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487" firstSheet="0" activeTab="0"/>
  </bookViews>
  <sheets>
    <sheet name="Reads and normalization" sheetId="1" state="visible" r:id="rId2"/>
  </sheets>
  <definedNames>
    <definedName function="false" hidden="false" name="_xlfn_VAR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75" uniqueCount="177">
  <si>
    <t xml:space="preserve">S3 Table - KSHV read count, normalization and calculation of primary transcripts for 41 KS tumors</t>
  </si>
  <si>
    <t xml:space="preserve">KSHV reads mapped to the NCBI Ref Seq NC_009333 fasta using BOWTIE2 and TOPHAT2, unstranded, minimum intron length "70", maximum intron length "5000 and quantitated using HTSEQ (ver 0.6) with "intersection(non-empty) setting with the UCDS feature file KSHV NC_009333 UCDS ver 020116.gff, featuretype=UCDS; IDattribute=gene</t>
  </si>
  <si>
    <t xml:space="preserve">scaling factor</t>
  </si>
  <si>
    <t xml:space="preserve">41 Ugandan KS tumors</t>
  </si>
  <si>
    <t xml:space="preserve">Section A:  Quantitated Reads</t>
  </si>
  <si>
    <t xml:space="preserve">(A9:AS119)</t>
  </si>
  <si>
    <t xml:space="preserve">Section B: Reads per thousand base pairs (RPK)</t>
  </si>
  <si>
    <t xml:space="preserve">(AU8:CJ116)</t>
  </si>
  <si>
    <t xml:space="preserve">Section C: Transcripts per million (TPM) </t>
  </si>
  <si>
    <t xml:space="preserve">(CL1:EA116</t>
  </si>
  <si>
    <t xml:space="preserve">Section D: Primary transcripts (TPM)</t>
  </si>
  <si>
    <t xml:space="preserve">(CL240:EA349)</t>
  </si>
  <si>
    <t xml:space="preserve">Section A: Quantitated Reads</t>
  </si>
  <si>
    <t xml:space="preserve">Reads per Kilobase (RPK) function)</t>
  </si>
  <si>
    <t xml:space="preserve">Read number/kilobase size of UCDS feature</t>
  </si>
  <si>
    <t xml:space="preserve">Transcripts per million (TPM)</t>
  </si>
  <si>
    <t xml:space="preserve">scaling factor = mapped reads per sample/one million</t>
  </si>
  <si>
    <t xml:space="preserve">TPM=RPK/scaling factor</t>
  </si>
  <si>
    <t xml:space="preserve">genome position</t>
  </si>
  <si>
    <t xml:space="preserve">001-B</t>
  </si>
  <si>
    <t xml:space="preserve">001-C</t>
  </si>
  <si>
    <t xml:space="preserve">003C</t>
  </si>
  <si>
    <t xml:space="preserve">004-D</t>
  </si>
  <si>
    <t xml:space="preserve">005-C</t>
  </si>
  <si>
    <t xml:space="preserve">006-B</t>
  </si>
  <si>
    <t xml:space="preserve">006-C</t>
  </si>
  <si>
    <t xml:space="preserve">007-B</t>
  </si>
  <si>
    <t xml:space="preserve">008-B</t>
  </si>
  <si>
    <t xml:space="preserve">008-C</t>
  </si>
  <si>
    <t xml:space="preserve">009-B</t>
  </si>
  <si>
    <t xml:space="preserve">010-B</t>
  </si>
  <si>
    <t xml:space="preserve">010-C</t>
  </si>
  <si>
    <t xml:space="preserve">011-C</t>
  </si>
  <si>
    <t xml:space="preserve">011-D</t>
  </si>
  <si>
    <t xml:space="preserve">012-C</t>
  </si>
  <si>
    <t xml:space="preserve">012-D</t>
  </si>
  <si>
    <t xml:space="preserve">013-B</t>
  </si>
  <si>
    <t xml:space="preserve">013-C</t>
  </si>
  <si>
    <t xml:space="preserve">014-B</t>
  </si>
  <si>
    <t xml:space="preserve">015-B</t>
  </si>
  <si>
    <t xml:space="preserve">018-B</t>
  </si>
  <si>
    <t xml:space="preserve">020-B</t>
  </si>
  <si>
    <t xml:space="preserve">022-B</t>
  </si>
  <si>
    <t xml:space="preserve">023-B</t>
  </si>
  <si>
    <t xml:space="preserve">024-B</t>
  </si>
  <si>
    <t xml:space="preserve">026-B</t>
  </si>
  <si>
    <t xml:space="preserve">026-C</t>
  </si>
  <si>
    <t xml:space="preserve">028-B</t>
  </si>
  <si>
    <t xml:space="preserve">028-D</t>
  </si>
  <si>
    <t xml:space="preserve">029-B</t>
  </si>
  <si>
    <t xml:space="preserve">029-C</t>
  </si>
  <si>
    <t xml:space="preserve">030-B</t>
  </si>
  <si>
    <t xml:space="preserve">030-C</t>
  </si>
  <si>
    <t xml:space="preserve">032-B</t>
  </si>
  <si>
    <t xml:space="preserve">034-B</t>
  </si>
  <si>
    <t xml:space="preserve">037-B</t>
  </si>
  <si>
    <t xml:space="preserve">088-C</t>
  </si>
  <si>
    <t xml:space="preserve">092-C</t>
  </si>
  <si>
    <t xml:space="preserve">099-C</t>
  </si>
  <si>
    <t xml:space="preserve">101-C</t>
  </si>
  <si>
    <t xml:space="preserve">start</t>
  </si>
  <si>
    <t xml:space="preserve">stop</t>
  </si>
  <si>
    <t xml:space="preserve">size</t>
  </si>
  <si>
    <t xml:space="preserve">UCDS feature</t>
  </si>
  <si>
    <t xml:space="preserve">Reads</t>
  </si>
  <si>
    <t xml:space="preserve">RPK</t>
  </si>
  <si>
    <t xml:space="preserve">TPM</t>
  </si>
  <si>
    <t xml:space="preserve">K1</t>
  </si>
  <si>
    <t xml:space="preserve">ORF4a</t>
  </si>
  <si>
    <t xml:space="preserve">ORF4b</t>
  </si>
  <si>
    <t xml:space="preserve">ORF6</t>
  </si>
  <si>
    <t xml:space="preserve">ORF7</t>
  </si>
  <si>
    <t xml:space="preserve">ORF8</t>
  </si>
  <si>
    <t xml:space="preserve">ORF9</t>
  </si>
  <si>
    <t xml:space="preserve">ORF10</t>
  </si>
  <si>
    <t xml:space="preserve">ORF11</t>
  </si>
  <si>
    <t xml:space="preserve">K2</t>
  </si>
  <si>
    <t xml:space="preserve">ORF2</t>
  </si>
  <si>
    <t xml:space="preserve">K3</t>
  </si>
  <si>
    <t xml:space="preserve">ORF70</t>
  </si>
  <si>
    <t xml:space="preserve">K4</t>
  </si>
  <si>
    <t xml:space="preserve">K4.1</t>
  </si>
  <si>
    <t xml:space="preserve">K4.2A</t>
  </si>
  <si>
    <t xml:space="preserve">K4.2</t>
  </si>
  <si>
    <t xml:space="preserve">LIR1-repeat</t>
  </si>
  <si>
    <t xml:space="preserve">DR1-repeat</t>
  </si>
  <si>
    <t xml:space="preserve">DR2-repeat</t>
  </si>
  <si>
    <t xml:space="preserve">OLAP</t>
  </si>
  <si>
    <t xml:space="preserve">K5</t>
  </si>
  <si>
    <t xml:space="preserve">K6</t>
  </si>
  <si>
    <t xml:space="preserve">K7</t>
  </si>
  <si>
    <t xml:space="preserve">PAN</t>
  </si>
  <si>
    <t xml:space="preserve">ORF16</t>
  </si>
  <si>
    <t xml:space="preserve">ORF17.5</t>
  </si>
  <si>
    <t xml:space="preserve">ORF17</t>
  </si>
  <si>
    <t xml:space="preserve">ORF18</t>
  </si>
  <si>
    <t xml:space="preserve">ORF19</t>
  </si>
  <si>
    <t xml:space="preserve">ORF20</t>
  </si>
  <si>
    <t xml:space="preserve">ORF21</t>
  </si>
  <si>
    <t xml:space="preserve">ORF22</t>
  </si>
  <si>
    <t xml:space="preserve">ORF23</t>
  </si>
  <si>
    <t xml:space="preserve">ORF24</t>
  </si>
  <si>
    <t xml:space="preserve">ORF25</t>
  </si>
  <si>
    <t xml:space="preserve">ORF26</t>
  </si>
  <si>
    <t xml:space="preserve">ORF27</t>
  </si>
  <si>
    <t xml:space="preserve">ORF28</t>
  </si>
  <si>
    <t xml:space="preserve">ORF29B</t>
  </si>
  <si>
    <t xml:space="preserve">ORF30</t>
  </si>
  <si>
    <t xml:space="preserve">ORF31</t>
  </si>
  <si>
    <t xml:space="preserve">ORF32</t>
  </si>
  <si>
    <t xml:space="preserve">ORF33</t>
  </si>
  <si>
    <t xml:space="preserve">ORF29A</t>
  </si>
  <si>
    <t xml:space="preserve">ORF34</t>
  </si>
  <si>
    <t xml:space="preserve">ORF35</t>
  </si>
  <si>
    <t xml:space="preserve">ORF36</t>
  </si>
  <si>
    <t xml:space="preserve">ORF37</t>
  </si>
  <si>
    <t xml:space="preserve">ORF38</t>
  </si>
  <si>
    <t xml:space="preserve">ORF39</t>
  </si>
  <si>
    <t xml:space="preserve">ORF40A</t>
  </si>
  <si>
    <t xml:space="preserve">ORF41</t>
  </si>
  <si>
    <t xml:space="preserve">ORF42</t>
  </si>
  <si>
    <t xml:space="preserve">ORF43</t>
  </si>
  <si>
    <t xml:space="preserve">ORF44</t>
  </si>
  <si>
    <t xml:space="preserve">ORF45</t>
  </si>
  <si>
    <t xml:space="preserve">ORF46</t>
  </si>
  <si>
    <t xml:space="preserve">ORF47</t>
  </si>
  <si>
    <t xml:space="preserve">ORF48</t>
  </si>
  <si>
    <t xml:space="preserve">ORF49</t>
  </si>
  <si>
    <t xml:space="preserve">ORF50</t>
  </si>
  <si>
    <t xml:space="preserve">K8a</t>
  </si>
  <si>
    <t xml:space="preserve">K8b</t>
  </si>
  <si>
    <t xml:space="preserve">K8.1</t>
  </si>
  <si>
    <t xml:space="preserve">ORF52</t>
  </si>
  <si>
    <t xml:space="preserve">ORF53</t>
  </si>
  <si>
    <t xml:space="preserve">ORF54</t>
  </si>
  <si>
    <t xml:space="preserve">ORF55</t>
  </si>
  <si>
    <t xml:space="preserve">ORF56</t>
  </si>
  <si>
    <t xml:space="preserve">ORF57</t>
  </si>
  <si>
    <t xml:space="preserve">vIRF-1</t>
  </si>
  <si>
    <t xml:space="preserve">vIRF-4</t>
  </si>
  <si>
    <t xml:space="preserve">vIRF-3</t>
  </si>
  <si>
    <t xml:space="preserve">vIRF-2</t>
  </si>
  <si>
    <t xml:space="preserve">ORF58</t>
  </si>
  <si>
    <t xml:space="preserve">ORF59</t>
  </si>
  <si>
    <t xml:space="preserve">ORF60</t>
  </si>
  <si>
    <t xml:space="preserve">ORF61</t>
  </si>
  <si>
    <t xml:space="preserve">ORF62</t>
  </si>
  <si>
    <t xml:space="preserve">ORF63</t>
  </si>
  <si>
    <t xml:space="preserve">ORF64</t>
  </si>
  <si>
    <t xml:space="preserve">ORF65</t>
  </si>
  <si>
    <t xml:space="preserve">ORF66</t>
  </si>
  <si>
    <t xml:space="preserve">ORF67</t>
  </si>
  <si>
    <t xml:space="preserve">ORF67A</t>
  </si>
  <si>
    <t xml:space="preserve">ORF68</t>
  </si>
  <si>
    <t xml:space="preserve">ORF69</t>
  </si>
  <si>
    <t xml:space="preserve">K12A</t>
  </si>
  <si>
    <t xml:space="preserve">DR5repeat</t>
  </si>
  <si>
    <t xml:space="preserve">DR6repeat</t>
  </si>
  <si>
    <t xml:space="preserve">mIRregion</t>
  </si>
  <si>
    <t xml:space="preserve">ORF71</t>
  </si>
  <si>
    <t xml:space="preserve">ORF72</t>
  </si>
  <si>
    <t xml:space="preserve">K12Aa</t>
  </si>
  <si>
    <t xml:space="preserve">ORF73a</t>
  </si>
  <si>
    <t xml:space="preserve">ORF73b</t>
  </si>
  <si>
    <t xml:space="preserve">ORF73a+b</t>
  </si>
  <si>
    <t xml:space="preserve">K14</t>
  </si>
  <si>
    <t xml:space="preserve">ORF74</t>
  </si>
  <si>
    <t xml:space="preserve">ORF75</t>
  </si>
  <si>
    <t xml:space="preserve">K15a</t>
  </si>
  <si>
    <t xml:space="preserve">K15b</t>
  </si>
  <si>
    <t xml:space="preserve">K15c</t>
  </si>
  <si>
    <t xml:space="preserve">KSHV-mapped reads</t>
  </si>
  <si>
    <t xml:space="preserve">mapped reads</t>
  </si>
  <si>
    <t xml:space="preserve">UCDS reads mapped</t>
  </si>
  <si>
    <t xml:space="preserve">% UCDS vs mapped</t>
  </si>
  <si>
    <t xml:space="preserve">TPM Values from calculations above</t>
  </si>
  <si>
    <t xml:space="preserve">CALCULATED PRIMARY TRANSCRIPT LEVELS USING STRATEGY IN TABLE 3 BRUCE ET AL, 2017, PATHOGENS 6(1) pmc5371899 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0"/>
    <numFmt numFmtId="166" formatCode="#,##0"/>
    <numFmt numFmtId="167" formatCode="0.000"/>
    <numFmt numFmtId="168" formatCode="0.00"/>
    <numFmt numFmtId="169" formatCode="0%"/>
    <numFmt numFmtId="170" formatCode="#,##0.00"/>
    <numFmt numFmtId="171" formatCode="0.00%"/>
    <numFmt numFmtId="172" formatCode="0.00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72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O80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3" activeCellId="0" sqref="B3"/>
    </sheetView>
  </sheetViews>
  <sheetFormatPr defaultColWidth="9.13671875" defaultRowHeight="15" zeroHeight="false" outlineLevelRow="0" outlineLevelCol="0"/>
  <cols>
    <col collapsed="false" customWidth="false" hidden="false" outlineLevel="0" max="3" min="1" style="1" width="9.14"/>
    <col collapsed="false" customWidth="true" hidden="false" outlineLevel="0" max="4" min="4" style="1" width="15.85"/>
    <col collapsed="false" customWidth="true" hidden="false" outlineLevel="0" max="5" min="5" style="1" width="11.13"/>
    <col collapsed="false" customWidth="true" hidden="false" outlineLevel="0" max="6" min="6" style="1" width="12.14"/>
    <col collapsed="false" customWidth="true" hidden="false" outlineLevel="0" max="8" min="7" style="1" width="10.13"/>
    <col collapsed="false" customWidth="true" hidden="false" outlineLevel="0" max="9" min="9" style="1" width="9.28"/>
    <col collapsed="false" customWidth="true" hidden="false" outlineLevel="0" max="11" min="10" style="1" width="11.13"/>
    <col collapsed="false" customWidth="true" hidden="false" outlineLevel="0" max="12" min="12" style="1" width="10.13"/>
    <col collapsed="false" customWidth="true" hidden="false" outlineLevel="0" max="14" min="13" style="1" width="11.13"/>
    <col collapsed="false" customWidth="true" hidden="false" outlineLevel="0" max="15" min="15" style="1" width="10.13"/>
    <col collapsed="false" customWidth="true" hidden="false" outlineLevel="0" max="16" min="16" style="1" width="11.13"/>
    <col collapsed="false" customWidth="true" hidden="false" outlineLevel="0" max="17" min="17" style="1" width="9.28"/>
    <col collapsed="false" customWidth="true" hidden="false" outlineLevel="0" max="18" min="18" style="1" width="10.13"/>
    <col collapsed="false" customWidth="true" hidden="false" outlineLevel="0" max="19" min="19" style="1" width="11.13"/>
    <col collapsed="false" customWidth="true" hidden="false" outlineLevel="0" max="20" min="20" style="1" width="9.28"/>
    <col collapsed="false" customWidth="true" hidden="false" outlineLevel="0" max="23" min="21" style="1" width="12.14"/>
    <col collapsed="false" customWidth="true" hidden="false" outlineLevel="0" max="24" min="24" style="1" width="10.13"/>
    <col collapsed="false" customWidth="true" hidden="false" outlineLevel="0" max="25" min="25" style="1" width="11.13"/>
    <col collapsed="false" customWidth="true" hidden="false" outlineLevel="0" max="26" min="26" style="1" width="10.13"/>
    <col collapsed="false" customWidth="true" hidden="false" outlineLevel="0" max="27" min="27" style="1" width="12.14"/>
    <col collapsed="false" customWidth="true" hidden="false" outlineLevel="0" max="28" min="28" style="1" width="10.13"/>
    <col collapsed="false" customWidth="true" hidden="false" outlineLevel="0" max="30" min="29" style="1" width="12.14"/>
    <col collapsed="false" customWidth="true" hidden="false" outlineLevel="0" max="32" min="31" style="1" width="11.13"/>
    <col collapsed="false" customWidth="true" hidden="false" outlineLevel="0" max="33" min="33" style="1" width="10.13"/>
    <col collapsed="false" customWidth="true" hidden="false" outlineLevel="0" max="34" min="34" style="1" width="9.28"/>
    <col collapsed="false" customWidth="true" hidden="false" outlineLevel="0" max="37" min="35" style="1" width="11.13"/>
    <col collapsed="false" customWidth="true" hidden="false" outlineLevel="0" max="38" min="38" style="1" width="12.14"/>
    <col collapsed="false" customWidth="true" hidden="false" outlineLevel="0" max="40" min="39" style="1" width="10.13"/>
    <col collapsed="false" customWidth="true" hidden="false" outlineLevel="0" max="41" min="41" style="1" width="11.13"/>
    <col collapsed="false" customWidth="true" hidden="false" outlineLevel="0" max="42" min="42" style="1" width="10.13"/>
    <col collapsed="false" customWidth="true" hidden="false" outlineLevel="0" max="44" min="43" style="1" width="9.28"/>
    <col collapsed="false" customWidth="true" hidden="false" outlineLevel="0" max="45" min="45" style="1" width="8.99"/>
    <col collapsed="false" customWidth="true" hidden="false" outlineLevel="0" max="46" min="46" style="1" width="16.28"/>
    <col collapsed="false" customWidth="true" hidden="false" outlineLevel="0" max="47" min="47" style="1" width="14.99"/>
    <col collapsed="false" customWidth="false" hidden="false" outlineLevel="0" max="88" min="48" style="1" width="9.14"/>
    <col collapsed="false" customWidth="true" hidden="false" outlineLevel="0" max="89" min="89" style="1" width="16.42"/>
    <col collapsed="false" customWidth="true" hidden="false" outlineLevel="0" max="90" min="90" style="1" width="14.99"/>
    <col collapsed="false" customWidth="false" hidden="false" outlineLevel="0" max="144" min="91" style="1" width="9.14"/>
    <col collapsed="false" customWidth="false" hidden="false" outlineLevel="0" max="145" min="145" style="2" width="9.14"/>
    <col collapsed="false" customWidth="false" hidden="false" outlineLevel="0" max="257" min="146" style="1" width="9.14"/>
  </cols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1" t="s">
        <v>1</v>
      </c>
      <c r="CL2" s="1" t="s">
        <v>2</v>
      </c>
      <c r="CM2" s="1" t="n">
        <f aca="false">SUM(AV14:AV117)/1000000</f>
        <v>0.0798541602904258</v>
      </c>
      <c r="CN2" s="1" t="n">
        <f aca="false">SUM(AW14:AW117)/1000000</f>
        <v>0.305555195201126</v>
      </c>
      <c r="CO2" s="1" t="n">
        <f aca="false">SUM(AX14:AX117)/1000000</f>
        <v>0.00617575170226615</v>
      </c>
      <c r="CP2" s="1" t="n">
        <f aca="false">SUM(AY14:AY117)/1000000</f>
        <v>0.0037248831300789</v>
      </c>
      <c r="CQ2" s="1" t="n">
        <f aca="false">SUM(AZ14:AZ117)/1000000</f>
        <v>1.44175678404334E-005</v>
      </c>
      <c r="CR2" s="1" t="n">
        <f aca="false">SUM(BA14:BA117)/1000000</f>
        <v>0.0746792660129359</v>
      </c>
      <c r="CS2" s="1" t="n">
        <f aca="false">SUM(BB14:BB117)/1000000</f>
        <v>0.0334787750235618</v>
      </c>
      <c r="CT2" s="1" t="n">
        <f aca="false">SUM(BC14:BC117)/1000000</f>
        <v>0.00354400523695216</v>
      </c>
      <c r="CU2" s="1" t="n">
        <f aca="false">SUM(BD14:BD117)/1000000</f>
        <v>0.0796849224909864</v>
      </c>
      <c r="CV2" s="1" t="n">
        <f aca="false">SUM(BE14:BE117)/1000000</f>
        <v>0.0148193693122963</v>
      </c>
      <c r="CW2" s="1" t="n">
        <f aca="false">SUM(BF14:BF117)/1000000</f>
        <v>0.00380906727587183</v>
      </c>
      <c r="CX2" s="1" t="n">
        <f aca="false">SUM(BG14:BG117)/1000000</f>
        <v>0.0190398485109249</v>
      </c>
      <c r="CY2" s="1" t="n">
        <f aca="false">SUM(BH14:BH117)/1000000</f>
        <v>0.000127800522949566</v>
      </c>
      <c r="CZ2" s="1" t="n">
        <f aca="false">SUM(BI14:BI117)/1000000</f>
        <v>0.00315339005992679</v>
      </c>
      <c r="DA2" s="1" t="n">
        <f aca="false">SUM(BJ14:BJ117)/1000000</f>
        <v>0.00757271498252357</v>
      </c>
      <c r="DB2" s="1" t="n">
        <f aca="false">SUM(BK14:BK117)/1000000</f>
        <v>3.02896383718209E-005</v>
      </c>
      <c r="DC2" s="1" t="n">
        <f aca="false">SUM(BL14:BL117)/1000000</f>
        <v>0.115777987421709</v>
      </c>
      <c r="DD2" s="1" t="n">
        <f aca="false">SUM(BM14:BM117)/1000000</f>
        <v>0.128647136160981</v>
      </c>
      <c r="DE2" s="1" t="n">
        <f aca="false">SUM(BN14:BN117)/1000000</f>
        <v>0.232247215453107</v>
      </c>
      <c r="DF2" s="1" t="n">
        <f aca="false">SUM(BO14:BO117)/1000000</f>
        <v>0.00102612482934306</v>
      </c>
      <c r="DG2" s="1" t="n">
        <f aca="false">SUM(BP14:BP117)/1000000</f>
        <v>0.0728456377519865</v>
      </c>
      <c r="DH2" s="1" t="n">
        <f aca="false">SUM(BQ14:BQ117)/1000000</f>
        <v>0.00100950110311603</v>
      </c>
      <c r="DI2" s="1" t="n">
        <f aca="false">SUM(BR14:BR117)/1000000</f>
        <v>0.123407510937491</v>
      </c>
      <c r="DJ2" s="1" t="n">
        <f aca="false">SUM(BS14:BS117)/1000000</f>
        <v>0.00680494362322501</v>
      </c>
      <c r="DK2" s="1" t="n">
        <f aca="false">SUM(BT14:BT117)/1000000</f>
        <v>0.223271216202579</v>
      </c>
      <c r="DL2" s="1" t="n">
        <f aca="false">SUM(BU14:BU117)/1000000</f>
        <v>0.188200335467931</v>
      </c>
      <c r="DM2" s="1" t="n">
        <f aca="false">SUM(BV14:BV117)/1000000</f>
        <v>0.0361483252428707</v>
      </c>
      <c r="DN2" s="1" t="n">
        <f aca="false">SUM(BW14:BW117)/1000000</f>
        <v>0.0313243665113228</v>
      </c>
      <c r="DO2" s="1" t="n">
        <f aca="false">SUM(BX14:BX117)/1000000</f>
        <v>0.00612205106174181</v>
      </c>
      <c r="DP2" s="1" t="n">
        <f aca="false">SUM(BY14:BY117)/1000000</f>
        <v>0.000194814206253191</v>
      </c>
      <c r="DQ2" s="1" t="n">
        <f aca="false">SUM(BZ14:BZ117)/1000000</f>
        <v>0.0535906193100476</v>
      </c>
      <c r="DR2" s="1" t="n">
        <f aca="false">SUM(CA14:CA117)/1000000</f>
        <v>0.0157052509324888</v>
      </c>
      <c r="DS2" s="1" t="n">
        <f aca="false">SUM(CB14:CB117)/1000000</f>
        <v>0.0168898536774628</v>
      </c>
      <c r="DT2" s="1" t="n">
        <f aca="false">SUM(CC14:CC117)/1000000</f>
        <v>0.170395684929672</v>
      </c>
      <c r="DU2" s="1" t="n">
        <f aca="false">SUM(CD14:CD117)/1000000</f>
        <v>0.00276321636186105</v>
      </c>
      <c r="DV2" s="1" t="n">
        <f aca="false">SUM(CE14:CE117)/1000000</f>
        <v>0.00419476131964673</v>
      </c>
      <c r="DW2" s="1" t="n">
        <f aca="false">SUM(CF14:CF117)/1000000</f>
        <v>0.0196028056286524</v>
      </c>
      <c r="DX2" s="1" t="n">
        <f aca="false">SUM(CG14:CG117)/1000000</f>
        <v>0.00353228804417558</v>
      </c>
      <c r="DY2" s="1" t="n">
        <f aca="false">SUM(CH14:CH117)/1000000</f>
        <v>0.000194970844902585</v>
      </c>
      <c r="DZ2" s="1" t="n">
        <f aca="false">SUM(CI14:CI117)/1000000</f>
        <v>0.117750817522213</v>
      </c>
      <c r="EA2" s="1" t="n">
        <f aca="false">SUM(CJ14:CJ117)/1000000</f>
        <v>0.154179566590931</v>
      </c>
      <c r="EO2" s="1"/>
    </row>
    <row r="3" customFormat="false" ht="15" hidden="false" customHeight="false" outlineLevel="0" collapsed="false">
      <c r="A3" s="1" t="s">
        <v>3</v>
      </c>
      <c r="EO3" s="1"/>
    </row>
    <row r="4" customFormat="false" ht="15" hidden="false" customHeight="false" outlineLevel="0" collapsed="false">
      <c r="A4" s="1" t="s">
        <v>4</v>
      </c>
      <c r="E4" s="1" t="s">
        <v>5</v>
      </c>
    </row>
    <row r="5" customFormat="false" ht="15" hidden="false" customHeight="false" outlineLevel="0" collapsed="false">
      <c r="A5" s="1" t="s">
        <v>6</v>
      </c>
      <c r="E5" s="1" t="s">
        <v>7</v>
      </c>
    </row>
    <row r="6" customFormat="false" ht="15" hidden="false" customHeight="false" outlineLevel="0" collapsed="false">
      <c r="A6" s="1" t="s">
        <v>8</v>
      </c>
      <c r="E6" s="1" t="s">
        <v>9</v>
      </c>
    </row>
    <row r="7" customFormat="false" ht="15" hidden="false" customHeight="false" outlineLevel="0" collapsed="false">
      <c r="A7" s="1" t="s">
        <v>10</v>
      </c>
      <c r="E7" s="1" t="s">
        <v>11</v>
      </c>
    </row>
    <row r="9" customFormat="false" ht="15" hidden="false" customHeight="false" outlineLevel="0" collapsed="false">
      <c r="CL9" s="3" t="s">
        <v>8</v>
      </c>
    </row>
    <row r="10" customFormat="false" ht="15" hidden="false" customHeight="false" outlineLevel="0" collapsed="false">
      <c r="AU10" s="3" t="s">
        <v>6</v>
      </c>
      <c r="AV10" s="3"/>
      <c r="AW10" s="3"/>
    </row>
    <row r="11" customFormat="false" ht="15" hidden="false" customHeight="false" outlineLevel="0" collapsed="false">
      <c r="A11" s="3" t="s">
        <v>12</v>
      </c>
      <c r="AV11" s="1" t="s">
        <v>13</v>
      </c>
      <c r="AY11" s="1" t="s">
        <v>14</v>
      </c>
      <c r="CL11" s="1" t="s">
        <v>15</v>
      </c>
      <c r="CP11" s="1" t="s">
        <v>16</v>
      </c>
      <c r="CV11" s="1" t="s">
        <v>17</v>
      </c>
    </row>
    <row r="12" customFormat="false" ht="15" hidden="false" customHeight="false" outlineLevel="0" collapsed="false">
      <c r="A12" s="1" t="s">
        <v>18</v>
      </c>
      <c r="E12" s="1" t="s">
        <v>19</v>
      </c>
      <c r="F12" s="1" t="s">
        <v>20</v>
      </c>
      <c r="G12" s="1" t="s">
        <v>21</v>
      </c>
      <c r="H12" s="1" t="s">
        <v>22</v>
      </c>
      <c r="I12" s="1" t="s">
        <v>23</v>
      </c>
      <c r="J12" s="1" t="s">
        <v>24</v>
      </c>
      <c r="K12" s="1" t="s">
        <v>25</v>
      </c>
      <c r="L12" s="1" t="s">
        <v>26</v>
      </c>
      <c r="M12" s="1" t="s">
        <v>27</v>
      </c>
      <c r="N12" s="1" t="s">
        <v>28</v>
      </c>
      <c r="O12" s="1" t="s">
        <v>29</v>
      </c>
      <c r="P12" s="1" t="s">
        <v>30</v>
      </c>
      <c r="Q12" s="1" t="s">
        <v>31</v>
      </c>
      <c r="R12" s="1" t="s">
        <v>32</v>
      </c>
      <c r="S12" s="1" t="s">
        <v>33</v>
      </c>
      <c r="T12" s="1" t="s">
        <v>34</v>
      </c>
      <c r="U12" s="1" t="s">
        <v>35</v>
      </c>
      <c r="V12" s="1" t="s">
        <v>36</v>
      </c>
      <c r="W12" s="1" t="s">
        <v>37</v>
      </c>
      <c r="X12" s="1" t="s">
        <v>38</v>
      </c>
      <c r="Y12" s="1" t="s">
        <v>39</v>
      </c>
      <c r="Z12" s="1" t="s">
        <v>40</v>
      </c>
      <c r="AA12" s="1" t="s">
        <v>41</v>
      </c>
      <c r="AB12" s="1" t="s">
        <v>42</v>
      </c>
      <c r="AC12" s="1" t="s">
        <v>43</v>
      </c>
      <c r="AD12" s="1" t="s">
        <v>44</v>
      </c>
      <c r="AE12" s="1" t="s">
        <v>45</v>
      </c>
      <c r="AF12" s="1" t="s">
        <v>46</v>
      </c>
      <c r="AG12" s="1" t="s">
        <v>47</v>
      </c>
      <c r="AH12" s="1" t="s">
        <v>48</v>
      </c>
      <c r="AI12" s="1" t="s">
        <v>49</v>
      </c>
      <c r="AJ12" s="1" t="s">
        <v>50</v>
      </c>
      <c r="AK12" s="1" t="s">
        <v>51</v>
      </c>
      <c r="AL12" s="1" t="s">
        <v>52</v>
      </c>
      <c r="AM12" s="1" t="s">
        <v>53</v>
      </c>
      <c r="AN12" s="1" t="s">
        <v>54</v>
      </c>
      <c r="AO12" s="1" t="s">
        <v>55</v>
      </c>
      <c r="AP12" s="1" t="s">
        <v>56</v>
      </c>
      <c r="AQ12" s="1" t="s">
        <v>57</v>
      </c>
      <c r="AR12" s="1" t="s">
        <v>58</v>
      </c>
      <c r="AS12" s="1" t="s">
        <v>59</v>
      </c>
      <c r="AV12" s="1" t="s">
        <v>19</v>
      </c>
      <c r="AW12" s="1" t="s">
        <v>20</v>
      </c>
      <c r="AX12" s="1" t="s">
        <v>21</v>
      </c>
      <c r="AY12" s="1" t="s">
        <v>22</v>
      </c>
      <c r="AZ12" s="1" t="s">
        <v>23</v>
      </c>
      <c r="BA12" s="1" t="s">
        <v>24</v>
      </c>
      <c r="BB12" s="1" t="s">
        <v>25</v>
      </c>
      <c r="BC12" s="1" t="s">
        <v>26</v>
      </c>
      <c r="BD12" s="1" t="s">
        <v>27</v>
      </c>
      <c r="BE12" s="1" t="s">
        <v>28</v>
      </c>
      <c r="BF12" s="1" t="s">
        <v>29</v>
      </c>
      <c r="BG12" s="1" t="s">
        <v>30</v>
      </c>
      <c r="BH12" s="1" t="s">
        <v>31</v>
      </c>
      <c r="BI12" s="1" t="s">
        <v>32</v>
      </c>
      <c r="BJ12" s="1" t="s">
        <v>33</v>
      </c>
      <c r="BK12" s="1" t="s">
        <v>34</v>
      </c>
      <c r="BL12" s="1" t="s">
        <v>35</v>
      </c>
      <c r="BM12" s="1" t="s">
        <v>36</v>
      </c>
      <c r="BN12" s="1" t="s">
        <v>37</v>
      </c>
      <c r="BO12" s="1" t="s">
        <v>38</v>
      </c>
      <c r="BP12" s="1" t="s">
        <v>39</v>
      </c>
      <c r="BQ12" s="1" t="s">
        <v>40</v>
      </c>
      <c r="BR12" s="1" t="s">
        <v>41</v>
      </c>
      <c r="BS12" s="1" t="s">
        <v>42</v>
      </c>
      <c r="BT12" s="1" t="s">
        <v>43</v>
      </c>
      <c r="BU12" s="1" t="s">
        <v>44</v>
      </c>
      <c r="BV12" s="1" t="s">
        <v>45</v>
      </c>
      <c r="BW12" s="1" t="s">
        <v>46</v>
      </c>
      <c r="BX12" s="1" t="s">
        <v>47</v>
      </c>
      <c r="BY12" s="1" t="s">
        <v>48</v>
      </c>
      <c r="BZ12" s="1" t="s">
        <v>49</v>
      </c>
      <c r="CA12" s="1" t="s">
        <v>50</v>
      </c>
      <c r="CB12" s="1" t="s">
        <v>51</v>
      </c>
      <c r="CC12" s="1" t="s">
        <v>52</v>
      </c>
      <c r="CD12" s="1" t="s">
        <v>53</v>
      </c>
      <c r="CE12" s="1" t="s">
        <v>54</v>
      </c>
      <c r="CF12" s="1" t="s">
        <v>55</v>
      </c>
      <c r="CG12" s="1" t="s">
        <v>56</v>
      </c>
      <c r="CH12" s="1" t="s">
        <v>57</v>
      </c>
      <c r="CI12" s="1" t="s">
        <v>58</v>
      </c>
      <c r="CJ12" s="1" t="s">
        <v>59</v>
      </c>
      <c r="CM12" s="1" t="s">
        <v>19</v>
      </c>
      <c r="CN12" s="1" t="s">
        <v>20</v>
      </c>
      <c r="CO12" s="1" t="s">
        <v>21</v>
      </c>
      <c r="CP12" s="1" t="s">
        <v>22</v>
      </c>
      <c r="CQ12" s="1" t="s">
        <v>23</v>
      </c>
      <c r="CR12" s="1" t="s">
        <v>24</v>
      </c>
      <c r="CS12" s="1" t="s">
        <v>25</v>
      </c>
      <c r="CT12" s="1" t="s">
        <v>26</v>
      </c>
      <c r="CU12" s="1" t="s">
        <v>27</v>
      </c>
      <c r="CV12" s="1" t="s">
        <v>28</v>
      </c>
      <c r="CW12" s="1" t="s">
        <v>29</v>
      </c>
      <c r="CX12" s="1" t="s">
        <v>30</v>
      </c>
      <c r="CY12" s="1" t="s">
        <v>31</v>
      </c>
      <c r="CZ12" s="1" t="s">
        <v>32</v>
      </c>
      <c r="DA12" s="1" t="s">
        <v>33</v>
      </c>
      <c r="DB12" s="1" t="s">
        <v>34</v>
      </c>
      <c r="DC12" s="1" t="s">
        <v>35</v>
      </c>
      <c r="DD12" s="1" t="s">
        <v>36</v>
      </c>
      <c r="DE12" s="1" t="s">
        <v>37</v>
      </c>
      <c r="DF12" s="1" t="s">
        <v>38</v>
      </c>
      <c r="DG12" s="1" t="s">
        <v>39</v>
      </c>
      <c r="DH12" s="1" t="s">
        <v>40</v>
      </c>
      <c r="DI12" s="1" t="s">
        <v>41</v>
      </c>
      <c r="DJ12" s="1" t="s">
        <v>42</v>
      </c>
      <c r="DK12" s="1" t="s">
        <v>43</v>
      </c>
      <c r="DL12" s="1" t="s">
        <v>44</v>
      </c>
      <c r="DM12" s="1" t="s">
        <v>45</v>
      </c>
      <c r="DN12" s="1" t="s">
        <v>46</v>
      </c>
      <c r="DO12" s="1" t="s">
        <v>47</v>
      </c>
      <c r="DP12" s="1" t="s">
        <v>48</v>
      </c>
      <c r="DQ12" s="1" t="s">
        <v>49</v>
      </c>
      <c r="DR12" s="1" t="s">
        <v>50</v>
      </c>
      <c r="DS12" s="1" t="s">
        <v>51</v>
      </c>
      <c r="DT12" s="1" t="s">
        <v>52</v>
      </c>
      <c r="DU12" s="1" t="s">
        <v>53</v>
      </c>
      <c r="DV12" s="1" t="s">
        <v>54</v>
      </c>
      <c r="DW12" s="1" t="s">
        <v>55</v>
      </c>
      <c r="DX12" s="1" t="s">
        <v>56</v>
      </c>
      <c r="DY12" s="1" t="s">
        <v>57</v>
      </c>
      <c r="DZ12" s="1" t="s">
        <v>58</v>
      </c>
      <c r="EA12" s="1" t="s">
        <v>59</v>
      </c>
      <c r="EO12" s="1"/>
    </row>
    <row r="13" customFormat="false" ht="15" hidden="false" customHeight="false" outlineLevel="0" collapsed="false">
      <c r="A13" s="1" t="s">
        <v>60</v>
      </c>
      <c r="B13" s="1" t="s">
        <v>61</v>
      </c>
      <c r="C13" s="1" t="s">
        <v>62</v>
      </c>
      <c r="D13" s="1" t="s">
        <v>63</v>
      </c>
      <c r="E13" s="1" t="s">
        <v>64</v>
      </c>
      <c r="F13" s="1" t="s">
        <v>64</v>
      </c>
      <c r="G13" s="1" t="s">
        <v>64</v>
      </c>
      <c r="H13" s="1" t="s">
        <v>64</v>
      </c>
      <c r="I13" s="1" t="s">
        <v>64</v>
      </c>
      <c r="J13" s="1" t="s">
        <v>64</v>
      </c>
      <c r="K13" s="1" t="s">
        <v>64</v>
      </c>
      <c r="L13" s="1" t="s">
        <v>64</v>
      </c>
      <c r="M13" s="1" t="s">
        <v>64</v>
      </c>
      <c r="N13" s="1" t="s">
        <v>64</v>
      </c>
      <c r="O13" s="1" t="s">
        <v>64</v>
      </c>
      <c r="P13" s="1" t="s">
        <v>64</v>
      </c>
      <c r="Q13" s="1" t="s">
        <v>64</v>
      </c>
      <c r="R13" s="1" t="s">
        <v>64</v>
      </c>
      <c r="S13" s="1" t="s">
        <v>64</v>
      </c>
      <c r="T13" s="1" t="s">
        <v>64</v>
      </c>
      <c r="U13" s="1" t="s">
        <v>64</v>
      </c>
      <c r="V13" s="1" t="s">
        <v>64</v>
      </c>
      <c r="W13" s="1" t="s">
        <v>64</v>
      </c>
      <c r="X13" s="1" t="s">
        <v>64</v>
      </c>
      <c r="Y13" s="1" t="s">
        <v>64</v>
      </c>
      <c r="Z13" s="1" t="s">
        <v>64</v>
      </c>
      <c r="AA13" s="1" t="s">
        <v>64</v>
      </c>
      <c r="AB13" s="1" t="s">
        <v>64</v>
      </c>
      <c r="AC13" s="1" t="s">
        <v>64</v>
      </c>
      <c r="AD13" s="1" t="s">
        <v>64</v>
      </c>
      <c r="AE13" s="1" t="s">
        <v>64</v>
      </c>
      <c r="AF13" s="1" t="s">
        <v>64</v>
      </c>
      <c r="AG13" s="1" t="s">
        <v>64</v>
      </c>
      <c r="AH13" s="1" t="s">
        <v>64</v>
      </c>
      <c r="AI13" s="1" t="s">
        <v>64</v>
      </c>
      <c r="AJ13" s="1" t="s">
        <v>64</v>
      </c>
      <c r="AK13" s="1" t="s">
        <v>64</v>
      </c>
      <c r="AL13" s="1" t="s">
        <v>64</v>
      </c>
      <c r="AM13" s="1" t="s">
        <v>64</v>
      </c>
      <c r="AN13" s="1" t="s">
        <v>64</v>
      </c>
      <c r="AO13" s="1" t="s">
        <v>64</v>
      </c>
      <c r="AP13" s="1" t="s">
        <v>64</v>
      </c>
      <c r="AQ13" s="1" t="s">
        <v>64</v>
      </c>
      <c r="AR13" s="1" t="s">
        <v>64</v>
      </c>
      <c r="AS13" s="1" t="s">
        <v>64</v>
      </c>
      <c r="AV13" s="1" t="s">
        <v>65</v>
      </c>
      <c r="AW13" s="1" t="s">
        <v>65</v>
      </c>
      <c r="AX13" s="1" t="s">
        <v>65</v>
      </c>
      <c r="AY13" s="1" t="s">
        <v>65</v>
      </c>
      <c r="AZ13" s="1" t="s">
        <v>65</v>
      </c>
      <c r="BA13" s="1" t="s">
        <v>65</v>
      </c>
      <c r="BB13" s="1" t="s">
        <v>65</v>
      </c>
      <c r="BC13" s="1" t="s">
        <v>65</v>
      </c>
      <c r="BD13" s="1" t="s">
        <v>65</v>
      </c>
      <c r="BE13" s="1" t="s">
        <v>65</v>
      </c>
      <c r="BF13" s="1" t="s">
        <v>65</v>
      </c>
      <c r="BG13" s="1" t="s">
        <v>65</v>
      </c>
      <c r="BH13" s="1" t="s">
        <v>65</v>
      </c>
      <c r="BI13" s="1" t="s">
        <v>65</v>
      </c>
      <c r="BJ13" s="1" t="s">
        <v>65</v>
      </c>
      <c r="BK13" s="1" t="s">
        <v>65</v>
      </c>
      <c r="BL13" s="1" t="s">
        <v>65</v>
      </c>
      <c r="BM13" s="1" t="s">
        <v>65</v>
      </c>
      <c r="BN13" s="1" t="s">
        <v>65</v>
      </c>
      <c r="BO13" s="1" t="s">
        <v>65</v>
      </c>
      <c r="BP13" s="1" t="s">
        <v>65</v>
      </c>
      <c r="BQ13" s="1" t="s">
        <v>65</v>
      </c>
      <c r="BR13" s="1" t="s">
        <v>65</v>
      </c>
      <c r="BS13" s="1" t="s">
        <v>65</v>
      </c>
      <c r="BT13" s="1" t="s">
        <v>65</v>
      </c>
      <c r="BU13" s="1" t="s">
        <v>65</v>
      </c>
      <c r="BV13" s="1" t="s">
        <v>65</v>
      </c>
      <c r="BW13" s="1" t="s">
        <v>65</v>
      </c>
      <c r="BX13" s="1" t="s">
        <v>65</v>
      </c>
      <c r="BY13" s="1" t="s">
        <v>65</v>
      </c>
      <c r="BZ13" s="1" t="s">
        <v>65</v>
      </c>
      <c r="CA13" s="1" t="s">
        <v>65</v>
      </c>
      <c r="CB13" s="1" t="s">
        <v>65</v>
      </c>
      <c r="CC13" s="1" t="s">
        <v>65</v>
      </c>
      <c r="CD13" s="1" t="s">
        <v>65</v>
      </c>
      <c r="CE13" s="1" t="s">
        <v>65</v>
      </c>
      <c r="CF13" s="1" t="s">
        <v>65</v>
      </c>
      <c r="CG13" s="1" t="s">
        <v>65</v>
      </c>
      <c r="CH13" s="1" t="s">
        <v>65</v>
      </c>
      <c r="CI13" s="1" t="s">
        <v>65</v>
      </c>
      <c r="CJ13" s="1" t="s">
        <v>65</v>
      </c>
      <c r="CM13" s="1" t="s">
        <v>66</v>
      </c>
      <c r="CN13" s="1" t="s">
        <v>66</v>
      </c>
      <c r="CO13" s="1" t="s">
        <v>66</v>
      </c>
      <c r="CP13" s="1" t="s">
        <v>66</v>
      </c>
      <c r="CQ13" s="1" t="s">
        <v>66</v>
      </c>
      <c r="CR13" s="1" t="s">
        <v>66</v>
      </c>
      <c r="CS13" s="1" t="s">
        <v>66</v>
      </c>
      <c r="CT13" s="1" t="s">
        <v>66</v>
      </c>
      <c r="CU13" s="1" t="s">
        <v>66</v>
      </c>
      <c r="CV13" s="1" t="s">
        <v>66</v>
      </c>
      <c r="CW13" s="1" t="s">
        <v>66</v>
      </c>
      <c r="CX13" s="1" t="s">
        <v>66</v>
      </c>
      <c r="CY13" s="1" t="s">
        <v>66</v>
      </c>
      <c r="CZ13" s="1" t="s">
        <v>66</v>
      </c>
      <c r="DA13" s="1" t="s">
        <v>66</v>
      </c>
      <c r="DB13" s="1" t="s">
        <v>66</v>
      </c>
      <c r="DC13" s="1" t="s">
        <v>66</v>
      </c>
      <c r="DD13" s="1" t="s">
        <v>66</v>
      </c>
      <c r="DE13" s="1" t="s">
        <v>66</v>
      </c>
      <c r="DF13" s="1" t="s">
        <v>66</v>
      </c>
      <c r="DG13" s="1" t="s">
        <v>66</v>
      </c>
      <c r="DH13" s="1" t="s">
        <v>66</v>
      </c>
      <c r="DI13" s="1" t="s">
        <v>66</v>
      </c>
      <c r="DJ13" s="1" t="s">
        <v>66</v>
      </c>
      <c r="DK13" s="1" t="s">
        <v>66</v>
      </c>
      <c r="DL13" s="1" t="s">
        <v>66</v>
      </c>
      <c r="DM13" s="1" t="s">
        <v>66</v>
      </c>
      <c r="DN13" s="1" t="s">
        <v>66</v>
      </c>
      <c r="DO13" s="1" t="s">
        <v>66</v>
      </c>
      <c r="DP13" s="1" t="s">
        <v>66</v>
      </c>
      <c r="DQ13" s="1" t="s">
        <v>66</v>
      </c>
      <c r="DR13" s="1" t="s">
        <v>66</v>
      </c>
      <c r="DS13" s="1" t="s">
        <v>66</v>
      </c>
      <c r="DT13" s="1" t="s">
        <v>66</v>
      </c>
      <c r="DU13" s="1" t="s">
        <v>66</v>
      </c>
      <c r="DV13" s="1" t="s">
        <v>66</v>
      </c>
      <c r="DW13" s="1" t="s">
        <v>66</v>
      </c>
      <c r="DX13" s="1" t="s">
        <v>66</v>
      </c>
      <c r="DY13" s="1" t="s">
        <v>66</v>
      </c>
      <c r="DZ13" s="1" t="s">
        <v>66</v>
      </c>
      <c r="EA13" s="1" t="s">
        <v>66</v>
      </c>
      <c r="EO13" s="1"/>
    </row>
    <row r="14" s="4" customFormat="true" ht="15" hidden="false" customHeight="false" outlineLevel="0" collapsed="false">
      <c r="A14" s="4" t="n">
        <v>105</v>
      </c>
      <c r="B14" s="4" t="n">
        <v>747</v>
      </c>
      <c r="C14" s="4" t="n">
        <f aca="false">+B14-A14+1</f>
        <v>643</v>
      </c>
      <c r="D14" s="4" t="s">
        <v>67</v>
      </c>
      <c r="E14" s="4" t="n">
        <v>11</v>
      </c>
      <c r="F14" s="4" t="n">
        <v>5</v>
      </c>
      <c r="G14" s="4" t="n">
        <v>0</v>
      </c>
      <c r="H14" s="4" t="n">
        <v>1</v>
      </c>
      <c r="I14" s="4" t="n">
        <v>0</v>
      </c>
      <c r="J14" s="4" t="n">
        <v>153</v>
      </c>
      <c r="K14" s="4" t="n">
        <v>43</v>
      </c>
      <c r="L14" s="4" t="n">
        <v>0</v>
      </c>
      <c r="M14" s="4" t="n">
        <v>0</v>
      </c>
      <c r="N14" s="4" t="n">
        <v>0</v>
      </c>
      <c r="O14" s="4" t="n">
        <v>4</v>
      </c>
      <c r="P14" s="4" t="n">
        <v>0</v>
      </c>
      <c r="Q14" s="4" t="n">
        <v>0</v>
      </c>
      <c r="R14" s="4" t="n">
        <v>0</v>
      </c>
      <c r="S14" s="4" t="n">
        <v>0</v>
      </c>
      <c r="T14" s="4" t="n">
        <v>0</v>
      </c>
      <c r="U14" s="4" t="n">
        <v>7</v>
      </c>
      <c r="V14" s="4" t="n">
        <v>21</v>
      </c>
      <c r="W14" s="4" t="n">
        <v>39</v>
      </c>
      <c r="X14" s="4" t="n">
        <v>0</v>
      </c>
      <c r="Y14" s="4" t="n">
        <v>0</v>
      </c>
      <c r="Z14" s="4" t="n">
        <v>1</v>
      </c>
      <c r="AA14" s="4" t="n">
        <v>709</v>
      </c>
      <c r="AB14" s="4" t="n">
        <v>0</v>
      </c>
      <c r="AC14" s="4" t="n">
        <v>0</v>
      </c>
      <c r="AD14" s="4" t="n">
        <v>9</v>
      </c>
      <c r="AE14" s="4" t="n">
        <v>5</v>
      </c>
      <c r="AF14" s="4" t="n">
        <v>6</v>
      </c>
      <c r="AG14" s="4" t="n">
        <v>0</v>
      </c>
      <c r="AH14" s="4" t="n">
        <v>0</v>
      </c>
      <c r="AI14" s="4" t="n">
        <v>3</v>
      </c>
      <c r="AJ14" s="4" t="n">
        <v>0</v>
      </c>
      <c r="AK14" s="4" t="n">
        <v>0</v>
      </c>
      <c r="AL14" s="4" t="n">
        <v>0</v>
      </c>
      <c r="AM14" s="4" t="n">
        <v>0</v>
      </c>
      <c r="AN14" s="4" t="n">
        <v>0</v>
      </c>
      <c r="AO14" s="4" t="n">
        <v>0</v>
      </c>
      <c r="AP14" s="4" t="n">
        <v>0</v>
      </c>
      <c r="AQ14" s="4" t="n">
        <v>0</v>
      </c>
      <c r="AR14" s="4" t="n">
        <v>0</v>
      </c>
      <c r="AS14" s="4" t="n">
        <v>50</v>
      </c>
      <c r="AU14" s="4" t="s">
        <v>67</v>
      </c>
      <c r="AV14" s="5" t="n">
        <f aca="false">(E14*1000)/($C14)</f>
        <v>17.1073094867807</v>
      </c>
      <c r="AW14" s="5" t="n">
        <f aca="false">(F14*1000)/($C14)</f>
        <v>7.77604976671851</v>
      </c>
      <c r="AX14" s="5" t="n">
        <f aca="false">(G14*1000)/($C14)</f>
        <v>0</v>
      </c>
      <c r="AY14" s="5" t="n">
        <f aca="false">(H14*1000)/($C14)</f>
        <v>1.5552099533437</v>
      </c>
      <c r="AZ14" s="5" t="n">
        <f aca="false">(I14*1000)/($C14)</f>
        <v>0</v>
      </c>
      <c r="BA14" s="5" t="n">
        <f aca="false">(J14*1000)/($C14)</f>
        <v>237.947122861586</v>
      </c>
      <c r="BB14" s="5" t="n">
        <f aca="false">(K14*1000)/($C14)</f>
        <v>66.8740279937792</v>
      </c>
      <c r="BC14" s="5" t="n">
        <f aca="false">(L14*1000)/($C14)</f>
        <v>0</v>
      </c>
      <c r="BD14" s="5" t="n">
        <f aca="false">(M14*1000)/($C14)</f>
        <v>0</v>
      </c>
      <c r="BE14" s="5" t="n">
        <f aca="false">(N14*1000)/($C14)</f>
        <v>0</v>
      </c>
      <c r="BF14" s="5" t="n">
        <f aca="false">(O14*1000)/($C14)</f>
        <v>6.22083981337481</v>
      </c>
      <c r="BG14" s="5" t="n">
        <f aca="false">(P14*1000)/($C14)</f>
        <v>0</v>
      </c>
      <c r="BH14" s="5" t="n">
        <f aca="false">(Q14*1000)/($C14)</f>
        <v>0</v>
      </c>
      <c r="BI14" s="5" t="n">
        <f aca="false">(R14*1000)/($C14)</f>
        <v>0</v>
      </c>
      <c r="BJ14" s="5" t="n">
        <f aca="false">(S14*1000)/($C14)</f>
        <v>0</v>
      </c>
      <c r="BK14" s="5" t="n">
        <f aca="false">(T14*1000)/($C14)</f>
        <v>0</v>
      </c>
      <c r="BL14" s="5" t="n">
        <f aca="false">(U14*1000)/($C14)</f>
        <v>10.8864696734059</v>
      </c>
      <c r="BM14" s="5" t="n">
        <f aca="false">(V14*1000)/($C14)</f>
        <v>32.6594090202177</v>
      </c>
      <c r="BN14" s="5" t="n">
        <f aca="false">(W14*1000)/($C14)</f>
        <v>60.6531881804044</v>
      </c>
      <c r="BO14" s="5" t="n">
        <f aca="false">(X14*1000)/($C14)</f>
        <v>0</v>
      </c>
      <c r="BP14" s="5" t="n">
        <f aca="false">(Y14*1000)/($C14)</f>
        <v>0</v>
      </c>
      <c r="BQ14" s="5" t="n">
        <f aca="false">(Z14*1000)/($C14)</f>
        <v>1.5552099533437</v>
      </c>
      <c r="BR14" s="5" t="n">
        <f aca="false">(AA14*1000)/($C14)</f>
        <v>1102.64385692068</v>
      </c>
      <c r="BS14" s="5" t="n">
        <f aca="false">(AB14*1000)/($C14)</f>
        <v>0</v>
      </c>
      <c r="BT14" s="5" t="n">
        <f aca="false">(AC14*1000)/($C14)</f>
        <v>0</v>
      </c>
      <c r="BU14" s="5" t="n">
        <f aca="false">(AD14*1000)/($C14)</f>
        <v>13.9968895800933</v>
      </c>
      <c r="BV14" s="5" t="n">
        <f aca="false">(AE14*1000)/($C14)</f>
        <v>7.77604976671851</v>
      </c>
      <c r="BW14" s="5" t="n">
        <f aca="false">(AF14*1000)/($C14)</f>
        <v>9.33125972006221</v>
      </c>
      <c r="BX14" s="5" t="n">
        <f aca="false">(AG14*1000)/($C14)</f>
        <v>0</v>
      </c>
      <c r="BY14" s="5" t="n">
        <f aca="false">(AH14*1000)/($C14)</f>
        <v>0</v>
      </c>
      <c r="BZ14" s="5" t="n">
        <f aca="false">(AI14*1000)/($C14)</f>
        <v>4.6656298600311</v>
      </c>
      <c r="CA14" s="5" t="n">
        <f aca="false">(AJ14*1000)/($C14)</f>
        <v>0</v>
      </c>
      <c r="CB14" s="5" t="n">
        <f aca="false">(AK14*1000)/($C14)</f>
        <v>0</v>
      </c>
      <c r="CC14" s="5" t="n">
        <f aca="false">(AL14*1000)/($C14)</f>
        <v>0</v>
      </c>
      <c r="CD14" s="5" t="n">
        <f aca="false">(AM14*1000)/($C14)</f>
        <v>0</v>
      </c>
      <c r="CE14" s="5" t="n">
        <f aca="false">(AN14*1000)/($C14)</f>
        <v>0</v>
      </c>
      <c r="CF14" s="5" t="n">
        <f aca="false">(AO14*1000)/($C14)</f>
        <v>0</v>
      </c>
      <c r="CG14" s="5" t="n">
        <f aca="false">(AP14*1000)/($C14)</f>
        <v>0</v>
      </c>
      <c r="CH14" s="5" t="n">
        <f aca="false">(AQ14*1000)/($C14)</f>
        <v>0</v>
      </c>
      <c r="CI14" s="5" t="n">
        <f aca="false">(AR14*1000)/($C14)</f>
        <v>0</v>
      </c>
      <c r="CJ14" s="5" t="n">
        <f aca="false">(AS14*1000)/($C14)</f>
        <v>77.7604976671851</v>
      </c>
      <c r="CL14" s="4" t="s">
        <v>67</v>
      </c>
      <c r="CM14" s="6" t="n">
        <f aca="false">AV14/CM$2</f>
        <v>214.231912583668</v>
      </c>
      <c r="CN14" s="6" t="n">
        <f aca="false">AW14/CN$2</f>
        <v>25.4489201585987</v>
      </c>
      <c r="CO14" s="6" t="n">
        <f aca="false">AX14/CO$2</f>
        <v>0</v>
      </c>
      <c r="CP14" s="6" t="n">
        <f aca="false">AY14/CP$2</f>
        <v>417.519127186887</v>
      </c>
      <c r="CQ14" s="6" t="n">
        <f aca="false">AZ14/CQ$2</f>
        <v>0</v>
      </c>
      <c r="CR14" s="6" t="n">
        <f aca="false">BA14/CR$2</f>
        <v>3186.25417154434</v>
      </c>
      <c r="CS14" s="6" t="n">
        <f aca="false">BB14/CS$2</f>
        <v>1997.50522373397</v>
      </c>
      <c r="CT14" s="6" t="n">
        <f aca="false">BC14/CT$2</f>
        <v>0</v>
      </c>
      <c r="CU14" s="6" t="n">
        <f aca="false">BD14/CU$2</f>
        <v>0</v>
      </c>
      <c r="CV14" s="6" t="n">
        <f aca="false">BE14/CV$2</f>
        <v>0</v>
      </c>
      <c r="CW14" s="6" t="n">
        <f aca="false">BF14/CW$2</f>
        <v>1633.16616978128</v>
      </c>
      <c r="CX14" s="6" t="n">
        <f aca="false">BG14/CX$2</f>
        <v>0</v>
      </c>
      <c r="CY14" s="6" t="n">
        <f aca="false">BH14/CY$2</f>
        <v>0</v>
      </c>
      <c r="CZ14" s="6" t="n">
        <f aca="false">BI14/CZ$2</f>
        <v>0</v>
      </c>
      <c r="DA14" s="6" t="n">
        <f aca="false">BJ14/DA$2</f>
        <v>0</v>
      </c>
      <c r="DB14" s="6" t="n">
        <f aca="false">BK14/DB$2</f>
        <v>0</v>
      </c>
      <c r="DC14" s="6" t="n">
        <f aca="false">BL14/DC$2</f>
        <v>94.0288384332774</v>
      </c>
      <c r="DD14" s="6" t="n">
        <f aca="false">BM14/DD$2</f>
        <v>253.86813880839</v>
      </c>
      <c r="DE14" s="6" t="n">
        <f aca="false">BN14/DE$2</f>
        <v>261.157870341187</v>
      </c>
      <c r="DF14" s="6" t="n">
        <f aca="false">BO14/DF$2</f>
        <v>0</v>
      </c>
      <c r="DG14" s="6" t="n">
        <f aca="false">BP14/DG$2</f>
        <v>0</v>
      </c>
      <c r="DH14" s="6" t="n">
        <f aca="false">BQ14/DH$2</f>
        <v>1540.57281219727</v>
      </c>
      <c r="DI14" s="6" t="n">
        <f aca="false">BR14/DI$2</f>
        <v>8934.98174093472</v>
      </c>
      <c r="DJ14" s="6" t="n">
        <f aca="false">BS14/DJ$2</f>
        <v>0</v>
      </c>
      <c r="DK14" s="6" t="n">
        <f aca="false">BT14/DK$2</f>
        <v>0</v>
      </c>
      <c r="DL14" s="6" t="n">
        <f aca="false">BU14/DL$2</f>
        <v>74.3722881539621</v>
      </c>
      <c r="DM14" s="6" t="n">
        <f aca="false">BV14/DM$2</f>
        <v>215.11507696341</v>
      </c>
      <c r="DN14" s="6" t="n">
        <f aca="false">BW14/DN$2</f>
        <v>297.891410403759</v>
      </c>
      <c r="DO14" s="6" t="n">
        <f aca="false">BX14/DO$2</f>
        <v>0</v>
      </c>
      <c r="DP14" s="6" t="n">
        <f aca="false">BY14/DP$2</f>
        <v>0</v>
      </c>
      <c r="DQ14" s="6" t="n">
        <f aca="false">BZ14/DQ$2</f>
        <v>87.0605699299384</v>
      </c>
      <c r="DR14" s="6" t="n">
        <f aca="false">CA14/DR$2</f>
        <v>0</v>
      </c>
      <c r="DS14" s="6" t="n">
        <f aca="false">CB14/DS$2</f>
        <v>0</v>
      </c>
      <c r="DT14" s="6" t="n">
        <f aca="false">CC14/DT$2</f>
        <v>0</v>
      </c>
      <c r="DU14" s="6" t="n">
        <f aca="false">CD14/DU$2</f>
        <v>0</v>
      </c>
      <c r="DV14" s="6" t="n">
        <f aca="false">CE14/DV$2</f>
        <v>0</v>
      </c>
      <c r="DW14" s="6" t="n">
        <f aca="false">CF14/DW$2</f>
        <v>0</v>
      </c>
      <c r="DX14" s="6" t="n">
        <f aca="false">CG14/DX$2</f>
        <v>0</v>
      </c>
      <c r="DY14" s="6" t="n">
        <f aca="false">CH14/DY$2</f>
        <v>0</v>
      </c>
      <c r="DZ14" s="6" t="n">
        <f aca="false">CI14/DZ$2</f>
        <v>0</v>
      </c>
      <c r="EA14" s="6" t="n">
        <f aca="false">CJ14/EA$2</f>
        <v>504.350215703351</v>
      </c>
      <c r="EB14" s="6"/>
      <c r="EC14" s="6"/>
      <c r="ED14" s="6"/>
      <c r="EE14" s="2"/>
      <c r="EF14" s="1"/>
      <c r="EG14" s="6"/>
      <c r="EH14" s="6"/>
      <c r="EI14" s="6"/>
      <c r="EJ14" s="6"/>
      <c r="EK14" s="6"/>
      <c r="EL14" s="6"/>
      <c r="EM14" s="6"/>
      <c r="EN14" s="6"/>
      <c r="EO14" s="6"/>
      <c r="EP14" s="6"/>
      <c r="GR14" s="6"/>
      <c r="GS14" s="6"/>
      <c r="GT14" s="6"/>
      <c r="GU14" s="6"/>
      <c r="GV14" s="6"/>
      <c r="GW14" s="6"/>
      <c r="GX14" s="6"/>
      <c r="GY14" s="6"/>
      <c r="GZ14" s="6"/>
      <c r="HA14" s="6"/>
      <c r="HB14" s="6"/>
      <c r="HC14" s="6"/>
      <c r="HD14" s="6"/>
      <c r="HE14" s="6"/>
      <c r="HF14" s="6"/>
      <c r="HG14" s="6"/>
      <c r="HH14" s="6"/>
      <c r="HI14" s="6"/>
      <c r="HJ14" s="6"/>
      <c r="HK14" s="6"/>
      <c r="HL14" s="6"/>
      <c r="HM14" s="6"/>
      <c r="HN14" s="6"/>
      <c r="HO14" s="6"/>
    </row>
    <row r="15" customFormat="false" ht="15" hidden="false" customHeight="false" outlineLevel="0" collapsed="false">
      <c r="A15" s="1" t="n">
        <v>1096</v>
      </c>
      <c r="B15" s="1" t="n">
        <v>1985</v>
      </c>
      <c r="C15" s="1" t="n">
        <f aca="false">+B15-A15+1</f>
        <v>890</v>
      </c>
      <c r="D15" s="1" t="s">
        <v>68</v>
      </c>
      <c r="E15" s="1" t="n">
        <v>20</v>
      </c>
      <c r="F15" s="1" t="n">
        <v>3</v>
      </c>
      <c r="G15" s="1" t="n">
        <v>3</v>
      </c>
      <c r="H15" s="1" t="n">
        <v>8</v>
      </c>
      <c r="I15" s="1" t="n">
        <v>0</v>
      </c>
      <c r="J15" s="1" t="n">
        <v>134</v>
      </c>
      <c r="K15" s="1" t="n">
        <v>41</v>
      </c>
      <c r="L15" s="1" t="n">
        <v>0</v>
      </c>
      <c r="M15" s="1" t="n">
        <v>5</v>
      </c>
      <c r="N15" s="1" t="n">
        <v>3</v>
      </c>
      <c r="O15" s="1" t="n">
        <v>0</v>
      </c>
      <c r="P15" s="1" t="n">
        <v>0</v>
      </c>
      <c r="Q15" s="1" t="n">
        <v>0</v>
      </c>
      <c r="R15" s="1" t="n">
        <v>0</v>
      </c>
      <c r="S15" s="1" t="n">
        <v>2</v>
      </c>
      <c r="T15" s="1" t="n">
        <v>0</v>
      </c>
      <c r="U15" s="1" t="n">
        <v>4</v>
      </c>
      <c r="V15" s="1" t="n">
        <v>52</v>
      </c>
      <c r="W15" s="1" t="n">
        <v>70</v>
      </c>
      <c r="X15" s="1" t="n">
        <v>0</v>
      </c>
      <c r="Y15" s="1" t="n">
        <v>0</v>
      </c>
      <c r="Z15" s="1" t="n">
        <v>0</v>
      </c>
      <c r="AA15" s="1" t="n">
        <v>494</v>
      </c>
      <c r="AB15" s="1" t="n">
        <v>0</v>
      </c>
      <c r="AC15" s="1" t="n">
        <v>44</v>
      </c>
      <c r="AD15" s="1" t="n">
        <v>20</v>
      </c>
      <c r="AE15" s="1" t="n">
        <v>13</v>
      </c>
      <c r="AF15" s="1" t="n">
        <v>7</v>
      </c>
      <c r="AG15" s="1" t="n">
        <v>0</v>
      </c>
      <c r="AH15" s="1" t="n">
        <v>0</v>
      </c>
      <c r="AI15" s="1" t="n">
        <v>1</v>
      </c>
      <c r="AJ15" s="1" t="n">
        <v>0</v>
      </c>
      <c r="AK15" s="1" t="n">
        <v>0</v>
      </c>
      <c r="AL15" s="1" t="n">
        <v>23</v>
      </c>
      <c r="AM15" s="1" t="n">
        <v>0</v>
      </c>
      <c r="AN15" s="1" t="n">
        <v>2</v>
      </c>
      <c r="AO15" s="1" t="n">
        <v>2</v>
      </c>
      <c r="AP15" s="1" t="n">
        <v>0</v>
      </c>
      <c r="AQ15" s="1" t="n">
        <v>0</v>
      </c>
      <c r="AR15" s="1" t="n">
        <v>12</v>
      </c>
      <c r="AS15" s="1" t="n">
        <v>49</v>
      </c>
      <c r="AU15" s="1" t="s">
        <v>68</v>
      </c>
      <c r="AV15" s="7" t="n">
        <f aca="false">(E15*1000)/($C15)</f>
        <v>22.4719101123596</v>
      </c>
      <c r="AW15" s="7" t="n">
        <f aca="false">(F15*1000)/($C15)</f>
        <v>3.37078651685393</v>
      </c>
      <c r="AX15" s="7" t="n">
        <f aca="false">(G15*1000)/($C15)</f>
        <v>3.37078651685393</v>
      </c>
      <c r="AY15" s="7" t="n">
        <f aca="false">(H15*1000)/($C15)</f>
        <v>8.98876404494382</v>
      </c>
      <c r="AZ15" s="7" t="n">
        <f aca="false">(I15*1000)/($C15)</f>
        <v>0</v>
      </c>
      <c r="BA15" s="7" t="n">
        <f aca="false">(J15*1000)/($C15)</f>
        <v>150.561797752809</v>
      </c>
      <c r="BB15" s="7" t="n">
        <f aca="false">(K15*1000)/($C15)</f>
        <v>46.0674157303371</v>
      </c>
      <c r="BC15" s="7" t="n">
        <f aca="false">(L15*1000)/($C15)</f>
        <v>0</v>
      </c>
      <c r="BD15" s="7" t="n">
        <f aca="false">(M15*1000)/($C15)</f>
        <v>5.61797752808989</v>
      </c>
      <c r="BE15" s="7" t="n">
        <f aca="false">(N15*1000)/($C15)</f>
        <v>3.37078651685393</v>
      </c>
      <c r="BF15" s="7" t="n">
        <f aca="false">(O15*1000)/($C15)</f>
        <v>0</v>
      </c>
      <c r="BG15" s="7" t="n">
        <f aca="false">(P15*1000)/($C15)</f>
        <v>0</v>
      </c>
      <c r="BH15" s="7" t="n">
        <f aca="false">(Q15*1000)/($C15)</f>
        <v>0</v>
      </c>
      <c r="BI15" s="7" t="n">
        <f aca="false">(R15*1000)/($C15)</f>
        <v>0</v>
      </c>
      <c r="BJ15" s="7" t="n">
        <f aca="false">(S15*1000)/($C15)</f>
        <v>2.24719101123596</v>
      </c>
      <c r="BK15" s="7" t="n">
        <f aca="false">(T15*1000)/($C15)</f>
        <v>0</v>
      </c>
      <c r="BL15" s="7" t="n">
        <f aca="false">(U15*1000)/($C15)</f>
        <v>4.49438202247191</v>
      </c>
      <c r="BM15" s="7" t="n">
        <f aca="false">(V15*1000)/($C15)</f>
        <v>58.4269662921348</v>
      </c>
      <c r="BN15" s="7" t="n">
        <f aca="false">(W15*1000)/($C15)</f>
        <v>78.6516853932584</v>
      </c>
      <c r="BO15" s="7" t="n">
        <f aca="false">(X15*1000)/($C15)</f>
        <v>0</v>
      </c>
      <c r="BP15" s="7" t="n">
        <f aca="false">(Y15*1000)/($C15)</f>
        <v>0</v>
      </c>
      <c r="BQ15" s="7" t="n">
        <f aca="false">(Z15*1000)/($C15)</f>
        <v>0</v>
      </c>
      <c r="BR15" s="7" t="n">
        <f aca="false">(AA15*1000)/($C15)</f>
        <v>555.056179775281</v>
      </c>
      <c r="BS15" s="7" t="n">
        <f aca="false">(AB15*1000)/($C15)</f>
        <v>0</v>
      </c>
      <c r="BT15" s="7" t="n">
        <f aca="false">(AC15*1000)/($C15)</f>
        <v>49.438202247191</v>
      </c>
      <c r="BU15" s="7" t="n">
        <f aca="false">(AD15*1000)/($C15)</f>
        <v>22.4719101123596</v>
      </c>
      <c r="BV15" s="7" t="n">
        <f aca="false">(AE15*1000)/($C15)</f>
        <v>14.6067415730337</v>
      </c>
      <c r="BW15" s="7" t="n">
        <f aca="false">(AF15*1000)/($C15)</f>
        <v>7.86516853932584</v>
      </c>
      <c r="BX15" s="7" t="n">
        <f aca="false">(AG15*1000)/($C15)</f>
        <v>0</v>
      </c>
      <c r="BY15" s="7" t="n">
        <f aca="false">(AH15*1000)/($C15)</f>
        <v>0</v>
      </c>
      <c r="BZ15" s="7" t="n">
        <f aca="false">(AI15*1000)/($C15)</f>
        <v>1.12359550561798</v>
      </c>
      <c r="CA15" s="7" t="n">
        <f aca="false">(AJ15*1000)/($C15)</f>
        <v>0</v>
      </c>
      <c r="CB15" s="7" t="n">
        <f aca="false">(AK15*1000)/($C15)</f>
        <v>0</v>
      </c>
      <c r="CC15" s="7" t="n">
        <f aca="false">(AL15*1000)/($C15)</f>
        <v>25.8426966292135</v>
      </c>
      <c r="CD15" s="7" t="n">
        <f aca="false">(AM15*1000)/($C15)</f>
        <v>0</v>
      </c>
      <c r="CE15" s="7" t="n">
        <f aca="false">(AN15*1000)/($C15)</f>
        <v>2.24719101123596</v>
      </c>
      <c r="CF15" s="7" t="n">
        <f aca="false">(AO15*1000)/($C15)</f>
        <v>2.24719101123596</v>
      </c>
      <c r="CG15" s="7" t="n">
        <f aca="false">(AP15*1000)/($C15)</f>
        <v>0</v>
      </c>
      <c r="CH15" s="7" t="n">
        <f aca="false">(AQ15*1000)/($C15)</f>
        <v>0</v>
      </c>
      <c r="CI15" s="7" t="n">
        <f aca="false">(AR15*1000)/($C15)</f>
        <v>13.4831460674157</v>
      </c>
      <c r="CJ15" s="7" t="n">
        <f aca="false">(AS15*1000)/($C15)</f>
        <v>55.0561797752809</v>
      </c>
      <c r="CL15" s="1" t="s">
        <v>68</v>
      </c>
      <c r="CM15" s="2" t="n">
        <f aca="false">AV15/CM$2</f>
        <v>281.411889256994</v>
      </c>
      <c r="CN15" s="2" t="n">
        <f aca="false">AW15/CN$2</f>
        <v>11.0316779743679</v>
      </c>
      <c r="CO15" s="2" t="n">
        <f aca="false">AX15/CO$2</f>
        <v>545.809915838593</v>
      </c>
      <c r="CP15" s="2" t="n">
        <f aca="false">AY15/CP$2</f>
        <v>2413.16673061725</v>
      </c>
      <c r="CQ15" s="2" t="n">
        <f aca="false">AZ15/CQ$2</f>
        <v>0</v>
      </c>
      <c r="CR15" s="2" t="n">
        <f aca="false">BA15/CR$2</f>
        <v>2016.11244715138</v>
      </c>
      <c r="CS15" s="2" t="n">
        <f aca="false">BB15/CS$2</f>
        <v>1376.01855796443</v>
      </c>
      <c r="CT15" s="2" t="n">
        <f aca="false">BC15/CT$2</f>
        <v>0</v>
      </c>
      <c r="CU15" s="2" t="n">
        <f aca="false">BD15/CU$2</f>
        <v>70.5023905711318</v>
      </c>
      <c r="CV15" s="2" t="n">
        <f aca="false">BE15/CV$2</f>
        <v>227.458162747657</v>
      </c>
      <c r="CW15" s="2" t="n">
        <f aca="false">BF15/CW$2</f>
        <v>0</v>
      </c>
      <c r="CX15" s="2" t="n">
        <f aca="false">BG15/CX$2</f>
        <v>0</v>
      </c>
      <c r="CY15" s="2" t="n">
        <f aca="false">BH15/CY$2</f>
        <v>0</v>
      </c>
      <c r="CZ15" s="2" t="n">
        <f aca="false">BI15/CZ$2</f>
        <v>0</v>
      </c>
      <c r="DA15" s="2" t="n">
        <f aca="false">BJ15/DA$2</f>
        <v>296.748394257814</v>
      </c>
      <c r="DB15" s="2" t="n">
        <f aca="false">BK15/DB$2</f>
        <v>0</v>
      </c>
      <c r="DC15" s="2" t="n">
        <f aca="false">BL15/DC$2</f>
        <v>38.8189682905922</v>
      </c>
      <c r="DD15" s="2" t="n">
        <f aca="false">BM15/DD$2</f>
        <v>454.164531257214</v>
      </c>
      <c r="DE15" s="2" t="n">
        <f aca="false">BN15/DE$2</f>
        <v>338.655019995876</v>
      </c>
      <c r="DF15" s="2" t="n">
        <f aca="false">BO15/DF$2</f>
        <v>0</v>
      </c>
      <c r="DG15" s="2" t="n">
        <f aca="false">BP15/DG$2</f>
        <v>0</v>
      </c>
      <c r="DH15" s="2" t="n">
        <f aca="false">BQ15/DH$2</f>
        <v>0</v>
      </c>
      <c r="DI15" s="2" t="n">
        <f aca="false">BR15/DI$2</f>
        <v>4497.75038454856</v>
      </c>
      <c r="DJ15" s="2" t="n">
        <f aca="false">BS15/DJ$2</f>
        <v>0</v>
      </c>
      <c r="DK15" s="2" t="n">
        <f aca="false">BT15/DK$2</f>
        <v>221.426671507601</v>
      </c>
      <c r="DL15" s="2" t="n">
        <f aca="false">BU15/DL$2</f>
        <v>119.404197960044</v>
      </c>
      <c r="DM15" s="2" t="n">
        <f aca="false">BV15/DM$2</f>
        <v>404.077961424078</v>
      </c>
      <c r="DN15" s="2" t="n">
        <f aca="false">BW15/DN$2</f>
        <v>251.087872327213</v>
      </c>
      <c r="DO15" s="2" t="n">
        <f aca="false">BX15/DO$2</f>
        <v>0</v>
      </c>
      <c r="DP15" s="2" t="n">
        <f aca="false">BY15/DP$2</f>
        <v>0</v>
      </c>
      <c r="DQ15" s="2" t="n">
        <f aca="false">BZ15/DQ$2</f>
        <v>20.9662720842511</v>
      </c>
      <c r="DR15" s="2" t="n">
        <f aca="false">CA15/DR$2</f>
        <v>0</v>
      </c>
      <c r="DS15" s="2" t="n">
        <f aca="false">CB15/DS$2</f>
        <v>0</v>
      </c>
      <c r="DT15" s="2" t="n">
        <f aca="false">CC15/DT$2</f>
        <v>151.662858363342</v>
      </c>
      <c r="DU15" s="2" t="n">
        <f aca="false">CD15/DU$2</f>
        <v>0</v>
      </c>
      <c r="DV15" s="2" t="n">
        <f aca="false">CE15/DV$2</f>
        <v>535.713677131267</v>
      </c>
      <c r="DW15" s="2" t="n">
        <f aca="false">CF15/DW$2</f>
        <v>114.636193094286</v>
      </c>
      <c r="DX15" s="2" t="n">
        <f aca="false">CG15/DX$2</f>
        <v>0</v>
      </c>
      <c r="DY15" s="2" t="n">
        <f aca="false">CH15/DY$2</f>
        <v>0</v>
      </c>
      <c r="DZ15" s="2" t="n">
        <f aca="false">CI15/DZ$2</f>
        <v>114.505753345383</v>
      </c>
      <c r="EA15" s="2" t="n">
        <f aca="false">CJ15/EA$2</f>
        <v>357.091286430685</v>
      </c>
      <c r="EB15" s="2"/>
      <c r="EC15" s="2"/>
      <c r="ED15" s="2"/>
      <c r="EE15" s="2"/>
      <c r="EF15" s="2"/>
      <c r="EG15" s="6"/>
      <c r="EH15" s="2"/>
      <c r="EI15" s="2"/>
      <c r="EJ15" s="2"/>
      <c r="EK15" s="2"/>
      <c r="EL15" s="2"/>
      <c r="EM15" s="2"/>
      <c r="EN15" s="6"/>
      <c r="EO15" s="6"/>
      <c r="EP15" s="6"/>
      <c r="FB15" s="4"/>
      <c r="FC15" s="4"/>
      <c r="FD15" s="4"/>
      <c r="FE15" s="4"/>
      <c r="FF15" s="4"/>
      <c r="FG15" s="4"/>
      <c r="FJ15" s="4"/>
      <c r="FK15" s="4"/>
      <c r="FL15" s="4"/>
      <c r="FM15" s="4"/>
      <c r="FN15" s="4"/>
      <c r="FO15" s="4"/>
      <c r="GR15" s="2"/>
      <c r="GS15" s="2"/>
      <c r="GT15" s="2"/>
      <c r="GU15" s="2"/>
      <c r="GV15" s="2"/>
      <c r="GW15" s="2"/>
      <c r="GX15" s="2"/>
      <c r="GY15" s="2"/>
      <c r="GZ15" s="2"/>
      <c r="HA15" s="2"/>
      <c r="HB15" s="2"/>
      <c r="HC15" s="2"/>
      <c r="HD15" s="2"/>
      <c r="HE15" s="2"/>
      <c r="HF15" s="2"/>
      <c r="HG15" s="2"/>
      <c r="HH15" s="2"/>
      <c r="HI15" s="2"/>
      <c r="HJ15" s="2"/>
      <c r="HK15" s="2"/>
      <c r="HL15" s="2"/>
      <c r="HM15" s="2"/>
      <c r="HN15" s="2"/>
      <c r="HO15" s="2"/>
    </row>
    <row r="16" customFormat="false" ht="15" hidden="false" customHeight="false" outlineLevel="0" collapsed="false">
      <c r="A16" s="1" t="n">
        <v>2595</v>
      </c>
      <c r="B16" s="1" t="n">
        <v>2764</v>
      </c>
      <c r="C16" s="1" t="n">
        <f aca="false">+B16-A16+1</f>
        <v>170</v>
      </c>
      <c r="D16" s="1" t="s">
        <v>69</v>
      </c>
      <c r="E16" s="1" t="n">
        <v>12</v>
      </c>
      <c r="F16" s="1" t="n">
        <v>5</v>
      </c>
      <c r="G16" s="1" t="n">
        <v>4</v>
      </c>
      <c r="H16" s="1" t="n">
        <v>1</v>
      </c>
      <c r="I16" s="1" t="n">
        <v>0</v>
      </c>
      <c r="J16" s="1" t="n">
        <v>274</v>
      </c>
      <c r="K16" s="1" t="n">
        <v>76</v>
      </c>
      <c r="L16" s="1" t="n">
        <v>1</v>
      </c>
      <c r="M16" s="1" t="n">
        <v>0</v>
      </c>
      <c r="N16" s="1" t="n">
        <v>3</v>
      </c>
      <c r="O16" s="1" t="n">
        <v>0</v>
      </c>
      <c r="P16" s="1" t="n">
        <v>10</v>
      </c>
      <c r="Q16" s="1" t="n">
        <v>0</v>
      </c>
      <c r="R16" s="1" t="n">
        <v>0</v>
      </c>
      <c r="S16" s="1" t="n">
        <v>0</v>
      </c>
      <c r="T16" s="1" t="n">
        <v>0</v>
      </c>
      <c r="U16" s="1" t="n">
        <v>4</v>
      </c>
      <c r="V16" s="1" t="n">
        <v>33</v>
      </c>
      <c r="W16" s="1" t="n">
        <v>32</v>
      </c>
      <c r="X16" s="1" t="n">
        <v>0</v>
      </c>
      <c r="Y16" s="1" t="n">
        <v>1</v>
      </c>
      <c r="Z16" s="1" t="n">
        <v>0</v>
      </c>
      <c r="AA16" s="1" t="n">
        <v>775</v>
      </c>
      <c r="AB16" s="1" t="n">
        <v>0</v>
      </c>
      <c r="AC16" s="1" t="n">
        <v>21</v>
      </c>
      <c r="AD16" s="1" t="n">
        <v>13</v>
      </c>
      <c r="AE16" s="1" t="n">
        <v>5</v>
      </c>
      <c r="AF16" s="1" t="n">
        <v>7</v>
      </c>
      <c r="AG16" s="1" t="n">
        <v>0</v>
      </c>
      <c r="AH16" s="1" t="n">
        <v>0</v>
      </c>
      <c r="AI16" s="1" t="n">
        <v>3</v>
      </c>
      <c r="AJ16" s="1" t="n">
        <v>2</v>
      </c>
      <c r="AK16" s="1" t="n">
        <v>1</v>
      </c>
      <c r="AL16" s="1" t="n">
        <v>8</v>
      </c>
      <c r="AM16" s="1" t="n">
        <v>0</v>
      </c>
      <c r="AN16" s="1" t="n">
        <v>0</v>
      </c>
      <c r="AO16" s="1" t="n">
        <v>0</v>
      </c>
      <c r="AP16" s="1" t="n">
        <v>0</v>
      </c>
      <c r="AQ16" s="1" t="n">
        <v>0</v>
      </c>
      <c r="AR16" s="1" t="n">
        <v>5</v>
      </c>
      <c r="AS16" s="1" t="n">
        <v>40</v>
      </c>
      <c r="AU16" s="1" t="s">
        <v>69</v>
      </c>
      <c r="AV16" s="7" t="n">
        <f aca="false">(E16*1000)/($C16)</f>
        <v>70.5882352941177</v>
      </c>
      <c r="AW16" s="7" t="n">
        <f aca="false">(F16*1000)/($C16)</f>
        <v>29.4117647058824</v>
      </c>
      <c r="AX16" s="7" t="n">
        <f aca="false">(G16*1000)/($C16)</f>
        <v>23.5294117647059</v>
      </c>
      <c r="AY16" s="7" t="n">
        <f aca="false">(H16*1000)/($C16)</f>
        <v>5.88235294117647</v>
      </c>
      <c r="AZ16" s="7" t="n">
        <f aca="false">(I16*1000)/($C16)</f>
        <v>0</v>
      </c>
      <c r="BA16" s="7" t="n">
        <f aca="false">(J16*1000)/($C16)</f>
        <v>1611.76470588235</v>
      </c>
      <c r="BB16" s="7" t="n">
        <f aca="false">(K16*1000)/($C16)</f>
        <v>447.058823529412</v>
      </c>
      <c r="BC16" s="7" t="n">
        <f aca="false">(L16*1000)/($C16)</f>
        <v>5.88235294117647</v>
      </c>
      <c r="BD16" s="7" t="n">
        <f aca="false">(M16*1000)/($C16)</f>
        <v>0</v>
      </c>
      <c r="BE16" s="7" t="n">
        <f aca="false">(N16*1000)/($C16)</f>
        <v>17.6470588235294</v>
      </c>
      <c r="BF16" s="7" t="n">
        <f aca="false">(O16*1000)/($C16)</f>
        <v>0</v>
      </c>
      <c r="BG16" s="7" t="n">
        <f aca="false">(P16*1000)/($C16)</f>
        <v>58.8235294117647</v>
      </c>
      <c r="BH16" s="7" t="n">
        <f aca="false">(Q16*1000)/($C16)</f>
        <v>0</v>
      </c>
      <c r="BI16" s="7" t="n">
        <f aca="false">(R16*1000)/($C16)</f>
        <v>0</v>
      </c>
      <c r="BJ16" s="7" t="n">
        <f aca="false">(S16*1000)/($C16)</f>
        <v>0</v>
      </c>
      <c r="BK16" s="7" t="n">
        <f aca="false">(T16*1000)/($C16)</f>
        <v>0</v>
      </c>
      <c r="BL16" s="7" t="n">
        <f aca="false">(U16*1000)/($C16)</f>
        <v>23.5294117647059</v>
      </c>
      <c r="BM16" s="7" t="n">
        <f aca="false">(V16*1000)/($C16)</f>
        <v>194.117647058824</v>
      </c>
      <c r="BN16" s="7" t="n">
        <f aca="false">(W16*1000)/($C16)</f>
        <v>188.235294117647</v>
      </c>
      <c r="BO16" s="7" t="n">
        <f aca="false">(X16*1000)/($C16)</f>
        <v>0</v>
      </c>
      <c r="BP16" s="7" t="n">
        <f aca="false">(Y16*1000)/($C16)</f>
        <v>5.88235294117647</v>
      </c>
      <c r="BQ16" s="7" t="n">
        <f aca="false">(Z16*1000)/($C16)</f>
        <v>0</v>
      </c>
      <c r="BR16" s="7" t="n">
        <f aca="false">(AA16*1000)/($C16)</f>
        <v>4558.82352941177</v>
      </c>
      <c r="BS16" s="7" t="n">
        <f aca="false">(AB16*1000)/($C16)</f>
        <v>0</v>
      </c>
      <c r="BT16" s="7" t="n">
        <f aca="false">(AC16*1000)/($C16)</f>
        <v>123.529411764706</v>
      </c>
      <c r="BU16" s="7" t="n">
        <f aca="false">(AD16*1000)/($C16)</f>
        <v>76.4705882352941</v>
      </c>
      <c r="BV16" s="7" t="n">
        <f aca="false">(AE16*1000)/($C16)</f>
        <v>29.4117647058824</v>
      </c>
      <c r="BW16" s="7" t="n">
        <f aca="false">(AF16*1000)/($C16)</f>
        <v>41.1764705882353</v>
      </c>
      <c r="BX16" s="7" t="n">
        <f aca="false">(AG16*1000)/($C16)</f>
        <v>0</v>
      </c>
      <c r="BY16" s="7" t="n">
        <f aca="false">(AH16*1000)/($C16)</f>
        <v>0</v>
      </c>
      <c r="BZ16" s="7" t="n">
        <f aca="false">(AI16*1000)/($C16)</f>
        <v>17.6470588235294</v>
      </c>
      <c r="CA16" s="7" t="n">
        <f aca="false">(AJ16*1000)/($C16)</f>
        <v>11.7647058823529</v>
      </c>
      <c r="CB16" s="7" t="n">
        <f aca="false">(AK16*1000)/($C16)</f>
        <v>5.88235294117647</v>
      </c>
      <c r="CC16" s="7" t="n">
        <f aca="false">(AL16*1000)/($C16)</f>
        <v>47.0588235294118</v>
      </c>
      <c r="CD16" s="7" t="n">
        <f aca="false">(AM16*1000)/($C16)</f>
        <v>0</v>
      </c>
      <c r="CE16" s="7" t="n">
        <f aca="false">(AN16*1000)/($C16)</f>
        <v>0</v>
      </c>
      <c r="CF16" s="7" t="n">
        <f aca="false">(AO16*1000)/($C16)</f>
        <v>0</v>
      </c>
      <c r="CG16" s="7" t="n">
        <f aca="false">(AP16*1000)/($C16)</f>
        <v>0</v>
      </c>
      <c r="CH16" s="7" t="n">
        <f aca="false">(AQ16*1000)/($C16)</f>
        <v>0</v>
      </c>
      <c r="CI16" s="7" t="n">
        <f aca="false">(AR16*1000)/($C16)</f>
        <v>29.4117647058824</v>
      </c>
      <c r="CJ16" s="7" t="n">
        <f aca="false">(AS16*1000)/($C16)</f>
        <v>235.294117647059</v>
      </c>
      <c r="CL16" s="1" t="s">
        <v>69</v>
      </c>
      <c r="CM16" s="2" t="n">
        <f aca="false">AV16/CM$2</f>
        <v>883.964405077852</v>
      </c>
      <c r="CN16" s="2" t="n">
        <f aca="false">AW16/CN$2</f>
        <v>96.2567980116411</v>
      </c>
      <c r="CO16" s="2" t="n">
        <f aca="false">AX16/CO$2</f>
        <v>3809.96725565763</v>
      </c>
      <c r="CP16" s="2" t="n">
        <f aca="false">AY16/CP$2</f>
        <v>1579.20469871276</v>
      </c>
      <c r="CQ16" s="2" t="n">
        <f aca="false">AZ16/CQ$2</f>
        <v>0</v>
      </c>
      <c r="CR16" s="2" t="n">
        <f aca="false">BA16/CR$2</f>
        <v>21582.4925971174</v>
      </c>
      <c r="CS16" s="2" t="n">
        <f aca="false">BB16/CS$2</f>
        <v>13353.5000374052</v>
      </c>
      <c r="CT16" s="2" t="n">
        <f aca="false">BC16/CT$2</f>
        <v>1659.80368195937</v>
      </c>
      <c r="CU16" s="2" t="n">
        <f aca="false">BD16/CU$2</f>
        <v>0</v>
      </c>
      <c r="CV16" s="2" t="n">
        <f aca="false">BE16/CV$2</f>
        <v>1190.81038144362</v>
      </c>
      <c r="CW16" s="2" t="n">
        <f aca="false">BF16/CW$2</f>
        <v>0</v>
      </c>
      <c r="CX16" s="2" t="n">
        <f aca="false">BG16/CX$2</f>
        <v>3089.49566368726</v>
      </c>
      <c r="CY16" s="2" t="n">
        <f aca="false">BH16/CY$2</f>
        <v>0</v>
      </c>
      <c r="CZ16" s="2" t="n">
        <f aca="false">BI16/CZ$2</f>
        <v>0</v>
      </c>
      <c r="DA16" s="2" t="n">
        <f aca="false">BJ16/DA$2</f>
        <v>0</v>
      </c>
      <c r="DB16" s="2" t="n">
        <f aca="false">BK16/DB$2</f>
        <v>0</v>
      </c>
      <c r="DC16" s="2" t="n">
        <f aca="false">BL16/DC$2</f>
        <v>203.228716344865</v>
      </c>
      <c r="DD16" s="2" t="n">
        <f aca="false">BM16/DD$2</f>
        <v>1508.91541663172</v>
      </c>
      <c r="DE16" s="2" t="n">
        <f aca="false">BN16/DE$2</f>
        <v>810.495375586768</v>
      </c>
      <c r="DF16" s="2" t="n">
        <f aca="false">BO16/DF$2</f>
        <v>0</v>
      </c>
      <c r="DG16" s="2" t="n">
        <f aca="false">BP16/DG$2</f>
        <v>80.7509292622819</v>
      </c>
      <c r="DH16" s="2" t="n">
        <f aca="false">BQ16/DH$2</f>
        <v>0</v>
      </c>
      <c r="DI16" s="2" t="n">
        <f aca="false">BR16/DI$2</f>
        <v>36941.2160960034</v>
      </c>
      <c r="DJ16" s="2" t="n">
        <f aca="false">BS16/DJ$2</f>
        <v>0</v>
      </c>
      <c r="DK16" s="2" t="n">
        <f aca="false">BT16/DK$2</f>
        <v>553.270653807093</v>
      </c>
      <c r="DL16" s="2" t="n">
        <f aca="false">BU16/DL$2</f>
        <v>406.325461881679</v>
      </c>
      <c r="DM16" s="2" t="n">
        <f aca="false">BV16/DM$2</f>
        <v>813.641144043957</v>
      </c>
      <c r="DN16" s="2" t="n">
        <f aca="false">BW16/DN$2</f>
        <v>1314.51886100717</v>
      </c>
      <c r="DO16" s="2" t="n">
        <f aca="false">BX16/DO$2</f>
        <v>0</v>
      </c>
      <c r="DP16" s="2" t="n">
        <f aca="false">BY16/DP$2</f>
        <v>0</v>
      </c>
      <c r="DQ16" s="2" t="n">
        <f aca="false">BZ16/DQ$2</f>
        <v>329.293802735002</v>
      </c>
      <c r="DR16" s="2" t="n">
        <f aca="false">CA16/DR$2</f>
        <v>749.0937860799</v>
      </c>
      <c r="DS16" s="2" t="n">
        <f aca="false">CB16/DS$2</f>
        <v>348.277318057863</v>
      </c>
      <c r="DT16" s="2" t="n">
        <f aca="false">CC16/DT$2</f>
        <v>276.173798349614</v>
      </c>
      <c r="DU16" s="2" t="n">
        <f aca="false">CD16/DU$2</f>
        <v>0</v>
      </c>
      <c r="DV16" s="2" t="n">
        <f aca="false">CE16/DV$2</f>
        <v>0</v>
      </c>
      <c r="DW16" s="2" t="n">
        <f aca="false">CF16/DW$2</f>
        <v>0</v>
      </c>
      <c r="DX16" s="2" t="n">
        <f aca="false">CG16/DX$2</f>
        <v>0</v>
      </c>
      <c r="DY16" s="2" t="n">
        <f aca="false">CH16/DY$2</f>
        <v>0</v>
      </c>
      <c r="DZ16" s="2" t="n">
        <f aca="false">CI16/DZ$2</f>
        <v>249.779707052429</v>
      </c>
      <c r="EA16" s="2" t="n">
        <f aca="false">CJ16/EA$2</f>
        <v>1526.10441739884</v>
      </c>
      <c r="EB16" s="2"/>
      <c r="EC16" s="2"/>
      <c r="ED16" s="2"/>
      <c r="EE16" s="2"/>
      <c r="EF16" s="2"/>
      <c r="EG16" s="6"/>
      <c r="EH16" s="2"/>
      <c r="EI16" s="2"/>
      <c r="EJ16" s="2"/>
      <c r="EK16" s="2"/>
      <c r="EL16" s="2"/>
      <c r="EM16" s="2"/>
      <c r="EN16" s="6"/>
      <c r="EO16" s="6"/>
      <c r="EP16" s="6"/>
      <c r="FB16" s="4"/>
      <c r="FC16" s="4"/>
      <c r="FD16" s="4"/>
      <c r="FE16" s="4"/>
      <c r="FF16" s="4"/>
      <c r="FG16" s="4"/>
      <c r="FJ16" s="4"/>
      <c r="FK16" s="4"/>
      <c r="FL16" s="4"/>
      <c r="FM16" s="4"/>
      <c r="FN16" s="4"/>
      <c r="FO16" s="4"/>
      <c r="GR16" s="2"/>
      <c r="GS16" s="2"/>
      <c r="GT16" s="2"/>
      <c r="GU16" s="2"/>
      <c r="GV16" s="2"/>
      <c r="GW16" s="2"/>
      <c r="GX16" s="2"/>
      <c r="GY16" s="2"/>
      <c r="GZ16" s="2"/>
      <c r="HA16" s="2"/>
      <c r="HB16" s="2"/>
      <c r="HC16" s="2"/>
      <c r="HD16" s="2"/>
      <c r="HE16" s="2"/>
      <c r="HF16" s="2"/>
      <c r="HG16" s="2"/>
      <c r="HH16" s="2"/>
      <c r="HI16" s="2"/>
      <c r="HJ16" s="2"/>
      <c r="HK16" s="2"/>
      <c r="HL16" s="2"/>
      <c r="HM16" s="2"/>
      <c r="HN16" s="2"/>
      <c r="HO16" s="2"/>
    </row>
    <row r="17" customFormat="false" ht="15" hidden="false" customHeight="false" outlineLevel="0" collapsed="false">
      <c r="A17" s="1" t="n">
        <v>3179</v>
      </c>
      <c r="B17" s="1" t="n">
        <v>6577</v>
      </c>
      <c r="C17" s="1" t="n">
        <f aca="false">+B17-A17+1</f>
        <v>3399</v>
      </c>
      <c r="D17" s="1" t="s">
        <v>70</v>
      </c>
      <c r="E17" s="1" t="n">
        <v>51</v>
      </c>
      <c r="F17" s="1" t="n">
        <v>37</v>
      </c>
      <c r="G17" s="1" t="n">
        <v>9</v>
      </c>
      <c r="H17" s="1" t="n">
        <v>21</v>
      </c>
      <c r="I17" s="1" t="n">
        <v>0</v>
      </c>
      <c r="J17" s="1" t="n">
        <v>87</v>
      </c>
      <c r="K17" s="1" t="n">
        <v>22</v>
      </c>
      <c r="L17" s="1" t="n">
        <v>12</v>
      </c>
      <c r="M17" s="1" t="n">
        <v>15</v>
      </c>
      <c r="N17" s="1" t="n">
        <v>21</v>
      </c>
      <c r="O17" s="1" t="n">
        <v>0</v>
      </c>
      <c r="P17" s="1" t="n">
        <v>112</v>
      </c>
      <c r="Q17" s="1" t="n">
        <v>0</v>
      </c>
      <c r="R17" s="1" t="n">
        <v>8</v>
      </c>
      <c r="S17" s="1" t="n">
        <v>40</v>
      </c>
      <c r="T17" s="1" t="n">
        <v>0</v>
      </c>
      <c r="U17" s="1" t="n">
        <v>16</v>
      </c>
      <c r="V17" s="1" t="n">
        <v>238</v>
      </c>
      <c r="W17" s="1" t="n">
        <v>359</v>
      </c>
      <c r="X17" s="1" t="n">
        <v>4</v>
      </c>
      <c r="Y17" s="1" t="n">
        <v>49</v>
      </c>
      <c r="Z17" s="1" t="n">
        <v>4</v>
      </c>
      <c r="AA17" s="1" t="n">
        <v>263</v>
      </c>
      <c r="AB17" s="1" t="n">
        <v>0</v>
      </c>
      <c r="AC17" s="1" t="n">
        <v>375</v>
      </c>
      <c r="AD17" s="1" t="n">
        <v>321</v>
      </c>
      <c r="AE17" s="1" t="n">
        <v>12</v>
      </c>
      <c r="AF17" s="1" t="n">
        <v>27</v>
      </c>
      <c r="AG17" s="1" t="n">
        <v>3</v>
      </c>
      <c r="AH17" s="1" t="n">
        <v>4</v>
      </c>
      <c r="AI17" s="1" t="n">
        <v>67</v>
      </c>
      <c r="AJ17" s="1" t="n">
        <v>23</v>
      </c>
      <c r="AK17" s="1" t="n">
        <v>0</v>
      </c>
      <c r="AL17" s="1" t="n">
        <v>23</v>
      </c>
      <c r="AM17" s="1" t="n">
        <v>13</v>
      </c>
      <c r="AN17" s="1" t="n">
        <v>2</v>
      </c>
      <c r="AO17" s="1" t="n">
        <v>2</v>
      </c>
      <c r="AP17" s="1" t="n">
        <v>7</v>
      </c>
      <c r="AQ17" s="1" t="n">
        <v>4</v>
      </c>
      <c r="AR17" s="1" t="n">
        <v>18</v>
      </c>
      <c r="AS17" s="1" t="n">
        <v>21</v>
      </c>
      <c r="AU17" s="1" t="s">
        <v>70</v>
      </c>
      <c r="AV17" s="7" t="n">
        <f aca="false">(E17*1000)/($C17)</f>
        <v>15.0044130626655</v>
      </c>
      <c r="AW17" s="7" t="n">
        <f aca="false">(F17*1000)/($C17)</f>
        <v>10.885554574875</v>
      </c>
      <c r="AX17" s="7" t="n">
        <f aca="false">(G17*1000)/($C17)</f>
        <v>2.64783759929391</v>
      </c>
      <c r="AY17" s="7" t="n">
        <f aca="false">(H17*1000)/($C17)</f>
        <v>6.17828773168579</v>
      </c>
      <c r="AZ17" s="7" t="n">
        <f aca="false">(I17*1000)/($C17)</f>
        <v>0</v>
      </c>
      <c r="BA17" s="7" t="n">
        <f aca="false">(J17*1000)/($C17)</f>
        <v>25.5957634598411</v>
      </c>
      <c r="BB17" s="7" t="n">
        <f aca="false">(K17*1000)/($C17)</f>
        <v>6.47249190938511</v>
      </c>
      <c r="BC17" s="7" t="n">
        <f aca="false">(L17*1000)/($C17)</f>
        <v>3.53045013239188</v>
      </c>
      <c r="BD17" s="7" t="n">
        <f aca="false">(M17*1000)/($C17)</f>
        <v>4.41306266548985</v>
      </c>
      <c r="BE17" s="7" t="n">
        <f aca="false">(N17*1000)/($C17)</f>
        <v>6.17828773168579</v>
      </c>
      <c r="BF17" s="7" t="n">
        <f aca="false">(O17*1000)/($C17)</f>
        <v>0</v>
      </c>
      <c r="BG17" s="7" t="n">
        <f aca="false">(P17*1000)/($C17)</f>
        <v>32.9508679023242</v>
      </c>
      <c r="BH17" s="7" t="n">
        <f aca="false">(Q17*1000)/($C17)</f>
        <v>0</v>
      </c>
      <c r="BI17" s="7" t="n">
        <f aca="false">(R17*1000)/($C17)</f>
        <v>2.35363342159459</v>
      </c>
      <c r="BJ17" s="7" t="n">
        <f aca="false">(S17*1000)/($C17)</f>
        <v>11.7681671079729</v>
      </c>
      <c r="BK17" s="7" t="n">
        <f aca="false">(T17*1000)/($C17)</f>
        <v>0</v>
      </c>
      <c r="BL17" s="7" t="n">
        <f aca="false">(U17*1000)/($C17)</f>
        <v>4.70726684318917</v>
      </c>
      <c r="BM17" s="7" t="n">
        <f aca="false">(V17*1000)/($C17)</f>
        <v>70.020594292439</v>
      </c>
      <c r="BN17" s="7" t="n">
        <f aca="false">(W17*1000)/($C17)</f>
        <v>105.619299794057</v>
      </c>
      <c r="BO17" s="7" t="n">
        <f aca="false">(X17*1000)/($C17)</f>
        <v>1.17681671079729</v>
      </c>
      <c r="BP17" s="7" t="n">
        <f aca="false">(Y17*1000)/($C17)</f>
        <v>14.4160047072668</v>
      </c>
      <c r="BQ17" s="7" t="n">
        <f aca="false">(Z17*1000)/($C17)</f>
        <v>1.17681671079729</v>
      </c>
      <c r="BR17" s="7" t="n">
        <f aca="false">(AA17*1000)/($C17)</f>
        <v>77.375698734922</v>
      </c>
      <c r="BS17" s="7" t="n">
        <f aca="false">(AB17*1000)/($C17)</f>
        <v>0</v>
      </c>
      <c r="BT17" s="7" t="n">
        <f aca="false">(AC17*1000)/($C17)</f>
        <v>110.326566637246</v>
      </c>
      <c r="BU17" s="7" t="n">
        <f aca="false">(AD17*1000)/($C17)</f>
        <v>94.4395410414828</v>
      </c>
      <c r="BV17" s="7" t="n">
        <f aca="false">(AE17*1000)/($C17)</f>
        <v>3.53045013239188</v>
      </c>
      <c r="BW17" s="7" t="n">
        <f aca="false">(AF17*1000)/($C17)</f>
        <v>7.94351279788173</v>
      </c>
      <c r="BX17" s="7" t="n">
        <f aca="false">(AG17*1000)/($C17)</f>
        <v>0.88261253309797</v>
      </c>
      <c r="BY17" s="7" t="n">
        <f aca="false">(AH17*1000)/($C17)</f>
        <v>1.17681671079729</v>
      </c>
      <c r="BZ17" s="7" t="n">
        <f aca="false">(AI17*1000)/($C17)</f>
        <v>19.7116799058547</v>
      </c>
      <c r="CA17" s="7" t="n">
        <f aca="false">(AJ17*1000)/($C17)</f>
        <v>6.76669608708444</v>
      </c>
      <c r="CB17" s="7" t="n">
        <f aca="false">(AK17*1000)/($C17)</f>
        <v>0</v>
      </c>
      <c r="CC17" s="7" t="n">
        <f aca="false">(AL17*1000)/($C17)</f>
        <v>6.76669608708444</v>
      </c>
      <c r="CD17" s="7" t="n">
        <f aca="false">(AM17*1000)/($C17)</f>
        <v>3.8246543100912</v>
      </c>
      <c r="CE17" s="7" t="n">
        <f aca="false">(AN17*1000)/($C17)</f>
        <v>0.588408355398647</v>
      </c>
      <c r="CF17" s="7" t="n">
        <f aca="false">(AO17*1000)/($C17)</f>
        <v>0.588408355398647</v>
      </c>
      <c r="CG17" s="7" t="n">
        <f aca="false">(AP17*1000)/($C17)</f>
        <v>2.05942924389526</v>
      </c>
      <c r="CH17" s="7" t="n">
        <f aca="false">(AQ17*1000)/($C17)</f>
        <v>1.17681671079729</v>
      </c>
      <c r="CI17" s="7" t="n">
        <f aca="false">(AR17*1000)/($C17)</f>
        <v>5.29567519858782</v>
      </c>
      <c r="CJ17" s="7" t="n">
        <f aca="false">(AS17*1000)/($C17)</f>
        <v>6.17828773168579</v>
      </c>
      <c r="CL17" s="1" t="s">
        <v>70</v>
      </c>
      <c r="CM17" s="2" t="n">
        <f aca="false">AV17/CM$2</f>
        <v>187.897700108487</v>
      </c>
      <c r="CN17" s="2" t="n">
        <f aca="false">AW17/CN$2</f>
        <v>35.6254933505868</v>
      </c>
      <c r="CO17" s="2" t="n">
        <f aca="false">AX17/CO$2</f>
        <v>428.747418443378</v>
      </c>
      <c r="CP17" s="2" t="n">
        <f aca="false">AY17/CP$2</f>
        <v>1658.65277269919</v>
      </c>
      <c r="CQ17" s="2" t="n">
        <f aca="false">AZ17/CQ$2</f>
        <v>0</v>
      </c>
      <c r="CR17" s="2" t="n">
        <f aca="false">BA17/CR$2</f>
        <v>342.742568672373</v>
      </c>
      <c r="CS17" s="2" t="n">
        <f aca="false">BB17/CS$2</f>
        <v>193.331204765702</v>
      </c>
      <c r="CT17" s="2" t="n">
        <f aca="false">BC17/CT$2</f>
        <v>996.175201882056</v>
      </c>
      <c r="CU17" s="2" t="n">
        <f aca="false">BD17/CU$2</f>
        <v>55.3814012429897</v>
      </c>
      <c r="CV17" s="2" t="n">
        <f aca="false">BE17/CV$2</f>
        <v>416.90625299144</v>
      </c>
      <c r="CW17" s="2" t="n">
        <f aca="false">BF17/CW$2</f>
        <v>0</v>
      </c>
      <c r="CX17" s="2" t="n">
        <f aca="false">BG17/CX$2</f>
        <v>1730.62657948236</v>
      </c>
      <c r="CY17" s="2" t="n">
        <f aca="false">BH17/CY$2</f>
        <v>0</v>
      </c>
      <c r="CZ17" s="2" t="n">
        <f aca="false">BI17/CZ$2</f>
        <v>746.38194985914</v>
      </c>
      <c r="DA17" s="2" t="n">
        <f aca="false">BJ17/DA$2</f>
        <v>1554.02218822862</v>
      </c>
      <c r="DB17" s="2" t="n">
        <f aca="false">BK17/DB$2</f>
        <v>0</v>
      </c>
      <c r="DC17" s="2" t="n">
        <f aca="false">BL17/DC$2</f>
        <v>40.6577014164485</v>
      </c>
      <c r="DD17" s="2" t="n">
        <f aca="false">BM17/DD$2</f>
        <v>544.2841277463</v>
      </c>
      <c r="DE17" s="2" t="n">
        <f aca="false">BN17/DE$2</f>
        <v>454.771005921415</v>
      </c>
      <c r="DF17" s="2" t="n">
        <f aca="false">BO17/DF$2</f>
        <v>1146.85531150309</v>
      </c>
      <c r="DG17" s="2" t="n">
        <f aca="false">BP17/DG$2</f>
        <v>197.897981981409</v>
      </c>
      <c r="DH17" s="2" t="n">
        <f aca="false">BQ17/DH$2</f>
        <v>1165.74088642876</v>
      </c>
      <c r="DI17" s="2" t="n">
        <f aca="false">BR17/DI$2</f>
        <v>626.993431332674</v>
      </c>
      <c r="DJ17" s="2" t="n">
        <f aca="false">BS17/DJ$2</f>
        <v>0</v>
      </c>
      <c r="DK17" s="2" t="n">
        <f aca="false">BT17/DK$2</f>
        <v>494.136989593609</v>
      </c>
      <c r="DL17" s="2" t="n">
        <f aca="false">BU17/DL$2</f>
        <v>501.803255592895</v>
      </c>
      <c r="DM17" s="2" t="n">
        <f aca="false">BV17/DM$2</f>
        <v>97.665662480122</v>
      </c>
      <c r="DN17" s="2" t="n">
        <f aca="false">BW17/DN$2</f>
        <v>253.588936747066</v>
      </c>
      <c r="DO17" s="2" t="n">
        <f aca="false">BX17/DO$2</f>
        <v>144.16941711147</v>
      </c>
      <c r="DP17" s="2" t="n">
        <f aca="false">BY17/DP$2</f>
        <v>6040.71301282742</v>
      </c>
      <c r="DQ17" s="2" t="n">
        <f aca="false">BZ17/DQ$2</f>
        <v>367.819595287994</v>
      </c>
      <c r="DR17" s="2" t="n">
        <f aca="false">CA17/DR$2</f>
        <v>430.855649245721</v>
      </c>
      <c r="DS17" s="2" t="n">
        <f aca="false">CB17/DS$2</f>
        <v>0</v>
      </c>
      <c r="DT17" s="2" t="n">
        <f aca="false">CC17/DT$2</f>
        <v>39.7116634137611</v>
      </c>
      <c r="DU17" s="2" t="n">
        <f aca="false">CD17/DU$2</f>
        <v>1384.13131989247</v>
      </c>
      <c r="DV17" s="2" t="n">
        <f aca="false">CE17/DV$2</f>
        <v>140.27218965779</v>
      </c>
      <c r="DW17" s="2" t="n">
        <f aca="false">CF17/DW$2</f>
        <v>30.0165377622579</v>
      </c>
      <c r="DX17" s="2" t="n">
        <f aca="false">CG17/DX$2</f>
        <v>583.029814709215</v>
      </c>
      <c r="DY17" s="2" t="n">
        <f aca="false">CH17/DY$2</f>
        <v>6035.85993272624</v>
      </c>
      <c r="DZ17" s="2" t="n">
        <f aca="false">CI17/DZ$2</f>
        <v>44.9735747914347</v>
      </c>
      <c r="EA17" s="2" t="n">
        <f aca="false">CJ17/EA$2</f>
        <v>40.0720268469688</v>
      </c>
      <c r="EB17" s="2"/>
      <c r="EC17" s="2"/>
      <c r="ED17" s="2"/>
      <c r="EE17" s="2"/>
      <c r="EF17" s="2"/>
      <c r="EG17" s="6"/>
      <c r="EH17" s="2"/>
      <c r="EI17" s="2"/>
      <c r="EJ17" s="2"/>
      <c r="EK17" s="2"/>
      <c r="EL17" s="2"/>
      <c r="EM17" s="2"/>
      <c r="EN17" s="6"/>
      <c r="EO17" s="6"/>
      <c r="EP17" s="6"/>
      <c r="FB17" s="4"/>
      <c r="FC17" s="4"/>
      <c r="FD17" s="4"/>
      <c r="FE17" s="4"/>
      <c r="FF17" s="4"/>
      <c r="FG17" s="4"/>
      <c r="FJ17" s="4"/>
      <c r="FK17" s="4"/>
      <c r="FL17" s="4"/>
      <c r="FM17" s="4"/>
      <c r="FN17" s="4"/>
      <c r="FO17" s="4"/>
      <c r="GR17" s="2"/>
      <c r="GS17" s="2"/>
      <c r="GT17" s="2"/>
      <c r="GU17" s="2"/>
      <c r="GV17" s="2"/>
      <c r="GW17" s="2"/>
      <c r="GX17" s="2"/>
      <c r="GY17" s="2"/>
      <c r="GZ17" s="2"/>
      <c r="HA17" s="2"/>
      <c r="HB17" s="2"/>
      <c r="HC17" s="2"/>
      <c r="HD17" s="2"/>
      <c r="HE17" s="2"/>
      <c r="HF17" s="2"/>
      <c r="HG17" s="2"/>
      <c r="HH17" s="2"/>
      <c r="HI17" s="2"/>
      <c r="HJ17" s="2"/>
      <c r="HK17" s="2"/>
      <c r="HL17" s="2"/>
      <c r="HM17" s="2"/>
      <c r="HN17" s="2"/>
      <c r="HO17" s="2"/>
    </row>
    <row r="18" customFormat="false" ht="15" hidden="false" customHeight="false" outlineLevel="0" collapsed="false">
      <c r="A18" s="1" t="n">
        <v>6980</v>
      </c>
      <c r="B18" s="1" t="n">
        <v>8618</v>
      </c>
      <c r="C18" s="1" t="n">
        <f aca="false">+B18-A18+1</f>
        <v>1639</v>
      </c>
      <c r="D18" s="1" t="s">
        <v>71</v>
      </c>
      <c r="E18" s="1" t="n">
        <v>10</v>
      </c>
      <c r="F18" s="1" t="n">
        <v>3</v>
      </c>
      <c r="G18" s="1" t="n">
        <v>0</v>
      </c>
      <c r="H18" s="1" t="n">
        <v>1</v>
      </c>
      <c r="I18" s="1" t="n">
        <v>0</v>
      </c>
      <c r="J18" s="1" t="n">
        <v>0</v>
      </c>
      <c r="K18" s="1" t="n">
        <v>8</v>
      </c>
      <c r="L18" s="1" t="n">
        <v>0</v>
      </c>
      <c r="M18" s="1" t="n">
        <v>6</v>
      </c>
      <c r="N18" s="1" t="n">
        <v>4</v>
      </c>
      <c r="O18" s="1" t="n">
        <v>0</v>
      </c>
      <c r="P18" s="1" t="n">
        <v>3</v>
      </c>
      <c r="Q18" s="1" t="n">
        <v>0</v>
      </c>
      <c r="R18" s="1" t="n">
        <v>1</v>
      </c>
      <c r="S18" s="1" t="n">
        <v>2</v>
      </c>
      <c r="T18" s="1" t="n">
        <v>0</v>
      </c>
      <c r="U18" s="1" t="n">
        <v>4</v>
      </c>
      <c r="V18" s="1" t="n">
        <v>25</v>
      </c>
      <c r="W18" s="1" t="n">
        <v>62</v>
      </c>
      <c r="X18" s="1" t="n">
        <v>0</v>
      </c>
      <c r="Y18" s="1" t="n">
        <v>0</v>
      </c>
      <c r="Z18" s="1" t="n">
        <v>0</v>
      </c>
      <c r="AA18" s="1" t="n">
        <v>34</v>
      </c>
      <c r="AB18" s="1" t="n">
        <v>0</v>
      </c>
      <c r="AC18" s="1" t="n">
        <v>11</v>
      </c>
      <c r="AD18" s="1" t="n">
        <v>14</v>
      </c>
      <c r="AE18" s="1" t="n">
        <v>4</v>
      </c>
      <c r="AF18" s="1" t="n">
        <v>6</v>
      </c>
      <c r="AG18" s="1" t="n">
        <v>0</v>
      </c>
      <c r="AH18" s="1" t="n">
        <v>0</v>
      </c>
      <c r="AI18" s="1" t="n">
        <v>0</v>
      </c>
      <c r="AJ18" s="1" t="n">
        <v>0</v>
      </c>
      <c r="AK18" s="1" t="n">
        <v>0</v>
      </c>
      <c r="AL18" s="1" t="n">
        <v>7</v>
      </c>
      <c r="AM18" s="1" t="n">
        <v>0</v>
      </c>
      <c r="AN18" s="1" t="n">
        <v>1</v>
      </c>
      <c r="AO18" s="1" t="n">
        <v>0</v>
      </c>
      <c r="AP18" s="1" t="n">
        <v>0</v>
      </c>
      <c r="AQ18" s="1" t="n">
        <v>0</v>
      </c>
      <c r="AR18" s="1" t="n">
        <v>14</v>
      </c>
      <c r="AS18" s="1" t="n">
        <v>4</v>
      </c>
      <c r="AU18" s="1" t="s">
        <v>71</v>
      </c>
      <c r="AV18" s="7" t="n">
        <f aca="false">(E18*1000)/($C18)</f>
        <v>6.1012812690665</v>
      </c>
      <c r="AW18" s="7" t="n">
        <f aca="false">(F18*1000)/($C18)</f>
        <v>1.83038438071995</v>
      </c>
      <c r="AX18" s="7" t="n">
        <f aca="false">(G18*1000)/($C18)</f>
        <v>0</v>
      </c>
      <c r="AY18" s="7" t="n">
        <f aca="false">(H18*1000)/($C18)</f>
        <v>0.61012812690665</v>
      </c>
      <c r="AZ18" s="7" t="n">
        <f aca="false">(I18*1000)/($C18)</f>
        <v>0</v>
      </c>
      <c r="BA18" s="7" t="n">
        <f aca="false">(J18*1000)/($C18)</f>
        <v>0</v>
      </c>
      <c r="BB18" s="7" t="n">
        <f aca="false">(K18*1000)/($C18)</f>
        <v>4.8810250152532</v>
      </c>
      <c r="BC18" s="7" t="n">
        <f aca="false">(L18*1000)/($C18)</f>
        <v>0</v>
      </c>
      <c r="BD18" s="7" t="n">
        <f aca="false">(M18*1000)/($C18)</f>
        <v>3.6607687614399</v>
      </c>
      <c r="BE18" s="7" t="n">
        <f aca="false">(N18*1000)/($C18)</f>
        <v>2.4405125076266</v>
      </c>
      <c r="BF18" s="7" t="n">
        <f aca="false">(O18*1000)/($C18)</f>
        <v>0</v>
      </c>
      <c r="BG18" s="7" t="n">
        <f aca="false">(P18*1000)/($C18)</f>
        <v>1.83038438071995</v>
      </c>
      <c r="BH18" s="7" t="n">
        <f aca="false">(Q18*1000)/($C18)</f>
        <v>0</v>
      </c>
      <c r="BI18" s="7" t="n">
        <f aca="false">(R18*1000)/($C18)</f>
        <v>0.61012812690665</v>
      </c>
      <c r="BJ18" s="7" t="n">
        <f aca="false">(S18*1000)/($C18)</f>
        <v>1.2202562538133</v>
      </c>
      <c r="BK18" s="7" t="n">
        <f aca="false">(T18*1000)/($C18)</f>
        <v>0</v>
      </c>
      <c r="BL18" s="7" t="n">
        <f aca="false">(U18*1000)/($C18)</f>
        <v>2.4405125076266</v>
      </c>
      <c r="BM18" s="7" t="n">
        <f aca="false">(V18*1000)/($C18)</f>
        <v>15.2532031726663</v>
      </c>
      <c r="BN18" s="7" t="n">
        <f aca="false">(W18*1000)/($C18)</f>
        <v>37.8279438682123</v>
      </c>
      <c r="BO18" s="7" t="n">
        <f aca="false">(X18*1000)/($C18)</f>
        <v>0</v>
      </c>
      <c r="BP18" s="7" t="n">
        <f aca="false">(Y18*1000)/($C18)</f>
        <v>0</v>
      </c>
      <c r="BQ18" s="7" t="n">
        <f aca="false">(Z18*1000)/($C18)</f>
        <v>0</v>
      </c>
      <c r="BR18" s="7" t="n">
        <f aca="false">(AA18*1000)/($C18)</f>
        <v>20.7443563148261</v>
      </c>
      <c r="BS18" s="7" t="n">
        <f aca="false">(AB18*1000)/($C18)</f>
        <v>0</v>
      </c>
      <c r="BT18" s="7" t="n">
        <f aca="false">(AC18*1000)/($C18)</f>
        <v>6.71140939597315</v>
      </c>
      <c r="BU18" s="7" t="n">
        <f aca="false">(AD18*1000)/($C18)</f>
        <v>8.54179377669311</v>
      </c>
      <c r="BV18" s="7" t="n">
        <f aca="false">(AE18*1000)/($C18)</f>
        <v>2.4405125076266</v>
      </c>
      <c r="BW18" s="7" t="n">
        <f aca="false">(AF18*1000)/($C18)</f>
        <v>3.6607687614399</v>
      </c>
      <c r="BX18" s="7" t="n">
        <f aca="false">(AG18*1000)/($C18)</f>
        <v>0</v>
      </c>
      <c r="BY18" s="7" t="n">
        <f aca="false">(AH18*1000)/($C18)</f>
        <v>0</v>
      </c>
      <c r="BZ18" s="7" t="n">
        <f aca="false">(AI18*1000)/($C18)</f>
        <v>0</v>
      </c>
      <c r="CA18" s="7" t="n">
        <f aca="false">(AJ18*1000)/($C18)</f>
        <v>0</v>
      </c>
      <c r="CB18" s="7" t="n">
        <f aca="false">(AK18*1000)/($C18)</f>
        <v>0</v>
      </c>
      <c r="CC18" s="7" t="n">
        <f aca="false">(AL18*1000)/($C18)</f>
        <v>4.27089688834655</v>
      </c>
      <c r="CD18" s="7" t="n">
        <f aca="false">(AM18*1000)/($C18)</f>
        <v>0</v>
      </c>
      <c r="CE18" s="7" t="n">
        <f aca="false">(AN18*1000)/($C18)</f>
        <v>0.61012812690665</v>
      </c>
      <c r="CF18" s="7" t="n">
        <f aca="false">(AO18*1000)/($C18)</f>
        <v>0</v>
      </c>
      <c r="CG18" s="7" t="n">
        <f aca="false">(AP18*1000)/($C18)</f>
        <v>0</v>
      </c>
      <c r="CH18" s="7" t="n">
        <f aca="false">(AQ18*1000)/($C18)</f>
        <v>0</v>
      </c>
      <c r="CI18" s="7" t="n">
        <f aca="false">(AR18*1000)/($C18)</f>
        <v>8.54179377669311</v>
      </c>
      <c r="CJ18" s="7" t="n">
        <f aca="false">(AS18*1000)/($C18)</f>
        <v>2.4405125076266</v>
      </c>
      <c r="CL18" s="1" t="s">
        <v>71</v>
      </c>
      <c r="CM18" s="2" t="n">
        <f aca="false">AV18/CM$2</f>
        <v>76.405302452326</v>
      </c>
      <c r="CN18" s="2" t="n">
        <f aca="false">AW18/CN$2</f>
        <v>5.99035594703318</v>
      </c>
      <c r="CO18" s="2" t="n">
        <f aca="false">AX18/CO$2</f>
        <v>0</v>
      </c>
      <c r="CP18" s="2" t="n">
        <f aca="false">AY18/CP$2</f>
        <v>163.797924820725</v>
      </c>
      <c r="CQ18" s="2" t="n">
        <f aca="false">AZ18/CQ$2</f>
        <v>0</v>
      </c>
      <c r="CR18" s="2" t="n">
        <f aca="false">BA18/CR$2</f>
        <v>0</v>
      </c>
      <c r="CS18" s="2" t="n">
        <f aca="false">BB18/CS$2</f>
        <v>145.794612013672</v>
      </c>
      <c r="CT18" s="2" t="n">
        <f aca="false">BC18/CT$2</f>
        <v>0</v>
      </c>
      <c r="CU18" s="2" t="n">
        <f aca="false">BD18/CU$2</f>
        <v>45.9405449237149</v>
      </c>
      <c r="CV18" s="2" t="n">
        <f aca="false">BE18/CV$2</f>
        <v>164.683965707069</v>
      </c>
      <c r="CW18" s="2" t="n">
        <f aca="false">BF18/CW$2</f>
        <v>0</v>
      </c>
      <c r="CX18" s="2" t="n">
        <f aca="false">BG18/CX$2</f>
        <v>96.1343983209579</v>
      </c>
      <c r="CY18" s="2" t="n">
        <f aca="false">BH18/CY$2</f>
        <v>0</v>
      </c>
      <c r="CZ18" s="2" t="n">
        <f aca="false">BI18/CZ$2</f>
        <v>193.483240357781</v>
      </c>
      <c r="DA18" s="2" t="n">
        <f aca="false">BJ18/DA$2</f>
        <v>161.138542336458</v>
      </c>
      <c r="DB18" s="2" t="n">
        <f aca="false">BK18/DB$2</f>
        <v>0</v>
      </c>
      <c r="DC18" s="2" t="n">
        <f aca="false">BL18/DC$2</f>
        <v>21.079244526313</v>
      </c>
      <c r="DD18" s="2" t="n">
        <f aca="false">BM18/DD$2</f>
        <v>118.566208528571</v>
      </c>
      <c r="DE18" s="2" t="n">
        <f aca="false">BN18/DE$2</f>
        <v>162.877922107316</v>
      </c>
      <c r="DF18" s="2" t="n">
        <f aca="false">BO18/DF$2</f>
        <v>0</v>
      </c>
      <c r="DG18" s="2" t="n">
        <f aca="false">BP18/DG$2</f>
        <v>0</v>
      </c>
      <c r="DH18" s="2" t="n">
        <f aca="false">BQ18/DH$2</f>
        <v>0</v>
      </c>
      <c r="DI18" s="2" t="n">
        <f aca="false">BR18/DI$2</f>
        <v>168.096383739023</v>
      </c>
      <c r="DJ18" s="2" t="n">
        <f aca="false">BS18/DJ$2</f>
        <v>0</v>
      </c>
      <c r="DK18" s="2" t="n">
        <f aca="false">BT18/DK$2</f>
        <v>30.0594474743387</v>
      </c>
      <c r="DL18" s="2" t="n">
        <f aca="false">BU18/DL$2</f>
        <v>45.386708559553</v>
      </c>
      <c r="DM18" s="2" t="n">
        <f aca="false">BV18/DM$2</f>
        <v>67.5138472178024</v>
      </c>
      <c r="DN18" s="2" t="n">
        <f aca="false">BW18/DN$2</f>
        <v>116.866489865538</v>
      </c>
      <c r="DO18" s="2" t="n">
        <f aca="false">BX18/DO$2</f>
        <v>0</v>
      </c>
      <c r="DP18" s="2" t="n">
        <f aca="false">BY18/DP$2</f>
        <v>0</v>
      </c>
      <c r="DQ18" s="2" t="n">
        <f aca="false">BZ18/DQ$2</f>
        <v>0</v>
      </c>
      <c r="DR18" s="2" t="n">
        <f aca="false">CA18/DR$2</f>
        <v>0</v>
      </c>
      <c r="DS18" s="2" t="n">
        <f aca="false">CB18/DS$2</f>
        <v>0</v>
      </c>
      <c r="DT18" s="2" t="n">
        <f aca="false">CC18/DT$2</f>
        <v>25.0645835903021</v>
      </c>
      <c r="DU18" s="2" t="n">
        <f aca="false">CD18/DU$2</f>
        <v>0</v>
      </c>
      <c r="DV18" s="2" t="n">
        <f aca="false">CE18/DV$2</f>
        <v>145.450022161936</v>
      </c>
      <c r="DW18" s="2" t="n">
        <f aca="false">CF18/DW$2</f>
        <v>0</v>
      </c>
      <c r="DX18" s="2" t="n">
        <f aca="false">CG18/DX$2</f>
        <v>0</v>
      </c>
      <c r="DY18" s="2" t="n">
        <f aca="false">CH18/DY$2</f>
        <v>0</v>
      </c>
      <c r="DZ18" s="2" t="n">
        <f aca="false">CI18/DZ$2</f>
        <v>72.5412694063187</v>
      </c>
      <c r="EA18" s="2" t="n">
        <f aca="false">CJ18/EA$2</f>
        <v>15.8290269040759</v>
      </c>
      <c r="EB18" s="2"/>
      <c r="EC18" s="2"/>
      <c r="ED18" s="2"/>
      <c r="EE18" s="2"/>
      <c r="EF18" s="2"/>
      <c r="EG18" s="6"/>
      <c r="EH18" s="2"/>
      <c r="EI18" s="2"/>
      <c r="EJ18" s="2"/>
      <c r="EK18" s="2"/>
      <c r="EL18" s="2"/>
      <c r="EM18" s="2"/>
      <c r="EN18" s="6"/>
      <c r="EO18" s="6"/>
      <c r="EP18" s="6"/>
      <c r="FB18" s="4"/>
      <c r="FC18" s="4"/>
      <c r="FD18" s="4"/>
      <c r="FE18" s="4"/>
      <c r="FF18" s="4"/>
      <c r="FG18" s="4"/>
      <c r="FJ18" s="4"/>
      <c r="FK18" s="4"/>
      <c r="FL18" s="4"/>
      <c r="FM18" s="4"/>
      <c r="FN18" s="4"/>
      <c r="FO18" s="4"/>
      <c r="GR18" s="2"/>
      <c r="GS18" s="2"/>
      <c r="GT18" s="2"/>
      <c r="GU18" s="2"/>
      <c r="GV18" s="2"/>
      <c r="GW18" s="2"/>
      <c r="GX18" s="2"/>
      <c r="GY18" s="2"/>
      <c r="GZ18" s="2"/>
      <c r="HA18" s="2"/>
      <c r="HB18" s="2"/>
      <c r="HC18" s="2"/>
      <c r="HD18" s="2"/>
      <c r="HE18" s="2"/>
      <c r="HF18" s="2"/>
      <c r="HG18" s="2"/>
      <c r="HH18" s="2"/>
      <c r="HI18" s="2"/>
      <c r="HJ18" s="2"/>
      <c r="HK18" s="2"/>
      <c r="HL18" s="2"/>
      <c r="HM18" s="2"/>
      <c r="HN18" s="2"/>
      <c r="HO18" s="2"/>
    </row>
    <row r="19" customFormat="false" ht="15" hidden="false" customHeight="false" outlineLevel="0" collapsed="false">
      <c r="A19" s="1" t="n">
        <v>8681</v>
      </c>
      <c r="B19" s="1" t="n">
        <v>11202</v>
      </c>
      <c r="C19" s="1" t="n">
        <f aca="false">+B19-A19+1</f>
        <v>2522</v>
      </c>
      <c r="D19" s="1" t="s">
        <v>72</v>
      </c>
      <c r="E19" s="1" t="n">
        <v>7</v>
      </c>
      <c r="F19" s="1" t="n">
        <v>8</v>
      </c>
      <c r="G19" s="1" t="n">
        <v>0</v>
      </c>
      <c r="H19" s="1" t="n">
        <v>4</v>
      </c>
      <c r="I19" s="1" t="n">
        <v>0</v>
      </c>
      <c r="J19" s="1" t="n">
        <v>26</v>
      </c>
      <c r="K19" s="1" t="n">
        <v>14</v>
      </c>
      <c r="L19" s="1" t="n">
        <v>2</v>
      </c>
      <c r="M19" s="1" t="n">
        <v>0</v>
      </c>
      <c r="N19" s="1" t="n">
        <v>2</v>
      </c>
      <c r="O19" s="1" t="n">
        <v>0</v>
      </c>
      <c r="P19" s="1" t="n">
        <v>5</v>
      </c>
      <c r="Q19" s="1" t="n">
        <v>0</v>
      </c>
      <c r="R19" s="1" t="n">
        <v>0</v>
      </c>
      <c r="S19" s="1" t="n">
        <v>4</v>
      </c>
      <c r="T19" s="1" t="n">
        <v>0</v>
      </c>
      <c r="U19" s="1" t="n">
        <v>0</v>
      </c>
      <c r="V19" s="1" t="n">
        <v>52</v>
      </c>
      <c r="W19" s="1" t="n">
        <v>113</v>
      </c>
      <c r="X19" s="1" t="n">
        <v>2</v>
      </c>
      <c r="Y19" s="1" t="n">
        <v>10</v>
      </c>
      <c r="Z19" s="1" t="n">
        <v>2</v>
      </c>
      <c r="AA19" s="1" t="n">
        <v>80</v>
      </c>
      <c r="AB19" s="1" t="n">
        <v>4</v>
      </c>
      <c r="AC19" s="1" t="n">
        <v>98</v>
      </c>
      <c r="AD19" s="1" t="n">
        <v>13</v>
      </c>
      <c r="AE19" s="1" t="n">
        <v>2</v>
      </c>
      <c r="AF19" s="1" t="n">
        <v>5</v>
      </c>
      <c r="AG19" s="1" t="n">
        <v>0</v>
      </c>
      <c r="AH19" s="1" t="n">
        <v>0</v>
      </c>
      <c r="AI19" s="1" t="n">
        <v>4</v>
      </c>
      <c r="AJ19" s="1" t="n">
        <v>4</v>
      </c>
      <c r="AK19" s="1" t="n">
        <v>4</v>
      </c>
      <c r="AL19" s="1" t="n">
        <v>20</v>
      </c>
      <c r="AM19" s="1" t="n">
        <v>6</v>
      </c>
      <c r="AN19" s="1" t="n">
        <v>0</v>
      </c>
      <c r="AO19" s="1" t="n">
        <v>0</v>
      </c>
      <c r="AP19" s="1" t="n">
        <v>1</v>
      </c>
      <c r="AQ19" s="1" t="n">
        <v>0</v>
      </c>
      <c r="AR19" s="1" t="n">
        <v>4</v>
      </c>
      <c r="AS19" s="1" t="n">
        <v>4</v>
      </c>
      <c r="AU19" s="1" t="s">
        <v>72</v>
      </c>
      <c r="AV19" s="7" t="n">
        <f aca="false">(E19*1000)/($C19)</f>
        <v>2.77557494052339</v>
      </c>
      <c r="AW19" s="7" t="n">
        <f aca="false">(F19*1000)/($C19)</f>
        <v>3.17208564631245</v>
      </c>
      <c r="AX19" s="7" t="n">
        <f aca="false">(G19*1000)/($C19)</f>
        <v>0</v>
      </c>
      <c r="AY19" s="7" t="n">
        <f aca="false">(H19*1000)/($C19)</f>
        <v>1.58604282315623</v>
      </c>
      <c r="AZ19" s="7" t="n">
        <f aca="false">(I19*1000)/($C19)</f>
        <v>0</v>
      </c>
      <c r="BA19" s="7" t="n">
        <f aca="false">(J19*1000)/($C19)</f>
        <v>10.3092783505155</v>
      </c>
      <c r="BB19" s="7" t="n">
        <f aca="false">(K19*1000)/($C19)</f>
        <v>5.55114988104679</v>
      </c>
      <c r="BC19" s="7" t="n">
        <f aca="false">(L19*1000)/($C19)</f>
        <v>0.793021411578113</v>
      </c>
      <c r="BD19" s="7" t="n">
        <f aca="false">(M19*1000)/($C19)</f>
        <v>0</v>
      </c>
      <c r="BE19" s="7" t="n">
        <f aca="false">(N19*1000)/($C19)</f>
        <v>0.793021411578113</v>
      </c>
      <c r="BF19" s="7" t="n">
        <f aca="false">(O19*1000)/($C19)</f>
        <v>0</v>
      </c>
      <c r="BG19" s="7" t="n">
        <f aca="false">(P19*1000)/($C19)</f>
        <v>1.98255352894528</v>
      </c>
      <c r="BH19" s="7" t="n">
        <f aca="false">(Q19*1000)/($C19)</f>
        <v>0</v>
      </c>
      <c r="BI19" s="7" t="n">
        <f aca="false">(R19*1000)/($C19)</f>
        <v>0</v>
      </c>
      <c r="BJ19" s="7" t="n">
        <f aca="false">(S19*1000)/($C19)</f>
        <v>1.58604282315623</v>
      </c>
      <c r="BK19" s="7" t="n">
        <f aca="false">(T19*1000)/($C19)</f>
        <v>0</v>
      </c>
      <c r="BL19" s="7" t="n">
        <f aca="false">(U19*1000)/($C19)</f>
        <v>0</v>
      </c>
      <c r="BM19" s="7" t="n">
        <f aca="false">(V19*1000)/($C19)</f>
        <v>20.6185567010309</v>
      </c>
      <c r="BN19" s="7" t="n">
        <f aca="false">(W19*1000)/($C19)</f>
        <v>44.8057097541634</v>
      </c>
      <c r="BO19" s="7" t="n">
        <f aca="false">(X19*1000)/($C19)</f>
        <v>0.793021411578113</v>
      </c>
      <c r="BP19" s="7" t="n">
        <f aca="false">(Y19*1000)/($C19)</f>
        <v>3.96510705789056</v>
      </c>
      <c r="BQ19" s="7" t="n">
        <f aca="false">(Z19*1000)/($C19)</f>
        <v>0.793021411578113</v>
      </c>
      <c r="BR19" s="7" t="n">
        <f aca="false">(AA19*1000)/($C19)</f>
        <v>31.7208564631245</v>
      </c>
      <c r="BS19" s="7" t="n">
        <f aca="false">(AB19*1000)/($C19)</f>
        <v>1.58604282315623</v>
      </c>
      <c r="BT19" s="7" t="n">
        <f aca="false">(AC19*1000)/($C19)</f>
        <v>38.8580491673275</v>
      </c>
      <c r="BU19" s="7" t="n">
        <f aca="false">(AD19*1000)/($C19)</f>
        <v>5.15463917525773</v>
      </c>
      <c r="BV19" s="7" t="n">
        <f aca="false">(AE19*1000)/($C19)</f>
        <v>0.793021411578113</v>
      </c>
      <c r="BW19" s="7" t="n">
        <f aca="false">(AF19*1000)/($C19)</f>
        <v>1.98255352894528</v>
      </c>
      <c r="BX19" s="7" t="n">
        <f aca="false">(AG19*1000)/($C19)</f>
        <v>0</v>
      </c>
      <c r="BY19" s="7" t="n">
        <f aca="false">(AH19*1000)/($C19)</f>
        <v>0</v>
      </c>
      <c r="BZ19" s="7" t="n">
        <f aca="false">(AI19*1000)/($C19)</f>
        <v>1.58604282315623</v>
      </c>
      <c r="CA19" s="7" t="n">
        <f aca="false">(AJ19*1000)/($C19)</f>
        <v>1.58604282315623</v>
      </c>
      <c r="CB19" s="7" t="n">
        <f aca="false">(AK19*1000)/($C19)</f>
        <v>1.58604282315623</v>
      </c>
      <c r="CC19" s="7" t="n">
        <f aca="false">(AL19*1000)/($C19)</f>
        <v>7.93021411578113</v>
      </c>
      <c r="CD19" s="7" t="n">
        <f aca="false">(AM19*1000)/($C19)</f>
        <v>2.37906423473434</v>
      </c>
      <c r="CE19" s="7" t="n">
        <f aca="false">(AN19*1000)/($C19)</f>
        <v>0</v>
      </c>
      <c r="CF19" s="7" t="n">
        <f aca="false">(AO19*1000)/($C19)</f>
        <v>0</v>
      </c>
      <c r="CG19" s="7" t="n">
        <f aca="false">(AP19*1000)/($C19)</f>
        <v>0.396510705789056</v>
      </c>
      <c r="CH19" s="7" t="n">
        <f aca="false">(AQ19*1000)/($C19)</f>
        <v>0</v>
      </c>
      <c r="CI19" s="7" t="n">
        <f aca="false">(AR19*1000)/($C19)</f>
        <v>1.58604282315623</v>
      </c>
      <c r="CJ19" s="7" t="n">
        <f aca="false">(AS19*1000)/($C19)</f>
        <v>1.58604282315623</v>
      </c>
      <c r="CL19" s="1" t="s">
        <v>72</v>
      </c>
      <c r="CM19" s="2" t="n">
        <f aca="false">AV19/CM$2</f>
        <v>34.758050556524</v>
      </c>
      <c r="CN19" s="2" t="n">
        <f aca="false">AW19/CN$2</f>
        <v>10.3813834493126</v>
      </c>
      <c r="CO19" s="2" t="n">
        <f aca="false">AX19/CO$2</f>
        <v>0</v>
      </c>
      <c r="CP19" s="2" t="n">
        <f aca="false">AY19/CP$2</f>
        <v>425.796667376952</v>
      </c>
      <c r="CQ19" s="2" t="n">
        <f aca="false">AZ19/CQ$2</f>
        <v>0</v>
      </c>
      <c r="CR19" s="2" t="n">
        <f aca="false">BA19/CR$2</f>
        <v>138.047397904657</v>
      </c>
      <c r="CS19" s="2" t="n">
        <f aca="false">BB19/CS$2</f>
        <v>165.811021375184</v>
      </c>
      <c r="CT19" s="2" t="n">
        <f aca="false">BC19/CT$2</f>
        <v>223.764175997694</v>
      </c>
      <c r="CU19" s="2" t="n">
        <f aca="false">BD19/CU$2</f>
        <v>0</v>
      </c>
      <c r="CV19" s="2" t="n">
        <f aca="false">BE19/CV$2</f>
        <v>53.5124940114763</v>
      </c>
      <c r="CW19" s="2" t="n">
        <f aca="false">BF19/CW$2</f>
        <v>0</v>
      </c>
      <c r="CX19" s="2" t="n">
        <f aca="false">BG19/CX$2</f>
        <v>104.126539021973</v>
      </c>
      <c r="CY19" s="2" t="n">
        <f aca="false">BH19/CY$2</f>
        <v>0</v>
      </c>
      <c r="CZ19" s="2" t="n">
        <f aca="false">BI19/CZ$2</f>
        <v>0</v>
      </c>
      <c r="DA19" s="2" t="n">
        <f aca="false">BJ19/DA$2</f>
        <v>209.441769143104</v>
      </c>
      <c r="DB19" s="2" t="n">
        <f aca="false">BK19/DB$2</f>
        <v>0</v>
      </c>
      <c r="DC19" s="2" t="n">
        <f aca="false">BL19/DC$2</f>
        <v>0</v>
      </c>
      <c r="DD19" s="2" t="n">
        <f aca="false">BM19/DD$2</f>
        <v>160.272177961507</v>
      </c>
      <c r="DE19" s="2" t="n">
        <f aca="false">BN19/DE$2</f>
        <v>192.922484201797</v>
      </c>
      <c r="DF19" s="2" t="n">
        <f aca="false">BO19/DF$2</f>
        <v>772.831325098931</v>
      </c>
      <c r="DG19" s="2" t="n">
        <f aca="false">BP19/DG$2</f>
        <v>54.4316335233462</v>
      </c>
      <c r="DH19" s="2" t="n">
        <f aca="false">BQ19/DH$2</f>
        <v>785.557746425727</v>
      </c>
      <c r="DI19" s="2" t="n">
        <f aca="false">BR19/DI$2</f>
        <v>257.041538413265</v>
      </c>
      <c r="DJ19" s="2" t="n">
        <f aca="false">BS19/DJ$2</f>
        <v>233.072147393422</v>
      </c>
      <c r="DK19" s="2" t="n">
        <f aca="false">BT19/DK$2</f>
        <v>174.039671697182</v>
      </c>
      <c r="DL19" s="2" t="n">
        <f aca="false">BU19/DL$2</f>
        <v>27.3891072640307</v>
      </c>
      <c r="DM19" s="2" t="n">
        <f aca="false">BV19/DM$2</f>
        <v>21.9379848513042</v>
      </c>
      <c r="DN19" s="2" t="n">
        <f aca="false">BW19/DN$2</f>
        <v>63.2910973069049</v>
      </c>
      <c r="DO19" s="2" t="n">
        <f aca="false">BX19/DO$2</f>
        <v>0</v>
      </c>
      <c r="DP19" s="2" t="n">
        <f aca="false">BY19/DP$2</f>
        <v>0</v>
      </c>
      <c r="DQ19" s="2" t="n">
        <f aca="false">BZ19/DQ$2</f>
        <v>29.5955307771348</v>
      </c>
      <c r="DR19" s="2" t="n">
        <f aca="false">CA19/DR$2</f>
        <v>100.988059979051</v>
      </c>
      <c r="DS19" s="2" t="n">
        <f aca="false">CB19/DS$2</f>
        <v>93.9050659315412</v>
      </c>
      <c r="DT19" s="2" t="n">
        <f aca="false">CC19/DT$2</f>
        <v>46.5399937742213</v>
      </c>
      <c r="DU19" s="2" t="n">
        <f aca="false">CD19/DU$2</f>
        <v>860.976457569908</v>
      </c>
      <c r="DV19" s="2" t="n">
        <f aca="false">CE19/DV$2</f>
        <v>0</v>
      </c>
      <c r="DW19" s="2" t="n">
        <f aca="false">CF19/DW$2</f>
        <v>0</v>
      </c>
      <c r="DX19" s="2" t="n">
        <f aca="false">CG19/DX$2</f>
        <v>112.253219678068</v>
      </c>
      <c r="DY19" s="2" t="n">
        <f aca="false">CH19/DY$2</f>
        <v>0</v>
      </c>
      <c r="DZ19" s="2" t="n">
        <f aca="false">CI19/DZ$2</f>
        <v>13.4694845991794</v>
      </c>
      <c r="EA19" s="2" t="n">
        <f aca="false">CJ19/EA$2</f>
        <v>10.2869845740604</v>
      </c>
      <c r="EB19" s="2"/>
      <c r="EC19" s="2"/>
      <c r="ED19" s="2"/>
      <c r="EE19" s="2"/>
      <c r="EF19" s="2"/>
      <c r="EG19" s="6"/>
      <c r="EH19" s="2"/>
      <c r="EI19" s="2"/>
      <c r="EJ19" s="2"/>
      <c r="EK19" s="2"/>
      <c r="EL19" s="2"/>
      <c r="EM19" s="2"/>
      <c r="EN19" s="6"/>
      <c r="EO19" s="6"/>
      <c r="EP19" s="6"/>
      <c r="FB19" s="4"/>
      <c r="FC19" s="4"/>
      <c r="FD19" s="4"/>
      <c r="FE19" s="4"/>
      <c r="FF19" s="4"/>
      <c r="FG19" s="4"/>
      <c r="FJ19" s="4"/>
      <c r="FK19" s="4"/>
      <c r="FL19" s="4"/>
      <c r="FM19" s="4"/>
      <c r="FN19" s="4"/>
      <c r="FO19" s="4"/>
      <c r="GR19" s="2"/>
      <c r="GS19" s="2"/>
      <c r="GT19" s="2"/>
      <c r="GU19" s="2"/>
      <c r="GV19" s="2"/>
      <c r="GW19" s="2"/>
      <c r="GX19" s="2"/>
      <c r="GY19" s="2"/>
      <c r="GZ19" s="2"/>
      <c r="HA19" s="2"/>
      <c r="HB19" s="2"/>
      <c r="HC19" s="2"/>
      <c r="HD19" s="2"/>
      <c r="HE19" s="2"/>
      <c r="HF19" s="2"/>
      <c r="HG19" s="2"/>
      <c r="HH19" s="2"/>
      <c r="HI19" s="2"/>
      <c r="HJ19" s="2"/>
      <c r="HK19" s="2"/>
      <c r="HL19" s="2"/>
      <c r="HM19" s="2"/>
      <c r="HN19" s="2"/>
      <c r="HO19" s="2"/>
    </row>
    <row r="20" customFormat="false" ht="15" hidden="false" customHeight="false" outlineLevel="0" collapsed="false">
      <c r="A20" s="1" t="n">
        <v>11329</v>
      </c>
      <c r="B20" s="1" t="n">
        <v>14367</v>
      </c>
      <c r="C20" s="1" t="n">
        <f aca="false">+B20-A20+1</f>
        <v>3039</v>
      </c>
      <c r="D20" s="1" t="s">
        <v>73</v>
      </c>
      <c r="E20" s="1" t="n">
        <v>15</v>
      </c>
      <c r="F20" s="1" t="n">
        <v>31</v>
      </c>
      <c r="G20" s="1" t="n">
        <v>2</v>
      </c>
      <c r="H20" s="1" t="n">
        <v>10</v>
      </c>
      <c r="I20" s="1" t="n">
        <v>0</v>
      </c>
      <c r="J20" s="1" t="n">
        <v>83</v>
      </c>
      <c r="K20" s="1" t="n">
        <v>41</v>
      </c>
      <c r="L20" s="1" t="n">
        <v>2</v>
      </c>
      <c r="M20" s="1" t="n">
        <v>5</v>
      </c>
      <c r="N20" s="1" t="n">
        <v>18</v>
      </c>
      <c r="O20" s="1" t="n">
        <v>0</v>
      </c>
      <c r="P20" s="1" t="n">
        <v>47</v>
      </c>
      <c r="Q20" s="1" t="n">
        <v>0</v>
      </c>
      <c r="R20" s="1" t="n">
        <v>0</v>
      </c>
      <c r="S20" s="1" t="n">
        <v>26</v>
      </c>
      <c r="T20" s="1" t="n">
        <v>0</v>
      </c>
      <c r="U20" s="1" t="n">
        <v>7</v>
      </c>
      <c r="V20" s="1" t="n">
        <v>150</v>
      </c>
      <c r="W20" s="1" t="n">
        <v>299</v>
      </c>
      <c r="X20" s="1" t="n">
        <v>0</v>
      </c>
      <c r="Y20" s="1" t="n">
        <v>48</v>
      </c>
      <c r="Z20" s="1" t="n">
        <v>2</v>
      </c>
      <c r="AA20" s="1" t="n">
        <v>265</v>
      </c>
      <c r="AB20" s="1" t="n">
        <v>0</v>
      </c>
      <c r="AC20" s="1" t="n">
        <v>293</v>
      </c>
      <c r="AD20" s="1" t="n">
        <v>116</v>
      </c>
      <c r="AE20" s="1" t="n">
        <v>3</v>
      </c>
      <c r="AF20" s="1" t="n">
        <v>8</v>
      </c>
      <c r="AG20" s="1" t="n">
        <v>2</v>
      </c>
      <c r="AH20" s="1" t="n">
        <v>0</v>
      </c>
      <c r="AI20" s="1" t="n">
        <v>29</v>
      </c>
      <c r="AJ20" s="1" t="n">
        <v>6</v>
      </c>
      <c r="AK20" s="1" t="n">
        <v>0</v>
      </c>
      <c r="AL20" s="1" t="n">
        <v>27</v>
      </c>
      <c r="AM20" s="1" t="n">
        <v>4</v>
      </c>
      <c r="AN20" s="1" t="n">
        <v>6</v>
      </c>
      <c r="AO20" s="1" t="n">
        <v>2</v>
      </c>
      <c r="AP20" s="1" t="n">
        <v>2</v>
      </c>
      <c r="AQ20" s="1" t="n">
        <v>1</v>
      </c>
      <c r="AR20" s="1" t="n">
        <v>13</v>
      </c>
      <c r="AS20" s="1" t="n">
        <v>12</v>
      </c>
      <c r="AU20" s="1" t="s">
        <v>73</v>
      </c>
      <c r="AV20" s="7" t="n">
        <f aca="false">(E20*1000)/($C20)</f>
        <v>4.93583415597236</v>
      </c>
      <c r="AW20" s="7" t="n">
        <f aca="false">(F20*1000)/($C20)</f>
        <v>10.2007239223429</v>
      </c>
      <c r="AX20" s="7" t="n">
        <f aca="false">(G20*1000)/($C20)</f>
        <v>0.658111220796315</v>
      </c>
      <c r="AY20" s="7" t="n">
        <f aca="false">(H20*1000)/($C20)</f>
        <v>3.29055610398157</v>
      </c>
      <c r="AZ20" s="7" t="n">
        <f aca="false">(I20*1000)/($C20)</f>
        <v>0</v>
      </c>
      <c r="BA20" s="7" t="n">
        <f aca="false">(J20*1000)/($C20)</f>
        <v>27.3116156630471</v>
      </c>
      <c r="BB20" s="7" t="n">
        <f aca="false">(K20*1000)/($C20)</f>
        <v>13.4912800263244</v>
      </c>
      <c r="BC20" s="7" t="n">
        <f aca="false">(L20*1000)/($C20)</f>
        <v>0.658111220796315</v>
      </c>
      <c r="BD20" s="7" t="n">
        <f aca="false">(M20*1000)/($C20)</f>
        <v>1.64527805199079</v>
      </c>
      <c r="BE20" s="7" t="n">
        <f aca="false">(N20*1000)/($C20)</f>
        <v>5.92300098716683</v>
      </c>
      <c r="BF20" s="7" t="n">
        <f aca="false">(O20*1000)/($C20)</f>
        <v>0</v>
      </c>
      <c r="BG20" s="7" t="n">
        <f aca="false">(P20*1000)/($C20)</f>
        <v>15.4656136887134</v>
      </c>
      <c r="BH20" s="7" t="n">
        <f aca="false">(Q20*1000)/($C20)</f>
        <v>0</v>
      </c>
      <c r="BI20" s="7" t="n">
        <f aca="false">(R20*1000)/($C20)</f>
        <v>0</v>
      </c>
      <c r="BJ20" s="7" t="n">
        <f aca="false">(S20*1000)/($C20)</f>
        <v>8.55544587035209</v>
      </c>
      <c r="BK20" s="7" t="n">
        <f aca="false">(T20*1000)/($C20)</f>
        <v>0</v>
      </c>
      <c r="BL20" s="7" t="n">
        <f aca="false">(U20*1000)/($C20)</f>
        <v>2.3033892727871</v>
      </c>
      <c r="BM20" s="7" t="n">
        <f aca="false">(V20*1000)/($C20)</f>
        <v>49.3583415597236</v>
      </c>
      <c r="BN20" s="7" t="n">
        <f aca="false">(W20*1000)/($C20)</f>
        <v>98.387627509049</v>
      </c>
      <c r="BO20" s="7" t="n">
        <f aca="false">(X20*1000)/($C20)</f>
        <v>0</v>
      </c>
      <c r="BP20" s="7" t="n">
        <f aca="false">(Y20*1000)/($C20)</f>
        <v>15.7946692991116</v>
      </c>
      <c r="BQ20" s="7" t="n">
        <f aca="false">(Z20*1000)/($C20)</f>
        <v>0.658111220796315</v>
      </c>
      <c r="BR20" s="7" t="n">
        <f aca="false">(AA20*1000)/($C20)</f>
        <v>87.1997367555117</v>
      </c>
      <c r="BS20" s="7" t="n">
        <f aca="false">(AB20*1000)/($C20)</f>
        <v>0</v>
      </c>
      <c r="BT20" s="7" t="n">
        <f aca="false">(AC20*1000)/($C20)</f>
        <v>96.4132938466601</v>
      </c>
      <c r="BU20" s="7" t="n">
        <f aca="false">(AD20*1000)/($C20)</f>
        <v>38.1704508061862</v>
      </c>
      <c r="BV20" s="7" t="n">
        <f aca="false">(AE20*1000)/($C20)</f>
        <v>0.987166831194472</v>
      </c>
      <c r="BW20" s="7" t="n">
        <f aca="false">(AF20*1000)/($C20)</f>
        <v>2.63244488318526</v>
      </c>
      <c r="BX20" s="7" t="n">
        <f aca="false">(AG20*1000)/($C20)</f>
        <v>0.658111220796315</v>
      </c>
      <c r="BY20" s="7" t="n">
        <f aca="false">(AH20*1000)/($C20)</f>
        <v>0</v>
      </c>
      <c r="BZ20" s="7" t="n">
        <f aca="false">(AI20*1000)/($C20)</f>
        <v>9.54261270154656</v>
      </c>
      <c r="CA20" s="7" t="n">
        <f aca="false">(AJ20*1000)/($C20)</f>
        <v>1.97433366238894</v>
      </c>
      <c r="CB20" s="7" t="n">
        <f aca="false">(AK20*1000)/($C20)</f>
        <v>0</v>
      </c>
      <c r="CC20" s="7" t="n">
        <f aca="false">(AL20*1000)/($C20)</f>
        <v>8.88450148075025</v>
      </c>
      <c r="CD20" s="7" t="n">
        <f aca="false">(AM20*1000)/($C20)</f>
        <v>1.31622244159263</v>
      </c>
      <c r="CE20" s="7" t="n">
        <f aca="false">(AN20*1000)/($C20)</f>
        <v>1.97433366238894</v>
      </c>
      <c r="CF20" s="7" t="n">
        <f aca="false">(AO20*1000)/($C20)</f>
        <v>0.658111220796315</v>
      </c>
      <c r="CG20" s="7" t="n">
        <f aca="false">(AP20*1000)/($C20)</f>
        <v>0.658111220796315</v>
      </c>
      <c r="CH20" s="7" t="n">
        <f aca="false">(AQ20*1000)/($C20)</f>
        <v>0.329055610398157</v>
      </c>
      <c r="CI20" s="7" t="n">
        <f aca="false">(AR20*1000)/($C20)</f>
        <v>4.27772293517605</v>
      </c>
      <c r="CJ20" s="7" t="n">
        <f aca="false">(AS20*1000)/($C20)</f>
        <v>3.94866732477789</v>
      </c>
      <c r="CL20" s="1" t="s">
        <v>73</v>
      </c>
      <c r="CM20" s="2" t="n">
        <f aca="false">AV20/CM$2</f>
        <v>61.8106074626665</v>
      </c>
      <c r="CN20" s="2" t="n">
        <f aca="false">AW20/CN$2</f>
        <v>33.3842267536261</v>
      </c>
      <c r="CO20" s="2" t="n">
        <f aca="false">AX20/CO$2</f>
        <v>106.56374357713</v>
      </c>
      <c r="CP20" s="2" t="n">
        <f aca="false">AY20/CP$2</f>
        <v>883.398482333559</v>
      </c>
      <c r="CQ20" s="2" t="n">
        <f aca="false">AZ20/CQ$2</f>
        <v>0</v>
      </c>
      <c r="CR20" s="2" t="n">
        <f aca="false">BA20/CR$2</f>
        <v>365.718855061004</v>
      </c>
      <c r="CS20" s="2" t="n">
        <f aca="false">BB20/CS$2</f>
        <v>402.980097594058</v>
      </c>
      <c r="CT20" s="2" t="n">
        <f aca="false">BC20/CT$2</f>
        <v>185.697022660804</v>
      </c>
      <c r="CU20" s="2" t="n">
        <f aca="false">BD20/CU$2</f>
        <v>20.6472943758826</v>
      </c>
      <c r="CV20" s="2" t="n">
        <f aca="false">BE20/CV$2</f>
        <v>399.679693673079</v>
      </c>
      <c r="CW20" s="2" t="n">
        <f aca="false">BF20/CW$2</f>
        <v>0</v>
      </c>
      <c r="CX20" s="2" t="n">
        <f aca="false">BG20/CX$2</f>
        <v>812.276089268219</v>
      </c>
      <c r="CY20" s="2" t="n">
        <f aca="false">BH20/CY$2</f>
        <v>0</v>
      </c>
      <c r="CZ20" s="2" t="n">
        <f aca="false">BI20/CZ$2</f>
        <v>0</v>
      </c>
      <c r="DA20" s="2" t="n">
        <f aca="false">BJ20/DA$2</f>
        <v>1129.77259676305</v>
      </c>
      <c r="DB20" s="2" t="n">
        <f aca="false">BK20/DB$2</f>
        <v>0</v>
      </c>
      <c r="DC20" s="2" t="n">
        <f aca="false">BL20/DC$2</f>
        <v>19.8948809189198</v>
      </c>
      <c r="DD20" s="2" t="n">
        <f aca="false">BM20/DD$2</f>
        <v>383.672291763726</v>
      </c>
      <c r="DE20" s="2" t="n">
        <f aca="false">BN20/DE$2</f>
        <v>423.633184652388</v>
      </c>
      <c r="DF20" s="2" t="n">
        <f aca="false">BO20/DF$2</f>
        <v>0</v>
      </c>
      <c r="DG20" s="2" t="n">
        <f aca="false">BP20/DG$2</f>
        <v>216.823817959928</v>
      </c>
      <c r="DH20" s="2" t="n">
        <f aca="false">BQ20/DH$2</f>
        <v>651.917287425365</v>
      </c>
      <c r="DI20" s="2" t="n">
        <f aca="false">BR20/DI$2</f>
        <v>706.599915135477</v>
      </c>
      <c r="DJ20" s="2" t="n">
        <f aca="false">BS20/DJ$2</f>
        <v>0</v>
      </c>
      <c r="DK20" s="2" t="n">
        <f aca="false">BT20/DK$2</f>
        <v>431.821420989538</v>
      </c>
      <c r="DL20" s="2" t="n">
        <f aca="false">BU20/DL$2</f>
        <v>202.818186860726</v>
      </c>
      <c r="DM20" s="2" t="n">
        <f aca="false">BV20/DM$2</f>
        <v>27.3087846964408</v>
      </c>
      <c r="DN20" s="2" t="n">
        <f aca="false">BW20/DN$2</f>
        <v>84.0382480595007</v>
      </c>
      <c r="DO20" s="2" t="n">
        <f aca="false">BX20/DO$2</f>
        <v>107.498486072586</v>
      </c>
      <c r="DP20" s="2" t="n">
        <f aca="false">BY20/DP$2</f>
        <v>0</v>
      </c>
      <c r="DQ20" s="2" t="n">
        <f aca="false">BZ20/DQ$2</f>
        <v>178.064982722777</v>
      </c>
      <c r="DR20" s="2" t="n">
        <f aca="false">CA20/DR$2</f>
        <v>125.711691642234</v>
      </c>
      <c r="DS20" s="2" t="n">
        <f aca="false">CB20/DS$2</f>
        <v>0</v>
      </c>
      <c r="DT20" s="2" t="n">
        <f aca="false">CC20/DT$2</f>
        <v>52.1404135581083</v>
      </c>
      <c r="DU20" s="2" t="n">
        <f aca="false">CD20/DU$2</f>
        <v>476.337090269016</v>
      </c>
      <c r="DV20" s="2" t="n">
        <f aca="false">CE20/DV$2</f>
        <v>470.666508042278</v>
      </c>
      <c r="DW20" s="2" t="n">
        <f aca="false">CF20/DW$2</f>
        <v>33.5722974182015</v>
      </c>
      <c r="DX20" s="2" t="n">
        <f aca="false">CG20/DX$2</f>
        <v>186.313010877321</v>
      </c>
      <c r="DY20" s="2" t="n">
        <f aca="false">CH20/DY$2</f>
        <v>1687.71700488125</v>
      </c>
      <c r="DZ20" s="2" t="n">
        <f aca="false">CI20/DZ$2</f>
        <v>36.3286049743908</v>
      </c>
      <c r="EA20" s="2" t="n">
        <f aca="false">CJ20/EA$2</f>
        <v>25.6108342505236</v>
      </c>
      <c r="EB20" s="2"/>
      <c r="EC20" s="2"/>
      <c r="ED20" s="2"/>
      <c r="EE20" s="2"/>
      <c r="EF20" s="2"/>
      <c r="EG20" s="6"/>
      <c r="EH20" s="2"/>
      <c r="EI20" s="2"/>
      <c r="EJ20" s="2"/>
      <c r="EK20" s="2"/>
      <c r="EL20" s="2"/>
      <c r="EM20" s="2"/>
      <c r="EN20" s="6"/>
      <c r="EO20" s="6"/>
      <c r="EP20" s="6"/>
      <c r="FB20" s="4"/>
      <c r="FC20" s="4"/>
      <c r="FD20" s="4"/>
      <c r="FE20" s="4"/>
      <c r="FF20" s="4"/>
      <c r="FG20" s="4"/>
      <c r="FJ20" s="4"/>
      <c r="FK20" s="4"/>
      <c r="FL20" s="4"/>
      <c r="FM20" s="4"/>
      <c r="FN20" s="4"/>
      <c r="FO20" s="4"/>
      <c r="GR20" s="2"/>
      <c r="GS20" s="2"/>
      <c r="GT20" s="2"/>
      <c r="GU20" s="2"/>
      <c r="GV20" s="2"/>
      <c r="GW20" s="2"/>
      <c r="GX20" s="2"/>
      <c r="GY20" s="2"/>
      <c r="GZ20" s="2"/>
      <c r="HA20" s="2"/>
      <c r="HB20" s="2"/>
      <c r="HC20" s="2"/>
      <c r="HD20" s="2"/>
      <c r="HE20" s="2"/>
      <c r="HF20" s="2"/>
      <c r="HG20" s="2"/>
      <c r="HH20" s="2"/>
      <c r="HI20" s="2"/>
      <c r="HJ20" s="2"/>
      <c r="HK20" s="2"/>
      <c r="HL20" s="2"/>
      <c r="HM20" s="2"/>
      <c r="HN20" s="2"/>
      <c r="HO20" s="2"/>
    </row>
    <row r="21" customFormat="false" ht="15" hidden="false" customHeight="false" outlineLevel="0" collapsed="false">
      <c r="A21" s="1" t="n">
        <v>14485</v>
      </c>
      <c r="B21" s="1" t="n">
        <v>15522</v>
      </c>
      <c r="C21" s="1" t="n">
        <f aca="false">+B21-A21+1</f>
        <v>1038</v>
      </c>
      <c r="D21" s="1" t="s">
        <v>74</v>
      </c>
      <c r="E21" s="1" t="n">
        <v>12</v>
      </c>
      <c r="F21" s="1" t="n">
        <v>26</v>
      </c>
      <c r="G21" s="1" t="n">
        <v>2</v>
      </c>
      <c r="H21" s="1" t="n">
        <v>11</v>
      </c>
      <c r="I21" s="1" t="n">
        <v>0</v>
      </c>
      <c r="J21" s="1" t="n">
        <v>44</v>
      </c>
      <c r="K21" s="1" t="n">
        <v>16</v>
      </c>
      <c r="L21" s="1" t="n">
        <v>8</v>
      </c>
      <c r="M21" s="1" t="n">
        <v>8</v>
      </c>
      <c r="N21" s="1" t="n">
        <v>4</v>
      </c>
      <c r="O21" s="1" t="n">
        <v>0</v>
      </c>
      <c r="P21" s="1" t="n">
        <v>43</v>
      </c>
      <c r="Q21" s="1" t="n">
        <v>0</v>
      </c>
      <c r="R21" s="1" t="n">
        <v>6</v>
      </c>
      <c r="S21" s="1" t="n">
        <v>22</v>
      </c>
      <c r="T21" s="1" t="n">
        <v>0</v>
      </c>
      <c r="U21" s="1" t="n">
        <v>7</v>
      </c>
      <c r="V21" s="1" t="n">
        <v>99</v>
      </c>
      <c r="W21" s="1" t="n">
        <v>170</v>
      </c>
      <c r="X21" s="1" t="n">
        <v>0</v>
      </c>
      <c r="Y21" s="1" t="n">
        <v>29</v>
      </c>
      <c r="Z21" s="1" t="n">
        <v>3</v>
      </c>
      <c r="AA21" s="1" t="n">
        <v>201</v>
      </c>
      <c r="AB21" s="1" t="n">
        <v>2</v>
      </c>
      <c r="AC21" s="1" t="n">
        <v>193</v>
      </c>
      <c r="AD21" s="1" t="n">
        <v>104</v>
      </c>
      <c r="AE21" s="1" t="n">
        <v>4</v>
      </c>
      <c r="AF21" s="1" t="n">
        <v>6</v>
      </c>
      <c r="AG21" s="1" t="n">
        <v>3</v>
      </c>
      <c r="AH21" s="1" t="n">
        <v>0</v>
      </c>
      <c r="AI21" s="1" t="n">
        <v>32</v>
      </c>
      <c r="AJ21" s="1" t="n">
        <v>6</v>
      </c>
      <c r="AK21" s="1" t="n">
        <v>2</v>
      </c>
      <c r="AL21" s="1" t="n">
        <v>20</v>
      </c>
      <c r="AM21" s="1" t="n">
        <v>3</v>
      </c>
      <c r="AN21" s="1" t="n">
        <v>7</v>
      </c>
      <c r="AO21" s="1" t="n">
        <v>3</v>
      </c>
      <c r="AP21" s="1" t="n">
        <v>1</v>
      </c>
      <c r="AQ21" s="1" t="n">
        <v>1</v>
      </c>
      <c r="AR21" s="1" t="n">
        <v>7</v>
      </c>
      <c r="AS21" s="1" t="n">
        <v>26</v>
      </c>
      <c r="AU21" s="1" t="s">
        <v>74</v>
      </c>
      <c r="AV21" s="7" t="n">
        <f aca="false">(E21*1000)/($C21)</f>
        <v>11.5606936416185</v>
      </c>
      <c r="AW21" s="7" t="n">
        <f aca="false">(F21*1000)/($C21)</f>
        <v>25.0481695568401</v>
      </c>
      <c r="AX21" s="7" t="n">
        <f aca="false">(G21*1000)/($C21)</f>
        <v>1.92678227360308</v>
      </c>
      <c r="AY21" s="7" t="n">
        <f aca="false">(H21*1000)/($C21)</f>
        <v>10.597302504817</v>
      </c>
      <c r="AZ21" s="7" t="n">
        <f aca="false">(I21*1000)/($C21)</f>
        <v>0</v>
      </c>
      <c r="BA21" s="7" t="n">
        <f aca="false">(J21*1000)/($C21)</f>
        <v>42.3892100192678</v>
      </c>
      <c r="BB21" s="7" t="n">
        <f aca="false">(K21*1000)/($C21)</f>
        <v>15.4142581888247</v>
      </c>
      <c r="BC21" s="7" t="n">
        <f aca="false">(L21*1000)/($C21)</f>
        <v>7.70712909441233</v>
      </c>
      <c r="BD21" s="7" t="n">
        <f aca="false">(M21*1000)/($C21)</f>
        <v>7.70712909441233</v>
      </c>
      <c r="BE21" s="7" t="n">
        <f aca="false">(N21*1000)/($C21)</f>
        <v>3.85356454720617</v>
      </c>
      <c r="BF21" s="7" t="n">
        <f aca="false">(O21*1000)/($C21)</f>
        <v>0</v>
      </c>
      <c r="BG21" s="7" t="n">
        <f aca="false">(P21*1000)/($C21)</f>
        <v>41.4258188824663</v>
      </c>
      <c r="BH21" s="7" t="n">
        <f aca="false">(Q21*1000)/($C21)</f>
        <v>0</v>
      </c>
      <c r="BI21" s="7" t="n">
        <f aca="false">(R21*1000)/($C21)</f>
        <v>5.78034682080925</v>
      </c>
      <c r="BJ21" s="7" t="n">
        <f aca="false">(S21*1000)/($C21)</f>
        <v>21.1946050096339</v>
      </c>
      <c r="BK21" s="7" t="n">
        <f aca="false">(T21*1000)/($C21)</f>
        <v>0</v>
      </c>
      <c r="BL21" s="7" t="n">
        <f aca="false">(U21*1000)/($C21)</f>
        <v>6.74373795761079</v>
      </c>
      <c r="BM21" s="7" t="n">
        <f aca="false">(V21*1000)/($C21)</f>
        <v>95.3757225433526</v>
      </c>
      <c r="BN21" s="7" t="n">
        <f aca="false">(W21*1000)/($C21)</f>
        <v>163.776493256262</v>
      </c>
      <c r="BO21" s="7" t="n">
        <f aca="false">(X21*1000)/($C21)</f>
        <v>0</v>
      </c>
      <c r="BP21" s="7" t="n">
        <f aca="false">(Y21*1000)/($C21)</f>
        <v>27.9383429672447</v>
      </c>
      <c r="BQ21" s="7" t="n">
        <f aca="false">(Z21*1000)/($C21)</f>
        <v>2.89017341040462</v>
      </c>
      <c r="BR21" s="7" t="n">
        <f aca="false">(AA21*1000)/($C21)</f>
        <v>193.64161849711</v>
      </c>
      <c r="BS21" s="7" t="n">
        <f aca="false">(AB21*1000)/($C21)</f>
        <v>1.92678227360308</v>
      </c>
      <c r="BT21" s="7" t="n">
        <f aca="false">(AC21*1000)/($C21)</f>
        <v>185.934489402698</v>
      </c>
      <c r="BU21" s="7" t="n">
        <f aca="false">(AD21*1000)/($C21)</f>
        <v>100.19267822736</v>
      </c>
      <c r="BV21" s="7" t="n">
        <f aca="false">(AE21*1000)/($C21)</f>
        <v>3.85356454720617</v>
      </c>
      <c r="BW21" s="7" t="n">
        <f aca="false">(AF21*1000)/($C21)</f>
        <v>5.78034682080925</v>
      </c>
      <c r="BX21" s="7" t="n">
        <f aca="false">(AG21*1000)/($C21)</f>
        <v>2.89017341040462</v>
      </c>
      <c r="BY21" s="7" t="n">
        <f aca="false">(AH21*1000)/($C21)</f>
        <v>0</v>
      </c>
      <c r="BZ21" s="7" t="n">
        <f aca="false">(AI21*1000)/($C21)</f>
        <v>30.8285163776493</v>
      </c>
      <c r="CA21" s="7" t="n">
        <f aca="false">(AJ21*1000)/($C21)</f>
        <v>5.78034682080925</v>
      </c>
      <c r="CB21" s="7" t="n">
        <f aca="false">(AK21*1000)/($C21)</f>
        <v>1.92678227360308</v>
      </c>
      <c r="CC21" s="7" t="n">
        <f aca="false">(AL21*1000)/($C21)</f>
        <v>19.2678227360308</v>
      </c>
      <c r="CD21" s="7" t="n">
        <f aca="false">(AM21*1000)/($C21)</f>
        <v>2.89017341040462</v>
      </c>
      <c r="CE21" s="7" t="n">
        <f aca="false">(AN21*1000)/($C21)</f>
        <v>6.74373795761079</v>
      </c>
      <c r="CF21" s="7" t="n">
        <f aca="false">(AO21*1000)/($C21)</f>
        <v>2.89017341040462</v>
      </c>
      <c r="CG21" s="7" t="n">
        <f aca="false">(AP21*1000)/($C21)</f>
        <v>0.963391136801541</v>
      </c>
      <c r="CH21" s="7" t="n">
        <f aca="false">(AQ21*1000)/($C21)</f>
        <v>0.963391136801541</v>
      </c>
      <c r="CI21" s="7" t="n">
        <f aca="false">(AR21*1000)/($C21)</f>
        <v>6.74373795761079</v>
      </c>
      <c r="CJ21" s="7" t="n">
        <f aca="false">(AS21*1000)/($C21)</f>
        <v>25.0481695568401</v>
      </c>
      <c r="CL21" s="1" t="s">
        <v>74</v>
      </c>
      <c r="CM21" s="2" t="n">
        <f aca="false">AV21/CM$2</f>
        <v>144.772590427008</v>
      </c>
      <c r="CN21" s="2" t="n">
        <f aca="false">AW21/CN$2</f>
        <v>81.9759243181992</v>
      </c>
      <c r="CO21" s="2" t="n">
        <f aca="false">AX21/CO$2</f>
        <v>311.991538276395</v>
      </c>
      <c r="CP21" s="2" t="n">
        <f aca="false">AY21/CP$2</f>
        <v>2845.00268457886</v>
      </c>
      <c r="CQ21" s="2" t="n">
        <f aca="false">AZ21/CQ$2</f>
        <v>0</v>
      </c>
      <c r="CR21" s="2" t="n">
        <f aca="false">BA21/CR$2</f>
        <v>567.61685381221</v>
      </c>
      <c r="CS21" s="2" t="n">
        <f aca="false">BB21/CS$2</f>
        <v>460.418822910227</v>
      </c>
      <c r="CT21" s="2" t="n">
        <f aca="false">BC21/CT$2</f>
        <v>2174.6946122011</v>
      </c>
      <c r="CU21" s="2" t="n">
        <f aca="false">BD21/CU$2</f>
        <v>96.7200425561577</v>
      </c>
      <c r="CV21" s="2" t="n">
        <f aca="false">BE21/CV$2</f>
        <v>260.035664541316</v>
      </c>
      <c r="CW21" s="2" t="n">
        <f aca="false">BF21/CW$2</f>
        <v>0</v>
      </c>
      <c r="CX21" s="2" t="n">
        <f aca="false">BG21/CX$2</f>
        <v>2175.74309263524</v>
      </c>
      <c r="CY21" s="2" t="n">
        <f aca="false">BH21/CY$2</f>
        <v>0</v>
      </c>
      <c r="CZ21" s="2" t="n">
        <f aca="false">BI21/CZ$2</f>
        <v>1833.05798234915</v>
      </c>
      <c r="DA21" s="2" t="n">
        <f aca="false">BJ21/DA$2</f>
        <v>2798.81192657418</v>
      </c>
      <c r="DB21" s="2" t="n">
        <f aca="false">BK21/DB$2</f>
        <v>0</v>
      </c>
      <c r="DC21" s="2" t="n">
        <f aca="false">BL21/DC$2</f>
        <v>58.2471513608838</v>
      </c>
      <c r="DD21" s="2" t="n">
        <f aca="false">BM21/DD$2</f>
        <v>741.374626668762</v>
      </c>
      <c r="DE21" s="2" t="n">
        <f aca="false">BN21/DE$2</f>
        <v>705.18173032447</v>
      </c>
      <c r="DF21" s="2" t="n">
        <f aca="false">BO21/DF$2</f>
        <v>0</v>
      </c>
      <c r="DG21" s="2" t="n">
        <f aca="false">BP21/DG$2</f>
        <v>383.528016631069</v>
      </c>
      <c r="DH21" s="2" t="n">
        <f aca="false">BQ21/DH$2</f>
        <v>2862.97201804289</v>
      </c>
      <c r="DI21" s="2" t="n">
        <f aca="false">BR21/DI$2</f>
        <v>1569.12344334693</v>
      </c>
      <c r="DJ21" s="2" t="n">
        <f aca="false">BS21/DJ$2</f>
        <v>283.144487344032</v>
      </c>
      <c r="DK21" s="2" t="n">
        <f aca="false">BT21/DK$2</f>
        <v>832.774114662388</v>
      </c>
      <c r="DL21" s="2" t="n">
        <f aca="false">BU21/DL$2</f>
        <v>532.372474141699</v>
      </c>
      <c r="DM21" s="2" t="n">
        <f aca="false">BV21/DM$2</f>
        <v>106.604234672426</v>
      </c>
      <c r="DN21" s="2" t="n">
        <f aca="false">BW21/DN$2</f>
        <v>184.531962321404</v>
      </c>
      <c r="DO21" s="2" t="n">
        <f aca="false">BX21/DO$2</f>
        <v>472.092339847673</v>
      </c>
      <c r="DP21" s="2" t="n">
        <f aca="false">BY21/DP$2</f>
        <v>0</v>
      </c>
      <c r="DQ21" s="2" t="n">
        <f aca="false">BZ21/DQ$2</f>
        <v>575.259565471552</v>
      </c>
      <c r="DR21" s="2" t="n">
        <f aca="false">CA21/DR$2</f>
        <v>368.051860212668</v>
      </c>
      <c r="DS21" s="2" t="n">
        <f aca="false">CB21/DS$2</f>
        <v>114.079275664425</v>
      </c>
      <c r="DT21" s="2" t="n">
        <f aca="false">CC21/DT$2</f>
        <v>113.076940557405</v>
      </c>
      <c r="DU21" s="2" t="n">
        <f aca="false">CD21/DU$2</f>
        <v>1045.94538824244</v>
      </c>
      <c r="DV21" s="2" t="n">
        <f aca="false">CE21/DV$2</f>
        <v>1607.65713320221</v>
      </c>
      <c r="DW21" s="2" t="n">
        <f aca="false">CF21/DW$2</f>
        <v>147.436722332246</v>
      </c>
      <c r="DX21" s="2" t="n">
        <f aca="false">CG21/DX$2</f>
        <v>272.738554940355</v>
      </c>
      <c r="DY21" s="2" t="n">
        <f aca="false">CH21/DY$2</f>
        <v>4941.20614434887</v>
      </c>
      <c r="DZ21" s="2" t="n">
        <f aca="false">CI21/DZ$2</f>
        <v>57.2712623106726</v>
      </c>
      <c r="EA21" s="2" t="n">
        <f aca="false">CJ21/EA$2</f>
        <v>162.461019385908</v>
      </c>
      <c r="EB21" s="2"/>
      <c r="EC21" s="2"/>
      <c r="ED21" s="2"/>
      <c r="EE21" s="2"/>
      <c r="EF21" s="2"/>
      <c r="EG21" s="6"/>
      <c r="EH21" s="2"/>
      <c r="EI21" s="2"/>
      <c r="EJ21" s="2"/>
      <c r="EK21" s="2"/>
      <c r="EL21" s="2"/>
      <c r="EM21" s="2"/>
      <c r="EN21" s="6"/>
      <c r="EO21" s="6"/>
      <c r="EP21" s="6"/>
      <c r="FB21" s="4"/>
      <c r="FC21" s="4"/>
      <c r="FD21" s="4"/>
      <c r="FE21" s="4"/>
      <c r="FF21" s="4"/>
      <c r="FG21" s="4"/>
      <c r="FJ21" s="4"/>
      <c r="FK21" s="4"/>
      <c r="FL21" s="4"/>
      <c r="FM21" s="4"/>
      <c r="FN21" s="4"/>
      <c r="FO21" s="4"/>
      <c r="GR21" s="2"/>
      <c r="GS21" s="2"/>
      <c r="GT21" s="2"/>
      <c r="GU21" s="2"/>
      <c r="GV21" s="2"/>
      <c r="GW21" s="2"/>
      <c r="GX21" s="2"/>
      <c r="GY21" s="2"/>
      <c r="GZ21" s="2"/>
      <c r="HA21" s="2"/>
      <c r="HB21" s="2"/>
      <c r="HC21" s="2"/>
      <c r="HD21" s="2"/>
      <c r="HE21" s="2"/>
      <c r="HF21" s="2"/>
      <c r="HG21" s="2"/>
      <c r="HH21" s="2"/>
      <c r="HI21" s="2"/>
      <c r="HJ21" s="2"/>
      <c r="HK21" s="2"/>
      <c r="HL21" s="2"/>
      <c r="HM21" s="2"/>
      <c r="HN21" s="2"/>
      <c r="HO21" s="2"/>
    </row>
    <row r="22" customFormat="false" ht="15" hidden="false" customHeight="false" outlineLevel="0" collapsed="false">
      <c r="A22" s="1" t="n">
        <v>15791</v>
      </c>
      <c r="B22" s="1" t="n">
        <v>16979</v>
      </c>
      <c r="C22" s="1" t="n">
        <f aca="false">+B22-A22+1</f>
        <v>1189</v>
      </c>
      <c r="D22" s="1" t="s">
        <v>75</v>
      </c>
      <c r="E22" s="1" t="n">
        <v>114</v>
      </c>
      <c r="F22" s="1" t="n">
        <v>144</v>
      </c>
      <c r="G22" s="1" t="n">
        <v>18</v>
      </c>
      <c r="H22" s="1" t="n">
        <v>24</v>
      </c>
      <c r="I22" s="1" t="n">
        <v>0</v>
      </c>
      <c r="J22" s="1" t="n">
        <v>818</v>
      </c>
      <c r="K22" s="1" t="n">
        <v>281</v>
      </c>
      <c r="L22" s="1" t="n">
        <v>15</v>
      </c>
      <c r="M22" s="1" t="n">
        <v>83</v>
      </c>
      <c r="N22" s="1" t="n">
        <v>44</v>
      </c>
      <c r="O22" s="1" t="n">
        <v>15</v>
      </c>
      <c r="P22" s="1" t="n">
        <v>74</v>
      </c>
      <c r="Q22" s="1" t="n">
        <v>0</v>
      </c>
      <c r="R22" s="1" t="n">
        <v>9</v>
      </c>
      <c r="S22" s="1" t="n">
        <v>44</v>
      </c>
      <c r="T22" s="1" t="n">
        <v>0</v>
      </c>
      <c r="U22" s="1" t="n">
        <v>117</v>
      </c>
      <c r="V22" s="1" t="n">
        <v>1247</v>
      </c>
      <c r="W22" s="1" t="n">
        <v>2439</v>
      </c>
      <c r="X22" s="1" t="n">
        <v>2</v>
      </c>
      <c r="Y22" s="1" t="n">
        <v>125</v>
      </c>
      <c r="Z22" s="1" t="n">
        <v>2</v>
      </c>
      <c r="AA22" s="1" t="n">
        <v>1494</v>
      </c>
      <c r="AB22" s="1" t="n">
        <v>17</v>
      </c>
      <c r="AC22" s="1" t="n">
        <v>590</v>
      </c>
      <c r="AD22" s="1" t="n">
        <v>521</v>
      </c>
      <c r="AE22" s="1" t="n">
        <v>41</v>
      </c>
      <c r="AF22" s="1" t="n">
        <v>46</v>
      </c>
      <c r="AG22" s="1" t="n">
        <v>14</v>
      </c>
      <c r="AH22" s="1" t="n">
        <v>0</v>
      </c>
      <c r="AI22" s="1" t="n">
        <v>84</v>
      </c>
      <c r="AJ22" s="1" t="n">
        <v>45</v>
      </c>
      <c r="AK22" s="1" t="n">
        <v>45</v>
      </c>
      <c r="AL22" s="1" t="n">
        <v>324</v>
      </c>
      <c r="AM22" s="1" t="n">
        <v>23</v>
      </c>
      <c r="AN22" s="1" t="n">
        <v>6</v>
      </c>
      <c r="AO22" s="1" t="n">
        <v>7</v>
      </c>
      <c r="AP22" s="1" t="n">
        <v>13</v>
      </c>
      <c r="AQ22" s="1" t="n">
        <v>5</v>
      </c>
      <c r="AR22" s="1" t="n">
        <v>170</v>
      </c>
      <c r="AS22" s="1" t="n">
        <v>250</v>
      </c>
      <c r="AU22" s="1" t="s">
        <v>75</v>
      </c>
      <c r="AV22" s="7" t="n">
        <f aca="false">(E22*1000)/($C22)</f>
        <v>95.878889823381</v>
      </c>
      <c r="AW22" s="7" t="n">
        <f aca="false">(F22*1000)/($C22)</f>
        <v>121.110176619008</v>
      </c>
      <c r="AX22" s="7" t="n">
        <f aca="false">(G22*1000)/($C22)</f>
        <v>15.1387720773759</v>
      </c>
      <c r="AY22" s="7" t="n">
        <f aca="false">(H22*1000)/($C22)</f>
        <v>20.1850294365013</v>
      </c>
      <c r="AZ22" s="7" t="n">
        <f aca="false">(I22*1000)/($C22)</f>
        <v>0</v>
      </c>
      <c r="BA22" s="7" t="n">
        <f aca="false">(J22*1000)/($C22)</f>
        <v>687.973086627418</v>
      </c>
      <c r="BB22" s="7" t="n">
        <f aca="false">(K22*1000)/($C22)</f>
        <v>236.333052985702</v>
      </c>
      <c r="BC22" s="7" t="n">
        <f aca="false">(L22*1000)/($C22)</f>
        <v>12.6156433978133</v>
      </c>
      <c r="BD22" s="7" t="n">
        <f aca="false">(M22*1000)/($C22)</f>
        <v>69.8065601345669</v>
      </c>
      <c r="BE22" s="7" t="n">
        <f aca="false">(N22*1000)/($C22)</f>
        <v>37.0058873002523</v>
      </c>
      <c r="BF22" s="7" t="n">
        <f aca="false">(O22*1000)/($C22)</f>
        <v>12.6156433978133</v>
      </c>
      <c r="BG22" s="7" t="n">
        <f aca="false">(P22*1000)/($C22)</f>
        <v>62.2371740958789</v>
      </c>
      <c r="BH22" s="7" t="n">
        <f aca="false">(Q22*1000)/($C22)</f>
        <v>0</v>
      </c>
      <c r="BI22" s="7" t="n">
        <f aca="false">(R22*1000)/($C22)</f>
        <v>7.56938603868797</v>
      </c>
      <c r="BJ22" s="7" t="n">
        <f aca="false">(S22*1000)/($C22)</f>
        <v>37.0058873002523</v>
      </c>
      <c r="BK22" s="7" t="n">
        <f aca="false">(T22*1000)/($C22)</f>
        <v>0</v>
      </c>
      <c r="BL22" s="7" t="n">
        <f aca="false">(U22*1000)/($C22)</f>
        <v>98.4020185029437</v>
      </c>
      <c r="BM22" s="7" t="n">
        <f aca="false">(V22*1000)/($C22)</f>
        <v>1048.78048780488</v>
      </c>
      <c r="BN22" s="7" t="n">
        <f aca="false">(W22*1000)/($C22)</f>
        <v>2051.30361648444</v>
      </c>
      <c r="BO22" s="7" t="n">
        <f aca="false">(X22*1000)/($C22)</f>
        <v>1.68208578637511</v>
      </c>
      <c r="BP22" s="7" t="n">
        <f aca="false">(Y22*1000)/($C22)</f>
        <v>105.130361648444</v>
      </c>
      <c r="BQ22" s="7" t="n">
        <f aca="false">(Z22*1000)/($C22)</f>
        <v>1.68208578637511</v>
      </c>
      <c r="BR22" s="7" t="n">
        <f aca="false">(AA22*1000)/($C22)</f>
        <v>1256.5180824222</v>
      </c>
      <c r="BS22" s="7" t="n">
        <f aca="false">(AB22*1000)/($C22)</f>
        <v>14.2977291841884</v>
      </c>
      <c r="BT22" s="7" t="n">
        <f aca="false">(AC22*1000)/($C22)</f>
        <v>496.215306980656</v>
      </c>
      <c r="BU22" s="7" t="n">
        <f aca="false">(AD22*1000)/($C22)</f>
        <v>438.183347350715</v>
      </c>
      <c r="BV22" s="7" t="n">
        <f aca="false">(AE22*1000)/($C22)</f>
        <v>34.4827586206897</v>
      </c>
      <c r="BW22" s="7" t="n">
        <f aca="false">(AF22*1000)/($C22)</f>
        <v>38.6879730866274</v>
      </c>
      <c r="BX22" s="7" t="n">
        <f aca="false">(AG22*1000)/($C22)</f>
        <v>11.7746005046257</v>
      </c>
      <c r="BY22" s="7" t="n">
        <f aca="false">(AH22*1000)/($C22)</f>
        <v>0</v>
      </c>
      <c r="BZ22" s="7" t="n">
        <f aca="false">(AI22*1000)/($C22)</f>
        <v>70.6476030277544</v>
      </c>
      <c r="CA22" s="7" t="n">
        <f aca="false">(AJ22*1000)/($C22)</f>
        <v>37.8469301934399</v>
      </c>
      <c r="CB22" s="7" t="n">
        <f aca="false">(AK22*1000)/($C22)</f>
        <v>37.8469301934399</v>
      </c>
      <c r="CC22" s="7" t="n">
        <f aca="false">(AL22*1000)/($C22)</f>
        <v>272.497897392767</v>
      </c>
      <c r="CD22" s="7" t="n">
        <f aca="false">(AM22*1000)/($C22)</f>
        <v>19.3439865433137</v>
      </c>
      <c r="CE22" s="7" t="n">
        <f aca="false">(AN22*1000)/($C22)</f>
        <v>5.04625735912532</v>
      </c>
      <c r="CF22" s="7" t="n">
        <f aca="false">(AO22*1000)/($C22)</f>
        <v>5.88730025231287</v>
      </c>
      <c r="CG22" s="7" t="n">
        <f aca="false">(AP22*1000)/($C22)</f>
        <v>10.9335576114382</v>
      </c>
      <c r="CH22" s="7" t="n">
        <f aca="false">(AQ22*1000)/($C22)</f>
        <v>4.20521446593776</v>
      </c>
      <c r="CI22" s="7" t="n">
        <f aca="false">(AR22*1000)/($C22)</f>
        <v>142.977291841884</v>
      </c>
      <c r="CJ22" s="7" t="n">
        <f aca="false">(AS22*1000)/($C22)</f>
        <v>210.260723296888</v>
      </c>
      <c r="CL22" s="1" t="s">
        <v>75</v>
      </c>
      <c r="CM22" s="2" t="n">
        <f aca="false">AV22/CM$2</f>
        <v>1200.67494886521</v>
      </c>
      <c r="CN22" s="2" t="n">
        <f aca="false">AW22/CN$2</f>
        <v>396.36104547098</v>
      </c>
      <c r="CO22" s="2" t="n">
        <f aca="false">AX22/CO$2</f>
        <v>2451.32460099082</v>
      </c>
      <c r="CP22" s="2" t="n">
        <f aca="false">AY22/CP$2</f>
        <v>5418.96986606227</v>
      </c>
      <c r="CQ22" s="2" t="n">
        <f aca="false">AZ22/CQ$2</f>
        <v>0</v>
      </c>
      <c r="CR22" s="2" t="n">
        <f aca="false">BA22/CR$2</f>
        <v>9212.37076042295</v>
      </c>
      <c r="CS22" s="2" t="n">
        <f aca="false">BB22/CS$2</f>
        <v>7059.19057132093</v>
      </c>
      <c r="CT22" s="2" t="n">
        <f aca="false">BC22/CT$2</f>
        <v>3559.71353153607</v>
      </c>
      <c r="CU22" s="2" t="n">
        <f aca="false">BD22/CU$2</f>
        <v>876.032227332129</v>
      </c>
      <c r="CV22" s="2" t="n">
        <f aca="false">BE22/CV$2</f>
        <v>2497.12970372813</v>
      </c>
      <c r="CW22" s="2" t="n">
        <f aca="false">BF22/CW$2</f>
        <v>3312.00330267881</v>
      </c>
      <c r="CX22" s="2" t="n">
        <f aca="false">BG22/CX$2</f>
        <v>3268.78515131923</v>
      </c>
      <c r="CY22" s="2" t="n">
        <f aca="false">BH22/CY$2</f>
        <v>0</v>
      </c>
      <c r="CZ22" s="2" t="n">
        <f aca="false">BI22/CZ$2</f>
        <v>2400.39636544796</v>
      </c>
      <c r="DA22" s="2" t="n">
        <f aca="false">BJ22/DA$2</f>
        <v>4886.73974732379</v>
      </c>
      <c r="DB22" s="2" t="n">
        <f aca="false">BK22/DB$2</f>
        <v>0</v>
      </c>
      <c r="DC22" s="2" t="n">
        <f aca="false">BL22/DC$2</f>
        <v>849.919926009119</v>
      </c>
      <c r="DD22" s="2" t="n">
        <f aca="false">BM22/DD$2</f>
        <v>8152.38114972494</v>
      </c>
      <c r="DE22" s="2" t="n">
        <f aca="false">BN22/DE$2</f>
        <v>8832.41425513934</v>
      </c>
      <c r="DF22" s="2" t="n">
        <f aca="false">BO22/DF$2</f>
        <v>1639.2603884773</v>
      </c>
      <c r="DG22" s="2" t="n">
        <f aca="false">BP22/DG$2</f>
        <v>1443.19364745457</v>
      </c>
      <c r="DH22" s="2" t="n">
        <f aca="false">BQ22/DH$2</f>
        <v>1666.2545302655</v>
      </c>
      <c r="DI22" s="2" t="n">
        <f aca="false">BR22/DI$2</f>
        <v>10181.8606734452</v>
      </c>
      <c r="DJ22" s="2" t="n">
        <f aca="false">BS22/DJ$2</f>
        <v>2101.07974082119</v>
      </c>
      <c r="DK22" s="2" t="n">
        <f aca="false">BT22/DK$2</f>
        <v>2222.47773546604</v>
      </c>
      <c r="DL22" s="2" t="n">
        <f aca="false">BU22/DL$2</f>
        <v>2328.28143616875</v>
      </c>
      <c r="DM22" s="2" t="n">
        <f aca="false">BV22/DM$2</f>
        <v>953.924099913605</v>
      </c>
      <c r="DN22" s="2" t="n">
        <f aca="false">BW22/DN$2</f>
        <v>1235.07599340095</v>
      </c>
      <c r="DO22" s="2" t="n">
        <f aca="false">BX22/DO$2</f>
        <v>1923.30975123812</v>
      </c>
      <c r="DP22" s="2" t="n">
        <f aca="false">BY22/DP$2</f>
        <v>0</v>
      </c>
      <c r="DQ22" s="2" t="n">
        <f aca="false">BZ22/DQ$2</f>
        <v>1318.28301179025</v>
      </c>
      <c r="DR22" s="2" t="n">
        <f aca="false">CA22/DR$2</f>
        <v>2409.82651955897</v>
      </c>
      <c r="DS22" s="2" t="n">
        <f aca="false">CB22/DS$2</f>
        <v>2240.80864856405</v>
      </c>
      <c r="DT22" s="2" t="n">
        <f aca="false">CC22/DT$2</f>
        <v>1599.20656151143</v>
      </c>
      <c r="DU22" s="2" t="n">
        <f aca="false">CD22/DU$2</f>
        <v>7000.53271626018</v>
      </c>
      <c r="DV22" s="2" t="n">
        <f aca="false">CE22/DV$2</f>
        <v>1202.99034309544</v>
      </c>
      <c r="DW22" s="2" t="n">
        <f aca="false">CF22/DW$2</f>
        <v>300.329471395038</v>
      </c>
      <c r="DX22" s="2" t="n">
        <f aca="false">CG22/DX$2</f>
        <v>3095.3188060262</v>
      </c>
      <c r="DY22" s="2" t="n">
        <f aca="false">CH22/DY$2</f>
        <v>21568.4271565775</v>
      </c>
      <c r="DZ22" s="2" t="n">
        <f aca="false">CI22/DZ$2</f>
        <v>1214.23608642813</v>
      </c>
      <c r="EA22" s="2" t="n">
        <f aca="false">CJ22/EA$2</f>
        <v>1363.73922917264</v>
      </c>
      <c r="EB22" s="2"/>
      <c r="EC22" s="2"/>
      <c r="ED22" s="2"/>
      <c r="EE22" s="2"/>
      <c r="EF22" s="2"/>
      <c r="EG22" s="6"/>
      <c r="EH22" s="2"/>
      <c r="EI22" s="2"/>
      <c r="EJ22" s="2"/>
      <c r="EK22" s="2"/>
      <c r="EL22" s="2"/>
      <c r="EM22" s="2"/>
      <c r="EN22" s="6"/>
      <c r="EO22" s="6"/>
      <c r="EP22" s="6"/>
      <c r="FB22" s="4"/>
      <c r="FC22" s="4"/>
      <c r="FD22" s="4"/>
      <c r="FE22" s="4"/>
      <c r="FF22" s="4"/>
      <c r="FG22" s="4"/>
      <c r="FJ22" s="4"/>
      <c r="FK22" s="4"/>
      <c r="FL22" s="4"/>
      <c r="FM22" s="4"/>
      <c r="FN22" s="4"/>
      <c r="FO22" s="4"/>
      <c r="GR22" s="2"/>
      <c r="GS22" s="2"/>
      <c r="GT22" s="2"/>
      <c r="GU22" s="2"/>
      <c r="GV22" s="2"/>
      <c r="GW22" s="2"/>
      <c r="GX22" s="2"/>
      <c r="GY22" s="2"/>
      <c r="GZ22" s="2"/>
      <c r="HA22" s="2"/>
      <c r="HB22" s="2"/>
      <c r="HC22" s="2"/>
      <c r="HD22" s="2"/>
      <c r="HE22" s="2"/>
      <c r="HF22" s="2"/>
      <c r="HG22" s="2"/>
      <c r="HH22" s="2"/>
      <c r="HI22" s="2"/>
      <c r="HJ22" s="2"/>
      <c r="HK22" s="2"/>
      <c r="HL22" s="2"/>
      <c r="HM22" s="2"/>
      <c r="HN22" s="2"/>
      <c r="HO22" s="2"/>
    </row>
    <row r="23" customFormat="false" ht="15" hidden="false" customHeight="false" outlineLevel="0" collapsed="false">
      <c r="A23" s="1" t="n">
        <v>17227</v>
      </c>
      <c r="B23" s="1" t="n">
        <v>17841</v>
      </c>
      <c r="C23" s="1" t="n">
        <f aca="false">+B23-A23+1</f>
        <v>615</v>
      </c>
      <c r="D23" s="1" t="s">
        <v>76</v>
      </c>
      <c r="E23" s="1" t="n">
        <v>357</v>
      </c>
      <c r="F23" s="1" t="n">
        <v>866</v>
      </c>
      <c r="G23" s="1" t="n">
        <v>61</v>
      </c>
      <c r="H23" s="1" t="n">
        <v>29</v>
      </c>
      <c r="I23" s="1" t="n">
        <v>1</v>
      </c>
      <c r="J23" s="1" t="n">
        <v>3837</v>
      </c>
      <c r="K23" s="1" t="n">
        <v>1677</v>
      </c>
      <c r="L23" s="1" t="n">
        <v>22</v>
      </c>
      <c r="M23" s="1" t="n">
        <v>236</v>
      </c>
      <c r="N23" s="1" t="n">
        <v>88</v>
      </c>
      <c r="O23" s="1" t="n">
        <v>52</v>
      </c>
      <c r="P23" s="1" t="n">
        <v>89</v>
      </c>
      <c r="Q23" s="1" t="n">
        <v>5</v>
      </c>
      <c r="R23" s="1" t="n">
        <v>29</v>
      </c>
      <c r="S23" s="1" t="n">
        <v>55</v>
      </c>
      <c r="T23" s="1" t="n">
        <v>0</v>
      </c>
      <c r="U23" s="1" t="n">
        <v>488</v>
      </c>
      <c r="V23" s="1" t="n">
        <v>4976</v>
      </c>
      <c r="W23" s="1" t="n">
        <v>5915</v>
      </c>
      <c r="X23" s="1" t="n">
        <v>10</v>
      </c>
      <c r="Y23" s="1" t="n">
        <v>233</v>
      </c>
      <c r="Z23" s="1" t="n">
        <v>20</v>
      </c>
      <c r="AA23" s="1" t="n">
        <v>11486</v>
      </c>
      <c r="AB23" s="1" t="n">
        <v>29</v>
      </c>
      <c r="AC23" s="1" t="n">
        <v>942</v>
      </c>
      <c r="AD23" s="1" t="n">
        <v>5071</v>
      </c>
      <c r="AE23" s="1" t="n">
        <v>121</v>
      </c>
      <c r="AF23" s="1" t="n">
        <v>150</v>
      </c>
      <c r="AG23" s="1" t="n">
        <v>43</v>
      </c>
      <c r="AH23" s="1" t="n">
        <v>0</v>
      </c>
      <c r="AI23" s="1" t="n">
        <v>252</v>
      </c>
      <c r="AJ23" s="1" t="n">
        <v>84</v>
      </c>
      <c r="AK23" s="1" t="n">
        <v>114</v>
      </c>
      <c r="AL23" s="1" t="n">
        <v>371</v>
      </c>
      <c r="AM23" s="1" t="n">
        <v>8</v>
      </c>
      <c r="AN23" s="1" t="n">
        <v>14</v>
      </c>
      <c r="AO23" s="1" t="n">
        <v>146</v>
      </c>
      <c r="AP23" s="1" t="n">
        <v>64</v>
      </c>
      <c r="AQ23" s="1" t="n">
        <v>4</v>
      </c>
      <c r="AR23" s="1" t="n">
        <v>704</v>
      </c>
      <c r="AS23" s="1" t="n">
        <v>855</v>
      </c>
      <c r="AU23" s="1" t="s">
        <v>76</v>
      </c>
      <c r="AV23" s="7" t="n">
        <f aca="false">(E23*1000)/($C23)</f>
        <v>580.487804878049</v>
      </c>
      <c r="AW23" s="7" t="n">
        <f aca="false">(F23*1000)/($C23)</f>
        <v>1408.13008130081</v>
      </c>
      <c r="AX23" s="7" t="n">
        <f aca="false">(G23*1000)/($C23)</f>
        <v>99.1869918699187</v>
      </c>
      <c r="AY23" s="7" t="n">
        <f aca="false">(H23*1000)/($C23)</f>
        <v>47.1544715447155</v>
      </c>
      <c r="AZ23" s="7" t="n">
        <f aca="false">(I23*1000)/($C23)</f>
        <v>1.6260162601626</v>
      </c>
      <c r="BA23" s="7" t="n">
        <f aca="false">(J23*1000)/($C23)</f>
        <v>6239.0243902439</v>
      </c>
      <c r="BB23" s="7" t="n">
        <f aca="false">(K23*1000)/($C23)</f>
        <v>2726.82926829268</v>
      </c>
      <c r="BC23" s="7" t="n">
        <f aca="false">(L23*1000)/($C23)</f>
        <v>35.7723577235772</v>
      </c>
      <c r="BD23" s="7" t="n">
        <f aca="false">(M23*1000)/($C23)</f>
        <v>383.739837398374</v>
      </c>
      <c r="BE23" s="7" t="n">
        <f aca="false">(N23*1000)/($C23)</f>
        <v>143.089430894309</v>
      </c>
      <c r="BF23" s="7" t="n">
        <f aca="false">(O23*1000)/($C23)</f>
        <v>84.5528455284553</v>
      </c>
      <c r="BG23" s="7" t="n">
        <f aca="false">(P23*1000)/($C23)</f>
        <v>144.715447154472</v>
      </c>
      <c r="BH23" s="7" t="n">
        <f aca="false">(Q23*1000)/($C23)</f>
        <v>8.13008130081301</v>
      </c>
      <c r="BI23" s="7" t="n">
        <f aca="false">(R23*1000)/($C23)</f>
        <v>47.1544715447155</v>
      </c>
      <c r="BJ23" s="7" t="n">
        <f aca="false">(S23*1000)/($C23)</f>
        <v>89.4308943089431</v>
      </c>
      <c r="BK23" s="7" t="n">
        <f aca="false">(T23*1000)/($C23)</f>
        <v>0</v>
      </c>
      <c r="BL23" s="7" t="n">
        <f aca="false">(U23*1000)/($C23)</f>
        <v>793.49593495935</v>
      </c>
      <c r="BM23" s="7" t="n">
        <f aca="false">(V23*1000)/($C23)</f>
        <v>8091.05691056911</v>
      </c>
      <c r="BN23" s="7" t="n">
        <f aca="false">(W23*1000)/($C23)</f>
        <v>9617.88617886179</v>
      </c>
      <c r="BO23" s="7" t="n">
        <f aca="false">(X23*1000)/($C23)</f>
        <v>16.260162601626</v>
      </c>
      <c r="BP23" s="7" t="n">
        <f aca="false">(Y23*1000)/($C23)</f>
        <v>378.861788617886</v>
      </c>
      <c r="BQ23" s="7" t="n">
        <f aca="false">(Z23*1000)/($C23)</f>
        <v>32.520325203252</v>
      </c>
      <c r="BR23" s="7" t="n">
        <f aca="false">(AA23*1000)/($C23)</f>
        <v>18676.4227642276</v>
      </c>
      <c r="BS23" s="7" t="n">
        <f aca="false">(AB23*1000)/($C23)</f>
        <v>47.1544715447155</v>
      </c>
      <c r="BT23" s="7" t="n">
        <f aca="false">(AC23*1000)/($C23)</f>
        <v>1531.70731707317</v>
      </c>
      <c r="BU23" s="7" t="n">
        <f aca="false">(AD23*1000)/($C23)</f>
        <v>8245.52845528455</v>
      </c>
      <c r="BV23" s="7" t="n">
        <f aca="false">(AE23*1000)/($C23)</f>
        <v>196.747967479675</v>
      </c>
      <c r="BW23" s="7" t="n">
        <f aca="false">(AF23*1000)/($C23)</f>
        <v>243.90243902439</v>
      </c>
      <c r="BX23" s="7" t="n">
        <f aca="false">(AG23*1000)/($C23)</f>
        <v>69.9186991869919</v>
      </c>
      <c r="BY23" s="7" t="n">
        <f aca="false">(AH23*1000)/($C23)</f>
        <v>0</v>
      </c>
      <c r="BZ23" s="7" t="n">
        <f aca="false">(AI23*1000)/($C23)</f>
        <v>409.756097560976</v>
      </c>
      <c r="CA23" s="7" t="n">
        <f aca="false">(AJ23*1000)/($C23)</f>
        <v>136.585365853659</v>
      </c>
      <c r="CB23" s="7" t="n">
        <f aca="false">(AK23*1000)/($C23)</f>
        <v>185.365853658537</v>
      </c>
      <c r="CC23" s="7" t="n">
        <f aca="false">(AL23*1000)/($C23)</f>
        <v>603.252032520325</v>
      </c>
      <c r="CD23" s="7" t="n">
        <f aca="false">(AM23*1000)/($C23)</f>
        <v>13.0081300813008</v>
      </c>
      <c r="CE23" s="7" t="n">
        <f aca="false">(AN23*1000)/($C23)</f>
        <v>22.7642276422764</v>
      </c>
      <c r="CF23" s="7" t="n">
        <f aca="false">(AO23*1000)/($C23)</f>
        <v>237.39837398374</v>
      </c>
      <c r="CG23" s="7" t="n">
        <f aca="false">(AP23*1000)/($C23)</f>
        <v>104.065040650407</v>
      </c>
      <c r="CH23" s="7" t="n">
        <f aca="false">(AQ23*1000)/($C23)</f>
        <v>6.50406504065041</v>
      </c>
      <c r="CI23" s="7" t="n">
        <f aca="false">(AR23*1000)/($C23)</f>
        <v>1144.71544715447</v>
      </c>
      <c r="CJ23" s="7" t="n">
        <f aca="false">(AS23*1000)/($C23)</f>
        <v>1390.24390243902</v>
      </c>
      <c r="CL23" s="1" t="s">
        <v>76</v>
      </c>
      <c r="CM23" s="2" t="n">
        <f aca="false">AV23/CM$2</f>
        <v>7269.34955883127</v>
      </c>
      <c r="CN23" s="2" t="n">
        <f aca="false">AW23/CN$2</f>
        <v>4608.4311555362</v>
      </c>
      <c r="CO23" s="2" t="n">
        <f aca="false">AX23/CO$2</f>
        <v>16060.7156264917</v>
      </c>
      <c r="CP23" s="2" t="n">
        <f aca="false">AY23/CP$2</f>
        <v>12659.3157148844</v>
      </c>
      <c r="CQ23" s="2" t="n">
        <f aca="false">AZ23/CQ$2</f>
        <v>112780.205243946</v>
      </c>
      <c r="CR23" s="2" t="n">
        <f aca="false">BA23/CR$2</f>
        <v>83544.2650060752</v>
      </c>
      <c r="CS23" s="2" t="n">
        <f aca="false">BB23/CS$2</f>
        <v>81449.4934887427</v>
      </c>
      <c r="CT23" s="2" t="n">
        <f aca="false">BC23/CT$2</f>
        <v>10093.7654805334</v>
      </c>
      <c r="CU23" s="2" t="n">
        <f aca="false">BD23/CU$2</f>
        <v>4815.71450912537</v>
      </c>
      <c r="CV23" s="2" t="n">
        <f aca="false">BE23/CV$2</f>
        <v>9655.56818774878</v>
      </c>
      <c r="CW23" s="2" t="n">
        <f aca="false">BF23/CW$2</f>
        <v>22197.7821352873</v>
      </c>
      <c r="CX23" s="2" t="n">
        <f aca="false">BG23/CX$2</f>
        <v>7600.66168968913</v>
      </c>
      <c r="CY23" s="2" t="n">
        <f aca="false">BH23/CY$2</f>
        <v>63615.39932056</v>
      </c>
      <c r="CZ23" s="2" t="n">
        <f aca="false">BI23/CZ$2</f>
        <v>14953.5803210499</v>
      </c>
      <c r="DA23" s="2" t="n">
        <f aca="false">BJ23/DA$2</f>
        <v>11809.6210560325</v>
      </c>
      <c r="DB23" s="2" t="n">
        <f aca="false">BK23/DB$2</f>
        <v>0</v>
      </c>
      <c r="DC23" s="2" t="n">
        <f aca="false">BL23/DC$2</f>
        <v>6853.59931218293</v>
      </c>
      <c r="DD23" s="2" t="n">
        <f aca="false">BM23/DD$2</f>
        <v>62893.4086837695</v>
      </c>
      <c r="DE23" s="2" t="n">
        <f aca="false">BN23/DE$2</f>
        <v>41412.2776890892</v>
      </c>
      <c r="DF23" s="2" t="n">
        <f aca="false">BO23/DF$2</f>
        <v>15846.1837552805</v>
      </c>
      <c r="DG23" s="2" t="n">
        <f aca="false">BP23/DG$2</f>
        <v>5200.88505378697</v>
      </c>
      <c r="DH23" s="2" t="n">
        <f aca="false">BQ23/DH$2</f>
        <v>32214.2542517997</v>
      </c>
      <c r="DI23" s="2" t="n">
        <f aca="false">BR23/DI$2</f>
        <v>151339.433251253</v>
      </c>
      <c r="DJ23" s="2" t="n">
        <f aca="false">BS23/DJ$2</f>
        <v>6929.44338051223</v>
      </c>
      <c r="DK23" s="2" t="n">
        <f aca="false">BT23/DK$2</f>
        <v>6860.29907089957</v>
      </c>
      <c r="DL23" s="2" t="n">
        <f aca="false">BU23/DL$2</f>
        <v>43812.5066822188</v>
      </c>
      <c r="DM23" s="2" t="n">
        <f aca="false">BV23/DM$2</f>
        <v>5442.79620584852</v>
      </c>
      <c r="DN23" s="2" t="n">
        <f aca="false">BW23/DN$2</f>
        <v>7786.34865404947</v>
      </c>
      <c r="DO23" s="2" t="n">
        <f aca="false">BX23/DO$2</f>
        <v>11420.7964752092</v>
      </c>
      <c r="DP23" s="2" t="n">
        <f aca="false">BY23/DP$2</f>
        <v>0</v>
      </c>
      <c r="DQ23" s="2" t="n">
        <f aca="false">BZ23/DQ$2</f>
        <v>7646.04146838347</v>
      </c>
      <c r="DR23" s="2" t="n">
        <f aca="false">CA23/DR$2</f>
        <v>8696.79615058616</v>
      </c>
      <c r="DS23" s="2" t="n">
        <f aca="false">CB23/DS$2</f>
        <v>10974.9828031892</v>
      </c>
      <c r="DT23" s="2" t="n">
        <f aca="false">CC23/DT$2</f>
        <v>3540.30111014435</v>
      </c>
      <c r="DU23" s="2" t="n">
        <f aca="false">CD23/DU$2</f>
        <v>4707.60460919525</v>
      </c>
      <c r="DV23" s="2" t="n">
        <f aca="false">CE23/DV$2</f>
        <v>5426.82310329722</v>
      </c>
      <c r="DW23" s="2" t="n">
        <f aca="false">CF23/DW$2</f>
        <v>12110.4283989199</v>
      </c>
      <c r="DX23" s="2" t="n">
        <f aca="false">CG23/DX$2</f>
        <v>29461.0856614596</v>
      </c>
      <c r="DY23" s="2" t="n">
        <f aca="false">CH23/DY$2</f>
        <v>33359.1673355065</v>
      </c>
      <c r="DZ23" s="2" t="n">
        <f aca="false">CI23/DZ$2</f>
        <v>9721.50742765357</v>
      </c>
      <c r="EA23" s="2" t="n">
        <f aca="false">CJ23/EA$2</f>
        <v>9017.04378328952</v>
      </c>
      <c r="EB23" s="2"/>
      <c r="EC23" s="2"/>
      <c r="ED23" s="2"/>
      <c r="EE23" s="2"/>
      <c r="EF23" s="2"/>
      <c r="EG23" s="6"/>
      <c r="EH23" s="2"/>
      <c r="EI23" s="2"/>
      <c r="EJ23" s="2"/>
      <c r="EK23" s="2"/>
      <c r="EL23" s="2"/>
      <c r="EM23" s="2"/>
      <c r="EN23" s="6"/>
      <c r="EO23" s="6"/>
      <c r="EP23" s="6"/>
      <c r="FB23" s="4"/>
      <c r="FC23" s="4"/>
      <c r="FD23" s="4"/>
      <c r="FE23" s="4"/>
      <c r="FF23" s="4"/>
      <c r="FG23" s="4"/>
      <c r="FJ23" s="4"/>
      <c r="FK23" s="4"/>
      <c r="FL23" s="4"/>
      <c r="FM23" s="4"/>
      <c r="FN23" s="4"/>
      <c r="FO23" s="4"/>
      <c r="GR23" s="2"/>
      <c r="GS23" s="2"/>
      <c r="GT23" s="2"/>
      <c r="GU23" s="2"/>
      <c r="GV23" s="2"/>
      <c r="GW23" s="2"/>
      <c r="GX23" s="2"/>
      <c r="GY23" s="2"/>
      <c r="GZ23" s="2"/>
      <c r="HA23" s="2"/>
      <c r="HB23" s="2"/>
      <c r="HC23" s="2"/>
      <c r="HD23" s="2"/>
      <c r="HE23" s="2"/>
      <c r="HF23" s="2"/>
      <c r="HG23" s="2"/>
      <c r="HH23" s="2"/>
      <c r="HI23" s="2"/>
      <c r="HJ23" s="2"/>
      <c r="HK23" s="2"/>
      <c r="HL23" s="2"/>
      <c r="HM23" s="2"/>
      <c r="HN23" s="2"/>
      <c r="HO23" s="2"/>
    </row>
    <row r="24" customFormat="false" ht="15" hidden="false" customHeight="false" outlineLevel="0" collapsed="false">
      <c r="A24" s="1" t="n">
        <v>18114</v>
      </c>
      <c r="B24" s="1" t="n">
        <v>18519</v>
      </c>
      <c r="C24" s="1" t="n">
        <f aca="false">+B24-A24+1</f>
        <v>406</v>
      </c>
      <c r="D24" s="1" t="s">
        <v>77</v>
      </c>
      <c r="E24" s="1" t="n">
        <v>0</v>
      </c>
      <c r="F24" s="1" t="n">
        <v>2</v>
      </c>
      <c r="G24" s="1" t="n">
        <v>0</v>
      </c>
      <c r="H24" s="1" t="n">
        <v>0</v>
      </c>
      <c r="I24" s="1" t="n">
        <v>0</v>
      </c>
      <c r="J24" s="1" t="n">
        <v>31</v>
      </c>
      <c r="K24" s="1" t="n">
        <v>14</v>
      </c>
      <c r="L24" s="1" t="n">
        <v>0</v>
      </c>
      <c r="M24" s="1" t="n">
        <v>0</v>
      </c>
      <c r="N24" s="1" t="n">
        <v>0</v>
      </c>
      <c r="O24" s="1" t="n">
        <v>0</v>
      </c>
      <c r="P24" s="1" t="n">
        <v>4</v>
      </c>
      <c r="Q24" s="1" t="n">
        <v>0</v>
      </c>
      <c r="R24" s="1" t="n">
        <v>1</v>
      </c>
      <c r="S24" s="1" t="n">
        <v>1</v>
      </c>
      <c r="T24" s="1" t="n">
        <v>0</v>
      </c>
      <c r="U24" s="1" t="n">
        <v>0</v>
      </c>
      <c r="V24" s="1" t="n">
        <v>11</v>
      </c>
      <c r="W24" s="1" t="n">
        <v>31</v>
      </c>
      <c r="X24" s="1" t="n">
        <v>0</v>
      </c>
      <c r="Y24" s="1" t="n">
        <v>2</v>
      </c>
      <c r="Z24" s="1" t="n">
        <v>1</v>
      </c>
      <c r="AA24" s="1" t="n">
        <v>23</v>
      </c>
      <c r="AB24" s="1" t="n">
        <v>4</v>
      </c>
      <c r="AC24" s="1" t="n">
        <v>6</v>
      </c>
      <c r="AD24" s="1" t="n">
        <v>46</v>
      </c>
      <c r="AE24" s="1" t="n">
        <v>0</v>
      </c>
      <c r="AF24" s="1" t="n">
        <v>1</v>
      </c>
      <c r="AG24" s="1" t="n">
        <v>0</v>
      </c>
      <c r="AH24" s="1" t="n">
        <v>0</v>
      </c>
      <c r="AI24" s="1" t="n">
        <v>3</v>
      </c>
      <c r="AJ24" s="1" t="n">
        <v>0</v>
      </c>
      <c r="AK24" s="1" t="n">
        <v>0</v>
      </c>
      <c r="AL24" s="1" t="n">
        <v>2</v>
      </c>
      <c r="AM24" s="1" t="n">
        <v>0</v>
      </c>
      <c r="AN24" s="1" t="n">
        <v>0</v>
      </c>
      <c r="AO24" s="1" t="n">
        <v>2</v>
      </c>
      <c r="AP24" s="1" t="n">
        <v>0</v>
      </c>
      <c r="AQ24" s="1" t="n">
        <v>0</v>
      </c>
      <c r="AR24" s="1" t="n">
        <v>2</v>
      </c>
      <c r="AS24" s="1" t="n">
        <v>0</v>
      </c>
      <c r="AU24" s="1" t="s">
        <v>77</v>
      </c>
      <c r="AV24" s="7" t="n">
        <f aca="false">(E24*1000)/($C24)</f>
        <v>0</v>
      </c>
      <c r="AW24" s="7" t="n">
        <f aca="false">(F24*1000)/($C24)</f>
        <v>4.92610837438424</v>
      </c>
      <c r="AX24" s="7" t="n">
        <f aca="false">(G24*1000)/($C24)</f>
        <v>0</v>
      </c>
      <c r="AY24" s="7" t="n">
        <f aca="false">(H24*1000)/($C24)</f>
        <v>0</v>
      </c>
      <c r="AZ24" s="7" t="n">
        <f aca="false">(I24*1000)/($C24)</f>
        <v>0</v>
      </c>
      <c r="BA24" s="7" t="n">
        <f aca="false">(J24*1000)/($C24)</f>
        <v>76.3546798029557</v>
      </c>
      <c r="BB24" s="7" t="n">
        <f aca="false">(K24*1000)/($C24)</f>
        <v>34.4827586206897</v>
      </c>
      <c r="BC24" s="7" t="n">
        <f aca="false">(L24*1000)/($C24)</f>
        <v>0</v>
      </c>
      <c r="BD24" s="7" t="n">
        <f aca="false">(M24*1000)/($C24)</f>
        <v>0</v>
      </c>
      <c r="BE24" s="7" t="n">
        <f aca="false">(N24*1000)/($C24)</f>
        <v>0</v>
      </c>
      <c r="BF24" s="7" t="n">
        <f aca="false">(O24*1000)/($C24)</f>
        <v>0</v>
      </c>
      <c r="BG24" s="7" t="n">
        <f aca="false">(P24*1000)/($C24)</f>
        <v>9.85221674876847</v>
      </c>
      <c r="BH24" s="7" t="n">
        <f aca="false">(Q24*1000)/($C24)</f>
        <v>0</v>
      </c>
      <c r="BI24" s="7" t="n">
        <f aca="false">(R24*1000)/($C24)</f>
        <v>2.46305418719212</v>
      </c>
      <c r="BJ24" s="7" t="n">
        <f aca="false">(S24*1000)/($C24)</f>
        <v>2.46305418719212</v>
      </c>
      <c r="BK24" s="7" t="n">
        <f aca="false">(T24*1000)/($C24)</f>
        <v>0</v>
      </c>
      <c r="BL24" s="7" t="n">
        <f aca="false">(U24*1000)/($C24)</f>
        <v>0</v>
      </c>
      <c r="BM24" s="7" t="n">
        <f aca="false">(V24*1000)/($C24)</f>
        <v>27.0935960591133</v>
      </c>
      <c r="BN24" s="7" t="n">
        <f aca="false">(W24*1000)/($C24)</f>
        <v>76.3546798029557</v>
      </c>
      <c r="BO24" s="7" t="n">
        <f aca="false">(X24*1000)/($C24)</f>
        <v>0</v>
      </c>
      <c r="BP24" s="7" t="n">
        <f aca="false">(Y24*1000)/($C24)</f>
        <v>4.92610837438424</v>
      </c>
      <c r="BQ24" s="7" t="n">
        <f aca="false">(Z24*1000)/($C24)</f>
        <v>2.46305418719212</v>
      </c>
      <c r="BR24" s="7" t="n">
        <f aca="false">(AA24*1000)/($C24)</f>
        <v>56.6502463054187</v>
      </c>
      <c r="BS24" s="7" t="n">
        <f aca="false">(AB24*1000)/($C24)</f>
        <v>9.85221674876847</v>
      </c>
      <c r="BT24" s="7" t="n">
        <f aca="false">(AC24*1000)/($C24)</f>
        <v>14.7783251231527</v>
      </c>
      <c r="BU24" s="7" t="n">
        <f aca="false">(AD24*1000)/($C24)</f>
        <v>113.300492610837</v>
      </c>
      <c r="BV24" s="7" t="n">
        <f aca="false">(AE24*1000)/($C24)</f>
        <v>0</v>
      </c>
      <c r="BW24" s="7" t="n">
        <f aca="false">(AF24*1000)/($C24)</f>
        <v>2.46305418719212</v>
      </c>
      <c r="BX24" s="7" t="n">
        <f aca="false">(AG24*1000)/($C24)</f>
        <v>0</v>
      </c>
      <c r="BY24" s="7" t="n">
        <f aca="false">(AH24*1000)/($C24)</f>
        <v>0</v>
      </c>
      <c r="BZ24" s="7" t="n">
        <f aca="false">(AI24*1000)/($C24)</f>
        <v>7.38916256157636</v>
      </c>
      <c r="CA24" s="7" t="n">
        <f aca="false">(AJ24*1000)/($C24)</f>
        <v>0</v>
      </c>
      <c r="CB24" s="7" t="n">
        <f aca="false">(AK24*1000)/($C24)</f>
        <v>0</v>
      </c>
      <c r="CC24" s="7" t="n">
        <f aca="false">(AL24*1000)/($C24)</f>
        <v>4.92610837438424</v>
      </c>
      <c r="CD24" s="7" t="n">
        <f aca="false">(AM24*1000)/($C24)</f>
        <v>0</v>
      </c>
      <c r="CE24" s="7" t="n">
        <f aca="false">(AN24*1000)/($C24)</f>
        <v>0</v>
      </c>
      <c r="CF24" s="7" t="n">
        <f aca="false">(AO24*1000)/($C24)</f>
        <v>4.92610837438424</v>
      </c>
      <c r="CG24" s="7" t="n">
        <f aca="false">(AP24*1000)/($C24)</f>
        <v>0</v>
      </c>
      <c r="CH24" s="7" t="n">
        <f aca="false">(AQ24*1000)/($C24)</f>
        <v>0</v>
      </c>
      <c r="CI24" s="7" t="n">
        <f aca="false">(AR24*1000)/($C24)</f>
        <v>4.92610837438424</v>
      </c>
      <c r="CJ24" s="7" t="n">
        <f aca="false">(AS24*1000)/($C24)</f>
        <v>0</v>
      </c>
      <c r="CL24" s="1" t="s">
        <v>77</v>
      </c>
      <c r="CM24" s="2" t="n">
        <f aca="false">AV24/CM$2</f>
        <v>0</v>
      </c>
      <c r="CN24" s="2" t="n">
        <f aca="false">AW24/CN$2</f>
        <v>16.1218282384029</v>
      </c>
      <c r="CO24" s="2" t="n">
        <f aca="false">AX24/CO$2</f>
        <v>0</v>
      </c>
      <c r="CP24" s="2" t="n">
        <f aca="false">AY24/CP$2</f>
        <v>0</v>
      </c>
      <c r="CQ24" s="2" t="n">
        <f aca="false">AZ24/CQ$2</f>
        <v>0</v>
      </c>
      <c r="CR24" s="2" t="n">
        <f aca="false">BA24/CR$2</f>
        <v>1022.4347918702</v>
      </c>
      <c r="CS24" s="2" t="n">
        <f aca="false">BB24/CS$2</f>
        <v>1029.98865987245</v>
      </c>
      <c r="CT24" s="2" t="n">
        <f aca="false">BC24/CT$2</f>
        <v>0</v>
      </c>
      <c r="CU24" s="2" t="n">
        <f aca="false">BD24/CU$2</f>
        <v>0</v>
      </c>
      <c r="CV24" s="2" t="n">
        <f aca="false">BE24/CV$2</f>
        <v>0</v>
      </c>
      <c r="CW24" s="2" t="n">
        <f aca="false">BF24/CW$2</f>
        <v>0</v>
      </c>
      <c r="CX24" s="2" t="n">
        <f aca="false">BG24/CX$2</f>
        <v>517.452475691461</v>
      </c>
      <c r="CY24" s="2" t="n">
        <f aca="false">BH24/CY$2</f>
        <v>0</v>
      </c>
      <c r="CZ24" s="2" t="n">
        <f aca="false">BI24/CZ$2</f>
        <v>781.081357010843</v>
      </c>
      <c r="DA24" s="2" t="n">
        <f aca="false">BJ24/DA$2</f>
        <v>325.253781883564</v>
      </c>
      <c r="DB24" s="2" t="n">
        <f aca="false">BK24/DB$2</f>
        <v>0</v>
      </c>
      <c r="DC24" s="2" t="n">
        <f aca="false">BL24/DC$2</f>
        <v>0</v>
      </c>
      <c r="DD24" s="2" t="n">
        <f aca="false">BM24/DD$2</f>
        <v>210.603957986364</v>
      </c>
      <c r="DE24" s="2" t="n">
        <f aca="false">BN24/DE$2</f>
        <v>328.76467282499</v>
      </c>
      <c r="DF24" s="2" t="n">
        <f aca="false">BO24/DF$2</f>
        <v>0</v>
      </c>
      <c r="DG24" s="2" t="n">
        <f aca="false">BP24/DG$2</f>
        <v>67.6239309093001</v>
      </c>
      <c r="DH24" s="2" t="n">
        <f aca="false">BQ24/DH$2</f>
        <v>2439.87270503163</v>
      </c>
      <c r="DI24" s="2" t="n">
        <f aca="false">BR24/DI$2</f>
        <v>459.050230209355</v>
      </c>
      <c r="DJ24" s="2" t="n">
        <f aca="false">BS24/DJ$2</f>
        <v>1447.80284661628</v>
      </c>
      <c r="DK24" s="2" t="n">
        <f aca="false">BT24/DK$2</f>
        <v>66.1900148819182</v>
      </c>
      <c r="DL24" s="2" t="n">
        <f aca="false">BU24/DL$2</f>
        <v>602.020672966035</v>
      </c>
      <c r="DM24" s="2" t="n">
        <f aca="false">BV24/DM$2</f>
        <v>0</v>
      </c>
      <c r="DN24" s="2" t="n">
        <f aca="false">BW24/DN$2</f>
        <v>78.6306144867065</v>
      </c>
      <c r="DO24" s="2" t="n">
        <f aca="false">BX24/DO$2</f>
        <v>0</v>
      </c>
      <c r="DP24" s="2" t="n">
        <f aca="false">BY24/DP$2</f>
        <v>0</v>
      </c>
      <c r="DQ24" s="2" t="n">
        <f aca="false">BZ24/DQ$2</f>
        <v>137.881641539287</v>
      </c>
      <c r="DR24" s="2" t="n">
        <f aca="false">CA24/DR$2</f>
        <v>0</v>
      </c>
      <c r="DS24" s="2" t="n">
        <f aca="false">CB24/DS$2</f>
        <v>0</v>
      </c>
      <c r="DT24" s="2" t="n">
        <f aca="false">CC24/DT$2</f>
        <v>28.9098187927552</v>
      </c>
      <c r="DU24" s="2" t="n">
        <f aca="false">CD24/DU$2</f>
        <v>0</v>
      </c>
      <c r="DV24" s="2" t="n">
        <f aca="false">CE24/DV$2</f>
        <v>0</v>
      </c>
      <c r="DW24" s="2" t="n">
        <f aca="false">CF24/DW$2</f>
        <v>251.296088310134</v>
      </c>
      <c r="DX24" s="2" t="n">
        <f aca="false">CG24/DX$2</f>
        <v>0</v>
      </c>
      <c r="DY24" s="2" t="n">
        <f aca="false">CH24/DY$2</f>
        <v>0</v>
      </c>
      <c r="DZ24" s="2" t="n">
        <f aca="false">CI24/DZ$2</f>
        <v>41.8350248265152</v>
      </c>
      <c r="EA24" s="2" t="n">
        <f aca="false">CJ24/EA$2</f>
        <v>0</v>
      </c>
      <c r="EB24" s="2"/>
      <c r="EC24" s="2"/>
      <c r="ED24" s="2"/>
      <c r="EE24" s="2"/>
      <c r="EF24" s="2"/>
      <c r="EG24" s="6"/>
      <c r="EH24" s="2"/>
      <c r="EI24" s="2"/>
      <c r="EJ24" s="2"/>
      <c r="EK24" s="2"/>
      <c r="EL24" s="2"/>
      <c r="EM24" s="2"/>
      <c r="EN24" s="6"/>
      <c r="EO24" s="6"/>
      <c r="EP24" s="6"/>
      <c r="FB24" s="4"/>
      <c r="FC24" s="4"/>
      <c r="FD24" s="4"/>
      <c r="FE24" s="4"/>
      <c r="FF24" s="4"/>
      <c r="FG24" s="4"/>
      <c r="FJ24" s="4"/>
      <c r="FK24" s="4"/>
      <c r="FL24" s="4"/>
      <c r="FM24" s="4"/>
      <c r="FN24" s="4"/>
      <c r="FO24" s="4"/>
      <c r="GR24" s="2"/>
      <c r="GS24" s="2"/>
      <c r="GT24" s="2"/>
      <c r="GU24" s="2"/>
      <c r="GV24" s="2"/>
      <c r="GW24" s="2"/>
      <c r="GX24" s="2"/>
      <c r="GY24" s="2"/>
      <c r="GZ24" s="2"/>
      <c r="HA24" s="2"/>
      <c r="HB24" s="2"/>
      <c r="HC24" s="2"/>
      <c r="HD24" s="2"/>
      <c r="HE24" s="2"/>
      <c r="HF24" s="2"/>
      <c r="HG24" s="2"/>
      <c r="HH24" s="2"/>
      <c r="HI24" s="2"/>
      <c r="HJ24" s="2"/>
      <c r="HK24" s="2"/>
      <c r="HL24" s="2"/>
      <c r="HM24" s="2"/>
      <c r="HN24" s="2"/>
      <c r="HO24" s="2"/>
    </row>
    <row r="25" customFormat="false" ht="15" hidden="false" customHeight="false" outlineLevel="0" collapsed="false">
      <c r="A25" s="1" t="n">
        <v>18574</v>
      </c>
      <c r="B25" s="1" t="n">
        <v>19542</v>
      </c>
      <c r="C25" s="1" t="n">
        <f aca="false">+B25-A25+1</f>
        <v>969</v>
      </c>
      <c r="D25" s="1" t="s">
        <v>78</v>
      </c>
      <c r="E25" s="1" t="n">
        <v>17</v>
      </c>
      <c r="F25" s="1" t="n">
        <v>16</v>
      </c>
      <c r="G25" s="1" t="n">
        <v>0</v>
      </c>
      <c r="H25" s="1" t="n">
        <v>10</v>
      </c>
      <c r="I25" s="1" t="n">
        <v>0</v>
      </c>
      <c r="J25" s="1" t="n">
        <v>7</v>
      </c>
      <c r="K25" s="1" t="n">
        <v>5</v>
      </c>
      <c r="L25" s="1" t="n">
        <v>2</v>
      </c>
      <c r="M25" s="1" t="n">
        <v>1096</v>
      </c>
      <c r="N25" s="1" t="n">
        <v>6</v>
      </c>
      <c r="O25" s="1" t="n">
        <v>0</v>
      </c>
      <c r="P25" s="1" t="n">
        <v>34</v>
      </c>
      <c r="Q25" s="1" t="n">
        <v>0</v>
      </c>
      <c r="R25" s="1" t="n">
        <v>11</v>
      </c>
      <c r="S25" s="1" t="n">
        <v>20</v>
      </c>
      <c r="T25" s="1" t="n">
        <v>0</v>
      </c>
      <c r="U25" s="1" t="n">
        <v>0</v>
      </c>
      <c r="V25" s="1" t="n">
        <v>168</v>
      </c>
      <c r="W25" s="1" t="n">
        <v>132</v>
      </c>
      <c r="X25" s="1" t="n">
        <v>0</v>
      </c>
      <c r="Y25" s="1" t="n">
        <v>12</v>
      </c>
      <c r="Z25" s="1" t="n">
        <v>0</v>
      </c>
      <c r="AA25" s="1" t="n">
        <v>52</v>
      </c>
      <c r="AB25" s="1" t="n">
        <v>3</v>
      </c>
      <c r="AC25" s="1" t="n">
        <v>103</v>
      </c>
      <c r="AD25" s="1" t="n">
        <v>245</v>
      </c>
      <c r="AE25" s="1" t="n">
        <v>8</v>
      </c>
      <c r="AF25" s="1" t="n">
        <v>4</v>
      </c>
      <c r="AG25" s="1" t="n">
        <v>4</v>
      </c>
      <c r="AH25" s="1" t="n">
        <v>0</v>
      </c>
      <c r="AI25" s="1" t="n">
        <v>9</v>
      </c>
      <c r="AJ25" s="1" t="n">
        <v>4</v>
      </c>
      <c r="AK25" s="1" t="n">
        <v>0</v>
      </c>
      <c r="AL25" s="1" t="n">
        <v>2</v>
      </c>
      <c r="AM25" s="1" t="n">
        <v>4</v>
      </c>
      <c r="AN25" s="1" t="n">
        <v>5</v>
      </c>
      <c r="AO25" s="1" t="n">
        <v>2</v>
      </c>
      <c r="AP25" s="1" t="n">
        <v>5</v>
      </c>
      <c r="AQ25" s="1" t="n">
        <v>0</v>
      </c>
      <c r="AR25" s="1" t="n">
        <v>8</v>
      </c>
      <c r="AS25" s="1" t="n">
        <v>10</v>
      </c>
      <c r="AU25" s="1" t="s">
        <v>78</v>
      </c>
      <c r="AV25" s="7" t="n">
        <f aca="false">(E25*1000)/($C25)</f>
        <v>17.5438596491228</v>
      </c>
      <c r="AW25" s="7" t="n">
        <f aca="false">(F25*1000)/($C25)</f>
        <v>16.5118679050568</v>
      </c>
      <c r="AX25" s="7" t="n">
        <f aca="false">(G25*1000)/($C25)</f>
        <v>0</v>
      </c>
      <c r="AY25" s="7" t="n">
        <f aca="false">(H25*1000)/($C25)</f>
        <v>10.3199174406605</v>
      </c>
      <c r="AZ25" s="7" t="n">
        <f aca="false">(I25*1000)/($C25)</f>
        <v>0</v>
      </c>
      <c r="BA25" s="7" t="n">
        <f aca="false">(J25*1000)/($C25)</f>
        <v>7.22394220846233</v>
      </c>
      <c r="BB25" s="7" t="n">
        <f aca="false">(K25*1000)/($C25)</f>
        <v>5.15995872033024</v>
      </c>
      <c r="BC25" s="7" t="n">
        <f aca="false">(L25*1000)/($C25)</f>
        <v>2.0639834881321</v>
      </c>
      <c r="BD25" s="7" t="n">
        <f aca="false">(M25*1000)/($C25)</f>
        <v>1131.06295149639</v>
      </c>
      <c r="BE25" s="7" t="n">
        <f aca="false">(N25*1000)/($C25)</f>
        <v>6.19195046439629</v>
      </c>
      <c r="BF25" s="7" t="n">
        <f aca="false">(O25*1000)/($C25)</f>
        <v>0</v>
      </c>
      <c r="BG25" s="7" t="n">
        <f aca="false">(P25*1000)/($C25)</f>
        <v>35.0877192982456</v>
      </c>
      <c r="BH25" s="7" t="n">
        <f aca="false">(Q25*1000)/($C25)</f>
        <v>0</v>
      </c>
      <c r="BI25" s="7" t="n">
        <f aca="false">(R25*1000)/($C25)</f>
        <v>11.3519091847265</v>
      </c>
      <c r="BJ25" s="7" t="n">
        <f aca="false">(S25*1000)/($C25)</f>
        <v>20.639834881321</v>
      </c>
      <c r="BK25" s="7" t="n">
        <f aca="false">(T25*1000)/($C25)</f>
        <v>0</v>
      </c>
      <c r="BL25" s="7" t="n">
        <f aca="false">(U25*1000)/($C25)</f>
        <v>0</v>
      </c>
      <c r="BM25" s="7" t="n">
        <f aca="false">(V25*1000)/($C25)</f>
        <v>173.374613003096</v>
      </c>
      <c r="BN25" s="7" t="n">
        <f aca="false">(W25*1000)/($C25)</f>
        <v>136.222910216718</v>
      </c>
      <c r="BO25" s="7" t="n">
        <f aca="false">(X25*1000)/($C25)</f>
        <v>0</v>
      </c>
      <c r="BP25" s="7" t="n">
        <f aca="false">(Y25*1000)/($C25)</f>
        <v>12.3839009287926</v>
      </c>
      <c r="BQ25" s="7" t="n">
        <f aca="false">(Z25*1000)/($C25)</f>
        <v>0</v>
      </c>
      <c r="BR25" s="7" t="n">
        <f aca="false">(AA25*1000)/($C25)</f>
        <v>53.6635706914345</v>
      </c>
      <c r="BS25" s="7" t="n">
        <f aca="false">(AB25*1000)/($C25)</f>
        <v>3.09597523219814</v>
      </c>
      <c r="BT25" s="7" t="n">
        <f aca="false">(AC25*1000)/($C25)</f>
        <v>106.295149638803</v>
      </c>
      <c r="BU25" s="7" t="n">
        <f aca="false">(AD25*1000)/($C25)</f>
        <v>252.837977296182</v>
      </c>
      <c r="BV25" s="7" t="n">
        <f aca="false">(AE25*1000)/($C25)</f>
        <v>8.25593395252838</v>
      </c>
      <c r="BW25" s="7" t="n">
        <f aca="false">(AF25*1000)/($C25)</f>
        <v>4.12796697626419</v>
      </c>
      <c r="BX25" s="7" t="n">
        <f aca="false">(AG25*1000)/($C25)</f>
        <v>4.12796697626419</v>
      </c>
      <c r="BY25" s="7" t="n">
        <f aca="false">(AH25*1000)/($C25)</f>
        <v>0</v>
      </c>
      <c r="BZ25" s="7" t="n">
        <f aca="false">(AI25*1000)/($C25)</f>
        <v>9.28792569659443</v>
      </c>
      <c r="CA25" s="7" t="n">
        <f aca="false">(AJ25*1000)/($C25)</f>
        <v>4.12796697626419</v>
      </c>
      <c r="CB25" s="7" t="n">
        <f aca="false">(AK25*1000)/($C25)</f>
        <v>0</v>
      </c>
      <c r="CC25" s="7" t="n">
        <f aca="false">(AL25*1000)/($C25)</f>
        <v>2.0639834881321</v>
      </c>
      <c r="CD25" s="7" t="n">
        <f aca="false">(AM25*1000)/($C25)</f>
        <v>4.12796697626419</v>
      </c>
      <c r="CE25" s="7" t="n">
        <f aca="false">(AN25*1000)/($C25)</f>
        <v>5.15995872033024</v>
      </c>
      <c r="CF25" s="7" t="n">
        <f aca="false">(AO25*1000)/($C25)</f>
        <v>2.0639834881321</v>
      </c>
      <c r="CG25" s="7" t="n">
        <f aca="false">(AP25*1000)/($C25)</f>
        <v>5.15995872033024</v>
      </c>
      <c r="CH25" s="7" t="n">
        <f aca="false">(AQ25*1000)/($C25)</f>
        <v>0</v>
      </c>
      <c r="CI25" s="7" t="n">
        <f aca="false">(AR25*1000)/($C25)</f>
        <v>8.25593395252838</v>
      </c>
      <c r="CJ25" s="7" t="n">
        <f aca="false">(AS25*1000)/($C25)</f>
        <v>10.3199174406605</v>
      </c>
      <c r="CL25" s="1" t="s">
        <v>78</v>
      </c>
      <c r="CM25" s="2" t="n">
        <f aca="false">AV25/CM$2</f>
        <v>219.698755648004</v>
      </c>
      <c r="CN25" s="2" t="n">
        <f aca="false">AW25/CN$2</f>
        <v>54.0389041468862</v>
      </c>
      <c r="CO25" s="2" t="n">
        <f aca="false">AX25/CO$2</f>
        <v>0</v>
      </c>
      <c r="CP25" s="2" t="n">
        <f aca="false">AY25/CP$2</f>
        <v>2770.53455914519</v>
      </c>
      <c r="CQ25" s="2" t="n">
        <f aca="false">AZ25/CQ$2</f>
        <v>0</v>
      </c>
      <c r="CR25" s="2" t="n">
        <f aca="false">BA25/CR$2</f>
        <v>96.7329031757088</v>
      </c>
      <c r="CS25" s="2" t="n">
        <f aca="false">BB25/CS$2</f>
        <v>154.126270053153</v>
      </c>
      <c r="CT25" s="2" t="n">
        <f aca="false">BC25/CT$2</f>
        <v>582.387256827848</v>
      </c>
      <c r="CU25" s="2" t="n">
        <f aca="false">BD25/CU$2</f>
        <v>14194.1902701145</v>
      </c>
      <c r="CV25" s="2" t="n">
        <f aca="false">BE25/CV$2</f>
        <v>417.828204015304</v>
      </c>
      <c r="CW25" s="2" t="n">
        <f aca="false">BF25/CW$2</f>
        <v>0</v>
      </c>
      <c r="CX25" s="2" t="n">
        <f aca="false">BG25/CX$2</f>
        <v>1842.85706255029</v>
      </c>
      <c r="CY25" s="2" t="n">
        <f aca="false">BH25/CY$2</f>
        <v>0</v>
      </c>
      <c r="CZ25" s="2" t="n">
        <f aca="false">BI25/CZ$2</f>
        <v>3599.90644005204</v>
      </c>
      <c r="DA25" s="2" t="n">
        <f aca="false">BJ25/DA$2</f>
        <v>2725.55284715639</v>
      </c>
      <c r="DB25" s="2" t="n">
        <f aca="false">BK25/DB$2</f>
        <v>0</v>
      </c>
      <c r="DC25" s="2" t="n">
        <f aca="false">BL25/DC$2</f>
        <v>0</v>
      </c>
      <c r="DD25" s="2" t="n">
        <f aca="false">BM25/DD$2</f>
        <v>1347.67565121812</v>
      </c>
      <c r="DE25" s="2" t="n">
        <f aca="false">BN25/DE$2</f>
        <v>586.54270601674</v>
      </c>
      <c r="DF25" s="2" t="n">
        <f aca="false">BO25/DF$2</f>
        <v>0</v>
      </c>
      <c r="DG25" s="2" t="n">
        <f aca="false">BP25/DG$2</f>
        <v>170.001956341646</v>
      </c>
      <c r="DH25" s="2" t="n">
        <f aca="false">BQ25/DH$2</f>
        <v>0</v>
      </c>
      <c r="DI25" s="2" t="n">
        <f aca="false">BR25/DI$2</f>
        <v>434.848497338354</v>
      </c>
      <c r="DJ25" s="2" t="n">
        <f aca="false">BS25/DJ$2</f>
        <v>454.959718054342</v>
      </c>
      <c r="DK25" s="2" t="n">
        <f aca="false">BT25/DK$2</f>
        <v>476.080846634341</v>
      </c>
      <c r="DL25" s="2" t="n">
        <f aca="false">BU25/DL$2</f>
        <v>1343.45125723362</v>
      </c>
      <c r="DM25" s="2" t="n">
        <f aca="false">BV25/DM$2</f>
        <v>228.390496573742</v>
      </c>
      <c r="DN25" s="2" t="n">
        <f aca="false">BW25/DN$2</f>
        <v>131.781339449341</v>
      </c>
      <c r="DO25" s="2" t="n">
        <f aca="false">BX25/DO$2</f>
        <v>674.278429668916</v>
      </c>
      <c r="DP25" s="2" t="n">
        <f aca="false">BY25/DP$2</f>
        <v>0</v>
      </c>
      <c r="DQ25" s="2" t="n">
        <f aca="false">BZ25/DQ$2</f>
        <v>173.312527755264</v>
      </c>
      <c r="DR25" s="2" t="n">
        <f aca="false">CA25/DR$2</f>
        <v>262.839924940316</v>
      </c>
      <c r="DS25" s="2" t="n">
        <f aca="false">CB25/DS$2</f>
        <v>0</v>
      </c>
      <c r="DT25" s="2" t="n">
        <f aca="false">CC25/DT$2</f>
        <v>12.1128858925269</v>
      </c>
      <c r="DU25" s="2" t="n">
        <f aca="false">CD25/DU$2</f>
        <v>1493.89929548766</v>
      </c>
      <c r="DV25" s="2" t="n">
        <f aca="false">CE25/DV$2</f>
        <v>1230.09590466158</v>
      </c>
      <c r="DW25" s="2" t="n">
        <f aca="false">CF25/DW$2</f>
        <v>105.290208311573</v>
      </c>
      <c r="DX25" s="2" t="n">
        <f aca="false">CG25/DX$2</f>
        <v>1460.79783296227</v>
      </c>
      <c r="DY25" s="2" t="n">
        <f aca="false">CH25/DY$2</f>
        <v>0</v>
      </c>
      <c r="DZ25" s="2" t="n">
        <f aca="false">CI25/DZ$2</f>
        <v>70.1136019796293</v>
      </c>
      <c r="EA25" s="2" t="n">
        <f aca="false">CJ25/EA$2</f>
        <v>66.9344042718792</v>
      </c>
      <c r="EB25" s="2"/>
      <c r="EC25" s="2"/>
      <c r="ED25" s="2"/>
      <c r="EE25" s="2"/>
      <c r="EF25" s="2"/>
      <c r="EG25" s="6"/>
      <c r="EH25" s="2"/>
      <c r="EI25" s="2"/>
      <c r="EJ25" s="2"/>
      <c r="EK25" s="2"/>
      <c r="EL25" s="2"/>
      <c r="EM25" s="2"/>
      <c r="EN25" s="6"/>
      <c r="EO25" s="6"/>
      <c r="EP25" s="6"/>
      <c r="FB25" s="4"/>
      <c r="FC25" s="4"/>
      <c r="FD25" s="4"/>
      <c r="FE25" s="4"/>
      <c r="FF25" s="4"/>
      <c r="FG25" s="4"/>
      <c r="FJ25" s="4"/>
      <c r="FK25" s="4"/>
      <c r="FL25" s="4"/>
      <c r="FM25" s="4"/>
      <c r="FN25" s="4"/>
      <c r="FO25" s="4"/>
      <c r="GR25" s="2"/>
      <c r="GS25" s="2"/>
      <c r="GT25" s="2"/>
      <c r="GU25" s="2"/>
      <c r="GV25" s="2"/>
      <c r="GW25" s="2"/>
      <c r="GX25" s="2"/>
      <c r="GY25" s="2"/>
      <c r="GZ25" s="2"/>
      <c r="HA25" s="2"/>
      <c r="HB25" s="2"/>
      <c r="HC25" s="2"/>
      <c r="HD25" s="2"/>
      <c r="HE25" s="2"/>
      <c r="HF25" s="2"/>
      <c r="HG25" s="2"/>
      <c r="HH25" s="2"/>
      <c r="HI25" s="2"/>
      <c r="HJ25" s="2"/>
      <c r="HK25" s="2"/>
      <c r="HL25" s="2"/>
      <c r="HM25" s="2"/>
      <c r="HN25" s="2"/>
      <c r="HO25" s="2"/>
    </row>
    <row r="26" customFormat="false" ht="15" hidden="false" customHeight="false" outlineLevel="0" collapsed="false">
      <c r="A26" s="1" t="n">
        <v>20023</v>
      </c>
      <c r="B26" s="1" t="n">
        <v>21036</v>
      </c>
      <c r="C26" s="1" t="n">
        <f aca="false">+B26-A26+1</f>
        <v>1014</v>
      </c>
      <c r="D26" s="1" t="s">
        <v>79</v>
      </c>
      <c r="E26" s="1" t="n">
        <v>1</v>
      </c>
      <c r="F26" s="1" t="n">
        <v>5</v>
      </c>
      <c r="G26" s="1" t="n">
        <v>2</v>
      </c>
      <c r="H26" s="1" t="n">
        <v>4</v>
      </c>
      <c r="I26" s="1" t="n">
        <v>0</v>
      </c>
      <c r="J26" s="1" t="n">
        <v>9</v>
      </c>
      <c r="K26" s="1" t="n">
        <v>0</v>
      </c>
      <c r="L26" s="1" t="n">
        <v>2</v>
      </c>
      <c r="M26" s="1" t="n">
        <v>1727</v>
      </c>
      <c r="N26" s="1" t="n">
        <v>1</v>
      </c>
      <c r="O26" s="1" t="n">
        <v>0</v>
      </c>
      <c r="P26" s="1" t="n">
        <v>14</v>
      </c>
      <c r="Q26" s="1" t="n">
        <v>0</v>
      </c>
      <c r="R26" s="1" t="n">
        <v>1</v>
      </c>
      <c r="S26" s="1" t="n">
        <v>6</v>
      </c>
      <c r="T26" s="1" t="n">
        <v>0</v>
      </c>
      <c r="U26" s="1" t="n">
        <v>0</v>
      </c>
      <c r="V26" s="1" t="n">
        <v>49</v>
      </c>
      <c r="W26" s="1" t="n">
        <v>65</v>
      </c>
      <c r="X26" s="1" t="n">
        <v>2</v>
      </c>
      <c r="Y26" s="1" t="n">
        <v>8</v>
      </c>
      <c r="Z26" s="1" t="n">
        <v>2</v>
      </c>
      <c r="AA26" s="1" t="n">
        <v>7</v>
      </c>
      <c r="AB26" s="1" t="n">
        <v>2</v>
      </c>
      <c r="AC26" s="1" t="n">
        <v>39</v>
      </c>
      <c r="AD26" s="1" t="n">
        <v>131</v>
      </c>
      <c r="AE26" s="1" t="n">
        <v>0</v>
      </c>
      <c r="AF26" s="1" t="n">
        <v>1</v>
      </c>
      <c r="AG26" s="1" t="n">
        <v>0</v>
      </c>
      <c r="AH26" s="1" t="n">
        <v>0</v>
      </c>
      <c r="AI26" s="1" t="n">
        <v>4</v>
      </c>
      <c r="AJ26" s="1" t="n">
        <v>2</v>
      </c>
      <c r="AK26" s="1" t="n">
        <v>0</v>
      </c>
      <c r="AL26" s="1" t="n">
        <v>8</v>
      </c>
      <c r="AM26" s="1" t="n">
        <v>0</v>
      </c>
      <c r="AN26" s="1" t="n">
        <v>0</v>
      </c>
      <c r="AO26" s="1" t="n">
        <v>0</v>
      </c>
      <c r="AP26" s="1" t="n">
        <v>0</v>
      </c>
      <c r="AQ26" s="1" t="n">
        <v>1</v>
      </c>
      <c r="AR26" s="1" t="n">
        <v>1</v>
      </c>
      <c r="AS26" s="1" t="n">
        <v>0</v>
      </c>
      <c r="AU26" s="1" t="s">
        <v>79</v>
      </c>
      <c r="AV26" s="7" t="n">
        <f aca="false">(E26*1000)/($C26)</f>
        <v>0.986193293885602</v>
      </c>
      <c r="AW26" s="7" t="n">
        <f aca="false">(F26*1000)/($C26)</f>
        <v>4.93096646942801</v>
      </c>
      <c r="AX26" s="7" t="n">
        <f aca="false">(G26*1000)/($C26)</f>
        <v>1.9723865877712</v>
      </c>
      <c r="AY26" s="7" t="n">
        <f aca="false">(H26*1000)/($C26)</f>
        <v>3.94477317554241</v>
      </c>
      <c r="AZ26" s="7" t="n">
        <f aca="false">(I26*1000)/($C26)</f>
        <v>0</v>
      </c>
      <c r="BA26" s="7" t="n">
        <f aca="false">(J26*1000)/($C26)</f>
        <v>8.87573964497041</v>
      </c>
      <c r="BB26" s="7" t="n">
        <f aca="false">(K26*1000)/($C26)</f>
        <v>0</v>
      </c>
      <c r="BC26" s="7" t="n">
        <f aca="false">(L26*1000)/($C26)</f>
        <v>1.9723865877712</v>
      </c>
      <c r="BD26" s="7" t="n">
        <f aca="false">(M26*1000)/($C26)</f>
        <v>1703.15581854043</v>
      </c>
      <c r="BE26" s="7" t="n">
        <f aca="false">(N26*1000)/($C26)</f>
        <v>0.986193293885602</v>
      </c>
      <c r="BF26" s="7" t="n">
        <f aca="false">(O26*1000)/($C26)</f>
        <v>0</v>
      </c>
      <c r="BG26" s="7" t="n">
        <f aca="false">(P26*1000)/($C26)</f>
        <v>13.8067061143984</v>
      </c>
      <c r="BH26" s="7" t="n">
        <f aca="false">(Q26*1000)/($C26)</f>
        <v>0</v>
      </c>
      <c r="BI26" s="7" t="n">
        <f aca="false">(R26*1000)/($C26)</f>
        <v>0.986193293885602</v>
      </c>
      <c r="BJ26" s="7" t="n">
        <f aca="false">(S26*1000)/($C26)</f>
        <v>5.91715976331361</v>
      </c>
      <c r="BK26" s="7" t="n">
        <f aca="false">(T26*1000)/($C26)</f>
        <v>0</v>
      </c>
      <c r="BL26" s="7" t="n">
        <f aca="false">(U26*1000)/($C26)</f>
        <v>0</v>
      </c>
      <c r="BM26" s="7" t="n">
        <f aca="false">(V26*1000)/($C26)</f>
        <v>48.3234714003945</v>
      </c>
      <c r="BN26" s="7" t="n">
        <f aca="false">(W26*1000)/($C26)</f>
        <v>64.1025641025641</v>
      </c>
      <c r="BO26" s="7" t="n">
        <f aca="false">(X26*1000)/($C26)</f>
        <v>1.9723865877712</v>
      </c>
      <c r="BP26" s="7" t="n">
        <f aca="false">(Y26*1000)/($C26)</f>
        <v>7.88954635108481</v>
      </c>
      <c r="BQ26" s="7" t="n">
        <f aca="false">(Z26*1000)/($C26)</f>
        <v>1.9723865877712</v>
      </c>
      <c r="BR26" s="7" t="n">
        <f aca="false">(AA26*1000)/($C26)</f>
        <v>6.90335305719921</v>
      </c>
      <c r="BS26" s="7" t="n">
        <f aca="false">(AB26*1000)/($C26)</f>
        <v>1.9723865877712</v>
      </c>
      <c r="BT26" s="7" t="n">
        <f aca="false">(AC26*1000)/($C26)</f>
        <v>38.4615384615385</v>
      </c>
      <c r="BU26" s="7" t="n">
        <f aca="false">(AD26*1000)/($C26)</f>
        <v>129.191321499014</v>
      </c>
      <c r="BV26" s="7" t="n">
        <f aca="false">(AE26*1000)/($C26)</f>
        <v>0</v>
      </c>
      <c r="BW26" s="7" t="n">
        <f aca="false">(AF26*1000)/($C26)</f>
        <v>0.986193293885602</v>
      </c>
      <c r="BX26" s="7" t="n">
        <f aca="false">(AG26*1000)/($C26)</f>
        <v>0</v>
      </c>
      <c r="BY26" s="7" t="n">
        <f aca="false">(AH26*1000)/($C26)</f>
        <v>0</v>
      </c>
      <c r="BZ26" s="7" t="n">
        <f aca="false">(AI26*1000)/($C26)</f>
        <v>3.94477317554241</v>
      </c>
      <c r="CA26" s="7" t="n">
        <f aca="false">(AJ26*1000)/($C26)</f>
        <v>1.9723865877712</v>
      </c>
      <c r="CB26" s="7" t="n">
        <f aca="false">(AK26*1000)/($C26)</f>
        <v>0</v>
      </c>
      <c r="CC26" s="7" t="n">
        <f aca="false">(AL26*1000)/($C26)</f>
        <v>7.88954635108481</v>
      </c>
      <c r="CD26" s="7" t="n">
        <f aca="false">(AM26*1000)/($C26)</f>
        <v>0</v>
      </c>
      <c r="CE26" s="7" t="n">
        <f aca="false">(AN26*1000)/($C26)</f>
        <v>0</v>
      </c>
      <c r="CF26" s="7" t="n">
        <f aca="false">(AO26*1000)/($C26)</f>
        <v>0</v>
      </c>
      <c r="CG26" s="7" t="n">
        <f aca="false">(AP26*1000)/($C26)</f>
        <v>0</v>
      </c>
      <c r="CH26" s="7" t="n">
        <f aca="false">(AQ26*1000)/($C26)</f>
        <v>0.986193293885602</v>
      </c>
      <c r="CI26" s="7" t="n">
        <f aca="false">(AR26*1000)/($C26)</f>
        <v>0.986193293885602</v>
      </c>
      <c r="CJ26" s="7" t="n">
        <f aca="false">(AS26*1000)/($C26)</f>
        <v>0</v>
      </c>
      <c r="CL26" s="1" t="s">
        <v>79</v>
      </c>
      <c r="CM26" s="2" t="n">
        <f aca="false">AV26/CM$2</f>
        <v>12.3499300512192</v>
      </c>
      <c r="CN26" s="2" t="n">
        <f aca="false">AW26/CN$2</f>
        <v>16.1377274772968</v>
      </c>
      <c r="CO26" s="2" t="n">
        <f aca="false">AX26/CO$2</f>
        <v>319.375953383529</v>
      </c>
      <c r="CP26" s="2" t="n">
        <f aca="false">AY26/CP$2</f>
        <v>1059.03273680934</v>
      </c>
      <c r="CQ26" s="2" t="n">
        <f aca="false">AZ26/CQ$2</f>
        <v>0</v>
      </c>
      <c r="CR26" s="2" t="n">
        <f aca="false">BA26/CR$2</f>
        <v>118.851457959335</v>
      </c>
      <c r="CS26" s="2" t="n">
        <f aca="false">BB26/CS$2</f>
        <v>0</v>
      </c>
      <c r="CT26" s="2" t="n">
        <f aca="false">BC26/CT$2</f>
        <v>556.541668507085</v>
      </c>
      <c r="CU26" s="2" t="n">
        <f aca="false">BD26/CU$2</f>
        <v>21373.6270965575</v>
      </c>
      <c r="CV26" s="2" t="n">
        <f aca="false">BE26/CV$2</f>
        <v>66.5475887065795</v>
      </c>
      <c r="CW26" s="2" t="n">
        <f aca="false">BF26/CW$2</f>
        <v>0</v>
      </c>
      <c r="CX26" s="2" t="n">
        <f aca="false">BG26/CX$2</f>
        <v>725.14789739405</v>
      </c>
      <c r="CY26" s="2" t="n">
        <f aca="false">BH26/CY$2</f>
        <v>0</v>
      </c>
      <c r="CZ26" s="2" t="n">
        <f aca="false">BI26/CZ$2</f>
        <v>312.740661682843</v>
      </c>
      <c r="DA26" s="2" t="n">
        <f aca="false">BJ26/DA$2</f>
        <v>781.378907956965</v>
      </c>
      <c r="DB26" s="2" t="n">
        <f aca="false">BK26/DB$2</f>
        <v>0</v>
      </c>
      <c r="DC26" s="2" t="n">
        <f aca="false">BL26/DC$2</f>
        <v>0</v>
      </c>
      <c r="DD26" s="2" t="n">
        <f aca="false">BM26/DD$2</f>
        <v>375.628038388088</v>
      </c>
      <c r="DE26" s="2" t="n">
        <f aca="false">BN26/DE$2</f>
        <v>276.010043769532</v>
      </c>
      <c r="DF26" s="2" t="n">
        <f aca="false">BO26/DF$2</f>
        <v>1922.1702188358</v>
      </c>
      <c r="DG26" s="2" t="n">
        <f aca="false">BP26/DG$2</f>
        <v>108.30499388235</v>
      </c>
      <c r="DH26" s="2" t="n">
        <f aca="false">BQ26/DH$2</f>
        <v>1953.82311290501</v>
      </c>
      <c r="DI26" s="2" t="n">
        <f aca="false">BR26/DI$2</f>
        <v>55.9394886482714</v>
      </c>
      <c r="DJ26" s="2" t="n">
        <f aca="false">BS26/DJ$2</f>
        <v>289.846132014896</v>
      </c>
      <c r="DK26" s="2" t="n">
        <f aca="false">BT26/DK$2</f>
        <v>172.263756679864</v>
      </c>
      <c r="DL26" s="2" t="n">
        <f aca="false">BU26/DL$2</f>
        <v>686.456382650963</v>
      </c>
      <c r="DM26" s="2" t="n">
        <f aca="false">BV26/DM$2</f>
        <v>0</v>
      </c>
      <c r="DN26" s="2" t="n">
        <f aca="false">BW26/DN$2</f>
        <v>31.4832637885629</v>
      </c>
      <c r="DO26" s="2" t="n">
        <f aca="false">BX26/DO$2</f>
        <v>0</v>
      </c>
      <c r="DP26" s="2" t="n">
        <f aca="false">BY26/DP$2</f>
        <v>0</v>
      </c>
      <c r="DQ26" s="2" t="n">
        <f aca="false">BZ26/DQ$2</f>
        <v>73.6093970610788</v>
      </c>
      <c r="DR26" s="2" t="n">
        <f aca="false">CA26/DR$2</f>
        <v>125.587715614973</v>
      </c>
      <c r="DS26" s="2" t="n">
        <f aca="false">CB26/DS$2</f>
        <v>0</v>
      </c>
      <c r="DT26" s="2" t="n">
        <f aca="false">CC26/DT$2</f>
        <v>46.3013271394817</v>
      </c>
      <c r="DU26" s="2" t="n">
        <f aca="false">CD26/DU$2</f>
        <v>0</v>
      </c>
      <c r="DV26" s="2" t="n">
        <f aca="false">CE26/DV$2</f>
        <v>0</v>
      </c>
      <c r="DW26" s="2" t="n">
        <f aca="false">CF26/DW$2</f>
        <v>0</v>
      </c>
      <c r="DX26" s="2" t="n">
        <f aca="false">CG26/DX$2</f>
        <v>0</v>
      </c>
      <c r="DY26" s="2" t="n">
        <f aca="false">CH26/DY$2</f>
        <v>5058.15776906719</v>
      </c>
      <c r="DZ26" s="2" t="n">
        <f aca="false">CI26/DZ$2</f>
        <v>8.37525644948974</v>
      </c>
      <c r="EA26" s="2" t="n">
        <f aca="false">CJ26/EA$2</f>
        <v>0</v>
      </c>
      <c r="EB26" s="2"/>
      <c r="EC26" s="2"/>
      <c r="ED26" s="2"/>
      <c r="EE26" s="2"/>
      <c r="EF26" s="2"/>
      <c r="EG26" s="6"/>
      <c r="EH26" s="2"/>
      <c r="EI26" s="2"/>
      <c r="EJ26" s="2"/>
      <c r="EK26" s="2"/>
      <c r="EL26" s="2"/>
      <c r="EM26" s="2"/>
      <c r="EN26" s="6"/>
      <c r="EO26" s="6"/>
      <c r="EP26" s="6"/>
      <c r="FB26" s="4"/>
      <c r="FC26" s="4"/>
      <c r="FD26" s="4"/>
      <c r="FE26" s="4"/>
      <c r="FF26" s="4"/>
      <c r="FG26" s="4"/>
      <c r="FJ26" s="4"/>
      <c r="FK26" s="4"/>
      <c r="FL26" s="4"/>
      <c r="FM26" s="4"/>
      <c r="FN26" s="4"/>
      <c r="FO26" s="4"/>
      <c r="GR26" s="2"/>
      <c r="GS26" s="2"/>
      <c r="GT26" s="2"/>
      <c r="GU26" s="2"/>
      <c r="GV26" s="2"/>
      <c r="GW26" s="2"/>
      <c r="GX26" s="2"/>
      <c r="GY26" s="2"/>
      <c r="GZ26" s="2"/>
      <c r="HA26" s="2"/>
      <c r="HB26" s="2"/>
      <c r="HC26" s="2"/>
      <c r="HD26" s="2"/>
      <c r="HE26" s="2"/>
      <c r="HF26" s="2"/>
      <c r="HG26" s="2"/>
      <c r="HH26" s="2"/>
      <c r="HI26" s="2"/>
      <c r="HJ26" s="2"/>
      <c r="HK26" s="2"/>
      <c r="HL26" s="2"/>
      <c r="HM26" s="2"/>
      <c r="HN26" s="2"/>
      <c r="HO26" s="2"/>
    </row>
    <row r="27" customFormat="false" ht="15" hidden="false" customHeight="false" outlineLevel="0" collapsed="false">
      <c r="A27" s="1" t="n">
        <v>21480</v>
      </c>
      <c r="B27" s="1" t="n">
        <v>21764</v>
      </c>
      <c r="C27" s="1" t="n">
        <f aca="false">+B27-A27+1</f>
        <v>285</v>
      </c>
      <c r="D27" s="1" t="s">
        <v>80</v>
      </c>
      <c r="E27" s="1" t="n">
        <v>9</v>
      </c>
      <c r="F27" s="1" t="n">
        <v>8</v>
      </c>
      <c r="G27" s="1" t="n">
        <v>3</v>
      </c>
      <c r="H27" s="1" t="n">
        <v>8</v>
      </c>
      <c r="I27" s="1" t="n">
        <v>0</v>
      </c>
      <c r="J27" s="1" t="n">
        <v>29</v>
      </c>
      <c r="K27" s="1" t="n">
        <v>3</v>
      </c>
      <c r="L27" s="1" t="n">
        <v>8</v>
      </c>
      <c r="M27" s="1" t="n">
        <v>754</v>
      </c>
      <c r="N27" s="1" t="n">
        <v>9</v>
      </c>
      <c r="O27" s="1" t="n">
        <v>3</v>
      </c>
      <c r="P27" s="1" t="n">
        <v>35</v>
      </c>
      <c r="Q27" s="1" t="n">
        <v>0</v>
      </c>
      <c r="R27" s="1" t="n">
        <v>8</v>
      </c>
      <c r="S27" s="1" t="n">
        <v>15</v>
      </c>
      <c r="T27" s="1" t="n">
        <v>0</v>
      </c>
      <c r="U27" s="1" t="n">
        <v>0</v>
      </c>
      <c r="V27" s="1" t="n">
        <v>498</v>
      </c>
      <c r="W27" s="1" t="n">
        <v>301</v>
      </c>
      <c r="X27" s="1" t="n">
        <v>0</v>
      </c>
      <c r="Y27" s="1" t="n">
        <v>18</v>
      </c>
      <c r="Z27" s="1" t="n">
        <v>0</v>
      </c>
      <c r="AA27" s="1" t="n">
        <v>29</v>
      </c>
      <c r="AB27" s="1" t="n">
        <v>4</v>
      </c>
      <c r="AC27" s="1" t="n">
        <v>141</v>
      </c>
      <c r="AD27" s="1" t="n">
        <v>78</v>
      </c>
      <c r="AE27" s="1" t="n">
        <v>3</v>
      </c>
      <c r="AF27" s="1" t="n">
        <v>5</v>
      </c>
      <c r="AG27" s="1" t="n">
        <v>3</v>
      </c>
      <c r="AH27" s="1" t="n">
        <v>0</v>
      </c>
      <c r="AI27" s="1" t="n">
        <v>30</v>
      </c>
      <c r="AJ27" s="1" t="n">
        <v>8</v>
      </c>
      <c r="AK27" s="1" t="n">
        <v>0</v>
      </c>
      <c r="AL27" s="1" t="n">
        <v>1</v>
      </c>
      <c r="AM27" s="1" t="n">
        <v>4</v>
      </c>
      <c r="AN27" s="1" t="n">
        <v>2</v>
      </c>
      <c r="AO27" s="1" t="n">
        <v>0</v>
      </c>
      <c r="AP27" s="1" t="n">
        <v>1</v>
      </c>
      <c r="AQ27" s="1" t="n">
        <v>3</v>
      </c>
      <c r="AR27" s="1" t="n">
        <v>3</v>
      </c>
      <c r="AS27" s="1" t="n">
        <v>3</v>
      </c>
      <c r="AU27" s="1" t="s">
        <v>80</v>
      </c>
      <c r="AV27" s="7" t="n">
        <f aca="false">(E27*1000)/($C27)</f>
        <v>31.5789473684211</v>
      </c>
      <c r="AW27" s="7" t="n">
        <f aca="false">(F27*1000)/($C27)</f>
        <v>28.0701754385965</v>
      </c>
      <c r="AX27" s="7" t="n">
        <f aca="false">(G27*1000)/($C27)</f>
        <v>10.5263157894737</v>
      </c>
      <c r="AY27" s="7" t="n">
        <f aca="false">(H27*1000)/($C27)</f>
        <v>28.0701754385965</v>
      </c>
      <c r="AZ27" s="7" t="n">
        <f aca="false">(I27*1000)/($C27)</f>
        <v>0</v>
      </c>
      <c r="BA27" s="7" t="n">
        <f aca="false">(J27*1000)/($C27)</f>
        <v>101.754385964912</v>
      </c>
      <c r="BB27" s="7" t="n">
        <f aca="false">(K27*1000)/($C27)</f>
        <v>10.5263157894737</v>
      </c>
      <c r="BC27" s="7" t="n">
        <f aca="false">(L27*1000)/($C27)</f>
        <v>28.0701754385965</v>
      </c>
      <c r="BD27" s="7" t="n">
        <f aca="false">(M27*1000)/($C27)</f>
        <v>2645.61403508772</v>
      </c>
      <c r="BE27" s="7" t="n">
        <f aca="false">(N27*1000)/($C27)</f>
        <v>31.5789473684211</v>
      </c>
      <c r="BF27" s="7" t="n">
        <f aca="false">(O27*1000)/($C27)</f>
        <v>10.5263157894737</v>
      </c>
      <c r="BG27" s="7" t="n">
        <f aca="false">(P27*1000)/($C27)</f>
        <v>122.80701754386</v>
      </c>
      <c r="BH27" s="7" t="n">
        <f aca="false">(Q27*1000)/($C27)</f>
        <v>0</v>
      </c>
      <c r="BI27" s="7" t="n">
        <f aca="false">(R27*1000)/($C27)</f>
        <v>28.0701754385965</v>
      </c>
      <c r="BJ27" s="7" t="n">
        <f aca="false">(S27*1000)/($C27)</f>
        <v>52.6315789473684</v>
      </c>
      <c r="BK27" s="7" t="n">
        <f aca="false">(T27*1000)/($C27)</f>
        <v>0</v>
      </c>
      <c r="BL27" s="7" t="n">
        <f aca="false">(U27*1000)/($C27)</f>
        <v>0</v>
      </c>
      <c r="BM27" s="7" t="n">
        <f aca="false">(V27*1000)/($C27)</f>
        <v>1747.36842105263</v>
      </c>
      <c r="BN27" s="7" t="n">
        <f aca="false">(W27*1000)/($C27)</f>
        <v>1056.14035087719</v>
      </c>
      <c r="BO27" s="7" t="n">
        <f aca="false">(X27*1000)/($C27)</f>
        <v>0</v>
      </c>
      <c r="BP27" s="7" t="n">
        <f aca="false">(Y27*1000)/($C27)</f>
        <v>63.1578947368421</v>
      </c>
      <c r="BQ27" s="7" t="n">
        <f aca="false">(Z27*1000)/($C27)</f>
        <v>0</v>
      </c>
      <c r="BR27" s="7" t="n">
        <f aca="false">(AA27*1000)/($C27)</f>
        <v>101.754385964912</v>
      </c>
      <c r="BS27" s="7" t="n">
        <f aca="false">(AB27*1000)/($C27)</f>
        <v>14.0350877192982</v>
      </c>
      <c r="BT27" s="7" t="n">
        <f aca="false">(AC27*1000)/($C27)</f>
        <v>494.736842105263</v>
      </c>
      <c r="BU27" s="7" t="n">
        <f aca="false">(AD27*1000)/($C27)</f>
        <v>273.684210526316</v>
      </c>
      <c r="BV27" s="7" t="n">
        <f aca="false">(AE27*1000)/($C27)</f>
        <v>10.5263157894737</v>
      </c>
      <c r="BW27" s="7" t="n">
        <f aca="false">(AF27*1000)/($C27)</f>
        <v>17.5438596491228</v>
      </c>
      <c r="BX27" s="7" t="n">
        <f aca="false">(AG27*1000)/($C27)</f>
        <v>10.5263157894737</v>
      </c>
      <c r="BY27" s="7" t="n">
        <f aca="false">(AH27*1000)/($C27)</f>
        <v>0</v>
      </c>
      <c r="BZ27" s="7" t="n">
        <f aca="false">(AI27*1000)/($C27)</f>
        <v>105.263157894737</v>
      </c>
      <c r="CA27" s="7" t="n">
        <f aca="false">(AJ27*1000)/($C27)</f>
        <v>28.0701754385965</v>
      </c>
      <c r="CB27" s="7" t="n">
        <f aca="false">(AK27*1000)/($C27)</f>
        <v>0</v>
      </c>
      <c r="CC27" s="7" t="n">
        <f aca="false">(AL27*1000)/($C27)</f>
        <v>3.50877192982456</v>
      </c>
      <c r="CD27" s="7" t="n">
        <f aca="false">(AM27*1000)/($C27)</f>
        <v>14.0350877192982</v>
      </c>
      <c r="CE27" s="7" t="n">
        <f aca="false">(AN27*1000)/($C27)</f>
        <v>7.01754385964912</v>
      </c>
      <c r="CF27" s="7" t="n">
        <f aca="false">(AO27*1000)/($C27)</f>
        <v>0</v>
      </c>
      <c r="CG27" s="7" t="n">
        <f aca="false">(AP27*1000)/($C27)</f>
        <v>3.50877192982456</v>
      </c>
      <c r="CH27" s="7" t="n">
        <f aca="false">(AQ27*1000)/($C27)</f>
        <v>10.5263157894737</v>
      </c>
      <c r="CI27" s="7" t="n">
        <f aca="false">(AR27*1000)/($C27)</f>
        <v>10.5263157894737</v>
      </c>
      <c r="CJ27" s="7" t="n">
        <f aca="false">(AS27*1000)/($C27)</f>
        <v>10.5263157894737</v>
      </c>
      <c r="CL27" s="1" t="s">
        <v>80</v>
      </c>
      <c r="CM27" s="2" t="n">
        <f aca="false">AV27/CM$2</f>
        <v>395.457760166407</v>
      </c>
      <c r="CN27" s="2" t="n">
        <f aca="false">AW27/CN$2</f>
        <v>91.8661370497066</v>
      </c>
      <c r="CO27" s="2" t="n">
        <f aca="false">AX27/CO$2</f>
        <v>1704.45903542578</v>
      </c>
      <c r="CP27" s="2" t="n">
        <f aca="false">AY27/CP$2</f>
        <v>7535.85400087491</v>
      </c>
      <c r="CQ27" s="2" t="n">
        <f aca="false">AZ27/CQ$2</f>
        <v>0</v>
      </c>
      <c r="CR27" s="2" t="n">
        <f aca="false">BA27/CR$2</f>
        <v>1362.5520361607</v>
      </c>
      <c r="CS27" s="2" t="n">
        <f aca="false">BB27/CS$2</f>
        <v>314.417590908432</v>
      </c>
      <c r="CT27" s="2" t="n">
        <f aca="false">BC27/CT$2</f>
        <v>7920.46669285873</v>
      </c>
      <c r="CU27" s="2" t="n">
        <f aca="false">BD27/CU$2</f>
        <v>33200.9362923956</v>
      </c>
      <c r="CV27" s="2" t="n">
        <f aca="false">BE27/CV$2</f>
        <v>2130.92384047805</v>
      </c>
      <c r="CW27" s="2" t="n">
        <f aca="false">BF27/CW$2</f>
        <v>2763.48907149832</v>
      </c>
      <c r="CX27" s="2" t="n">
        <f aca="false">BG27/CX$2</f>
        <v>6449.99971892602</v>
      </c>
      <c r="CY27" s="2" t="n">
        <f aca="false">BH27/CY$2</f>
        <v>0</v>
      </c>
      <c r="CZ27" s="2" t="n">
        <f aca="false">BI27/CZ$2</f>
        <v>8901.58683358322</v>
      </c>
      <c r="DA27" s="2" t="n">
        <f aca="false">BJ27/DA$2</f>
        <v>6950.15976024879</v>
      </c>
      <c r="DB27" s="2" t="n">
        <f aca="false">BK27/DB$2</f>
        <v>0</v>
      </c>
      <c r="DC27" s="2" t="n">
        <f aca="false">BL27/DC$2</f>
        <v>0</v>
      </c>
      <c r="DD27" s="2" t="n">
        <f aca="false">BM27/DD$2</f>
        <v>13582.6453133483</v>
      </c>
      <c r="DE27" s="2" t="n">
        <f aca="false">BN27/DE$2</f>
        <v>4547.48337376918</v>
      </c>
      <c r="DF27" s="2" t="n">
        <f aca="false">BO27/DF$2</f>
        <v>0</v>
      </c>
      <c r="DG27" s="2" t="n">
        <f aca="false">BP27/DG$2</f>
        <v>867.009977342395</v>
      </c>
      <c r="DH27" s="2" t="n">
        <f aca="false">BQ27/DH$2</f>
        <v>0</v>
      </c>
      <c r="DI27" s="2" t="n">
        <f aca="false">BR27/DI$2</f>
        <v>824.53965072234</v>
      </c>
      <c r="DJ27" s="2" t="n">
        <f aca="false">BS27/DJ$2</f>
        <v>2062.48405517968</v>
      </c>
      <c r="DK27" s="2" t="n">
        <f aca="false">BT27/DK$2</f>
        <v>2215.85590171362</v>
      </c>
      <c r="DL27" s="2" t="n">
        <f aca="false">BU27/DL$2</f>
        <v>1454.21744252391</v>
      </c>
      <c r="DM27" s="2" t="n">
        <f aca="false">BV27/DM$2</f>
        <v>291.197883131522</v>
      </c>
      <c r="DN27" s="2" t="n">
        <f aca="false">BW27/DN$2</f>
        <v>560.070692659699</v>
      </c>
      <c r="DO27" s="2" t="n">
        <f aca="false">BX27/DO$2</f>
        <v>1719.40999565574</v>
      </c>
      <c r="DP27" s="2" t="n">
        <f aca="false">BY27/DP$2</f>
        <v>0</v>
      </c>
      <c r="DQ27" s="2" t="n">
        <f aca="false">BZ27/DQ$2</f>
        <v>1964.208647893</v>
      </c>
      <c r="DR27" s="2" t="n">
        <f aca="false">CA27/DR$2</f>
        <v>1787.31148959415</v>
      </c>
      <c r="DS27" s="2" t="n">
        <f aca="false">CB27/DS$2</f>
        <v>0</v>
      </c>
      <c r="DT27" s="2" t="n">
        <f aca="false">CC27/DT$2</f>
        <v>20.5919060172958</v>
      </c>
      <c r="DU27" s="2" t="n">
        <f aca="false">CD27/DU$2</f>
        <v>5079.25760465803</v>
      </c>
      <c r="DV27" s="2" t="n">
        <f aca="false">CE27/DV$2</f>
        <v>1672.93043033975</v>
      </c>
      <c r="DW27" s="2" t="n">
        <f aca="false">CF27/DW$2</f>
        <v>0</v>
      </c>
      <c r="DX27" s="2" t="n">
        <f aca="false">CG27/DX$2</f>
        <v>993.342526414347</v>
      </c>
      <c r="DY27" s="2" t="n">
        <f aca="false">CH27/DY$2</f>
        <v>53989.1787140434</v>
      </c>
      <c r="DZ27" s="2" t="n">
        <f aca="false">CI27/DZ$2</f>
        <v>89.3948425240273</v>
      </c>
      <c r="EA27" s="2" t="n">
        <f aca="false">CJ27/EA$2</f>
        <v>68.2730923573167</v>
      </c>
      <c r="EB27" s="2"/>
      <c r="EC27" s="2"/>
      <c r="ED27" s="2"/>
      <c r="EE27" s="2"/>
      <c r="EF27" s="2"/>
      <c r="EG27" s="6"/>
      <c r="EH27" s="2"/>
      <c r="EI27" s="2"/>
      <c r="EJ27" s="2"/>
      <c r="EK27" s="2"/>
      <c r="EL27" s="2"/>
      <c r="EM27" s="2"/>
      <c r="EN27" s="6"/>
      <c r="EO27" s="6"/>
      <c r="EP27" s="6"/>
      <c r="FB27" s="4"/>
      <c r="FC27" s="4"/>
      <c r="FD27" s="4"/>
      <c r="FE27" s="4"/>
      <c r="FF27" s="4"/>
      <c r="FG27" s="4"/>
      <c r="FJ27" s="4"/>
      <c r="FK27" s="4"/>
      <c r="FL27" s="4"/>
      <c r="FM27" s="4"/>
      <c r="FN27" s="4"/>
      <c r="FO27" s="4"/>
      <c r="GR27" s="2"/>
      <c r="GS27" s="2"/>
      <c r="GT27" s="2"/>
      <c r="GU27" s="2"/>
      <c r="GV27" s="2"/>
      <c r="GW27" s="2"/>
      <c r="GX27" s="2"/>
      <c r="GY27" s="2"/>
      <c r="GZ27" s="2"/>
      <c r="HA27" s="2"/>
      <c r="HB27" s="2"/>
      <c r="HC27" s="2"/>
      <c r="HD27" s="2"/>
      <c r="HE27" s="2"/>
      <c r="HF27" s="2"/>
      <c r="HG27" s="2"/>
      <c r="HH27" s="2"/>
      <c r="HI27" s="2"/>
      <c r="HJ27" s="2"/>
      <c r="HK27" s="2"/>
      <c r="HL27" s="2"/>
      <c r="HM27" s="2"/>
      <c r="HN27" s="2"/>
      <c r="HO27" s="2"/>
    </row>
    <row r="28" customFormat="false" ht="15" hidden="false" customHeight="false" outlineLevel="0" collapsed="false">
      <c r="A28" s="1" t="n">
        <v>22117</v>
      </c>
      <c r="B28" s="1" t="n">
        <v>22461</v>
      </c>
      <c r="C28" s="1" t="n">
        <f aca="false">+B28-A28+1</f>
        <v>345</v>
      </c>
      <c r="D28" s="1" t="s">
        <v>81</v>
      </c>
      <c r="E28" s="1" t="n">
        <v>4</v>
      </c>
      <c r="F28" s="1" t="n">
        <v>0</v>
      </c>
      <c r="G28" s="1" t="n">
        <v>1</v>
      </c>
      <c r="H28" s="1" t="n">
        <v>8</v>
      </c>
      <c r="I28" s="1" t="n">
        <v>0</v>
      </c>
      <c r="J28" s="1" t="n">
        <v>7</v>
      </c>
      <c r="K28" s="1" t="n">
        <v>0</v>
      </c>
      <c r="L28" s="1" t="n">
        <v>4</v>
      </c>
      <c r="M28" s="1" t="n">
        <v>658</v>
      </c>
      <c r="N28" s="1" t="n">
        <v>0</v>
      </c>
      <c r="O28" s="1" t="n">
        <v>1</v>
      </c>
      <c r="P28" s="1" t="n">
        <v>16</v>
      </c>
      <c r="Q28" s="1" t="n">
        <v>0</v>
      </c>
      <c r="R28" s="1" t="n">
        <v>3</v>
      </c>
      <c r="S28" s="1" t="n">
        <v>9</v>
      </c>
      <c r="T28" s="1" t="n">
        <v>0</v>
      </c>
      <c r="U28" s="1" t="n">
        <v>1</v>
      </c>
      <c r="V28" s="1" t="n">
        <v>95</v>
      </c>
      <c r="W28" s="1" t="n">
        <v>91</v>
      </c>
      <c r="X28" s="1" t="n">
        <v>2</v>
      </c>
      <c r="Y28" s="1" t="n">
        <v>13</v>
      </c>
      <c r="Z28" s="1" t="n">
        <v>1</v>
      </c>
      <c r="AA28" s="1" t="n">
        <v>15</v>
      </c>
      <c r="AB28" s="1" t="n">
        <v>2</v>
      </c>
      <c r="AC28" s="1" t="n">
        <v>101</v>
      </c>
      <c r="AD28" s="1" t="n">
        <v>43</v>
      </c>
      <c r="AE28" s="1" t="n">
        <v>0</v>
      </c>
      <c r="AF28" s="1" t="n">
        <v>4</v>
      </c>
      <c r="AG28" s="1" t="n">
        <v>0</v>
      </c>
      <c r="AH28" s="1" t="n">
        <v>0</v>
      </c>
      <c r="AI28" s="1" t="n">
        <v>14</v>
      </c>
      <c r="AJ28" s="1" t="n">
        <v>1</v>
      </c>
      <c r="AK28" s="1" t="n">
        <v>0</v>
      </c>
      <c r="AL28" s="1" t="n">
        <v>0</v>
      </c>
      <c r="AM28" s="1" t="n">
        <v>3</v>
      </c>
      <c r="AN28" s="1" t="n">
        <v>6</v>
      </c>
      <c r="AO28" s="1" t="n">
        <v>0</v>
      </c>
      <c r="AP28" s="1" t="n">
        <v>1</v>
      </c>
      <c r="AQ28" s="1" t="n">
        <v>0</v>
      </c>
      <c r="AR28" s="1" t="n">
        <v>0</v>
      </c>
      <c r="AS28" s="1" t="n">
        <v>6</v>
      </c>
      <c r="AU28" s="1" t="s">
        <v>81</v>
      </c>
      <c r="AV28" s="7" t="n">
        <f aca="false">(E28*1000)/($C28)</f>
        <v>11.5942028985507</v>
      </c>
      <c r="AW28" s="7" t="n">
        <f aca="false">(F28*1000)/($C28)</f>
        <v>0</v>
      </c>
      <c r="AX28" s="7" t="n">
        <f aca="false">(G28*1000)/($C28)</f>
        <v>2.89855072463768</v>
      </c>
      <c r="AY28" s="7" t="n">
        <f aca="false">(H28*1000)/($C28)</f>
        <v>23.1884057971015</v>
      </c>
      <c r="AZ28" s="7" t="n">
        <f aca="false">(I28*1000)/($C28)</f>
        <v>0</v>
      </c>
      <c r="BA28" s="7" t="n">
        <f aca="false">(J28*1000)/($C28)</f>
        <v>20.2898550724638</v>
      </c>
      <c r="BB28" s="7" t="n">
        <f aca="false">(K28*1000)/($C28)</f>
        <v>0</v>
      </c>
      <c r="BC28" s="7" t="n">
        <f aca="false">(L28*1000)/($C28)</f>
        <v>11.5942028985507</v>
      </c>
      <c r="BD28" s="7" t="n">
        <f aca="false">(M28*1000)/($C28)</f>
        <v>1907.24637681159</v>
      </c>
      <c r="BE28" s="7" t="n">
        <f aca="false">(N28*1000)/($C28)</f>
        <v>0</v>
      </c>
      <c r="BF28" s="7" t="n">
        <f aca="false">(O28*1000)/($C28)</f>
        <v>2.89855072463768</v>
      </c>
      <c r="BG28" s="7" t="n">
        <f aca="false">(P28*1000)/($C28)</f>
        <v>46.3768115942029</v>
      </c>
      <c r="BH28" s="7" t="n">
        <f aca="false">(Q28*1000)/($C28)</f>
        <v>0</v>
      </c>
      <c r="BI28" s="7" t="n">
        <f aca="false">(R28*1000)/($C28)</f>
        <v>8.69565217391304</v>
      </c>
      <c r="BJ28" s="7" t="n">
        <f aca="false">(S28*1000)/($C28)</f>
        <v>26.0869565217391</v>
      </c>
      <c r="BK28" s="7" t="n">
        <f aca="false">(T28*1000)/($C28)</f>
        <v>0</v>
      </c>
      <c r="BL28" s="7" t="n">
        <f aca="false">(U28*1000)/($C28)</f>
        <v>2.89855072463768</v>
      </c>
      <c r="BM28" s="7" t="n">
        <f aca="false">(V28*1000)/($C28)</f>
        <v>275.36231884058</v>
      </c>
      <c r="BN28" s="7" t="n">
        <f aca="false">(W28*1000)/($C28)</f>
        <v>263.768115942029</v>
      </c>
      <c r="BO28" s="7" t="n">
        <f aca="false">(X28*1000)/($C28)</f>
        <v>5.79710144927536</v>
      </c>
      <c r="BP28" s="7" t="n">
        <f aca="false">(Y28*1000)/($C28)</f>
        <v>37.6811594202899</v>
      </c>
      <c r="BQ28" s="7" t="n">
        <f aca="false">(Z28*1000)/($C28)</f>
        <v>2.89855072463768</v>
      </c>
      <c r="BR28" s="7" t="n">
        <f aca="false">(AA28*1000)/($C28)</f>
        <v>43.4782608695652</v>
      </c>
      <c r="BS28" s="7" t="n">
        <f aca="false">(AB28*1000)/($C28)</f>
        <v>5.79710144927536</v>
      </c>
      <c r="BT28" s="7" t="n">
        <f aca="false">(AC28*1000)/($C28)</f>
        <v>292.753623188406</v>
      </c>
      <c r="BU28" s="7" t="n">
        <f aca="false">(AD28*1000)/($C28)</f>
        <v>124.63768115942</v>
      </c>
      <c r="BV28" s="7" t="n">
        <f aca="false">(AE28*1000)/($C28)</f>
        <v>0</v>
      </c>
      <c r="BW28" s="7" t="n">
        <f aca="false">(AF28*1000)/($C28)</f>
        <v>11.5942028985507</v>
      </c>
      <c r="BX28" s="7" t="n">
        <f aca="false">(AG28*1000)/($C28)</f>
        <v>0</v>
      </c>
      <c r="BY28" s="7" t="n">
        <f aca="false">(AH28*1000)/($C28)</f>
        <v>0</v>
      </c>
      <c r="BZ28" s="7" t="n">
        <f aca="false">(AI28*1000)/($C28)</f>
        <v>40.5797101449275</v>
      </c>
      <c r="CA28" s="7" t="n">
        <f aca="false">(AJ28*1000)/($C28)</f>
        <v>2.89855072463768</v>
      </c>
      <c r="CB28" s="7" t="n">
        <f aca="false">(AK28*1000)/($C28)</f>
        <v>0</v>
      </c>
      <c r="CC28" s="7" t="n">
        <f aca="false">(AL28*1000)/($C28)</f>
        <v>0</v>
      </c>
      <c r="CD28" s="7" t="n">
        <f aca="false">(AM28*1000)/($C28)</f>
        <v>8.69565217391304</v>
      </c>
      <c r="CE28" s="7" t="n">
        <f aca="false">(AN28*1000)/($C28)</f>
        <v>17.3913043478261</v>
      </c>
      <c r="CF28" s="7" t="n">
        <f aca="false">(AO28*1000)/($C28)</f>
        <v>0</v>
      </c>
      <c r="CG28" s="7" t="n">
        <f aca="false">(AP28*1000)/($C28)</f>
        <v>2.89855072463768</v>
      </c>
      <c r="CH28" s="7" t="n">
        <f aca="false">(AQ28*1000)/($C28)</f>
        <v>0</v>
      </c>
      <c r="CI28" s="7" t="n">
        <f aca="false">(AR28*1000)/($C28)</f>
        <v>0</v>
      </c>
      <c r="CJ28" s="7" t="n">
        <f aca="false">(AS28*1000)/($C28)</f>
        <v>17.3913043478261</v>
      </c>
      <c r="CL28" s="1" t="s">
        <v>81</v>
      </c>
      <c r="CM28" s="2" t="n">
        <f aca="false">AV28/CM$2</f>
        <v>145.192221123898</v>
      </c>
      <c r="CN28" s="2" t="n">
        <f aca="false">AW28/CN$2</f>
        <v>0</v>
      </c>
      <c r="CO28" s="2" t="n">
        <f aca="false">AX28/CO$2</f>
        <v>469.343792363621</v>
      </c>
      <c r="CP28" s="2" t="n">
        <f aca="false">AY28/CP$2</f>
        <v>6225.27069637492</v>
      </c>
      <c r="CQ28" s="2" t="n">
        <f aca="false">AZ28/CQ$2</f>
        <v>0</v>
      </c>
      <c r="CR28" s="2" t="n">
        <f aca="false">BA28/CR$2</f>
        <v>271.693284571773</v>
      </c>
      <c r="CS28" s="2" t="n">
        <f aca="false">BB28/CS$2</f>
        <v>0</v>
      </c>
      <c r="CT28" s="2" t="n">
        <f aca="false">BC28/CT$2</f>
        <v>3271.49711226774</v>
      </c>
      <c r="CU28" s="2" t="n">
        <f aca="false">BD28/CU$2</f>
        <v>23934.8463572558</v>
      </c>
      <c r="CV28" s="2" t="n">
        <f aca="false">BE28/CV$2</f>
        <v>0</v>
      </c>
      <c r="CW28" s="2" t="n">
        <f aca="false">BF28/CW$2</f>
        <v>760.960758818378</v>
      </c>
      <c r="CX28" s="2" t="n">
        <f aca="false">BG28/CX$2</f>
        <v>2435.77629137082</v>
      </c>
      <c r="CY28" s="2" t="n">
        <f aca="false">BH28/CY$2</f>
        <v>0</v>
      </c>
      <c r="CZ28" s="2" t="n">
        <f aca="false">BI28/CZ$2</f>
        <v>2757.55679083828</v>
      </c>
      <c r="DA28" s="2" t="n">
        <f aca="false">BJ28/DA$2</f>
        <v>3444.86179421027</v>
      </c>
      <c r="DB28" s="2" t="n">
        <f aca="false">BK28/DB$2</f>
        <v>0</v>
      </c>
      <c r="DC28" s="2" t="n">
        <f aca="false">BL28/DC$2</f>
        <v>25.0354215787153</v>
      </c>
      <c r="DD28" s="2" t="n">
        <f aca="false">BM28/DD$2</f>
        <v>2140.44655060186</v>
      </c>
      <c r="DE28" s="2" t="n">
        <f aca="false">BN28/DE$2</f>
        <v>1135.7213279282</v>
      </c>
      <c r="DF28" s="2" t="n">
        <f aca="false">BO28/DF$2</f>
        <v>5649.50899101306</v>
      </c>
      <c r="DG28" s="2" t="n">
        <f aca="false">BP28/DG$2</f>
        <v>517.274068607661</v>
      </c>
      <c r="DH28" s="2" t="n">
        <f aca="false">BQ28/DH$2</f>
        <v>2871.27048766041</v>
      </c>
      <c r="DI28" s="2" t="n">
        <f aca="false">BR28/DI$2</f>
        <v>352.314543412095</v>
      </c>
      <c r="DJ28" s="2" t="n">
        <f aca="false">BS28/DJ$2</f>
        <v>851.895588009</v>
      </c>
      <c r="DK28" s="2" t="n">
        <f aca="false">BT28/DK$2</f>
        <v>1311.20181171398</v>
      </c>
      <c r="DL28" s="2" t="n">
        <f aca="false">BU28/DL$2</f>
        <v>662.260674772592</v>
      </c>
      <c r="DM28" s="2" t="n">
        <f aca="false">BV28/DM$2</f>
        <v>0</v>
      </c>
      <c r="DN28" s="2" t="n">
        <f aca="false">BW28/DN$2</f>
        <v>370.133675149018</v>
      </c>
      <c r="DO28" s="2" t="n">
        <f aca="false">BX28/DO$2</f>
        <v>0</v>
      </c>
      <c r="DP28" s="2" t="n">
        <f aca="false">BY28/DP$2</f>
        <v>0</v>
      </c>
      <c r="DQ28" s="2" t="n">
        <f aca="false">BZ28/DQ$2</f>
        <v>757.216667158749</v>
      </c>
      <c r="DR28" s="2" t="n">
        <f aca="false">CA28/DR$2</f>
        <v>184.559338599396</v>
      </c>
      <c r="DS28" s="2" t="n">
        <f aca="false">CB28/DS$2</f>
        <v>0</v>
      </c>
      <c r="DT28" s="2" t="n">
        <f aca="false">CC28/DT$2</f>
        <v>0</v>
      </c>
      <c r="DU28" s="2" t="n">
        <f aca="false">CD28/DU$2</f>
        <v>3146.93134201639</v>
      </c>
      <c r="DV28" s="2" t="n">
        <f aca="false">CE28/DV$2</f>
        <v>4145.95802301589</v>
      </c>
      <c r="DW28" s="2" t="n">
        <f aca="false">CF28/DW$2</f>
        <v>0</v>
      </c>
      <c r="DX28" s="2" t="n">
        <f aca="false">CG28/DX$2</f>
        <v>820.587304429243</v>
      </c>
      <c r="DY28" s="2" t="n">
        <f aca="false">CH28/DY$2</f>
        <v>0</v>
      </c>
      <c r="DZ28" s="2" t="n">
        <f aca="false">CI28/DZ$2</f>
        <v>0</v>
      </c>
      <c r="EA28" s="2" t="n">
        <f aca="false">CJ28/EA$2</f>
        <v>112.799022155567</v>
      </c>
      <c r="EB28" s="2"/>
      <c r="EC28" s="2"/>
      <c r="ED28" s="2"/>
      <c r="EE28" s="2"/>
      <c r="EF28" s="2"/>
      <c r="EG28" s="6"/>
      <c r="EH28" s="2"/>
      <c r="EI28" s="2"/>
      <c r="EJ28" s="2"/>
      <c r="EK28" s="2"/>
      <c r="EL28" s="2"/>
      <c r="EM28" s="2"/>
      <c r="EN28" s="6"/>
      <c r="EO28" s="6"/>
      <c r="EP28" s="6"/>
      <c r="FB28" s="4"/>
      <c r="FC28" s="4"/>
      <c r="FD28" s="4"/>
      <c r="FE28" s="4"/>
      <c r="FF28" s="4"/>
      <c r="FG28" s="4"/>
      <c r="FJ28" s="4"/>
      <c r="FK28" s="4"/>
      <c r="FL28" s="4"/>
      <c r="FM28" s="4"/>
      <c r="FN28" s="4"/>
      <c r="FO28" s="4"/>
      <c r="GR28" s="2"/>
      <c r="GS28" s="2"/>
      <c r="GT28" s="2"/>
      <c r="GU28" s="2"/>
      <c r="GV28" s="2"/>
      <c r="GW28" s="2"/>
      <c r="GX28" s="2"/>
      <c r="GY28" s="2"/>
      <c r="GZ28" s="2"/>
      <c r="HA28" s="2"/>
      <c r="HB28" s="2"/>
      <c r="HC28" s="2"/>
      <c r="HD28" s="2"/>
      <c r="HE28" s="2"/>
      <c r="HF28" s="2"/>
      <c r="HG28" s="2"/>
      <c r="HH28" s="2"/>
      <c r="HI28" s="2"/>
      <c r="HJ28" s="2"/>
      <c r="HK28" s="2"/>
      <c r="HL28" s="2"/>
      <c r="HM28" s="2"/>
      <c r="HN28" s="2"/>
      <c r="HO28" s="2"/>
    </row>
    <row r="29" customFormat="false" ht="15" hidden="false" customHeight="false" outlineLevel="0" collapsed="false">
      <c r="A29" s="1" t="n">
        <v>22530</v>
      </c>
      <c r="B29" s="1" t="n">
        <v>22835</v>
      </c>
      <c r="C29" s="1" t="n">
        <f aca="false">+B29-A29+1</f>
        <v>306</v>
      </c>
      <c r="D29" s="1" t="s">
        <v>82</v>
      </c>
      <c r="E29" s="1" t="n">
        <v>2</v>
      </c>
      <c r="F29" s="1" t="n">
        <v>6</v>
      </c>
      <c r="G29" s="1" t="n">
        <v>1</v>
      </c>
      <c r="H29" s="1" t="n">
        <v>8</v>
      </c>
      <c r="I29" s="1" t="n">
        <v>0</v>
      </c>
      <c r="J29" s="1" t="n">
        <v>4</v>
      </c>
      <c r="K29" s="1" t="n">
        <v>0</v>
      </c>
      <c r="L29" s="1" t="n">
        <v>0</v>
      </c>
      <c r="M29" s="1" t="n">
        <v>591</v>
      </c>
      <c r="N29" s="1" t="n">
        <v>2</v>
      </c>
      <c r="O29" s="1" t="n">
        <v>0</v>
      </c>
      <c r="P29" s="1" t="n">
        <v>9</v>
      </c>
      <c r="Q29" s="1" t="n">
        <v>0</v>
      </c>
      <c r="R29" s="1" t="n">
        <v>2</v>
      </c>
      <c r="S29" s="1" t="n">
        <v>7</v>
      </c>
      <c r="T29" s="1" t="n">
        <v>0</v>
      </c>
      <c r="U29" s="1" t="n">
        <v>0</v>
      </c>
      <c r="V29" s="1" t="n">
        <v>18</v>
      </c>
      <c r="W29" s="1" t="n">
        <v>35</v>
      </c>
      <c r="X29" s="1" t="n">
        <v>2</v>
      </c>
      <c r="Y29" s="1" t="n">
        <v>9</v>
      </c>
      <c r="Z29" s="1" t="n">
        <v>0</v>
      </c>
      <c r="AA29" s="1" t="n">
        <v>5</v>
      </c>
      <c r="AB29" s="1" t="n">
        <v>4</v>
      </c>
      <c r="AC29" s="1" t="n">
        <v>62</v>
      </c>
      <c r="AD29" s="1" t="n">
        <v>20</v>
      </c>
      <c r="AE29" s="1" t="n">
        <v>2</v>
      </c>
      <c r="AF29" s="1" t="n">
        <v>0</v>
      </c>
      <c r="AG29" s="1" t="n">
        <v>0</v>
      </c>
      <c r="AH29" s="1" t="n">
        <v>0</v>
      </c>
      <c r="AI29" s="1" t="n">
        <v>10</v>
      </c>
      <c r="AJ29" s="1" t="n">
        <v>0</v>
      </c>
      <c r="AK29" s="1" t="n">
        <v>0</v>
      </c>
      <c r="AL29" s="1" t="n">
        <v>1</v>
      </c>
      <c r="AM29" s="1" t="n">
        <v>3</v>
      </c>
      <c r="AN29" s="1" t="n">
        <v>1</v>
      </c>
      <c r="AO29" s="1" t="n">
        <v>0</v>
      </c>
      <c r="AP29" s="1" t="n">
        <v>0</v>
      </c>
      <c r="AQ29" s="1" t="n">
        <v>0</v>
      </c>
      <c r="AR29" s="1" t="n">
        <v>1</v>
      </c>
      <c r="AS29" s="1" t="n">
        <v>0</v>
      </c>
      <c r="AU29" s="1" t="s">
        <v>82</v>
      </c>
      <c r="AV29" s="7" t="n">
        <f aca="false">(E29*1000)/($C29)</f>
        <v>6.5359477124183</v>
      </c>
      <c r="AW29" s="7" t="n">
        <f aca="false">(F29*1000)/($C29)</f>
        <v>19.6078431372549</v>
      </c>
      <c r="AX29" s="7" t="n">
        <f aca="false">(G29*1000)/($C29)</f>
        <v>3.26797385620915</v>
      </c>
      <c r="AY29" s="7" t="n">
        <f aca="false">(H29*1000)/($C29)</f>
        <v>26.1437908496732</v>
      </c>
      <c r="AZ29" s="7" t="n">
        <f aca="false">(I29*1000)/($C29)</f>
        <v>0</v>
      </c>
      <c r="BA29" s="7" t="n">
        <f aca="false">(J29*1000)/($C29)</f>
        <v>13.0718954248366</v>
      </c>
      <c r="BB29" s="7" t="n">
        <f aca="false">(K29*1000)/($C29)</f>
        <v>0</v>
      </c>
      <c r="BC29" s="7" t="n">
        <f aca="false">(L29*1000)/($C29)</f>
        <v>0</v>
      </c>
      <c r="BD29" s="7" t="n">
        <f aca="false">(M29*1000)/($C29)</f>
        <v>1931.37254901961</v>
      </c>
      <c r="BE29" s="7" t="n">
        <f aca="false">(N29*1000)/($C29)</f>
        <v>6.5359477124183</v>
      </c>
      <c r="BF29" s="7" t="n">
        <f aca="false">(O29*1000)/($C29)</f>
        <v>0</v>
      </c>
      <c r="BG29" s="7" t="n">
        <f aca="false">(P29*1000)/($C29)</f>
        <v>29.4117647058824</v>
      </c>
      <c r="BH29" s="7" t="n">
        <f aca="false">(Q29*1000)/($C29)</f>
        <v>0</v>
      </c>
      <c r="BI29" s="7" t="n">
        <f aca="false">(R29*1000)/($C29)</f>
        <v>6.5359477124183</v>
      </c>
      <c r="BJ29" s="7" t="n">
        <f aca="false">(S29*1000)/($C29)</f>
        <v>22.8758169934641</v>
      </c>
      <c r="BK29" s="7" t="n">
        <f aca="false">(T29*1000)/($C29)</f>
        <v>0</v>
      </c>
      <c r="BL29" s="7" t="n">
        <f aca="false">(U29*1000)/($C29)</f>
        <v>0</v>
      </c>
      <c r="BM29" s="7" t="n">
        <f aca="false">(V29*1000)/($C29)</f>
        <v>58.8235294117647</v>
      </c>
      <c r="BN29" s="7" t="n">
        <f aca="false">(W29*1000)/($C29)</f>
        <v>114.37908496732</v>
      </c>
      <c r="BO29" s="7" t="n">
        <f aca="false">(X29*1000)/($C29)</f>
        <v>6.5359477124183</v>
      </c>
      <c r="BP29" s="7" t="n">
        <f aca="false">(Y29*1000)/($C29)</f>
        <v>29.4117647058824</v>
      </c>
      <c r="BQ29" s="7" t="n">
        <f aca="false">(Z29*1000)/($C29)</f>
        <v>0</v>
      </c>
      <c r="BR29" s="7" t="n">
        <f aca="false">(AA29*1000)/($C29)</f>
        <v>16.3398692810458</v>
      </c>
      <c r="BS29" s="7" t="n">
        <f aca="false">(AB29*1000)/($C29)</f>
        <v>13.0718954248366</v>
      </c>
      <c r="BT29" s="7" t="n">
        <f aca="false">(AC29*1000)/($C29)</f>
        <v>202.614379084967</v>
      </c>
      <c r="BU29" s="7" t="n">
        <f aca="false">(AD29*1000)/($C29)</f>
        <v>65.359477124183</v>
      </c>
      <c r="BV29" s="7" t="n">
        <f aca="false">(AE29*1000)/($C29)</f>
        <v>6.5359477124183</v>
      </c>
      <c r="BW29" s="7" t="n">
        <f aca="false">(AF29*1000)/($C29)</f>
        <v>0</v>
      </c>
      <c r="BX29" s="7" t="n">
        <f aca="false">(AG29*1000)/($C29)</f>
        <v>0</v>
      </c>
      <c r="BY29" s="7" t="n">
        <f aca="false">(AH29*1000)/($C29)</f>
        <v>0</v>
      </c>
      <c r="BZ29" s="7" t="n">
        <f aca="false">(AI29*1000)/($C29)</f>
        <v>32.6797385620915</v>
      </c>
      <c r="CA29" s="7" t="n">
        <f aca="false">(AJ29*1000)/($C29)</f>
        <v>0</v>
      </c>
      <c r="CB29" s="7" t="n">
        <f aca="false">(AK29*1000)/($C29)</f>
        <v>0</v>
      </c>
      <c r="CC29" s="7" t="n">
        <f aca="false">(AL29*1000)/($C29)</f>
        <v>3.26797385620915</v>
      </c>
      <c r="CD29" s="7" t="n">
        <f aca="false">(AM29*1000)/($C29)</f>
        <v>9.80392156862745</v>
      </c>
      <c r="CE29" s="7" t="n">
        <f aca="false">(AN29*1000)/($C29)</f>
        <v>3.26797385620915</v>
      </c>
      <c r="CF29" s="7" t="n">
        <f aca="false">(AO29*1000)/($C29)</f>
        <v>0</v>
      </c>
      <c r="CG29" s="7" t="n">
        <f aca="false">(AP29*1000)/($C29)</f>
        <v>0</v>
      </c>
      <c r="CH29" s="7" t="n">
        <f aca="false">(AQ29*1000)/($C29)</f>
        <v>0</v>
      </c>
      <c r="CI29" s="7" t="n">
        <f aca="false">(AR29*1000)/($C29)</f>
        <v>3.26797385620915</v>
      </c>
      <c r="CJ29" s="7" t="n">
        <f aca="false">(AS29*1000)/($C29)</f>
        <v>0</v>
      </c>
      <c r="CL29" s="1" t="s">
        <v>82</v>
      </c>
      <c r="CM29" s="2" t="n">
        <f aca="false">AV29/CM$2</f>
        <v>81.848556025727</v>
      </c>
      <c r="CN29" s="2" t="n">
        <f aca="false">AW29/CN$2</f>
        <v>64.1711986744274</v>
      </c>
      <c r="CO29" s="2" t="n">
        <f aca="false">AX29/CO$2</f>
        <v>529.162118841337</v>
      </c>
      <c r="CP29" s="2" t="n">
        <f aca="false">AY29/CP$2</f>
        <v>7018.68754983447</v>
      </c>
      <c r="CQ29" s="2" t="n">
        <f aca="false">AZ29/CQ$2</f>
        <v>0</v>
      </c>
      <c r="CR29" s="2" t="n">
        <f aca="false">BA29/CR$2</f>
        <v>175.040491460806</v>
      </c>
      <c r="CS29" s="2" t="n">
        <f aca="false">BB29/CS$2</f>
        <v>0</v>
      </c>
      <c r="CT29" s="2" t="n">
        <f aca="false">BC29/CT$2</f>
        <v>0</v>
      </c>
      <c r="CU29" s="2" t="n">
        <f aca="false">BD29/CU$2</f>
        <v>24237.615958503</v>
      </c>
      <c r="CV29" s="2" t="n">
        <f aca="false">BE29/CV$2</f>
        <v>441.040882016154</v>
      </c>
      <c r="CW29" s="2" t="n">
        <f aca="false">BF29/CW$2</f>
        <v>0</v>
      </c>
      <c r="CX29" s="2" t="n">
        <f aca="false">BG29/CX$2</f>
        <v>1544.74783184363</v>
      </c>
      <c r="CY29" s="2" t="n">
        <f aca="false">BH29/CY$2</f>
        <v>0</v>
      </c>
      <c r="CZ29" s="2" t="n">
        <f aca="false">BI29/CZ$2</f>
        <v>2072.67340487845</v>
      </c>
      <c r="DA29" s="2" t="n">
        <f aca="false">BJ29/DA$2</f>
        <v>3020.821072265</v>
      </c>
      <c r="DB29" s="2" t="n">
        <f aca="false">BK29/DB$2</f>
        <v>0</v>
      </c>
      <c r="DC29" s="2" t="n">
        <f aca="false">BL29/DC$2</f>
        <v>0</v>
      </c>
      <c r="DD29" s="2" t="n">
        <f aca="false">BM29/DD$2</f>
        <v>457.247095949005</v>
      </c>
      <c r="DE29" s="2" t="n">
        <f aca="false">BN29/DE$2</f>
        <v>492.488509471126</v>
      </c>
      <c r="DF29" s="2" t="n">
        <f aca="false">BO29/DF$2</f>
        <v>6369.54445065197</v>
      </c>
      <c r="DG29" s="2" t="n">
        <f aca="false">BP29/DG$2</f>
        <v>403.754646311409</v>
      </c>
      <c r="DH29" s="2" t="n">
        <f aca="false">BQ29/DH$2</f>
        <v>0</v>
      </c>
      <c r="DI29" s="2" t="n">
        <f aca="false">BR29/DI$2</f>
        <v>132.405792458794</v>
      </c>
      <c r="DJ29" s="2" t="n">
        <f aca="false">BS29/DJ$2</f>
        <v>1920.941031785</v>
      </c>
      <c r="DK29" s="2" t="n">
        <f aca="false">BT29/DK$2</f>
        <v>907.480966561899</v>
      </c>
      <c r="DL29" s="2" t="n">
        <f aca="false">BU29/DL$2</f>
        <v>347.286719556991</v>
      </c>
      <c r="DM29" s="2" t="n">
        <f aca="false">BV29/DM$2</f>
        <v>180.809143120879</v>
      </c>
      <c r="DN29" s="2" t="n">
        <f aca="false">BW29/DN$2</f>
        <v>0</v>
      </c>
      <c r="DO29" s="2" t="n">
        <f aca="false">BX29/DO$2</f>
        <v>0</v>
      </c>
      <c r="DP29" s="2" t="n">
        <f aca="false">BY29/DP$2</f>
        <v>0</v>
      </c>
      <c r="DQ29" s="2" t="n">
        <f aca="false">BZ29/DQ$2</f>
        <v>609.803338398152</v>
      </c>
      <c r="DR29" s="2" t="n">
        <f aca="false">CA29/DR$2</f>
        <v>0</v>
      </c>
      <c r="DS29" s="2" t="n">
        <f aca="false">CB29/DS$2</f>
        <v>0</v>
      </c>
      <c r="DT29" s="2" t="n">
        <f aca="false">CC29/DT$2</f>
        <v>19.178735996501</v>
      </c>
      <c r="DU29" s="2" t="n">
        <f aca="false">CD29/DU$2</f>
        <v>3548.01082678318</v>
      </c>
      <c r="DV29" s="2" t="n">
        <f aca="false">CE29/DV$2</f>
        <v>779.060739618999</v>
      </c>
      <c r="DW29" s="2" t="n">
        <f aca="false">CF29/DW$2</f>
        <v>0</v>
      </c>
      <c r="DX29" s="2" t="n">
        <f aca="false">CG29/DX$2</f>
        <v>0</v>
      </c>
      <c r="DY29" s="2" t="n">
        <f aca="false">CH29/DY$2</f>
        <v>0</v>
      </c>
      <c r="DZ29" s="2" t="n">
        <f aca="false">CI29/DZ$2</f>
        <v>27.7533007836032</v>
      </c>
      <c r="EA29" s="2" t="n">
        <f aca="false">CJ29/EA$2</f>
        <v>0</v>
      </c>
      <c r="EB29" s="2"/>
      <c r="EC29" s="2"/>
      <c r="ED29" s="2"/>
      <c r="EE29" s="2"/>
      <c r="EF29" s="2"/>
      <c r="EG29" s="6"/>
      <c r="EH29" s="2"/>
      <c r="EI29" s="2"/>
      <c r="EJ29" s="2"/>
      <c r="EK29" s="2"/>
      <c r="EL29" s="2"/>
      <c r="EM29" s="2"/>
      <c r="EN29" s="6"/>
      <c r="EO29" s="6"/>
      <c r="EP29" s="6"/>
      <c r="FB29" s="4"/>
      <c r="FC29" s="4"/>
      <c r="FD29" s="4"/>
      <c r="FE29" s="4"/>
      <c r="FF29" s="4"/>
      <c r="FG29" s="4"/>
      <c r="FJ29" s="4"/>
      <c r="FK29" s="4"/>
      <c r="FL29" s="4"/>
      <c r="FM29" s="4"/>
      <c r="FN29" s="4"/>
      <c r="FO29" s="4"/>
      <c r="GR29" s="2"/>
      <c r="GS29" s="2"/>
      <c r="GT29" s="2"/>
      <c r="GU29" s="2"/>
      <c r="GV29" s="2"/>
      <c r="GW29" s="2"/>
      <c r="GX29" s="2"/>
      <c r="GY29" s="2"/>
      <c r="GZ29" s="2"/>
      <c r="HA29" s="2"/>
      <c r="HB29" s="2"/>
      <c r="HC29" s="2"/>
      <c r="HD29" s="2"/>
      <c r="HE29" s="2"/>
      <c r="HF29" s="2"/>
      <c r="HG29" s="2"/>
      <c r="HH29" s="2"/>
      <c r="HI29" s="2"/>
      <c r="HJ29" s="2"/>
      <c r="HK29" s="2"/>
      <c r="HL29" s="2"/>
      <c r="HM29" s="2"/>
      <c r="HN29" s="2"/>
      <c r="HO29" s="2"/>
    </row>
    <row r="30" customFormat="false" ht="15" hidden="false" customHeight="false" outlineLevel="0" collapsed="false">
      <c r="A30" s="1" t="n">
        <v>22885</v>
      </c>
      <c r="B30" s="1" t="n">
        <v>23078</v>
      </c>
      <c r="C30" s="1" t="n">
        <f aca="false">+B30-A30+1</f>
        <v>194</v>
      </c>
      <c r="D30" s="1" t="s">
        <v>83</v>
      </c>
      <c r="E30" s="1" t="n">
        <v>0</v>
      </c>
      <c r="F30" s="1" t="n">
        <v>0</v>
      </c>
      <c r="G30" s="1" t="n">
        <v>0</v>
      </c>
      <c r="H30" s="1" t="n">
        <v>0</v>
      </c>
      <c r="I30" s="1" t="n">
        <v>0</v>
      </c>
      <c r="J30" s="1" t="n">
        <v>0</v>
      </c>
      <c r="K30" s="1" t="n">
        <v>1</v>
      </c>
      <c r="L30" s="1" t="n">
        <v>0</v>
      </c>
      <c r="M30" s="1" t="n">
        <v>380</v>
      </c>
      <c r="N30" s="1" t="n">
        <v>3</v>
      </c>
      <c r="O30" s="1" t="n">
        <v>0</v>
      </c>
      <c r="P30" s="1" t="n">
        <v>0</v>
      </c>
      <c r="Q30" s="1" t="n">
        <v>0</v>
      </c>
      <c r="R30" s="1" t="n">
        <v>0</v>
      </c>
      <c r="S30" s="1" t="n">
        <v>0</v>
      </c>
      <c r="T30" s="1" t="n">
        <v>0</v>
      </c>
      <c r="U30" s="1" t="n">
        <v>0</v>
      </c>
      <c r="V30" s="1" t="n">
        <v>4</v>
      </c>
      <c r="W30" s="1" t="n">
        <v>2</v>
      </c>
      <c r="X30" s="1" t="n">
        <v>0</v>
      </c>
      <c r="Y30" s="1" t="n">
        <v>2</v>
      </c>
      <c r="Z30" s="1" t="n">
        <v>0</v>
      </c>
      <c r="AA30" s="1" t="n">
        <v>3</v>
      </c>
      <c r="AB30" s="1" t="n">
        <v>1</v>
      </c>
      <c r="AC30" s="1" t="n">
        <v>5</v>
      </c>
      <c r="AD30" s="1" t="n">
        <v>5</v>
      </c>
      <c r="AE30" s="1" t="n">
        <v>1</v>
      </c>
      <c r="AF30" s="1" t="n">
        <v>0</v>
      </c>
      <c r="AG30" s="1" t="n">
        <v>0</v>
      </c>
      <c r="AH30" s="1" t="n">
        <v>0</v>
      </c>
      <c r="AI30" s="1" t="n">
        <v>1</v>
      </c>
      <c r="AJ30" s="1" t="n">
        <v>0</v>
      </c>
      <c r="AK30" s="1" t="n">
        <v>0</v>
      </c>
      <c r="AL30" s="1" t="n">
        <v>7</v>
      </c>
      <c r="AM30" s="1" t="n">
        <v>0</v>
      </c>
      <c r="AN30" s="1" t="n">
        <v>0</v>
      </c>
      <c r="AO30" s="1" t="n">
        <v>1</v>
      </c>
      <c r="AP30" s="1" t="n">
        <v>0</v>
      </c>
      <c r="AQ30" s="1" t="n">
        <v>0</v>
      </c>
      <c r="AR30" s="1" t="n">
        <v>0</v>
      </c>
      <c r="AS30" s="1" t="n">
        <v>0</v>
      </c>
      <c r="AU30" s="1" t="s">
        <v>83</v>
      </c>
      <c r="AV30" s="7" t="n">
        <f aca="false">(E30*1000)/($C30)</f>
        <v>0</v>
      </c>
      <c r="AW30" s="7" t="n">
        <f aca="false">(F30*1000)/($C30)</f>
        <v>0</v>
      </c>
      <c r="AX30" s="7" t="n">
        <f aca="false">(G30*1000)/($C30)</f>
        <v>0</v>
      </c>
      <c r="AY30" s="7" t="n">
        <f aca="false">(H30*1000)/($C30)</f>
        <v>0</v>
      </c>
      <c r="AZ30" s="7" t="n">
        <f aca="false">(I30*1000)/($C30)</f>
        <v>0</v>
      </c>
      <c r="BA30" s="7" t="n">
        <f aca="false">(J30*1000)/($C30)</f>
        <v>0</v>
      </c>
      <c r="BB30" s="7" t="n">
        <f aca="false">(K30*1000)/($C30)</f>
        <v>5.15463917525773</v>
      </c>
      <c r="BC30" s="7" t="n">
        <f aca="false">(L30*1000)/($C30)</f>
        <v>0</v>
      </c>
      <c r="BD30" s="7" t="n">
        <f aca="false">(M30*1000)/($C30)</f>
        <v>1958.76288659794</v>
      </c>
      <c r="BE30" s="7" t="n">
        <f aca="false">(N30*1000)/($C30)</f>
        <v>15.4639175257732</v>
      </c>
      <c r="BF30" s="7" t="n">
        <f aca="false">(O30*1000)/($C30)</f>
        <v>0</v>
      </c>
      <c r="BG30" s="7" t="n">
        <f aca="false">(P30*1000)/($C30)</f>
        <v>0</v>
      </c>
      <c r="BH30" s="7" t="n">
        <f aca="false">(Q30*1000)/($C30)</f>
        <v>0</v>
      </c>
      <c r="BI30" s="7" t="n">
        <f aca="false">(R30*1000)/($C30)</f>
        <v>0</v>
      </c>
      <c r="BJ30" s="7" t="n">
        <f aca="false">(S30*1000)/($C30)</f>
        <v>0</v>
      </c>
      <c r="BK30" s="7" t="n">
        <f aca="false">(T30*1000)/($C30)</f>
        <v>0</v>
      </c>
      <c r="BL30" s="7" t="n">
        <f aca="false">(U30*1000)/($C30)</f>
        <v>0</v>
      </c>
      <c r="BM30" s="7" t="n">
        <f aca="false">(V30*1000)/($C30)</f>
        <v>20.6185567010309</v>
      </c>
      <c r="BN30" s="7" t="n">
        <f aca="false">(W30*1000)/($C30)</f>
        <v>10.3092783505155</v>
      </c>
      <c r="BO30" s="7" t="n">
        <f aca="false">(X30*1000)/($C30)</f>
        <v>0</v>
      </c>
      <c r="BP30" s="7" t="n">
        <f aca="false">(Y30*1000)/($C30)</f>
        <v>10.3092783505155</v>
      </c>
      <c r="BQ30" s="7" t="n">
        <f aca="false">(Z30*1000)/($C30)</f>
        <v>0</v>
      </c>
      <c r="BR30" s="7" t="n">
        <f aca="false">(AA30*1000)/($C30)</f>
        <v>15.4639175257732</v>
      </c>
      <c r="BS30" s="7" t="n">
        <f aca="false">(AB30*1000)/($C30)</f>
        <v>5.15463917525773</v>
      </c>
      <c r="BT30" s="7" t="n">
        <f aca="false">(AC30*1000)/($C30)</f>
        <v>25.7731958762887</v>
      </c>
      <c r="BU30" s="7" t="n">
        <f aca="false">(AD30*1000)/($C30)</f>
        <v>25.7731958762887</v>
      </c>
      <c r="BV30" s="7" t="n">
        <f aca="false">(AE30*1000)/($C30)</f>
        <v>5.15463917525773</v>
      </c>
      <c r="BW30" s="7" t="n">
        <f aca="false">(AF30*1000)/($C30)</f>
        <v>0</v>
      </c>
      <c r="BX30" s="7" t="n">
        <f aca="false">(AG30*1000)/($C30)</f>
        <v>0</v>
      </c>
      <c r="BY30" s="7" t="n">
        <f aca="false">(AH30*1000)/($C30)</f>
        <v>0</v>
      </c>
      <c r="BZ30" s="7" t="n">
        <f aca="false">(AI30*1000)/($C30)</f>
        <v>5.15463917525773</v>
      </c>
      <c r="CA30" s="7" t="n">
        <f aca="false">(AJ30*1000)/($C30)</f>
        <v>0</v>
      </c>
      <c r="CB30" s="7" t="n">
        <f aca="false">(AK30*1000)/($C30)</f>
        <v>0</v>
      </c>
      <c r="CC30" s="7" t="n">
        <f aca="false">(AL30*1000)/($C30)</f>
        <v>36.0824742268041</v>
      </c>
      <c r="CD30" s="7" t="n">
        <f aca="false">(AM30*1000)/($C30)</f>
        <v>0</v>
      </c>
      <c r="CE30" s="7" t="n">
        <f aca="false">(AN30*1000)/($C30)</f>
        <v>0</v>
      </c>
      <c r="CF30" s="7" t="n">
        <f aca="false">(AO30*1000)/($C30)</f>
        <v>5.15463917525773</v>
      </c>
      <c r="CG30" s="7" t="n">
        <f aca="false">(AP30*1000)/($C30)</f>
        <v>0</v>
      </c>
      <c r="CH30" s="7" t="n">
        <f aca="false">(AQ30*1000)/($C30)</f>
        <v>0</v>
      </c>
      <c r="CI30" s="7" t="n">
        <f aca="false">(AR30*1000)/($C30)</f>
        <v>0</v>
      </c>
      <c r="CJ30" s="7" t="n">
        <f aca="false">(AS30*1000)/($C30)</f>
        <v>0</v>
      </c>
      <c r="CL30" s="1" t="s">
        <v>83</v>
      </c>
      <c r="CM30" s="2" t="n">
        <f aca="false">AV30/CM$2</f>
        <v>0</v>
      </c>
      <c r="CN30" s="2" t="n">
        <f aca="false">AW30/CN$2</f>
        <v>0</v>
      </c>
      <c r="CO30" s="2" t="n">
        <f aca="false">AX30/CO$2</f>
        <v>0</v>
      </c>
      <c r="CP30" s="2" t="n">
        <f aca="false">AY30/CP$2</f>
        <v>0</v>
      </c>
      <c r="CQ30" s="2" t="n">
        <f aca="false">AZ30/CQ$2</f>
        <v>0</v>
      </c>
      <c r="CR30" s="2" t="n">
        <f aca="false">BA30/CR$2</f>
        <v>0</v>
      </c>
      <c r="CS30" s="2" t="n">
        <f aca="false">BB30/CS$2</f>
        <v>153.967376991242</v>
      </c>
      <c r="CT30" s="2" t="n">
        <f aca="false">BC30/CT$2</f>
        <v>0</v>
      </c>
      <c r="CU30" s="2" t="n">
        <f aca="false">BD30/CU$2</f>
        <v>24581.3489599554</v>
      </c>
      <c r="CV30" s="2" t="n">
        <f aca="false">BE30/CV$2</f>
        <v>1043.49363322379</v>
      </c>
      <c r="CW30" s="2" t="n">
        <f aca="false">BF30/CW$2</f>
        <v>0</v>
      </c>
      <c r="CX30" s="2" t="n">
        <f aca="false">BG30/CX$2</f>
        <v>0</v>
      </c>
      <c r="CY30" s="2" t="n">
        <f aca="false">BH30/CY$2</f>
        <v>0</v>
      </c>
      <c r="CZ30" s="2" t="n">
        <f aca="false">BI30/CZ$2</f>
        <v>0</v>
      </c>
      <c r="DA30" s="2" t="n">
        <f aca="false">BJ30/DA$2</f>
        <v>0</v>
      </c>
      <c r="DB30" s="2" t="n">
        <f aca="false">BK30/DB$2</f>
        <v>0</v>
      </c>
      <c r="DC30" s="2" t="n">
        <f aca="false">BL30/DC$2</f>
        <v>0</v>
      </c>
      <c r="DD30" s="2" t="n">
        <f aca="false">BM30/DD$2</f>
        <v>160.272177961507</v>
      </c>
      <c r="DE30" s="2" t="n">
        <f aca="false">BN30/DE$2</f>
        <v>44.3892441526258</v>
      </c>
      <c r="DF30" s="2" t="n">
        <f aca="false">BO30/DF$2</f>
        <v>0</v>
      </c>
      <c r="DG30" s="2" t="n">
        <f aca="false">BP30/DG$2</f>
        <v>141.5222471607</v>
      </c>
      <c r="DH30" s="2" t="n">
        <f aca="false">BQ30/DH$2</f>
        <v>0</v>
      </c>
      <c r="DI30" s="2" t="n">
        <f aca="false">BR30/DI$2</f>
        <v>125.307749976467</v>
      </c>
      <c r="DJ30" s="2" t="n">
        <f aca="false">BS30/DJ$2</f>
        <v>757.484479028621</v>
      </c>
      <c r="DK30" s="2" t="n">
        <f aca="false">BT30/DK$2</f>
        <v>115.434476125682</v>
      </c>
      <c r="DL30" s="2" t="n">
        <f aca="false">BU30/DL$2</f>
        <v>136.945536320154</v>
      </c>
      <c r="DM30" s="2" t="n">
        <f aca="false">BV30/DM$2</f>
        <v>142.596901533477</v>
      </c>
      <c r="DN30" s="2" t="n">
        <f aca="false">BW30/DN$2</f>
        <v>0</v>
      </c>
      <c r="DO30" s="2" t="n">
        <f aca="false">BX30/DO$2</f>
        <v>0</v>
      </c>
      <c r="DP30" s="2" t="n">
        <f aca="false">BY30/DP$2</f>
        <v>0</v>
      </c>
      <c r="DQ30" s="2" t="n">
        <f aca="false">BZ30/DQ$2</f>
        <v>96.185475025688</v>
      </c>
      <c r="DR30" s="2" t="n">
        <f aca="false">CA30/DR$2</f>
        <v>0</v>
      </c>
      <c r="DS30" s="2" t="n">
        <f aca="false">CB30/DS$2</f>
        <v>0</v>
      </c>
      <c r="DT30" s="2" t="n">
        <f aca="false">CC30/DT$2</f>
        <v>211.756971672707</v>
      </c>
      <c r="DU30" s="2" t="n">
        <f aca="false">CD30/DU$2</f>
        <v>0</v>
      </c>
      <c r="DV30" s="2" t="n">
        <f aca="false">CE30/DV$2</f>
        <v>0</v>
      </c>
      <c r="DW30" s="2" t="n">
        <f aca="false">CF30/DW$2</f>
        <v>262.954154262666</v>
      </c>
      <c r="DX30" s="2" t="n">
        <f aca="false">CG30/DX$2</f>
        <v>0</v>
      </c>
      <c r="DY30" s="2" t="n">
        <f aca="false">CH30/DY$2</f>
        <v>0</v>
      </c>
      <c r="DZ30" s="2" t="n">
        <f aca="false">CI30/DZ$2</f>
        <v>0</v>
      </c>
      <c r="EA30" s="2" t="n">
        <f aca="false">CJ30/EA$2</f>
        <v>0</v>
      </c>
      <c r="EB30" s="2"/>
      <c r="EC30" s="2"/>
      <c r="ED30" s="2"/>
      <c r="EE30" s="2"/>
      <c r="EF30" s="2"/>
      <c r="EG30" s="6"/>
      <c r="EH30" s="2"/>
      <c r="EI30" s="2"/>
      <c r="EJ30" s="2"/>
      <c r="EK30" s="2"/>
      <c r="EL30" s="2"/>
      <c r="EM30" s="2"/>
      <c r="EN30" s="6"/>
      <c r="EO30" s="6"/>
      <c r="EP30" s="6"/>
      <c r="FB30" s="4"/>
      <c r="FC30" s="4"/>
      <c r="FD30" s="4"/>
      <c r="FE30" s="4"/>
      <c r="FF30" s="4"/>
      <c r="FG30" s="4"/>
      <c r="FJ30" s="4"/>
      <c r="FK30" s="4"/>
      <c r="FL30" s="4"/>
      <c r="FM30" s="4"/>
      <c r="FN30" s="4"/>
      <c r="FO30" s="4"/>
      <c r="GR30" s="2"/>
      <c r="GS30" s="2"/>
      <c r="GT30" s="2"/>
      <c r="GU30" s="2"/>
      <c r="GV30" s="2"/>
      <c r="GW30" s="2"/>
      <c r="GX30" s="2"/>
      <c r="GY30" s="2"/>
      <c r="GZ30" s="2"/>
      <c r="HA30" s="2"/>
      <c r="HB30" s="2"/>
      <c r="HC30" s="2"/>
      <c r="HD30" s="2"/>
      <c r="HE30" s="2"/>
      <c r="HF30" s="2"/>
      <c r="HG30" s="2"/>
      <c r="HH30" s="2"/>
      <c r="HI30" s="2"/>
      <c r="HJ30" s="2"/>
      <c r="HK30" s="2"/>
      <c r="HL30" s="2"/>
      <c r="HM30" s="2"/>
      <c r="HN30" s="2"/>
      <c r="HO30" s="2"/>
    </row>
    <row r="31" customFormat="false" ht="15" hidden="false" customHeight="false" outlineLevel="0" collapsed="false">
      <c r="A31" s="1" t="n">
        <v>23128</v>
      </c>
      <c r="B31" s="1" t="n">
        <v>24180</v>
      </c>
      <c r="C31" s="1" t="n">
        <f aca="false">+B31-A31+1</f>
        <v>1053</v>
      </c>
      <c r="D31" s="1" t="s">
        <v>84</v>
      </c>
      <c r="E31" s="1" t="n">
        <v>132</v>
      </c>
      <c r="F31" s="1" t="n">
        <v>416</v>
      </c>
      <c r="G31" s="1" t="n">
        <v>9</v>
      </c>
      <c r="H31" s="1" t="n">
        <v>6</v>
      </c>
      <c r="I31" s="1" t="n">
        <v>1</v>
      </c>
      <c r="J31" s="1" t="n">
        <v>83</v>
      </c>
      <c r="K31" s="1" t="n">
        <v>65</v>
      </c>
      <c r="L31" s="1" t="n">
        <v>5</v>
      </c>
      <c r="M31" s="1" t="n">
        <v>456</v>
      </c>
      <c r="N31" s="1" t="n">
        <v>25</v>
      </c>
      <c r="O31" s="1" t="n">
        <v>7</v>
      </c>
      <c r="P31" s="1" t="n">
        <v>9</v>
      </c>
      <c r="Q31" s="1" t="n">
        <v>0</v>
      </c>
      <c r="R31" s="1" t="n">
        <v>1</v>
      </c>
      <c r="S31" s="1" t="n">
        <v>8</v>
      </c>
      <c r="T31" s="1" t="n">
        <v>0</v>
      </c>
      <c r="U31" s="1" t="n">
        <v>250</v>
      </c>
      <c r="V31" s="1" t="n">
        <v>186</v>
      </c>
      <c r="W31" s="1" t="n">
        <v>399</v>
      </c>
      <c r="X31" s="1" t="n">
        <v>1</v>
      </c>
      <c r="Y31" s="1" t="n">
        <v>170</v>
      </c>
      <c r="Z31" s="1" t="n">
        <v>0</v>
      </c>
      <c r="AA31" s="1" t="n">
        <v>144</v>
      </c>
      <c r="AB31" s="1" t="n">
        <v>10</v>
      </c>
      <c r="AC31" s="1" t="n">
        <v>237</v>
      </c>
      <c r="AD31" s="1" t="n">
        <v>285</v>
      </c>
      <c r="AE31" s="1" t="n">
        <v>62</v>
      </c>
      <c r="AF31" s="1" t="n">
        <v>51</v>
      </c>
      <c r="AG31" s="1" t="n">
        <v>12</v>
      </c>
      <c r="AH31" s="1" t="n">
        <v>0</v>
      </c>
      <c r="AI31" s="1" t="n">
        <v>127</v>
      </c>
      <c r="AJ31" s="1" t="n">
        <v>34</v>
      </c>
      <c r="AK31" s="1" t="n">
        <v>41</v>
      </c>
      <c r="AL31" s="1" t="n">
        <v>484</v>
      </c>
      <c r="AM31" s="1" t="n">
        <v>0</v>
      </c>
      <c r="AN31" s="1" t="n">
        <v>2</v>
      </c>
      <c r="AO31" s="1" t="n">
        <v>44</v>
      </c>
      <c r="AP31" s="1" t="n">
        <v>16</v>
      </c>
      <c r="AQ31" s="1" t="n">
        <v>1</v>
      </c>
      <c r="AR31" s="1" t="n">
        <v>535</v>
      </c>
      <c r="AS31" s="1" t="n">
        <v>520</v>
      </c>
      <c r="AU31" s="1" t="s">
        <v>84</v>
      </c>
      <c r="AV31" s="7" t="n">
        <f aca="false">(E31*1000)/($C31)</f>
        <v>125.356125356125</v>
      </c>
      <c r="AW31" s="7" t="n">
        <f aca="false">(F31*1000)/($C31)</f>
        <v>395.061728395062</v>
      </c>
      <c r="AX31" s="7" t="n">
        <f aca="false">(G31*1000)/($C31)</f>
        <v>8.54700854700855</v>
      </c>
      <c r="AY31" s="7" t="n">
        <f aca="false">(H31*1000)/($C31)</f>
        <v>5.6980056980057</v>
      </c>
      <c r="AZ31" s="7" t="n">
        <f aca="false">(I31*1000)/($C31)</f>
        <v>0.949667616334283</v>
      </c>
      <c r="BA31" s="7" t="n">
        <f aca="false">(J31*1000)/($C31)</f>
        <v>78.8224121557455</v>
      </c>
      <c r="BB31" s="7" t="n">
        <f aca="false">(K31*1000)/($C31)</f>
        <v>61.7283950617284</v>
      </c>
      <c r="BC31" s="7" t="n">
        <f aca="false">(L31*1000)/($C31)</f>
        <v>4.74833808167142</v>
      </c>
      <c r="BD31" s="7" t="n">
        <f aca="false">(M31*1000)/($C31)</f>
        <v>433.048433048433</v>
      </c>
      <c r="BE31" s="7" t="n">
        <f aca="false">(N31*1000)/($C31)</f>
        <v>23.7416904083571</v>
      </c>
      <c r="BF31" s="7" t="n">
        <f aca="false">(O31*1000)/($C31)</f>
        <v>6.64767331433998</v>
      </c>
      <c r="BG31" s="7" t="n">
        <f aca="false">(P31*1000)/($C31)</f>
        <v>8.54700854700855</v>
      </c>
      <c r="BH31" s="7" t="n">
        <f aca="false">(Q31*1000)/($C31)</f>
        <v>0</v>
      </c>
      <c r="BI31" s="7" t="n">
        <f aca="false">(R31*1000)/($C31)</f>
        <v>0.949667616334283</v>
      </c>
      <c r="BJ31" s="7" t="n">
        <f aca="false">(S31*1000)/($C31)</f>
        <v>7.59734093067426</v>
      </c>
      <c r="BK31" s="7" t="n">
        <f aca="false">(T31*1000)/($C31)</f>
        <v>0</v>
      </c>
      <c r="BL31" s="7" t="n">
        <f aca="false">(U31*1000)/($C31)</f>
        <v>237.416904083571</v>
      </c>
      <c r="BM31" s="7" t="n">
        <f aca="false">(V31*1000)/($C31)</f>
        <v>176.638176638177</v>
      </c>
      <c r="BN31" s="7" t="n">
        <f aca="false">(W31*1000)/($C31)</f>
        <v>378.917378917379</v>
      </c>
      <c r="BO31" s="7" t="n">
        <f aca="false">(X31*1000)/($C31)</f>
        <v>0.949667616334283</v>
      </c>
      <c r="BP31" s="7" t="n">
        <f aca="false">(Y31*1000)/($C31)</f>
        <v>161.443494776828</v>
      </c>
      <c r="BQ31" s="7" t="n">
        <f aca="false">(Z31*1000)/($C31)</f>
        <v>0</v>
      </c>
      <c r="BR31" s="7" t="n">
        <f aca="false">(AA31*1000)/($C31)</f>
        <v>136.752136752137</v>
      </c>
      <c r="BS31" s="7" t="n">
        <f aca="false">(AB31*1000)/($C31)</f>
        <v>9.49667616334283</v>
      </c>
      <c r="BT31" s="7" t="n">
        <f aca="false">(AC31*1000)/($C31)</f>
        <v>225.071225071225</v>
      </c>
      <c r="BU31" s="7" t="n">
        <f aca="false">(AD31*1000)/($C31)</f>
        <v>270.655270655271</v>
      </c>
      <c r="BV31" s="7" t="n">
        <f aca="false">(AE31*1000)/($C31)</f>
        <v>58.8793922127256</v>
      </c>
      <c r="BW31" s="7" t="n">
        <f aca="false">(AF31*1000)/($C31)</f>
        <v>48.4330484330484</v>
      </c>
      <c r="BX31" s="7" t="n">
        <f aca="false">(AG31*1000)/($C31)</f>
        <v>11.3960113960114</v>
      </c>
      <c r="BY31" s="7" t="n">
        <f aca="false">(AH31*1000)/($C31)</f>
        <v>0</v>
      </c>
      <c r="BZ31" s="7" t="n">
        <f aca="false">(AI31*1000)/($C31)</f>
        <v>120.607787274454</v>
      </c>
      <c r="CA31" s="7" t="n">
        <f aca="false">(AJ31*1000)/($C31)</f>
        <v>32.2886989553656</v>
      </c>
      <c r="CB31" s="7" t="n">
        <f aca="false">(AK31*1000)/($C31)</f>
        <v>38.9363722697056</v>
      </c>
      <c r="CC31" s="7" t="n">
        <f aca="false">(AL31*1000)/($C31)</f>
        <v>459.639126305793</v>
      </c>
      <c r="CD31" s="7" t="n">
        <f aca="false">(AM31*1000)/($C31)</f>
        <v>0</v>
      </c>
      <c r="CE31" s="7" t="n">
        <f aca="false">(AN31*1000)/($C31)</f>
        <v>1.89933523266857</v>
      </c>
      <c r="CF31" s="7" t="n">
        <f aca="false">(AO31*1000)/($C31)</f>
        <v>41.7853751187085</v>
      </c>
      <c r="CG31" s="7" t="n">
        <f aca="false">(AP31*1000)/($C31)</f>
        <v>15.1946818613485</v>
      </c>
      <c r="CH31" s="7" t="n">
        <f aca="false">(AQ31*1000)/($C31)</f>
        <v>0.949667616334283</v>
      </c>
      <c r="CI31" s="7" t="n">
        <f aca="false">(AR31*1000)/($C31)</f>
        <v>508.072174738841</v>
      </c>
      <c r="CJ31" s="7" t="n">
        <f aca="false">(AS31*1000)/($C31)</f>
        <v>493.827160493827</v>
      </c>
      <c r="CL31" s="1" t="s">
        <v>84</v>
      </c>
      <c r="CM31" s="2" t="n">
        <f aca="false">AV31/CM$2</f>
        <v>1569.81333095497</v>
      </c>
      <c r="CN31" s="2" t="n">
        <f aca="false">AW31/CN$2</f>
        <v>1292.93081773661</v>
      </c>
      <c r="CO31" s="2" t="n">
        <f aca="false">AX31/CO$2</f>
        <v>1383.96246466196</v>
      </c>
      <c r="CP31" s="2" t="n">
        <f aca="false">AY31/CP$2</f>
        <v>1529.71395316905</v>
      </c>
      <c r="CQ31" s="2" t="n">
        <f aca="false">AZ31/CQ$2</f>
        <v>65868.7808404815</v>
      </c>
      <c r="CR31" s="2" t="n">
        <f aca="false">BA31/CR$2</f>
        <v>1055.4792027829</v>
      </c>
      <c r="CS31" s="2" t="n">
        <f aca="false">BB31/CS$2</f>
        <v>1843.80686026549</v>
      </c>
      <c r="CT31" s="2" t="n">
        <f aca="false">BC31/CT$2</f>
        <v>1339.82253529484</v>
      </c>
      <c r="CU31" s="2" t="n">
        <f aca="false">BD31/CU$2</f>
        <v>5434.50905781351</v>
      </c>
      <c r="CV31" s="2" t="n">
        <f aca="false">BE31/CV$2</f>
        <v>1602.07157997321</v>
      </c>
      <c r="CW31" s="2" t="n">
        <f aca="false">BF31/CW$2</f>
        <v>1745.22339273161</v>
      </c>
      <c r="CX31" s="2" t="n">
        <f aca="false">BG31/CX$2</f>
        <v>448.901079339174</v>
      </c>
      <c r="CY31" s="2" t="n">
        <f aca="false">BH31/CY$2</f>
        <v>0</v>
      </c>
      <c r="CZ31" s="2" t="n">
        <f aca="false">BI31/CZ$2</f>
        <v>301.157674213108</v>
      </c>
      <c r="DA31" s="2" t="n">
        <f aca="false">BJ31/DA$2</f>
        <v>1003.251931204</v>
      </c>
      <c r="DB31" s="2" t="n">
        <f aca="false">BK31/DB$2</f>
        <v>0</v>
      </c>
      <c r="DC31" s="2" t="n">
        <f aca="false">BL31/DC$2</f>
        <v>2050.62213785773</v>
      </c>
      <c r="DD31" s="2" t="n">
        <f aca="false">BM31/DD$2</f>
        <v>1373.04398612607</v>
      </c>
      <c r="DE31" s="2" t="n">
        <f aca="false">BN31/DE$2</f>
        <v>1631.52603650435</v>
      </c>
      <c r="DF31" s="2" t="n">
        <f aca="false">BO31/DF$2</f>
        <v>925.489364624646</v>
      </c>
      <c r="DG31" s="2" t="n">
        <f aca="false">BP31/DG$2</f>
        <v>2216.24107851847</v>
      </c>
      <c r="DH31" s="2" t="n">
        <f aca="false">BQ31/DH$2</f>
        <v>0</v>
      </c>
      <c r="DI31" s="2" t="n">
        <f aca="false">BR31/DI$2</f>
        <v>1108.13463227052</v>
      </c>
      <c r="DJ31" s="2" t="n">
        <f aca="false">BS31/DJ$2</f>
        <v>1395.55545044209</v>
      </c>
      <c r="DK31" s="2" t="n">
        <f aca="false">BT31/DK$2</f>
        <v>1008.06198353402</v>
      </c>
      <c r="DL31" s="2" t="n">
        <f aca="false">BU31/DL$2</f>
        <v>1438.12321047318</v>
      </c>
      <c r="DM31" s="2" t="n">
        <f aca="false">BV31/DM$2</f>
        <v>1628.82766537955</v>
      </c>
      <c r="DN31" s="2" t="n">
        <f aca="false">BW31/DN$2</f>
        <v>1546.17806606054</v>
      </c>
      <c r="DO31" s="2" t="n">
        <f aca="false">BX31/DO$2</f>
        <v>1861.46951096632</v>
      </c>
      <c r="DP31" s="2" t="n">
        <f aca="false">BY31/DP$2</f>
        <v>0</v>
      </c>
      <c r="DQ31" s="2" t="n">
        <f aca="false">BZ31/DQ$2</f>
        <v>2250.53915829335</v>
      </c>
      <c r="DR31" s="2" t="n">
        <f aca="false">CA31/DR$2</f>
        <v>2055.91741858586</v>
      </c>
      <c r="DS31" s="2" t="n">
        <f aca="false">CB31/DS$2</f>
        <v>2305.31140252926</v>
      </c>
      <c r="DT31" s="2" t="n">
        <f aca="false">CC31/DT$2</f>
        <v>2697.48102186684</v>
      </c>
      <c r="DU31" s="2" t="n">
        <f aca="false">CD31/DU$2</f>
        <v>0</v>
      </c>
      <c r="DV31" s="2" t="n">
        <f aca="false">CE31/DV$2</f>
        <v>452.787438411042</v>
      </c>
      <c r="DW31" s="2" t="n">
        <f aca="false">CF31/DW$2</f>
        <v>2131.60176712832</v>
      </c>
      <c r="DX31" s="2" t="n">
        <f aca="false">CG31/DX$2</f>
        <v>4301.65424544105</v>
      </c>
      <c r="DY31" s="2" t="n">
        <f aca="false">CH31/DY$2</f>
        <v>4870.81859243507</v>
      </c>
      <c r="DZ31" s="2" t="n">
        <f aca="false">CI31/DZ$2</f>
        <v>4314.80804490379</v>
      </c>
      <c r="EA31" s="2" t="n">
        <f aca="false">CJ31/EA$2</f>
        <v>3202.93519700992</v>
      </c>
      <c r="EB31" s="2"/>
      <c r="EC31" s="2"/>
      <c r="ED31" s="2"/>
      <c r="EE31" s="2"/>
      <c r="EF31" s="2"/>
      <c r="EG31" s="6"/>
      <c r="EH31" s="2"/>
      <c r="EI31" s="2"/>
      <c r="EJ31" s="2"/>
      <c r="EK31" s="2"/>
      <c r="EL31" s="2"/>
      <c r="EM31" s="2"/>
      <c r="EN31" s="6"/>
      <c r="EO31" s="6"/>
      <c r="EP31" s="6"/>
      <c r="FB31" s="4"/>
      <c r="FC31" s="4"/>
      <c r="FD31" s="4"/>
      <c r="FE31" s="4"/>
      <c r="FF31" s="4"/>
      <c r="FG31" s="4"/>
      <c r="FJ31" s="4"/>
      <c r="FK31" s="4"/>
      <c r="FL31" s="4"/>
      <c r="FM31" s="4"/>
      <c r="FN31" s="4"/>
      <c r="FO31" s="4"/>
      <c r="GR31" s="2"/>
      <c r="GS31" s="2"/>
      <c r="GT31" s="2"/>
      <c r="GU31" s="2"/>
      <c r="GV31" s="2"/>
      <c r="GW31" s="2"/>
      <c r="GX31" s="2"/>
      <c r="GY31" s="2"/>
      <c r="GZ31" s="2"/>
      <c r="HA31" s="2"/>
      <c r="HB31" s="2"/>
      <c r="HC31" s="2"/>
      <c r="HD31" s="2"/>
      <c r="HE31" s="2"/>
      <c r="HF31" s="2"/>
      <c r="HG31" s="2"/>
      <c r="HH31" s="2"/>
      <c r="HI31" s="2"/>
      <c r="HJ31" s="2"/>
      <c r="HK31" s="2"/>
      <c r="HL31" s="2"/>
      <c r="HM31" s="2"/>
      <c r="HN31" s="2"/>
      <c r="HO31" s="2"/>
    </row>
    <row r="32" customFormat="false" ht="15" hidden="false" customHeight="false" outlineLevel="0" collapsed="false">
      <c r="A32" s="1" t="n">
        <v>24230</v>
      </c>
      <c r="B32" s="1" t="n">
        <v>24808</v>
      </c>
      <c r="C32" s="1" t="n">
        <f aca="false">+B32-A32+1</f>
        <v>579</v>
      </c>
      <c r="D32" s="1" t="s">
        <v>85</v>
      </c>
      <c r="E32" s="1" t="n">
        <v>44</v>
      </c>
      <c r="F32" s="1" t="n">
        <v>73</v>
      </c>
      <c r="G32" s="1" t="n">
        <v>5</v>
      </c>
      <c r="H32" s="1" t="n">
        <v>8</v>
      </c>
      <c r="I32" s="1" t="n">
        <v>0</v>
      </c>
      <c r="J32" s="1" t="n">
        <v>189</v>
      </c>
      <c r="K32" s="1" t="n">
        <v>114</v>
      </c>
      <c r="L32" s="1" t="n">
        <v>6</v>
      </c>
      <c r="M32" s="1" t="n">
        <v>432</v>
      </c>
      <c r="N32" s="1" t="n">
        <v>8</v>
      </c>
      <c r="O32" s="1" t="n">
        <v>1</v>
      </c>
      <c r="P32" s="1" t="n">
        <v>9</v>
      </c>
      <c r="Q32" s="1" t="n">
        <v>2</v>
      </c>
      <c r="R32" s="1" t="n">
        <v>28</v>
      </c>
      <c r="S32" s="1" t="n">
        <v>62</v>
      </c>
      <c r="T32" s="1" t="n">
        <v>0</v>
      </c>
      <c r="U32" s="1" t="n">
        <v>1</v>
      </c>
      <c r="V32" s="1" t="n">
        <v>452</v>
      </c>
      <c r="W32" s="1" t="n">
        <v>755</v>
      </c>
      <c r="X32" s="1" t="n">
        <v>2</v>
      </c>
      <c r="Y32" s="1" t="n">
        <v>7</v>
      </c>
      <c r="Z32" s="1" t="n">
        <v>0</v>
      </c>
      <c r="AA32" s="1" t="n">
        <v>300</v>
      </c>
      <c r="AB32" s="1" t="n">
        <v>1</v>
      </c>
      <c r="AC32" s="1" t="n">
        <v>526</v>
      </c>
      <c r="AD32" s="1" t="n">
        <v>80</v>
      </c>
      <c r="AE32" s="1" t="n">
        <v>35</v>
      </c>
      <c r="AF32" s="1" t="n">
        <v>5</v>
      </c>
      <c r="AG32" s="1" t="n">
        <v>0</v>
      </c>
      <c r="AH32" s="1" t="n">
        <v>2</v>
      </c>
      <c r="AI32" s="1" t="n">
        <v>61</v>
      </c>
      <c r="AJ32" s="1" t="n">
        <v>12</v>
      </c>
      <c r="AK32" s="1" t="n">
        <v>0</v>
      </c>
      <c r="AL32" s="1" t="n">
        <v>3</v>
      </c>
      <c r="AM32" s="1" t="n">
        <v>20</v>
      </c>
      <c r="AN32" s="1" t="n">
        <v>22</v>
      </c>
      <c r="AO32" s="1" t="n">
        <v>0</v>
      </c>
      <c r="AP32" s="1" t="n">
        <v>3</v>
      </c>
      <c r="AQ32" s="1" t="n">
        <v>2</v>
      </c>
      <c r="AR32" s="1" t="n">
        <v>2</v>
      </c>
      <c r="AS32" s="1" t="n">
        <v>74</v>
      </c>
      <c r="AU32" s="1" t="s">
        <v>85</v>
      </c>
      <c r="AV32" s="7" t="n">
        <f aca="false">(E32*1000)/($C32)</f>
        <v>75.993091537133</v>
      </c>
      <c r="AW32" s="7" t="n">
        <f aca="false">(F32*1000)/($C32)</f>
        <v>126.079447322971</v>
      </c>
      <c r="AX32" s="7" t="n">
        <f aca="false">(G32*1000)/($C32)</f>
        <v>8.63557858376511</v>
      </c>
      <c r="AY32" s="7" t="n">
        <f aca="false">(H32*1000)/($C32)</f>
        <v>13.8169257340242</v>
      </c>
      <c r="AZ32" s="7" t="n">
        <f aca="false">(I32*1000)/($C32)</f>
        <v>0</v>
      </c>
      <c r="BA32" s="7" t="n">
        <f aca="false">(J32*1000)/($C32)</f>
        <v>326.424870466321</v>
      </c>
      <c r="BB32" s="7" t="n">
        <f aca="false">(K32*1000)/($C32)</f>
        <v>196.891191709845</v>
      </c>
      <c r="BC32" s="7" t="n">
        <f aca="false">(L32*1000)/($C32)</f>
        <v>10.3626943005181</v>
      </c>
      <c r="BD32" s="7" t="n">
        <f aca="false">(M32*1000)/($C32)</f>
        <v>746.113989637306</v>
      </c>
      <c r="BE32" s="7" t="n">
        <f aca="false">(N32*1000)/($C32)</f>
        <v>13.8169257340242</v>
      </c>
      <c r="BF32" s="7" t="n">
        <f aca="false">(O32*1000)/($C32)</f>
        <v>1.72711571675302</v>
      </c>
      <c r="BG32" s="7" t="n">
        <f aca="false">(P32*1000)/($C32)</f>
        <v>15.5440414507772</v>
      </c>
      <c r="BH32" s="7" t="n">
        <f aca="false">(Q32*1000)/($C32)</f>
        <v>3.45423143350605</v>
      </c>
      <c r="BI32" s="7" t="n">
        <f aca="false">(R32*1000)/($C32)</f>
        <v>48.3592400690846</v>
      </c>
      <c r="BJ32" s="7" t="n">
        <f aca="false">(S32*1000)/($C32)</f>
        <v>107.081174438687</v>
      </c>
      <c r="BK32" s="7" t="n">
        <f aca="false">(T32*1000)/($C32)</f>
        <v>0</v>
      </c>
      <c r="BL32" s="7" t="n">
        <f aca="false">(U32*1000)/($C32)</f>
        <v>1.72711571675302</v>
      </c>
      <c r="BM32" s="7" t="n">
        <f aca="false">(V32*1000)/($C32)</f>
        <v>780.656303972366</v>
      </c>
      <c r="BN32" s="7" t="n">
        <f aca="false">(W32*1000)/($C32)</f>
        <v>1303.97236614853</v>
      </c>
      <c r="BO32" s="7" t="n">
        <f aca="false">(X32*1000)/($C32)</f>
        <v>3.45423143350605</v>
      </c>
      <c r="BP32" s="7" t="n">
        <f aca="false">(Y32*1000)/($C32)</f>
        <v>12.0898100172712</v>
      </c>
      <c r="BQ32" s="7" t="n">
        <f aca="false">(Z32*1000)/($C32)</f>
        <v>0</v>
      </c>
      <c r="BR32" s="7" t="n">
        <f aca="false">(AA32*1000)/($C32)</f>
        <v>518.134715025907</v>
      </c>
      <c r="BS32" s="7" t="n">
        <f aca="false">(AB32*1000)/($C32)</f>
        <v>1.72711571675302</v>
      </c>
      <c r="BT32" s="7" t="n">
        <f aca="false">(AC32*1000)/($C32)</f>
        <v>908.46286701209</v>
      </c>
      <c r="BU32" s="7" t="n">
        <f aca="false">(AD32*1000)/($C32)</f>
        <v>138.169257340242</v>
      </c>
      <c r="BV32" s="7" t="n">
        <f aca="false">(AE32*1000)/($C32)</f>
        <v>60.4490500863558</v>
      </c>
      <c r="BW32" s="7" t="n">
        <f aca="false">(AF32*1000)/($C32)</f>
        <v>8.63557858376511</v>
      </c>
      <c r="BX32" s="7" t="n">
        <f aca="false">(AG32*1000)/($C32)</f>
        <v>0</v>
      </c>
      <c r="BY32" s="7" t="n">
        <f aca="false">(AH32*1000)/($C32)</f>
        <v>3.45423143350605</v>
      </c>
      <c r="BZ32" s="7" t="n">
        <f aca="false">(AI32*1000)/($C32)</f>
        <v>105.354058721934</v>
      </c>
      <c r="CA32" s="7" t="n">
        <f aca="false">(AJ32*1000)/($C32)</f>
        <v>20.7253886010363</v>
      </c>
      <c r="CB32" s="7" t="n">
        <f aca="false">(AK32*1000)/($C32)</f>
        <v>0</v>
      </c>
      <c r="CC32" s="7" t="n">
        <f aca="false">(AL32*1000)/($C32)</f>
        <v>5.18134715025907</v>
      </c>
      <c r="CD32" s="7" t="n">
        <f aca="false">(AM32*1000)/($C32)</f>
        <v>34.5423143350604</v>
      </c>
      <c r="CE32" s="7" t="n">
        <f aca="false">(AN32*1000)/($C32)</f>
        <v>37.9965457685665</v>
      </c>
      <c r="CF32" s="7" t="n">
        <f aca="false">(AO32*1000)/($C32)</f>
        <v>0</v>
      </c>
      <c r="CG32" s="7" t="n">
        <f aca="false">(AP32*1000)/($C32)</f>
        <v>5.18134715025907</v>
      </c>
      <c r="CH32" s="7" t="n">
        <f aca="false">(AQ32*1000)/($C32)</f>
        <v>3.45423143350605</v>
      </c>
      <c r="CI32" s="7" t="n">
        <f aca="false">(AR32*1000)/($C32)</f>
        <v>3.45423143350605</v>
      </c>
      <c r="CJ32" s="7" t="n">
        <f aca="false">(AS32*1000)/($C32)</f>
        <v>127.806563039724</v>
      </c>
      <c r="CL32" s="1" t="s">
        <v>85</v>
      </c>
      <c r="CM32" s="2" t="n">
        <f aca="false">AV32/CM$2</f>
        <v>951.64849596752</v>
      </c>
      <c r="CN32" s="2" t="n">
        <f aca="false">AW32/CN$2</f>
        <v>412.624132409142</v>
      </c>
      <c r="CO32" s="2" t="n">
        <f aca="false">AX32/CO$2</f>
        <v>1398.30404460664</v>
      </c>
      <c r="CP32" s="2" t="n">
        <f aca="false">AY32/CP$2</f>
        <v>3709.35818695915</v>
      </c>
      <c r="CQ32" s="2" t="n">
        <f aca="false">AZ32/CQ$2</f>
        <v>0</v>
      </c>
      <c r="CR32" s="2" t="n">
        <f aca="false">BA32/CR$2</f>
        <v>4371.0240859863</v>
      </c>
      <c r="CS32" s="2" t="n">
        <f aca="false">BB32/CS$2</f>
        <v>5881.07514600745</v>
      </c>
      <c r="CT32" s="2" t="n">
        <f aca="false">BC32/CT$2</f>
        <v>2924.00648635329</v>
      </c>
      <c r="CU32" s="2" t="n">
        <f aca="false">BD32/CU$2</f>
        <v>9363.30194362306</v>
      </c>
      <c r="CV32" s="2" t="n">
        <f aca="false">BE32/CV$2</f>
        <v>932.355854210315</v>
      </c>
      <c r="CW32" s="2" t="n">
        <f aca="false">BF32/CW$2</f>
        <v>453.422213803697</v>
      </c>
      <c r="CX32" s="2" t="n">
        <f aca="false">BG32/CX$2</f>
        <v>816.395227191969</v>
      </c>
      <c r="CY32" s="2" t="n">
        <f aca="false">BH32/CY$2</f>
        <v>27028.3043745385</v>
      </c>
      <c r="CZ32" s="2" t="n">
        <f aca="false">BI32/CZ$2</f>
        <v>15335.6353480125</v>
      </c>
      <c r="DA32" s="2" t="n">
        <f aca="false">BJ32/DA$2</f>
        <v>14140.394123615</v>
      </c>
      <c r="DB32" s="2" t="n">
        <f aca="false">BK32/DB$2</f>
        <v>0</v>
      </c>
      <c r="DC32" s="2" t="n">
        <f aca="false">BL32/DC$2</f>
        <v>14.9174791790272</v>
      </c>
      <c r="DD32" s="2" t="n">
        <f aca="false">BM32/DD$2</f>
        <v>6068.19807473602</v>
      </c>
      <c r="DE32" s="2" t="n">
        <f aca="false">BN32/DE$2</f>
        <v>5614.5877297367</v>
      </c>
      <c r="DF32" s="2" t="n">
        <f aca="false">BO32/DF$2</f>
        <v>3366.28774075907</v>
      </c>
      <c r="DG32" s="2" t="n">
        <f aca="false">BP32/DG$2</f>
        <v>165.964776894845</v>
      </c>
      <c r="DH32" s="2" t="n">
        <f aca="false">BQ32/DH$2</f>
        <v>0</v>
      </c>
      <c r="DI32" s="2" t="n">
        <f aca="false">BR32/DI$2</f>
        <v>4198.56709765709</v>
      </c>
      <c r="DJ32" s="2" t="n">
        <f aca="false">BS32/DJ$2</f>
        <v>253.8030896918</v>
      </c>
      <c r="DK32" s="2" t="n">
        <f aca="false">BT32/DK$2</f>
        <v>4068.87588316722</v>
      </c>
      <c r="DL32" s="2" t="n">
        <f aca="false">BU32/DL$2</f>
        <v>734.160526317369</v>
      </c>
      <c r="DM32" s="2" t="n">
        <f aca="false">BV32/DM$2</f>
        <v>1672.25036513352</v>
      </c>
      <c r="DN32" s="2" t="n">
        <f aca="false">BW32/DN$2</f>
        <v>275.682465298815</v>
      </c>
      <c r="DO32" s="2" t="n">
        <f aca="false">BX32/DO$2</f>
        <v>0</v>
      </c>
      <c r="DP32" s="2" t="n">
        <f aca="false">BY32/DP$2</f>
        <v>17730.9011490504</v>
      </c>
      <c r="DQ32" s="2" t="n">
        <f aca="false">BZ32/DQ$2</f>
        <v>1965.90485570638</v>
      </c>
      <c r="DR32" s="2" t="n">
        <f aca="false">CA32/DR$2</f>
        <v>1319.64708428583</v>
      </c>
      <c r="DS32" s="2" t="n">
        <f aca="false">CB32/DS$2</f>
        <v>0</v>
      </c>
      <c r="DT32" s="2" t="n">
        <f aca="false">CC32/DT$2</f>
        <v>30.4077368649187</v>
      </c>
      <c r="DU32" s="2" t="n">
        <f aca="false">CD32/DU$2</f>
        <v>12500.7635347801</v>
      </c>
      <c r="DV32" s="2" t="n">
        <f aca="false">CE32/DV$2</f>
        <v>9058.09481712453</v>
      </c>
      <c r="DW32" s="2" t="n">
        <f aca="false">CF32/DW$2</f>
        <v>0</v>
      </c>
      <c r="DX32" s="2" t="n">
        <f aca="false">CG32/DX$2</f>
        <v>1466.85295351341</v>
      </c>
      <c r="DY32" s="2" t="n">
        <f aca="false">CH32/DY$2</f>
        <v>17716.6562274063</v>
      </c>
      <c r="DZ32" s="2" t="n">
        <f aca="false">CI32/DZ$2</f>
        <v>29.3350951287827</v>
      </c>
      <c r="EA32" s="2" t="n">
        <f aca="false">CJ32/EA$2</f>
        <v>828.946181816816</v>
      </c>
      <c r="EB32" s="2"/>
      <c r="EC32" s="2"/>
      <c r="ED32" s="2"/>
      <c r="EE32" s="2"/>
      <c r="EF32" s="2"/>
      <c r="EG32" s="6"/>
      <c r="EH32" s="2"/>
      <c r="EI32" s="2"/>
      <c r="EJ32" s="2"/>
      <c r="EK32" s="2"/>
      <c r="EL32" s="2"/>
      <c r="EM32" s="2"/>
      <c r="EN32" s="6"/>
      <c r="EO32" s="6"/>
      <c r="EP32" s="6"/>
      <c r="FB32" s="4"/>
      <c r="FC32" s="4"/>
      <c r="FD32" s="4"/>
      <c r="FE32" s="4"/>
      <c r="FF32" s="4"/>
      <c r="FG32" s="4"/>
      <c r="FJ32" s="4"/>
      <c r="FK32" s="4"/>
      <c r="FL32" s="4"/>
      <c r="FM32" s="4"/>
      <c r="FN32" s="4"/>
      <c r="FO32" s="4"/>
      <c r="GR32" s="2"/>
      <c r="GS32" s="2"/>
      <c r="GT32" s="2"/>
      <c r="GU32" s="2"/>
      <c r="GV32" s="2"/>
      <c r="GW32" s="2"/>
      <c r="GX32" s="2"/>
      <c r="GY32" s="2"/>
      <c r="GZ32" s="2"/>
      <c r="HA32" s="2"/>
      <c r="HB32" s="2"/>
      <c r="HC32" s="2"/>
      <c r="HD32" s="2"/>
      <c r="HE32" s="2"/>
      <c r="HF32" s="2"/>
      <c r="HG32" s="2"/>
      <c r="HH32" s="2"/>
      <c r="HI32" s="2"/>
      <c r="HJ32" s="2"/>
      <c r="HK32" s="2"/>
      <c r="HL32" s="2"/>
      <c r="HM32" s="2"/>
      <c r="HN32" s="2"/>
      <c r="HO32" s="2"/>
    </row>
    <row r="33" customFormat="false" ht="15" hidden="false" customHeight="false" outlineLevel="0" collapsed="false">
      <c r="A33" s="1" t="n">
        <v>24858</v>
      </c>
      <c r="B33" s="1" t="n">
        <v>25045</v>
      </c>
      <c r="C33" s="1" t="n">
        <f aca="false">+B33-A33+1</f>
        <v>188</v>
      </c>
      <c r="D33" s="1" t="s">
        <v>86</v>
      </c>
      <c r="E33" s="1" t="n">
        <v>3</v>
      </c>
      <c r="F33" s="1" t="n">
        <v>10</v>
      </c>
      <c r="G33" s="1" t="n">
        <v>1</v>
      </c>
      <c r="H33" s="1" t="n">
        <v>1</v>
      </c>
      <c r="I33" s="1" t="n">
        <v>0</v>
      </c>
      <c r="J33" s="1" t="n">
        <v>12</v>
      </c>
      <c r="K33" s="1" t="n">
        <v>17</v>
      </c>
      <c r="L33" s="1" t="n">
        <v>2</v>
      </c>
      <c r="M33" s="1" t="n">
        <v>61</v>
      </c>
      <c r="N33" s="1" t="n">
        <v>1</v>
      </c>
      <c r="O33" s="1" t="n">
        <v>0</v>
      </c>
      <c r="P33" s="1" t="n">
        <v>3</v>
      </c>
      <c r="Q33" s="1" t="n">
        <v>0</v>
      </c>
      <c r="R33" s="1" t="n">
        <v>9</v>
      </c>
      <c r="S33" s="1" t="n">
        <v>7</v>
      </c>
      <c r="T33" s="1" t="n">
        <v>0</v>
      </c>
      <c r="U33" s="1" t="n">
        <v>0</v>
      </c>
      <c r="V33" s="1" t="n">
        <v>47</v>
      </c>
      <c r="W33" s="1" t="n">
        <v>90</v>
      </c>
      <c r="X33" s="1" t="n">
        <v>0</v>
      </c>
      <c r="Y33" s="1" t="n">
        <v>1</v>
      </c>
      <c r="Z33" s="1" t="n">
        <v>0</v>
      </c>
      <c r="AA33" s="1" t="n">
        <v>61</v>
      </c>
      <c r="AB33" s="1" t="n">
        <v>1</v>
      </c>
      <c r="AC33" s="1" t="n">
        <v>109</v>
      </c>
      <c r="AD33" s="1" t="n">
        <v>16</v>
      </c>
      <c r="AE33" s="1" t="n">
        <v>1</v>
      </c>
      <c r="AF33" s="1" t="n">
        <v>2</v>
      </c>
      <c r="AG33" s="1" t="n">
        <v>0</v>
      </c>
      <c r="AH33" s="1" t="n">
        <v>0</v>
      </c>
      <c r="AI33" s="1" t="n">
        <v>11</v>
      </c>
      <c r="AJ33" s="1" t="n">
        <v>4</v>
      </c>
      <c r="AK33" s="1" t="n">
        <v>1</v>
      </c>
      <c r="AL33" s="1" t="n">
        <v>2</v>
      </c>
      <c r="AM33" s="1" t="n">
        <v>1</v>
      </c>
      <c r="AN33" s="1" t="n">
        <v>2</v>
      </c>
      <c r="AO33" s="1" t="n">
        <v>0</v>
      </c>
      <c r="AP33" s="1" t="n">
        <v>0</v>
      </c>
      <c r="AQ33" s="1" t="n">
        <v>0</v>
      </c>
      <c r="AR33" s="1" t="n">
        <v>0</v>
      </c>
      <c r="AS33" s="1" t="n">
        <v>18</v>
      </c>
      <c r="AU33" s="1" t="s">
        <v>86</v>
      </c>
      <c r="AV33" s="7" t="n">
        <f aca="false">(E33*1000)/($C33)</f>
        <v>15.9574468085106</v>
      </c>
      <c r="AW33" s="7" t="n">
        <f aca="false">(F33*1000)/($C33)</f>
        <v>53.1914893617021</v>
      </c>
      <c r="AX33" s="7" t="n">
        <f aca="false">(G33*1000)/($C33)</f>
        <v>5.31914893617021</v>
      </c>
      <c r="AY33" s="7" t="n">
        <f aca="false">(H33*1000)/($C33)</f>
        <v>5.31914893617021</v>
      </c>
      <c r="AZ33" s="7" t="n">
        <f aca="false">(I33*1000)/($C33)</f>
        <v>0</v>
      </c>
      <c r="BA33" s="7" t="n">
        <f aca="false">(J33*1000)/($C33)</f>
        <v>63.8297872340426</v>
      </c>
      <c r="BB33" s="7" t="n">
        <f aca="false">(K33*1000)/($C33)</f>
        <v>90.4255319148936</v>
      </c>
      <c r="BC33" s="7" t="n">
        <f aca="false">(L33*1000)/($C33)</f>
        <v>10.6382978723404</v>
      </c>
      <c r="BD33" s="7" t="n">
        <f aca="false">(M33*1000)/($C33)</f>
        <v>324.468085106383</v>
      </c>
      <c r="BE33" s="7" t="n">
        <f aca="false">(N33*1000)/($C33)</f>
        <v>5.31914893617021</v>
      </c>
      <c r="BF33" s="7" t="n">
        <f aca="false">(O33*1000)/($C33)</f>
        <v>0</v>
      </c>
      <c r="BG33" s="7" t="n">
        <f aca="false">(P33*1000)/($C33)</f>
        <v>15.9574468085106</v>
      </c>
      <c r="BH33" s="7" t="n">
        <f aca="false">(Q33*1000)/($C33)</f>
        <v>0</v>
      </c>
      <c r="BI33" s="7" t="n">
        <f aca="false">(R33*1000)/($C33)</f>
        <v>47.8723404255319</v>
      </c>
      <c r="BJ33" s="7" t="n">
        <f aca="false">(S33*1000)/($C33)</f>
        <v>37.2340425531915</v>
      </c>
      <c r="BK33" s="7" t="n">
        <f aca="false">(T33*1000)/($C33)</f>
        <v>0</v>
      </c>
      <c r="BL33" s="7" t="n">
        <f aca="false">(U33*1000)/($C33)</f>
        <v>0</v>
      </c>
      <c r="BM33" s="7" t="n">
        <f aca="false">(V33*1000)/($C33)</f>
        <v>250</v>
      </c>
      <c r="BN33" s="7" t="n">
        <f aca="false">(W33*1000)/($C33)</f>
        <v>478.723404255319</v>
      </c>
      <c r="BO33" s="7" t="n">
        <f aca="false">(X33*1000)/($C33)</f>
        <v>0</v>
      </c>
      <c r="BP33" s="7" t="n">
        <f aca="false">(Y33*1000)/($C33)</f>
        <v>5.31914893617021</v>
      </c>
      <c r="BQ33" s="7" t="n">
        <f aca="false">(Z33*1000)/($C33)</f>
        <v>0</v>
      </c>
      <c r="BR33" s="7" t="n">
        <f aca="false">(AA33*1000)/($C33)</f>
        <v>324.468085106383</v>
      </c>
      <c r="BS33" s="7" t="n">
        <f aca="false">(AB33*1000)/($C33)</f>
        <v>5.31914893617021</v>
      </c>
      <c r="BT33" s="7" t="n">
        <f aca="false">(AC33*1000)/($C33)</f>
        <v>579.787234042553</v>
      </c>
      <c r="BU33" s="7" t="n">
        <f aca="false">(AD33*1000)/($C33)</f>
        <v>85.1063829787234</v>
      </c>
      <c r="BV33" s="7" t="n">
        <f aca="false">(AE33*1000)/($C33)</f>
        <v>5.31914893617021</v>
      </c>
      <c r="BW33" s="7" t="n">
        <f aca="false">(AF33*1000)/($C33)</f>
        <v>10.6382978723404</v>
      </c>
      <c r="BX33" s="7" t="n">
        <f aca="false">(AG33*1000)/($C33)</f>
        <v>0</v>
      </c>
      <c r="BY33" s="7" t="n">
        <f aca="false">(AH33*1000)/($C33)</f>
        <v>0</v>
      </c>
      <c r="BZ33" s="7" t="n">
        <f aca="false">(AI33*1000)/($C33)</f>
        <v>58.5106382978723</v>
      </c>
      <c r="CA33" s="7" t="n">
        <f aca="false">(AJ33*1000)/($C33)</f>
        <v>21.2765957446809</v>
      </c>
      <c r="CB33" s="7" t="n">
        <f aca="false">(AK33*1000)/($C33)</f>
        <v>5.31914893617021</v>
      </c>
      <c r="CC33" s="7" t="n">
        <f aca="false">(AL33*1000)/($C33)</f>
        <v>10.6382978723404</v>
      </c>
      <c r="CD33" s="7" t="n">
        <f aca="false">(AM33*1000)/($C33)</f>
        <v>5.31914893617021</v>
      </c>
      <c r="CE33" s="7" t="n">
        <f aca="false">(AN33*1000)/($C33)</f>
        <v>10.6382978723404</v>
      </c>
      <c r="CF33" s="7" t="n">
        <f aca="false">(AO33*1000)/($C33)</f>
        <v>0</v>
      </c>
      <c r="CG33" s="7" t="n">
        <f aca="false">(AP33*1000)/($C33)</f>
        <v>0</v>
      </c>
      <c r="CH33" s="7" t="n">
        <f aca="false">(AQ33*1000)/($C33)</f>
        <v>0</v>
      </c>
      <c r="CI33" s="7" t="n">
        <f aca="false">(AR33*1000)/($C33)</f>
        <v>0</v>
      </c>
      <c r="CJ33" s="7" t="n">
        <f aca="false">(AS33*1000)/($C33)</f>
        <v>95.7446808510638</v>
      </c>
      <c r="CL33" s="1" t="s">
        <v>86</v>
      </c>
      <c r="CM33" s="2" t="n">
        <f aca="false">AV33/CM$2</f>
        <v>199.832378807493</v>
      </c>
      <c r="CN33" s="2" t="n">
        <f aca="false">AW33/CN$2</f>
        <v>174.081443212542</v>
      </c>
      <c r="CO33" s="2" t="n">
        <f aca="false">AX33/CO$2</f>
        <v>861.295789177921</v>
      </c>
      <c r="CP33" s="2" t="n">
        <f aca="false">AY33/CP$2</f>
        <v>1428.004248836</v>
      </c>
      <c r="CQ33" s="2" t="n">
        <f aca="false">AZ33/CQ$2</f>
        <v>0</v>
      </c>
      <c r="CR33" s="2" t="n">
        <f aca="false">BA33/CR$2</f>
        <v>854.718995537342</v>
      </c>
      <c r="CS33" s="2" t="n">
        <f aca="false">BB33/CS$2</f>
        <v>2700.98090062296</v>
      </c>
      <c r="CT33" s="2" t="n">
        <f aca="false">BC33/CT$2</f>
        <v>3001.77261630949</v>
      </c>
      <c r="CU33" s="2" t="n">
        <f aca="false">BD33/CU$2</f>
        <v>4071.88806819867</v>
      </c>
      <c r="CV33" s="2" t="n">
        <f aca="false">BE33/CV$2</f>
        <v>358.932207172721</v>
      </c>
      <c r="CW33" s="2" t="n">
        <f aca="false">BF33/CW$2</f>
        <v>0</v>
      </c>
      <c r="CX33" s="2" t="n">
        <f aca="false">BG33/CX$2</f>
        <v>838.107866213032</v>
      </c>
      <c r="CY33" s="2" t="n">
        <f aca="false">BH33/CY$2</f>
        <v>0</v>
      </c>
      <c r="CZ33" s="2" t="n">
        <f aca="false">BI33/CZ$2</f>
        <v>15181.230204881</v>
      </c>
      <c r="DA33" s="2" t="n">
        <f aca="false">BJ33/DA$2</f>
        <v>4916.86834102707</v>
      </c>
      <c r="DB33" s="2" t="n">
        <f aca="false">BK33/DB$2</f>
        <v>0</v>
      </c>
      <c r="DC33" s="2" t="n">
        <f aca="false">BL33/DC$2</f>
        <v>0</v>
      </c>
      <c r="DD33" s="2" t="n">
        <f aca="false">BM33/DD$2</f>
        <v>1943.30015778327</v>
      </c>
      <c r="DE33" s="2" t="n">
        <f aca="false">BN33/DE$2</f>
        <v>2061.26649708736</v>
      </c>
      <c r="DF33" s="2" t="n">
        <f aca="false">BO33/DF$2</f>
        <v>0</v>
      </c>
      <c r="DG33" s="2" t="n">
        <f aca="false">BP33/DG$2</f>
        <v>73.0194573116379</v>
      </c>
      <c r="DH33" s="2" t="n">
        <f aca="false">BQ33/DH$2</f>
        <v>0</v>
      </c>
      <c r="DI33" s="2" t="n">
        <f aca="false">BR33/DI$2</f>
        <v>2629.2409808892</v>
      </c>
      <c r="DJ33" s="2" t="n">
        <f aca="false">BS33/DJ$2</f>
        <v>781.659515593364</v>
      </c>
      <c r="DK33" s="2" t="n">
        <f aca="false">BT33/DK$2</f>
        <v>2596.78450229114</v>
      </c>
      <c r="DL33" s="2" t="n">
        <f aca="false">BU33/DL$2</f>
        <v>452.211643338039</v>
      </c>
      <c r="DM33" s="2" t="n">
        <f aca="false">BV33/DM$2</f>
        <v>147.147866476035</v>
      </c>
      <c r="DN33" s="2" t="n">
        <f aca="false">BW33/DN$2</f>
        <v>339.617334910668</v>
      </c>
      <c r="DO33" s="2" t="n">
        <f aca="false">BX33/DO$2</f>
        <v>0</v>
      </c>
      <c r="DP33" s="2" t="n">
        <f aca="false">BY33/DP$2</f>
        <v>0</v>
      </c>
      <c r="DQ33" s="2" t="n">
        <f aca="false">BZ33/DQ$2</f>
        <v>1091.80746651499</v>
      </c>
      <c r="DR33" s="2" t="n">
        <f aca="false">CA33/DR$2</f>
        <v>1354.74408120833</v>
      </c>
      <c r="DS33" s="2" t="n">
        <f aca="false">CB33/DS$2</f>
        <v>314.931617392749</v>
      </c>
      <c r="DT33" s="2" t="n">
        <f aca="false">CC33/DT$2</f>
        <v>62.4329065418011</v>
      </c>
      <c r="DU33" s="2" t="n">
        <f aca="false">CD33/DU$2</f>
        <v>1924.98459751003</v>
      </c>
      <c r="DV33" s="2" t="n">
        <f aca="false">CE33/DV$2</f>
        <v>2536.0913438661</v>
      </c>
      <c r="DW33" s="2" t="n">
        <f aca="false">CF33/DW$2</f>
        <v>0</v>
      </c>
      <c r="DX33" s="2" t="n">
        <f aca="false">CG33/DX$2</f>
        <v>0</v>
      </c>
      <c r="DY33" s="2" t="n">
        <f aca="false">CH33/DY$2</f>
        <v>0</v>
      </c>
      <c r="DZ33" s="2" t="n">
        <f aca="false">CI33/DZ$2</f>
        <v>0</v>
      </c>
      <c r="EA33" s="2" t="n">
        <f aca="false">CJ33/EA$2</f>
        <v>620.994616654317</v>
      </c>
      <c r="EB33" s="2"/>
      <c r="EC33" s="2"/>
      <c r="ED33" s="2"/>
      <c r="EE33" s="2"/>
      <c r="EF33" s="2"/>
      <c r="EG33" s="6"/>
      <c r="EH33" s="2"/>
      <c r="EI33" s="2"/>
      <c r="EJ33" s="2"/>
      <c r="EK33" s="2"/>
      <c r="EL33" s="2"/>
      <c r="EM33" s="2"/>
      <c r="EN33" s="6"/>
      <c r="EO33" s="6"/>
      <c r="EP33" s="6"/>
      <c r="FB33" s="4"/>
      <c r="FC33" s="4"/>
      <c r="FD33" s="4"/>
      <c r="FE33" s="4"/>
      <c r="FF33" s="4"/>
      <c r="FG33" s="4"/>
      <c r="FJ33" s="4"/>
      <c r="FK33" s="4"/>
      <c r="FL33" s="4"/>
      <c r="FM33" s="4"/>
      <c r="FN33" s="4"/>
      <c r="FO33" s="4"/>
      <c r="GR33" s="2"/>
      <c r="GS33" s="2"/>
      <c r="GT33" s="2"/>
      <c r="GU33" s="2"/>
      <c r="GV33" s="2"/>
      <c r="GW33" s="2"/>
      <c r="GX33" s="2"/>
      <c r="GY33" s="2"/>
      <c r="GZ33" s="2"/>
      <c r="HA33" s="2"/>
      <c r="HB33" s="2"/>
      <c r="HC33" s="2"/>
      <c r="HD33" s="2"/>
      <c r="HE33" s="2"/>
      <c r="HF33" s="2"/>
      <c r="HG33" s="2"/>
      <c r="HH33" s="2"/>
      <c r="HI33" s="2"/>
      <c r="HJ33" s="2"/>
      <c r="HK33" s="2"/>
      <c r="HL33" s="2"/>
      <c r="HM33" s="2"/>
      <c r="HN33" s="2"/>
      <c r="HO33" s="2"/>
    </row>
    <row r="34" customFormat="false" ht="15" hidden="false" customHeight="false" outlineLevel="0" collapsed="false">
      <c r="A34" s="1" t="n">
        <v>25095</v>
      </c>
      <c r="B34" s="1" t="n">
        <v>25569</v>
      </c>
      <c r="C34" s="1" t="n">
        <f aca="false">+B34-A34+1</f>
        <v>475</v>
      </c>
      <c r="D34" s="1" t="s">
        <v>87</v>
      </c>
      <c r="E34" s="1" t="n">
        <v>20</v>
      </c>
      <c r="F34" s="1" t="n">
        <v>43</v>
      </c>
      <c r="G34" s="1" t="n">
        <v>5</v>
      </c>
      <c r="H34" s="1" t="n">
        <v>17</v>
      </c>
      <c r="I34" s="1" t="n">
        <v>0</v>
      </c>
      <c r="J34" s="1" t="n">
        <v>57</v>
      </c>
      <c r="K34" s="1" t="n">
        <v>40</v>
      </c>
      <c r="L34" s="1" t="n">
        <v>6</v>
      </c>
      <c r="M34" s="1" t="n">
        <v>853</v>
      </c>
      <c r="N34" s="1" t="n">
        <v>19</v>
      </c>
      <c r="O34" s="1" t="n">
        <v>0</v>
      </c>
      <c r="P34" s="1" t="n">
        <v>30</v>
      </c>
      <c r="Q34" s="1" t="n">
        <v>0</v>
      </c>
      <c r="R34" s="1" t="n">
        <v>54</v>
      </c>
      <c r="S34" s="1" t="n">
        <v>78</v>
      </c>
      <c r="T34" s="1" t="n">
        <v>0</v>
      </c>
      <c r="U34" s="1" t="n">
        <v>2</v>
      </c>
      <c r="V34" s="1" t="n">
        <v>434</v>
      </c>
      <c r="W34" s="1" t="n">
        <v>638</v>
      </c>
      <c r="X34" s="1" t="n">
        <v>5</v>
      </c>
      <c r="Y34" s="1" t="n">
        <v>9</v>
      </c>
      <c r="Z34" s="1" t="n">
        <v>5</v>
      </c>
      <c r="AA34" s="1" t="n">
        <v>133</v>
      </c>
      <c r="AB34" s="1" t="n">
        <v>6</v>
      </c>
      <c r="AC34" s="1" t="n">
        <v>469</v>
      </c>
      <c r="AD34" s="1" t="n">
        <v>114</v>
      </c>
      <c r="AE34" s="1" t="n">
        <v>11</v>
      </c>
      <c r="AF34" s="1" t="n">
        <v>6</v>
      </c>
      <c r="AG34" s="1" t="n">
        <v>4</v>
      </c>
      <c r="AH34" s="1" t="n">
        <v>0</v>
      </c>
      <c r="AI34" s="1" t="n">
        <v>34</v>
      </c>
      <c r="AJ34" s="1" t="n">
        <v>9</v>
      </c>
      <c r="AK34" s="1" t="n">
        <v>2</v>
      </c>
      <c r="AL34" s="1" t="n">
        <v>14</v>
      </c>
      <c r="AM34" s="1" t="n">
        <v>36</v>
      </c>
      <c r="AN34" s="1" t="n">
        <v>15</v>
      </c>
      <c r="AO34" s="1" t="n">
        <v>0</v>
      </c>
      <c r="AP34" s="1" t="n">
        <v>5</v>
      </c>
      <c r="AQ34" s="1" t="n">
        <v>2</v>
      </c>
      <c r="AR34" s="1" t="n">
        <v>1</v>
      </c>
      <c r="AS34" s="1" t="n">
        <v>113</v>
      </c>
      <c r="AU34" s="1" t="s">
        <v>87</v>
      </c>
      <c r="AV34" s="7" t="n">
        <f aca="false">(E34*1000)/($C34)</f>
        <v>42.1052631578947</v>
      </c>
      <c r="AW34" s="7" t="n">
        <f aca="false">(F34*1000)/($C34)</f>
        <v>90.5263157894737</v>
      </c>
      <c r="AX34" s="7" t="n">
        <f aca="false">(G34*1000)/($C34)</f>
        <v>10.5263157894737</v>
      </c>
      <c r="AY34" s="7" t="n">
        <f aca="false">(H34*1000)/($C34)</f>
        <v>35.7894736842105</v>
      </c>
      <c r="AZ34" s="7" t="n">
        <f aca="false">(I34*1000)/($C34)</f>
        <v>0</v>
      </c>
      <c r="BA34" s="7" t="n">
        <f aca="false">(J34*1000)/($C34)</f>
        <v>120</v>
      </c>
      <c r="BB34" s="7" t="n">
        <f aca="false">(K34*1000)/($C34)</f>
        <v>84.2105263157895</v>
      </c>
      <c r="BC34" s="7" t="n">
        <f aca="false">(L34*1000)/($C34)</f>
        <v>12.6315789473684</v>
      </c>
      <c r="BD34" s="7" t="n">
        <f aca="false">(M34*1000)/($C34)</f>
        <v>1795.78947368421</v>
      </c>
      <c r="BE34" s="7" t="n">
        <f aca="false">(N34*1000)/($C34)</f>
        <v>40</v>
      </c>
      <c r="BF34" s="7" t="n">
        <f aca="false">(O34*1000)/($C34)</f>
        <v>0</v>
      </c>
      <c r="BG34" s="7" t="n">
        <f aca="false">(P34*1000)/($C34)</f>
        <v>63.1578947368421</v>
      </c>
      <c r="BH34" s="7" t="n">
        <f aca="false">(Q34*1000)/($C34)</f>
        <v>0</v>
      </c>
      <c r="BI34" s="7" t="n">
        <f aca="false">(R34*1000)/($C34)</f>
        <v>113.684210526316</v>
      </c>
      <c r="BJ34" s="7" t="n">
        <f aca="false">(S34*1000)/($C34)</f>
        <v>164.210526315789</v>
      </c>
      <c r="BK34" s="7" t="n">
        <f aca="false">(T34*1000)/($C34)</f>
        <v>0</v>
      </c>
      <c r="BL34" s="7" t="n">
        <f aca="false">(U34*1000)/($C34)</f>
        <v>4.21052631578947</v>
      </c>
      <c r="BM34" s="7" t="n">
        <f aca="false">(V34*1000)/($C34)</f>
        <v>913.684210526316</v>
      </c>
      <c r="BN34" s="7" t="n">
        <f aca="false">(W34*1000)/($C34)</f>
        <v>1343.15789473684</v>
      </c>
      <c r="BO34" s="7" t="n">
        <f aca="false">(X34*1000)/($C34)</f>
        <v>10.5263157894737</v>
      </c>
      <c r="BP34" s="7" t="n">
        <f aca="false">(Y34*1000)/($C34)</f>
        <v>18.9473684210526</v>
      </c>
      <c r="BQ34" s="7" t="n">
        <f aca="false">(Z34*1000)/($C34)</f>
        <v>10.5263157894737</v>
      </c>
      <c r="BR34" s="7" t="n">
        <f aca="false">(AA34*1000)/($C34)</f>
        <v>280</v>
      </c>
      <c r="BS34" s="7" t="n">
        <f aca="false">(AB34*1000)/($C34)</f>
        <v>12.6315789473684</v>
      </c>
      <c r="BT34" s="7" t="n">
        <f aca="false">(AC34*1000)/($C34)</f>
        <v>987.368421052632</v>
      </c>
      <c r="BU34" s="7" t="n">
        <f aca="false">(AD34*1000)/($C34)</f>
        <v>240</v>
      </c>
      <c r="BV34" s="7" t="n">
        <f aca="false">(AE34*1000)/($C34)</f>
        <v>23.1578947368421</v>
      </c>
      <c r="BW34" s="7" t="n">
        <f aca="false">(AF34*1000)/($C34)</f>
        <v>12.6315789473684</v>
      </c>
      <c r="BX34" s="7" t="n">
        <f aca="false">(AG34*1000)/($C34)</f>
        <v>8.42105263157895</v>
      </c>
      <c r="BY34" s="7" t="n">
        <f aca="false">(AH34*1000)/($C34)</f>
        <v>0</v>
      </c>
      <c r="BZ34" s="7" t="n">
        <f aca="false">(AI34*1000)/($C34)</f>
        <v>71.5789473684211</v>
      </c>
      <c r="CA34" s="7" t="n">
        <f aca="false">(AJ34*1000)/($C34)</f>
        <v>18.9473684210526</v>
      </c>
      <c r="CB34" s="7" t="n">
        <f aca="false">(AK34*1000)/($C34)</f>
        <v>4.21052631578947</v>
      </c>
      <c r="CC34" s="7" t="n">
        <f aca="false">(AL34*1000)/($C34)</f>
        <v>29.4736842105263</v>
      </c>
      <c r="CD34" s="7" t="n">
        <f aca="false">(AM34*1000)/($C34)</f>
        <v>75.7894736842105</v>
      </c>
      <c r="CE34" s="7" t="n">
        <f aca="false">(AN34*1000)/($C34)</f>
        <v>31.5789473684211</v>
      </c>
      <c r="CF34" s="7" t="n">
        <f aca="false">(AO34*1000)/($C34)</f>
        <v>0</v>
      </c>
      <c r="CG34" s="7" t="n">
        <f aca="false">(AP34*1000)/($C34)</f>
        <v>10.5263157894737</v>
      </c>
      <c r="CH34" s="7" t="n">
        <f aca="false">(AQ34*1000)/($C34)</f>
        <v>4.21052631578947</v>
      </c>
      <c r="CI34" s="7" t="n">
        <f aca="false">(AR34*1000)/($C34)</f>
        <v>2.10526315789474</v>
      </c>
      <c r="CJ34" s="7" t="n">
        <f aca="false">(AS34*1000)/($C34)</f>
        <v>237.894736842105</v>
      </c>
      <c r="CL34" s="1" t="s">
        <v>87</v>
      </c>
      <c r="CM34" s="2" t="n">
        <f aca="false">AV34/CM$2</f>
        <v>527.27701355521</v>
      </c>
      <c r="CN34" s="2" t="n">
        <f aca="false">AW34/CN$2</f>
        <v>296.268291985304</v>
      </c>
      <c r="CO34" s="2" t="n">
        <f aca="false">AX34/CO$2</f>
        <v>1704.45903542578</v>
      </c>
      <c r="CP34" s="2" t="n">
        <f aca="false">AY34/CP$2</f>
        <v>9608.21385111551</v>
      </c>
      <c r="CQ34" s="2" t="n">
        <f aca="false">AZ34/CQ$2</f>
        <v>0</v>
      </c>
      <c r="CR34" s="2" t="n">
        <f aca="false">BA34/CR$2</f>
        <v>1606.8717116102</v>
      </c>
      <c r="CS34" s="2" t="n">
        <f aca="false">BB34/CS$2</f>
        <v>2515.34072726745</v>
      </c>
      <c r="CT34" s="2" t="n">
        <f aca="false">BC34/CT$2</f>
        <v>3564.21001178643</v>
      </c>
      <c r="CU34" s="2" t="n">
        <f aca="false">BD34/CU$2</f>
        <v>22536.1262525836</v>
      </c>
      <c r="CV34" s="2" t="n">
        <f aca="false">BE34/CV$2</f>
        <v>2699.17019793886</v>
      </c>
      <c r="CW34" s="2" t="n">
        <f aca="false">BF34/CW$2</f>
        <v>0</v>
      </c>
      <c r="CX34" s="2" t="n">
        <f aca="false">BG34/CX$2</f>
        <v>3317.14271259053</v>
      </c>
      <c r="CY34" s="2" t="n">
        <f aca="false">BH34/CY$2</f>
        <v>0</v>
      </c>
      <c r="CZ34" s="2" t="n">
        <f aca="false">BI34/CZ$2</f>
        <v>36051.426676012</v>
      </c>
      <c r="DA34" s="2" t="n">
        <f aca="false">BJ34/DA$2</f>
        <v>21684.4984519762</v>
      </c>
      <c r="DB34" s="2" t="n">
        <f aca="false">BK34/DB$2</f>
        <v>0</v>
      </c>
      <c r="DC34" s="2" t="n">
        <f aca="false">BL34/DC$2</f>
        <v>36.3672439775022</v>
      </c>
      <c r="DD34" s="2" t="n">
        <f aca="false">BM34/DD$2</f>
        <v>7102.25068191949</v>
      </c>
      <c r="DE34" s="2" t="n">
        <f aca="false">BN34/DE$2</f>
        <v>5783.31108132506</v>
      </c>
      <c r="DF34" s="2" t="n">
        <f aca="false">BO34/DF$2</f>
        <v>10258.3189573658</v>
      </c>
      <c r="DG34" s="2" t="n">
        <f aca="false">BP34/DG$2</f>
        <v>260.102993202718</v>
      </c>
      <c r="DH34" s="2" t="n">
        <f aca="false">BQ34/DH$2</f>
        <v>10427.2454551878</v>
      </c>
      <c r="DI34" s="2" t="n">
        <f aca="false">BR34/DI$2</f>
        <v>2268.90565957389</v>
      </c>
      <c r="DJ34" s="2" t="n">
        <f aca="false">BS34/DJ$2</f>
        <v>1856.23564966172</v>
      </c>
      <c r="DK34" s="2" t="n">
        <f aca="false">BT34/DK$2</f>
        <v>4422.2826293774</v>
      </c>
      <c r="DL34" s="2" t="n">
        <f aca="false">BU34/DL$2</f>
        <v>1275.23683421327</v>
      </c>
      <c r="DM34" s="2" t="n">
        <f aca="false">BV34/DM$2</f>
        <v>640.635342889348</v>
      </c>
      <c r="DN34" s="2" t="n">
        <f aca="false">BW34/DN$2</f>
        <v>403.250898714983</v>
      </c>
      <c r="DO34" s="2" t="n">
        <f aca="false">BX34/DO$2</f>
        <v>1375.52799652459</v>
      </c>
      <c r="DP34" s="2" t="n">
        <f aca="false">BY34/DP$2</f>
        <v>0</v>
      </c>
      <c r="DQ34" s="2" t="n">
        <f aca="false">BZ34/DQ$2</f>
        <v>1335.66188056724</v>
      </c>
      <c r="DR34" s="2" t="n">
        <f aca="false">CA34/DR$2</f>
        <v>1206.43525547605</v>
      </c>
      <c r="DS34" s="2" t="n">
        <f aca="false">CB34/DS$2</f>
        <v>249.293238188786</v>
      </c>
      <c r="DT34" s="2" t="n">
        <f aca="false">CC34/DT$2</f>
        <v>172.972010545285</v>
      </c>
      <c r="DU34" s="2" t="n">
        <f aca="false">CD34/DU$2</f>
        <v>27427.9910651534</v>
      </c>
      <c r="DV34" s="2" t="n">
        <f aca="false">CE34/DV$2</f>
        <v>7528.18693652886</v>
      </c>
      <c r="DW34" s="2" t="n">
        <f aca="false">CF34/DW$2</f>
        <v>0</v>
      </c>
      <c r="DX34" s="2" t="n">
        <f aca="false">CG34/DX$2</f>
        <v>2980.02757924304</v>
      </c>
      <c r="DY34" s="2" t="n">
        <f aca="false">CH34/DY$2</f>
        <v>21595.6714856174</v>
      </c>
      <c r="DZ34" s="2" t="n">
        <f aca="false">CI34/DZ$2</f>
        <v>17.8789685048055</v>
      </c>
      <c r="EA34" s="2" t="n">
        <f aca="false">CJ34/EA$2</f>
        <v>1542.97188727536</v>
      </c>
      <c r="EB34" s="2"/>
      <c r="EC34" s="2"/>
      <c r="ED34" s="2"/>
      <c r="EE34" s="2"/>
      <c r="EF34" s="2"/>
      <c r="EG34" s="6"/>
      <c r="EH34" s="2"/>
      <c r="EI34" s="2"/>
      <c r="EJ34" s="2"/>
      <c r="EK34" s="2"/>
      <c r="EL34" s="2"/>
      <c r="EM34" s="2"/>
      <c r="EN34" s="6"/>
      <c r="EO34" s="6"/>
      <c r="EP34" s="6"/>
      <c r="FB34" s="4"/>
      <c r="FC34" s="4"/>
      <c r="FD34" s="4"/>
      <c r="FE34" s="4"/>
      <c r="FF34" s="4"/>
      <c r="FG34" s="4"/>
      <c r="FJ34" s="4"/>
      <c r="FK34" s="4"/>
      <c r="FL34" s="4"/>
      <c r="FM34" s="4"/>
      <c r="FN34" s="4"/>
      <c r="FO34" s="4"/>
      <c r="GR34" s="2"/>
      <c r="GS34" s="2"/>
      <c r="GT34" s="2"/>
      <c r="GU34" s="2"/>
      <c r="GV34" s="2"/>
      <c r="GW34" s="2"/>
      <c r="GX34" s="2"/>
      <c r="GY34" s="2"/>
      <c r="GZ34" s="2"/>
      <c r="HA34" s="2"/>
      <c r="HB34" s="2"/>
      <c r="HC34" s="2"/>
      <c r="HD34" s="2"/>
      <c r="HE34" s="2"/>
      <c r="HF34" s="2"/>
      <c r="HG34" s="2"/>
      <c r="HH34" s="2"/>
      <c r="HI34" s="2"/>
      <c r="HJ34" s="2"/>
      <c r="HK34" s="2"/>
      <c r="HL34" s="2"/>
      <c r="HM34" s="2"/>
      <c r="HN34" s="2"/>
      <c r="HO34" s="2"/>
    </row>
    <row r="35" customFormat="false" ht="15" hidden="false" customHeight="false" outlineLevel="0" collapsed="false">
      <c r="A35" s="1" t="n">
        <v>25865</v>
      </c>
      <c r="B35" s="1" t="n">
        <v>26635</v>
      </c>
      <c r="C35" s="1" t="n">
        <f aca="false">+B35-A35+1</f>
        <v>771</v>
      </c>
      <c r="D35" s="1" t="s">
        <v>88</v>
      </c>
      <c r="E35" s="1" t="n">
        <v>99</v>
      </c>
      <c r="F35" s="1" t="n">
        <v>477</v>
      </c>
      <c r="G35" s="1" t="n">
        <v>12</v>
      </c>
      <c r="H35" s="1" t="n">
        <v>31</v>
      </c>
      <c r="I35" s="1" t="n">
        <v>0</v>
      </c>
      <c r="J35" s="1" t="n">
        <v>415</v>
      </c>
      <c r="K35" s="1" t="n">
        <v>308</v>
      </c>
      <c r="L35" s="1" t="n">
        <v>18</v>
      </c>
      <c r="M35" s="1" t="n">
        <v>6324</v>
      </c>
      <c r="N35" s="1" t="n">
        <v>22</v>
      </c>
      <c r="O35" s="1" t="n">
        <v>12</v>
      </c>
      <c r="P35" s="1" t="n">
        <v>63</v>
      </c>
      <c r="Q35" s="1" t="n">
        <v>2</v>
      </c>
      <c r="R35" s="1" t="n">
        <v>74</v>
      </c>
      <c r="S35" s="1" t="n">
        <v>132</v>
      </c>
      <c r="T35" s="1" t="n">
        <v>1</v>
      </c>
      <c r="U35" s="1" t="n">
        <v>88</v>
      </c>
      <c r="V35" s="1" t="n">
        <v>1418</v>
      </c>
      <c r="W35" s="1" t="n">
        <v>2288</v>
      </c>
      <c r="X35" s="1" t="n">
        <v>0</v>
      </c>
      <c r="Y35" s="1" t="n">
        <v>93</v>
      </c>
      <c r="Z35" s="1" t="n">
        <v>16</v>
      </c>
      <c r="AA35" s="1" t="n">
        <v>1274</v>
      </c>
      <c r="AB35" s="1" t="n">
        <v>44</v>
      </c>
      <c r="AC35" s="1" t="n">
        <v>2191</v>
      </c>
      <c r="AD35" s="1" t="n">
        <v>1544</v>
      </c>
      <c r="AE35" s="1" t="n">
        <v>33</v>
      </c>
      <c r="AF35" s="1" t="n">
        <v>41</v>
      </c>
      <c r="AG35" s="1" t="n">
        <v>7</v>
      </c>
      <c r="AH35" s="1" t="n">
        <v>0</v>
      </c>
      <c r="AI35" s="1" t="n">
        <v>46</v>
      </c>
      <c r="AJ35" s="1" t="n">
        <v>11</v>
      </c>
      <c r="AK35" s="1" t="n">
        <v>6</v>
      </c>
      <c r="AL35" s="1" t="n">
        <v>80</v>
      </c>
      <c r="AM35" s="1" t="n">
        <v>25</v>
      </c>
      <c r="AN35" s="1" t="n">
        <v>13</v>
      </c>
      <c r="AO35" s="1" t="n">
        <v>27</v>
      </c>
      <c r="AP35" s="1" t="n">
        <v>21</v>
      </c>
      <c r="AQ35" s="1" t="n">
        <v>0</v>
      </c>
      <c r="AR35" s="1" t="n">
        <v>540</v>
      </c>
      <c r="AS35" s="1" t="n">
        <v>836</v>
      </c>
      <c r="AU35" s="1" t="s">
        <v>88</v>
      </c>
      <c r="AV35" s="7" t="n">
        <f aca="false">(E35*1000)/($C35)</f>
        <v>128.4046692607</v>
      </c>
      <c r="AW35" s="7" t="n">
        <f aca="false">(F35*1000)/($C35)</f>
        <v>618.677042801557</v>
      </c>
      <c r="AX35" s="7" t="n">
        <f aca="false">(G35*1000)/($C35)</f>
        <v>15.5642023346304</v>
      </c>
      <c r="AY35" s="7" t="n">
        <f aca="false">(H35*1000)/($C35)</f>
        <v>40.2075226977951</v>
      </c>
      <c r="AZ35" s="7" t="n">
        <f aca="false">(I35*1000)/($C35)</f>
        <v>0</v>
      </c>
      <c r="BA35" s="7" t="n">
        <f aca="false">(J35*1000)/($C35)</f>
        <v>538.261997405966</v>
      </c>
      <c r="BB35" s="7" t="n">
        <f aca="false">(K35*1000)/($C35)</f>
        <v>399.481193255512</v>
      </c>
      <c r="BC35" s="7" t="n">
        <f aca="false">(L35*1000)/($C35)</f>
        <v>23.3463035019455</v>
      </c>
      <c r="BD35" s="7" t="n">
        <f aca="false">(M35*1000)/($C35)</f>
        <v>8202.3346303502</v>
      </c>
      <c r="BE35" s="7" t="n">
        <f aca="false">(N35*1000)/($C35)</f>
        <v>28.5343709468223</v>
      </c>
      <c r="BF35" s="7" t="n">
        <f aca="false">(O35*1000)/($C35)</f>
        <v>15.5642023346304</v>
      </c>
      <c r="BG35" s="7" t="n">
        <f aca="false">(P35*1000)/($C35)</f>
        <v>81.7120622568093</v>
      </c>
      <c r="BH35" s="7" t="n">
        <f aca="false">(Q35*1000)/($C35)</f>
        <v>2.59403372243839</v>
      </c>
      <c r="BI35" s="7" t="n">
        <f aca="false">(R35*1000)/($C35)</f>
        <v>95.9792477302205</v>
      </c>
      <c r="BJ35" s="7" t="n">
        <f aca="false">(S35*1000)/($C35)</f>
        <v>171.206225680934</v>
      </c>
      <c r="BK35" s="7" t="n">
        <f aca="false">(T35*1000)/($C35)</f>
        <v>1.2970168612192</v>
      </c>
      <c r="BL35" s="7" t="n">
        <f aca="false">(U35*1000)/($C35)</f>
        <v>114.137483787289</v>
      </c>
      <c r="BM35" s="7" t="n">
        <f aca="false">(V35*1000)/($C35)</f>
        <v>1839.16990920882</v>
      </c>
      <c r="BN35" s="7" t="n">
        <f aca="false">(W35*1000)/($C35)</f>
        <v>2967.57457846952</v>
      </c>
      <c r="BO35" s="7" t="n">
        <f aca="false">(X35*1000)/($C35)</f>
        <v>0</v>
      </c>
      <c r="BP35" s="7" t="n">
        <f aca="false">(Y35*1000)/($C35)</f>
        <v>120.622568093385</v>
      </c>
      <c r="BQ35" s="7" t="n">
        <f aca="false">(Z35*1000)/($C35)</f>
        <v>20.7522697795071</v>
      </c>
      <c r="BR35" s="7" t="n">
        <f aca="false">(AA35*1000)/($C35)</f>
        <v>1652.39948119326</v>
      </c>
      <c r="BS35" s="7" t="n">
        <f aca="false">(AB35*1000)/($C35)</f>
        <v>57.0687418936446</v>
      </c>
      <c r="BT35" s="7" t="n">
        <f aca="false">(AC35*1000)/($C35)</f>
        <v>2841.76394293126</v>
      </c>
      <c r="BU35" s="7" t="n">
        <f aca="false">(AD35*1000)/($C35)</f>
        <v>2002.59403372244</v>
      </c>
      <c r="BV35" s="7" t="n">
        <f aca="false">(AE35*1000)/($C35)</f>
        <v>42.8015564202335</v>
      </c>
      <c r="BW35" s="7" t="n">
        <f aca="false">(AF35*1000)/($C35)</f>
        <v>53.177691309987</v>
      </c>
      <c r="BX35" s="7" t="n">
        <f aca="false">(AG35*1000)/($C35)</f>
        <v>9.07911802853437</v>
      </c>
      <c r="BY35" s="7" t="n">
        <f aca="false">(AH35*1000)/($C35)</f>
        <v>0</v>
      </c>
      <c r="BZ35" s="7" t="n">
        <f aca="false">(AI35*1000)/($C35)</f>
        <v>59.662775616083</v>
      </c>
      <c r="CA35" s="7" t="n">
        <f aca="false">(AJ35*1000)/($C35)</f>
        <v>14.2671854734112</v>
      </c>
      <c r="CB35" s="7" t="n">
        <f aca="false">(AK35*1000)/($C35)</f>
        <v>7.78210116731518</v>
      </c>
      <c r="CC35" s="7" t="n">
        <f aca="false">(AL35*1000)/($C35)</f>
        <v>103.761348897536</v>
      </c>
      <c r="CD35" s="7" t="n">
        <f aca="false">(AM35*1000)/($C35)</f>
        <v>32.4254215304799</v>
      </c>
      <c r="CE35" s="7" t="n">
        <f aca="false">(AN35*1000)/($C35)</f>
        <v>16.8612191958495</v>
      </c>
      <c r="CF35" s="7" t="n">
        <f aca="false">(AO35*1000)/($C35)</f>
        <v>35.0194552529183</v>
      </c>
      <c r="CG35" s="7" t="n">
        <f aca="false">(AP35*1000)/($C35)</f>
        <v>27.2373540856031</v>
      </c>
      <c r="CH35" s="7" t="n">
        <f aca="false">(AQ35*1000)/($C35)</f>
        <v>0</v>
      </c>
      <c r="CI35" s="7" t="n">
        <f aca="false">(AR35*1000)/($C35)</f>
        <v>700.389105058366</v>
      </c>
      <c r="CJ35" s="7" t="n">
        <f aca="false">(AS35*1000)/($C35)</f>
        <v>1084.30609597925</v>
      </c>
      <c r="CL35" s="1" t="s">
        <v>88</v>
      </c>
      <c r="CM35" s="2" t="n">
        <f aca="false">AV35/CM$2</f>
        <v>1607.98972519026</v>
      </c>
      <c r="CN35" s="2" t="n">
        <f aca="false">AW35/CN$2</f>
        <v>2024.76361887522</v>
      </c>
      <c r="CO35" s="2" t="n">
        <f aca="false">AX35/CO$2</f>
        <v>2520.21180335329</v>
      </c>
      <c r="CP35" s="2" t="n">
        <f aca="false">AY35/CP$2</f>
        <v>10794.3044905528</v>
      </c>
      <c r="CQ35" s="2" t="n">
        <f aca="false">AZ35/CQ$2</f>
        <v>0</v>
      </c>
      <c r="CR35" s="2" t="n">
        <f aca="false">BA35/CR$2</f>
        <v>7207.6498088871</v>
      </c>
      <c r="CS35" s="2" t="n">
        <f aca="false">BB35/CS$2</f>
        <v>11932.3718676793</v>
      </c>
      <c r="CT35" s="2" t="n">
        <f aca="false">BC35/CT$2</f>
        <v>6587.54768715391</v>
      </c>
      <c r="CU35" s="2" t="n">
        <f aca="false">BD35/CU$2</f>
        <v>102934.587547324</v>
      </c>
      <c r="CV35" s="2" t="n">
        <f aca="false">BE35/CV$2</f>
        <v>1925.47809191488</v>
      </c>
      <c r="CW35" s="2" t="n">
        <f aca="false">BF35/CW$2</f>
        <v>4086.09279054226</v>
      </c>
      <c r="CX35" s="2" t="n">
        <f aca="false">BG35/CX$2</f>
        <v>4291.63405422704</v>
      </c>
      <c r="CY35" s="2" t="n">
        <f aca="false">BH35/CY$2</f>
        <v>20297.5204057818</v>
      </c>
      <c r="CZ35" s="2" t="n">
        <f aca="false">BI35/CZ$2</f>
        <v>30436.8460311722</v>
      </c>
      <c r="DA35" s="2" t="n">
        <f aca="false">BJ35/DA$2</f>
        <v>22608.3017882023</v>
      </c>
      <c r="DB35" s="2" t="n">
        <f aca="false">BK35/DB$2</f>
        <v>42820.4802347802</v>
      </c>
      <c r="DC35" s="2" t="n">
        <f aca="false">BL35/DC$2</f>
        <v>985.830608469255</v>
      </c>
      <c r="DD35" s="2" t="n">
        <f aca="false">BM35/DD$2</f>
        <v>14296.236699023</v>
      </c>
      <c r="DE35" s="2" t="n">
        <f aca="false">BN35/DE$2</f>
        <v>12777.6540729665</v>
      </c>
      <c r="DF35" s="2" t="n">
        <f aca="false">BO35/DF$2</f>
        <v>0</v>
      </c>
      <c r="DG35" s="2" t="n">
        <f aca="false">BP35/DG$2</f>
        <v>1655.86535880243</v>
      </c>
      <c r="DH35" s="2" t="n">
        <f aca="false">BQ35/DH$2</f>
        <v>20556.9560206037</v>
      </c>
      <c r="DI35" s="2" t="n">
        <f aca="false">BR35/DI$2</f>
        <v>13389.7804812726</v>
      </c>
      <c r="DJ35" s="2" t="n">
        <f aca="false">BS35/DJ$2</f>
        <v>8386.36512709249</v>
      </c>
      <c r="DK35" s="2" t="n">
        <f aca="false">BT35/DK$2</f>
        <v>12727.8562425748</v>
      </c>
      <c r="DL35" s="2" t="n">
        <f aca="false">BU35/DL$2</f>
        <v>10640.7569824108</v>
      </c>
      <c r="DM35" s="2" t="n">
        <f aca="false">BV35/DM$2</f>
        <v>1184.05364930911</v>
      </c>
      <c r="DN35" s="2" t="n">
        <f aca="false">BW35/DN$2</f>
        <v>1697.6461851436</v>
      </c>
      <c r="DO35" s="2" t="n">
        <f aca="false">BX35/DO$2</f>
        <v>1483.01899755002</v>
      </c>
      <c r="DP35" s="2" t="n">
        <f aca="false">BY35/DP$2</f>
        <v>0</v>
      </c>
      <c r="DQ35" s="2" t="n">
        <f aca="false">BZ35/DQ$2</f>
        <v>1113.30632831289</v>
      </c>
      <c r="DR35" s="2" t="n">
        <f aca="false">CA35/DR$2</f>
        <v>908.434098553445</v>
      </c>
      <c r="DS35" s="2" t="n">
        <f aca="false">CB35/DS$2</f>
        <v>460.755984979274</v>
      </c>
      <c r="DT35" s="2" t="n">
        <f aca="false">CC35/DT$2</f>
        <v>608.94352424688</v>
      </c>
      <c r="DU35" s="2" t="n">
        <f aca="false">CD35/DU$2</f>
        <v>11734.6661586214</v>
      </c>
      <c r="DV35" s="2" t="n">
        <f aca="false">CE35/DV$2</f>
        <v>4019.58965266456</v>
      </c>
      <c r="DW35" s="2" t="n">
        <f aca="false">CF35/DW$2</f>
        <v>1786.45118032146</v>
      </c>
      <c r="DX35" s="2" t="n">
        <f aca="false">CG35/DX$2</f>
        <v>7710.96630426701</v>
      </c>
      <c r="DY35" s="2" t="n">
        <f aca="false">CH35/DY$2</f>
        <v>0</v>
      </c>
      <c r="DZ35" s="2" t="n">
        <f aca="false">CI35/DZ$2</f>
        <v>5948.06150646252</v>
      </c>
      <c r="EA35" s="2" t="n">
        <f aca="false">CJ35/EA$2</f>
        <v>7032.74837226731</v>
      </c>
      <c r="EB35" s="2"/>
      <c r="EC35" s="2"/>
      <c r="ED35" s="2"/>
      <c r="EE35" s="2"/>
      <c r="EF35" s="2"/>
      <c r="EG35" s="6"/>
      <c r="EH35" s="2"/>
      <c r="EI35" s="2"/>
      <c r="EJ35" s="2"/>
      <c r="EK35" s="2"/>
      <c r="EL35" s="2"/>
      <c r="EM35" s="2"/>
      <c r="EN35" s="6"/>
      <c r="EO35" s="6"/>
      <c r="EP35" s="6"/>
      <c r="FB35" s="4"/>
      <c r="FC35" s="4"/>
      <c r="FD35" s="4"/>
      <c r="FE35" s="4"/>
      <c r="FF35" s="4"/>
      <c r="FG35" s="4"/>
      <c r="FJ35" s="4"/>
      <c r="FK35" s="4"/>
      <c r="FL35" s="4"/>
      <c r="FM35" s="4"/>
      <c r="FN35" s="4"/>
      <c r="FO35" s="4"/>
      <c r="GR35" s="2"/>
      <c r="GS35" s="2"/>
      <c r="GT35" s="2"/>
      <c r="GU35" s="2"/>
      <c r="GV35" s="2"/>
      <c r="GW35" s="2"/>
      <c r="GX35" s="2"/>
      <c r="GY35" s="2"/>
      <c r="GZ35" s="2"/>
      <c r="HA35" s="2"/>
      <c r="HB35" s="2"/>
      <c r="HC35" s="2"/>
      <c r="HD35" s="2"/>
      <c r="HE35" s="2"/>
      <c r="HF35" s="2"/>
      <c r="HG35" s="2"/>
      <c r="HH35" s="2"/>
      <c r="HI35" s="2"/>
      <c r="HJ35" s="2"/>
      <c r="HK35" s="2"/>
      <c r="HL35" s="2"/>
      <c r="HM35" s="2"/>
      <c r="HN35" s="2"/>
      <c r="HO35" s="2"/>
    </row>
    <row r="36" customFormat="false" ht="15" hidden="false" customHeight="false" outlineLevel="0" collapsed="false">
      <c r="A36" s="1" t="n">
        <v>27289</v>
      </c>
      <c r="B36" s="1" t="n">
        <v>27576</v>
      </c>
      <c r="C36" s="1" t="n">
        <f aca="false">+B36-A36+1</f>
        <v>288</v>
      </c>
      <c r="D36" s="1" t="s">
        <v>89</v>
      </c>
      <c r="E36" s="1" t="n">
        <v>4</v>
      </c>
      <c r="F36" s="1" t="n">
        <v>6</v>
      </c>
      <c r="G36" s="1" t="n">
        <v>1</v>
      </c>
      <c r="H36" s="1" t="n">
        <v>0</v>
      </c>
      <c r="I36" s="1" t="n">
        <v>0</v>
      </c>
      <c r="J36" s="1" t="n">
        <v>0</v>
      </c>
      <c r="K36" s="1" t="n">
        <v>0</v>
      </c>
      <c r="L36" s="1" t="n">
        <v>0</v>
      </c>
      <c r="M36" s="1" t="n">
        <v>523</v>
      </c>
      <c r="N36" s="1" t="n">
        <v>11</v>
      </c>
      <c r="O36" s="1" t="n">
        <v>1</v>
      </c>
      <c r="P36" s="1" t="n">
        <v>13</v>
      </c>
      <c r="Q36" s="1" t="n">
        <v>0</v>
      </c>
      <c r="R36" s="1" t="n">
        <v>36</v>
      </c>
      <c r="S36" s="1" t="n">
        <v>61</v>
      </c>
      <c r="T36" s="1" t="n">
        <v>0</v>
      </c>
      <c r="U36" s="1" t="n">
        <v>0</v>
      </c>
      <c r="V36" s="1" t="n">
        <v>232</v>
      </c>
      <c r="W36" s="1" t="n">
        <v>297</v>
      </c>
      <c r="X36" s="1" t="n">
        <v>0</v>
      </c>
      <c r="Y36" s="1" t="n">
        <v>9</v>
      </c>
      <c r="Z36" s="1" t="n">
        <v>0</v>
      </c>
      <c r="AA36" s="1" t="n">
        <v>24</v>
      </c>
      <c r="AB36" s="1" t="n">
        <v>3</v>
      </c>
      <c r="AC36" s="1" t="n">
        <v>143</v>
      </c>
      <c r="AD36" s="1" t="n">
        <v>25</v>
      </c>
      <c r="AE36" s="1" t="n">
        <v>1</v>
      </c>
      <c r="AF36" s="1" t="n">
        <v>3</v>
      </c>
      <c r="AG36" s="1" t="n">
        <v>0</v>
      </c>
      <c r="AH36" s="1" t="n">
        <v>0</v>
      </c>
      <c r="AI36" s="1" t="n">
        <v>1</v>
      </c>
      <c r="AJ36" s="1" t="n">
        <v>0</v>
      </c>
      <c r="AK36" s="1" t="n">
        <v>0</v>
      </c>
      <c r="AL36" s="1" t="n">
        <v>2</v>
      </c>
      <c r="AM36" s="1" t="n">
        <v>15</v>
      </c>
      <c r="AN36" s="1" t="n">
        <v>7</v>
      </c>
      <c r="AO36" s="1" t="n">
        <v>0</v>
      </c>
      <c r="AP36" s="1" t="n">
        <v>11</v>
      </c>
      <c r="AQ36" s="1" t="n">
        <v>0</v>
      </c>
      <c r="AR36" s="1" t="n">
        <v>10</v>
      </c>
      <c r="AS36" s="1" t="n">
        <v>6</v>
      </c>
      <c r="AU36" s="1" t="s">
        <v>89</v>
      </c>
      <c r="AV36" s="7" t="n">
        <f aca="false">(E36*1000)/($C36)</f>
        <v>13.8888888888889</v>
      </c>
      <c r="AW36" s="7" t="n">
        <f aca="false">(F36*1000)/($C36)</f>
        <v>20.8333333333333</v>
      </c>
      <c r="AX36" s="7" t="n">
        <f aca="false">(G36*1000)/($C36)</f>
        <v>3.47222222222222</v>
      </c>
      <c r="AY36" s="7" t="n">
        <f aca="false">(H36*1000)/($C36)</f>
        <v>0</v>
      </c>
      <c r="AZ36" s="7" t="n">
        <f aca="false">(I36*1000)/($C36)</f>
        <v>0</v>
      </c>
      <c r="BA36" s="7" t="n">
        <f aca="false">(J36*1000)/($C36)</f>
        <v>0</v>
      </c>
      <c r="BB36" s="7" t="n">
        <f aca="false">(K36*1000)/($C36)</f>
        <v>0</v>
      </c>
      <c r="BC36" s="7" t="n">
        <f aca="false">(L36*1000)/($C36)</f>
        <v>0</v>
      </c>
      <c r="BD36" s="7" t="n">
        <f aca="false">(M36*1000)/($C36)</f>
        <v>1815.97222222222</v>
      </c>
      <c r="BE36" s="7" t="n">
        <f aca="false">(N36*1000)/($C36)</f>
        <v>38.1944444444444</v>
      </c>
      <c r="BF36" s="7" t="n">
        <f aca="false">(O36*1000)/($C36)</f>
        <v>3.47222222222222</v>
      </c>
      <c r="BG36" s="7" t="n">
        <f aca="false">(P36*1000)/($C36)</f>
        <v>45.1388888888889</v>
      </c>
      <c r="BH36" s="7" t="n">
        <f aca="false">(Q36*1000)/($C36)</f>
        <v>0</v>
      </c>
      <c r="BI36" s="7" t="n">
        <f aca="false">(R36*1000)/($C36)</f>
        <v>125</v>
      </c>
      <c r="BJ36" s="7" t="n">
        <f aca="false">(S36*1000)/($C36)</f>
        <v>211.805555555556</v>
      </c>
      <c r="BK36" s="7" t="n">
        <f aca="false">(T36*1000)/($C36)</f>
        <v>0</v>
      </c>
      <c r="BL36" s="7" t="n">
        <f aca="false">(U36*1000)/($C36)</f>
        <v>0</v>
      </c>
      <c r="BM36" s="7" t="n">
        <f aca="false">(V36*1000)/($C36)</f>
        <v>805.555555555556</v>
      </c>
      <c r="BN36" s="7" t="n">
        <f aca="false">(W36*1000)/($C36)</f>
        <v>1031.25</v>
      </c>
      <c r="BO36" s="7" t="n">
        <f aca="false">(X36*1000)/($C36)</f>
        <v>0</v>
      </c>
      <c r="BP36" s="7" t="n">
        <f aca="false">(Y36*1000)/($C36)</f>
        <v>31.25</v>
      </c>
      <c r="BQ36" s="7" t="n">
        <f aca="false">(Z36*1000)/($C36)</f>
        <v>0</v>
      </c>
      <c r="BR36" s="7" t="n">
        <f aca="false">(AA36*1000)/($C36)</f>
        <v>83.3333333333333</v>
      </c>
      <c r="BS36" s="7" t="n">
        <f aca="false">(AB36*1000)/($C36)</f>
        <v>10.4166666666667</v>
      </c>
      <c r="BT36" s="7" t="n">
        <f aca="false">(AC36*1000)/($C36)</f>
        <v>496.527777777778</v>
      </c>
      <c r="BU36" s="7" t="n">
        <f aca="false">(AD36*1000)/($C36)</f>
        <v>86.8055555555556</v>
      </c>
      <c r="BV36" s="7" t="n">
        <f aca="false">(AE36*1000)/($C36)</f>
        <v>3.47222222222222</v>
      </c>
      <c r="BW36" s="7" t="n">
        <f aca="false">(AF36*1000)/($C36)</f>
        <v>10.4166666666667</v>
      </c>
      <c r="BX36" s="7" t="n">
        <f aca="false">(AG36*1000)/($C36)</f>
        <v>0</v>
      </c>
      <c r="BY36" s="7" t="n">
        <f aca="false">(AH36*1000)/($C36)</f>
        <v>0</v>
      </c>
      <c r="BZ36" s="7" t="n">
        <f aca="false">(AI36*1000)/($C36)</f>
        <v>3.47222222222222</v>
      </c>
      <c r="CA36" s="7" t="n">
        <f aca="false">(AJ36*1000)/($C36)</f>
        <v>0</v>
      </c>
      <c r="CB36" s="7" t="n">
        <f aca="false">(AK36*1000)/($C36)</f>
        <v>0</v>
      </c>
      <c r="CC36" s="7" t="n">
        <f aca="false">(AL36*1000)/($C36)</f>
        <v>6.94444444444445</v>
      </c>
      <c r="CD36" s="7" t="n">
        <f aca="false">(AM36*1000)/($C36)</f>
        <v>52.0833333333333</v>
      </c>
      <c r="CE36" s="7" t="n">
        <f aca="false">(AN36*1000)/($C36)</f>
        <v>24.3055555555556</v>
      </c>
      <c r="CF36" s="7" t="n">
        <f aca="false">(AO36*1000)/($C36)</f>
        <v>0</v>
      </c>
      <c r="CG36" s="7" t="n">
        <f aca="false">(AP36*1000)/($C36)</f>
        <v>38.1944444444444</v>
      </c>
      <c r="CH36" s="7" t="n">
        <f aca="false">(AQ36*1000)/($C36)</f>
        <v>0</v>
      </c>
      <c r="CI36" s="7" t="n">
        <f aca="false">(AR36*1000)/($C36)</f>
        <v>34.7222222222222</v>
      </c>
      <c r="CJ36" s="7" t="n">
        <f aca="false">(AS36*1000)/($C36)</f>
        <v>20.8333333333333</v>
      </c>
      <c r="CL36" s="1" t="s">
        <v>89</v>
      </c>
      <c r="CM36" s="2" t="n">
        <f aca="false">AV36/CM$2</f>
        <v>173.92818155467</v>
      </c>
      <c r="CN36" s="2" t="n">
        <f aca="false">AW36/CN$2</f>
        <v>68.1818985915791</v>
      </c>
      <c r="CO36" s="2" t="n">
        <f aca="false">AX36/CO$2</f>
        <v>562.234751268921</v>
      </c>
      <c r="CP36" s="2" t="n">
        <f aca="false">AY36/CP$2</f>
        <v>0</v>
      </c>
      <c r="CQ36" s="2" t="n">
        <f aca="false">AZ36/CQ$2</f>
        <v>0</v>
      </c>
      <c r="CR36" s="2" t="n">
        <f aca="false">BA36/CR$2</f>
        <v>0</v>
      </c>
      <c r="CS36" s="2" t="n">
        <f aca="false">BB36/CS$2</f>
        <v>0</v>
      </c>
      <c r="CT36" s="2" t="n">
        <f aca="false">BC36/CT$2</f>
        <v>0</v>
      </c>
      <c r="CU36" s="2" t="n">
        <f aca="false">BD36/CU$2</f>
        <v>22789.4081521838</v>
      </c>
      <c r="CV36" s="2" t="n">
        <f aca="false">BE36/CV$2</f>
        <v>2577.3326542819</v>
      </c>
      <c r="CW36" s="2" t="n">
        <f aca="false">BF36/CW$2</f>
        <v>911.567575667849</v>
      </c>
      <c r="CX36" s="2" t="n">
        <f aca="false">BG36/CX$2</f>
        <v>2370.75882526001</v>
      </c>
      <c r="CY36" s="2" t="n">
        <f aca="false">BH36/CY$2</f>
        <v>0</v>
      </c>
      <c r="CZ36" s="2" t="n">
        <f aca="false">BI36/CZ$2</f>
        <v>39639.8788683003</v>
      </c>
      <c r="DA36" s="2" t="n">
        <f aca="false">BJ36/DA$2</f>
        <v>27969.5665351679</v>
      </c>
      <c r="DB36" s="2" t="n">
        <f aca="false">BK36/DB$2</f>
        <v>0</v>
      </c>
      <c r="DC36" s="2" t="n">
        <f aca="false">BL36/DC$2</f>
        <v>0</v>
      </c>
      <c r="DD36" s="2" t="n">
        <f aca="false">BM36/DD$2</f>
        <v>6261.74495285721</v>
      </c>
      <c r="DE36" s="2" t="n">
        <f aca="false">BN36/DE$2</f>
        <v>4440.31157914235</v>
      </c>
      <c r="DF36" s="2" t="n">
        <f aca="false">BO36/DF$2</f>
        <v>0</v>
      </c>
      <c r="DG36" s="2" t="n">
        <f aca="false">BP36/DG$2</f>
        <v>428.989311705872</v>
      </c>
      <c r="DH36" s="2" t="n">
        <f aca="false">BQ36/DH$2</f>
        <v>0</v>
      </c>
      <c r="DI36" s="2" t="n">
        <f aca="false">BR36/DI$2</f>
        <v>675.269541539848</v>
      </c>
      <c r="DJ36" s="2" t="n">
        <f aca="false">BS36/DJ$2</f>
        <v>1530.74988470367</v>
      </c>
      <c r="DK36" s="2" t="n">
        <f aca="false">BT36/DK$2</f>
        <v>2223.87724769352</v>
      </c>
      <c r="DL36" s="2" t="n">
        <f aca="false">BU36/DL$2</f>
        <v>461.240174411629</v>
      </c>
      <c r="DM36" s="2" t="n">
        <f aca="false">BV36/DM$2</f>
        <v>96.0548572829672</v>
      </c>
      <c r="DN36" s="2" t="n">
        <f aca="false">BW36/DN$2</f>
        <v>332.541973766696</v>
      </c>
      <c r="DO36" s="2" t="n">
        <f aca="false">BX36/DO$2</f>
        <v>0</v>
      </c>
      <c r="DP36" s="2" t="n">
        <f aca="false">BY36/DP$2</f>
        <v>0</v>
      </c>
      <c r="DQ36" s="2" t="n">
        <f aca="false">BZ36/DQ$2</f>
        <v>64.7916047048037</v>
      </c>
      <c r="DR36" s="2" t="n">
        <f aca="false">CA36/DR$2</f>
        <v>0</v>
      </c>
      <c r="DS36" s="2" t="n">
        <f aca="false">CB36/DS$2</f>
        <v>0</v>
      </c>
      <c r="DT36" s="2" t="n">
        <f aca="false">CC36/DT$2</f>
        <v>40.7548139925646</v>
      </c>
      <c r="DU36" s="2" t="n">
        <f aca="false">CD36/DU$2</f>
        <v>18848.8075172857</v>
      </c>
      <c r="DV36" s="2" t="n">
        <f aca="false">CE36/DV$2</f>
        <v>5794.26425091631</v>
      </c>
      <c r="DW36" s="2" t="n">
        <f aca="false">CF36/DW$2</f>
        <v>0</v>
      </c>
      <c r="DX36" s="2" t="n">
        <f aca="false">CG36/DX$2</f>
        <v>10812.9472927395</v>
      </c>
      <c r="DY36" s="2" t="n">
        <f aca="false">CH36/DY$2</f>
        <v>0</v>
      </c>
      <c r="DZ36" s="2" t="n">
        <f aca="false">CI36/DZ$2</f>
        <v>294.878820825785</v>
      </c>
      <c r="EA36" s="2" t="n">
        <f aca="false">CJ36/EA$2</f>
        <v>135.123828623856</v>
      </c>
      <c r="EB36" s="2"/>
      <c r="EC36" s="2"/>
      <c r="ED36" s="2"/>
      <c r="EE36" s="2"/>
      <c r="EF36" s="2"/>
      <c r="EG36" s="6"/>
      <c r="EH36" s="2"/>
      <c r="EI36" s="2"/>
      <c r="EJ36" s="2"/>
      <c r="EK36" s="2"/>
      <c r="EL36" s="2"/>
      <c r="EM36" s="2"/>
      <c r="EN36" s="6"/>
      <c r="EO36" s="6"/>
      <c r="EP36" s="6"/>
      <c r="FB36" s="4"/>
      <c r="FC36" s="4"/>
      <c r="FD36" s="4"/>
      <c r="FE36" s="4"/>
      <c r="FF36" s="4"/>
      <c r="FG36" s="4"/>
      <c r="FJ36" s="4"/>
      <c r="FK36" s="4"/>
      <c r="FL36" s="4"/>
      <c r="FM36" s="4"/>
      <c r="FN36" s="4"/>
      <c r="FO36" s="4"/>
      <c r="GR36" s="2"/>
      <c r="GS36" s="2"/>
      <c r="GT36" s="2"/>
      <c r="GU36" s="2"/>
      <c r="GV36" s="2"/>
      <c r="GW36" s="2"/>
      <c r="GX36" s="2"/>
      <c r="GY36" s="2"/>
      <c r="GZ36" s="2"/>
      <c r="HA36" s="2"/>
      <c r="HB36" s="2"/>
      <c r="HC36" s="2"/>
      <c r="HD36" s="2"/>
      <c r="HE36" s="2"/>
      <c r="HF36" s="2"/>
      <c r="HG36" s="2"/>
      <c r="HH36" s="2"/>
      <c r="HI36" s="2"/>
      <c r="HJ36" s="2"/>
      <c r="HK36" s="2"/>
      <c r="HL36" s="2"/>
      <c r="HM36" s="2"/>
      <c r="HN36" s="2"/>
      <c r="HO36" s="2"/>
    </row>
    <row r="37" customFormat="false" ht="15" hidden="false" customHeight="false" outlineLevel="0" collapsed="false">
      <c r="A37" s="1" t="n">
        <v>27693</v>
      </c>
      <c r="B37" s="1" t="n">
        <v>28818</v>
      </c>
      <c r="C37" s="1" t="n">
        <f aca="false">+B37-A37+1</f>
        <v>1126</v>
      </c>
      <c r="D37" s="1" t="s">
        <v>90</v>
      </c>
      <c r="E37" s="1" t="n">
        <v>5</v>
      </c>
      <c r="F37" s="1" t="n">
        <v>9</v>
      </c>
      <c r="G37" s="1" t="n">
        <v>2</v>
      </c>
      <c r="H37" s="1" t="n">
        <v>12</v>
      </c>
      <c r="I37" s="1" t="n">
        <v>0</v>
      </c>
      <c r="J37" s="1" t="n">
        <v>3</v>
      </c>
      <c r="K37" s="1" t="n">
        <v>2</v>
      </c>
      <c r="L37" s="1" t="n">
        <v>2</v>
      </c>
      <c r="M37" s="1" t="n">
        <v>1304</v>
      </c>
      <c r="N37" s="1" t="n">
        <v>18</v>
      </c>
      <c r="O37" s="1" t="n">
        <v>1</v>
      </c>
      <c r="P37" s="1" t="n">
        <v>60</v>
      </c>
      <c r="Q37" s="1" t="n">
        <v>0</v>
      </c>
      <c r="R37" s="1" t="n">
        <v>140</v>
      </c>
      <c r="S37" s="1" t="n">
        <v>205</v>
      </c>
      <c r="T37" s="1" t="n">
        <v>0</v>
      </c>
      <c r="U37" s="1" t="n">
        <v>6</v>
      </c>
      <c r="V37" s="1" t="n">
        <v>637</v>
      </c>
      <c r="W37" s="1" t="n">
        <v>917</v>
      </c>
      <c r="X37" s="1" t="n">
        <v>2</v>
      </c>
      <c r="Y37" s="1" t="n">
        <v>4</v>
      </c>
      <c r="Z37" s="1" t="n">
        <v>0</v>
      </c>
      <c r="AA37" s="1" t="n">
        <v>88</v>
      </c>
      <c r="AB37" s="1" t="n">
        <v>23</v>
      </c>
      <c r="AC37" s="1" t="n">
        <v>342</v>
      </c>
      <c r="AD37" s="1" t="n">
        <v>71</v>
      </c>
      <c r="AE37" s="1" t="n">
        <v>5</v>
      </c>
      <c r="AF37" s="1" t="n">
        <v>0</v>
      </c>
      <c r="AG37" s="1" t="n">
        <v>0</v>
      </c>
      <c r="AH37" s="1" t="n">
        <v>0</v>
      </c>
      <c r="AI37" s="1" t="n">
        <v>9</v>
      </c>
      <c r="AJ37" s="1" t="n">
        <v>3</v>
      </c>
      <c r="AK37" s="1" t="n">
        <v>0</v>
      </c>
      <c r="AL37" s="1" t="n">
        <v>11</v>
      </c>
      <c r="AM37" s="1" t="n">
        <v>54</v>
      </c>
      <c r="AN37" s="1" t="n">
        <v>17</v>
      </c>
      <c r="AO37" s="1" t="n">
        <v>0</v>
      </c>
      <c r="AP37" s="1" t="n">
        <v>17</v>
      </c>
      <c r="AQ37" s="1" t="n">
        <v>0</v>
      </c>
      <c r="AR37" s="1" t="n">
        <v>34</v>
      </c>
      <c r="AS37" s="1" t="n">
        <v>23</v>
      </c>
      <c r="AU37" s="1" t="s">
        <v>90</v>
      </c>
      <c r="AV37" s="7" t="n">
        <f aca="false">(E37*1000)/($C37)</f>
        <v>4.4404973357016</v>
      </c>
      <c r="AW37" s="7" t="n">
        <f aca="false">(F37*1000)/($C37)</f>
        <v>7.99289520426288</v>
      </c>
      <c r="AX37" s="7" t="n">
        <f aca="false">(G37*1000)/($C37)</f>
        <v>1.77619893428064</v>
      </c>
      <c r="AY37" s="7" t="n">
        <f aca="false">(H37*1000)/($C37)</f>
        <v>10.6571936056838</v>
      </c>
      <c r="AZ37" s="7" t="n">
        <f aca="false">(I37*1000)/($C37)</f>
        <v>0</v>
      </c>
      <c r="BA37" s="7" t="n">
        <f aca="false">(J37*1000)/($C37)</f>
        <v>2.66429840142096</v>
      </c>
      <c r="BB37" s="7" t="n">
        <f aca="false">(K37*1000)/($C37)</f>
        <v>1.77619893428064</v>
      </c>
      <c r="BC37" s="7" t="n">
        <f aca="false">(L37*1000)/($C37)</f>
        <v>1.77619893428064</v>
      </c>
      <c r="BD37" s="7" t="n">
        <f aca="false">(M37*1000)/($C37)</f>
        <v>1158.08170515098</v>
      </c>
      <c r="BE37" s="7" t="n">
        <f aca="false">(N37*1000)/($C37)</f>
        <v>15.9857904085258</v>
      </c>
      <c r="BF37" s="7" t="n">
        <f aca="false">(O37*1000)/($C37)</f>
        <v>0.88809946714032</v>
      </c>
      <c r="BG37" s="7" t="n">
        <f aca="false">(P37*1000)/($C37)</f>
        <v>53.2859680284192</v>
      </c>
      <c r="BH37" s="7" t="n">
        <f aca="false">(Q37*1000)/($C37)</f>
        <v>0</v>
      </c>
      <c r="BI37" s="7" t="n">
        <f aca="false">(R37*1000)/($C37)</f>
        <v>124.333925399645</v>
      </c>
      <c r="BJ37" s="7" t="n">
        <f aca="false">(S37*1000)/($C37)</f>
        <v>182.060390763766</v>
      </c>
      <c r="BK37" s="7" t="n">
        <f aca="false">(T37*1000)/($C37)</f>
        <v>0</v>
      </c>
      <c r="BL37" s="7" t="n">
        <f aca="false">(U37*1000)/($C37)</f>
        <v>5.32859680284192</v>
      </c>
      <c r="BM37" s="7" t="n">
        <f aca="false">(V37*1000)/($C37)</f>
        <v>565.719360568384</v>
      </c>
      <c r="BN37" s="7" t="n">
        <f aca="false">(W37*1000)/($C37)</f>
        <v>814.387211367673</v>
      </c>
      <c r="BO37" s="7" t="n">
        <f aca="false">(X37*1000)/($C37)</f>
        <v>1.77619893428064</v>
      </c>
      <c r="BP37" s="7" t="n">
        <f aca="false">(Y37*1000)/($C37)</f>
        <v>3.55239786856128</v>
      </c>
      <c r="BQ37" s="7" t="n">
        <f aca="false">(Z37*1000)/($C37)</f>
        <v>0</v>
      </c>
      <c r="BR37" s="7" t="n">
        <f aca="false">(AA37*1000)/($C37)</f>
        <v>78.1527531083481</v>
      </c>
      <c r="BS37" s="7" t="n">
        <f aca="false">(AB37*1000)/($C37)</f>
        <v>20.4262877442274</v>
      </c>
      <c r="BT37" s="7" t="n">
        <f aca="false">(AC37*1000)/($C37)</f>
        <v>303.730017761989</v>
      </c>
      <c r="BU37" s="7" t="n">
        <f aca="false">(AD37*1000)/($C37)</f>
        <v>63.0550621669627</v>
      </c>
      <c r="BV37" s="7" t="n">
        <f aca="false">(AE37*1000)/($C37)</f>
        <v>4.4404973357016</v>
      </c>
      <c r="BW37" s="7" t="n">
        <f aca="false">(AF37*1000)/($C37)</f>
        <v>0</v>
      </c>
      <c r="BX37" s="7" t="n">
        <f aca="false">(AG37*1000)/($C37)</f>
        <v>0</v>
      </c>
      <c r="BY37" s="7" t="n">
        <f aca="false">(AH37*1000)/($C37)</f>
        <v>0</v>
      </c>
      <c r="BZ37" s="7" t="n">
        <f aca="false">(AI37*1000)/($C37)</f>
        <v>7.99289520426288</v>
      </c>
      <c r="CA37" s="7" t="n">
        <f aca="false">(AJ37*1000)/($C37)</f>
        <v>2.66429840142096</v>
      </c>
      <c r="CB37" s="7" t="n">
        <f aca="false">(AK37*1000)/($C37)</f>
        <v>0</v>
      </c>
      <c r="CC37" s="7" t="n">
        <f aca="false">(AL37*1000)/($C37)</f>
        <v>9.76909413854352</v>
      </c>
      <c r="CD37" s="7" t="n">
        <f aca="false">(AM37*1000)/($C37)</f>
        <v>47.9573712255773</v>
      </c>
      <c r="CE37" s="7" t="n">
        <f aca="false">(AN37*1000)/($C37)</f>
        <v>15.0976909413854</v>
      </c>
      <c r="CF37" s="7" t="n">
        <f aca="false">(AO37*1000)/($C37)</f>
        <v>0</v>
      </c>
      <c r="CG37" s="7" t="n">
        <f aca="false">(AP37*1000)/($C37)</f>
        <v>15.0976909413854</v>
      </c>
      <c r="CH37" s="7" t="n">
        <f aca="false">(AQ37*1000)/($C37)</f>
        <v>0</v>
      </c>
      <c r="CI37" s="7" t="n">
        <f aca="false">(AR37*1000)/($C37)</f>
        <v>30.1953818827709</v>
      </c>
      <c r="CJ37" s="7" t="n">
        <f aca="false">(AS37*1000)/($C37)</f>
        <v>20.4262877442274</v>
      </c>
      <c r="CL37" s="1" t="s">
        <v>90</v>
      </c>
      <c r="CM37" s="2" t="n">
        <f aca="false">AV37/CM$2</f>
        <v>55.6075891293794</v>
      </c>
      <c r="CN37" s="2" t="n">
        <f aca="false">AW37/CN$2</f>
        <v>26.1585969729682</v>
      </c>
      <c r="CO37" s="2" t="n">
        <f aca="false">AX37/CO$2</f>
        <v>287.608540613586</v>
      </c>
      <c r="CP37" s="2" t="n">
        <f aca="false">AY37/CP$2</f>
        <v>2861.08133692187</v>
      </c>
      <c r="CQ37" s="2" t="n">
        <f aca="false">AZ37/CQ$2</f>
        <v>0</v>
      </c>
      <c r="CR37" s="2" t="n">
        <f aca="false">BA37/CR$2</f>
        <v>35.6765477710969</v>
      </c>
      <c r="CS37" s="2" t="n">
        <f aca="false">BB37/CS$2</f>
        <v>53.054478039611</v>
      </c>
      <c r="CT37" s="2" t="n">
        <f aca="false">BC37/CT$2</f>
        <v>501.184060271922</v>
      </c>
      <c r="CU37" s="2" t="n">
        <f aca="false">BD37/CU$2</f>
        <v>14533.2601067909</v>
      </c>
      <c r="CV37" s="2" t="n">
        <f aca="false">BE37/CV$2</f>
        <v>1078.70922652974</v>
      </c>
      <c r="CW37" s="2" t="n">
        <f aca="false">BF37/CW$2</f>
        <v>233.154051325347</v>
      </c>
      <c r="CX37" s="2" t="n">
        <f aca="false">BG37/CX$2</f>
        <v>2798.65504170604</v>
      </c>
      <c r="CY37" s="2" t="n">
        <f aca="false">BH37/CY$2</f>
        <v>0</v>
      </c>
      <c r="CZ37" s="2" t="n">
        <f aca="false">BI37/CZ$2</f>
        <v>39428.6539364976</v>
      </c>
      <c r="DA37" s="2" t="n">
        <f aca="false">BJ37/DA$2</f>
        <v>24041.6272346084</v>
      </c>
      <c r="DB37" s="2" t="n">
        <f aca="false">BK37/DB$2</f>
        <v>0</v>
      </c>
      <c r="DC37" s="2" t="n">
        <f aca="false">BL37/DC$2</f>
        <v>46.0242652468389</v>
      </c>
      <c r="DD37" s="2" t="n">
        <f aca="false">BM37/DD$2</f>
        <v>4397.45009061437</v>
      </c>
      <c r="DE37" s="2" t="n">
        <f aca="false">BN37/DE$2</f>
        <v>3506.55317773705</v>
      </c>
      <c r="DF37" s="2" t="n">
        <f aca="false">BO37/DF$2</f>
        <v>1730.97744396048</v>
      </c>
      <c r="DG37" s="2" t="n">
        <f aca="false">BP37/DG$2</f>
        <v>48.7661029292644</v>
      </c>
      <c r="DH37" s="2" t="n">
        <f aca="false">BQ37/DH$2</f>
        <v>0</v>
      </c>
      <c r="DI37" s="2" t="n">
        <f aca="false">BR37/DI$2</f>
        <v>633.290085138614</v>
      </c>
      <c r="DJ37" s="2" t="n">
        <f aca="false">BS37/DJ$2</f>
        <v>3001.6836105024</v>
      </c>
      <c r="DK37" s="2" t="n">
        <f aca="false">BT37/DK$2</f>
        <v>1360.36352077918</v>
      </c>
      <c r="DL37" s="2" t="n">
        <f aca="false">BU37/DL$2</f>
        <v>335.042241078827</v>
      </c>
      <c r="DM37" s="2" t="n">
        <f aca="false">BV37/DM$2</f>
        <v>122.841025299709</v>
      </c>
      <c r="DN37" s="2" t="n">
        <f aca="false">BW37/DN$2</f>
        <v>0</v>
      </c>
      <c r="DO37" s="2" t="n">
        <f aca="false">BX37/DO$2</f>
        <v>0</v>
      </c>
      <c r="DP37" s="2" t="n">
        <f aca="false">BY37/DP$2</f>
        <v>0</v>
      </c>
      <c r="DQ37" s="2" t="n">
        <f aca="false">BZ37/DQ$2</f>
        <v>149.147281878198</v>
      </c>
      <c r="DR37" s="2" t="n">
        <f aca="false">CA37/DR$2</f>
        <v>169.643797025199</v>
      </c>
      <c r="DS37" s="2" t="n">
        <f aca="false">CB37/DS$2</f>
        <v>0</v>
      </c>
      <c r="DT37" s="2" t="n">
        <f aca="false">CC37/DT$2</f>
        <v>57.331816486876</v>
      </c>
      <c r="DU37" s="2" t="n">
        <f aca="false">CD37/DU$2</f>
        <v>17355.6337779057</v>
      </c>
      <c r="DV37" s="2" t="n">
        <f aca="false">CE37/DV$2</f>
        <v>3599.17759102845</v>
      </c>
      <c r="DW37" s="2" t="n">
        <f aca="false">CF37/DW$2</f>
        <v>0</v>
      </c>
      <c r="DX37" s="2" t="n">
        <f aca="false">CG37/DX$2</f>
        <v>4274.19586188056</v>
      </c>
      <c r="DY37" s="2" t="n">
        <f aca="false">CH37/DY$2</f>
        <v>0</v>
      </c>
      <c r="DZ37" s="2" t="n">
        <f aca="false">CI37/DZ$2</f>
        <v>256.434583794501</v>
      </c>
      <c r="EA37" s="2" t="n">
        <f aca="false">CJ37/EA$2</f>
        <v>132.483753819482</v>
      </c>
      <c r="EB37" s="2"/>
      <c r="EC37" s="2"/>
      <c r="ED37" s="2"/>
      <c r="EE37" s="2"/>
      <c r="EF37" s="2"/>
      <c r="EG37" s="6"/>
      <c r="EH37" s="2"/>
      <c r="EI37" s="2"/>
      <c r="EJ37" s="2"/>
      <c r="EK37" s="2"/>
      <c r="EL37" s="2"/>
      <c r="EM37" s="2"/>
      <c r="EN37" s="6"/>
      <c r="EO37" s="6"/>
      <c r="EP37" s="6"/>
      <c r="FB37" s="4"/>
      <c r="FC37" s="4"/>
      <c r="FD37" s="4"/>
      <c r="FE37" s="4"/>
      <c r="FF37" s="4"/>
      <c r="FG37" s="4"/>
      <c r="FJ37" s="4"/>
      <c r="FK37" s="4"/>
      <c r="FL37" s="4"/>
      <c r="FM37" s="4"/>
      <c r="FN37" s="4"/>
      <c r="FO37" s="4"/>
      <c r="GR37" s="2"/>
      <c r="GS37" s="2"/>
      <c r="GT37" s="2"/>
      <c r="GU37" s="2"/>
      <c r="GV37" s="2"/>
      <c r="GW37" s="2"/>
      <c r="GX37" s="2"/>
      <c r="GY37" s="2"/>
      <c r="GZ37" s="2"/>
      <c r="HA37" s="2"/>
      <c r="HB37" s="2"/>
      <c r="HC37" s="2"/>
      <c r="HD37" s="2"/>
      <c r="HE37" s="2"/>
      <c r="HF37" s="2"/>
      <c r="HG37" s="2"/>
      <c r="HH37" s="2"/>
      <c r="HI37" s="2"/>
      <c r="HJ37" s="2"/>
      <c r="HK37" s="2"/>
      <c r="HL37" s="2"/>
      <c r="HM37" s="2"/>
      <c r="HN37" s="2"/>
      <c r="HO37" s="2"/>
    </row>
    <row r="38" customFormat="false" ht="15" hidden="false" customHeight="false" outlineLevel="0" collapsed="false">
      <c r="A38" s="1" t="n">
        <v>28868</v>
      </c>
      <c r="B38" s="1" t="n">
        <v>29895</v>
      </c>
      <c r="C38" s="1" t="n">
        <f aca="false">+B38-A38+1</f>
        <v>1028</v>
      </c>
      <c r="D38" s="1" t="s">
        <v>91</v>
      </c>
      <c r="E38" s="1" t="n">
        <v>1059</v>
      </c>
      <c r="F38" s="1" t="n">
        <v>2021</v>
      </c>
      <c r="G38" s="1" t="n">
        <v>369</v>
      </c>
      <c r="H38" s="1" t="n">
        <v>709</v>
      </c>
      <c r="I38" s="1" t="n">
        <v>2</v>
      </c>
      <c r="J38" s="1" t="n">
        <v>416</v>
      </c>
      <c r="K38" s="1" t="n">
        <v>2</v>
      </c>
      <c r="L38" s="1" t="n">
        <v>803</v>
      </c>
      <c r="M38" s="1" t="n">
        <v>1621</v>
      </c>
      <c r="N38" s="1" t="n">
        <v>730</v>
      </c>
      <c r="O38" s="1" t="n">
        <v>58</v>
      </c>
      <c r="P38" s="1" t="n">
        <v>2202</v>
      </c>
      <c r="Q38" s="1" t="n">
        <v>4</v>
      </c>
      <c r="R38" s="1" t="n">
        <v>902</v>
      </c>
      <c r="S38" s="1" t="n">
        <v>1618</v>
      </c>
      <c r="T38" s="1" t="n">
        <v>4</v>
      </c>
      <c r="U38" s="1" t="n">
        <v>12</v>
      </c>
      <c r="V38" s="1" t="n">
        <v>7720</v>
      </c>
      <c r="W38" s="1" t="n">
        <v>8284</v>
      </c>
      <c r="X38" s="1" t="n">
        <v>235</v>
      </c>
      <c r="Y38" s="1" t="n">
        <v>1850</v>
      </c>
      <c r="Z38" s="1" t="n">
        <v>117</v>
      </c>
      <c r="AA38" s="1" t="n">
        <v>1974</v>
      </c>
      <c r="AB38" s="1" t="n">
        <v>659</v>
      </c>
      <c r="AC38" s="1" t="n">
        <v>57157</v>
      </c>
      <c r="AD38" s="1" t="n">
        <v>5106</v>
      </c>
      <c r="AE38" s="1" t="n">
        <v>285</v>
      </c>
      <c r="AF38" s="1" t="n">
        <v>522</v>
      </c>
      <c r="AG38" s="1" t="n">
        <v>457</v>
      </c>
      <c r="AH38" s="1" t="n">
        <v>18</v>
      </c>
      <c r="AI38" s="1" t="n">
        <v>3044</v>
      </c>
      <c r="AJ38" s="1" t="n">
        <v>893</v>
      </c>
      <c r="AK38" s="1" t="n">
        <v>34</v>
      </c>
      <c r="AL38" s="1" t="n">
        <v>130</v>
      </c>
      <c r="AM38" s="1" t="n">
        <v>776</v>
      </c>
      <c r="AN38" s="1" t="n">
        <v>628</v>
      </c>
      <c r="AO38" s="1" t="n">
        <v>4</v>
      </c>
      <c r="AP38" s="1" t="n">
        <v>363</v>
      </c>
      <c r="AQ38" s="1" t="n">
        <v>62</v>
      </c>
      <c r="AR38" s="1" t="n">
        <v>431</v>
      </c>
      <c r="AS38" s="1" t="n">
        <v>221</v>
      </c>
      <c r="AU38" s="1" t="s">
        <v>91</v>
      </c>
      <c r="AV38" s="7" t="n">
        <f aca="false">(E38*1000)/($C38)</f>
        <v>1030.15564202335</v>
      </c>
      <c r="AW38" s="7" t="n">
        <f aca="false">(F38*1000)/($C38)</f>
        <v>1965.953307393</v>
      </c>
      <c r="AX38" s="7" t="n">
        <f aca="false">(G38*1000)/($C38)</f>
        <v>358.949416342412</v>
      </c>
      <c r="AY38" s="7" t="n">
        <f aca="false">(H38*1000)/($C38)</f>
        <v>689.688715953307</v>
      </c>
      <c r="AZ38" s="7" t="n">
        <f aca="false">(I38*1000)/($C38)</f>
        <v>1.94552529182879</v>
      </c>
      <c r="BA38" s="7" t="n">
        <f aca="false">(J38*1000)/($C38)</f>
        <v>404.669260700389</v>
      </c>
      <c r="BB38" s="7" t="n">
        <f aca="false">(K38*1000)/($C38)</f>
        <v>1.94552529182879</v>
      </c>
      <c r="BC38" s="7" t="n">
        <f aca="false">(L38*1000)/($C38)</f>
        <v>781.128404669261</v>
      </c>
      <c r="BD38" s="7" t="n">
        <f aca="false">(M38*1000)/($C38)</f>
        <v>1576.84824902724</v>
      </c>
      <c r="BE38" s="7" t="n">
        <f aca="false">(N38*1000)/($C38)</f>
        <v>710.11673151751</v>
      </c>
      <c r="BF38" s="7" t="n">
        <f aca="false">(O38*1000)/($C38)</f>
        <v>56.420233463035</v>
      </c>
      <c r="BG38" s="7" t="n">
        <f aca="false">(P38*1000)/($C38)</f>
        <v>2142.0233463035</v>
      </c>
      <c r="BH38" s="7" t="n">
        <f aca="false">(Q38*1000)/($C38)</f>
        <v>3.89105058365759</v>
      </c>
      <c r="BI38" s="7" t="n">
        <f aca="false">(R38*1000)/($C38)</f>
        <v>877.431906614786</v>
      </c>
      <c r="BJ38" s="7" t="n">
        <f aca="false">(S38*1000)/($C38)</f>
        <v>1573.92996108949</v>
      </c>
      <c r="BK38" s="7" t="n">
        <f aca="false">(T38*1000)/($C38)</f>
        <v>3.89105058365759</v>
      </c>
      <c r="BL38" s="7" t="n">
        <f aca="false">(U38*1000)/($C38)</f>
        <v>11.6731517509728</v>
      </c>
      <c r="BM38" s="7" t="n">
        <f aca="false">(V38*1000)/($C38)</f>
        <v>7509.72762645914</v>
      </c>
      <c r="BN38" s="7" t="n">
        <f aca="false">(W38*1000)/($C38)</f>
        <v>8058.36575875486</v>
      </c>
      <c r="BO38" s="7" t="n">
        <f aca="false">(X38*1000)/($C38)</f>
        <v>228.599221789883</v>
      </c>
      <c r="BP38" s="7" t="n">
        <f aca="false">(Y38*1000)/($C38)</f>
        <v>1799.61089494163</v>
      </c>
      <c r="BQ38" s="7" t="n">
        <f aca="false">(Z38*1000)/($C38)</f>
        <v>113.813229571984</v>
      </c>
      <c r="BR38" s="7" t="n">
        <f aca="false">(AA38*1000)/($C38)</f>
        <v>1920.23346303502</v>
      </c>
      <c r="BS38" s="7" t="n">
        <f aca="false">(AB38*1000)/($C38)</f>
        <v>641.050583657588</v>
      </c>
      <c r="BT38" s="7" t="n">
        <f aca="false">(AC38*1000)/($C38)</f>
        <v>55600.1945525292</v>
      </c>
      <c r="BU38" s="7" t="n">
        <f aca="false">(AD38*1000)/($C38)</f>
        <v>4966.92607003891</v>
      </c>
      <c r="BV38" s="7" t="n">
        <f aca="false">(AE38*1000)/($C38)</f>
        <v>277.237354085603</v>
      </c>
      <c r="BW38" s="7" t="n">
        <f aca="false">(AF38*1000)/($C38)</f>
        <v>507.782101167315</v>
      </c>
      <c r="BX38" s="7" t="n">
        <f aca="false">(AG38*1000)/($C38)</f>
        <v>444.552529182879</v>
      </c>
      <c r="BY38" s="7" t="n">
        <f aca="false">(AH38*1000)/($C38)</f>
        <v>17.5097276264591</v>
      </c>
      <c r="BZ38" s="7" t="n">
        <f aca="false">(AI38*1000)/($C38)</f>
        <v>2961.08949416342</v>
      </c>
      <c r="CA38" s="7" t="n">
        <f aca="false">(AJ38*1000)/($C38)</f>
        <v>868.677042801557</v>
      </c>
      <c r="CB38" s="7" t="n">
        <f aca="false">(AK38*1000)/($C38)</f>
        <v>33.0739299610895</v>
      </c>
      <c r="CC38" s="7" t="n">
        <f aca="false">(AL38*1000)/($C38)</f>
        <v>126.459143968872</v>
      </c>
      <c r="CD38" s="7" t="n">
        <f aca="false">(AM38*1000)/($C38)</f>
        <v>754.863813229572</v>
      </c>
      <c r="CE38" s="7" t="n">
        <f aca="false">(AN38*1000)/($C38)</f>
        <v>610.894941634241</v>
      </c>
      <c r="CF38" s="7" t="n">
        <f aca="false">(AO38*1000)/($C38)</f>
        <v>3.89105058365759</v>
      </c>
      <c r="CG38" s="7" t="n">
        <f aca="false">(AP38*1000)/($C38)</f>
        <v>353.112840466926</v>
      </c>
      <c r="CH38" s="7" t="n">
        <f aca="false">(AQ38*1000)/($C38)</f>
        <v>60.3112840466926</v>
      </c>
      <c r="CI38" s="7" t="n">
        <f aca="false">(AR38*1000)/($C38)</f>
        <v>419.260700389105</v>
      </c>
      <c r="CJ38" s="7" t="n">
        <f aca="false">(AS38*1000)/($C38)</f>
        <v>214.980544747082</v>
      </c>
      <c r="CL38" s="1" t="s">
        <v>91</v>
      </c>
      <c r="CM38" s="2" t="n">
        <f aca="false">AV38/CM$2</f>
        <v>12900.4630225491</v>
      </c>
      <c r="CN38" s="2" t="n">
        <f aca="false">AW38/CN$2</f>
        <v>6434.03659394154</v>
      </c>
      <c r="CO38" s="2" t="n">
        <f aca="false">AX38/CO$2</f>
        <v>58122.3847148353</v>
      </c>
      <c r="CP38" s="2" t="n">
        <f aca="false">AY38/CP$2</f>
        <v>185157.142350047</v>
      </c>
      <c r="CQ38" s="2" t="n">
        <f aca="false">AZ38/CQ$2</f>
        <v>134941.29615764</v>
      </c>
      <c r="CR38" s="2" t="n">
        <f aca="false">BA38/CR$2</f>
        <v>5418.76322981391</v>
      </c>
      <c r="CS38" s="2" t="n">
        <f aca="false">BB38/CS$2</f>
        <v>58.1122006542821</v>
      </c>
      <c r="CT38" s="2" t="n">
        <f aca="false">BC38/CT$2</f>
        <v>220408.366366024</v>
      </c>
      <c r="CU38" s="2" t="n">
        <f aca="false">BD38/CU$2</f>
        <v>19788.5396601296</v>
      </c>
      <c r="CV38" s="2" t="n">
        <f aca="false">BE38/CV$2</f>
        <v>47918.1479692454</v>
      </c>
      <c r="CW38" s="2" t="n">
        <f aca="false">BF38/CW$2</f>
        <v>14812.0863657157</v>
      </c>
      <c r="CX38" s="2" t="n">
        <f aca="false">BG38/CX$2</f>
        <v>112502.121278666</v>
      </c>
      <c r="CY38" s="2" t="n">
        <f aca="false">BH38/CY$2</f>
        <v>30446.2806086727</v>
      </c>
      <c r="CZ38" s="2" t="n">
        <f aca="false">BI38/CZ$2</f>
        <v>278250.355947135</v>
      </c>
      <c r="DA38" s="2" t="n">
        <f aca="false">BJ38/DA$2</f>
        <v>207842.228939269</v>
      </c>
      <c r="DB38" s="2" t="n">
        <f aca="false">BK38/DB$2</f>
        <v>128461.440704341</v>
      </c>
      <c r="DC38" s="2" t="n">
        <f aca="false">BL38/DC$2</f>
        <v>100.823584957083</v>
      </c>
      <c r="DD38" s="2" t="n">
        <f aca="false">BM38/DD$2</f>
        <v>58374.6195256298</v>
      </c>
      <c r="DE38" s="2" t="n">
        <f aca="false">BN38/DE$2</f>
        <v>34697.3622182434</v>
      </c>
      <c r="DF38" s="2" t="n">
        <f aca="false">BO38/DF$2</f>
        <v>222779.154399992</v>
      </c>
      <c r="DG38" s="2" t="n">
        <f aca="false">BP38/DG$2</f>
        <v>24704.4428531008</v>
      </c>
      <c r="DH38" s="2" t="n">
        <f aca="false">BQ38/DH$2</f>
        <v>112742.055675498</v>
      </c>
      <c r="DI38" s="2" t="n">
        <f aca="false">BR38/DI$2</f>
        <v>15560.1020427976</v>
      </c>
      <c r="DJ38" s="2" t="n">
        <f aca="false">BS38/DJ$2</f>
        <v>94203.6582742151</v>
      </c>
      <c r="DK38" s="2" t="n">
        <f aca="false">BT38/DK$2</f>
        <v>249025.3580295</v>
      </c>
      <c r="DL38" s="2" t="n">
        <f aca="false">BU38/DL$2</f>
        <v>26391.6961555324</v>
      </c>
      <c r="DM38" s="2" t="n">
        <f aca="false">BV38/DM$2</f>
        <v>7669.43841029761</v>
      </c>
      <c r="DN38" s="2" t="n">
        <f aca="false">BW38/DN$2</f>
        <v>16210.4507678956</v>
      </c>
      <c r="DO38" s="2" t="n">
        <f aca="false">BX38/DO$2</f>
        <v>72614.9659157527</v>
      </c>
      <c r="DP38" s="2" t="n">
        <f aca="false">BY38/DP$2</f>
        <v>89879.1107857022</v>
      </c>
      <c r="DQ38" s="2" t="n">
        <f aca="false">BZ38/DQ$2</f>
        <v>55253.8771203985</v>
      </c>
      <c r="DR38" s="2" t="n">
        <f aca="false">CA38/DR$2</f>
        <v>55311.2488641973</v>
      </c>
      <c r="DS38" s="2" t="n">
        <f aca="false">CB38/DS$2</f>
        <v>1958.21293616192</v>
      </c>
      <c r="DT38" s="2" t="n">
        <f aca="false">CC38/DT$2</f>
        <v>742.149920175885</v>
      </c>
      <c r="DU38" s="2" t="n">
        <f aca="false">CD38/DU$2</f>
        <v>273183.028172707</v>
      </c>
      <c r="DV38" s="2" t="n">
        <f aca="false">CE38/DV$2</f>
        <v>145632.825108078</v>
      </c>
      <c r="DW38" s="2" t="n">
        <f aca="false">CF38/DW$2</f>
        <v>198.494575591273</v>
      </c>
      <c r="DX38" s="2" t="n">
        <f aca="false">CG38/DX$2</f>
        <v>99967.1703017473</v>
      </c>
      <c r="DY38" s="2" t="n">
        <f aca="false">CH38/DY$2</f>
        <v>309334.885822681</v>
      </c>
      <c r="DZ38" s="2" t="n">
        <f aca="false">CI38/DZ$2</f>
        <v>3560.57570734076</v>
      </c>
      <c r="EA38" s="2" t="n">
        <f aca="false">CJ38/EA$2</f>
        <v>1394.35172572166</v>
      </c>
      <c r="EB38" s="2"/>
      <c r="EC38" s="2"/>
      <c r="ED38" s="2"/>
      <c r="EE38" s="2"/>
      <c r="EF38" s="2"/>
      <c r="EG38" s="6"/>
      <c r="EH38" s="2"/>
      <c r="EI38" s="2"/>
      <c r="EJ38" s="2"/>
      <c r="EK38" s="2"/>
      <c r="EL38" s="2"/>
      <c r="EM38" s="2"/>
      <c r="EN38" s="6"/>
      <c r="EO38" s="6"/>
      <c r="EP38" s="6"/>
      <c r="FB38" s="4"/>
      <c r="FC38" s="4"/>
      <c r="FD38" s="4"/>
      <c r="FE38" s="4"/>
      <c r="FF38" s="4"/>
      <c r="FG38" s="4"/>
      <c r="FJ38" s="4"/>
      <c r="FK38" s="4"/>
      <c r="FL38" s="4"/>
      <c r="FM38" s="4"/>
      <c r="FN38" s="4"/>
      <c r="FO38" s="4"/>
      <c r="GR38" s="2"/>
      <c r="GS38" s="2"/>
      <c r="GT38" s="2"/>
      <c r="GU38" s="2"/>
      <c r="GV38" s="2"/>
      <c r="GW38" s="2"/>
      <c r="GX38" s="2"/>
      <c r="GY38" s="2"/>
      <c r="GZ38" s="2"/>
      <c r="HA38" s="2"/>
      <c r="HB38" s="2"/>
      <c r="HC38" s="2"/>
      <c r="HD38" s="2"/>
      <c r="HE38" s="2"/>
      <c r="HF38" s="2"/>
      <c r="HG38" s="2"/>
      <c r="HH38" s="2"/>
      <c r="HI38" s="2"/>
      <c r="HJ38" s="2"/>
      <c r="HK38" s="2"/>
      <c r="HL38" s="2"/>
      <c r="HM38" s="2"/>
      <c r="HN38" s="2"/>
      <c r="HO38" s="2"/>
    </row>
    <row r="39" customFormat="false" ht="15" hidden="false" customHeight="false" outlineLevel="0" collapsed="false">
      <c r="A39" s="1" t="n">
        <v>30242</v>
      </c>
      <c r="B39" s="1" t="n">
        <v>30769</v>
      </c>
      <c r="C39" s="1" t="n">
        <f aca="false">+B39-A39+1</f>
        <v>528</v>
      </c>
      <c r="D39" s="1" t="s">
        <v>92</v>
      </c>
      <c r="E39" s="1" t="n">
        <v>2</v>
      </c>
      <c r="F39" s="1" t="n">
        <v>5</v>
      </c>
      <c r="G39" s="1" t="n">
        <v>0</v>
      </c>
      <c r="H39" s="1" t="n">
        <v>0</v>
      </c>
      <c r="I39" s="1" t="n">
        <v>0</v>
      </c>
      <c r="J39" s="1" t="n">
        <v>0</v>
      </c>
      <c r="K39" s="1" t="n">
        <v>0</v>
      </c>
      <c r="L39" s="1" t="n">
        <v>0</v>
      </c>
      <c r="M39" s="1" t="n">
        <v>608</v>
      </c>
      <c r="N39" s="1" t="n">
        <v>0</v>
      </c>
      <c r="O39" s="1" t="n">
        <v>0</v>
      </c>
      <c r="P39" s="1" t="n">
        <v>0</v>
      </c>
      <c r="Q39" s="1" t="n">
        <v>0</v>
      </c>
      <c r="R39" s="1" t="n">
        <v>0</v>
      </c>
      <c r="S39" s="1" t="n">
        <v>3</v>
      </c>
      <c r="T39" s="1" t="n">
        <v>0</v>
      </c>
      <c r="U39" s="1" t="n">
        <v>0</v>
      </c>
      <c r="V39" s="1" t="n">
        <v>5</v>
      </c>
      <c r="W39" s="1" t="n">
        <v>12</v>
      </c>
      <c r="X39" s="1" t="n">
        <v>0</v>
      </c>
      <c r="Y39" s="1" t="n">
        <v>1</v>
      </c>
      <c r="Z39" s="1" t="n">
        <v>0</v>
      </c>
      <c r="AA39" s="1" t="n">
        <v>2</v>
      </c>
      <c r="AB39" s="1" t="n">
        <v>0</v>
      </c>
      <c r="AC39" s="1" t="n">
        <v>55</v>
      </c>
      <c r="AD39" s="1" t="n">
        <v>4</v>
      </c>
      <c r="AE39" s="1" t="n">
        <v>0</v>
      </c>
      <c r="AF39" s="1" t="n">
        <v>0</v>
      </c>
      <c r="AG39" s="1" t="n">
        <v>0</v>
      </c>
      <c r="AH39" s="1" t="n">
        <v>0</v>
      </c>
      <c r="AI39" s="1" t="n">
        <v>0</v>
      </c>
      <c r="AJ39" s="1" t="n">
        <v>0</v>
      </c>
      <c r="AK39" s="1" t="n">
        <v>0</v>
      </c>
      <c r="AL39" s="1" t="n">
        <v>6</v>
      </c>
      <c r="AM39" s="1" t="n">
        <v>0</v>
      </c>
      <c r="AN39" s="1" t="n">
        <v>0</v>
      </c>
      <c r="AO39" s="1" t="n">
        <v>2</v>
      </c>
      <c r="AP39" s="1" t="n">
        <v>0</v>
      </c>
      <c r="AQ39" s="1" t="n">
        <v>0</v>
      </c>
      <c r="AR39" s="1" t="n">
        <v>3</v>
      </c>
      <c r="AS39" s="1" t="n">
        <v>1</v>
      </c>
      <c r="AU39" s="1" t="s">
        <v>92</v>
      </c>
      <c r="AV39" s="7" t="n">
        <f aca="false">(E39*1000)/($C39)</f>
        <v>3.78787878787879</v>
      </c>
      <c r="AW39" s="7" t="n">
        <f aca="false">(F39*1000)/($C39)</f>
        <v>9.46969696969697</v>
      </c>
      <c r="AX39" s="7" t="n">
        <f aca="false">(G39*1000)/($C39)</f>
        <v>0</v>
      </c>
      <c r="AY39" s="7" t="n">
        <f aca="false">(H39*1000)/($C39)</f>
        <v>0</v>
      </c>
      <c r="AZ39" s="7" t="n">
        <f aca="false">(I39*1000)/($C39)</f>
        <v>0</v>
      </c>
      <c r="BA39" s="7" t="n">
        <f aca="false">(J39*1000)/($C39)</f>
        <v>0</v>
      </c>
      <c r="BB39" s="7" t="n">
        <f aca="false">(K39*1000)/($C39)</f>
        <v>0</v>
      </c>
      <c r="BC39" s="7" t="n">
        <f aca="false">(L39*1000)/($C39)</f>
        <v>0</v>
      </c>
      <c r="BD39" s="7" t="n">
        <f aca="false">(M39*1000)/($C39)</f>
        <v>1151.51515151515</v>
      </c>
      <c r="BE39" s="7" t="n">
        <f aca="false">(N39*1000)/($C39)</f>
        <v>0</v>
      </c>
      <c r="BF39" s="7" t="n">
        <f aca="false">(O39*1000)/($C39)</f>
        <v>0</v>
      </c>
      <c r="BG39" s="7" t="n">
        <f aca="false">(P39*1000)/($C39)</f>
        <v>0</v>
      </c>
      <c r="BH39" s="7" t="n">
        <f aca="false">(Q39*1000)/($C39)</f>
        <v>0</v>
      </c>
      <c r="BI39" s="7" t="n">
        <f aca="false">(R39*1000)/($C39)</f>
        <v>0</v>
      </c>
      <c r="BJ39" s="7" t="n">
        <f aca="false">(S39*1000)/($C39)</f>
        <v>5.68181818181818</v>
      </c>
      <c r="BK39" s="7" t="n">
        <f aca="false">(T39*1000)/($C39)</f>
        <v>0</v>
      </c>
      <c r="BL39" s="7" t="n">
        <f aca="false">(U39*1000)/($C39)</f>
        <v>0</v>
      </c>
      <c r="BM39" s="7" t="n">
        <f aca="false">(V39*1000)/($C39)</f>
        <v>9.46969696969697</v>
      </c>
      <c r="BN39" s="7" t="n">
        <f aca="false">(W39*1000)/($C39)</f>
        <v>22.7272727272727</v>
      </c>
      <c r="BO39" s="7" t="n">
        <f aca="false">(X39*1000)/($C39)</f>
        <v>0</v>
      </c>
      <c r="BP39" s="7" t="n">
        <f aca="false">(Y39*1000)/($C39)</f>
        <v>1.89393939393939</v>
      </c>
      <c r="BQ39" s="7" t="n">
        <f aca="false">(Z39*1000)/($C39)</f>
        <v>0</v>
      </c>
      <c r="BR39" s="7" t="n">
        <f aca="false">(AA39*1000)/($C39)</f>
        <v>3.78787878787879</v>
      </c>
      <c r="BS39" s="7" t="n">
        <f aca="false">(AB39*1000)/($C39)</f>
        <v>0</v>
      </c>
      <c r="BT39" s="7" t="n">
        <f aca="false">(AC39*1000)/($C39)</f>
        <v>104.166666666667</v>
      </c>
      <c r="BU39" s="7" t="n">
        <f aca="false">(AD39*1000)/($C39)</f>
        <v>7.57575757575758</v>
      </c>
      <c r="BV39" s="7" t="n">
        <f aca="false">(AE39*1000)/($C39)</f>
        <v>0</v>
      </c>
      <c r="BW39" s="7" t="n">
        <f aca="false">(AF39*1000)/($C39)</f>
        <v>0</v>
      </c>
      <c r="BX39" s="7" t="n">
        <f aca="false">(AG39*1000)/($C39)</f>
        <v>0</v>
      </c>
      <c r="BY39" s="7" t="n">
        <f aca="false">(AH39*1000)/($C39)</f>
        <v>0</v>
      </c>
      <c r="BZ39" s="7" t="n">
        <f aca="false">(AI39*1000)/($C39)</f>
        <v>0</v>
      </c>
      <c r="CA39" s="7" t="n">
        <f aca="false">(AJ39*1000)/($C39)</f>
        <v>0</v>
      </c>
      <c r="CB39" s="7" t="n">
        <f aca="false">(AK39*1000)/($C39)</f>
        <v>0</v>
      </c>
      <c r="CC39" s="7" t="n">
        <f aca="false">(AL39*1000)/($C39)</f>
        <v>11.3636363636364</v>
      </c>
      <c r="CD39" s="7" t="n">
        <f aca="false">(AM39*1000)/($C39)</f>
        <v>0</v>
      </c>
      <c r="CE39" s="7" t="n">
        <f aca="false">(AN39*1000)/($C39)</f>
        <v>0</v>
      </c>
      <c r="CF39" s="7" t="n">
        <f aca="false">(AO39*1000)/($C39)</f>
        <v>3.78787878787879</v>
      </c>
      <c r="CG39" s="7" t="n">
        <f aca="false">(AP39*1000)/($C39)</f>
        <v>0</v>
      </c>
      <c r="CH39" s="7" t="n">
        <f aca="false">(AQ39*1000)/($C39)</f>
        <v>0</v>
      </c>
      <c r="CI39" s="7" t="n">
        <f aca="false">(AR39*1000)/($C39)</f>
        <v>5.68181818181818</v>
      </c>
      <c r="CJ39" s="7" t="n">
        <f aca="false">(AS39*1000)/($C39)</f>
        <v>1.89393939393939</v>
      </c>
      <c r="CL39" s="1" t="s">
        <v>92</v>
      </c>
      <c r="CM39" s="2" t="n">
        <f aca="false">AV39/CM$2</f>
        <v>47.4349586058191</v>
      </c>
      <c r="CN39" s="2" t="n">
        <f aca="false">AW39/CN$2</f>
        <v>30.9917720870814</v>
      </c>
      <c r="CO39" s="2" t="n">
        <f aca="false">AX39/CO$2</f>
        <v>0</v>
      </c>
      <c r="CP39" s="2" t="n">
        <f aca="false">AY39/CP$2</f>
        <v>0</v>
      </c>
      <c r="CQ39" s="2" t="n">
        <f aca="false">AZ39/CQ$2</f>
        <v>0</v>
      </c>
      <c r="CR39" s="2" t="n">
        <f aca="false">BA39/CR$2</f>
        <v>0</v>
      </c>
      <c r="CS39" s="2" t="n">
        <f aca="false">BB39/CS$2</f>
        <v>0</v>
      </c>
      <c r="CT39" s="2" t="n">
        <f aca="false">BC39/CT$2</f>
        <v>0</v>
      </c>
      <c r="CU39" s="2" t="n">
        <f aca="false">BD39/CU$2</f>
        <v>14450.8536310041</v>
      </c>
      <c r="CV39" s="2" t="n">
        <f aca="false">BE39/CV$2</f>
        <v>0</v>
      </c>
      <c r="CW39" s="2" t="n">
        <f aca="false">BF39/CW$2</f>
        <v>0</v>
      </c>
      <c r="CX39" s="2" t="n">
        <f aca="false">BG39/CX$2</f>
        <v>0</v>
      </c>
      <c r="CY39" s="2" t="n">
        <f aca="false">BH39/CY$2</f>
        <v>0</v>
      </c>
      <c r="CZ39" s="2" t="n">
        <f aca="false">BI39/CZ$2</f>
        <v>0</v>
      </c>
      <c r="DA39" s="2" t="n">
        <f aca="false">BJ39/DA$2</f>
        <v>750.301337754131</v>
      </c>
      <c r="DB39" s="2" t="n">
        <f aca="false">BK39/DB$2</f>
        <v>0</v>
      </c>
      <c r="DC39" s="2" t="n">
        <f aca="false">BL39/DC$2</f>
        <v>0</v>
      </c>
      <c r="DD39" s="2" t="n">
        <f aca="false">BM39/DD$2</f>
        <v>73.6098544614875</v>
      </c>
      <c r="DE39" s="2" t="n">
        <f aca="false">BN39/DE$2</f>
        <v>97.8581064273796</v>
      </c>
      <c r="DF39" s="2" t="n">
        <f aca="false">BO39/DF$2</f>
        <v>0</v>
      </c>
      <c r="DG39" s="2" t="n">
        <f aca="false">BP39/DG$2</f>
        <v>25.9993522245983</v>
      </c>
      <c r="DH39" s="2" t="n">
        <f aca="false">BQ39/DH$2</f>
        <v>0</v>
      </c>
      <c r="DI39" s="2" t="n">
        <f aca="false">BR39/DI$2</f>
        <v>30.6940700699931</v>
      </c>
      <c r="DJ39" s="2" t="n">
        <f aca="false">BS39/DJ$2</f>
        <v>0</v>
      </c>
      <c r="DK39" s="2" t="n">
        <f aca="false">BT39/DK$2</f>
        <v>466.547674341299</v>
      </c>
      <c r="DL39" s="2" t="n">
        <f aca="false">BU39/DL$2</f>
        <v>40.2536879486512</v>
      </c>
      <c r="DM39" s="2" t="n">
        <f aca="false">BV39/DM$2</f>
        <v>0</v>
      </c>
      <c r="DN39" s="2" t="n">
        <f aca="false">BW39/DN$2</f>
        <v>0</v>
      </c>
      <c r="DO39" s="2" t="n">
        <f aca="false">BX39/DO$2</f>
        <v>0</v>
      </c>
      <c r="DP39" s="2" t="n">
        <f aca="false">BY39/DP$2</f>
        <v>0</v>
      </c>
      <c r="DQ39" s="2" t="n">
        <f aca="false">BZ39/DQ$2</f>
        <v>0</v>
      </c>
      <c r="DR39" s="2" t="n">
        <f aca="false">CA39/DR$2</f>
        <v>0</v>
      </c>
      <c r="DS39" s="2" t="n">
        <f aca="false">CB39/DS$2</f>
        <v>0</v>
      </c>
      <c r="DT39" s="2" t="n">
        <f aca="false">CC39/DT$2</f>
        <v>66.6896956241966</v>
      </c>
      <c r="DU39" s="2" t="n">
        <f aca="false">CD39/DU$2</f>
        <v>0</v>
      </c>
      <c r="DV39" s="2" t="n">
        <f aca="false">CE39/DV$2</f>
        <v>0</v>
      </c>
      <c r="DW39" s="2" t="n">
        <f aca="false">CF39/DW$2</f>
        <v>193.231461844535</v>
      </c>
      <c r="DX39" s="2" t="n">
        <f aca="false">CG39/DX$2</f>
        <v>0</v>
      </c>
      <c r="DY39" s="2" t="n">
        <f aca="false">CH39/DY$2</f>
        <v>0</v>
      </c>
      <c r="DZ39" s="2" t="n">
        <f aca="false">CI39/DZ$2</f>
        <v>48.2528979533102</v>
      </c>
      <c r="EA39" s="2" t="n">
        <f aca="false">CJ39/EA$2</f>
        <v>12.2839844203506</v>
      </c>
      <c r="EB39" s="2"/>
      <c r="EC39" s="2"/>
      <c r="ED39" s="2"/>
      <c r="EE39" s="2"/>
      <c r="EF39" s="2"/>
      <c r="EG39" s="6"/>
      <c r="EH39" s="2"/>
      <c r="EI39" s="2"/>
      <c r="EJ39" s="2"/>
      <c r="EK39" s="2"/>
      <c r="EL39" s="2"/>
      <c r="EM39" s="2"/>
      <c r="EN39" s="6"/>
      <c r="EO39" s="6"/>
      <c r="EP39" s="6"/>
      <c r="FB39" s="4"/>
      <c r="FC39" s="4"/>
      <c r="FD39" s="4"/>
      <c r="FE39" s="4"/>
      <c r="FF39" s="4"/>
      <c r="FG39" s="4"/>
      <c r="FJ39" s="4"/>
      <c r="FK39" s="4"/>
      <c r="FL39" s="4"/>
      <c r="FM39" s="4"/>
      <c r="FN39" s="4"/>
      <c r="FO39" s="4"/>
      <c r="GR39" s="2"/>
      <c r="GS39" s="2"/>
      <c r="GT39" s="2"/>
      <c r="GU39" s="2"/>
      <c r="GV39" s="2"/>
      <c r="GW39" s="2"/>
      <c r="GX39" s="2"/>
      <c r="GY39" s="2"/>
      <c r="GZ39" s="2"/>
      <c r="HA39" s="2"/>
      <c r="HB39" s="2"/>
      <c r="HC39" s="2"/>
      <c r="HD39" s="2"/>
      <c r="HE39" s="2"/>
      <c r="HF39" s="2"/>
      <c r="HG39" s="2"/>
      <c r="HH39" s="2"/>
      <c r="HI39" s="2"/>
      <c r="HJ39" s="2"/>
      <c r="HK39" s="2"/>
      <c r="HL39" s="2"/>
      <c r="HM39" s="2"/>
      <c r="HN39" s="2"/>
      <c r="HO39" s="2"/>
    </row>
    <row r="40" customFormat="false" ht="15" hidden="false" customHeight="false" outlineLevel="0" collapsed="false">
      <c r="A40" s="1" t="n">
        <v>30920</v>
      </c>
      <c r="B40" s="1" t="n">
        <v>31786</v>
      </c>
      <c r="C40" s="1" t="n">
        <f aca="false">+B40-A40+1</f>
        <v>867</v>
      </c>
      <c r="D40" s="1" t="s">
        <v>93</v>
      </c>
      <c r="E40" s="1" t="n">
        <v>6</v>
      </c>
      <c r="F40" s="1" t="n">
        <v>27</v>
      </c>
      <c r="G40" s="1" t="n">
        <v>0</v>
      </c>
      <c r="H40" s="1" t="n">
        <v>16</v>
      </c>
      <c r="I40" s="1" t="n">
        <v>0</v>
      </c>
      <c r="J40" s="1" t="n">
        <v>6</v>
      </c>
      <c r="K40" s="1" t="n">
        <v>2</v>
      </c>
      <c r="L40" s="1" t="n">
        <v>8</v>
      </c>
      <c r="M40" s="1" t="n">
        <v>2054</v>
      </c>
      <c r="N40" s="1" t="n">
        <v>7</v>
      </c>
      <c r="O40" s="1" t="n">
        <v>2</v>
      </c>
      <c r="P40" s="1" t="n">
        <v>117</v>
      </c>
      <c r="Q40" s="1" t="n">
        <v>0</v>
      </c>
      <c r="R40" s="1" t="n">
        <v>12</v>
      </c>
      <c r="S40" s="1" t="n">
        <v>52</v>
      </c>
      <c r="T40" s="1" t="n">
        <v>0</v>
      </c>
      <c r="U40" s="1" t="n">
        <v>2</v>
      </c>
      <c r="V40" s="1" t="n">
        <v>107</v>
      </c>
      <c r="W40" s="1" t="n">
        <v>183</v>
      </c>
      <c r="X40" s="1" t="n">
        <v>8</v>
      </c>
      <c r="Y40" s="1" t="n">
        <v>34</v>
      </c>
      <c r="Z40" s="1" t="n">
        <v>0</v>
      </c>
      <c r="AA40" s="1" t="n">
        <v>16</v>
      </c>
      <c r="AB40" s="1" t="n">
        <v>25</v>
      </c>
      <c r="AC40" s="1" t="n">
        <v>2634</v>
      </c>
      <c r="AD40" s="1" t="n">
        <v>43</v>
      </c>
      <c r="AE40" s="1" t="n">
        <v>2</v>
      </c>
      <c r="AF40" s="1" t="n">
        <v>0</v>
      </c>
      <c r="AG40" s="1" t="n">
        <v>6</v>
      </c>
      <c r="AH40" s="1" t="n">
        <v>0</v>
      </c>
      <c r="AI40" s="1" t="n">
        <v>53</v>
      </c>
      <c r="AJ40" s="1" t="n">
        <v>10</v>
      </c>
      <c r="AK40" s="1" t="n">
        <v>6</v>
      </c>
      <c r="AL40" s="1" t="n">
        <v>52</v>
      </c>
      <c r="AM40" s="1" t="n">
        <v>32</v>
      </c>
      <c r="AN40" s="1" t="n">
        <v>20</v>
      </c>
      <c r="AO40" s="1" t="n">
        <v>4</v>
      </c>
      <c r="AP40" s="1" t="n">
        <v>5</v>
      </c>
      <c r="AQ40" s="1" t="n">
        <v>0</v>
      </c>
      <c r="AR40" s="1" t="n">
        <v>44</v>
      </c>
      <c r="AS40" s="1" t="n">
        <v>10</v>
      </c>
      <c r="AU40" s="1" t="s">
        <v>93</v>
      </c>
      <c r="AV40" s="7" t="n">
        <f aca="false">(E40*1000)/($C40)</f>
        <v>6.9204152249135</v>
      </c>
      <c r="AW40" s="7" t="n">
        <f aca="false">(F40*1000)/($C40)</f>
        <v>31.1418685121107</v>
      </c>
      <c r="AX40" s="7" t="n">
        <f aca="false">(G40*1000)/($C40)</f>
        <v>0</v>
      </c>
      <c r="AY40" s="7" t="n">
        <f aca="false">(H40*1000)/($C40)</f>
        <v>18.4544405997693</v>
      </c>
      <c r="AZ40" s="7" t="n">
        <f aca="false">(I40*1000)/($C40)</f>
        <v>0</v>
      </c>
      <c r="BA40" s="7" t="n">
        <f aca="false">(J40*1000)/($C40)</f>
        <v>6.9204152249135</v>
      </c>
      <c r="BB40" s="7" t="n">
        <f aca="false">(K40*1000)/($C40)</f>
        <v>2.30680507497117</v>
      </c>
      <c r="BC40" s="7" t="n">
        <f aca="false">(L40*1000)/($C40)</f>
        <v>9.22722029988466</v>
      </c>
      <c r="BD40" s="7" t="n">
        <f aca="false">(M40*1000)/($C40)</f>
        <v>2369.08881199539</v>
      </c>
      <c r="BE40" s="7" t="n">
        <f aca="false">(N40*1000)/($C40)</f>
        <v>8.07381776239908</v>
      </c>
      <c r="BF40" s="7" t="n">
        <f aca="false">(O40*1000)/($C40)</f>
        <v>2.30680507497117</v>
      </c>
      <c r="BG40" s="7" t="n">
        <f aca="false">(P40*1000)/($C40)</f>
        <v>134.948096885813</v>
      </c>
      <c r="BH40" s="7" t="n">
        <f aca="false">(Q40*1000)/($C40)</f>
        <v>0</v>
      </c>
      <c r="BI40" s="7" t="n">
        <f aca="false">(R40*1000)/($C40)</f>
        <v>13.840830449827</v>
      </c>
      <c r="BJ40" s="7" t="n">
        <f aca="false">(S40*1000)/($C40)</f>
        <v>59.9769319492503</v>
      </c>
      <c r="BK40" s="7" t="n">
        <f aca="false">(T40*1000)/($C40)</f>
        <v>0</v>
      </c>
      <c r="BL40" s="7" t="n">
        <f aca="false">(U40*1000)/($C40)</f>
        <v>2.30680507497117</v>
      </c>
      <c r="BM40" s="7" t="n">
        <f aca="false">(V40*1000)/($C40)</f>
        <v>123.414071510957</v>
      </c>
      <c r="BN40" s="7" t="n">
        <f aca="false">(W40*1000)/($C40)</f>
        <v>211.072664359862</v>
      </c>
      <c r="BO40" s="7" t="n">
        <f aca="false">(X40*1000)/($C40)</f>
        <v>9.22722029988466</v>
      </c>
      <c r="BP40" s="7" t="n">
        <f aca="false">(Y40*1000)/($C40)</f>
        <v>39.2156862745098</v>
      </c>
      <c r="BQ40" s="7" t="n">
        <f aca="false">(Z40*1000)/($C40)</f>
        <v>0</v>
      </c>
      <c r="BR40" s="7" t="n">
        <f aca="false">(AA40*1000)/($C40)</f>
        <v>18.4544405997693</v>
      </c>
      <c r="BS40" s="7" t="n">
        <f aca="false">(AB40*1000)/($C40)</f>
        <v>28.8350634371396</v>
      </c>
      <c r="BT40" s="7" t="n">
        <f aca="false">(AC40*1000)/($C40)</f>
        <v>3038.06228373702</v>
      </c>
      <c r="BU40" s="7" t="n">
        <f aca="false">(AD40*1000)/($C40)</f>
        <v>49.59630911188</v>
      </c>
      <c r="BV40" s="7" t="n">
        <f aca="false">(AE40*1000)/($C40)</f>
        <v>2.30680507497117</v>
      </c>
      <c r="BW40" s="7" t="n">
        <f aca="false">(AF40*1000)/($C40)</f>
        <v>0</v>
      </c>
      <c r="BX40" s="7" t="n">
        <f aca="false">(AG40*1000)/($C40)</f>
        <v>6.9204152249135</v>
      </c>
      <c r="BY40" s="7" t="n">
        <f aca="false">(AH40*1000)/($C40)</f>
        <v>0</v>
      </c>
      <c r="BZ40" s="7" t="n">
        <f aca="false">(AI40*1000)/($C40)</f>
        <v>61.1303344867359</v>
      </c>
      <c r="CA40" s="7" t="n">
        <f aca="false">(AJ40*1000)/($C40)</f>
        <v>11.5340253748558</v>
      </c>
      <c r="CB40" s="7" t="n">
        <f aca="false">(AK40*1000)/($C40)</f>
        <v>6.9204152249135</v>
      </c>
      <c r="CC40" s="7" t="n">
        <f aca="false">(AL40*1000)/($C40)</f>
        <v>59.9769319492503</v>
      </c>
      <c r="CD40" s="7" t="n">
        <f aca="false">(AM40*1000)/($C40)</f>
        <v>36.9088811995386</v>
      </c>
      <c r="CE40" s="7" t="n">
        <f aca="false">(AN40*1000)/($C40)</f>
        <v>23.0680507497117</v>
      </c>
      <c r="CF40" s="7" t="n">
        <f aca="false">(AO40*1000)/($C40)</f>
        <v>4.61361014994233</v>
      </c>
      <c r="CG40" s="7" t="n">
        <f aca="false">(AP40*1000)/($C40)</f>
        <v>5.76701268742791</v>
      </c>
      <c r="CH40" s="7" t="n">
        <f aca="false">(AQ40*1000)/($C40)</f>
        <v>0</v>
      </c>
      <c r="CI40" s="7" t="n">
        <f aca="false">(AR40*1000)/($C40)</f>
        <v>50.7497116493656</v>
      </c>
      <c r="CJ40" s="7" t="n">
        <f aca="false">(AS40*1000)/($C40)</f>
        <v>11.5340253748558</v>
      </c>
      <c r="CL40" s="1" t="s">
        <v>93</v>
      </c>
      <c r="CM40" s="2" t="n">
        <f aca="false">AV40/CM$2</f>
        <v>86.6631769684168</v>
      </c>
      <c r="CN40" s="2" t="n">
        <f aca="false">AW40/CN$2</f>
        <v>101.918962600561</v>
      </c>
      <c r="CO40" s="2" t="n">
        <f aca="false">AX40/CO$2</f>
        <v>0</v>
      </c>
      <c r="CP40" s="2" t="n">
        <f aca="false">AY40/CP$2</f>
        <v>4954.3676822361</v>
      </c>
      <c r="CQ40" s="2" t="n">
        <f aca="false">AZ40/CQ$2</f>
        <v>0</v>
      </c>
      <c r="CR40" s="2" t="n">
        <f aca="false">BA40/CR$2</f>
        <v>92.6684954792505</v>
      </c>
      <c r="CS40" s="2" t="n">
        <f aca="false">BB40/CS$2</f>
        <v>68.9035089649389</v>
      </c>
      <c r="CT40" s="2" t="n">
        <f aca="false">BC40/CT$2</f>
        <v>2603.61361875979</v>
      </c>
      <c r="CU40" s="2" t="n">
        <f aca="false">BD40/CU$2</f>
        <v>29730.7036003375</v>
      </c>
      <c r="CV40" s="2" t="n">
        <f aca="false">BE40/CV$2</f>
        <v>544.815207196426</v>
      </c>
      <c r="CW40" s="2" t="n">
        <f aca="false">BF40/CW$2</f>
        <v>605.608908402169</v>
      </c>
      <c r="CX40" s="2" t="n">
        <f aca="false">BG40/CX$2</f>
        <v>7087.66652257664</v>
      </c>
      <c r="CY40" s="2" t="n">
        <f aca="false">BH40/CY$2</f>
        <v>0</v>
      </c>
      <c r="CZ40" s="2" t="n">
        <f aca="false">BI40/CZ$2</f>
        <v>4389.19073974259</v>
      </c>
      <c r="DA40" s="2" t="n">
        <f aca="false">BJ40/DA$2</f>
        <v>7920.13592056033</v>
      </c>
      <c r="DB40" s="2" t="n">
        <f aca="false">BK40/DB$2</f>
        <v>0</v>
      </c>
      <c r="DC40" s="2" t="n">
        <f aca="false">BL40/DC$2</f>
        <v>19.9243839553789</v>
      </c>
      <c r="DD40" s="2" t="n">
        <f aca="false">BM40/DD$2</f>
        <v>959.322338559677</v>
      </c>
      <c r="DE40" s="2" t="n">
        <f aca="false">BN40/DE$2</f>
        <v>908.827535124868</v>
      </c>
      <c r="DF40" s="2" t="n">
        <f aca="false">BO40/DF$2</f>
        <v>8992.29804797926</v>
      </c>
      <c r="DG40" s="2" t="n">
        <f aca="false">BP40/DG$2</f>
        <v>538.339528415213</v>
      </c>
      <c r="DH40" s="2" t="n">
        <f aca="false">BQ40/DH$2</f>
        <v>0</v>
      </c>
      <c r="DI40" s="2" t="n">
        <f aca="false">BR40/DI$2</f>
        <v>149.540659718167</v>
      </c>
      <c r="DJ40" s="2" t="n">
        <f aca="false">BS40/DJ$2</f>
        <v>4237.36992305515</v>
      </c>
      <c r="DK40" s="2" t="n">
        <f aca="false">BT40/DK$2</f>
        <v>13607.0485726226</v>
      </c>
      <c r="DL40" s="2" t="n">
        <f aca="false">BU40/DL$2</f>
        <v>263.52933425207</v>
      </c>
      <c r="DM40" s="2" t="n">
        <f aca="false">BV40/DM$2</f>
        <v>63.8149916897221</v>
      </c>
      <c r="DN40" s="2" t="n">
        <f aca="false">BW40/DN$2</f>
        <v>0</v>
      </c>
      <c r="DO40" s="2" t="n">
        <f aca="false">BX40/DO$2</f>
        <v>1130.40795562142</v>
      </c>
      <c r="DP40" s="2" t="n">
        <f aca="false">BY40/DP$2</f>
        <v>0</v>
      </c>
      <c r="DQ40" s="2" t="n">
        <f aca="false">BZ40/DQ$2</f>
        <v>1140.69095065066</v>
      </c>
      <c r="DR40" s="2" t="n">
        <f aca="false">CA40/DR$2</f>
        <v>734.405672627353</v>
      </c>
      <c r="DS40" s="2" t="n">
        <f aca="false">CB40/DS$2</f>
        <v>409.738021244545</v>
      </c>
      <c r="DT40" s="2" t="n">
        <f aca="false">CC40/DT$2</f>
        <v>351.986213582842</v>
      </c>
      <c r="DU40" s="2" t="n">
        <f aca="false">CD40/DU$2</f>
        <v>13357.2172302426</v>
      </c>
      <c r="DV40" s="2" t="n">
        <f aca="false">CE40/DV$2</f>
        <v>5499.25227966352</v>
      </c>
      <c r="DW40" s="2" t="n">
        <f aca="false">CF40/DW$2</f>
        <v>235.354583284693</v>
      </c>
      <c r="DX40" s="2" t="n">
        <f aca="false">CG40/DX$2</f>
        <v>1632.65640154607</v>
      </c>
      <c r="DY40" s="2" t="n">
        <f aca="false">CH40/DY$2</f>
        <v>0</v>
      </c>
      <c r="DZ40" s="2" t="n">
        <f aca="false">CI40/DZ$2</f>
        <v>430.992435698309</v>
      </c>
      <c r="EA40" s="2" t="n">
        <f aca="false">CJ40/EA$2</f>
        <v>74.8090400685708</v>
      </c>
      <c r="EB40" s="2"/>
      <c r="EC40" s="2"/>
      <c r="ED40" s="2"/>
      <c r="EE40" s="2"/>
      <c r="EF40" s="2"/>
      <c r="EG40" s="6"/>
      <c r="EH40" s="2"/>
      <c r="EI40" s="2"/>
      <c r="EJ40" s="2"/>
      <c r="EK40" s="2"/>
      <c r="EL40" s="2"/>
      <c r="EM40" s="2"/>
      <c r="EN40" s="6"/>
      <c r="EO40" s="6"/>
      <c r="EP40" s="6"/>
      <c r="FB40" s="4"/>
      <c r="FC40" s="4"/>
      <c r="FD40" s="4"/>
      <c r="FE40" s="4"/>
      <c r="FF40" s="4"/>
      <c r="FG40" s="4"/>
      <c r="FJ40" s="4"/>
      <c r="FK40" s="4"/>
      <c r="FL40" s="4"/>
      <c r="FM40" s="4"/>
      <c r="FN40" s="4"/>
      <c r="FO40" s="4"/>
      <c r="GR40" s="2"/>
      <c r="GS40" s="2"/>
      <c r="GT40" s="2"/>
      <c r="GU40" s="2"/>
      <c r="GV40" s="2"/>
      <c r="GW40" s="2"/>
      <c r="GX40" s="2"/>
      <c r="GY40" s="2"/>
      <c r="GZ40" s="2"/>
      <c r="HA40" s="2"/>
      <c r="HB40" s="2"/>
      <c r="HC40" s="2"/>
      <c r="HD40" s="2"/>
      <c r="HE40" s="2"/>
      <c r="HF40" s="2"/>
      <c r="HG40" s="2"/>
      <c r="HH40" s="2"/>
      <c r="HI40" s="2"/>
      <c r="HJ40" s="2"/>
      <c r="HK40" s="2"/>
      <c r="HL40" s="2"/>
      <c r="HM40" s="2"/>
      <c r="HN40" s="2"/>
      <c r="HO40" s="2"/>
    </row>
    <row r="41" customFormat="false" ht="15" hidden="false" customHeight="false" outlineLevel="0" collapsed="false">
      <c r="A41" s="1" t="n">
        <v>31838</v>
      </c>
      <c r="B41" s="1" t="n">
        <v>32524</v>
      </c>
      <c r="C41" s="1" t="n">
        <f aca="false">+B41-A41+1</f>
        <v>687</v>
      </c>
      <c r="D41" s="1" t="s">
        <v>94</v>
      </c>
      <c r="E41" s="1" t="n">
        <v>2</v>
      </c>
      <c r="F41" s="1" t="n">
        <v>4</v>
      </c>
      <c r="G41" s="1" t="n">
        <v>0</v>
      </c>
      <c r="H41" s="1" t="n">
        <v>2</v>
      </c>
      <c r="I41" s="1" t="n">
        <v>0</v>
      </c>
      <c r="J41" s="1" t="n">
        <v>0</v>
      </c>
      <c r="K41" s="1" t="n">
        <v>0</v>
      </c>
      <c r="L41" s="1" t="n">
        <v>0</v>
      </c>
      <c r="M41" s="1" t="n">
        <v>1296</v>
      </c>
      <c r="N41" s="1" t="n">
        <v>4</v>
      </c>
      <c r="O41" s="1" t="n">
        <v>2</v>
      </c>
      <c r="P41" s="1" t="n">
        <v>14</v>
      </c>
      <c r="Q41" s="1" t="n">
        <v>0</v>
      </c>
      <c r="R41" s="1" t="n">
        <v>1</v>
      </c>
      <c r="S41" s="1" t="n">
        <v>4</v>
      </c>
      <c r="T41" s="1" t="n">
        <v>0</v>
      </c>
      <c r="U41" s="1" t="n">
        <v>0</v>
      </c>
      <c r="V41" s="1" t="n">
        <v>25</v>
      </c>
      <c r="W41" s="1" t="n">
        <v>37</v>
      </c>
      <c r="X41" s="1" t="n">
        <v>2</v>
      </c>
      <c r="Y41" s="1" t="n">
        <v>6</v>
      </c>
      <c r="Z41" s="1" t="n">
        <v>0</v>
      </c>
      <c r="AA41" s="1" t="n">
        <v>9</v>
      </c>
      <c r="AB41" s="1" t="n">
        <v>0</v>
      </c>
      <c r="AC41" s="1" t="n">
        <v>230</v>
      </c>
      <c r="AD41" s="1" t="n">
        <v>18</v>
      </c>
      <c r="AE41" s="1" t="n">
        <v>2</v>
      </c>
      <c r="AF41" s="1" t="n">
        <v>0</v>
      </c>
      <c r="AG41" s="1" t="n">
        <v>2</v>
      </c>
      <c r="AH41" s="1" t="n">
        <v>0</v>
      </c>
      <c r="AI41" s="1" t="n">
        <v>2</v>
      </c>
      <c r="AJ41" s="1" t="n">
        <v>0</v>
      </c>
      <c r="AK41" s="1" t="n">
        <v>8</v>
      </c>
      <c r="AL41" s="1" t="n">
        <v>45</v>
      </c>
      <c r="AM41" s="1" t="n">
        <v>0</v>
      </c>
      <c r="AN41" s="1" t="n">
        <v>1</v>
      </c>
      <c r="AO41" s="1" t="n">
        <v>0</v>
      </c>
      <c r="AP41" s="1" t="n">
        <v>0</v>
      </c>
      <c r="AQ41" s="1" t="n">
        <v>0</v>
      </c>
      <c r="AR41" s="1" t="n">
        <v>30</v>
      </c>
      <c r="AS41" s="1" t="n">
        <v>3</v>
      </c>
      <c r="AU41" s="1" t="s">
        <v>94</v>
      </c>
      <c r="AV41" s="7" t="n">
        <f aca="false">(E41*1000)/($C41)</f>
        <v>2.91120815138282</v>
      </c>
      <c r="AW41" s="7" t="n">
        <f aca="false">(F41*1000)/($C41)</f>
        <v>5.82241630276565</v>
      </c>
      <c r="AX41" s="7" t="n">
        <f aca="false">(G41*1000)/($C41)</f>
        <v>0</v>
      </c>
      <c r="AY41" s="7" t="n">
        <f aca="false">(H41*1000)/($C41)</f>
        <v>2.91120815138282</v>
      </c>
      <c r="AZ41" s="7" t="n">
        <f aca="false">(I41*1000)/($C41)</f>
        <v>0</v>
      </c>
      <c r="BA41" s="7" t="n">
        <f aca="false">(J41*1000)/($C41)</f>
        <v>0</v>
      </c>
      <c r="BB41" s="7" t="n">
        <f aca="false">(K41*1000)/($C41)</f>
        <v>0</v>
      </c>
      <c r="BC41" s="7" t="n">
        <f aca="false">(L41*1000)/($C41)</f>
        <v>0</v>
      </c>
      <c r="BD41" s="7" t="n">
        <f aca="false">(M41*1000)/($C41)</f>
        <v>1886.46288209607</v>
      </c>
      <c r="BE41" s="7" t="n">
        <f aca="false">(N41*1000)/($C41)</f>
        <v>5.82241630276565</v>
      </c>
      <c r="BF41" s="7" t="n">
        <f aca="false">(O41*1000)/($C41)</f>
        <v>2.91120815138282</v>
      </c>
      <c r="BG41" s="7" t="n">
        <f aca="false">(P41*1000)/($C41)</f>
        <v>20.3784570596798</v>
      </c>
      <c r="BH41" s="7" t="n">
        <f aca="false">(Q41*1000)/($C41)</f>
        <v>0</v>
      </c>
      <c r="BI41" s="7" t="n">
        <f aca="false">(R41*1000)/($C41)</f>
        <v>1.45560407569141</v>
      </c>
      <c r="BJ41" s="7" t="n">
        <f aca="false">(S41*1000)/($C41)</f>
        <v>5.82241630276565</v>
      </c>
      <c r="BK41" s="7" t="n">
        <f aca="false">(T41*1000)/($C41)</f>
        <v>0</v>
      </c>
      <c r="BL41" s="7" t="n">
        <f aca="false">(U41*1000)/($C41)</f>
        <v>0</v>
      </c>
      <c r="BM41" s="7" t="n">
        <f aca="false">(V41*1000)/($C41)</f>
        <v>36.3901018922853</v>
      </c>
      <c r="BN41" s="7" t="n">
        <f aca="false">(W41*1000)/($C41)</f>
        <v>53.8573508005822</v>
      </c>
      <c r="BO41" s="7" t="n">
        <f aca="false">(X41*1000)/($C41)</f>
        <v>2.91120815138282</v>
      </c>
      <c r="BP41" s="7" t="n">
        <f aca="false">(Y41*1000)/($C41)</f>
        <v>8.73362445414847</v>
      </c>
      <c r="BQ41" s="7" t="n">
        <f aca="false">(Z41*1000)/($C41)</f>
        <v>0</v>
      </c>
      <c r="BR41" s="7" t="n">
        <f aca="false">(AA41*1000)/($C41)</f>
        <v>13.1004366812227</v>
      </c>
      <c r="BS41" s="7" t="n">
        <f aca="false">(AB41*1000)/($C41)</f>
        <v>0</v>
      </c>
      <c r="BT41" s="7" t="n">
        <f aca="false">(AC41*1000)/($C41)</f>
        <v>334.788937409025</v>
      </c>
      <c r="BU41" s="7" t="n">
        <f aca="false">(AD41*1000)/($C41)</f>
        <v>26.2008733624454</v>
      </c>
      <c r="BV41" s="7" t="n">
        <f aca="false">(AE41*1000)/($C41)</f>
        <v>2.91120815138282</v>
      </c>
      <c r="BW41" s="7" t="n">
        <f aca="false">(AF41*1000)/($C41)</f>
        <v>0</v>
      </c>
      <c r="BX41" s="7" t="n">
        <f aca="false">(AG41*1000)/($C41)</f>
        <v>2.91120815138282</v>
      </c>
      <c r="BY41" s="7" t="n">
        <f aca="false">(AH41*1000)/($C41)</f>
        <v>0</v>
      </c>
      <c r="BZ41" s="7" t="n">
        <f aca="false">(AI41*1000)/($C41)</f>
        <v>2.91120815138282</v>
      </c>
      <c r="CA41" s="7" t="n">
        <f aca="false">(AJ41*1000)/($C41)</f>
        <v>0</v>
      </c>
      <c r="CB41" s="7" t="n">
        <f aca="false">(AK41*1000)/($C41)</f>
        <v>11.6448326055313</v>
      </c>
      <c r="CC41" s="7" t="n">
        <f aca="false">(AL41*1000)/($C41)</f>
        <v>65.5021834061135</v>
      </c>
      <c r="CD41" s="7" t="n">
        <f aca="false">(AM41*1000)/($C41)</f>
        <v>0</v>
      </c>
      <c r="CE41" s="7" t="n">
        <f aca="false">(AN41*1000)/($C41)</f>
        <v>1.45560407569141</v>
      </c>
      <c r="CF41" s="7" t="n">
        <f aca="false">(AO41*1000)/($C41)</f>
        <v>0</v>
      </c>
      <c r="CG41" s="7" t="n">
        <f aca="false">(AP41*1000)/($C41)</f>
        <v>0</v>
      </c>
      <c r="CH41" s="7" t="n">
        <f aca="false">(AQ41*1000)/($C41)</f>
        <v>0</v>
      </c>
      <c r="CI41" s="7" t="n">
        <f aca="false">(AR41*1000)/($C41)</f>
        <v>43.6681222707424</v>
      </c>
      <c r="CJ41" s="7" t="n">
        <f aca="false">(AS41*1000)/($C41)</f>
        <v>4.36681222707424</v>
      </c>
      <c r="CL41" s="1" t="s">
        <v>94</v>
      </c>
      <c r="CM41" s="2" t="n">
        <f aca="false">AV41/CM$2</f>
        <v>36.4565620725946</v>
      </c>
      <c r="CN41" s="2" t="n">
        <f aca="false">AW41/CN$2</f>
        <v>19.05520309983</v>
      </c>
      <c r="CO41" s="2" t="n">
        <f aca="false">AX41/CO$2</f>
        <v>0</v>
      </c>
      <c r="CP41" s="2" t="n">
        <f aca="false">AY41/CP$2</f>
        <v>781.556910571087</v>
      </c>
      <c r="CQ41" s="2" t="n">
        <f aca="false">AZ41/CQ$2</f>
        <v>0</v>
      </c>
      <c r="CR41" s="2" t="n">
        <f aca="false">BA41/CR$2</f>
        <v>0</v>
      </c>
      <c r="CS41" s="2" t="n">
        <f aca="false">BB41/CS$2</f>
        <v>0</v>
      </c>
      <c r="CT41" s="2" t="n">
        <f aca="false">BC41/CT$2</f>
        <v>0</v>
      </c>
      <c r="CU41" s="2" t="n">
        <f aca="false">BD41/CU$2</f>
        <v>23674.0254382435</v>
      </c>
      <c r="CV41" s="2" t="n">
        <f aca="false">BE41/CV$2</f>
        <v>392.89231411046</v>
      </c>
      <c r="CW41" s="2" t="n">
        <f aca="false">BF41/CW$2</f>
        <v>764.28373156431</v>
      </c>
      <c r="CX41" s="2" t="n">
        <f aca="false">BG41/CX$2</f>
        <v>1070.3056302148</v>
      </c>
      <c r="CY41" s="2" t="n">
        <f aca="false">BH41/CY$2</f>
        <v>0</v>
      </c>
      <c r="CZ41" s="2" t="n">
        <f aca="false">BI41/CZ$2</f>
        <v>461.599753924894</v>
      </c>
      <c r="DA41" s="2" t="n">
        <f aca="false">BJ41/DA$2</f>
        <v>768.867746403069</v>
      </c>
      <c r="DB41" s="2" t="n">
        <f aca="false">BK41/DB$2</f>
        <v>0</v>
      </c>
      <c r="DC41" s="2" t="n">
        <f aca="false">BL41/DC$2</f>
        <v>0</v>
      </c>
      <c r="DD41" s="2" t="n">
        <f aca="false">BM41/DD$2</f>
        <v>282.867562996109</v>
      </c>
      <c r="DE41" s="2" t="n">
        <f aca="false">BN41/DE$2</f>
        <v>231.896648127764</v>
      </c>
      <c r="DF41" s="2" t="n">
        <f aca="false">BO41/DF$2</f>
        <v>2837.08966797599</v>
      </c>
      <c r="DG41" s="2" t="n">
        <f aca="false">BP41/DG$2</f>
        <v>119.892209385047</v>
      </c>
      <c r="DH41" s="2" t="n">
        <f aca="false">BQ41/DH$2</f>
        <v>0</v>
      </c>
      <c r="DI41" s="2" t="n">
        <f aca="false">BR41/DI$2</f>
        <v>106.155910460413</v>
      </c>
      <c r="DJ41" s="2" t="n">
        <f aca="false">BS41/DJ$2</f>
        <v>0</v>
      </c>
      <c r="DK41" s="2" t="n">
        <f aca="false">BT41/DK$2</f>
        <v>1499.4720013764</v>
      </c>
      <c r="DL41" s="2" t="n">
        <f aca="false">BU41/DL$2</f>
        <v>139.217995001449</v>
      </c>
      <c r="DM41" s="2" t="n">
        <f aca="false">BV41/DM$2</f>
        <v>80.5350768486013</v>
      </c>
      <c r="DN41" s="2" t="n">
        <f aca="false">BW41/DN$2</f>
        <v>0</v>
      </c>
      <c r="DO41" s="2" t="n">
        <f aca="false">BX41/DO$2</f>
        <v>475.528237517598</v>
      </c>
      <c r="DP41" s="2" t="n">
        <f aca="false">BY41/DP$2</f>
        <v>0</v>
      </c>
      <c r="DQ41" s="2" t="n">
        <f aca="false">BZ41/DQ$2</f>
        <v>54.3230921542459</v>
      </c>
      <c r="DR41" s="2" t="n">
        <f aca="false">CA41/DR$2</f>
        <v>0</v>
      </c>
      <c r="DS41" s="2" t="n">
        <f aca="false">CB41/DS$2</f>
        <v>689.457281744824</v>
      </c>
      <c r="DT41" s="2" t="n">
        <f aca="false">CC41/DT$2</f>
        <v>384.412219318513</v>
      </c>
      <c r="DU41" s="2" t="n">
        <f aca="false">CD41/DU$2</f>
        <v>0</v>
      </c>
      <c r="DV41" s="2" t="n">
        <f aca="false">CE41/DV$2</f>
        <v>347.005220266978</v>
      </c>
      <c r="DW41" s="2" t="n">
        <f aca="false">CF41/DW$2</f>
        <v>0</v>
      </c>
      <c r="DX41" s="2" t="n">
        <f aca="false">CG41/DX$2</f>
        <v>0</v>
      </c>
      <c r="DY41" s="2" t="n">
        <f aca="false">CH41/DY$2</f>
        <v>0</v>
      </c>
      <c r="DZ41" s="2" t="n">
        <f aca="false">CI41/DZ$2</f>
        <v>370.851966802733</v>
      </c>
      <c r="EA41" s="2" t="n">
        <f aca="false">CJ41/EA$2</f>
        <v>28.3228985761794</v>
      </c>
      <c r="EB41" s="2"/>
      <c r="EC41" s="2"/>
      <c r="ED41" s="2"/>
      <c r="EE41" s="2"/>
      <c r="EF41" s="2"/>
      <c r="EG41" s="6"/>
      <c r="EH41" s="2"/>
      <c r="EI41" s="2"/>
      <c r="EJ41" s="2"/>
      <c r="EK41" s="2"/>
      <c r="EL41" s="2"/>
      <c r="EM41" s="2"/>
      <c r="EN41" s="6"/>
      <c r="EO41" s="6"/>
      <c r="EP41" s="6"/>
      <c r="FB41" s="4"/>
      <c r="FC41" s="4"/>
      <c r="FD41" s="4"/>
      <c r="FE41" s="4"/>
      <c r="FF41" s="4"/>
      <c r="FG41" s="4"/>
      <c r="FJ41" s="4"/>
      <c r="FK41" s="4"/>
      <c r="FL41" s="4"/>
      <c r="FM41" s="4"/>
      <c r="FN41" s="4"/>
      <c r="FO41" s="4"/>
      <c r="GR41" s="2"/>
      <c r="GS41" s="2"/>
      <c r="GT41" s="2"/>
      <c r="GU41" s="2"/>
      <c r="GV41" s="2"/>
      <c r="GW41" s="2"/>
      <c r="GX41" s="2"/>
      <c r="GY41" s="2"/>
      <c r="GZ41" s="2"/>
      <c r="HA41" s="2"/>
      <c r="HB41" s="2"/>
      <c r="HC41" s="2"/>
      <c r="HD41" s="2"/>
      <c r="HE41" s="2"/>
      <c r="HF41" s="2"/>
      <c r="HG41" s="2"/>
      <c r="HH41" s="2"/>
      <c r="HI41" s="2"/>
      <c r="HJ41" s="2"/>
      <c r="HK41" s="2"/>
      <c r="HL41" s="2"/>
      <c r="HM41" s="2"/>
      <c r="HN41" s="2"/>
      <c r="HO41" s="2"/>
    </row>
    <row r="42" customFormat="false" ht="15" hidden="false" customHeight="false" outlineLevel="0" collapsed="false">
      <c r="A42" s="1" t="n">
        <v>32605</v>
      </c>
      <c r="B42" s="1" t="n">
        <v>32967</v>
      </c>
      <c r="C42" s="1" t="n">
        <f aca="false">+B42-A42+1</f>
        <v>363</v>
      </c>
      <c r="D42" s="1" t="s">
        <v>95</v>
      </c>
      <c r="E42" s="1" t="n">
        <v>2</v>
      </c>
      <c r="F42" s="1" t="n">
        <v>0</v>
      </c>
      <c r="G42" s="1" t="n">
        <v>0</v>
      </c>
      <c r="H42" s="1" t="n">
        <v>2</v>
      </c>
      <c r="I42" s="1" t="n">
        <v>0</v>
      </c>
      <c r="J42" s="1" t="n">
        <v>1</v>
      </c>
      <c r="K42" s="1" t="n">
        <v>0</v>
      </c>
      <c r="L42" s="1" t="n">
        <v>0</v>
      </c>
      <c r="M42" s="1" t="n">
        <v>808</v>
      </c>
      <c r="N42" s="1" t="n">
        <v>1</v>
      </c>
      <c r="O42" s="1" t="n">
        <v>0</v>
      </c>
      <c r="P42" s="1" t="n">
        <v>7</v>
      </c>
      <c r="Q42" s="1" t="n">
        <v>0</v>
      </c>
      <c r="R42" s="1" t="n">
        <v>4</v>
      </c>
      <c r="S42" s="1" t="n">
        <v>1</v>
      </c>
      <c r="T42" s="1" t="n">
        <v>0</v>
      </c>
      <c r="U42" s="1" t="n">
        <v>2</v>
      </c>
      <c r="V42" s="1" t="n">
        <v>4</v>
      </c>
      <c r="W42" s="1" t="n">
        <v>10</v>
      </c>
      <c r="X42" s="1" t="n">
        <v>2</v>
      </c>
      <c r="Y42" s="1" t="n">
        <v>9</v>
      </c>
      <c r="Z42" s="1" t="n">
        <v>0</v>
      </c>
      <c r="AA42" s="1" t="n">
        <v>2</v>
      </c>
      <c r="AB42" s="1" t="n">
        <v>1</v>
      </c>
      <c r="AC42" s="1" t="n">
        <v>37</v>
      </c>
      <c r="AD42" s="1" t="n">
        <v>7</v>
      </c>
      <c r="AE42" s="1" t="n">
        <v>0</v>
      </c>
      <c r="AF42" s="1" t="n">
        <v>0</v>
      </c>
      <c r="AG42" s="1" t="n">
        <v>0</v>
      </c>
      <c r="AH42" s="1" t="n">
        <v>0</v>
      </c>
      <c r="AI42" s="1" t="n">
        <v>1</v>
      </c>
      <c r="AJ42" s="1" t="n">
        <v>2</v>
      </c>
      <c r="AK42" s="1" t="n">
        <v>5</v>
      </c>
      <c r="AL42" s="1" t="n">
        <v>18</v>
      </c>
      <c r="AM42" s="1" t="n">
        <v>0</v>
      </c>
      <c r="AN42" s="1" t="n">
        <v>0</v>
      </c>
      <c r="AO42" s="1" t="n">
        <v>0</v>
      </c>
      <c r="AP42" s="1" t="n">
        <v>1</v>
      </c>
      <c r="AQ42" s="1" t="n">
        <v>0</v>
      </c>
      <c r="AR42" s="1" t="n">
        <v>5</v>
      </c>
      <c r="AS42" s="1" t="n">
        <v>1</v>
      </c>
      <c r="AU42" s="1" t="s">
        <v>95</v>
      </c>
      <c r="AV42" s="7" t="n">
        <f aca="false">(E42*1000)/($C42)</f>
        <v>5.50964187327824</v>
      </c>
      <c r="AW42" s="7" t="n">
        <f aca="false">(F42*1000)/($C42)</f>
        <v>0</v>
      </c>
      <c r="AX42" s="7" t="n">
        <f aca="false">(G42*1000)/($C42)</f>
        <v>0</v>
      </c>
      <c r="AY42" s="7" t="n">
        <f aca="false">(H42*1000)/($C42)</f>
        <v>5.50964187327824</v>
      </c>
      <c r="AZ42" s="7" t="n">
        <f aca="false">(I42*1000)/($C42)</f>
        <v>0</v>
      </c>
      <c r="BA42" s="7" t="n">
        <f aca="false">(J42*1000)/($C42)</f>
        <v>2.75482093663912</v>
      </c>
      <c r="BB42" s="7" t="n">
        <f aca="false">(K42*1000)/($C42)</f>
        <v>0</v>
      </c>
      <c r="BC42" s="7" t="n">
        <f aca="false">(L42*1000)/($C42)</f>
        <v>0</v>
      </c>
      <c r="BD42" s="7" t="n">
        <f aca="false">(M42*1000)/($C42)</f>
        <v>2225.89531680441</v>
      </c>
      <c r="BE42" s="7" t="n">
        <f aca="false">(N42*1000)/($C42)</f>
        <v>2.75482093663912</v>
      </c>
      <c r="BF42" s="7" t="n">
        <f aca="false">(O42*1000)/($C42)</f>
        <v>0</v>
      </c>
      <c r="BG42" s="7" t="n">
        <f aca="false">(P42*1000)/($C42)</f>
        <v>19.2837465564738</v>
      </c>
      <c r="BH42" s="7" t="n">
        <f aca="false">(Q42*1000)/($C42)</f>
        <v>0</v>
      </c>
      <c r="BI42" s="7" t="n">
        <f aca="false">(R42*1000)/($C42)</f>
        <v>11.0192837465565</v>
      </c>
      <c r="BJ42" s="7" t="n">
        <f aca="false">(S42*1000)/($C42)</f>
        <v>2.75482093663912</v>
      </c>
      <c r="BK42" s="7" t="n">
        <f aca="false">(T42*1000)/($C42)</f>
        <v>0</v>
      </c>
      <c r="BL42" s="7" t="n">
        <f aca="false">(U42*1000)/($C42)</f>
        <v>5.50964187327824</v>
      </c>
      <c r="BM42" s="7" t="n">
        <f aca="false">(V42*1000)/($C42)</f>
        <v>11.0192837465565</v>
      </c>
      <c r="BN42" s="7" t="n">
        <f aca="false">(W42*1000)/($C42)</f>
        <v>27.5482093663912</v>
      </c>
      <c r="BO42" s="7" t="n">
        <f aca="false">(X42*1000)/($C42)</f>
        <v>5.50964187327824</v>
      </c>
      <c r="BP42" s="7" t="n">
        <f aca="false">(Y42*1000)/($C42)</f>
        <v>24.7933884297521</v>
      </c>
      <c r="BQ42" s="7" t="n">
        <f aca="false">(Z42*1000)/($C42)</f>
        <v>0</v>
      </c>
      <c r="BR42" s="7" t="n">
        <f aca="false">(AA42*1000)/($C42)</f>
        <v>5.50964187327824</v>
      </c>
      <c r="BS42" s="7" t="n">
        <f aca="false">(AB42*1000)/($C42)</f>
        <v>2.75482093663912</v>
      </c>
      <c r="BT42" s="7" t="n">
        <f aca="false">(AC42*1000)/($C42)</f>
        <v>101.928374655647</v>
      </c>
      <c r="BU42" s="7" t="n">
        <f aca="false">(AD42*1000)/($C42)</f>
        <v>19.2837465564738</v>
      </c>
      <c r="BV42" s="7" t="n">
        <f aca="false">(AE42*1000)/($C42)</f>
        <v>0</v>
      </c>
      <c r="BW42" s="7" t="n">
        <f aca="false">(AF42*1000)/($C42)</f>
        <v>0</v>
      </c>
      <c r="BX42" s="7" t="n">
        <f aca="false">(AG42*1000)/($C42)</f>
        <v>0</v>
      </c>
      <c r="BY42" s="7" t="n">
        <f aca="false">(AH42*1000)/($C42)</f>
        <v>0</v>
      </c>
      <c r="BZ42" s="7" t="n">
        <f aca="false">(AI42*1000)/($C42)</f>
        <v>2.75482093663912</v>
      </c>
      <c r="CA42" s="7" t="n">
        <f aca="false">(AJ42*1000)/($C42)</f>
        <v>5.50964187327824</v>
      </c>
      <c r="CB42" s="7" t="n">
        <f aca="false">(AK42*1000)/($C42)</f>
        <v>13.7741046831956</v>
      </c>
      <c r="CC42" s="7" t="n">
        <f aca="false">(AL42*1000)/($C42)</f>
        <v>49.5867768595041</v>
      </c>
      <c r="CD42" s="7" t="n">
        <f aca="false">(AM42*1000)/($C42)</f>
        <v>0</v>
      </c>
      <c r="CE42" s="7" t="n">
        <f aca="false">(AN42*1000)/($C42)</f>
        <v>0</v>
      </c>
      <c r="CF42" s="7" t="n">
        <f aca="false">(AO42*1000)/($C42)</f>
        <v>0</v>
      </c>
      <c r="CG42" s="7" t="n">
        <f aca="false">(AP42*1000)/($C42)</f>
        <v>2.75482093663912</v>
      </c>
      <c r="CH42" s="7" t="n">
        <f aca="false">(AQ42*1000)/($C42)</f>
        <v>0</v>
      </c>
      <c r="CI42" s="7" t="n">
        <f aca="false">(AR42*1000)/($C42)</f>
        <v>13.7741046831956</v>
      </c>
      <c r="CJ42" s="7" t="n">
        <f aca="false">(AS42*1000)/($C42)</f>
        <v>2.75482093663912</v>
      </c>
      <c r="CL42" s="1" t="s">
        <v>95</v>
      </c>
      <c r="CM42" s="2" t="n">
        <f aca="false">AV42/CM$2</f>
        <v>68.9963034266459</v>
      </c>
      <c r="CN42" s="2" t="n">
        <f aca="false">AW42/CN$2</f>
        <v>0</v>
      </c>
      <c r="CO42" s="2" t="n">
        <f aca="false">AX42/CO$2</f>
        <v>0</v>
      </c>
      <c r="CP42" s="2" t="n">
        <f aca="false">AY42/CP$2</f>
        <v>1479.14489686594</v>
      </c>
      <c r="CQ42" s="2" t="n">
        <f aca="false">AZ42/CQ$2</f>
        <v>0</v>
      </c>
      <c r="CR42" s="2" t="n">
        <f aca="false">BA42/CR$2</f>
        <v>36.888698613641</v>
      </c>
      <c r="CS42" s="2" t="n">
        <f aca="false">BB42/CS$2</f>
        <v>0</v>
      </c>
      <c r="CT42" s="2" t="n">
        <f aca="false">BC42/CT$2</f>
        <v>0</v>
      </c>
      <c r="CU42" s="2" t="n">
        <f aca="false">BD42/CU$2</f>
        <v>27933.707497252</v>
      </c>
      <c r="CV42" s="2" t="n">
        <f aca="false">BE42/CV$2</f>
        <v>185.893264320858</v>
      </c>
      <c r="CW42" s="2" t="n">
        <f aca="false">BF42/CW$2</f>
        <v>0</v>
      </c>
      <c r="CX42" s="2" t="n">
        <f aca="false">BG42/CX$2</f>
        <v>1012.80987321979</v>
      </c>
      <c r="CY42" s="2" t="n">
        <f aca="false">BH42/CY$2</f>
        <v>0</v>
      </c>
      <c r="CZ42" s="2" t="n">
        <f aca="false">BI42/CZ$2</f>
        <v>3494.42458343143</v>
      </c>
      <c r="DA42" s="2" t="n">
        <f aca="false">BJ42/DA$2</f>
        <v>363.782466789882</v>
      </c>
      <c r="DB42" s="2" t="n">
        <f aca="false">BK42/DB$2</f>
        <v>0</v>
      </c>
      <c r="DC42" s="2" t="n">
        <f aca="false">BL42/DC$2</f>
        <v>47.5879914306158</v>
      </c>
      <c r="DD42" s="2" t="n">
        <f aca="false">BM42/DD$2</f>
        <v>85.6551033733673</v>
      </c>
      <c r="DE42" s="2" t="n">
        <f aca="false">BN42/DE$2</f>
        <v>118.615886578642</v>
      </c>
      <c r="DF42" s="2" t="n">
        <f aca="false">BO42/DF$2</f>
        <v>5369.36804930993</v>
      </c>
      <c r="DG42" s="2" t="n">
        <f aca="false">BP42/DG$2</f>
        <v>340.355156394742</v>
      </c>
      <c r="DH42" s="2" t="n">
        <f aca="false">BQ42/DH$2</f>
        <v>0</v>
      </c>
      <c r="DI42" s="2" t="n">
        <f aca="false">BR42/DI$2</f>
        <v>44.6459201018081</v>
      </c>
      <c r="DJ42" s="2" t="n">
        <f aca="false">BS42/DJ$2</f>
        <v>404.826415789401</v>
      </c>
      <c r="DK42" s="2" t="n">
        <f aca="false">BT42/DK$2</f>
        <v>456.522682991816</v>
      </c>
      <c r="DL42" s="2" t="n">
        <f aca="false">BU42/DL$2</f>
        <v>102.463932960203</v>
      </c>
      <c r="DM42" s="2" t="n">
        <f aca="false">BV42/DM$2</f>
        <v>0</v>
      </c>
      <c r="DN42" s="2" t="n">
        <f aca="false">BW42/DN$2</f>
        <v>0</v>
      </c>
      <c r="DO42" s="2" t="n">
        <f aca="false">BX42/DO$2</f>
        <v>0</v>
      </c>
      <c r="DP42" s="2" t="n">
        <f aca="false">BY42/DP$2</f>
        <v>0</v>
      </c>
      <c r="DQ42" s="2" t="n">
        <f aca="false">BZ42/DQ$2</f>
        <v>51.4049095178608</v>
      </c>
      <c r="DR42" s="2" t="n">
        <f aca="false">CA42/DR$2</f>
        <v>350.815271717859</v>
      </c>
      <c r="DS42" s="2" t="n">
        <f aca="false">CB42/DS$2</f>
        <v>815.525400410974</v>
      </c>
      <c r="DT42" s="2" t="n">
        <f aca="false">CC42/DT$2</f>
        <v>291.009580905585</v>
      </c>
      <c r="DU42" s="2" t="n">
        <f aca="false">CD42/DU$2</f>
        <v>0</v>
      </c>
      <c r="DV42" s="2" t="n">
        <f aca="false">CE42/DV$2</f>
        <v>0</v>
      </c>
      <c r="DW42" s="2" t="n">
        <f aca="false">CF42/DW$2</f>
        <v>0</v>
      </c>
      <c r="DX42" s="2" t="n">
        <f aca="false">CG42/DX$2</f>
        <v>779.897024870768</v>
      </c>
      <c r="DY42" s="2" t="n">
        <f aca="false">CH42/DY$2</f>
        <v>0</v>
      </c>
      <c r="DZ42" s="2" t="n">
        <f aca="false">CI42/DZ$2</f>
        <v>116.976722311055</v>
      </c>
      <c r="EA42" s="2" t="n">
        <f aca="false">CJ42/EA$2</f>
        <v>17.8676137023281</v>
      </c>
      <c r="EB42" s="2"/>
      <c r="EC42" s="2"/>
      <c r="ED42" s="2"/>
      <c r="EE42" s="2"/>
      <c r="EF42" s="2"/>
      <c r="EG42" s="6"/>
      <c r="EH42" s="2"/>
      <c r="EI42" s="2"/>
      <c r="EJ42" s="2"/>
      <c r="EK42" s="2"/>
      <c r="EL42" s="2"/>
      <c r="EM42" s="2"/>
      <c r="EN42" s="6"/>
      <c r="EO42" s="6"/>
      <c r="EP42" s="6"/>
      <c r="FB42" s="4"/>
      <c r="FC42" s="4"/>
      <c r="FD42" s="4"/>
      <c r="FE42" s="4"/>
      <c r="FF42" s="4"/>
      <c r="FG42" s="4"/>
      <c r="FJ42" s="4"/>
      <c r="FK42" s="4"/>
      <c r="FL42" s="4"/>
      <c r="FM42" s="4"/>
      <c r="FN42" s="4"/>
      <c r="FO42" s="4"/>
      <c r="GR42" s="2"/>
      <c r="GS42" s="2"/>
      <c r="GT42" s="2"/>
      <c r="GU42" s="2"/>
      <c r="GV42" s="2"/>
      <c r="GW42" s="2"/>
      <c r="GX42" s="2"/>
      <c r="GY42" s="2"/>
      <c r="GZ42" s="2"/>
      <c r="HA42" s="2"/>
      <c r="HB42" s="2"/>
      <c r="HC42" s="2"/>
      <c r="HD42" s="2"/>
      <c r="HE42" s="2"/>
      <c r="HF42" s="2"/>
      <c r="HG42" s="2"/>
      <c r="HH42" s="2"/>
      <c r="HI42" s="2"/>
      <c r="HJ42" s="2"/>
      <c r="HK42" s="2"/>
      <c r="HL42" s="2"/>
      <c r="HM42" s="2"/>
      <c r="HN42" s="2"/>
      <c r="HO42" s="2"/>
    </row>
    <row r="43" customFormat="false" ht="15" hidden="false" customHeight="false" outlineLevel="0" collapsed="false">
      <c r="A43" s="1" t="n">
        <v>33535</v>
      </c>
      <c r="B43" s="1" t="n">
        <v>34709</v>
      </c>
      <c r="C43" s="1" t="n">
        <f aca="false">+B43-A43+1</f>
        <v>1175</v>
      </c>
      <c r="D43" s="1" t="s">
        <v>96</v>
      </c>
      <c r="E43" s="1" t="n">
        <v>10</v>
      </c>
      <c r="F43" s="1" t="n">
        <v>4</v>
      </c>
      <c r="G43" s="1" t="n">
        <v>0</v>
      </c>
      <c r="H43" s="1" t="n">
        <v>9</v>
      </c>
      <c r="I43" s="1" t="n">
        <v>0</v>
      </c>
      <c r="J43" s="1" t="n">
        <v>0</v>
      </c>
      <c r="K43" s="1" t="n">
        <v>0</v>
      </c>
      <c r="L43" s="1" t="n">
        <v>0</v>
      </c>
      <c r="M43" s="1" t="n">
        <v>668</v>
      </c>
      <c r="N43" s="1" t="n">
        <v>1</v>
      </c>
      <c r="O43" s="1" t="n">
        <v>0</v>
      </c>
      <c r="P43" s="1" t="n">
        <v>13</v>
      </c>
      <c r="Q43" s="1" t="n">
        <v>0</v>
      </c>
      <c r="R43" s="1" t="n">
        <v>1</v>
      </c>
      <c r="S43" s="1" t="n">
        <v>9</v>
      </c>
      <c r="T43" s="1" t="n">
        <v>0</v>
      </c>
      <c r="U43" s="1" t="n">
        <v>2</v>
      </c>
      <c r="V43" s="1" t="n">
        <v>18</v>
      </c>
      <c r="W43" s="1" t="n">
        <v>32</v>
      </c>
      <c r="X43" s="1" t="n">
        <v>2</v>
      </c>
      <c r="Y43" s="1" t="n">
        <v>8</v>
      </c>
      <c r="Z43" s="1" t="n">
        <v>0</v>
      </c>
      <c r="AA43" s="1" t="n">
        <v>7</v>
      </c>
      <c r="AB43" s="1" t="n">
        <v>0</v>
      </c>
      <c r="AC43" s="1" t="n">
        <v>33</v>
      </c>
      <c r="AD43" s="1" t="n">
        <v>16</v>
      </c>
      <c r="AE43" s="1" t="n">
        <v>2</v>
      </c>
      <c r="AF43" s="1" t="n">
        <v>6</v>
      </c>
      <c r="AG43" s="1" t="n">
        <v>0</v>
      </c>
      <c r="AH43" s="1" t="n">
        <v>0</v>
      </c>
      <c r="AI43" s="1" t="n">
        <v>0</v>
      </c>
      <c r="AJ43" s="1" t="n">
        <v>0</v>
      </c>
      <c r="AK43" s="1" t="n">
        <v>5</v>
      </c>
      <c r="AL43" s="1" t="n">
        <v>40</v>
      </c>
      <c r="AM43" s="1" t="n">
        <v>1</v>
      </c>
      <c r="AN43" s="1" t="n">
        <v>0</v>
      </c>
      <c r="AO43" s="1" t="n">
        <v>0</v>
      </c>
      <c r="AP43" s="1" t="n">
        <v>0</v>
      </c>
      <c r="AQ43" s="1" t="n">
        <v>0</v>
      </c>
      <c r="AR43" s="1" t="n">
        <v>40</v>
      </c>
      <c r="AS43" s="1" t="n">
        <v>2</v>
      </c>
      <c r="AU43" s="1" t="s">
        <v>96</v>
      </c>
      <c r="AV43" s="7" t="n">
        <f aca="false">(E43*1000)/($C43)</f>
        <v>8.51063829787234</v>
      </c>
      <c r="AW43" s="7" t="n">
        <f aca="false">(F43*1000)/($C43)</f>
        <v>3.40425531914894</v>
      </c>
      <c r="AX43" s="7" t="n">
        <f aca="false">(G43*1000)/($C43)</f>
        <v>0</v>
      </c>
      <c r="AY43" s="7" t="n">
        <f aca="false">(H43*1000)/($C43)</f>
        <v>7.65957446808511</v>
      </c>
      <c r="AZ43" s="7" t="n">
        <f aca="false">(I43*1000)/($C43)</f>
        <v>0</v>
      </c>
      <c r="BA43" s="7" t="n">
        <f aca="false">(J43*1000)/($C43)</f>
        <v>0</v>
      </c>
      <c r="BB43" s="7" t="n">
        <f aca="false">(K43*1000)/($C43)</f>
        <v>0</v>
      </c>
      <c r="BC43" s="7" t="n">
        <f aca="false">(L43*1000)/($C43)</f>
        <v>0</v>
      </c>
      <c r="BD43" s="7" t="n">
        <f aca="false">(M43*1000)/($C43)</f>
        <v>568.510638297872</v>
      </c>
      <c r="BE43" s="7" t="n">
        <f aca="false">(N43*1000)/($C43)</f>
        <v>0.851063829787234</v>
      </c>
      <c r="BF43" s="7" t="n">
        <f aca="false">(O43*1000)/($C43)</f>
        <v>0</v>
      </c>
      <c r="BG43" s="7" t="n">
        <f aca="false">(P43*1000)/($C43)</f>
        <v>11.063829787234</v>
      </c>
      <c r="BH43" s="7" t="n">
        <f aca="false">(Q43*1000)/($C43)</f>
        <v>0</v>
      </c>
      <c r="BI43" s="7" t="n">
        <f aca="false">(R43*1000)/($C43)</f>
        <v>0.851063829787234</v>
      </c>
      <c r="BJ43" s="7" t="n">
        <f aca="false">(S43*1000)/($C43)</f>
        <v>7.65957446808511</v>
      </c>
      <c r="BK43" s="7" t="n">
        <f aca="false">(T43*1000)/($C43)</f>
        <v>0</v>
      </c>
      <c r="BL43" s="7" t="n">
        <f aca="false">(U43*1000)/($C43)</f>
        <v>1.70212765957447</v>
      </c>
      <c r="BM43" s="7" t="n">
        <f aca="false">(V43*1000)/($C43)</f>
        <v>15.3191489361702</v>
      </c>
      <c r="BN43" s="7" t="n">
        <f aca="false">(W43*1000)/($C43)</f>
        <v>27.2340425531915</v>
      </c>
      <c r="BO43" s="7" t="n">
        <f aca="false">(X43*1000)/($C43)</f>
        <v>1.70212765957447</v>
      </c>
      <c r="BP43" s="7" t="n">
        <f aca="false">(Y43*1000)/($C43)</f>
        <v>6.80851063829787</v>
      </c>
      <c r="BQ43" s="7" t="n">
        <f aca="false">(Z43*1000)/($C43)</f>
        <v>0</v>
      </c>
      <c r="BR43" s="7" t="n">
        <f aca="false">(AA43*1000)/($C43)</f>
        <v>5.95744680851064</v>
      </c>
      <c r="BS43" s="7" t="n">
        <f aca="false">(AB43*1000)/($C43)</f>
        <v>0</v>
      </c>
      <c r="BT43" s="7" t="n">
        <f aca="false">(AC43*1000)/($C43)</f>
        <v>28.0851063829787</v>
      </c>
      <c r="BU43" s="7" t="n">
        <f aca="false">(AD43*1000)/($C43)</f>
        <v>13.6170212765957</v>
      </c>
      <c r="BV43" s="7" t="n">
        <f aca="false">(AE43*1000)/($C43)</f>
        <v>1.70212765957447</v>
      </c>
      <c r="BW43" s="7" t="n">
        <f aca="false">(AF43*1000)/($C43)</f>
        <v>5.1063829787234</v>
      </c>
      <c r="BX43" s="7" t="n">
        <f aca="false">(AG43*1000)/($C43)</f>
        <v>0</v>
      </c>
      <c r="BY43" s="7" t="n">
        <f aca="false">(AH43*1000)/($C43)</f>
        <v>0</v>
      </c>
      <c r="BZ43" s="7" t="n">
        <f aca="false">(AI43*1000)/($C43)</f>
        <v>0</v>
      </c>
      <c r="CA43" s="7" t="n">
        <f aca="false">(AJ43*1000)/($C43)</f>
        <v>0</v>
      </c>
      <c r="CB43" s="7" t="n">
        <f aca="false">(AK43*1000)/($C43)</f>
        <v>4.25531914893617</v>
      </c>
      <c r="CC43" s="7" t="n">
        <f aca="false">(AL43*1000)/($C43)</f>
        <v>34.0425531914894</v>
      </c>
      <c r="CD43" s="7" t="n">
        <f aca="false">(AM43*1000)/($C43)</f>
        <v>0.851063829787234</v>
      </c>
      <c r="CE43" s="7" t="n">
        <f aca="false">(AN43*1000)/($C43)</f>
        <v>0</v>
      </c>
      <c r="CF43" s="7" t="n">
        <f aca="false">(AO43*1000)/($C43)</f>
        <v>0</v>
      </c>
      <c r="CG43" s="7" t="n">
        <f aca="false">(AP43*1000)/($C43)</f>
        <v>0</v>
      </c>
      <c r="CH43" s="7" t="n">
        <f aca="false">(AQ43*1000)/($C43)</f>
        <v>0</v>
      </c>
      <c r="CI43" s="7" t="n">
        <f aca="false">(AR43*1000)/($C43)</f>
        <v>34.0425531914894</v>
      </c>
      <c r="CJ43" s="7" t="n">
        <f aca="false">(AS43*1000)/($C43)</f>
        <v>1.70212765957447</v>
      </c>
      <c r="CL43" s="1" t="s">
        <v>96</v>
      </c>
      <c r="CM43" s="2" t="n">
        <f aca="false">AV43/CM$2</f>
        <v>106.57726869733</v>
      </c>
      <c r="CN43" s="2" t="n">
        <f aca="false">AW43/CN$2</f>
        <v>11.1412123656027</v>
      </c>
      <c r="CO43" s="2" t="n">
        <f aca="false">AX43/CO$2</f>
        <v>0</v>
      </c>
      <c r="CP43" s="2" t="n">
        <f aca="false">AY43/CP$2</f>
        <v>2056.32611832384</v>
      </c>
      <c r="CQ43" s="2" t="n">
        <f aca="false">AZ43/CQ$2</f>
        <v>0</v>
      </c>
      <c r="CR43" s="2" t="n">
        <f aca="false">BA43/CR$2</f>
        <v>0</v>
      </c>
      <c r="CS43" s="2" t="n">
        <f aca="false">BB43/CS$2</f>
        <v>0</v>
      </c>
      <c r="CT43" s="2" t="n">
        <f aca="false">BC43/CT$2</f>
        <v>0</v>
      </c>
      <c r="CU43" s="2" t="n">
        <f aca="false">BD43/CU$2</f>
        <v>7134.48191359137</v>
      </c>
      <c r="CV43" s="2" t="n">
        <f aca="false">BE43/CV$2</f>
        <v>57.4291531476354</v>
      </c>
      <c r="CW43" s="2" t="n">
        <f aca="false">BF43/CW$2</f>
        <v>0</v>
      </c>
      <c r="CX43" s="2" t="n">
        <f aca="false">BG43/CX$2</f>
        <v>581.088120574369</v>
      </c>
      <c r="CY43" s="2" t="n">
        <f aca="false">BH43/CY$2</f>
        <v>0</v>
      </c>
      <c r="CZ43" s="2" t="n">
        <f aca="false">BI43/CZ$2</f>
        <v>269.888536975662</v>
      </c>
      <c r="DA43" s="2" t="n">
        <f aca="false">BJ43/DA$2</f>
        <v>1011.47005872557</v>
      </c>
      <c r="DB43" s="2" t="n">
        <f aca="false">BK43/DB$2</f>
        <v>0</v>
      </c>
      <c r="DC43" s="2" t="n">
        <f aca="false">BL43/DC$2</f>
        <v>14.7016518206924</v>
      </c>
      <c r="DD43" s="2" t="n">
        <f aca="false">BM43/DD$2</f>
        <v>119.07881817906</v>
      </c>
      <c r="DE43" s="2" t="n">
        <f aca="false">BN43/DE$2</f>
        <v>117.263160723192</v>
      </c>
      <c r="DF43" s="2" t="n">
        <f aca="false">BO43/DF$2</f>
        <v>1658.7920016166</v>
      </c>
      <c r="DG43" s="2" t="n">
        <f aca="false">BP43/DG$2</f>
        <v>93.4649053588965</v>
      </c>
      <c r="DH43" s="2" t="n">
        <f aca="false">BQ43/DH$2</f>
        <v>0</v>
      </c>
      <c r="DI43" s="2" t="n">
        <f aca="false">BR43/DI$2</f>
        <v>48.2745885015721</v>
      </c>
      <c r="DJ43" s="2" t="n">
        <f aca="false">BS43/DJ$2</f>
        <v>0</v>
      </c>
      <c r="DK43" s="2" t="n">
        <f aca="false">BT43/DK$2</f>
        <v>125.789194239424</v>
      </c>
      <c r="DL43" s="2" t="n">
        <f aca="false">BU43/DL$2</f>
        <v>72.3538629340863</v>
      </c>
      <c r="DM43" s="2" t="n">
        <f aca="false">BV43/DM$2</f>
        <v>47.0873172723312</v>
      </c>
      <c r="DN43" s="2" t="n">
        <f aca="false">BW43/DN$2</f>
        <v>163.016320757121</v>
      </c>
      <c r="DO43" s="2" t="n">
        <f aca="false">BX43/DO$2</f>
        <v>0</v>
      </c>
      <c r="DP43" s="2" t="n">
        <f aca="false">BY43/DP$2</f>
        <v>0</v>
      </c>
      <c r="DQ43" s="2" t="n">
        <f aca="false">BZ43/DQ$2</f>
        <v>0</v>
      </c>
      <c r="DR43" s="2" t="n">
        <f aca="false">CA43/DR$2</f>
        <v>0</v>
      </c>
      <c r="DS43" s="2" t="n">
        <f aca="false">CB43/DS$2</f>
        <v>251.945293914199</v>
      </c>
      <c r="DT43" s="2" t="n">
        <f aca="false">CC43/DT$2</f>
        <v>199.785300933764</v>
      </c>
      <c r="DU43" s="2" t="n">
        <f aca="false">CD43/DU$2</f>
        <v>307.997535601604</v>
      </c>
      <c r="DV43" s="2" t="n">
        <f aca="false">CE43/DV$2</f>
        <v>0</v>
      </c>
      <c r="DW43" s="2" t="n">
        <f aca="false">CF43/DW$2</f>
        <v>0</v>
      </c>
      <c r="DX43" s="2" t="n">
        <f aca="false">CG43/DX$2</f>
        <v>0</v>
      </c>
      <c r="DY43" s="2" t="n">
        <f aca="false">CH43/DY$2</f>
        <v>0</v>
      </c>
      <c r="DZ43" s="2" t="n">
        <f aca="false">CI43/DZ$2</f>
        <v>289.106724758556</v>
      </c>
      <c r="EA43" s="2" t="n">
        <f aca="false">CJ43/EA$2</f>
        <v>11.0399042960767</v>
      </c>
      <c r="EB43" s="2"/>
      <c r="EC43" s="2"/>
      <c r="ED43" s="2"/>
      <c r="EE43" s="2"/>
      <c r="EF43" s="2"/>
      <c r="EG43" s="6"/>
      <c r="EH43" s="2"/>
      <c r="EI43" s="2"/>
      <c r="EJ43" s="2"/>
      <c r="EK43" s="2"/>
      <c r="EL43" s="2"/>
      <c r="EM43" s="2"/>
      <c r="EN43" s="6"/>
      <c r="EO43" s="6"/>
      <c r="EP43" s="6"/>
      <c r="FB43" s="4"/>
      <c r="FC43" s="4"/>
      <c r="FD43" s="4"/>
      <c r="FE43" s="4"/>
      <c r="FF43" s="4"/>
      <c r="FG43" s="4"/>
      <c r="FJ43" s="4"/>
      <c r="FK43" s="4"/>
      <c r="FL43" s="4"/>
      <c r="FM43" s="4"/>
      <c r="FN43" s="4"/>
      <c r="FO43" s="4"/>
      <c r="GR43" s="2"/>
      <c r="GS43" s="2"/>
      <c r="GT43" s="2"/>
      <c r="GU43" s="2"/>
      <c r="GV43" s="2"/>
      <c r="GW43" s="2"/>
      <c r="GX43" s="2"/>
      <c r="GY43" s="2"/>
      <c r="GZ43" s="2"/>
      <c r="HA43" s="2"/>
      <c r="HB43" s="2"/>
      <c r="HC43" s="2"/>
      <c r="HD43" s="2"/>
      <c r="HE43" s="2"/>
      <c r="HF43" s="2"/>
      <c r="HG43" s="2"/>
      <c r="HH43" s="2"/>
      <c r="HI43" s="2"/>
      <c r="HJ43" s="2"/>
      <c r="HK43" s="2"/>
      <c r="HL43" s="2"/>
      <c r="HM43" s="2"/>
      <c r="HN43" s="2"/>
      <c r="HO43" s="2"/>
    </row>
    <row r="44" customFormat="false" ht="15" hidden="false" customHeight="false" outlineLevel="0" collapsed="false">
      <c r="A44" s="1" t="n">
        <v>35049</v>
      </c>
      <c r="B44" s="1" t="n">
        <v>35401</v>
      </c>
      <c r="C44" s="1" t="n">
        <f aca="false">+B44-A44+1</f>
        <v>353</v>
      </c>
      <c r="D44" s="1" t="s">
        <v>97</v>
      </c>
      <c r="E44" s="1" t="n">
        <v>0</v>
      </c>
      <c r="F44" s="1" t="n">
        <v>1</v>
      </c>
      <c r="G44" s="1" t="n">
        <v>0</v>
      </c>
      <c r="H44" s="1" t="n">
        <v>0</v>
      </c>
      <c r="I44" s="1" t="n">
        <v>0</v>
      </c>
      <c r="J44" s="1" t="n">
        <v>0</v>
      </c>
      <c r="K44" s="1" t="n">
        <v>0</v>
      </c>
      <c r="L44" s="1" t="n">
        <v>0</v>
      </c>
      <c r="M44" s="1" t="n">
        <v>3</v>
      </c>
      <c r="N44" s="1" t="n">
        <v>0</v>
      </c>
      <c r="O44" s="1" t="n">
        <v>0</v>
      </c>
      <c r="P44" s="1" t="n">
        <v>0</v>
      </c>
      <c r="Q44" s="1" t="n">
        <v>0</v>
      </c>
      <c r="R44" s="1" t="n">
        <v>0</v>
      </c>
      <c r="S44" s="1" t="n">
        <v>0</v>
      </c>
      <c r="T44" s="1" t="n">
        <v>0</v>
      </c>
      <c r="U44" s="1" t="n">
        <v>0</v>
      </c>
      <c r="V44" s="1" t="n">
        <v>1</v>
      </c>
      <c r="W44" s="1" t="n">
        <v>6</v>
      </c>
      <c r="X44" s="1" t="n">
        <v>0</v>
      </c>
      <c r="Y44" s="1" t="n">
        <v>2</v>
      </c>
      <c r="Z44" s="1" t="n">
        <v>0</v>
      </c>
      <c r="AA44" s="1" t="n">
        <v>0</v>
      </c>
      <c r="AB44" s="1" t="n">
        <v>0</v>
      </c>
      <c r="AC44" s="1" t="n">
        <v>6</v>
      </c>
      <c r="AD44" s="1" t="n">
        <v>1</v>
      </c>
      <c r="AE44" s="1" t="n">
        <v>0</v>
      </c>
      <c r="AF44" s="1" t="n">
        <v>0</v>
      </c>
      <c r="AG44" s="1" t="n">
        <v>0</v>
      </c>
      <c r="AH44" s="1" t="n">
        <v>0</v>
      </c>
      <c r="AI44" s="1" t="n">
        <v>0</v>
      </c>
      <c r="AJ44" s="1" t="n">
        <v>0</v>
      </c>
      <c r="AK44" s="1" t="n">
        <v>0</v>
      </c>
      <c r="AL44" s="1" t="n">
        <v>15</v>
      </c>
      <c r="AM44" s="1" t="n">
        <v>0</v>
      </c>
      <c r="AN44" s="1" t="n">
        <v>0</v>
      </c>
      <c r="AO44" s="1" t="n">
        <v>0</v>
      </c>
      <c r="AP44" s="1" t="n">
        <v>0</v>
      </c>
      <c r="AQ44" s="1" t="n">
        <v>0</v>
      </c>
      <c r="AR44" s="1" t="n">
        <v>13</v>
      </c>
      <c r="AS44" s="1" t="n">
        <v>0</v>
      </c>
      <c r="AU44" s="1" t="s">
        <v>97</v>
      </c>
      <c r="AV44" s="7" t="n">
        <f aca="false">(E44*1000)/($C44)</f>
        <v>0</v>
      </c>
      <c r="AW44" s="7" t="n">
        <f aca="false">(F44*1000)/($C44)</f>
        <v>2.8328611898017</v>
      </c>
      <c r="AX44" s="7" t="n">
        <f aca="false">(G44*1000)/($C44)</f>
        <v>0</v>
      </c>
      <c r="AY44" s="7" t="n">
        <f aca="false">(H44*1000)/($C44)</f>
        <v>0</v>
      </c>
      <c r="AZ44" s="7" t="n">
        <f aca="false">(I44*1000)/($C44)</f>
        <v>0</v>
      </c>
      <c r="BA44" s="7" t="n">
        <f aca="false">(J44*1000)/($C44)</f>
        <v>0</v>
      </c>
      <c r="BB44" s="7" t="n">
        <f aca="false">(K44*1000)/($C44)</f>
        <v>0</v>
      </c>
      <c r="BC44" s="7" t="n">
        <f aca="false">(L44*1000)/($C44)</f>
        <v>0</v>
      </c>
      <c r="BD44" s="7" t="n">
        <f aca="false">(M44*1000)/($C44)</f>
        <v>8.4985835694051</v>
      </c>
      <c r="BE44" s="7" t="n">
        <f aca="false">(N44*1000)/($C44)</f>
        <v>0</v>
      </c>
      <c r="BF44" s="7" t="n">
        <f aca="false">(O44*1000)/($C44)</f>
        <v>0</v>
      </c>
      <c r="BG44" s="7" t="n">
        <f aca="false">(P44*1000)/($C44)</f>
        <v>0</v>
      </c>
      <c r="BH44" s="7" t="n">
        <f aca="false">(Q44*1000)/($C44)</f>
        <v>0</v>
      </c>
      <c r="BI44" s="7" t="n">
        <f aca="false">(R44*1000)/($C44)</f>
        <v>0</v>
      </c>
      <c r="BJ44" s="7" t="n">
        <f aca="false">(S44*1000)/($C44)</f>
        <v>0</v>
      </c>
      <c r="BK44" s="7" t="n">
        <f aca="false">(T44*1000)/($C44)</f>
        <v>0</v>
      </c>
      <c r="BL44" s="7" t="n">
        <f aca="false">(U44*1000)/($C44)</f>
        <v>0</v>
      </c>
      <c r="BM44" s="7" t="n">
        <f aca="false">(V44*1000)/($C44)</f>
        <v>2.8328611898017</v>
      </c>
      <c r="BN44" s="7" t="n">
        <f aca="false">(W44*1000)/($C44)</f>
        <v>16.9971671388102</v>
      </c>
      <c r="BO44" s="7" t="n">
        <f aca="false">(X44*1000)/($C44)</f>
        <v>0</v>
      </c>
      <c r="BP44" s="7" t="n">
        <f aca="false">(Y44*1000)/($C44)</f>
        <v>5.6657223796034</v>
      </c>
      <c r="BQ44" s="7" t="n">
        <f aca="false">(Z44*1000)/($C44)</f>
        <v>0</v>
      </c>
      <c r="BR44" s="7" t="n">
        <f aca="false">(AA44*1000)/($C44)</f>
        <v>0</v>
      </c>
      <c r="BS44" s="7" t="n">
        <f aca="false">(AB44*1000)/($C44)</f>
        <v>0</v>
      </c>
      <c r="BT44" s="7" t="n">
        <f aca="false">(AC44*1000)/($C44)</f>
        <v>16.9971671388102</v>
      </c>
      <c r="BU44" s="7" t="n">
        <f aca="false">(AD44*1000)/($C44)</f>
        <v>2.8328611898017</v>
      </c>
      <c r="BV44" s="7" t="n">
        <f aca="false">(AE44*1000)/($C44)</f>
        <v>0</v>
      </c>
      <c r="BW44" s="7" t="n">
        <f aca="false">(AF44*1000)/($C44)</f>
        <v>0</v>
      </c>
      <c r="BX44" s="7" t="n">
        <f aca="false">(AG44*1000)/($C44)</f>
        <v>0</v>
      </c>
      <c r="BY44" s="7" t="n">
        <f aca="false">(AH44*1000)/($C44)</f>
        <v>0</v>
      </c>
      <c r="BZ44" s="7" t="n">
        <f aca="false">(AI44*1000)/($C44)</f>
        <v>0</v>
      </c>
      <c r="CA44" s="7" t="n">
        <f aca="false">(AJ44*1000)/($C44)</f>
        <v>0</v>
      </c>
      <c r="CB44" s="7" t="n">
        <f aca="false">(AK44*1000)/($C44)</f>
        <v>0</v>
      </c>
      <c r="CC44" s="7" t="n">
        <f aca="false">(AL44*1000)/($C44)</f>
        <v>42.4929178470255</v>
      </c>
      <c r="CD44" s="7" t="n">
        <f aca="false">(AM44*1000)/($C44)</f>
        <v>0</v>
      </c>
      <c r="CE44" s="7" t="n">
        <f aca="false">(AN44*1000)/($C44)</f>
        <v>0</v>
      </c>
      <c r="CF44" s="7" t="n">
        <f aca="false">(AO44*1000)/($C44)</f>
        <v>0</v>
      </c>
      <c r="CG44" s="7" t="n">
        <f aca="false">(AP44*1000)/($C44)</f>
        <v>0</v>
      </c>
      <c r="CH44" s="7" t="n">
        <f aca="false">(AQ44*1000)/($C44)</f>
        <v>0</v>
      </c>
      <c r="CI44" s="7" t="n">
        <f aca="false">(AR44*1000)/($C44)</f>
        <v>36.8271954674221</v>
      </c>
      <c r="CJ44" s="7" t="n">
        <f aca="false">(AS44*1000)/($C44)</f>
        <v>0</v>
      </c>
      <c r="CL44" s="1" t="s">
        <v>97</v>
      </c>
      <c r="CM44" s="2" t="n">
        <f aca="false">AV44/CM$2</f>
        <v>0</v>
      </c>
      <c r="CN44" s="2" t="n">
        <f aca="false">AW44/CN$2</f>
        <v>9.27119300961982</v>
      </c>
      <c r="CO44" s="2" t="n">
        <f aca="false">AX44/CO$2</f>
        <v>0</v>
      </c>
      <c r="CP44" s="2" t="n">
        <f aca="false">AY44/CP$2</f>
        <v>0</v>
      </c>
      <c r="CQ44" s="2" t="n">
        <f aca="false">AZ44/CQ$2</f>
        <v>0</v>
      </c>
      <c r="CR44" s="2" t="n">
        <f aca="false">BA44/CR$2</f>
        <v>0</v>
      </c>
      <c r="CS44" s="2" t="n">
        <f aca="false">BB44/CS$2</f>
        <v>0</v>
      </c>
      <c r="CT44" s="2" t="n">
        <f aca="false">BC44/CT$2</f>
        <v>0</v>
      </c>
      <c r="CU44" s="2" t="n">
        <f aca="false">BD44/CU$2</f>
        <v>106.652341543865</v>
      </c>
      <c r="CV44" s="2" t="n">
        <f aca="false">BE44/CV$2</f>
        <v>0</v>
      </c>
      <c r="CW44" s="2" t="n">
        <f aca="false">BF44/CW$2</f>
        <v>0</v>
      </c>
      <c r="CX44" s="2" t="n">
        <f aca="false">BG44/CX$2</f>
        <v>0</v>
      </c>
      <c r="CY44" s="2" t="n">
        <f aca="false">BH44/CY$2</f>
        <v>0</v>
      </c>
      <c r="CZ44" s="2" t="n">
        <f aca="false">BI44/CZ$2</f>
        <v>0</v>
      </c>
      <c r="DA44" s="2" t="n">
        <f aca="false">BJ44/DA$2</f>
        <v>0</v>
      </c>
      <c r="DB44" s="2" t="n">
        <f aca="false">BK44/DB$2</f>
        <v>0</v>
      </c>
      <c r="DC44" s="2" t="n">
        <f aca="false">BL44/DC$2</f>
        <v>0</v>
      </c>
      <c r="DD44" s="2" t="n">
        <f aca="false">BM44/DD$2</f>
        <v>22.020398388479</v>
      </c>
      <c r="DE44" s="2" t="n">
        <f aca="false">BN44/DE$2</f>
        <v>73.1856659966805</v>
      </c>
      <c r="DF44" s="2" t="n">
        <f aca="false">BO44/DF$2</f>
        <v>0</v>
      </c>
      <c r="DG44" s="2" t="n">
        <f aca="false">BP44/DG$2</f>
        <v>77.7770990061638</v>
      </c>
      <c r="DH44" s="2" t="n">
        <f aca="false">BQ44/DH$2</f>
        <v>0</v>
      </c>
      <c r="DI44" s="2" t="n">
        <f aca="false">BR44/DI$2</f>
        <v>0</v>
      </c>
      <c r="DJ44" s="2" t="n">
        <f aca="false">BS44/DJ$2</f>
        <v>0</v>
      </c>
      <c r="DK44" s="2" t="n">
        <f aca="false">BT44/DK$2</f>
        <v>76.1278924704216</v>
      </c>
      <c r="DL44" s="2" t="n">
        <f aca="false">BU44/DL$2</f>
        <v>15.0523705643682</v>
      </c>
      <c r="DM44" s="2" t="n">
        <f aca="false">BV44/DM$2</f>
        <v>0</v>
      </c>
      <c r="DN44" s="2" t="n">
        <f aca="false">BW44/DN$2</f>
        <v>0</v>
      </c>
      <c r="DO44" s="2" t="n">
        <f aca="false">BX44/DO$2</f>
        <v>0</v>
      </c>
      <c r="DP44" s="2" t="n">
        <f aca="false">BY44/DP$2</f>
        <v>0</v>
      </c>
      <c r="DQ44" s="2" t="n">
        <f aca="false">BZ44/DQ$2</f>
        <v>0</v>
      </c>
      <c r="DR44" s="2" t="n">
        <f aca="false">CA44/DR$2</f>
        <v>0</v>
      </c>
      <c r="DS44" s="2" t="n">
        <f aca="false">CB44/DS$2</f>
        <v>0</v>
      </c>
      <c r="DT44" s="2" t="n">
        <f aca="false">CC44/DT$2</f>
        <v>249.377898651387</v>
      </c>
      <c r="DU44" s="2" t="n">
        <f aca="false">CD44/DU$2</f>
        <v>0</v>
      </c>
      <c r="DV44" s="2" t="n">
        <f aca="false">CE44/DV$2</f>
        <v>0</v>
      </c>
      <c r="DW44" s="2" t="n">
        <f aca="false">CF44/DW$2</f>
        <v>0</v>
      </c>
      <c r="DX44" s="2" t="n">
        <f aca="false">CG44/DX$2</f>
        <v>0</v>
      </c>
      <c r="DY44" s="2" t="n">
        <f aca="false">CH44/DY$2</f>
        <v>0</v>
      </c>
      <c r="DZ44" s="2" t="n">
        <f aca="false">CI44/DZ$2</f>
        <v>312.755327244118</v>
      </c>
      <c r="EA44" s="2" t="n">
        <f aca="false">CJ44/EA$2</f>
        <v>0</v>
      </c>
      <c r="EB44" s="2"/>
      <c r="EC44" s="2"/>
      <c r="ED44" s="2"/>
      <c r="EE44" s="2"/>
      <c r="EF44" s="2"/>
      <c r="EG44" s="6"/>
      <c r="EH44" s="2"/>
      <c r="EI44" s="2"/>
      <c r="EJ44" s="2"/>
      <c r="EK44" s="2"/>
      <c r="EL44" s="2"/>
      <c r="EM44" s="2"/>
      <c r="EN44" s="6"/>
      <c r="EO44" s="6"/>
      <c r="EP44" s="6"/>
      <c r="FB44" s="4"/>
      <c r="FC44" s="4"/>
      <c r="FD44" s="4"/>
      <c r="FE44" s="4"/>
      <c r="FF44" s="4"/>
      <c r="FG44" s="4"/>
      <c r="FJ44" s="4"/>
      <c r="FK44" s="4"/>
      <c r="FL44" s="4"/>
      <c r="FM44" s="4"/>
      <c r="FN44" s="4"/>
      <c r="FO44" s="4"/>
      <c r="GR44" s="2"/>
      <c r="GS44" s="2"/>
      <c r="GT44" s="2"/>
      <c r="GU44" s="2"/>
      <c r="GV44" s="2"/>
      <c r="GW44" s="2"/>
      <c r="GX44" s="2"/>
      <c r="GY44" s="2"/>
      <c r="GZ44" s="2"/>
      <c r="HA44" s="2"/>
      <c r="HB44" s="2"/>
      <c r="HC44" s="2"/>
      <c r="HD44" s="2"/>
      <c r="HE44" s="2"/>
      <c r="HF44" s="2"/>
      <c r="HG44" s="2"/>
      <c r="HH44" s="2"/>
      <c r="HI44" s="2"/>
      <c r="HJ44" s="2"/>
      <c r="HK44" s="2"/>
      <c r="HL44" s="2"/>
      <c r="HM44" s="2"/>
      <c r="HN44" s="2"/>
      <c r="HO44" s="2"/>
    </row>
    <row r="45" customFormat="false" ht="15" hidden="false" customHeight="false" outlineLevel="0" collapsed="false">
      <c r="A45" s="1" t="n">
        <v>35672</v>
      </c>
      <c r="B45" s="1" t="n">
        <v>37147</v>
      </c>
      <c r="C45" s="1" t="n">
        <f aca="false">+B45-A45+1</f>
        <v>1476</v>
      </c>
      <c r="D45" s="1" t="s">
        <v>98</v>
      </c>
      <c r="E45" s="1" t="n">
        <v>2</v>
      </c>
      <c r="F45" s="1" t="n">
        <v>4</v>
      </c>
      <c r="G45" s="1" t="n">
        <v>0</v>
      </c>
      <c r="H45" s="1" t="n">
        <v>2</v>
      </c>
      <c r="I45" s="1" t="n">
        <v>0</v>
      </c>
      <c r="J45" s="1" t="n">
        <v>2</v>
      </c>
      <c r="K45" s="1" t="n">
        <v>0</v>
      </c>
      <c r="L45" s="1" t="n">
        <v>0</v>
      </c>
      <c r="M45" s="1" t="n">
        <v>0</v>
      </c>
      <c r="N45" s="1" t="n">
        <v>2</v>
      </c>
      <c r="O45" s="1" t="n">
        <v>0</v>
      </c>
      <c r="P45" s="1" t="n">
        <v>4</v>
      </c>
      <c r="Q45" s="1" t="n">
        <v>0</v>
      </c>
      <c r="R45" s="1" t="n">
        <v>0</v>
      </c>
      <c r="S45" s="1" t="n">
        <v>6</v>
      </c>
      <c r="T45" s="1" t="n">
        <v>0</v>
      </c>
      <c r="U45" s="1" t="n">
        <v>0</v>
      </c>
      <c r="V45" s="1" t="n">
        <v>21</v>
      </c>
      <c r="W45" s="1" t="n">
        <v>55</v>
      </c>
      <c r="X45" s="1" t="n">
        <v>1</v>
      </c>
      <c r="Y45" s="1" t="n">
        <v>10</v>
      </c>
      <c r="Z45" s="1" t="n">
        <v>0</v>
      </c>
      <c r="AA45" s="1" t="n">
        <v>4</v>
      </c>
      <c r="AB45" s="1" t="n">
        <v>0</v>
      </c>
      <c r="AC45" s="1" t="n">
        <v>27</v>
      </c>
      <c r="AD45" s="1" t="n">
        <v>10</v>
      </c>
      <c r="AE45" s="1" t="n">
        <v>2</v>
      </c>
      <c r="AF45" s="1" t="n">
        <v>0</v>
      </c>
      <c r="AG45" s="1" t="n">
        <v>0</v>
      </c>
      <c r="AH45" s="1" t="n">
        <v>0</v>
      </c>
      <c r="AI45" s="1" t="n">
        <v>3</v>
      </c>
      <c r="AJ45" s="1" t="n">
        <v>0</v>
      </c>
      <c r="AK45" s="1" t="n">
        <v>10</v>
      </c>
      <c r="AL45" s="1" t="n">
        <v>37</v>
      </c>
      <c r="AM45" s="1" t="n">
        <v>0</v>
      </c>
      <c r="AN45" s="1" t="n">
        <v>0</v>
      </c>
      <c r="AO45" s="1" t="n">
        <v>0</v>
      </c>
      <c r="AP45" s="1" t="n">
        <v>2</v>
      </c>
      <c r="AQ45" s="1" t="n">
        <v>0</v>
      </c>
      <c r="AR45" s="1" t="n">
        <v>22</v>
      </c>
      <c r="AS45" s="1" t="n">
        <v>3</v>
      </c>
      <c r="AU45" s="1" t="s">
        <v>98</v>
      </c>
      <c r="AV45" s="7" t="n">
        <f aca="false">(E45*1000)/($C45)</f>
        <v>1.3550135501355</v>
      </c>
      <c r="AW45" s="7" t="n">
        <f aca="false">(F45*1000)/($C45)</f>
        <v>2.710027100271</v>
      </c>
      <c r="AX45" s="7" t="n">
        <f aca="false">(G45*1000)/($C45)</f>
        <v>0</v>
      </c>
      <c r="AY45" s="7" t="n">
        <f aca="false">(H45*1000)/($C45)</f>
        <v>1.3550135501355</v>
      </c>
      <c r="AZ45" s="7" t="n">
        <f aca="false">(I45*1000)/($C45)</f>
        <v>0</v>
      </c>
      <c r="BA45" s="7" t="n">
        <f aca="false">(J45*1000)/($C45)</f>
        <v>1.3550135501355</v>
      </c>
      <c r="BB45" s="7" t="n">
        <f aca="false">(K45*1000)/($C45)</f>
        <v>0</v>
      </c>
      <c r="BC45" s="7" t="n">
        <f aca="false">(L45*1000)/($C45)</f>
        <v>0</v>
      </c>
      <c r="BD45" s="7" t="n">
        <f aca="false">(M45*1000)/($C45)</f>
        <v>0</v>
      </c>
      <c r="BE45" s="7" t="n">
        <f aca="false">(N45*1000)/($C45)</f>
        <v>1.3550135501355</v>
      </c>
      <c r="BF45" s="7" t="n">
        <f aca="false">(O45*1000)/($C45)</f>
        <v>0</v>
      </c>
      <c r="BG45" s="7" t="n">
        <f aca="false">(P45*1000)/($C45)</f>
        <v>2.710027100271</v>
      </c>
      <c r="BH45" s="7" t="n">
        <f aca="false">(Q45*1000)/($C45)</f>
        <v>0</v>
      </c>
      <c r="BI45" s="7" t="n">
        <f aca="false">(R45*1000)/($C45)</f>
        <v>0</v>
      </c>
      <c r="BJ45" s="7" t="n">
        <f aca="false">(S45*1000)/($C45)</f>
        <v>4.0650406504065</v>
      </c>
      <c r="BK45" s="7" t="n">
        <f aca="false">(T45*1000)/($C45)</f>
        <v>0</v>
      </c>
      <c r="BL45" s="7" t="n">
        <f aca="false">(U45*1000)/($C45)</f>
        <v>0</v>
      </c>
      <c r="BM45" s="7" t="n">
        <f aca="false">(V45*1000)/($C45)</f>
        <v>14.2276422764228</v>
      </c>
      <c r="BN45" s="7" t="n">
        <f aca="false">(W45*1000)/($C45)</f>
        <v>37.2628726287263</v>
      </c>
      <c r="BO45" s="7" t="n">
        <f aca="false">(X45*1000)/($C45)</f>
        <v>0.677506775067751</v>
      </c>
      <c r="BP45" s="7" t="n">
        <f aca="false">(Y45*1000)/($C45)</f>
        <v>6.77506775067751</v>
      </c>
      <c r="BQ45" s="7" t="n">
        <f aca="false">(Z45*1000)/($C45)</f>
        <v>0</v>
      </c>
      <c r="BR45" s="7" t="n">
        <f aca="false">(AA45*1000)/($C45)</f>
        <v>2.710027100271</v>
      </c>
      <c r="BS45" s="7" t="n">
        <f aca="false">(AB45*1000)/($C45)</f>
        <v>0</v>
      </c>
      <c r="BT45" s="7" t="n">
        <f aca="false">(AC45*1000)/($C45)</f>
        <v>18.2926829268293</v>
      </c>
      <c r="BU45" s="7" t="n">
        <f aca="false">(AD45*1000)/($C45)</f>
        <v>6.77506775067751</v>
      </c>
      <c r="BV45" s="7" t="n">
        <f aca="false">(AE45*1000)/($C45)</f>
        <v>1.3550135501355</v>
      </c>
      <c r="BW45" s="7" t="n">
        <f aca="false">(AF45*1000)/($C45)</f>
        <v>0</v>
      </c>
      <c r="BX45" s="7" t="n">
        <f aca="false">(AG45*1000)/($C45)</f>
        <v>0</v>
      </c>
      <c r="BY45" s="7" t="n">
        <f aca="false">(AH45*1000)/($C45)</f>
        <v>0</v>
      </c>
      <c r="BZ45" s="7" t="n">
        <f aca="false">(AI45*1000)/($C45)</f>
        <v>2.03252032520325</v>
      </c>
      <c r="CA45" s="7" t="n">
        <f aca="false">(AJ45*1000)/($C45)</f>
        <v>0</v>
      </c>
      <c r="CB45" s="7" t="n">
        <f aca="false">(AK45*1000)/($C45)</f>
        <v>6.77506775067751</v>
      </c>
      <c r="CC45" s="7" t="n">
        <f aca="false">(AL45*1000)/($C45)</f>
        <v>25.0677506775068</v>
      </c>
      <c r="CD45" s="7" t="n">
        <f aca="false">(AM45*1000)/($C45)</f>
        <v>0</v>
      </c>
      <c r="CE45" s="7" t="n">
        <f aca="false">(AN45*1000)/($C45)</f>
        <v>0</v>
      </c>
      <c r="CF45" s="7" t="n">
        <f aca="false">(AO45*1000)/($C45)</f>
        <v>0</v>
      </c>
      <c r="CG45" s="7" t="n">
        <f aca="false">(AP45*1000)/($C45)</f>
        <v>1.3550135501355</v>
      </c>
      <c r="CH45" s="7" t="n">
        <f aca="false">(AQ45*1000)/($C45)</f>
        <v>0</v>
      </c>
      <c r="CI45" s="7" t="n">
        <f aca="false">(AR45*1000)/($C45)</f>
        <v>14.9051490514905</v>
      </c>
      <c r="CJ45" s="7" t="n">
        <f aca="false">(AS45*1000)/($C45)</f>
        <v>2.03252032520325</v>
      </c>
      <c r="CL45" s="1" t="s">
        <v>98</v>
      </c>
      <c r="CM45" s="2" t="n">
        <f aca="false">AV45/CM$2</f>
        <v>16.9686030785044</v>
      </c>
      <c r="CN45" s="2" t="n">
        <f aca="false">AW45/CN$2</f>
        <v>8.86919006069322</v>
      </c>
      <c r="CO45" s="2" t="n">
        <f aca="false">AX45/CO$2</f>
        <v>0</v>
      </c>
      <c r="CP45" s="2" t="n">
        <f aca="false">AY45/CP$2</f>
        <v>363.773440082884</v>
      </c>
      <c r="CQ45" s="2" t="n">
        <f aca="false">AZ45/CQ$2</f>
        <v>0</v>
      </c>
      <c r="CR45" s="2" t="n">
        <f aca="false">BA45/CR$2</f>
        <v>18.1444411880104</v>
      </c>
      <c r="CS45" s="2" t="n">
        <f aca="false">BB45/CS$2</f>
        <v>0</v>
      </c>
      <c r="CT45" s="2" t="n">
        <f aca="false">BC45/CT$2</f>
        <v>0</v>
      </c>
      <c r="CU45" s="2" t="n">
        <f aca="false">BD45/CU$2</f>
        <v>0</v>
      </c>
      <c r="CV45" s="2" t="n">
        <f aca="false">BE45/CV$2</f>
        <v>91.4353048082271</v>
      </c>
      <c r="CW45" s="2" t="n">
        <f aca="false">BF45/CW$2</f>
        <v>0</v>
      </c>
      <c r="CX45" s="2" t="n">
        <f aca="false">BG45/CX$2</f>
        <v>142.334488570958</v>
      </c>
      <c r="CY45" s="2" t="n">
        <f aca="false">BH45/CY$2</f>
        <v>0</v>
      </c>
      <c r="CZ45" s="2" t="n">
        <f aca="false">BI45/CZ$2</f>
        <v>0</v>
      </c>
      <c r="DA45" s="2" t="n">
        <f aca="false">BJ45/DA$2</f>
        <v>536.800957092386</v>
      </c>
      <c r="DB45" s="2" t="n">
        <f aca="false">BK45/DB$2</f>
        <v>0</v>
      </c>
      <c r="DC45" s="2" t="n">
        <f aca="false">BL45/DC$2</f>
        <v>0</v>
      </c>
      <c r="DD45" s="2" t="n">
        <f aca="false">BM45/DD$2</f>
        <v>110.594317922625</v>
      </c>
      <c r="DE45" s="2" t="n">
        <f aca="false">BN45/DE$2</f>
        <v>160.444862841639</v>
      </c>
      <c r="DF45" s="2" t="n">
        <f aca="false">BO45/DF$2</f>
        <v>660.257656470022</v>
      </c>
      <c r="DG45" s="2" t="n">
        <f aca="false">BP45/DG$2</f>
        <v>93.0058128359615</v>
      </c>
      <c r="DH45" s="2" t="n">
        <f aca="false">BQ45/DH$2</f>
        <v>0</v>
      </c>
      <c r="DI45" s="2" t="n">
        <f aca="false">BR45/DI$2</f>
        <v>21.9599850907268</v>
      </c>
      <c r="DJ45" s="2" t="n">
        <f aca="false">BS45/DJ$2</f>
        <v>0</v>
      </c>
      <c r="DK45" s="2" t="n">
        <f aca="false">BT45/DK$2</f>
        <v>81.9303232989598</v>
      </c>
      <c r="DL45" s="2" t="n">
        <f aca="false">BU45/DL$2</f>
        <v>35.99923312481</v>
      </c>
      <c r="DM45" s="2" t="n">
        <f aca="false">BV45/DM$2</f>
        <v>37.4848223543287</v>
      </c>
      <c r="DN45" s="2" t="n">
        <f aca="false">BW45/DN$2</f>
        <v>0</v>
      </c>
      <c r="DO45" s="2" t="n">
        <f aca="false">BX45/DO$2</f>
        <v>0</v>
      </c>
      <c r="DP45" s="2" t="n">
        <f aca="false">BY45/DP$2</f>
        <v>0</v>
      </c>
      <c r="DQ45" s="2" t="n">
        <f aca="false">BZ45/DQ$2</f>
        <v>37.9267929979339</v>
      </c>
      <c r="DR45" s="2" t="n">
        <f aca="false">CA45/DR$2</f>
        <v>0</v>
      </c>
      <c r="DS45" s="2" t="n">
        <f aca="false">CB45/DS$2</f>
        <v>401.132412397268</v>
      </c>
      <c r="DT45" s="2" t="n">
        <f aca="false">CC45/DT$2</f>
        <v>147.114938314624</v>
      </c>
      <c r="DU45" s="2" t="n">
        <f aca="false">CD45/DU$2</f>
        <v>0</v>
      </c>
      <c r="DV45" s="2" t="n">
        <f aca="false">CE45/DV$2</f>
        <v>0</v>
      </c>
      <c r="DW45" s="2" t="n">
        <f aca="false">CF45/DW$2</f>
        <v>0</v>
      </c>
      <c r="DX45" s="2" t="n">
        <f aca="false">CG45/DX$2</f>
        <v>383.607886216922</v>
      </c>
      <c r="DY45" s="2" t="n">
        <f aca="false">CH45/DY$2</f>
        <v>0</v>
      </c>
      <c r="DZ45" s="2" t="n">
        <f aca="false">CI45/DZ$2</f>
        <v>126.582127964239</v>
      </c>
      <c r="EA45" s="2" t="n">
        <f aca="false">CJ45/EA$2</f>
        <v>13.1828125486689</v>
      </c>
      <c r="EB45" s="2"/>
      <c r="EC45" s="2"/>
      <c r="ED45" s="2"/>
      <c r="EE45" s="2"/>
      <c r="EF45" s="2"/>
      <c r="EG45" s="6"/>
      <c r="EH45" s="2"/>
      <c r="EI45" s="2"/>
      <c r="EJ45" s="2"/>
      <c r="EK45" s="2"/>
      <c r="EL45" s="2"/>
      <c r="EM45" s="2"/>
      <c r="EN45" s="6"/>
      <c r="EO45" s="6"/>
      <c r="EP45" s="6"/>
      <c r="FB45" s="4"/>
      <c r="FC45" s="4"/>
      <c r="FD45" s="4"/>
      <c r="FE45" s="4"/>
      <c r="FF45" s="4"/>
      <c r="FG45" s="4"/>
      <c r="FJ45" s="4"/>
      <c r="FK45" s="4"/>
      <c r="FL45" s="4"/>
      <c r="FM45" s="4"/>
      <c r="FN45" s="4"/>
      <c r="FO45" s="4"/>
      <c r="GR45" s="2"/>
      <c r="GS45" s="2"/>
      <c r="GT45" s="2"/>
      <c r="GU45" s="2"/>
      <c r="GV45" s="2"/>
      <c r="GW45" s="2"/>
      <c r="GX45" s="2"/>
      <c r="GY45" s="2"/>
      <c r="GZ45" s="2"/>
      <c r="HA45" s="2"/>
      <c r="HB45" s="2"/>
      <c r="HC45" s="2"/>
      <c r="HD45" s="2"/>
      <c r="HE45" s="2"/>
      <c r="HF45" s="2"/>
      <c r="HG45" s="2"/>
      <c r="HH45" s="2"/>
      <c r="HI45" s="2"/>
      <c r="HJ45" s="2"/>
      <c r="HK45" s="2"/>
      <c r="HL45" s="2"/>
      <c r="HM45" s="2"/>
      <c r="HN45" s="2"/>
      <c r="HO45" s="2"/>
    </row>
    <row r="46" customFormat="false" ht="15" hidden="false" customHeight="false" outlineLevel="0" collapsed="false">
      <c r="A46" s="1" t="n">
        <v>37212</v>
      </c>
      <c r="B46" s="1" t="n">
        <v>39351</v>
      </c>
      <c r="C46" s="1" t="n">
        <f aca="false">+B46-A46+1</f>
        <v>2140</v>
      </c>
      <c r="D46" s="1" t="s">
        <v>99</v>
      </c>
      <c r="E46" s="1" t="n">
        <v>2</v>
      </c>
      <c r="F46" s="1" t="n">
        <v>14</v>
      </c>
      <c r="G46" s="1" t="n">
        <v>2</v>
      </c>
      <c r="H46" s="1" t="n">
        <v>8</v>
      </c>
      <c r="I46" s="1" t="n">
        <v>0</v>
      </c>
      <c r="J46" s="1" t="n">
        <v>2</v>
      </c>
      <c r="K46" s="1" t="n">
        <v>0</v>
      </c>
      <c r="L46" s="1" t="n">
        <v>0</v>
      </c>
      <c r="M46" s="1" t="n">
        <v>11</v>
      </c>
      <c r="N46" s="1" t="n">
        <v>6</v>
      </c>
      <c r="O46" s="1" t="n">
        <v>0</v>
      </c>
      <c r="P46" s="1" t="n">
        <v>35</v>
      </c>
      <c r="Q46" s="1" t="n">
        <v>0</v>
      </c>
      <c r="R46" s="1" t="n">
        <v>0</v>
      </c>
      <c r="S46" s="1" t="n">
        <v>24</v>
      </c>
      <c r="T46" s="1" t="n">
        <v>0</v>
      </c>
      <c r="U46" s="1" t="n">
        <v>0</v>
      </c>
      <c r="V46" s="1" t="n">
        <v>38</v>
      </c>
      <c r="W46" s="1" t="n">
        <v>75</v>
      </c>
      <c r="X46" s="1" t="n">
        <v>0</v>
      </c>
      <c r="Y46" s="1" t="n">
        <v>19</v>
      </c>
      <c r="Z46" s="1" t="n">
        <v>0</v>
      </c>
      <c r="AA46" s="1" t="n">
        <v>15</v>
      </c>
      <c r="AB46" s="1" t="n">
        <v>2</v>
      </c>
      <c r="AC46" s="1" t="n">
        <v>93</v>
      </c>
      <c r="AD46" s="1" t="n">
        <v>27</v>
      </c>
      <c r="AE46" s="1" t="n">
        <v>0</v>
      </c>
      <c r="AF46" s="1" t="n">
        <v>0</v>
      </c>
      <c r="AG46" s="1" t="n">
        <v>2</v>
      </c>
      <c r="AH46" s="1" t="n">
        <v>0</v>
      </c>
      <c r="AI46" s="1" t="n">
        <v>6</v>
      </c>
      <c r="AJ46" s="1" t="n">
        <v>0</v>
      </c>
      <c r="AK46" s="1" t="n">
        <v>11</v>
      </c>
      <c r="AL46" s="1" t="n">
        <v>42</v>
      </c>
      <c r="AM46" s="1" t="n">
        <v>8</v>
      </c>
      <c r="AN46" s="1" t="n">
        <v>10</v>
      </c>
      <c r="AO46" s="1" t="n">
        <v>0</v>
      </c>
      <c r="AP46" s="1" t="n">
        <v>2</v>
      </c>
      <c r="AQ46" s="1" t="n">
        <v>0</v>
      </c>
      <c r="AR46" s="1" t="n">
        <v>17</v>
      </c>
      <c r="AS46" s="1" t="n">
        <v>8</v>
      </c>
      <c r="AU46" s="1" t="s">
        <v>99</v>
      </c>
      <c r="AV46" s="7" t="n">
        <f aca="false">(E46*1000)/($C46)</f>
        <v>0.934579439252336</v>
      </c>
      <c r="AW46" s="7" t="n">
        <f aca="false">(F46*1000)/($C46)</f>
        <v>6.54205607476636</v>
      </c>
      <c r="AX46" s="7" t="n">
        <f aca="false">(G46*1000)/($C46)</f>
        <v>0.934579439252336</v>
      </c>
      <c r="AY46" s="7" t="n">
        <f aca="false">(H46*1000)/($C46)</f>
        <v>3.73831775700935</v>
      </c>
      <c r="AZ46" s="7" t="n">
        <f aca="false">(I46*1000)/($C46)</f>
        <v>0</v>
      </c>
      <c r="BA46" s="7" t="n">
        <f aca="false">(J46*1000)/($C46)</f>
        <v>0.934579439252336</v>
      </c>
      <c r="BB46" s="7" t="n">
        <f aca="false">(K46*1000)/($C46)</f>
        <v>0</v>
      </c>
      <c r="BC46" s="7" t="n">
        <f aca="false">(L46*1000)/($C46)</f>
        <v>0</v>
      </c>
      <c r="BD46" s="7" t="n">
        <f aca="false">(M46*1000)/($C46)</f>
        <v>5.14018691588785</v>
      </c>
      <c r="BE46" s="7" t="n">
        <f aca="false">(N46*1000)/($C46)</f>
        <v>2.80373831775701</v>
      </c>
      <c r="BF46" s="7" t="n">
        <f aca="false">(O46*1000)/($C46)</f>
        <v>0</v>
      </c>
      <c r="BG46" s="7" t="n">
        <f aca="false">(P46*1000)/($C46)</f>
        <v>16.3551401869159</v>
      </c>
      <c r="BH46" s="7" t="n">
        <f aca="false">(Q46*1000)/($C46)</f>
        <v>0</v>
      </c>
      <c r="BI46" s="7" t="n">
        <f aca="false">(R46*1000)/($C46)</f>
        <v>0</v>
      </c>
      <c r="BJ46" s="7" t="n">
        <f aca="false">(S46*1000)/($C46)</f>
        <v>11.214953271028</v>
      </c>
      <c r="BK46" s="7" t="n">
        <f aca="false">(T46*1000)/($C46)</f>
        <v>0</v>
      </c>
      <c r="BL46" s="7" t="n">
        <f aca="false">(U46*1000)/($C46)</f>
        <v>0</v>
      </c>
      <c r="BM46" s="7" t="n">
        <f aca="false">(V46*1000)/($C46)</f>
        <v>17.7570093457944</v>
      </c>
      <c r="BN46" s="7" t="n">
        <f aca="false">(W46*1000)/($C46)</f>
        <v>35.0467289719626</v>
      </c>
      <c r="BO46" s="7" t="n">
        <f aca="false">(X46*1000)/($C46)</f>
        <v>0</v>
      </c>
      <c r="BP46" s="7" t="n">
        <f aca="false">(Y46*1000)/($C46)</f>
        <v>8.8785046728972</v>
      </c>
      <c r="BQ46" s="7" t="n">
        <f aca="false">(Z46*1000)/($C46)</f>
        <v>0</v>
      </c>
      <c r="BR46" s="7" t="n">
        <f aca="false">(AA46*1000)/($C46)</f>
        <v>7.00934579439252</v>
      </c>
      <c r="BS46" s="7" t="n">
        <f aca="false">(AB46*1000)/($C46)</f>
        <v>0.934579439252336</v>
      </c>
      <c r="BT46" s="7" t="n">
        <f aca="false">(AC46*1000)/($C46)</f>
        <v>43.4579439252336</v>
      </c>
      <c r="BU46" s="7" t="n">
        <f aca="false">(AD46*1000)/($C46)</f>
        <v>12.6168224299065</v>
      </c>
      <c r="BV46" s="7" t="n">
        <f aca="false">(AE46*1000)/($C46)</f>
        <v>0</v>
      </c>
      <c r="BW46" s="7" t="n">
        <f aca="false">(AF46*1000)/($C46)</f>
        <v>0</v>
      </c>
      <c r="BX46" s="7" t="n">
        <f aca="false">(AG46*1000)/($C46)</f>
        <v>0.934579439252336</v>
      </c>
      <c r="BY46" s="7" t="n">
        <f aca="false">(AH46*1000)/($C46)</f>
        <v>0</v>
      </c>
      <c r="BZ46" s="7" t="n">
        <f aca="false">(AI46*1000)/($C46)</f>
        <v>2.80373831775701</v>
      </c>
      <c r="CA46" s="7" t="n">
        <f aca="false">(AJ46*1000)/($C46)</f>
        <v>0</v>
      </c>
      <c r="CB46" s="7" t="n">
        <f aca="false">(AK46*1000)/($C46)</f>
        <v>5.14018691588785</v>
      </c>
      <c r="CC46" s="7" t="n">
        <f aca="false">(AL46*1000)/($C46)</f>
        <v>19.6261682242991</v>
      </c>
      <c r="CD46" s="7" t="n">
        <f aca="false">(AM46*1000)/($C46)</f>
        <v>3.73831775700935</v>
      </c>
      <c r="CE46" s="7" t="n">
        <f aca="false">(AN46*1000)/($C46)</f>
        <v>4.67289719626168</v>
      </c>
      <c r="CF46" s="7" t="n">
        <f aca="false">(AO46*1000)/($C46)</f>
        <v>0</v>
      </c>
      <c r="CG46" s="7" t="n">
        <f aca="false">(AP46*1000)/($C46)</f>
        <v>0.934579439252336</v>
      </c>
      <c r="CH46" s="7" t="n">
        <f aca="false">(AQ46*1000)/($C46)</f>
        <v>0</v>
      </c>
      <c r="CI46" s="7" t="n">
        <f aca="false">(AR46*1000)/($C46)</f>
        <v>7.94392523364486</v>
      </c>
      <c r="CJ46" s="7" t="n">
        <f aca="false">(AS46*1000)/($C46)</f>
        <v>3.73831775700935</v>
      </c>
      <c r="CL46" s="1" t="s">
        <v>99</v>
      </c>
      <c r="CM46" s="2" t="n">
        <f aca="false">AV46/CM$2</f>
        <v>11.703578571903</v>
      </c>
      <c r="CN46" s="2" t="n">
        <f aca="false">AW46/CN$2</f>
        <v>21.4103905857669</v>
      </c>
      <c r="CO46" s="2" t="n">
        <f aca="false">AX46/CO$2</f>
        <v>151.330475107896</v>
      </c>
      <c r="CP46" s="2" t="n">
        <f aca="false">AY46/CP$2</f>
        <v>1003.60672441558</v>
      </c>
      <c r="CQ46" s="2" t="n">
        <f aca="false">AZ46/CQ$2</f>
        <v>0</v>
      </c>
      <c r="CR46" s="2" t="n">
        <f aca="false">BA46/CR$2</f>
        <v>12.5145771932259</v>
      </c>
      <c r="CS46" s="2" t="n">
        <f aca="false">BB46/CS$2</f>
        <v>0</v>
      </c>
      <c r="CT46" s="2" t="n">
        <f aca="false">BC46/CT$2</f>
        <v>0</v>
      </c>
      <c r="CU46" s="2" t="n">
        <f aca="false">BD46/CU$2</f>
        <v>64.5063928683533</v>
      </c>
      <c r="CV46" s="2" t="n">
        <f aca="false">BE46/CV$2</f>
        <v>189.194172752724</v>
      </c>
      <c r="CW46" s="2" t="n">
        <f aca="false">BF46/CW$2</f>
        <v>0</v>
      </c>
      <c r="CX46" s="2" t="n">
        <f aca="false">BG46/CX$2</f>
        <v>858.995289670055</v>
      </c>
      <c r="CY46" s="2" t="n">
        <f aca="false">BH46/CY$2</f>
        <v>0</v>
      </c>
      <c r="CZ46" s="2" t="n">
        <f aca="false">BI46/CZ$2</f>
        <v>0</v>
      </c>
      <c r="DA46" s="2" t="n">
        <f aca="false">BJ46/DA$2</f>
        <v>1480.96862181002</v>
      </c>
      <c r="DB46" s="2" t="n">
        <f aca="false">BK46/DB$2</f>
        <v>0</v>
      </c>
      <c r="DC46" s="2" t="n">
        <f aca="false">BL46/DC$2</f>
        <v>0</v>
      </c>
      <c r="DD46" s="2" t="n">
        <f aca="false">BM46/DD$2</f>
        <v>138.028796253765</v>
      </c>
      <c r="DE46" s="2" t="n">
        <f aca="false">BN46/DE$2</f>
        <v>150.902687481473</v>
      </c>
      <c r="DF46" s="2" t="n">
        <f aca="false">BO46/DF$2</f>
        <v>0</v>
      </c>
      <c r="DG46" s="2" t="n">
        <f aca="false">BP46/DG$2</f>
        <v>121.881075475313</v>
      </c>
      <c r="DH46" s="2" t="n">
        <f aca="false">BQ46/DH$2</f>
        <v>0</v>
      </c>
      <c r="DI46" s="2" t="n">
        <f aca="false">BR46/DI$2</f>
        <v>56.7983726528844</v>
      </c>
      <c r="DJ46" s="2" t="n">
        <f aca="false">BS46/DJ$2</f>
        <v>137.338307412666</v>
      </c>
      <c r="DK46" s="2" t="n">
        <f aca="false">BT46/DK$2</f>
        <v>194.641945631734</v>
      </c>
      <c r="DL46" s="2" t="n">
        <f aca="false">BU46/DL$2</f>
        <v>67.0393195556042</v>
      </c>
      <c r="DM46" s="2" t="n">
        <f aca="false">BV46/DM$2</f>
        <v>0</v>
      </c>
      <c r="DN46" s="2" t="n">
        <f aca="false">BW46/DN$2</f>
        <v>0</v>
      </c>
      <c r="DO46" s="2" t="n">
        <f aca="false">BX46/DO$2</f>
        <v>152.657896810556</v>
      </c>
      <c r="DP46" s="2" t="n">
        <f aca="false">BY46/DP$2</f>
        <v>0</v>
      </c>
      <c r="DQ46" s="2" t="n">
        <f aca="false">BZ46/DQ$2</f>
        <v>52.3177069765892</v>
      </c>
      <c r="DR46" s="2" t="n">
        <f aca="false">CA46/DR$2</f>
        <v>0</v>
      </c>
      <c r="DS46" s="2" t="n">
        <f aca="false">CB46/DS$2</f>
        <v>304.335787274862</v>
      </c>
      <c r="DT46" s="2" t="n">
        <f aca="false">CC46/DT$2</f>
        <v>115.179960293005</v>
      </c>
      <c r="DU46" s="2" t="n">
        <f aca="false">CD46/DU$2</f>
        <v>1352.88637133415</v>
      </c>
      <c r="DV46" s="2" t="n">
        <f aca="false">CE46/DV$2</f>
        <v>1113.98404824025</v>
      </c>
      <c r="DW46" s="2" t="n">
        <f aca="false">CF46/DW$2</f>
        <v>0</v>
      </c>
      <c r="DX46" s="2" t="n">
        <f aca="false">CG46/DX$2</f>
        <v>264.581887876718</v>
      </c>
      <c r="DY46" s="2" t="n">
        <f aca="false">CH46/DY$2</f>
        <v>0</v>
      </c>
      <c r="DZ46" s="2" t="n">
        <f aca="false">CI46/DZ$2</f>
        <v>67.4638648020113</v>
      </c>
      <c r="EA46" s="2" t="n">
        <f aca="false">CJ46/EA$2</f>
        <v>24.2465187811031</v>
      </c>
      <c r="EB46" s="2"/>
      <c r="EC46" s="2"/>
      <c r="ED46" s="2"/>
      <c r="EE46" s="2"/>
      <c r="EF46" s="2"/>
      <c r="EG46" s="6"/>
      <c r="EH46" s="2"/>
      <c r="EI46" s="2"/>
      <c r="EJ46" s="2"/>
      <c r="EK46" s="2"/>
      <c r="EL46" s="2"/>
      <c r="EM46" s="2"/>
      <c r="EN46" s="6"/>
      <c r="EO46" s="6"/>
      <c r="EP46" s="6"/>
      <c r="FB46" s="4"/>
      <c r="FC46" s="4"/>
      <c r="FD46" s="4"/>
      <c r="FE46" s="4"/>
      <c r="FF46" s="4"/>
      <c r="FG46" s="4"/>
      <c r="FJ46" s="4"/>
      <c r="FK46" s="4"/>
      <c r="FL46" s="4"/>
      <c r="FM46" s="4"/>
      <c r="FN46" s="4"/>
      <c r="FO46" s="4"/>
      <c r="GR46" s="2"/>
      <c r="GS46" s="2"/>
      <c r="GT46" s="2"/>
      <c r="GU46" s="2"/>
      <c r="GV46" s="2"/>
      <c r="GW46" s="2"/>
      <c r="GX46" s="2"/>
      <c r="GY46" s="2"/>
      <c r="GZ46" s="2"/>
      <c r="HA46" s="2"/>
      <c r="HB46" s="2"/>
      <c r="HC46" s="2"/>
      <c r="HD46" s="2"/>
      <c r="HE46" s="2"/>
      <c r="HF46" s="2"/>
      <c r="HG46" s="2"/>
      <c r="HH46" s="2"/>
      <c r="HI46" s="2"/>
      <c r="HJ46" s="2"/>
      <c r="HK46" s="2"/>
      <c r="HL46" s="2"/>
      <c r="HM46" s="2"/>
      <c r="HN46" s="2"/>
      <c r="HO46" s="2"/>
    </row>
    <row r="47" customFormat="false" ht="15" hidden="false" customHeight="false" outlineLevel="0" collapsed="false">
      <c r="A47" s="1" t="n">
        <v>39401</v>
      </c>
      <c r="B47" s="1" t="n">
        <v>40615</v>
      </c>
      <c r="C47" s="1" t="n">
        <f aca="false">+B47-A47+1</f>
        <v>1215</v>
      </c>
      <c r="D47" s="1" t="s">
        <v>100</v>
      </c>
      <c r="E47" s="1" t="n">
        <v>0</v>
      </c>
      <c r="F47" s="1" t="n">
        <v>3</v>
      </c>
      <c r="G47" s="1" t="n">
        <v>0</v>
      </c>
      <c r="H47" s="1" t="n">
        <v>0</v>
      </c>
      <c r="I47" s="1" t="n">
        <v>0</v>
      </c>
      <c r="J47" s="1" t="n">
        <v>4</v>
      </c>
      <c r="K47" s="1" t="n">
        <v>2</v>
      </c>
      <c r="L47" s="1" t="n">
        <v>2</v>
      </c>
      <c r="M47" s="1" t="n">
        <v>1</v>
      </c>
      <c r="N47" s="1" t="n">
        <v>0</v>
      </c>
      <c r="O47" s="1" t="n">
        <v>1</v>
      </c>
      <c r="P47" s="1" t="n">
        <v>7</v>
      </c>
      <c r="Q47" s="1" t="n">
        <v>0</v>
      </c>
      <c r="R47" s="1" t="n">
        <v>2</v>
      </c>
      <c r="S47" s="1" t="n">
        <v>4</v>
      </c>
      <c r="T47" s="1" t="n">
        <v>0</v>
      </c>
      <c r="U47" s="1" t="n">
        <v>2</v>
      </c>
      <c r="V47" s="1" t="n">
        <v>20</v>
      </c>
      <c r="W47" s="1" t="n">
        <v>16</v>
      </c>
      <c r="X47" s="1" t="n">
        <v>0</v>
      </c>
      <c r="Y47" s="1" t="n">
        <v>10</v>
      </c>
      <c r="Z47" s="1" t="n">
        <v>0</v>
      </c>
      <c r="AA47" s="1" t="n">
        <v>13</v>
      </c>
      <c r="AB47" s="1" t="n">
        <v>0</v>
      </c>
      <c r="AC47" s="1" t="n">
        <v>29</v>
      </c>
      <c r="AD47" s="1" t="n">
        <v>23</v>
      </c>
      <c r="AE47" s="1" t="n">
        <v>0</v>
      </c>
      <c r="AF47" s="1" t="n">
        <v>0</v>
      </c>
      <c r="AG47" s="1" t="n">
        <v>2</v>
      </c>
      <c r="AH47" s="1" t="n">
        <v>0</v>
      </c>
      <c r="AI47" s="1" t="n">
        <v>2</v>
      </c>
      <c r="AJ47" s="1" t="n">
        <v>0</v>
      </c>
      <c r="AK47" s="1" t="n">
        <v>23</v>
      </c>
      <c r="AL47" s="1" t="n">
        <v>101</v>
      </c>
      <c r="AM47" s="1" t="n">
        <v>2</v>
      </c>
      <c r="AN47" s="1" t="n">
        <v>0</v>
      </c>
      <c r="AO47" s="1" t="n">
        <v>0</v>
      </c>
      <c r="AP47" s="1" t="n">
        <v>2</v>
      </c>
      <c r="AQ47" s="1" t="n">
        <v>0</v>
      </c>
      <c r="AR47" s="1" t="n">
        <v>37</v>
      </c>
      <c r="AS47" s="1" t="n">
        <v>3</v>
      </c>
      <c r="AU47" s="1" t="s">
        <v>100</v>
      </c>
      <c r="AV47" s="7" t="n">
        <f aca="false">(E47*1000)/($C47)</f>
        <v>0</v>
      </c>
      <c r="AW47" s="7" t="n">
        <f aca="false">(F47*1000)/($C47)</f>
        <v>2.46913580246914</v>
      </c>
      <c r="AX47" s="7" t="n">
        <f aca="false">(G47*1000)/($C47)</f>
        <v>0</v>
      </c>
      <c r="AY47" s="7" t="n">
        <f aca="false">(H47*1000)/($C47)</f>
        <v>0</v>
      </c>
      <c r="AZ47" s="7" t="n">
        <f aca="false">(I47*1000)/($C47)</f>
        <v>0</v>
      </c>
      <c r="BA47" s="7" t="n">
        <f aca="false">(J47*1000)/($C47)</f>
        <v>3.29218106995885</v>
      </c>
      <c r="BB47" s="7" t="n">
        <f aca="false">(K47*1000)/($C47)</f>
        <v>1.64609053497942</v>
      </c>
      <c r="BC47" s="7" t="n">
        <f aca="false">(L47*1000)/($C47)</f>
        <v>1.64609053497942</v>
      </c>
      <c r="BD47" s="7" t="n">
        <f aca="false">(M47*1000)/($C47)</f>
        <v>0.823045267489712</v>
      </c>
      <c r="BE47" s="7" t="n">
        <f aca="false">(N47*1000)/($C47)</f>
        <v>0</v>
      </c>
      <c r="BF47" s="7" t="n">
        <f aca="false">(O47*1000)/($C47)</f>
        <v>0.823045267489712</v>
      </c>
      <c r="BG47" s="7" t="n">
        <f aca="false">(P47*1000)/($C47)</f>
        <v>5.76131687242798</v>
      </c>
      <c r="BH47" s="7" t="n">
        <f aca="false">(Q47*1000)/($C47)</f>
        <v>0</v>
      </c>
      <c r="BI47" s="7" t="n">
        <f aca="false">(R47*1000)/($C47)</f>
        <v>1.64609053497942</v>
      </c>
      <c r="BJ47" s="7" t="n">
        <f aca="false">(S47*1000)/($C47)</f>
        <v>3.29218106995885</v>
      </c>
      <c r="BK47" s="7" t="n">
        <f aca="false">(T47*1000)/($C47)</f>
        <v>0</v>
      </c>
      <c r="BL47" s="7" t="n">
        <f aca="false">(U47*1000)/($C47)</f>
        <v>1.64609053497942</v>
      </c>
      <c r="BM47" s="7" t="n">
        <f aca="false">(V47*1000)/($C47)</f>
        <v>16.4609053497942</v>
      </c>
      <c r="BN47" s="7" t="n">
        <f aca="false">(W47*1000)/($C47)</f>
        <v>13.1687242798354</v>
      </c>
      <c r="BO47" s="7" t="n">
        <f aca="false">(X47*1000)/($C47)</f>
        <v>0</v>
      </c>
      <c r="BP47" s="7" t="n">
        <f aca="false">(Y47*1000)/($C47)</f>
        <v>8.23045267489712</v>
      </c>
      <c r="BQ47" s="7" t="n">
        <f aca="false">(Z47*1000)/($C47)</f>
        <v>0</v>
      </c>
      <c r="BR47" s="7" t="n">
        <f aca="false">(AA47*1000)/($C47)</f>
        <v>10.6995884773663</v>
      </c>
      <c r="BS47" s="7" t="n">
        <f aca="false">(AB47*1000)/($C47)</f>
        <v>0</v>
      </c>
      <c r="BT47" s="7" t="n">
        <f aca="false">(AC47*1000)/($C47)</f>
        <v>23.8683127572016</v>
      </c>
      <c r="BU47" s="7" t="n">
        <f aca="false">(AD47*1000)/($C47)</f>
        <v>18.9300411522634</v>
      </c>
      <c r="BV47" s="7" t="n">
        <f aca="false">(AE47*1000)/($C47)</f>
        <v>0</v>
      </c>
      <c r="BW47" s="7" t="n">
        <f aca="false">(AF47*1000)/($C47)</f>
        <v>0</v>
      </c>
      <c r="BX47" s="7" t="n">
        <f aca="false">(AG47*1000)/($C47)</f>
        <v>1.64609053497942</v>
      </c>
      <c r="BY47" s="7" t="n">
        <f aca="false">(AH47*1000)/($C47)</f>
        <v>0</v>
      </c>
      <c r="BZ47" s="7" t="n">
        <f aca="false">(AI47*1000)/($C47)</f>
        <v>1.64609053497942</v>
      </c>
      <c r="CA47" s="7" t="n">
        <f aca="false">(AJ47*1000)/($C47)</f>
        <v>0</v>
      </c>
      <c r="CB47" s="7" t="n">
        <f aca="false">(AK47*1000)/($C47)</f>
        <v>18.9300411522634</v>
      </c>
      <c r="CC47" s="7" t="n">
        <f aca="false">(AL47*1000)/($C47)</f>
        <v>83.1275720164609</v>
      </c>
      <c r="CD47" s="7" t="n">
        <f aca="false">(AM47*1000)/($C47)</f>
        <v>1.64609053497942</v>
      </c>
      <c r="CE47" s="7" t="n">
        <f aca="false">(AN47*1000)/($C47)</f>
        <v>0</v>
      </c>
      <c r="CF47" s="7" t="n">
        <f aca="false">(AO47*1000)/($C47)</f>
        <v>0</v>
      </c>
      <c r="CG47" s="7" t="n">
        <f aca="false">(AP47*1000)/($C47)</f>
        <v>1.64609053497942</v>
      </c>
      <c r="CH47" s="7" t="n">
        <f aca="false">(AQ47*1000)/($C47)</f>
        <v>0</v>
      </c>
      <c r="CI47" s="7" t="n">
        <f aca="false">(AR47*1000)/($C47)</f>
        <v>30.4526748971193</v>
      </c>
      <c r="CJ47" s="7" t="n">
        <f aca="false">(AS47*1000)/($C47)</f>
        <v>2.46913580246914</v>
      </c>
      <c r="CL47" s="1" t="s">
        <v>100</v>
      </c>
      <c r="CM47" s="2" t="n">
        <f aca="false">AV47/CM$2</f>
        <v>0</v>
      </c>
      <c r="CN47" s="2" t="n">
        <f aca="false">AW47/CN$2</f>
        <v>8.08081761085382</v>
      </c>
      <c r="CO47" s="2" t="n">
        <f aca="false">AX47/CO$2</f>
        <v>0</v>
      </c>
      <c r="CP47" s="2" t="n">
        <f aca="false">AY47/CP$2</f>
        <v>0</v>
      </c>
      <c r="CQ47" s="2" t="n">
        <f aca="false">AZ47/CQ$2</f>
        <v>0</v>
      </c>
      <c r="CR47" s="2" t="n">
        <f aca="false">BA47/CR$2</f>
        <v>44.0842719234624</v>
      </c>
      <c r="CS47" s="2" t="n">
        <f aca="false">BB47/CS$2</f>
        <v>49.1681829404132</v>
      </c>
      <c r="CT47" s="2" t="n">
        <f aca="false">BC47/CT$2</f>
        <v>464.471812235543</v>
      </c>
      <c r="CU47" s="2" t="n">
        <f aca="false">BD47/CU$2</f>
        <v>10.3287452853181</v>
      </c>
      <c r="CV47" s="2" t="n">
        <f aca="false">BE47/CV$2</f>
        <v>0</v>
      </c>
      <c r="CW47" s="2" t="n">
        <f aca="false">BF47/CW$2</f>
        <v>216.075277195342</v>
      </c>
      <c r="CX47" s="2" t="n">
        <f aca="false">BG47/CX$2</f>
        <v>302.592579406406</v>
      </c>
      <c r="CY47" s="2" t="n">
        <f aca="false">BH47/CY$2</f>
        <v>0</v>
      </c>
      <c r="CZ47" s="2" t="n">
        <f aca="false">BI47/CZ$2</f>
        <v>522.00663530272</v>
      </c>
      <c r="DA47" s="2" t="n">
        <f aca="false">BJ47/DA$2</f>
        <v>434.742503521735</v>
      </c>
      <c r="DB47" s="2" t="n">
        <f aca="false">BK47/DB$2</f>
        <v>0</v>
      </c>
      <c r="DC47" s="2" t="n">
        <f aca="false">BL47/DC$2</f>
        <v>14.2176468224803</v>
      </c>
      <c r="DD47" s="2" t="n">
        <f aca="false">BM47/DD$2</f>
        <v>127.953919854043</v>
      </c>
      <c r="DE47" s="2" t="n">
        <f aca="false">BN47/DE$2</f>
        <v>56.7013225719138</v>
      </c>
      <c r="DF47" s="2" t="n">
        <f aca="false">BO47/DF$2</f>
        <v>0</v>
      </c>
      <c r="DG47" s="2" t="n">
        <f aca="false">BP47/DG$2</f>
        <v>112.98483929702</v>
      </c>
      <c r="DH47" s="2" t="n">
        <f aca="false">BQ47/DH$2</f>
        <v>0</v>
      </c>
      <c r="DI47" s="2" t="n">
        <f aca="false">BR47/DI$2</f>
        <v>86.7012744693138</v>
      </c>
      <c r="DJ47" s="2" t="n">
        <f aca="false">BS47/DJ$2</f>
        <v>0</v>
      </c>
      <c r="DK47" s="2" t="n">
        <f aca="false">BT47/DK$2</f>
        <v>106.902775750303</v>
      </c>
      <c r="DL47" s="2" t="n">
        <f aca="false">BU47/DL$2</f>
        <v>100.58452396058</v>
      </c>
      <c r="DM47" s="2" t="n">
        <f aca="false">BV47/DM$2</f>
        <v>0</v>
      </c>
      <c r="DN47" s="2" t="n">
        <f aca="false">BW47/DN$2</f>
        <v>0</v>
      </c>
      <c r="DO47" s="2" t="n">
        <f aca="false">BX47/DO$2</f>
        <v>268.878929361802</v>
      </c>
      <c r="DP47" s="2" t="n">
        <f aca="false">BY47/DP$2</f>
        <v>0</v>
      </c>
      <c r="DQ47" s="2" t="n">
        <f aca="false">BZ47/DQ$2</f>
        <v>30.7160200082032</v>
      </c>
      <c r="DR47" s="2" t="n">
        <f aca="false">CA47/DR$2</f>
        <v>0</v>
      </c>
      <c r="DS47" s="2" t="n">
        <f aca="false">CB47/DS$2</f>
        <v>1120.79367375</v>
      </c>
      <c r="DT47" s="2" t="n">
        <f aca="false">CC47/DT$2</f>
        <v>487.850217866551</v>
      </c>
      <c r="DU47" s="2" t="n">
        <f aca="false">CD47/DU$2</f>
        <v>595.715398077177</v>
      </c>
      <c r="DV47" s="2" t="n">
        <f aca="false">CE47/DV$2</f>
        <v>0</v>
      </c>
      <c r="DW47" s="2" t="n">
        <f aca="false">CF47/DW$2</f>
        <v>0</v>
      </c>
      <c r="DX47" s="2" t="n">
        <f aca="false">CG47/DX$2</f>
        <v>466.012543256113</v>
      </c>
      <c r="DY47" s="2" t="n">
        <f aca="false">CH47/DY$2</f>
        <v>0</v>
      </c>
      <c r="DZ47" s="2" t="n">
        <f aca="false">CI47/DZ$2</f>
        <v>258.619647302021</v>
      </c>
      <c r="EA47" s="2" t="n">
        <f aca="false">CJ47/EA$2</f>
        <v>16.0146759850496</v>
      </c>
      <c r="EB47" s="2"/>
      <c r="EC47" s="2"/>
      <c r="ED47" s="2"/>
      <c r="EE47" s="2"/>
      <c r="EF47" s="2"/>
      <c r="EG47" s="6"/>
      <c r="EH47" s="2"/>
      <c r="EI47" s="2"/>
      <c r="EJ47" s="2"/>
      <c r="EK47" s="2"/>
      <c r="EL47" s="2"/>
      <c r="EM47" s="2"/>
      <c r="EN47" s="6"/>
      <c r="EO47" s="6"/>
      <c r="EP47" s="6"/>
      <c r="FB47" s="4"/>
      <c r="FC47" s="4"/>
      <c r="FD47" s="4"/>
      <c r="FE47" s="4"/>
      <c r="FF47" s="4"/>
      <c r="FG47" s="4"/>
      <c r="FJ47" s="4"/>
      <c r="FK47" s="4"/>
      <c r="FL47" s="4"/>
      <c r="FM47" s="4"/>
      <c r="FN47" s="4"/>
      <c r="FO47" s="4"/>
      <c r="GR47" s="2"/>
      <c r="GS47" s="2"/>
      <c r="GT47" s="2"/>
      <c r="GU47" s="2"/>
      <c r="GV47" s="2"/>
      <c r="GW47" s="2"/>
      <c r="GX47" s="2"/>
      <c r="GY47" s="2"/>
      <c r="GZ47" s="2"/>
      <c r="HA47" s="2"/>
      <c r="HB47" s="2"/>
      <c r="HC47" s="2"/>
      <c r="HD47" s="2"/>
      <c r="HE47" s="2"/>
      <c r="HF47" s="2"/>
      <c r="HG47" s="2"/>
      <c r="HH47" s="2"/>
      <c r="HI47" s="2"/>
      <c r="HJ47" s="2"/>
      <c r="HK47" s="2"/>
      <c r="HL47" s="2"/>
      <c r="HM47" s="2"/>
      <c r="HN47" s="2"/>
      <c r="HO47" s="2"/>
    </row>
    <row r="48" customFormat="false" ht="15" hidden="false" customHeight="false" outlineLevel="0" collapsed="false">
      <c r="A48" s="1" t="n">
        <v>40665</v>
      </c>
      <c r="B48" s="1" t="n">
        <v>42636</v>
      </c>
      <c r="C48" s="1" t="n">
        <f aca="false">+B48-A48+1</f>
        <v>1972</v>
      </c>
      <c r="D48" s="1" t="s">
        <v>101</v>
      </c>
      <c r="E48" s="1" t="n">
        <v>0</v>
      </c>
      <c r="F48" s="1" t="n">
        <v>15</v>
      </c>
      <c r="G48" s="1" t="n">
        <v>2</v>
      </c>
      <c r="H48" s="1" t="n">
        <v>5</v>
      </c>
      <c r="I48" s="1" t="n">
        <v>0</v>
      </c>
      <c r="J48" s="1" t="n">
        <v>0</v>
      </c>
      <c r="K48" s="1" t="n">
        <v>0</v>
      </c>
      <c r="L48" s="1" t="n">
        <v>2</v>
      </c>
      <c r="M48" s="1" t="n">
        <v>11</v>
      </c>
      <c r="N48" s="1" t="n">
        <v>2</v>
      </c>
      <c r="O48" s="1" t="n">
        <v>1</v>
      </c>
      <c r="P48" s="1" t="n">
        <v>5</v>
      </c>
      <c r="Q48" s="1" t="n">
        <v>0</v>
      </c>
      <c r="R48" s="1" t="n">
        <v>0</v>
      </c>
      <c r="S48" s="1" t="n">
        <v>2</v>
      </c>
      <c r="T48" s="1" t="n">
        <v>0</v>
      </c>
      <c r="U48" s="1" t="n">
        <v>0</v>
      </c>
      <c r="V48" s="1" t="n">
        <v>26</v>
      </c>
      <c r="W48" s="1" t="n">
        <v>33</v>
      </c>
      <c r="X48" s="1" t="n">
        <v>0</v>
      </c>
      <c r="Y48" s="1" t="n">
        <v>10</v>
      </c>
      <c r="Z48" s="1" t="n">
        <v>0</v>
      </c>
      <c r="AA48" s="1" t="n">
        <v>8</v>
      </c>
      <c r="AB48" s="1" t="n">
        <v>0</v>
      </c>
      <c r="AC48" s="1" t="n">
        <v>35</v>
      </c>
      <c r="AD48" s="1" t="n">
        <v>20</v>
      </c>
      <c r="AE48" s="1" t="n">
        <v>0</v>
      </c>
      <c r="AF48" s="1" t="n">
        <v>0</v>
      </c>
      <c r="AG48" s="1" t="n">
        <v>0</v>
      </c>
      <c r="AH48" s="1" t="n">
        <v>0</v>
      </c>
      <c r="AI48" s="1" t="n">
        <v>4</v>
      </c>
      <c r="AJ48" s="1" t="n">
        <v>0</v>
      </c>
      <c r="AK48" s="1" t="n">
        <v>32</v>
      </c>
      <c r="AL48" s="1" t="n">
        <v>97</v>
      </c>
      <c r="AM48" s="1" t="n">
        <v>0</v>
      </c>
      <c r="AN48" s="1" t="n">
        <v>0</v>
      </c>
      <c r="AO48" s="1" t="n">
        <v>2</v>
      </c>
      <c r="AP48" s="1" t="n">
        <v>0</v>
      </c>
      <c r="AQ48" s="1" t="n">
        <v>1</v>
      </c>
      <c r="AR48" s="1" t="n">
        <v>64</v>
      </c>
      <c r="AS48" s="1" t="n">
        <v>1</v>
      </c>
      <c r="AU48" s="1" t="s">
        <v>101</v>
      </c>
      <c r="AV48" s="7" t="n">
        <f aca="false">(E48*1000)/($C48)</f>
        <v>0</v>
      </c>
      <c r="AW48" s="7" t="n">
        <f aca="false">(F48*1000)/($C48)</f>
        <v>7.60649087221095</v>
      </c>
      <c r="AX48" s="7" t="n">
        <f aca="false">(G48*1000)/($C48)</f>
        <v>1.01419878296146</v>
      </c>
      <c r="AY48" s="7" t="n">
        <f aca="false">(H48*1000)/($C48)</f>
        <v>2.53549695740365</v>
      </c>
      <c r="AZ48" s="7" t="n">
        <f aca="false">(I48*1000)/($C48)</f>
        <v>0</v>
      </c>
      <c r="BA48" s="7" t="n">
        <f aca="false">(J48*1000)/($C48)</f>
        <v>0</v>
      </c>
      <c r="BB48" s="7" t="n">
        <f aca="false">(K48*1000)/($C48)</f>
        <v>0</v>
      </c>
      <c r="BC48" s="7" t="n">
        <f aca="false">(L48*1000)/($C48)</f>
        <v>1.01419878296146</v>
      </c>
      <c r="BD48" s="7" t="n">
        <f aca="false">(M48*1000)/($C48)</f>
        <v>5.57809330628803</v>
      </c>
      <c r="BE48" s="7" t="n">
        <f aca="false">(N48*1000)/($C48)</f>
        <v>1.01419878296146</v>
      </c>
      <c r="BF48" s="7" t="n">
        <f aca="false">(O48*1000)/($C48)</f>
        <v>0.50709939148073</v>
      </c>
      <c r="BG48" s="7" t="n">
        <f aca="false">(P48*1000)/($C48)</f>
        <v>2.53549695740365</v>
      </c>
      <c r="BH48" s="7" t="n">
        <f aca="false">(Q48*1000)/($C48)</f>
        <v>0</v>
      </c>
      <c r="BI48" s="7" t="n">
        <f aca="false">(R48*1000)/($C48)</f>
        <v>0</v>
      </c>
      <c r="BJ48" s="7" t="n">
        <f aca="false">(S48*1000)/($C48)</f>
        <v>1.01419878296146</v>
      </c>
      <c r="BK48" s="7" t="n">
        <f aca="false">(T48*1000)/($C48)</f>
        <v>0</v>
      </c>
      <c r="BL48" s="7" t="n">
        <f aca="false">(U48*1000)/($C48)</f>
        <v>0</v>
      </c>
      <c r="BM48" s="7" t="n">
        <f aca="false">(V48*1000)/($C48)</f>
        <v>13.184584178499</v>
      </c>
      <c r="BN48" s="7" t="n">
        <f aca="false">(W48*1000)/($C48)</f>
        <v>16.7342799188641</v>
      </c>
      <c r="BO48" s="7" t="n">
        <f aca="false">(X48*1000)/($C48)</f>
        <v>0</v>
      </c>
      <c r="BP48" s="7" t="n">
        <f aca="false">(Y48*1000)/($C48)</f>
        <v>5.0709939148073</v>
      </c>
      <c r="BQ48" s="7" t="n">
        <f aca="false">(Z48*1000)/($C48)</f>
        <v>0</v>
      </c>
      <c r="BR48" s="7" t="n">
        <f aca="false">(AA48*1000)/($C48)</f>
        <v>4.05679513184584</v>
      </c>
      <c r="BS48" s="7" t="n">
        <f aca="false">(AB48*1000)/($C48)</f>
        <v>0</v>
      </c>
      <c r="BT48" s="7" t="n">
        <f aca="false">(AC48*1000)/($C48)</f>
        <v>17.7484787018256</v>
      </c>
      <c r="BU48" s="7" t="n">
        <f aca="false">(AD48*1000)/($C48)</f>
        <v>10.1419878296146</v>
      </c>
      <c r="BV48" s="7" t="n">
        <f aca="false">(AE48*1000)/($C48)</f>
        <v>0</v>
      </c>
      <c r="BW48" s="7" t="n">
        <f aca="false">(AF48*1000)/($C48)</f>
        <v>0</v>
      </c>
      <c r="BX48" s="7" t="n">
        <f aca="false">(AG48*1000)/($C48)</f>
        <v>0</v>
      </c>
      <c r="BY48" s="7" t="n">
        <f aca="false">(AH48*1000)/($C48)</f>
        <v>0</v>
      </c>
      <c r="BZ48" s="7" t="n">
        <f aca="false">(AI48*1000)/($C48)</f>
        <v>2.02839756592292</v>
      </c>
      <c r="CA48" s="7" t="n">
        <f aca="false">(AJ48*1000)/($C48)</f>
        <v>0</v>
      </c>
      <c r="CB48" s="7" t="n">
        <f aca="false">(AK48*1000)/($C48)</f>
        <v>16.2271805273834</v>
      </c>
      <c r="CC48" s="7" t="n">
        <f aca="false">(AL48*1000)/($C48)</f>
        <v>49.1886409736308</v>
      </c>
      <c r="CD48" s="7" t="n">
        <f aca="false">(AM48*1000)/($C48)</f>
        <v>0</v>
      </c>
      <c r="CE48" s="7" t="n">
        <f aca="false">(AN48*1000)/($C48)</f>
        <v>0</v>
      </c>
      <c r="CF48" s="7" t="n">
        <f aca="false">(AO48*1000)/($C48)</f>
        <v>1.01419878296146</v>
      </c>
      <c r="CG48" s="7" t="n">
        <f aca="false">(AP48*1000)/($C48)</f>
        <v>0</v>
      </c>
      <c r="CH48" s="7" t="n">
        <f aca="false">(AQ48*1000)/($C48)</f>
        <v>0.50709939148073</v>
      </c>
      <c r="CI48" s="7" t="n">
        <f aca="false">(AR48*1000)/($C48)</f>
        <v>32.4543610547667</v>
      </c>
      <c r="CJ48" s="7" t="n">
        <f aca="false">(AS48*1000)/($C48)</f>
        <v>0.50709939148073</v>
      </c>
      <c r="CL48" s="1" t="s">
        <v>101</v>
      </c>
      <c r="CM48" s="2" t="n">
        <f aca="false">AV48/CM$2</f>
        <v>0</v>
      </c>
      <c r="CN48" s="2" t="n">
        <f aca="false">AW48/CN$2</f>
        <v>24.8939994857692</v>
      </c>
      <c r="CO48" s="2" t="n">
        <f aca="false">AX48/CO$2</f>
        <v>164.222726536967</v>
      </c>
      <c r="CP48" s="2" t="n">
        <f aca="false">AY48/CP$2</f>
        <v>680.691680479636</v>
      </c>
      <c r="CQ48" s="2" t="n">
        <f aca="false">AZ48/CQ$2</f>
        <v>0</v>
      </c>
      <c r="CR48" s="2" t="n">
        <f aca="false">BA48/CR$2</f>
        <v>0</v>
      </c>
      <c r="CS48" s="2" t="n">
        <f aca="false">BB48/CS$2</f>
        <v>0</v>
      </c>
      <c r="CT48" s="2" t="n">
        <f aca="false">BC48/CT$2</f>
        <v>286.173048613684</v>
      </c>
      <c r="CU48" s="2" t="n">
        <f aca="false">BD48/CU$2</f>
        <v>70.00186650014</v>
      </c>
      <c r="CV48" s="2" t="n">
        <f aca="false">BE48/CV$2</f>
        <v>68.437378243886</v>
      </c>
      <c r="CW48" s="2" t="n">
        <f aca="false">BF48/CW$2</f>
        <v>133.129544519442</v>
      </c>
      <c r="CX48" s="2" t="n">
        <f aca="false">BG48/CX$2</f>
        <v>133.167916538244</v>
      </c>
      <c r="CY48" s="2" t="n">
        <f aca="false">BH48/CY$2</f>
        <v>0</v>
      </c>
      <c r="CZ48" s="2" t="n">
        <f aca="false">BI48/CZ$2</f>
        <v>0</v>
      </c>
      <c r="DA48" s="2" t="n">
        <f aca="false">BJ48/DA$2</f>
        <v>133.928027834409</v>
      </c>
      <c r="DB48" s="2" t="n">
        <f aca="false">BK48/DB$2</f>
        <v>0</v>
      </c>
      <c r="DC48" s="2" t="n">
        <f aca="false">BL48/DC$2</f>
        <v>0</v>
      </c>
      <c r="DD48" s="2" t="n">
        <f aca="false">BM48/DD$2</f>
        <v>102.486418057536</v>
      </c>
      <c r="DE48" s="2" t="n">
        <f aca="false">BN48/DE$2</f>
        <v>72.0537375925736</v>
      </c>
      <c r="DF48" s="2" t="n">
        <f aca="false">BO48/DF$2</f>
        <v>0</v>
      </c>
      <c r="DG48" s="2" t="n">
        <f aca="false">BP48/DG$2</f>
        <v>69.6128700536913</v>
      </c>
      <c r="DH48" s="2" t="n">
        <f aca="false">BQ48/DH$2</f>
        <v>0</v>
      </c>
      <c r="DI48" s="2" t="n">
        <f aca="false">BR48/DI$2</f>
        <v>32.8731622656315</v>
      </c>
      <c r="DJ48" s="2" t="n">
        <f aca="false">BS48/DJ$2</f>
        <v>0</v>
      </c>
      <c r="DK48" s="2" t="n">
        <f aca="false">BT48/DK$2</f>
        <v>79.4929100297548</v>
      </c>
      <c r="DL48" s="2" t="n">
        <f aca="false">BU48/DL$2</f>
        <v>53.8893185519469</v>
      </c>
      <c r="DM48" s="2" t="n">
        <f aca="false">BV48/DM$2</f>
        <v>0</v>
      </c>
      <c r="DN48" s="2" t="n">
        <f aca="false">BW48/DN$2</f>
        <v>0</v>
      </c>
      <c r="DO48" s="2" t="n">
        <f aca="false">BX48/DO$2</f>
        <v>0</v>
      </c>
      <c r="DP48" s="2" t="n">
        <f aca="false">BY48/DP$2</f>
        <v>0</v>
      </c>
      <c r="DQ48" s="2" t="n">
        <f aca="false">BZ48/DQ$2</f>
        <v>37.8498623833336</v>
      </c>
      <c r="DR48" s="2" t="n">
        <f aca="false">CA48/DR$2</f>
        <v>0</v>
      </c>
      <c r="DS48" s="2" t="n">
        <f aca="false">CB48/DS$2</f>
        <v>960.765015332036</v>
      </c>
      <c r="DT48" s="2" t="n">
        <f aca="false">CC48/DT$2</f>
        <v>288.673043533541</v>
      </c>
      <c r="DU48" s="2" t="n">
        <f aca="false">CD48/DU$2</f>
        <v>0</v>
      </c>
      <c r="DV48" s="2" t="n">
        <f aca="false">CE48/DV$2</f>
        <v>0</v>
      </c>
      <c r="DW48" s="2" t="n">
        <f aca="false">CF48/DW$2</f>
        <v>51.7374299462041</v>
      </c>
      <c r="DX48" s="2" t="n">
        <f aca="false">CG48/DX$2</f>
        <v>0</v>
      </c>
      <c r="DY48" s="2" t="n">
        <f aca="false">CH48/DY$2</f>
        <v>2600.8985688814</v>
      </c>
      <c r="DZ48" s="2" t="n">
        <f aca="false">CI48/DZ$2</f>
        <v>275.618987092336</v>
      </c>
      <c r="EA48" s="2" t="n">
        <f aca="false">CJ48/EA$2</f>
        <v>3.28901814094579</v>
      </c>
      <c r="EB48" s="2"/>
      <c r="EC48" s="2"/>
      <c r="ED48" s="2"/>
      <c r="EE48" s="2"/>
      <c r="EF48" s="2"/>
      <c r="EG48" s="6"/>
      <c r="EH48" s="2"/>
      <c r="EI48" s="2"/>
      <c r="EJ48" s="2"/>
      <c r="EK48" s="2"/>
      <c r="EL48" s="2"/>
      <c r="EM48" s="2"/>
      <c r="EN48" s="6"/>
      <c r="EO48" s="6"/>
      <c r="EP48" s="6"/>
      <c r="FB48" s="4"/>
      <c r="FC48" s="4"/>
      <c r="FD48" s="4"/>
      <c r="FE48" s="4"/>
      <c r="FF48" s="4"/>
      <c r="FG48" s="4"/>
      <c r="FJ48" s="4"/>
      <c r="FK48" s="4"/>
      <c r="FL48" s="4"/>
      <c r="FM48" s="4"/>
      <c r="FN48" s="4"/>
      <c r="FO48" s="4"/>
      <c r="GR48" s="2"/>
      <c r="GS48" s="2"/>
      <c r="GT48" s="2"/>
      <c r="GU48" s="2"/>
      <c r="GV48" s="2"/>
      <c r="GW48" s="2"/>
      <c r="GX48" s="2"/>
      <c r="GY48" s="2"/>
      <c r="GZ48" s="2"/>
      <c r="HA48" s="2"/>
      <c r="HB48" s="2"/>
      <c r="HC48" s="2"/>
      <c r="HD48" s="2"/>
      <c r="HE48" s="2"/>
      <c r="HF48" s="2"/>
      <c r="HG48" s="2"/>
      <c r="HH48" s="2"/>
      <c r="HI48" s="2"/>
      <c r="HJ48" s="2"/>
      <c r="HK48" s="2"/>
      <c r="HL48" s="2"/>
      <c r="HM48" s="2"/>
      <c r="HN48" s="2"/>
      <c r="HO48" s="2"/>
    </row>
    <row r="49" customFormat="false" ht="15" hidden="false" customHeight="false" outlineLevel="0" collapsed="false">
      <c r="A49" s="1" t="n">
        <v>43041</v>
      </c>
      <c r="B49" s="1" t="n">
        <v>46982</v>
      </c>
      <c r="C49" s="1" t="n">
        <f aca="false">+B49-A49+1</f>
        <v>3942</v>
      </c>
      <c r="D49" s="1" t="s">
        <v>102</v>
      </c>
      <c r="E49" s="1" t="n">
        <v>2</v>
      </c>
      <c r="F49" s="1" t="n">
        <v>19</v>
      </c>
      <c r="G49" s="1" t="n">
        <v>0</v>
      </c>
      <c r="H49" s="1" t="n">
        <v>6</v>
      </c>
      <c r="I49" s="1" t="n">
        <v>0</v>
      </c>
      <c r="J49" s="1" t="n">
        <v>4</v>
      </c>
      <c r="K49" s="1" t="n">
        <v>2</v>
      </c>
      <c r="L49" s="1" t="n">
        <v>6</v>
      </c>
      <c r="M49" s="1" t="n">
        <v>28</v>
      </c>
      <c r="N49" s="1" t="n">
        <v>9</v>
      </c>
      <c r="O49" s="1" t="n">
        <v>0</v>
      </c>
      <c r="P49" s="1" t="n">
        <v>22</v>
      </c>
      <c r="Q49" s="1" t="n">
        <v>0</v>
      </c>
      <c r="R49" s="1" t="n">
        <v>4</v>
      </c>
      <c r="S49" s="1" t="n">
        <v>8</v>
      </c>
      <c r="T49" s="1" t="n">
        <v>0</v>
      </c>
      <c r="U49" s="1" t="n">
        <v>0</v>
      </c>
      <c r="V49" s="1" t="n">
        <v>67</v>
      </c>
      <c r="W49" s="1" t="n">
        <v>158</v>
      </c>
      <c r="X49" s="1" t="n">
        <v>0</v>
      </c>
      <c r="Y49" s="1" t="n">
        <v>26</v>
      </c>
      <c r="Z49" s="1" t="n">
        <v>2</v>
      </c>
      <c r="AA49" s="1" t="n">
        <v>12</v>
      </c>
      <c r="AB49" s="1" t="n">
        <v>2</v>
      </c>
      <c r="AC49" s="1" t="n">
        <v>166</v>
      </c>
      <c r="AD49" s="1" t="n">
        <v>44</v>
      </c>
      <c r="AE49" s="1" t="n">
        <v>0</v>
      </c>
      <c r="AF49" s="1" t="n">
        <v>0</v>
      </c>
      <c r="AG49" s="1" t="n">
        <v>0</v>
      </c>
      <c r="AH49" s="1" t="n">
        <v>0</v>
      </c>
      <c r="AI49" s="1" t="n">
        <v>9</v>
      </c>
      <c r="AJ49" s="1" t="n">
        <v>4</v>
      </c>
      <c r="AK49" s="1" t="n">
        <v>14</v>
      </c>
      <c r="AL49" s="1" t="n">
        <v>140</v>
      </c>
      <c r="AM49" s="1" t="n">
        <v>5</v>
      </c>
      <c r="AN49" s="1" t="n">
        <v>4</v>
      </c>
      <c r="AO49" s="1" t="n">
        <v>0</v>
      </c>
      <c r="AP49" s="1" t="n">
        <v>2</v>
      </c>
      <c r="AQ49" s="1" t="n">
        <v>0</v>
      </c>
      <c r="AR49" s="1" t="n">
        <v>42</v>
      </c>
      <c r="AS49" s="1" t="n">
        <v>12</v>
      </c>
      <c r="AU49" s="1" t="s">
        <v>102</v>
      </c>
      <c r="AV49" s="7" t="n">
        <f aca="false">(E49*1000)/($C49)</f>
        <v>0.507356671740233</v>
      </c>
      <c r="AW49" s="7" t="n">
        <f aca="false">(F49*1000)/($C49)</f>
        <v>4.81988838153222</v>
      </c>
      <c r="AX49" s="7" t="n">
        <f aca="false">(G49*1000)/($C49)</f>
        <v>0</v>
      </c>
      <c r="AY49" s="7" t="n">
        <f aca="false">(H49*1000)/($C49)</f>
        <v>1.5220700152207</v>
      </c>
      <c r="AZ49" s="7" t="n">
        <f aca="false">(I49*1000)/($C49)</f>
        <v>0</v>
      </c>
      <c r="BA49" s="7" t="n">
        <f aca="false">(J49*1000)/($C49)</f>
        <v>1.01471334348047</v>
      </c>
      <c r="BB49" s="7" t="n">
        <f aca="false">(K49*1000)/($C49)</f>
        <v>0.507356671740233</v>
      </c>
      <c r="BC49" s="7" t="n">
        <f aca="false">(L49*1000)/($C49)</f>
        <v>1.5220700152207</v>
      </c>
      <c r="BD49" s="7" t="n">
        <f aca="false">(M49*1000)/($C49)</f>
        <v>7.10299340436327</v>
      </c>
      <c r="BE49" s="7" t="n">
        <f aca="false">(N49*1000)/($C49)</f>
        <v>2.28310502283105</v>
      </c>
      <c r="BF49" s="7" t="n">
        <f aca="false">(O49*1000)/($C49)</f>
        <v>0</v>
      </c>
      <c r="BG49" s="7" t="n">
        <f aca="false">(P49*1000)/($C49)</f>
        <v>5.58092338914257</v>
      </c>
      <c r="BH49" s="7" t="n">
        <f aca="false">(Q49*1000)/($C49)</f>
        <v>0</v>
      </c>
      <c r="BI49" s="7" t="n">
        <f aca="false">(R49*1000)/($C49)</f>
        <v>1.01471334348047</v>
      </c>
      <c r="BJ49" s="7" t="n">
        <f aca="false">(S49*1000)/($C49)</f>
        <v>2.02942668696093</v>
      </c>
      <c r="BK49" s="7" t="n">
        <f aca="false">(T49*1000)/($C49)</f>
        <v>0</v>
      </c>
      <c r="BL49" s="7" t="n">
        <f aca="false">(U49*1000)/($C49)</f>
        <v>0</v>
      </c>
      <c r="BM49" s="7" t="n">
        <f aca="false">(V49*1000)/($C49)</f>
        <v>16.9964485032978</v>
      </c>
      <c r="BN49" s="7" t="n">
        <f aca="false">(W49*1000)/($C49)</f>
        <v>40.0811770674784</v>
      </c>
      <c r="BO49" s="7" t="n">
        <f aca="false">(X49*1000)/($C49)</f>
        <v>0</v>
      </c>
      <c r="BP49" s="7" t="n">
        <f aca="false">(Y49*1000)/($C49)</f>
        <v>6.59563673262303</v>
      </c>
      <c r="BQ49" s="7" t="n">
        <f aca="false">(Z49*1000)/($C49)</f>
        <v>0.507356671740233</v>
      </c>
      <c r="BR49" s="7" t="n">
        <f aca="false">(AA49*1000)/($C49)</f>
        <v>3.0441400304414</v>
      </c>
      <c r="BS49" s="7" t="n">
        <f aca="false">(AB49*1000)/($C49)</f>
        <v>0.507356671740233</v>
      </c>
      <c r="BT49" s="7" t="n">
        <f aca="false">(AC49*1000)/($C49)</f>
        <v>42.1106037544394</v>
      </c>
      <c r="BU49" s="7" t="n">
        <f aca="false">(AD49*1000)/($C49)</f>
        <v>11.1618467782851</v>
      </c>
      <c r="BV49" s="7" t="n">
        <f aca="false">(AE49*1000)/($C49)</f>
        <v>0</v>
      </c>
      <c r="BW49" s="7" t="n">
        <f aca="false">(AF49*1000)/($C49)</f>
        <v>0</v>
      </c>
      <c r="BX49" s="7" t="n">
        <f aca="false">(AG49*1000)/($C49)</f>
        <v>0</v>
      </c>
      <c r="BY49" s="7" t="n">
        <f aca="false">(AH49*1000)/($C49)</f>
        <v>0</v>
      </c>
      <c r="BZ49" s="7" t="n">
        <f aca="false">(AI49*1000)/($C49)</f>
        <v>2.28310502283105</v>
      </c>
      <c r="CA49" s="7" t="n">
        <f aca="false">(AJ49*1000)/($C49)</f>
        <v>1.01471334348047</v>
      </c>
      <c r="CB49" s="7" t="n">
        <f aca="false">(AK49*1000)/($C49)</f>
        <v>3.55149670218163</v>
      </c>
      <c r="CC49" s="7" t="n">
        <f aca="false">(AL49*1000)/($C49)</f>
        <v>35.5149670218163</v>
      </c>
      <c r="CD49" s="7" t="n">
        <f aca="false">(AM49*1000)/($C49)</f>
        <v>1.26839167935058</v>
      </c>
      <c r="CE49" s="7" t="n">
        <f aca="false">(AN49*1000)/($C49)</f>
        <v>1.01471334348047</v>
      </c>
      <c r="CF49" s="7" t="n">
        <f aca="false">(AO49*1000)/($C49)</f>
        <v>0</v>
      </c>
      <c r="CG49" s="7" t="n">
        <f aca="false">(AP49*1000)/($C49)</f>
        <v>0.507356671740233</v>
      </c>
      <c r="CH49" s="7" t="n">
        <f aca="false">(AQ49*1000)/($C49)</f>
        <v>0</v>
      </c>
      <c r="CI49" s="7" t="n">
        <f aca="false">(AR49*1000)/($C49)</f>
        <v>10.6544901065449</v>
      </c>
      <c r="CJ49" s="7" t="n">
        <f aca="false">(AS49*1000)/($C49)</f>
        <v>3.0441400304414</v>
      </c>
      <c r="CL49" s="1" t="s">
        <v>102</v>
      </c>
      <c r="CM49" s="2" t="n">
        <f aca="false">AV49/CM$2</f>
        <v>6.3535408787094</v>
      </c>
      <c r="CN49" s="2" t="n">
        <f aca="false">AW49/CN$2</f>
        <v>15.7741987609133</v>
      </c>
      <c r="CO49" s="2" t="n">
        <f aca="false">AX49/CO$2</f>
        <v>0</v>
      </c>
      <c r="CP49" s="2" t="n">
        <f aca="false">AY49/CP$2</f>
        <v>408.622220367075</v>
      </c>
      <c r="CQ49" s="2" t="n">
        <f aca="false">AZ49/CQ$2</f>
        <v>0</v>
      </c>
      <c r="CR49" s="2" t="n">
        <f aca="false">BA49/CR$2</f>
        <v>13.5876180586014</v>
      </c>
      <c r="CS49" s="2" t="n">
        <f aca="false">BB49/CS$2</f>
        <v>15.154576933689</v>
      </c>
      <c r="CT49" s="2" t="n">
        <f aca="false">BC49/CT$2</f>
        <v>429.477360628755</v>
      </c>
      <c r="CU49" s="2" t="n">
        <f aca="false">BD49/CU$2</f>
        <v>89.1384867089094</v>
      </c>
      <c r="CV49" s="2" t="n">
        <f aca="false">BE49/CV$2</f>
        <v>154.062225909752</v>
      </c>
      <c r="CW49" s="2" t="n">
        <f aca="false">BF49/CW$2</f>
        <v>0</v>
      </c>
      <c r="CX49" s="2" t="n">
        <f aca="false">BG49/CX$2</f>
        <v>293.118056372155</v>
      </c>
      <c r="CY49" s="2" t="n">
        <f aca="false">BH49/CY$2</f>
        <v>0</v>
      </c>
      <c r="CZ49" s="2" t="n">
        <f aca="false">BI49/CZ$2</f>
        <v>321.784912172909</v>
      </c>
      <c r="DA49" s="2" t="n">
        <f aca="false">BJ49/DA$2</f>
        <v>267.991954225727</v>
      </c>
      <c r="DB49" s="2" t="n">
        <f aca="false">BK49/DB$2</f>
        <v>0</v>
      </c>
      <c r="DC49" s="2" t="n">
        <f aca="false">BL49/DC$2</f>
        <v>0</v>
      </c>
      <c r="DD49" s="2" t="n">
        <f aca="false">BM49/DD$2</f>
        <v>132.116804232856</v>
      </c>
      <c r="DE49" s="2" t="n">
        <f aca="false">BN49/DE$2</f>
        <v>172.579796012974</v>
      </c>
      <c r="DF49" s="2" t="n">
        <f aca="false">BO49/DF$2</f>
        <v>0</v>
      </c>
      <c r="DG49" s="2" t="n">
        <f aca="false">BP49/DG$2</f>
        <v>90.5426451900776</v>
      </c>
      <c r="DH49" s="2" t="n">
        <f aca="false">BQ49/DH$2</f>
        <v>502.581592208443</v>
      </c>
      <c r="DI49" s="2" t="n">
        <f aca="false">BR49/DI$2</f>
        <v>24.6673805128712</v>
      </c>
      <c r="DJ49" s="2" t="n">
        <f aca="false">BS49/DJ$2</f>
        <v>74.5570720099201</v>
      </c>
      <c r="DK49" s="2" t="n">
        <f aca="false">BT49/DK$2</f>
        <v>188.60740076872</v>
      </c>
      <c r="DL49" s="2" t="n">
        <f aca="false">BU49/DL$2</f>
        <v>59.3083256229747</v>
      </c>
      <c r="DM49" s="2" t="n">
        <f aca="false">BV49/DM$2</f>
        <v>0</v>
      </c>
      <c r="DN49" s="2" t="n">
        <f aca="false">BW49/DN$2</f>
        <v>0</v>
      </c>
      <c r="DO49" s="2" t="n">
        <f aca="false">BX49/DO$2</f>
        <v>0</v>
      </c>
      <c r="DP49" s="2" t="n">
        <f aca="false">BY49/DP$2</f>
        <v>0</v>
      </c>
      <c r="DQ49" s="2" t="n">
        <f aca="false">BZ49/DQ$2</f>
        <v>42.6026989839805</v>
      </c>
      <c r="DR49" s="2" t="n">
        <f aca="false">CA49/DR$2</f>
        <v>64.609814121554</v>
      </c>
      <c r="DS49" s="2" t="n">
        <f aca="false">CB49/DS$2</f>
        <v>210.273976909618</v>
      </c>
      <c r="DT49" s="2" t="n">
        <f aca="false">CC49/DT$2</f>
        <v>208.426445989372</v>
      </c>
      <c r="DU49" s="2" t="n">
        <f aca="false">CD49/DU$2</f>
        <v>459.027275915633</v>
      </c>
      <c r="DV49" s="2" t="n">
        <f aca="false">CE49/DV$2</f>
        <v>241.900138329187</v>
      </c>
      <c r="DW49" s="2" t="n">
        <f aca="false">CF49/DW$2</f>
        <v>0</v>
      </c>
      <c r="DX49" s="2" t="n">
        <f aca="false">CG49/DX$2</f>
        <v>143.634003058391</v>
      </c>
      <c r="DY49" s="2" t="n">
        <f aca="false">CH49/DY$2</f>
        <v>0</v>
      </c>
      <c r="DZ49" s="2" t="n">
        <f aca="false">CI49/DZ$2</f>
        <v>90.4833641985969</v>
      </c>
      <c r="EA49" s="2" t="n">
        <f aca="false">CJ49/EA$2</f>
        <v>19.7441210774584</v>
      </c>
      <c r="EB49" s="2"/>
      <c r="EC49" s="2"/>
      <c r="ED49" s="2"/>
      <c r="EE49" s="2"/>
      <c r="EF49" s="2"/>
      <c r="EG49" s="6"/>
      <c r="EH49" s="2"/>
      <c r="EI49" s="2"/>
      <c r="EJ49" s="2"/>
      <c r="EK49" s="2"/>
      <c r="EL49" s="2"/>
      <c r="EM49" s="2"/>
      <c r="EN49" s="6"/>
      <c r="EO49" s="6"/>
      <c r="EP49" s="6"/>
      <c r="FB49" s="4"/>
      <c r="FC49" s="4"/>
      <c r="FD49" s="4"/>
      <c r="FE49" s="4"/>
      <c r="FF49" s="4"/>
      <c r="FG49" s="4"/>
      <c r="FJ49" s="4"/>
      <c r="FK49" s="4"/>
      <c r="FL49" s="4"/>
      <c r="FM49" s="4"/>
      <c r="FN49" s="4"/>
      <c r="FO49" s="4"/>
      <c r="GR49" s="2"/>
      <c r="GS49" s="2"/>
      <c r="GT49" s="2"/>
      <c r="GU49" s="2"/>
      <c r="GV49" s="2"/>
      <c r="GW49" s="2"/>
      <c r="GX49" s="2"/>
      <c r="GY49" s="2"/>
      <c r="GZ49" s="2"/>
      <c r="HA49" s="2"/>
      <c r="HB49" s="2"/>
      <c r="HC49" s="2"/>
      <c r="HD49" s="2"/>
      <c r="HE49" s="2"/>
      <c r="HF49" s="2"/>
      <c r="HG49" s="2"/>
      <c r="HH49" s="2"/>
      <c r="HI49" s="2"/>
      <c r="HJ49" s="2"/>
      <c r="HK49" s="2"/>
      <c r="HL49" s="2"/>
      <c r="HM49" s="2"/>
      <c r="HN49" s="2"/>
      <c r="HO49" s="2"/>
    </row>
    <row r="50" customFormat="false" ht="15" hidden="false" customHeight="false" outlineLevel="0" collapsed="false">
      <c r="A50" s="1" t="n">
        <v>47032</v>
      </c>
      <c r="B50" s="1" t="n">
        <v>47873</v>
      </c>
      <c r="C50" s="1" t="n">
        <f aca="false">+B50-A50+1</f>
        <v>842</v>
      </c>
      <c r="D50" s="1" t="s">
        <v>103</v>
      </c>
      <c r="E50" s="1" t="n">
        <v>1</v>
      </c>
      <c r="F50" s="1" t="n">
        <v>12</v>
      </c>
      <c r="G50" s="1" t="n">
        <v>0</v>
      </c>
      <c r="H50" s="1" t="n">
        <v>4</v>
      </c>
      <c r="I50" s="1" t="n">
        <v>0</v>
      </c>
      <c r="J50" s="1" t="n">
        <v>2</v>
      </c>
      <c r="K50" s="1" t="n">
        <v>0</v>
      </c>
      <c r="L50" s="1" t="n">
        <v>4</v>
      </c>
      <c r="M50" s="1" t="n">
        <v>2</v>
      </c>
      <c r="N50" s="1" t="n">
        <v>2</v>
      </c>
      <c r="O50" s="1" t="n">
        <v>0</v>
      </c>
      <c r="P50" s="1" t="n">
        <v>33</v>
      </c>
      <c r="Q50" s="1" t="n">
        <v>0</v>
      </c>
      <c r="R50" s="1" t="n">
        <v>0</v>
      </c>
      <c r="S50" s="1" t="n">
        <v>10</v>
      </c>
      <c r="T50" s="1" t="n">
        <v>0</v>
      </c>
      <c r="U50" s="1" t="n">
        <v>0</v>
      </c>
      <c r="V50" s="1" t="n">
        <v>26</v>
      </c>
      <c r="W50" s="1" t="n">
        <v>66</v>
      </c>
      <c r="X50" s="1" t="n">
        <v>2</v>
      </c>
      <c r="Y50" s="1" t="n">
        <v>21</v>
      </c>
      <c r="Z50" s="1" t="n">
        <v>0</v>
      </c>
      <c r="AA50" s="1" t="n">
        <v>0</v>
      </c>
      <c r="AB50" s="1" t="n">
        <v>2</v>
      </c>
      <c r="AC50" s="1" t="n">
        <v>137</v>
      </c>
      <c r="AD50" s="1" t="n">
        <v>21</v>
      </c>
      <c r="AE50" s="1" t="n">
        <v>0</v>
      </c>
      <c r="AF50" s="1" t="n">
        <v>0</v>
      </c>
      <c r="AG50" s="1" t="n">
        <v>2</v>
      </c>
      <c r="AH50" s="1" t="n">
        <v>0</v>
      </c>
      <c r="AI50" s="1" t="n">
        <v>6</v>
      </c>
      <c r="AJ50" s="1" t="n">
        <v>0</v>
      </c>
      <c r="AK50" s="1" t="n">
        <v>0</v>
      </c>
      <c r="AL50" s="1" t="n">
        <v>19</v>
      </c>
      <c r="AM50" s="1" t="n">
        <v>9</v>
      </c>
      <c r="AN50" s="1" t="n">
        <v>0</v>
      </c>
      <c r="AO50" s="1" t="n">
        <v>0</v>
      </c>
      <c r="AP50" s="1" t="n">
        <v>0</v>
      </c>
      <c r="AQ50" s="1" t="n">
        <v>0</v>
      </c>
      <c r="AR50" s="1" t="n">
        <v>17</v>
      </c>
      <c r="AS50" s="1" t="n">
        <v>0</v>
      </c>
      <c r="AU50" s="1" t="s">
        <v>103</v>
      </c>
      <c r="AV50" s="7" t="n">
        <f aca="false">(E50*1000)/($C50)</f>
        <v>1.18764845605701</v>
      </c>
      <c r="AW50" s="7" t="n">
        <f aca="false">(F50*1000)/($C50)</f>
        <v>14.2517814726841</v>
      </c>
      <c r="AX50" s="7" t="n">
        <f aca="false">(G50*1000)/($C50)</f>
        <v>0</v>
      </c>
      <c r="AY50" s="7" t="n">
        <f aca="false">(H50*1000)/($C50)</f>
        <v>4.75059382422803</v>
      </c>
      <c r="AZ50" s="7" t="n">
        <f aca="false">(I50*1000)/($C50)</f>
        <v>0</v>
      </c>
      <c r="BA50" s="7" t="n">
        <f aca="false">(J50*1000)/($C50)</f>
        <v>2.37529691211401</v>
      </c>
      <c r="BB50" s="7" t="n">
        <f aca="false">(K50*1000)/($C50)</f>
        <v>0</v>
      </c>
      <c r="BC50" s="7" t="n">
        <f aca="false">(L50*1000)/($C50)</f>
        <v>4.75059382422803</v>
      </c>
      <c r="BD50" s="7" t="n">
        <f aca="false">(M50*1000)/($C50)</f>
        <v>2.37529691211401</v>
      </c>
      <c r="BE50" s="7" t="n">
        <f aca="false">(N50*1000)/($C50)</f>
        <v>2.37529691211401</v>
      </c>
      <c r="BF50" s="7" t="n">
        <f aca="false">(O50*1000)/($C50)</f>
        <v>0</v>
      </c>
      <c r="BG50" s="7" t="n">
        <f aca="false">(P50*1000)/($C50)</f>
        <v>39.1923990498812</v>
      </c>
      <c r="BH50" s="7" t="n">
        <f aca="false">(Q50*1000)/($C50)</f>
        <v>0</v>
      </c>
      <c r="BI50" s="7" t="n">
        <f aca="false">(R50*1000)/($C50)</f>
        <v>0</v>
      </c>
      <c r="BJ50" s="7" t="n">
        <f aca="false">(S50*1000)/($C50)</f>
        <v>11.8764845605701</v>
      </c>
      <c r="BK50" s="7" t="n">
        <f aca="false">(T50*1000)/($C50)</f>
        <v>0</v>
      </c>
      <c r="BL50" s="7" t="n">
        <f aca="false">(U50*1000)/($C50)</f>
        <v>0</v>
      </c>
      <c r="BM50" s="7" t="n">
        <f aca="false">(V50*1000)/($C50)</f>
        <v>30.8788598574822</v>
      </c>
      <c r="BN50" s="7" t="n">
        <f aca="false">(W50*1000)/($C50)</f>
        <v>78.3847980997625</v>
      </c>
      <c r="BO50" s="7" t="n">
        <f aca="false">(X50*1000)/($C50)</f>
        <v>2.37529691211401</v>
      </c>
      <c r="BP50" s="7" t="n">
        <f aca="false">(Y50*1000)/($C50)</f>
        <v>24.9406175771972</v>
      </c>
      <c r="BQ50" s="7" t="n">
        <f aca="false">(Z50*1000)/($C50)</f>
        <v>0</v>
      </c>
      <c r="BR50" s="7" t="n">
        <f aca="false">(AA50*1000)/($C50)</f>
        <v>0</v>
      </c>
      <c r="BS50" s="7" t="n">
        <f aca="false">(AB50*1000)/($C50)</f>
        <v>2.37529691211401</v>
      </c>
      <c r="BT50" s="7" t="n">
        <f aca="false">(AC50*1000)/($C50)</f>
        <v>162.70783847981</v>
      </c>
      <c r="BU50" s="7" t="n">
        <f aca="false">(AD50*1000)/($C50)</f>
        <v>24.9406175771972</v>
      </c>
      <c r="BV50" s="7" t="n">
        <f aca="false">(AE50*1000)/($C50)</f>
        <v>0</v>
      </c>
      <c r="BW50" s="7" t="n">
        <f aca="false">(AF50*1000)/($C50)</f>
        <v>0</v>
      </c>
      <c r="BX50" s="7" t="n">
        <f aca="false">(AG50*1000)/($C50)</f>
        <v>2.37529691211401</v>
      </c>
      <c r="BY50" s="7" t="n">
        <f aca="false">(AH50*1000)/($C50)</f>
        <v>0</v>
      </c>
      <c r="BZ50" s="7" t="n">
        <f aca="false">(AI50*1000)/($C50)</f>
        <v>7.12589073634204</v>
      </c>
      <c r="CA50" s="7" t="n">
        <f aca="false">(AJ50*1000)/($C50)</f>
        <v>0</v>
      </c>
      <c r="CB50" s="7" t="n">
        <f aca="false">(AK50*1000)/($C50)</f>
        <v>0</v>
      </c>
      <c r="CC50" s="7" t="n">
        <f aca="false">(AL50*1000)/($C50)</f>
        <v>22.5653206650831</v>
      </c>
      <c r="CD50" s="7" t="n">
        <f aca="false">(AM50*1000)/($C50)</f>
        <v>10.6888361045131</v>
      </c>
      <c r="CE50" s="7" t="n">
        <f aca="false">(AN50*1000)/($C50)</f>
        <v>0</v>
      </c>
      <c r="CF50" s="7" t="n">
        <f aca="false">(AO50*1000)/($C50)</f>
        <v>0</v>
      </c>
      <c r="CG50" s="7" t="n">
        <f aca="false">(AP50*1000)/($C50)</f>
        <v>0</v>
      </c>
      <c r="CH50" s="7" t="n">
        <f aca="false">(AQ50*1000)/($C50)</f>
        <v>0</v>
      </c>
      <c r="CI50" s="7" t="n">
        <f aca="false">(AR50*1000)/($C50)</f>
        <v>20.1900237529691</v>
      </c>
      <c r="CJ50" s="7" t="n">
        <f aca="false">(AS50*1000)/($C50)</f>
        <v>0</v>
      </c>
      <c r="CL50" s="1" t="s">
        <v>103</v>
      </c>
      <c r="CM50" s="2" t="n">
        <f aca="false">AV50/CM$2</f>
        <v>14.8727186127509</v>
      </c>
      <c r="CN50" s="2" t="n">
        <f aca="false">AW50/CN$2</f>
        <v>46.6422489177548</v>
      </c>
      <c r="CO50" s="2" t="n">
        <f aca="false">AX50/CO$2</f>
        <v>0</v>
      </c>
      <c r="CP50" s="2" t="n">
        <f aca="false">AY50/CP$2</f>
        <v>1275.36721511244</v>
      </c>
      <c r="CQ50" s="2" t="n">
        <f aca="false">AZ50/CQ$2</f>
        <v>0</v>
      </c>
      <c r="CR50" s="2" t="n">
        <f aca="false">BA50/CR$2</f>
        <v>31.8066451229256</v>
      </c>
      <c r="CS50" s="2" t="n">
        <f aca="false">BB50/CS$2</f>
        <v>0</v>
      </c>
      <c r="CT50" s="2" t="n">
        <f aca="false">BC50/CT$2</f>
        <v>1340.45903056101</v>
      </c>
      <c r="CU50" s="2" t="n">
        <f aca="false">BD50/CU$2</f>
        <v>29.8086116904073</v>
      </c>
      <c r="CV50" s="2" t="n">
        <f aca="false">BE50/CV$2</f>
        <v>160.283265910859</v>
      </c>
      <c r="CW50" s="2" t="n">
        <f aca="false">BF50/CW$2</f>
        <v>0</v>
      </c>
      <c r="CX50" s="2" t="n">
        <f aca="false">BG50/CX$2</f>
        <v>2058.44069753985</v>
      </c>
      <c r="CY50" s="2" t="n">
        <f aca="false">BH50/CY$2</f>
        <v>0</v>
      </c>
      <c r="CZ50" s="2" t="n">
        <f aca="false">BI50/CZ$2</f>
        <v>0</v>
      </c>
      <c r="DA50" s="2" t="n">
        <f aca="false">BJ50/DA$2</f>
        <v>1568.32583663571</v>
      </c>
      <c r="DB50" s="2" t="n">
        <f aca="false">BK50/DB$2</f>
        <v>0</v>
      </c>
      <c r="DC50" s="2" t="n">
        <f aca="false">BL50/DC$2</f>
        <v>0</v>
      </c>
      <c r="DD50" s="2" t="n">
        <f aca="false">BM50/DD$2</f>
        <v>240.027572932851</v>
      </c>
      <c r="DE50" s="2" t="n">
        <f aca="false">BN50/DE$2</f>
        <v>337.50586824835</v>
      </c>
      <c r="DF50" s="2" t="n">
        <f aca="false">BO50/DF$2</f>
        <v>2314.82256757661</v>
      </c>
      <c r="DG50" s="2" t="n">
        <f aca="false">BP50/DG$2</f>
        <v>342.376267774758</v>
      </c>
      <c r="DH50" s="2" t="n">
        <f aca="false">BQ50/DH$2</f>
        <v>0</v>
      </c>
      <c r="DI50" s="2" t="n">
        <f aca="false">BR50/DI$2</f>
        <v>0</v>
      </c>
      <c r="DJ50" s="2" t="n">
        <f aca="false">BS50/DJ$2</f>
        <v>349.054605538129</v>
      </c>
      <c r="DK50" s="2" t="n">
        <f aca="false">BT50/DK$2</f>
        <v>728.745250942608</v>
      </c>
      <c r="DL50" s="2" t="n">
        <f aca="false">BU50/DL$2</f>
        <v>132.521642510286</v>
      </c>
      <c r="DM50" s="2" t="n">
        <f aca="false">BV50/DM$2</f>
        <v>0</v>
      </c>
      <c r="DN50" s="2" t="n">
        <f aca="false">BW50/DN$2</f>
        <v>0</v>
      </c>
      <c r="DO50" s="2" t="n">
        <f aca="false">BX50/DO$2</f>
        <v>387.990379067209</v>
      </c>
      <c r="DP50" s="2" t="n">
        <f aca="false">BY50/DP$2</f>
        <v>0</v>
      </c>
      <c r="DQ50" s="2" t="n">
        <f aca="false">BZ50/DQ$2</f>
        <v>132.968993978505</v>
      </c>
      <c r="DR50" s="2" t="n">
        <f aca="false">CA50/DR$2</f>
        <v>0</v>
      </c>
      <c r="DS50" s="2" t="n">
        <f aca="false">CB50/DS$2</f>
        <v>0</v>
      </c>
      <c r="DT50" s="2" t="n">
        <f aca="false">CC50/DT$2</f>
        <v>132.428944279877</v>
      </c>
      <c r="DU50" s="2" t="n">
        <f aca="false">CD50/DU$2</f>
        <v>3868.25883490138</v>
      </c>
      <c r="DV50" s="2" t="n">
        <f aca="false">CE50/DV$2</f>
        <v>0</v>
      </c>
      <c r="DW50" s="2" t="n">
        <f aca="false">CF50/DW$2</f>
        <v>0</v>
      </c>
      <c r="DX50" s="2" t="n">
        <f aca="false">CG50/DX$2</f>
        <v>0</v>
      </c>
      <c r="DY50" s="2" t="n">
        <f aca="false">CH50/DY$2</f>
        <v>0</v>
      </c>
      <c r="DZ50" s="2" t="n">
        <f aca="false">CI50/DZ$2</f>
        <v>171.463979425539</v>
      </c>
      <c r="EA50" s="2" t="n">
        <f aca="false">CJ50/EA$2</f>
        <v>0</v>
      </c>
      <c r="EB50" s="2"/>
      <c r="EC50" s="2"/>
      <c r="ED50" s="2"/>
      <c r="EE50" s="2"/>
      <c r="EF50" s="2"/>
      <c r="EG50" s="6"/>
      <c r="EH50" s="2"/>
      <c r="EI50" s="2"/>
      <c r="EJ50" s="2"/>
      <c r="EK50" s="2"/>
      <c r="EL50" s="2"/>
      <c r="EM50" s="2"/>
      <c r="EN50" s="6"/>
      <c r="EO50" s="6"/>
      <c r="EP50" s="6"/>
      <c r="FB50" s="4"/>
      <c r="FC50" s="4"/>
      <c r="FD50" s="4"/>
      <c r="FE50" s="4"/>
      <c r="FF50" s="4"/>
      <c r="FG50" s="4"/>
      <c r="FJ50" s="4"/>
      <c r="FK50" s="4"/>
      <c r="FL50" s="4"/>
      <c r="FM50" s="4"/>
      <c r="FN50" s="4"/>
      <c r="FO50" s="4"/>
      <c r="GR50" s="2"/>
      <c r="GS50" s="2"/>
      <c r="GT50" s="2"/>
      <c r="GU50" s="2"/>
      <c r="GV50" s="2"/>
      <c r="GW50" s="2"/>
      <c r="GX50" s="2"/>
      <c r="GY50" s="2"/>
      <c r="GZ50" s="2"/>
      <c r="HA50" s="2"/>
      <c r="HB50" s="2"/>
      <c r="HC50" s="2"/>
      <c r="HD50" s="2"/>
      <c r="HE50" s="2"/>
      <c r="HF50" s="2"/>
      <c r="HG50" s="2"/>
      <c r="HH50" s="2"/>
      <c r="HI50" s="2"/>
      <c r="HJ50" s="2"/>
      <c r="HK50" s="2"/>
      <c r="HL50" s="2"/>
      <c r="HM50" s="2"/>
      <c r="HN50" s="2"/>
      <c r="HO50" s="2"/>
    </row>
    <row r="51" customFormat="false" ht="15" hidden="false" customHeight="false" outlineLevel="0" collapsed="false">
      <c r="A51" s="1" t="n">
        <v>47973</v>
      </c>
      <c r="B51" s="1" t="n">
        <v>48845</v>
      </c>
      <c r="C51" s="1" t="n">
        <f aca="false">+B51-A51+1</f>
        <v>873</v>
      </c>
      <c r="D51" s="1" t="s">
        <v>104</v>
      </c>
      <c r="E51" s="1" t="n">
        <v>7</v>
      </c>
      <c r="F51" s="1" t="n">
        <v>10</v>
      </c>
      <c r="G51" s="1" t="n">
        <v>4</v>
      </c>
      <c r="H51" s="1" t="n">
        <v>9</v>
      </c>
      <c r="I51" s="1" t="n">
        <v>0</v>
      </c>
      <c r="J51" s="1" t="n">
        <v>2</v>
      </c>
      <c r="K51" s="1" t="n">
        <v>0</v>
      </c>
      <c r="L51" s="1" t="n">
        <v>2</v>
      </c>
      <c r="M51" s="1" t="n">
        <v>2</v>
      </c>
      <c r="N51" s="1" t="n">
        <v>7</v>
      </c>
      <c r="O51" s="1" t="n">
        <v>0</v>
      </c>
      <c r="P51" s="1" t="n">
        <v>73</v>
      </c>
      <c r="Q51" s="1" t="n">
        <v>0</v>
      </c>
      <c r="R51" s="1" t="n">
        <v>16</v>
      </c>
      <c r="S51" s="1" t="n">
        <v>34</v>
      </c>
      <c r="T51" s="1" t="n">
        <v>0</v>
      </c>
      <c r="U51" s="1" t="n">
        <v>0</v>
      </c>
      <c r="V51" s="1" t="n">
        <v>57</v>
      </c>
      <c r="W51" s="1" t="n">
        <v>93</v>
      </c>
      <c r="X51" s="1" t="n">
        <v>5</v>
      </c>
      <c r="Y51" s="1" t="n">
        <v>16</v>
      </c>
      <c r="Z51" s="1" t="n">
        <v>2</v>
      </c>
      <c r="AA51" s="1" t="n">
        <v>0</v>
      </c>
      <c r="AB51" s="1" t="n">
        <v>2</v>
      </c>
      <c r="AC51" s="1" t="n">
        <v>196</v>
      </c>
      <c r="AD51" s="1" t="n">
        <v>47</v>
      </c>
      <c r="AE51" s="1" t="n">
        <v>2</v>
      </c>
      <c r="AF51" s="1" t="n">
        <v>2</v>
      </c>
      <c r="AG51" s="1" t="n">
        <v>0</v>
      </c>
      <c r="AH51" s="1" t="n">
        <v>0</v>
      </c>
      <c r="AI51" s="1" t="n">
        <v>8</v>
      </c>
      <c r="AJ51" s="1" t="n">
        <v>2</v>
      </c>
      <c r="AK51" s="1" t="n">
        <v>0</v>
      </c>
      <c r="AL51" s="1" t="n">
        <v>23</v>
      </c>
      <c r="AM51" s="1" t="n">
        <v>13</v>
      </c>
      <c r="AN51" s="1" t="n">
        <v>5</v>
      </c>
      <c r="AO51" s="1" t="n">
        <v>0</v>
      </c>
      <c r="AP51" s="1" t="n">
        <v>2</v>
      </c>
      <c r="AQ51" s="1" t="n">
        <v>0</v>
      </c>
      <c r="AR51" s="1" t="n">
        <v>16</v>
      </c>
      <c r="AS51" s="1" t="n">
        <v>7</v>
      </c>
      <c r="AU51" s="1" t="s">
        <v>104</v>
      </c>
      <c r="AV51" s="7" t="n">
        <f aca="false">(E51*1000)/($C51)</f>
        <v>8.01832760595647</v>
      </c>
      <c r="AW51" s="7" t="n">
        <f aca="false">(F51*1000)/($C51)</f>
        <v>11.454753722795</v>
      </c>
      <c r="AX51" s="7" t="n">
        <f aca="false">(G51*1000)/($C51)</f>
        <v>4.58190148911798</v>
      </c>
      <c r="AY51" s="7" t="n">
        <f aca="false">(H51*1000)/($C51)</f>
        <v>10.3092783505155</v>
      </c>
      <c r="AZ51" s="7" t="n">
        <f aca="false">(I51*1000)/($C51)</f>
        <v>0</v>
      </c>
      <c r="BA51" s="7" t="n">
        <f aca="false">(J51*1000)/($C51)</f>
        <v>2.29095074455899</v>
      </c>
      <c r="BB51" s="7" t="n">
        <f aca="false">(K51*1000)/($C51)</f>
        <v>0</v>
      </c>
      <c r="BC51" s="7" t="n">
        <f aca="false">(L51*1000)/($C51)</f>
        <v>2.29095074455899</v>
      </c>
      <c r="BD51" s="7" t="n">
        <f aca="false">(M51*1000)/($C51)</f>
        <v>2.29095074455899</v>
      </c>
      <c r="BE51" s="7" t="n">
        <f aca="false">(N51*1000)/($C51)</f>
        <v>8.01832760595647</v>
      </c>
      <c r="BF51" s="7" t="n">
        <f aca="false">(O51*1000)/($C51)</f>
        <v>0</v>
      </c>
      <c r="BG51" s="7" t="n">
        <f aca="false">(P51*1000)/($C51)</f>
        <v>83.6197021764032</v>
      </c>
      <c r="BH51" s="7" t="n">
        <f aca="false">(Q51*1000)/($C51)</f>
        <v>0</v>
      </c>
      <c r="BI51" s="7" t="n">
        <f aca="false">(R51*1000)/($C51)</f>
        <v>18.3276059564719</v>
      </c>
      <c r="BJ51" s="7" t="n">
        <f aca="false">(S51*1000)/($C51)</f>
        <v>38.9461626575029</v>
      </c>
      <c r="BK51" s="7" t="n">
        <f aca="false">(T51*1000)/($C51)</f>
        <v>0</v>
      </c>
      <c r="BL51" s="7" t="n">
        <f aca="false">(U51*1000)/($C51)</f>
        <v>0</v>
      </c>
      <c r="BM51" s="7" t="n">
        <f aca="false">(V51*1000)/($C51)</f>
        <v>65.2920962199313</v>
      </c>
      <c r="BN51" s="7" t="n">
        <f aca="false">(W51*1000)/($C51)</f>
        <v>106.529209621993</v>
      </c>
      <c r="BO51" s="7" t="n">
        <f aca="false">(X51*1000)/($C51)</f>
        <v>5.72737686139748</v>
      </c>
      <c r="BP51" s="7" t="n">
        <f aca="false">(Y51*1000)/($C51)</f>
        <v>18.3276059564719</v>
      </c>
      <c r="BQ51" s="7" t="n">
        <f aca="false">(Z51*1000)/($C51)</f>
        <v>2.29095074455899</v>
      </c>
      <c r="BR51" s="7" t="n">
        <f aca="false">(AA51*1000)/($C51)</f>
        <v>0</v>
      </c>
      <c r="BS51" s="7" t="n">
        <f aca="false">(AB51*1000)/($C51)</f>
        <v>2.29095074455899</v>
      </c>
      <c r="BT51" s="7" t="n">
        <f aca="false">(AC51*1000)/($C51)</f>
        <v>224.513172966781</v>
      </c>
      <c r="BU51" s="7" t="n">
        <f aca="false">(AD51*1000)/($C51)</f>
        <v>53.8373424971363</v>
      </c>
      <c r="BV51" s="7" t="n">
        <f aca="false">(AE51*1000)/($C51)</f>
        <v>2.29095074455899</v>
      </c>
      <c r="BW51" s="7" t="n">
        <f aca="false">(AF51*1000)/($C51)</f>
        <v>2.29095074455899</v>
      </c>
      <c r="BX51" s="7" t="n">
        <f aca="false">(AG51*1000)/($C51)</f>
        <v>0</v>
      </c>
      <c r="BY51" s="7" t="n">
        <f aca="false">(AH51*1000)/($C51)</f>
        <v>0</v>
      </c>
      <c r="BZ51" s="7" t="n">
        <f aca="false">(AI51*1000)/($C51)</f>
        <v>9.16380297823597</v>
      </c>
      <c r="CA51" s="7" t="n">
        <f aca="false">(AJ51*1000)/($C51)</f>
        <v>2.29095074455899</v>
      </c>
      <c r="CB51" s="7" t="n">
        <f aca="false">(AK51*1000)/($C51)</f>
        <v>0</v>
      </c>
      <c r="CC51" s="7" t="n">
        <f aca="false">(AL51*1000)/($C51)</f>
        <v>26.3459335624284</v>
      </c>
      <c r="CD51" s="7" t="n">
        <f aca="false">(AM51*1000)/($C51)</f>
        <v>14.8911798396334</v>
      </c>
      <c r="CE51" s="7" t="n">
        <f aca="false">(AN51*1000)/($C51)</f>
        <v>5.72737686139748</v>
      </c>
      <c r="CF51" s="7" t="n">
        <f aca="false">(AO51*1000)/($C51)</f>
        <v>0</v>
      </c>
      <c r="CG51" s="7" t="n">
        <f aca="false">(AP51*1000)/($C51)</f>
        <v>2.29095074455899</v>
      </c>
      <c r="CH51" s="7" t="n">
        <f aca="false">(AQ51*1000)/($C51)</f>
        <v>0</v>
      </c>
      <c r="CI51" s="7" t="n">
        <f aca="false">(AR51*1000)/($C51)</f>
        <v>18.3276059564719</v>
      </c>
      <c r="CJ51" s="7" t="n">
        <f aca="false">(AS51*1000)/($C51)</f>
        <v>8.01832760595647</v>
      </c>
      <c r="CL51" s="1" t="s">
        <v>104</v>
      </c>
      <c r="CM51" s="2" t="n">
        <f aca="false">AV51/CM$2</f>
        <v>100.412146052181</v>
      </c>
      <c r="CN51" s="2" t="n">
        <f aca="false">AW51/CN$2</f>
        <v>37.4883291225177</v>
      </c>
      <c r="CO51" s="2" t="n">
        <f aca="false">AX51/CO$2</f>
        <v>741.918022293008</v>
      </c>
      <c r="CP51" s="2" t="n">
        <f aca="false">AY51/CP$2</f>
        <v>2767.67833795019</v>
      </c>
      <c r="CQ51" s="2" t="n">
        <f aca="false">AZ51/CQ$2</f>
        <v>0</v>
      </c>
      <c r="CR51" s="2" t="n">
        <f aca="false">BA51/CR$2</f>
        <v>30.6771995343681</v>
      </c>
      <c r="CS51" s="2" t="n">
        <f aca="false">BB51/CS$2</f>
        <v>0</v>
      </c>
      <c r="CT51" s="2" t="n">
        <f aca="false">BC51/CT$2</f>
        <v>646.429841771117</v>
      </c>
      <c r="CU51" s="2" t="n">
        <f aca="false">BD51/CU$2</f>
        <v>28.7501157426379</v>
      </c>
      <c r="CV51" s="2" t="n">
        <f aca="false">BE51/CV$2</f>
        <v>541.070772782705</v>
      </c>
      <c r="CW51" s="2" t="n">
        <f aca="false">BF51/CW$2</f>
        <v>0</v>
      </c>
      <c r="CX51" s="2" t="n">
        <f aca="false">BG51/CX$2</f>
        <v>4391.8260236379</v>
      </c>
      <c r="CY51" s="2" t="n">
        <f aca="false">BH51/CY$2</f>
        <v>0</v>
      </c>
      <c r="CZ51" s="2" t="n">
        <f aca="false">BI51/CZ$2</f>
        <v>5812.03264048389</v>
      </c>
      <c r="DA51" s="2" t="n">
        <f aca="false">BJ51/DA$2</f>
        <v>5142.95899784733</v>
      </c>
      <c r="DB51" s="2" t="n">
        <f aca="false">BK51/DB$2</f>
        <v>0</v>
      </c>
      <c r="DC51" s="2" t="n">
        <f aca="false">BL51/DC$2</f>
        <v>0</v>
      </c>
      <c r="DD51" s="2" t="n">
        <f aca="false">BM51/DD$2</f>
        <v>507.528563544772</v>
      </c>
      <c r="DE51" s="2" t="n">
        <f aca="false">BN51/DE$2</f>
        <v>458.6888562438</v>
      </c>
      <c r="DF51" s="2" t="n">
        <f aca="false">BO51/DF$2</f>
        <v>5581.55957015895</v>
      </c>
      <c r="DG51" s="2" t="n">
        <f aca="false">BP51/DG$2</f>
        <v>251.595106063467</v>
      </c>
      <c r="DH51" s="2" t="n">
        <f aca="false">BQ51/DH$2</f>
        <v>2269.38904522988</v>
      </c>
      <c r="DI51" s="2" t="n">
        <f aca="false">BR51/DI$2</f>
        <v>0</v>
      </c>
      <c r="DJ51" s="2" t="n">
        <f aca="false">BS51/DJ$2</f>
        <v>336.659768457165</v>
      </c>
      <c r="DK51" s="2" t="n">
        <f aca="false">BT51/DK$2</f>
        <v>1005.56254758372</v>
      </c>
      <c r="DL51" s="2" t="n">
        <f aca="false">BU51/DL$2</f>
        <v>286.064009202099</v>
      </c>
      <c r="DM51" s="2" t="n">
        <f aca="false">BV51/DM$2</f>
        <v>63.3764006815454</v>
      </c>
      <c r="DN51" s="2" t="n">
        <f aca="false">BW51/DN$2</f>
        <v>73.1363791102012</v>
      </c>
      <c r="DO51" s="2" t="n">
        <f aca="false">BX51/DO$2</f>
        <v>0</v>
      </c>
      <c r="DP51" s="2" t="n">
        <f aca="false">BY51/DP$2</f>
        <v>0</v>
      </c>
      <c r="DQ51" s="2" t="n">
        <f aca="false">BZ51/DQ$2</f>
        <v>170.996400045667</v>
      </c>
      <c r="DR51" s="2" t="n">
        <f aca="false">CA51/DR$2</f>
        <v>145.871642191962</v>
      </c>
      <c r="DS51" s="2" t="n">
        <f aca="false">CB51/DS$2</f>
        <v>0</v>
      </c>
      <c r="DT51" s="2" t="n">
        <f aca="false">CC51/DT$2</f>
        <v>154.616201538802</v>
      </c>
      <c r="DU51" s="2" t="n">
        <f aca="false">CD51/DU$2</f>
        <v>5389.07486404869</v>
      </c>
      <c r="DV51" s="2" t="n">
        <f aca="false">CE51/DV$2</f>
        <v>1365.36418283742</v>
      </c>
      <c r="DW51" s="2" t="n">
        <f aca="false">CF51/DW$2</f>
        <v>0</v>
      </c>
      <c r="DX51" s="2" t="n">
        <f aca="false">CG51/DX$2</f>
        <v>648.574158139951</v>
      </c>
      <c r="DY51" s="2" t="n">
        <f aca="false">CH51/DY$2</f>
        <v>0</v>
      </c>
      <c r="DZ51" s="2" t="n">
        <f aca="false">CI51/DZ$2</f>
        <v>155.647377590517</v>
      </c>
      <c r="EA51" s="2" t="n">
        <f aca="false">CJ51/EA$2</f>
        <v>52.0064220133054</v>
      </c>
      <c r="EB51" s="2"/>
      <c r="EC51" s="2"/>
      <c r="ED51" s="2"/>
      <c r="EE51" s="2"/>
      <c r="EF51" s="2"/>
      <c r="EG51" s="6"/>
      <c r="EH51" s="2"/>
      <c r="EI51" s="2"/>
      <c r="EJ51" s="2"/>
      <c r="EK51" s="2"/>
      <c r="EL51" s="2"/>
      <c r="EM51" s="2"/>
      <c r="EN51" s="6"/>
      <c r="EO51" s="6"/>
      <c r="EP51" s="6"/>
      <c r="FB51" s="4"/>
      <c r="FC51" s="4"/>
      <c r="FD51" s="4"/>
      <c r="FE51" s="4"/>
      <c r="FF51" s="4"/>
      <c r="FG51" s="4"/>
      <c r="FJ51" s="4"/>
      <c r="FK51" s="4"/>
      <c r="FL51" s="4"/>
      <c r="FM51" s="4"/>
      <c r="FN51" s="4"/>
      <c r="FO51" s="4"/>
      <c r="GR51" s="2"/>
      <c r="GS51" s="2"/>
      <c r="GT51" s="2"/>
      <c r="GU51" s="2"/>
      <c r="GV51" s="2"/>
      <c r="GW51" s="2"/>
      <c r="GX51" s="2"/>
      <c r="GY51" s="2"/>
      <c r="GZ51" s="2"/>
      <c r="HA51" s="2"/>
      <c r="HB51" s="2"/>
      <c r="HC51" s="2"/>
      <c r="HD51" s="2"/>
      <c r="HE51" s="2"/>
      <c r="HF51" s="2"/>
      <c r="HG51" s="2"/>
      <c r="HH51" s="2"/>
      <c r="HI51" s="2"/>
      <c r="HJ51" s="2"/>
      <c r="HK51" s="2"/>
      <c r="HL51" s="2"/>
      <c r="HM51" s="2"/>
      <c r="HN51" s="2"/>
      <c r="HO51" s="2"/>
    </row>
    <row r="52" customFormat="false" ht="15" hidden="false" customHeight="false" outlineLevel="0" collapsed="false">
      <c r="A52" s="1" t="n">
        <v>49091</v>
      </c>
      <c r="B52" s="1" t="n">
        <v>49399</v>
      </c>
      <c r="C52" s="1" t="n">
        <f aca="false">+B52-A52+1</f>
        <v>309</v>
      </c>
      <c r="D52" s="1" t="s">
        <v>105</v>
      </c>
      <c r="E52" s="1" t="n">
        <v>0</v>
      </c>
      <c r="F52" s="1" t="n">
        <v>0</v>
      </c>
      <c r="G52" s="1" t="n">
        <v>0</v>
      </c>
      <c r="H52" s="1" t="n">
        <v>0</v>
      </c>
      <c r="I52" s="1" t="n">
        <v>0</v>
      </c>
      <c r="J52" s="1" t="n">
        <v>0</v>
      </c>
      <c r="K52" s="1" t="n">
        <v>0</v>
      </c>
      <c r="L52" s="1" t="n">
        <v>0</v>
      </c>
      <c r="M52" s="1" t="n">
        <v>0</v>
      </c>
      <c r="N52" s="1" t="n">
        <v>0</v>
      </c>
      <c r="O52" s="1" t="n">
        <v>0</v>
      </c>
      <c r="P52" s="1" t="n">
        <v>2</v>
      </c>
      <c r="Q52" s="1" t="n">
        <v>0</v>
      </c>
      <c r="R52" s="1" t="n">
        <v>0</v>
      </c>
      <c r="S52" s="1" t="n">
        <v>2</v>
      </c>
      <c r="T52" s="1" t="n">
        <v>0</v>
      </c>
      <c r="U52" s="1" t="n">
        <v>0</v>
      </c>
      <c r="V52" s="1" t="n">
        <v>0</v>
      </c>
      <c r="W52" s="1" t="n">
        <v>9</v>
      </c>
      <c r="X52" s="1" t="n">
        <v>0</v>
      </c>
      <c r="Y52" s="1" t="n">
        <v>0</v>
      </c>
      <c r="Z52" s="1" t="n">
        <v>0</v>
      </c>
      <c r="AA52" s="1" t="n">
        <v>0</v>
      </c>
      <c r="AB52" s="1" t="n">
        <v>0</v>
      </c>
      <c r="AC52" s="1" t="n">
        <v>14</v>
      </c>
      <c r="AD52" s="1" t="n">
        <v>4</v>
      </c>
      <c r="AE52" s="1" t="n">
        <v>0</v>
      </c>
      <c r="AF52" s="1" t="n">
        <v>0</v>
      </c>
      <c r="AG52" s="1" t="n">
        <v>0</v>
      </c>
      <c r="AH52" s="1" t="n">
        <v>0</v>
      </c>
      <c r="AI52" s="1" t="n">
        <v>0</v>
      </c>
      <c r="AJ52" s="1" t="n">
        <v>0</v>
      </c>
      <c r="AK52" s="1" t="n">
        <v>2</v>
      </c>
      <c r="AL52" s="1" t="n">
        <v>15</v>
      </c>
      <c r="AM52" s="1" t="n">
        <v>0</v>
      </c>
      <c r="AN52" s="1" t="n">
        <v>0</v>
      </c>
      <c r="AO52" s="1" t="n">
        <v>0</v>
      </c>
      <c r="AP52" s="1" t="n">
        <v>0</v>
      </c>
      <c r="AQ52" s="1" t="n">
        <v>0</v>
      </c>
      <c r="AR52" s="1" t="n">
        <v>11</v>
      </c>
      <c r="AS52" s="1" t="n">
        <v>0</v>
      </c>
      <c r="AU52" s="1" t="s">
        <v>105</v>
      </c>
      <c r="AV52" s="7" t="n">
        <f aca="false">(E52*1000)/($C52)</f>
        <v>0</v>
      </c>
      <c r="AW52" s="7" t="n">
        <f aca="false">(F52*1000)/($C52)</f>
        <v>0</v>
      </c>
      <c r="AX52" s="7" t="n">
        <f aca="false">(G52*1000)/($C52)</f>
        <v>0</v>
      </c>
      <c r="AY52" s="7" t="n">
        <f aca="false">(H52*1000)/($C52)</f>
        <v>0</v>
      </c>
      <c r="AZ52" s="7" t="n">
        <f aca="false">(I52*1000)/($C52)</f>
        <v>0</v>
      </c>
      <c r="BA52" s="7" t="n">
        <f aca="false">(J52*1000)/($C52)</f>
        <v>0</v>
      </c>
      <c r="BB52" s="7" t="n">
        <f aca="false">(K52*1000)/($C52)</f>
        <v>0</v>
      </c>
      <c r="BC52" s="7" t="n">
        <f aca="false">(L52*1000)/($C52)</f>
        <v>0</v>
      </c>
      <c r="BD52" s="7" t="n">
        <f aca="false">(M52*1000)/($C52)</f>
        <v>0</v>
      </c>
      <c r="BE52" s="7" t="n">
        <f aca="false">(N52*1000)/($C52)</f>
        <v>0</v>
      </c>
      <c r="BF52" s="7" t="n">
        <f aca="false">(O52*1000)/($C52)</f>
        <v>0</v>
      </c>
      <c r="BG52" s="7" t="n">
        <f aca="false">(P52*1000)/($C52)</f>
        <v>6.47249190938511</v>
      </c>
      <c r="BH52" s="7" t="n">
        <f aca="false">(Q52*1000)/($C52)</f>
        <v>0</v>
      </c>
      <c r="BI52" s="7" t="n">
        <f aca="false">(R52*1000)/($C52)</f>
        <v>0</v>
      </c>
      <c r="BJ52" s="7" t="n">
        <f aca="false">(S52*1000)/($C52)</f>
        <v>6.47249190938511</v>
      </c>
      <c r="BK52" s="7" t="n">
        <f aca="false">(T52*1000)/($C52)</f>
        <v>0</v>
      </c>
      <c r="BL52" s="7" t="n">
        <f aca="false">(U52*1000)/($C52)</f>
        <v>0</v>
      </c>
      <c r="BM52" s="7" t="n">
        <f aca="false">(V52*1000)/($C52)</f>
        <v>0</v>
      </c>
      <c r="BN52" s="7" t="n">
        <f aca="false">(W52*1000)/($C52)</f>
        <v>29.126213592233</v>
      </c>
      <c r="BO52" s="7" t="n">
        <f aca="false">(X52*1000)/($C52)</f>
        <v>0</v>
      </c>
      <c r="BP52" s="7" t="n">
        <f aca="false">(Y52*1000)/($C52)</f>
        <v>0</v>
      </c>
      <c r="BQ52" s="7" t="n">
        <f aca="false">(Z52*1000)/($C52)</f>
        <v>0</v>
      </c>
      <c r="BR52" s="7" t="n">
        <f aca="false">(AA52*1000)/($C52)</f>
        <v>0</v>
      </c>
      <c r="BS52" s="7" t="n">
        <f aca="false">(AB52*1000)/($C52)</f>
        <v>0</v>
      </c>
      <c r="BT52" s="7" t="n">
        <f aca="false">(AC52*1000)/($C52)</f>
        <v>45.3074433656958</v>
      </c>
      <c r="BU52" s="7" t="n">
        <f aca="false">(AD52*1000)/($C52)</f>
        <v>12.9449838187702</v>
      </c>
      <c r="BV52" s="7" t="n">
        <f aca="false">(AE52*1000)/($C52)</f>
        <v>0</v>
      </c>
      <c r="BW52" s="7" t="n">
        <f aca="false">(AF52*1000)/($C52)</f>
        <v>0</v>
      </c>
      <c r="BX52" s="7" t="n">
        <f aca="false">(AG52*1000)/($C52)</f>
        <v>0</v>
      </c>
      <c r="BY52" s="7" t="n">
        <f aca="false">(AH52*1000)/($C52)</f>
        <v>0</v>
      </c>
      <c r="BZ52" s="7" t="n">
        <f aca="false">(AI52*1000)/($C52)</f>
        <v>0</v>
      </c>
      <c r="CA52" s="7" t="n">
        <f aca="false">(AJ52*1000)/($C52)</f>
        <v>0</v>
      </c>
      <c r="CB52" s="7" t="n">
        <f aca="false">(AK52*1000)/($C52)</f>
        <v>6.47249190938511</v>
      </c>
      <c r="CC52" s="7" t="n">
        <f aca="false">(AL52*1000)/($C52)</f>
        <v>48.5436893203884</v>
      </c>
      <c r="CD52" s="7" t="n">
        <f aca="false">(AM52*1000)/($C52)</f>
        <v>0</v>
      </c>
      <c r="CE52" s="7" t="n">
        <f aca="false">(AN52*1000)/($C52)</f>
        <v>0</v>
      </c>
      <c r="CF52" s="7" t="n">
        <f aca="false">(AO52*1000)/($C52)</f>
        <v>0</v>
      </c>
      <c r="CG52" s="7" t="n">
        <f aca="false">(AP52*1000)/($C52)</f>
        <v>0</v>
      </c>
      <c r="CH52" s="7" t="n">
        <f aca="false">(AQ52*1000)/($C52)</f>
        <v>0</v>
      </c>
      <c r="CI52" s="7" t="n">
        <f aca="false">(AR52*1000)/($C52)</f>
        <v>35.5987055016181</v>
      </c>
      <c r="CJ52" s="7" t="n">
        <f aca="false">(AS52*1000)/($C52)</f>
        <v>0</v>
      </c>
      <c r="CL52" s="1" t="s">
        <v>105</v>
      </c>
      <c r="CM52" s="2" t="n">
        <f aca="false">AV52/CM$2</f>
        <v>0</v>
      </c>
      <c r="CN52" s="2" t="n">
        <f aca="false">AW52/CN$2</f>
        <v>0</v>
      </c>
      <c r="CO52" s="2" t="n">
        <f aca="false">AX52/CO$2</f>
        <v>0</v>
      </c>
      <c r="CP52" s="2" t="n">
        <f aca="false">AY52/CP$2</f>
        <v>0</v>
      </c>
      <c r="CQ52" s="2" t="n">
        <f aca="false">AZ52/CQ$2</f>
        <v>0</v>
      </c>
      <c r="CR52" s="2" t="n">
        <f aca="false">BA52/CR$2</f>
        <v>0</v>
      </c>
      <c r="CS52" s="2" t="n">
        <f aca="false">BB52/CS$2</f>
        <v>0</v>
      </c>
      <c r="CT52" s="2" t="n">
        <f aca="false">BC52/CT$2</f>
        <v>0</v>
      </c>
      <c r="CU52" s="2" t="n">
        <f aca="false">BD52/CU$2</f>
        <v>0</v>
      </c>
      <c r="CV52" s="2" t="n">
        <f aca="false">BE52/CV$2</f>
        <v>0</v>
      </c>
      <c r="CW52" s="2" t="n">
        <f aca="false">BF52/CW$2</f>
        <v>0</v>
      </c>
      <c r="CX52" s="2" t="n">
        <f aca="false">BG52/CX$2</f>
        <v>339.944506684035</v>
      </c>
      <c r="CY52" s="2" t="n">
        <f aca="false">BH52/CY$2</f>
        <v>0</v>
      </c>
      <c r="CZ52" s="2" t="n">
        <f aca="false">BI52/CZ$2</f>
        <v>0</v>
      </c>
      <c r="DA52" s="2" t="n">
        <f aca="false">BJ52/DA$2</f>
        <v>854.712203525741</v>
      </c>
      <c r="DB52" s="2" t="n">
        <f aca="false">BK52/DB$2</f>
        <v>0</v>
      </c>
      <c r="DC52" s="2" t="n">
        <f aca="false">BL52/DC$2</f>
        <v>0</v>
      </c>
      <c r="DD52" s="2" t="n">
        <f aca="false">BM52/DD$2</f>
        <v>0</v>
      </c>
      <c r="DE52" s="2" t="n">
        <f aca="false">BN52/DE$2</f>
        <v>125.410388819555</v>
      </c>
      <c r="DF52" s="2" t="n">
        <f aca="false">BO52/DF$2</f>
        <v>0</v>
      </c>
      <c r="DG52" s="2" t="n">
        <f aca="false">BP52/DG$2</f>
        <v>0</v>
      </c>
      <c r="DH52" s="2" t="n">
        <f aca="false">BQ52/DH$2</f>
        <v>0</v>
      </c>
      <c r="DI52" s="2" t="n">
        <f aca="false">BR52/DI$2</f>
        <v>0</v>
      </c>
      <c r="DJ52" s="2" t="n">
        <f aca="false">BS52/DJ$2</f>
        <v>0</v>
      </c>
      <c r="DK52" s="2" t="n">
        <f aca="false">BT52/DK$2</f>
        <v>202.925590393109</v>
      </c>
      <c r="DL52" s="2" t="n">
        <f aca="false">BU52/DL$2</f>
        <v>68.7830007666273</v>
      </c>
      <c r="DM52" s="2" t="n">
        <f aca="false">BV52/DM$2</f>
        <v>0</v>
      </c>
      <c r="DN52" s="2" t="n">
        <f aca="false">BW52/DN$2</f>
        <v>0</v>
      </c>
      <c r="DO52" s="2" t="n">
        <f aca="false">BX52/DO$2</f>
        <v>0</v>
      </c>
      <c r="DP52" s="2" t="n">
        <f aca="false">BY52/DP$2</f>
        <v>0</v>
      </c>
      <c r="DQ52" s="2" t="n">
        <f aca="false">BZ52/DQ$2</f>
        <v>0</v>
      </c>
      <c r="DR52" s="2" t="n">
        <f aca="false">CA52/DR$2</f>
        <v>0</v>
      </c>
      <c r="DS52" s="2" t="n">
        <f aca="false">CB52/DS$2</f>
        <v>383.217760969817</v>
      </c>
      <c r="DT52" s="2" t="n">
        <f aca="false">CC52/DT$2</f>
        <v>284.888020142199</v>
      </c>
      <c r="DU52" s="2" t="n">
        <f aca="false">CD52/DU$2</f>
        <v>0</v>
      </c>
      <c r="DV52" s="2" t="n">
        <f aca="false">CE52/DV$2</f>
        <v>0</v>
      </c>
      <c r="DW52" s="2" t="n">
        <f aca="false">CF52/DW$2</f>
        <v>0</v>
      </c>
      <c r="DX52" s="2" t="n">
        <f aca="false">CG52/DX$2</f>
        <v>0</v>
      </c>
      <c r="DY52" s="2" t="n">
        <f aca="false">CH52/DY$2</f>
        <v>0</v>
      </c>
      <c r="DZ52" s="2" t="n">
        <f aca="false">CI52/DZ$2</f>
        <v>302.322363875756</v>
      </c>
      <c r="EA52" s="2" t="n">
        <f aca="false">CJ52/EA$2</f>
        <v>0</v>
      </c>
      <c r="EB52" s="2"/>
      <c r="EC52" s="2"/>
      <c r="ED52" s="2"/>
      <c r="EE52" s="2"/>
      <c r="EF52" s="2"/>
      <c r="EG52" s="6"/>
      <c r="EH52" s="2"/>
      <c r="EI52" s="2"/>
      <c r="EJ52" s="2"/>
      <c r="EK52" s="2"/>
      <c r="EL52" s="2"/>
      <c r="EM52" s="2"/>
      <c r="EN52" s="6"/>
      <c r="EO52" s="6"/>
      <c r="EP52" s="6"/>
      <c r="FB52" s="4"/>
      <c r="FC52" s="4"/>
      <c r="FD52" s="4"/>
      <c r="FE52" s="4"/>
      <c r="FF52" s="4"/>
      <c r="FG52" s="4"/>
      <c r="FJ52" s="4"/>
      <c r="FK52" s="4"/>
      <c r="FL52" s="4"/>
      <c r="FM52" s="4"/>
      <c r="FN52" s="4"/>
      <c r="FO52" s="4"/>
      <c r="GR52" s="2"/>
      <c r="GS52" s="2"/>
      <c r="GT52" s="2"/>
      <c r="GU52" s="2"/>
      <c r="GV52" s="2"/>
      <c r="GW52" s="2"/>
      <c r="GX52" s="2"/>
      <c r="GY52" s="2"/>
      <c r="GZ52" s="2"/>
      <c r="HA52" s="2"/>
      <c r="HB52" s="2"/>
      <c r="HC52" s="2"/>
      <c r="HD52" s="2"/>
      <c r="HE52" s="2"/>
      <c r="HF52" s="2"/>
      <c r="HG52" s="2"/>
      <c r="HH52" s="2"/>
      <c r="HI52" s="2"/>
      <c r="HJ52" s="2"/>
      <c r="HK52" s="2"/>
      <c r="HL52" s="2"/>
      <c r="HM52" s="2"/>
      <c r="HN52" s="2"/>
      <c r="HO52" s="2"/>
    </row>
    <row r="53" customFormat="false" ht="15" hidden="false" customHeight="false" outlineLevel="0" collapsed="false">
      <c r="A53" s="1" t="n">
        <v>49462</v>
      </c>
      <c r="B53" s="1" t="n">
        <v>50517</v>
      </c>
      <c r="C53" s="1" t="n">
        <f aca="false">+B53-A53+1</f>
        <v>1056</v>
      </c>
      <c r="D53" s="1" t="s">
        <v>106</v>
      </c>
      <c r="E53" s="1" t="n">
        <v>2</v>
      </c>
      <c r="F53" s="1" t="n">
        <v>3</v>
      </c>
      <c r="G53" s="1" t="n">
        <v>0</v>
      </c>
      <c r="H53" s="1" t="n">
        <v>0</v>
      </c>
      <c r="I53" s="1" t="n">
        <v>0</v>
      </c>
      <c r="J53" s="1" t="n">
        <v>3</v>
      </c>
      <c r="K53" s="1" t="n">
        <v>0</v>
      </c>
      <c r="L53" s="1" t="n">
        <v>2</v>
      </c>
      <c r="M53" s="1" t="n">
        <v>4</v>
      </c>
      <c r="N53" s="1" t="n">
        <v>0</v>
      </c>
      <c r="O53" s="1" t="n">
        <v>0</v>
      </c>
      <c r="P53" s="1" t="n">
        <v>6</v>
      </c>
      <c r="Q53" s="1" t="n">
        <v>0</v>
      </c>
      <c r="R53" s="1" t="n">
        <v>1</v>
      </c>
      <c r="S53" s="1" t="n">
        <v>5</v>
      </c>
      <c r="T53" s="1" t="n">
        <v>0</v>
      </c>
      <c r="U53" s="1" t="n">
        <v>0</v>
      </c>
      <c r="V53" s="1" t="n">
        <v>15</v>
      </c>
      <c r="W53" s="1" t="n">
        <v>29</v>
      </c>
      <c r="X53" s="1" t="n">
        <v>0</v>
      </c>
      <c r="Y53" s="1" t="n">
        <v>2</v>
      </c>
      <c r="Z53" s="1" t="n">
        <v>0</v>
      </c>
      <c r="AA53" s="1" t="n">
        <v>0</v>
      </c>
      <c r="AB53" s="1" t="n">
        <v>0</v>
      </c>
      <c r="AC53" s="1" t="n">
        <v>59</v>
      </c>
      <c r="AD53" s="1" t="n">
        <v>16</v>
      </c>
      <c r="AE53" s="1" t="n">
        <v>0</v>
      </c>
      <c r="AF53" s="1" t="n">
        <v>0</v>
      </c>
      <c r="AG53" s="1" t="n">
        <v>1</v>
      </c>
      <c r="AH53" s="1" t="n">
        <v>0</v>
      </c>
      <c r="AI53" s="1" t="n">
        <v>2</v>
      </c>
      <c r="AJ53" s="1" t="n">
        <v>0</v>
      </c>
      <c r="AK53" s="1" t="n">
        <v>22</v>
      </c>
      <c r="AL53" s="1" t="n">
        <v>43</v>
      </c>
      <c r="AM53" s="1" t="n">
        <v>0</v>
      </c>
      <c r="AN53" s="1" t="n">
        <v>4</v>
      </c>
      <c r="AO53" s="1" t="n">
        <v>0</v>
      </c>
      <c r="AP53" s="1" t="n">
        <v>0</v>
      </c>
      <c r="AQ53" s="1" t="n">
        <v>0</v>
      </c>
      <c r="AR53" s="1" t="n">
        <v>39</v>
      </c>
      <c r="AS53" s="1" t="n">
        <v>0</v>
      </c>
      <c r="AU53" s="1" t="s">
        <v>106</v>
      </c>
      <c r="AV53" s="7" t="n">
        <f aca="false">(E53*1000)/($C53)</f>
        <v>1.89393939393939</v>
      </c>
      <c r="AW53" s="7" t="n">
        <f aca="false">(F53*1000)/($C53)</f>
        <v>2.84090909090909</v>
      </c>
      <c r="AX53" s="7" t="n">
        <f aca="false">(G53*1000)/($C53)</f>
        <v>0</v>
      </c>
      <c r="AY53" s="7" t="n">
        <f aca="false">(H53*1000)/($C53)</f>
        <v>0</v>
      </c>
      <c r="AZ53" s="7" t="n">
        <f aca="false">(I53*1000)/($C53)</f>
        <v>0</v>
      </c>
      <c r="BA53" s="7" t="n">
        <f aca="false">(J53*1000)/($C53)</f>
        <v>2.84090909090909</v>
      </c>
      <c r="BB53" s="7" t="n">
        <f aca="false">(K53*1000)/($C53)</f>
        <v>0</v>
      </c>
      <c r="BC53" s="7" t="n">
        <f aca="false">(L53*1000)/($C53)</f>
        <v>1.89393939393939</v>
      </c>
      <c r="BD53" s="7" t="n">
        <f aca="false">(M53*1000)/($C53)</f>
        <v>3.78787878787879</v>
      </c>
      <c r="BE53" s="7" t="n">
        <f aca="false">(N53*1000)/($C53)</f>
        <v>0</v>
      </c>
      <c r="BF53" s="7" t="n">
        <f aca="false">(O53*1000)/($C53)</f>
        <v>0</v>
      </c>
      <c r="BG53" s="7" t="n">
        <f aca="false">(P53*1000)/($C53)</f>
        <v>5.68181818181818</v>
      </c>
      <c r="BH53" s="7" t="n">
        <f aca="false">(Q53*1000)/($C53)</f>
        <v>0</v>
      </c>
      <c r="BI53" s="7" t="n">
        <f aca="false">(R53*1000)/($C53)</f>
        <v>0.946969696969697</v>
      </c>
      <c r="BJ53" s="7" t="n">
        <f aca="false">(S53*1000)/($C53)</f>
        <v>4.73484848484848</v>
      </c>
      <c r="BK53" s="7" t="n">
        <f aca="false">(T53*1000)/($C53)</f>
        <v>0</v>
      </c>
      <c r="BL53" s="7" t="n">
        <f aca="false">(U53*1000)/($C53)</f>
        <v>0</v>
      </c>
      <c r="BM53" s="7" t="n">
        <f aca="false">(V53*1000)/($C53)</f>
        <v>14.2045454545455</v>
      </c>
      <c r="BN53" s="7" t="n">
        <f aca="false">(W53*1000)/($C53)</f>
        <v>27.4621212121212</v>
      </c>
      <c r="BO53" s="7" t="n">
        <f aca="false">(X53*1000)/($C53)</f>
        <v>0</v>
      </c>
      <c r="BP53" s="7" t="n">
        <f aca="false">(Y53*1000)/($C53)</f>
        <v>1.89393939393939</v>
      </c>
      <c r="BQ53" s="7" t="n">
        <f aca="false">(Z53*1000)/($C53)</f>
        <v>0</v>
      </c>
      <c r="BR53" s="7" t="n">
        <f aca="false">(AA53*1000)/($C53)</f>
        <v>0</v>
      </c>
      <c r="BS53" s="7" t="n">
        <f aca="false">(AB53*1000)/($C53)</f>
        <v>0</v>
      </c>
      <c r="BT53" s="7" t="n">
        <f aca="false">(AC53*1000)/($C53)</f>
        <v>55.8712121212121</v>
      </c>
      <c r="BU53" s="7" t="n">
        <f aca="false">(AD53*1000)/($C53)</f>
        <v>15.1515151515152</v>
      </c>
      <c r="BV53" s="7" t="n">
        <f aca="false">(AE53*1000)/($C53)</f>
        <v>0</v>
      </c>
      <c r="BW53" s="7" t="n">
        <f aca="false">(AF53*1000)/($C53)</f>
        <v>0</v>
      </c>
      <c r="BX53" s="7" t="n">
        <f aca="false">(AG53*1000)/($C53)</f>
        <v>0.946969696969697</v>
      </c>
      <c r="BY53" s="7" t="n">
        <f aca="false">(AH53*1000)/($C53)</f>
        <v>0</v>
      </c>
      <c r="BZ53" s="7" t="n">
        <f aca="false">(AI53*1000)/($C53)</f>
        <v>1.89393939393939</v>
      </c>
      <c r="CA53" s="7" t="n">
        <f aca="false">(AJ53*1000)/($C53)</f>
        <v>0</v>
      </c>
      <c r="CB53" s="7" t="n">
        <f aca="false">(AK53*1000)/($C53)</f>
        <v>20.8333333333333</v>
      </c>
      <c r="CC53" s="7" t="n">
        <f aca="false">(AL53*1000)/($C53)</f>
        <v>40.719696969697</v>
      </c>
      <c r="CD53" s="7" t="n">
        <f aca="false">(AM53*1000)/($C53)</f>
        <v>0</v>
      </c>
      <c r="CE53" s="7" t="n">
        <f aca="false">(AN53*1000)/($C53)</f>
        <v>3.78787878787879</v>
      </c>
      <c r="CF53" s="7" t="n">
        <f aca="false">(AO53*1000)/($C53)</f>
        <v>0</v>
      </c>
      <c r="CG53" s="7" t="n">
        <f aca="false">(AP53*1000)/($C53)</f>
        <v>0</v>
      </c>
      <c r="CH53" s="7" t="n">
        <f aca="false">(AQ53*1000)/($C53)</f>
        <v>0</v>
      </c>
      <c r="CI53" s="7" t="n">
        <f aca="false">(AR53*1000)/($C53)</f>
        <v>36.9318181818182</v>
      </c>
      <c r="CJ53" s="7" t="n">
        <f aca="false">(AS53*1000)/($C53)</f>
        <v>0</v>
      </c>
      <c r="CL53" s="1" t="s">
        <v>106</v>
      </c>
      <c r="CM53" s="2" t="n">
        <f aca="false">AV53/CM$2</f>
        <v>23.7174793029095</v>
      </c>
      <c r="CN53" s="2" t="n">
        <f aca="false">AW53/CN$2</f>
        <v>9.29753162612442</v>
      </c>
      <c r="CO53" s="2" t="n">
        <f aca="false">AX53/CO$2</f>
        <v>0</v>
      </c>
      <c r="CP53" s="2" t="n">
        <f aca="false">AY53/CP$2</f>
        <v>0</v>
      </c>
      <c r="CQ53" s="2" t="n">
        <f aca="false">AZ53/CQ$2</f>
        <v>0</v>
      </c>
      <c r="CR53" s="2" t="n">
        <f aca="false">BA53/CR$2</f>
        <v>38.0414704453173</v>
      </c>
      <c r="CS53" s="2" t="n">
        <f aca="false">BB53/CS$2</f>
        <v>0</v>
      </c>
      <c r="CT53" s="2" t="n">
        <f aca="false">BC53/CT$2</f>
        <v>534.406488509645</v>
      </c>
      <c r="CU53" s="2" t="n">
        <f aca="false">BD53/CU$2</f>
        <v>47.5357027335662</v>
      </c>
      <c r="CV53" s="2" t="n">
        <f aca="false">BE53/CV$2</f>
        <v>0</v>
      </c>
      <c r="CW53" s="2" t="n">
        <f aca="false">BF53/CW$2</f>
        <v>0</v>
      </c>
      <c r="CX53" s="2" t="n">
        <f aca="false">BG53/CX$2</f>
        <v>298.417194787974</v>
      </c>
      <c r="CY53" s="2" t="n">
        <f aca="false">BH53/CY$2</f>
        <v>0</v>
      </c>
      <c r="CZ53" s="2" t="n">
        <f aca="false">BI53/CZ$2</f>
        <v>300.302112638639</v>
      </c>
      <c r="DA53" s="2" t="n">
        <f aca="false">BJ53/DA$2</f>
        <v>625.251114795109</v>
      </c>
      <c r="DB53" s="2" t="n">
        <f aca="false">BK53/DB$2</f>
        <v>0</v>
      </c>
      <c r="DC53" s="2" t="n">
        <f aca="false">BL53/DC$2</f>
        <v>0</v>
      </c>
      <c r="DD53" s="2" t="n">
        <f aca="false">BM53/DD$2</f>
        <v>110.414781692231</v>
      </c>
      <c r="DE53" s="2" t="n">
        <f aca="false">BN53/DE$2</f>
        <v>118.245211933084</v>
      </c>
      <c r="DF53" s="2" t="n">
        <f aca="false">BO53/DF$2</f>
        <v>0</v>
      </c>
      <c r="DG53" s="2" t="n">
        <f aca="false">BP53/DG$2</f>
        <v>25.9993522245983</v>
      </c>
      <c r="DH53" s="2" t="n">
        <f aca="false">BQ53/DH$2</f>
        <v>0</v>
      </c>
      <c r="DI53" s="2" t="n">
        <f aca="false">BR53/DI$2</f>
        <v>0</v>
      </c>
      <c r="DJ53" s="2" t="n">
        <f aca="false">BS53/DJ$2</f>
        <v>0</v>
      </c>
      <c r="DK53" s="2" t="n">
        <f aca="false">BT53/DK$2</f>
        <v>250.239207146697</v>
      </c>
      <c r="DL53" s="2" t="n">
        <f aca="false">BU53/DL$2</f>
        <v>80.5073758973024</v>
      </c>
      <c r="DM53" s="2" t="n">
        <f aca="false">BV53/DM$2</f>
        <v>0</v>
      </c>
      <c r="DN53" s="2" t="n">
        <f aca="false">BW53/DN$2</f>
        <v>0</v>
      </c>
      <c r="DO53" s="2" t="n">
        <f aca="false">BX53/DO$2</f>
        <v>154.681770442514</v>
      </c>
      <c r="DP53" s="2" t="n">
        <f aca="false">BY53/DP$2</f>
        <v>0</v>
      </c>
      <c r="DQ53" s="2" t="n">
        <f aca="false">BZ53/DQ$2</f>
        <v>35.3408752935293</v>
      </c>
      <c r="DR53" s="2" t="n">
        <f aca="false">CA53/DR$2</f>
        <v>0</v>
      </c>
      <c r="DS53" s="2" t="n">
        <f aca="false">CB53/DS$2</f>
        <v>1233.4821681216</v>
      </c>
      <c r="DT53" s="2" t="n">
        <f aca="false">CC53/DT$2</f>
        <v>238.971409320038</v>
      </c>
      <c r="DU53" s="2" t="n">
        <f aca="false">CD53/DU$2</f>
        <v>0</v>
      </c>
      <c r="DV53" s="2" t="n">
        <f aca="false">CE53/DV$2</f>
        <v>903.002220922022</v>
      </c>
      <c r="DW53" s="2" t="n">
        <f aca="false">CF53/DW$2</f>
        <v>0</v>
      </c>
      <c r="DX53" s="2" t="n">
        <f aca="false">CG53/DX$2</f>
        <v>0</v>
      </c>
      <c r="DY53" s="2" t="n">
        <f aca="false">CH53/DY$2</f>
        <v>0</v>
      </c>
      <c r="DZ53" s="2" t="n">
        <f aca="false">CI53/DZ$2</f>
        <v>313.643836696516</v>
      </c>
      <c r="EA53" s="2" t="n">
        <f aca="false">CJ53/EA$2</f>
        <v>0</v>
      </c>
      <c r="EB53" s="2"/>
      <c r="EC53" s="2"/>
      <c r="ED53" s="2"/>
      <c r="EE53" s="2"/>
      <c r="EF53" s="2"/>
      <c r="EG53" s="6"/>
      <c r="EH53" s="2"/>
      <c r="EI53" s="2"/>
      <c r="EJ53" s="2"/>
      <c r="EK53" s="2"/>
      <c r="EL53" s="2"/>
      <c r="EM53" s="2"/>
      <c r="EN53" s="6"/>
      <c r="EO53" s="6"/>
      <c r="EP53" s="6"/>
      <c r="FB53" s="4"/>
      <c r="FC53" s="4"/>
      <c r="FD53" s="4"/>
      <c r="FE53" s="4"/>
      <c r="FF53" s="4"/>
      <c r="FG53" s="4"/>
      <c r="FJ53" s="4"/>
      <c r="FK53" s="4"/>
      <c r="FL53" s="4"/>
      <c r="FM53" s="4"/>
      <c r="FN53" s="4"/>
      <c r="FO53" s="4"/>
      <c r="GR53" s="2"/>
      <c r="GS53" s="2"/>
      <c r="GT53" s="2"/>
      <c r="GU53" s="2"/>
      <c r="GV53" s="2"/>
      <c r="GW53" s="2"/>
      <c r="GX53" s="2"/>
      <c r="GY53" s="2"/>
      <c r="GZ53" s="2"/>
      <c r="HA53" s="2"/>
      <c r="HB53" s="2"/>
      <c r="HC53" s="2"/>
      <c r="HD53" s="2"/>
      <c r="HE53" s="2"/>
      <c r="HF53" s="2"/>
      <c r="HG53" s="2"/>
      <c r="HH53" s="2"/>
      <c r="HI53" s="2"/>
      <c r="HJ53" s="2"/>
      <c r="HK53" s="2"/>
      <c r="HL53" s="2"/>
      <c r="HM53" s="2"/>
      <c r="HN53" s="2"/>
      <c r="HO53" s="2"/>
    </row>
    <row r="54" customFormat="false" ht="15" hidden="false" customHeight="false" outlineLevel="0" collapsed="false">
      <c r="A54" s="1" t="n">
        <v>50723</v>
      </c>
      <c r="B54" s="1" t="n">
        <v>50952</v>
      </c>
      <c r="C54" s="1" t="n">
        <f aca="false">+B54-A54+1</f>
        <v>230</v>
      </c>
      <c r="D54" s="1" t="s">
        <v>107</v>
      </c>
      <c r="E54" s="1" t="n">
        <v>1</v>
      </c>
      <c r="F54" s="1" t="n">
        <v>9</v>
      </c>
      <c r="G54" s="1" t="n">
        <v>0</v>
      </c>
      <c r="H54" s="1" t="n">
        <v>1</v>
      </c>
      <c r="I54" s="1" t="n">
        <v>0</v>
      </c>
      <c r="J54" s="1" t="n">
        <v>0</v>
      </c>
      <c r="K54" s="1" t="n">
        <v>0</v>
      </c>
      <c r="L54" s="1" t="n">
        <v>0</v>
      </c>
      <c r="M54" s="1" t="n">
        <v>2</v>
      </c>
      <c r="N54" s="1" t="n">
        <v>0</v>
      </c>
      <c r="O54" s="1" t="n">
        <v>0</v>
      </c>
      <c r="P54" s="1" t="n">
        <v>4</v>
      </c>
      <c r="Q54" s="1" t="n">
        <v>0</v>
      </c>
      <c r="R54" s="1" t="n">
        <v>0</v>
      </c>
      <c r="S54" s="1" t="n">
        <v>4</v>
      </c>
      <c r="T54" s="1" t="n">
        <v>0</v>
      </c>
      <c r="U54" s="1" t="n">
        <v>0</v>
      </c>
      <c r="V54" s="1" t="n">
        <v>10</v>
      </c>
      <c r="W54" s="1" t="n">
        <v>28</v>
      </c>
      <c r="X54" s="1" t="n">
        <v>0</v>
      </c>
      <c r="Y54" s="1" t="n">
        <v>3</v>
      </c>
      <c r="Z54" s="1" t="n">
        <v>0</v>
      </c>
      <c r="AA54" s="1" t="n">
        <v>0</v>
      </c>
      <c r="AB54" s="1" t="n">
        <v>0</v>
      </c>
      <c r="AC54" s="1" t="n">
        <v>39</v>
      </c>
      <c r="AD54" s="1" t="n">
        <v>14</v>
      </c>
      <c r="AE54" s="1" t="n">
        <v>0</v>
      </c>
      <c r="AF54" s="1" t="n">
        <v>1</v>
      </c>
      <c r="AG54" s="1" t="n">
        <v>0</v>
      </c>
      <c r="AH54" s="1" t="n">
        <v>0</v>
      </c>
      <c r="AI54" s="1" t="n">
        <v>1</v>
      </c>
      <c r="AJ54" s="1" t="n">
        <v>0</v>
      </c>
      <c r="AK54" s="1" t="n">
        <v>0</v>
      </c>
      <c r="AL54" s="1" t="n">
        <v>8</v>
      </c>
      <c r="AM54" s="1" t="n">
        <v>2</v>
      </c>
      <c r="AN54" s="1" t="n">
        <v>0</v>
      </c>
      <c r="AO54" s="1" t="n">
        <v>0</v>
      </c>
      <c r="AP54" s="1" t="n">
        <v>0</v>
      </c>
      <c r="AQ54" s="1" t="n">
        <v>0</v>
      </c>
      <c r="AR54" s="1" t="n">
        <v>3</v>
      </c>
      <c r="AS54" s="1" t="n">
        <v>0</v>
      </c>
      <c r="AU54" s="1" t="s">
        <v>107</v>
      </c>
      <c r="AV54" s="7" t="n">
        <f aca="false">(E54*1000)/($C54)</f>
        <v>4.34782608695652</v>
      </c>
      <c r="AW54" s="7" t="n">
        <f aca="false">(F54*1000)/($C54)</f>
        <v>39.1304347826087</v>
      </c>
      <c r="AX54" s="7" t="n">
        <f aca="false">(G54*1000)/($C54)</f>
        <v>0</v>
      </c>
      <c r="AY54" s="7" t="n">
        <f aca="false">(H54*1000)/($C54)</f>
        <v>4.34782608695652</v>
      </c>
      <c r="AZ54" s="7" t="n">
        <f aca="false">(I54*1000)/($C54)</f>
        <v>0</v>
      </c>
      <c r="BA54" s="7" t="n">
        <f aca="false">(J54*1000)/($C54)</f>
        <v>0</v>
      </c>
      <c r="BB54" s="7" t="n">
        <f aca="false">(K54*1000)/($C54)</f>
        <v>0</v>
      </c>
      <c r="BC54" s="7" t="n">
        <f aca="false">(L54*1000)/($C54)</f>
        <v>0</v>
      </c>
      <c r="BD54" s="7" t="n">
        <f aca="false">(M54*1000)/($C54)</f>
        <v>8.69565217391304</v>
      </c>
      <c r="BE54" s="7" t="n">
        <f aca="false">(N54*1000)/($C54)</f>
        <v>0</v>
      </c>
      <c r="BF54" s="7" t="n">
        <f aca="false">(O54*1000)/($C54)</f>
        <v>0</v>
      </c>
      <c r="BG54" s="7" t="n">
        <f aca="false">(P54*1000)/($C54)</f>
        <v>17.3913043478261</v>
      </c>
      <c r="BH54" s="7" t="n">
        <f aca="false">(Q54*1000)/($C54)</f>
        <v>0</v>
      </c>
      <c r="BI54" s="7" t="n">
        <f aca="false">(R54*1000)/($C54)</f>
        <v>0</v>
      </c>
      <c r="BJ54" s="7" t="n">
        <f aca="false">(S54*1000)/($C54)</f>
        <v>17.3913043478261</v>
      </c>
      <c r="BK54" s="7" t="n">
        <f aca="false">(T54*1000)/($C54)</f>
        <v>0</v>
      </c>
      <c r="BL54" s="7" t="n">
        <f aca="false">(U54*1000)/($C54)</f>
        <v>0</v>
      </c>
      <c r="BM54" s="7" t="n">
        <f aca="false">(V54*1000)/($C54)</f>
        <v>43.4782608695652</v>
      </c>
      <c r="BN54" s="7" t="n">
        <f aca="false">(W54*1000)/($C54)</f>
        <v>121.739130434783</v>
      </c>
      <c r="BO54" s="7" t="n">
        <f aca="false">(X54*1000)/($C54)</f>
        <v>0</v>
      </c>
      <c r="BP54" s="7" t="n">
        <f aca="false">(Y54*1000)/($C54)</f>
        <v>13.0434782608696</v>
      </c>
      <c r="BQ54" s="7" t="n">
        <f aca="false">(Z54*1000)/($C54)</f>
        <v>0</v>
      </c>
      <c r="BR54" s="7" t="n">
        <f aca="false">(AA54*1000)/($C54)</f>
        <v>0</v>
      </c>
      <c r="BS54" s="7" t="n">
        <f aca="false">(AB54*1000)/($C54)</f>
        <v>0</v>
      </c>
      <c r="BT54" s="7" t="n">
        <f aca="false">(AC54*1000)/($C54)</f>
        <v>169.565217391304</v>
      </c>
      <c r="BU54" s="7" t="n">
        <f aca="false">(AD54*1000)/($C54)</f>
        <v>60.8695652173913</v>
      </c>
      <c r="BV54" s="7" t="n">
        <f aca="false">(AE54*1000)/($C54)</f>
        <v>0</v>
      </c>
      <c r="BW54" s="7" t="n">
        <f aca="false">(AF54*1000)/($C54)</f>
        <v>4.34782608695652</v>
      </c>
      <c r="BX54" s="7" t="n">
        <f aca="false">(AG54*1000)/($C54)</f>
        <v>0</v>
      </c>
      <c r="BY54" s="7" t="n">
        <f aca="false">(AH54*1000)/($C54)</f>
        <v>0</v>
      </c>
      <c r="BZ54" s="7" t="n">
        <f aca="false">(AI54*1000)/($C54)</f>
        <v>4.34782608695652</v>
      </c>
      <c r="CA54" s="7" t="n">
        <f aca="false">(AJ54*1000)/($C54)</f>
        <v>0</v>
      </c>
      <c r="CB54" s="7" t="n">
        <f aca="false">(AK54*1000)/($C54)</f>
        <v>0</v>
      </c>
      <c r="CC54" s="7" t="n">
        <f aca="false">(AL54*1000)/($C54)</f>
        <v>34.7826086956522</v>
      </c>
      <c r="CD54" s="7" t="n">
        <f aca="false">(AM54*1000)/($C54)</f>
        <v>8.69565217391304</v>
      </c>
      <c r="CE54" s="7" t="n">
        <f aca="false">(AN54*1000)/($C54)</f>
        <v>0</v>
      </c>
      <c r="CF54" s="7" t="n">
        <f aca="false">(AO54*1000)/($C54)</f>
        <v>0</v>
      </c>
      <c r="CG54" s="7" t="n">
        <f aca="false">(AP54*1000)/($C54)</f>
        <v>0</v>
      </c>
      <c r="CH54" s="7" t="n">
        <f aca="false">(AQ54*1000)/($C54)</f>
        <v>0</v>
      </c>
      <c r="CI54" s="7" t="n">
        <f aca="false">(AR54*1000)/($C54)</f>
        <v>13.0434782608696</v>
      </c>
      <c r="CJ54" s="7" t="n">
        <f aca="false">(AS54*1000)/($C54)</f>
        <v>0</v>
      </c>
      <c r="CL54" s="1" t="s">
        <v>107</v>
      </c>
      <c r="CM54" s="2" t="n">
        <f aca="false">AV54/CM$2</f>
        <v>54.4470829214619</v>
      </c>
      <c r="CN54" s="2" t="n">
        <f aca="false">AW54/CN$2</f>
        <v>128.063392137227</v>
      </c>
      <c r="CO54" s="2" t="n">
        <f aca="false">AX54/CO$2</f>
        <v>0</v>
      </c>
      <c r="CP54" s="2" t="n">
        <f aca="false">AY54/CP$2</f>
        <v>1167.2382555703</v>
      </c>
      <c r="CQ54" s="2" t="n">
        <f aca="false">AZ54/CQ$2</f>
        <v>0</v>
      </c>
      <c r="CR54" s="2" t="n">
        <f aca="false">BA54/CR$2</f>
        <v>0</v>
      </c>
      <c r="CS54" s="2" t="n">
        <f aca="false">BB54/CS$2</f>
        <v>0</v>
      </c>
      <c r="CT54" s="2" t="n">
        <f aca="false">BC54/CT$2</f>
        <v>0</v>
      </c>
      <c r="CU54" s="2" t="n">
        <f aca="false">BD54/CU$2</f>
        <v>109.125439318795</v>
      </c>
      <c r="CV54" s="2" t="n">
        <f aca="false">BE54/CV$2</f>
        <v>0</v>
      </c>
      <c r="CW54" s="2" t="n">
        <f aca="false">BF54/CW$2</f>
        <v>0</v>
      </c>
      <c r="CX54" s="2" t="n">
        <f aca="false">BG54/CX$2</f>
        <v>913.416109264058</v>
      </c>
      <c r="CY54" s="2" t="n">
        <f aca="false">BH54/CY$2</f>
        <v>0</v>
      </c>
      <c r="CZ54" s="2" t="n">
        <f aca="false">BI54/CZ$2</f>
        <v>0</v>
      </c>
      <c r="DA54" s="2" t="n">
        <f aca="false">BJ54/DA$2</f>
        <v>2296.57452947351</v>
      </c>
      <c r="DB54" s="2" t="n">
        <f aca="false">BK54/DB$2</f>
        <v>0</v>
      </c>
      <c r="DC54" s="2" t="n">
        <f aca="false">BL54/DC$2</f>
        <v>0</v>
      </c>
      <c r="DD54" s="2" t="n">
        <f aca="false">BM54/DD$2</f>
        <v>337.965244831873</v>
      </c>
      <c r="DE54" s="2" t="n">
        <f aca="false">BN54/DE$2</f>
        <v>524.179074428399</v>
      </c>
      <c r="DF54" s="2" t="n">
        <f aca="false">BO54/DF$2</f>
        <v>0</v>
      </c>
      <c r="DG54" s="2" t="n">
        <f aca="false">BP54/DG$2</f>
        <v>179.05640836419</v>
      </c>
      <c r="DH54" s="2" t="n">
        <f aca="false">BQ54/DH$2</f>
        <v>0</v>
      </c>
      <c r="DI54" s="2" t="n">
        <f aca="false">BR54/DI$2</f>
        <v>0</v>
      </c>
      <c r="DJ54" s="2" t="n">
        <f aca="false">BS54/DJ$2</f>
        <v>0</v>
      </c>
      <c r="DK54" s="2" t="n">
        <f aca="false">BT54/DK$2</f>
        <v>759.458475101662</v>
      </c>
      <c r="DL54" s="2" t="n">
        <f aca="false">BU54/DL$2</f>
        <v>323.429631865685</v>
      </c>
      <c r="DM54" s="2" t="n">
        <f aca="false">BV54/DM$2</f>
        <v>0</v>
      </c>
      <c r="DN54" s="2" t="n">
        <f aca="false">BW54/DN$2</f>
        <v>138.800128180882</v>
      </c>
      <c r="DO54" s="2" t="n">
        <f aca="false">BX54/DO$2</f>
        <v>0</v>
      </c>
      <c r="DP54" s="2" t="n">
        <f aca="false">BY54/DP$2</f>
        <v>0</v>
      </c>
      <c r="DQ54" s="2" t="n">
        <f aca="false">BZ54/DQ$2</f>
        <v>81.1303571955803</v>
      </c>
      <c r="DR54" s="2" t="n">
        <f aca="false">CA54/DR$2</f>
        <v>0</v>
      </c>
      <c r="DS54" s="2" t="n">
        <f aca="false">CB54/DS$2</f>
        <v>0</v>
      </c>
      <c r="DT54" s="2" t="n">
        <f aca="false">CC54/DT$2</f>
        <v>204.128459649715</v>
      </c>
      <c r="DU54" s="2" t="n">
        <f aca="false">CD54/DU$2</f>
        <v>3146.93134201639</v>
      </c>
      <c r="DV54" s="2" t="n">
        <f aca="false">CE54/DV$2</f>
        <v>0</v>
      </c>
      <c r="DW54" s="2" t="n">
        <f aca="false">CF54/DW$2</f>
        <v>0</v>
      </c>
      <c r="DX54" s="2" t="n">
        <f aca="false">CG54/DX$2</f>
        <v>0</v>
      </c>
      <c r="DY54" s="2" t="n">
        <f aca="false">CH54/DY$2</f>
        <v>0</v>
      </c>
      <c r="DZ54" s="2" t="n">
        <f aca="false">CI54/DZ$2</f>
        <v>110.771870084121</v>
      </c>
      <c r="EA54" s="2" t="n">
        <f aca="false">CJ54/EA$2</f>
        <v>0</v>
      </c>
      <c r="EB54" s="2"/>
      <c r="EC54" s="2"/>
      <c r="ED54" s="2"/>
      <c r="EE54" s="2"/>
      <c r="EF54" s="2"/>
      <c r="EG54" s="6"/>
      <c r="EH54" s="2"/>
      <c r="EI54" s="2"/>
      <c r="EJ54" s="2"/>
      <c r="EK54" s="2"/>
      <c r="EL54" s="2"/>
      <c r="EM54" s="2"/>
      <c r="EN54" s="6"/>
      <c r="EO54" s="6"/>
      <c r="EP54" s="6"/>
      <c r="FB54" s="4"/>
      <c r="FC54" s="4"/>
      <c r="FD54" s="4"/>
      <c r="FE54" s="4"/>
      <c r="FF54" s="4"/>
      <c r="FG54" s="4"/>
      <c r="FJ54" s="4"/>
      <c r="FK54" s="4"/>
      <c r="FL54" s="4"/>
      <c r="FM54" s="4"/>
      <c r="FN54" s="4"/>
      <c r="FO54" s="4"/>
      <c r="GR54" s="2"/>
      <c r="GS54" s="2"/>
      <c r="GT54" s="2"/>
      <c r="GU54" s="2"/>
      <c r="GV54" s="2"/>
      <c r="GW54" s="2"/>
      <c r="GX54" s="2"/>
      <c r="GY54" s="2"/>
      <c r="GZ54" s="2"/>
      <c r="HA54" s="2"/>
      <c r="HB54" s="2"/>
      <c r="HC54" s="2"/>
      <c r="HD54" s="2"/>
      <c r="HE54" s="2"/>
      <c r="HF54" s="2"/>
      <c r="HG54" s="2"/>
      <c r="HH54" s="2"/>
      <c r="HI54" s="2"/>
      <c r="HJ54" s="2"/>
      <c r="HK54" s="2"/>
      <c r="HL54" s="2"/>
      <c r="HM54" s="2"/>
      <c r="HN54" s="2"/>
      <c r="HO54" s="2"/>
    </row>
    <row r="55" customFormat="false" ht="15" hidden="false" customHeight="false" outlineLevel="0" collapsed="false">
      <c r="A55" s="1" t="n">
        <v>51002</v>
      </c>
      <c r="B55" s="1" t="n">
        <v>51452</v>
      </c>
      <c r="C55" s="1" t="n">
        <f aca="false">+B55-A55+1</f>
        <v>451</v>
      </c>
      <c r="D55" s="1" t="s">
        <v>108</v>
      </c>
      <c r="E55" s="1" t="n">
        <v>1</v>
      </c>
      <c r="F55" s="1" t="n">
        <v>10</v>
      </c>
      <c r="G55" s="1" t="n">
        <v>0</v>
      </c>
      <c r="H55" s="1" t="n">
        <v>2</v>
      </c>
      <c r="I55" s="1" t="n">
        <v>0</v>
      </c>
      <c r="J55" s="1" t="n">
        <v>0</v>
      </c>
      <c r="K55" s="1" t="n">
        <v>0</v>
      </c>
      <c r="L55" s="1" t="n">
        <v>0</v>
      </c>
      <c r="M55" s="1" t="n">
        <v>3</v>
      </c>
      <c r="N55" s="1" t="n">
        <v>0</v>
      </c>
      <c r="O55" s="1" t="n">
        <v>0</v>
      </c>
      <c r="P55" s="1" t="n">
        <v>12</v>
      </c>
      <c r="Q55" s="1" t="n">
        <v>0</v>
      </c>
      <c r="R55" s="1" t="n">
        <v>1</v>
      </c>
      <c r="S55" s="1" t="n">
        <v>1</v>
      </c>
      <c r="T55" s="1" t="n">
        <v>0</v>
      </c>
      <c r="U55" s="1" t="n">
        <v>0</v>
      </c>
      <c r="V55" s="1" t="n">
        <v>20</v>
      </c>
      <c r="W55" s="1" t="n">
        <v>51</v>
      </c>
      <c r="X55" s="1" t="n">
        <v>2</v>
      </c>
      <c r="Y55" s="1" t="n">
        <v>9</v>
      </c>
      <c r="Z55" s="1" t="n">
        <v>0</v>
      </c>
      <c r="AA55" s="1" t="n">
        <v>2</v>
      </c>
      <c r="AB55" s="1" t="n">
        <v>0</v>
      </c>
      <c r="AC55" s="1" t="n">
        <v>65</v>
      </c>
      <c r="AD55" s="1" t="n">
        <v>26</v>
      </c>
      <c r="AE55" s="1" t="n">
        <v>0</v>
      </c>
      <c r="AF55" s="1" t="n">
        <v>0</v>
      </c>
      <c r="AG55" s="1" t="n">
        <v>0</v>
      </c>
      <c r="AH55" s="1" t="n">
        <v>0</v>
      </c>
      <c r="AI55" s="1" t="n">
        <v>3</v>
      </c>
      <c r="AJ55" s="1" t="n">
        <v>2</v>
      </c>
      <c r="AK55" s="1" t="n">
        <v>2</v>
      </c>
      <c r="AL55" s="1" t="n">
        <v>13</v>
      </c>
      <c r="AM55" s="1" t="n">
        <v>2</v>
      </c>
      <c r="AN55" s="1" t="n">
        <v>0</v>
      </c>
      <c r="AO55" s="1" t="n">
        <v>0</v>
      </c>
      <c r="AP55" s="1" t="n">
        <v>0</v>
      </c>
      <c r="AQ55" s="1" t="n">
        <v>0</v>
      </c>
      <c r="AR55" s="1" t="n">
        <v>13</v>
      </c>
      <c r="AS55" s="1" t="n">
        <v>2</v>
      </c>
      <c r="AU55" s="1" t="s">
        <v>108</v>
      </c>
      <c r="AV55" s="7" t="n">
        <f aca="false">(E55*1000)/($C55)</f>
        <v>2.21729490022173</v>
      </c>
      <c r="AW55" s="7" t="n">
        <f aca="false">(F55*1000)/($C55)</f>
        <v>22.1729490022173</v>
      </c>
      <c r="AX55" s="7" t="n">
        <f aca="false">(G55*1000)/($C55)</f>
        <v>0</v>
      </c>
      <c r="AY55" s="7" t="n">
        <f aca="false">(H55*1000)/($C55)</f>
        <v>4.43458980044346</v>
      </c>
      <c r="AZ55" s="7" t="n">
        <f aca="false">(I55*1000)/($C55)</f>
        <v>0</v>
      </c>
      <c r="BA55" s="7" t="n">
        <f aca="false">(J55*1000)/($C55)</f>
        <v>0</v>
      </c>
      <c r="BB55" s="7" t="n">
        <f aca="false">(K55*1000)/($C55)</f>
        <v>0</v>
      </c>
      <c r="BC55" s="7" t="n">
        <f aca="false">(L55*1000)/($C55)</f>
        <v>0</v>
      </c>
      <c r="BD55" s="7" t="n">
        <f aca="false">(M55*1000)/($C55)</f>
        <v>6.65188470066519</v>
      </c>
      <c r="BE55" s="7" t="n">
        <f aca="false">(N55*1000)/($C55)</f>
        <v>0</v>
      </c>
      <c r="BF55" s="7" t="n">
        <f aca="false">(O55*1000)/($C55)</f>
        <v>0</v>
      </c>
      <c r="BG55" s="7" t="n">
        <f aca="false">(P55*1000)/($C55)</f>
        <v>26.6075388026608</v>
      </c>
      <c r="BH55" s="7" t="n">
        <f aca="false">(Q55*1000)/($C55)</f>
        <v>0</v>
      </c>
      <c r="BI55" s="7" t="n">
        <f aca="false">(R55*1000)/($C55)</f>
        <v>2.21729490022173</v>
      </c>
      <c r="BJ55" s="7" t="n">
        <f aca="false">(S55*1000)/($C55)</f>
        <v>2.21729490022173</v>
      </c>
      <c r="BK55" s="7" t="n">
        <f aca="false">(T55*1000)/($C55)</f>
        <v>0</v>
      </c>
      <c r="BL55" s="7" t="n">
        <f aca="false">(U55*1000)/($C55)</f>
        <v>0</v>
      </c>
      <c r="BM55" s="7" t="n">
        <f aca="false">(V55*1000)/($C55)</f>
        <v>44.3458980044346</v>
      </c>
      <c r="BN55" s="7" t="n">
        <f aca="false">(W55*1000)/($C55)</f>
        <v>113.082039911308</v>
      </c>
      <c r="BO55" s="7" t="n">
        <f aca="false">(X55*1000)/($C55)</f>
        <v>4.43458980044346</v>
      </c>
      <c r="BP55" s="7" t="n">
        <f aca="false">(Y55*1000)/($C55)</f>
        <v>19.9556541019956</v>
      </c>
      <c r="BQ55" s="7" t="n">
        <f aca="false">(Z55*1000)/($C55)</f>
        <v>0</v>
      </c>
      <c r="BR55" s="7" t="n">
        <f aca="false">(AA55*1000)/($C55)</f>
        <v>4.43458980044346</v>
      </c>
      <c r="BS55" s="7" t="n">
        <f aca="false">(AB55*1000)/($C55)</f>
        <v>0</v>
      </c>
      <c r="BT55" s="7" t="n">
        <f aca="false">(AC55*1000)/($C55)</f>
        <v>144.124168514412</v>
      </c>
      <c r="BU55" s="7" t="n">
        <f aca="false">(AD55*1000)/($C55)</f>
        <v>57.649667405765</v>
      </c>
      <c r="BV55" s="7" t="n">
        <f aca="false">(AE55*1000)/($C55)</f>
        <v>0</v>
      </c>
      <c r="BW55" s="7" t="n">
        <f aca="false">(AF55*1000)/($C55)</f>
        <v>0</v>
      </c>
      <c r="BX55" s="7" t="n">
        <f aca="false">(AG55*1000)/($C55)</f>
        <v>0</v>
      </c>
      <c r="BY55" s="7" t="n">
        <f aca="false">(AH55*1000)/($C55)</f>
        <v>0</v>
      </c>
      <c r="BZ55" s="7" t="n">
        <f aca="false">(AI55*1000)/($C55)</f>
        <v>6.65188470066519</v>
      </c>
      <c r="CA55" s="7" t="n">
        <f aca="false">(AJ55*1000)/($C55)</f>
        <v>4.43458980044346</v>
      </c>
      <c r="CB55" s="7" t="n">
        <f aca="false">(AK55*1000)/($C55)</f>
        <v>4.43458980044346</v>
      </c>
      <c r="CC55" s="7" t="n">
        <f aca="false">(AL55*1000)/($C55)</f>
        <v>28.8248337028825</v>
      </c>
      <c r="CD55" s="7" t="n">
        <f aca="false">(AM55*1000)/($C55)</f>
        <v>4.43458980044346</v>
      </c>
      <c r="CE55" s="7" t="n">
        <f aca="false">(AN55*1000)/($C55)</f>
        <v>0</v>
      </c>
      <c r="CF55" s="7" t="n">
        <f aca="false">(AO55*1000)/($C55)</f>
        <v>0</v>
      </c>
      <c r="CG55" s="7" t="n">
        <f aca="false">(AP55*1000)/($C55)</f>
        <v>0</v>
      </c>
      <c r="CH55" s="7" t="n">
        <f aca="false">(AQ55*1000)/($C55)</f>
        <v>0</v>
      </c>
      <c r="CI55" s="7" t="n">
        <f aca="false">(AR55*1000)/($C55)</f>
        <v>28.8248337028825</v>
      </c>
      <c r="CJ55" s="7" t="n">
        <f aca="false">(AS55*1000)/($C55)</f>
        <v>4.43458980044346</v>
      </c>
      <c r="CL55" s="1" t="s">
        <v>108</v>
      </c>
      <c r="CM55" s="2" t="n">
        <f aca="false">AV55/CM$2</f>
        <v>27.7668050375526</v>
      </c>
      <c r="CN55" s="2" t="n">
        <f aca="false">AW55/CN$2</f>
        <v>72.5661004965809</v>
      </c>
      <c r="CO55" s="2" t="n">
        <f aca="false">AX55/CO$2</f>
        <v>0</v>
      </c>
      <c r="CP55" s="2" t="n">
        <f aca="false">AY55/CP$2</f>
        <v>1190.53125845308</v>
      </c>
      <c r="CQ55" s="2" t="n">
        <f aca="false">AZ55/CQ$2</f>
        <v>0</v>
      </c>
      <c r="CR55" s="2" t="n">
        <f aca="false">BA55/CR$2</f>
        <v>0</v>
      </c>
      <c r="CS55" s="2" t="n">
        <f aca="false">BB55/CS$2</f>
        <v>0</v>
      </c>
      <c r="CT55" s="2" t="n">
        <f aca="false">BC55/CT$2</f>
        <v>0</v>
      </c>
      <c r="CU55" s="2" t="n">
        <f aca="false">BD55/CU$2</f>
        <v>83.4773316296771</v>
      </c>
      <c r="CV55" s="2" t="n">
        <f aca="false">BE55/CV$2</f>
        <v>0</v>
      </c>
      <c r="CW55" s="2" t="n">
        <f aca="false">BF55/CW$2</f>
        <v>0</v>
      </c>
      <c r="CX55" s="2" t="n">
        <f aca="false">BG55/CX$2</f>
        <v>1397.46588778758</v>
      </c>
      <c r="CY55" s="2" t="n">
        <f aca="false">BH55/CY$2</f>
        <v>0</v>
      </c>
      <c r="CZ55" s="2" t="n">
        <f aca="false">BI55/CZ$2</f>
        <v>703.146410080715</v>
      </c>
      <c r="DA55" s="2" t="n">
        <f aca="false">BJ55/DA$2</f>
        <v>292.800522050393</v>
      </c>
      <c r="DB55" s="2" t="n">
        <f aca="false">BK55/DB$2</f>
        <v>0</v>
      </c>
      <c r="DC55" s="2" t="n">
        <f aca="false">BL55/DC$2</f>
        <v>0</v>
      </c>
      <c r="DD55" s="2" t="n">
        <f aca="false">BM55/DD$2</f>
        <v>344.709562356234</v>
      </c>
      <c r="DE55" s="2" t="n">
        <f aca="false">BN55/DE$2</f>
        <v>486.903749053304</v>
      </c>
      <c r="DF55" s="2" t="n">
        <f aca="false">BO55/DF$2</f>
        <v>4321.68647871287</v>
      </c>
      <c r="DG55" s="2" t="n">
        <f aca="false">BP55/DG$2</f>
        <v>273.944394171378</v>
      </c>
      <c r="DH55" s="2" t="n">
        <f aca="false">BQ55/DH$2</f>
        <v>0</v>
      </c>
      <c r="DI55" s="2" t="n">
        <f aca="false">BR55/DI$2</f>
        <v>35.9345210575529</v>
      </c>
      <c r="DJ55" s="2" t="n">
        <f aca="false">BS55/DJ$2</f>
        <v>0</v>
      </c>
      <c r="DK55" s="2" t="n">
        <f aca="false">BT55/DK$2</f>
        <v>645.511638113017</v>
      </c>
      <c r="DL55" s="2" t="n">
        <f aca="false">BU55/DL$2</f>
        <v>306.320747316565</v>
      </c>
      <c r="DM55" s="2" t="n">
        <f aca="false">BV55/DM$2</f>
        <v>0</v>
      </c>
      <c r="DN55" s="2" t="n">
        <f aca="false">BW55/DN$2</f>
        <v>0</v>
      </c>
      <c r="DO55" s="2" t="n">
        <f aca="false">BX55/DO$2</f>
        <v>0</v>
      </c>
      <c r="DP55" s="2" t="n">
        <f aca="false">BY55/DP$2</f>
        <v>0</v>
      </c>
      <c r="DQ55" s="2" t="n">
        <f aca="false">BZ55/DQ$2</f>
        <v>124.12404981142</v>
      </c>
      <c r="DR55" s="2" t="n">
        <f aca="false">CA55/DR$2</f>
        <v>282.363511382667</v>
      </c>
      <c r="DS55" s="2" t="n">
        <f aca="false">CB55/DS$2</f>
        <v>262.559397205484</v>
      </c>
      <c r="DT55" s="2" t="n">
        <f aca="false">CC55/DT$2</f>
        <v>169.164105973572</v>
      </c>
      <c r="DU55" s="2" t="n">
        <f aca="false">CD55/DU$2</f>
        <v>1604.8652076802</v>
      </c>
      <c r="DV55" s="2" t="n">
        <f aca="false">CE55/DV$2</f>
        <v>0</v>
      </c>
      <c r="DW55" s="2" t="n">
        <f aca="false">CF55/DW$2</f>
        <v>0</v>
      </c>
      <c r="DX55" s="2" t="n">
        <f aca="false">CG55/DX$2</f>
        <v>0</v>
      </c>
      <c r="DY55" s="2" t="n">
        <f aca="false">CH55/DY$2</f>
        <v>0</v>
      </c>
      <c r="DZ55" s="2" t="n">
        <f aca="false">CI55/DZ$2</f>
        <v>244.795189616793</v>
      </c>
      <c r="EA55" s="2" t="n">
        <f aca="false">CJ55/EA$2</f>
        <v>28.7625001061867</v>
      </c>
      <c r="EB55" s="2"/>
      <c r="EC55" s="2"/>
      <c r="ED55" s="2"/>
      <c r="EE55" s="2"/>
      <c r="EF55" s="2"/>
      <c r="EG55" s="6"/>
      <c r="EH55" s="2"/>
      <c r="EI55" s="2"/>
      <c r="EJ55" s="2"/>
      <c r="EK55" s="2"/>
      <c r="EL55" s="2"/>
      <c r="EM55" s="2"/>
      <c r="EN55" s="6"/>
      <c r="EO55" s="6"/>
      <c r="EP55" s="6"/>
      <c r="FB55" s="4"/>
      <c r="FC55" s="4"/>
      <c r="FD55" s="4"/>
      <c r="FE55" s="4"/>
      <c r="FF55" s="4"/>
      <c r="FG55" s="4"/>
      <c r="FJ55" s="4"/>
      <c r="FK55" s="4"/>
      <c r="FL55" s="4"/>
      <c r="FM55" s="4"/>
      <c r="FN55" s="4"/>
      <c r="FO55" s="4"/>
      <c r="GR55" s="2"/>
      <c r="GS55" s="2"/>
      <c r="GT55" s="2"/>
      <c r="GU55" s="2"/>
      <c r="GV55" s="2"/>
      <c r="GW55" s="2"/>
      <c r="GX55" s="2"/>
      <c r="GY55" s="2"/>
      <c r="GZ55" s="2"/>
      <c r="HA55" s="2"/>
      <c r="HB55" s="2"/>
      <c r="HC55" s="2"/>
      <c r="HD55" s="2"/>
      <c r="HE55" s="2"/>
      <c r="HF55" s="2"/>
      <c r="HG55" s="2"/>
      <c r="HH55" s="2"/>
      <c r="HI55" s="2"/>
      <c r="HJ55" s="2"/>
      <c r="HK55" s="2"/>
      <c r="HL55" s="2"/>
      <c r="HM55" s="2"/>
      <c r="HN55" s="2"/>
      <c r="HO55" s="2"/>
    </row>
    <row r="56" customFormat="false" ht="15" hidden="false" customHeight="false" outlineLevel="0" collapsed="false">
      <c r="A56" s="1" t="n">
        <v>51537</v>
      </c>
      <c r="B56" s="1" t="n">
        <v>52860</v>
      </c>
      <c r="C56" s="1" t="n">
        <f aca="false">+B56-A56+1</f>
        <v>1324</v>
      </c>
      <c r="D56" s="1" t="s">
        <v>109</v>
      </c>
      <c r="E56" s="1" t="n">
        <v>5</v>
      </c>
      <c r="F56" s="1" t="n">
        <v>18</v>
      </c>
      <c r="G56" s="1" t="n">
        <v>2</v>
      </c>
      <c r="H56" s="1" t="n">
        <v>2</v>
      </c>
      <c r="I56" s="1" t="n">
        <v>0</v>
      </c>
      <c r="J56" s="1" t="n">
        <v>2</v>
      </c>
      <c r="K56" s="1" t="n">
        <v>0</v>
      </c>
      <c r="L56" s="1" t="n">
        <v>2</v>
      </c>
      <c r="M56" s="1" t="n">
        <v>5</v>
      </c>
      <c r="N56" s="1" t="n">
        <v>4</v>
      </c>
      <c r="O56" s="1" t="n">
        <v>0</v>
      </c>
      <c r="P56" s="1" t="n">
        <v>21</v>
      </c>
      <c r="Q56" s="1" t="n">
        <v>0</v>
      </c>
      <c r="R56" s="1" t="n">
        <v>1</v>
      </c>
      <c r="S56" s="1" t="n">
        <v>16</v>
      </c>
      <c r="T56" s="1" t="n">
        <v>0</v>
      </c>
      <c r="U56" s="1" t="n">
        <v>0</v>
      </c>
      <c r="V56" s="1" t="n">
        <v>56</v>
      </c>
      <c r="W56" s="1" t="n">
        <v>127</v>
      </c>
      <c r="X56" s="1" t="n">
        <v>3</v>
      </c>
      <c r="Y56" s="1" t="n">
        <v>15</v>
      </c>
      <c r="Z56" s="1" t="n">
        <v>0</v>
      </c>
      <c r="AA56" s="1" t="n">
        <v>8</v>
      </c>
      <c r="AB56" s="1" t="n">
        <v>1</v>
      </c>
      <c r="AC56" s="1" t="n">
        <v>227</v>
      </c>
      <c r="AD56" s="1" t="n">
        <v>85</v>
      </c>
      <c r="AE56" s="1" t="n">
        <v>2</v>
      </c>
      <c r="AF56" s="1" t="n">
        <v>2</v>
      </c>
      <c r="AG56" s="1" t="n">
        <v>0</v>
      </c>
      <c r="AH56" s="1" t="n">
        <v>0</v>
      </c>
      <c r="AI56" s="1" t="n">
        <v>14</v>
      </c>
      <c r="AJ56" s="1" t="n">
        <v>3</v>
      </c>
      <c r="AK56" s="1" t="n">
        <v>2</v>
      </c>
      <c r="AL56" s="1" t="n">
        <v>25</v>
      </c>
      <c r="AM56" s="1" t="n">
        <v>7</v>
      </c>
      <c r="AN56" s="1" t="n">
        <v>0</v>
      </c>
      <c r="AO56" s="1" t="n">
        <v>0</v>
      </c>
      <c r="AP56" s="1" t="n">
        <v>3</v>
      </c>
      <c r="AQ56" s="1" t="n">
        <v>0</v>
      </c>
      <c r="AR56" s="1" t="n">
        <v>14</v>
      </c>
      <c r="AS56" s="1" t="n">
        <v>2</v>
      </c>
      <c r="AU56" s="1" t="s">
        <v>109</v>
      </c>
      <c r="AV56" s="7" t="n">
        <f aca="false">(E56*1000)/($C56)</f>
        <v>3.77643504531722</v>
      </c>
      <c r="AW56" s="7" t="n">
        <f aca="false">(F56*1000)/($C56)</f>
        <v>13.595166163142</v>
      </c>
      <c r="AX56" s="7" t="n">
        <f aca="false">(G56*1000)/($C56)</f>
        <v>1.51057401812689</v>
      </c>
      <c r="AY56" s="7" t="n">
        <f aca="false">(H56*1000)/($C56)</f>
        <v>1.51057401812689</v>
      </c>
      <c r="AZ56" s="7" t="n">
        <f aca="false">(I56*1000)/($C56)</f>
        <v>0</v>
      </c>
      <c r="BA56" s="7" t="n">
        <f aca="false">(J56*1000)/($C56)</f>
        <v>1.51057401812689</v>
      </c>
      <c r="BB56" s="7" t="n">
        <f aca="false">(K56*1000)/($C56)</f>
        <v>0</v>
      </c>
      <c r="BC56" s="7" t="n">
        <f aca="false">(L56*1000)/($C56)</f>
        <v>1.51057401812689</v>
      </c>
      <c r="BD56" s="7" t="n">
        <f aca="false">(M56*1000)/($C56)</f>
        <v>3.77643504531722</v>
      </c>
      <c r="BE56" s="7" t="n">
        <f aca="false">(N56*1000)/($C56)</f>
        <v>3.02114803625378</v>
      </c>
      <c r="BF56" s="7" t="n">
        <f aca="false">(O56*1000)/($C56)</f>
        <v>0</v>
      </c>
      <c r="BG56" s="7" t="n">
        <f aca="false">(P56*1000)/($C56)</f>
        <v>15.8610271903323</v>
      </c>
      <c r="BH56" s="7" t="n">
        <f aca="false">(Q56*1000)/($C56)</f>
        <v>0</v>
      </c>
      <c r="BI56" s="7" t="n">
        <f aca="false">(R56*1000)/($C56)</f>
        <v>0.755287009063444</v>
      </c>
      <c r="BJ56" s="7" t="n">
        <f aca="false">(S56*1000)/($C56)</f>
        <v>12.0845921450151</v>
      </c>
      <c r="BK56" s="7" t="n">
        <f aca="false">(T56*1000)/($C56)</f>
        <v>0</v>
      </c>
      <c r="BL56" s="7" t="n">
        <f aca="false">(U56*1000)/($C56)</f>
        <v>0</v>
      </c>
      <c r="BM56" s="7" t="n">
        <f aca="false">(V56*1000)/($C56)</f>
        <v>42.2960725075529</v>
      </c>
      <c r="BN56" s="7" t="n">
        <f aca="false">(W56*1000)/($C56)</f>
        <v>95.9214501510574</v>
      </c>
      <c r="BO56" s="7" t="n">
        <f aca="false">(X56*1000)/($C56)</f>
        <v>2.26586102719033</v>
      </c>
      <c r="BP56" s="7" t="n">
        <f aca="false">(Y56*1000)/($C56)</f>
        <v>11.3293051359517</v>
      </c>
      <c r="BQ56" s="7" t="n">
        <f aca="false">(Z56*1000)/($C56)</f>
        <v>0</v>
      </c>
      <c r="BR56" s="7" t="n">
        <f aca="false">(AA56*1000)/($C56)</f>
        <v>6.04229607250755</v>
      </c>
      <c r="BS56" s="7" t="n">
        <f aca="false">(AB56*1000)/($C56)</f>
        <v>0.755287009063444</v>
      </c>
      <c r="BT56" s="7" t="n">
        <f aca="false">(AC56*1000)/($C56)</f>
        <v>171.450151057402</v>
      </c>
      <c r="BU56" s="7" t="n">
        <f aca="false">(AD56*1000)/($C56)</f>
        <v>64.1993957703928</v>
      </c>
      <c r="BV56" s="7" t="n">
        <f aca="false">(AE56*1000)/($C56)</f>
        <v>1.51057401812689</v>
      </c>
      <c r="BW56" s="7" t="n">
        <f aca="false">(AF56*1000)/($C56)</f>
        <v>1.51057401812689</v>
      </c>
      <c r="BX56" s="7" t="n">
        <f aca="false">(AG56*1000)/($C56)</f>
        <v>0</v>
      </c>
      <c r="BY56" s="7" t="n">
        <f aca="false">(AH56*1000)/($C56)</f>
        <v>0</v>
      </c>
      <c r="BZ56" s="7" t="n">
        <f aca="false">(AI56*1000)/($C56)</f>
        <v>10.5740181268882</v>
      </c>
      <c r="CA56" s="7" t="n">
        <f aca="false">(AJ56*1000)/($C56)</f>
        <v>2.26586102719033</v>
      </c>
      <c r="CB56" s="7" t="n">
        <f aca="false">(AK56*1000)/($C56)</f>
        <v>1.51057401812689</v>
      </c>
      <c r="CC56" s="7" t="n">
        <f aca="false">(AL56*1000)/($C56)</f>
        <v>18.8821752265861</v>
      </c>
      <c r="CD56" s="7" t="n">
        <f aca="false">(AM56*1000)/($C56)</f>
        <v>5.28700906344411</v>
      </c>
      <c r="CE56" s="7" t="n">
        <f aca="false">(AN56*1000)/($C56)</f>
        <v>0</v>
      </c>
      <c r="CF56" s="7" t="n">
        <f aca="false">(AO56*1000)/($C56)</f>
        <v>0</v>
      </c>
      <c r="CG56" s="7" t="n">
        <f aca="false">(AP56*1000)/($C56)</f>
        <v>2.26586102719033</v>
      </c>
      <c r="CH56" s="7" t="n">
        <f aca="false">(AQ56*1000)/($C56)</f>
        <v>0</v>
      </c>
      <c r="CI56" s="7" t="n">
        <f aca="false">(AR56*1000)/($C56)</f>
        <v>10.5740181268882</v>
      </c>
      <c r="CJ56" s="7" t="n">
        <f aca="false">(AS56*1000)/($C56)</f>
        <v>1.51057401812689</v>
      </c>
      <c r="CL56" s="1" t="s">
        <v>109</v>
      </c>
      <c r="CM56" s="2" t="n">
        <f aca="false">AV56/CM$2</f>
        <v>47.2916505737773</v>
      </c>
      <c r="CN56" s="2" t="n">
        <f aca="false">AW56/CN$2</f>
        <v>44.4933235522087</v>
      </c>
      <c r="CO56" s="2" t="n">
        <f aca="false">AX56/CO$2</f>
        <v>244.597595718201</v>
      </c>
      <c r="CP56" s="2" t="n">
        <f aca="false">AY56/CP$2</f>
        <v>405.535949820496</v>
      </c>
      <c r="CQ56" s="2" t="n">
        <f aca="false">AZ56/CQ$2</f>
        <v>0</v>
      </c>
      <c r="CR56" s="2" t="n">
        <f aca="false">BA56/CR$2</f>
        <v>20.2274888168455</v>
      </c>
      <c r="CS56" s="2" t="n">
        <f aca="false">BB56/CS$2</f>
        <v>0</v>
      </c>
      <c r="CT56" s="2" t="n">
        <f aca="false">BC56/CT$2</f>
        <v>426.233573917058</v>
      </c>
      <c r="CU56" s="2" t="n">
        <f aca="false">BD56/CU$2</f>
        <v>47.3920903386007</v>
      </c>
      <c r="CV56" s="2" t="n">
        <f aca="false">BE56/CV$2</f>
        <v>203.864818575443</v>
      </c>
      <c r="CW56" s="2" t="n">
        <f aca="false">BF56/CW$2</f>
        <v>0</v>
      </c>
      <c r="CX56" s="2" t="n">
        <f aca="false">BG56/CX$2</f>
        <v>833.043770344675</v>
      </c>
      <c r="CY56" s="2" t="n">
        <f aca="false">BH56/CY$2</f>
        <v>0</v>
      </c>
      <c r="CZ56" s="2" t="n">
        <f aca="false">BI56/CZ$2</f>
        <v>239.515884400606</v>
      </c>
      <c r="DA56" s="2" t="n">
        <f aca="false">BJ56/DA$2</f>
        <v>1595.80707486075</v>
      </c>
      <c r="DB56" s="2" t="n">
        <f aca="false">BK56/DB$2</f>
        <v>0</v>
      </c>
      <c r="DC56" s="2" t="n">
        <f aca="false">BL56/DC$2</f>
        <v>0</v>
      </c>
      <c r="DD56" s="2" t="n">
        <f aca="false">BM56/DD$2</f>
        <v>328.775857510161</v>
      </c>
      <c r="DE56" s="2" t="n">
        <f aca="false">BN56/DE$2</f>
        <v>413.014425012234</v>
      </c>
      <c r="DF56" s="2" t="n">
        <f aca="false">BO56/DF$2</f>
        <v>2208.17288734838</v>
      </c>
      <c r="DG56" s="2" t="n">
        <f aca="false">BP56/DG$2</f>
        <v>155.524825996087</v>
      </c>
      <c r="DH56" s="2" t="n">
        <f aca="false">BQ56/DH$2</f>
        <v>0</v>
      </c>
      <c r="DI56" s="2" t="n">
        <f aca="false">BR56/DI$2</f>
        <v>48.9621419847624</v>
      </c>
      <c r="DJ56" s="2" t="n">
        <f aca="false">BS56/DJ$2</f>
        <v>110.990928196037</v>
      </c>
      <c r="DK56" s="2" t="n">
        <f aca="false">BT56/DK$2</f>
        <v>767.900824716434</v>
      </c>
      <c r="DL56" s="2" t="n">
        <f aca="false">BU56/DL$2</f>
        <v>341.122642586002</v>
      </c>
      <c r="DM56" s="2" t="n">
        <f aca="false">BV56/DM$2</f>
        <v>41.7882158572425</v>
      </c>
      <c r="DN56" s="2" t="n">
        <f aca="false">BW56/DN$2</f>
        <v>48.223609488826</v>
      </c>
      <c r="DO56" s="2" t="n">
        <f aca="false">BX56/DO$2</f>
        <v>0</v>
      </c>
      <c r="DP56" s="2" t="n">
        <f aca="false">BY56/DP$2</f>
        <v>0</v>
      </c>
      <c r="DQ56" s="2" t="n">
        <f aca="false">BZ56/DQ$2</f>
        <v>197.310989554206</v>
      </c>
      <c r="DR56" s="2" t="n">
        <f aca="false">CA56/DR$2</f>
        <v>144.274105325056</v>
      </c>
      <c r="DS56" s="2" t="n">
        <f aca="false">CB56/DS$2</f>
        <v>89.4367735193908</v>
      </c>
      <c r="DT56" s="2" t="n">
        <f aca="false">CC56/DT$2</f>
        <v>110.813693635372</v>
      </c>
      <c r="DU56" s="2" t="n">
        <f aca="false">CD56/DU$2</f>
        <v>1913.35327063685</v>
      </c>
      <c r="DV56" s="2" t="n">
        <f aca="false">CE56/DV$2</f>
        <v>0</v>
      </c>
      <c r="DW56" s="2" t="n">
        <f aca="false">CF56/DW$2</f>
        <v>0</v>
      </c>
      <c r="DX56" s="2" t="n">
        <f aca="false">CG56/DX$2</f>
        <v>641.47119341712</v>
      </c>
      <c r="DY56" s="2" t="n">
        <f aca="false">CH56/DY$2</f>
        <v>0</v>
      </c>
      <c r="DZ56" s="2" t="n">
        <f aca="false">CI56/DZ$2</f>
        <v>89.7999551034413</v>
      </c>
      <c r="EA56" s="2" t="n">
        <f aca="false">CJ56/EA$2</f>
        <v>9.79749814795331</v>
      </c>
      <c r="EB56" s="2"/>
      <c r="EC56" s="2"/>
      <c r="ED56" s="2"/>
      <c r="EE56" s="2"/>
      <c r="EF56" s="2"/>
      <c r="EG56" s="6"/>
      <c r="EH56" s="2"/>
      <c r="EI56" s="2"/>
      <c r="EJ56" s="2"/>
      <c r="EK56" s="2"/>
      <c r="EL56" s="2"/>
      <c r="EM56" s="2"/>
      <c r="EN56" s="6"/>
      <c r="EO56" s="6"/>
      <c r="EP56" s="6"/>
      <c r="FB56" s="4"/>
      <c r="FC56" s="4"/>
      <c r="FD56" s="4"/>
      <c r="FE56" s="4"/>
      <c r="FF56" s="4"/>
      <c r="FG56" s="4"/>
      <c r="FJ56" s="4"/>
      <c r="FK56" s="4"/>
      <c r="FL56" s="4"/>
      <c r="FM56" s="4"/>
      <c r="FN56" s="4"/>
      <c r="FO56" s="4"/>
      <c r="GR56" s="2"/>
      <c r="GS56" s="2"/>
      <c r="GT56" s="2"/>
      <c r="GU56" s="2"/>
      <c r="GV56" s="2"/>
      <c r="GW56" s="2"/>
      <c r="GX56" s="2"/>
      <c r="GY56" s="2"/>
      <c r="GZ56" s="2"/>
      <c r="HA56" s="2"/>
      <c r="HB56" s="2"/>
      <c r="HC56" s="2"/>
      <c r="HD56" s="2"/>
      <c r="HE56" s="2"/>
      <c r="HF56" s="2"/>
      <c r="HG56" s="2"/>
      <c r="HH56" s="2"/>
      <c r="HI56" s="2"/>
      <c r="HJ56" s="2"/>
      <c r="HK56" s="2"/>
      <c r="HL56" s="2"/>
      <c r="HM56" s="2"/>
      <c r="HN56" s="2"/>
      <c r="HO56" s="2"/>
    </row>
    <row r="57" customFormat="false" ht="15" hidden="false" customHeight="false" outlineLevel="0" collapsed="false">
      <c r="A57" s="1" t="n">
        <v>52910</v>
      </c>
      <c r="B57" s="1" t="n">
        <v>53865</v>
      </c>
      <c r="C57" s="1" t="n">
        <f aca="false">+B57-A57+1</f>
        <v>956</v>
      </c>
      <c r="D57" s="1" t="s">
        <v>110</v>
      </c>
      <c r="E57" s="1" t="n">
        <v>9</v>
      </c>
      <c r="F57" s="1" t="n">
        <v>12</v>
      </c>
      <c r="G57" s="1" t="n">
        <v>0</v>
      </c>
      <c r="H57" s="1" t="n">
        <v>9</v>
      </c>
      <c r="I57" s="1" t="n">
        <v>0</v>
      </c>
      <c r="J57" s="1" t="n">
        <v>3</v>
      </c>
      <c r="K57" s="1" t="n">
        <v>0</v>
      </c>
      <c r="L57" s="1" t="n">
        <v>3</v>
      </c>
      <c r="M57" s="1" t="n">
        <v>0</v>
      </c>
      <c r="N57" s="1" t="n">
        <v>6</v>
      </c>
      <c r="O57" s="1" t="n">
        <v>0</v>
      </c>
      <c r="P57" s="1" t="n">
        <v>43</v>
      </c>
      <c r="Q57" s="1" t="n">
        <v>0</v>
      </c>
      <c r="R57" s="1" t="n">
        <v>7</v>
      </c>
      <c r="S57" s="1" t="n">
        <v>25</v>
      </c>
      <c r="T57" s="1" t="n">
        <v>0</v>
      </c>
      <c r="U57" s="1" t="n">
        <v>0</v>
      </c>
      <c r="V57" s="1" t="n">
        <v>132</v>
      </c>
      <c r="W57" s="1" t="n">
        <v>165</v>
      </c>
      <c r="X57" s="1" t="n">
        <v>1</v>
      </c>
      <c r="Y57" s="1" t="n">
        <v>27</v>
      </c>
      <c r="Z57" s="1" t="n">
        <v>2</v>
      </c>
      <c r="AA57" s="1" t="n">
        <v>1</v>
      </c>
      <c r="AB57" s="1" t="n">
        <v>3</v>
      </c>
      <c r="AC57" s="1" t="n">
        <v>326</v>
      </c>
      <c r="AD57" s="1" t="n">
        <v>155</v>
      </c>
      <c r="AE57" s="1" t="n">
        <v>0</v>
      </c>
      <c r="AF57" s="1" t="n">
        <v>2</v>
      </c>
      <c r="AG57" s="1" t="n">
        <v>2</v>
      </c>
      <c r="AH57" s="1" t="n">
        <v>0</v>
      </c>
      <c r="AI57" s="1" t="n">
        <v>41</v>
      </c>
      <c r="AJ57" s="1" t="n">
        <v>7</v>
      </c>
      <c r="AK57" s="1" t="n">
        <v>2</v>
      </c>
      <c r="AL57" s="1" t="n">
        <v>30</v>
      </c>
      <c r="AM57" s="1" t="n">
        <v>11</v>
      </c>
      <c r="AN57" s="1" t="n">
        <v>5</v>
      </c>
      <c r="AO57" s="1" t="n">
        <v>0</v>
      </c>
      <c r="AP57" s="1" t="n">
        <v>2</v>
      </c>
      <c r="AQ57" s="1" t="n">
        <v>0</v>
      </c>
      <c r="AR57" s="1" t="n">
        <v>20</v>
      </c>
      <c r="AS57" s="1" t="n">
        <v>0</v>
      </c>
      <c r="AU57" s="1" t="s">
        <v>110</v>
      </c>
      <c r="AV57" s="7" t="n">
        <f aca="false">(E57*1000)/($C57)</f>
        <v>9.41422594142259</v>
      </c>
      <c r="AW57" s="7" t="n">
        <f aca="false">(F57*1000)/($C57)</f>
        <v>12.5523012552301</v>
      </c>
      <c r="AX57" s="7" t="n">
        <f aca="false">(G57*1000)/($C57)</f>
        <v>0</v>
      </c>
      <c r="AY57" s="7" t="n">
        <f aca="false">(H57*1000)/($C57)</f>
        <v>9.41422594142259</v>
      </c>
      <c r="AZ57" s="7" t="n">
        <f aca="false">(I57*1000)/($C57)</f>
        <v>0</v>
      </c>
      <c r="BA57" s="7" t="n">
        <f aca="false">(J57*1000)/($C57)</f>
        <v>3.13807531380753</v>
      </c>
      <c r="BB57" s="7" t="n">
        <f aca="false">(K57*1000)/($C57)</f>
        <v>0</v>
      </c>
      <c r="BC57" s="7" t="n">
        <f aca="false">(L57*1000)/($C57)</f>
        <v>3.13807531380753</v>
      </c>
      <c r="BD57" s="7" t="n">
        <f aca="false">(M57*1000)/($C57)</f>
        <v>0</v>
      </c>
      <c r="BE57" s="7" t="n">
        <f aca="false">(N57*1000)/($C57)</f>
        <v>6.27615062761506</v>
      </c>
      <c r="BF57" s="7" t="n">
        <f aca="false">(O57*1000)/($C57)</f>
        <v>0</v>
      </c>
      <c r="BG57" s="7" t="n">
        <f aca="false">(P57*1000)/($C57)</f>
        <v>44.979079497908</v>
      </c>
      <c r="BH57" s="7" t="n">
        <f aca="false">(Q57*1000)/($C57)</f>
        <v>0</v>
      </c>
      <c r="BI57" s="7" t="n">
        <f aca="false">(R57*1000)/($C57)</f>
        <v>7.32217573221757</v>
      </c>
      <c r="BJ57" s="7" t="n">
        <f aca="false">(S57*1000)/($C57)</f>
        <v>26.1506276150628</v>
      </c>
      <c r="BK57" s="7" t="n">
        <f aca="false">(T57*1000)/($C57)</f>
        <v>0</v>
      </c>
      <c r="BL57" s="7" t="n">
        <f aca="false">(U57*1000)/($C57)</f>
        <v>0</v>
      </c>
      <c r="BM57" s="7" t="n">
        <f aca="false">(V57*1000)/($C57)</f>
        <v>138.075313807531</v>
      </c>
      <c r="BN57" s="7" t="n">
        <f aca="false">(W57*1000)/($C57)</f>
        <v>172.594142259414</v>
      </c>
      <c r="BO57" s="7" t="n">
        <f aca="false">(X57*1000)/($C57)</f>
        <v>1.04602510460251</v>
      </c>
      <c r="BP57" s="7" t="n">
        <f aca="false">(Y57*1000)/($C57)</f>
        <v>28.2426778242678</v>
      </c>
      <c r="BQ57" s="7" t="n">
        <f aca="false">(Z57*1000)/($C57)</f>
        <v>2.09205020920502</v>
      </c>
      <c r="BR57" s="7" t="n">
        <f aca="false">(AA57*1000)/($C57)</f>
        <v>1.04602510460251</v>
      </c>
      <c r="BS57" s="7" t="n">
        <f aca="false">(AB57*1000)/($C57)</f>
        <v>3.13807531380753</v>
      </c>
      <c r="BT57" s="7" t="n">
        <f aca="false">(AC57*1000)/($C57)</f>
        <v>341.004184100418</v>
      </c>
      <c r="BU57" s="7" t="n">
        <f aca="false">(AD57*1000)/($C57)</f>
        <v>162.133891213389</v>
      </c>
      <c r="BV57" s="7" t="n">
        <f aca="false">(AE57*1000)/($C57)</f>
        <v>0</v>
      </c>
      <c r="BW57" s="7" t="n">
        <f aca="false">(AF57*1000)/($C57)</f>
        <v>2.09205020920502</v>
      </c>
      <c r="BX57" s="7" t="n">
        <f aca="false">(AG57*1000)/($C57)</f>
        <v>2.09205020920502</v>
      </c>
      <c r="BY57" s="7" t="n">
        <f aca="false">(AH57*1000)/($C57)</f>
        <v>0</v>
      </c>
      <c r="BZ57" s="7" t="n">
        <f aca="false">(AI57*1000)/($C57)</f>
        <v>42.8870292887029</v>
      </c>
      <c r="CA57" s="7" t="n">
        <f aca="false">(AJ57*1000)/($C57)</f>
        <v>7.32217573221757</v>
      </c>
      <c r="CB57" s="7" t="n">
        <f aca="false">(AK57*1000)/($C57)</f>
        <v>2.09205020920502</v>
      </c>
      <c r="CC57" s="7" t="n">
        <f aca="false">(AL57*1000)/($C57)</f>
        <v>31.3807531380753</v>
      </c>
      <c r="CD57" s="7" t="n">
        <f aca="false">(AM57*1000)/($C57)</f>
        <v>11.5062761506276</v>
      </c>
      <c r="CE57" s="7" t="n">
        <f aca="false">(AN57*1000)/($C57)</f>
        <v>5.23012552301255</v>
      </c>
      <c r="CF57" s="7" t="n">
        <f aca="false">(AO57*1000)/($C57)</f>
        <v>0</v>
      </c>
      <c r="CG57" s="7" t="n">
        <f aca="false">(AP57*1000)/($C57)</f>
        <v>2.09205020920502</v>
      </c>
      <c r="CH57" s="7" t="n">
        <f aca="false">(AQ57*1000)/($C57)</f>
        <v>0</v>
      </c>
      <c r="CI57" s="7" t="n">
        <f aca="false">(AR57*1000)/($C57)</f>
        <v>20.9205020920502</v>
      </c>
      <c r="CJ57" s="7" t="n">
        <f aca="false">(AS57*1000)/($C57)</f>
        <v>0</v>
      </c>
      <c r="CL57" s="1" t="s">
        <v>110</v>
      </c>
      <c r="CM57" s="2" t="n">
        <f aca="false">AV57/CM$2</f>
        <v>117.892742309023</v>
      </c>
      <c r="CN57" s="2" t="n">
        <f aca="false">AW57/CN$2</f>
        <v>41.0803071012025</v>
      </c>
      <c r="CO57" s="2" t="n">
        <f aca="false">AX57/CO$2</f>
        <v>0</v>
      </c>
      <c r="CP57" s="2" t="n">
        <f aca="false">AY57/CP$2</f>
        <v>2527.38827304447</v>
      </c>
      <c r="CQ57" s="2" t="n">
        <f aca="false">AZ57/CQ$2</f>
        <v>0</v>
      </c>
      <c r="CR57" s="2" t="n">
        <f aca="false">BA57/CR$2</f>
        <v>42.0207037554969</v>
      </c>
      <c r="CS57" s="2" t="n">
        <f aca="false">BB57/CS$2</f>
        <v>0</v>
      </c>
      <c r="CT57" s="2" t="n">
        <f aca="false">BC57/CT$2</f>
        <v>885.460123221001</v>
      </c>
      <c r="CU57" s="2" t="n">
        <f aca="false">BD57/CU$2</f>
        <v>0</v>
      </c>
      <c r="CV57" s="2" t="n">
        <f aca="false">BE57/CV$2</f>
        <v>423.509968295847</v>
      </c>
      <c r="CW57" s="2" t="n">
        <f aca="false">BF57/CW$2</f>
        <v>0</v>
      </c>
      <c r="CX57" s="2" t="n">
        <f aca="false">BG57/CX$2</f>
        <v>2362.36540811233</v>
      </c>
      <c r="CY57" s="2" t="n">
        <f aca="false">BH57/CY$2</f>
        <v>0</v>
      </c>
      <c r="CZ57" s="2" t="n">
        <f aca="false">BI57/CZ$2</f>
        <v>2322.0012726201</v>
      </c>
      <c r="DA57" s="2" t="n">
        <f aca="false">BJ57/DA$2</f>
        <v>3453.26975535374</v>
      </c>
      <c r="DB57" s="2" t="n">
        <f aca="false">BK57/DB$2</f>
        <v>0</v>
      </c>
      <c r="DC57" s="2" t="n">
        <f aca="false">BL57/DC$2</f>
        <v>0</v>
      </c>
      <c r="DD57" s="2" t="n">
        <f aca="false">BM57/DD$2</f>
        <v>1073.2871164326</v>
      </c>
      <c r="DE57" s="2" t="n">
        <f aca="false">BN57/DE$2</f>
        <v>743.148381446419</v>
      </c>
      <c r="DF57" s="2" t="n">
        <f aca="false">BO57/DF$2</f>
        <v>1019.39362024033</v>
      </c>
      <c r="DG57" s="2" t="n">
        <f aca="false">BP57/DG$2</f>
        <v>387.705821458027</v>
      </c>
      <c r="DH57" s="2" t="n">
        <f aca="false">BQ57/DH$2</f>
        <v>2072.36049841599</v>
      </c>
      <c r="DI57" s="2" t="n">
        <f aca="false">BR57/DI$2</f>
        <v>8.4761867138893</v>
      </c>
      <c r="DJ57" s="2" t="n">
        <f aca="false">BS57/DJ$2</f>
        <v>461.146408781022</v>
      </c>
      <c r="DK57" s="2" t="n">
        <f aca="false">BT57/DK$2</f>
        <v>1527.30920671394</v>
      </c>
      <c r="DL57" s="2" t="n">
        <f aca="false">BU57/DL$2</f>
        <v>861.496292290172</v>
      </c>
      <c r="DM57" s="2" t="n">
        <f aca="false">BV57/DM$2</f>
        <v>0</v>
      </c>
      <c r="DN57" s="2" t="n">
        <f aca="false">BW57/DN$2</f>
        <v>66.7866725556544</v>
      </c>
      <c r="DO57" s="2" t="n">
        <f aca="false">BX57/DO$2</f>
        <v>341.723743906475</v>
      </c>
      <c r="DP57" s="2" t="n">
        <f aca="false">BY57/DP$2</f>
        <v>0</v>
      </c>
      <c r="DQ57" s="2" t="n">
        <f aca="false">BZ57/DQ$2</f>
        <v>800.27120120745</v>
      </c>
      <c r="DR57" s="2" t="n">
        <f aca="false">CA57/DR$2</f>
        <v>466.224689035084</v>
      </c>
      <c r="DS57" s="2" t="n">
        <f aca="false">CB57/DS$2</f>
        <v>123.864318137734</v>
      </c>
      <c r="DT57" s="2" t="n">
        <f aca="false">CC57/DT$2</f>
        <v>184.164013020794</v>
      </c>
      <c r="DU57" s="2" t="n">
        <f aca="false">CD57/DU$2</f>
        <v>4164.08802055516</v>
      </c>
      <c r="DV57" s="2" t="n">
        <f aca="false">CE57/DV$2</f>
        <v>1246.82315022706</v>
      </c>
      <c r="DW57" s="2" t="n">
        <f aca="false">CF57/DW$2</f>
        <v>0</v>
      </c>
      <c r="DX57" s="2" t="n">
        <f aca="false">CG57/DX$2</f>
        <v>592.264895456253</v>
      </c>
      <c r="DY57" s="2" t="n">
        <f aca="false">CH57/DY$2</f>
        <v>0</v>
      </c>
      <c r="DZ57" s="2" t="n">
        <f aca="false">CI57/DZ$2</f>
        <v>177.667574054029</v>
      </c>
      <c r="EA57" s="2" t="n">
        <f aca="false">CJ57/EA$2</f>
        <v>0</v>
      </c>
      <c r="EB57" s="2"/>
      <c r="EC57" s="2"/>
      <c r="ED57" s="2"/>
      <c r="EE57" s="2"/>
      <c r="EF57" s="2"/>
      <c r="EG57" s="6"/>
      <c r="EH57" s="2"/>
      <c r="EI57" s="2"/>
      <c r="EJ57" s="2"/>
      <c r="EK57" s="2"/>
      <c r="EL57" s="2"/>
      <c r="EM57" s="2"/>
      <c r="EN57" s="6"/>
      <c r="EO57" s="6"/>
      <c r="EP57" s="6"/>
      <c r="FB57" s="4"/>
      <c r="FC57" s="4"/>
      <c r="FD57" s="4"/>
      <c r="FE57" s="4"/>
      <c r="FF57" s="4"/>
      <c r="FG57" s="4"/>
      <c r="FJ57" s="4"/>
      <c r="FK57" s="4"/>
      <c r="FL57" s="4"/>
      <c r="FM57" s="4"/>
      <c r="FN57" s="4"/>
      <c r="FO57" s="4"/>
      <c r="GR57" s="2"/>
      <c r="GS57" s="2"/>
      <c r="GT57" s="2"/>
      <c r="GU57" s="2"/>
      <c r="GV57" s="2"/>
      <c r="GW57" s="2"/>
      <c r="GX57" s="2"/>
      <c r="GY57" s="2"/>
      <c r="GZ57" s="2"/>
      <c r="HA57" s="2"/>
      <c r="HB57" s="2"/>
      <c r="HC57" s="2"/>
      <c r="HD57" s="2"/>
      <c r="HE57" s="2"/>
      <c r="HF57" s="2"/>
      <c r="HG57" s="2"/>
      <c r="HH57" s="2"/>
      <c r="HI57" s="2"/>
      <c r="HJ57" s="2"/>
      <c r="HK57" s="2"/>
      <c r="HL57" s="2"/>
      <c r="HM57" s="2"/>
      <c r="HN57" s="2"/>
      <c r="HO57" s="2"/>
    </row>
    <row r="58" customFormat="false" ht="15" hidden="false" customHeight="false" outlineLevel="0" collapsed="false">
      <c r="A58" s="1" t="n">
        <v>54176</v>
      </c>
      <c r="B58" s="1" t="n">
        <v>54665</v>
      </c>
      <c r="C58" s="1" t="n">
        <f aca="false">+B58-A58+1</f>
        <v>490</v>
      </c>
      <c r="D58" s="1" t="s">
        <v>111</v>
      </c>
      <c r="E58" s="1" t="n">
        <v>4</v>
      </c>
      <c r="F58" s="1" t="n">
        <v>2</v>
      </c>
      <c r="G58" s="1" t="n">
        <v>2</v>
      </c>
      <c r="H58" s="1" t="n">
        <v>0</v>
      </c>
      <c r="I58" s="1" t="n">
        <v>0</v>
      </c>
      <c r="J58" s="1" t="n">
        <v>0</v>
      </c>
      <c r="K58" s="1" t="n">
        <v>0</v>
      </c>
      <c r="L58" s="1" t="n">
        <v>0</v>
      </c>
      <c r="M58" s="1" t="n">
        <v>0</v>
      </c>
      <c r="N58" s="1" t="n">
        <v>0</v>
      </c>
      <c r="O58" s="1" t="n">
        <v>1</v>
      </c>
      <c r="P58" s="1" t="n">
        <v>1</v>
      </c>
      <c r="Q58" s="1" t="n">
        <v>0</v>
      </c>
      <c r="R58" s="1" t="n">
        <v>0</v>
      </c>
      <c r="S58" s="1" t="n">
        <v>2</v>
      </c>
      <c r="T58" s="1" t="n">
        <v>0</v>
      </c>
      <c r="U58" s="1" t="n">
        <v>0</v>
      </c>
      <c r="V58" s="1" t="n">
        <v>9</v>
      </c>
      <c r="W58" s="1" t="n">
        <v>5</v>
      </c>
      <c r="X58" s="1" t="n">
        <v>0</v>
      </c>
      <c r="Y58" s="1" t="n">
        <v>1</v>
      </c>
      <c r="Z58" s="1" t="n">
        <v>0</v>
      </c>
      <c r="AA58" s="1" t="n">
        <v>0</v>
      </c>
      <c r="AB58" s="1" t="n">
        <v>1</v>
      </c>
      <c r="AC58" s="1" t="n">
        <v>11</v>
      </c>
      <c r="AD58" s="1" t="n">
        <v>8</v>
      </c>
      <c r="AE58" s="1" t="n">
        <v>0</v>
      </c>
      <c r="AF58" s="1" t="n">
        <v>4</v>
      </c>
      <c r="AG58" s="1" t="n">
        <v>0</v>
      </c>
      <c r="AH58" s="1" t="n">
        <v>0</v>
      </c>
      <c r="AI58" s="1" t="n">
        <v>3</v>
      </c>
      <c r="AJ58" s="1" t="n">
        <v>0</v>
      </c>
      <c r="AK58" s="1" t="n">
        <v>2</v>
      </c>
      <c r="AL58" s="1" t="n">
        <v>10</v>
      </c>
      <c r="AM58" s="1" t="n">
        <v>1</v>
      </c>
      <c r="AN58" s="1" t="n">
        <v>1</v>
      </c>
      <c r="AO58" s="1" t="n">
        <v>2</v>
      </c>
      <c r="AP58" s="1" t="n">
        <v>0</v>
      </c>
      <c r="AQ58" s="1" t="n">
        <v>0</v>
      </c>
      <c r="AR58" s="1" t="n">
        <v>1</v>
      </c>
      <c r="AS58" s="1" t="n">
        <v>0</v>
      </c>
      <c r="AU58" s="1" t="s">
        <v>111</v>
      </c>
      <c r="AV58" s="7" t="n">
        <f aca="false">(E58*1000)/($C58)</f>
        <v>8.16326530612245</v>
      </c>
      <c r="AW58" s="7" t="n">
        <f aca="false">(F58*1000)/($C58)</f>
        <v>4.08163265306123</v>
      </c>
      <c r="AX58" s="7" t="n">
        <f aca="false">(G58*1000)/($C58)</f>
        <v>4.08163265306123</v>
      </c>
      <c r="AY58" s="7" t="n">
        <f aca="false">(H58*1000)/($C58)</f>
        <v>0</v>
      </c>
      <c r="AZ58" s="7" t="n">
        <f aca="false">(I58*1000)/($C58)</f>
        <v>0</v>
      </c>
      <c r="BA58" s="7" t="n">
        <f aca="false">(J58*1000)/($C58)</f>
        <v>0</v>
      </c>
      <c r="BB58" s="7" t="n">
        <f aca="false">(K58*1000)/($C58)</f>
        <v>0</v>
      </c>
      <c r="BC58" s="7" t="n">
        <f aca="false">(L58*1000)/($C58)</f>
        <v>0</v>
      </c>
      <c r="BD58" s="7" t="n">
        <f aca="false">(M58*1000)/($C58)</f>
        <v>0</v>
      </c>
      <c r="BE58" s="7" t="n">
        <f aca="false">(N58*1000)/($C58)</f>
        <v>0</v>
      </c>
      <c r="BF58" s="7" t="n">
        <f aca="false">(O58*1000)/($C58)</f>
        <v>2.04081632653061</v>
      </c>
      <c r="BG58" s="7" t="n">
        <f aca="false">(P58*1000)/($C58)</f>
        <v>2.04081632653061</v>
      </c>
      <c r="BH58" s="7" t="n">
        <f aca="false">(Q58*1000)/($C58)</f>
        <v>0</v>
      </c>
      <c r="BI58" s="7" t="n">
        <f aca="false">(R58*1000)/($C58)</f>
        <v>0</v>
      </c>
      <c r="BJ58" s="7" t="n">
        <f aca="false">(S58*1000)/($C58)</f>
        <v>4.08163265306123</v>
      </c>
      <c r="BK58" s="7" t="n">
        <f aca="false">(T58*1000)/($C58)</f>
        <v>0</v>
      </c>
      <c r="BL58" s="7" t="n">
        <f aca="false">(U58*1000)/($C58)</f>
        <v>0</v>
      </c>
      <c r="BM58" s="7" t="n">
        <f aca="false">(V58*1000)/($C58)</f>
        <v>18.3673469387755</v>
      </c>
      <c r="BN58" s="7" t="n">
        <f aca="false">(W58*1000)/($C58)</f>
        <v>10.2040816326531</v>
      </c>
      <c r="BO58" s="7" t="n">
        <f aca="false">(X58*1000)/($C58)</f>
        <v>0</v>
      </c>
      <c r="BP58" s="7" t="n">
        <f aca="false">(Y58*1000)/($C58)</f>
        <v>2.04081632653061</v>
      </c>
      <c r="BQ58" s="7" t="n">
        <f aca="false">(Z58*1000)/($C58)</f>
        <v>0</v>
      </c>
      <c r="BR58" s="7" t="n">
        <f aca="false">(AA58*1000)/($C58)</f>
        <v>0</v>
      </c>
      <c r="BS58" s="7" t="n">
        <f aca="false">(AB58*1000)/($C58)</f>
        <v>2.04081632653061</v>
      </c>
      <c r="BT58" s="7" t="n">
        <f aca="false">(AC58*1000)/($C58)</f>
        <v>22.4489795918367</v>
      </c>
      <c r="BU58" s="7" t="n">
        <f aca="false">(AD58*1000)/($C58)</f>
        <v>16.3265306122449</v>
      </c>
      <c r="BV58" s="7" t="n">
        <f aca="false">(AE58*1000)/($C58)</f>
        <v>0</v>
      </c>
      <c r="BW58" s="7" t="n">
        <f aca="false">(AF58*1000)/($C58)</f>
        <v>8.16326530612245</v>
      </c>
      <c r="BX58" s="7" t="n">
        <f aca="false">(AG58*1000)/($C58)</f>
        <v>0</v>
      </c>
      <c r="BY58" s="7" t="n">
        <f aca="false">(AH58*1000)/($C58)</f>
        <v>0</v>
      </c>
      <c r="BZ58" s="7" t="n">
        <f aca="false">(AI58*1000)/($C58)</f>
        <v>6.12244897959184</v>
      </c>
      <c r="CA58" s="7" t="n">
        <f aca="false">(AJ58*1000)/($C58)</f>
        <v>0</v>
      </c>
      <c r="CB58" s="7" t="n">
        <f aca="false">(AK58*1000)/($C58)</f>
        <v>4.08163265306123</v>
      </c>
      <c r="CC58" s="7" t="n">
        <f aca="false">(AL58*1000)/($C58)</f>
        <v>20.4081632653061</v>
      </c>
      <c r="CD58" s="7" t="n">
        <f aca="false">(AM58*1000)/($C58)</f>
        <v>2.04081632653061</v>
      </c>
      <c r="CE58" s="7" t="n">
        <f aca="false">(AN58*1000)/($C58)</f>
        <v>2.04081632653061</v>
      </c>
      <c r="CF58" s="7" t="n">
        <f aca="false">(AO58*1000)/($C58)</f>
        <v>4.08163265306123</v>
      </c>
      <c r="CG58" s="7" t="n">
        <f aca="false">(AP58*1000)/($C58)</f>
        <v>0</v>
      </c>
      <c r="CH58" s="7" t="n">
        <f aca="false">(AQ58*1000)/($C58)</f>
        <v>0</v>
      </c>
      <c r="CI58" s="7" t="n">
        <f aca="false">(AR58*1000)/($C58)</f>
        <v>2.04081632653061</v>
      </c>
      <c r="CJ58" s="7" t="n">
        <f aca="false">(AS58*1000)/($C58)</f>
        <v>0</v>
      </c>
      <c r="CL58" s="1" t="s">
        <v>111</v>
      </c>
      <c r="CM58" s="2" t="n">
        <f aca="false">AV58/CM$2</f>
        <v>102.227176097439</v>
      </c>
      <c r="CN58" s="2" t="n">
        <f aca="false">AW58/CN$2</f>
        <v>13.3580862546767</v>
      </c>
      <c r="CO58" s="2" t="n">
        <f aca="false">AX58/CO$2</f>
        <v>660.912687205915</v>
      </c>
      <c r="CP58" s="2" t="n">
        <f aca="false">AY58/CP$2</f>
        <v>0</v>
      </c>
      <c r="CQ58" s="2" t="n">
        <f aca="false">AZ58/CQ$2</f>
        <v>0</v>
      </c>
      <c r="CR58" s="2" t="n">
        <f aca="false">BA58/CR$2</f>
        <v>0</v>
      </c>
      <c r="CS58" s="2" t="n">
        <f aca="false">BB58/CS$2</f>
        <v>0</v>
      </c>
      <c r="CT58" s="2" t="n">
        <f aca="false">BC58/CT$2</f>
        <v>0</v>
      </c>
      <c r="CU58" s="2" t="n">
        <f aca="false">BD58/CU$2</f>
        <v>0</v>
      </c>
      <c r="CV58" s="2" t="n">
        <f aca="false">BE58/CV$2</f>
        <v>0</v>
      </c>
      <c r="CW58" s="2" t="n">
        <f aca="false">BF58/CW$2</f>
        <v>535.778493453756</v>
      </c>
      <c r="CX58" s="2" t="n">
        <f aca="false">BG58/CX$2</f>
        <v>107.186584250374</v>
      </c>
      <c r="CY58" s="2" t="n">
        <f aca="false">BH58/CY$2</f>
        <v>0</v>
      </c>
      <c r="CZ58" s="2" t="n">
        <f aca="false">BI58/CZ$2</f>
        <v>0</v>
      </c>
      <c r="DA58" s="2" t="n">
        <f aca="false">BJ58/DA$2</f>
        <v>538.991981407049</v>
      </c>
      <c r="DB58" s="2" t="n">
        <f aca="false">BK58/DB$2</f>
        <v>0</v>
      </c>
      <c r="DC58" s="2" t="n">
        <f aca="false">BL58/DC$2</f>
        <v>0</v>
      </c>
      <c r="DD58" s="2" t="n">
        <f aca="false">BM58/DD$2</f>
        <v>142.77307281673</v>
      </c>
      <c r="DE58" s="2" t="n">
        <f aca="false">BN58/DE$2</f>
        <v>43.9362926816807</v>
      </c>
      <c r="DF58" s="2" t="n">
        <f aca="false">BO58/DF$2</f>
        <v>0</v>
      </c>
      <c r="DG58" s="2" t="n">
        <f aca="false">BP58/DG$2</f>
        <v>28.0156285195672</v>
      </c>
      <c r="DH58" s="2" t="n">
        <f aca="false">BQ58/DH$2</f>
        <v>0</v>
      </c>
      <c r="DI58" s="2" t="n">
        <f aca="false">BR58/DI$2</f>
        <v>0</v>
      </c>
      <c r="DJ58" s="2" t="n">
        <f aca="false">BS58/DJ$2</f>
        <v>299.902018227658</v>
      </c>
      <c r="DK58" s="2" t="n">
        <f aca="false">BT58/DK$2</f>
        <v>100.545784511104</v>
      </c>
      <c r="DL58" s="2" t="n">
        <f aca="false">BU58/DL$2</f>
        <v>86.7508050485218</v>
      </c>
      <c r="DM58" s="2" t="n">
        <f aca="false">BV58/DM$2</f>
        <v>0</v>
      </c>
      <c r="DN58" s="2" t="n">
        <f aca="false">BW58/DN$2</f>
        <v>260.604322298799</v>
      </c>
      <c r="DO58" s="2" t="n">
        <f aca="false">BX58/DO$2</f>
        <v>0</v>
      </c>
      <c r="DP58" s="2" t="n">
        <f aca="false">BY58/DP$2</f>
        <v>0</v>
      </c>
      <c r="DQ58" s="2" t="n">
        <f aca="false">BZ58/DQ$2</f>
        <v>114.24478870398</v>
      </c>
      <c r="DR58" s="2" t="n">
        <f aca="false">CA58/DR$2</f>
        <v>0</v>
      </c>
      <c r="DS58" s="2" t="n">
        <f aca="false">CB58/DS$2</f>
        <v>241.661812529946</v>
      </c>
      <c r="DT58" s="2" t="n">
        <f aca="false">CC58/DT$2</f>
        <v>119.769249284272</v>
      </c>
      <c r="DU58" s="2" t="n">
        <f aca="false">CD58/DU$2</f>
        <v>738.565519044663</v>
      </c>
      <c r="DV58" s="2" t="n">
        <f aca="false">CE58/DV$2</f>
        <v>486.515482292681</v>
      </c>
      <c r="DW58" s="2" t="n">
        <f aca="false">CF58/DW$2</f>
        <v>208.21675888554</v>
      </c>
      <c r="DX58" s="2" t="n">
        <f aca="false">CG58/DX$2</f>
        <v>0</v>
      </c>
      <c r="DY58" s="2" t="n">
        <f aca="false">CH58/DY$2</f>
        <v>0</v>
      </c>
      <c r="DZ58" s="2" t="n">
        <f aca="false">CI58/DZ$2</f>
        <v>17.3316531424135</v>
      </c>
      <c r="EA58" s="2" t="n">
        <f aca="false">CJ58/EA$2</f>
        <v>0</v>
      </c>
      <c r="EB58" s="2"/>
      <c r="EC58" s="2"/>
      <c r="ED58" s="2"/>
      <c r="EE58" s="2"/>
      <c r="EF58" s="2"/>
      <c r="EG58" s="6"/>
      <c r="EH58" s="2"/>
      <c r="EI58" s="2"/>
      <c r="EJ58" s="2"/>
      <c r="EK58" s="2"/>
      <c r="EL58" s="2"/>
      <c r="EM58" s="2"/>
      <c r="EN58" s="6"/>
      <c r="EO58" s="6"/>
      <c r="EP58" s="6"/>
      <c r="FB58" s="4"/>
      <c r="FC58" s="4"/>
      <c r="FD58" s="4"/>
      <c r="FE58" s="4"/>
      <c r="FF58" s="4"/>
      <c r="FG58" s="4"/>
      <c r="FJ58" s="4"/>
      <c r="FK58" s="4"/>
      <c r="FL58" s="4"/>
      <c r="FM58" s="4"/>
      <c r="FN58" s="4"/>
      <c r="FO58" s="4"/>
      <c r="GR58" s="2"/>
      <c r="GS58" s="2"/>
      <c r="GT58" s="2"/>
      <c r="GU58" s="2"/>
      <c r="GV58" s="2"/>
      <c r="GW58" s="2"/>
      <c r="GX58" s="2"/>
      <c r="GY58" s="2"/>
      <c r="GZ58" s="2"/>
      <c r="HA58" s="2"/>
      <c r="HB58" s="2"/>
      <c r="HC58" s="2"/>
      <c r="HD58" s="2"/>
      <c r="HE58" s="2"/>
      <c r="HF58" s="2"/>
      <c r="HG58" s="2"/>
      <c r="HH58" s="2"/>
      <c r="HI58" s="2"/>
      <c r="HJ58" s="2"/>
      <c r="HK58" s="2"/>
      <c r="HL58" s="2"/>
      <c r="HM58" s="2"/>
      <c r="HN58" s="2"/>
      <c r="HO58" s="2"/>
    </row>
    <row r="59" customFormat="false" ht="15" hidden="false" customHeight="false" outlineLevel="0" collapsed="false">
      <c r="A59" s="1" t="n">
        <v>54774</v>
      </c>
      <c r="B59" s="1" t="n">
        <v>55688</v>
      </c>
      <c r="C59" s="1" t="n">
        <f aca="false">+B59-A59+1</f>
        <v>915</v>
      </c>
      <c r="D59" s="1" t="s">
        <v>112</v>
      </c>
      <c r="E59" s="1" t="n">
        <v>2</v>
      </c>
      <c r="F59" s="1" t="n">
        <v>1</v>
      </c>
      <c r="G59" s="1" t="n">
        <v>0</v>
      </c>
      <c r="H59" s="1" t="n">
        <v>0</v>
      </c>
      <c r="I59" s="1" t="n">
        <v>0</v>
      </c>
      <c r="J59" s="1" t="n">
        <v>0</v>
      </c>
      <c r="K59" s="1" t="n">
        <v>0</v>
      </c>
      <c r="L59" s="1" t="n">
        <v>0</v>
      </c>
      <c r="M59" s="1" t="n">
        <v>3</v>
      </c>
      <c r="N59" s="1" t="n">
        <v>2</v>
      </c>
      <c r="O59" s="1" t="n">
        <v>0</v>
      </c>
      <c r="P59" s="1" t="n">
        <v>3</v>
      </c>
      <c r="Q59" s="1" t="n">
        <v>0</v>
      </c>
      <c r="R59" s="1" t="n">
        <v>0</v>
      </c>
      <c r="S59" s="1" t="n">
        <v>0</v>
      </c>
      <c r="T59" s="1" t="n">
        <v>0</v>
      </c>
      <c r="U59" s="1" t="n">
        <v>2</v>
      </c>
      <c r="V59" s="1" t="n">
        <v>10</v>
      </c>
      <c r="W59" s="1" t="n">
        <v>24</v>
      </c>
      <c r="X59" s="1" t="n">
        <v>0</v>
      </c>
      <c r="Y59" s="1" t="n">
        <v>4</v>
      </c>
      <c r="Z59" s="1" t="n">
        <v>0</v>
      </c>
      <c r="AA59" s="1" t="n">
        <v>0</v>
      </c>
      <c r="AB59" s="1" t="n">
        <v>0</v>
      </c>
      <c r="AC59" s="1" t="n">
        <v>23</v>
      </c>
      <c r="AD59" s="1" t="n">
        <v>22</v>
      </c>
      <c r="AE59" s="1" t="n">
        <v>1</v>
      </c>
      <c r="AF59" s="1" t="n">
        <v>1</v>
      </c>
      <c r="AG59" s="1" t="n">
        <v>0</v>
      </c>
      <c r="AH59" s="1" t="n">
        <v>0</v>
      </c>
      <c r="AI59" s="1" t="n">
        <v>0</v>
      </c>
      <c r="AJ59" s="1" t="n">
        <v>0</v>
      </c>
      <c r="AK59" s="1" t="n">
        <v>3</v>
      </c>
      <c r="AL59" s="1" t="n">
        <v>16</v>
      </c>
      <c r="AM59" s="1" t="n">
        <v>0</v>
      </c>
      <c r="AN59" s="1" t="n">
        <v>2</v>
      </c>
      <c r="AO59" s="1" t="n">
        <v>0</v>
      </c>
      <c r="AP59" s="1" t="n">
        <v>0</v>
      </c>
      <c r="AQ59" s="1" t="n">
        <v>0</v>
      </c>
      <c r="AR59" s="1" t="n">
        <v>2</v>
      </c>
      <c r="AS59" s="1" t="n">
        <v>0</v>
      </c>
      <c r="AU59" s="1" t="s">
        <v>112</v>
      </c>
      <c r="AV59" s="7" t="n">
        <f aca="false">(E59*1000)/($C59)</f>
        <v>2.18579234972678</v>
      </c>
      <c r="AW59" s="7" t="n">
        <f aca="false">(F59*1000)/($C59)</f>
        <v>1.09289617486339</v>
      </c>
      <c r="AX59" s="7" t="n">
        <f aca="false">(G59*1000)/($C59)</f>
        <v>0</v>
      </c>
      <c r="AY59" s="7" t="n">
        <f aca="false">(H59*1000)/($C59)</f>
        <v>0</v>
      </c>
      <c r="AZ59" s="7" t="n">
        <f aca="false">(I59*1000)/($C59)</f>
        <v>0</v>
      </c>
      <c r="BA59" s="7" t="n">
        <f aca="false">(J59*1000)/($C59)</f>
        <v>0</v>
      </c>
      <c r="BB59" s="7" t="n">
        <f aca="false">(K59*1000)/($C59)</f>
        <v>0</v>
      </c>
      <c r="BC59" s="7" t="n">
        <f aca="false">(L59*1000)/($C59)</f>
        <v>0</v>
      </c>
      <c r="BD59" s="7" t="n">
        <f aca="false">(M59*1000)/($C59)</f>
        <v>3.27868852459016</v>
      </c>
      <c r="BE59" s="7" t="n">
        <f aca="false">(N59*1000)/($C59)</f>
        <v>2.18579234972678</v>
      </c>
      <c r="BF59" s="7" t="n">
        <f aca="false">(O59*1000)/($C59)</f>
        <v>0</v>
      </c>
      <c r="BG59" s="7" t="n">
        <f aca="false">(P59*1000)/($C59)</f>
        <v>3.27868852459016</v>
      </c>
      <c r="BH59" s="7" t="n">
        <f aca="false">(Q59*1000)/($C59)</f>
        <v>0</v>
      </c>
      <c r="BI59" s="7" t="n">
        <f aca="false">(R59*1000)/($C59)</f>
        <v>0</v>
      </c>
      <c r="BJ59" s="7" t="n">
        <f aca="false">(S59*1000)/($C59)</f>
        <v>0</v>
      </c>
      <c r="BK59" s="7" t="n">
        <f aca="false">(T59*1000)/($C59)</f>
        <v>0</v>
      </c>
      <c r="BL59" s="7" t="n">
        <f aca="false">(U59*1000)/($C59)</f>
        <v>2.18579234972678</v>
      </c>
      <c r="BM59" s="7" t="n">
        <f aca="false">(V59*1000)/($C59)</f>
        <v>10.9289617486339</v>
      </c>
      <c r="BN59" s="7" t="n">
        <f aca="false">(W59*1000)/($C59)</f>
        <v>26.2295081967213</v>
      </c>
      <c r="BO59" s="7" t="n">
        <f aca="false">(X59*1000)/($C59)</f>
        <v>0</v>
      </c>
      <c r="BP59" s="7" t="n">
        <f aca="false">(Y59*1000)/($C59)</f>
        <v>4.37158469945355</v>
      </c>
      <c r="BQ59" s="7" t="n">
        <f aca="false">(Z59*1000)/($C59)</f>
        <v>0</v>
      </c>
      <c r="BR59" s="7" t="n">
        <f aca="false">(AA59*1000)/($C59)</f>
        <v>0</v>
      </c>
      <c r="BS59" s="7" t="n">
        <f aca="false">(AB59*1000)/($C59)</f>
        <v>0</v>
      </c>
      <c r="BT59" s="7" t="n">
        <f aca="false">(AC59*1000)/($C59)</f>
        <v>25.1366120218579</v>
      </c>
      <c r="BU59" s="7" t="n">
        <f aca="false">(AD59*1000)/($C59)</f>
        <v>24.0437158469945</v>
      </c>
      <c r="BV59" s="7" t="n">
        <f aca="false">(AE59*1000)/($C59)</f>
        <v>1.09289617486339</v>
      </c>
      <c r="BW59" s="7" t="n">
        <f aca="false">(AF59*1000)/($C59)</f>
        <v>1.09289617486339</v>
      </c>
      <c r="BX59" s="7" t="n">
        <f aca="false">(AG59*1000)/($C59)</f>
        <v>0</v>
      </c>
      <c r="BY59" s="7" t="n">
        <f aca="false">(AH59*1000)/($C59)</f>
        <v>0</v>
      </c>
      <c r="BZ59" s="7" t="n">
        <f aca="false">(AI59*1000)/($C59)</f>
        <v>0</v>
      </c>
      <c r="CA59" s="7" t="n">
        <f aca="false">(AJ59*1000)/($C59)</f>
        <v>0</v>
      </c>
      <c r="CB59" s="7" t="n">
        <f aca="false">(AK59*1000)/($C59)</f>
        <v>3.27868852459016</v>
      </c>
      <c r="CC59" s="7" t="n">
        <f aca="false">(AL59*1000)/($C59)</f>
        <v>17.4863387978142</v>
      </c>
      <c r="CD59" s="7" t="n">
        <f aca="false">(AM59*1000)/($C59)</f>
        <v>0</v>
      </c>
      <c r="CE59" s="7" t="n">
        <f aca="false">(AN59*1000)/($C59)</f>
        <v>2.18579234972678</v>
      </c>
      <c r="CF59" s="7" t="n">
        <f aca="false">(AO59*1000)/($C59)</f>
        <v>0</v>
      </c>
      <c r="CG59" s="7" t="n">
        <f aca="false">(AP59*1000)/($C59)</f>
        <v>0</v>
      </c>
      <c r="CH59" s="7" t="n">
        <f aca="false">(AQ59*1000)/($C59)</f>
        <v>0</v>
      </c>
      <c r="CI59" s="7" t="n">
        <f aca="false">(AR59*1000)/($C59)</f>
        <v>2.18579234972678</v>
      </c>
      <c r="CJ59" s="7" t="n">
        <f aca="false">(AS59*1000)/($C59)</f>
        <v>0</v>
      </c>
      <c r="CL59" s="1" t="s">
        <v>112</v>
      </c>
      <c r="CM59" s="2" t="n">
        <f aca="false">AV59/CM$2</f>
        <v>27.3723039823743</v>
      </c>
      <c r="CN59" s="2" t="n">
        <f aca="false">AW59/CN$2</f>
        <v>3.57675533595169</v>
      </c>
      <c r="CO59" s="2" t="n">
        <f aca="false">AX59/CO$2</f>
        <v>0</v>
      </c>
      <c r="CP59" s="2" t="n">
        <f aca="false">AY59/CP$2</f>
        <v>0</v>
      </c>
      <c r="CQ59" s="2" t="n">
        <f aca="false">AZ59/CQ$2</f>
        <v>0</v>
      </c>
      <c r="CR59" s="2" t="n">
        <f aca="false">BA59/CR$2</f>
        <v>0</v>
      </c>
      <c r="CS59" s="2" t="n">
        <f aca="false">BB59/CS$2</f>
        <v>0</v>
      </c>
      <c r="CT59" s="2" t="n">
        <f aca="false">BC59/CT$2</f>
        <v>0</v>
      </c>
      <c r="CU59" s="2" t="n">
        <f aca="false">BD59/CU$2</f>
        <v>41.1456574480704</v>
      </c>
      <c r="CV59" s="2" t="n">
        <f aca="false">BE59/CV$2</f>
        <v>147.495639231632</v>
      </c>
      <c r="CW59" s="2" t="n">
        <f aca="false">BF59/CW$2</f>
        <v>0</v>
      </c>
      <c r="CX59" s="2" t="n">
        <f aca="false">BG59/CX$2</f>
        <v>172.201397648142</v>
      </c>
      <c r="CY59" s="2" t="n">
        <f aca="false">BH59/CY$2</f>
        <v>0</v>
      </c>
      <c r="CZ59" s="2" t="n">
        <f aca="false">BI59/CZ$2</f>
        <v>0</v>
      </c>
      <c r="DA59" s="2" t="n">
        <f aca="false">BJ59/DA$2</f>
        <v>0</v>
      </c>
      <c r="DB59" s="2" t="n">
        <f aca="false">BK59/DB$2</f>
        <v>0</v>
      </c>
      <c r="DC59" s="2" t="n">
        <f aca="false">BL59/DC$2</f>
        <v>18.8791703708345</v>
      </c>
      <c r="DD59" s="2" t="n">
        <f aca="false">BM59/DD$2</f>
        <v>84.9530123621102</v>
      </c>
      <c r="DE59" s="2" t="n">
        <f aca="false">BN59/DE$2</f>
        <v>112.937880204714</v>
      </c>
      <c r="DF59" s="2" t="n">
        <f aca="false">BO59/DF$2</f>
        <v>0</v>
      </c>
      <c r="DG59" s="2" t="n">
        <f aca="false">BP59/DG$2</f>
        <v>60.0116195610401</v>
      </c>
      <c r="DH59" s="2" t="n">
        <f aca="false">BQ59/DH$2</f>
        <v>0</v>
      </c>
      <c r="DI59" s="2" t="n">
        <f aca="false">BR59/DI$2</f>
        <v>0</v>
      </c>
      <c r="DJ59" s="2" t="n">
        <f aca="false">BS59/DJ$2</f>
        <v>0</v>
      </c>
      <c r="DK59" s="2" t="n">
        <f aca="false">BT59/DK$2</f>
        <v>112.583307644327</v>
      </c>
      <c r="DL59" s="2" t="n">
        <f aca="false">BU59/DL$2</f>
        <v>127.755966997686</v>
      </c>
      <c r="DM59" s="2" t="n">
        <f aca="false">BV59/DM$2</f>
        <v>30.2336599972618</v>
      </c>
      <c r="DN59" s="2" t="n">
        <f aca="false">BW59/DN$2</f>
        <v>34.8896497066698</v>
      </c>
      <c r="DO59" s="2" t="n">
        <f aca="false">BX59/DO$2</f>
        <v>0</v>
      </c>
      <c r="DP59" s="2" t="n">
        <f aca="false">BY59/DP$2</f>
        <v>0</v>
      </c>
      <c r="DQ59" s="2" t="n">
        <f aca="false">BZ59/DQ$2</f>
        <v>0</v>
      </c>
      <c r="DR59" s="2" t="n">
        <f aca="false">CA59/DR$2</f>
        <v>0</v>
      </c>
      <c r="DS59" s="2" t="n">
        <f aca="false">CB59/DS$2</f>
        <v>194.12178383553</v>
      </c>
      <c r="DT59" s="2" t="n">
        <f aca="false">CC59/DT$2</f>
        <v>102.621957856687</v>
      </c>
      <c r="DU59" s="2" t="n">
        <f aca="false">CD59/DU$2</f>
        <v>0</v>
      </c>
      <c r="DV59" s="2" t="n">
        <f aca="false">CE59/DV$2</f>
        <v>521.076691417298</v>
      </c>
      <c r="DW59" s="2" t="n">
        <f aca="false">CF59/DW$2</f>
        <v>0</v>
      </c>
      <c r="DX59" s="2" t="n">
        <f aca="false">CG59/DX$2</f>
        <v>0</v>
      </c>
      <c r="DY59" s="2" t="n">
        <f aca="false">CH59/DY$2</f>
        <v>0</v>
      </c>
      <c r="DZ59" s="2" t="n">
        <f aca="false">CI59/DZ$2</f>
        <v>18.5628634749346</v>
      </c>
      <c r="EA59" s="2" t="n">
        <f aca="false">CJ59/EA$2</f>
        <v>0</v>
      </c>
      <c r="EB59" s="2"/>
      <c r="EC59" s="2"/>
      <c r="ED59" s="2"/>
      <c r="EE59" s="2"/>
      <c r="EF59" s="2"/>
      <c r="EG59" s="6"/>
      <c r="EH59" s="2"/>
      <c r="EI59" s="2"/>
      <c r="EJ59" s="2"/>
      <c r="EK59" s="2"/>
      <c r="EL59" s="2"/>
      <c r="EM59" s="2"/>
      <c r="EN59" s="6"/>
      <c r="EO59" s="6"/>
      <c r="EP59" s="6"/>
      <c r="FB59" s="4"/>
      <c r="FC59" s="4"/>
      <c r="FD59" s="4"/>
      <c r="FE59" s="4"/>
      <c r="FF59" s="4"/>
      <c r="FG59" s="4"/>
      <c r="FJ59" s="4"/>
      <c r="FK59" s="4"/>
      <c r="FL59" s="4"/>
      <c r="FM59" s="4"/>
      <c r="FN59" s="4"/>
      <c r="FO59" s="4"/>
      <c r="GR59" s="2"/>
      <c r="GS59" s="2"/>
      <c r="GT59" s="2"/>
      <c r="GU59" s="2"/>
      <c r="GV59" s="2"/>
      <c r="GW59" s="2"/>
      <c r="GX59" s="2"/>
      <c r="GY59" s="2"/>
      <c r="GZ59" s="2"/>
      <c r="HA59" s="2"/>
      <c r="HB59" s="2"/>
      <c r="HC59" s="2"/>
      <c r="HD59" s="2"/>
      <c r="HE59" s="2"/>
      <c r="HF59" s="2"/>
      <c r="HG59" s="2"/>
      <c r="HH59" s="2"/>
      <c r="HI59" s="2"/>
      <c r="HJ59" s="2"/>
      <c r="HK59" s="2"/>
      <c r="HL59" s="2"/>
      <c r="HM59" s="2"/>
      <c r="HN59" s="2"/>
      <c r="HO59" s="2"/>
    </row>
    <row r="60" customFormat="false" ht="15" hidden="false" customHeight="false" outlineLevel="0" collapsed="false">
      <c r="A60" s="1" t="n">
        <v>55738</v>
      </c>
      <c r="B60" s="1" t="n">
        <v>56075</v>
      </c>
      <c r="C60" s="1" t="n">
        <f aca="false">+B60-A60+1</f>
        <v>338</v>
      </c>
      <c r="D60" s="1" t="s">
        <v>113</v>
      </c>
      <c r="E60" s="1" t="n">
        <v>5</v>
      </c>
      <c r="F60" s="1" t="n">
        <v>13</v>
      </c>
      <c r="G60" s="1" t="n">
        <v>0</v>
      </c>
      <c r="H60" s="1" t="n">
        <v>5</v>
      </c>
      <c r="I60" s="1" t="n">
        <v>0</v>
      </c>
      <c r="J60" s="1" t="n">
        <v>0</v>
      </c>
      <c r="K60" s="1" t="n">
        <v>0</v>
      </c>
      <c r="L60" s="1" t="n">
        <v>3</v>
      </c>
      <c r="M60" s="1" t="n">
        <v>2</v>
      </c>
      <c r="N60" s="1" t="n">
        <v>0</v>
      </c>
      <c r="O60" s="1" t="n">
        <v>0</v>
      </c>
      <c r="P60" s="1" t="n">
        <v>25</v>
      </c>
      <c r="Q60" s="1" t="n">
        <v>0</v>
      </c>
      <c r="R60" s="1" t="n">
        <v>1</v>
      </c>
      <c r="S60" s="1" t="n">
        <v>4</v>
      </c>
      <c r="T60" s="1" t="n">
        <v>0</v>
      </c>
      <c r="U60" s="1" t="n">
        <v>0</v>
      </c>
      <c r="V60" s="1" t="n">
        <v>21</v>
      </c>
      <c r="W60" s="1" t="n">
        <v>61</v>
      </c>
      <c r="X60" s="1" t="n">
        <v>0</v>
      </c>
      <c r="Y60" s="1" t="n">
        <v>13</v>
      </c>
      <c r="Z60" s="1" t="n">
        <v>0</v>
      </c>
      <c r="AA60" s="1" t="n">
        <v>6</v>
      </c>
      <c r="AB60" s="1" t="n">
        <v>0</v>
      </c>
      <c r="AC60" s="1" t="n">
        <v>57</v>
      </c>
      <c r="AD60" s="1" t="n">
        <v>84</v>
      </c>
      <c r="AE60" s="1" t="n">
        <v>1</v>
      </c>
      <c r="AF60" s="1" t="n">
        <v>1</v>
      </c>
      <c r="AG60" s="1" t="n">
        <v>2</v>
      </c>
      <c r="AH60" s="1" t="n">
        <v>0</v>
      </c>
      <c r="AI60" s="1" t="n">
        <v>17</v>
      </c>
      <c r="AJ60" s="1" t="n">
        <v>2</v>
      </c>
      <c r="AK60" s="1" t="n">
        <v>1</v>
      </c>
      <c r="AL60" s="1" t="n">
        <v>17</v>
      </c>
      <c r="AM60" s="1" t="n">
        <v>0</v>
      </c>
      <c r="AN60" s="1" t="n">
        <v>0</v>
      </c>
      <c r="AO60" s="1" t="n">
        <v>0</v>
      </c>
      <c r="AP60" s="1" t="n">
        <v>0</v>
      </c>
      <c r="AQ60" s="1" t="n">
        <v>0</v>
      </c>
      <c r="AR60" s="1" t="n">
        <v>5</v>
      </c>
      <c r="AS60" s="1" t="n">
        <v>2</v>
      </c>
      <c r="AU60" s="1" t="s">
        <v>113</v>
      </c>
      <c r="AV60" s="7" t="n">
        <f aca="false">(E60*1000)/($C60)</f>
        <v>14.792899408284</v>
      </c>
      <c r="AW60" s="7" t="n">
        <f aca="false">(F60*1000)/($C60)</f>
        <v>38.4615384615385</v>
      </c>
      <c r="AX60" s="7" t="n">
        <f aca="false">(G60*1000)/($C60)</f>
        <v>0</v>
      </c>
      <c r="AY60" s="7" t="n">
        <f aca="false">(H60*1000)/($C60)</f>
        <v>14.792899408284</v>
      </c>
      <c r="AZ60" s="7" t="n">
        <f aca="false">(I60*1000)/($C60)</f>
        <v>0</v>
      </c>
      <c r="BA60" s="7" t="n">
        <f aca="false">(J60*1000)/($C60)</f>
        <v>0</v>
      </c>
      <c r="BB60" s="7" t="n">
        <f aca="false">(K60*1000)/($C60)</f>
        <v>0</v>
      </c>
      <c r="BC60" s="7" t="n">
        <f aca="false">(L60*1000)/($C60)</f>
        <v>8.87573964497041</v>
      </c>
      <c r="BD60" s="7" t="n">
        <f aca="false">(M60*1000)/($C60)</f>
        <v>5.91715976331361</v>
      </c>
      <c r="BE60" s="7" t="n">
        <f aca="false">(N60*1000)/($C60)</f>
        <v>0</v>
      </c>
      <c r="BF60" s="7" t="n">
        <f aca="false">(O60*1000)/($C60)</f>
        <v>0</v>
      </c>
      <c r="BG60" s="7" t="n">
        <f aca="false">(P60*1000)/($C60)</f>
        <v>73.9644970414201</v>
      </c>
      <c r="BH60" s="7" t="n">
        <f aca="false">(Q60*1000)/($C60)</f>
        <v>0</v>
      </c>
      <c r="BI60" s="7" t="n">
        <f aca="false">(R60*1000)/($C60)</f>
        <v>2.9585798816568</v>
      </c>
      <c r="BJ60" s="7" t="n">
        <f aca="false">(S60*1000)/($C60)</f>
        <v>11.8343195266272</v>
      </c>
      <c r="BK60" s="7" t="n">
        <f aca="false">(T60*1000)/($C60)</f>
        <v>0</v>
      </c>
      <c r="BL60" s="7" t="n">
        <f aca="false">(U60*1000)/($C60)</f>
        <v>0</v>
      </c>
      <c r="BM60" s="7" t="n">
        <f aca="false">(V60*1000)/($C60)</f>
        <v>62.1301775147929</v>
      </c>
      <c r="BN60" s="7" t="n">
        <f aca="false">(W60*1000)/($C60)</f>
        <v>180.473372781065</v>
      </c>
      <c r="BO60" s="7" t="n">
        <f aca="false">(X60*1000)/($C60)</f>
        <v>0</v>
      </c>
      <c r="BP60" s="7" t="n">
        <f aca="false">(Y60*1000)/($C60)</f>
        <v>38.4615384615385</v>
      </c>
      <c r="BQ60" s="7" t="n">
        <f aca="false">(Z60*1000)/($C60)</f>
        <v>0</v>
      </c>
      <c r="BR60" s="7" t="n">
        <f aca="false">(AA60*1000)/($C60)</f>
        <v>17.7514792899408</v>
      </c>
      <c r="BS60" s="7" t="n">
        <f aca="false">(AB60*1000)/($C60)</f>
        <v>0</v>
      </c>
      <c r="BT60" s="7" t="n">
        <f aca="false">(AC60*1000)/($C60)</f>
        <v>168.639053254438</v>
      </c>
      <c r="BU60" s="7" t="n">
        <f aca="false">(AD60*1000)/($C60)</f>
        <v>248.520710059172</v>
      </c>
      <c r="BV60" s="7" t="n">
        <f aca="false">(AE60*1000)/($C60)</f>
        <v>2.9585798816568</v>
      </c>
      <c r="BW60" s="7" t="n">
        <f aca="false">(AF60*1000)/($C60)</f>
        <v>2.9585798816568</v>
      </c>
      <c r="BX60" s="7" t="n">
        <f aca="false">(AG60*1000)/($C60)</f>
        <v>5.91715976331361</v>
      </c>
      <c r="BY60" s="7" t="n">
        <f aca="false">(AH60*1000)/($C60)</f>
        <v>0</v>
      </c>
      <c r="BZ60" s="7" t="n">
        <f aca="false">(AI60*1000)/($C60)</f>
        <v>50.2958579881657</v>
      </c>
      <c r="CA60" s="7" t="n">
        <f aca="false">(AJ60*1000)/($C60)</f>
        <v>5.91715976331361</v>
      </c>
      <c r="CB60" s="7" t="n">
        <f aca="false">(AK60*1000)/($C60)</f>
        <v>2.9585798816568</v>
      </c>
      <c r="CC60" s="7" t="n">
        <f aca="false">(AL60*1000)/($C60)</f>
        <v>50.2958579881657</v>
      </c>
      <c r="CD60" s="7" t="n">
        <f aca="false">(AM60*1000)/($C60)</f>
        <v>0</v>
      </c>
      <c r="CE60" s="7" t="n">
        <f aca="false">(AN60*1000)/($C60)</f>
        <v>0</v>
      </c>
      <c r="CF60" s="7" t="n">
        <f aca="false">(AO60*1000)/($C60)</f>
        <v>0</v>
      </c>
      <c r="CG60" s="7" t="n">
        <f aca="false">(AP60*1000)/($C60)</f>
        <v>0</v>
      </c>
      <c r="CH60" s="7" t="n">
        <f aca="false">(AQ60*1000)/($C60)</f>
        <v>0</v>
      </c>
      <c r="CI60" s="7" t="n">
        <f aca="false">(AR60*1000)/($C60)</f>
        <v>14.792899408284</v>
      </c>
      <c r="CJ60" s="7" t="n">
        <f aca="false">(AS60*1000)/($C60)</f>
        <v>5.91715976331361</v>
      </c>
      <c r="CL60" s="1" t="s">
        <v>113</v>
      </c>
      <c r="CM60" s="2" t="n">
        <f aca="false">AV60/CM$2</f>
        <v>185.248950768287</v>
      </c>
      <c r="CN60" s="2" t="n">
        <f aca="false">AW60/CN$2</f>
        <v>125.874274322915</v>
      </c>
      <c r="CO60" s="2" t="n">
        <f aca="false">AX60/CO$2</f>
        <v>0</v>
      </c>
      <c r="CP60" s="2" t="n">
        <f aca="false">AY60/CP$2</f>
        <v>3971.37276303504</v>
      </c>
      <c r="CQ60" s="2" t="n">
        <f aca="false">AZ60/CQ$2</f>
        <v>0</v>
      </c>
      <c r="CR60" s="2" t="n">
        <f aca="false">BA60/CR$2</f>
        <v>0</v>
      </c>
      <c r="CS60" s="2" t="n">
        <f aca="false">BB60/CS$2</f>
        <v>0</v>
      </c>
      <c r="CT60" s="2" t="n">
        <f aca="false">BC60/CT$2</f>
        <v>2504.43750828188</v>
      </c>
      <c r="CU60" s="2" t="n">
        <f aca="false">BD60/CU$2</f>
        <v>74.2569557494761</v>
      </c>
      <c r="CV60" s="2" t="n">
        <f aca="false">BE60/CV$2</f>
        <v>0</v>
      </c>
      <c r="CW60" s="2" t="n">
        <f aca="false">BF60/CW$2</f>
        <v>0</v>
      </c>
      <c r="CX60" s="2" t="n">
        <f aca="false">BG60/CX$2</f>
        <v>3884.7208788967</v>
      </c>
      <c r="CY60" s="2" t="n">
        <f aca="false">BH60/CY$2</f>
        <v>0</v>
      </c>
      <c r="CZ60" s="2" t="n">
        <f aca="false">BI60/CZ$2</f>
        <v>938.221985048527</v>
      </c>
      <c r="DA60" s="2" t="n">
        <f aca="false">BJ60/DA$2</f>
        <v>1562.75781591393</v>
      </c>
      <c r="DB60" s="2" t="n">
        <f aca="false">BK60/DB$2</f>
        <v>0</v>
      </c>
      <c r="DC60" s="2" t="n">
        <f aca="false">BL60/DC$2</f>
        <v>0</v>
      </c>
      <c r="DD60" s="2" t="n">
        <f aca="false">BM60/DD$2</f>
        <v>482.950335070399</v>
      </c>
      <c r="DE60" s="2" t="n">
        <f aca="false">BN60/DE$2</f>
        <v>777.074430920376</v>
      </c>
      <c r="DF60" s="2" t="n">
        <f aca="false">BO60/DF$2</f>
        <v>0</v>
      </c>
      <c r="DG60" s="2" t="n">
        <f aca="false">BP60/DG$2</f>
        <v>527.986845176458</v>
      </c>
      <c r="DH60" s="2" t="n">
        <f aca="false">BQ60/DH$2</f>
        <v>0</v>
      </c>
      <c r="DI60" s="2" t="n">
        <f aca="false">BR60/DI$2</f>
        <v>143.844399381269</v>
      </c>
      <c r="DJ60" s="2" t="n">
        <f aca="false">BS60/DJ$2</f>
        <v>0</v>
      </c>
      <c r="DK60" s="2" t="n">
        <f aca="false">BT60/DK$2</f>
        <v>755.310317750174</v>
      </c>
      <c r="DL60" s="2" t="n">
        <f aca="false">BU60/DL$2</f>
        <v>1320.51151471788</v>
      </c>
      <c r="DM60" s="2" t="n">
        <f aca="false">BV60/DM$2</f>
        <v>81.8455588683271</v>
      </c>
      <c r="DN60" s="2" t="n">
        <f aca="false">BW60/DN$2</f>
        <v>94.4497913656888</v>
      </c>
      <c r="DO60" s="2" t="n">
        <f aca="false">BX60/DO$2</f>
        <v>966.532246078668</v>
      </c>
      <c r="DP60" s="2" t="n">
        <f aca="false">BY60/DP$2</f>
        <v>0</v>
      </c>
      <c r="DQ60" s="2" t="n">
        <f aca="false">BZ60/DQ$2</f>
        <v>938.519812528754</v>
      </c>
      <c r="DR60" s="2" t="n">
        <f aca="false">CA60/DR$2</f>
        <v>376.76314684492</v>
      </c>
      <c r="DS60" s="2" t="n">
        <f aca="false">CB60/DS$2</f>
        <v>175.169065295375</v>
      </c>
      <c r="DT60" s="2" t="n">
        <f aca="false">CC60/DT$2</f>
        <v>295.170960514196</v>
      </c>
      <c r="DU60" s="2" t="n">
        <f aca="false">CD60/DU$2</f>
        <v>0</v>
      </c>
      <c r="DV60" s="2" t="n">
        <f aca="false">CE60/DV$2</f>
        <v>0</v>
      </c>
      <c r="DW60" s="2" t="n">
        <f aca="false">CF60/DW$2</f>
        <v>0</v>
      </c>
      <c r="DX60" s="2" t="n">
        <f aca="false">CG60/DX$2</f>
        <v>0</v>
      </c>
      <c r="DY60" s="2" t="n">
        <f aca="false">CH60/DY$2</f>
        <v>0</v>
      </c>
      <c r="DZ60" s="2" t="n">
        <f aca="false">CI60/DZ$2</f>
        <v>125.628846742346</v>
      </c>
      <c r="EA60" s="2" t="n">
        <f aca="false">CJ60/EA$2</f>
        <v>38.3783655263023</v>
      </c>
      <c r="EB60" s="2"/>
      <c r="EC60" s="2"/>
      <c r="ED60" s="2"/>
      <c r="EE60" s="2"/>
      <c r="EF60" s="2"/>
      <c r="EG60" s="6"/>
      <c r="EH60" s="2"/>
      <c r="EI60" s="2"/>
      <c r="EJ60" s="2"/>
      <c r="EK60" s="2"/>
      <c r="EL60" s="2"/>
      <c r="EM60" s="2"/>
      <c r="EN60" s="6"/>
      <c r="EO60" s="6"/>
      <c r="EP60" s="6"/>
      <c r="FB60" s="4"/>
      <c r="FC60" s="4"/>
      <c r="FD60" s="4"/>
      <c r="FE60" s="4"/>
      <c r="FF60" s="4"/>
      <c r="FG60" s="4"/>
      <c r="FJ60" s="4"/>
      <c r="FK60" s="4"/>
      <c r="FL60" s="4"/>
      <c r="FM60" s="4"/>
      <c r="FN60" s="4"/>
      <c r="FO60" s="4"/>
      <c r="GR60" s="2"/>
      <c r="GS60" s="2"/>
      <c r="GT60" s="2"/>
      <c r="GU60" s="2"/>
      <c r="GV60" s="2"/>
      <c r="GW60" s="2"/>
      <c r="GX60" s="2"/>
      <c r="GY60" s="2"/>
      <c r="GZ60" s="2"/>
      <c r="HA60" s="2"/>
      <c r="HB60" s="2"/>
      <c r="HC60" s="2"/>
      <c r="HD60" s="2"/>
      <c r="HE60" s="2"/>
      <c r="HF60" s="2"/>
      <c r="HG60" s="2"/>
      <c r="HH60" s="2"/>
      <c r="HI60" s="2"/>
      <c r="HJ60" s="2"/>
      <c r="HK60" s="2"/>
      <c r="HL60" s="2"/>
      <c r="HM60" s="2"/>
      <c r="HN60" s="2"/>
      <c r="HO60" s="2"/>
    </row>
    <row r="61" customFormat="false" ht="15" hidden="false" customHeight="false" outlineLevel="0" collapsed="false">
      <c r="A61" s="1" t="n">
        <v>56190</v>
      </c>
      <c r="B61" s="1" t="n">
        <v>57269</v>
      </c>
      <c r="C61" s="1" t="n">
        <f aca="false">+B61-A61+1</f>
        <v>1080</v>
      </c>
      <c r="D61" s="1" t="s">
        <v>114</v>
      </c>
      <c r="E61" s="1" t="n">
        <v>20</v>
      </c>
      <c r="F61" s="1" t="n">
        <v>47</v>
      </c>
      <c r="G61" s="1" t="n">
        <v>6</v>
      </c>
      <c r="H61" s="1" t="n">
        <v>12</v>
      </c>
      <c r="I61" s="1" t="n">
        <v>0</v>
      </c>
      <c r="J61" s="1" t="n">
        <v>2</v>
      </c>
      <c r="K61" s="1" t="n">
        <v>2</v>
      </c>
      <c r="L61" s="1" t="n">
        <v>8</v>
      </c>
      <c r="M61" s="1" t="n">
        <v>3</v>
      </c>
      <c r="N61" s="1" t="n">
        <v>9</v>
      </c>
      <c r="O61" s="1" t="n">
        <v>2</v>
      </c>
      <c r="P61" s="1" t="n">
        <v>79</v>
      </c>
      <c r="Q61" s="1" t="n">
        <v>0</v>
      </c>
      <c r="R61" s="1" t="n">
        <v>7</v>
      </c>
      <c r="S61" s="1" t="n">
        <v>25</v>
      </c>
      <c r="T61" s="1" t="n">
        <v>0</v>
      </c>
      <c r="U61" s="1" t="n">
        <v>2</v>
      </c>
      <c r="V61" s="1" t="n">
        <v>119</v>
      </c>
      <c r="W61" s="1" t="n">
        <v>166</v>
      </c>
      <c r="X61" s="1" t="n">
        <v>3</v>
      </c>
      <c r="Y61" s="1" t="n">
        <v>45</v>
      </c>
      <c r="Z61" s="1" t="n">
        <v>0</v>
      </c>
      <c r="AA61" s="1" t="n">
        <v>10</v>
      </c>
      <c r="AB61" s="1" t="n">
        <v>4</v>
      </c>
      <c r="AC61" s="1" t="n">
        <v>202</v>
      </c>
      <c r="AD61" s="1" t="n">
        <v>289</v>
      </c>
      <c r="AE61" s="1" t="n">
        <v>8</v>
      </c>
      <c r="AF61" s="1" t="n">
        <v>8</v>
      </c>
      <c r="AG61" s="1" t="n">
        <v>3</v>
      </c>
      <c r="AH61" s="1" t="n">
        <v>0</v>
      </c>
      <c r="AI61" s="1" t="n">
        <v>60</v>
      </c>
      <c r="AJ61" s="1" t="n">
        <v>6</v>
      </c>
      <c r="AK61" s="1" t="n">
        <v>16</v>
      </c>
      <c r="AL61" s="1" t="n">
        <v>53</v>
      </c>
      <c r="AM61" s="1" t="n">
        <v>0</v>
      </c>
      <c r="AN61" s="1" t="n">
        <v>0</v>
      </c>
      <c r="AO61" s="1" t="n">
        <v>0</v>
      </c>
      <c r="AP61" s="1" t="n">
        <v>6</v>
      </c>
      <c r="AQ61" s="1" t="n">
        <v>0</v>
      </c>
      <c r="AR61" s="1" t="n">
        <v>16</v>
      </c>
      <c r="AS61" s="1" t="n">
        <v>4</v>
      </c>
      <c r="AU61" s="1" t="s">
        <v>114</v>
      </c>
      <c r="AV61" s="7" t="n">
        <f aca="false">(E61*1000)/($C61)</f>
        <v>18.5185185185185</v>
      </c>
      <c r="AW61" s="7" t="n">
        <f aca="false">(F61*1000)/($C61)</f>
        <v>43.5185185185185</v>
      </c>
      <c r="AX61" s="7" t="n">
        <f aca="false">(G61*1000)/($C61)</f>
        <v>5.55555555555556</v>
      </c>
      <c r="AY61" s="7" t="n">
        <f aca="false">(H61*1000)/($C61)</f>
        <v>11.1111111111111</v>
      </c>
      <c r="AZ61" s="7" t="n">
        <f aca="false">(I61*1000)/($C61)</f>
        <v>0</v>
      </c>
      <c r="BA61" s="7" t="n">
        <f aca="false">(J61*1000)/($C61)</f>
        <v>1.85185185185185</v>
      </c>
      <c r="BB61" s="7" t="n">
        <f aca="false">(K61*1000)/($C61)</f>
        <v>1.85185185185185</v>
      </c>
      <c r="BC61" s="7" t="n">
        <f aca="false">(L61*1000)/($C61)</f>
        <v>7.40740740740741</v>
      </c>
      <c r="BD61" s="7" t="n">
        <f aca="false">(M61*1000)/($C61)</f>
        <v>2.77777777777778</v>
      </c>
      <c r="BE61" s="7" t="n">
        <f aca="false">(N61*1000)/($C61)</f>
        <v>8.33333333333333</v>
      </c>
      <c r="BF61" s="7" t="n">
        <f aca="false">(O61*1000)/($C61)</f>
        <v>1.85185185185185</v>
      </c>
      <c r="BG61" s="7" t="n">
        <f aca="false">(P61*1000)/($C61)</f>
        <v>73.1481481481482</v>
      </c>
      <c r="BH61" s="7" t="n">
        <f aca="false">(Q61*1000)/($C61)</f>
        <v>0</v>
      </c>
      <c r="BI61" s="7" t="n">
        <f aca="false">(R61*1000)/($C61)</f>
        <v>6.48148148148148</v>
      </c>
      <c r="BJ61" s="7" t="n">
        <f aca="false">(S61*1000)/($C61)</f>
        <v>23.1481481481482</v>
      </c>
      <c r="BK61" s="7" t="n">
        <f aca="false">(T61*1000)/($C61)</f>
        <v>0</v>
      </c>
      <c r="BL61" s="7" t="n">
        <f aca="false">(U61*1000)/($C61)</f>
        <v>1.85185185185185</v>
      </c>
      <c r="BM61" s="7" t="n">
        <f aca="false">(V61*1000)/($C61)</f>
        <v>110.185185185185</v>
      </c>
      <c r="BN61" s="7" t="n">
        <f aca="false">(W61*1000)/($C61)</f>
        <v>153.703703703704</v>
      </c>
      <c r="BO61" s="7" t="n">
        <f aca="false">(X61*1000)/($C61)</f>
        <v>2.77777777777778</v>
      </c>
      <c r="BP61" s="7" t="n">
        <f aca="false">(Y61*1000)/($C61)</f>
        <v>41.6666666666667</v>
      </c>
      <c r="BQ61" s="7" t="n">
        <f aca="false">(Z61*1000)/($C61)</f>
        <v>0</v>
      </c>
      <c r="BR61" s="7" t="n">
        <f aca="false">(AA61*1000)/($C61)</f>
        <v>9.25925925925926</v>
      </c>
      <c r="BS61" s="7" t="n">
        <f aca="false">(AB61*1000)/($C61)</f>
        <v>3.7037037037037</v>
      </c>
      <c r="BT61" s="7" t="n">
        <f aca="false">(AC61*1000)/($C61)</f>
        <v>187.037037037037</v>
      </c>
      <c r="BU61" s="7" t="n">
        <f aca="false">(AD61*1000)/($C61)</f>
        <v>267.592592592593</v>
      </c>
      <c r="BV61" s="7" t="n">
        <f aca="false">(AE61*1000)/($C61)</f>
        <v>7.40740740740741</v>
      </c>
      <c r="BW61" s="7" t="n">
        <f aca="false">(AF61*1000)/($C61)</f>
        <v>7.40740740740741</v>
      </c>
      <c r="BX61" s="7" t="n">
        <f aca="false">(AG61*1000)/($C61)</f>
        <v>2.77777777777778</v>
      </c>
      <c r="BY61" s="7" t="n">
        <f aca="false">(AH61*1000)/($C61)</f>
        <v>0</v>
      </c>
      <c r="BZ61" s="7" t="n">
        <f aca="false">(AI61*1000)/($C61)</f>
        <v>55.5555555555556</v>
      </c>
      <c r="CA61" s="7" t="n">
        <f aca="false">(AJ61*1000)/($C61)</f>
        <v>5.55555555555556</v>
      </c>
      <c r="CB61" s="7" t="n">
        <f aca="false">(AK61*1000)/($C61)</f>
        <v>14.8148148148148</v>
      </c>
      <c r="CC61" s="7" t="n">
        <f aca="false">(AL61*1000)/($C61)</f>
        <v>49.0740740740741</v>
      </c>
      <c r="CD61" s="7" t="n">
        <f aca="false">(AM61*1000)/($C61)</f>
        <v>0</v>
      </c>
      <c r="CE61" s="7" t="n">
        <f aca="false">(AN61*1000)/($C61)</f>
        <v>0</v>
      </c>
      <c r="CF61" s="7" t="n">
        <f aca="false">(AO61*1000)/($C61)</f>
        <v>0</v>
      </c>
      <c r="CG61" s="7" t="n">
        <f aca="false">(AP61*1000)/($C61)</f>
        <v>5.55555555555556</v>
      </c>
      <c r="CH61" s="7" t="n">
        <f aca="false">(AQ61*1000)/($C61)</f>
        <v>0</v>
      </c>
      <c r="CI61" s="7" t="n">
        <f aca="false">(AR61*1000)/($C61)</f>
        <v>14.8148148148148</v>
      </c>
      <c r="CJ61" s="7" t="n">
        <f aca="false">(AS61*1000)/($C61)</f>
        <v>3.7037037037037</v>
      </c>
      <c r="CL61" s="1" t="s">
        <v>114</v>
      </c>
      <c r="CM61" s="2" t="n">
        <f aca="false">AV61/CM$2</f>
        <v>231.904242072893</v>
      </c>
      <c r="CN61" s="2" t="n">
        <f aca="false">AW61/CN$2</f>
        <v>142.424410391299</v>
      </c>
      <c r="CO61" s="2" t="n">
        <f aca="false">AX61/CO$2</f>
        <v>899.575602030273</v>
      </c>
      <c r="CP61" s="2" t="n">
        <f aca="false">AY61/CP$2</f>
        <v>2982.94220867965</v>
      </c>
      <c r="CQ61" s="2" t="n">
        <f aca="false">AZ61/CQ$2</f>
        <v>0</v>
      </c>
      <c r="CR61" s="2" t="n">
        <f aca="false">BA61/CR$2</f>
        <v>24.7974029569476</v>
      </c>
      <c r="CS61" s="2" t="n">
        <f aca="false">BB61/CS$2</f>
        <v>55.3142058079648</v>
      </c>
      <c r="CT61" s="2" t="n">
        <f aca="false">BC61/CT$2</f>
        <v>2090.12315505994</v>
      </c>
      <c r="CU61" s="2" t="n">
        <f aca="false">BD61/CU$2</f>
        <v>34.8595153379485</v>
      </c>
      <c r="CV61" s="2" t="n">
        <f aca="false">BE61/CV$2</f>
        <v>562.327124570596</v>
      </c>
      <c r="CW61" s="2" t="n">
        <f aca="false">BF61/CW$2</f>
        <v>486.169373689519</v>
      </c>
      <c r="CX61" s="2" t="n">
        <f aca="false">BG61/CX$2</f>
        <v>3841.84507067776</v>
      </c>
      <c r="CY61" s="2" t="n">
        <f aca="false">BH61/CY$2</f>
        <v>0</v>
      </c>
      <c r="CZ61" s="2" t="n">
        <f aca="false">BI61/CZ$2</f>
        <v>2055.40112650446</v>
      </c>
      <c r="DA61" s="2" t="n">
        <f aca="false">BJ61/DA$2</f>
        <v>3056.7832278872</v>
      </c>
      <c r="DB61" s="2" t="n">
        <f aca="false">BK61/DB$2</f>
        <v>0</v>
      </c>
      <c r="DC61" s="2" t="n">
        <f aca="false">BL61/DC$2</f>
        <v>15.9948526752903</v>
      </c>
      <c r="DD61" s="2" t="n">
        <f aca="false">BM61/DD$2</f>
        <v>856.491551022997</v>
      </c>
      <c r="DE61" s="2" t="n">
        <f aca="false">BN61/DE$2</f>
        <v>661.810749394056</v>
      </c>
      <c r="DF61" s="2" t="n">
        <f aca="false">BO61/DF$2</f>
        <v>2707.05639152709</v>
      </c>
      <c r="DG61" s="2" t="n">
        <f aca="false">BP61/DG$2</f>
        <v>571.985748941163</v>
      </c>
      <c r="DH61" s="2" t="n">
        <f aca="false">BQ61/DH$2</f>
        <v>0</v>
      </c>
      <c r="DI61" s="2" t="n">
        <f aca="false">BR61/DI$2</f>
        <v>75.0299490599831</v>
      </c>
      <c r="DJ61" s="2" t="n">
        <f aca="false">BS61/DJ$2</f>
        <v>544.266625672417</v>
      </c>
      <c r="DK61" s="2" t="n">
        <f aca="false">BT61/DK$2</f>
        <v>837.712268595043</v>
      </c>
      <c r="DL61" s="2" t="n">
        <f aca="false">BU61/DL$2</f>
        <v>1421.84971098625</v>
      </c>
      <c r="DM61" s="2" t="n">
        <f aca="false">BV61/DM$2</f>
        <v>204.91702887033</v>
      </c>
      <c r="DN61" s="2" t="n">
        <f aca="false">BW61/DN$2</f>
        <v>236.474292456317</v>
      </c>
      <c r="DO61" s="2" t="n">
        <f aca="false">BX61/DO$2</f>
        <v>453.733193298042</v>
      </c>
      <c r="DP61" s="2" t="n">
        <f aca="false">BY61/DP$2</f>
        <v>0</v>
      </c>
      <c r="DQ61" s="2" t="n">
        <f aca="false">BZ61/DQ$2</f>
        <v>1036.66567527686</v>
      </c>
      <c r="DR61" s="2" t="n">
        <f aca="false">CA61/DR$2</f>
        <v>353.738732315508</v>
      </c>
      <c r="DS61" s="2" t="n">
        <f aca="false">CB61/DS$2</f>
        <v>877.142875108692</v>
      </c>
      <c r="DT61" s="2" t="n">
        <f aca="false">CC61/DT$2</f>
        <v>288.000685547457</v>
      </c>
      <c r="DU61" s="2" t="n">
        <f aca="false">CD61/DU$2</f>
        <v>0</v>
      </c>
      <c r="DV61" s="2" t="n">
        <f aca="false">CE61/DV$2</f>
        <v>0</v>
      </c>
      <c r="DW61" s="2" t="n">
        <f aca="false">CF61/DW$2</f>
        <v>0</v>
      </c>
      <c r="DX61" s="2" t="n">
        <f aca="false">CG61/DX$2</f>
        <v>1572.79233348938</v>
      </c>
      <c r="DY61" s="2" t="n">
        <f aca="false">CH61/DY$2</f>
        <v>0</v>
      </c>
      <c r="DZ61" s="2" t="n">
        <f aca="false">CI61/DZ$2</f>
        <v>125.814963552335</v>
      </c>
      <c r="EA61" s="2" t="n">
        <f aca="false">CJ61/EA$2</f>
        <v>24.0220139775744</v>
      </c>
      <c r="EB61" s="2"/>
      <c r="EC61" s="2"/>
      <c r="ED61" s="2"/>
      <c r="EE61" s="2"/>
      <c r="EF61" s="2"/>
      <c r="EG61" s="6"/>
      <c r="EH61" s="2"/>
      <c r="EI61" s="2"/>
      <c r="EJ61" s="2"/>
      <c r="EK61" s="2"/>
      <c r="EL61" s="2"/>
      <c r="EM61" s="2"/>
      <c r="EN61" s="6"/>
      <c r="EO61" s="6"/>
      <c r="EP61" s="6"/>
      <c r="FB61" s="4"/>
      <c r="FC61" s="4"/>
      <c r="FD61" s="4"/>
      <c r="FE61" s="4"/>
      <c r="FF61" s="4"/>
      <c r="FG61" s="4"/>
      <c r="FJ61" s="4"/>
      <c r="FK61" s="4"/>
      <c r="FL61" s="4"/>
      <c r="FM61" s="4"/>
      <c r="FN61" s="4"/>
      <c r="FO61" s="4"/>
      <c r="GR61" s="2"/>
      <c r="GS61" s="2"/>
      <c r="GT61" s="2"/>
      <c r="GU61" s="2"/>
      <c r="GV61" s="2"/>
      <c r="GW61" s="2"/>
      <c r="GX61" s="2"/>
      <c r="GY61" s="2"/>
      <c r="GZ61" s="2"/>
      <c r="HA61" s="2"/>
      <c r="HB61" s="2"/>
      <c r="HC61" s="2"/>
      <c r="HD61" s="2"/>
      <c r="HE61" s="2"/>
      <c r="HF61" s="2"/>
      <c r="HG61" s="2"/>
      <c r="HH61" s="2"/>
      <c r="HI61" s="2"/>
      <c r="HJ61" s="2"/>
      <c r="HK61" s="2"/>
      <c r="HL61" s="2"/>
      <c r="HM61" s="2"/>
      <c r="HN61" s="2"/>
      <c r="HO61" s="2"/>
    </row>
    <row r="62" customFormat="false" ht="15" hidden="false" customHeight="false" outlineLevel="0" collapsed="false">
      <c r="A62" s="1" t="n">
        <v>57409</v>
      </c>
      <c r="B62" s="1" t="n">
        <v>58396</v>
      </c>
      <c r="C62" s="1" t="n">
        <f aca="false">+B62-A62+1</f>
        <v>988</v>
      </c>
      <c r="D62" s="1" t="s">
        <v>115</v>
      </c>
      <c r="E62" s="1" t="n">
        <v>32</v>
      </c>
      <c r="F62" s="1" t="n">
        <v>35</v>
      </c>
      <c r="G62" s="1" t="n">
        <v>7</v>
      </c>
      <c r="H62" s="1" t="n">
        <v>17</v>
      </c>
      <c r="I62" s="1" t="n">
        <v>0</v>
      </c>
      <c r="J62" s="1" t="n">
        <v>1</v>
      </c>
      <c r="K62" s="1" t="n">
        <v>0</v>
      </c>
      <c r="L62" s="1" t="n">
        <v>5</v>
      </c>
      <c r="M62" s="1" t="n">
        <v>12</v>
      </c>
      <c r="N62" s="1" t="n">
        <v>24</v>
      </c>
      <c r="O62" s="1" t="n">
        <v>4</v>
      </c>
      <c r="P62" s="1" t="n">
        <v>60</v>
      </c>
      <c r="Q62" s="1" t="n">
        <v>0</v>
      </c>
      <c r="R62" s="1" t="n">
        <v>5</v>
      </c>
      <c r="S62" s="1" t="n">
        <v>24</v>
      </c>
      <c r="T62" s="1" t="n">
        <v>0</v>
      </c>
      <c r="U62" s="1" t="n">
        <v>1</v>
      </c>
      <c r="V62" s="1" t="n">
        <v>125</v>
      </c>
      <c r="W62" s="1" t="n">
        <v>219</v>
      </c>
      <c r="X62" s="1" t="n">
        <v>8</v>
      </c>
      <c r="Y62" s="1" t="n">
        <v>63</v>
      </c>
      <c r="Z62" s="1" t="n">
        <v>0</v>
      </c>
      <c r="AA62" s="1" t="n">
        <v>7</v>
      </c>
      <c r="AB62" s="1" t="n">
        <v>2</v>
      </c>
      <c r="AC62" s="1" t="n">
        <v>241</v>
      </c>
      <c r="AD62" s="1" t="n">
        <v>414</v>
      </c>
      <c r="AE62" s="1" t="n">
        <v>12</v>
      </c>
      <c r="AF62" s="1" t="n">
        <v>18</v>
      </c>
      <c r="AG62" s="1" t="n">
        <v>2</v>
      </c>
      <c r="AH62" s="1" t="n">
        <v>2</v>
      </c>
      <c r="AI62" s="1" t="n">
        <v>64</v>
      </c>
      <c r="AJ62" s="1" t="n">
        <v>16</v>
      </c>
      <c r="AK62" s="1" t="n">
        <v>2</v>
      </c>
      <c r="AL62" s="1" t="n">
        <v>40</v>
      </c>
      <c r="AM62" s="1" t="n">
        <v>9</v>
      </c>
      <c r="AN62" s="1" t="n">
        <v>4</v>
      </c>
      <c r="AO62" s="1" t="n">
        <v>0</v>
      </c>
      <c r="AP62" s="1" t="n">
        <v>10</v>
      </c>
      <c r="AQ62" s="1" t="n">
        <v>2</v>
      </c>
      <c r="AR62" s="1" t="n">
        <v>16</v>
      </c>
      <c r="AS62" s="1" t="n">
        <v>7</v>
      </c>
      <c r="AU62" s="1" t="s">
        <v>115</v>
      </c>
      <c r="AV62" s="7" t="n">
        <f aca="false">(E62*1000)/($C62)</f>
        <v>32.3886639676113</v>
      </c>
      <c r="AW62" s="7" t="n">
        <f aca="false">(F62*1000)/($C62)</f>
        <v>35.4251012145749</v>
      </c>
      <c r="AX62" s="7" t="n">
        <f aca="false">(G62*1000)/($C62)</f>
        <v>7.08502024291498</v>
      </c>
      <c r="AY62" s="7" t="n">
        <f aca="false">(H62*1000)/($C62)</f>
        <v>17.2064777327935</v>
      </c>
      <c r="AZ62" s="7" t="n">
        <f aca="false">(I62*1000)/($C62)</f>
        <v>0</v>
      </c>
      <c r="BA62" s="7" t="n">
        <f aca="false">(J62*1000)/($C62)</f>
        <v>1.01214574898785</v>
      </c>
      <c r="BB62" s="7" t="n">
        <f aca="false">(K62*1000)/($C62)</f>
        <v>0</v>
      </c>
      <c r="BC62" s="7" t="n">
        <f aca="false">(L62*1000)/($C62)</f>
        <v>5.06072874493927</v>
      </c>
      <c r="BD62" s="7" t="n">
        <f aca="false">(M62*1000)/($C62)</f>
        <v>12.1457489878543</v>
      </c>
      <c r="BE62" s="7" t="n">
        <f aca="false">(N62*1000)/($C62)</f>
        <v>24.2914979757085</v>
      </c>
      <c r="BF62" s="7" t="n">
        <f aca="false">(O62*1000)/($C62)</f>
        <v>4.04858299595142</v>
      </c>
      <c r="BG62" s="7" t="n">
        <f aca="false">(P62*1000)/($C62)</f>
        <v>60.7287449392713</v>
      </c>
      <c r="BH62" s="7" t="n">
        <f aca="false">(Q62*1000)/($C62)</f>
        <v>0</v>
      </c>
      <c r="BI62" s="7" t="n">
        <f aca="false">(R62*1000)/($C62)</f>
        <v>5.06072874493927</v>
      </c>
      <c r="BJ62" s="7" t="n">
        <f aca="false">(S62*1000)/($C62)</f>
        <v>24.2914979757085</v>
      </c>
      <c r="BK62" s="7" t="n">
        <f aca="false">(T62*1000)/($C62)</f>
        <v>0</v>
      </c>
      <c r="BL62" s="7" t="n">
        <f aca="false">(U62*1000)/($C62)</f>
        <v>1.01214574898785</v>
      </c>
      <c r="BM62" s="7" t="n">
        <f aca="false">(V62*1000)/($C62)</f>
        <v>126.518218623482</v>
      </c>
      <c r="BN62" s="7" t="n">
        <f aca="false">(W62*1000)/($C62)</f>
        <v>221.65991902834</v>
      </c>
      <c r="BO62" s="7" t="n">
        <f aca="false">(X62*1000)/($C62)</f>
        <v>8.09716599190283</v>
      </c>
      <c r="BP62" s="7" t="n">
        <f aca="false">(Y62*1000)/($C62)</f>
        <v>63.7651821862348</v>
      </c>
      <c r="BQ62" s="7" t="n">
        <f aca="false">(Z62*1000)/($C62)</f>
        <v>0</v>
      </c>
      <c r="BR62" s="7" t="n">
        <f aca="false">(AA62*1000)/($C62)</f>
        <v>7.08502024291498</v>
      </c>
      <c r="BS62" s="7" t="n">
        <f aca="false">(AB62*1000)/($C62)</f>
        <v>2.02429149797571</v>
      </c>
      <c r="BT62" s="7" t="n">
        <f aca="false">(AC62*1000)/($C62)</f>
        <v>243.927125506073</v>
      </c>
      <c r="BU62" s="7" t="n">
        <f aca="false">(AD62*1000)/($C62)</f>
        <v>419.028340080972</v>
      </c>
      <c r="BV62" s="7" t="n">
        <f aca="false">(AE62*1000)/($C62)</f>
        <v>12.1457489878543</v>
      </c>
      <c r="BW62" s="7" t="n">
        <f aca="false">(AF62*1000)/($C62)</f>
        <v>18.2186234817814</v>
      </c>
      <c r="BX62" s="7" t="n">
        <f aca="false">(AG62*1000)/($C62)</f>
        <v>2.02429149797571</v>
      </c>
      <c r="BY62" s="7" t="n">
        <f aca="false">(AH62*1000)/($C62)</f>
        <v>2.02429149797571</v>
      </c>
      <c r="BZ62" s="7" t="n">
        <f aca="false">(AI62*1000)/($C62)</f>
        <v>64.7773279352227</v>
      </c>
      <c r="CA62" s="7" t="n">
        <f aca="false">(AJ62*1000)/($C62)</f>
        <v>16.1943319838057</v>
      </c>
      <c r="CB62" s="7" t="n">
        <f aca="false">(AK62*1000)/($C62)</f>
        <v>2.02429149797571</v>
      </c>
      <c r="CC62" s="7" t="n">
        <f aca="false">(AL62*1000)/($C62)</f>
        <v>40.4858299595142</v>
      </c>
      <c r="CD62" s="7" t="n">
        <f aca="false">(AM62*1000)/($C62)</f>
        <v>9.10931174089069</v>
      </c>
      <c r="CE62" s="7" t="n">
        <f aca="false">(AN62*1000)/($C62)</f>
        <v>4.04858299595142</v>
      </c>
      <c r="CF62" s="7" t="n">
        <f aca="false">(AO62*1000)/($C62)</f>
        <v>0</v>
      </c>
      <c r="CG62" s="7" t="n">
        <f aca="false">(AP62*1000)/($C62)</f>
        <v>10.1214574898785</v>
      </c>
      <c r="CH62" s="7" t="n">
        <f aca="false">(AQ62*1000)/($C62)</f>
        <v>2.02429149797571</v>
      </c>
      <c r="CI62" s="7" t="n">
        <f aca="false">(AR62*1000)/($C62)</f>
        <v>16.1943319838057</v>
      </c>
      <c r="CJ62" s="7" t="n">
        <f aca="false">(AS62*1000)/($C62)</f>
        <v>7.08502024291498</v>
      </c>
      <c r="CL62" s="1" t="s">
        <v>115</v>
      </c>
      <c r="CM62" s="2" t="n">
        <f aca="false">AV62/CM$2</f>
        <v>405.597702734777</v>
      </c>
      <c r="CN62" s="2" t="n">
        <f aca="false">AW62/CN$2</f>
        <v>115.936831613211</v>
      </c>
      <c r="CO62" s="2" t="n">
        <f aca="false">AX62/CO$2</f>
        <v>1147.23204307504</v>
      </c>
      <c r="CP62" s="2" t="n">
        <f aca="false">AY62/CP$2</f>
        <v>4619.33358226707</v>
      </c>
      <c r="CQ62" s="2" t="n">
        <f aca="false">AZ62/CQ$2</f>
        <v>0</v>
      </c>
      <c r="CR62" s="2" t="n">
        <f aca="false">BA62/CR$2</f>
        <v>13.5532364339592</v>
      </c>
      <c r="CS62" s="2" t="n">
        <f aca="false">BB62/CS$2</f>
        <v>0</v>
      </c>
      <c r="CT62" s="2" t="n">
        <f aca="false">BC62/CT$2</f>
        <v>1427.96875472213</v>
      </c>
      <c r="CU62" s="2" t="n">
        <f aca="false">BD62/CU$2</f>
        <v>152.422172327872</v>
      </c>
      <c r="CV62" s="2" t="n">
        <f aca="false">BE62/CV$2</f>
        <v>1639.17218498312</v>
      </c>
      <c r="CW62" s="2" t="n">
        <f aca="false">BF62/CW$2</f>
        <v>1062.88041211474</v>
      </c>
      <c r="CX62" s="2" t="n">
        <f aca="false">BG62/CX$2</f>
        <v>3189.56030056781</v>
      </c>
      <c r="CY62" s="2" t="n">
        <f aca="false">BH62/CY$2</f>
        <v>0</v>
      </c>
      <c r="CZ62" s="2" t="n">
        <f aca="false">BI62/CZ$2</f>
        <v>1604.85339547774</v>
      </c>
      <c r="DA62" s="2" t="n">
        <f aca="false">BJ62/DA$2</f>
        <v>3207.76604319175</v>
      </c>
      <c r="DB62" s="2" t="n">
        <f aca="false">BK62/DB$2</f>
        <v>0</v>
      </c>
      <c r="DC62" s="2" t="n">
        <f aca="false">BL62/DC$2</f>
        <v>8.74212595613034</v>
      </c>
      <c r="DD62" s="2" t="n">
        <f aca="false">BM62/DD$2</f>
        <v>983.451496853882</v>
      </c>
      <c r="DE62" s="2" t="n">
        <f aca="false">BN62/DE$2</f>
        <v>954.413677666225</v>
      </c>
      <c r="DF62" s="2" t="n">
        <f aca="false">BO62/DF$2</f>
        <v>7891.01458258909</v>
      </c>
      <c r="DG62" s="2" t="n">
        <f aca="false">BP62/DG$2</f>
        <v>875.346611739918</v>
      </c>
      <c r="DH62" s="2" t="n">
        <f aca="false">BQ62/DH$2</f>
        <v>0</v>
      </c>
      <c r="DI62" s="2" t="n">
        <f aca="false">BR62/DI$2</f>
        <v>57.4115804548049</v>
      </c>
      <c r="DJ62" s="2" t="n">
        <f aca="false">BS62/DJ$2</f>
        <v>297.473661804762</v>
      </c>
      <c r="DK62" s="2" t="n">
        <f aca="false">BT62/DK$2</f>
        <v>1092.51487789072</v>
      </c>
      <c r="DL62" s="2" t="n">
        <f aca="false">BU62/DL$2</f>
        <v>2226.50155771042</v>
      </c>
      <c r="DM62" s="2" t="n">
        <f aca="false">BV62/DM$2</f>
        <v>335.997557459448</v>
      </c>
      <c r="DN62" s="2" t="n">
        <f aca="false">BW62/DN$2</f>
        <v>581.61187314661</v>
      </c>
      <c r="DO62" s="2" t="n">
        <f aca="false">BX62/DO$2</f>
        <v>330.655768395334</v>
      </c>
      <c r="DP62" s="2" t="n">
        <f aca="false">BY62/DP$2</f>
        <v>10390.8823535427</v>
      </c>
      <c r="DQ62" s="2" t="n">
        <f aca="false">BZ62/DQ$2</f>
        <v>1208.74378331877</v>
      </c>
      <c r="DR62" s="2" t="n">
        <f aca="false">CA62/DR$2</f>
        <v>1031.14124399662</v>
      </c>
      <c r="DS62" s="2" t="n">
        <f aca="false">CB62/DS$2</f>
        <v>119.852518359993</v>
      </c>
      <c r="DT62" s="2" t="n">
        <f aca="false">CC62/DT$2</f>
        <v>237.598915584182</v>
      </c>
      <c r="DU62" s="2" t="n">
        <f aca="false">CD62/DU$2</f>
        <v>3296.63354148478</v>
      </c>
      <c r="DV62" s="2" t="n">
        <f aca="false">CE62/DV$2</f>
        <v>965.152171349853</v>
      </c>
      <c r="DW62" s="2" t="n">
        <f aca="false">CF62/DW$2</f>
        <v>0</v>
      </c>
      <c r="DX62" s="2" t="n">
        <f aca="false">CG62/DX$2</f>
        <v>2865.41113388754</v>
      </c>
      <c r="DY62" s="2" t="n">
        <f aca="false">CH62/DY$2</f>
        <v>10382.5343680853</v>
      </c>
      <c r="DZ62" s="2" t="n">
        <f aca="false">CI62/DZ$2</f>
        <v>137.530526960042</v>
      </c>
      <c r="EA62" s="2" t="n">
        <f aca="false">CJ62/EA$2</f>
        <v>45.9530429328093</v>
      </c>
      <c r="EB62" s="2"/>
      <c r="EC62" s="2"/>
      <c r="ED62" s="2"/>
      <c r="EE62" s="2"/>
      <c r="EF62" s="2"/>
      <c r="EG62" s="6"/>
      <c r="EH62" s="2"/>
      <c r="EI62" s="2"/>
      <c r="EJ62" s="2"/>
      <c r="EK62" s="2"/>
      <c r="EL62" s="2"/>
      <c r="EM62" s="2"/>
      <c r="EN62" s="6"/>
      <c r="EO62" s="6"/>
      <c r="EP62" s="6"/>
      <c r="FB62" s="4"/>
      <c r="FC62" s="4"/>
      <c r="FD62" s="4"/>
      <c r="FE62" s="4"/>
      <c r="FF62" s="4"/>
      <c r="FG62" s="4"/>
      <c r="FJ62" s="4"/>
      <c r="FK62" s="4"/>
      <c r="FL62" s="4"/>
      <c r="FM62" s="4"/>
      <c r="FN62" s="4"/>
      <c r="FO62" s="4"/>
      <c r="GR62" s="2"/>
      <c r="GS62" s="2"/>
      <c r="GT62" s="2"/>
      <c r="GU62" s="2"/>
      <c r="GV62" s="2"/>
      <c r="GW62" s="2"/>
      <c r="GX62" s="2"/>
      <c r="GY62" s="2"/>
      <c r="GZ62" s="2"/>
      <c r="HA62" s="2"/>
      <c r="HB62" s="2"/>
      <c r="HC62" s="2"/>
      <c r="HD62" s="2"/>
      <c r="HE62" s="2"/>
      <c r="HF62" s="2"/>
      <c r="HG62" s="2"/>
      <c r="HH62" s="2"/>
      <c r="HI62" s="2"/>
      <c r="HJ62" s="2"/>
      <c r="HK62" s="2"/>
      <c r="HL62" s="2"/>
      <c r="HM62" s="2"/>
      <c r="HN62" s="2"/>
      <c r="HO62" s="2"/>
    </row>
    <row r="63" customFormat="false" ht="15" hidden="false" customHeight="false" outlineLevel="0" collapsed="false">
      <c r="A63" s="1" t="n">
        <v>58446</v>
      </c>
      <c r="B63" s="1" t="n">
        <v>58972</v>
      </c>
      <c r="C63" s="1" t="n">
        <f aca="false">+B63-A63+1</f>
        <v>527</v>
      </c>
      <c r="D63" s="1" t="s">
        <v>116</v>
      </c>
      <c r="E63" s="1" t="n">
        <v>25</v>
      </c>
      <c r="F63" s="1" t="n">
        <v>73</v>
      </c>
      <c r="G63" s="1" t="n">
        <v>19</v>
      </c>
      <c r="H63" s="1" t="n">
        <v>14</v>
      </c>
      <c r="I63" s="1" t="n">
        <v>0</v>
      </c>
      <c r="J63" s="1" t="n">
        <v>0</v>
      </c>
      <c r="K63" s="1" t="n">
        <v>0</v>
      </c>
      <c r="L63" s="1" t="n">
        <v>15</v>
      </c>
      <c r="M63" s="1" t="n">
        <v>7</v>
      </c>
      <c r="N63" s="1" t="n">
        <v>16</v>
      </c>
      <c r="O63" s="1" t="n">
        <v>6</v>
      </c>
      <c r="P63" s="1" t="n">
        <v>73</v>
      </c>
      <c r="Q63" s="1" t="n">
        <v>0</v>
      </c>
      <c r="R63" s="1" t="n">
        <v>7</v>
      </c>
      <c r="S63" s="1" t="n">
        <v>55</v>
      </c>
      <c r="T63" s="1" t="n">
        <v>0</v>
      </c>
      <c r="U63" s="1" t="n">
        <v>2</v>
      </c>
      <c r="V63" s="1" t="n">
        <v>132</v>
      </c>
      <c r="W63" s="1" t="n">
        <v>143</v>
      </c>
      <c r="X63" s="1" t="n">
        <v>8</v>
      </c>
      <c r="Y63" s="1" t="n">
        <v>50</v>
      </c>
      <c r="Z63" s="1" t="n">
        <v>4</v>
      </c>
      <c r="AA63" s="1" t="n">
        <v>8</v>
      </c>
      <c r="AB63" s="1" t="n">
        <v>10</v>
      </c>
      <c r="AC63" s="1" t="n">
        <v>291</v>
      </c>
      <c r="AD63" s="1" t="n">
        <v>458</v>
      </c>
      <c r="AE63" s="1" t="n">
        <v>8</v>
      </c>
      <c r="AF63" s="1" t="n">
        <v>9</v>
      </c>
      <c r="AG63" s="1" t="n">
        <v>12</v>
      </c>
      <c r="AH63" s="1" t="n">
        <v>0</v>
      </c>
      <c r="AI63" s="1" t="n">
        <v>99</v>
      </c>
      <c r="AJ63" s="1" t="n">
        <v>24</v>
      </c>
      <c r="AK63" s="1" t="n">
        <v>6</v>
      </c>
      <c r="AL63" s="1" t="n">
        <v>21</v>
      </c>
      <c r="AM63" s="1" t="n">
        <v>4</v>
      </c>
      <c r="AN63" s="1" t="n">
        <v>22</v>
      </c>
      <c r="AO63" s="1" t="n">
        <v>0</v>
      </c>
      <c r="AP63" s="1" t="n">
        <v>13</v>
      </c>
      <c r="AQ63" s="1" t="n">
        <v>0</v>
      </c>
      <c r="AR63" s="1" t="n">
        <v>14</v>
      </c>
      <c r="AS63" s="1" t="n">
        <v>9</v>
      </c>
      <c r="AU63" s="1" t="s">
        <v>116</v>
      </c>
      <c r="AV63" s="7" t="n">
        <f aca="false">(E63*1000)/($C63)</f>
        <v>47.438330170778</v>
      </c>
      <c r="AW63" s="7" t="n">
        <f aca="false">(F63*1000)/($C63)</f>
        <v>138.519924098672</v>
      </c>
      <c r="AX63" s="7" t="n">
        <f aca="false">(G63*1000)/($C63)</f>
        <v>36.0531309297913</v>
      </c>
      <c r="AY63" s="7" t="n">
        <f aca="false">(H63*1000)/($C63)</f>
        <v>26.5654648956357</v>
      </c>
      <c r="AZ63" s="7" t="n">
        <f aca="false">(I63*1000)/($C63)</f>
        <v>0</v>
      </c>
      <c r="BA63" s="7" t="n">
        <f aca="false">(J63*1000)/($C63)</f>
        <v>0</v>
      </c>
      <c r="BB63" s="7" t="n">
        <f aca="false">(K63*1000)/($C63)</f>
        <v>0</v>
      </c>
      <c r="BC63" s="7" t="n">
        <f aca="false">(L63*1000)/($C63)</f>
        <v>28.4629981024668</v>
      </c>
      <c r="BD63" s="7" t="n">
        <f aca="false">(M63*1000)/($C63)</f>
        <v>13.2827324478178</v>
      </c>
      <c r="BE63" s="7" t="n">
        <f aca="false">(N63*1000)/($C63)</f>
        <v>30.3605313092979</v>
      </c>
      <c r="BF63" s="7" t="n">
        <f aca="false">(O63*1000)/($C63)</f>
        <v>11.3851992409867</v>
      </c>
      <c r="BG63" s="7" t="n">
        <f aca="false">(P63*1000)/($C63)</f>
        <v>138.519924098672</v>
      </c>
      <c r="BH63" s="7" t="n">
        <f aca="false">(Q63*1000)/($C63)</f>
        <v>0</v>
      </c>
      <c r="BI63" s="7" t="n">
        <f aca="false">(R63*1000)/($C63)</f>
        <v>13.2827324478178</v>
      </c>
      <c r="BJ63" s="7" t="n">
        <f aca="false">(S63*1000)/($C63)</f>
        <v>104.364326375712</v>
      </c>
      <c r="BK63" s="7" t="n">
        <f aca="false">(T63*1000)/($C63)</f>
        <v>0</v>
      </c>
      <c r="BL63" s="7" t="n">
        <f aca="false">(U63*1000)/($C63)</f>
        <v>3.79506641366224</v>
      </c>
      <c r="BM63" s="7" t="n">
        <f aca="false">(V63*1000)/($C63)</f>
        <v>250.474383301708</v>
      </c>
      <c r="BN63" s="7" t="n">
        <f aca="false">(W63*1000)/($C63)</f>
        <v>271.34724857685</v>
      </c>
      <c r="BO63" s="7" t="n">
        <f aca="false">(X63*1000)/($C63)</f>
        <v>15.180265654649</v>
      </c>
      <c r="BP63" s="7" t="n">
        <f aca="false">(Y63*1000)/($C63)</f>
        <v>94.876660341556</v>
      </c>
      <c r="BQ63" s="7" t="n">
        <f aca="false">(Z63*1000)/($C63)</f>
        <v>7.59013282732448</v>
      </c>
      <c r="BR63" s="7" t="n">
        <f aca="false">(AA63*1000)/($C63)</f>
        <v>15.180265654649</v>
      </c>
      <c r="BS63" s="7" t="n">
        <f aca="false">(AB63*1000)/($C63)</f>
        <v>18.9753320683112</v>
      </c>
      <c r="BT63" s="7" t="n">
        <f aca="false">(AC63*1000)/($C63)</f>
        <v>552.182163187856</v>
      </c>
      <c r="BU63" s="7" t="n">
        <f aca="false">(AD63*1000)/($C63)</f>
        <v>869.070208728653</v>
      </c>
      <c r="BV63" s="7" t="n">
        <f aca="false">(AE63*1000)/($C63)</f>
        <v>15.180265654649</v>
      </c>
      <c r="BW63" s="7" t="n">
        <f aca="false">(AF63*1000)/($C63)</f>
        <v>17.0777988614801</v>
      </c>
      <c r="BX63" s="7" t="n">
        <f aca="false">(AG63*1000)/($C63)</f>
        <v>22.7703984819734</v>
      </c>
      <c r="BY63" s="7" t="n">
        <f aca="false">(AH63*1000)/($C63)</f>
        <v>0</v>
      </c>
      <c r="BZ63" s="7" t="n">
        <f aca="false">(AI63*1000)/($C63)</f>
        <v>187.855787476281</v>
      </c>
      <c r="CA63" s="7" t="n">
        <f aca="false">(AJ63*1000)/($C63)</f>
        <v>45.5407969639469</v>
      </c>
      <c r="CB63" s="7" t="n">
        <f aca="false">(AK63*1000)/($C63)</f>
        <v>11.3851992409867</v>
      </c>
      <c r="CC63" s="7" t="n">
        <f aca="false">(AL63*1000)/($C63)</f>
        <v>39.8481973434535</v>
      </c>
      <c r="CD63" s="7" t="n">
        <f aca="false">(AM63*1000)/($C63)</f>
        <v>7.59013282732448</v>
      </c>
      <c r="CE63" s="7" t="n">
        <f aca="false">(AN63*1000)/($C63)</f>
        <v>41.7457305502846</v>
      </c>
      <c r="CF63" s="7" t="n">
        <f aca="false">(AO63*1000)/($C63)</f>
        <v>0</v>
      </c>
      <c r="CG63" s="7" t="n">
        <f aca="false">(AP63*1000)/($C63)</f>
        <v>24.6679316888046</v>
      </c>
      <c r="CH63" s="7" t="n">
        <f aca="false">(AQ63*1000)/($C63)</f>
        <v>0</v>
      </c>
      <c r="CI63" s="7" t="n">
        <f aca="false">(AR63*1000)/($C63)</f>
        <v>26.5654648956357</v>
      </c>
      <c r="CJ63" s="7" t="n">
        <f aca="false">(AS63*1000)/($C63)</f>
        <v>17.0777988614801</v>
      </c>
      <c r="CL63" s="1" t="s">
        <v>116</v>
      </c>
      <c r="CM63" s="2" t="n">
        <f aca="false">AV63/CM$2</f>
        <v>594.062100186728</v>
      </c>
      <c r="CN63" s="2" t="n">
        <f aca="false">AW63/CN$2</f>
        <v>453.338468054826</v>
      </c>
      <c r="CO63" s="2" t="n">
        <f aca="false">AX63/CO$2</f>
        <v>5837.85305302378</v>
      </c>
      <c r="CP63" s="2" t="n">
        <f aca="false">AY63/CP$2</f>
        <v>7131.89218773503</v>
      </c>
      <c r="CQ63" s="2" t="n">
        <f aca="false">AZ63/CQ$2</f>
        <v>0</v>
      </c>
      <c r="CR63" s="2" t="n">
        <f aca="false">BA63/CR$2</f>
        <v>0</v>
      </c>
      <c r="CS63" s="2" t="n">
        <f aca="false">BB63/CS$2</f>
        <v>0</v>
      </c>
      <c r="CT63" s="2" t="n">
        <f aca="false">BC63/CT$2</f>
        <v>8031.30813851306</v>
      </c>
      <c r="CU63" s="2" t="n">
        <f aca="false">BD63/CU$2</f>
        <v>166.690661578046</v>
      </c>
      <c r="CV63" s="2" t="n">
        <f aca="false">BE63/CV$2</f>
        <v>2048.70603259117</v>
      </c>
      <c r="CW63" s="2" t="n">
        <f aca="false">BF63/CW$2</f>
        <v>2988.97299953329</v>
      </c>
      <c r="CX63" s="2" t="n">
        <f aca="false">BG63/CX$2</f>
        <v>7275.26398223128</v>
      </c>
      <c r="CY63" s="2" t="n">
        <f aca="false">BH63/CY$2</f>
        <v>0</v>
      </c>
      <c r="CZ63" s="2" t="n">
        <f aca="false">BI63/CZ$2</f>
        <v>4212.20724217233</v>
      </c>
      <c r="DA63" s="2" t="n">
        <f aca="false">BJ63/DA$2</f>
        <v>13781.6260900569</v>
      </c>
      <c r="DB63" s="2" t="n">
        <f aca="false">BK63/DB$2</f>
        <v>0</v>
      </c>
      <c r="DC63" s="2" t="n">
        <f aca="false">BL63/DC$2</f>
        <v>32.7788252169137</v>
      </c>
      <c r="DD63" s="2" t="n">
        <f aca="false">BM63/DD$2</f>
        <v>1946.9876343635</v>
      </c>
      <c r="DE63" s="2" t="n">
        <f aca="false">BN63/DE$2</f>
        <v>1168.35522892044</v>
      </c>
      <c r="DF63" s="2" t="n">
        <f aca="false">BO63/DF$2</f>
        <v>14793.7806595788</v>
      </c>
      <c r="DG63" s="2" t="n">
        <f aca="false">BP63/DG$2</f>
        <v>1302.43434294003</v>
      </c>
      <c r="DH63" s="2" t="n">
        <f aca="false">BQ63/DH$2</f>
        <v>7518.69691265914</v>
      </c>
      <c r="DI63" s="2" t="n">
        <f aca="false">BR63/DI$2</f>
        <v>123.009252348815</v>
      </c>
      <c r="DJ63" s="2" t="n">
        <f aca="false">BS63/DJ$2</f>
        <v>2788.462788075</v>
      </c>
      <c r="DK63" s="2" t="n">
        <f aca="false">BT63/DK$2</f>
        <v>2473.1453188612</v>
      </c>
      <c r="DL63" s="2" t="n">
        <f aca="false">BU63/DL$2</f>
        <v>4617.79309036747</v>
      </c>
      <c r="DM63" s="2" t="n">
        <f aca="false">BV63/DM$2</f>
        <v>419.943816280752</v>
      </c>
      <c r="DN63" s="2" t="n">
        <f aca="false">BW63/DN$2</f>
        <v>545.192154334773</v>
      </c>
      <c r="DO63" s="2" t="n">
        <f aca="false">BX63/DO$2</f>
        <v>3719.40682172209</v>
      </c>
      <c r="DP63" s="2" t="n">
        <f aca="false">BY63/DP$2</f>
        <v>0</v>
      </c>
      <c r="DQ63" s="2" t="n">
        <f aca="false">BZ63/DQ$2</f>
        <v>3505.38564201777</v>
      </c>
      <c r="DR63" s="2" t="n">
        <f aca="false">CA63/DR$2</f>
        <v>2899.71788159961</v>
      </c>
      <c r="DS63" s="2" t="n">
        <f aca="false">CB63/DS$2</f>
        <v>674.085131724896</v>
      </c>
      <c r="DT63" s="2" t="n">
        <f aca="false">CC63/DT$2</f>
        <v>233.85684537669</v>
      </c>
      <c r="DU63" s="2" t="n">
        <f aca="false">CD63/DU$2</f>
        <v>2746.84709170311</v>
      </c>
      <c r="DV63" s="2" t="n">
        <f aca="false">CE63/DV$2</f>
        <v>9951.8726738427</v>
      </c>
      <c r="DW63" s="2" t="n">
        <f aca="false">CF63/DW$2</f>
        <v>0</v>
      </c>
      <c r="DX63" s="2" t="n">
        <f aca="false">CG63/DX$2</f>
        <v>6983.55609177449</v>
      </c>
      <c r="DY63" s="2" t="n">
        <f aca="false">CH63/DY$2</f>
        <v>0</v>
      </c>
      <c r="DZ63" s="2" t="n">
        <f aca="false">CI63/DZ$2</f>
        <v>225.607477337678</v>
      </c>
      <c r="EA63" s="2" t="n">
        <f aca="false">CJ63/EA$2</f>
        <v>110.765643198303</v>
      </c>
      <c r="EB63" s="2"/>
      <c r="EC63" s="2"/>
      <c r="ED63" s="2"/>
      <c r="EE63" s="2"/>
      <c r="EF63" s="2"/>
      <c r="EG63" s="6"/>
      <c r="EH63" s="2"/>
      <c r="EI63" s="2"/>
      <c r="EJ63" s="2"/>
      <c r="EK63" s="2"/>
      <c r="EL63" s="2"/>
      <c r="EM63" s="2"/>
      <c r="EN63" s="6"/>
      <c r="EO63" s="6"/>
      <c r="EP63" s="6"/>
      <c r="FB63" s="4"/>
      <c r="FC63" s="4"/>
      <c r="FD63" s="4"/>
      <c r="FE63" s="4"/>
      <c r="FF63" s="4"/>
      <c r="FG63" s="4"/>
      <c r="FJ63" s="4"/>
      <c r="FK63" s="4"/>
      <c r="FL63" s="4"/>
      <c r="FM63" s="4"/>
      <c r="FN63" s="4"/>
      <c r="FO63" s="4"/>
      <c r="GR63" s="2"/>
      <c r="GS63" s="2"/>
      <c r="GT63" s="2"/>
      <c r="GU63" s="2"/>
      <c r="GV63" s="2"/>
      <c r="GW63" s="2"/>
      <c r="GX63" s="2"/>
      <c r="GY63" s="2"/>
      <c r="GZ63" s="2"/>
      <c r="HA63" s="2"/>
      <c r="HB63" s="2"/>
      <c r="HC63" s="2"/>
      <c r="HD63" s="2"/>
      <c r="HE63" s="2"/>
      <c r="HF63" s="2"/>
      <c r="HG63" s="2"/>
      <c r="HH63" s="2"/>
      <c r="HI63" s="2"/>
      <c r="HJ63" s="2"/>
      <c r="HK63" s="2"/>
      <c r="HL63" s="2"/>
      <c r="HM63" s="2"/>
      <c r="HN63" s="2"/>
      <c r="HO63" s="2"/>
    </row>
    <row r="64" customFormat="false" ht="15" hidden="false" customHeight="false" outlineLevel="0" collapsed="false">
      <c r="A64" s="1" t="n">
        <v>59072</v>
      </c>
      <c r="B64" s="1" t="n">
        <v>60274</v>
      </c>
      <c r="C64" s="1" t="n">
        <f aca="false">+B64-A64+1</f>
        <v>1203</v>
      </c>
      <c r="D64" s="1" t="s">
        <v>117</v>
      </c>
      <c r="E64" s="1" t="n">
        <v>7</v>
      </c>
      <c r="F64" s="1" t="n">
        <v>7</v>
      </c>
      <c r="G64" s="1" t="n">
        <v>4</v>
      </c>
      <c r="H64" s="1" t="n">
        <v>3</v>
      </c>
      <c r="I64" s="1" t="n">
        <v>0</v>
      </c>
      <c r="J64" s="1" t="n">
        <v>2</v>
      </c>
      <c r="K64" s="1" t="n">
        <v>0</v>
      </c>
      <c r="L64" s="1" t="n">
        <v>4</v>
      </c>
      <c r="M64" s="1" t="n">
        <v>10</v>
      </c>
      <c r="N64" s="1" t="n">
        <v>8</v>
      </c>
      <c r="O64" s="1" t="n">
        <v>2</v>
      </c>
      <c r="P64" s="1" t="n">
        <v>19</v>
      </c>
      <c r="Q64" s="1" t="n">
        <v>0</v>
      </c>
      <c r="R64" s="1" t="n">
        <v>7</v>
      </c>
      <c r="S64" s="1" t="n">
        <v>7</v>
      </c>
      <c r="T64" s="1" t="n">
        <v>0</v>
      </c>
      <c r="U64" s="1" t="n">
        <v>4</v>
      </c>
      <c r="V64" s="1" t="n">
        <v>90</v>
      </c>
      <c r="W64" s="1" t="n">
        <v>113</v>
      </c>
      <c r="X64" s="1" t="n">
        <v>2</v>
      </c>
      <c r="Y64" s="1" t="n">
        <v>23</v>
      </c>
      <c r="Z64" s="1" t="n">
        <v>2</v>
      </c>
      <c r="AA64" s="1" t="n">
        <v>11</v>
      </c>
      <c r="AB64" s="1" t="n">
        <v>8</v>
      </c>
      <c r="AC64" s="1" t="n">
        <v>166</v>
      </c>
      <c r="AD64" s="1" t="n">
        <v>81</v>
      </c>
      <c r="AE64" s="1" t="n">
        <v>4</v>
      </c>
      <c r="AF64" s="1" t="n">
        <v>2</v>
      </c>
      <c r="AG64" s="1" t="n">
        <v>0</v>
      </c>
      <c r="AH64" s="1" t="n">
        <v>0</v>
      </c>
      <c r="AI64" s="1" t="n">
        <v>28</v>
      </c>
      <c r="AJ64" s="1" t="n">
        <v>4</v>
      </c>
      <c r="AK64" s="1" t="n">
        <v>92</v>
      </c>
      <c r="AL64" s="1" t="n">
        <v>322</v>
      </c>
      <c r="AM64" s="1" t="n">
        <v>6</v>
      </c>
      <c r="AN64" s="1" t="n">
        <v>1</v>
      </c>
      <c r="AO64" s="1" t="n">
        <v>4</v>
      </c>
      <c r="AP64" s="1" t="n">
        <v>6</v>
      </c>
      <c r="AQ64" s="1" t="n">
        <v>0</v>
      </c>
      <c r="AR64" s="1" t="n">
        <v>74</v>
      </c>
      <c r="AS64" s="1" t="n">
        <v>4</v>
      </c>
      <c r="AU64" s="1" t="s">
        <v>117</v>
      </c>
      <c r="AV64" s="7" t="n">
        <f aca="false">(E64*1000)/($C64)</f>
        <v>5.8187863674148</v>
      </c>
      <c r="AW64" s="7" t="n">
        <f aca="false">(F64*1000)/($C64)</f>
        <v>5.8187863674148</v>
      </c>
      <c r="AX64" s="7" t="n">
        <f aca="false">(G64*1000)/($C64)</f>
        <v>3.32502078137988</v>
      </c>
      <c r="AY64" s="7" t="n">
        <f aca="false">(H64*1000)/($C64)</f>
        <v>2.49376558603491</v>
      </c>
      <c r="AZ64" s="7" t="n">
        <f aca="false">(I64*1000)/($C64)</f>
        <v>0</v>
      </c>
      <c r="BA64" s="7" t="n">
        <f aca="false">(J64*1000)/($C64)</f>
        <v>1.66251039068994</v>
      </c>
      <c r="BB64" s="7" t="n">
        <f aca="false">(K64*1000)/($C64)</f>
        <v>0</v>
      </c>
      <c r="BC64" s="7" t="n">
        <f aca="false">(L64*1000)/($C64)</f>
        <v>3.32502078137988</v>
      </c>
      <c r="BD64" s="7" t="n">
        <f aca="false">(M64*1000)/($C64)</f>
        <v>8.31255195344971</v>
      </c>
      <c r="BE64" s="7" t="n">
        <f aca="false">(N64*1000)/($C64)</f>
        <v>6.65004156275977</v>
      </c>
      <c r="BF64" s="7" t="n">
        <f aca="false">(O64*1000)/($C64)</f>
        <v>1.66251039068994</v>
      </c>
      <c r="BG64" s="7" t="n">
        <f aca="false">(P64*1000)/($C64)</f>
        <v>15.7938487115544</v>
      </c>
      <c r="BH64" s="7" t="n">
        <f aca="false">(Q64*1000)/($C64)</f>
        <v>0</v>
      </c>
      <c r="BI64" s="7" t="n">
        <f aca="false">(R64*1000)/($C64)</f>
        <v>5.8187863674148</v>
      </c>
      <c r="BJ64" s="7" t="n">
        <f aca="false">(S64*1000)/($C64)</f>
        <v>5.8187863674148</v>
      </c>
      <c r="BK64" s="7" t="n">
        <f aca="false">(T64*1000)/($C64)</f>
        <v>0</v>
      </c>
      <c r="BL64" s="7" t="n">
        <f aca="false">(U64*1000)/($C64)</f>
        <v>3.32502078137988</v>
      </c>
      <c r="BM64" s="7" t="n">
        <f aca="false">(V64*1000)/($C64)</f>
        <v>74.8129675810474</v>
      </c>
      <c r="BN64" s="7" t="n">
        <f aca="false">(W64*1000)/($C64)</f>
        <v>93.9318370739817</v>
      </c>
      <c r="BO64" s="7" t="n">
        <f aca="false">(X64*1000)/($C64)</f>
        <v>1.66251039068994</v>
      </c>
      <c r="BP64" s="7" t="n">
        <f aca="false">(Y64*1000)/($C64)</f>
        <v>19.1188694929343</v>
      </c>
      <c r="BQ64" s="7" t="n">
        <f aca="false">(Z64*1000)/($C64)</f>
        <v>1.66251039068994</v>
      </c>
      <c r="BR64" s="7" t="n">
        <f aca="false">(AA64*1000)/($C64)</f>
        <v>9.14380714879468</v>
      </c>
      <c r="BS64" s="7" t="n">
        <f aca="false">(AB64*1000)/($C64)</f>
        <v>6.65004156275977</v>
      </c>
      <c r="BT64" s="7" t="n">
        <f aca="false">(AC64*1000)/($C64)</f>
        <v>137.988362427265</v>
      </c>
      <c r="BU64" s="7" t="n">
        <f aca="false">(AD64*1000)/($C64)</f>
        <v>67.3316708229426</v>
      </c>
      <c r="BV64" s="7" t="n">
        <f aca="false">(AE64*1000)/($C64)</f>
        <v>3.32502078137988</v>
      </c>
      <c r="BW64" s="7" t="n">
        <f aca="false">(AF64*1000)/($C64)</f>
        <v>1.66251039068994</v>
      </c>
      <c r="BX64" s="7" t="n">
        <f aca="false">(AG64*1000)/($C64)</f>
        <v>0</v>
      </c>
      <c r="BY64" s="7" t="n">
        <f aca="false">(AH64*1000)/($C64)</f>
        <v>0</v>
      </c>
      <c r="BZ64" s="7" t="n">
        <f aca="false">(AI64*1000)/($C64)</f>
        <v>23.2751454696592</v>
      </c>
      <c r="CA64" s="7" t="n">
        <f aca="false">(AJ64*1000)/($C64)</f>
        <v>3.32502078137988</v>
      </c>
      <c r="CB64" s="7" t="n">
        <f aca="false">(AK64*1000)/($C64)</f>
        <v>76.4754779717373</v>
      </c>
      <c r="CC64" s="7" t="n">
        <f aca="false">(AL64*1000)/($C64)</f>
        <v>267.664172901081</v>
      </c>
      <c r="CD64" s="7" t="n">
        <f aca="false">(AM64*1000)/($C64)</f>
        <v>4.98753117206983</v>
      </c>
      <c r="CE64" s="7" t="n">
        <f aca="false">(AN64*1000)/($C64)</f>
        <v>0.831255195344971</v>
      </c>
      <c r="CF64" s="7" t="n">
        <f aca="false">(AO64*1000)/($C64)</f>
        <v>3.32502078137988</v>
      </c>
      <c r="CG64" s="7" t="n">
        <f aca="false">(AP64*1000)/($C64)</f>
        <v>4.98753117206983</v>
      </c>
      <c r="CH64" s="7" t="n">
        <f aca="false">(AQ64*1000)/($C64)</f>
        <v>0</v>
      </c>
      <c r="CI64" s="7" t="n">
        <f aca="false">(AR64*1000)/($C64)</f>
        <v>61.5128844555278</v>
      </c>
      <c r="CJ64" s="7" t="n">
        <f aca="false">(AS64*1000)/($C64)</f>
        <v>3.32502078137988</v>
      </c>
      <c r="CL64" s="1" t="s">
        <v>117</v>
      </c>
      <c r="CM64" s="2" t="n">
        <f aca="false">AV64/CM$2</f>
        <v>72.8676670852482</v>
      </c>
      <c r="CN64" s="2" t="n">
        <f aca="false">AW64/CN$2</f>
        <v>19.0433232973987</v>
      </c>
      <c r="CO64" s="2" t="n">
        <f aca="false">AX64/CO$2</f>
        <v>538.399362811136</v>
      </c>
      <c r="CP64" s="2" t="n">
        <f aca="false">AY64/CP$2</f>
        <v>669.488276262266</v>
      </c>
      <c r="CQ64" s="2" t="n">
        <f aca="false">AZ64/CQ$2</f>
        <v>0</v>
      </c>
      <c r="CR64" s="2" t="n">
        <f aca="false">BA64/CR$2</f>
        <v>22.2620076421475</v>
      </c>
      <c r="CS64" s="2" t="n">
        <f aca="false">BB64/CS$2</f>
        <v>0</v>
      </c>
      <c r="CT64" s="2" t="n">
        <f aca="false">BC64/CT$2</f>
        <v>938.209895039376</v>
      </c>
      <c r="CU64" s="2" t="n">
        <f aca="false">BD64/CU$2</f>
        <v>104.317751634759</v>
      </c>
      <c r="CV64" s="2" t="n">
        <f aca="false">BE64/CV$2</f>
        <v>448.739850031399</v>
      </c>
      <c r="CW64" s="2" t="n">
        <f aca="false">BF64/CW$2</f>
        <v>436.461283112785</v>
      </c>
      <c r="CX64" s="2" t="n">
        <f aca="false">BG64/CX$2</f>
        <v>829.51546082376</v>
      </c>
      <c r="CY64" s="2" t="n">
        <f aca="false">BH64/CY$2</f>
        <v>0</v>
      </c>
      <c r="CZ64" s="2" t="n">
        <f aca="false">BI64/CZ$2</f>
        <v>1845.24789411872</v>
      </c>
      <c r="DA64" s="2" t="n">
        <f aca="false">BJ64/DA$2</f>
        <v>768.388402421521</v>
      </c>
      <c r="DB64" s="2" t="n">
        <f aca="false">BK64/DB$2</f>
        <v>0</v>
      </c>
      <c r="DC64" s="2" t="n">
        <f aca="false">BL64/DC$2</f>
        <v>28.718937471843</v>
      </c>
      <c r="DD64" s="2" t="n">
        <f aca="false">BM64/DD$2</f>
        <v>581.536206817937</v>
      </c>
      <c r="DE64" s="2" t="n">
        <f aca="false">BN64/DE$2</f>
        <v>404.447635209419</v>
      </c>
      <c r="DF64" s="2" t="n">
        <f aca="false">BO64/DF$2</f>
        <v>1620.18337647507</v>
      </c>
      <c r="DG64" s="2" t="n">
        <f aca="false">BP64/DG$2</f>
        <v>262.457301259786</v>
      </c>
      <c r="DH64" s="2" t="n">
        <f aca="false">BQ64/DH$2</f>
        <v>1646.8633719748</v>
      </c>
      <c r="DI64" s="2" t="n">
        <f aca="false">BR64/DI$2</f>
        <v>74.0944135355444</v>
      </c>
      <c r="DJ64" s="2" t="n">
        <f aca="false">BS64/DJ$2</f>
        <v>977.236834125037</v>
      </c>
      <c r="DK64" s="2" t="n">
        <f aca="false">BT64/DK$2</f>
        <v>618.030235935406</v>
      </c>
      <c r="DL64" s="2" t="n">
        <f aca="false">BU64/DL$2</f>
        <v>357.765944760581</v>
      </c>
      <c r="DM64" s="2" t="n">
        <f aca="false">BV64/DM$2</f>
        <v>91.9827062260833</v>
      </c>
      <c r="DN64" s="2" t="n">
        <f aca="false">BW64/DN$2</f>
        <v>53.0740307258567</v>
      </c>
      <c r="DO64" s="2" t="n">
        <f aca="false">BX64/DO$2</f>
        <v>0</v>
      </c>
      <c r="DP64" s="2" t="n">
        <f aca="false">BY64/DP$2</f>
        <v>0</v>
      </c>
      <c r="DQ64" s="2" t="n">
        <f aca="false">BZ64/DQ$2</f>
        <v>434.313799118485</v>
      </c>
      <c r="DR64" s="2" t="n">
        <f aca="false">CA64/DR$2</f>
        <v>211.713954503047</v>
      </c>
      <c r="DS64" s="2" t="n">
        <f aca="false">CB64/DS$2</f>
        <v>4527.89464208228</v>
      </c>
      <c r="DT64" s="2" t="n">
        <f aca="false">CC64/DT$2</f>
        <v>1570.83891538424</v>
      </c>
      <c r="DU64" s="2" t="n">
        <f aca="false">CD64/DU$2</f>
        <v>1804.97308893708</v>
      </c>
      <c r="DV64" s="2" t="n">
        <f aca="false">CE64/DV$2</f>
        <v>198.165075913062</v>
      </c>
      <c r="DW64" s="2" t="n">
        <f aca="false">CF64/DW$2</f>
        <v>169.619637329866</v>
      </c>
      <c r="DX64" s="2" t="n">
        <f aca="false">CG64/DX$2</f>
        <v>1411.98314228473</v>
      </c>
      <c r="DY64" s="2" t="n">
        <f aca="false">CH64/DY$2</f>
        <v>0</v>
      </c>
      <c r="DZ64" s="2" t="n">
        <f aca="false">CI64/DZ$2</f>
        <v>522.398788814557</v>
      </c>
      <c r="EA64" s="2" t="n">
        <f aca="false">CJ64/EA$2</f>
        <v>21.5658978352289</v>
      </c>
      <c r="EB64" s="2"/>
      <c r="EC64" s="2"/>
      <c r="ED64" s="2"/>
      <c r="EE64" s="2"/>
      <c r="EF64" s="2"/>
      <c r="EG64" s="6"/>
      <c r="EH64" s="2"/>
      <c r="EI64" s="2"/>
      <c r="EJ64" s="2"/>
      <c r="EK64" s="2"/>
      <c r="EL64" s="2"/>
      <c r="EM64" s="2"/>
      <c r="EN64" s="6"/>
      <c r="EO64" s="6"/>
      <c r="EP64" s="6"/>
      <c r="FB64" s="4"/>
      <c r="FC64" s="4"/>
      <c r="FD64" s="4"/>
      <c r="FE64" s="4"/>
      <c r="FF64" s="4"/>
      <c r="FG64" s="4"/>
      <c r="FJ64" s="4"/>
      <c r="FK64" s="4"/>
      <c r="FL64" s="4"/>
      <c r="FM64" s="4"/>
      <c r="FN64" s="4"/>
      <c r="FO64" s="4"/>
      <c r="GR64" s="2"/>
      <c r="GS64" s="2"/>
      <c r="GT64" s="2"/>
      <c r="GU64" s="2"/>
      <c r="GV64" s="2"/>
      <c r="GW64" s="2"/>
      <c r="GX64" s="2"/>
      <c r="GY64" s="2"/>
      <c r="GZ64" s="2"/>
      <c r="HA64" s="2"/>
      <c r="HB64" s="2"/>
      <c r="HC64" s="2"/>
      <c r="HD64" s="2"/>
      <c r="HE64" s="2"/>
      <c r="HF64" s="2"/>
      <c r="HG64" s="2"/>
      <c r="HH64" s="2"/>
      <c r="HI64" s="2"/>
      <c r="HJ64" s="2"/>
      <c r="HK64" s="2"/>
      <c r="HL64" s="2"/>
      <c r="HM64" s="2"/>
      <c r="HN64" s="2"/>
      <c r="HO64" s="2"/>
    </row>
    <row r="65" customFormat="false" ht="15" hidden="false" customHeight="false" outlineLevel="0" collapsed="false">
      <c r="A65" s="1" t="n">
        <v>60407</v>
      </c>
      <c r="B65" s="1" t="n">
        <v>61780</v>
      </c>
      <c r="C65" s="1" t="n">
        <f aca="false">+B65-A65+1</f>
        <v>1374</v>
      </c>
      <c r="D65" s="1" t="s">
        <v>118</v>
      </c>
      <c r="E65" s="1" t="n">
        <v>10</v>
      </c>
      <c r="F65" s="1" t="n">
        <v>23</v>
      </c>
      <c r="G65" s="1" t="n">
        <v>2</v>
      </c>
      <c r="H65" s="1" t="n">
        <v>0</v>
      </c>
      <c r="I65" s="1" t="n">
        <v>0</v>
      </c>
      <c r="J65" s="1" t="n">
        <v>0</v>
      </c>
      <c r="K65" s="1" t="n">
        <v>2</v>
      </c>
      <c r="L65" s="1" t="n">
        <v>3</v>
      </c>
      <c r="M65" s="1" t="n">
        <v>31</v>
      </c>
      <c r="N65" s="1" t="n">
        <v>2</v>
      </c>
      <c r="O65" s="1" t="n">
        <v>0</v>
      </c>
      <c r="P65" s="1" t="n">
        <v>5</v>
      </c>
      <c r="Q65" s="1" t="n">
        <v>0</v>
      </c>
      <c r="R65" s="1" t="n">
        <v>0</v>
      </c>
      <c r="S65" s="1" t="n">
        <v>3</v>
      </c>
      <c r="T65" s="1" t="n">
        <v>0</v>
      </c>
      <c r="U65" s="1" t="n">
        <v>2</v>
      </c>
      <c r="V65" s="1" t="n">
        <v>23</v>
      </c>
      <c r="W65" s="1" t="n">
        <v>26</v>
      </c>
      <c r="X65" s="1" t="n">
        <v>0</v>
      </c>
      <c r="Y65" s="1" t="n">
        <v>7</v>
      </c>
      <c r="Z65" s="1" t="n">
        <v>0</v>
      </c>
      <c r="AA65" s="1" t="n">
        <v>6</v>
      </c>
      <c r="AB65" s="1" t="n">
        <v>0</v>
      </c>
      <c r="AC65" s="1" t="n">
        <v>72</v>
      </c>
      <c r="AD65" s="1" t="n">
        <v>41</v>
      </c>
      <c r="AE65" s="1" t="n">
        <v>2</v>
      </c>
      <c r="AF65" s="1" t="n">
        <v>6</v>
      </c>
      <c r="AG65" s="1" t="n">
        <v>2</v>
      </c>
      <c r="AH65" s="1" t="n">
        <v>0</v>
      </c>
      <c r="AI65" s="1" t="n">
        <v>11</v>
      </c>
      <c r="AJ65" s="1" t="n">
        <v>2</v>
      </c>
      <c r="AK65" s="1" t="n">
        <v>37</v>
      </c>
      <c r="AL65" s="1" t="n">
        <v>383</v>
      </c>
      <c r="AM65" s="1" t="n">
        <v>0</v>
      </c>
      <c r="AN65" s="1" t="n">
        <v>1</v>
      </c>
      <c r="AO65" s="1" t="n">
        <v>0</v>
      </c>
      <c r="AP65" s="1" t="n">
        <v>0</v>
      </c>
      <c r="AQ65" s="1" t="n">
        <v>0</v>
      </c>
      <c r="AR65" s="1" t="n">
        <v>76</v>
      </c>
      <c r="AS65" s="1" t="n">
        <v>10</v>
      </c>
      <c r="AU65" s="1" t="s">
        <v>118</v>
      </c>
      <c r="AV65" s="7" t="n">
        <f aca="false">(E65*1000)/($C65)</f>
        <v>7.27802037845706</v>
      </c>
      <c r="AW65" s="7" t="n">
        <f aca="false">(F65*1000)/($C65)</f>
        <v>16.7394468704512</v>
      </c>
      <c r="AX65" s="7" t="n">
        <f aca="false">(G65*1000)/($C65)</f>
        <v>1.45560407569141</v>
      </c>
      <c r="AY65" s="7" t="n">
        <f aca="false">(H65*1000)/($C65)</f>
        <v>0</v>
      </c>
      <c r="AZ65" s="7" t="n">
        <f aca="false">(I65*1000)/($C65)</f>
        <v>0</v>
      </c>
      <c r="BA65" s="7" t="n">
        <f aca="false">(J65*1000)/($C65)</f>
        <v>0</v>
      </c>
      <c r="BB65" s="7" t="n">
        <f aca="false">(K65*1000)/($C65)</f>
        <v>1.45560407569141</v>
      </c>
      <c r="BC65" s="7" t="n">
        <f aca="false">(L65*1000)/($C65)</f>
        <v>2.18340611353712</v>
      </c>
      <c r="BD65" s="7" t="n">
        <f aca="false">(M65*1000)/($C65)</f>
        <v>22.5618631732169</v>
      </c>
      <c r="BE65" s="7" t="n">
        <f aca="false">(N65*1000)/($C65)</f>
        <v>1.45560407569141</v>
      </c>
      <c r="BF65" s="7" t="n">
        <f aca="false">(O65*1000)/($C65)</f>
        <v>0</v>
      </c>
      <c r="BG65" s="7" t="n">
        <f aca="false">(P65*1000)/($C65)</f>
        <v>3.63901018922853</v>
      </c>
      <c r="BH65" s="7" t="n">
        <f aca="false">(Q65*1000)/($C65)</f>
        <v>0</v>
      </c>
      <c r="BI65" s="7" t="n">
        <f aca="false">(R65*1000)/($C65)</f>
        <v>0</v>
      </c>
      <c r="BJ65" s="7" t="n">
        <f aca="false">(S65*1000)/($C65)</f>
        <v>2.18340611353712</v>
      </c>
      <c r="BK65" s="7" t="n">
        <f aca="false">(T65*1000)/($C65)</f>
        <v>0</v>
      </c>
      <c r="BL65" s="7" t="n">
        <f aca="false">(U65*1000)/($C65)</f>
        <v>1.45560407569141</v>
      </c>
      <c r="BM65" s="7" t="n">
        <f aca="false">(V65*1000)/($C65)</f>
        <v>16.7394468704512</v>
      </c>
      <c r="BN65" s="7" t="n">
        <f aca="false">(W65*1000)/($C65)</f>
        <v>18.9228529839884</v>
      </c>
      <c r="BO65" s="7" t="n">
        <f aca="false">(X65*1000)/($C65)</f>
        <v>0</v>
      </c>
      <c r="BP65" s="7" t="n">
        <f aca="false">(Y65*1000)/($C65)</f>
        <v>5.09461426491994</v>
      </c>
      <c r="BQ65" s="7" t="n">
        <f aca="false">(Z65*1000)/($C65)</f>
        <v>0</v>
      </c>
      <c r="BR65" s="7" t="n">
        <f aca="false">(AA65*1000)/($C65)</f>
        <v>4.36681222707424</v>
      </c>
      <c r="BS65" s="7" t="n">
        <f aca="false">(AB65*1000)/($C65)</f>
        <v>0</v>
      </c>
      <c r="BT65" s="7" t="n">
        <f aca="false">(AC65*1000)/($C65)</f>
        <v>52.4017467248908</v>
      </c>
      <c r="BU65" s="7" t="n">
        <f aca="false">(AD65*1000)/($C65)</f>
        <v>29.8398835516739</v>
      </c>
      <c r="BV65" s="7" t="n">
        <f aca="false">(AE65*1000)/($C65)</f>
        <v>1.45560407569141</v>
      </c>
      <c r="BW65" s="7" t="n">
        <f aca="false">(AF65*1000)/($C65)</f>
        <v>4.36681222707424</v>
      </c>
      <c r="BX65" s="7" t="n">
        <f aca="false">(AG65*1000)/($C65)</f>
        <v>1.45560407569141</v>
      </c>
      <c r="BY65" s="7" t="n">
        <f aca="false">(AH65*1000)/($C65)</f>
        <v>0</v>
      </c>
      <c r="BZ65" s="7" t="n">
        <f aca="false">(AI65*1000)/($C65)</f>
        <v>8.00582241630277</v>
      </c>
      <c r="CA65" s="7" t="n">
        <f aca="false">(AJ65*1000)/($C65)</f>
        <v>1.45560407569141</v>
      </c>
      <c r="CB65" s="7" t="n">
        <f aca="false">(AK65*1000)/($C65)</f>
        <v>26.9286754002911</v>
      </c>
      <c r="CC65" s="7" t="n">
        <f aca="false">(AL65*1000)/($C65)</f>
        <v>278.748180494905</v>
      </c>
      <c r="CD65" s="7" t="n">
        <f aca="false">(AM65*1000)/($C65)</f>
        <v>0</v>
      </c>
      <c r="CE65" s="7" t="n">
        <f aca="false">(AN65*1000)/($C65)</f>
        <v>0.727802037845706</v>
      </c>
      <c r="CF65" s="7" t="n">
        <f aca="false">(AO65*1000)/($C65)</f>
        <v>0</v>
      </c>
      <c r="CG65" s="7" t="n">
        <f aca="false">(AP65*1000)/($C65)</f>
        <v>0</v>
      </c>
      <c r="CH65" s="7" t="n">
        <f aca="false">(AQ65*1000)/($C65)</f>
        <v>0</v>
      </c>
      <c r="CI65" s="7" t="n">
        <f aca="false">(AR65*1000)/($C65)</f>
        <v>55.3129548762737</v>
      </c>
      <c r="CJ65" s="7" t="n">
        <f aca="false">(AS65*1000)/($C65)</f>
        <v>7.27802037845706</v>
      </c>
      <c r="CL65" s="1" t="s">
        <v>118</v>
      </c>
      <c r="CM65" s="2" t="n">
        <f aca="false">AV65/CM$2</f>
        <v>91.1414051814864</v>
      </c>
      <c r="CN65" s="2" t="n">
        <f aca="false">AW65/CN$2</f>
        <v>54.7837089120112</v>
      </c>
      <c r="CO65" s="2" t="n">
        <f aca="false">AX65/CO$2</f>
        <v>235.696664287408</v>
      </c>
      <c r="CP65" s="2" t="n">
        <f aca="false">AY65/CP$2</f>
        <v>0</v>
      </c>
      <c r="CQ65" s="2" t="n">
        <f aca="false">AZ65/CQ$2</f>
        <v>0</v>
      </c>
      <c r="CR65" s="2" t="n">
        <f aca="false">BA65/CR$2</f>
        <v>0</v>
      </c>
      <c r="CS65" s="2" t="n">
        <f aca="false">BB65/CS$2</f>
        <v>43.4784150455619</v>
      </c>
      <c r="CT65" s="2" t="n">
        <f aca="false">BC65/CT$2</f>
        <v>616.084336098455</v>
      </c>
      <c r="CU65" s="2" t="n">
        <f aca="false">BD65/CU$2</f>
        <v>283.138421522202</v>
      </c>
      <c r="CV65" s="2" t="n">
        <f aca="false">BE65/CV$2</f>
        <v>98.2230785276151</v>
      </c>
      <c r="CW65" s="2" t="n">
        <f aca="false">BF65/CW$2</f>
        <v>0</v>
      </c>
      <c r="CX65" s="2" t="n">
        <f aca="false">BG65/CX$2</f>
        <v>191.1260053955</v>
      </c>
      <c r="CY65" s="2" t="n">
        <f aca="false">BH65/CY$2</f>
        <v>0</v>
      </c>
      <c r="CZ65" s="2" t="n">
        <f aca="false">BI65/CZ$2</f>
        <v>0</v>
      </c>
      <c r="DA65" s="2" t="n">
        <f aca="false">BJ65/DA$2</f>
        <v>288.325404901151</v>
      </c>
      <c r="DB65" s="2" t="n">
        <f aca="false">BK65/DB$2</f>
        <v>0</v>
      </c>
      <c r="DC65" s="2" t="n">
        <f aca="false">BL65/DC$2</f>
        <v>12.5723732818876</v>
      </c>
      <c r="DD65" s="2" t="n">
        <f aca="false">BM65/DD$2</f>
        <v>130.11907897821</v>
      </c>
      <c r="DE65" s="2" t="n">
        <f aca="false">BN65/DE$2</f>
        <v>81.4772006935388</v>
      </c>
      <c r="DF65" s="2" t="n">
        <f aca="false">BO65/DF$2</f>
        <v>0</v>
      </c>
      <c r="DG65" s="2" t="n">
        <f aca="false">BP65/DG$2</f>
        <v>69.9371221412776</v>
      </c>
      <c r="DH65" s="2" t="n">
        <f aca="false">BQ65/DH$2</f>
        <v>0</v>
      </c>
      <c r="DI65" s="2" t="n">
        <f aca="false">BR65/DI$2</f>
        <v>35.3853034868043</v>
      </c>
      <c r="DJ65" s="2" t="n">
        <f aca="false">BS65/DJ$2</f>
        <v>0</v>
      </c>
      <c r="DK65" s="2" t="n">
        <f aca="false">BT65/DK$2</f>
        <v>234.699965432828</v>
      </c>
      <c r="DL65" s="2" t="n">
        <f aca="false">BU65/DL$2</f>
        <v>158.553827640539</v>
      </c>
      <c r="DM65" s="2" t="n">
        <f aca="false">BV65/DM$2</f>
        <v>40.2675384243007</v>
      </c>
      <c r="DN65" s="2" t="n">
        <f aca="false">BW65/DN$2</f>
        <v>139.406242277742</v>
      </c>
      <c r="DO65" s="2" t="n">
        <f aca="false">BX65/DO$2</f>
        <v>237.764118758799</v>
      </c>
      <c r="DP65" s="2" t="n">
        <f aca="false">BY65/DP$2</f>
        <v>0</v>
      </c>
      <c r="DQ65" s="2" t="n">
        <f aca="false">BZ65/DQ$2</f>
        <v>149.388503424176</v>
      </c>
      <c r="DR65" s="2" t="n">
        <f aca="false">CA65/DR$2</f>
        <v>92.6826372879061</v>
      </c>
      <c r="DS65" s="2" t="n">
        <f aca="false">CB65/DS$2</f>
        <v>1594.3699640349</v>
      </c>
      <c r="DT65" s="2" t="n">
        <f aca="false">CC65/DT$2</f>
        <v>1635.88755554434</v>
      </c>
      <c r="DU65" s="2" t="n">
        <f aca="false">CD65/DU$2</f>
        <v>0</v>
      </c>
      <c r="DV65" s="2" t="n">
        <f aca="false">CE65/DV$2</f>
        <v>173.502610133489</v>
      </c>
      <c r="DW65" s="2" t="n">
        <f aca="false">CF65/DW$2</f>
        <v>0</v>
      </c>
      <c r="DX65" s="2" t="n">
        <f aca="false">CG65/DX$2</f>
        <v>0</v>
      </c>
      <c r="DY65" s="2" t="n">
        <f aca="false">CH65/DY$2</f>
        <v>0</v>
      </c>
      <c r="DZ65" s="2" t="n">
        <f aca="false">CI65/DZ$2</f>
        <v>469.745824616796</v>
      </c>
      <c r="EA65" s="2" t="n">
        <f aca="false">CJ65/EA$2</f>
        <v>47.2048309602991</v>
      </c>
      <c r="EB65" s="2"/>
      <c r="EC65" s="2"/>
      <c r="ED65" s="2"/>
      <c r="EE65" s="2"/>
      <c r="EF65" s="2"/>
      <c r="EG65" s="6"/>
      <c r="EH65" s="2"/>
      <c r="EI65" s="2"/>
      <c r="EJ65" s="2"/>
      <c r="EK65" s="2"/>
      <c r="EL65" s="2"/>
      <c r="EM65" s="2"/>
      <c r="EN65" s="6"/>
      <c r="EO65" s="6"/>
      <c r="EP65" s="6"/>
      <c r="FB65" s="4"/>
      <c r="FC65" s="4"/>
      <c r="FD65" s="4"/>
      <c r="FE65" s="4"/>
      <c r="FF65" s="4"/>
      <c r="FG65" s="4"/>
      <c r="FJ65" s="4"/>
      <c r="FK65" s="4"/>
      <c r="FL65" s="4"/>
      <c r="FM65" s="4"/>
      <c r="FN65" s="4"/>
      <c r="FO65" s="4"/>
      <c r="GR65" s="2"/>
      <c r="GS65" s="2"/>
      <c r="GT65" s="2"/>
      <c r="GU65" s="2"/>
      <c r="GV65" s="2"/>
      <c r="GW65" s="2"/>
      <c r="GX65" s="2"/>
      <c r="GY65" s="2"/>
      <c r="GZ65" s="2"/>
      <c r="HA65" s="2"/>
      <c r="HB65" s="2"/>
      <c r="HC65" s="2"/>
      <c r="HD65" s="2"/>
      <c r="HE65" s="2"/>
      <c r="HF65" s="2"/>
      <c r="HG65" s="2"/>
      <c r="HH65" s="2"/>
      <c r="HI65" s="2"/>
      <c r="HJ65" s="2"/>
      <c r="HK65" s="2"/>
      <c r="HL65" s="2"/>
      <c r="HM65" s="2"/>
      <c r="HN65" s="2"/>
      <c r="HO65" s="2"/>
    </row>
    <row r="66" customFormat="false" ht="15" hidden="false" customHeight="false" outlineLevel="0" collapsed="false">
      <c r="A66" s="1" t="n">
        <v>61926</v>
      </c>
      <c r="B66" s="1" t="n">
        <v>62543</v>
      </c>
      <c r="C66" s="1" t="n">
        <f aca="false">+B66-A66+1</f>
        <v>618</v>
      </c>
      <c r="D66" s="1" t="s">
        <v>119</v>
      </c>
      <c r="E66" s="1" t="n">
        <v>5</v>
      </c>
      <c r="F66" s="1" t="n">
        <v>5</v>
      </c>
      <c r="G66" s="1" t="n">
        <v>0</v>
      </c>
      <c r="H66" s="1" t="n">
        <v>1</v>
      </c>
      <c r="I66" s="1" t="n">
        <v>0</v>
      </c>
      <c r="J66" s="1" t="n">
        <v>0</v>
      </c>
      <c r="K66" s="1" t="n">
        <v>2</v>
      </c>
      <c r="L66" s="1" t="n">
        <v>2</v>
      </c>
      <c r="M66" s="1" t="n">
        <v>10</v>
      </c>
      <c r="N66" s="1" t="n">
        <v>2</v>
      </c>
      <c r="O66" s="1" t="n">
        <v>0</v>
      </c>
      <c r="P66" s="1" t="n">
        <v>4</v>
      </c>
      <c r="Q66" s="1" t="n">
        <v>0</v>
      </c>
      <c r="R66" s="1" t="n">
        <v>0</v>
      </c>
      <c r="S66" s="1" t="n">
        <v>4</v>
      </c>
      <c r="T66" s="1" t="n">
        <v>0</v>
      </c>
      <c r="U66" s="1" t="n">
        <v>7</v>
      </c>
      <c r="V66" s="1" t="n">
        <v>39</v>
      </c>
      <c r="W66" s="1" t="n">
        <v>37</v>
      </c>
      <c r="X66" s="1" t="n">
        <v>0</v>
      </c>
      <c r="Y66" s="1" t="n">
        <v>7</v>
      </c>
      <c r="Z66" s="1" t="n">
        <v>0</v>
      </c>
      <c r="AA66" s="1" t="n">
        <v>7</v>
      </c>
      <c r="AB66" s="1" t="n">
        <v>0</v>
      </c>
      <c r="AC66" s="1" t="n">
        <v>56</v>
      </c>
      <c r="AD66" s="1" t="n">
        <v>47</v>
      </c>
      <c r="AE66" s="1" t="n">
        <v>3</v>
      </c>
      <c r="AF66" s="1" t="n">
        <v>2</v>
      </c>
      <c r="AG66" s="1" t="n">
        <v>0</v>
      </c>
      <c r="AH66" s="1" t="n">
        <v>0</v>
      </c>
      <c r="AI66" s="1" t="n">
        <v>1</v>
      </c>
      <c r="AJ66" s="1" t="n">
        <v>4</v>
      </c>
      <c r="AK66" s="1" t="n">
        <v>18</v>
      </c>
      <c r="AL66" s="1" t="n">
        <v>157</v>
      </c>
      <c r="AM66" s="1" t="n">
        <v>0</v>
      </c>
      <c r="AN66" s="1" t="n">
        <v>0</v>
      </c>
      <c r="AO66" s="1" t="n">
        <v>0</v>
      </c>
      <c r="AP66" s="1" t="n">
        <v>0</v>
      </c>
      <c r="AQ66" s="1" t="n">
        <v>0</v>
      </c>
      <c r="AR66" s="1" t="n">
        <v>36</v>
      </c>
      <c r="AS66" s="1" t="n">
        <v>10</v>
      </c>
      <c r="AU66" s="1" t="s">
        <v>119</v>
      </c>
      <c r="AV66" s="7" t="n">
        <f aca="false">(E66*1000)/($C66)</f>
        <v>8.09061488673139</v>
      </c>
      <c r="AW66" s="7" t="n">
        <f aca="false">(F66*1000)/($C66)</f>
        <v>8.09061488673139</v>
      </c>
      <c r="AX66" s="7" t="n">
        <f aca="false">(G66*1000)/($C66)</f>
        <v>0</v>
      </c>
      <c r="AY66" s="7" t="n">
        <f aca="false">(H66*1000)/($C66)</f>
        <v>1.61812297734628</v>
      </c>
      <c r="AZ66" s="7" t="n">
        <f aca="false">(I66*1000)/($C66)</f>
        <v>0</v>
      </c>
      <c r="BA66" s="7" t="n">
        <f aca="false">(J66*1000)/($C66)</f>
        <v>0</v>
      </c>
      <c r="BB66" s="7" t="n">
        <f aca="false">(K66*1000)/($C66)</f>
        <v>3.23624595469256</v>
      </c>
      <c r="BC66" s="7" t="n">
        <f aca="false">(L66*1000)/($C66)</f>
        <v>3.23624595469256</v>
      </c>
      <c r="BD66" s="7" t="n">
        <f aca="false">(M66*1000)/($C66)</f>
        <v>16.1812297734628</v>
      </c>
      <c r="BE66" s="7" t="n">
        <f aca="false">(N66*1000)/($C66)</f>
        <v>3.23624595469256</v>
      </c>
      <c r="BF66" s="7" t="n">
        <f aca="false">(O66*1000)/($C66)</f>
        <v>0</v>
      </c>
      <c r="BG66" s="7" t="n">
        <f aca="false">(P66*1000)/($C66)</f>
        <v>6.47249190938511</v>
      </c>
      <c r="BH66" s="7" t="n">
        <f aca="false">(Q66*1000)/($C66)</f>
        <v>0</v>
      </c>
      <c r="BI66" s="7" t="n">
        <f aca="false">(R66*1000)/($C66)</f>
        <v>0</v>
      </c>
      <c r="BJ66" s="7" t="n">
        <f aca="false">(S66*1000)/($C66)</f>
        <v>6.47249190938511</v>
      </c>
      <c r="BK66" s="7" t="n">
        <f aca="false">(T66*1000)/($C66)</f>
        <v>0</v>
      </c>
      <c r="BL66" s="7" t="n">
        <f aca="false">(U66*1000)/($C66)</f>
        <v>11.3268608414239</v>
      </c>
      <c r="BM66" s="7" t="n">
        <f aca="false">(V66*1000)/($C66)</f>
        <v>63.1067961165049</v>
      </c>
      <c r="BN66" s="7" t="n">
        <f aca="false">(W66*1000)/($C66)</f>
        <v>59.8705501618123</v>
      </c>
      <c r="BO66" s="7" t="n">
        <f aca="false">(X66*1000)/($C66)</f>
        <v>0</v>
      </c>
      <c r="BP66" s="7" t="n">
        <f aca="false">(Y66*1000)/($C66)</f>
        <v>11.3268608414239</v>
      </c>
      <c r="BQ66" s="7" t="n">
        <f aca="false">(Z66*1000)/($C66)</f>
        <v>0</v>
      </c>
      <c r="BR66" s="7" t="n">
        <f aca="false">(AA66*1000)/($C66)</f>
        <v>11.3268608414239</v>
      </c>
      <c r="BS66" s="7" t="n">
        <f aca="false">(AB66*1000)/($C66)</f>
        <v>0</v>
      </c>
      <c r="BT66" s="7" t="n">
        <f aca="false">(AC66*1000)/($C66)</f>
        <v>90.6148867313916</v>
      </c>
      <c r="BU66" s="7" t="n">
        <f aca="false">(AD66*1000)/($C66)</f>
        <v>76.0517799352751</v>
      </c>
      <c r="BV66" s="7" t="n">
        <f aca="false">(AE66*1000)/($C66)</f>
        <v>4.85436893203884</v>
      </c>
      <c r="BW66" s="7" t="n">
        <f aca="false">(AF66*1000)/($C66)</f>
        <v>3.23624595469256</v>
      </c>
      <c r="BX66" s="7" t="n">
        <f aca="false">(AG66*1000)/($C66)</f>
        <v>0</v>
      </c>
      <c r="BY66" s="7" t="n">
        <f aca="false">(AH66*1000)/($C66)</f>
        <v>0</v>
      </c>
      <c r="BZ66" s="7" t="n">
        <f aca="false">(AI66*1000)/($C66)</f>
        <v>1.61812297734628</v>
      </c>
      <c r="CA66" s="7" t="n">
        <f aca="false">(AJ66*1000)/($C66)</f>
        <v>6.47249190938511</v>
      </c>
      <c r="CB66" s="7" t="n">
        <f aca="false">(AK66*1000)/($C66)</f>
        <v>29.126213592233</v>
      </c>
      <c r="CC66" s="7" t="n">
        <f aca="false">(AL66*1000)/($C66)</f>
        <v>254.045307443366</v>
      </c>
      <c r="CD66" s="7" t="n">
        <f aca="false">(AM66*1000)/($C66)</f>
        <v>0</v>
      </c>
      <c r="CE66" s="7" t="n">
        <f aca="false">(AN66*1000)/($C66)</f>
        <v>0</v>
      </c>
      <c r="CF66" s="7" t="n">
        <f aca="false">(AO66*1000)/($C66)</f>
        <v>0</v>
      </c>
      <c r="CG66" s="7" t="n">
        <f aca="false">(AP66*1000)/($C66)</f>
        <v>0</v>
      </c>
      <c r="CH66" s="7" t="n">
        <f aca="false">(AQ66*1000)/($C66)</f>
        <v>0</v>
      </c>
      <c r="CI66" s="7" t="n">
        <f aca="false">(AR66*1000)/($C66)</f>
        <v>58.252427184466</v>
      </c>
      <c r="CJ66" s="7" t="n">
        <f aca="false">(AS66*1000)/($C66)</f>
        <v>16.1812297734628</v>
      </c>
      <c r="CL66" s="1" t="s">
        <v>119</v>
      </c>
      <c r="CM66" s="2" t="n">
        <f aca="false">AV66/CM$2</f>
        <v>101.3173873134</v>
      </c>
      <c r="CN66" s="2" t="n">
        <f aca="false">AW66/CN$2</f>
        <v>26.4784072200307</v>
      </c>
      <c r="CO66" s="2" t="n">
        <f aca="false">AX66/CO$2</f>
        <v>0</v>
      </c>
      <c r="CP66" s="2" t="n">
        <f aca="false">AY66/CP$2</f>
        <v>434.409059516454</v>
      </c>
      <c r="CQ66" s="2" t="n">
        <f aca="false">AZ66/CQ$2</f>
        <v>0</v>
      </c>
      <c r="CR66" s="2" t="n">
        <f aca="false">BA66/CR$2</f>
        <v>0</v>
      </c>
      <c r="CS66" s="2" t="n">
        <f aca="false">BB66/CS$2</f>
        <v>96.6656023828511</v>
      </c>
      <c r="CT66" s="2" t="n">
        <f aca="false">BC66/CT$2</f>
        <v>913.160601725218</v>
      </c>
      <c r="CU66" s="2" t="n">
        <f aca="false">BD66/CU$2</f>
        <v>203.065137890962</v>
      </c>
      <c r="CV66" s="2" t="n">
        <f aca="false">BE66/CV$2</f>
        <v>218.379465852659</v>
      </c>
      <c r="CW66" s="2" t="n">
        <f aca="false">BF66/CW$2</f>
        <v>0</v>
      </c>
      <c r="CX66" s="2" t="n">
        <f aca="false">BG66/CX$2</f>
        <v>339.944506684035</v>
      </c>
      <c r="CY66" s="2" t="n">
        <f aca="false">BH66/CY$2</f>
        <v>0</v>
      </c>
      <c r="CZ66" s="2" t="n">
        <f aca="false">BI66/CZ$2</f>
        <v>0</v>
      </c>
      <c r="DA66" s="2" t="n">
        <f aca="false">BJ66/DA$2</f>
        <v>854.712203525741</v>
      </c>
      <c r="DB66" s="2" t="n">
        <f aca="false">BK66/DB$2</f>
        <v>0</v>
      </c>
      <c r="DC66" s="2" t="n">
        <f aca="false">BL66/DC$2</f>
        <v>97.8325940333291</v>
      </c>
      <c r="DD66" s="2" t="n">
        <f aca="false">BM66/DD$2</f>
        <v>490.541787401602</v>
      </c>
      <c r="DE66" s="2" t="n">
        <f aca="false">BN66/DE$2</f>
        <v>257.788021462418</v>
      </c>
      <c r="DF66" s="2" t="n">
        <f aca="false">BO66/DF$2</f>
        <v>0</v>
      </c>
      <c r="DG66" s="2" t="n">
        <f aca="false">BP66/DG$2</f>
        <v>155.491271556821</v>
      </c>
      <c r="DH66" s="2" t="n">
        <f aca="false">BQ66/DH$2</f>
        <v>0</v>
      </c>
      <c r="DI66" s="2" t="n">
        <f aca="false">BR66/DI$2</f>
        <v>91.784209529688</v>
      </c>
      <c r="DJ66" s="2" t="n">
        <f aca="false">BS66/DJ$2</f>
        <v>0</v>
      </c>
      <c r="DK66" s="2" t="n">
        <f aca="false">BT66/DK$2</f>
        <v>405.851180786217</v>
      </c>
      <c r="DL66" s="2" t="n">
        <f aca="false">BU66/DL$2</f>
        <v>404.100129503936</v>
      </c>
      <c r="DM66" s="2" t="n">
        <f aca="false">BV66/DM$2</f>
        <v>134.290285910168</v>
      </c>
      <c r="DN66" s="2" t="n">
        <f aca="false">BW66/DN$2</f>
        <v>103.314011267323</v>
      </c>
      <c r="DO66" s="2" t="n">
        <f aca="false">BX66/DO$2</f>
        <v>0</v>
      </c>
      <c r="DP66" s="2" t="n">
        <f aca="false">BY66/DP$2</f>
        <v>0</v>
      </c>
      <c r="DQ66" s="2" t="n">
        <f aca="false">BZ66/DQ$2</f>
        <v>30.1941458818503</v>
      </c>
      <c r="DR66" s="2" t="n">
        <f aca="false">CA66/DR$2</f>
        <v>412.122794930689</v>
      </c>
      <c r="DS66" s="2" t="n">
        <f aca="false">CB66/DS$2</f>
        <v>1724.47992436418</v>
      </c>
      <c r="DT66" s="2" t="n">
        <f aca="false">CC66/DT$2</f>
        <v>1490.91397207751</v>
      </c>
      <c r="DU66" s="2" t="n">
        <f aca="false">CD66/DU$2</f>
        <v>0</v>
      </c>
      <c r="DV66" s="2" t="n">
        <f aca="false">CE66/DV$2</f>
        <v>0</v>
      </c>
      <c r="DW66" s="2" t="n">
        <f aca="false">CF66/DW$2</f>
        <v>0</v>
      </c>
      <c r="DX66" s="2" t="n">
        <f aca="false">CG66/DX$2</f>
        <v>0</v>
      </c>
      <c r="DY66" s="2" t="n">
        <f aca="false">CH66/DY$2</f>
        <v>0</v>
      </c>
      <c r="DZ66" s="2" t="n">
        <f aca="false">CI66/DZ$2</f>
        <v>494.709322705782</v>
      </c>
      <c r="EA66" s="2" t="n">
        <f aca="false">CJ66/EA$2</f>
        <v>104.950546503966</v>
      </c>
      <c r="EB66" s="2"/>
      <c r="EC66" s="2"/>
      <c r="ED66" s="2"/>
      <c r="EE66" s="2"/>
      <c r="EF66" s="2"/>
      <c r="EG66" s="6"/>
      <c r="EH66" s="2"/>
      <c r="EI66" s="2"/>
      <c r="EJ66" s="2"/>
      <c r="EK66" s="2"/>
      <c r="EL66" s="2"/>
      <c r="EM66" s="2"/>
      <c r="EN66" s="6"/>
      <c r="EO66" s="6"/>
      <c r="EP66" s="6"/>
      <c r="FB66" s="4"/>
      <c r="FC66" s="4"/>
      <c r="FD66" s="4"/>
      <c r="FE66" s="4"/>
      <c r="FF66" s="4"/>
      <c r="FG66" s="4"/>
      <c r="FJ66" s="4"/>
      <c r="FK66" s="4"/>
      <c r="FL66" s="4"/>
      <c r="FM66" s="4"/>
      <c r="FN66" s="4"/>
      <c r="FO66" s="4"/>
      <c r="GR66" s="2"/>
      <c r="GS66" s="2"/>
      <c r="GT66" s="2"/>
      <c r="GU66" s="2"/>
      <c r="GV66" s="2"/>
      <c r="GW66" s="2"/>
      <c r="GX66" s="2"/>
      <c r="GY66" s="2"/>
      <c r="GZ66" s="2"/>
      <c r="HA66" s="2"/>
      <c r="HB66" s="2"/>
      <c r="HC66" s="2"/>
      <c r="HD66" s="2"/>
      <c r="HE66" s="2"/>
      <c r="HF66" s="2"/>
      <c r="HG66" s="2"/>
      <c r="HH66" s="2"/>
      <c r="HI66" s="2"/>
      <c r="HJ66" s="2"/>
      <c r="HK66" s="2"/>
      <c r="HL66" s="2"/>
      <c r="HM66" s="2"/>
      <c r="HN66" s="2"/>
      <c r="HO66" s="2"/>
    </row>
    <row r="67" customFormat="false" ht="15" hidden="false" customHeight="false" outlineLevel="0" collapsed="false">
      <c r="A67" s="1" t="n">
        <v>62644</v>
      </c>
      <c r="B67" s="1" t="n">
        <v>63235</v>
      </c>
      <c r="C67" s="1" t="n">
        <f aca="false">+B67-A67+1</f>
        <v>592</v>
      </c>
      <c r="D67" s="1" t="s">
        <v>120</v>
      </c>
      <c r="E67" s="1" t="n">
        <v>18</v>
      </c>
      <c r="F67" s="1" t="n">
        <v>20</v>
      </c>
      <c r="G67" s="1" t="n">
        <v>0</v>
      </c>
      <c r="H67" s="1" t="n">
        <v>2</v>
      </c>
      <c r="I67" s="1" t="n">
        <v>0</v>
      </c>
      <c r="J67" s="1" t="n">
        <v>2</v>
      </c>
      <c r="K67" s="1" t="n">
        <v>0</v>
      </c>
      <c r="L67" s="1" t="n">
        <v>3</v>
      </c>
      <c r="M67" s="1" t="n">
        <v>14</v>
      </c>
      <c r="N67" s="1" t="n">
        <v>1</v>
      </c>
      <c r="O67" s="1" t="n">
        <v>0</v>
      </c>
      <c r="P67" s="1" t="n">
        <v>7</v>
      </c>
      <c r="Q67" s="1" t="n">
        <v>0</v>
      </c>
      <c r="R67" s="1" t="n">
        <v>10</v>
      </c>
      <c r="S67" s="1" t="n">
        <v>5</v>
      </c>
      <c r="T67" s="1" t="n">
        <v>0</v>
      </c>
      <c r="U67" s="1" t="n">
        <v>4</v>
      </c>
      <c r="V67" s="1" t="n">
        <v>35</v>
      </c>
      <c r="W67" s="1" t="n">
        <v>28</v>
      </c>
      <c r="X67" s="1" t="n">
        <v>0</v>
      </c>
      <c r="Y67" s="1" t="n">
        <v>7</v>
      </c>
      <c r="Z67" s="1" t="n">
        <v>1</v>
      </c>
      <c r="AA67" s="1" t="n">
        <v>6</v>
      </c>
      <c r="AB67" s="1" t="n">
        <v>2</v>
      </c>
      <c r="AC67" s="1" t="n">
        <v>98</v>
      </c>
      <c r="AD67" s="1" t="n">
        <v>54</v>
      </c>
      <c r="AE67" s="1" t="n">
        <v>7</v>
      </c>
      <c r="AF67" s="1" t="n">
        <v>6</v>
      </c>
      <c r="AG67" s="1" t="n">
        <v>0</v>
      </c>
      <c r="AH67" s="1" t="n">
        <v>0</v>
      </c>
      <c r="AI67" s="1" t="n">
        <v>25</v>
      </c>
      <c r="AJ67" s="1" t="n">
        <v>11</v>
      </c>
      <c r="AK67" s="1" t="n">
        <v>44</v>
      </c>
      <c r="AL67" s="1" t="n">
        <v>229</v>
      </c>
      <c r="AM67" s="1" t="n">
        <v>0</v>
      </c>
      <c r="AN67" s="1" t="n">
        <v>1</v>
      </c>
      <c r="AO67" s="1" t="n">
        <v>0</v>
      </c>
      <c r="AP67" s="1" t="n">
        <v>1</v>
      </c>
      <c r="AQ67" s="1" t="n">
        <v>0</v>
      </c>
      <c r="AR67" s="1" t="n">
        <v>41</v>
      </c>
      <c r="AS67" s="1" t="n">
        <v>5</v>
      </c>
      <c r="AU67" s="1" t="s">
        <v>120</v>
      </c>
      <c r="AV67" s="7" t="n">
        <f aca="false">(E67*1000)/($C67)</f>
        <v>30.4054054054054</v>
      </c>
      <c r="AW67" s="7" t="n">
        <f aca="false">(F67*1000)/($C67)</f>
        <v>33.7837837837838</v>
      </c>
      <c r="AX67" s="7" t="n">
        <f aca="false">(G67*1000)/($C67)</f>
        <v>0</v>
      </c>
      <c r="AY67" s="7" t="n">
        <f aca="false">(H67*1000)/($C67)</f>
        <v>3.37837837837838</v>
      </c>
      <c r="AZ67" s="7" t="n">
        <f aca="false">(I67*1000)/($C67)</f>
        <v>0</v>
      </c>
      <c r="BA67" s="7" t="n">
        <f aca="false">(J67*1000)/($C67)</f>
        <v>3.37837837837838</v>
      </c>
      <c r="BB67" s="7" t="n">
        <f aca="false">(K67*1000)/($C67)</f>
        <v>0</v>
      </c>
      <c r="BC67" s="7" t="n">
        <f aca="false">(L67*1000)/($C67)</f>
        <v>5.06756756756757</v>
      </c>
      <c r="BD67" s="7" t="n">
        <f aca="false">(M67*1000)/($C67)</f>
        <v>23.6486486486487</v>
      </c>
      <c r="BE67" s="7" t="n">
        <f aca="false">(N67*1000)/($C67)</f>
        <v>1.68918918918919</v>
      </c>
      <c r="BF67" s="7" t="n">
        <f aca="false">(O67*1000)/($C67)</f>
        <v>0</v>
      </c>
      <c r="BG67" s="7" t="n">
        <f aca="false">(P67*1000)/($C67)</f>
        <v>11.8243243243243</v>
      </c>
      <c r="BH67" s="7" t="n">
        <f aca="false">(Q67*1000)/($C67)</f>
        <v>0</v>
      </c>
      <c r="BI67" s="7" t="n">
        <f aca="false">(R67*1000)/($C67)</f>
        <v>16.8918918918919</v>
      </c>
      <c r="BJ67" s="7" t="n">
        <f aca="false">(S67*1000)/($C67)</f>
        <v>8.44594594594595</v>
      </c>
      <c r="BK67" s="7" t="n">
        <f aca="false">(T67*1000)/($C67)</f>
        <v>0</v>
      </c>
      <c r="BL67" s="7" t="n">
        <f aca="false">(U67*1000)/($C67)</f>
        <v>6.75675675675676</v>
      </c>
      <c r="BM67" s="7" t="n">
        <f aca="false">(V67*1000)/($C67)</f>
        <v>59.1216216216216</v>
      </c>
      <c r="BN67" s="7" t="n">
        <f aca="false">(W67*1000)/($C67)</f>
        <v>47.2972972972973</v>
      </c>
      <c r="BO67" s="7" t="n">
        <f aca="false">(X67*1000)/($C67)</f>
        <v>0</v>
      </c>
      <c r="BP67" s="7" t="n">
        <f aca="false">(Y67*1000)/($C67)</f>
        <v>11.8243243243243</v>
      </c>
      <c r="BQ67" s="7" t="n">
        <f aca="false">(Z67*1000)/($C67)</f>
        <v>1.68918918918919</v>
      </c>
      <c r="BR67" s="7" t="n">
        <f aca="false">(AA67*1000)/($C67)</f>
        <v>10.1351351351351</v>
      </c>
      <c r="BS67" s="7" t="n">
        <f aca="false">(AB67*1000)/($C67)</f>
        <v>3.37837837837838</v>
      </c>
      <c r="BT67" s="7" t="n">
        <f aca="false">(AC67*1000)/($C67)</f>
        <v>165.540540540541</v>
      </c>
      <c r="BU67" s="7" t="n">
        <f aca="false">(AD67*1000)/($C67)</f>
        <v>91.2162162162162</v>
      </c>
      <c r="BV67" s="7" t="n">
        <f aca="false">(AE67*1000)/($C67)</f>
        <v>11.8243243243243</v>
      </c>
      <c r="BW67" s="7" t="n">
        <f aca="false">(AF67*1000)/($C67)</f>
        <v>10.1351351351351</v>
      </c>
      <c r="BX67" s="7" t="n">
        <f aca="false">(AG67*1000)/($C67)</f>
        <v>0</v>
      </c>
      <c r="BY67" s="7" t="n">
        <f aca="false">(AH67*1000)/($C67)</f>
        <v>0</v>
      </c>
      <c r="BZ67" s="7" t="n">
        <f aca="false">(AI67*1000)/($C67)</f>
        <v>42.2297297297297</v>
      </c>
      <c r="CA67" s="7" t="n">
        <f aca="false">(AJ67*1000)/($C67)</f>
        <v>18.5810810810811</v>
      </c>
      <c r="CB67" s="7" t="n">
        <f aca="false">(AK67*1000)/($C67)</f>
        <v>74.3243243243243</v>
      </c>
      <c r="CC67" s="7" t="n">
        <f aca="false">(AL67*1000)/($C67)</f>
        <v>386.824324324324</v>
      </c>
      <c r="CD67" s="7" t="n">
        <f aca="false">(AM67*1000)/($C67)</f>
        <v>0</v>
      </c>
      <c r="CE67" s="7" t="n">
        <f aca="false">(AN67*1000)/($C67)</f>
        <v>1.68918918918919</v>
      </c>
      <c r="CF67" s="7" t="n">
        <f aca="false">(AO67*1000)/($C67)</f>
        <v>0</v>
      </c>
      <c r="CG67" s="7" t="n">
        <f aca="false">(AP67*1000)/($C67)</f>
        <v>1.68918918918919</v>
      </c>
      <c r="CH67" s="7" t="n">
        <f aca="false">(AQ67*1000)/($C67)</f>
        <v>0</v>
      </c>
      <c r="CI67" s="7" t="n">
        <f aca="false">(AR67*1000)/($C67)</f>
        <v>69.2567567567568</v>
      </c>
      <c r="CJ67" s="7" t="n">
        <f aca="false">(AS67*1000)/($C67)</f>
        <v>8.44594594594595</v>
      </c>
      <c r="CL67" s="1" t="s">
        <v>120</v>
      </c>
      <c r="CM67" s="2" t="n">
        <f aca="false">AV67/CM$2</f>
        <v>380.761694754818</v>
      </c>
      <c r="CN67" s="2" t="n">
        <f aca="false">AW67/CN$2</f>
        <v>110.565240959317</v>
      </c>
      <c r="CO67" s="2" t="n">
        <f aca="false">AX67/CO$2</f>
        <v>0</v>
      </c>
      <c r="CP67" s="2" t="n">
        <f aca="false">AY67/CP$2</f>
        <v>906.975671558002</v>
      </c>
      <c r="CQ67" s="2" t="n">
        <f aca="false">AZ67/CQ$2</f>
        <v>0</v>
      </c>
      <c r="CR67" s="2" t="n">
        <f aca="false">BA67/CR$2</f>
        <v>45.2385053944314</v>
      </c>
      <c r="CS67" s="2" t="n">
        <f aca="false">BB67/CS$2</f>
        <v>0</v>
      </c>
      <c r="CT67" s="2" t="n">
        <f aca="false">BC67/CT$2</f>
        <v>1429.89844222851</v>
      </c>
      <c r="CU67" s="2" t="n">
        <f aca="false">BD67/CU$2</f>
        <v>296.776954904156</v>
      </c>
      <c r="CV67" s="2" t="n">
        <f aca="false">BE67/CV$2</f>
        <v>113.985227953499</v>
      </c>
      <c r="CW67" s="2" t="n">
        <f aca="false">BF67/CW$2</f>
        <v>0</v>
      </c>
      <c r="CX67" s="2" t="n">
        <f aca="false">BG67/CX$2</f>
        <v>621.030378342539</v>
      </c>
      <c r="CY67" s="2" t="n">
        <f aca="false">BH67/CY$2</f>
        <v>0</v>
      </c>
      <c r="CZ67" s="2" t="n">
        <f aca="false">BI67/CZ$2</f>
        <v>5356.74038760815</v>
      </c>
      <c r="DA67" s="2" t="n">
        <f aca="false">BJ67/DA$2</f>
        <v>1115.31279936425</v>
      </c>
      <c r="DB67" s="2" t="n">
        <f aca="false">BK67/DB$2</f>
        <v>0</v>
      </c>
      <c r="DC67" s="2" t="n">
        <f aca="false">BL67/DC$2</f>
        <v>58.3595975990322</v>
      </c>
      <c r="DD67" s="2" t="n">
        <f aca="false">BM67/DD$2</f>
        <v>459.564226502801</v>
      </c>
      <c r="DE67" s="2" t="n">
        <f aca="false">BN67/DE$2</f>
        <v>203.650653916439</v>
      </c>
      <c r="DF67" s="2" t="n">
        <f aca="false">BO67/DF$2</f>
        <v>0</v>
      </c>
      <c r="DG67" s="2" t="n">
        <f aca="false">BP67/DG$2</f>
        <v>162.320280104925</v>
      </c>
      <c r="DH67" s="2" t="n">
        <f aca="false">BQ67/DH$2</f>
        <v>1673.29107811291</v>
      </c>
      <c r="DI67" s="2" t="n">
        <f aca="false">BR67/DI$2</f>
        <v>82.1273766737653</v>
      </c>
      <c r="DJ67" s="2" t="n">
        <f aca="false">BS67/DJ$2</f>
        <v>496.459422066056</v>
      </c>
      <c r="DK67" s="2" t="n">
        <f aca="false">BT67/DK$2</f>
        <v>741.432520304551</v>
      </c>
      <c r="DL67" s="2" t="n">
        <f aca="false">BU67/DL$2</f>
        <v>484.676161652003</v>
      </c>
      <c r="DM67" s="2" t="n">
        <f aca="false">BV67/DM$2</f>
        <v>327.105730206861</v>
      </c>
      <c r="DN67" s="2" t="n">
        <f aca="false">BW67/DN$2</f>
        <v>323.554352854083</v>
      </c>
      <c r="DO67" s="2" t="n">
        <f aca="false">BX67/DO$2</f>
        <v>0</v>
      </c>
      <c r="DP67" s="2" t="n">
        <f aca="false">BY67/DP$2</f>
        <v>0</v>
      </c>
      <c r="DQ67" s="2" t="n">
        <f aca="false">BZ67/DQ$2</f>
        <v>788.006003166531</v>
      </c>
      <c r="DR67" s="2" t="n">
        <f aca="false">CA67/DR$2</f>
        <v>1183.11265200119</v>
      </c>
      <c r="DS67" s="2" t="n">
        <f aca="false">CB67/DS$2</f>
        <v>4400.53097816354</v>
      </c>
      <c r="DT67" s="2" t="n">
        <f aca="false">CC67/DT$2</f>
        <v>2270.15328753178</v>
      </c>
      <c r="DU67" s="2" t="n">
        <f aca="false">CD67/DU$2</f>
        <v>0</v>
      </c>
      <c r="DV67" s="2" t="n">
        <f aca="false">CE67/DV$2</f>
        <v>402.690179600361</v>
      </c>
      <c r="DW67" s="2" t="n">
        <f aca="false">CF67/DW$2</f>
        <v>0</v>
      </c>
      <c r="DX67" s="2" t="n">
        <f aca="false">CG67/DX$2</f>
        <v>478.213885182582</v>
      </c>
      <c r="DY67" s="2" t="n">
        <f aca="false">CH67/DY$2</f>
        <v>0</v>
      </c>
      <c r="DZ67" s="2" t="n">
        <f aca="false">CI67/DZ$2</f>
        <v>588.163702079538</v>
      </c>
      <c r="EA67" s="2" t="n">
        <f aca="false">CJ67/EA$2</f>
        <v>54.7799305231849</v>
      </c>
      <c r="EB67" s="2"/>
      <c r="EC67" s="2"/>
      <c r="ED67" s="2"/>
      <c r="EE67" s="2"/>
      <c r="EF67" s="2"/>
      <c r="EG67" s="6"/>
      <c r="EH67" s="2"/>
      <c r="EI67" s="2"/>
      <c r="EJ67" s="2"/>
      <c r="EK67" s="2"/>
      <c r="EL67" s="2"/>
      <c r="EM67" s="2"/>
      <c r="EN67" s="6"/>
      <c r="EO67" s="6"/>
      <c r="EP67" s="6"/>
      <c r="FB67" s="4"/>
      <c r="FC67" s="4"/>
      <c r="FD67" s="4"/>
      <c r="FE67" s="4"/>
      <c r="FF67" s="4"/>
      <c r="FG67" s="4"/>
      <c r="FJ67" s="4"/>
      <c r="FK67" s="4"/>
      <c r="FL67" s="4"/>
      <c r="FM67" s="4"/>
      <c r="FN67" s="4"/>
      <c r="FO67" s="4"/>
      <c r="GR67" s="2"/>
      <c r="GS67" s="2"/>
      <c r="GT67" s="2"/>
      <c r="GU67" s="2"/>
      <c r="GV67" s="2"/>
      <c r="GW67" s="2"/>
      <c r="GX67" s="2"/>
      <c r="GY67" s="2"/>
      <c r="GZ67" s="2"/>
      <c r="HA67" s="2"/>
      <c r="HB67" s="2"/>
      <c r="HC67" s="2"/>
      <c r="HD67" s="2"/>
      <c r="HE67" s="2"/>
      <c r="HF67" s="2"/>
      <c r="HG67" s="2"/>
      <c r="HH67" s="2"/>
      <c r="HI67" s="2"/>
      <c r="HJ67" s="2"/>
      <c r="HK67" s="2"/>
      <c r="HL67" s="2"/>
      <c r="HM67" s="2"/>
      <c r="HN67" s="2"/>
      <c r="HO67" s="2"/>
    </row>
    <row r="68" customFormat="false" ht="15" hidden="false" customHeight="false" outlineLevel="0" collapsed="false">
      <c r="A68" s="1" t="n">
        <v>63444</v>
      </c>
      <c r="B68" s="1" t="n">
        <v>64991</v>
      </c>
      <c r="C68" s="1" t="n">
        <f aca="false">+B68-A68+1</f>
        <v>1548</v>
      </c>
      <c r="D68" s="1" t="s">
        <v>121</v>
      </c>
      <c r="E68" s="1" t="n">
        <v>19</v>
      </c>
      <c r="F68" s="1" t="n">
        <v>10</v>
      </c>
      <c r="G68" s="1" t="n">
        <v>2</v>
      </c>
      <c r="H68" s="1" t="n">
        <v>4</v>
      </c>
      <c r="I68" s="1" t="n">
        <v>0</v>
      </c>
      <c r="J68" s="1" t="n">
        <v>2</v>
      </c>
      <c r="K68" s="1" t="n">
        <v>4</v>
      </c>
      <c r="L68" s="1" t="n">
        <v>0</v>
      </c>
      <c r="M68" s="1" t="n">
        <v>55</v>
      </c>
      <c r="N68" s="1" t="n">
        <v>0</v>
      </c>
      <c r="O68" s="1" t="n">
        <v>0</v>
      </c>
      <c r="P68" s="1" t="n">
        <v>1</v>
      </c>
      <c r="Q68" s="1" t="n">
        <v>0</v>
      </c>
      <c r="R68" s="1" t="n">
        <v>0</v>
      </c>
      <c r="S68" s="1" t="n">
        <v>2</v>
      </c>
      <c r="T68" s="1" t="n">
        <v>0</v>
      </c>
      <c r="U68" s="1" t="n">
        <v>2</v>
      </c>
      <c r="V68" s="1" t="n">
        <v>44</v>
      </c>
      <c r="W68" s="1" t="n">
        <v>52</v>
      </c>
      <c r="X68" s="1" t="n">
        <v>2</v>
      </c>
      <c r="Y68" s="1" t="n">
        <v>14</v>
      </c>
      <c r="Z68" s="1" t="n">
        <v>1</v>
      </c>
      <c r="AA68" s="1" t="n">
        <v>17</v>
      </c>
      <c r="AB68" s="1" t="n">
        <v>0</v>
      </c>
      <c r="AC68" s="1" t="n">
        <v>104</v>
      </c>
      <c r="AD68" s="1" t="n">
        <v>17</v>
      </c>
      <c r="AE68" s="1" t="n">
        <v>9</v>
      </c>
      <c r="AF68" s="1" t="n">
        <v>7</v>
      </c>
      <c r="AG68" s="1" t="n">
        <v>2</v>
      </c>
      <c r="AH68" s="1" t="n">
        <v>0</v>
      </c>
      <c r="AI68" s="1" t="n">
        <v>23</v>
      </c>
      <c r="AJ68" s="1" t="n">
        <v>2</v>
      </c>
      <c r="AK68" s="1" t="n">
        <v>70</v>
      </c>
      <c r="AL68" s="1" t="n">
        <v>542</v>
      </c>
      <c r="AM68" s="1" t="n">
        <v>0</v>
      </c>
      <c r="AN68" s="1" t="n">
        <v>2</v>
      </c>
      <c r="AO68" s="1" t="n">
        <v>0</v>
      </c>
      <c r="AP68" s="1" t="n">
        <v>0</v>
      </c>
      <c r="AQ68" s="1" t="n">
        <v>0</v>
      </c>
      <c r="AR68" s="1" t="n">
        <v>110</v>
      </c>
      <c r="AS68" s="1" t="n">
        <v>7</v>
      </c>
      <c r="AU68" s="1" t="s">
        <v>121</v>
      </c>
      <c r="AV68" s="7" t="n">
        <f aca="false">(E68*1000)/($C68)</f>
        <v>12.2739018087855</v>
      </c>
      <c r="AW68" s="7" t="n">
        <f aca="false">(F68*1000)/($C68)</f>
        <v>6.45994832041344</v>
      </c>
      <c r="AX68" s="7" t="n">
        <f aca="false">(G68*1000)/($C68)</f>
        <v>1.29198966408269</v>
      </c>
      <c r="AY68" s="7" t="n">
        <f aca="false">(H68*1000)/($C68)</f>
        <v>2.58397932816537</v>
      </c>
      <c r="AZ68" s="7" t="n">
        <f aca="false">(I68*1000)/($C68)</f>
        <v>0</v>
      </c>
      <c r="BA68" s="7" t="n">
        <f aca="false">(J68*1000)/($C68)</f>
        <v>1.29198966408269</v>
      </c>
      <c r="BB68" s="7" t="n">
        <f aca="false">(K68*1000)/($C68)</f>
        <v>2.58397932816537</v>
      </c>
      <c r="BC68" s="7" t="n">
        <f aca="false">(L68*1000)/($C68)</f>
        <v>0</v>
      </c>
      <c r="BD68" s="7" t="n">
        <f aca="false">(M68*1000)/($C68)</f>
        <v>35.5297157622739</v>
      </c>
      <c r="BE68" s="7" t="n">
        <f aca="false">(N68*1000)/($C68)</f>
        <v>0</v>
      </c>
      <c r="BF68" s="7" t="n">
        <f aca="false">(O68*1000)/($C68)</f>
        <v>0</v>
      </c>
      <c r="BG68" s="7" t="n">
        <f aca="false">(P68*1000)/($C68)</f>
        <v>0.645994832041344</v>
      </c>
      <c r="BH68" s="7" t="n">
        <f aca="false">(Q68*1000)/($C68)</f>
        <v>0</v>
      </c>
      <c r="BI68" s="7" t="n">
        <f aca="false">(R68*1000)/($C68)</f>
        <v>0</v>
      </c>
      <c r="BJ68" s="7" t="n">
        <f aca="false">(S68*1000)/($C68)</f>
        <v>1.29198966408269</v>
      </c>
      <c r="BK68" s="7" t="n">
        <f aca="false">(T68*1000)/($C68)</f>
        <v>0</v>
      </c>
      <c r="BL68" s="7" t="n">
        <f aca="false">(U68*1000)/($C68)</f>
        <v>1.29198966408269</v>
      </c>
      <c r="BM68" s="7" t="n">
        <f aca="false">(V68*1000)/($C68)</f>
        <v>28.4237726098191</v>
      </c>
      <c r="BN68" s="7" t="n">
        <f aca="false">(W68*1000)/($C68)</f>
        <v>33.5917312661499</v>
      </c>
      <c r="BO68" s="7" t="n">
        <f aca="false">(X68*1000)/($C68)</f>
        <v>1.29198966408269</v>
      </c>
      <c r="BP68" s="7" t="n">
        <f aca="false">(Y68*1000)/($C68)</f>
        <v>9.04392764857881</v>
      </c>
      <c r="BQ68" s="7" t="n">
        <f aca="false">(Z68*1000)/($C68)</f>
        <v>0.645994832041344</v>
      </c>
      <c r="BR68" s="7" t="n">
        <f aca="false">(AA68*1000)/($C68)</f>
        <v>10.9819121447028</v>
      </c>
      <c r="BS68" s="7" t="n">
        <f aca="false">(AB68*1000)/($C68)</f>
        <v>0</v>
      </c>
      <c r="BT68" s="7" t="n">
        <f aca="false">(AC68*1000)/($C68)</f>
        <v>67.1834625322997</v>
      </c>
      <c r="BU68" s="7" t="n">
        <f aca="false">(AD68*1000)/($C68)</f>
        <v>10.9819121447028</v>
      </c>
      <c r="BV68" s="7" t="n">
        <f aca="false">(AE68*1000)/($C68)</f>
        <v>5.81395348837209</v>
      </c>
      <c r="BW68" s="7" t="n">
        <f aca="false">(AF68*1000)/($C68)</f>
        <v>4.52196382428941</v>
      </c>
      <c r="BX68" s="7" t="n">
        <f aca="false">(AG68*1000)/($C68)</f>
        <v>1.29198966408269</v>
      </c>
      <c r="BY68" s="7" t="n">
        <f aca="false">(AH68*1000)/($C68)</f>
        <v>0</v>
      </c>
      <c r="BZ68" s="7" t="n">
        <f aca="false">(AI68*1000)/($C68)</f>
        <v>14.8578811369509</v>
      </c>
      <c r="CA68" s="7" t="n">
        <f aca="false">(AJ68*1000)/($C68)</f>
        <v>1.29198966408269</v>
      </c>
      <c r="CB68" s="7" t="n">
        <f aca="false">(AK68*1000)/($C68)</f>
        <v>45.2196382428941</v>
      </c>
      <c r="CC68" s="7" t="n">
        <f aca="false">(AL68*1000)/($C68)</f>
        <v>350.129198966408</v>
      </c>
      <c r="CD68" s="7" t="n">
        <f aca="false">(AM68*1000)/($C68)</f>
        <v>0</v>
      </c>
      <c r="CE68" s="7" t="n">
        <f aca="false">(AN68*1000)/($C68)</f>
        <v>1.29198966408269</v>
      </c>
      <c r="CF68" s="7" t="n">
        <f aca="false">(AO68*1000)/($C68)</f>
        <v>0</v>
      </c>
      <c r="CG68" s="7" t="n">
        <f aca="false">(AP68*1000)/($C68)</f>
        <v>0</v>
      </c>
      <c r="CH68" s="7" t="n">
        <f aca="false">(AQ68*1000)/($C68)</f>
        <v>0</v>
      </c>
      <c r="CI68" s="7" t="n">
        <f aca="false">(AR68*1000)/($C68)</f>
        <v>71.0594315245478</v>
      </c>
      <c r="CJ68" s="7" t="n">
        <f aca="false">(AS68*1000)/($C68)</f>
        <v>4.52196382428941</v>
      </c>
      <c r="CL68" s="1" t="s">
        <v>121</v>
      </c>
      <c r="CM68" s="2" t="n">
        <f aca="false">AV68/CM$2</f>
        <v>153.70397439715</v>
      </c>
      <c r="CN68" s="2" t="n">
        <f aca="false">AW68/CN$2</f>
        <v>21.141673981885</v>
      </c>
      <c r="CO68" s="2" t="n">
        <f aca="false">AX68/CO$2</f>
        <v>209.203628379133</v>
      </c>
      <c r="CP68" s="2" t="n">
        <f aca="false">AY68/CP$2</f>
        <v>693.707490390616</v>
      </c>
      <c r="CQ68" s="2" t="n">
        <f aca="false">AZ68/CQ$2</f>
        <v>0</v>
      </c>
      <c r="CR68" s="2" t="n">
        <f aca="false">BA68/CR$2</f>
        <v>17.3005136908937</v>
      </c>
      <c r="CS68" s="2" t="n">
        <f aca="false">BB68/CS$2</f>
        <v>77.1826127552997</v>
      </c>
      <c r="CT68" s="2" t="n">
        <f aca="false">BC68/CT$2</f>
        <v>0</v>
      </c>
      <c r="CU68" s="2" t="n">
        <f aca="false">BD68/CU$2</f>
        <v>445.877521764458</v>
      </c>
      <c r="CV68" s="2" t="n">
        <f aca="false">BE68/CV$2</f>
        <v>0</v>
      </c>
      <c r="CW68" s="2" t="n">
        <f aca="false">BF68/CW$2</f>
        <v>0</v>
      </c>
      <c r="CX68" s="2" t="n">
        <f aca="false">BG68/CX$2</f>
        <v>33.9285699500538</v>
      </c>
      <c r="CY68" s="2" t="n">
        <f aca="false">BH68/CY$2</f>
        <v>0</v>
      </c>
      <c r="CZ68" s="2" t="n">
        <f aca="false">BI68/CZ$2</f>
        <v>0</v>
      </c>
      <c r="DA68" s="2" t="n">
        <f aca="false">BJ68/DA$2</f>
        <v>170.611156905332</v>
      </c>
      <c r="DB68" s="2" t="n">
        <f aca="false">BK68/DB$2</f>
        <v>0</v>
      </c>
      <c r="DC68" s="2" t="n">
        <f aca="false">BL68/DC$2</f>
        <v>11.1591995409002</v>
      </c>
      <c r="DD68" s="2" t="n">
        <f aca="false">BM68/DD$2</f>
        <v>220.943687189829</v>
      </c>
      <c r="DE68" s="2" t="n">
        <f aca="false">BN68/DE$2</f>
        <v>144.637821386205</v>
      </c>
      <c r="DF68" s="2" t="n">
        <f aca="false">BO68/DF$2</f>
        <v>1259.09599605911</v>
      </c>
      <c r="DG68" s="2" t="n">
        <f aca="false">BP68/DG$2</f>
        <v>124.151945506609</v>
      </c>
      <c r="DH68" s="2" t="n">
        <f aca="false">BQ68/DH$2</f>
        <v>639.914934265401</v>
      </c>
      <c r="DI68" s="2" t="n">
        <f aca="false">BR68/DI$2</f>
        <v>88.9890093502125</v>
      </c>
      <c r="DJ68" s="2" t="n">
        <f aca="false">BS68/DJ$2</f>
        <v>0</v>
      </c>
      <c r="DK68" s="2" t="n">
        <f aca="false">BT68/DK$2</f>
        <v>300.905166706946</v>
      </c>
      <c r="DL68" s="2" t="n">
        <f aca="false">BU68/DL$2</f>
        <v>58.352245320913</v>
      </c>
      <c r="DM68" s="2" t="n">
        <f aca="false">BV68/DM$2</f>
        <v>160.836040101712</v>
      </c>
      <c r="DN68" s="2" t="n">
        <f aca="false">BW68/DN$2</f>
        <v>144.359306441356</v>
      </c>
      <c r="DO68" s="2" t="n">
        <f aca="false">BX68/DO$2</f>
        <v>211.038694557229</v>
      </c>
      <c r="DP68" s="2" t="n">
        <f aca="false">BY68/DP$2</f>
        <v>0</v>
      </c>
      <c r="DQ68" s="2" t="n">
        <f aca="false">BZ68/DQ$2</f>
        <v>277.247796876369</v>
      </c>
      <c r="DR68" s="2" t="n">
        <f aca="false">CA68/DR$2</f>
        <v>82.2648214687229</v>
      </c>
      <c r="DS68" s="2" t="n">
        <f aca="false">CB68/DS$2</f>
        <v>2677.32563623293</v>
      </c>
      <c r="DT68" s="2" t="n">
        <f aca="false">CC68/DT$2</f>
        <v>2054.80085432279</v>
      </c>
      <c r="DU68" s="2" t="n">
        <f aca="false">CD68/DU$2</f>
        <v>0</v>
      </c>
      <c r="DV68" s="2" t="n">
        <f aca="false">CE68/DV$2</f>
        <v>308.00075752379</v>
      </c>
      <c r="DW68" s="2" t="n">
        <f aca="false">CF68/DW$2</f>
        <v>0</v>
      </c>
      <c r="DX68" s="2" t="n">
        <f aca="false">CG68/DX$2</f>
        <v>0</v>
      </c>
      <c r="DY68" s="2" t="n">
        <f aca="false">CH68/DY$2</f>
        <v>0</v>
      </c>
      <c r="DZ68" s="2" t="n">
        <f aca="false">CI68/DZ$2</f>
        <v>603.472935643466</v>
      </c>
      <c r="EA68" s="2" t="n">
        <f aca="false">CJ68/EA$2</f>
        <v>29.3292031121548</v>
      </c>
      <c r="EB68" s="2"/>
      <c r="EC68" s="2"/>
      <c r="ED68" s="2"/>
      <c r="EE68" s="2"/>
      <c r="EF68" s="2"/>
      <c r="EG68" s="6"/>
      <c r="EH68" s="2"/>
      <c r="EI68" s="2"/>
      <c r="EJ68" s="2"/>
      <c r="EK68" s="2"/>
      <c r="EL68" s="2"/>
      <c r="EM68" s="2"/>
      <c r="EN68" s="6"/>
      <c r="EO68" s="6"/>
      <c r="EP68" s="6"/>
      <c r="FB68" s="4"/>
      <c r="FC68" s="4"/>
      <c r="FD68" s="4"/>
      <c r="FE68" s="4"/>
      <c r="FF68" s="4"/>
      <c r="FG68" s="4"/>
      <c r="FJ68" s="4"/>
      <c r="FK68" s="4"/>
      <c r="FL68" s="4"/>
      <c r="FM68" s="4"/>
      <c r="FN68" s="4"/>
      <c r="FO68" s="4"/>
      <c r="GR68" s="2"/>
      <c r="GS68" s="2"/>
      <c r="GT68" s="2"/>
      <c r="GU68" s="2"/>
      <c r="GV68" s="2"/>
      <c r="GW68" s="2"/>
      <c r="GX68" s="2"/>
      <c r="GY68" s="2"/>
      <c r="GZ68" s="2"/>
      <c r="HA68" s="2"/>
      <c r="HB68" s="2"/>
      <c r="HC68" s="2"/>
      <c r="HD68" s="2"/>
      <c r="HE68" s="2"/>
      <c r="HF68" s="2"/>
      <c r="HG68" s="2"/>
      <c r="HH68" s="2"/>
      <c r="HI68" s="2"/>
      <c r="HJ68" s="2"/>
      <c r="HK68" s="2"/>
      <c r="HL68" s="2"/>
      <c r="HM68" s="2"/>
      <c r="HN68" s="2"/>
      <c r="HO68" s="2"/>
    </row>
    <row r="69" customFormat="false" ht="15" hidden="false" customHeight="false" outlineLevel="0" collapsed="false">
      <c r="A69" s="1" t="n">
        <v>65052</v>
      </c>
      <c r="B69" s="1" t="n">
        <v>67357</v>
      </c>
      <c r="C69" s="1" t="n">
        <f aca="false">+B69-A69+1</f>
        <v>2306</v>
      </c>
      <c r="D69" s="1" t="s">
        <v>122</v>
      </c>
      <c r="E69" s="1" t="n">
        <v>25</v>
      </c>
      <c r="F69" s="1" t="n">
        <v>35</v>
      </c>
      <c r="G69" s="1" t="n">
        <v>2</v>
      </c>
      <c r="H69" s="1" t="n">
        <v>4</v>
      </c>
      <c r="I69" s="1" t="n">
        <v>0</v>
      </c>
      <c r="J69" s="1" t="n">
        <v>6</v>
      </c>
      <c r="K69" s="1" t="n">
        <v>4</v>
      </c>
      <c r="L69" s="1" t="n">
        <v>4</v>
      </c>
      <c r="M69" s="1" t="n">
        <v>38</v>
      </c>
      <c r="N69" s="1" t="n">
        <v>2</v>
      </c>
      <c r="O69" s="1" t="n">
        <v>6</v>
      </c>
      <c r="P69" s="1" t="n">
        <v>3</v>
      </c>
      <c r="Q69" s="1" t="n">
        <v>0</v>
      </c>
      <c r="R69" s="1" t="n">
        <v>1</v>
      </c>
      <c r="S69" s="1" t="n">
        <v>4</v>
      </c>
      <c r="T69" s="1" t="n">
        <v>0</v>
      </c>
      <c r="U69" s="1" t="n">
        <v>6</v>
      </c>
      <c r="V69" s="1" t="n">
        <v>76</v>
      </c>
      <c r="W69" s="1" t="n">
        <v>60</v>
      </c>
      <c r="X69" s="1" t="n">
        <v>2</v>
      </c>
      <c r="Y69" s="1" t="n">
        <v>26</v>
      </c>
      <c r="Z69" s="1" t="n">
        <v>1</v>
      </c>
      <c r="AA69" s="1" t="n">
        <v>32</v>
      </c>
      <c r="AB69" s="1" t="n">
        <v>2</v>
      </c>
      <c r="AC69" s="1" t="n">
        <v>175</v>
      </c>
      <c r="AD69" s="1" t="n">
        <v>114</v>
      </c>
      <c r="AE69" s="1" t="n">
        <v>6</v>
      </c>
      <c r="AF69" s="1" t="n">
        <v>13</v>
      </c>
      <c r="AG69" s="1" t="n">
        <v>2</v>
      </c>
      <c r="AH69" s="1" t="n">
        <v>0</v>
      </c>
      <c r="AI69" s="1" t="n">
        <v>39</v>
      </c>
      <c r="AJ69" s="1" t="n">
        <v>14</v>
      </c>
      <c r="AK69" s="1" t="n">
        <v>56</v>
      </c>
      <c r="AL69" s="1" t="n">
        <v>619</v>
      </c>
      <c r="AM69" s="1" t="n">
        <v>2</v>
      </c>
      <c r="AN69" s="1" t="n">
        <v>0</v>
      </c>
      <c r="AO69" s="1" t="n">
        <v>0</v>
      </c>
      <c r="AP69" s="1" t="n">
        <v>3</v>
      </c>
      <c r="AQ69" s="1" t="n">
        <v>0</v>
      </c>
      <c r="AR69" s="1" t="n">
        <v>76</v>
      </c>
      <c r="AS69" s="1" t="n">
        <v>29</v>
      </c>
      <c r="AU69" s="1" t="s">
        <v>122</v>
      </c>
      <c r="AV69" s="7" t="n">
        <f aca="false">(E69*1000)/($C69)</f>
        <v>10.8412836079792</v>
      </c>
      <c r="AW69" s="7" t="n">
        <f aca="false">(F69*1000)/($C69)</f>
        <v>15.1777970511709</v>
      </c>
      <c r="AX69" s="7" t="n">
        <f aca="false">(G69*1000)/($C69)</f>
        <v>0.867302688638335</v>
      </c>
      <c r="AY69" s="7" t="n">
        <f aca="false">(H69*1000)/($C69)</f>
        <v>1.73460537727667</v>
      </c>
      <c r="AZ69" s="7" t="n">
        <f aca="false">(I69*1000)/($C69)</f>
        <v>0</v>
      </c>
      <c r="BA69" s="7" t="n">
        <f aca="false">(J69*1000)/($C69)</f>
        <v>2.601908065915</v>
      </c>
      <c r="BB69" s="7" t="n">
        <f aca="false">(K69*1000)/($C69)</f>
        <v>1.73460537727667</v>
      </c>
      <c r="BC69" s="7" t="n">
        <f aca="false">(L69*1000)/($C69)</f>
        <v>1.73460537727667</v>
      </c>
      <c r="BD69" s="7" t="n">
        <f aca="false">(M69*1000)/($C69)</f>
        <v>16.4787510841284</v>
      </c>
      <c r="BE69" s="7" t="n">
        <f aca="false">(N69*1000)/($C69)</f>
        <v>0.867302688638335</v>
      </c>
      <c r="BF69" s="7" t="n">
        <f aca="false">(O69*1000)/($C69)</f>
        <v>2.601908065915</v>
      </c>
      <c r="BG69" s="7" t="n">
        <f aca="false">(P69*1000)/($C69)</f>
        <v>1.3009540329575</v>
      </c>
      <c r="BH69" s="7" t="n">
        <f aca="false">(Q69*1000)/($C69)</f>
        <v>0</v>
      </c>
      <c r="BI69" s="7" t="n">
        <f aca="false">(R69*1000)/($C69)</f>
        <v>0.433651344319167</v>
      </c>
      <c r="BJ69" s="7" t="n">
        <f aca="false">(S69*1000)/($C69)</f>
        <v>1.73460537727667</v>
      </c>
      <c r="BK69" s="7" t="n">
        <f aca="false">(T69*1000)/($C69)</f>
        <v>0</v>
      </c>
      <c r="BL69" s="7" t="n">
        <f aca="false">(U69*1000)/($C69)</f>
        <v>2.601908065915</v>
      </c>
      <c r="BM69" s="7" t="n">
        <f aca="false">(V69*1000)/($C69)</f>
        <v>32.9575021682567</v>
      </c>
      <c r="BN69" s="7" t="n">
        <f aca="false">(W69*1000)/($C69)</f>
        <v>26.01908065915</v>
      </c>
      <c r="BO69" s="7" t="n">
        <f aca="false">(X69*1000)/($C69)</f>
        <v>0.867302688638335</v>
      </c>
      <c r="BP69" s="7" t="n">
        <f aca="false">(Y69*1000)/($C69)</f>
        <v>11.2749349522984</v>
      </c>
      <c r="BQ69" s="7" t="n">
        <f aca="false">(Z69*1000)/($C69)</f>
        <v>0.433651344319167</v>
      </c>
      <c r="BR69" s="7" t="n">
        <f aca="false">(AA69*1000)/($C69)</f>
        <v>13.8768430182134</v>
      </c>
      <c r="BS69" s="7" t="n">
        <f aca="false">(AB69*1000)/($C69)</f>
        <v>0.867302688638335</v>
      </c>
      <c r="BT69" s="7" t="n">
        <f aca="false">(AC69*1000)/($C69)</f>
        <v>75.8889852558543</v>
      </c>
      <c r="BU69" s="7" t="n">
        <f aca="false">(AD69*1000)/($C69)</f>
        <v>49.4362532523851</v>
      </c>
      <c r="BV69" s="7" t="n">
        <f aca="false">(AE69*1000)/($C69)</f>
        <v>2.601908065915</v>
      </c>
      <c r="BW69" s="7" t="n">
        <f aca="false">(AF69*1000)/($C69)</f>
        <v>5.63746747614918</v>
      </c>
      <c r="BX69" s="7" t="n">
        <f aca="false">(AG69*1000)/($C69)</f>
        <v>0.867302688638335</v>
      </c>
      <c r="BY69" s="7" t="n">
        <f aca="false">(AH69*1000)/($C69)</f>
        <v>0</v>
      </c>
      <c r="BZ69" s="7" t="n">
        <f aca="false">(AI69*1000)/($C69)</f>
        <v>16.9124024284475</v>
      </c>
      <c r="CA69" s="7" t="n">
        <f aca="false">(AJ69*1000)/($C69)</f>
        <v>6.07111882046834</v>
      </c>
      <c r="CB69" s="7" t="n">
        <f aca="false">(AK69*1000)/($C69)</f>
        <v>24.2844752818734</v>
      </c>
      <c r="CC69" s="7" t="n">
        <f aca="false">(AL69*1000)/($C69)</f>
        <v>268.430182133565</v>
      </c>
      <c r="CD69" s="7" t="n">
        <f aca="false">(AM69*1000)/($C69)</f>
        <v>0.867302688638335</v>
      </c>
      <c r="CE69" s="7" t="n">
        <f aca="false">(AN69*1000)/($C69)</f>
        <v>0</v>
      </c>
      <c r="CF69" s="7" t="n">
        <f aca="false">(AO69*1000)/($C69)</f>
        <v>0</v>
      </c>
      <c r="CG69" s="7" t="n">
        <f aca="false">(AP69*1000)/($C69)</f>
        <v>1.3009540329575</v>
      </c>
      <c r="CH69" s="7" t="n">
        <f aca="false">(AQ69*1000)/($C69)</f>
        <v>0</v>
      </c>
      <c r="CI69" s="7" t="n">
        <f aca="false">(AR69*1000)/($C69)</f>
        <v>32.9575021682567</v>
      </c>
      <c r="CJ69" s="7" t="n">
        <f aca="false">(AS69*1000)/($C69)</f>
        <v>12.5758889852559</v>
      </c>
      <c r="CL69" s="1" t="s">
        <v>122</v>
      </c>
      <c r="CM69" s="2" t="n">
        <f aca="false">AV69/CM$2</f>
        <v>135.763541543107</v>
      </c>
      <c r="CN69" s="2" t="n">
        <f aca="false">AW69/CN$2</f>
        <v>49.672848930552</v>
      </c>
      <c r="CO69" s="2" t="n">
        <f aca="false">AX69/CO$2</f>
        <v>140.436780889375</v>
      </c>
      <c r="CP69" s="2" t="n">
        <f aca="false">AY69/CP$2</f>
        <v>465.680483575314</v>
      </c>
      <c r="CQ69" s="2" t="n">
        <f aca="false">AZ69/CQ$2</f>
        <v>0</v>
      </c>
      <c r="CR69" s="2" t="n">
        <f aca="false">BA69/CR$2</f>
        <v>34.8411038944103</v>
      </c>
      <c r="CS69" s="2" t="n">
        <f aca="false">BB69/CS$2</f>
        <v>51.8120921705134</v>
      </c>
      <c r="CT69" s="2" t="n">
        <f aca="false">BC69/CT$2</f>
        <v>489.447746631557</v>
      </c>
      <c r="CU69" s="2" t="n">
        <f aca="false">BD69/CU$2</f>
        <v>206.798859420267</v>
      </c>
      <c r="CV69" s="2" t="n">
        <f aca="false">BE69/CV$2</f>
        <v>58.5249392441211</v>
      </c>
      <c r="CW69" s="2" t="n">
        <f aca="false">BF69/CW$2</f>
        <v>683.082727993947</v>
      </c>
      <c r="CX69" s="2" t="n">
        <f aca="false">BG69/CX$2</f>
        <v>68.327961339137</v>
      </c>
      <c r="CY69" s="2" t="n">
        <f aca="false">BH69/CY$2</f>
        <v>0</v>
      </c>
      <c r="CZ69" s="2" t="n">
        <f aca="false">BI69/CZ$2</f>
        <v>137.519094079099</v>
      </c>
      <c r="DA69" s="2" t="n">
        <f aca="false">BJ69/DA$2</f>
        <v>229.05990536813</v>
      </c>
      <c r="DB69" s="2" t="n">
        <f aca="false">BK69/DB$2</f>
        <v>0</v>
      </c>
      <c r="DC69" s="2" t="n">
        <f aca="false">BL69/DC$2</f>
        <v>22.4732535420384</v>
      </c>
      <c r="DD69" s="2" t="n">
        <f aca="false">BM69/DD$2</f>
        <v>256.185276654863</v>
      </c>
      <c r="DE69" s="2" t="n">
        <f aca="false">BN69/DE$2</f>
        <v>112.03183042857</v>
      </c>
      <c r="DF69" s="2" t="n">
        <f aca="false">BO69/DF$2</f>
        <v>845.221423200132</v>
      </c>
      <c r="DG69" s="2" t="n">
        <f aca="false">BP69/DG$2</f>
        <v>154.778450710879</v>
      </c>
      <c r="DH69" s="2" t="n">
        <f aca="false">BQ69/DH$2</f>
        <v>429.569955872871</v>
      </c>
      <c r="DI69" s="2" t="n">
        <f aca="false">BR69/DI$2</f>
        <v>112.447313075152</v>
      </c>
      <c r="DJ69" s="2" t="n">
        <f aca="false">BS69/DJ$2</f>
        <v>127.451855101086</v>
      </c>
      <c r="DK69" s="2" t="n">
        <f aca="false">BT69/DK$2</f>
        <v>339.895963960703</v>
      </c>
      <c r="DL69" s="2" t="n">
        <f aca="false">BU69/DL$2</f>
        <v>262.678879553904</v>
      </c>
      <c r="DM69" s="2" t="n">
        <f aca="false">BV69/DM$2</f>
        <v>71.9786614852417</v>
      </c>
      <c r="DN69" s="2" t="n">
        <f aca="false">BW69/DN$2</f>
        <v>179.970677910163</v>
      </c>
      <c r="DO69" s="2" t="n">
        <f aca="false">BX69/DO$2</f>
        <v>141.668646649866</v>
      </c>
      <c r="DP69" s="2" t="n">
        <f aca="false">BY69/DP$2</f>
        <v>0</v>
      </c>
      <c r="DQ69" s="2" t="n">
        <f aca="false">BZ69/DQ$2</f>
        <v>315.58512751273</v>
      </c>
      <c r="DR69" s="2" t="n">
        <f aca="false">CA69/DR$2</f>
        <v>386.566177552073</v>
      </c>
      <c r="DS69" s="2" t="n">
        <f aca="false">CB69/DS$2</f>
        <v>1437.81442667427</v>
      </c>
      <c r="DT69" s="2" t="n">
        <f aca="false">CC69/DT$2</f>
        <v>1575.33438856949</v>
      </c>
      <c r="DU69" s="2" t="n">
        <f aca="false">CD69/DU$2</f>
        <v>313.874331597472</v>
      </c>
      <c r="DV69" s="2" t="n">
        <f aca="false">CE69/DV$2</f>
        <v>0</v>
      </c>
      <c r="DW69" s="2" t="n">
        <f aca="false">CF69/DW$2</f>
        <v>0</v>
      </c>
      <c r="DX69" s="2" t="n">
        <f aca="false">CG69/DX$2</f>
        <v>368.303495266377</v>
      </c>
      <c r="DY69" s="2" t="n">
        <f aca="false">CH69/DY$2</f>
        <v>0</v>
      </c>
      <c r="DZ69" s="2" t="n">
        <f aca="false">CI69/DZ$2</f>
        <v>279.891918050077</v>
      </c>
      <c r="EA69" s="2" t="n">
        <f aca="false">CJ69/EA$2</f>
        <v>81.5665088657449</v>
      </c>
      <c r="EB69" s="2"/>
      <c r="EC69" s="2"/>
      <c r="ED69" s="2"/>
      <c r="EE69" s="2"/>
      <c r="EF69" s="2"/>
      <c r="EG69" s="6"/>
      <c r="EH69" s="2"/>
      <c r="EI69" s="2"/>
      <c r="EJ69" s="2"/>
      <c r="EK69" s="2"/>
      <c r="EL69" s="2"/>
      <c r="EM69" s="2"/>
      <c r="EN69" s="6"/>
      <c r="EO69" s="6"/>
      <c r="EP69" s="6"/>
      <c r="FB69" s="4"/>
      <c r="FC69" s="4"/>
      <c r="FD69" s="4"/>
      <c r="FE69" s="4"/>
      <c r="FF69" s="4"/>
      <c r="FG69" s="4"/>
      <c r="FJ69" s="4"/>
      <c r="FK69" s="4"/>
      <c r="FL69" s="4"/>
      <c r="FM69" s="4"/>
      <c r="FN69" s="4"/>
      <c r="FO69" s="4"/>
      <c r="GR69" s="2"/>
      <c r="GS69" s="2"/>
      <c r="GT69" s="2"/>
      <c r="GU69" s="2"/>
      <c r="GV69" s="2"/>
      <c r="GW69" s="2"/>
      <c r="GX69" s="2"/>
      <c r="GY69" s="2"/>
      <c r="GZ69" s="2"/>
      <c r="HA69" s="2"/>
      <c r="HB69" s="2"/>
      <c r="HC69" s="2"/>
      <c r="HD69" s="2"/>
      <c r="HE69" s="2"/>
      <c r="HF69" s="2"/>
      <c r="HG69" s="2"/>
      <c r="HH69" s="2"/>
      <c r="HI69" s="2"/>
      <c r="HJ69" s="2"/>
      <c r="HK69" s="2"/>
      <c r="HL69" s="2"/>
      <c r="HM69" s="2"/>
      <c r="HN69" s="2"/>
      <c r="HO69" s="2"/>
    </row>
    <row r="70" customFormat="false" ht="15" hidden="false" customHeight="false" outlineLevel="0" collapsed="false">
      <c r="A70" s="1" t="n">
        <v>67452</v>
      </c>
      <c r="B70" s="1" t="n">
        <v>68675</v>
      </c>
      <c r="C70" s="1" t="n">
        <f aca="false">+B70-A70+1</f>
        <v>1224</v>
      </c>
      <c r="D70" s="1" t="s">
        <v>123</v>
      </c>
      <c r="E70" s="1" t="n">
        <v>97</v>
      </c>
      <c r="F70" s="1" t="n">
        <v>160</v>
      </c>
      <c r="G70" s="1" t="n">
        <v>18</v>
      </c>
      <c r="H70" s="1" t="n">
        <v>28</v>
      </c>
      <c r="I70" s="1" t="n">
        <v>0</v>
      </c>
      <c r="J70" s="1" t="n">
        <v>8</v>
      </c>
      <c r="K70" s="1" t="n">
        <v>14</v>
      </c>
      <c r="L70" s="1" t="n">
        <v>30</v>
      </c>
      <c r="M70" s="1" t="n">
        <v>53</v>
      </c>
      <c r="N70" s="1" t="n">
        <v>25</v>
      </c>
      <c r="O70" s="1" t="n">
        <v>13</v>
      </c>
      <c r="P70" s="1" t="n">
        <v>116</v>
      </c>
      <c r="Q70" s="1" t="n">
        <v>0</v>
      </c>
      <c r="R70" s="1" t="n">
        <v>25</v>
      </c>
      <c r="S70" s="1" t="n">
        <v>63</v>
      </c>
      <c r="T70" s="1" t="n">
        <v>0</v>
      </c>
      <c r="U70" s="1" t="n">
        <v>58</v>
      </c>
      <c r="V70" s="1" t="n">
        <v>470</v>
      </c>
      <c r="W70" s="1" t="n">
        <v>743</v>
      </c>
      <c r="X70" s="1" t="n">
        <v>3</v>
      </c>
      <c r="Y70" s="1" t="n">
        <v>224</v>
      </c>
      <c r="Z70" s="1" t="n">
        <v>2</v>
      </c>
      <c r="AA70" s="1" t="n">
        <v>118</v>
      </c>
      <c r="AB70" s="1" t="n">
        <v>13</v>
      </c>
      <c r="AC70" s="1" t="n">
        <v>556</v>
      </c>
      <c r="AD70" s="1" t="n">
        <v>611</v>
      </c>
      <c r="AE70" s="1" t="n">
        <v>25</v>
      </c>
      <c r="AF70" s="1" t="n">
        <v>39</v>
      </c>
      <c r="AG70" s="1" t="n">
        <v>2</v>
      </c>
      <c r="AH70" s="1" t="n">
        <v>0</v>
      </c>
      <c r="AI70" s="1" t="n">
        <v>181</v>
      </c>
      <c r="AJ70" s="1" t="n">
        <v>46</v>
      </c>
      <c r="AK70" s="1" t="n">
        <v>82</v>
      </c>
      <c r="AL70" s="1" t="n">
        <v>522</v>
      </c>
      <c r="AM70" s="1" t="n">
        <v>8</v>
      </c>
      <c r="AN70" s="1" t="n">
        <v>16</v>
      </c>
      <c r="AO70" s="1" t="n">
        <v>39</v>
      </c>
      <c r="AP70" s="1" t="n">
        <v>14</v>
      </c>
      <c r="AQ70" s="1" t="n">
        <v>5</v>
      </c>
      <c r="AR70" s="1" t="n">
        <v>102</v>
      </c>
      <c r="AS70" s="1" t="n">
        <v>27</v>
      </c>
      <c r="AU70" s="1" t="s">
        <v>123</v>
      </c>
      <c r="AV70" s="7" t="n">
        <f aca="false">(E70*1000)/($C70)</f>
        <v>79.2483660130719</v>
      </c>
      <c r="AW70" s="7" t="n">
        <f aca="false">(F70*1000)/($C70)</f>
        <v>130.718954248366</v>
      </c>
      <c r="AX70" s="7" t="n">
        <f aca="false">(G70*1000)/($C70)</f>
        <v>14.7058823529412</v>
      </c>
      <c r="AY70" s="7" t="n">
        <f aca="false">(H70*1000)/($C70)</f>
        <v>22.8758169934641</v>
      </c>
      <c r="AZ70" s="7" t="n">
        <f aca="false">(I70*1000)/($C70)</f>
        <v>0</v>
      </c>
      <c r="BA70" s="7" t="n">
        <f aca="false">(J70*1000)/($C70)</f>
        <v>6.5359477124183</v>
      </c>
      <c r="BB70" s="7" t="n">
        <f aca="false">(K70*1000)/($C70)</f>
        <v>11.437908496732</v>
      </c>
      <c r="BC70" s="7" t="n">
        <f aca="false">(L70*1000)/($C70)</f>
        <v>24.5098039215686</v>
      </c>
      <c r="BD70" s="7" t="n">
        <f aca="false">(M70*1000)/($C70)</f>
        <v>43.3006535947712</v>
      </c>
      <c r="BE70" s="7" t="n">
        <f aca="false">(N70*1000)/($C70)</f>
        <v>20.4248366013072</v>
      </c>
      <c r="BF70" s="7" t="n">
        <f aca="false">(O70*1000)/($C70)</f>
        <v>10.6209150326797</v>
      </c>
      <c r="BG70" s="7" t="n">
        <f aca="false">(P70*1000)/($C70)</f>
        <v>94.7712418300654</v>
      </c>
      <c r="BH70" s="7" t="n">
        <f aca="false">(Q70*1000)/($C70)</f>
        <v>0</v>
      </c>
      <c r="BI70" s="7" t="n">
        <f aca="false">(R70*1000)/($C70)</f>
        <v>20.4248366013072</v>
      </c>
      <c r="BJ70" s="7" t="n">
        <f aca="false">(S70*1000)/($C70)</f>
        <v>51.4705882352941</v>
      </c>
      <c r="BK70" s="7" t="n">
        <f aca="false">(T70*1000)/($C70)</f>
        <v>0</v>
      </c>
      <c r="BL70" s="7" t="n">
        <f aca="false">(U70*1000)/($C70)</f>
        <v>47.3856209150327</v>
      </c>
      <c r="BM70" s="7" t="n">
        <f aca="false">(V70*1000)/($C70)</f>
        <v>383.986928104575</v>
      </c>
      <c r="BN70" s="7" t="n">
        <f aca="false">(W70*1000)/($C70)</f>
        <v>607.02614379085</v>
      </c>
      <c r="BO70" s="7" t="n">
        <f aca="false">(X70*1000)/($C70)</f>
        <v>2.45098039215686</v>
      </c>
      <c r="BP70" s="7" t="n">
        <f aca="false">(Y70*1000)/($C70)</f>
        <v>183.006535947712</v>
      </c>
      <c r="BQ70" s="7" t="n">
        <f aca="false">(Z70*1000)/($C70)</f>
        <v>1.63398692810458</v>
      </c>
      <c r="BR70" s="7" t="n">
        <f aca="false">(AA70*1000)/($C70)</f>
        <v>96.4052287581699</v>
      </c>
      <c r="BS70" s="7" t="n">
        <f aca="false">(AB70*1000)/($C70)</f>
        <v>10.6209150326797</v>
      </c>
      <c r="BT70" s="7" t="n">
        <f aca="false">(AC70*1000)/($C70)</f>
        <v>454.248366013072</v>
      </c>
      <c r="BU70" s="7" t="n">
        <f aca="false">(AD70*1000)/($C70)</f>
        <v>499.183006535948</v>
      </c>
      <c r="BV70" s="7" t="n">
        <f aca="false">(AE70*1000)/($C70)</f>
        <v>20.4248366013072</v>
      </c>
      <c r="BW70" s="7" t="n">
        <f aca="false">(AF70*1000)/($C70)</f>
        <v>31.8627450980392</v>
      </c>
      <c r="BX70" s="7" t="n">
        <f aca="false">(AG70*1000)/($C70)</f>
        <v>1.63398692810458</v>
      </c>
      <c r="BY70" s="7" t="n">
        <f aca="false">(AH70*1000)/($C70)</f>
        <v>0</v>
      </c>
      <c r="BZ70" s="7" t="n">
        <f aca="false">(AI70*1000)/($C70)</f>
        <v>147.875816993464</v>
      </c>
      <c r="CA70" s="7" t="n">
        <f aca="false">(AJ70*1000)/($C70)</f>
        <v>37.5816993464052</v>
      </c>
      <c r="CB70" s="7" t="n">
        <f aca="false">(AK70*1000)/($C70)</f>
        <v>66.9934640522876</v>
      </c>
      <c r="CC70" s="7" t="n">
        <f aca="false">(AL70*1000)/($C70)</f>
        <v>426.470588235294</v>
      </c>
      <c r="CD70" s="7" t="n">
        <f aca="false">(AM70*1000)/($C70)</f>
        <v>6.5359477124183</v>
      </c>
      <c r="CE70" s="7" t="n">
        <f aca="false">(AN70*1000)/($C70)</f>
        <v>13.0718954248366</v>
      </c>
      <c r="CF70" s="7" t="n">
        <f aca="false">(AO70*1000)/($C70)</f>
        <v>31.8627450980392</v>
      </c>
      <c r="CG70" s="7" t="n">
        <f aca="false">(AP70*1000)/($C70)</f>
        <v>11.437908496732</v>
      </c>
      <c r="CH70" s="7" t="n">
        <f aca="false">(AQ70*1000)/($C70)</f>
        <v>4.08496732026144</v>
      </c>
      <c r="CI70" s="7" t="n">
        <f aca="false">(AR70*1000)/($C70)</f>
        <v>83.3333333333333</v>
      </c>
      <c r="CJ70" s="7" t="n">
        <f aca="false">(AS70*1000)/($C70)</f>
        <v>22.0588235294118</v>
      </c>
      <c r="CL70" s="1" t="s">
        <v>123</v>
      </c>
      <c r="CM70" s="2" t="n">
        <f aca="false">AV70/CM$2</f>
        <v>992.41374181194</v>
      </c>
      <c r="CN70" s="2" t="n">
        <f aca="false">AW70/CN$2</f>
        <v>427.807991162849</v>
      </c>
      <c r="CO70" s="2" t="n">
        <f aca="false">AX70/CO$2</f>
        <v>2381.22953478602</v>
      </c>
      <c r="CP70" s="2" t="n">
        <f aca="false">AY70/CP$2</f>
        <v>6141.35160610516</v>
      </c>
      <c r="CQ70" s="2" t="n">
        <f aca="false">AZ70/CQ$2</f>
        <v>0</v>
      </c>
      <c r="CR70" s="2" t="n">
        <f aca="false">BA70/CR$2</f>
        <v>87.5202457304032</v>
      </c>
      <c r="CS70" s="2" t="n">
        <f aca="false">BB70/CS$2</f>
        <v>341.646565284489</v>
      </c>
      <c r="CT70" s="2" t="n">
        <f aca="false">BC70/CT$2</f>
        <v>6915.8486748307</v>
      </c>
      <c r="CU70" s="2" t="n">
        <f aca="false">BD70/CU$2</f>
        <v>543.398327326844</v>
      </c>
      <c r="CV70" s="2" t="n">
        <f aca="false">BE70/CV$2</f>
        <v>1378.25275630048</v>
      </c>
      <c r="CW70" s="2" t="n">
        <f aca="false">BF70/CW$2</f>
        <v>2788.32434910165</v>
      </c>
      <c r="CX70" s="2" t="n">
        <f aca="false">BG70/CX$2</f>
        <v>4977.52079149613</v>
      </c>
      <c r="CY70" s="2" t="n">
        <f aca="false">BH70/CY$2</f>
        <v>0</v>
      </c>
      <c r="CZ70" s="2" t="n">
        <f aca="false">BI70/CZ$2</f>
        <v>6477.10439024514</v>
      </c>
      <c r="DA70" s="2" t="n">
        <f aca="false">BJ70/DA$2</f>
        <v>6796.84741259624</v>
      </c>
      <c r="DB70" s="2" t="n">
        <f aca="false">BK70/DB$2</f>
        <v>0</v>
      </c>
      <c r="DC70" s="2" t="n">
        <f aca="false">BL70/DC$2</f>
        <v>409.280053750076</v>
      </c>
      <c r="DD70" s="2" t="n">
        <f aca="false">BM70/DD$2</f>
        <v>2984.80743188934</v>
      </c>
      <c r="DE70" s="2" t="n">
        <f aca="false">BN70/DE$2</f>
        <v>2613.70687526462</v>
      </c>
      <c r="DF70" s="2" t="n">
        <f aca="false">BO70/DF$2</f>
        <v>2388.57916899449</v>
      </c>
      <c r="DG70" s="2" t="n">
        <f aca="false">BP70/DG$2</f>
        <v>2512.25113260432</v>
      </c>
      <c r="DH70" s="2" t="n">
        <f aca="false">BQ70/DH$2</f>
        <v>1618.6083631419</v>
      </c>
      <c r="DI70" s="2" t="n">
        <f aca="false">BR70/DI$2</f>
        <v>781.194175506883</v>
      </c>
      <c r="DJ70" s="2" t="n">
        <f aca="false">BS70/DJ$2</f>
        <v>1560.76458832531</v>
      </c>
      <c r="DK70" s="2" t="n">
        <f aca="false">BT70/DK$2</f>
        <v>2034.51377987264</v>
      </c>
      <c r="DL70" s="2" t="n">
        <f aca="false">BU70/DL$2</f>
        <v>2652.40232061652</v>
      </c>
      <c r="DM70" s="2" t="n">
        <f aca="false">BV70/DM$2</f>
        <v>565.028572252748</v>
      </c>
      <c r="DN70" s="2" t="n">
        <f aca="false">BW70/DN$2</f>
        <v>1017.1872138746</v>
      </c>
      <c r="DO70" s="2" t="n">
        <f aca="false">BX70/DO$2</f>
        <v>266.901878410613</v>
      </c>
      <c r="DP70" s="2" t="n">
        <f aca="false">BY70/DP$2</f>
        <v>0</v>
      </c>
      <c r="DQ70" s="2" t="n">
        <f aca="false">BZ70/DQ$2</f>
        <v>2759.36010625164</v>
      </c>
      <c r="DR70" s="2" t="n">
        <f aca="false">CA70/DR$2</f>
        <v>2392.93848331079</v>
      </c>
      <c r="DS70" s="2" t="n">
        <f aca="false">CB70/DS$2</f>
        <v>3966.49167788122</v>
      </c>
      <c r="DT70" s="2" t="n">
        <f aca="false">CC70/DT$2</f>
        <v>2502.82504754338</v>
      </c>
      <c r="DU70" s="2" t="n">
        <f aca="false">CD70/DU$2</f>
        <v>2365.34055118879</v>
      </c>
      <c r="DV70" s="2" t="n">
        <f aca="false">CE70/DV$2</f>
        <v>3116.242958476</v>
      </c>
      <c r="DW70" s="2" t="n">
        <f aca="false">CF70/DW$2</f>
        <v>1625.41759080991</v>
      </c>
      <c r="DX70" s="2" t="n">
        <f aca="false">CG70/DX$2</f>
        <v>3238.10186306638</v>
      </c>
      <c r="DY70" s="2" t="n">
        <f aca="false">CH70/DY$2</f>
        <v>20951.6829159891</v>
      </c>
      <c r="DZ70" s="2" t="n">
        <f aca="false">CI70/DZ$2</f>
        <v>707.709169981883</v>
      </c>
      <c r="EA70" s="2" t="n">
        <f aca="false">CJ70/EA$2</f>
        <v>143.072289131142</v>
      </c>
      <c r="EB70" s="2"/>
      <c r="EC70" s="2"/>
      <c r="ED70" s="2"/>
      <c r="EE70" s="2"/>
      <c r="EF70" s="2"/>
      <c r="EG70" s="6"/>
      <c r="EH70" s="2"/>
      <c r="EI70" s="2"/>
      <c r="EJ70" s="2"/>
      <c r="EK70" s="2"/>
      <c r="EL70" s="2"/>
      <c r="EM70" s="2"/>
      <c r="EN70" s="6"/>
      <c r="EO70" s="6"/>
      <c r="EP70" s="6"/>
      <c r="FB70" s="4"/>
      <c r="FC70" s="4"/>
      <c r="FD70" s="4"/>
      <c r="FE70" s="4"/>
      <c r="FF70" s="4"/>
      <c r="FG70" s="4"/>
      <c r="FJ70" s="4"/>
      <c r="FK70" s="4"/>
      <c r="FL70" s="4"/>
      <c r="FM70" s="4"/>
      <c r="FN70" s="4"/>
      <c r="FO70" s="4"/>
      <c r="GR70" s="2"/>
      <c r="GS70" s="2"/>
      <c r="GT70" s="2"/>
      <c r="GU70" s="2"/>
      <c r="GV70" s="2"/>
      <c r="GW70" s="2"/>
      <c r="GX70" s="2"/>
      <c r="GY70" s="2"/>
      <c r="GZ70" s="2"/>
      <c r="HA70" s="2"/>
      <c r="HB70" s="2"/>
      <c r="HC70" s="2"/>
      <c r="HD70" s="2"/>
      <c r="HE70" s="2"/>
      <c r="HF70" s="2"/>
      <c r="HG70" s="2"/>
      <c r="HH70" s="2"/>
      <c r="HI70" s="2"/>
      <c r="HJ70" s="2"/>
      <c r="HK70" s="2"/>
      <c r="HL70" s="2"/>
      <c r="HM70" s="2"/>
      <c r="HN70" s="2"/>
      <c r="HO70" s="2"/>
    </row>
    <row r="71" customFormat="false" ht="15" hidden="false" customHeight="false" outlineLevel="0" collapsed="false">
      <c r="A71" s="1" t="n">
        <v>68963</v>
      </c>
      <c r="B71" s="1" t="n">
        <v>69503</v>
      </c>
      <c r="C71" s="1" t="n">
        <f aca="false">+B71-A71+1</f>
        <v>541</v>
      </c>
      <c r="D71" s="1" t="s">
        <v>124</v>
      </c>
      <c r="E71" s="1" t="n">
        <v>35</v>
      </c>
      <c r="F71" s="1" t="n">
        <v>50</v>
      </c>
      <c r="G71" s="1" t="n">
        <v>2</v>
      </c>
      <c r="H71" s="1" t="n">
        <v>5</v>
      </c>
      <c r="I71" s="1" t="n">
        <v>0</v>
      </c>
      <c r="J71" s="1" t="n">
        <v>3</v>
      </c>
      <c r="K71" s="1" t="n">
        <v>2</v>
      </c>
      <c r="L71" s="1" t="n">
        <v>3</v>
      </c>
      <c r="M71" s="1" t="n">
        <v>14</v>
      </c>
      <c r="N71" s="1" t="n">
        <v>9</v>
      </c>
      <c r="O71" s="1" t="n">
        <v>0</v>
      </c>
      <c r="P71" s="1" t="n">
        <v>9</v>
      </c>
      <c r="Q71" s="1" t="n">
        <v>0</v>
      </c>
      <c r="R71" s="1" t="n">
        <v>4</v>
      </c>
      <c r="S71" s="1" t="n">
        <v>13</v>
      </c>
      <c r="T71" s="1" t="n">
        <v>0</v>
      </c>
      <c r="U71" s="1" t="n">
        <v>6</v>
      </c>
      <c r="V71" s="1" t="n">
        <v>101</v>
      </c>
      <c r="W71" s="1" t="n">
        <v>165</v>
      </c>
      <c r="X71" s="1" t="n">
        <v>2</v>
      </c>
      <c r="Y71" s="1" t="n">
        <v>34</v>
      </c>
      <c r="Z71" s="1" t="n">
        <v>0</v>
      </c>
      <c r="AA71" s="1" t="n">
        <v>34</v>
      </c>
      <c r="AB71" s="1" t="n">
        <v>2</v>
      </c>
      <c r="AC71" s="1" t="n">
        <v>123</v>
      </c>
      <c r="AD71" s="1" t="n">
        <v>88</v>
      </c>
      <c r="AE71" s="1" t="n">
        <v>8</v>
      </c>
      <c r="AF71" s="1" t="n">
        <v>19</v>
      </c>
      <c r="AG71" s="1" t="n">
        <v>0</v>
      </c>
      <c r="AH71" s="1" t="n">
        <v>0</v>
      </c>
      <c r="AI71" s="1" t="n">
        <v>35</v>
      </c>
      <c r="AJ71" s="1" t="n">
        <v>8</v>
      </c>
      <c r="AK71" s="1" t="n">
        <v>20</v>
      </c>
      <c r="AL71" s="1" t="n">
        <v>203</v>
      </c>
      <c r="AM71" s="1" t="n">
        <v>5</v>
      </c>
      <c r="AN71" s="1" t="n">
        <v>2</v>
      </c>
      <c r="AO71" s="1" t="n">
        <v>7</v>
      </c>
      <c r="AP71" s="1" t="n">
        <v>2</v>
      </c>
      <c r="AQ71" s="1" t="n">
        <v>0</v>
      </c>
      <c r="AR71" s="1" t="n">
        <v>28</v>
      </c>
      <c r="AS71" s="1" t="n">
        <v>6</v>
      </c>
      <c r="AU71" s="1" t="s">
        <v>124</v>
      </c>
      <c r="AV71" s="7" t="n">
        <f aca="false">(E71*1000)/($C71)</f>
        <v>64.6950092421442</v>
      </c>
      <c r="AW71" s="7" t="n">
        <f aca="false">(F71*1000)/($C71)</f>
        <v>92.4214417744917</v>
      </c>
      <c r="AX71" s="7" t="n">
        <f aca="false">(G71*1000)/($C71)</f>
        <v>3.69685767097967</v>
      </c>
      <c r="AY71" s="7" t="n">
        <f aca="false">(H71*1000)/($C71)</f>
        <v>9.24214417744917</v>
      </c>
      <c r="AZ71" s="7" t="n">
        <f aca="false">(I71*1000)/($C71)</f>
        <v>0</v>
      </c>
      <c r="BA71" s="7" t="n">
        <f aca="false">(J71*1000)/($C71)</f>
        <v>5.5452865064695</v>
      </c>
      <c r="BB71" s="7" t="n">
        <f aca="false">(K71*1000)/($C71)</f>
        <v>3.69685767097967</v>
      </c>
      <c r="BC71" s="7" t="n">
        <f aca="false">(L71*1000)/($C71)</f>
        <v>5.5452865064695</v>
      </c>
      <c r="BD71" s="7" t="n">
        <f aca="false">(M71*1000)/($C71)</f>
        <v>25.8780036968577</v>
      </c>
      <c r="BE71" s="7" t="n">
        <f aca="false">(N71*1000)/($C71)</f>
        <v>16.6358595194085</v>
      </c>
      <c r="BF71" s="7" t="n">
        <f aca="false">(O71*1000)/($C71)</f>
        <v>0</v>
      </c>
      <c r="BG71" s="7" t="n">
        <f aca="false">(P71*1000)/($C71)</f>
        <v>16.6358595194085</v>
      </c>
      <c r="BH71" s="7" t="n">
        <f aca="false">(Q71*1000)/($C71)</f>
        <v>0</v>
      </c>
      <c r="BI71" s="7" t="n">
        <f aca="false">(R71*1000)/($C71)</f>
        <v>7.39371534195934</v>
      </c>
      <c r="BJ71" s="7" t="n">
        <f aca="false">(S71*1000)/($C71)</f>
        <v>24.0295748613678</v>
      </c>
      <c r="BK71" s="7" t="n">
        <f aca="false">(T71*1000)/($C71)</f>
        <v>0</v>
      </c>
      <c r="BL71" s="7" t="n">
        <f aca="false">(U71*1000)/($C71)</f>
        <v>11.090573012939</v>
      </c>
      <c r="BM71" s="7" t="n">
        <f aca="false">(V71*1000)/($C71)</f>
        <v>186.691312384473</v>
      </c>
      <c r="BN71" s="7" t="n">
        <f aca="false">(W71*1000)/($C71)</f>
        <v>304.990757855823</v>
      </c>
      <c r="BO71" s="7" t="n">
        <f aca="false">(X71*1000)/($C71)</f>
        <v>3.69685767097967</v>
      </c>
      <c r="BP71" s="7" t="n">
        <f aca="false">(Y71*1000)/($C71)</f>
        <v>62.8465804066544</v>
      </c>
      <c r="BQ71" s="7" t="n">
        <f aca="false">(Z71*1000)/($C71)</f>
        <v>0</v>
      </c>
      <c r="BR71" s="7" t="n">
        <f aca="false">(AA71*1000)/($C71)</f>
        <v>62.8465804066544</v>
      </c>
      <c r="BS71" s="7" t="n">
        <f aca="false">(AB71*1000)/($C71)</f>
        <v>3.69685767097967</v>
      </c>
      <c r="BT71" s="7" t="n">
        <f aca="false">(AC71*1000)/($C71)</f>
        <v>227.35674676525</v>
      </c>
      <c r="BU71" s="7" t="n">
        <f aca="false">(AD71*1000)/($C71)</f>
        <v>162.661737523105</v>
      </c>
      <c r="BV71" s="7" t="n">
        <f aca="false">(AE71*1000)/($C71)</f>
        <v>14.7874306839187</v>
      </c>
      <c r="BW71" s="7" t="n">
        <f aca="false">(AF71*1000)/($C71)</f>
        <v>35.1201478743068</v>
      </c>
      <c r="BX71" s="7" t="n">
        <f aca="false">(AG71*1000)/($C71)</f>
        <v>0</v>
      </c>
      <c r="BY71" s="7" t="n">
        <f aca="false">(AH71*1000)/($C71)</f>
        <v>0</v>
      </c>
      <c r="BZ71" s="7" t="n">
        <f aca="false">(AI71*1000)/($C71)</f>
        <v>64.6950092421442</v>
      </c>
      <c r="CA71" s="7" t="n">
        <f aca="false">(AJ71*1000)/($C71)</f>
        <v>14.7874306839187</v>
      </c>
      <c r="CB71" s="7" t="n">
        <f aca="false">(AK71*1000)/($C71)</f>
        <v>36.9685767097967</v>
      </c>
      <c r="CC71" s="7" t="n">
        <f aca="false">(AL71*1000)/($C71)</f>
        <v>375.231053604436</v>
      </c>
      <c r="CD71" s="7" t="n">
        <f aca="false">(AM71*1000)/($C71)</f>
        <v>9.24214417744917</v>
      </c>
      <c r="CE71" s="7" t="n">
        <f aca="false">(AN71*1000)/($C71)</f>
        <v>3.69685767097967</v>
      </c>
      <c r="CF71" s="7" t="n">
        <f aca="false">(AO71*1000)/($C71)</f>
        <v>12.9390018484288</v>
      </c>
      <c r="CG71" s="7" t="n">
        <f aca="false">(AP71*1000)/($C71)</f>
        <v>3.69685767097967</v>
      </c>
      <c r="CH71" s="7" t="n">
        <f aca="false">(AQ71*1000)/($C71)</f>
        <v>0</v>
      </c>
      <c r="CI71" s="7" t="n">
        <f aca="false">(AR71*1000)/($C71)</f>
        <v>51.7560073937153</v>
      </c>
      <c r="CJ71" s="7" t="n">
        <f aca="false">(AS71*1000)/($C71)</f>
        <v>11.090573012939</v>
      </c>
      <c r="CL71" s="1" t="s">
        <v>124</v>
      </c>
      <c r="CM71" s="2" t="n">
        <f aca="false">AV71/CM$2</f>
        <v>810.164542546706</v>
      </c>
      <c r="CN71" s="2" t="n">
        <f aca="false">AW71/CN$2</f>
        <v>302.470529796284</v>
      </c>
      <c r="CO71" s="2" t="n">
        <f aca="false">AX71/CO$2</f>
        <v>598.608533698518</v>
      </c>
      <c r="CP71" s="2" t="n">
        <f aca="false">AY71/CP$2</f>
        <v>2481.19037690544</v>
      </c>
      <c r="CQ71" s="2" t="n">
        <f aca="false">AZ71/CQ$2</f>
        <v>0</v>
      </c>
      <c r="CR71" s="2" t="n">
        <f aca="false">BA71/CR$2</f>
        <v>74.2547001668301</v>
      </c>
      <c r="CS71" s="2" t="n">
        <f aca="false">BB71/CS$2</f>
        <v>110.423922869874</v>
      </c>
      <c r="CT71" s="2" t="n">
        <f aca="false">BC71/CT$2</f>
        <v>1564.6947833628</v>
      </c>
      <c r="CU71" s="2" t="n">
        <f aca="false">BD71/CU$2</f>
        <v>324.754080042995</v>
      </c>
      <c r="CV71" s="2" t="n">
        <f aca="false">BE71/CV$2</f>
        <v>1122.57540579712</v>
      </c>
      <c r="CW71" s="2" t="n">
        <f aca="false">BF71/CW$2</f>
        <v>0</v>
      </c>
      <c r="CX71" s="2" t="n">
        <f aca="false">BG71/CX$2</f>
        <v>873.739069397689</v>
      </c>
      <c r="CY71" s="2" t="n">
        <f aca="false">BH71/CY$2</f>
        <v>0</v>
      </c>
      <c r="CZ71" s="2" t="n">
        <f aca="false">BI71/CZ$2</f>
        <v>2344.68784433569</v>
      </c>
      <c r="DA71" s="2" t="n">
        <f aca="false">BJ71/DA$2</f>
        <v>3173.17830088993</v>
      </c>
      <c r="DB71" s="2" t="n">
        <f aca="false">BK71/DB$2</f>
        <v>0</v>
      </c>
      <c r="DC71" s="2" t="n">
        <f aca="false">BL71/DC$2</f>
        <v>95.7917239703154</v>
      </c>
      <c r="DD71" s="2" t="n">
        <f aca="false">BM71/DD$2</f>
        <v>1451.18902725405</v>
      </c>
      <c r="DE71" s="2" t="n">
        <f aca="false">BN71/DE$2</f>
        <v>1313.21599383138</v>
      </c>
      <c r="DF71" s="2" t="n">
        <f aca="false">BO71/DF$2</f>
        <v>3602.73678724492</v>
      </c>
      <c r="DG71" s="2" t="n">
        <f aca="false">BP71/DG$2</f>
        <v>862.736360694989</v>
      </c>
      <c r="DH71" s="2" t="n">
        <f aca="false">BQ71/DH$2</f>
        <v>0</v>
      </c>
      <c r="DI71" s="2" t="n">
        <f aca="false">BR71/DI$2</f>
        <v>509.260578462584</v>
      </c>
      <c r="DJ71" s="2" t="n">
        <f aca="false">BS71/DJ$2</f>
        <v>543.260587547329</v>
      </c>
      <c r="DK71" s="2" t="n">
        <f aca="false">BT71/DK$2</f>
        <v>1018.29850991166</v>
      </c>
      <c r="DL71" s="2" t="n">
        <f aca="false">BU71/DL$2</f>
        <v>864.300996694145</v>
      </c>
      <c r="DM71" s="2" t="n">
        <f aca="false">BV71/DM$2</f>
        <v>409.076508650566</v>
      </c>
      <c r="DN71" s="2" t="n">
        <f aca="false">BW71/DN$2</f>
        <v>1121.17663613762</v>
      </c>
      <c r="DO71" s="2" t="n">
        <f aca="false">BX71/DO$2</f>
        <v>0</v>
      </c>
      <c r="DP71" s="2" t="n">
        <f aca="false">BY71/DP$2</f>
        <v>0</v>
      </c>
      <c r="DQ71" s="2" t="n">
        <f aca="false">BZ71/DQ$2</f>
        <v>1207.2077179749</v>
      </c>
      <c r="DR71" s="2" t="n">
        <f aca="false">CA71/DR$2</f>
        <v>941.559657179911</v>
      </c>
      <c r="DS71" s="2" t="n">
        <f aca="false">CB71/DS$2</f>
        <v>2188.80384731374</v>
      </c>
      <c r="DT71" s="2" t="n">
        <f aca="false">CC71/DT$2</f>
        <v>2202.11593831913</v>
      </c>
      <c r="DU71" s="2" t="n">
        <f aca="false">CD71/DU$2</f>
        <v>3344.70521563664</v>
      </c>
      <c r="DV71" s="2" t="n">
        <f aca="false">CE71/DV$2</f>
        <v>881.303461454395</v>
      </c>
      <c r="DW71" s="2" t="n">
        <f aca="false">CF71/DW$2</f>
        <v>660.058671882995</v>
      </c>
      <c r="DX71" s="2" t="n">
        <f aca="false">CG71/DX$2</f>
        <v>1046.59009252528</v>
      </c>
      <c r="DY71" s="2" t="n">
        <f aca="false">CH71/DY$2</f>
        <v>0</v>
      </c>
      <c r="DZ71" s="2" t="n">
        <f aca="false">CI71/DZ$2</f>
        <v>439.53841241019</v>
      </c>
      <c r="EA71" s="2" t="n">
        <f aca="false">CJ71/EA$2</f>
        <v>71.9328329827552</v>
      </c>
      <c r="EB71" s="2"/>
      <c r="EC71" s="2"/>
      <c r="ED71" s="2"/>
      <c r="EE71" s="2"/>
      <c r="EF71" s="2"/>
      <c r="EG71" s="6"/>
      <c r="EH71" s="2"/>
      <c r="EI71" s="2"/>
      <c r="EJ71" s="2"/>
      <c r="EK71" s="2"/>
      <c r="EL71" s="2"/>
      <c r="EM71" s="2"/>
      <c r="EN71" s="6"/>
      <c r="EO71" s="6"/>
      <c r="EP71" s="6"/>
      <c r="FB71" s="4"/>
      <c r="FC71" s="4"/>
      <c r="FD71" s="4"/>
      <c r="FE71" s="4"/>
      <c r="FF71" s="4"/>
      <c r="FG71" s="4"/>
      <c r="FJ71" s="4"/>
      <c r="FK71" s="4"/>
      <c r="FL71" s="4"/>
      <c r="FM71" s="4"/>
      <c r="FN71" s="4"/>
      <c r="FO71" s="4"/>
      <c r="GR71" s="2"/>
      <c r="GS71" s="2"/>
      <c r="GT71" s="2"/>
      <c r="GU71" s="2"/>
      <c r="GV71" s="2"/>
      <c r="GW71" s="2"/>
      <c r="GX71" s="2"/>
      <c r="GY71" s="2"/>
      <c r="GZ71" s="2"/>
      <c r="HA71" s="2"/>
      <c r="HB71" s="2"/>
      <c r="HC71" s="2"/>
      <c r="HD71" s="2"/>
      <c r="HE71" s="2"/>
      <c r="HF71" s="2"/>
      <c r="HG71" s="2"/>
      <c r="HH71" s="2"/>
      <c r="HI71" s="2"/>
      <c r="HJ71" s="2"/>
      <c r="HK71" s="2"/>
      <c r="HL71" s="2"/>
      <c r="HM71" s="2"/>
      <c r="HN71" s="2"/>
      <c r="HO71" s="2"/>
    </row>
    <row r="72" customFormat="false" ht="15" hidden="false" customHeight="false" outlineLevel="0" collapsed="false">
      <c r="A72" s="1" t="n">
        <v>69611</v>
      </c>
      <c r="B72" s="1" t="n">
        <v>70014</v>
      </c>
      <c r="C72" s="1" t="n">
        <f aca="false">+B72-A72+1</f>
        <v>404</v>
      </c>
      <c r="D72" s="1" t="s">
        <v>125</v>
      </c>
      <c r="E72" s="1" t="n">
        <v>21</v>
      </c>
      <c r="F72" s="1" t="n">
        <v>25</v>
      </c>
      <c r="G72" s="1" t="n">
        <v>0</v>
      </c>
      <c r="H72" s="1" t="n">
        <v>1</v>
      </c>
      <c r="I72" s="1" t="n">
        <v>0</v>
      </c>
      <c r="J72" s="1" t="n">
        <v>0</v>
      </c>
      <c r="K72" s="1" t="n">
        <v>1</v>
      </c>
      <c r="L72" s="1" t="n">
        <v>1</v>
      </c>
      <c r="M72" s="1" t="n">
        <v>22</v>
      </c>
      <c r="N72" s="1" t="n">
        <v>1</v>
      </c>
      <c r="O72" s="1" t="n">
        <v>0</v>
      </c>
      <c r="P72" s="1" t="n">
        <v>4</v>
      </c>
      <c r="Q72" s="1" t="n">
        <v>2</v>
      </c>
      <c r="R72" s="1" t="n">
        <v>2</v>
      </c>
      <c r="S72" s="1" t="n">
        <v>1</v>
      </c>
      <c r="T72" s="1" t="n">
        <v>0</v>
      </c>
      <c r="U72" s="1" t="n">
        <v>7</v>
      </c>
      <c r="V72" s="1" t="n">
        <v>71</v>
      </c>
      <c r="W72" s="1" t="n">
        <v>104</v>
      </c>
      <c r="X72" s="1" t="n">
        <v>0</v>
      </c>
      <c r="Y72" s="1" t="n">
        <v>17</v>
      </c>
      <c r="Z72" s="1" t="n">
        <v>0</v>
      </c>
      <c r="AA72" s="1" t="n">
        <v>28</v>
      </c>
      <c r="AB72" s="1" t="n">
        <v>0</v>
      </c>
      <c r="AC72" s="1" t="n">
        <v>79</v>
      </c>
      <c r="AD72" s="1" t="n">
        <v>70</v>
      </c>
      <c r="AE72" s="1" t="n">
        <v>5</v>
      </c>
      <c r="AF72" s="1" t="n">
        <v>8</v>
      </c>
      <c r="AG72" s="1" t="n">
        <v>0</v>
      </c>
      <c r="AH72" s="1" t="n">
        <v>0</v>
      </c>
      <c r="AI72" s="1" t="n">
        <v>12</v>
      </c>
      <c r="AJ72" s="1" t="n">
        <v>11</v>
      </c>
      <c r="AK72" s="1" t="n">
        <v>14</v>
      </c>
      <c r="AL72" s="1" t="n">
        <v>170</v>
      </c>
      <c r="AM72" s="1" t="n">
        <v>1</v>
      </c>
      <c r="AN72" s="1" t="n">
        <v>2</v>
      </c>
      <c r="AO72" s="1" t="n">
        <v>6</v>
      </c>
      <c r="AP72" s="1" t="n">
        <v>1</v>
      </c>
      <c r="AQ72" s="1" t="n">
        <v>0</v>
      </c>
      <c r="AR72" s="1" t="n">
        <v>26</v>
      </c>
      <c r="AS72" s="1" t="n">
        <v>9</v>
      </c>
      <c r="AU72" s="1" t="s">
        <v>125</v>
      </c>
      <c r="AV72" s="7" t="n">
        <f aca="false">(E72*1000)/($C72)</f>
        <v>51.980198019802</v>
      </c>
      <c r="AW72" s="7" t="n">
        <f aca="false">(F72*1000)/($C72)</f>
        <v>61.8811881188119</v>
      </c>
      <c r="AX72" s="7" t="n">
        <f aca="false">(G72*1000)/($C72)</f>
        <v>0</v>
      </c>
      <c r="AY72" s="7" t="n">
        <f aca="false">(H72*1000)/($C72)</f>
        <v>2.47524752475248</v>
      </c>
      <c r="AZ72" s="7" t="n">
        <f aca="false">(I72*1000)/($C72)</f>
        <v>0</v>
      </c>
      <c r="BA72" s="7" t="n">
        <f aca="false">(J72*1000)/($C72)</f>
        <v>0</v>
      </c>
      <c r="BB72" s="7" t="n">
        <f aca="false">(K72*1000)/($C72)</f>
        <v>2.47524752475248</v>
      </c>
      <c r="BC72" s="7" t="n">
        <f aca="false">(L72*1000)/($C72)</f>
        <v>2.47524752475248</v>
      </c>
      <c r="BD72" s="7" t="n">
        <f aca="false">(M72*1000)/($C72)</f>
        <v>54.4554455445545</v>
      </c>
      <c r="BE72" s="7" t="n">
        <f aca="false">(N72*1000)/($C72)</f>
        <v>2.47524752475248</v>
      </c>
      <c r="BF72" s="7" t="n">
        <f aca="false">(O72*1000)/($C72)</f>
        <v>0</v>
      </c>
      <c r="BG72" s="7" t="n">
        <f aca="false">(P72*1000)/($C72)</f>
        <v>9.9009900990099</v>
      </c>
      <c r="BH72" s="7" t="n">
        <f aca="false">(Q72*1000)/($C72)</f>
        <v>4.95049504950495</v>
      </c>
      <c r="BI72" s="7" t="n">
        <f aca="false">(R72*1000)/($C72)</f>
        <v>4.95049504950495</v>
      </c>
      <c r="BJ72" s="7" t="n">
        <f aca="false">(S72*1000)/($C72)</f>
        <v>2.47524752475248</v>
      </c>
      <c r="BK72" s="7" t="n">
        <f aca="false">(T72*1000)/($C72)</f>
        <v>0</v>
      </c>
      <c r="BL72" s="7" t="n">
        <f aca="false">(U72*1000)/($C72)</f>
        <v>17.3267326732673</v>
      </c>
      <c r="BM72" s="7" t="n">
        <f aca="false">(V72*1000)/($C72)</f>
        <v>175.742574257426</v>
      </c>
      <c r="BN72" s="7" t="n">
        <f aca="false">(W72*1000)/($C72)</f>
        <v>257.425742574257</v>
      </c>
      <c r="BO72" s="7" t="n">
        <f aca="false">(X72*1000)/($C72)</f>
        <v>0</v>
      </c>
      <c r="BP72" s="7" t="n">
        <f aca="false">(Y72*1000)/($C72)</f>
        <v>42.0792079207921</v>
      </c>
      <c r="BQ72" s="7" t="n">
        <f aca="false">(Z72*1000)/($C72)</f>
        <v>0</v>
      </c>
      <c r="BR72" s="7" t="n">
        <f aca="false">(AA72*1000)/($C72)</f>
        <v>69.3069306930693</v>
      </c>
      <c r="BS72" s="7" t="n">
        <f aca="false">(AB72*1000)/($C72)</f>
        <v>0</v>
      </c>
      <c r="BT72" s="7" t="n">
        <f aca="false">(AC72*1000)/($C72)</f>
        <v>195.544554455446</v>
      </c>
      <c r="BU72" s="7" t="n">
        <f aca="false">(AD72*1000)/($C72)</f>
        <v>173.267326732673</v>
      </c>
      <c r="BV72" s="7" t="n">
        <f aca="false">(AE72*1000)/($C72)</f>
        <v>12.3762376237624</v>
      </c>
      <c r="BW72" s="7" t="n">
        <f aca="false">(AF72*1000)/($C72)</f>
        <v>19.8019801980198</v>
      </c>
      <c r="BX72" s="7" t="n">
        <f aca="false">(AG72*1000)/($C72)</f>
        <v>0</v>
      </c>
      <c r="BY72" s="7" t="n">
        <f aca="false">(AH72*1000)/($C72)</f>
        <v>0</v>
      </c>
      <c r="BZ72" s="7" t="n">
        <f aca="false">(AI72*1000)/($C72)</f>
        <v>29.7029702970297</v>
      </c>
      <c r="CA72" s="7" t="n">
        <f aca="false">(AJ72*1000)/($C72)</f>
        <v>27.2277227722772</v>
      </c>
      <c r="CB72" s="7" t="n">
        <f aca="false">(AK72*1000)/($C72)</f>
        <v>34.6534653465347</v>
      </c>
      <c r="CC72" s="7" t="n">
        <f aca="false">(AL72*1000)/($C72)</f>
        <v>420.792079207921</v>
      </c>
      <c r="CD72" s="7" t="n">
        <f aca="false">(AM72*1000)/($C72)</f>
        <v>2.47524752475248</v>
      </c>
      <c r="CE72" s="7" t="n">
        <f aca="false">(AN72*1000)/($C72)</f>
        <v>4.95049504950495</v>
      </c>
      <c r="CF72" s="7" t="n">
        <f aca="false">(AO72*1000)/($C72)</f>
        <v>14.8514851485149</v>
      </c>
      <c r="CG72" s="7" t="n">
        <f aca="false">(AP72*1000)/($C72)</f>
        <v>2.47524752475248</v>
      </c>
      <c r="CH72" s="7" t="n">
        <f aca="false">(AQ72*1000)/($C72)</f>
        <v>0</v>
      </c>
      <c r="CI72" s="7" t="n">
        <f aca="false">(AR72*1000)/($C72)</f>
        <v>64.3564356435644</v>
      </c>
      <c r="CJ72" s="7" t="n">
        <f aca="false">(AS72*1000)/($C72)</f>
        <v>22.2772277227723</v>
      </c>
      <c r="CL72" s="1" t="s">
        <v>125</v>
      </c>
      <c r="CM72" s="2" t="n">
        <f aca="false">AV72/CM$2</f>
        <v>650.939134927378</v>
      </c>
      <c r="CN72" s="2" t="n">
        <f aca="false">AW72/CN$2</f>
        <v>202.520490866077</v>
      </c>
      <c r="CO72" s="2" t="n">
        <f aca="false">AX72/CO$2</f>
        <v>0</v>
      </c>
      <c r="CP72" s="2" t="n">
        <f aca="false">AY72/CP$2</f>
        <v>664.516828666259</v>
      </c>
      <c r="CQ72" s="2" t="n">
        <f aca="false">AZ72/CQ$2</f>
        <v>0</v>
      </c>
      <c r="CR72" s="2" t="n">
        <f aca="false">BA72/CR$2</f>
        <v>0</v>
      </c>
      <c r="CS72" s="2" t="n">
        <f aca="false">BB72/CS$2</f>
        <v>73.9348295452995</v>
      </c>
      <c r="CT72" s="2" t="n">
        <f aca="false">BC72/CT$2</f>
        <v>698.432242408644</v>
      </c>
      <c r="CU72" s="2" t="n">
        <f aca="false">BD72/CU$2</f>
        <v>683.384558110278</v>
      </c>
      <c r="CV72" s="2" t="n">
        <f aca="false">BE72/CV$2</f>
        <v>167.027858783345</v>
      </c>
      <c r="CW72" s="2" t="n">
        <f aca="false">BF72/CW$2</f>
        <v>0</v>
      </c>
      <c r="CX72" s="2" t="n">
        <f aca="false">BG72/CX$2</f>
        <v>520.014121610726</v>
      </c>
      <c r="CY72" s="2" t="n">
        <f aca="false">BH72/CY$2</f>
        <v>38736.1094872717</v>
      </c>
      <c r="CZ72" s="2" t="n">
        <f aca="false">BI72/CZ$2</f>
        <v>1569.89619280397</v>
      </c>
      <c r="DA72" s="2" t="n">
        <f aca="false">BJ72/DA$2</f>
        <v>326.863949120611</v>
      </c>
      <c r="DB72" s="2" t="n">
        <f aca="false">BK72/DB$2</f>
        <v>0</v>
      </c>
      <c r="DC72" s="2" t="n">
        <f aca="false">BL72/DC$2</f>
        <v>149.654809684647</v>
      </c>
      <c r="DD72" s="2" t="n">
        <f aca="false">BM72/DD$2</f>
        <v>1366.08228913477</v>
      </c>
      <c r="DE72" s="2" t="n">
        <f aca="false">BN72/DE$2</f>
        <v>1108.41261141507</v>
      </c>
      <c r="DF72" s="2" t="n">
        <f aca="false">BO72/DF$2</f>
        <v>0</v>
      </c>
      <c r="DG72" s="2" t="n">
        <f aca="false">BP72/DG$2</f>
        <v>577.648974178204</v>
      </c>
      <c r="DH72" s="2" t="n">
        <f aca="false">BQ72/DH$2</f>
        <v>0</v>
      </c>
      <c r="DI72" s="2" t="n">
        <f aca="false">BR72/DI$2</f>
        <v>561.610311775715</v>
      </c>
      <c r="DJ72" s="2" t="n">
        <f aca="false">BS72/DJ$2</f>
        <v>0</v>
      </c>
      <c r="DK72" s="2" t="n">
        <f aca="false">BT72/DK$2</f>
        <v>875.816228268418</v>
      </c>
      <c r="DL72" s="2" t="n">
        <f aca="false">BU72/DL$2</f>
        <v>920.653655063211</v>
      </c>
      <c r="DM72" s="2" t="n">
        <f aca="false">BV72/DM$2</f>
        <v>342.373748731368</v>
      </c>
      <c r="DN72" s="2" t="n">
        <f aca="false">BW72/DN$2</f>
        <v>632.158999635699</v>
      </c>
      <c r="DO72" s="2" t="n">
        <f aca="false">BX72/DO$2</f>
        <v>0</v>
      </c>
      <c r="DP72" s="2" t="n">
        <f aca="false">BY72/DP$2</f>
        <v>0</v>
      </c>
      <c r="DQ72" s="2" t="n">
        <f aca="false">BZ72/DQ$2</f>
        <v>554.256895692578</v>
      </c>
      <c r="DR72" s="2" t="n">
        <f aca="false">CA72/DR$2</f>
        <v>1733.67002471462</v>
      </c>
      <c r="DS72" s="2" t="n">
        <f aca="false">CB72/DS$2</f>
        <v>2051.73271529137</v>
      </c>
      <c r="DT72" s="2" t="n">
        <f aca="false">CC72/DT$2</f>
        <v>2469.49962014352</v>
      </c>
      <c r="DU72" s="2" t="n">
        <f aca="false">CD72/DU$2</f>
        <v>895.784911712586</v>
      </c>
      <c r="DV72" s="2" t="n">
        <f aca="false">CE72/DV$2</f>
        <v>1180.16131843274</v>
      </c>
      <c r="DW72" s="2" t="n">
        <f aca="false">CF72/DW$2</f>
        <v>757.62038505382</v>
      </c>
      <c r="DX72" s="2" t="n">
        <f aca="false">CG72/DX$2</f>
        <v>700.749059475467</v>
      </c>
      <c r="DY72" s="2" t="n">
        <f aca="false">CH72/DY$2</f>
        <v>0</v>
      </c>
      <c r="DZ72" s="2" t="n">
        <f aca="false">CI72/DZ$2</f>
        <v>546.547675827593</v>
      </c>
      <c r="EA72" s="2" t="n">
        <f aca="false">CJ72/EA$2</f>
        <v>144.488846449272</v>
      </c>
      <c r="EB72" s="2"/>
      <c r="EC72" s="2"/>
      <c r="ED72" s="2"/>
      <c r="EE72" s="2"/>
      <c r="EF72" s="2"/>
      <c r="EG72" s="6"/>
      <c r="EH72" s="2"/>
      <c r="EI72" s="2"/>
      <c r="EJ72" s="2"/>
      <c r="EK72" s="2"/>
      <c r="EL72" s="2"/>
      <c r="EM72" s="2"/>
      <c r="EN72" s="6"/>
      <c r="EO72" s="6"/>
      <c r="EP72" s="6"/>
      <c r="FB72" s="4"/>
      <c r="FC72" s="4"/>
      <c r="FD72" s="4"/>
      <c r="FE72" s="4"/>
      <c r="FF72" s="4"/>
      <c r="FG72" s="4"/>
      <c r="FJ72" s="4"/>
      <c r="FK72" s="4"/>
      <c r="FL72" s="4"/>
      <c r="FM72" s="4"/>
      <c r="FN72" s="4"/>
      <c r="FO72" s="4"/>
      <c r="GR72" s="2"/>
      <c r="GS72" s="2"/>
      <c r="GT72" s="2"/>
      <c r="GU72" s="2"/>
      <c r="GV72" s="2"/>
      <c r="GW72" s="2"/>
      <c r="GX72" s="2"/>
      <c r="GY72" s="2"/>
      <c r="GZ72" s="2"/>
      <c r="HA72" s="2"/>
      <c r="HB72" s="2"/>
      <c r="HC72" s="2"/>
      <c r="HD72" s="2"/>
      <c r="HE72" s="2"/>
      <c r="HF72" s="2"/>
      <c r="HG72" s="2"/>
      <c r="HH72" s="2"/>
      <c r="HI72" s="2"/>
      <c r="HJ72" s="2"/>
      <c r="HK72" s="2"/>
      <c r="HL72" s="2"/>
      <c r="HM72" s="2"/>
      <c r="HN72" s="2"/>
      <c r="HO72" s="2"/>
    </row>
    <row r="73" customFormat="false" ht="15" hidden="false" customHeight="false" outlineLevel="0" collapsed="false">
      <c r="A73" s="1" t="n">
        <v>70272</v>
      </c>
      <c r="B73" s="1" t="n">
        <v>71480</v>
      </c>
      <c r="C73" s="1" t="n">
        <f aca="false">+B73-A73+1</f>
        <v>1209</v>
      </c>
      <c r="D73" s="1" t="s">
        <v>126</v>
      </c>
      <c r="E73" s="1" t="n">
        <v>41</v>
      </c>
      <c r="F73" s="1" t="n">
        <v>41</v>
      </c>
      <c r="G73" s="1" t="n">
        <v>2</v>
      </c>
      <c r="H73" s="1" t="n">
        <v>5</v>
      </c>
      <c r="I73" s="1" t="n">
        <v>0</v>
      </c>
      <c r="J73" s="1" t="n">
        <v>0</v>
      </c>
      <c r="K73" s="1" t="n">
        <v>2</v>
      </c>
      <c r="L73" s="1" t="n">
        <v>1</v>
      </c>
      <c r="M73" s="1" t="n">
        <v>21</v>
      </c>
      <c r="N73" s="1" t="n">
        <v>2</v>
      </c>
      <c r="O73" s="1" t="n">
        <v>3</v>
      </c>
      <c r="P73" s="1" t="n">
        <v>7</v>
      </c>
      <c r="Q73" s="1" t="n">
        <v>0</v>
      </c>
      <c r="R73" s="1" t="n">
        <v>0</v>
      </c>
      <c r="S73" s="1" t="n">
        <v>2</v>
      </c>
      <c r="T73" s="1" t="n">
        <v>0</v>
      </c>
      <c r="U73" s="1" t="n">
        <v>17</v>
      </c>
      <c r="V73" s="1" t="n">
        <v>135</v>
      </c>
      <c r="W73" s="1" t="n">
        <v>174</v>
      </c>
      <c r="X73" s="1" t="n">
        <v>0</v>
      </c>
      <c r="Y73" s="1" t="n">
        <v>53</v>
      </c>
      <c r="Z73" s="1" t="n">
        <v>1</v>
      </c>
      <c r="AA73" s="1" t="n">
        <v>53</v>
      </c>
      <c r="AB73" s="1" t="n">
        <v>0</v>
      </c>
      <c r="AC73" s="1" t="n">
        <v>203</v>
      </c>
      <c r="AD73" s="1" t="n">
        <v>100</v>
      </c>
      <c r="AE73" s="1" t="n">
        <v>17</v>
      </c>
      <c r="AF73" s="1" t="n">
        <v>18</v>
      </c>
      <c r="AG73" s="1" t="n">
        <v>0</v>
      </c>
      <c r="AH73" s="1" t="n">
        <v>0</v>
      </c>
      <c r="AI73" s="1" t="n">
        <v>55</v>
      </c>
      <c r="AJ73" s="1" t="n">
        <v>21</v>
      </c>
      <c r="AK73" s="1" t="n">
        <v>35</v>
      </c>
      <c r="AL73" s="1" t="n">
        <v>310</v>
      </c>
      <c r="AM73" s="1" t="n">
        <v>1</v>
      </c>
      <c r="AN73" s="1" t="n">
        <v>4</v>
      </c>
      <c r="AO73" s="1" t="n">
        <v>23</v>
      </c>
      <c r="AP73" s="1" t="n">
        <v>2</v>
      </c>
      <c r="AQ73" s="1" t="n">
        <v>0</v>
      </c>
      <c r="AR73" s="1" t="n">
        <v>51</v>
      </c>
      <c r="AS73" s="1" t="n">
        <v>15</v>
      </c>
      <c r="AU73" s="1" t="s">
        <v>126</v>
      </c>
      <c r="AV73" s="7" t="n">
        <f aca="false">(E73*1000)/($C73)</f>
        <v>33.9123242349049</v>
      </c>
      <c r="AW73" s="7" t="n">
        <f aca="false">(F73*1000)/($C73)</f>
        <v>33.9123242349049</v>
      </c>
      <c r="AX73" s="7" t="n">
        <f aca="false">(G73*1000)/($C73)</f>
        <v>1.65425971877585</v>
      </c>
      <c r="AY73" s="7" t="n">
        <f aca="false">(H73*1000)/($C73)</f>
        <v>4.13564929693962</v>
      </c>
      <c r="AZ73" s="7" t="n">
        <f aca="false">(I73*1000)/($C73)</f>
        <v>0</v>
      </c>
      <c r="BA73" s="7" t="n">
        <f aca="false">(J73*1000)/($C73)</f>
        <v>0</v>
      </c>
      <c r="BB73" s="7" t="n">
        <f aca="false">(K73*1000)/($C73)</f>
        <v>1.65425971877585</v>
      </c>
      <c r="BC73" s="7" t="n">
        <f aca="false">(L73*1000)/($C73)</f>
        <v>0.827129859387924</v>
      </c>
      <c r="BD73" s="7" t="n">
        <f aca="false">(M73*1000)/($C73)</f>
        <v>17.3697270471464</v>
      </c>
      <c r="BE73" s="7" t="n">
        <f aca="false">(N73*1000)/($C73)</f>
        <v>1.65425971877585</v>
      </c>
      <c r="BF73" s="7" t="n">
        <f aca="false">(O73*1000)/($C73)</f>
        <v>2.48138957816377</v>
      </c>
      <c r="BG73" s="7" t="n">
        <f aca="false">(P73*1000)/($C73)</f>
        <v>5.78990901571547</v>
      </c>
      <c r="BH73" s="7" t="n">
        <f aca="false">(Q73*1000)/($C73)</f>
        <v>0</v>
      </c>
      <c r="BI73" s="7" t="n">
        <f aca="false">(R73*1000)/($C73)</f>
        <v>0</v>
      </c>
      <c r="BJ73" s="7" t="n">
        <f aca="false">(S73*1000)/($C73)</f>
        <v>1.65425971877585</v>
      </c>
      <c r="BK73" s="7" t="n">
        <f aca="false">(T73*1000)/($C73)</f>
        <v>0</v>
      </c>
      <c r="BL73" s="7" t="n">
        <f aca="false">(U73*1000)/($C73)</f>
        <v>14.0612076095947</v>
      </c>
      <c r="BM73" s="7" t="n">
        <f aca="false">(V73*1000)/($C73)</f>
        <v>111.66253101737</v>
      </c>
      <c r="BN73" s="7" t="n">
        <f aca="false">(W73*1000)/($C73)</f>
        <v>143.920595533499</v>
      </c>
      <c r="BO73" s="7" t="n">
        <f aca="false">(X73*1000)/($C73)</f>
        <v>0</v>
      </c>
      <c r="BP73" s="7" t="n">
        <f aca="false">(Y73*1000)/($C73)</f>
        <v>43.83788254756</v>
      </c>
      <c r="BQ73" s="7" t="n">
        <f aca="false">(Z73*1000)/($C73)</f>
        <v>0.827129859387924</v>
      </c>
      <c r="BR73" s="7" t="n">
        <f aca="false">(AA73*1000)/($C73)</f>
        <v>43.83788254756</v>
      </c>
      <c r="BS73" s="7" t="n">
        <f aca="false">(AB73*1000)/($C73)</f>
        <v>0</v>
      </c>
      <c r="BT73" s="7" t="n">
        <f aca="false">(AC73*1000)/($C73)</f>
        <v>167.907361455749</v>
      </c>
      <c r="BU73" s="7" t="n">
        <f aca="false">(AD73*1000)/($C73)</f>
        <v>82.7129859387924</v>
      </c>
      <c r="BV73" s="7" t="n">
        <f aca="false">(AE73*1000)/($C73)</f>
        <v>14.0612076095947</v>
      </c>
      <c r="BW73" s="7" t="n">
        <f aca="false">(AF73*1000)/($C73)</f>
        <v>14.8883374689826</v>
      </c>
      <c r="BX73" s="7" t="n">
        <f aca="false">(AG73*1000)/($C73)</f>
        <v>0</v>
      </c>
      <c r="BY73" s="7" t="n">
        <f aca="false">(AH73*1000)/($C73)</f>
        <v>0</v>
      </c>
      <c r="BZ73" s="7" t="n">
        <f aca="false">(AI73*1000)/($C73)</f>
        <v>45.4921422663358</v>
      </c>
      <c r="CA73" s="7" t="n">
        <f aca="false">(AJ73*1000)/($C73)</f>
        <v>17.3697270471464</v>
      </c>
      <c r="CB73" s="7" t="n">
        <f aca="false">(AK73*1000)/($C73)</f>
        <v>28.9495450785773</v>
      </c>
      <c r="CC73" s="7" t="n">
        <f aca="false">(AL73*1000)/($C73)</f>
        <v>256.410256410256</v>
      </c>
      <c r="CD73" s="7" t="n">
        <f aca="false">(AM73*1000)/($C73)</f>
        <v>0.827129859387924</v>
      </c>
      <c r="CE73" s="7" t="n">
        <f aca="false">(AN73*1000)/($C73)</f>
        <v>3.3085194375517</v>
      </c>
      <c r="CF73" s="7" t="n">
        <f aca="false">(AO73*1000)/($C73)</f>
        <v>19.0239867659223</v>
      </c>
      <c r="CG73" s="7" t="n">
        <f aca="false">(AP73*1000)/($C73)</f>
        <v>1.65425971877585</v>
      </c>
      <c r="CH73" s="7" t="n">
        <f aca="false">(AQ73*1000)/($C73)</f>
        <v>0</v>
      </c>
      <c r="CI73" s="7" t="n">
        <f aca="false">(AR73*1000)/($C73)</f>
        <v>42.1836228287841</v>
      </c>
      <c r="CJ73" s="7" t="n">
        <f aca="false">(AS73*1000)/($C73)</f>
        <v>12.4069478908189</v>
      </c>
      <c r="CL73" s="1" t="s">
        <v>126</v>
      </c>
      <c r="CM73" s="2" t="n">
        <f aca="false">AV73/CM$2</f>
        <v>424.678239825794</v>
      </c>
      <c r="CN73" s="2" t="n">
        <f aca="false">AW73/CN$2</f>
        <v>110.985919295474</v>
      </c>
      <c r="CO73" s="2" t="n">
        <f aca="false">AX73/CO$2</f>
        <v>267.863702837798</v>
      </c>
      <c r="CP73" s="2" t="n">
        <f aca="false">AY73/CP$2</f>
        <v>1110.27625633238</v>
      </c>
      <c r="CQ73" s="2" t="n">
        <f aca="false">AZ73/CQ$2</f>
        <v>0</v>
      </c>
      <c r="CR73" s="2" t="n">
        <f aca="false">BA73/CR$2</f>
        <v>0</v>
      </c>
      <c r="CS73" s="2" t="n">
        <f aca="false">BB73/CS$2</f>
        <v>49.4121937738644</v>
      </c>
      <c r="CT73" s="2" t="n">
        <f aca="false">BC73/CT$2</f>
        <v>233.388441632004</v>
      </c>
      <c r="CU73" s="2" t="n">
        <f aca="false">BD73/CU$2</f>
        <v>217.980095909752</v>
      </c>
      <c r="CV73" s="2" t="n">
        <f aca="false">BE73/CV$2</f>
        <v>111.628213314262</v>
      </c>
      <c r="CW73" s="2" t="n">
        <f aca="false">BF73/CW$2</f>
        <v>651.442833231614</v>
      </c>
      <c r="CX73" s="2" t="n">
        <f aca="false">BG73/CX$2</f>
        <v>304.094279552344</v>
      </c>
      <c r="CY73" s="2" t="n">
        <f aca="false">BH73/CY$2</f>
        <v>0</v>
      </c>
      <c r="CZ73" s="2" t="n">
        <f aca="false">BI73/CZ$2</f>
        <v>0</v>
      </c>
      <c r="DA73" s="2" t="n">
        <f aca="false">BJ73/DA$2</f>
        <v>218.450017278291</v>
      </c>
      <c r="DB73" s="2" t="n">
        <f aca="false">BK73/DB$2</f>
        <v>0</v>
      </c>
      <c r="DC73" s="2" t="n">
        <f aca="false">BL73/DC$2</f>
        <v>121.449749842155</v>
      </c>
      <c r="DD73" s="2" t="n">
        <f aca="false">BM73/DD$2</f>
        <v>867.975256578136</v>
      </c>
      <c r="DE73" s="2" t="n">
        <f aca="false">BN73/DE$2</f>
        <v>619.687066011595</v>
      </c>
      <c r="DF73" s="2" t="n">
        <f aca="false">BO73/DF$2</f>
        <v>0</v>
      </c>
      <c r="DG73" s="2" t="n">
        <f aca="false">BP73/DG$2</f>
        <v>601.79145794306</v>
      </c>
      <c r="DH73" s="2" t="n">
        <f aca="false">BQ73/DH$2</f>
        <v>819.345176379522</v>
      </c>
      <c r="DI73" s="2" t="n">
        <f aca="false">BR73/DI$2</f>
        <v>355.228642199622</v>
      </c>
      <c r="DJ73" s="2" t="n">
        <f aca="false">BS73/DJ$2</f>
        <v>0</v>
      </c>
      <c r="DK73" s="2" t="n">
        <f aca="false">BT73/DK$2</f>
        <v>752.033174322848</v>
      </c>
      <c r="DL73" s="2" t="n">
        <f aca="false">BU73/DL$2</f>
        <v>439.494359737135</v>
      </c>
      <c r="DM73" s="2" t="n">
        <f aca="false">BV73/DM$2</f>
        <v>388.986419567748</v>
      </c>
      <c r="DN73" s="2" t="n">
        <f aca="false">BW73/DN$2</f>
        <v>475.295724291853</v>
      </c>
      <c r="DO73" s="2" t="n">
        <f aca="false">BX73/DO$2</f>
        <v>0</v>
      </c>
      <c r="DP73" s="2" t="n">
        <f aca="false">BY73/DP$2</f>
        <v>0</v>
      </c>
      <c r="DQ73" s="2" t="n">
        <f aca="false">BZ73/DQ$2</f>
        <v>848.882562881795</v>
      </c>
      <c r="DR73" s="2" t="n">
        <f aca="false">CA73/DR$2</f>
        <v>1105.98214073831</v>
      </c>
      <c r="DS73" s="2" t="n">
        <f aca="false">CB73/DS$2</f>
        <v>1714.01988622356</v>
      </c>
      <c r="DT73" s="2" t="n">
        <f aca="false">CC73/DT$2</f>
        <v>1504.79313203316</v>
      </c>
      <c r="DU73" s="2" t="n">
        <f aca="false">CD73/DU$2</f>
        <v>299.335901018929</v>
      </c>
      <c r="DV73" s="2" t="n">
        <f aca="false">CE73/DV$2</f>
        <v>788.726505619235</v>
      </c>
      <c r="DW73" s="2" t="n">
        <f aca="false">CF73/DW$2</f>
        <v>970.472652043024</v>
      </c>
      <c r="DX73" s="2" t="n">
        <f aca="false">CG73/DX$2</f>
        <v>468.325260592372</v>
      </c>
      <c r="DY73" s="2" t="n">
        <f aca="false">CH73/DY$2</f>
        <v>0</v>
      </c>
      <c r="DZ73" s="2" t="n">
        <f aca="false">CI73/DZ$2</f>
        <v>358.244840387851</v>
      </c>
      <c r="EA73" s="2" t="n">
        <f aca="false">CJ73/EA$2</f>
        <v>80.4707664261178</v>
      </c>
      <c r="EB73" s="2"/>
      <c r="EC73" s="2"/>
      <c r="ED73" s="2"/>
      <c r="EE73" s="2"/>
      <c r="EF73" s="2"/>
      <c r="EG73" s="6"/>
      <c r="EH73" s="2"/>
      <c r="EI73" s="2"/>
      <c r="EJ73" s="2"/>
      <c r="EK73" s="2"/>
      <c r="EL73" s="2"/>
      <c r="EM73" s="2"/>
      <c r="EN73" s="6"/>
      <c r="EO73" s="6"/>
      <c r="EP73" s="6"/>
      <c r="FB73" s="4"/>
      <c r="FC73" s="4"/>
      <c r="FD73" s="4"/>
      <c r="FE73" s="4"/>
      <c r="FF73" s="4"/>
      <c r="FG73" s="4"/>
      <c r="FJ73" s="4"/>
      <c r="FK73" s="4"/>
      <c r="FL73" s="4"/>
      <c r="FM73" s="4"/>
      <c r="FN73" s="4"/>
      <c r="FO73" s="4"/>
      <c r="GR73" s="2"/>
      <c r="GS73" s="2"/>
      <c r="GT73" s="2"/>
      <c r="GU73" s="2"/>
      <c r="GV73" s="2"/>
      <c r="GW73" s="2"/>
      <c r="GX73" s="2"/>
      <c r="GY73" s="2"/>
      <c r="GZ73" s="2"/>
      <c r="HA73" s="2"/>
      <c r="HB73" s="2"/>
      <c r="HC73" s="2"/>
      <c r="HD73" s="2"/>
      <c r="HE73" s="2"/>
      <c r="HF73" s="2"/>
      <c r="HG73" s="2"/>
      <c r="HH73" s="2"/>
      <c r="HI73" s="2"/>
      <c r="HJ73" s="2"/>
      <c r="HK73" s="2"/>
      <c r="HL73" s="2"/>
      <c r="HM73" s="2"/>
      <c r="HN73" s="2"/>
      <c r="HO73" s="2"/>
    </row>
    <row r="74" customFormat="false" ht="15" hidden="false" customHeight="false" outlineLevel="0" collapsed="false">
      <c r="A74" s="1" t="n">
        <v>71729</v>
      </c>
      <c r="B74" s="1" t="n">
        <v>72637</v>
      </c>
      <c r="C74" s="1" t="n">
        <f aca="false">+B74-A74+1</f>
        <v>909</v>
      </c>
      <c r="D74" s="1" t="s">
        <v>127</v>
      </c>
      <c r="E74" s="1" t="n">
        <v>64</v>
      </c>
      <c r="F74" s="1" t="n">
        <v>94</v>
      </c>
      <c r="G74" s="1" t="n">
        <v>1</v>
      </c>
      <c r="H74" s="1" t="n">
        <v>7</v>
      </c>
      <c r="I74" s="1" t="n">
        <v>0</v>
      </c>
      <c r="J74" s="1" t="n">
        <v>14</v>
      </c>
      <c r="K74" s="1" t="n">
        <v>12</v>
      </c>
      <c r="L74" s="1" t="n">
        <v>4</v>
      </c>
      <c r="M74" s="1" t="n">
        <v>17</v>
      </c>
      <c r="N74" s="1" t="n">
        <v>0</v>
      </c>
      <c r="O74" s="1" t="n">
        <v>6</v>
      </c>
      <c r="P74" s="1" t="n">
        <v>12</v>
      </c>
      <c r="Q74" s="1" t="n">
        <v>0</v>
      </c>
      <c r="R74" s="1" t="n">
        <v>4</v>
      </c>
      <c r="S74" s="1" t="n">
        <v>11</v>
      </c>
      <c r="T74" s="1" t="n">
        <v>0</v>
      </c>
      <c r="U74" s="1" t="n">
        <v>23</v>
      </c>
      <c r="V74" s="1" t="n">
        <v>105</v>
      </c>
      <c r="W74" s="1" t="n">
        <v>144</v>
      </c>
      <c r="X74" s="1" t="n">
        <v>0</v>
      </c>
      <c r="Y74" s="1" t="n">
        <v>26</v>
      </c>
      <c r="Z74" s="1" t="n">
        <v>5</v>
      </c>
      <c r="AA74" s="1" t="n">
        <v>75</v>
      </c>
      <c r="AB74" s="1" t="n">
        <v>4</v>
      </c>
      <c r="AC74" s="1" t="n">
        <v>334</v>
      </c>
      <c r="AD74" s="1" t="n">
        <v>137</v>
      </c>
      <c r="AE74" s="1" t="n">
        <v>14</v>
      </c>
      <c r="AF74" s="1" t="n">
        <v>38</v>
      </c>
      <c r="AG74" s="1" t="n">
        <v>6</v>
      </c>
      <c r="AH74" s="1" t="n">
        <v>0</v>
      </c>
      <c r="AI74" s="1" t="n">
        <v>126</v>
      </c>
      <c r="AJ74" s="1" t="n">
        <v>43</v>
      </c>
      <c r="AK74" s="1" t="n">
        <v>32</v>
      </c>
      <c r="AL74" s="1" t="n">
        <v>309</v>
      </c>
      <c r="AM74" s="1" t="n">
        <v>2</v>
      </c>
      <c r="AN74" s="1" t="n">
        <v>6</v>
      </c>
      <c r="AO74" s="1" t="n">
        <v>9</v>
      </c>
      <c r="AP74" s="1" t="n">
        <v>6</v>
      </c>
      <c r="AQ74" s="1" t="n">
        <v>0</v>
      </c>
      <c r="AR74" s="1" t="n">
        <v>55</v>
      </c>
      <c r="AS74" s="1" t="n">
        <v>12</v>
      </c>
      <c r="AU74" s="1" t="s">
        <v>127</v>
      </c>
      <c r="AV74" s="7" t="n">
        <f aca="false">(E74*1000)/($C74)</f>
        <v>70.4070407040704</v>
      </c>
      <c r="AW74" s="7" t="n">
        <f aca="false">(F74*1000)/($C74)</f>
        <v>103.410341034103</v>
      </c>
      <c r="AX74" s="7" t="n">
        <f aca="false">(G74*1000)/($C74)</f>
        <v>1.1001100110011</v>
      </c>
      <c r="AY74" s="7" t="n">
        <f aca="false">(H74*1000)/($C74)</f>
        <v>7.7007700770077</v>
      </c>
      <c r="AZ74" s="7" t="n">
        <f aca="false">(I74*1000)/($C74)</f>
        <v>0</v>
      </c>
      <c r="BA74" s="7" t="n">
        <f aca="false">(J74*1000)/($C74)</f>
        <v>15.4015401540154</v>
      </c>
      <c r="BB74" s="7" t="n">
        <f aca="false">(K74*1000)/($C74)</f>
        <v>13.2013201320132</v>
      </c>
      <c r="BC74" s="7" t="n">
        <f aca="false">(L74*1000)/($C74)</f>
        <v>4.4004400440044</v>
      </c>
      <c r="BD74" s="7" t="n">
        <f aca="false">(M74*1000)/($C74)</f>
        <v>18.7018701870187</v>
      </c>
      <c r="BE74" s="7" t="n">
        <f aca="false">(N74*1000)/($C74)</f>
        <v>0</v>
      </c>
      <c r="BF74" s="7" t="n">
        <f aca="false">(O74*1000)/($C74)</f>
        <v>6.6006600660066</v>
      </c>
      <c r="BG74" s="7" t="n">
        <f aca="false">(P74*1000)/($C74)</f>
        <v>13.2013201320132</v>
      </c>
      <c r="BH74" s="7" t="n">
        <f aca="false">(Q74*1000)/($C74)</f>
        <v>0</v>
      </c>
      <c r="BI74" s="7" t="n">
        <f aca="false">(R74*1000)/($C74)</f>
        <v>4.4004400440044</v>
      </c>
      <c r="BJ74" s="7" t="n">
        <f aca="false">(S74*1000)/($C74)</f>
        <v>12.1012101210121</v>
      </c>
      <c r="BK74" s="7" t="n">
        <f aca="false">(T74*1000)/($C74)</f>
        <v>0</v>
      </c>
      <c r="BL74" s="7" t="n">
        <f aca="false">(U74*1000)/($C74)</f>
        <v>25.3025302530253</v>
      </c>
      <c r="BM74" s="7" t="n">
        <f aca="false">(V74*1000)/($C74)</f>
        <v>115.511551155116</v>
      </c>
      <c r="BN74" s="7" t="n">
        <f aca="false">(W74*1000)/($C74)</f>
        <v>158.415841584158</v>
      </c>
      <c r="BO74" s="7" t="n">
        <f aca="false">(X74*1000)/($C74)</f>
        <v>0</v>
      </c>
      <c r="BP74" s="7" t="n">
        <f aca="false">(Y74*1000)/($C74)</f>
        <v>28.6028602860286</v>
      </c>
      <c r="BQ74" s="7" t="n">
        <f aca="false">(Z74*1000)/($C74)</f>
        <v>5.5005500550055</v>
      </c>
      <c r="BR74" s="7" t="n">
        <f aca="false">(AA74*1000)/($C74)</f>
        <v>82.5082508250825</v>
      </c>
      <c r="BS74" s="7" t="n">
        <f aca="false">(AB74*1000)/($C74)</f>
        <v>4.4004400440044</v>
      </c>
      <c r="BT74" s="7" t="n">
        <f aca="false">(AC74*1000)/($C74)</f>
        <v>367.436743674367</v>
      </c>
      <c r="BU74" s="7" t="n">
        <f aca="false">(AD74*1000)/($C74)</f>
        <v>150.715071507151</v>
      </c>
      <c r="BV74" s="7" t="n">
        <f aca="false">(AE74*1000)/($C74)</f>
        <v>15.4015401540154</v>
      </c>
      <c r="BW74" s="7" t="n">
        <f aca="false">(AF74*1000)/($C74)</f>
        <v>41.8041804180418</v>
      </c>
      <c r="BX74" s="7" t="n">
        <f aca="false">(AG74*1000)/($C74)</f>
        <v>6.6006600660066</v>
      </c>
      <c r="BY74" s="7" t="n">
        <f aca="false">(AH74*1000)/($C74)</f>
        <v>0</v>
      </c>
      <c r="BZ74" s="7" t="n">
        <f aca="false">(AI74*1000)/($C74)</f>
        <v>138.613861386139</v>
      </c>
      <c r="CA74" s="7" t="n">
        <f aca="false">(AJ74*1000)/($C74)</f>
        <v>47.3047304730473</v>
      </c>
      <c r="CB74" s="7" t="n">
        <f aca="false">(AK74*1000)/($C74)</f>
        <v>35.2035203520352</v>
      </c>
      <c r="CC74" s="7" t="n">
        <f aca="false">(AL74*1000)/($C74)</f>
        <v>339.93399339934</v>
      </c>
      <c r="CD74" s="7" t="n">
        <f aca="false">(AM74*1000)/($C74)</f>
        <v>2.2002200220022</v>
      </c>
      <c r="CE74" s="7" t="n">
        <f aca="false">(AN74*1000)/($C74)</f>
        <v>6.6006600660066</v>
      </c>
      <c r="CF74" s="7" t="n">
        <f aca="false">(AO74*1000)/($C74)</f>
        <v>9.9009900990099</v>
      </c>
      <c r="CG74" s="7" t="n">
        <f aca="false">(AP74*1000)/($C74)</f>
        <v>6.6006600660066</v>
      </c>
      <c r="CH74" s="7" t="n">
        <f aca="false">(AQ74*1000)/($C74)</f>
        <v>0</v>
      </c>
      <c r="CI74" s="7" t="n">
        <f aca="false">(AR74*1000)/($C74)</f>
        <v>60.5060506050605</v>
      </c>
      <c r="CJ74" s="7" t="n">
        <f aca="false">(AS74*1000)/($C74)</f>
        <v>13.2013201320132</v>
      </c>
      <c r="CL74" s="1" t="s">
        <v>127</v>
      </c>
      <c r="CM74" s="2" t="n">
        <f aca="false">AV74/CM$2</f>
        <v>881.69533619793</v>
      </c>
      <c r="CN74" s="2" t="n">
        <f aca="false">AW74/CN$2</f>
        <v>338.434242513977</v>
      </c>
      <c r="CO74" s="2" t="n">
        <f aca="false">AX74/CO$2</f>
        <v>178.133782580252</v>
      </c>
      <c r="CP74" s="2" t="n">
        <f aca="false">AY74/CP$2</f>
        <v>2067.38568918392</v>
      </c>
      <c r="CQ74" s="2" t="n">
        <f aca="false">AZ74/CQ$2</f>
        <v>0</v>
      </c>
      <c r="CR74" s="2" t="n">
        <f aca="false">BA74/CR$2</f>
        <v>206.235826572633</v>
      </c>
      <c r="CS74" s="2" t="n">
        <f aca="false">BB74/CS$2</f>
        <v>394.319090908264</v>
      </c>
      <c r="CT74" s="2" t="n">
        <f aca="false">BC74/CT$2</f>
        <v>1241.65731983759</v>
      </c>
      <c r="CU74" s="2" t="n">
        <f aca="false">BD74/CU$2</f>
        <v>234.697727027772</v>
      </c>
      <c r="CV74" s="2" t="n">
        <f aca="false">BE74/CV$2</f>
        <v>0</v>
      </c>
      <c r="CW74" s="2" t="n">
        <f aca="false">BF74/CW$2</f>
        <v>1732.88093592304</v>
      </c>
      <c r="CX74" s="2" t="n">
        <f aca="false">BG74/CX$2</f>
        <v>693.352162147635</v>
      </c>
      <c r="CY74" s="2" t="n">
        <f aca="false">BH74/CY$2</f>
        <v>0</v>
      </c>
      <c r="CZ74" s="2" t="n">
        <f aca="false">BI74/CZ$2</f>
        <v>1395.46328249242</v>
      </c>
      <c r="DA74" s="2" t="n">
        <f aca="false">BJ74/DA$2</f>
        <v>1598.0015290341</v>
      </c>
      <c r="DB74" s="2" t="n">
        <f aca="false">BK74/DB$2</f>
        <v>0</v>
      </c>
      <c r="DC74" s="2" t="n">
        <f aca="false">BL74/DC$2</f>
        <v>218.543531602977</v>
      </c>
      <c r="DD74" s="2" t="n">
        <f aca="false">BM74/DD$2</f>
        <v>897.894462342105</v>
      </c>
      <c r="DE74" s="2" t="n">
        <f aca="false">BN74/DE$2</f>
        <v>682.100068563122</v>
      </c>
      <c r="DF74" s="2" t="n">
        <f aca="false">BO74/DF$2</f>
        <v>0</v>
      </c>
      <c r="DG74" s="2" t="n">
        <f aca="false">BP74/DG$2</f>
        <v>392.650283101525</v>
      </c>
      <c r="DH74" s="2" t="n">
        <f aca="false">BQ74/DH$2</f>
        <v>5448.78062839847</v>
      </c>
      <c r="DI74" s="2" t="n">
        <f aca="false">BR74/DI$2</f>
        <v>668.583704494899</v>
      </c>
      <c r="DJ74" s="2" t="n">
        <f aca="false">BS74/DJ$2</f>
        <v>646.653416640495</v>
      </c>
      <c r="DK74" s="2" t="n">
        <f aca="false">BT74/DK$2</f>
        <v>1645.69687899663</v>
      </c>
      <c r="DL74" s="2" t="n">
        <f aca="false">BU74/DL$2</f>
        <v>800.82254440419</v>
      </c>
      <c r="DM74" s="2" t="n">
        <f aca="false">BV74/DM$2</f>
        <v>426.065109532369</v>
      </c>
      <c r="DN74" s="2" t="n">
        <f aca="false">BW74/DN$2</f>
        <v>1334.55788811981</v>
      </c>
      <c r="DO74" s="2" t="n">
        <f aca="false">BX74/DO$2</f>
        <v>1078.17788506465</v>
      </c>
      <c r="DP74" s="2" t="n">
        <f aca="false">BY74/DP$2</f>
        <v>0</v>
      </c>
      <c r="DQ74" s="2" t="n">
        <f aca="false">BZ74/DQ$2</f>
        <v>2586.5321798987</v>
      </c>
      <c r="DR74" s="2" t="n">
        <f aca="false">CA74/DR$2</f>
        <v>3012.03277021126</v>
      </c>
      <c r="DS74" s="2" t="n">
        <f aca="false">CB74/DS$2</f>
        <v>2084.29990124838</v>
      </c>
      <c r="DT74" s="2" t="n">
        <f aca="false">CC74/DT$2</f>
        <v>1994.96832058653</v>
      </c>
      <c r="DU74" s="2" t="n">
        <f aca="false">CD74/DU$2</f>
        <v>796.253254855632</v>
      </c>
      <c r="DV74" s="2" t="n">
        <f aca="false">CE74/DV$2</f>
        <v>1573.54842457699</v>
      </c>
      <c r="DW74" s="2" t="n">
        <f aca="false">CF74/DW$2</f>
        <v>505.080256702547</v>
      </c>
      <c r="DX74" s="2" t="n">
        <f aca="false">CG74/DX$2</f>
        <v>1868.66415860125</v>
      </c>
      <c r="DY74" s="2" t="n">
        <f aca="false">CH74/DY$2</f>
        <v>0</v>
      </c>
      <c r="DZ74" s="2" t="n">
        <f aca="false">CI74/DZ$2</f>
        <v>513.84824223107</v>
      </c>
      <c r="EA74" s="2" t="n">
        <f aca="false">CJ74/EA$2</f>
        <v>85.623020118087</v>
      </c>
      <c r="EB74" s="2"/>
      <c r="EC74" s="2"/>
      <c r="ED74" s="2"/>
      <c r="EE74" s="2"/>
      <c r="EF74" s="2"/>
      <c r="EG74" s="6"/>
      <c r="EH74" s="2"/>
      <c r="EI74" s="2"/>
      <c r="EJ74" s="2"/>
      <c r="EK74" s="2"/>
      <c r="EL74" s="2"/>
      <c r="EM74" s="2"/>
      <c r="EN74" s="6"/>
      <c r="EO74" s="6"/>
      <c r="EP74" s="6"/>
      <c r="FB74" s="4"/>
      <c r="FC74" s="4"/>
      <c r="FD74" s="4"/>
      <c r="FE74" s="4"/>
      <c r="FF74" s="4"/>
      <c r="FG74" s="4"/>
      <c r="FJ74" s="4"/>
      <c r="FK74" s="4"/>
      <c r="FL74" s="4"/>
      <c r="FM74" s="4"/>
      <c r="FN74" s="4"/>
      <c r="FO74" s="4"/>
      <c r="GR74" s="2"/>
      <c r="GS74" s="2"/>
      <c r="GT74" s="2"/>
      <c r="GU74" s="2"/>
      <c r="GV74" s="2"/>
      <c r="GW74" s="2"/>
      <c r="GX74" s="2"/>
      <c r="GY74" s="2"/>
      <c r="GZ74" s="2"/>
      <c r="HA74" s="2"/>
      <c r="HB74" s="2"/>
      <c r="HC74" s="2"/>
      <c r="HD74" s="2"/>
      <c r="HE74" s="2"/>
      <c r="HF74" s="2"/>
      <c r="HG74" s="2"/>
      <c r="HH74" s="2"/>
      <c r="HI74" s="2"/>
      <c r="HJ74" s="2"/>
      <c r="HK74" s="2"/>
      <c r="HL74" s="2"/>
      <c r="HM74" s="2"/>
      <c r="HN74" s="2"/>
      <c r="HO74" s="2"/>
    </row>
    <row r="75" customFormat="false" ht="15" hidden="false" customHeight="false" outlineLevel="0" collapsed="false">
      <c r="A75" s="1" t="n">
        <v>72687</v>
      </c>
      <c r="B75" s="1" t="n">
        <v>74688</v>
      </c>
      <c r="C75" s="1" t="n">
        <f aca="false">+B75-A75+1</f>
        <v>2002</v>
      </c>
      <c r="D75" s="1" t="s">
        <v>128</v>
      </c>
      <c r="E75" s="1" t="n">
        <v>179</v>
      </c>
      <c r="F75" s="1" t="n">
        <v>185</v>
      </c>
      <c r="G75" s="1" t="n">
        <v>10</v>
      </c>
      <c r="H75" s="1" t="n">
        <v>11</v>
      </c>
      <c r="I75" s="1" t="n">
        <v>0</v>
      </c>
      <c r="J75" s="1" t="n">
        <v>15</v>
      </c>
      <c r="K75" s="1" t="n">
        <v>21</v>
      </c>
      <c r="L75" s="1" t="n">
        <v>20</v>
      </c>
      <c r="M75" s="1" t="n">
        <v>59</v>
      </c>
      <c r="N75" s="1" t="n">
        <v>15</v>
      </c>
      <c r="O75" s="1" t="n">
        <v>6</v>
      </c>
      <c r="P75" s="1" t="n">
        <v>35</v>
      </c>
      <c r="Q75" s="1" t="n">
        <v>0</v>
      </c>
      <c r="R75" s="1" t="n">
        <v>3</v>
      </c>
      <c r="S75" s="1" t="n">
        <v>19</v>
      </c>
      <c r="T75" s="1" t="n">
        <v>0</v>
      </c>
      <c r="U75" s="1" t="n">
        <v>75</v>
      </c>
      <c r="V75" s="1" t="n">
        <v>491</v>
      </c>
      <c r="W75" s="1" t="n">
        <v>687</v>
      </c>
      <c r="X75" s="1" t="n">
        <v>5</v>
      </c>
      <c r="Y75" s="1" t="n">
        <v>202</v>
      </c>
      <c r="Z75" s="1" t="n">
        <v>6</v>
      </c>
      <c r="AA75" s="1" t="n">
        <v>290</v>
      </c>
      <c r="AB75" s="1" t="n">
        <v>7</v>
      </c>
      <c r="AC75" s="1" t="n">
        <v>975</v>
      </c>
      <c r="AD75" s="1" t="n">
        <v>498</v>
      </c>
      <c r="AE75" s="1" t="n">
        <v>45</v>
      </c>
      <c r="AF75" s="1" t="n">
        <v>83</v>
      </c>
      <c r="AG75" s="1" t="n">
        <v>4</v>
      </c>
      <c r="AH75" s="1" t="n">
        <v>0</v>
      </c>
      <c r="AI75" s="1" t="n">
        <v>347</v>
      </c>
      <c r="AJ75" s="1" t="n">
        <v>100</v>
      </c>
      <c r="AK75" s="1" t="n">
        <v>98</v>
      </c>
      <c r="AL75" s="1" t="n">
        <v>758</v>
      </c>
      <c r="AM75" s="1" t="n">
        <v>11</v>
      </c>
      <c r="AN75" s="1" t="n">
        <v>8</v>
      </c>
      <c r="AO75" s="1" t="n">
        <v>44</v>
      </c>
      <c r="AP75" s="1" t="n">
        <v>12</v>
      </c>
      <c r="AQ75" s="1" t="n">
        <v>2</v>
      </c>
      <c r="AR75" s="1" t="n">
        <v>104</v>
      </c>
      <c r="AS75" s="1" t="n">
        <v>37</v>
      </c>
      <c r="AU75" s="1" t="s">
        <v>128</v>
      </c>
      <c r="AV75" s="7" t="n">
        <f aca="false">(E75*1000)/($C75)</f>
        <v>89.4105894105894</v>
      </c>
      <c r="AW75" s="7" t="n">
        <f aca="false">(F75*1000)/($C75)</f>
        <v>92.4075924075924</v>
      </c>
      <c r="AX75" s="7" t="n">
        <f aca="false">(G75*1000)/($C75)</f>
        <v>4.995004995005</v>
      </c>
      <c r="AY75" s="7" t="n">
        <f aca="false">(H75*1000)/($C75)</f>
        <v>5.49450549450549</v>
      </c>
      <c r="AZ75" s="7" t="n">
        <f aca="false">(I75*1000)/($C75)</f>
        <v>0</v>
      </c>
      <c r="BA75" s="7" t="n">
        <f aca="false">(J75*1000)/($C75)</f>
        <v>7.49250749250749</v>
      </c>
      <c r="BB75" s="7" t="n">
        <f aca="false">(K75*1000)/($C75)</f>
        <v>10.4895104895105</v>
      </c>
      <c r="BC75" s="7" t="n">
        <f aca="false">(L75*1000)/($C75)</f>
        <v>9.99000999000999</v>
      </c>
      <c r="BD75" s="7" t="n">
        <f aca="false">(M75*1000)/($C75)</f>
        <v>29.4705294705295</v>
      </c>
      <c r="BE75" s="7" t="n">
        <f aca="false">(N75*1000)/($C75)</f>
        <v>7.49250749250749</v>
      </c>
      <c r="BF75" s="7" t="n">
        <f aca="false">(O75*1000)/($C75)</f>
        <v>2.997002997003</v>
      </c>
      <c r="BG75" s="7" t="n">
        <f aca="false">(P75*1000)/($C75)</f>
        <v>17.4825174825175</v>
      </c>
      <c r="BH75" s="7" t="n">
        <f aca="false">(Q75*1000)/($C75)</f>
        <v>0</v>
      </c>
      <c r="BI75" s="7" t="n">
        <f aca="false">(R75*1000)/($C75)</f>
        <v>1.4985014985015</v>
      </c>
      <c r="BJ75" s="7" t="n">
        <f aca="false">(S75*1000)/($C75)</f>
        <v>9.49050949050949</v>
      </c>
      <c r="BK75" s="7" t="n">
        <f aca="false">(T75*1000)/($C75)</f>
        <v>0</v>
      </c>
      <c r="BL75" s="7" t="n">
        <f aca="false">(U75*1000)/($C75)</f>
        <v>37.4625374625375</v>
      </c>
      <c r="BM75" s="7" t="n">
        <f aca="false">(V75*1000)/($C75)</f>
        <v>245.254745254745</v>
      </c>
      <c r="BN75" s="7" t="n">
        <f aca="false">(W75*1000)/($C75)</f>
        <v>343.156843156843</v>
      </c>
      <c r="BO75" s="7" t="n">
        <f aca="false">(X75*1000)/($C75)</f>
        <v>2.4975024975025</v>
      </c>
      <c r="BP75" s="7" t="n">
        <f aca="false">(Y75*1000)/($C75)</f>
        <v>100.899100899101</v>
      </c>
      <c r="BQ75" s="7" t="n">
        <f aca="false">(Z75*1000)/($C75)</f>
        <v>2.997002997003</v>
      </c>
      <c r="BR75" s="7" t="n">
        <f aca="false">(AA75*1000)/($C75)</f>
        <v>144.855144855145</v>
      </c>
      <c r="BS75" s="7" t="n">
        <f aca="false">(AB75*1000)/($C75)</f>
        <v>3.4965034965035</v>
      </c>
      <c r="BT75" s="7" t="n">
        <f aca="false">(AC75*1000)/($C75)</f>
        <v>487.012987012987</v>
      </c>
      <c r="BU75" s="7" t="n">
        <f aca="false">(AD75*1000)/($C75)</f>
        <v>248.751248751249</v>
      </c>
      <c r="BV75" s="7" t="n">
        <f aca="false">(AE75*1000)/($C75)</f>
        <v>22.4775224775225</v>
      </c>
      <c r="BW75" s="7" t="n">
        <f aca="false">(AF75*1000)/($C75)</f>
        <v>41.4585414585415</v>
      </c>
      <c r="BX75" s="7" t="n">
        <f aca="false">(AG75*1000)/($C75)</f>
        <v>1.998001998002</v>
      </c>
      <c r="BY75" s="7" t="n">
        <f aca="false">(AH75*1000)/($C75)</f>
        <v>0</v>
      </c>
      <c r="BZ75" s="7" t="n">
        <f aca="false">(AI75*1000)/($C75)</f>
        <v>173.326673326673</v>
      </c>
      <c r="CA75" s="7" t="n">
        <f aca="false">(AJ75*1000)/($C75)</f>
        <v>49.95004995005</v>
      </c>
      <c r="CB75" s="7" t="n">
        <f aca="false">(AK75*1000)/($C75)</f>
        <v>48.951048951049</v>
      </c>
      <c r="CC75" s="7" t="n">
        <f aca="false">(AL75*1000)/($C75)</f>
        <v>378.621378621379</v>
      </c>
      <c r="CD75" s="7" t="n">
        <f aca="false">(AM75*1000)/($C75)</f>
        <v>5.49450549450549</v>
      </c>
      <c r="CE75" s="7" t="n">
        <f aca="false">(AN75*1000)/($C75)</f>
        <v>3.996003996004</v>
      </c>
      <c r="CF75" s="7" t="n">
        <f aca="false">(AO75*1000)/($C75)</f>
        <v>21.978021978022</v>
      </c>
      <c r="CG75" s="7" t="n">
        <f aca="false">(AP75*1000)/($C75)</f>
        <v>5.99400599400599</v>
      </c>
      <c r="CH75" s="7" t="n">
        <f aca="false">(AQ75*1000)/($C75)</f>
        <v>0.999000999000999</v>
      </c>
      <c r="CI75" s="7" t="n">
        <f aca="false">(AR75*1000)/($C75)</f>
        <v>51.948051948052</v>
      </c>
      <c r="CJ75" s="7" t="n">
        <f aca="false">(AS75*1000)/($C75)</f>
        <v>18.4815184815185</v>
      </c>
      <c r="CL75" s="1" t="s">
        <v>128</v>
      </c>
      <c r="CM75" s="2" t="n">
        <f aca="false">AV75/CM$2</f>
        <v>1119.67352840988</v>
      </c>
      <c r="CN75" s="2" t="n">
        <f aca="false">AW75/CN$2</f>
        <v>302.425204542069</v>
      </c>
      <c r="CO75" s="2" t="n">
        <f aca="false">AX75/CO$2</f>
        <v>808.809232594651</v>
      </c>
      <c r="CP75" s="2" t="n">
        <f aca="false">AY75/CP$2</f>
        <v>1475.08131198444</v>
      </c>
      <c r="CQ75" s="2" t="n">
        <f aca="false">AZ75/CQ$2</f>
        <v>0</v>
      </c>
      <c r="CR75" s="2" t="n">
        <f aca="false">BA75/CR$2</f>
        <v>100.329152822815</v>
      </c>
      <c r="CS75" s="2" t="n">
        <f aca="false">BB75/CS$2</f>
        <v>313.318228702458</v>
      </c>
      <c r="CT75" s="2" t="n">
        <f aca="false">BC75/CT$2</f>
        <v>2818.847411919</v>
      </c>
      <c r="CU75" s="2" t="n">
        <f aca="false">BD75/CU$2</f>
        <v>369.838214674339</v>
      </c>
      <c r="CV75" s="2" t="n">
        <f aca="false">BE75/CV$2</f>
        <v>505.588823290247</v>
      </c>
      <c r="CW75" s="2" t="n">
        <f aca="false">BF75/CW$2</f>
        <v>786.807577799222</v>
      </c>
      <c r="CX75" s="2" t="n">
        <f aca="false">BG75/CX$2</f>
        <v>918.206753193765</v>
      </c>
      <c r="CY75" s="2" t="n">
        <f aca="false">BH75/CY$2</f>
        <v>0</v>
      </c>
      <c r="CZ75" s="2" t="n">
        <f aca="false">BI75/CZ$2</f>
        <v>475.203343076527</v>
      </c>
      <c r="DA75" s="2" t="n">
        <f aca="false">BJ75/DA$2</f>
        <v>1253.25058613877</v>
      </c>
      <c r="DB75" s="2" t="n">
        <f aca="false">BK75/DB$2</f>
        <v>0</v>
      </c>
      <c r="DC75" s="2" t="n">
        <f aca="false">BL75/DC$2</f>
        <v>323.572194480149</v>
      </c>
      <c r="DD75" s="2" t="n">
        <f aca="false">BM75/DD$2</f>
        <v>1906.41434060257</v>
      </c>
      <c r="DE75" s="2" t="n">
        <f aca="false">BN75/DE$2</f>
        <v>1477.54987067274</v>
      </c>
      <c r="DF75" s="2" t="n">
        <f aca="false">BO75/DF$2</f>
        <v>2433.91683553884</v>
      </c>
      <c r="DG75" s="2" t="n">
        <f aca="false">BP75/DG$2</f>
        <v>1385.10834708629</v>
      </c>
      <c r="DH75" s="2" t="n">
        <f aca="false">BQ75/DH$2</f>
        <v>2968.79615856995</v>
      </c>
      <c r="DI75" s="2" t="n">
        <f aca="false">BR75/DI$2</f>
        <v>1173.79520707226</v>
      </c>
      <c r="DJ75" s="2" t="n">
        <f aca="false">BS75/DJ$2</f>
        <v>513.818143117316</v>
      </c>
      <c r="DK75" s="2" t="n">
        <f aca="false">BT75/DK$2</f>
        <v>2181.26185406322</v>
      </c>
      <c r="DL75" s="2" t="n">
        <f aca="false">BU75/DL$2</f>
        <v>1321.73647901725</v>
      </c>
      <c r="DM75" s="2" t="n">
        <f aca="false">BV75/DM$2</f>
        <v>621.813661532095</v>
      </c>
      <c r="DN75" s="2" t="n">
        <f aca="false">BW75/DN$2</f>
        <v>1323.52369978673</v>
      </c>
      <c r="DO75" s="2" t="n">
        <f aca="false">BX75/DO$2</f>
        <v>326.361537636953</v>
      </c>
      <c r="DP75" s="2" t="n">
        <f aca="false">BY75/DP$2</f>
        <v>0</v>
      </c>
      <c r="DQ75" s="2" t="n">
        <f aca="false">BZ75/DQ$2</f>
        <v>3234.27263125837</v>
      </c>
      <c r="DR75" s="2" t="n">
        <f aca="false">CA75/DR$2</f>
        <v>3180.46812271686</v>
      </c>
      <c r="DS75" s="2" t="n">
        <f aca="false">CB75/DS$2</f>
        <v>2898.25180761439</v>
      </c>
      <c r="DT75" s="2" t="n">
        <f aca="false">CC75/DT$2</f>
        <v>2222.01271574246</v>
      </c>
      <c r="DU75" s="2" t="n">
        <f aca="false">CD75/DU$2</f>
        <v>1988.44562819717</v>
      </c>
      <c r="DV75" s="2" t="n">
        <f aca="false">CE75/DV$2</f>
        <v>952.617727566089</v>
      </c>
      <c r="DW75" s="2" t="n">
        <f aca="false">CF75/DW$2</f>
        <v>1121.16716322983</v>
      </c>
      <c r="DX75" s="2" t="n">
        <f aca="false">CG75/DX$2</f>
        <v>1696.91880136717</v>
      </c>
      <c r="DY75" s="2" t="n">
        <f aca="false">CH75/DY$2</f>
        <v>5123.84812970442</v>
      </c>
      <c r="DZ75" s="2" t="n">
        <f aca="false">CI75/DZ$2</f>
        <v>441.169352715979</v>
      </c>
      <c r="EA75" s="2" t="n">
        <f aca="false">CJ75/EA$2</f>
        <v>119.870089728256</v>
      </c>
      <c r="EB75" s="2"/>
      <c r="EC75" s="2"/>
      <c r="ED75" s="2"/>
      <c r="EE75" s="2"/>
      <c r="EF75" s="2"/>
      <c r="EG75" s="6"/>
      <c r="EH75" s="2"/>
      <c r="EI75" s="2"/>
      <c r="EJ75" s="2"/>
      <c r="EK75" s="2"/>
      <c r="EL75" s="2"/>
      <c r="EM75" s="2"/>
      <c r="EN75" s="6"/>
      <c r="EO75" s="6"/>
      <c r="EP75" s="6"/>
      <c r="FB75" s="4"/>
      <c r="FC75" s="4"/>
      <c r="FD75" s="4"/>
      <c r="FE75" s="4"/>
      <c r="FF75" s="4"/>
      <c r="FG75" s="4"/>
      <c r="FJ75" s="4"/>
      <c r="FK75" s="4"/>
      <c r="FL75" s="4"/>
      <c r="FM75" s="4"/>
      <c r="FN75" s="4"/>
      <c r="FO75" s="4"/>
      <c r="GR75" s="2"/>
      <c r="GS75" s="2"/>
      <c r="GT75" s="2"/>
      <c r="GU75" s="2"/>
      <c r="GV75" s="2"/>
      <c r="GW75" s="2"/>
      <c r="GX75" s="2"/>
      <c r="GY75" s="2"/>
      <c r="GZ75" s="2"/>
      <c r="HA75" s="2"/>
      <c r="HB75" s="2"/>
      <c r="HC75" s="2"/>
      <c r="HD75" s="2"/>
      <c r="HE75" s="2"/>
      <c r="HF75" s="2"/>
      <c r="HG75" s="2"/>
      <c r="HH75" s="2"/>
      <c r="HI75" s="2"/>
      <c r="HJ75" s="2"/>
      <c r="HK75" s="2"/>
      <c r="HL75" s="2"/>
      <c r="HM75" s="2"/>
      <c r="HN75" s="2"/>
      <c r="HO75" s="2"/>
    </row>
    <row r="76" customFormat="false" ht="15" hidden="false" customHeight="false" outlineLevel="0" collapsed="false">
      <c r="A76" s="1" t="n">
        <v>74949</v>
      </c>
      <c r="B76" s="1" t="n">
        <v>75422</v>
      </c>
      <c r="C76" s="1" t="n">
        <f aca="false">+B76-A76+1</f>
        <v>474</v>
      </c>
      <c r="D76" s="1" t="s">
        <v>129</v>
      </c>
      <c r="E76" s="1" t="n">
        <v>85</v>
      </c>
      <c r="F76" s="1" t="n">
        <v>144</v>
      </c>
      <c r="G76" s="1" t="n">
        <v>11</v>
      </c>
      <c r="H76" s="1" t="n">
        <v>21</v>
      </c>
      <c r="I76" s="1" t="n">
        <v>0</v>
      </c>
      <c r="J76" s="1" t="n">
        <v>11</v>
      </c>
      <c r="K76" s="1" t="n">
        <v>0</v>
      </c>
      <c r="L76" s="1" t="n">
        <v>61</v>
      </c>
      <c r="M76" s="1" t="n">
        <v>40</v>
      </c>
      <c r="N76" s="1" t="n">
        <v>29</v>
      </c>
      <c r="O76" s="1" t="n">
        <v>10</v>
      </c>
      <c r="P76" s="1" t="n">
        <v>157</v>
      </c>
      <c r="Q76" s="1" t="n">
        <v>2</v>
      </c>
      <c r="R76" s="1" t="n">
        <v>21</v>
      </c>
      <c r="S76" s="1" t="n">
        <v>61</v>
      </c>
      <c r="T76" s="1" t="n">
        <v>0</v>
      </c>
      <c r="U76" s="1" t="n">
        <v>8</v>
      </c>
      <c r="V76" s="1" t="n">
        <v>709</v>
      </c>
      <c r="W76" s="1" t="n">
        <v>792</v>
      </c>
      <c r="X76" s="1" t="n">
        <v>15</v>
      </c>
      <c r="Y76" s="1" t="n">
        <v>240</v>
      </c>
      <c r="Z76" s="1" t="n">
        <v>8</v>
      </c>
      <c r="AA76" s="1" t="n">
        <v>106</v>
      </c>
      <c r="AB76" s="1" t="n">
        <v>9</v>
      </c>
      <c r="AC76" s="1" t="n">
        <v>476</v>
      </c>
      <c r="AD76" s="1" t="n">
        <v>1923</v>
      </c>
      <c r="AE76" s="1" t="n">
        <v>19</v>
      </c>
      <c r="AF76" s="1" t="n">
        <v>53</v>
      </c>
      <c r="AG76" s="1" t="n">
        <v>6</v>
      </c>
      <c r="AH76" s="1" t="n">
        <v>0</v>
      </c>
      <c r="AI76" s="1" t="n">
        <v>312</v>
      </c>
      <c r="AJ76" s="1" t="n">
        <v>64</v>
      </c>
      <c r="AK76" s="1" t="n">
        <v>29</v>
      </c>
      <c r="AL76" s="1" t="n">
        <v>221</v>
      </c>
      <c r="AM76" s="1" t="n">
        <v>7</v>
      </c>
      <c r="AN76" s="1" t="n">
        <v>9</v>
      </c>
      <c r="AO76" s="1" t="n">
        <v>18</v>
      </c>
      <c r="AP76" s="1" t="n">
        <v>32</v>
      </c>
      <c r="AQ76" s="1" t="n">
        <v>5</v>
      </c>
      <c r="AR76" s="1" t="n">
        <v>49</v>
      </c>
      <c r="AS76" s="1" t="n">
        <v>39</v>
      </c>
      <c r="AU76" s="1" t="s">
        <v>129</v>
      </c>
      <c r="AV76" s="7" t="n">
        <f aca="false">(E76*1000)/($C76)</f>
        <v>179.324894514768</v>
      </c>
      <c r="AW76" s="7" t="n">
        <f aca="false">(F76*1000)/($C76)</f>
        <v>303.79746835443</v>
      </c>
      <c r="AX76" s="7" t="n">
        <f aca="false">(G76*1000)/($C76)</f>
        <v>23.2067510548523</v>
      </c>
      <c r="AY76" s="7" t="n">
        <f aca="false">(H76*1000)/($C76)</f>
        <v>44.3037974683544</v>
      </c>
      <c r="AZ76" s="7" t="n">
        <f aca="false">(I76*1000)/($C76)</f>
        <v>0</v>
      </c>
      <c r="BA76" s="7" t="n">
        <f aca="false">(J76*1000)/($C76)</f>
        <v>23.2067510548523</v>
      </c>
      <c r="BB76" s="7" t="n">
        <f aca="false">(K76*1000)/($C76)</f>
        <v>0</v>
      </c>
      <c r="BC76" s="7" t="n">
        <f aca="false">(L76*1000)/($C76)</f>
        <v>128.691983122363</v>
      </c>
      <c r="BD76" s="7" t="n">
        <f aca="false">(M76*1000)/($C76)</f>
        <v>84.3881856540084</v>
      </c>
      <c r="BE76" s="7" t="n">
        <f aca="false">(N76*1000)/($C76)</f>
        <v>61.1814345991561</v>
      </c>
      <c r="BF76" s="7" t="n">
        <f aca="false">(O76*1000)/($C76)</f>
        <v>21.0970464135021</v>
      </c>
      <c r="BG76" s="7" t="n">
        <f aca="false">(P76*1000)/($C76)</f>
        <v>331.223628691983</v>
      </c>
      <c r="BH76" s="7" t="n">
        <f aca="false">(Q76*1000)/($C76)</f>
        <v>4.21940928270042</v>
      </c>
      <c r="BI76" s="7" t="n">
        <f aca="false">(R76*1000)/($C76)</f>
        <v>44.3037974683544</v>
      </c>
      <c r="BJ76" s="7" t="n">
        <f aca="false">(S76*1000)/($C76)</f>
        <v>128.691983122363</v>
      </c>
      <c r="BK76" s="7" t="n">
        <f aca="false">(T76*1000)/($C76)</f>
        <v>0</v>
      </c>
      <c r="BL76" s="7" t="n">
        <f aca="false">(U76*1000)/($C76)</f>
        <v>16.8776371308017</v>
      </c>
      <c r="BM76" s="7" t="n">
        <f aca="false">(V76*1000)/($C76)</f>
        <v>1495.7805907173</v>
      </c>
      <c r="BN76" s="7" t="n">
        <f aca="false">(W76*1000)/($C76)</f>
        <v>1670.88607594937</v>
      </c>
      <c r="BO76" s="7" t="n">
        <f aca="false">(X76*1000)/($C76)</f>
        <v>31.6455696202532</v>
      </c>
      <c r="BP76" s="7" t="n">
        <f aca="false">(Y76*1000)/($C76)</f>
        <v>506.329113924051</v>
      </c>
      <c r="BQ76" s="7" t="n">
        <f aca="false">(Z76*1000)/($C76)</f>
        <v>16.8776371308017</v>
      </c>
      <c r="BR76" s="7" t="n">
        <f aca="false">(AA76*1000)/($C76)</f>
        <v>223.628691983122</v>
      </c>
      <c r="BS76" s="7" t="n">
        <f aca="false">(AB76*1000)/($C76)</f>
        <v>18.9873417721519</v>
      </c>
      <c r="BT76" s="7" t="n">
        <f aca="false">(AC76*1000)/($C76)</f>
        <v>1004.2194092827</v>
      </c>
      <c r="BU76" s="7" t="n">
        <f aca="false">(AD76*1000)/($C76)</f>
        <v>4056.96202531646</v>
      </c>
      <c r="BV76" s="7" t="n">
        <f aca="false">(AE76*1000)/($C76)</f>
        <v>40.084388185654</v>
      </c>
      <c r="BW76" s="7" t="n">
        <f aca="false">(AF76*1000)/($C76)</f>
        <v>111.814345991561</v>
      </c>
      <c r="BX76" s="7" t="n">
        <f aca="false">(AG76*1000)/($C76)</f>
        <v>12.6582278481013</v>
      </c>
      <c r="BY76" s="7" t="n">
        <f aca="false">(AH76*1000)/($C76)</f>
        <v>0</v>
      </c>
      <c r="BZ76" s="7" t="n">
        <f aca="false">(AI76*1000)/($C76)</f>
        <v>658.227848101266</v>
      </c>
      <c r="CA76" s="7" t="n">
        <f aca="false">(AJ76*1000)/($C76)</f>
        <v>135.021097046414</v>
      </c>
      <c r="CB76" s="7" t="n">
        <f aca="false">(AK76*1000)/($C76)</f>
        <v>61.1814345991561</v>
      </c>
      <c r="CC76" s="7" t="n">
        <f aca="false">(AL76*1000)/($C76)</f>
        <v>466.244725738397</v>
      </c>
      <c r="CD76" s="7" t="n">
        <f aca="false">(AM76*1000)/($C76)</f>
        <v>14.7679324894515</v>
      </c>
      <c r="CE76" s="7" t="n">
        <f aca="false">(AN76*1000)/($C76)</f>
        <v>18.9873417721519</v>
      </c>
      <c r="CF76" s="7" t="n">
        <f aca="false">(AO76*1000)/($C76)</f>
        <v>37.9746835443038</v>
      </c>
      <c r="CG76" s="7" t="n">
        <f aca="false">(AP76*1000)/($C76)</f>
        <v>67.5105485232068</v>
      </c>
      <c r="CH76" s="7" t="n">
        <f aca="false">(AQ76*1000)/($C76)</f>
        <v>10.5485232067511</v>
      </c>
      <c r="CI76" s="7" t="n">
        <f aca="false">(AR76*1000)/($C76)</f>
        <v>103.37552742616</v>
      </c>
      <c r="CJ76" s="7" t="n">
        <f aca="false">(AS76*1000)/($C76)</f>
        <v>82.2784810126582</v>
      </c>
      <c r="CL76" s="1" t="s">
        <v>129</v>
      </c>
      <c r="CM76" s="2" t="n">
        <f aca="false">AV76/CM$2</f>
        <v>2245.65500235143</v>
      </c>
      <c r="CN76" s="2" t="n">
        <f aca="false">AW76/CN$2</f>
        <v>994.247432626571</v>
      </c>
      <c r="CO76" s="2" t="n">
        <f aca="false">AX76/CO$2</f>
        <v>3757.72086924038</v>
      </c>
      <c r="CP76" s="2" t="n">
        <f aca="false">AY76/CP$2</f>
        <v>11894.0100725834</v>
      </c>
      <c r="CQ76" s="2" t="n">
        <f aca="false">AZ76/CQ$2</f>
        <v>0</v>
      </c>
      <c r="CR76" s="2" t="n">
        <f aca="false">BA76/CR$2</f>
        <v>310.75226490352</v>
      </c>
      <c r="CS76" s="2" t="n">
        <f aca="false">BB76/CS$2</f>
        <v>0</v>
      </c>
      <c r="CT76" s="2" t="n">
        <f aca="false">BC76/CT$2</f>
        <v>36312.5826622756</v>
      </c>
      <c r="CU76" s="2" t="n">
        <f aca="false">BD76/CU$2</f>
        <v>1059.02325077312</v>
      </c>
      <c r="CV76" s="2" t="n">
        <f aca="false">BE76/CV$2</f>
        <v>4128.4776234297</v>
      </c>
      <c r="CW76" s="2" t="n">
        <f aca="false">BF76/CW$2</f>
        <v>5538.63843443756</v>
      </c>
      <c r="CX76" s="2" t="n">
        <f aca="false">BG76/CX$2</f>
        <v>17396.3373974289</v>
      </c>
      <c r="CY76" s="2" t="n">
        <f aca="false">BH76/CY$2</f>
        <v>33015.5869891514</v>
      </c>
      <c r="CZ76" s="2" t="n">
        <f aca="false">BI76/CZ$2</f>
        <v>14049.5773204102</v>
      </c>
      <c r="DA76" s="2" t="n">
        <f aca="false">BJ76/DA$2</f>
        <v>16994.1670087096</v>
      </c>
      <c r="DB76" s="2" t="n">
        <f aca="false">BK76/DB$2</f>
        <v>0</v>
      </c>
      <c r="DC76" s="2" t="n">
        <f aca="false">BL76/DC$2</f>
        <v>145.775872483659</v>
      </c>
      <c r="DD76" s="2" t="n">
        <f aca="false">BM76/DD$2</f>
        <v>11627.0026318003</v>
      </c>
      <c r="DE76" s="2" t="n">
        <f aca="false">BN76/DE$2</f>
        <v>7194.42888772432</v>
      </c>
      <c r="DF76" s="2" t="n">
        <f aca="false">BO76/DF$2</f>
        <v>30839.8829414479</v>
      </c>
      <c r="DG76" s="2" t="n">
        <f aca="false">BP76/DG$2</f>
        <v>6950.71289852553</v>
      </c>
      <c r="DH76" s="2" t="n">
        <f aca="false">BQ76/DH$2</f>
        <v>16718.7901813138</v>
      </c>
      <c r="DI76" s="2" t="n">
        <f aca="false">BR76/DI$2</f>
        <v>1812.11573172719</v>
      </c>
      <c r="DJ76" s="2" t="n">
        <f aca="false">BS76/DJ$2</f>
        <v>2790.22763794087</v>
      </c>
      <c r="DK76" s="2" t="n">
        <f aca="false">BT76/DK$2</f>
        <v>4497.75580732067</v>
      </c>
      <c r="DL76" s="2" t="n">
        <f aca="false">BU76/DL$2</f>
        <v>21556.6142070334</v>
      </c>
      <c r="DM76" s="2" t="n">
        <f aca="false">BV76/DM$2</f>
        <v>1108.88645369704</v>
      </c>
      <c r="DN76" s="2" t="n">
        <f aca="false">BW76/DN$2</f>
        <v>3569.56447790074</v>
      </c>
      <c r="DO76" s="2" t="n">
        <f aca="false">BX76/DO$2</f>
        <v>2067.64493148475</v>
      </c>
      <c r="DP76" s="2" t="n">
        <f aca="false">BY76/DP$2</f>
        <v>0</v>
      </c>
      <c r="DQ76" s="2" t="n">
        <f aca="false">BZ76/DQ$2</f>
        <v>12282.5198994828</v>
      </c>
      <c r="DR76" s="2" t="n">
        <f aca="false">CA76/DR$2</f>
        <v>8597.19450690856</v>
      </c>
      <c r="DS76" s="2" t="n">
        <f aca="false">CB76/DS$2</f>
        <v>3622.37801271153</v>
      </c>
      <c r="DT76" s="2" t="n">
        <f aca="false">CC76/DT$2</f>
        <v>2736.2472584375</v>
      </c>
      <c r="DU76" s="2" t="n">
        <f aca="false">CD76/DU$2</f>
        <v>5344.47200490125</v>
      </c>
      <c r="DV76" s="2" t="n">
        <f aca="false">CE76/DV$2</f>
        <v>4526.44151246988</v>
      </c>
      <c r="DW76" s="2" t="n">
        <f aca="false">CF76/DW$2</f>
        <v>1937.20655418825</v>
      </c>
      <c r="DX76" s="2" t="n">
        <f aca="false">CG76/DX$2</f>
        <v>19112.4131664532</v>
      </c>
      <c r="DY76" s="2" t="n">
        <f aca="false">CH76/DY$2</f>
        <v>54103.0799349591</v>
      </c>
      <c r="DZ76" s="2" t="n">
        <f aca="false">CI76/DZ$2</f>
        <v>877.917704534487</v>
      </c>
      <c r="EA76" s="2" t="n">
        <f aca="false">CJ76/EA$2</f>
        <v>533.65360165371</v>
      </c>
      <c r="EB76" s="2"/>
      <c r="EC76" s="2"/>
      <c r="ED76" s="2"/>
      <c r="EE76" s="2"/>
      <c r="EF76" s="2"/>
      <c r="EG76" s="6"/>
      <c r="EH76" s="2"/>
      <c r="EI76" s="2"/>
      <c r="EJ76" s="2"/>
      <c r="EK76" s="2"/>
      <c r="EL76" s="2"/>
      <c r="EM76" s="2"/>
      <c r="EN76" s="6"/>
      <c r="EO76" s="6"/>
      <c r="EP76" s="6"/>
      <c r="FB76" s="4"/>
      <c r="FC76" s="4"/>
      <c r="FD76" s="4"/>
      <c r="FE76" s="4"/>
      <c r="FF76" s="4"/>
      <c r="FG76" s="4"/>
      <c r="FJ76" s="4"/>
      <c r="FK76" s="4"/>
      <c r="FL76" s="4"/>
      <c r="FM76" s="4"/>
      <c r="FN76" s="4"/>
      <c r="FO76" s="4"/>
      <c r="GR76" s="2"/>
      <c r="GS76" s="2"/>
      <c r="GT76" s="2"/>
      <c r="GU76" s="2"/>
      <c r="GV76" s="2"/>
      <c r="GW76" s="2"/>
      <c r="GX76" s="2"/>
      <c r="GY76" s="2"/>
      <c r="GZ76" s="2"/>
      <c r="HA76" s="2"/>
      <c r="HB76" s="2"/>
      <c r="HC76" s="2"/>
      <c r="HD76" s="2"/>
      <c r="HE76" s="2"/>
      <c r="HF76" s="2"/>
      <c r="HG76" s="2"/>
      <c r="HH76" s="2"/>
      <c r="HI76" s="2"/>
      <c r="HJ76" s="2"/>
      <c r="HK76" s="2"/>
      <c r="HL76" s="2"/>
      <c r="HM76" s="2"/>
      <c r="HN76" s="2"/>
      <c r="HO76" s="2"/>
    </row>
    <row r="77" customFormat="false" ht="15" hidden="false" customHeight="false" outlineLevel="0" collapsed="false">
      <c r="A77" s="1" t="n">
        <v>75570</v>
      </c>
      <c r="B77" s="1" t="n">
        <v>75662</v>
      </c>
      <c r="C77" s="1" t="n">
        <f aca="false">+B77-A77+1</f>
        <v>93</v>
      </c>
      <c r="D77" s="1" t="s">
        <v>130</v>
      </c>
      <c r="E77" s="1" t="n">
        <v>19</v>
      </c>
      <c r="F77" s="1" t="n">
        <v>36</v>
      </c>
      <c r="G77" s="1" t="n">
        <v>4</v>
      </c>
      <c r="H77" s="1" t="n">
        <v>6</v>
      </c>
      <c r="I77" s="1" t="n">
        <v>0</v>
      </c>
      <c r="J77" s="1" t="n">
        <v>4</v>
      </c>
      <c r="K77" s="1" t="n">
        <v>3</v>
      </c>
      <c r="L77" s="1" t="n">
        <v>6</v>
      </c>
      <c r="M77" s="1" t="n">
        <v>10</v>
      </c>
      <c r="N77" s="1" t="n">
        <v>5</v>
      </c>
      <c r="O77" s="1" t="n">
        <v>2</v>
      </c>
      <c r="P77" s="1" t="n">
        <v>23</v>
      </c>
      <c r="Q77" s="1" t="n">
        <v>0</v>
      </c>
      <c r="R77" s="1" t="n">
        <v>5</v>
      </c>
      <c r="S77" s="1" t="n">
        <v>6</v>
      </c>
      <c r="T77" s="1" t="n">
        <v>0</v>
      </c>
      <c r="U77" s="1" t="n">
        <v>2</v>
      </c>
      <c r="V77" s="1" t="n">
        <v>166</v>
      </c>
      <c r="W77" s="1" t="n">
        <v>184</v>
      </c>
      <c r="X77" s="1" t="n">
        <v>3</v>
      </c>
      <c r="Y77" s="1" t="n">
        <v>65</v>
      </c>
      <c r="Z77" s="1" t="n">
        <v>1</v>
      </c>
      <c r="AA77" s="1" t="n">
        <v>16</v>
      </c>
      <c r="AB77" s="1" t="n">
        <v>1</v>
      </c>
      <c r="AC77" s="1" t="n">
        <v>127</v>
      </c>
      <c r="AD77" s="1" t="n">
        <v>474</v>
      </c>
      <c r="AE77" s="1" t="n">
        <v>3</v>
      </c>
      <c r="AF77" s="1" t="n">
        <v>14</v>
      </c>
      <c r="AG77" s="1" t="n">
        <v>0</v>
      </c>
      <c r="AH77" s="1" t="n">
        <v>0</v>
      </c>
      <c r="AI77" s="1" t="n">
        <v>93</v>
      </c>
      <c r="AJ77" s="1" t="n">
        <v>10</v>
      </c>
      <c r="AK77" s="1" t="n">
        <v>8</v>
      </c>
      <c r="AL77" s="1" t="n">
        <v>40</v>
      </c>
      <c r="AM77" s="1" t="n">
        <v>5</v>
      </c>
      <c r="AN77" s="1" t="n">
        <v>4</v>
      </c>
      <c r="AO77" s="1" t="n">
        <v>5</v>
      </c>
      <c r="AP77" s="1" t="n">
        <v>7</v>
      </c>
      <c r="AQ77" s="1" t="n">
        <v>0</v>
      </c>
      <c r="AR77" s="1" t="n">
        <v>16</v>
      </c>
      <c r="AS77" s="1" t="n">
        <v>9</v>
      </c>
      <c r="AU77" s="1" t="s">
        <v>130</v>
      </c>
      <c r="AV77" s="7" t="n">
        <f aca="false">(E77*1000)/($C77)</f>
        <v>204.301075268817</v>
      </c>
      <c r="AW77" s="7" t="n">
        <f aca="false">(F77*1000)/($C77)</f>
        <v>387.096774193548</v>
      </c>
      <c r="AX77" s="7" t="n">
        <f aca="false">(G77*1000)/($C77)</f>
        <v>43.010752688172</v>
      </c>
      <c r="AY77" s="7" t="n">
        <f aca="false">(H77*1000)/($C77)</f>
        <v>64.5161290322581</v>
      </c>
      <c r="AZ77" s="7" t="n">
        <f aca="false">(I77*1000)/($C77)</f>
        <v>0</v>
      </c>
      <c r="BA77" s="7" t="n">
        <f aca="false">(J77*1000)/($C77)</f>
        <v>43.010752688172</v>
      </c>
      <c r="BB77" s="7" t="n">
        <f aca="false">(K77*1000)/($C77)</f>
        <v>32.258064516129</v>
      </c>
      <c r="BC77" s="7" t="n">
        <f aca="false">(L77*1000)/($C77)</f>
        <v>64.5161290322581</v>
      </c>
      <c r="BD77" s="7" t="n">
        <f aca="false">(M77*1000)/($C77)</f>
        <v>107.52688172043</v>
      </c>
      <c r="BE77" s="7" t="n">
        <f aca="false">(N77*1000)/($C77)</f>
        <v>53.7634408602151</v>
      </c>
      <c r="BF77" s="7" t="n">
        <f aca="false">(O77*1000)/($C77)</f>
        <v>21.505376344086</v>
      </c>
      <c r="BG77" s="7" t="n">
        <f aca="false">(P77*1000)/($C77)</f>
        <v>247.311827956989</v>
      </c>
      <c r="BH77" s="7" t="n">
        <f aca="false">(Q77*1000)/($C77)</f>
        <v>0</v>
      </c>
      <c r="BI77" s="7" t="n">
        <f aca="false">(R77*1000)/($C77)</f>
        <v>53.7634408602151</v>
      </c>
      <c r="BJ77" s="7" t="n">
        <f aca="false">(S77*1000)/($C77)</f>
        <v>64.5161290322581</v>
      </c>
      <c r="BK77" s="7" t="n">
        <f aca="false">(T77*1000)/($C77)</f>
        <v>0</v>
      </c>
      <c r="BL77" s="7" t="n">
        <f aca="false">(U77*1000)/($C77)</f>
        <v>21.505376344086</v>
      </c>
      <c r="BM77" s="7" t="n">
        <f aca="false">(V77*1000)/($C77)</f>
        <v>1784.94623655914</v>
      </c>
      <c r="BN77" s="7" t="n">
        <f aca="false">(W77*1000)/($C77)</f>
        <v>1978.49462365591</v>
      </c>
      <c r="BO77" s="7" t="n">
        <f aca="false">(X77*1000)/($C77)</f>
        <v>32.258064516129</v>
      </c>
      <c r="BP77" s="7" t="n">
        <f aca="false">(Y77*1000)/($C77)</f>
        <v>698.924731182796</v>
      </c>
      <c r="BQ77" s="7" t="n">
        <f aca="false">(Z77*1000)/($C77)</f>
        <v>10.752688172043</v>
      </c>
      <c r="BR77" s="7" t="n">
        <f aca="false">(AA77*1000)/($C77)</f>
        <v>172.043010752688</v>
      </c>
      <c r="BS77" s="7" t="n">
        <f aca="false">(AB77*1000)/($C77)</f>
        <v>10.752688172043</v>
      </c>
      <c r="BT77" s="7" t="n">
        <f aca="false">(AC77*1000)/($C77)</f>
        <v>1365.59139784946</v>
      </c>
      <c r="BU77" s="7" t="n">
        <f aca="false">(AD77*1000)/($C77)</f>
        <v>5096.77419354839</v>
      </c>
      <c r="BV77" s="7" t="n">
        <f aca="false">(AE77*1000)/($C77)</f>
        <v>32.258064516129</v>
      </c>
      <c r="BW77" s="7" t="n">
        <f aca="false">(AF77*1000)/($C77)</f>
        <v>150.537634408602</v>
      </c>
      <c r="BX77" s="7" t="n">
        <f aca="false">(AG77*1000)/($C77)</f>
        <v>0</v>
      </c>
      <c r="BY77" s="7" t="n">
        <f aca="false">(AH77*1000)/($C77)</f>
        <v>0</v>
      </c>
      <c r="BZ77" s="7" t="n">
        <f aca="false">(AI77*1000)/($C77)</f>
        <v>1000</v>
      </c>
      <c r="CA77" s="7" t="n">
        <f aca="false">(AJ77*1000)/($C77)</f>
        <v>107.52688172043</v>
      </c>
      <c r="CB77" s="7" t="n">
        <f aca="false">(AK77*1000)/($C77)</f>
        <v>86.0215053763441</v>
      </c>
      <c r="CC77" s="7" t="n">
        <f aca="false">(AL77*1000)/($C77)</f>
        <v>430.10752688172</v>
      </c>
      <c r="CD77" s="7" t="n">
        <f aca="false">(AM77*1000)/($C77)</f>
        <v>53.7634408602151</v>
      </c>
      <c r="CE77" s="7" t="n">
        <f aca="false">(AN77*1000)/($C77)</f>
        <v>43.010752688172</v>
      </c>
      <c r="CF77" s="7" t="n">
        <f aca="false">(AO77*1000)/($C77)</f>
        <v>53.7634408602151</v>
      </c>
      <c r="CG77" s="7" t="n">
        <f aca="false">(AP77*1000)/($C77)</f>
        <v>75.2688172043011</v>
      </c>
      <c r="CH77" s="7" t="n">
        <f aca="false">(AQ77*1000)/($C77)</f>
        <v>0</v>
      </c>
      <c r="CI77" s="7" t="n">
        <f aca="false">(AR77*1000)/($C77)</f>
        <v>172.043010752688</v>
      </c>
      <c r="CJ77" s="7" t="n">
        <f aca="false">(AS77*1000)/($C77)</f>
        <v>96.7741935483871</v>
      </c>
      <c r="CL77" s="1" t="s">
        <v>130</v>
      </c>
      <c r="CM77" s="2" t="n">
        <f aca="false">AV77/CM$2</f>
        <v>2558.42744480418</v>
      </c>
      <c r="CN77" s="2" t="n">
        <f aca="false">AW77/CN$2</f>
        <v>1266.86366415321</v>
      </c>
      <c r="CO77" s="2" t="n">
        <f aca="false">AX77/CO$2</f>
        <v>6964.45627378276</v>
      </c>
      <c r="CP77" s="2" t="n">
        <f aca="false">AY77/CP$2</f>
        <v>17320.3095987851</v>
      </c>
      <c r="CQ77" s="2" t="n">
        <f aca="false">AZ77/CQ$2</f>
        <v>0</v>
      </c>
      <c r="CR77" s="2" t="n">
        <f aca="false">BA77/CR$2</f>
        <v>575.939681580718</v>
      </c>
      <c r="CS77" s="2" t="n">
        <f aca="false">BB77/CS$2</f>
        <v>963.537778590355</v>
      </c>
      <c r="CT77" s="2" t="n">
        <f aca="false">BC77/CT$2</f>
        <v>18204.2984472963</v>
      </c>
      <c r="CU77" s="2" t="n">
        <f aca="false">BD77/CU$2</f>
        <v>1349.40059372704</v>
      </c>
      <c r="CV77" s="2" t="n">
        <f aca="false">BE77/CV$2</f>
        <v>3627.91693271353</v>
      </c>
      <c r="CW77" s="2" t="n">
        <f aca="false">BF77/CW$2</f>
        <v>5645.83788800732</v>
      </c>
      <c r="CX77" s="2" t="n">
        <f aca="false">BG77/CX$2</f>
        <v>12989.1699408787</v>
      </c>
      <c r="CY77" s="2" t="n">
        <f aca="false">BH77/CY$2</f>
        <v>0</v>
      </c>
      <c r="CZ77" s="2" t="n">
        <f aca="false">BI77/CZ$2</f>
        <v>17049.4102659356</v>
      </c>
      <c r="DA77" s="2" t="n">
        <f aca="false">BJ77/DA$2</f>
        <v>8519.55067385336</v>
      </c>
      <c r="DB77" s="2" t="n">
        <f aca="false">BK77/DB$2</f>
        <v>0</v>
      </c>
      <c r="DC77" s="2" t="n">
        <f aca="false">BL77/DC$2</f>
        <v>185.746676229178</v>
      </c>
      <c r="DD77" s="2" t="n">
        <f aca="false">BM77/DD$2</f>
        <v>13874.7452125601</v>
      </c>
      <c r="DE77" s="2" t="n">
        <f aca="false">BN77/DE$2</f>
        <v>8518.91644769963</v>
      </c>
      <c r="DF77" s="2" t="n">
        <f aca="false">BO77/DF$2</f>
        <v>31436.7839016049</v>
      </c>
      <c r="DG77" s="2" t="n">
        <f aca="false">BP77/DG$2</f>
        <v>9594.59965965822</v>
      </c>
      <c r="DH77" s="2" t="n">
        <f aca="false">BQ77/DH$2</f>
        <v>10651.4872929338</v>
      </c>
      <c r="DI77" s="2" t="n">
        <f aca="false">BR77/DI$2</f>
        <v>1394.10485995323</v>
      </c>
      <c r="DJ77" s="2" t="n">
        <f aca="false">BS77/DJ$2</f>
        <v>1580.1289132425</v>
      </c>
      <c r="DK77" s="2" t="n">
        <f aca="false">BT77/DK$2</f>
        <v>6116.28951136464</v>
      </c>
      <c r="DL77" s="2" t="n">
        <f aca="false">BU77/DL$2</f>
        <v>27081.6424470023</v>
      </c>
      <c r="DM77" s="2" t="n">
        <f aca="false">BV77/DM$2</f>
        <v>892.380609596598</v>
      </c>
      <c r="DN77" s="2" t="n">
        <f aca="false">BW77/DN$2</f>
        <v>4805.76787895096</v>
      </c>
      <c r="DO77" s="2" t="n">
        <f aca="false">BX77/DO$2</f>
        <v>0</v>
      </c>
      <c r="DP77" s="2" t="n">
        <f aca="false">BY77/DP$2</f>
        <v>0</v>
      </c>
      <c r="DQ77" s="2" t="n">
        <f aca="false">BZ77/DQ$2</f>
        <v>18659.9821549835</v>
      </c>
      <c r="DR77" s="2" t="n">
        <f aca="false">CA77/DR$2</f>
        <v>6846.55610933242</v>
      </c>
      <c r="DS77" s="2" t="n">
        <f aca="false">CB77/DS$2</f>
        <v>5093.08766192144</v>
      </c>
      <c r="DT77" s="2" t="n">
        <f aca="false">CC77/DT$2</f>
        <v>2524.16912470078</v>
      </c>
      <c r="DU77" s="2" t="n">
        <f aca="false">CD77/DU$2</f>
        <v>19456.8335662304</v>
      </c>
      <c r="DV77" s="2" t="n">
        <f aca="false">CE77/DV$2</f>
        <v>10253.4445730501</v>
      </c>
      <c r="DW77" s="2" t="n">
        <f aca="false">CF77/DW$2</f>
        <v>2742.64010359985</v>
      </c>
      <c r="DX77" s="2" t="n">
        <f aca="false">CG77/DX$2</f>
        <v>21308.7993569529</v>
      </c>
      <c r="DY77" s="2" t="n">
        <f aca="false">CH77/DY$2</f>
        <v>0</v>
      </c>
      <c r="DZ77" s="2" t="n">
        <f aca="false">CI77/DZ$2</f>
        <v>1461.07699609163</v>
      </c>
      <c r="EA77" s="2" t="n">
        <f aca="false">CJ77/EA$2</f>
        <v>627.671978123718</v>
      </c>
      <c r="EB77" s="2"/>
      <c r="EC77" s="2"/>
      <c r="ED77" s="2"/>
      <c r="EE77" s="2"/>
      <c r="EF77" s="2"/>
      <c r="EG77" s="6"/>
      <c r="EH77" s="2"/>
      <c r="EI77" s="2"/>
      <c r="EJ77" s="2"/>
      <c r="EK77" s="2"/>
      <c r="EL77" s="2"/>
      <c r="EM77" s="2"/>
      <c r="EN77" s="6"/>
      <c r="EO77" s="6"/>
      <c r="EP77" s="6"/>
      <c r="FB77" s="4"/>
      <c r="FC77" s="4"/>
      <c r="FD77" s="4"/>
      <c r="FE77" s="4"/>
      <c r="FF77" s="4"/>
      <c r="FG77" s="4"/>
      <c r="FJ77" s="4"/>
      <c r="FK77" s="4"/>
      <c r="FL77" s="4"/>
      <c r="FM77" s="4"/>
      <c r="FN77" s="4"/>
      <c r="FO77" s="4"/>
      <c r="GR77" s="2"/>
      <c r="GS77" s="2"/>
      <c r="GT77" s="2"/>
      <c r="GU77" s="2"/>
      <c r="GV77" s="2"/>
      <c r="GW77" s="2"/>
      <c r="GX77" s="2"/>
      <c r="GY77" s="2"/>
      <c r="GZ77" s="2"/>
      <c r="HA77" s="2"/>
      <c r="HB77" s="2"/>
      <c r="HC77" s="2"/>
      <c r="HD77" s="2"/>
      <c r="HE77" s="2"/>
      <c r="HF77" s="2"/>
      <c r="HG77" s="2"/>
      <c r="HH77" s="2"/>
      <c r="HI77" s="2"/>
      <c r="HJ77" s="2"/>
      <c r="HK77" s="2"/>
      <c r="HL77" s="2"/>
      <c r="HM77" s="2"/>
      <c r="HN77" s="2"/>
      <c r="HO77" s="2"/>
    </row>
    <row r="78" customFormat="false" ht="15" hidden="false" customHeight="false" outlineLevel="0" collapsed="false">
      <c r="A78" s="1" t="n">
        <v>76014</v>
      </c>
      <c r="B78" s="1" t="n">
        <v>76254</v>
      </c>
      <c r="C78" s="1" t="n">
        <f aca="false">+B78-A78+1</f>
        <v>241</v>
      </c>
      <c r="D78" s="1" t="s">
        <v>131</v>
      </c>
      <c r="E78" s="1" t="n">
        <v>13</v>
      </c>
      <c r="F78" s="1" t="n">
        <v>23</v>
      </c>
      <c r="G78" s="1" t="n">
        <v>18</v>
      </c>
      <c r="H78" s="1" t="n">
        <v>1</v>
      </c>
      <c r="I78" s="1" t="n">
        <v>0</v>
      </c>
      <c r="J78" s="1" t="n">
        <v>2</v>
      </c>
      <c r="K78" s="1" t="n">
        <v>0</v>
      </c>
      <c r="L78" s="1" t="n">
        <v>5</v>
      </c>
      <c r="M78" s="1" t="n">
        <v>7</v>
      </c>
      <c r="N78" s="1" t="n">
        <v>7</v>
      </c>
      <c r="O78" s="1" t="n">
        <v>3</v>
      </c>
      <c r="P78" s="1" t="n">
        <v>30</v>
      </c>
      <c r="Q78" s="1" t="n">
        <v>0</v>
      </c>
      <c r="R78" s="1" t="n">
        <v>6</v>
      </c>
      <c r="S78" s="1" t="n">
        <v>14</v>
      </c>
      <c r="T78" s="1" t="n">
        <v>0</v>
      </c>
      <c r="U78" s="1" t="n">
        <v>4</v>
      </c>
      <c r="V78" s="1" t="n">
        <v>66</v>
      </c>
      <c r="W78" s="1" t="n">
        <v>87</v>
      </c>
      <c r="X78" s="1" t="n">
        <v>0</v>
      </c>
      <c r="Y78" s="1" t="n">
        <v>25</v>
      </c>
      <c r="Z78" s="1" t="n">
        <v>0</v>
      </c>
      <c r="AA78" s="1" t="n">
        <v>9</v>
      </c>
      <c r="AB78" s="1" t="n">
        <v>3</v>
      </c>
      <c r="AC78" s="1" t="n">
        <v>110</v>
      </c>
      <c r="AD78" s="1" t="n">
        <v>133</v>
      </c>
      <c r="AE78" s="1" t="n">
        <v>1</v>
      </c>
      <c r="AF78" s="1" t="n">
        <v>6</v>
      </c>
      <c r="AG78" s="1" t="n">
        <v>3</v>
      </c>
      <c r="AH78" s="1" t="n">
        <v>0</v>
      </c>
      <c r="AI78" s="1" t="n">
        <v>34</v>
      </c>
      <c r="AJ78" s="1" t="n">
        <v>12</v>
      </c>
      <c r="AK78" s="1" t="n">
        <v>10</v>
      </c>
      <c r="AL78" s="1" t="n">
        <v>72</v>
      </c>
      <c r="AM78" s="1" t="n">
        <v>2</v>
      </c>
      <c r="AN78" s="1" t="n">
        <v>5</v>
      </c>
      <c r="AO78" s="1" t="n">
        <v>2</v>
      </c>
      <c r="AP78" s="1" t="n">
        <v>2</v>
      </c>
      <c r="AQ78" s="1" t="n">
        <v>0</v>
      </c>
      <c r="AR78" s="1" t="n">
        <v>10</v>
      </c>
      <c r="AS78" s="1" t="n">
        <v>6</v>
      </c>
      <c r="AU78" s="1" t="s">
        <v>131</v>
      </c>
      <c r="AV78" s="7" t="n">
        <f aca="false">(E78*1000)/($C78)</f>
        <v>53.9419087136929</v>
      </c>
      <c r="AW78" s="7" t="n">
        <f aca="false">(F78*1000)/($C78)</f>
        <v>95.4356846473029</v>
      </c>
      <c r="AX78" s="7" t="n">
        <f aca="false">(G78*1000)/($C78)</f>
        <v>74.6887966804979</v>
      </c>
      <c r="AY78" s="7" t="n">
        <f aca="false">(H78*1000)/($C78)</f>
        <v>4.149377593361</v>
      </c>
      <c r="AZ78" s="7" t="n">
        <f aca="false">(I78*1000)/($C78)</f>
        <v>0</v>
      </c>
      <c r="BA78" s="7" t="n">
        <f aca="false">(J78*1000)/($C78)</f>
        <v>8.29875518672199</v>
      </c>
      <c r="BB78" s="7" t="n">
        <f aca="false">(K78*1000)/($C78)</f>
        <v>0</v>
      </c>
      <c r="BC78" s="7" t="n">
        <f aca="false">(L78*1000)/($C78)</f>
        <v>20.746887966805</v>
      </c>
      <c r="BD78" s="7" t="n">
        <f aca="false">(M78*1000)/($C78)</f>
        <v>29.045643153527</v>
      </c>
      <c r="BE78" s="7" t="n">
        <f aca="false">(N78*1000)/($C78)</f>
        <v>29.045643153527</v>
      </c>
      <c r="BF78" s="7" t="n">
        <f aca="false">(O78*1000)/($C78)</f>
        <v>12.448132780083</v>
      </c>
      <c r="BG78" s="7" t="n">
        <f aca="false">(P78*1000)/($C78)</f>
        <v>124.48132780083</v>
      </c>
      <c r="BH78" s="7" t="n">
        <f aca="false">(Q78*1000)/($C78)</f>
        <v>0</v>
      </c>
      <c r="BI78" s="7" t="n">
        <f aca="false">(R78*1000)/($C78)</f>
        <v>24.896265560166</v>
      </c>
      <c r="BJ78" s="7" t="n">
        <f aca="false">(S78*1000)/($C78)</f>
        <v>58.0912863070539</v>
      </c>
      <c r="BK78" s="7" t="n">
        <f aca="false">(T78*1000)/($C78)</f>
        <v>0</v>
      </c>
      <c r="BL78" s="7" t="n">
        <f aca="false">(U78*1000)/($C78)</f>
        <v>16.597510373444</v>
      </c>
      <c r="BM78" s="7" t="n">
        <f aca="false">(V78*1000)/($C78)</f>
        <v>273.858921161826</v>
      </c>
      <c r="BN78" s="7" t="n">
        <f aca="false">(W78*1000)/($C78)</f>
        <v>360.995850622407</v>
      </c>
      <c r="BO78" s="7" t="n">
        <f aca="false">(X78*1000)/($C78)</f>
        <v>0</v>
      </c>
      <c r="BP78" s="7" t="n">
        <f aca="false">(Y78*1000)/($C78)</f>
        <v>103.734439834025</v>
      </c>
      <c r="BQ78" s="7" t="n">
        <f aca="false">(Z78*1000)/($C78)</f>
        <v>0</v>
      </c>
      <c r="BR78" s="7" t="n">
        <f aca="false">(AA78*1000)/($C78)</f>
        <v>37.344398340249</v>
      </c>
      <c r="BS78" s="7" t="n">
        <f aca="false">(AB78*1000)/($C78)</f>
        <v>12.448132780083</v>
      </c>
      <c r="BT78" s="7" t="n">
        <f aca="false">(AC78*1000)/($C78)</f>
        <v>456.43153526971</v>
      </c>
      <c r="BU78" s="7" t="n">
        <f aca="false">(AD78*1000)/($C78)</f>
        <v>551.867219917012</v>
      </c>
      <c r="BV78" s="7" t="n">
        <f aca="false">(AE78*1000)/($C78)</f>
        <v>4.149377593361</v>
      </c>
      <c r="BW78" s="7" t="n">
        <f aca="false">(AF78*1000)/($C78)</f>
        <v>24.896265560166</v>
      </c>
      <c r="BX78" s="7" t="n">
        <f aca="false">(AG78*1000)/($C78)</f>
        <v>12.448132780083</v>
      </c>
      <c r="BY78" s="7" t="n">
        <f aca="false">(AH78*1000)/($C78)</f>
        <v>0</v>
      </c>
      <c r="BZ78" s="7" t="n">
        <f aca="false">(AI78*1000)/($C78)</f>
        <v>141.078838174274</v>
      </c>
      <c r="CA78" s="7" t="n">
        <f aca="false">(AJ78*1000)/($C78)</f>
        <v>49.792531120332</v>
      </c>
      <c r="CB78" s="7" t="n">
        <f aca="false">(AK78*1000)/($C78)</f>
        <v>41.49377593361</v>
      </c>
      <c r="CC78" s="7" t="n">
        <f aca="false">(AL78*1000)/($C78)</f>
        <v>298.755186721992</v>
      </c>
      <c r="CD78" s="7" t="n">
        <f aca="false">(AM78*1000)/($C78)</f>
        <v>8.29875518672199</v>
      </c>
      <c r="CE78" s="7" t="n">
        <f aca="false">(AN78*1000)/($C78)</f>
        <v>20.746887966805</v>
      </c>
      <c r="CF78" s="7" t="n">
        <f aca="false">(AO78*1000)/($C78)</f>
        <v>8.29875518672199</v>
      </c>
      <c r="CG78" s="7" t="n">
        <f aca="false">(AP78*1000)/($C78)</f>
        <v>8.29875518672199</v>
      </c>
      <c r="CH78" s="7" t="n">
        <f aca="false">(AQ78*1000)/($C78)</f>
        <v>0</v>
      </c>
      <c r="CI78" s="7" t="n">
        <f aca="false">(AR78*1000)/($C78)</f>
        <v>41.49377593361</v>
      </c>
      <c r="CJ78" s="7" t="n">
        <f aca="false">(AS78*1000)/($C78)</f>
        <v>24.896265560166</v>
      </c>
      <c r="CL78" s="1" t="s">
        <v>131</v>
      </c>
      <c r="CM78" s="2" t="n">
        <f aca="false">AV78/CM$2</f>
        <v>675.505302635564</v>
      </c>
      <c r="CN78" s="2" t="n">
        <f aca="false">AW78/CN$2</f>
        <v>312.335336286736</v>
      </c>
      <c r="CO78" s="2" t="n">
        <f aca="false">AX78/CO$2</f>
        <v>12093.8794629796</v>
      </c>
      <c r="CP78" s="2" t="n">
        <f aca="false">AY78/CP$2</f>
        <v>1113.96182066875</v>
      </c>
      <c r="CQ78" s="2" t="n">
        <f aca="false">AZ78/CQ$2</f>
        <v>0</v>
      </c>
      <c r="CR78" s="2" t="n">
        <f aca="false">BA78/CR$2</f>
        <v>111.12529125935</v>
      </c>
      <c r="CS78" s="2" t="n">
        <f aca="false">BB78/CS$2</f>
        <v>0</v>
      </c>
      <c r="CT78" s="2" t="n">
        <f aca="false">BC78/CT$2</f>
        <v>5854.07937620524</v>
      </c>
      <c r="CU78" s="2" t="n">
        <f aca="false">BD78/CU$2</f>
        <v>364.506135483943</v>
      </c>
      <c r="CV78" s="2" t="n">
        <f aca="false">BE78/CV$2</f>
        <v>1959.97835949917</v>
      </c>
      <c r="CW78" s="2" t="n">
        <f aca="false">BF78/CW$2</f>
        <v>3268.02649534034</v>
      </c>
      <c r="CX78" s="2" t="n">
        <f aca="false">BG78/CX$2</f>
        <v>6537.93688166183</v>
      </c>
      <c r="CY78" s="2" t="n">
        <f aca="false">BH78/CY$2</f>
        <v>0</v>
      </c>
      <c r="CZ78" s="2" t="n">
        <f aca="false">BI78/CZ$2</f>
        <v>7895.07960862412</v>
      </c>
      <c r="DA78" s="2" t="n">
        <f aca="false">BJ78/DA$2</f>
        <v>7671.13068973518</v>
      </c>
      <c r="DB78" s="2" t="n">
        <f aca="false">BK78/DB$2</f>
        <v>0</v>
      </c>
      <c r="DC78" s="2" t="n">
        <f aca="false">BL78/DC$2</f>
        <v>143.356355927913</v>
      </c>
      <c r="DD78" s="2" t="n">
        <f aca="false">BM78/DD$2</f>
        <v>2128.76033881653</v>
      </c>
      <c r="DE78" s="2" t="n">
        <f aca="false">BN78/DE$2</f>
        <v>1554.3602962822</v>
      </c>
      <c r="DF78" s="2" t="n">
        <f aca="false">BO78/DF$2</f>
        <v>0</v>
      </c>
      <c r="DG78" s="2" t="n">
        <f aca="false">BP78/DG$2</f>
        <v>1424.03091022696</v>
      </c>
      <c r="DH78" s="2" t="n">
        <f aca="false">BQ78/DH$2</f>
        <v>0</v>
      </c>
      <c r="DI78" s="2" t="n">
        <f aca="false">BR78/DI$2</f>
        <v>302.610416955617</v>
      </c>
      <c r="DJ78" s="2" t="n">
        <f aca="false">BS78/DJ$2</f>
        <v>1829.27787051725</v>
      </c>
      <c r="DK78" s="2" t="n">
        <f aca="false">BT78/DK$2</f>
        <v>2044.29188425067</v>
      </c>
      <c r="DL78" s="2" t="n">
        <f aca="false">BU78/DL$2</f>
        <v>2932.33919347104</v>
      </c>
      <c r="DM78" s="2" t="n">
        <f aca="false">BV78/DM$2</f>
        <v>114.787547292509</v>
      </c>
      <c r="DN78" s="2" t="n">
        <f aca="false">BW78/DN$2</f>
        <v>794.789115724552</v>
      </c>
      <c r="DO78" s="2" t="n">
        <f aca="false">BX78/DO$2</f>
        <v>2033.32717328583</v>
      </c>
      <c r="DP78" s="2" t="n">
        <f aca="false">BY78/DP$2</f>
        <v>0</v>
      </c>
      <c r="DQ78" s="2" t="n">
        <f aca="false">BZ78/DQ$2</f>
        <v>2632.52860277775</v>
      </c>
      <c r="DR78" s="2" t="n">
        <f aca="false">CA78/DR$2</f>
        <v>3170.43843071161</v>
      </c>
      <c r="DS78" s="2" t="n">
        <f aca="false">CB78/DS$2</f>
        <v>2456.72796970277</v>
      </c>
      <c r="DT78" s="2" t="n">
        <f aca="false">CC78/DT$2</f>
        <v>1753.30253724029</v>
      </c>
      <c r="DU78" s="2" t="n">
        <f aca="false">CD78/DU$2</f>
        <v>3003.2954716339</v>
      </c>
      <c r="DV78" s="2" t="n">
        <f aca="false">CE78/DV$2</f>
        <v>4945.90428056875</v>
      </c>
      <c r="DW78" s="2" t="n">
        <f aca="false">CF78/DW$2</f>
        <v>423.345277402135</v>
      </c>
      <c r="DX78" s="2" t="n">
        <f aca="false">CG78/DX$2</f>
        <v>2349.39933633269</v>
      </c>
      <c r="DY78" s="2" t="n">
        <f aca="false">CH78/DY$2</f>
        <v>0</v>
      </c>
      <c r="DZ78" s="2" t="n">
        <f aca="false">CI78/DZ$2</f>
        <v>352.386308704672</v>
      </c>
      <c r="EA78" s="2" t="n">
        <f aca="false">CJ78/EA$2</f>
        <v>161.475778604442</v>
      </c>
      <c r="EB78" s="2"/>
      <c r="EC78" s="2"/>
      <c r="ED78" s="2"/>
      <c r="EE78" s="2"/>
      <c r="EF78" s="2"/>
      <c r="EG78" s="6"/>
      <c r="EH78" s="2"/>
      <c r="EI78" s="2"/>
      <c r="EJ78" s="2"/>
      <c r="EK78" s="2"/>
      <c r="EL78" s="2"/>
      <c r="EM78" s="2"/>
      <c r="EN78" s="6"/>
      <c r="EO78" s="6"/>
      <c r="EP78" s="6"/>
      <c r="FB78" s="4"/>
      <c r="FC78" s="4"/>
      <c r="FD78" s="4"/>
      <c r="FE78" s="4"/>
      <c r="FF78" s="4"/>
      <c r="FG78" s="4"/>
      <c r="FJ78" s="4"/>
      <c r="FK78" s="4"/>
      <c r="FL78" s="4"/>
      <c r="FM78" s="4"/>
      <c r="FN78" s="4"/>
      <c r="FO78" s="4"/>
      <c r="GR78" s="2"/>
      <c r="GS78" s="2"/>
      <c r="GT78" s="2"/>
      <c r="GU78" s="2"/>
      <c r="GV78" s="2"/>
      <c r="GW78" s="2"/>
      <c r="GX78" s="2"/>
      <c r="GY78" s="2"/>
      <c r="GZ78" s="2"/>
      <c r="HA78" s="2"/>
      <c r="HB78" s="2"/>
      <c r="HC78" s="2"/>
      <c r="HD78" s="2"/>
      <c r="HE78" s="2"/>
      <c r="HF78" s="2"/>
      <c r="HG78" s="2"/>
      <c r="HH78" s="2"/>
      <c r="HI78" s="2"/>
      <c r="HJ78" s="2"/>
      <c r="HK78" s="2"/>
      <c r="HL78" s="2"/>
      <c r="HM78" s="2"/>
      <c r="HN78" s="2"/>
      <c r="HO78" s="2"/>
    </row>
    <row r="79" customFormat="false" ht="15" hidden="false" customHeight="false" outlineLevel="0" collapsed="false">
      <c r="A79" s="1" t="n">
        <v>76901</v>
      </c>
      <c r="B79" s="1" t="n">
        <v>77296</v>
      </c>
      <c r="C79" s="1" t="n">
        <f aca="false">+B79-A79+1</f>
        <v>396</v>
      </c>
      <c r="D79" s="1" t="s">
        <v>132</v>
      </c>
      <c r="E79" s="1" t="n">
        <v>2</v>
      </c>
      <c r="F79" s="1" t="n">
        <v>12</v>
      </c>
      <c r="G79" s="1" t="n">
        <v>4</v>
      </c>
      <c r="H79" s="1" t="n">
        <v>4</v>
      </c>
      <c r="I79" s="1" t="n">
        <v>0</v>
      </c>
      <c r="J79" s="1" t="n">
        <v>2</v>
      </c>
      <c r="K79" s="1" t="n">
        <v>2</v>
      </c>
      <c r="L79" s="1" t="n">
        <v>1</v>
      </c>
      <c r="M79" s="1" t="n">
        <v>14</v>
      </c>
      <c r="N79" s="1" t="n">
        <v>0</v>
      </c>
      <c r="O79" s="1" t="n">
        <v>0</v>
      </c>
      <c r="P79" s="1" t="n">
        <v>43</v>
      </c>
      <c r="Q79" s="1" t="n">
        <v>0</v>
      </c>
      <c r="R79" s="1" t="n">
        <v>0</v>
      </c>
      <c r="S79" s="1" t="n">
        <v>16</v>
      </c>
      <c r="T79" s="1" t="n">
        <v>0</v>
      </c>
      <c r="U79" s="1" t="n">
        <v>4</v>
      </c>
      <c r="V79" s="1" t="n">
        <v>44</v>
      </c>
      <c r="W79" s="1" t="n">
        <v>46</v>
      </c>
      <c r="X79" s="1" t="n">
        <v>2</v>
      </c>
      <c r="Y79" s="1" t="n">
        <v>14</v>
      </c>
      <c r="Z79" s="1" t="n">
        <v>4</v>
      </c>
      <c r="AA79" s="1" t="n">
        <v>5</v>
      </c>
      <c r="AB79" s="1" t="n">
        <v>0</v>
      </c>
      <c r="AC79" s="1" t="n">
        <v>126</v>
      </c>
      <c r="AD79" s="1" t="n">
        <v>30</v>
      </c>
      <c r="AE79" s="1" t="n">
        <v>2</v>
      </c>
      <c r="AF79" s="1" t="n">
        <v>0</v>
      </c>
      <c r="AG79" s="1" t="n">
        <v>1</v>
      </c>
      <c r="AH79" s="1" t="n">
        <v>0</v>
      </c>
      <c r="AI79" s="1" t="n">
        <v>22</v>
      </c>
      <c r="AJ79" s="1" t="n">
        <v>8</v>
      </c>
      <c r="AK79" s="1" t="n">
        <v>26</v>
      </c>
      <c r="AL79" s="1" t="n">
        <v>166</v>
      </c>
      <c r="AM79" s="1" t="n">
        <v>1</v>
      </c>
      <c r="AN79" s="1" t="n">
        <v>7</v>
      </c>
      <c r="AO79" s="1" t="n">
        <v>0</v>
      </c>
      <c r="AP79" s="1" t="n">
        <v>5</v>
      </c>
      <c r="AQ79" s="1" t="n">
        <v>0</v>
      </c>
      <c r="AR79" s="1" t="n">
        <v>21</v>
      </c>
      <c r="AS79" s="1" t="n">
        <v>9</v>
      </c>
      <c r="AU79" s="1" t="s">
        <v>132</v>
      </c>
      <c r="AV79" s="7" t="n">
        <f aca="false">(E79*1000)/($C79)</f>
        <v>5.05050505050505</v>
      </c>
      <c r="AW79" s="7" t="n">
        <f aca="false">(F79*1000)/($C79)</f>
        <v>30.3030303030303</v>
      </c>
      <c r="AX79" s="7" t="n">
        <f aca="false">(G79*1000)/($C79)</f>
        <v>10.1010101010101</v>
      </c>
      <c r="AY79" s="7" t="n">
        <f aca="false">(H79*1000)/($C79)</f>
        <v>10.1010101010101</v>
      </c>
      <c r="AZ79" s="7" t="n">
        <f aca="false">(I79*1000)/($C79)</f>
        <v>0</v>
      </c>
      <c r="BA79" s="7" t="n">
        <f aca="false">(J79*1000)/($C79)</f>
        <v>5.05050505050505</v>
      </c>
      <c r="BB79" s="7" t="n">
        <f aca="false">(K79*1000)/($C79)</f>
        <v>5.05050505050505</v>
      </c>
      <c r="BC79" s="7" t="n">
        <f aca="false">(L79*1000)/($C79)</f>
        <v>2.52525252525253</v>
      </c>
      <c r="BD79" s="7" t="n">
        <f aca="false">(M79*1000)/($C79)</f>
        <v>35.3535353535354</v>
      </c>
      <c r="BE79" s="7" t="n">
        <f aca="false">(N79*1000)/($C79)</f>
        <v>0</v>
      </c>
      <c r="BF79" s="7" t="n">
        <f aca="false">(O79*1000)/($C79)</f>
        <v>0</v>
      </c>
      <c r="BG79" s="7" t="n">
        <f aca="false">(P79*1000)/($C79)</f>
        <v>108.585858585859</v>
      </c>
      <c r="BH79" s="7" t="n">
        <f aca="false">(Q79*1000)/($C79)</f>
        <v>0</v>
      </c>
      <c r="BI79" s="7" t="n">
        <f aca="false">(R79*1000)/($C79)</f>
        <v>0</v>
      </c>
      <c r="BJ79" s="7" t="n">
        <f aca="false">(S79*1000)/($C79)</f>
        <v>40.4040404040404</v>
      </c>
      <c r="BK79" s="7" t="n">
        <f aca="false">(T79*1000)/($C79)</f>
        <v>0</v>
      </c>
      <c r="BL79" s="7" t="n">
        <f aca="false">(U79*1000)/($C79)</f>
        <v>10.1010101010101</v>
      </c>
      <c r="BM79" s="7" t="n">
        <f aca="false">(V79*1000)/($C79)</f>
        <v>111.111111111111</v>
      </c>
      <c r="BN79" s="7" t="n">
        <f aca="false">(W79*1000)/($C79)</f>
        <v>116.161616161616</v>
      </c>
      <c r="BO79" s="7" t="n">
        <f aca="false">(X79*1000)/($C79)</f>
        <v>5.05050505050505</v>
      </c>
      <c r="BP79" s="7" t="n">
        <f aca="false">(Y79*1000)/($C79)</f>
        <v>35.3535353535354</v>
      </c>
      <c r="BQ79" s="7" t="n">
        <f aca="false">(Z79*1000)/($C79)</f>
        <v>10.1010101010101</v>
      </c>
      <c r="BR79" s="7" t="n">
        <f aca="false">(AA79*1000)/($C79)</f>
        <v>12.6262626262626</v>
      </c>
      <c r="BS79" s="7" t="n">
        <f aca="false">(AB79*1000)/($C79)</f>
        <v>0</v>
      </c>
      <c r="BT79" s="7" t="n">
        <f aca="false">(AC79*1000)/($C79)</f>
        <v>318.181818181818</v>
      </c>
      <c r="BU79" s="7" t="n">
        <f aca="false">(AD79*1000)/($C79)</f>
        <v>75.7575757575758</v>
      </c>
      <c r="BV79" s="7" t="n">
        <f aca="false">(AE79*1000)/($C79)</f>
        <v>5.05050505050505</v>
      </c>
      <c r="BW79" s="7" t="n">
        <f aca="false">(AF79*1000)/($C79)</f>
        <v>0</v>
      </c>
      <c r="BX79" s="7" t="n">
        <f aca="false">(AG79*1000)/($C79)</f>
        <v>2.52525252525253</v>
      </c>
      <c r="BY79" s="7" t="n">
        <f aca="false">(AH79*1000)/($C79)</f>
        <v>0</v>
      </c>
      <c r="BZ79" s="7" t="n">
        <f aca="false">(AI79*1000)/($C79)</f>
        <v>55.5555555555556</v>
      </c>
      <c r="CA79" s="7" t="n">
        <f aca="false">(AJ79*1000)/($C79)</f>
        <v>20.2020202020202</v>
      </c>
      <c r="CB79" s="7" t="n">
        <f aca="false">(AK79*1000)/($C79)</f>
        <v>65.6565656565657</v>
      </c>
      <c r="CC79" s="7" t="n">
        <f aca="false">(AL79*1000)/($C79)</f>
        <v>419.191919191919</v>
      </c>
      <c r="CD79" s="7" t="n">
        <f aca="false">(AM79*1000)/($C79)</f>
        <v>2.52525252525253</v>
      </c>
      <c r="CE79" s="7" t="n">
        <f aca="false">(AN79*1000)/($C79)</f>
        <v>17.6767676767677</v>
      </c>
      <c r="CF79" s="7" t="n">
        <f aca="false">(AO79*1000)/($C79)</f>
        <v>0</v>
      </c>
      <c r="CG79" s="7" t="n">
        <f aca="false">(AP79*1000)/($C79)</f>
        <v>12.6262626262626</v>
      </c>
      <c r="CH79" s="7" t="n">
        <f aca="false">(AQ79*1000)/($C79)</f>
        <v>0</v>
      </c>
      <c r="CI79" s="7" t="n">
        <f aca="false">(AR79*1000)/($C79)</f>
        <v>53.030303030303</v>
      </c>
      <c r="CJ79" s="7" t="n">
        <f aca="false">(AS79*1000)/($C79)</f>
        <v>22.7272727272727</v>
      </c>
      <c r="CL79" s="1" t="s">
        <v>132</v>
      </c>
      <c r="CM79" s="2" t="n">
        <f aca="false">AV79/CM$2</f>
        <v>63.2466114744254</v>
      </c>
      <c r="CN79" s="2" t="n">
        <f aca="false">AW79/CN$2</f>
        <v>99.1736706786605</v>
      </c>
      <c r="CO79" s="2" t="n">
        <f aca="false">AX79/CO$2</f>
        <v>1635.59200369141</v>
      </c>
      <c r="CP79" s="2" t="n">
        <f aca="false">AY79/CP$2</f>
        <v>2711.76564425423</v>
      </c>
      <c r="CQ79" s="2" t="n">
        <f aca="false">AZ79/CQ$2</f>
        <v>0</v>
      </c>
      <c r="CR79" s="2" t="n">
        <f aca="false">BA79/CR$2</f>
        <v>67.6292807916752</v>
      </c>
      <c r="CS79" s="2" t="n">
        <f aca="false">BB79/CS$2</f>
        <v>150.856924930813</v>
      </c>
      <c r="CT79" s="2" t="n">
        <f aca="false">BC79/CT$2</f>
        <v>712.541984679526</v>
      </c>
      <c r="CU79" s="2" t="n">
        <f aca="false">BD79/CU$2</f>
        <v>443.666558846617</v>
      </c>
      <c r="CV79" s="2" t="n">
        <f aca="false">BE79/CV$2</f>
        <v>0</v>
      </c>
      <c r="CW79" s="2" t="n">
        <f aca="false">BF79/CW$2</f>
        <v>0</v>
      </c>
      <c r="CX79" s="2" t="n">
        <f aca="false">BG79/CX$2</f>
        <v>5703.08416705905</v>
      </c>
      <c r="CY79" s="2" t="n">
        <f aca="false">BH79/CY$2</f>
        <v>0</v>
      </c>
      <c r="CZ79" s="2" t="n">
        <f aca="false">BI79/CZ$2</f>
        <v>0</v>
      </c>
      <c r="DA79" s="2" t="n">
        <f aca="false">BJ79/DA$2</f>
        <v>5335.47617958493</v>
      </c>
      <c r="DB79" s="2" t="n">
        <f aca="false">BK79/DB$2</f>
        <v>0</v>
      </c>
      <c r="DC79" s="2" t="n">
        <f aca="false">BL79/DC$2</f>
        <v>87.244650956129</v>
      </c>
      <c r="DD79" s="2" t="n">
        <f aca="false">BM79/DD$2</f>
        <v>863.688959014787</v>
      </c>
      <c r="DE79" s="2" t="n">
        <f aca="false">BN79/DE$2</f>
        <v>500.163655073274</v>
      </c>
      <c r="DF79" s="2" t="n">
        <f aca="false">BO79/DF$2</f>
        <v>4921.92071186743</v>
      </c>
      <c r="DG79" s="2" t="n">
        <f aca="false">BP79/DG$2</f>
        <v>485.321241525836</v>
      </c>
      <c r="DH79" s="2" t="n">
        <f aca="false">BQ79/DH$2</f>
        <v>10005.9426085136</v>
      </c>
      <c r="DI79" s="2" t="n">
        <f aca="false">BR79/DI$2</f>
        <v>102.313566899977</v>
      </c>
      <c r="DJ79" s="2" t="n">
        <f aca="false">BS79/DJ$2</f>
        <v>0</v>
      </c>
      <c r="DK79" s="2" t="n">
        <f aca="false">BT79/DK$2</f>
        <v>1425.09107798797</v>
      </c>
      <c r="DL79" s="2" t="n">
        <f aca="false">BU79/DL$2</f>
        <v>402.536879486512</v>
      </c>
      <c r="DM79" s="2" t="n">
        <f aca="false">BV79/DM$2</f>
        <v>139.716156047952</v>
      </c>
      <c r="DN79" s="2" t="n">
        <f aca="false">BW79/DN$2</f>
        <v>0</v>
      </c>
      <c r="DO79" s="2" t="n">
        <f aca="false">BX79/DO$2</f>
        <v>412.484721180038</v>
      </c>
      <c r="DP79" s="2" t="n">
        <f aca="false">BY79/DP$2</f>
        <v>0</v>
      </c>
      <c r="DQ79" s="2" t="n">
        <f aca="false">BZ79/DQ$2</f>
        <v>1036.66567527686</v>
      </c>
      <c r="DR79" s="2" t="n">
        <f aca="false">CA79/DR$2</f>
        <v>1286.32266296548</v>
      </c>
      <c r="DS79" s="2" t="n">
        <f aca="false">CB79/DS$2</f>
        <v>3887.33774195898</v>
      </c>
      <c r="DT79" s="2" t="n">
        <f aca="false">CC79/DT$2</f>
        <v>2460.10877191481</v>
      </c>
      <c r="DU79" s="2" t="n">
        <f aca="false">CD79/DU$2</f>
        <v>913.881576595669</v>
      </c>
      <c r="DV79" s="2" t="n">
        <f aca="false">CE79/DV$2</f>
        <v>4214.01036430277</v>
      </c>
      <c r="DW79" s="2" t="n">
        <f aca="false">CF79/DW$2</f>
        <v>0</v>
      </c>
      <c r="DX79" s="2" t="n">
        <f aca="false">CG79/DX$2</f>
        <v>3574.52803065769</v>
      </c>
      <c r="DY79" s="2" t="n">
        <f aca="false">CH79/DY$2</f>
        <v>0</v>
      </c>
      <c r="DZ79" s="2" t="n">
        <f aca="false">CI79/DZ$2</f>
        <v>450.360380897562</v>
      </c>
      <c r="EA79" s="2" t="n">
        <f aca="false">CJ79/EA$2</f>
        <v>147.407813044207</v>
      </c>
      <c r="EB79" s="2"/>
      <c r="EC79" s="2"/>
      <c r="ED79" s="2"/>
      <c r="EE79" s="2"/>
      <c r="EF79" s="2"/>
      <c r="EG79" s="6"/>
      <c r="EH79" s="2"/>
      <c r="EI79" s="2"/>
      <c r="EJ79" s="2"/>
      <c r="EK79" s="2"/>
      <c r="EL79" s="2"/>
      <c r="EM79" s="2"/>
      <c r="EN79" s="6"/>
      <c r="EO79" s="6"/>
      <c r="EP79" s="6"/>
      <c r="FB79" s="4"/>
      <c r="FC79" s="4"/>
      <c r="FD79" s="4"/>
      <c r="FE79" s="4"/>
      <c r="FF79" s="4"/>
      <c r="FG79" s="4"/>
      <c r="FJ79" s="4"/>
      <c r="FK79" s="4"/>
      <c r="FL79" s="4"/>
      <c r="FM79" s="4"/>
      <c r="FN79" s="4"/>
      <c r="FO79" s="4"/>
      <c r="GR79" s="2"/>
      <c r="GS79" s="2"/>
      <c r="GT79" s="2"/>
      <c r="GU79" s="2"/>
      <c r="GV79" s="2"/>
      <c r="GW79" s="2"/>
      <c r="GX79" s="2"/>
      <c r="GY79" s="2"/>
      <c r="GZ79" s="2"/>
      <c r="HA79" s="2"/>
      <c r="HB79" s="2"/>
      <c r="HC79" s="2"/>
      <c r="HD79" s="2"/>
      <c r="HE79" s="2"/>
      <c r="HF79" s="2"/>
      <c r="HG79" s="2"/>
      <c r="HH79" s="2"/>
      <c r="HI79" s="2"/>
      <c r="HJ79" s="2"/>
      <c r="HK79" s="2"/>
      <c r="HL79" s="2"/>
      <c r="HM79" s="2"/>
      <c r="HN79" s="2"/>
      <c r="HO79" s="2"/>
    </row>
    <row r="80" customFormat="false" ht="15" hidden="false" customHeight="false" outlineLevel="0" collapsed="false">
      <c r="A80" s="1" t="n">
        <v>77432</v>
      </c>
      <c r="B80" s="1" t="n">
        <v>77764</v>
      </c>
      <c r="C80" s="1" t="n">
        <f aca="false">+B80-A80+1</f>
        <v>333</v>
      </c>
      <c r="D80" s="1" t="s">
        <v>133</v>
      </c>
      <c r="E80" s="1" t="n">
        <v>2</v>
      </c>
      <c r="F80" s="1" t="n">
        <v>6</v>
      </c>
      <c r="G80" s="1" t="n">
        <v>0</v>
      </c>
      <c r="H80" s="1" t="n">
        <v>2</v>
      </c>
      <c r="I80" s="1" t="n">
        <v>0</v>
      </c>
      <c r="J80" s="1" t="n">
        <v>2</v>
      </c>
      <c r="K80" s="1" t="n">
        <v>1</v>
      </c>
      <c r="L80" s="1" t="n">
        <v>0</v>
      </c>
      <c r="M80" s="1" t="n">
        <v>7</v>
      </c>
      <c r="N80" s="1" t="n">
        <v>2</v>
      </c>
      <c r="O80" s="1" t="n">
        <v>0</v>
      </c>
      <c r="P80" s="1" t="n">
        <v>4</v>
      </c>
      <c r="Q80" s="1" t="n">
        <v>0</v>
      </c>
      <c r="R80" s="1" t="n">
        <v>0</v>
      </c>
      <c r="S80" s="1" t="n">
        <v>11</v>
      </c>
      <c r="T80" s="1" t="n">
        <v>0</v>
      </c>
      <c r="U80" s="1" t="n">
        <v>2</v>
      </c>
      <c r="V80" s="1" t="n">
        <v>24</v>
      </c>
      <c r="W80" s="1" t="n">
        <v>20</v>
      </c>
      <c r="X80" s="1" t="n">
        <v>0</v>
      </c>
      <c r="Y80" s="1" t="n">
        <v>4</v>
      </c>
      <c r="Z80" s="1" t="n">
        <v>0</v>
      </c>
      <c r="AA80" s="1" t="n">
        <v>1</v>
      </c>
      <c r="AB80" s="1" t="n">
        <v>2</v>
      </c>
      <c r="AC80" s="1" t="n">
        <v>76</v>
      </c>
      <c r="AD80" s="1" t="n">
        <v>6</v>
      </c>
      <c r="AE80" s="1" t="n">
        <v>0</v>
      </c>
      <c r="AF80" s="1" t="n">
        <v>2</v>
      </c>
      <c r="AG80" s="1" t="n">
        <v>0</v>
      </c>
      <c r="AH80" s="1" t="n">
        <v>0</v>
      </c>
      <c r="AI80" s="1" t="n">
        <v>0</v>
      </c>
      <c r="AJ80" s="1" t="n">
        <v>0</v>
      </c>
      <c r="AK80" s="1" t="n">
        <v>26</v>
      </c>
      <c r="AL80" s="1" t="n">
        <v>108</v>
      </c>
      <c r="AM80" s="1" t="n">
        <v>2</v>
      </c>
      <c r="AN80" s="1" t="n">
        <v>1</v>
      </c>
      <c r="AO80" s="1" t="n">
        <v>0</v>
      </c>
      <c r="AP80" s="1" t="n">
        <v>0</v>
      </c>
      <c r="AQ80" s="1" t="n">
        <v>0</v>
      </c>
      <c r="AR80" s="1" t="n">
        <v>17</v>
      </c>
      <c r="AS80" s="1" t="n">
        <v>4</v>
      </c>
      <c r="AU80" s="1" t="s">
        <v>133</v>
      </c>
      <c r="AV80" s="7" t="n">
        <f aca="false">(E80*1000)/($C80)</f>
        <v>6.00600600600601</v>
      </c>
      <c r="AW80" s="7" t="n">
        <f aca="false">(F80*1000)/($C80)</f>
        <v>18.018018018018</v>
      </c>
      <c r="AX80" s="7" t="n">
        <f aca="false">(G80*1000)/($C80)</f>
        <v>0</v>
      </c>
      <c r="AY80" s="7" t="n">
        <f aca="false">(H80*1000)/($C80)</f>
        <v>6.00600600600601</v>
      </c>
      <c r="AZ80" s="7" t="n">
        <f aca="false">(I80*1000)/($C80)</f>
        <v>0</v>
      </c>
      <c r="BA80" s="7" t="n">
        <f aca="false">(J80*1000)/($C80)</f>
        <v>6.00600600600601</v>
      </c>
      <c r="BB80" s="7" t="n">
        <f aca="false">(K80*1000)/($C80)</f>
        <v>3.003003003003</v>
      </c>
      <c r="BC80" s="7" t="n">
        <f aca="false">(L80*1000)/($C80)</f>
        <v>0</v>
      </c>
      <c r="BD80" s="7" t="n">
        <f aca="false">(M80*1000)/($C80)</f>
        <v>21.021021021021</v>
      </c>
      <c r="BE80" s="7" t="n">
        <f aca="false">(N80*1000)/($C80)</f>
        <v>6.00600600600601</v>
      </c>
      <c r="BF80" s="7" t="n">
        <f aca="false">(O80*1000)/($C80)</f>
        <v>0</v>
      </c>
      <c r="BG80" s="7" t="n">
        <f aca="false">(P80*1000)/($C80)</f>
        <v>12.012012012012</v>
      </c>
      <c r="BH80" s="7" t="n">
        <f aca="false">(Q80*1000)/($C80)</f>
        <v>0</v>
      </c>
      <c r="BI80" s="7" t="n">
        <f aca="false">(R80*1000)/($C80)</f>
        <v>0</v>
      </c>
      <c r="BJ80" s="7" t="n">
        <f aca="false">(S80*1000)/($C80)</f>
        <v>33.033033033033</v>
      </c>
      <c r="BK80" s="7" t="n">
        <f aca="false">(T80*1000)/($C80)</f>
        <v>0</v>
      </c>
      <c r="BL80" s="7" t="n">
        <f aca="false">(U80*1000)/($C80)</f>
        <v>6.00600600600601</v>
      </c>
      <c r="BM80" s="7" t="n">
        <f aca="false">(V80*1000)/($C80)</f>
        <v>72.0720720720721</v>
      </c>
      <c r="BN80" s="7" t="n">
        <f aca="false">(W80*1000)/($C80)</f>
        <v>60.0600600600601</v>
      </c>
      <c r="BO80" s="7" t="n">
        <f aca="false">(X80*1000)/($C80)</f>
        <v>0</v>
      </c>
      <c r="BP80" s="7" t="n">
        <f aca="false">(Y80*1000)/($C80)</f>
        <v>12.012012012012</v>
      </c>
      <c r="BQ80" s="7" t="n">
        <f aca="false">(Z80*1000)/($C80)</f>
        <v>0</v>
      </c>
      <c r="BR80" s="7" t="n">
        <f aca="false">(AA80*1000)/($C80)</f>
        <v>3.003003003003</v>
      </c>
      <c r="BS80" s="7" t="n">
        <f aca="false">(AB80*1000)/($C80)</f>
        <v>6.00600600600601</v>
      </c>
      <c r="BT80" s="7" t="n">
        <f aca="false">(AC80*1000)/($C80)</f>
        <v>228.228228228228</v>
      </c>
      <c r="BU80" s="7" t="n">
        <f aca="false">(AD80*1000)/($C80)</f>
        <v>18.018018018018</v>
      </c>
      <c r="BV80" s="7" t="n">
        <f aca="false">(AE80*1000)/($C80)</f>
        <v>0</v>
      </c>
      <c r="BW80" s="7" t="n">
        <f aca="false">(AF80*1000)/($C80)</f>
        <v>6.00600600600601</v>
      </c>
      <c r="BX80" s="7" t="n">
        <f aca="false">(AG80*1000)/($C80)</f>
        <v>0</v>
      </c>
      <c r="BY80" s="7" t="n">
        <f aca="false">(AH80*1000)/($C80)</f>
        <v>0</v>
      </c>
      <c r="BZ80" s="7" t="n">
        <f aca="false">(AI80*1000)/($C80)</f>
        <v>0</v>
      </c>
      <c r="CA80" s="7" t="n">
        <f aca="false">(AJ80*1000)/($C80)</f>
        <v>0</v>
      </c>
      <c r="CB80" s="7" t="n">
        <f aca="false">(AK80*1000)/($C80)</f>
        <v>78.0780780780781</v>
      </c>
      <c r="CC80" s="7" t="n">
        <f aca="false">(AL80*1000)/($C80)</f>
        <v>324.324324324324</v>
      </c>
      <c r="CD80" s="7" t="n">
        <f aca="false">(AM80*1000)/($C80)</f>
        <v>6.00600600600601</v>
      </c>
      <c r="CE80" s="7" t="n">
        <f aca="false">(AN80*1000)/($C80)</f>
        <v>3.003003003003</v>
      </c>
      <c r="CF80" s="7" t="n">
        <f aca="false">(AO80*1000)/($C80)</f>
        <v>0</v>
      </c>
      <c r="CG80" s="7" t="n">
        <f aca="false">(AP80*1000)/($C80)</f>
        <v>0</v>
      </c>
      <c r="CH80" s="7" t="n">
        <f aca="false">(AQ80*1000)/($C80)</f>
        <v>0</v>
      </c>
      <c r="CI80" s="7" t="n">
        <f aca="false">(AR80*1000)/($C80)</f>
        <v>51.0510510510511</v>
      </c>
      <c r="CJ80" s="7" t="n">
        <f aca="false">(AS80*1000)/($C80)</f>
        <v>12.012012012012</v>
      </c>
      <c r="CL80" s="1" t="s">
        <v>133</v>
      </c>
      <c r="CM80" s="2" t="n">
        <f aca="false">AV80/CM$2</f>
        <v>75.2121866182356</v>
      </c>
      <c r="CN80" s="2" t="n">
        <f aca="false">AW80/CN$2</f>
        <v>58.968128511636</v>
      </c>
      <c r="CO80" s="2" t="n">
        <f aca="false">AX80/CO$2</f>
        <v>0</v>
      </c>
      <c r="CP80" s="2" t="n">
        <f aca="false">AY80/CP$2</f>
        <v>1612.40119388089</v>
      </c>
      <c r="CQ80" s="2" t="n">
        <f aca="false">AZ80/CQ$2</f>
        <v>0</v>
      </c>
      <c r="CR80" s="2" t="n">
        <f aca="false">BA80/CR$2</f>
        <v>80.4240095901002</v>
      </c>
      <c r="CS80" s="2" t="n">
        <f aca="false">BB80/CS$2</f>
        <v>89.698712121024</v>
      </c>
      <c r="CT80" s="2" t="n">
        <f aca="false">BC80/CT$2</f>
        <v>0</v>
      </c>
      <c r="CU80" s="2" t="n">
        <f aca="false">BD80/CU$2</f>
        <v>263.801737692583</v>
      </c>
      <c r="CV80" s="2" t="n">
        <f aca="false">BE80/CV$2</f>
        <v>405.280810501331</v>
      </c>
      <c r="CW80" s="2" t="n">
        <f aca="false">BF80/CW$2</f>
        <v>0</v>
      </c>
      <c r="CX80" s="2" t="n">
        <f aca="false">BG80/CX$2</f>
        <v>630.888003395596</v>
      </c>
      <c r="CY80" s="2" t="n">
        <f aca="false">BH80/CY$2</f>
        <v>0</v>
      </c>
      <c r="CZ80" s="2" t="n">
        <f aca="false">BI80/CZ$2</f>
        <v>0</v>
      </c>
      <c r="DA80" s="2" t="n">
        <f aca="false">BJ80/DA$2</f>
        <v>4362.11228195795</v>
      </c>
      <c r="DB80" s="2" t="n">
        <f aca="false">BK80/DB$2</f>
        <v>0</v>
      </c>
      <c r="DC80" s="2" t="n">
        <f aca="false">BL80/DC$2</f>
        <v>51.8751978658064</v>
      </c>
      <c r="DD80" s="2" t="n">
        <f aca="false">BM80/DD$2</f>
        <v>560.2306761177</v>
      </c>
      <c r="DE80" s="2" t="n">
        <f aca="false">BN80/DE$2</f>
        <v>258.604004973256</v>
      </c>
      <c r="DF80" s="2" t="n">
        <f aca="false">BO80/DF$2</f>
        <v>0</v>
      </c>
      <c r="DG80" s="2" t="n">
        <f aca="false">BP80/DG$2</f>
        <v>164.896792487543</v>
      </c>
      <c r="DH80" s="2" t="n">
        <f aca="false">BQ80/DH$2</f>
        <v>0</v>
      </c>
      <c r="DI80" s="2" t="n">
        <f aca="false">BR80/DI$2</f>
        <v>24.3340375329675</v>
      </c>
      <c r="DJ80" s="2" t="n">
        <f aca="false">BS80/DJ$2</f>
        <v>882.594528117432</v>
      </c>
      <c r="DK80" s="2" t="n">
        <f aca="false">BT80/DK$2</f>
        <v>1022.20175134958</v>
      </c>
      <c r="DL80" s="2" t="n">
        <f aca="false">BU80/DL$2</f>
        <v>95.7385010670624</v>
      </c>
      <c r="DM80" s="2" t="n">
        <f aca="false">BV80/DM$2</f>
        <v>0</v>
      </c>
      <c r="DN80" s="2" t="n">
        <f aca="false">BW80/DN$2</f>
        <v>191.735912802419</v>
      </c>
      <c r="DO80" s="2" t="n">
        <f aca="false">BX80/DO$2</f>
        <v>0</v>
      </c>
      <c r="DP80" s="2" t="n">
        <f aca="false">BY80/DP$2</f>
        <v>0</v>
      </c>
      <c r="DQ80" s="2" t="n">
        <f aca="false">BZ80/DQ$2</f>
        <v>0</v>
      </c>
      <c r="DR80" s="2" t="n">
        <f aca="false">CA80/DR$2</f>
        <v>0</v>
      </c>
      <c r="DS80" s="2" t="n">
        <f aca="false">CB80/DS$2</f>
        <v>4622.78001746473</v>
      </c>
      <c r="DT80" s="2" t="n">
        <f aca="false">CC80/DT$2</f>
        <v>1903.35996159869</v>
      </c>
      <c r="DU80" s="2" t="n">
        <f aca="false">CD80/DU$2</f>
        <v>2173.55618217348</v>
      </c>
      <c r="DV80" s="2" t="n">
        <f aca="false">CE80/DV$2</f>
        <v>715.893652622864</v>
      </c>
      <c r="DW80" s="2" t="n">
        <f aca="false">CF80/DW$2</f>
        <v>0</v>
      </c>
      <c r="DX80" s="2" t="n">
        <f aca="false">CG80/DX$2</f>
        <v>0</v>
      </c>
      <c r="DY80" s="2" t="n">
        <f aca="false">CH80/DY$2</f>
        <v>0</v>
      </c>
      <c r="DZ80" s="2" t="n">
        <f aca="false">CI80/DZ$2</f>
        <v>433.551563592505</v>
      </c>
      <c r="EA80" s="2" t="n">
        <f aca="false">CJ80/EA$2</f>
        <v>77.9092345218629</v>
      </c>
      <c r="EB80" s="2"/>
      <c r="EC80" s="2"/>
      <c r="ED80" s="2"/>
      <c r="EE80" s="2"/>
      <c r="EF80" s="2"/>
      <c r="EG80" s="6"/>
      <c r="EH80" s="2"/>
      <c r="EI80" s="2"/>
      <c r="EJ80" s="2"/>
      <c r="EK80" s="2"/>
      <c r="EL80" s="2"/>
      <c r="EM80" s="2"/>
      <c r="EN80" s="6"/>
      <c r="EO80" s="6"/>
      <c r="EP80" s="6"/>
      <c r="FB80" s="4"/>
      <c r="FC80" s="4"/>
      <c r="FD80" s="4"/>
      <c r="FE80" s="4"/>
      <c r="FF80" s="4"/>
      <c r="FG80" s="4"/>
      <c r="FJ80" s="4"/>
      <c r="FK80" s="4"/>
      <c r="FL80" s="4"/>
      <c r="FM80" s="4"/>
      <c r="FN80" s="4"/>
      <c r="FO80" s="4"/>
      <c r="GR80" s="2"/>
      <c r="GS80" s="2"/>
      <c r="GT80" s="2"/>
      <c r="GU80" s="2"/>
      <c r="GV80" s="2"/>
      <c r="GW80" s="2"/>
      <c r="GX80" s="2"/>
      <c r="GY80" s="2"/>
      <c r="GZ80" s="2"/>
      <c r="HA80" s="2"/>
      <c r="HB80" s="2"/>
      <c r="HC80" s="2"/>
      <c r="HD80" s="2"/>
      <c r="HE80" s="2"/>
      <c r="HF80" s="2"/>
      <c r="HG80" s="2"/>
      <c r="HH80" s="2"/>
      <c r="HI80" s="2"/>
      <c r="HJ80" s="2"/>
      <c r="HK80" s="2"/>
      <c r="HL80" s="2"/>
      <c r="HM80" s="2"/>
      <c r="HN80" s="2"/>
      <c r="HO80" s="2"/>
    </row>
    <row r="81" customFormat="false" ht="15" hidden="false" customHeight="false" outlineLevel="0" collapsed="false">
      <c r="A81" s="1" t="n">
        <v>77835</v>
      </c>
      <c r="B81" s="1" t="n">
        <v>78722</v>
      </c>
      <c r="C81" s="1" t="n">
        <f aca="false">+B81-A81+1</f>
        <v>888</v>
      </c>
      <c r="D81" s="1" t="s">
        <v>134</v>
      </c>
      <c r="E81" s="1" t="n">
        <v>24</v>
      </c>
      <c r="F81" s="1" t="n">
        <v>43</v>
      </c>
      <c r="G81" s="1" t="n">
        <v>0</v>
      </c>
      <c r="H81" s="1" t="n">
        <v>3</v>
      </c>
      <c r="I81" s="1" t="n">
        <v>0</v>
      </c>
      <c r="J81" s="1" t="n">
        <v>0</v>
      </c>
      <c r="K81" s="1" t="n">
        <v>0</v>
      </c>
      <c r="L81" s="1" t="n">
        <v>0</v>
      </c>
      <c r="M81" s="1" t="n">
        <v>17</v>
      </c>
      <c r="N81" s="1" t="n">
        <v>0</v>
      </c>
      <c r="O81" s="1" t="n">
        <v>2</v>
      </c>
      <c r="P81" s="1" t="n">
        <v>7</v>
      </c>
      <c r="Q81" s="1" t="n">
        <v>0</v>
      </c>
      <c r="R81" s="1" t="n">
        <v>4</v>
      </c>
      <c r="S81" s="1" t="n">
        <v>7</v>
      </c>
      <c r="T81" s="1" t="n">
        <v>0</v>
      </c>
      <c r="U81" s="1" t="n">
        <v>6</v>
      </c>
      <c r="V81" s="1" t="n">
        <v>75</v>
      </c>
      <c r="W81" s="1" t="n">
        <v>112</v>
      </c>
      <c r="X81" s="1" t="n">
        <v>0</v>
      </c>
      <c r="Y81" s="1" t="n">
        <v>16</v>
      </c>
      <c r="Z81" s="1" t="n">
        <v>2</v>
      </c>
      <c r="AA81" s="1" t="n">
        <v>9</v>
      </c>
      <c r="AB81" s="1" t="n">
        <v>0</v>
      </c>
      <c r="AC81" s="1" t="n">
        <v>89</v>
      </c>
      <c r="AD81" s="1" t="n">
        <v>87</v>
      </c>
      <c r="AE81" s="1" t="n">
        <v>8</v>
      </c>
      <c r="AF81" s="1" t="n">
        <v>8</v>
      </c>
      <c r="AG81" s="1" t="n">
        <v>2</v>
      </c>
      <c r="AH81" s="1" t="n">
        <v>0</v>
      </c>
      <c r="AI81" s="1" t="n">
        <v>10</v>
      </c>
      <c r="AJ81" s="1" t="n">
        <v>4</v>
      </c>
      <c r="AK81" s="1" t="n">
        <v>39</v>
      </c>
      <c r="AL81" s="1" t="n">
        <v>297</v>
      </c>
      <c r="AM81" s="1" t="n">
        <v>0</v>
      </c>
      <c r="AN81" s="1" t="n">
        <v>2</v>
      </c>
      <c r="AO81" s="1" t="n">
        <v>0</v>
      </c>
      <c r="AP81" s="1" t="n">
        <v>2</v>
      </c>
      <c r="AQ81" s="1" t="n">
        <v>0</v>
      </c>
      <c r="AR81" s="1" t="n">
        <v>27</v>
      </c>
      <c r="AS81" s="1" t="n">
        <v>4</v>
      </c>
      <c r="AU81" s="1" t="s">
        <v>134</v>
      </c>
      <c r="AV81" s="7" t="n">
        <f aca="false">(E81*1000)/($C81)</f>
        <v>27.027027027027</v>
      </c>
      <c r="AW81" s="7" t="n">
        <f aca="false">(F81*1000)/($C81)</f>
        <v>48.4234234234234</v>
      </c>
      <c r="AX81" s="7" t="n">
        <f aca="false">(G81*1000)/($C81)</f>
        <v>0</v>
      </c>
      <c r="AY81" s="7" t="n">
        <f aca="false">(H81*1000)/($C81)</f>
        <v>3.37837837837838</v>
      </c>
      <c r="AZ81" s="7" t="n">
        <f aca="false">(I81*1000)/($C81)</f>
        <v>0</v>
      </c>
      <c r="BA81" s="7" t="n">
        <f aca="false">(J81*1000)/($C81)</f>
        <v>0</v>
      </c>
      <c r="BB81" s="7" t="n">
        <f aca="false">(K81*1000)/($C81)</f>
        <v>0</v>
      </c>
      <c r="BC81" s="7" t="n">
        <f aca="false">(L81*1000)/($C81)</f>
        <v>0</v>
      </c>
      <c r="BD81" s="7" t="n">
        <f aca="false">(M81*1000)/($C81)</f>
        <v>19.1441441441441</v>
      </c>
      <c r="BE81" s="7" t="n">
        <f aca="false">(N81*1000)/($C81)</f>
        <v>0</v>
      </c>
      <c r="BF81" s="7" t="n">
        <f aca="false">(O81*1000)/($C81)</f>
        <v>2.25225225225225</v>
      </c>
      <c r="BG81" s="7" t="n">
        <f aca="false">(P81*1000)/($C81)</f>
        <v>7.88288288288288</v>
      </c>
      <c r="BH81" s="7" t="n">
        <f aca="false">(Q81*1000)/($C81)</f>
        <v>0</v>
      </c>
      <c r="BI81" s="7" t="n">
        <f aca="false">(R81*1000)/($C81)</f>
        <v>4.50450450450451</v>
      </c>
      <c r="BJ81" s="7" t="n">
        <f aca="false">(S81*1000)/($C81)</f>
        <v>7.88288288288288</v>
      </c>
      <c r="BK81" s="7" t="n">
        <f aca="false">(T81*1000)/($C81)</f>
        <v>0</v>
      </c>
      <c r="BL81" s="7" t="n">
        <f aca="false">(U81*1000)/($C81)</f>
        <v>6.75675675675676</v>
      </c>
      <c r="BM81" s="7" t="n">
        <f aca="false">(V81*1000)/($C81)</f>
        <v>84.4594594594595</v>
      </c>
      <c r="BN81" s="7" t="n">
        <f aca="false">(W81*1000)/($C81)</f>
        <v>126.126126126126</v>
      </c>
      <c r="BO81" s="7" t="n">
        <f aca="false">(X81*1000)/($C81)</f>
        <v>0</v>
      </c>
      <c r="BP81" s="7" t="n">
        <f aca="false">(Y81*1000)/($C81)</f>
        <v>18.018018018018</v>
      </c>
      <c r="BQ81" s="7" t="n">
        <f aca="false">(Z81*1000)/($C81)</f>
        <v>2.25225225225225</v>
      </c>
      <c r="BR81" s="7" t="n">
        <f aca="false">(AA81*1000)/($C81)</f>
        <v>10.1351351351351</v>
      </c>
      <c r="BS81" s="7" t="n">
        <f aca="false">(AB81*1000)/($C81)</f>
        <v>0</v>
      </c>
      <c r="BT81" s="7" t="n">
        <f aca="false">(AC81*1000)/($C81)</f>
        <v>100.225225225225</v>
      </c>
      <c r="BU81" s="7" t="n">
        <f aca="false">(AD81*1000)/($C81)</f>
        <v>97.972972972973</v>
      </c>
      <c r="BV81" s="7" t="n">
        <f aca="false">(AE81*1000)/($C81)</f>
        <v>9.00900900900901</v>
      </c>
      <c r="BW81" s="7" t="n">
        <f aca="false">(AF81*1000)/($C81)</f>
        <v>9.00900900900901</v>
      </c>
      <c r="BX81" s="7" t="n">
        <f aca="false">(AG81*1000)/($C81)</f>
        <v>2.25225225225225</v>
      </c>
      <c r="BY81" s="7" t="n">
        <f aca="false">(AH81*1000)/($C81)</f>
        <v>0</v>
      </c>
      <c r="BZ81" s="7" t="n">
        <f aca="false">(AI81*1000)/($C81)</f>
        <v>11.2612612612613</v>
      </c>
      <c r="CA81" s="7" t="n">
        <f aca="false">(AJ81*1000)/($C81)</f>
        <v>4.50450450450451</v>
      </c>
      <c r="CB81" s="7" t="n">
        <f aca="false">(AK81*1000)/($C81)</f>
        <v>43.9189189189189</v>
      </c>
      <c r="CC81" s="7" t="n">
        <f aca="false">(AL81*1000)/($C81)</f>
        <v>334.45945945946</v>
      </c>
      <c r="CD81" s="7" t="n">
        <f aca="false">(AM81*1000)/($C81)</f>
        <v>0</v>
      </c>
      <c r="CE81" s="7" t="n">
        <f aca="false">(AN81*1000)/($C81)</f>
        <v>2.25225225225225</v>
      </c>
      <c r="CF81" s="7" t="n">
        <f aca="false">(AO81*1000)/($C81)</f>
        <v>0</v>
      </c>
      <c r="CG81" s="7" t="n">
        <f aca="false">(AP81*1000)/($C81)</f>
        <v>2.25225225225225</v>
      </c>
      <c r="CH81" s="7" t="n">
        <f aca="false">(AQ81*1000)/($C81)</f>
        <v>0</v>
      </c>
      <c r="CI81" s="7" t="n">
        <f aca="false">(AR81*1000)/($C81)</f>
        <v>30.4054054054054</v>
      </c>
      <c r="CJ81" s="7" t="n">
        <f aca="false">(AS81*1000)/($C81)</f>
        <v>4.50450450450451</v>
      </c>
      <c r="CL81" s="1" t="s">
        <v>134</v>
      </c>
      <c r="CM81" s="2" t="n">
        <f aca="false">AV81/CM$2</f>
        <v>338.45483978206</v>
      </c>
      <c r="CN81" s="2" t="n">
        <f aca="false">AW81/CN$2</f>
        <v>158.476845375022</v>
      </c>
      <c r="CO81" s="2" t="n">
        <f aca="false">AX81/CO$2</f>
        <v>0</v>
      </c>
      <c r="CP81" s="2" t="n">
        <f aca="false">AY81/CP$2</f>
        <v>906.975671558002</v>
      </c>
      <c r="CQ81" s="2" t="n">
        <f aca="false">AZ81/CQ$2</f>
        <v>0</v>
      </c>
      <c r="CR81" s="2" t="n">
        <f aca="false">BA81/CR$2</f>
        <v>0</v>
      </c>
      <c r="CS81" s="2" t="n">
        <f aca="false">BB81/CS$2</f>
        <v>0</v>
      </c>
      <c r="CT81" s="2" t="n">
        <f aca="false">BC81/CT$2</f>
        <v>0</v>
      </c>
      <c r="CU81" s="2" t="n">
        <f aca="false">BD81/CU$2</f>
        <v>240.248011112888</v>
      </c>
      <c r="CV81" s="2" t="n">
        <f aca="false">BE81/CV$2</f>
        <v>0</v>
      </c>
      <c r="CW81" s="2" t="n">
        <f aca="false">BF81/CW$2</f>
        <v>591.287076108875</v>
      </c>
      <c r="CX81" s="2" t="n">
        <f aca="false">BG81/CX$2</f>
        <v>414.02025222836</v>
      </c>
      <c r="CY81" s="2" t="n">
        <f aca="false">BH81/CY$2</f>
        <v>0</v>
      </c>
      <c r="CZ81" s="2" t="n">
        <f aca="false">BI81/CZ$2</f>
        <v>1428.46410336217</v>
      </c>
      <c r="DA81" s="2" t="n">
        <f aca="false">BJ81/DA$2</f>
        <v>1040.95861273997</v>
      </c>
      <c r="DB81" s="2" t="n">
        <f aca="false">BK81/DB$2</f>
        <v>0</v>
      </c>
      <c r="DC81" s="2" t="n">
        <f aca="false">BL81/DC$2</f>
        <v>58.3595975990322</v>
      </c>
      <c r="DD81" s="2" t="n">
        <f aca="false">BM81/DD$2</f>
        <v>656.520323575429</v>
      </c>
      <c r="DE81" s="2" t="n">
        <f aca="false">BN81/DE$2</f>
        <v>543.068410443837</v>
      </c>
      <c r="DF81" s="2" t="n">
        <f aca="false">BO81/DF$2</f>
        <v>0</v>
      </c>
      <c r="DG81" s="2" t="n">
        <f aca="false">BP81/DG$2</f>
        <v>247.345188731314</v>
      </c>
      <c r="DH81" s="2" t="n">
        <f aca="false">BQ81/DH$2</f>
        <v>2231.05477081721</v>
      </c>
      <c r="DI81" s="2" t="n">
        <f aca="false">BR81/DI$2</f>
        <v>82.1273766737653</v>
      </c>
      <c r="DJ81" s="2" t="n">
        <f aca="false">BS81/DJ$2</f>
        <v>0</v>
      </c>
      <c r="DK81" s="2" t="n">
        <f aca="false">BT81/DK$2</f>
        <v>448.894519095952</v>
      </c>
      <c r="DL81" s="2" t="n">
        <f aca="false">BU81/DL$2</f>
        <v>520.578099552152</v>
      </c>
      <c r="DM81" s="2" t="n">
        <f aca="false">BV81/DM$2</f>
        <v>249.223413490942</v>
      </c>
      <c r="DN81" s="2" t="n">
        <f aca="false">BW81/DN$2</f>
        <v>287.603869203629</v>
      </c>
      <c r="DO81" s="2" t="n">
        <f aca="false">BX81/DO$2</f>
        <v>367.891778349763</v>
      </c>
      <c r="DP81" s="2" t="n">
        <f aca="false">BY81/DP$2</f>
        <v>0</v>
      </c>
      <c r="DQ81" s="2" t="n">
        <f aca="false">BZ81/DQ$2</f>
        <v>210.134934177742</v>
      </c>
      <c r="DR81" s="2" t="n">
        <f aca="false">CA81/DR$2</f>
        <v>286.815188363926</v>
      </c>
      <c r="DS81" s="2" t="n">
        <f aca="false">CB81/DS$2</f>
        <v>2600.31375982391</v>
      </c>
      <c r="DT81" s="2" t="n">
        <f aca="false">CC81/DT$2</f>
        <v>1962.83996039865</v>
      </c>
      <c r="DU81" s="2" t="n">
        <f aca="false">CD81/DU$2</f>
        <v>0</v>
      </c>
      <c r="DV81" s="2" t="n">
        <f aca="false">CE81/DV$2</f>
        <v>536.920239467148</v>
      </c>
      <c r="DW81" s="2" t="n">
        <f aca="false">CF81/DW$2</f>
        <v>0</v>
      </c>
      <c r="DX81" s="2" t="n">
        <f aca="false">CG81/DX$2</f>
        <v>637.618513576777</v>
      </c>
      <c r="DY81" s="2" t="n">
        <f aca="false">CH81/DY$2</f>
        <v>0</v>
      </c>
      <c r="DZ81" s="2" t="n">
        <f aca="false">CI81/DZ$2</f>
        <v>258.218210669065</v>
      </c>
      <c r="EA81" s="2" t="n">
        <f aca="false">CJ81/EA$2</f>
        <v>29.2159629456986</v>
      </c>
      <c r="EB81" s="2"/>
      <c r="EC81" s="2"/>
      <c r="ED81" s="2"/>
      <c r="EE81" s="2"/>
      <c r="EF81" s="2"/>
      <c r="EG81" s="6"/>
      <c r="EH81" s="2"/>
      <c r="EI81" s="2"/>
      <c r="EJ81" s="2"/>
      <c r="EK81" s="2"/>
      <c r="EL81" s="2"/>
      <c r="EM81" s="2"/>
      <c r="EN81" s="6"/>
      <c r="EO81" s="6"/>
      <c r="EP81" s="6"/>
      <c r="FB81" s="4"/>
      <c r="FC81" s="4"/>
      <c r="FD81" s="4"/>
      <c r="FE81" s="4"/>
      <c r="FF81" s="4"/>
      <c r="FG81" s="4"/>
      <c r="FJ81" s="4"/>
      <c r="FK81" s="4"/>
      <c r="FL81" s="4"/>
      <c r="FM81" s="4"/>
      <c r="FN81" s="4"/>
      <c r="FO81" s="4"/>
      <c r="GR81" s="2"/>
      <c r="GS81" s="2"/>
      <c r="GT81" s="2"/>
      <c r="GU81" s="2"/>
      <c r="GV81" s="2"/>
      <c r="GW81" s="2"/>
      <c r="GX81" s="2"/>
      <c r="GY81" s="2"/>
      <c r="GZ81" s="2"/>
      <c r="HA81" s="2"/>
      <c r="HB81" s="2"/>
      <c r="HC81" s="2"/>
      <c r="HD81" s="2"/>
      <c r="HE81" s="2"/>
      <c r="HF81" s="2"/>
      <c r="HG81" s="2"/>
      <c r="HH81" s="2"/>
      <c r="HI81" s="2"/>
      <c r="HJ81" s="2"/>
      <c r="HK81" s="2"/>
      <c r="HL81" s="2"/>
      <c r="HM81" s="2"/>
      <c r="HN81" s="2"/>
      <c r="HO81" s="2"/>
    </row>
    <row r="82" customFormat="false" ht="15" hidden="false" customHeight="false" outlineLevel="0" collapsed="false">
      <c r="A82" s="1" t="n">
        <v>78864</v>
      </c>
      <c r="B82" s="1" t="n">
        <v>79513</v>
      </c>
      <c r="C82" s="1" t="n">
        <f aca="false">+B82-A82+1</f>
        <v>650</v>
      </c>
      <c r="D82" s="1" t="s">
        <v>135</v>
      </c>
      <c r="E82" s="1" t="n">
        <v>4</v>
      </c>
      <c r="F82" s="1" t="n">
        <v>9</v>
      </c>
      <c r="G82" s="1" t="n">
        <v>0</v>
      </c>
      <c r="H82" s="1" t="n">
        <v>0</v>
      </c>
      <c r="I82" s="1" t="n">
        <v>0</v>
      </c>
      <c r="J82" s="1" t="n">
        <v>0</v>
      </c>
      <c r="K82" s="1" t="n">
        <v>0</v>
      </c>
      <c r="L82" s="1" t="n">
        <v>2</v>
      </c>
      <c r="M82" s="1" t="n">
        <v>11</v>
      </c>
      <c r="N82" s="1" t="n">
        <v>4</v>
      </c>
      <c r="O82" s="1" t="n">
        <v>0</v>
      </c>
      <c r="P82" s="1" t="n">
        <v>7</v>
      </c>
      <c r="Q82" s="1" t="n">
        <v>0</v>
      </c>
      <c r="R82" s="1" t="n">
        <v>2</v>
      </c>
      <c r="S82" s="1" t="n">
        <v>4</v>
      </c>
      <c r="T82" s="1" t="n">
        <v>0</v>
      </c>
      <c r="U82" s="1" t="n">
        <v>0</v>
      </c>
      <c r="V82" s="1" t="n">
        <v>21</v>
      </c>
      <c r="W82" s="1" t="n">
        <v>39</v>
      </c>
      <c r="X82" s="1" t="n">
        <v>0</v>
      </c>
      <c r="Y82" s="1" t="n">
        <v>4</v>
      </c>
      <c r="Z82" s="1" t="n">
        <v>0</v>
      </c>
      <c r="AA82" s="1" t="n">
        <v>3</v>
      </c>
      <c r="AB82" s="1" t="n">
        <v>6</v>
      </c>
      <c r="AC82" s="1" t="n">
        <v>100</v>
      </c>
      <c r="AD82" s="1" t="n">
        <v>18</v>
      </c>
      <c r="AE82" s="1" t="n">
        <v>0</v>
      </c>
      <c r="AF82" s="1" t="n">
        <v>4</v>
      </c>
      <c r="AG82" s="1" t="n">
        <v>2</v>
      </c>
      <c r="AH82" s="1" t="n">
        <v>0</v>
      </c>
      <c r="AI82" s="1" t="n">
        <v>15</v>
      </c>
      <c r="AJ82" s="1" t="n">
        <v>4</v>
      </c>
      <c r="AK82" s="1" t="n">
        <v>26</v>
      </c>
      <c r="AL82" s="1" t="n">
        <v>253</v>
      </c>
      <c r="AM82" s="1" t="n">
        <v>2</v>
      </c>
      <c r="AN82" s="1" t="n">
        <v>2</v>
      </c>
      <c r="AO82" s="1" t="n">
        <v>0</v>
      </c>
      <c r="AP82" s="1" t="n">
        <v>0</v>
      </c>
      <c r="AQ82" s="1" t="n">
        <v>0</v>
      </c>
      <c r="AR82" s="1" t="n">
        <v>22</v>
      </c>
      <c r="AS82" s="1" t="n">
        <v>4</v>
      </c>
      <c r="AU82" s="1" t="s">
        <v>135</v>
      </c>
      <c r="AV82" s="7" t="n">
        <f aca="false">(E82*1000)/($C82)</f>
        <v>6.15384615384615</v>
      </c>
      <c r="AW82" s="7" t="n">
        <f aca="false">(F82*1000)/($C82)</f>
        <v>13.8461538461538</v>
      </c>
      <c r="AX82" s="7" t="n">
        <f aca="false">(G82*1000)/($C82)</f>
        <v>0</v>
      </c>
      <c r="AY82" s="7" t="n">
        <f aca="false">(H82*1000)/($C82)</f>
        <v>0</v>
      </c>
      <c r="AZ82" s="7" t="n">
        <f aca="false">(I82*1000)/($C82)</f>
        <v>0</v>
      </c>
      <c r="BA82" s="7" t="n">
        <f aca="false">(J82*1000)/($C82)</f>
        <v>0</v>
      </c>
      <c r="BB82" s="7" t="n">
        <f aca="false">(K82*1000)/($C82)</f>
        <v>0</v>
      </c>
      <c r="BC82" s="7" t="n">
        <f aca="false">(L82*1000)/($C82)</f>
        <v>3.07692307692308</v>
      </c>
      <c r="BD82" s="7" t="n">
        <f aca="false">(M82*1000)/($C82)</f>
        <v>16.9230769230769</v>
      </c>
      <c r="BE82" s="7" t="n">
        <f aca="false">(N82*1000)/($C82)</f>
        <v>6.15384615384615</v>
      </c>
      <c r="BF82" s="7" t="n">
        <f aca="false">(O82*1000)/($C82)</f>
        <v>0</v>
      </c>
      <c r="BG82" s="7" t="n">
        <f aca="false">(P82*1000)/($C82)</f>
        <v>10.7692307692308</v>
      </c>
      <c r="BH82" s="7" t="n">
        <f aca="false">(Q82*1000)/($C82)</f>
        <v>0</v>
      </c>
      <c r="BI82" s="7" t="n">
        <f aca="false">(R82*1000)/($C82)</f>
        <v>3.07692307692308</v>
      </c>
      <c r="BJ82" s="7" t="n">
        <f aca="false">(S82*1000)/($C82)</f>
        <v>6.15384615384615</v>
      </c>
      <c r="BK82" s="7" t="n">
        <f aca="false">(T82*1000)/($C82)</f>
        <v>0</v>
      </c>
      <c r="BL82" s="7" t="n">
        <f aca="false">(U82*1000)/($C82)</f>
        <v>0</v>
      </c>
      <c r="BM82" s="7" t="n">
        <f aca="false">(V82*1000)/($C82)</f>
        <v>32.3076923076923</v>
      </c>
      <c r="BN82" s="7" t="n">
        <f aca="false">(W82*1000)/($C82)</f>
        <v>60</v>
      </c>
      <c r="BO82" s="7" t="n">
        <f aca="false">(X82*1000)/($C82)</f>
        <v>0</v>
      </c>
      <c r="BP82" s="7" t="n">
        <f aca="false">(Y82*1000)/($C82)</f>
        <v>6.15384615384615</v>
      </c>
      <c r="BQ82" s="7" t="n">
        <f aca="false">(Z82*1000)/($C82)</f>
        <v>0</v>
      </c>
      <c r="BR82" s="7" t="n">
        <f aca="false">(AA82*1000)/($C82)</f>
        <v>4.61538461538462</v>
      </c>
      <c r="BS82" s="7" t="n">
        <f aca="false">(AB82*1000)/($C82)</f>
        <v>9.23076923076923</v>
      </c>
      <c r="BT82" s="7" t="n">
        <f aca="false">(AC82*1000)/($C82)</f>
        <v>153.846153846154</v>
      </c>
      <c r="BU82" s="7" t="n">
        <f aca="false">(AD82*1000)/($C82)</f>
        <v>27.6923076923077</v>
      </c>
      <c r="BV82" s="7" t="n">
        <f aca="false">(AE82*1000)/($C82)</f>
        <v>0</v>
      </c>
      <c r="BW82" s="7" t="n">
        <f aca="false">(AF82*1000)/($C82)</f>
        <v>6.15384615384615</v>
      </c>
      <c r="BX82" s="7" t="n">
        <f aca="false">(AG82*1000)/($C82)</f>
        <v>3.07692307692308</v>
      </c>
      <c r="BY82" s="7" t="n">
        <f aca="false">(AH82*1000)/($C82)</f>
        <v>0</v>
      </c>
      <c r="BZ82" s="7" t="n">
        <f aca="false">(AI82*1000)/($C82)</f>
        <v>23.0769230769231</v>
      </c>
      <c r="CA82" s="7" t="n">
        <f aca="false">(AJ82*1000)/($C82)</f>
        <v>6.15384615384615</v>
      </c>
      <c r="CB82" s="7" t="n">
        <f aca="false">(AK82*1000)/($C82)</f>
        <v>40</v>
      </c>
      <c r="CC82" s="7" t="n">
        <f aca="false">(AL82*1000)/($C82)</f>
        <v>389.230769230769</v>
      </c>
      <c r="CD82" s="7" t="n">
        <f aca="false">(AM82*1000)/($C82)</f>
        <v>3.07692307692308</v>
      </c>
      <c r="CE82" s="7" t="n">
        <f aca="false">(AN82*1000)/($C82)</f>
        <v>3.07692307692308</v>
      </c>
      <c r="CF82" s="7" t="n">
        <f aca="false">(AO82*1000)/($C82)</f>
        <v>0</v>
      </c>
      <c r="CG82" s="7" t="n">
        <f aca="false">(AP82*1000)/($C82)</f>
        <v>0</v>
      </c>
      <c r="CH82" s="7" t="n">
        <f aca="false">(AQ82*1000)/($C82)</f>
        <v>0</v>
      </c>
      <c r="CI82" s="7" t="n">
        <f aca="false">(AR82*1000)/($C82)</f>
        <v>33.8461538461539</v>
      </c>
      <c r="CJ82" s="7" t="n">
        <f aca="false">(AS82*1000)/($C82)</f>
        <v>6.15384615384615</v>
      </c>
      <c r="CL82" s="1" t="s">
        <v>135</v>
      </c>
      <c r="CM82" s="2" t="n">
        <f aca="false">AV82/CM$2</f>
        <v>77.0635635196076</v>
      </c>
      <c r="CN82" s="2" t="n">
        <f aca="false">AW82/CN$2</f>
        <v>45.3147387562495</v>
      </c>
      <c r="CO82" s="2" t="n">
        <f aca="false">AX82/CO$2</f>
        <v>0</v>
      </c>
      <c r="CP82" s="2" t="n">
        <f aca="false">AY82/CP$2</f>
        <v>0</v>
      </c>
      <c r="CQ82" s="2" t="n">
        <f aca="false">AZ82/CQ$2</f>
        <v>0</v>
      </c>
      <c r="CR82" s="2" t="n">
        <f aca="false">BA82/CR$2</f>
        <v>0</v>
      </c>
      <c r="CS82" s="2" t="n">
        <f aca="false">BB82/CS$2</f>
        <v>0</v>
      </c>
      <c r="CT82" s="2" t="n">
        <f aca="false">BC82/CT$2</f>
        <v>868.205002871053</v>
      </c>
      <c r="CU82" s="2" t="n">
        <f aca="false">BD82/CU$2</f>
        <v>212.374893443502</v>
      </c>
      <c r="CV82" s="2" t="n">
        <f aca="false">BE82/CV$2</f>
        <v>415.256953529056</v>
      </c>
      <c r="CW82" s="2" t="n">
        <f aca="false">BF82/CW$2</f>
        <v>0</v>
      </c>
      <c r="CX82" s="2" t="n">
        <f aca="false">BG82/CX$2</f>
        <v>565.615359967359</v>
      </c>
      <c r="CY82" s="2" t="n">
        <f aca="false">BH82/CY$2</f>
        <v>0</v>
      </c>
      <c r="CZ82" s="2" t="n">
        <f aca="false">BI82/CZ$2</f>
        <v>975.750864450469</v>
      </c>
      <c r="DA82" s="2" t="n">
        <f aca="false">BJ82/DA$2</f>
        <v>812.634064275243</v>
      </c>
      <c r="DB82" s="2" t="n">
        <f aca="false">BK82/DB$2</f>
        <v>0</v>
      </c>
      <c r="DC82" s="2" t="n">
        <f aca="false">BL82/DC$2</f>
        <v>0</v>
      </c>
      <c r="DD82" s="2" t="n">
        <f aca="false">BM82/DD$2</f>
        <v>251.134174236607</v>
      </c>
      <c r="DE82" s="2" t="n">
        <f aca="false">BN82/DE$2</f>
        <v>258.345400968282</v>
      </c>
      <c r="DF82" s="2" t="n">
        <f aca="false">BO82/DF$2</f>
        <v>0</v>
      </c>
      <c r="DG82" s="2" t="n">
        <f aca="false">BP82/DG$2</f>
        <v>84.4778952282333</v>
      </c>
      <c r="DH82" s="2" t="n">
        <f aca="false">BQ82/DH$2</f>
        <v>0</v>
      </c>
      <c r="DI82" s="2" t="n">
        <f aca="false">BR82/DI$2</f>
        <v>37.39954383913</v>
      </c>
      <c r="DJ82" s="2" t="n">
        <f aca="false">BS82/DJ$2</f>
        <v>1356.47989782972</v>
      </c>
      <c r="DK82" s="2" t="n">
        <f aca="false">BT82/DK$2</f>
        <v>689.055026719457</v>
      </c>
      <c r="DL82" s="2" t="n">
        <f aca="false">BU82/DL$2</f>
        <v>147.142711639993</v>
      </c>
      <c r="DM82" s="2" t="n">
        <f aca="false">BV82/DM$2</f>
        <v>0</v>
      </c>
      <c r="DN82" s="2" t="n">
        <f aca="false">BW82/DN$2</f>
        <v>196.455566040633</v>
      </c>
      <c r="DO82" s="2" t="n">
        <f aca="false">BX82/DO$2</f>
        <v>502.596767960908</v>
      </c>
      <c r="DP82" s="2" t="n">
        <f aca="false">BY82/DP$2</f>
        <v>0</v>
      </c>
      <c r="DQ82" s="2" t="n">
        <f aca="false">BZ82/DQ$2</f>
        <v>430.614972807311</v>
      </c>
      <c r="DR82" s="2" t="n">
        <f aca="false">CA82/DR$2</f>
        <v>391.833672718717</v>
      </c>
      <c r="DS82" s="2" t="n">
        <f aca="false">CB82/DS$2</f>
        <v>2368.28576279347</v>
      </c>
      <c r="DT82" s="2" t="n">
        <f aca="false">CC82/DT$2</f>
        <v>2284.27597442633</v>
      </c>
      <c r="DU82" s="2" t="n">
        <f aca="false">CD82/DU$2</f>
        <v>1113.52955179041</v>
      </c>
      <c r="DV82" s="2" t="n">
        <f aca="false">CE82/DV$2</f>
        <v>733.515650225889</v>
      </c>
      <c r="DW82" s="2" t="n">
        <f aca="false">CF82/DW$2</f>
        <v>0</v>
      </c>
      <c r="DX82" s="2" t="n">
        <f aca="false">CG82/DX$2</f>
        <v>0</v>
      </c>
      <c r="DY82" s="2" t="n">
        <f aca="false">CH82/DY$2</f>
        <v>0</v>
      </c>
      <c r="DZ82" s="2" t="n">
        <f aca="false">CI82/DZ$2</f>
        <v>287.438801346488</v>
      </c>
      <c r="EA82" s="2" t="n">
        <f aca="false">CJ82/EA$2</f>
        <v>39.9135001473544</v>
      </c>
      <c r="EB82" s="2"/>
      <c r="EC82" s="2"/>
      <c r="ED82" s="2"/>
      <c r="EE82" s="2"/>
      <c r="EF82" s="2"/>
      <c r="EG82" s="6"/>
      <c r="EH82" s="2"/>
      <c r="EI82" s="2"/>
      <c r="EJ82" s="2"/>
      <c r="EK82" s="2"/>
      <c r="EL82" s="2"/>
      <c r="EM82" s="2"/>
      <c r="EN82" s="6"/>
      <c r="EO82" s="6"/>
      <c r="EP82" s="6"/>
      <c r="FB82" s="4"/>
      <c r="FC82" s="4"/>
      <c r="FD82" s="4"/>
      <c r="FE82" s="4"/>
      <c r="FF82" s="4"/>
      <c r="FG82" s="4"/>
      <c r="FJ82" s="4"/>
      <c r="FK82" s="4"/>
      <c r="FL82" s="4"/>
      <c r="FM82" s="4"/>
      <c r="FN82" s="4"/>
      <c r="FO82" s="4"/>
      <c r="GR82" s="2"/>
      <c r="GS82" s="2"/>
      <c r="GT82" s="2"/>
      <c r="GU82" s="2"/>
      <c r="GV82" s="2"/>
      <c r="GW82" s="2"/>
      <c r="GX82" s="2"/>
      <c r="GY82" s="2"/>
      <c r="GZ82" s="2"/>
      <c r="HA82" s="2"/>
      <c r="HB82" s="2"/>
      <c r="HC82" s="2"/>
      <c r="HD82" s="2"/>
      <c r="HE82" s="2"/>
      <c r="HF82" s="2"/>
      <c r="HG82" s="2"/>
      <c r="HH82" s="2"/>
      <c r="HI82" s="2"/>
      <c r="HJ82" s="2"/>
      <c r="HK82" s="2"/>
      <c r="HL82" s="2"/>
      <c r="HM82" s="2"/>
      <c r="HN82" s="2"/>
      <c r="HO82" s="2"/>
    </row>
    <row r="83" customFormat="false" ht="15" hidden="false" customHeight="false" outlineLevel="0" collapsed="false">
      <c r="A83" s="1" t="n">
        <v>79831</v>
      </c>
      <c r="B83" s="1" t="n">
        <v>82066</v>
      </c>
      <c r="C83" s="1" t="n">
        <f aca="false">+B83-A83+1</f>
        <v>2236</v>
      </c>
      <c r="D83" s="1" t="s">
        <v>136</v>
      </c>
      <c r="E83" s="1" t="n">
        <v>10</v>
      </c>
      <c r="F83" s="1" t="n">
        <v>16</v>
      </c>
      <c r="G83" s="1" t="n">
        <v>0</v>
      </c>
      <c r="H83" s="1" t="n">
        <v>9</v>
      </c>
      <c r="I83" s="1" t="n">
        <v>0</v>
      </c>
      <c r="J83" s="1" t="n">
        <v>4</v>
      </c>
      <c r="K83" s="1" t="n">
        <v>3</v>
      </c>
      <c r="L83" s="1" t="n">
        <v>4</v>
      </c>
      <c r="M83" s="1" t="n">
        <v>27</v>
      </c>
      <c r="N83" s="1" t="n">
        <v>3</v>
      </c>
      <c r="O83" s="1" t="n">
        <v>0</v>
      </c>
      <c r="P83" s="1" t="n">
        <v>6</v>
      </c>
      <c r="Q83" s="1" t="n">
        <v>0</v>
      </c>
      <c r="R83" s="1" t="n">
        <v>4</v>
      </c>
      <c r="S83" s="1" t="n">
        <v>5</v>
      </c>
      <c r="T83" s="1" t="n">
        <v>0</v>
      </c>
      <c r="U83" s="1" t="n">
        <v>0</v>
      </c>
      <c r="V83" s="1" t="n">
        <v>47</v>
      </c>
      <c r="W83" s="1" t="n">
        <v>37</v>
      </c>
      <c r="X83" s="1" t="n">
        <v>0</v>
      </c>
      <c r="Y83" s="1" t="n">
        <v>6</v>
      </c>
      <c r="Z83" s="1" t="n">
        <v>0</v>
      </c>
      <c r="AA83" s="1" t="n">
        <v>7</v>
      </c>
      <c r="AB83" s="1" t="n">
        <v>2</v>
      </c>
      <c r="AC83" s="1" t="n">
        <v>84</v>
      </c>
      <c r="AD83" s="1" t="n">
        <v>37</v>
      </c>
      <c r="AE83" s="1" t="n">
        <v>0</v>
      </c>
      <c r="AF83" s="1" t="n">
        <v>8</v>
      </c>
      <c r="AG83" s="1" t="n">
        <v>4</v>
      </c>
      <c r="AH83" s="1" t="n">
        <v>0</v>
      </c>
      <c r="AI83" s="1" t="n">
        <v>7</v>
      </c>
      <c r="AJ83" s="1" t="n">
        <v>0</v>
      </c>
      <c r="AK83" s="1" t="n">
        <v>53</v>
      </c>
      <c r="AL83" s="1" t="n">
        <v>529</v>
      </c>
      <c r="AM83" s="1" t="n">
        <v>2</v>
      </c>
      <c r="AN83" s="1" t="n">
        <v>0</v>
      </c>
      <c r="AO83" s="1" t="n">
        <v>0</v>
      </c>
      <c r="AP83" s="1" t="n">
        <v>2</v>
      </c>
      <c r="AQ83" s="1" t="n">
        <v>1</v>
      </c>
      <c r="AR83" s="1" t="n">
        <v>55</v>
      </c>
      <c r="AS83" s="1" t="n">
        <v>10</v>
      </c>
      <c r="AU83" s="1" t="s">
        <v>136</v>
      </c>
      <c r="AV83" s="7" t="n">
        <f aca="false">(E83*1000)/($C83)</f>
        <v>4.47227191413238</v>
      </c>
      <c r="AW83" s="7" t="n">
        <f aca="false">(F83*1000)/($C83)</f>
        <v>7.15563506261181</v>
      </c>
      <c r="AX83" s="7" t="n">
        <f aca="false">(G83*1000)/($C83)</f>
        <v>0</v>
      </c>
      <c r="AY83" s="7" t="n">
        <f aca="false">(H83*1000)/($C83)</f>
        <v>4.02504472271914</v>
      </c>
      <c r="AZ83" s="7" t="n">
        <f aca="false">(I83*1000)/($C83)</f>
        <v>0</v>
      </c>
      <c r="BA83" s="7" t="n">
        <f aca="false">(J83*1000)/($C83)</f>
        <v>1.78890876565295</v>
      </c>
      <c r="BB83" s="7" t="n">
        <f aca="false">(K83*1000)/($C83)</f>
        <v>1.34168157423971</v>
      </c>
      <c r="BC83" s="7" t="n">
        <f aca="false">(L83*1000)/($C83)</f>
        <v>1.78890876565295</v>
      </c>
      <c r="BD83" s="7" t="n">
        <f aca="false">(M83*1000)/($C83)</f>
        <v>12.0751341681574</v>
      </c>
      <c r="BE83" s="7" t="n">
        <f aca="false">(N83*1000)/($C83)</f>
        <v>1.34168157423971</v>
      </c>
      <c r="BF83" s="7" t="n">
        <f aca="false">(O83*1000)/($C83)</f>
        <v>0</v>
      </c>
      <c r="BG83" s="7" t="n">
        <f aca="false">(P83*1000)/($C83)</f>
        <v>2.68336314847943</v>
      </c>
      <c r="BH83" s="7" t="n">
        <f aca="false">(Q83*1000)/($C83)</f>
        <v>0</v>
      </c>
      <c r="BI83" s="7" t="n">
        <f aca="false">(R83*1000)/($C83)</f>
        <v>1.78890876565295</v>
      </c>
      <c r="BJ83" s="7" t="n">
        <f aca="false">(S83*1000)/($C83)</f>
        <v>2.23613595706619</v>
      </c>
      <c r="BK83" s="7" t="n">
        <f aca="false">(T83*1000)/($C83)</f>
        <v>0</v>
      </c>
      <c r="BL83" s="7" t="n">
        <f aca="false">(U83*1000)/($C83)</f>
        <v>0</v>
      </c>
      <c r="BM83" s="7" t="n">
        <f aca="false">(V83*1000)/($C83)</f>
        <v>21.0196779964222</v>
      </c>
      <c r="BN83" s="7" t="n">
        <f aca="false">(W83*1000)/($C83)</f>
        <v>16.5474060822898</v>
      </c>
      <c r="BO83" s="7" t="n">
        <f aca="false">(X83*1000)/($C83)</f>
        <v>0</v>
      </c>
      <c r="BP83" s="7" t="n">
        <f aca="false">(Y83*1000)/($C83)</f>
        <v>2.68336314847943</v>
      </c>
      <c r="BQ83" s="7" t="n">
        <f aca="false">(Z83*1000)/($C83)</f>
        <v>0</v>
      </c>
      <c r="BR83" s="7" t="n">
        <f aca="false">(AA83*1000)/($C83)</f>
        <v>3.13059033989267</v>
      </c>
      <c r="BS83" s="7" t="n">
        <f aca="false">(AB83*1000)/($C83)</f>
        <v>0.894454382826476</v>
      </c>
      <c r="BT83" s="7" t="n">
        <f aca="false">(AC83*1000)/($C83)</f>
        <v>37.567084078712</v>
      </c>
      <c r="BU83" s="7" t="n">
        <f aca="false">(AD83*1000)/($C83)</f>
        <v>16.5474060822898</v>
      </c>
      <c r="BV83" s="7" t="n">
        <f aca="false">(AE83*1000)/($C83)</f>
        <v>0</v>
      </c>
      <c r="BW83" s="7" t="n">
        <f aca="false">(AF83*1000)/($C83)</f>
        <v>3.5778175313059</v>
      </c>
      <c r="BX83" s="7" t="n">
        <f aca="false">(AG83*1000)/($C83)</f>
        <v>1.78890876565295</v>
      </c>
      <c r="BY83" s="7" t="n">
        <f aca="false">(AH83*1000)/($C83)</f>
        <v>0</v>
      </c>
      <c r="BZ83" s="7" t="n">
        <f aca="false">(AI83*1000)/($C83)</f>
        <v>3.13059033989267</v>
      </c>
      <c r="CA83" s="7" t="n">
        <f aca="false">(AJ83*1000)/($C83)</f>
        <v>0</v>
      </c>
      <c r="CB83" s="7" t="n">
        <f aca="false">(AK83*1000)/($C83)</f>
        <v>23.7030411449016</v>
      </c>
      <c r="CC83" s="7" t="n">
        <f aca="false">(AL83*1000)/($C83)</f>
        <v>236.583184257603</v>
      </c>
      <c r="CD83" s="7" t="n">
        <f aca="false">(AM83*1000)/($C83)</f>
        <v>0.894454382826476</v>
      </c>
      <c r="CE83" s="7" t="n">
        <f aca="false">(AN83*1000)/($C83)</f>
        <v>0</v>
      </c>
      <c r="CF83" s="7" t="n">
        <f aca="false">(AO83*1000)/($C83)</f>
        <v>0</v>
      </c>
      <c r="CG83" s="7" t="n">
        <f aca="false">(AP83*1000)/($C83)</f>
        <v>0.894454382826476</v>
      </c>
      <c r="CH83" s="7" t="n">
        <f aca="false">(AQ83*1000)/($C83)</f>
        <v>0.447227191413238</v>
      </c>
      <c r="CI83" s="7" t="n">
        <f aca="false">(AR83*1000)/($C83)</f>
        <v>24.5974955277281</v>
      </c>
      <c r="CJ83" s="7" t="n">
        <f aca="false">(AS83*1000)/($C83)</f>
        <v>4.47227191413238</v>
      </c>
      <c r="CL83" s="1" t="s">
        <v>136</v>
      </c>
      <c r="CM83" s="2" t="n">
        <f aca="false">AV83/CM$2</f>
        <v>56.0054967439009</v>
      </c>
      <c r="CN83" s="2" t="n">
        <f aca="false">AW83/CN$2</f>
        <v>23.4184696414726</v>
      </c>
      <c r="CO83" s="2" t="n">
        <f aca="false">AX83/CO$2</f>
        <v>0</v>
      </c>
      <c r="CP83" s="2" t="n">
        <f aca="false">AY83/CP$2</f>
        <v>1080.58282157</v>
      </c>
      <c r="CQ83" s="2" t="n">
        <f aca="false">AZ83/CQ$2</f>
        <v>0</v>
      </c>
      <c r="CR83" s="2" t="n">
        <f aca="false">BA83/CR$2</f>
        <v>23.9545574181604</v>
      </c>
      <c r="CS83" s="2" t="n">
        <f aca="false">BB83/CS$2</f>
        <v>40.0755873921749</v>
      </c>
      <c r="CT83" s="2" t="n">
        <f aca="false">BC83/CT$2</f>
        <v>504.770350506426</v>
      </c>
      <c r="CU83" s="2" t="n">
        <f aca="false">BD83/CU$2</f>
        <v>151.535996907361</v>
      </c>
      <c r="CV83" s="2" t="n">
        <f aca="false">BE83/CV$2</f>
        <v>90.5356730077883</v>
      </c>
      <c r="CW83" s="2" t="n">
        <f aca="false">BF83/CW$2</f>
        <v>0</v>
      </c>
      <c r="CX83" s="2" t="n">
        <f aca="false">BG83/CX$2</f>
        <v>140.934059792531</v>
      </c>
      <c r="CY83" s="2" t="n">
        <f aca="false">BH83/CY$2</f>
        <v>0</v>
      </c>
      <c r="CZ83" s="2" t="n">
        <f aca="false">BI83/CZ$2</f>
        <v>567.297014215389</v>
      </c>
      <c r="DA83" s="2" t="n">
        <f aca="false">BJ83/DA$2</f>
        <v>295.28854079769</v>
      </c>
      <c r="DB83" s="2" t="n">
        <f aca="false">BK83/DB$2</f>
        <v>0</v>
      </c>
      <c r="DC83" s="2" t="n">
        <f aca="false">BL83/DC$2</f>
        <v>0</v>
      </c>
      <c r="DD83" s="2" t="n">
        <f aca="false">BM83/DD$2</f>
        <v>163.390174268003</v>
      </c>
      <c r="DE83" s="2" t="n">
        <f aca="false">BN83/DE$2</f>
        <v>71.2491043219025</v>
      </c>
      <c r="DF83" s="2" t="n">
        <f aca="false">BO83/DF$2</f>
        <v>0</v>
      </c>
      <c r="DG83" s="2" t="n">
        <f aca="false">BP83/DG$2</f>
        <v>36.836291523939</v>
      </c>
      <c r="DH83" s="2" t="n">
        <f aca="false">BQ83/DH$2</f>
        <v>0</v>
      </c>
      <c r="DI83" s="2" t="n">
        <f aca="false">BR83/DI$2</f>
        <v>25.3679076428208</v>
      </c>
      <c r="DJ83" s="2" t="n">
        <f aca="false">BS83/DJ$2</f>
        <v>131.441850564895</v>
      </c>
      <c r="DK83" s="2" t="n">
        <f aca="false">BT83/DK$2</f>
        <v>168.257622803588</v>
      </c>
      <c r="DL83" s="2" t="n">
        <f aca="false">BU83/DL$2</f>
        <v>87.9244239450861</v>
      </c>
      <c r="DM83" s="2" t="n">
        <f aca="false">BV83/DM$2</f>
        <v>0</v>
      </c>
      <c r="DN83" s="2" t="n">
        <f aca="false">BW83/DN$2</f>
        <v>114.218352349205</v>
      </c>
      <c r="DO83" s="2" t="n">
        <f aca="false">BX83/DO$2</f>
        <v>292.207423233086</v>
      </c>
      <c r="DP83" s="2" t="n">
        <f aca="false">BY83/DP$2</f>
        <v>0</v>
      </c>
      <c r="DQ83" s="2" t="n">
        <f aca="false">BZ83/DQ$2</f>
        <v>58.4167598769608</v>
      </c>
      <c r="DR83" s="2" t="n">
        <f aca="false">CA83/DR$2</f>
        <v>0</v>
      </c>
      <c r="DS83" s="2" t="n">
        <f aca="false">CB83/DS$2</f>
        <v>1403.38937195946</v>
      </c>
      <c r="DT83" s="2" t="n">
        <f aca="false">CC83/DT$2</f>
        <v>1388.43412821896</v>
      </c>
      <c r="DU83" s="2" t="n">
        <f aca="false">CD83/DU$2</f>
        <v>323.700451101865</v>
      </c>
      <c r="DV83" s="2" t="n">
        <f aca="false">CE83/DV$2</f>
        <v>0</v>
      </c>
      <c r="DW83" s="2" t="n">
        <f aca="false">CF83/DW$2</f>
        <v>0</v>
      </c>
      <c r="DX83" s="2" t="n">
        <f aca="false">CG83/DX$2</f>
        <v>253.222379273782</v>
      </c>
      <c r="DY83" s="2" t="n">
        <f aca="false">CH83/DY$2</f>
        <v>2293.81573248396</v>
      </c>
      <c r="DZ83" s="2" t="n">
        <f aca="false">CI83/DZ$2</f>
        <v>208.894477722738</v>
      </c>
      <c r="EA83" s="2" t="n">
        <f aca="false">CJ83/EA$2</f>
        <v>29.0069041768564</v>
      </c>
      <c r="EB83" s="2"/>
      <c r="EC83" s="2"/>
      <c r="ED83" s="2"/>
      <c r="EE83" s="2"/>
      <c r="EF83" s="2"/>
      <c r="EG83" s="6"/>
      <c r="EH83" s="2"/>
      <c r="EI83" s="2"/>
      <c r="EJ83" s="2"/>
      <c r="EK83" s="2"/>
      <c r="EL83" s="2"/>
      <c r="EM83" s="2"/>
      <c r="EN83" s="6"/>
      <c r="EO83" s="6"/>
      <c r="EP83" s="6"/>
      <c r="FB83" s="4"/>
      <c r="FC83" s="4"/>
      <c r="FD83" s="4"/>
      <c r="FE83" s="4"/>
      <c r="FF83" s="4"/>
      <c r="FG83" s="4"/>
      <c r="FJ83" s="4"/>
      <c r="FK83" s="4"/>
      <c r="FL83" s="4"/>
      <c r="FM83" s="4"/>
      <c r="FN83" s="4"/>
      <c r="FO83" s="4"/>
      <c r="GR83" s="2"/>
      <c r="GS83" s="2"/>
      <c r="GT83" s="2"/>
      <c r="GU83" s="2"/>
      <c r="GV83" s="2"/>
      <c r="GW83" s="2"/>
      <c r="GX83" s="2"/>
      <c r="GY83" s="2"/>
      <c r="GZ83" s="2"/>
      <c r="HA83" s="2"/>
      <c r="HB83" s="2"/>
      <c r="HC83" s="2"/>
      <c r="HD83" s="2"/>
      <c r="HE83" s="2"/>
      <c r="HF83" s="2"/>
      <c r="HG83" s="2"/>
      <c r="HH83" s="2"/>
      <c r="HI83" s="2"/>
      <c r="HJ83" s="2"/>
      <c r="HK83" s="2"/>
      <c r="HL83" s="2"/>
      <c r="HM83" s="2"/>
      <c r="HN83" s="2"/>
      <c r="HO83" s="2"/>
    </row>
    <row r="84" customFormat="false" ht="15" hidden="false" customHeight="false" outlineLevel="0" collapsed="false">
      <c r="A84" s="1" t="n">
        <v>82326</v>
      </c>
      <c r="B84" s="1" t="n">
        <v>83644</v>
      </c>
      <c r="C84" s="1" t="n">
        <f aca="false">+B84-A84+1</f>
        <v>1319</v>
      </c>
      <c r="D84" s="1" t="s">
        <v>137</v>
      </c>
      <c r="E84" s="1" t="n">
        <v>176</v>
      </c>
      <c r="F84" s="1" t="n">
        <v>279</v>
      </c>
      <c r="G84" s="1" t="n">
        <v>70</v>
      </c>
      <c r="H84" s="1" t="n">
        <v>51</v>
      </c>
      <c r="I84" s="1" t="n">
        <v>0</v>
      </c>
      <c r="J84" s="1" t="n">
        <v>21</v>
      </c>
      <c r="K84" s="1" t="n">
        <v>6</v>
      </c>
      <c r="L84" s="1" t="n">
        <v>39</v>
      </c>
      <c r="M84" s="1" t="n">
        <v>39</v>
      </c>
      <c r="N84" s="1" t="n">
        <v>26</v>
      </c>
      <c r="O84" s="1" t="n">
        <v>16</v>
      </c>
      <c r="P84" s="1" t="n">
        <v>303</v>
      </c>
      <c r="Q84" s="1" t="n">
        <v>0</v>
      </c>
      <c r="R84" s="1" t="n">
        <v>56</v>
      </c>
      <c r="S84" s="1" t="n">
        <v>137</v>
      </c>
      <c r="T84" s="1" t="n">
        <v>0</v>
      </c>
      <c r="U84" s="1" t="n">
        <v>6</v>
      </c>
      <c r="V84" s="1" t="n">
        <v>861</v>
      </c>
      <c r="W84" s="1" t="n">
        <v>1015</v>
      </c>
      <c r="X84" s="1" t="n">
        <v>31</v>
      </c>
      <c r="Y84" s="1" t="n">
        <v>172</v>
      </c>
      <c r="Z84" s="1" t="n">
        <v>15</v>
      </c>
      <c r="AA84" s="1" t="n">
        <v>58</v>
      </c>
      <c r="AB84" s="1" t="n">
        <v>18</v>
      </c>
      <c r="AC84" s="1" t="n">
        <v>931</v>
      </c>
      <c r="AD84" s="1" t="n">
        <v>2492</v>
      </c>
      <c r="AE84" s="1" t="n">
        <v>31</v>
      </c>
      <c r="AF84" s="1" t="n">
        <v>90</v>
      </c>
      <c r="AG84" s="1" t="n">
        <v>22</v>
      </c>
      <c r="AH84" s="1" t="n">
        <v>3</v>
      </c>
      <c r="AI84" s="1" t="n">
        <v>466</v>
      </c>
      <c r="AJ84" s="1" t="n">
        <v>103</v>
      </c>
      <c r="AK84" s="1" t="n">
        <v>43</v>
      </c>
      <c r="AL84" s="1" t="n">
        <v>362</v>
      </c>
      <c r="AM84" s="1" t="n">
        <v>34</v>
      </c>
      <c r="AN84" s="1" t="n">
        <v>19</v>
      </c>
      <c r="AO84" s="1" t="n">
        <v>4</v>
      </c>
      <c r="AP84" s="1" t="n">
        <v>45</v>
      </c>
      <c r="AQ84" s="1" t="n">
        <v>16</v>
      </c>
      <c r="AR84" s="1" t="n">
        <v>71</v>
      </c>
      <c r="AS84" s="1" t="n">
        <v>43</v>
      </c>
      <c r="AU84" s="1" t="s">
        <v>137</v>
      </c>
      <c r="AV84" s="7" t="n">
        <f aca="false">(E84*1000)/($C84)</f>
        <v>133.434420015163</v>
      </c>
      <c r="AW84" s="7" t="n">
        <f aca="false">(F84*1000)/($C84)</f>
        <v>211.523881728582</v>
      </c>
      <c r="AX84" s="7" t="n">
        <f aca="false">(G84*1000)/($C84)</f>
        <v>53.0705079605762</v>
      </c>
      <c r="AY84" s="7" t="n">
        <f aca="false">(H84*1000)/($C84)</f>
        <v>38.6656557998484</v>
      </c>
      <c r="AZ84" s="7" t="n">
        <f aca="false">(I84*1000)/($C84)</f>
        <v>0</v>
      </c>
      <c r="BA84" s="7" t="n">
        <f aca="false">(J84*1000)/($C84)</f>
        <v>15.9211523881729</v>
      </c>
      <c r="BB84" s="7" t="n">
        <f aca="false">(K84*1000)/($C84)</f>
        <v>4.5489006823351</v>
      </c>
      <c r="BC84" s="7" t="n">
        <f aca="false">(L84*1000)/($C84)</f>
        <v>29.5678544351782</v>
      </c>
      <c r="BD84" s="7" t="n">
        <f aca="false">(M84*1000)/($C84)</f>
        <v>29.5678544351782</v>
      </c>
      <c r="BE84" s="7" t="n">
        <f aca="false">(N84*1000)/($C84)</f>
        <v>19.7119029567854</v>
      </c>
      <c r="BF84" s="7" t="n">
        <f aca="false">(O84*1000)/($C84)</f>
        <v>12.1304018195603</v>
      </c>
      <c r="BG84" s="7" t="n">
        <f aca="false">(P84*1000)/($C84)</f>
        <v>229.719484457923</v>
      </c>
      <c r="BH84" s="7" t="n">
        <f aca="false">(Q84*1000)/($C84)</f>
        <v>0</v>
      </c>
      <c r="BI84" s="7" t="n">
        <f aca="false">(R84*1000)/($C84)</f>
        <v>42.456406368461</v>
      </c>
      <c r="BJ84" s="7" t="n">
        <f aca="false">(S84*1000)/($C84)</f>
        <v>103.866565579985</v>
      </c>
      <c r="BK84" s="7" t="n">
        <f aca="false">(T84*1000)/($C84)</f>
        <v>0</v>
      </c>
      <c r="BL84" s="7" t="n">
        <f aca="false">(U84*1000)/($C84)</f>
        <v>4.5489006823351</v>
      </c>
      <c r="BM84" s="7" t="n">
        <f aca="false">(V84*1000)/($C84)</f>
        <v>652.767247915087</v>
      </c>
      <c r="BN84" s="7" t="n">
        <f aca="false">(W84*1000)/($C84)</f>
        <v>769.522365428355</v>
      </c>
      <c r="BO84" s="7" t="n">
        <f aca="false">(X84*1000)/($C84)</f>
        <v>23.502653525398</v>
      </c>
      <c r="BP84" s="7" t="n">
        <f aca="false">(Y84*1000)/($C84)</f>
        <v>130.401819560273</v>
      </c>
      <c r="BQ84" s="7" t="n">
        <f aca="false">(Z84*1000)/($C84)</f>
        <v>11.3722517058378</v>
      </c>
      <c r="BR84" s="7" t="n">
        <f aca="false">(AA84*1000)/($C84)</f>
        <v>43.972706595906</v>
      </c>
      <c r="BS84" s="7" t="n">
        <f aca="false">(AB84*1000)/($C84)</f>
        <v>13.6467020470053</v>
      </c>
      <c r="BT84" s="7" t="n">
        <f aca="false">(AC84*1000)/($C84)</f>
        <v>705.837755875663</v>
      </c>
      <c r="BU84" s="7" t="n">
        <f aca="false">(AD84*1000)/($C84)</f>
        <v>1889.31008339651</v>
      </c>
      <c r="BV84" s="7" t="n">
        <f aca="false">(AE84*1000)/($C84)</f>
        <v>23.502653525398</v>
      </c>
      <c r="BW84" s="7" t="n">
        <f aca="false">(AF84*1000)/($C84)</f>
        <v>68.2335102350265</v>
      </c>
      <c r="BX84" s="7" t="n">
        <f aca="false">(AG84*1000)/($C84)</f>
        <v>16.6793025018954</v>
      </c>
      <c r="BY84" s="7" t="n">
        <f aca="false">(AH84*1000)/($C84)</f>
        <v>2.27445034116755</v>
      </c>
      <c r="BZ84" s="7" t="n">
        <f aca="false">(AI84*1000)/($C84)</f>
        <v>353.297952994693</v>
      </c>
      <c r="CA84" s="7" t="n">
        <f aca="false">(AJ84*1000)/($C84)</f>
        <v>78.0894617134193</v>
      </c>
      <c r="CB84" s="7" t="n">
        <f aca="false">(AK84*1000)/($C84)</f>
        <v>32.6004548900682</v>
      </c>
      <c r="CC84" s="7" t="n">
        <f aca="false">(AL84*1000)/($C84)</f>
        <v>274.450341167551</v>
      </c>
      <c r="CD84" s="7" t="n">
        <f aca="false">(AM84*1000)/($C84)</f>
        <v>25.7771038665656</v>
      </c>
      <c r="CE84" s="7" t="n">
        <f aca="false">(AN84*1000)/($C84)</f>
        <v>14.4048521607278</v>
      </c>
      <c r="CF84" s="7" t="n">
        <f aca="false">(AO84*1000)/($C84)</f>
        <v>3.03260045489007</v>
      </c>
      <c r="CG84" s="7" t="n">
        <f aca="false">(AP84*1000)/($C84)</f>
        <v>34.1167551175133</v>
      </c>
      <c r="CH84" s="7" t="n">
        <f aca="false">(AQ84*1000)/($C84)</f>
        <v>12.1304018195603</v>
      </c>
      <c r="CI84" s="7" t="n">
        <f aca="false">(AR84*1000)/($C84)</f>
        <v>53.8286580742987</v>
      </c>
      <c r="CJ84" s="7" t="n">
        <f aca="false">(AS84*1000)/($C84)</f>
        <v>32.6004548900682</v>
      </c>
      <c r="CL84" s="1" t="s">
        <v>137</v>
      </c>
      <c r="CM84" s="2" t="n">
        <f aca="false">AV84/CM$2</f>
        <v>1670.97643416283</v>
      </c>
      <c r="CN84" s="2" t="n">
        <f aca="false">AW84/CN$2</f>
        <v>692.260792978338</v>
      </c>
      <c r="CO84" s="2" t="n">
        <f aca="false">AX84/CO$2</f>
        <v>8593.36814676379</v>
      </c>
      <c r="CP84" s="2" t="n">
        <f aca="false">AY84/CP$2</f>
        <v>10380.3675040482</v>
      </c>
      <c r="CQ84" s="2" t="n">
        <f aca="false">AZ84/CQ$2</f>
        <v>0</v>
      </c>
      <c r="CR84" s="2" t="n">
        <f aca="false">BA84/CR$2</f>
        <v>213.193744906585</v>
      </c>
      <c r="CS84" s="2" t="n">
        <f aca="false">BB84/CS$2</f>
        <v>135.874167413045</v>
      </c>
      <c r="CT84" s="2" t="n">
        <f aca="false">BC84/CT$2</f>
        <v>8343.06172205504</v>
      </c>
      <c r="CU84" s="2" t="n">
        <f aca="false">BD84/CU$2</f>
        <v>371.059587069596</v>
      </c>
      <c r="CV84" s="2" t="n">
        <f aca="false">BE84/CV$2</f>
        <v>1330.14452514046</v>
      </c>
      <c r="CW84" s="2" t="n">
        <f aca="false">BF84/CW$2</f>
        <v>3184.61212181762</v>
      </c>
      <c r="CX84" s="2" t="n">
        <f aca="false">BG84/CX$2</f>
        <v>12065.1949686528</v>
      </c>
      <c r="CY84" s="2" t="n">
        <f aca="false">BH84/CY$2</f>
        <v>0</v>
      </c>
      <c r="CZ84" s="2" t="n">
        <f aca="false">BI84/CZ$2</f>
        <v>13463.734445033</v>
      </c>
      <c r="DA84" s="2" t="n">
        <f aca="false">BJ84/DA$2</f>
        <v>13715.8952660558</v>
      </c>
      <c r="DB84" s="2" t="n">
        <f aca="false">BK84/DB$2</f>
        <v>0</v>
      </c>
      <c r="DC84" s="2" t="n">
        <f aca="false">BL84/DC$2</f>
        <v>39.2898579741779</v>
      </c>
      <c r="DD84" s="2" t="n">
        <f aca="false">BM84/DD$2</f>
        <v>5074.09078347656</v>
      </c>
      <c r="DE84" s="2" t="n">
        <f aca="false">BN84/DE$2</f>
        <v>3313.37606751082</v>
      </c>
      <c r="DF84" s="2" t="n">
        <f aca="false">BO84/DF$2</f>
        <v>22904.2830397591</v>
      </c>
      <c r="DG84" s="2" t="n">
        <f aca="false">BP84/DG$2</f>
        <v>1790.11157818736</v>
      </c>
      <c r="DH84" s="2" t="n">
        <f aca="false">BQ84/DH$2</f>
        <v>11265.2196919201</v>
      </c>
      <c r="DI84" s="2" t="n">
        <f aca="false">BR84/DI$2</f>
        <v>356.321153079404</v>
      </c>
      <c r="DJ84" s="2" t="n">
        <f aca="false">BS84/DJ$2</f>
        <v>2005.41000816372</v>
      </c>
      <c r="DK84" s="2" t="n">
        <f aca="false">BT84/DK$2</f>
        <v>3161.34684927429</v>
      </c>
      <c r="DL84" s="2" t="n">
        <f aca="false">BU84/DL$2</f>
        <v>10038.8242066574</v>
      </c>
      <c r="DM84" s="2" t="n">
        <f aca="false">BV84/DM$2</f>
        <v>650.172680684102</v>
      </c>
      <c r="DN84" s="2" t="n">
        <f aca="false">BW84/DN$2</f>
        <v>2178.28859237623</v>
      </c>
      <c r="DO84" s="2" t="n">
        <f aca="false">BX84/DO$2</f>
        <v>2724.46314702084</v>
      </c>
      <c r="DP84" s="2" t="n">
        <f aca="false">BY84/DP$2</f>
        <v>11674.9716815393</v>
      </c>
      <c r="DQ84" s="2" t="n">
        <f aca="false">BZ84/DQ$2</f>
        <v>6592.53349827316</v>
      </c>
      <c r="DR84" s="2" t="n">
        <f aca="false">CA84/DR$2</f>
        <v>4972.18809486696</v>
      </c>
      <c r="DS84" s="2" t="n">
        <f aca="false">CB84/DS$2</f>
        <v>1930.17982941848</v>
      </c>
      <c r="DT84" s="2" t="n">
        <f aca="false">CC84/DT$2</f>
        <v>1610.66485504504</v>
      </c>
      <c r="DU84" s="2" t="n">
        <f aca="false">CD84/DU$2</f>
        <v>9328.65924737231</v>
      </c>
      <c r="DV84" s="2" t="n">
        <f aca="false">CE84/DV$2</f>
        <v>3434.00996220232</v>
      </c>
      <c r="DW84" s="2" t="n">
        <f aca="false">CF84/DW$2</f>
        <v>154.702368239446</v>
      </c>
      <c r="DX84" s="2" t="n">
        <f aca="false">CG84/DX$2</f>
        <v>9658.54276062471</v>
      </c>
      <c r="DY84" s="2" t="n">
        <f aca="false">CH84/DY$2</f>
        <v>62216.4910123927</v>
      </c>
      <c r="DZ84" s="2" t="n">
        <f aca="false">CI84/DZ$2</f>
        <v>457.140419124006</v>
      </c>
      <c r="EA84" s="2" t="n">
        <f aca="false">CJ84/EA$2</f>
        <v>211.444717422016</v>
      </c>
      <c r="EB84" s="2"/>
      <c r="EC84" s="2"/>
      <c r="ED84" s="2"/>
      <c r="EE84" s="2"/>
      <c r="EF84" s="2"/>
      <c r="EG84" s="6"/>
      <c r="EH84" s="2"/>
      <c r="EI84" s="2"/>
      <c r="EJ84" s="2"/>
      <c r="EK84" s="2"/>
      <c r="EL84" s="2"/>
      <c r="EM84" s="2"/>
      <c r="EN84" s="6"/>
      <c r="EO84" s="6"/>
      <c r="EP84" s="6"/>
      <c r="FB84" s="4"/>
      <c r="FC84" s="4"/>
      <c r="FD84" s="4"/>
      <c r="FE84" s="4"/>
      <c r="FF84" s="4"/>
      <c r="FG84" s="4"/>
      <c r="FJ84" s="4"/>
      <c r="FK84" s="4"/>
      <c r="FL84" s="4"/>
      <c r="FM84" s="4"/>
      <c r="FN84" s="4"/>
      <c r="FO84" s="4"/>
      <c r="GR84" s="2"/>
      <c r="GS84" s="2"/>
      <c r="GT84" s="2"/>
      <c r="GU84" s="2"/>
      <c r="GV84" s="2"/>
      <c r="GW84" s="2"/>
      <c r="GX84" s="2"/>
      <c r="GY84" s="2"/>
      <c r="GZ84" s="2"/>
      <c r="HA84" s="2"/>
      <c r="HB84" s="2"/>
      <c r="HC84" s="2"/>
      <c r="HD84" s="2"/>
      <c r="HE84" s="2"/>
      <c r="HF84" s="2"/>
      <c r="HG84" s="2"/>
      <c r="HH84" s="2"/>
      <c r="HI84" s="2"/>
      <c r="HJ84" s="2"/>
      <c r="HK84" s="2"/>
      <c r="HL84" s="2"/>
      <c r="HM84" s="2"/>
      <c r="HN84" s="2"/>
      <c r="HO84" s="2"/>
    </row>
    <row r="85" customFormat="false" ht="15" hidden="false" customHeight="false" outlineLevel="0" collapsed="false">
      <c r="A85" s="1" t="n">
        <v>83960</v>
      </c>
      <c r="B85" s="1" t="n">
        <v>85309</v>
      </c>
      <c r="C85" s="1" t="n">
        <f aca="false">+B85-A85+1</f>
        <v>1350</v>
      </c>
      <c r="D85" s="1" t="s">
        <v>138</v>
      </c>
      <c r="E85" s="1" t="n">
        <v>6</v>
      </c>
      <c r="F85" s="1" t="n">
        <v>8</v>
      </c>
      <c r="G85" s="1" t="n">
        <v>1</v>
      </c>
      <c r="H85" s="1" t="n">
        <v>8</v>
      </c>
      <c r="I85" s="1" t="n">
        <v>0</v>
      </c>
      <c r="J85" s="1" t="n">
        <v>3</v>
      </c>
      <c r="K85" s="1" t="n">
        <v>6</v>
      </c>
      <c r="L85" s="1" t="n">
        <v>0</v>
      </c>
      <c r="M85" s="1" t="n">
        <v>17</v>
      </c>
      <c r="N85" s="1" t="n">
        <v>1</v>
      </c>
      <c r="O85" s="1" t="n">
        <v>0</v>
      </c>
      <c r="P85" s="1" t="n">
        <v>8</v>
      </c>
      <c r="Q85" s="1" t="n">
        <v>0</v>
      </c>
      <c r="R85" s="1" t="n">
        <v>2</v>
      </c>
      <c r="S85" s="1" t="n">
        <v>4</v>
      </c>
      <c r="T85" s="1" t="n">
        <v>0</v>
      </c>
      <c r="U85" s="1" t="n">
        <v>0</v>
      </c>
      <c r="V85" s="1" t="n">
        <v>59</v>
      </c>
      <c r="W85" s="1" t="n">
        <v>65</v>
      </c>
      <c r="X85" s="1" t="n">
        <v>0</v>
      </c>
      <c r="Y85" s="1" t="n">
        <v>6</v>
      </c>
      <c r="Z85" s="1" t="n">
        <v>0</v>
      </c>
      <c r="AA85" s="1" t="n">
        <v>8</v>
      </c>
      <c r="AB85" s="1" t="n">
        <v>0</v>
      </c>
      <c r="AC85" s="1" t="n">
        <v>72</v>
      </c>
      <c r="AD85" s="1" t="n">
        <v>26</v>
      </c>
      <c r="AE85" s="1" t="n">
        <v>0</v>
      </c>
      <c r="AF85" s="1" t="n">
        <v>4</v>
      </c>
      <c r="AG85" s="1" t="n">
        <v>0</v>
      </c>
      <c r="AH85" s="1" t="n">
        <v>0</v>
      </c>
      <c r="AI85" s="1" t="n">
        <v>10</v>
      </c>
      <c r="AJ85" s="1" t="n">
        <v>2</v>
      </c>
      <c r="AK85" s="1" t="n">
        <v>37</v>
      </c>
      <c r="AL85" s="1" t="n">
        <v>381</v>
      </c>
      <c r="AM85" s="1" t="n">
        <v>2</v>
      </c>
      <c r="AN85" s="1" t="n">
        <v>2</v>
      </c>
      <c r="AO85" s="1" t="n">
        <v>0</v>
      </c>
      <c r="AP85" s="1" t="n">
        <v>1</v>
      </c>
      <c r="AQ85" s="1" t="n">
        <v>0</v>
      </c>
      <c r="AR85" s="1" t="n">
        <v>41</v>
      </c>
      <c r="AS85" s="1" t="n">
        <v>6</v>
      </c>
      <c r="AU85" s="1" t="s">
        <v>138</v>
      </c>
      <c r="AV85" s="7" t="n">
        <f aca="false">(E85*1000)/($C85)</f>
        <v>4.44444444444445</v>
      </c>
      <c r="AW85" s="7" t="n">
        <f aca="false">(F85*1000)/($C85)</f>
        <v>5.92592592592593</v>
      </c>
      <c r="AX85" s="7" t="n">
        <f aca="false">(G85*1000)/($C85)</f>
        <v>0.740740740740741</v>
      </c>
      <c r="AY85" s="7" t="n">
        <f aca="false">(H85*1000)/($C85)</f>
        <v>5.92592592592593</v>
      </c>
      <c r="AZ85" s="7" t="n">
        <f aca="false">(I85*1000)/($C85)</f>
        <v>0</v>
      </c>
      <c r="BA85" s="7" t="n">
        <f aca="false">(J85*1000)/($C85)</f>
        <v>2.22222222222222</v>
      </c>
      <c r="BB85" s="7" t="n">
        <f aca="false">(K85*1000)/($C85)</f>
        <v>4.44444444444445</v>
      </c>
      <c r="BC85" s="7" t="n">
        <f aca="false">(L85*1000)/($C85)</f>
        <v>0</v>
      </c>
      <c r="BD85" s="7" t="n">
        <f aca="false">(M85*1000)/($C85)</f>
        <v>12.5925925925926</v>
      </c>
      <c r="BE85" s="7" t="n">
        <f aca="false">(N85*1000)/($C85)</f>
        <v>0.740740740740741</v>
      </c>
      <c r="BF85" s="7" t="n">
        <f aca="false">(O85*1000)/($C85)</f>
        <v>0</v>
      </c>
      <c r="BG85" s="7" t="n">
        <f aca="false">(P85*1000)/($C85)</f>
        <v>5.92592592592593</v>
      </c>
      <c r="BH85" s="7" t="n">
        <f aca="false">(Q85*1000)/($C85)</f>
        <v>0</v>
      </c>
      <c r="BI85" s="7" t="n">
        <f aca="false">(R85*1000)/($C85)</f>
        <v>1.48148148148148</v>
      </c>
      <c r="BJ85" s="7" t="n">
        <f aca="false">(S85*1000)/($C85)</f>
        <v>2.96296296296296</v>
      </c>
      <c r="BK85" s="7" t="n">
        <f aca="false">(T85*1000)/($C85)</f>
        <v>0</v>
      </c>
      <c r="BL85" s="7" t="n">
        <f aca="false">(U85*1000)/($C85)</f>
        <v>0</v>
      </c>
      <c r="BM85" s="7" t="n">
        <f aca="false">(V85*1000)/($C85)</f>
        <v>43.7037037037037</v>
      </c>
      <c r="BN85" s="7" t="n">
        <f aca="false">(W85*1000)/($C85)</f>
        <v>48.1481481481481</v>
      </c>
      <c r="BO85" s="7" t="n">
        <f aca="false">(X85*1000)/($C85)</f>
        <v>0</v>
      </c>
      <c r="BP85" s="7" t="n">
        <f aca="false">(Y85*1000)/($C85)</f>
        <v>4.44444444444445</v>
      </c>
      <c r="BQ85" s="7" t="n">
        <f aca="false">(Z85*1000)/($C85)</f>
        <v>0</v>
      </c>
      <c r="BR85" s="7" t="n">
        <f aca="false">(AA85*1000)/($C85)</f>
        <v>5.92592592592593</v>
      </c>
      <c r="BS85" s="7" t="n">
        <f aca="false">(AB85*1000)/($C85)</f>
        <v>0</v>
      </c>
      <c r="BT85" s="7" t="n">
        <f aca="false">(AC85*1000)/($C85)</f>
        <v>53.3333333333333</v>
      </c>
      <c r="BU85" s="7" t="n">
        <f aca="false">(AD85*1000)/($C85)</f>
        <v>19.2592592592593</v>
      </c>
      <c r="BV85" s="7" t="n">
        <f aca="false">(AE85*1000)/($C85)</f>
        <v>0</v>
      </c>
      <c r="BW85" s="7" t="n">
        <f aca="false">(AF85*1000)/($C85)</f>
        <v>2.96296296296296</v>
      </c>
      <c r="BX85" s="7" t="n">
        <f aca="false">(AG85*1000)/($C85)</f>
        <v>0</v>
      </c>
      <c r="BY85" s="7" t="n">
        <f aca="false">(AH85*1000)/($C85)</f>
        <v>0</v>
      </c>
      <c r="BZ85" s="7" t="n">
        <f aca="false">(AI85*1000)/($C85)</f>
        <v>7.40740740740741</v>
      </c>
      <c r="CA85" s="7" t="n">
        <f aca="false">(AJ85*1000)/($C85)</f>
        <v>1.48148148148148</v>
      </c>
      <c r="CB85" s="7" t="n">
        <f aca="false">(AK85*1000)/($C85)</f>
        <v>27.4074074074074</v>
      </c>
      <c r="CC85" s="7" t="n">
        <f aca="false">(AL85*1000)/($C85)</f>
        <v>282.222222222222</v>
      </c>
      <c r="CD85" s="7" t="n">
        <f aca="false">(AM85*1000)/($C85)</f>
        <v>1.48148148148148</v>
      </c>
      <c r="CE85" s="7" t="n">
        <f aca="false">(AN85*1000)/($C85)</f>
        <v>1.48148148148148</v>
      </c>
      <c r="CF85" s="7" t="n">
        <f aca="false">(AO85*1000)/($C85)</f>
        <v>0</v>
      </c>
      <c r="CG85" s="7" t="n">
        <f aca="false">(AP85*1000)/($C85)</f>
        <v>0.740740740740741</v>
      </c>
      <c r="CH85" s="7" t="n">
        <f aca="false">(AQ85*1000)/($C85)</f>
        <v>0</v>
      </c>
      <c r="CI85" s="7" t="n">
        <f aca="false">(AR85*1000)/($C85)</f>
        <v>30.3703703703704</v>
      </c>
      <c r="CJ85" s="7" t="n">
        <f aca="false">(AS85*1000)/($C85)</f>
        <v>4.44444444444445</v>
      </c>
      <c r="CL85" s="1" t="s">
        <v>138</v>
      </c>
      <c r="CM85" s="2" t="n">
        <f aca="false">AV85/CM$2</f>
        <v>55.6570180974944</v>
      </c>
      <c r="CN85" s="2" t="n">
        <f aca="false">AW85/CN$2</f>
        <v>19.3939622660492</v>
      </c>
      <c r="CO85" s="2" t="n">
        <f aca="false">AX85/CO$2</f>
        <v>119.943413604036</v>
      </c>
      <c r="CP85" s="2" t="n">
        <f aca="false">AY85/CP$2</f>
        <v>1590.90251129581</v>
      </c>
      <c r="CQ85" s="2" t="n">
        <f aca="false">AZ85/CQ$2</f>
        <v>0</v>
      </c>
      <c r="CR85" s="2" t="n">
        <f aca="false">BA85/CR$2</f>
        <v>29.7568835483371</v>
      </c>
      <c r="CS85" s="2" t="n">
        <f aca="false">BB85/CS$2</f>
        <v>132.754093939116</v>
      </c>
      <c r="CT85" s="2" t="n">
        <f aca="false">BC85/CT$2</f>
        <v>0</v>
      </c>
      <c r="CU85" s="2" t="n">
        <f aca="false">BD85/CU$2</f>
        <v>158.029802865367</v>
      </c>
      <c r="CV85" s="2" t="n">
        <f aca="false">BE85/CV$2</f>
        <v>49.9846332951641</v>
      </c>
      <c r="CW85" s="2" t="n">
        <f aca="false">BF85/CW$2</f>
        <v>0</v>
      </c>
      <c r="CX85" s="2" t="n">
        <f aca="false">BG85/CX$2</f>
        <v>311.23808167516</v>
      </c>
      <c r="CY85" s="2" t="n">
        <f aca="false">BH85/CY$2</f>
        <v>0</v>
      </c>
      <c r="CZ85" s="2" t="n">
        <f aca="false">BI85/CZ$2</f>
        <v>469.805971772448</v>
      </c>
      <c r="DA85" s="2" t="n">
        <f aca="false">BJ85/DA$2</f>
        <v>391.268253169562</v>
      </c>
      <c r="DB85" s="2" t="n">
        <f aca="false">BK85/DB$2</f>
        <v>0</v>
      </c>
      <c r="DC85" s="2" t="n">
        <f aca="false">BL85/DC$2</f>
        <v>0</v>
      </c>
      <c r="DD85" s="2" t="n">
        <f aca="false">BM85/DD$2</f>
        <v>339.717657212483</v>
      </c>
      <c r="DE85" s="2" t="n">
        <f aca="false">BN85/DE$2</f>
        <v>207.31421065356</v>
      </c>
      <c r="DF85" s="2" t="n">
        <f aca="false">BO85/DF$2</f>
        <v>0</v>
      </c>
      <c r="DG85" s="2" t="n">
        <f aca="false">BP85/DG$2</f>
        <v>61.0118132203908</v>
      </c>
      <c r="DH85" s="2" t="n">
        <f aca="false">BQ85/DH$2</f>
        <v>0</v>
      </c>
      <c r="DI85" s="2" t="n">
        <f aca="false">BR85/DI$2</f>
        <v>48.0191673983892</v>
      </c>
      <c r="DJ85" s="2" t="n">
        <f aca="false">BS85/DJ$2</f>
        <v>0</v>
      </c>
      <c r="DK85" s="2" t="n">
        <f aca="false">BT85/DK$2</f>
        <v>238.872409262745</v>
      </c>
      <c r="DL85" s="2" t="n">
        <f aca="false">BU85/DL$2</f>
        <v>102.33382002946</v>
      </c>
      <c r="DM85" s="2" t="n">
        <f aca="false">BV85/DM$2</f>
        <v>0</v>
      </c>
      <c r="DN85" s="2" t="n">
        <f aca="false">BW85/DN$2</f>
        <v>94.5897169825269</v>
      </c>
      <c r="DO85" s="2" t="n">
        <f aca="false">BX85/DO$2</f>
        <v>0</v>
      </c>
      <c r="DP85" s="2" t="n">
        <f aca="false">BY85/DP$2</f>
        <v>0</v>
      </c>
      <c r="DQ85" s="2" t="n">
        <f aca="false">BZ85/DQ$2</f>
        <v>138.222090036915</v>
      </c>
      <c r="DR85" s="2" t="n">
        <f aca="false">CA85/DR$2</f>
        <v>94.3303286174689</v>
      </c>
      <c r="DS85" s="2" t="n">
        <f aca="false">CB85/DS$2</f>
        <v>1622.71431895108</v>
      </c>
      <c r="DT85" s="2" t="n">
        <f aca="false">CC85/DT$2</f>
        <v>1656.27564065783</v>
      </c>
      <c r="DU85" s="2" t="n">
        <f aca="false">CD85/DU$2</f>
        <v>536.143858269459</v>
      </c>
      <c r="DV85" s="2" t="n">
        <f aca="false">CE85/DV$2</f>
        <v>353.174201960613</v>
      </c>
      <c r="DW85" s="2" t="n">
        <f aca="false">CF85/DW$2</f>
        <v>0</v>
      </c>
      <c r="DX85" s="2" t="n">
        <f aca="false">CG85/DX$2</f>
        <v>209.705644465251</v>
      </c>
      <c r="DY85" s="2" t="n">
        <f aca="false">CH85/DY$2</f>
        <v>0</v>
      </c>
      <c r="DZ85" s="2" t="n">
        <f aca="false">CI85/DZ$2</f>
        <v>257.920675282286</v>
      </c>
      <c r="EA85" s="2" t="n">
        <f aca="false">CJ85/EA$2</f>
        <v>28.8264167730893</v>
      </c>
      <c r="EB85" s="2"/>
      <c r="EC85" s="2"/>
      <c r="ED85" s="2"/>
      <c r="EE85" s="2"/>
      <c r="EF85" s="2"/>
      <c r="EG85" s="6"/>
      <c r="EH85" s="2"/>
      <c r="EI85" s="2"/>
      <c r="EJ85" s="2"/>
      <c r="EK85" s="2"/>
      <c r="EL85" s="2"/>
      <c r="EM85" s="2"/>
      <c r="EN85" s="6"/>
      <c r="EO85" s="6"/>
      <c r="EP85" s="6"/>
      <c r="FB85" s="4"/>
      <c r="FC85" s="4"/>
      <c r="FD85" s="4"/>
      <c r="FE85" s="4"/>
      <c r="FF85" s="4"/>
      <c r="FG85" s="4"/>
      <c r="FJ85" s="4"/>
      <c r="FK85" s="4"/>
      <c r="FL85" s="4"/>
      <c r="FM85" s="4"/>
      <c r="FN85" s="4"/>
      <c r="FO85" s="4"/>
      <c r="GR85" s="2"/>
      <c r="GS85" s="2"/>
      <c r="GT85" s="2"/>
      <c r="GU85" s="2"/>
      <c r="GV85" s="2"/>
      <c r="GW85" s="2"/>
      <c r="GX85" s="2"/>
      <c r="GY85" s="2"/>
      <c r="GZ85" s="2"/>
      <c r="HA85" s="2"/>
      <c r="HB85" s="2"/>
      <c r="HC85" s="2"/>
      <c r="HD85" s="2"/>
      <c r="HE85" s="2"/>
      <c r="HF85" s="2"/>
      <c r="HG85" s="2"/>
      <c r="HH85" s="2"/>
      <c r="HI85" s="2"/>
      <c r="HJ85" s="2"/>
      <c r="HK85" s="2"/>
      <c r="HL85" s="2"/>
      <c r="HM85" s="2"/>
      <c r="HN85" s="2"/>
      <c r="HO85" s="2"/>
    </row>
    <row r="86" customFormat="false" ht="15" hidden="false" customHeight="false" outlineLevel="0" collapsed="false">
      <c r="A86" s="1" t="n">
        <v>86174</v>
      </c>
      <c r="B86" s="1" t="n">
        <v>88442</v>
      </c>
      <c r="C86" s="1" t="n">
        <f aca="false">+B86-A86+1</f>
        <v>2269</v>
      </c>
      <c r="D86" s="1" t="s">
        <v>139</v>
      </c>
      <c r="E86" s="1" t="n">
        <v>16</v>
      </c>
      <c r="F86" s="1" t="n">
        <v>63</v>
      </c>
      <c r="G86" s="1" t="n">
        <v>2</v>
      </c>
      <c r="H86" s="1" t="n">
        <v>11</v>
      </c>
      <c r="I86" s="1" t="n">
        <v>0</v>
      </c>
      <c r="J86" s="1" t="n">
        <v>16</v>
      </c>
      <c r="K86" s="1" t="n">
        <v>22</v>
      </c>
      <c r="L86" s="1" t="n">
        <v>4</v>
      </c>
      <c r="M86" s="1" t="n">
        <v>174</v>
      </c>
      <c r="N86" s="1" t="n">
        <v>16</v>
      </c>
      <c r="O86" s="1" t="n">
        <v>2</v>
      </c>
      <c r="P86" s="1" t="n">
        <v>88</v>
      </c>
      <c r="Q86" s="1" t="n">
        <v>0</v>
      </c>
      <c r="R86" s="1" t="n">
        <v>5</v>
      </c>
      <c r="S86" s="1" t="n">
        <v>32</v>
      </c>
      <c r="T86" s="1" t="n">
        <v>0</v>
      </c>
      <c r="U86" s="1" t="n">
        <v>11</v>
      </c>
      <c r="V86" s="1" t="n">
        <v>874</v>
      </c>
      <c r="W86" s="1" t="n">
        <v>445</v>
      </c>
      <c r="X86" s="1" t="n">
        <v>2</v>
      </c>
      <c r="Y86" s="1" t="n">
        <v>54</v>
      </c>
      <c r="Z86" s="1" t="n">
        <v>2</v>
      </c>
      <c r="AA86" s="1" t="n">
        <v>63</v>
      </c>
      <c r="AB86" s="1" t="n">
        <v>4</v>
      </c>
      <c r="AC86" s="1" t="n">
        <v>305</v>
      </c>
      <c r="AD86" s="1" t="n">
        <v>251</v>
      </c>
      <c r="AE86" s="1" t="n">
        <v>3</v>
      </c>
      <c r="AF86" s="1" t="n">
        <v>4</v>
      </c>
      <c r="AG86" s="1" t="n">
        <v>4</v>
      </c>
      <c r="AH86" s="1" t="n">
        <v>0</v>
      </c>
      <c r="AI86" s="1" t="n">
        <v>52</v>
      </c>
      <c r="AJ86" s="1" t="n">
        <v>4</v>
      </c>
      <c r="AK86" s="1" t="n">
        <v>427</v>
      </c>
      <c r="AL86" s="1" t="n">
        <v>2483</v>
      </c>
      <c r="AM86" s="1" t="n">
        <v>5</v>
      </c>
      <c r="AN86" s="1" t="n">
        <v>10</v>
      </c>
      <c r="AO86" s="1" t="n">
        <v>2</v>
      </c>
      <c r="AP86" s="1" t="n">
        <v>7</v>
      </c>
      <c r="AQ86" s="1" t="n">
        <v>2</v>
      </c>
      <c r="AR86" s="1" t="n">
        <v>303</v>
      </c>
      <c r="AS86" s="1" t="n">
        <v>57</v>
      </c>
      <c r="AU86" s="1" t="s">
        <v>139</v>
      </c>
      <c r="AV86" s="7" t="n">
        <f aca="false">(E86*1000)/($C86)</f>
        <v>7.05156456588806</v>
      </c>
      <c r="AW86" s="7" t="n">
        <f aca="false">(F86*1000)/($C86)</f>
        <v>27.7655354781842</v>
      </c>
      <c r="AX86" s="7" t="n">
        <f aca="false">(G86*1000)/($C86)</f>
        <v>0.881445570736007</v>
      </c>
      <c r="AY86" s="7" t="n">
        <f aca="false">(H86*1000)/($C86)</f>
        <v>4.84795063904804</v>
      </c>
      <c r="AZ86" s="7" t="n">
        <f aca="false">(I86*1000)/($C86)</f>
        <v>0</v>
      </c>
      <c r="BA86" s="7" t="n">
        <f aca="false">(J86*1000)/($C86)</f>
        <v>7.05156456588806</v>
      </c>
      <c r="BB86" s="7" t="n">
        <f aca="false">(K86*1000)/($C86)</f>
        <v>9.69590127809608</v>
      </c>
      <c r="BC86" s="7" t="n">
        <f aca="false">(L86*1000)/($C86)</f>
        <v>1.76289114147201</v>
      </c>
      <c r="BD86" s="7" t="n">
        <f aca="false">(M86*1000)/($C86)</f>
        <v>76.6857646540326</v>
      </c>
      <c r="BE86" s="7" t="n">
        <f aca="false">(N86*1000)/($C86)</f>
        <v>7.05156456588806</v>
      </c>
      <c r="BF86" s="7" t="n">
        <f aca="false">(O86*1000)/($C86)</f>
        <v>0.881445570736007</v>
      </c>
      <c r="BG86" s="7" t="n">
        <f aca="false">(P86*1000)/($C86)</f>
        <v>38.7836051123843</v>
      </c>
      <c r="BH86" s="7" t="n">
        <f aca="false">(Q86*1000)/($C86)</f>
        <v>0</v>
      </c>
      <c r="BI86" s="7" t="n">
        <f aca="false">(R86*1000)/($C86)</f>
        <v>2.20361392684002</v>
      </c>
      <c r="BJ86" s="7" t="n">
        <f aca="false">(S86*1000)/($C86)</f>
        <v>14.1031291317761</v>
      </c>
      <c r="BK86" s="7" t="n">
        <f aca="false">(T86*1000)/($C86)</f>
        <v>0</v>
      </c>
      <c r="BL86" s="7" t="n">
        <f aca="false">(U86*1000)/($C86)</f>
        <v>4.84795063904804</v>
      </c>
      <c r="BM86" s="7" t="n">
        <f aca="false">(V86*1000)/($C86)</f>
        <v>385.191714411635</v>
      </c>
      <c r="BN86" s="7" t="n">
        <f aca="false">(W86*1000)/($C86)</f>
        <v>196.121639488762</v>
      </c>
      <c r="BO86" s="7" t="n">
        <f aca="false">(X86*1000)/($C86)</f>
        <v>0.881445570736007</v>
      </c>
      <c r="BP86" s="7" t="n">
        <f aca="false">(Y86*1000)/($C86)</f>
        <v>23.7990304098722</v>
      </c>
      <c r="BQ86" s="7" t="n">
        <f aca="false">(Z86*1000)/($C86)</f>
        <v>0.881445570736007</v>
      </c>
      <c r="BR86" s="7" t="n">
        <f aca="false">(AA86*1000)/($C86)</f>
        <v>27.7655354781842</v>
      </c>
      <c r="BS86" s="7" t="n">
        <f aca="false">(AB86*1000)/($C86)</f>
        <v>1.76289114147201</v>
      </c>
      <c r="BT86" s="7" t="n">
        <f aca="false">(AC86*1000)/($C86)</f>
        <v>134.420449537241</v>
      </c>
      <c r="BU86" s="7" t="n">
        <f aca="false">(AD86*1000)/($C86)</f>
        <v>110.621419127369</v>
      </c>
      <c r="BV86" s="7" t="n">
        <f aca="false">(AE86*1000)/($C86)</f>
        <v>1.32216835610401</v>
      </c>
      <c r="BW86" s="7" t="n">
        <f aca="false">(AF86*1000)/($C86)</f>
        <v>1.76289114147201</v>
      </c>
      <c r="BX86" s="7" t="n">
        <f aca="false">(AG86*1000)/($C86)</f>
        <v>1.76289114147201</v>
      </c>
      <c r="BY86" s="7" t="n">
        <f aca="false">(AH86*1000)/($C86)</f>
        <v>0</v>
      </c>
      <c r="BZ86" s="7" t="n">
        <f aca="false">(AI86*1000)/($C86)</f>
        <v>22.9175848391362</v>
      </c>
      <c r="CA86" s="7" t="n">
        <f aca="false">(AJ86*1000)/($C86)</f>
        <v>1.76289114147201</v>
      </c>
      <c r="CB86" s="7" t="n">
        <f aca="false">(AK86*1000)/($C86)</f>
        <v>188.188629352138</v>
      </c>
      <c r="CC86" s="7" t="n">
        <f aca="false">(AL86*1000)/($C86)</f>
        <v>1094.31467606875</v>
      </c>
      <c r="CD86" s="7" t="n">
        <f aca="false">(AM86*1000)/($C86)</f>
        <v>2.20361392684002</v>
      </c>
      <c r="CE86" s="7" t="n">
        <f aca="false">(AN86*1000)/($C86)</f>
        <v>4.40722785368004</v>
      </c>
      <c r="CF86" s="7" t="n">
        <f aca="false">(AO86*1000)/($C86)</f>
        <v>0.881445570736007</v>
      </c>
      <c r="CG86" s="7" t="n">
        <f aca="false">(AP86*1000)/($C86)</f>
        <v>3.08505949757602</v>
      </c>
      <c r="CH86" s="7" t="n">
        <f aca="false">(AQ86*1000)/($C86)</f>
        <v>0.881445570736007</v>
      </c>
      <c r="CI86" s="7" t="n">
        <f aca="false">(AR86*1000)/($C86)</f>
        <v>133.539003966505</v>
      </c>
      <c r="CJ86" s="7" t="n">
        <f aca="false">(AS86*1000)/($C86)</f>
        <v>25.1211987659762</v>
      </c>
      <c r="CL86" s="1" t="s">
        <v>139</v>
      </c>
      <c r="CM86" s="2" t="n">
        <f aca="false">AV86/CM$2</f>
        <v>88.3055377483383</v>
      </c>
      <c r="CN86" s="2" t="n">
        <f aca="false">AW86/CN$2</f>
        <v>90.8691323670935</v>
      </c>
      <c r="CO86" s="2" t="n">
        <f aca="false">AX86/CO$2</f>
        <v>142.726847391317</v>
      </c>
      <c r="CP86" s="2" t="n">
        <f aca="false">AY86/CP$2</f>
        <v>1301.50409281307</v>
      </c>
      <c r="CQ86" s="2" t="n">
        <f aca="false">AZ86/CQ$2</f>
        <v>0</v>
      </c>
      <c r="CR86" s="2" t="n">
        <f aca="false">BA86/CR$2</f>
        <v>94.42466352932</v>
      </c>
      <c r="CS86" s="2" t="n">
        <f aca="false">BB86/CS$2</f>
        <v>289.61338254677</v>
      </c>
      <c r="CT86" s="2" t="n">
        <f aca="false">BC86/CT$2</f>
        <v>497.429045276496</v>
      </c>
      <c r="CU86" s="2" t="n">
        <f aca="false">BD86/CU$2</f>
        <v>962.362292097441</v>
      </c>
      <c r="CV86" s="2" t="n">
        <f aca="false">BE86/CV$2</f>
        <v>475.834323127168</v>
      </c>
      <c r="CW86" s="2" t="n">
        <f aca="false">BF86/CW$2</f>
        <v>231.407194175708</v>
      </c>
      <c r="CX86" s="2" t="n">
        <f aca="false">BG86/CX$2</f>
        <v>2036.97025688679</v>
      </c>
      <c r="CY86" s="2" t="n">
        <f aca="false">BH86/CY$2</f>
        <v>0</v>
      </c>
      <c r="CZ86" s="2" t="n">
        <f aca="false">BI86/CZ$2</f>
        <v>698.807913059503</v>
      </c>
      <c r="DA86" s="2" t="n">
        <f aca="false">BJ86/DA$2</f>
        <v>1862.36101111999</v>
      </c>
      <c r="DB86" s="2" t="n">
        <f aca="false">BK86/DB$2</f>
        <v>0</v>
      </c>
      <c r="DC86" s="2" t="n">
        <f aca="false">BL86/DC$2</f>
        <v>41.8728183742726</v>
      </c>
      <c r="DD86" s="2" t="n">
        <f aca="false">BM86/DD$2</f>
        <v>2994.17247757176</v>
      </c>
      <c r="DE86" s="2" t="n">
        <f aca="false">BN86/DE$2</f>
        <v>844.45205987135</v>
      </c>
      <c r="DF86" s="2" t="n">
        <f aca="false">BO86/DF$2</f>
        <v>859.004231775894</v>
      </c>
      <c r="DG86" s="2" t="n">
        <f aca="false">BP86/DG$2</f>
        <v>326.704949593542</v>
      </c>
      <c r="DH86" s="2" t="n">
        <f aca="false">BQ86/DH$2</f>
        <v>873.149685537983</v>
      </c>
      <c r="DI86" s="2" t="n">
        <f aca="false">BR86/DI$2</f>
        <v>224.990644955542</v>
      </c>
      <c r="DJ86" s="2" t="n">
        <f aca="false">BS86/DJ$2</f>
        <v>259.060359509127</v>
      </c>
      <c r="DK86" s="2" t="n">
        <f aca="false">BT86/DK$2</f>
        <v>602.050061908913</v>
      </c>
      <c r="DL86" s="2" t="n">
        <f aca="false">BU86/DL$2</f>
        <v>587.785451350688</v>
      </c>
      <c r="DM86" s="2" t="n">
        <f aca="false">BV86/DM$2</f>
        <v>36.5761995118923</v>
      </c>
      <c r="DN86" s="2" t="n">
        <f aca="false">BW86/DN$2</f>
        <v>56.278588773209</v>
      </c>
      <c r="DO86" s="2" t="n">
        <f aca="false">BX86/DO$2</f>
        <v>287.957601740494</v>
      </c>
      <c r="DP86" s="2" t="n">
        <f aca="false">BY86/DP$2</f>
        <v>0</v>
      </c>
      <c r="DQ86" s="2" t="n">
        <f aca="false">BZ86/DQ$2</f>
        <v>427.641724133601</v>
      </c>
      <c r="DR86" s="2" t="n">
        <f aca="false">CA86/DR$2</f>
        <v>112.248517967019</v>
      </c>
      <c r="DS86" s="2" t="n">
        <f aca="false">CB86/DS$2</f>
        <v>11142.1112903571</v>
      </c>
      <c r="DT86" s="2" t="n">
        <f aca="false">CC86/DT$2</f>
        <v>6422.19711444225</v>
      </c>
      <c r="DU86" s="2" t="n">
        <f aca="false">CD86/DU$2</f>
        <v>797.481499188816</v>
      </c>
      <c r="DV86" s="2" t="n">
        <f aca="false">CE86/DV$2</f>
        <v>1050.65044655537</v>
      </c>
      <c r="DW86" s="2" t="n">
        <f aca="false">CF86/DW$2</f>
        <v>44.9652762688032</v>
      </c>
      <c r="DX86" s="2" t="n">
        <f aca="false">CG86/DX$2</f>
        <v>873.388426706312</v>
      </c>
      <c r="DY86" s="2" t="n">
        <f aca="false">CH86/DY$2</f>
        <v>4520.90963229099</v>
      </c>
      <c r="DZ86" s="2" t="n">
        <f aca="false">CI86/DZ$2</f>
        <v>1134.08133188811</v>
      </c>
      <c r="EA86" s="2" t="n">
        <f aca="false">CJ86/EA$2</f>
        <v>162.93468273022</v>
      </c>
      <c r="EB86" s="2"/>
      <c r="EC86" s="2"/>
      <c r="ED86" s="2"/>
      <c r="EE86" s="2"/>
      <c r="EF86" s="2"/>
      <c r="EG86" s="6"/>
      <c r="EH86" s="2"/>
      <c r="EI86" s="2"/>
      <c r="EJ86" s="2"/>
      <c r="EK86" s="2"/>
      <c r="EL86" s="2"/>
      <c r="EM86" s="2"/>
      <c r="EN86" s="6"/>
      <c r="EO86" s="6"/>
      <c r="EP86" s="6"/>
      <c r="FB86" s="4"/>
      <c r="FC86" s="4"/>
      <c r="FD86" s="4"/>
      <c r="FE86" s="4"/>
      <c r="FF86" s="4"/>
      <c r="FG86" s="4"/>
      <c r="FJ86" s="4"/>
      <c r="FK86" s="4"/>
      <c r="FL86" s="4"/>
      <c r="FM86" s="4"/>
      <c r="FN86" s="4"/>
      <c r="FO86" s="4"/>
      <c r="GR86" s="2"/>
      <c r="GS86" s="2"/>
      <c r="GT86" s="2"/>
      <c r="GU86" s="2"/>
      <c r="GV86" s="2"/>
      <c r="GW86" s="2"/>
      <c r="GX86" s="2"/>
      <c r="GY86" s="2"/>
      <c r="GZ86" s="2"/>
      <c r="HA86" s="2"/>
      <c r="HB86" s="2"/>
      <c r="HC86" s="2"/>
      <c r="HD86" s="2"/>
      <c r="HE86" s="2"/>
      <c r="HF86" s="2"/>
      <c r="HG86" s="2"/>
      <c r="HH86" s="2"/>
      <c r="HI86" s="2"/>
      <c r="HJ86" s="2"/>
      <c r="HK86" s="2"/>
      <c r="HL86" s="2"/>
      <c r="HM86" s="2"/>
      <c r="HN86" s="2"/>
      <c r="HO86" s="2"/>
    </row>
    <row r="87" customFormat="false" ht="15" hidden="false" customHeight="false" outlineLevel="0" collapsed="false">
      <c r="A87" s="1" t="n">
        <v>89700</v>
      </c>
      <c r="B87" s="1" t="n">
        <v>90945</v>
      </c>
      <c r="C87" s="1" t="n">
        <f aca="false">+B87-A87+1</f>
        <v>1246</v>
      </c>
      <c r="D87" s="1" t="s">
        <v>140</v>
      </c>
      <c r="E87" s="1" t="n">
        <v>23</v>
      </c>
      <c r="F87" s="1" t="n">
        <v>73</v>
      </c>
      <c r="G87" s="1" t="n">
        <v>3</v>
      </c>
      <c r="H87" s="1" t="n">
        <v>8</v>
      </c>
      <c r="I87" s="1" t="n">
        <v>0</v>
      </c>
      <c r="J87" s="1" t="n">
        <v>28</v>
      </c>
      <c r="K87" s="1" t="n">
        <v>20</v>
      </c>
      <c r="L87" s="1" t="n">
        <v>5</v>
      </c>
      <c r="M87" s="1" t="n">
        <v>164</v>
      </c>
      <c r="N87" s="1" t="n">
        <v>1</v>
      </c>
      <c r="O87" s="1" t="n">
        <v>0</v>
      </c>
      <c r="P87" s="1" t="n">
        <v>21</v>
      </c>
      <c r="Q87" s="1" t="n">
        <v>0</v>
      </c>
      <c r="R87" s="1" t="n">
        <v>5</v>
      </c>
      <c r="S87" s="1" t="n">
        <v>8</v>
      </c>
      <c r="T87" s="1" t="n">
        <v>0</v>
      </c>
      <c r="U87" s="1" t="n">
        <v>6</v>
      </c>
      <c r="V87" s="1" t="n">
        <v>56</v>
      </c>
      <c r="W87" s="1" t="n">
        <v>78</v>
      </c>
      <c r="X87" s="1" t="n">
        <v>1</v>
      </c>
      <c r="Y87" s="1" t="n">
        <v>38</v>
      </c>
      <c r="Z87" s="1" t="n">
        <v>0</v>
      </c>
      <c r="AA87" s="1" t="n">
        <v>47</v>
      </c>
      <c r="AB87" s="1" t="n">
        <v>4</v>
      </c>
      <c r="AC87" s="1" t="n">
        <v>232</v>
      </c>
      <c r="AD87" s="1" t="n">
        <v>77</v>
      </c>
      <c r="AE87" s="1" t="n">
        <v>6</v>
      </c>
      <c r="AF87" s="1" t="n">
        <v>12</v>
      </c>
      <c r="AG87" s="1" t="n">
        <v>10</v>
      </c>
      <c r="AH87" s="1" t="n">
        <v>0</v>
      </c>
      <c r="AI87" s="1" t="n">
        <v>21</v>
      </c>
      <c r="AJ87" s="1" t="n">
        <v>4</v>
      </c>
      <c r="AK87" s="1" t="n">
        <v>324</v>
      </c>
      <c r="AL87" s="1" t="n">
        <v>1954</v>
      </c>
      <c r="AM87" s="1" t="n">
        <v>1</v>
      </c>
      <c r="AN87" s="1" t="n">
        <v>0</v>
      </c>
      <c r="AO87" s="1" t="n">
        <v>2</v>
      </c>
      <c r="AP87" s="1" t="n">
        <v>6</v>
      </c>
      <c r="AQ87" s="1" t="n">
        <v>0</v>
      </c>
      <c r="AR87" s="1" t="n">
        <v>230</v>
      </c>
      <c r="AS87" s="1" t="n">
        <v>72</v>
      </c>
      <c r="AU87" s="1" t="s">
        <v>140</v>
      </c>
      <c r="AV87" s="7" t="n">
        <f aca="false">(E87*1000)/($C87)</f>
        <v>18.4590690208668</v>
      </c>
      <c r="AW87" s="7" t="n">
        <f aca="false">(F87*1000)/($C87)</f>
        <v>58.5874799357945</v>
      </c>
      <c r="AX87" s="7" t="n">
        <f aca="false">(G87*1000)/($C87)</f>
        <v>2.40770465489567</v>
      </c>
      <c r="AY87" s="7" t="n">
        <f aca="false">(H87*1000)/($C87)</f>
        <v>6.42054574638844</v>
      </c>
      <c r="AZ87" s="7" t="n">
        <f aca="false">(I87*1000)/($C87)</f>
        <v>0</v>
      </c>
      <c r="BA87" s="7" t="n">
        <f aca="false">(J87*1000)/($C87)</f>
        <v>22.4719101123596</v>
      </c>
      <c r="BB87" s="7" t="n">
        <f aca="false">(K87*1000)/($C87)</f>
        <v>16.0513643659711</v>
      </c>
      <c r="BC87" s="7" t="n">
        <f aca="false">(L87*1000)/($C87)</f>
        <v>4.01284109149278</v>
      </c>
      <c r="BD87" s="7" t="n">
        <f aca="false">(M87*1000)/($C87)</f>
        <v>131.621187800963</v>
      </c>
      <c r="BE87" s="7" t="n">
        <f aca="false">(N87*1000)/($C87)</f>
        <v>0.802568218298555</v>
      </c>
      <c r="BF87" s="7" t="n">
        <f aca="false">(O87*1000)/($C87)</f>
        <v>0</v>
      </c>
      <c r="BG87" s="7" t="n">
        <f aca="false">(P87*1000)/($C87)</f>
        <v>16.8539325842697</v>
      </c>
      <c r="BH87" s="7" t="n">
        <f aca="false">(Q87*1000)/($C87)</f>
        <v>0</v>
      </c>
      <c r="BI87" s="7" t="n">
        <f aca="false">(R87*1000)/($C87)</f>
        <v>4.01284109149278</v>
      </c>
      <c r="BJ87" s="7" t="n">
        <f aca="false">(S87*1000)/($C87)</f>
        <v>6.42054574638844</v>
      </c>
      <c r="BK87" s="7" t="n">
        <f aca="false">(T87*1000)/($C87)</f>
        <v>0</v>
      </c>
      <c r="BL87" s="7" t="n">
        <f aca="false">(U87*1000)/($C87)</f>
        <v>4.81540930979133</v>
      </c>
      <c r="BM87" s="7" t="n">
        <f aca="false">(V87*1000)/($C87)</f>
        <v>44.9438202247191</v>
      </c>
      <c r="BN87" s="7" t="n">
        <f aca="false">(W87*1000)/($C87)</f>
        <v>62.6003210272873</v>
      </c>
      <c r="BO87" s="7" t="n">
        <f aca="false">(X87*1000)/($C87)</f>
        <v>0.802568218298555</v>
      </c>
      <c r="BP87" s="7" t="n">
        <f aca="false">(Y87*1000)/($C87)</f>
        <v>30.4975922953451</v>
      </c>
      <c r="BQ87" s="7" t="n">
        <f aca="false">(Z87*1000)/($C87)</f>
        <v>0</v>
      </c>
      <c r="BR87" s="7" t="n">
        <f aca="false">(AA87*1000)/($C87)</f>
        <v>37.7207062600321</v>
      </c>
      <c r="BS87" s="7" t="n">
        <f aca="false">(AB87*1000)/($C87)</f>
        <v>3.21027287319422</v>
      </c>
      <c r="BT87" s="7" t="n">
        <f aca="false">(AC87*1000)/($C87)</f>
        <v>186.195826645265</v>
      </c>
      <c r="BU87" s="7" t="n">
        <f aca="false">(AD87*1000)/($C87)</f>
        <v>61.7977528089888</v>
      </c>
      <c r="BV87" s="7" t="n">
        <f aca="false">(AE87*1000)/($C87)</f>
        <v>4.81540930979133</v>
      </c>
      <c r="BW87" s="7" t="n">
        <f aca="false">(AF87*1000)/($C87)</f>
        <v>9.63081861958266</v>
      </c>
      <c r="BX87" s="7" t="n">
        <f aca="false">(AG87*1000)/($C87)</f>
        <v>8.02568218298555</v>
      </c>
      <c r="BY87" s="7" t="n">
        <f aca="false">(AH87*1000)/($C87)</f>
        <v>0</v>
      </c>
      <c r="BZ87" s="7" t="n">
        <f aca="false">(AI87*1000)/($C87)</f>
        <v>16.8539325842697</v>
      </c>
      <c r="CA87" s="7" t="n">
        <f aca="false">(AJ87*1000)/($C87)</f>
        <v>3.21027287319422</v>
      </c>
      <c r="CB87" s="7" t="n">
        <f aca="false">(AK87*1000)/($C87)</f>
        <v>260.032102728732</v>
      </c>
      <c r="CC87" s="7" t="n">
        <f aca="false">(AL87*1000)/($C87)</f>
        <v>1568.21829855538</v>
      </c>
      <c r="CD87" s="7" t="n">
        <f aca="false">(AM87*1000)/($C87)</f>
        <v>0.802568218298555</v>
      </c>
      <c r="CE87" s="7" t="n">
        <f aca="false">(AN87*1000)/($C87)</f>
        <v>0</v>
      </c>
      <c r="CF87" s="7" t="n">
        <f aca="false">(AO87*1000)/($C87)</f>
        <v>1.60513643659711</v>
      </c>
      <c r="CG87" s="7" t="n">
        <f aca="false">(AP87*1000)/($C87)</f>
        <v>4.81540930979133</v>
      </c>
      <c r="CH87" s="7" t="n">
        <f aca="false">(AQ87*1000)/($C87)</f>
        <v>0</v>
      </c>
      <c r="CI87" s="7" t="n">
        <f aca="false">(AR87*1000)/($C87)</f>
        <v>184.590690208668</v>
      </c>
      <c r="CJ87" s="7" t="n">
        <f aca="false">(AS87*1000)/($C87)</f>
        <v>57.784911717496</v>
      </c>
      <c r="CL87" s="1" t="s">
        <v>140</v>
      </c>
      <c r="CM87" s="2" t="n">
        <f aca="false">AV87/CM$2</f>
        <v>231.159766175388</v>
      </c>
      <c r="CN87" s="2" t="n">
        <f aca="false">AW87/CN$2</f>
        <v>191.741069554489</v>
      </c>
      <c r="CO87" s="2" t="n">
        <f aca="false">AX87/CO$2</f>
        <v>389.864225598995</v>
      </c>
      <c r="CP87" s="2" t="n">
        <f aca="false">AY87/CP$2</f>
        <v>1723.69052186946</v>
      </c>
      <c r="CQ87" s="2" t="n">
        <f aca="false">AZ87/CQ$2</f>
        <v>0</v>
      </c>
      <c r="CR87" s="2" t="n">
        <f aca="false">BA87/CR$2</f>
        <v>300.912305544982</v>
      </c>
      <c r="CS87" s="2" t="n">
        <f aca="false">BB87/CS$2</f>
        <v>479.448974900498</v>
      </c>
      <c r="CT87" s="2" t="n">
        <f aca="false">BC87/CT$2</f>
        <v>1132.28983119218</v>
      </c>
      <c r="CU87" s="2" t="n">
        <f aca="false">BD87/CU$2</f>
        <v>1651.7702933808</v>
      </c>
      <c r="CV87" s="2" t="n">
        <f aca="false">BE87/CV$2</f>
        <v>54.1567054161088</v>
      </c>
      <c r="CW87" s="2" t="n">
        <f aca="false">BF87/CW$2</f>
        <v>0</v>
      </c>
      <c r="CX87" s="2" t="n">
        <f aca="false">BG87/CX$2</f>
        <v>885.192577798034</v>
      </c>
      <c r="CY87" s="2" t="n">
        <f aca="false">BH87/CY$2</f>
        <v>0</v>
      </c>
      <c r="CZ87" s="2" t="n">
        <f aca="false">BI87/CZ$2</f>
        <v>1272.54827827609</v>
      </c>
      <c r="DA87" s="2" t="n">
        <f aca="false">BJ87/DA$2</f>
        <v>847.852555022324</v>
      </c>
      <c r="DB87" s="2" t="n">
        <f aca="false">BK87/DB$2</f>
        <v>0</v>
      </c>
      <c r="DC87" s="2" t="n">
        <f aca="false">BL87/DC$2</f>
        <v>41.5917517399202</v>
      </c>
      <c r="DD87" s="2" t="n">
        <f aca="false">BM87/DD$2</f>
        <v>349.357331736318</v>
      </c>
      <c r="DE87" s="2" t="n">
        <f aca="false">BN87/DE$2</f>
        <v>269.541750608962</v>
      </c>
      <c r="DF87" s="2" t="n">
        <f aca="false">BO87/DF$2</f>
        <v>782.13507299338</v>
      </c>
      <c r="DG87" s="2" t="n">
        <f aca="false">BP87/DG$2</f>
        <v>418.660516078925</v>
      </c>
      <c r="DH87" s="2" t="n">
        <f aca="false">BQ87/DH$2</f>
        <v>0</v>
      </c>
      <c r="DI87" s="2" t="n">
        <f aca="false">BR87/DI$2</f>
        <v>305.659728273254</v>
      </c>
      <c r="DJ87" s="2" t="n">
        <f aca="false">BS87/DJ$2</f>
        <v>471.7559837289</v>
      </c>
      <c r="DK87" s="2" t="n">
        <f aca="false">BT87/DK$2</f>
        <v>833.944606976678</v>
      </c>
      <c r="DL87" s="2" t="n">
        <f aca="false">BU87/DL$2</f>
        <v>328.361544390121</v>
      </c>
      <c r="DM87" s="2" t="n">
        <f aca="false">BV87/DM$2</f>
        <v>133.21251475519</v>
      </c>
      <c r="DN87" s="2" t="n">
        <f aca="false">BW87/DN$2</f>
        <v>307.454537543526</v>
      </c>
      <c r="DO87" s="2" t="n">
        <f aca="false">BX87/DO$2</f>
        <v>1310.94662590124</v>
      </c>
      <c r="DP87" s="2" t="n">
        <f aca="false">BY87/DP$2</f>
        <v>0</v>
      </c>
      <c r="DQ87" s="2" t="n">
        <f aca="false">BZ87/DQ$2</f>
        <v>314.494081263766</v>
      </c>
      <c r="DR87" s="2" t="n">
        <f aca="false">CA87/DR$2</f>
        <v>204.407614179106</v>
      </c>
      <c r="DS87" s="2" t="n">
        <f aca="false">CB87/DS$2</f>
        <v>15395.7581690426</v>
      </c>
      <c r="DT87" s="2" t="n">
        <f aca="false">CC87/DT$2</f>
        <v>9203.39208825992</v>
      </c>
      <c r="DU87" s="2" t="n">
        <f aca="false">CD87/DU$2</f>
        <v>290.447114231047</v>
      </c>
      <c r="DV87" s="2" t="n">
        <f aca="false">CE87/DV$2</f>
        <v>0</v>
      </c>
      <c r="DW87" s="2" t="n">
        <f aca="false">CF87/DW$2</f>
        <v>81.8829950673471</v>
      </c>
      <c r="DX87" s="2" t="n">
        <f aca="false">CG87/DX$2</f>
        <v>1363.25499210958</v>
      </c>
      <c r="DY87" s="2" t="n">
        <f aca="false">CH87/DY$2</f>
        <v>0</v>
      </c>
      <c r="DZ87" s="2" t="n">
        <f aca="false">CI87/DZ$2</f>
        <v>1567.63828984751</v>
      </c>
      <c r="EA87" s="2" t="n">
        <f aca="false">CJ87/EA$2</f>
        <v>374.78968838206</v>
      </c>
      <c r="EB87" s="2"/>
      <c r="EC87" s="2"/>
      <c r="ED87" s="2"/>
      <c r="EE87" s="2"/>
      <c r="EF87" s="2"/>
      <c r="EG87" s="6"/>
      <c r="EH87" s="2"/>
      <c r="EI87" s="2"/>
      <c r="EJ87" s="2"/>
      <c r="EK87" s="2"/>
      <c r="EL87" s="2"/>
      <c r="EM87" s="2"/>
      <c r="EN87" s="6"/>
      <c r="EO87" s="6"/>
      <c r="EP87" s="6"/>
      <c r="FB87" s="4"/>
      <c r="FC87" s="4"/>
      <c r="FD87" s="4"/>
      <c r="FE87" s="4"/>
      <c r="FF87" s="4"/>
      <c r="FG87" s="4"/>
      <c r="FJ87" s="4"/>
      <c r="FK87" s="4"/>
      <c r="FL87" s="4"/>
      <c r="FM87" s="4"/>
      <c r="FN87" s="4"/>
      <c r="FO87" s="4"/>
      <c r="GR87" s="2"/>
      <c r="GS87" s="2"/>
      <c r="GT87" s="2"/>
      <c r="GU87" s="2"/>
      <c r="GV87" s="2"/>
      <c r="GW87" s="2"/>
      <c r="GX87" s="2"/>
      <c r="GY87" s="2"/>
      <c r="GZ87" s="2"/>
      <c r="HA87" s="2"/>
      <c r="HB87" s="2"/>
      <c r="HC87" s="2"/>
      <c r="HD87" s="2"/>
      <c r="HE87" s="2"/>
      <c r="HF87" s="2"/>
      <c r="HG87" s="2"/>
      <c r="HH87" s="2"/>
      <c r="HI87" s="2"/>
      <c r="HJ87" s="2"/>
      <c r="HK87" s="2"/>
      <c r="HL87" s="2"/>
      <c r="HM87" s="2"/>
      <c r="HN87" s="2"/>
      <c r="HO87" s="2"/>
    </row>
    <row r="88" customFormat="false" ht="15" hidden="false" customHeight="false" outlineLevel="0" collapsed="false">
      <c r="A88" s="1" t="n">
        <v>92066</v>
      </c>
      <c r="B88" s="1" t="n">
        <v>93620</v>
      </c>
      <c r="C88" s="1" t="n">
        <f aca="false">+B88-A88+1</f>
        <v>1555</v>
      </c>
      <c r="D88" s="1" t="s">
        <v>141</v>
      </c>
      <c r="E88" s="1" t="n">
        <v>13</v>
      </c>
      <c r="F88" s="1" t="n">
        <v>65</v>
      </c>
      <c r="G88" s="1" t="n">
        <v>0</v>
      </c>
      <c r="H88" s="1" t="n">
        <v>2</v>
      </c>
      <c r="I88" s="1" t="n">
        <v>0</v>
      </c>
      <c r="J88" s="1" t="n">
        <v>19</v>
      </c>
      <c r="K88" s="1" t="n">
        <v>18</v>
      </c>
      <c r="L88" s="1" t="n">
        <v>3</v>
      </c>
      <c r="M88" s="1" t="n">
        <v>128</v>
      </c>
      <c r="N88" s="1" t="n">
        <v>5</v>
      </c>
      <c r="O88" s="1" t="n">
        <v>2</v>
      </c>
      <c r="P88" s="1" t="n">
        <v>8</v>
      </c>
      <c r="Q88" s="1" t="n">
        <v>0</v>
      </c>
      <c r="R88" s="1" t="n">
        <v>4</v>
      </c>
      <c r="S88" s="1" t="n">
        <v>3</v>
      </c>
      <c r="T88" s="1" t="n">
        <v>0</v>
      </c>
      <c r="U88" s="1" t="n">
        <v>6</v>
      </c>
      <c r="V88" s="1" t="n">
        <v>46</v>
      </c>
      <c r="W88" s="1" t="n">
        <v>63</v>
      </c>
      <c r="X88" s="1" t="n">
        <v>2</v>
      </c>
      <c r="Y88" s="1" t="n">
        <v>22</v>
      </c>
      <c r="Z88" s="1" t="n">
        <v>0</v>
      </c>
      <c r="AA88" s="1" t="n">
        <v>41</v>
      </c>
      <c r="AB88" s="1" t="n">
        <v>3</v>
      </c>
      <c r="AC88" s="1" t="n">
        <v>133</v>
      </c>
      <c r="AD88" s="1" t="n">
        <v>48</v>
      </c>
      <c r="AE88" s="1" t="n">
        <v>5</v>
      </c>
      <c r="AF88" s="1" t="n">
        <v>6</v>
      </c>
      <c r="AG88" s="1" t="n">
        <v>2</v>
      </c>
      <c r="AH88" s="1" t="n">
        <v>0</v>
      </c>
      <c r="AI88" s="1" t="n">
        <v>20</v>
      </c>
      <c r="AJ88" s="1" t="n">
        <v>2</v>
      </c>
      <c r="AK88" s="1" t="n">
        <v>215</v>
      </c>
      <c r="AL88" s="1" t="n">
        <v>1808</v>
      </c>
      <c r="AM88" s="1" t="n">
        <v>2</v>
      </c>
      <c r="AN88" s="1" t="n">
        <v>0</v>
      </c>
      <c r="AO88" s="1" t="n">
        <v>0</v>
      </c>
      <c r="AP88" s="1" t="n">
        <v>0</v>
      </c>
      <c r="AQ88" s="1" t="n">
        <v>0</v>
      </c>
      <c r="AR88" s="1" t="n">
        <v>87</v>
      </c>
      <c r="AS88" s="1" t="n">
        <v>72</v>
      </c>
      <c r="AU88" s="1" t="s">
        <v>141</v>
      </c>
      <c r="AV88" s="7" t="n">
        <f aca="false">(E88*1000)/($C88)</f>
        <v>8.36012861736334</v>
      </c>
      <c r="AW88" s="7" t="n">
        <f aca="false">(F88*1000)/($C88)</f>
        <v>41.8006430868167</v>
      </c>
      <c r="AX88" s="7" t="n">
        <f aca="false">(G88*1000)/($C88)</f>
        <v>0</v>
      </c>
      <c r="AY88" s="7" t="n">
        <f aca="false">(H88*1000)/($C88)</f>
        <v>1.28617363344051</v>
      </c>
      <c r="AZ88" s="7" t="n">
        <f aca="false">(I88*1000)/($C88)</f>
        <v>0</v>
      </c>
      <c r="BA88" s="7" t="n">
        <f aca="false">(J88*1000)/($C88)</f>
        <v>12.2186495176849</v>
      </c>
      <c r="BB88" s="7" t="n">
        <f aca="false">(K88*1000)/($C88)</f>
        <v>11.5755627009646</v>
      </c>
      <c r="BC88" s="7" t="n">
        <f aca="false">(L88*1000)/($C88)</f>
        <v>1.92926045016077</v>
      </c>
      <c r="BD88" s="7" t="n">
        <f aca="false">(M88*1000)/($C88)</f>
        <v>82.3151125401929</v>
      </c>
      <c r="BE88" s="7" t="n">
        <f aca="false">(N88*1000)/($C88)</f>
        <v>3.21543408360129</v>
      </c>
      <c r="BF88" s="7" t="n">
        <f aca="false">(O88*1000)/($C88)</f>
        <v>1.28617363344051</v>
      </c>
      <c r="BG88" s="7" t="n">
        <f aca="false">(P88*1000)/($C88)</f>
        <v>5.14469453376206</v>
      </c>
      <c r="BH88" s="7" t="n">
        <f aca="false">(Q88*1000)/($C88)</f>
        <v>0</v>
      </c>
      <c r="BI88" s="7" t="n">
        <f aca="false">(R88*1000)/($C88)</f>
        <v>2.57234726688103</v>
      </c>
      <c r="BJ88" s="7" t="n">
        <f aca="false">(S88*1000)/($C88)</f>
        <v>1.92926045016077</v>
      </c>
      <c r="BK88" s="7" t="n">
        <f aca="false">(T88*1000)/($C88)</f>
        <v>0</v>
      </c>
      <c r="BL88" s="7" t="n">
        <f aca="false">(U88*1000)/($C88)</f>
        <v>3.85852090032154</v>
      </c>
      <c r="BM88" s="7" t="n">
        <f aca="false">(V88*1000)/($C88)</f>
        <v>29.5819935691318</v>
      </c>
      <c r="BN88" s="7" t="n">
        <f aca="false">(W88*1000)/($C88)</f>
        <v>40.5144694533762</v>
      </c>
      <c r="BO88" s="7" t="n">
        <f aca="false">(X88*1000)/($C88)</f>
        <v>1.28617363344051</v>
      </c>
      <c r="BP88" s="7" t="n">
        <f aca="false">(Y88*1000)/($C88)</f>
        <v>14.1479099678457</v>
      </c>
      <c r="BQ88" s="7" t="n">
        <f aca="false">(Z88*1000)/($C88)</f>
        <v>0</v>
      </c>
      <c r="BR88" s="7" t="n">
        <f aca="false">(AA88*1000)/($C88)</f>
        <v>26.3665594855305</v>
      </c>
      <c r="BS88" s="7" t="n">
        <f aca="false">(AB88*1000)/($C88)</f>
        <v>1.92926045016077</v>
      </c>
      <c r="BT88" s="7" t="n">
        <f aca="false">(AC88*1000)/($C88)</f>
        <v>85.5305466237942</v>
      </c>
      <c r="BU88" s="7" t="n">
        <f aca="false">(AD88*1000)/($C88)</f>
        <v>30.8681672025723</v>
      </c>
      <c r="BV88" s="7" t="n">
        <f aca="false">(AE88*1000)/($C88)</f>
        <v>3.21543408360129</v>
      </c>
      <c r="BW88" s="7" t="n">
        <f aca="false">(AF88*1000)/($C88)</f>
        <v>3.85852090032154</v>
      </c>
      <c r="BX88" s="7" t="n">
        <f aca="false">(AG88*1000)/($C88)</f>
        <v>1.28617363344051</v>
      </c>
      <c r="BY88" s="7" t="n">
        <f aca="false">(AH88*1000)/($C88)</f>
        <v>0</v>
      </c>
      <c r="BZ88" s="7" t="n">
        <f aca="false">(AI88*1000)/($C88)</f>
        <v>12.8617363344051</v>
      </c>
      <c r="CA88" s="7" t="n">
        <f aca="false">(AJ88*1000)/($C88)</f>
        <v>1.28617363344051</v>
      </c>
      <c r="CB88" s="7" t="n">
        <f aca="false">(AK88*1000)/($C88)</f>
        <v>138.263665594855</v>
      </c>
      <c r="CC88" s="7" t="n">
        <f aca="false">(AL88*1000)/($C88)</f>
        <v>1162.70096463023</v>
      </c>
      <c r="CD88" s="7" t="n">
        <f aca="false">(AM88*1000)/($C88)</f>
        <v>1.28617363344051</v>
      </c>
      <c r="CE88" s="7" t="n">
        <f aca="false">(AN88*1000)/($C88)</f>
        <v>0</v>
      </c>
      <c r="CF88" s="7" t="n">
        <f aca="false">(AO88*1000)/($C88)</f>
        <v>0</v>
      </c>
      <c r="CG88" s="7" t="n">
        <f aca="false">(AP88*1000)/($C88)</f>
        <v>0</v>
      </c>
      <c r="CH88" s="7" t="n">
        <f aca="false">(AQ88*1000)/($C88)</f>
        <v>0</v>
      </c>
      <c r="CI88" s="7" t="n">
        <f aca="false">(AR88*1000)/($C88)</f>
        <v>55.9485530546624</v>
      </c>
      <c r="CJ88" s="7" t="n">
        <f aca="false">(AS88*1000)/($C88)</f>
        <v>46.3022508038585</v>
      </c>
      <c r="CL88" s="1" t="s">
        <v>141</v>
      </c>
      <c r="CM88" s="2" t="n">
        <f aca="false">AV88/CM$2</f>
        <v>104.692461694644</v>
      </c>
      <c r="CN88" s="2" t="n">
        <f aca="false">AW88/CN$2</f>
        <v>136.80226598439</v>
      </c>
      <c r="CO88" s="2" t="n">
        <f aca="false">AX88/CO$2</f>
        <v>0</v>
      </c>
      <c r="CP88" s="2" t="n">
        <f aca="false">AY88/CP$2</f>
        <v>345.292345699252</v>
      </c>
      <c r="CQ88" s="2" t="n">
        <f aca="false">AZ88/CQ$2</f>
        <v>0</v>
      </c>
      <c r="CR88" s="2" t="n">
        <f aca="false">BA88/CR$2</f>
        <v>163.615018867062</v>
      </c>
      <c r="CS88" s="2" t="n">
        <f aca="false">BB88/CS$2</f>
        <v>345.758251095446</v>
      </c>
      <c r="CT88" s="2" t="n">
        <f aca="false">BC88/CT$2</f>
        <v>544.372911768024</v>
      </c>
      <c r="CU88" s="2" t="n">
        <f aca="false">BD88/CU$2</f>
        <v>1033.00737413033</v>
      </c>
      <c r="CV88" s="2" t="n">
        <f aca="false">BE88/CV$2</f>
        <v>216.975096297336</v>
      </c>
      <c r="CW88" s="2" t="n">
        <f aca="false">BF88/CW$2</f>
        <v>337.661044105904</v>
      </c>
      <c r="CX88" s="2" t="n">
        <f aca="false">BG88/CX$2</f>
        <v>270.206694701908</v>
      </c>
      <c r="CY88" s="2" t="n">
        <f aca="false">BH88/CY$2</f>
        <v>0</v>
      </c>
      <c r="CZ88" s="2" t="n">
        <f aca="false">BI88/CZ$2</f>
        <v>815.740272530938</v>
      </c>
      <c r="DA88" s="2" t="n">
        <f aca="false">BJ88/DA$2</f>
        <v>254.76469860719</v>
      </c>
      <c r="DB88" s="2" t="n">
        <f aca="false">BK88/DB$2</f>
        <v>0</v>
      </c>
      <c r="DC88" s="2" t="n">
        <f aca="false">BL88/DC$2</f>
        <v>33.3268956063927</v>
      </c>
      <c r="DD88" s="2" t="n">
        <f aca="false">BM88/DD$2</f>
        <v>229.94677108175</v>
      </c>
      <c r="DE88" s="2" t="n">
        <f aca="false">BN88/DE$2</f>
        <v>174.445447599162</v>
      </c>
      <c r="DF88" s="2" t="n">
        <f aca="false">BO88/DF$2</f>
        <v>1253.42803980676</v>
      </c>
      <c r="DG88" s="2" t="n">
        <f aca="false">BP88/DG$2</f>
        <v>194.217669093848</v>
      </c>
      <c r="DH88" s="2" t="n">
        <f aca="false">BQ88/DH$2</f>
        <v>0</v>
      </c>
      <c r="DI88" s="2" t="n">
        <f aca="false">BR88/DI$2</f>
        <v>213.654414429328</v>
      </c>
      <c r="DJ88" s="2" t="n">
        <f aca="false">BS88/DJ$2</f>
        <v>283.508660318108</v>
      </c>
      <c r="DK88" s="2" t="n">
        <f aca="false">BT88/DK$2</f>
        <v>383.079145079724</v>
      </c>
      <c r="DL88" s="2" t="n">
        <f aca="false">BU88/DL$2</f>
        <v>164.017599255726</v>
      </c>
      <c r="DM88" s="2" t="n">
        <f aca="false">BV88/DM$2</f>
        <v>88.9511218568957</v>
      </c>
      <c r="DN88" s="2" t="n">
        <f aca="false">BW88/DN$2</f>
        <v>123.179534977246</v>
      </c>
      <c r="DO88" s="2" t="n">
        <f aca="false">BX88/DO$2</f>
        <v>210.088681141215</v>
      </c>
      <c r="DP88" s="2" t="n">
        <f aca="false">BY88/DP$2</f>
        <v>0</v>
      </c>
      <c r="DQ88" s="2" t="n">
        <f aca="false">BZ88/DQ$2</f>
        <v>239.999770482102</v>
      </c>
      <c r="DR88" s="2" t="n">
        <f aca="false">CA88/DR$2</f>
        <v>81.8944975135582</v>
      </c>
      <c r="DS88" s="2" t="n">
        <f aca="false">CB88/DS$2</f>
        <v>8186.19676849833</v>
      </c>
      <c r="DT88" s="2" t="n">
        <f aca="false">CC88/DT$2</f>
        <v>6823.53526211716</v>
      </c>
      <c r="DU88" s="2" t="n">
        <f aca="false">CD88/DU$2</f>
        <v>465.462513610141</v>
      </c>
      <c r="DV88" s="2" t="n">
        <f aca="false">CE88/DV$2</f>
        <v>0</v>
      </c>
      <c r="DW88" s="2" t="n">
        <f aca="false">CF88/DW$2</f>
        <v>0</v>
      </c>
      <c r="DX88" s="2" t="n">
        <f aca="false">CG88/DX$2</f>
        <v>0</v>
      </c>
      <c r="DY88" s="2" t="n">
        <f aca="false">CH88/DY$2</f>
        <v>0</v>
      </c>
      <c r="DZ88" s="2" t="n">
        <f aca="false">CI88/DZ$2</f>
        <v>475.143648528029</v>
      </c>
      <c r="EA88" s="2" t="n">
        <f aca="false">CJ88/EA$2</f>
        <v>300.31379532093</v>
      </c>
      <c r="EB88" s="2"/>
      <c r="EC88" s="2"/>
      <c r="ED88" s="2"/>
      <c r="EE88" s="2"/>
      <c r="EF88" s="2"/>
      <c r="EG88" s="6"/>
      <c r="EH88" s="2"/>
      <c r="EI88" s="2"/>
      <c r="EJ88" s="2"/>
      <c r="EK88" s="2"/>
      <c r="EL88" s="2"/>
      <c r="EM88" s="2"/>
      <c r="EN88" s="6"/>
      <c r="EO88" s="6"/>
      <c r="EP88" s="6"/>
      <c r="FB88" s="4"/>
      <c r="FC88" s="4"/>
      <c r="FD88" s="4"/>
      <c r="FE88" s="4"/>
      <c r="FF88" s="4"/>
      <c r="FG88" s="4"/>
      <c r="FJ88" s="4"/>
      <c r="FK88" s="4"/>
      <c r="FL88" s="4"/>
      <c r="FM88" s="4"/>
      <c r="FN88" s="4"/>
      <c r="FO88" s="4"/>
      <c r="GR88" s="2"/>
      <c r="GS88" s="2"/>
      <c r="GT88" s="2"/>
      <c r="GU88" s="2"/>
      <c r="GV88" s="2"/>
      <c r="GW88" s="2"/>
      <c r="GX88" s="2"/>
      <c r="GY88" s="2"/>
      <c r="GZ88" s="2"/>
      <c r="HA88" s="2"/>
      <c r="HB88" s="2"/>
      <c r="HC88" s="2"/>
      <c r="HD88" s="2"/>
      <c r="HE88" s="2"/>
      <c r="HF88" s="2"/>
      <c r="HG88" s="2"/>
      <c r="HH88" s="2"/>
      <c r="HI88" s="2"/>
      <c r="HJ88" s="2"/>
      <c r="HK88" s="2"/>
      <c r="HL88" s="2"/>
      <c r="HM88" s="2"/>
      <c r="HN88" s="2"/>
      <c r="HO88" s="2"/>
    </row>
    <row r="89" customFormat="false" ht="15" hidden="false" customHeight="false" outlineLevel="0" collapsed="false">
      <c r="A89" s="1" t="n">
        <v>94577</v>
      </c>
      <c r="B89" s="1" t="n">
        <v>95650</v>
      </c>
      <c r="C89" s="1" t="n">
        <f aca="false">+B89-A89+1</f>
        <v>1074</v>
      </c>
      <c r="D89" s="1" t="s">
        <v>142</v>
      </c>
      <c r="E89" s="1" t="n">
        <v>72</v>
      </c>
      <c r="F89" s="1" t="n">
        <v>214</v>
      </c>
      <c r="G89" s="1" t="n">
        <v>28</v>
      </c>
      <c r="H89" s="1" t="n">
        <v>58</v>
      </c>
      <c r="I89" s="1" t="n">
        <v>0</v>
      </c>
      <c r="J89" s="1" t="n">
        <v>53</v>
      </c>
      <c r="K89" s="1" t="n">
        <v>19</v>
      </c>
      <c r="L89" s="1" t="n">
        <v>35</v>
      </c>
      <c r="M89" s="1" t="n">
        <v>145</v>
      </c>
      <c r="N89" s="1" t="n">
        <v>59</v>
      </c>
      <c r="O89" s="1" t="n">
        <v>10</v>
      </c>
      <c r="P89" s="1" t="n">
        <v>304</v>
      </c>
      <c r="Q89" s="1" t="n">
        <v>0</v>
      </c>
      <c r="R89" s="1" t="n">
        <v>41</v>
      </c>
      <c r="S89" s="1" t="n">
        <v>143</v>
      </c>
      <c r="T89" s="1" t="n">
        <v>0</v>
      </c>
      <c r="U89" s="1" t="n">
        <v>1</v>
      </c>
      <c r="V89" s="1" t="n">
        <v>688</v>
      </c>
      <c r="W89" s="1" t="n">
        <v>951</v>
      </c>
      <c r="X89" s="1" t="n">
        <v>24</v>
      </c>
      <c r="Y89" s="1" t="n">
        <v>171</v>
      </c>
      <c r="Z89" s="1" t="n">
        <v>10</v>
      </c>
      <c r="AA89" s="1" t="n">
        <v>52</v>
      </c>
      <c r="AB89" s="1" t="n">
        <v>27</v>
      </c>
      <c r="AC89" s="1" t="n">
        <v>1012</v>
      </c>
      <c r="AD89" s="1" t="n">
        <v>771</v>
      </c>
      <c r="AE89" s="1" t="n">
        <v>7</v>
      </c>
      <c r="AF89" s="1" t="n">
        <v>49</v>
      </c>
      <c r="AG89" s="1" t="n">
        <v>14</v>
      </c>
      <c r="AH89" s="1" t="n">
        <v>0</v>
      </c>
      <c r="AI89" s="1" t="n">
        <v>209</v>
      </c>
      <c r="AJ89" s="1" t="n">
        <v>54</v>
      </c>
      <c r="AK89" s="1" t="n">
        <v>92</v>
      </c>
      <c r="AL89" s="1" t="n">
        <v>1029</v>
      </c>
      <c r="AM89" s="1" t="n">
        <v>41</v>
      </c>
      <c r="AN89" s="1" t="n">
        <v>21</v>
      </c>
      <c r="AO89" s="1" t="n">
        <v>0</v>
      </c>
      <c r="AP89" s="1" t="n">
        <v>27</v>
      </c>
      <c r="AQ89" s="1" t="n">
        <v>1</v>
      </c>
      <c r="AR89" s="1" t="n">
        <v>87</v>
      </c>
      <c r="AS89" s="1" t="n">
        <v>39</v>
      </c>
      <c r="AU89" s="1" t="s">
        <v>142</v>
      </c>
      <c r="AV89" s="7" t="n">
        <f aca="false">(E89*1000)/($C89)</f>
        <v>67.0391061452514</v>
      </c>
      <c r="AW89" s="7" t="n">
        <f aca="false">(F89*1000)/($C89)</f>
        <v>199.255121042831</v>
      </c>
      <c r="AX89" s="7" t="n">
        <f aca="false">(G89*1000)/($C89)</f>
        <v>26.0707635009311</v>
      </c>
      <c r="AY89" s="7" t="n">
        <f aca="false">(H89*1000)/($C89)</f>
        <v>54.0037243947859</v>
      </c>
      <c r="AZ89" s="7" t="n">
        <f aca="false">(I89*1000)/($C89)</f>
        <v>0</v>
      </c>
      <c r="BA89" s="7" t="n">
        <f aca="false">(J89*1000)/($C89)</f>
        <v>49.3482309124767</v>
      </c>
      <c r="BB89" s="7" t="n">
        <f aca="false">(K89*1000)/($C89)</f>
        <v>17.6908752327747</v>
      </c>
      <c r="BC89" s="7" t="n">
        <f aca="false">(L89*1000)/($C89)</f>
        <v>32.5884543761639</v>
      </c>
      <c r="BD89" s="7" t="n">
        <f aca="false">(M89*1000)/($C89)</f>
        <v>135.009310986965</v>
      </c>
      <c r="BE89" s="7" t="n">
        <f aca="false">(N89*1000)/($C89)</f>
        <v>54.9348230912477</v>
      </c>
      <c r="BF89" s="7" t="n">
        <f aca="false">(O89*1000)/($C89)</f>
        <v>9.31098696461825</v>
      </c>
      <c r="BG89" s="7" t="n">
        <f aca="false">(P89*1000)/($C89)</f>
        <v>283.054003724395</v>
      </c>
      <c r="BH89" s="7" t="n">
        <f aca="false">(Q89*1000)/($C89)</f>
        <v>0</v>
      </c>
      <c r="BI89" s="7" t="n">
        <f aca="false">(R89*1000)/($C89)</f>
        <v>38.1750465549348</v>
      </c>
      <c r="BJ89" s="7" t="n">
        <f aca="false">(S89*1000)/($C89)</f>
        <v>133.147113594041</v>
      </c>
      <c r="BK89" s="7" t="n">
        <f aca="false">(T89*1000)/($C89)</f>
        <v>0</v>
      </c>
      <c r="BL89" s="7" t="n">
        <f aca="false">(U89*1000)/($C89)</f>
        <v>0.931098696461825</v>
      </c>
      <c r="BM89" s="7" t="n">
        <f aca="false">(V89*1000)/($C89)</f>
        <v>640.595903165736</v>
      </c>
      <c r="BN89" s="7" t="n">
        <f aca="false">(W89*1000)/($C89)</f>
        <v>885.474860335196</v>
      </c>
      <c r="BO89" s="7" t="n">
        <f aca="false">(X89*1000)/($C89)</f>
        <v>22.3463687150838</v>
      </c>
      <c r="BP89" s="7" t="n">
        <f aca="false">(Y89*1000)/($C89)</f>
        <v>159.217877094972</v>
      </c>
      <c r="BQ89" s="7" t="n">
        <f aca="false">(Z89*1000)/($C89)</f>
        <v>9.31098696461825</v>
      </c>
      <c r="BR89" s="7" t="n">
        <f aca="false">(AA89*1000)/($C89)</f>
        <v>48.4171322160149</v>
      </c>
      <c r="BS89" s="7" t="n">
        <f aca="false">(AB89*1000)/($C89)</f>
        <v>25.1396648044693</v>
      </c>
      <c r="BT89" s="7" t="n">
        <f aca="false">(AC89*1000)/($C89)</f>
        <v>942.271880819367</v>
      </c>
      <c r="BU89" s="7" t="n">
        <f aca="false">(AD89*1000)/($C89)</f>
        <v>717.877094972067</v>
      </c>
      <c r="BV89" s="7" t="n">
        <f aca="false">(AE89*1000)/($C89)</f>
        <v>6.51769087523277</v>
      </c>
      <c r="BW89" s="7" t="n">
        <f aca="false">(AF89*1000)/($C89)</f>
        <v>45.6238361266294</v>
      </c>
      <c r="BX89" s="7" t="n">
        <f aca="false">(AG89*1000)/($C89)</f>
        <v>13.0353817504655</v>
      </c>
      <c r="BY89" s="7" t="n">
        <f aca="false">(AH89*1000)/($C89)</f>
        <v>0</v>
      </c>
      <c r="BZ89" s="7" t="n">
        <f aca="false">(AI89*1000)/($C89)</f>
        <v>194.599627560521</v>
      </c>
      <c r="CA89" s="7" t="n">
        <f aca="false">(AJ89*1000)/($C89)</f>
        <v>50.2793296089385</v>
      </c>
      <c r="CB89" s="7" t="n">
        <f aca="false">(AK89*1000)/($C89)</f>
        <v>85.6610800744879</v>
      </c>
      <c r="CC89" s="7" t="n">
        <f aca="false">(AL89*1000)/($C89)</f>
        <v>958.100558659218</v>
      </c>
      <c r="CD89" s="7" t="n">
        <f aca="false">(AM89*1000)/($C89)</f>
        <v>38.1750465549348</v>
      </c>
      <c r="CE89" s="7" t="n">
        <f aca="false">(AN89*1000)/($C89)</f>
        <v>19.5530726256983</v>
      </c>
      <c r="CF89" s="7" t="n">
        <f aca="false">(AO89*1000)/($C89)</f>
        <v>0</v>
      </c>
      <c r="CG89" s="7" t="n">
        <f aca="false">(AP89*1000)/($C89)</f>
        <v>25.1396648044693</v>
      </c>
      <c r="CH89" s="7" t="n">
        <f aca="false">(AQ89*1000)/($C89)</f>
        <v>0.931098696461825</v>
      </c>
      <c r="CI89" s="7" t="n">
        <f aca="false">(AR89*1000)/($C89)</f>
        <v>81.0055865921788</v>
      </c>
      <c r="CJ89" s="7" t="n">
        <f aca="false">(AS89*1000)/($C89)</f>
        <v>36.3128491620112</v>
      </c>
      <c r="CL89" s="1" t="s">
        <v>142</v>
      </c>
      <c r="CM89" s="2" t="n">
        <f aca="false">AV89/CM$2</f>
        <v>839.519267392373</v>
      </c>
      <c r="CN89" s="2" t="n">
        <f aca="false">AW89/CN$2</f>
        <v>652.108437926164</v>
      </c>
      <c r="CO89" s="2" t="n">
        <f aca="false">AX89/CO$2</f>
        <v>4221.47209891301</v>
      </c>
      <c r="CP89" s="2" t="n">
        <f aca="false">AY89/CP$2</f>
        <v>14498.0990030799</v>
      </c>
      <c r="CQ89" s="2" t="n">
        <f aca="false">AZ89/CQ$2</f>
        <v>0</v>
      </c>
      <c r="CR89" s="2" t="n">
        <f aca="false">BA89/CR$2</f>
        <v>660.802302260558</v>
      </c>
      <c r="CS89" s="2" t="n">
        <f aca="false">BB89/CS$2</f>
        <v>528.420625316312</v>
      </c>
      <c r="CT89" s="2" t="n">
        <f aca="false">BC89/CT$2</f>
        <v>9195.37421569668</v>
      </c>
      <c r="CU89" s="2" t="n">
        <f aca="false">BD89/CU$2</f>
        <v>1694.28929296174</v>
      </c>
      <c r="CV89" s="2" t="n">
        <f aca="false">BE89/CV$2</f>
        <v>3706.96093292349</v>
      </c>
      <c r="CW89" s="2" t="n">
        <f aca="false">BF89/CW$2</f>
        <v>2444.42701855066</v>
      </c>
      <c r="CX89" s="2" t="n">
        <f aca="false">BG89/CX$2</f>
        <v>14866.3999906292</v>
      </c>
      <c r="CY89" s="2" t="n">
        <f aca="false">BH89/CY$2</f>
        <v>0</v>
      </c>
      <c r="CZ89" s="2" t="n">
        <f aca="false">BI89/CZ$2</f>
        <v>12106.0337698347</v>
      </c>
      <c r="DA89" s="2" t="n">
        <f aca="false">BJ89/DA$2</f>
        <v>17582.480510797</v>
      </c>
      <c r="DB89" s="2" t="n">
        <f aca="false">BK89/DB$2</f>
        <v>0</v>
      </c>
      <c r="DC89" s="2" t="n">
        <f aca="false">BL89/DC$2</f>
        <v>8.04210469707334</v>
      </c>
      <c r="DD89" s="2" t="n">
        <f aca="false">BM89/DD$2</f>
        <v>4979.48047878916</v>
      </c>
      <c r="DE89" s="2" t="n">
        <f aca="false">BN89/DE$2</f>
        <v>3812.63929734383</v>
      </c>
      <c r="DF89" s="2" t="n">
        <f aca="false">BO89/DF$2</f>
        <v>21777.4368927319</v>
      </c>
      <c r="DG89" s="2" t="n">
        <f aca="false">BP89/DG$2</f>
        <v>2185.68856019975</v>
      </c>
      <c r="DH89" s="2" t="n">
        <f aca="false">BQ89/DH$2</f>
        <v>9223.35491846221</v>
      </c>
      <c r="DI89" s="2" t="n">
        <f aca="false">BR89/DI$2</f>
        <v>392.335376090191</v>
      </c>
      <c r="DJ89" s="2" t="n">
        <f aca="false">BS89/DJ$2</f>
        <v>3694.32374408931</v>
      </c>
      <c r="DK89" s="2" t="n">
        <f aca="false">BT89/DK$2</f>
        <v>4220.30164409738</v>
      </c>
      <c r="DL89" s="2" t="n">
        <f aca="false">BU89/DL$2</f>
        <v>3814.43047477666</v>
      </c>
      <c r="DM89" s="2" t="n">
        <f aca="false">BV89/DM$2</f>
        <v>180.304089648475</v>
      </c>
      <c r="DN89" s="2" t="n">
        <f aca="false">BW89/DN$2</f>
        <v>1456.49668957033</v>
      </c>
      <c r="DO89" s="2" t="n">
        <f aca="false">BX89/DO$2</f>
        <v>2129.25073949919</v>
      </c>
      <c r="DP89" s="2" t="n">
        <f aca="false">BY89/DP$2</f>
        <v>0</v>
      </c>
      <c r="DQ89" s="2" t="n">
        <f aca="false">BZ89/DQ$2</f>
        <v>3631.22557764576</v>
      </c>
      <c r="DR89" s="2" t="n">
        <f aca="false">CA89/DR$2</f>
        <v>3201.43433715711</v>
      </c>
      <c r="DS89" s="2" t="n">
        <f aca="false">CB89/DS$2</f>
        <v>5071.74790914803</v>
      </c>
      <c r="DT89" s="2" t="n">
        <f aca="false">CC89/DT$2</f>
        <v>5622.79824782333</v>
      </c>
      <c r="DU89" s="2" t="n">
        <f aca="false">CD89/DU$2</f>
        <v>13815.4388059658</v>
      </c>
      <c r="DV89" s="2" t="n">
        <f aca="false">CE89/DV$2</f>
        <v>4661.30755380977</v>
      </c>
      <c r="DW89" s="2" t="n">
        <f aca="false">CF89/DW$2</f>
        <v>0</v>
      </c>
      <c r="DX89" s="2" t="n">
        <f aca="false">CG89/DX$2</f>
        <v>7117.10497277318</v>
      </c>
      <c r="DY89" s="2" t="n">
        <f aca="false">CH89/DY$2</f>
        <v>4775.57912275058</v>
      </c>
      <c r="DZ89" s="2" t="n">
        <f aca="false">CI89/DZ$2</f>
        <v>687.940757412556</v>
      </c>
      <c r="EA89" s="2" t="n">
        <f aca="false">CJ89/EA$2</f>
        <v>235.523097936554</v>
      </c>
      <c r="EB89" s="2"/>
      <c r="EC89" s="2"/>
      <c r="ED89" s="2"/>
      <c r="EE89" s="2"/>
      <c r="EF89" s="2"/>
      <c r="EG89" s="6"/>
      <c r="EH89" s="2"/>
      <c r="EI89" s="2"/>
      <c r="EJ89" s="2"/>
      <c r="EK89" s="2"/>
      <c r="EL89" s="2"/>
      <c r="EM89" s="2"/>
      <c r="EN89" s="6"/>
      <c r="EO89" s="6"/>
      <c r="EP89" s="6"/>
      <c r="FB89" s="4"/>
      <c r="FC89" s="4"/>
      <c r="FD89" s="4"/>
      <c r="FE89" s="4"/>
      <c r="FF89" s="4"/>
      <c r="FG89" s="4"/>
      <c r="FJ89" s="4"/>
      <c r="FK89" s="4"/>
      <c r="FL89" s="4"/>
      <c r="FM89" s="4"/>
      <c r="FN89" s="4"/>
      <c r="FO89" s="4"/>
      <c r="GR89" s="2"/>
      <c r="GS89" s="2"/>
      <c r="GT89" s="2"/>
      <c r="GU89" s="2"/>
      <c r="GV89" s="2"/>
      <c r="GW89" s="2"/>
      <c r="GX89" s="2"/>
      <c r="GY89" s="2"/>
      <c r="GZ89" s="2"/>
      <c r="HA89" s="2"/>
      <c r="HB89" s="2"/>
      <c r="HC89" s="2"/>
      <c r="HD89" s="2"/>
      <c r="HE89" s="2"/>
      <c r="HF89" s="2"/>
      <c r="HG89" s="2"/>
      <c r="HH89" s="2"/>
      <c r="HI89" s="2"/>
      <c r="HJ89" s="2"/>
      <c r="HK89" s="2"/>
      <c r="HL89" s="2"/>
      <c r="HM89" s="2"/>
      <c r="HN89" s="2"/>
      <c r="HO89" s="2"/>
    </row>
    <row r="90" customFormat="false" ht="15" hidden="false" customHeight="false" outlineLevel="0" collapsed="false">
      <c r="A90" s="1" t="n">
        <v>95700</v>
      </c>
      <c r="B90" s="1" t="n">
        <v>96658</v>
      </c>
      <c r="C90" s="1" t="n">
        <f aca="false">+B90-A90+1</f>
        <v>959</v>
      </c>
      <c r="D90" s="1" t="s">
        <v>143</v>
      </c>
      <c r="E90" s="1" t="n">
        <v>56</v>
      </c>
      <c r="F90" s="1" t="n">
        <v>181</v>
      </c>
      <c r="G90" s="1" t="n">
        <v>8</v>
      </c>
      <c r="H90" s="1" t="n">
        <v>39</v>
      </c>
      <c r="I90" s="1" t="n">
        <v>0</v>
      </c>
      <c r="J90" s="1" t="n">
        <v>14</v>
      </c>
      <c r="K90" s="1" t="n">
        <v>12</v>
      </c>
      <c r="L90" s="1" t="n">
        <v>14</v>
      </c>
      <c r="M90" s="1" t="n">
        <v>86</v>
      </c>
      <c r="N90" s="1" t="n">
        <v>24</v>
      </c>
      <c r="O90" s="1" t="n">
        <v>6</v>
      </c>
      <c r="P90" s="1" t="n">
        <v>183</v>
      </c>
      <c r="Q90" s="1" t="n">
        <v>0</v>
      </c>
      <c r="R90" s="1" t="n">
        <v>29</v>
      </c>
      <c r="S90" s="1" t="n">
        <v>105</v>
      </c>
      <c r="T90" s="1" t="n">
        <v>0</v>
      </c>
      <c r="U90" s="1" t="n">
        <v>4</v>
      </c>
      <c r="V90" s="1" t="n">
        <v>493</v>
      </c>
      <c r="W90" s="1" t="n">
        <v>757</v>
      </c>
      <c r="X90" s="1" t="n">
        <v>34</v>
      </c>
      <c r="Y90" s="1" t="n">
        <v>144</v>
      </c>
      <c r="Z90" s="1" t="n">
        <v>3</v>
      </c>
      <c r="AA90" s="1" t="n">
        <v>29</v>
      </c>
      <c r="AB90" s="1" t="n">
        <v>11</v>
      </c>
      <c r="AC90" s="1" t="n">
        <v>899</v>
      </c>
      <c r="AD90" s="1" t="n">
        <v>546</v>
      </c>
      <c r="AE90" s="1" t="n">
        <v>12</v>
      </c>
      <c r="AF90" s="1" t="n">
        <v>32</v>
      </c>
      <c r="AG90" s="1" t="n">
        <v>18</v>
      </c>
      <c r="AH90" s="1" t="n">
        <v>4</v>
      </c>
      <c r="AI90" s="1" t="n">
        <v>115</v>
      </c>
      <c r="AJ90" s="1" t="n">
        <v>58</v>
      </c>
      <c r="AK90" s="1" t="n">
        <v>120</v>
      </c>
      <c r="AL90" s="1" t="n">
        <v>932</v>
      </c>
      <c r="AM90" s="1" t="n">
        <v>27</v>
      </c>
      <c r="AN90" s="1" t="n">
        <v>21</v>
      </c>
      <c r="AO90" s="1" t="n">
        <v>2</v>
      </c>
      <c r="AP90" s="1" t="n">
        <v>19</v>
      </c>
      <c r="AQ90" s="1" t="n">
        <v>0</v>
      </c>
      <c r="AR90" s="1" t="n">
        <v>85</v>
      </c>
      <c r="AS90" s="1" t="n">
        <v>43</v>
      </c>
      <c r="AU90" s="1" t="s">
        <v>143</v>
      </c>
      <c r="AV90" s="7" t="n">
        <f aca="false">(E90*1000)/($C90)</f>
        <v>58.3941605839416</v>
      </c>
      <c r="AW90" s="7" t="n">
        <f aca="false">(F90*1000)/($C90)</f>
        <v>188.73826903024</v>
      </c>
      <c r="AX90" s="7" t="n">
        <f aca="false">(G90*1000)/($C90)</f>
        <v>8.34202294056309</v>
      </c>
      <c r="AY90" s="7" t="n">
        <f aca="false">(H90*1000)/($C90)</f>
        <v>40.667361835245</v>
      </c>
      <c r="AZ90" s="7" t="n">
        <f aca="false">(I90*1000)/($C90)</f>
        <v>0</v>
      </c>
      <c r="BA90" s="7" t="n">
        <f aca="false">(J90*1000)/($C90)</f>
        <v>14.5985401459854</v>
      </c>
      <c r="BB90" s="7" t="n">
        <f aca="false">(K90*1000)/($C90)</f>
        <v>12.5130344108446</v>
      </c>
      <c r="BC90" s="7" t="n">
        <f aca="false">(L90*1000)/($C90)</f>
        <v>14.5985401459854</v>
      </c>
      <c r="BD90" s="7" t="n">
        <f aca="false">(M90*1000)/($C90)</f>
        <v>89.6767466110532</v>
      </c>
      <c r="BE90" s="7" t="n">
        <f aca="false">(N90*1000)/($C90)</f>
        <v>25.0260688216893</v>
      </c>
      <c r="BF90" s="7" t="n">
        <f aca="false">(O90*1000)/($C90)</f>
        <v>6.25651720542232</v>
      </c>
      <c r="BG90" s="7" t="n">
        <f aca="false">(P90*1000)/($C90)</f>
        <v>190.823774765381</v>
      </c>
      <c r="BH90" s="7" t="n">
        <f aca="false">(Q90*1000)/($C90)</f>
        <v>0</v>
      </c>
      <c r="BI90" s="7" t="n">
        <f aca="false">(R90*1000)/($C90)</f>
        <v>30.2398331595412</v>
      </c>
      <c r="BJ90" s="7" t="n">
        <f aca="false">(S90*1000)/($C90)</f>
        <v>109.489051094891</v>
      </c>
      <c r="BK90" s="7" t="n">
        <f aca="false">(T90*1000)/($C90)</f>
        <v>0</v>
      </c>
      <c r="BL90" s="7" t="n">
        <f aca="false">(U90*1000)/($C90)</f>
        <v>4.17101147028154</v>
      </c>
      <c r="BM90" s="7" t="n">
        <f aca="false">(V90*1000)/($C90)</f>
        <v>514.0771637122</v>
      </c>
      <c r="BN90" s="7" t="n">
        <f aca="false">(W90*1000)/($C90)</f>
        <v>789.363920750782</v>
      </c>
      <c r="BO90" s="7" t="n">
        <f aca="false">(X90*1000)/($C90)</f>
        <v>35.4535974973931</v>
      </c>
      <c r="BP90" s="7" t="n">
        <f aca="false">(Y90*1000)/($C90)</f>
        <v>150.156412930136</v>
      </c>
      <c r="BQ90" s="7" t="n">
        <f aca="false">(Z90*1000)/($C90)</f>
        <v>3.12825860271116</v>
      </c>
      <c r="BR90" s="7" t="n">
        <f aca="false">(AA90*1000)/($C90)</f>
        <v>30.2398331595412</v>
      </c>
      <c r="BS90" s="7" t="n">
        <f aca="false">(AB90*1000)/($C90)</f>
        <v>11.4702815432742</v>
      </c>
      <c r="BT90" s="7" t="n">
        <f aca="false">(AC90*1000)/($C90)</f>
        <v>937.434827945777</v>
      </c>
      <c r="BU90" s="7" t="n">
        <f aca="false">(AD90*1000)/($C90)</f>
        <v>569.343065693431</v>
      </c>
      <c r="BV90" s="7" t="n">
        <f aca="false">(AE90*1000)/($C90)</f>
        <v>12.5130344108446</v>
      </c>
      <c r="BW90" s="7" t="n">
        <f aca="false">(AF90*1000)/($C90)</f>
        <v>33.3680917622524</v>
      </c>
      <c r="BX90" s="7" t="n">
        <f aca="false">(AG90*1000)/($C90)</f>
        <v>18.7695516162669</v>
      </c>
      <c r="BY90" s="7" t="n">
        <f aca="false">(AH90*1000)/($C90)</f>
        <v>4.17101147028154</v>
      </c>
      <c r="BZ90" s="7" t="n">
        <f aca="false">(AI90*1000)/($C90)</f>
        <v>119.916579770594</v>
      </c>
      <c r="CA90" s="7" t="n">
        <f aca="false">(AJ90*1000)/($C90)</f>
        <v>60.4796663190824</v>
      </c>
      <c r="CB90" s="7" t="n">
        <f aca="false">(AK90*1000)/($C90)</f>
        <v>125.130344108446</v>
      </c>
      <c r="CC90" s="7" t="n">
        <f aca="false">(AL90*1000)/($C90)</f>
        <v>971.8456725756</v>
      </c>
      <c r="CD90" s="7" t="n">
        <f aca="false">(AM90*1000)/($C90)</f>
        <v>28.1543274244004</v>
      </c>
      <c r="CE90" s="7" t="n">
        <f aca="false">(AN90*1000)/($C90)</f>
        <v>21.8978102189781</v>
      </c>
      <c r="CF90" s="7" t="n">
        <f aca="false">(AO90*1000)/($C90)</f>
        <v>2.08550573514077</v>
      </c>
      <c r="CG90" s="7" t="n">
        <f aca="false">(AP90*1000)/($C90)</f>
        <v>19.8123044838373</v>
      </c>
      <c r="CH90" s="7" t="n">
        <f aca="false">(AQ90*1000)/($C90)</f>
        <v>0</v>
      </c>
      <c r="CI90" s="7" t="n">
        <f aca="false">(AR90*1000)/($C90)</f>
        <v>88.6339937434828</v>
      </c>
      <c r="CJ90" s="7" t="n">
        <f aca="false">(AS90*1000)/($C90)</f>
        <v>44.8383733055266</v>
      </c>
      <c r="CL90" s="1" t="s">
        <v>143</v>
      </c>
      <c r="CM90" s="2" t="n">
        <f aca="false">AV90/CM$2</f>
        <v>731.260091791897</v>
      </c>
      <c r="CN90" s="2" t="n">
        <f aca="false">AW90/CN$2</f>
        <v>617.689608929759</v>
      </c>
      <c r="CO90" s="2" t="n">
        <f aca="false">AX90/CO$2</f>
        <v>1350.77045560333</v>
      </c>
      <c r="CP90" s="2" t="n">
        <f aca="false">AY90/CP$2</f>
        <v>10917.75511206</v>
      </c>
      <c r="CQ90" s="2" t="n">
        <f aca="false">AZ90/CQ$2</f>
        <v>0</v>
      </c>
      <c r="CR90" s="2" t="n">
        <f aca="false">BA90/CR$2</f>
        <v>195.483176594915</v>
      </c>
      <c r="CS90" s="2" t="n">
        <f aca="false">BB90/CS$2</f>
        <v>373.760222769147</v>
      </c>
      <c r="CT90" s="2" t="n">
        <f aca="false">BC90/CT$2</f>
        <v>4119.22081654149</v>
      </c>
      <c r="CU90" s="2" t="n">
        <f aca="false">BD90/CU$2</f>
        <v>1125.39165262032</v>
      </c>
      <c r="CV90" s="2" t="n">
        <f aca="false">BE90/CV$2</f>
        <v>1688.74047837677</v>
      </c>
      <c r="CW90" s="2" t="n">
        <f aca="false">BF90/CW$2</f>
        <v>1642.53260766845</v>
      </c>
      <c r="CX90" s="2" t="n">
        <f aca="false">BG90/CX$2</f>
        <v>10022.3368193233</v>
      </c>
      <c r="CY90" s="2" t="n">
        <f aca="false">BH90/CY$2</f>
        <v>0</v>
      </c>
      <c r="CZ90" s="2" t="n">
        <f aca="false">BI90/CZ$2</f>
        <v>9589.62658753458</v>
      </c>
      <c r="DA90" s="2" t="n">
        <f aca="false">BJ90/DA$2</f>
        <v>14458.3615450431</v>
      </c>
      <c r="DB90" s="2" t="n">
        <f aca="false">BK90/DB$2</f>
        <v>0</v>
      </c>
      <c r="DC90" s="2" t="n">
        <f aca="false">BL90/DC$2</f>
        <v>36.0259455460136</v>
      </c>
      <c r="DD90" s="2" t="n">
        <f aca="false">BM90/DD$2</f>
        <v>3996.02493341878</v>
      </c>
      <c r="DE90" s="2" t="n">
        <f aca="false">BN90/DE$2</f>
        <v>3398.8089769376</v>
      </c>
      <c r="DF90" s="2" t="n">
        <f aca="false">BO90/DF$2</f>
        <v>34550.9595748609</v>
      </c>
      <c r="DG90" s="2" t="n">
        <f aca="false">BP90/DG$2</f>
        <v>2061.29587939589</v>
      </c>
      <c r="DH90" s="2" t="n">
        <f aca="false">BQ90/DH$2</f>
        <v>3098.81642828835</v>
      </c>
      <c r="DI90" s="2" t="n">
        <f aca="false">BR90/DI$2</f>
        <v>245.040459286618</v>
      </c>
      <c r="DJ90" s="2" t="n">
        <f aca="false">BS90/DJ$2</f>
        <v>1685.58068638903</v>
      </c>
      <c r="DK90" s="2" t="n">
        <f aca="false">BT90/DK$2</f>
        <v>4198.63717271652</v>
      </c>
      <c r="DL90" s="2" t="n">
        <f aca="false">BU90/DL$2</f>
        <v>3025.19686948404</v>
      </c>
      <c r="DM90" s="2" t="n">
        <f aca="false">BV90/DM$2</f>
        <v>346.158067539035</v>
      </c>
      <c r="DN90" s="2" t="n">
        <f aca="false">BW90/DN$2</f>
        <v>1065.24394516297</v>
      </c>
      <c r="DO90" s="2" t="n">
        <f aca="false">BX90/DO$2</f>
        <v>3065.89269298364</v>
      </c>
      <c r="DP90" s="2" t="n">
        <f aca="false">BY90/DP$2</f>
        <v>21410.2018045885</v>
      </c>
      <c r="DQ90" s="2" t="n">
        <f aca="false">BZ90/DQ$2</f>
        <v>2237.64123860594</v>
      </c>
      <c r="DR90" s="2" t="n">
        <f aca="false">CA90/DR$2</f>
        <v>3850.92008902389</v>
      </c>
      <c r="DS90" s="2" t="n">
        <f aca="false">CB90/DS$2</f>
        <v>7408.61031113703</v>
      </c>
      <c r="DT90" s="2" t="n">
        <f aca="false">CC90/DT$2</f>
        <v>5703.46410460283</v>
      </c>
      <c r="DU90" s="2" t="n">
        <f aca="false">CD90/DU$2</f>
        <v>10188.9695693023</v>
      </c>
      <c r="DV90" s="2" t="n">
        <f aca="false">CE90/DV$2</f>
        <v>5220.27561292147</v>
      </c>
      <c r="DW90" s="2" t="n">
        <f aca="false">CF90/DW$2</f>
        <v>106.388124978013</v>
      </c>
      <c r="DX90" s="2" t="n">
        <f aca="false">CG90/DX$2</f>
        <v>5608.9153081686</v>
      </c>
      <c r="DY90" s="2" t="n">
        <f aca="false">CH90/DY$2</f>
        <v>0</v>
      </c>
      <c r="DZ90" s="2" t="n">
        <f aca="false">CI90/DZ$2</f>
        <v>752.725081732555</v>
      </c>
      <c r="EA90" s="2" t="n">
        <f aca="false">CJ90/EA$2</f>
        <v>290.819168174806</v>
      </c>
      <c r="EB90" s="2"/>
      <c r="EC90" s="2"/>
      <c r="ED90" s="2"/>
      <c r="EE90" s="2"/>
      <c r="EF90" s="2"/>
      <c r="EG90" s="6"/>
      <c r="EH90" s="2"/>
      <c r="EI90" s="2"/>
      <c r="EJ90" s="2"/>
      <c r="EK90" s="2"/>
      <c r="EL90" s="2"/>
      <c r="EM90" s="2"/>
      <c r="EN90" s="6"/>
      <c r="EO90" s="6"/>
      <c r="EP90" s="6"/>
      <c r="FB90" s="4"/>
      <c r="FC90" s="4"/>
      <c r="FD90" s="4"/>
      <c r="FE90" s="4"/>
      <c r="FF90" s="4"/>
      <c r="FG90" s="4"/>
      <c r="FJ90" s="4"/>
      <c r="FK90" s="4"/>
      <c r="FL90" s="4"/>
      <c r="FM90" s="4"/>
      <c r="FN90" s="4"/>
      <c r="FO90" s="4"/>
      <c r="GR90" s="2"/>
      <c r="GS90" s="2"/>
      <c r="GT90" s="2"/>
      <c r="GU90" s="2"/>
      <c r="GV90" s="2"/>
      <c r="GW90" s="2"/>
      <c r="GX90" s="2"/>
      <c r="GY90" s="2"/>
      <c r="GZ90" s="2"/>
      <c r="HA90" s="2"/>
      <c r="HB90" s="2"/>
      <c r="HC90" s="2"/>
      <c r="HD90" s="2"/>
      <c r="HE90" s="2"/>
      <c r="HF90" s="2"/>
      <c r="HG90" s="2"/>
      <c r="HH90" s="2"/>
      <c r="HI90" s="2"/>
      <c r="HJ90" s="2"/>
      <c r="HK90" s="2"/>
      <c r="HL90" s="2"/>
      <c r="HM90" s="2"/>
      <c r="HN90" s="2"/>
      <c r="HO90" s="2"/>
    </row>
    <row r="91" customFormat="false" ht="15" hidden="false" customHeight="false" outlineLevel="0" collapsed="false">
      <c r="A91" s="1" t="n">
        <v>96976</v>
      </c>
      <c r="B91" s="1" t="n">
        <v>97893</v>
      </c>
      <c r="C91" s="1" t="n">
        <f aca="false">+B91-A91+1</f>
        <v>918</v>
      </c>
      <c r="D91" s="1" t="s">
        <v>144</v>
      </c>
      <c r="E91" s="1" t="n">
        <v>15</v>
      </c>
      <c r="F91" s="1" t="n">
        <v>52</v>
      </c>
      <c r="G91" s="1" t="n">
        <v>0</v>
      </c>
      <c r="H91" s="1" t="n">
        <v>7</v>
      </c>
      <c r="I91" s="1" t="n">
        <v>0</v>
      </c>
      <c r="J91" s="1" t="n">
        <v>16</v>
      </c>
      <c r="K91" s="1" t="n">
        <v>10</v>
      </c>
      <c r="L91" s="1" t="n">
        <v>5</v>
      </c>
      <c r="M91" s="1" t="n">
        <v>72</v>
      </c>
      <c r="N91" s="1" t="n">
        <v>9</v>
      </c>
      <c r="O91" s="1" t="n">
        <v>0</v>
      </c>
      <c r="P91" s="1" t="n">
        <v>38</v>
      </c>
      <c r="Q91" s="1" t="n">
        <v>0</v>
      </c>
      <c r="R91" s="1" t="n">
        <v>2</v>
      </c>
      <c r="S91" s="1" t="n">
        <v>29</v>
      </c>
      <c r="T91" s="1" t="n">
        <v>0</v>
      </c>
      <c r="U91" s="1" t="n">
        <v>2</v>
      </c>
      <c r="V91" s="1" t="n">
        <v>121</v>
      </c>
      <c r="W91" s="1" t="n">
        <v>214</v>
      </c>
      <c r="X91" s="1" t="n">
        <v>3</v>
      </c>
      <c r="Y91" s="1" t="n">
        <v>61</v>
      </c>
      <c r="Z91" s="1" t="n">
        <v>0</v>
      </c>
      <c r="AA91" s="1" t="n">
        <v>20</v>
      </c>
      <c r="AB91" s="1" t="n">
        <v>6</v>
      </c>
      <c r="AC91" s="1" t="n">
        <v>268</v>
      </c>
      <c r="AD91" s="1" t="n">
        <v>129</v>
      </c>
      <c r="AE91" s="1" t="n">
        <v>2</v>
      </c>
      <c r="AF91" s="1" t="n">
        <v>11</v>
      </c>
      <c r="AG91" s="1" t="n">
        <v>9</v>
      </c>
      <c r="AH91" s="1" t="n">
        <v>0</v>
      </c>
      <c r="AI91" s="1" t="n">
        <v>18</v>
      </c>
      <c r="AJ91" s="1" t="n">
        <v>8</v>
      </c>
      <c r="AK91" s="1" t="n">
        <v>88</v>
      </c>
      <c r="AL91" s="1" t="n">
        <v>725</v>
      </c>
      <c r="AM91" s="1" t="n">
        <v>1</v>
      </c>
      <c r="AN91" s="1" t="n">
        <v>4</v>
      </c>
      <c r="AO91" s="1" t="n">
        <v>0</v>
      </c>
      <c r="AP91" s="1" t="n">
        <v>6</v>
      </c>
      <c r="AQ91" s="1" t="n">
        <v>0</v>
      </c>
      <c r="AR91" s="1" t="n">
        <v>61</v>
      </c>
      <c r="AS91" s="1" t="n">
        <v>42</v>
      </c>
      <c r="AU91" s="1" t="s">
        <v>144</v>
      </c>
      <c r="AV91" s="7" t="n">
        <f aca="false">(E91*1000)/($C91)</f>
        <v>16.3398692810458</v>
      </c>
      <c r="AW91" s="7" t="n">
        <f aca="false">(F91*1000)/($C91)</f>
        <v>56.6448801742919</v>
      </c>
      <c r="AX91" s="7" t="n">
        <f aca="false">(G91*1000)/($C91)</f>
        <v>0</v>
      </c>
      <c r="AY91" s="7" t="n">
        <f aca="false">(H91*1000)/($C91)</f>
        <v>7.62527233115468</v>
      </c>
      <c r="AZ91" s="7" t="n">
        <f aca="false">(I91*1000)/($C91)</f>
        <v>0</v>
      </c>
      <c r="BA91" s="7" t="n">
        <f aca="false">(J91*1000)/($C91)</f>
        <v>17.4291938997821</v>
      </c>
      <c r="BB91" s="7" t="n">
        <f aca="false">(K91*1000)/($C91)</f>
        <v>10.8932461873638</v>
      </c>
      <c r="BC91" s="7" t="n">
        <f aca="false">(L91*1000)/($C91)</f>
        <v>5.44662309368192</v>
      </c>
      <c r="BD91" s="7" t="n">
        <f aca="false">(M91*1000)/($C91)</f>
        <v>78.4313725490196</v>
      </c>
      <c r="BE91" s="7" t="n">
        <f aca="false">(N91*1000)/($C91)</f>
        <v>9.80392156862745</v>
      </c>
      <c r="BF91" s="7" t="n">
        <f aca="false">(O91*1000)/($C91)</f>
        <v>0</v>
      </c>
      <c r="BG91" s="7" t="n">
        <f aca="false">(P91*1000)/($C91)</f>
        <v>41.3943355119826</v>
      </c>
      <c r="BH91" s="7" t="n">
        <f aca="false">(Q91*1000)/($C91)</f>
        <v>0</v>
      </c>
      <c r="BI91" s="7" t="n">
        <f aca="false">(R91*1000)/($C91)</f>
        <v>2.17864923747277</v>
      </c>
      <c r="BJ91" s="7" t="n">
        <f aca="false">(S91*1000)/($C91)</f>
        <v>31.5904139433551</v>
      </c>
      <c r="BK91" s="7" t="n">
        <f aca="false">(T91*1000)/($C91)</f>
        <v>0</v>
      </c>
      <c r="BL91" s="7" t="n">
        <f aca="false">(U91*1000)/($C91)</f>
        <v>2.17864923747277</v>
      </c>
      <c r="BM91" s="7" t="n">
        <f aca="false">(V91*1000)/($C91)</f>
        <v>131.808278867102</v>
      </c>
      <c r="BN91" s="7" t="n">
        <f aca="false">(W91*1000)/($C91)</f>
        <v>233.115468409586</v>
      </c>
      <c r="BO91" s="7" t="n">
        <f aca="false">(X91*1000)/($C91)</f>
        <v>3.26797385620915</v>
      </c>
      <c r="BP91" s="7" t="n">
        <f aca="false">(Y91*1000)/($C91)</f>
        <v>66.4488017429194</v>
      </c>
      <c r="BQ91" s="7" t="n">
        <f aca="false">(Z91*1000)/($C91)</f>
        <v>0</v>
      </c>
      <c r="BR91" s="7" t="n">
        <f aca="false">(AA91*1000)/($C91)</f>
        <v>21.7864923747277</v>
      </c>
      <c r="BS91" s="7" t="n">
        <f aca="false">(AB91*1000)/($C91)</f>
        <v>6.5359477124183</v>
      </c>
      <c r="BT91" s="7" t="n">
        <f aca="false">(AC91*1000)/($C91)</f>
        <v>291.938997821351</v>
      </c>
      <c r="BU91" s="7" t="n">
        <f aca="false">(AD91*1000)/($C91)</f>
        <v>140.522875816993</v>
      </c>
      <c r="BV91" s="7" t="n">
        <f aca="false">(AE91*1000)/($C91)</f>
        <v>2.17864923747277</v>
      </c>
      <c r="BW91" s="7" t="n">
        <f aca="false">(AF91*1000)/($C91)</f>
        <v>11.9825708061002</v>
      </c>
      <c r="BX91" s="7" t="n">
        <f aca="false">(AG91*1000)/($C91)</f>
        <v>9.80392156862745</v>
      </c>
      <c r="BY91" s="7" t="n">
        <f aca="false">(AH91*1000)/($C91)</f>
        <v>0</v>
      </c>
      <c r="BZ91" s="7" t="n">
        <f aca="false">(AI91*1000)/($C91)</f>
        <v>19.6078431372549</v>
      </c>
      <c r="CA91" s="7" t="n">
        <f aca="false">(AJ91*1000)/($C91)</f>
        <v>8.71459694989107</v>
      </c>
      <c r="CB91" s="7" t="n">
        <f aca="false">(AK91*1000)/($C91)</f>
        <v>95.8605664488018</v>
      </c>
      <c r="CC91" s="7" t="n">
        <f aca="false">(AL91*1000)/($C91)</f>
        <v>789.760348583878</v>
      </c>
      <c r="CD91" s="7" t="n">
        <f aca="false">(AM91*1000)/($C91)</f>
        <v>1.08932461873638</v>
      </c>
      <c r="CE91" s="7" t="n">
        <f aca="false">(AN91*1000)/($C91)</f>
        <v>4.35729847494553</v>
      </c>
      <c r="CF91" s="7" t="n">
        <f aca="false">(AO91*1000)/($C91)</f>
        <v>0</v>
      </c>
      <c r="CG91" s="7" t="n">
        <f aca="false">(AP91*1000)/($C91)</f>
        <v>6.5359477124183</v>
      </c>
      <c r="CH91" s="7" t="n">
        <f aca="false">(AQ91*1000)/($C91)</f>
        <v>0</v>
      </c>
      <c r="CI91" s="7" t="n">
        <f aca="false">(AR91*1000)/($C91)</f>
        <v>66.4488017429194</v>
      </c>
      <c r="CJ91" s="7" t="n">
        <f aca="false">(AS91*1000)/($C91)</f>
        <v>45.7516339869281</v>
      </c>
      <c r="CL91" s="1" t="s">
        <v>144</v>
      </c>
      <c r="CM91" s="2" t="n">
        <f aca="false">AV91/CM$2</f>
        <v>204.621390064317</v>
      </c>
      <c r="CN91" s="2" t="n">
        <f aca="false">AW91/CN$2</f>
        <v>185.383462837235</v>
      </c>
      <c r="CO91" s="2" t="n">
        <f aca="false">AX91/CO$2</f>
        <v>0</v>
      </c>
      <c r="CP91" s="2" t="n">
        <f aca="false">AY91/CP$2</f>
        <v>2047.11720203505</v>
      </c>
      <c r="CQ91" s="2" t="n">
        <f aca="false">AZ91/CQ$2</f>
        <v>0</v>
      </c>
      <c r="CR91" s="2" t="n">
        <f aca="false">BA91/CR$2</f>
        <v>233.387321947742</v>
      </c>
      <c r="CS91" s="2" t="n">
        <f aca="false">BB91/CS$2</f>
        <v>325.377681223322</v>
      </c>
      <c r="CT91" s="2" t="n">
        <f aca="false">BC91/CT$2</f>
        <v>1536.85526107349</v>
      </c>
      <c r="CU91" s="2" t="n">
        <f aca="false">BD91/CU$2</f>
        <v>984.268668365605</v>
      </c>
      <c r="CV91" s="2" t="n">
        <f aca="false">BE91/CV$2</f>
        <v>661.561323024231</v>
      </c>
      <c r="CW91" s="2" t="n">
        <f aca="false">BF91/CW$2</f>
        <v>0</v>
      </c>
      <c r="CX91" s="2" t="n">
        <f aca="false">BG91/CX$2</f>
        <v>2174.08954111325</v>
      </c>
      <c r="CY91" s="2" t="n">
        <f aca="false">BH91/CY$2</f>
        <v>0</v>
      </c>
      <c r="CZ91" s="2" t="n">
        <f aca="false">BI91/CZ$2</f>
        <v>690.891134959482</v>
      </c>
      <c r="DA91" s="2" t="n">
        <f aca="false">BJ91/DA$2</f>
        <v>4171.61005217547</v>
      </c>
      <c r="DB91" s="2" t="n">
        <f aca="false">BK91/DB$2</f>
        <v>0</v>
      </c>
      <c r="DC91" s="2" t="n">
        <f aca="false">BL91/DC$2</f>
        <v>18.8174737356357</v>
      </c>
      <c r="DD91" s="2" t="n">
        <f aca="false">BM91/DD$2</f>
        <v>1024.57219647833</v>
      </c>
      <c r="DE91" s="2" t="n">
        <f aca="false">BN91/DE$2</f>
        <v>1003.73848596972</v>
      </c>
      <c r="DF91" s="2" t="n">
        <f aca="false">BO91/DF$2</f>
        <v>3184.77222532599</v>
      </c>
      <c r="DG91" s="2" t="n">
        <f aca="false">BP91/DG$2</f>
        <v>912.186423147999</v>
      </c>
      <c r="DH91" s="2" t="n">
        <f aca="false">BQ91/DH$2</f>
        <v>0</v>
      </c>
      <c r="DI91" s="2" t="n">
        <f aca="false">BR91/DI$2</f>
        <v>176.541056611725</v>
      </c>
      <c r="DJ91" s="2" t="n">
        <f aca="false">BS91/DJ$2</f>
        <v>960.4705158925</v>
      </c>
      <c r="DK91" s="2" t="n">
        <f aca="false">BT91/DK$2</f>
        <v>1307.55322063757</v>
      </c>
      <c r="DL91" s="2" t="n">
        <f aca="false">BU91/DL$2</f>
        <v>746.66644704753</v>
      </c>
      <c r="DM91" s="2" t="n">
        <f aca="false">BV91/DM$2</f>
        <v>60.2697143736265</v>
      </c>
      <c r="DN91" s="2" t="n">
        <f aca="false">BW91/DN$2</f>
        <v>382.531943679337</v>
      </c>
      <c r="DO91" s="2" t="n">
        <f aca="false">BX91/DO$2</f>
        <v>1601.41127046368</v>
      </c>
      <c r="DP91" s="2" t="n">
        <f aca="false">BY91/DP$2</f>
        <v>0</v>
      </c>
      <c r="DQ91" s="2" t="n">
        <f aca="false">BZ91/DQ$2</f>
        <v>365.882003038891</v>
      </c>
      <c r="DR91" s="2" t="n">
        <f aca="false">CA91/DR$2</f>
        <v>554.884285985111</v>
      </c>
      <c r="DS91" s="2" t="n">
        <f aca="false">CB91/DS$2</f>
        <v>5675.63036835036</v>
      </c>
      <c r="DT91" s="2" t="n">
        <f aca="false">CC91/DT$2</f>
        <v>4634.86119915441</v>
      </c>
      <c r="DU91" s="2" t="n">
        <f aca="false">CD91/DU$2</f>
        <v>394.223425198132</v>
      </c>
      <c r="DV91" s="2" t="n">
        <f aca="false">CE91/DV$2</f>
        <v>1038.74765282533</v>
      </c>
      <c r="DW91" s="2" t="n">
        <f aca="false">CF91/DW$2</f>
        <v>0</v>
      </c>
      <c r="DX91" s="2" t="n">
        <f aca="false">CG91/DX$2</f>
        <v>1850.34392175221</v>
      </c>
      <c r="DY91" s="2" t="n">
        <f aca="false">CH91/DY$2</f>
        <v>0</v>
      </c>
      <c r="DZ91" s="2" t="n">
        <f aca="false">CI91/DZ$2</f>
        <v>564.317115933266</v>
      </c>
      <c r="EA91" s="2" t="n">
        <f aca="false">CJ91/EA$2</f>
        <v>296.742525605331</v>
      </c>
      <c r="EB91" s="2"/>
      <c r="EC91" s="2"/>
      <c r="ED91" s="2"/>
      <c r="EE91" s="2"/>
      <c r="EF91" s="2"/>
      <c r="EG91" s="6"/>
      <c r="EH91" s="2"/>
      <c r="EI91" s="2"/>
      <c r="EJ91" s="2"/>
      <c r="EK91" s="2"/>
      <c r="EL91" s="2"/>
      <c r="EM91" s="2"/>
      <c r="EN91" s="6"/>
      <c r="EO91" s="6"/>
      <c r="EP91" s="6"/>
      <c r="FB91" s="4"/>
      <c r="FC91" s="4"/>
      <c r="FD91" s="4"/>
      <c r="FE91" s="4"/>
      <c r="FF91" s="4"/>
      <c r="FG91" s="4"/>
      <c r="FJ91" s="4"/>
      <c r="FK91" s="4"/>
      <c r="FL91" s="4"/>
      <c r="FM91" s="4"/>
      <c r="FN91" s="4"/>
      <c r="FO91" s="4"/>
      <c r="GR91" s="2"/>
      <c r="GS91" s="2"/>
      <c r="GT91" s="2"/>
      <c r="GU91" s="2"/>
      <c r="GV91" s="2"/>
      <c r="GW91" s="2"/>
      <c r="GX91" s="2"/>
      <c r="GY91" s="2"/>
      <c r="GZ91" s="2"/>
      <c r="HA91" s="2"/>
      <c r="HB91" s="2"/>
      <c r="HC91" s="2"/>
      <c r="HD91" s="2"/>
      <c r="HE91" s="2"/>
      <c r="HF91" s="2"/>
      <c r="HG91" s="2"/>
      <c r="HH91" s="2"/>
      <c r="HI91" s="2"/>
      <c r="HJ91" s="2"/>
      <c r="HK91" s="2"/>
      <c r="HL91" s="2"/>
      <c r="HM91" s="2"/>
      <c r="HN91" s="2"/>
      <c r="HO91" s="2"/>
    </row>
    <row r="92" customFormat="false" ht="15" hidden="false" customHeight="false" outlineLevel="0" collapsed="false">
      <c r="A92" s="1" t="n">
        <v>97922</v>
      </c>
      <c r="B92" s="1" t="n">
        <v>98399</v>
      </c>
      <c r="C92" s="1" t="n">
        <f aca="false">+B92-A92+1</f>
        <v>478</v>
      </c>
      <c r="D92" s="1" t="s">
        <v>145</v>
      </c>
      <c r="E92" s="1" t="n">
        <v>7</v>
      </c>
      <c r="F92" s="1" t="n">
        <v>20</v>
      </c>
      <c r="G92" s="1" t="n">
        <v>0</v>
      </c>
      <c r="H92" s="1" t="n">
        <v>8</v>
      </c>
      <c r="I92" s="1" t="n">
        <v>0</v>
      </c>
      <c r="J92" s="1" t="n">
        <v>5</v>
      </c>
      <c r="K92" s="1" t="n">
        <v>10</v>
      </c>
      <c r="L92" s="1" t="n">
        <v>2</v>
      </c>
      <c r="M92" s="1" t="n">
        <v>28</v>
      </c>
      <c r="N92" s="1" t="n">
        <v>1</v>
      </c>
      <c r="O92" s="1" t="n">
        <v>0</v>
      </c>
      <c r="P92" s="1" t="n">
        <v>9</v>
      </c>
      <c r="Q92" s="1" t="n">
        <v>0</v>
      </c>
      <c r="R92" s="1" t="n">
        <v>3</v>
      </c>
      <c r="S92" s="1" t="n">
        <v>9</v>
      </c>
      <c r="T92" s="1" t="n">
        <v>0</v>
      </c>
      <c r="U92" s="1" t="n">
        <v>2</v>
      </c>
      <c r="V92" s="1" t="n">
        <v>61</v>
      </c>
      <c r="W92" s="1" t="n">
        <v>80</v>
      </c>
      <c r="X92" s="1" t="n">
        <v>3</v>
      </c>
      <c r="Y92" s="1" t="n">
        <v>11</v>
      </c>
      <c r="Z92" s="1" t="n">
        <v>0</v>
      </c>
      <c r="AA92" s="1" t="n">
        <v>5</v>
      </c>
      <c r="AB92" s="1" t="n">
        <v>3</v>
      </c>
      <c r="AC92" s="1" t="n">
        <v>81</v>
      </c>
      <c r="AD92" s="1" t="n">
        <v>45</v>
      </c>
      <c r="AE92" s="1" t="n">
        <v>0</v>
      </c>
      <c r="AF92" s="1" t="n">
        <v>5</v>
      </c>
      <c r="AG92" s="1" t="n">
        <v>0</v>
      </c>
      <c r="AH92" s="1" t="n">
        <v>0</v>
      </c>
      <c r="AI92" s="1" t="n">
        <v>12</v>
      </c>
      <c r="AJ92" s="1" t="n">
        <v>0</v>
      </c>
      <c r="AK92" s="1" t="n">
        <v>29</v>
      </c>
      <c r="AL92" s="1" t="n">
        <v>342</v>
      </c>
      <c r="AM92" s="1" t="n">
        <v>0</v>
      </c>
      <c r="AN92" s="1" t="n">
        <v>0</v>
      </c>
      <c r="AO92" s="1" t="n">
        <v>0</v>
      </c>
      <c r="AP92" s="1" t="n">
        <v>0</v>
      </c>
      <c r="AQ92" s="1" t="n">
        <v>0</v>
      </c>
      <c r="AR92" s="1" t="n">
        <v>18</v>
      </c>
      <c r="AS92" s="1" t="n">
        <v>6</v>
      </c>
      <c r="AU92" s="1" t="s">
        <v>145</v>
      </c>
      <c r="AV92" s="7" t="n">
        <f aca="false">(E92*1000)/($C92)</f>
        <v>14.6443514644351</v>
      </c>
      <c r="AW92" s="7" t="n">
        <f aca="false">(F92*1000)/($C92)</f>
        <v>41.8410041841004</v>
      </c>
      <c r="AX92" s="7" t="n">
        <f aca="false">(G92*1000)/($C92)</f>
        <v>0</v>
      </c>
      <c r="AY92" s="7" t="n">
        <f aca="false">(H92*1000)/($C92)</f>
        <v>16.7364016736402</v>
      </c>
      <c r="AZ92" s="7" t="n">
        <f aca="false">(I92*1000)/($C92)</f>
        <v>0</v>
      </c>
      <c r="BA92" s="7" t="n">
        <f aca="false">(J92*1000)/($C92)</f>
        <v>10.4602510460251</v>
      </c>
      <c r="BB92" s="7" t="n">
        <f aca="false">(K92*1000)/($C92)</f>
        <v>20.9205020920502</v>
      </c>
      <c r="BC92" s="7" t="n">
        <f aca="false">(L92*1000)/($C92)</f>
        <v>4.18410041841004</v>
      </c>
      <c r="BD92" s="7" t="n">
        <f aca="false">(M92*1000)/($C92)</f>
        <v>58.5774058577406</v>
      </c>
      <c r="BE92" s="7" t="n">
        <f aca="false">(N92*1000)/($C92)</f>
        <v>2.09205020920502</v>
      </c>
      <c r="BF92" s="7" t="n">
        <f aca="false">(O92*1000)/($C92)</f>
        <v>0</v>
      </c>
      <c r="BG92" s="7" t="n">
        <f aca="false">(P92*1000)/($C92)</f>
        <v>18.8284518828452</v>
      </c>
      <c r="BH92" s="7" t="n">
        <f aca="false">(Q92*1000)/($C92)</f>
        <v>0</v>
      </c>
      <c r="BI92" s="7" t="n">
        <f aca="false">(R92*1000)/($C92)</f>
        <v>6.27615062761506</v>
      </c>
      <c r="BJ92" s="7" t="n">
        <f aca="false">(S92*1000)/($C92)</f>
        <v>18.8284518828452</v>
      </c>
      <c r="BK92" s="7" t="n">
        <f aca="false">(T92*1000)/($C92)</f>
        <v>0</v>
      </c>
      <c r="BL92" s="7" t="n">
        <f aca="false">(U92*1000)/($C92)</f>
        <v>4.18410041841004</v>
      </c>
      <c r="BM92" s="7" t="n">
        <f aca="false">(V92*1000)/($C92)</f>
        <v>127.615062761506</v>
      </c>
      <c r="BN92" s="7" t="n">
        <f aca="false">(W92*1000)/($C92)</f>
        <v>167.364016736402</v>
      </c>
      <c r="BO92" s="7" t="n">
        <f aca="false">(X92*1000)/($C92)</f>
        <v>6.27615062761506</v>
      </c>
      <c r="BP92" s="7" t="n">
        <f aca="false">(Y92*1000)/($C92)</f>
        <v>23.0125523012552</v>
      </c>
      <c r="BQ92" s="7" t="n">
        <f aca="false">(Z92*1000)/($C92)</f>
        <v>0</v>
      </c>
      <c r="BR92" s="7" t="n">
        <f aca="false">(AA92*1000)/($C92)</f>
        <v>10.4602510460251</v>
      </c>
      <c r="BS92" s="7" t="n">
        <f aca="false">(AB92*1000)/($C92)</f>
        <v>6.27615062761506</v>
      </c>
      <c r="BT92" s="7" t="n">
        <f aca="false">(AC92*1000)/($C92)</f>
        <v>169.456066945607</v>
      </c>
      <c r="BU92" s="7" t="n">
        <f aca="false">(AD92*1000)/($C92)</f>
        <v>94.142259414226</v>
      </c>
      <c r="BV92" s="7" t="n">
        <f aca="false">(AE92*1000)/($C92)</f>
        <v>0</v>
      </c>
      <c r="BW92" s="7" t="n">
        <f aca="false">(AF92*1000)/($C92)</f>
        <v>10.4602510460251</v>
      </c>
      <c r="BX92" s="7" t="n">
        <f aca="false">(AG92*1000)/($C92)</f>
        <v>0</v>
      </c>
      <c r="BY92" s="7" t="n">
        <f aca="false">(AH92*1000)/($C92)</f>
        <v>0</v>
      </c>
      <c r="BZ92" s="7" t="n">
        <f aca="false">(AI92*1000)/($C92)</f>
        <v>25.1046025104603</v>
      </c>
      <c r="CA92" s="7" t="n">
        <f aca="false">(AJ92*1000)/($C92)</f>
        <v>0</v>
      </c>
      <c r="CB92" s="7" t="n">
        <f aca="false">(AK92*1000)/($C92)</f>
        <v>60.6694560669456</v>
      </c>
      <c r="CC92" s="7" t="n">
        <f aca="false">(AL92*1000)/($C92)</f>
        <v>715.481171548117</v>
      </c>
      <c r="CD92" s="7" t="n">
        <f aca="false">(AM92*1000)/($C92)</f>
        <v>0</v>
      </c>
      <c r="CE92" s="7" t="n">
        <f aca="false">(AN92*1000)/($C92)</f>
        <v>0</v>
      </c>
      <c r="CF92" s="7" t="n">
        <f aca="false">(AO92*1000)/($C92)</f>
        <v>0</v>
      </c>
      <c r="CG92" s="7" t="n">
        <f aca="false">(AP92*1000)/($C92)</f>
        <v>0</v>
      </c>
      <c r="CH92" s="7" t="n">
        <f aca="false">(AQ92*1000)/($C92)</f>
        <v>0</v>
      </c>
      <c r="CI92" s="7" t="n">
        <f aca="false">(AR92*1000)/($C92)</f>
        <v>37.6569037656904</v>
      </c>
      <c r="CJ92" s="7" t="n">
        <f aca="false">(AS92*1000)/($C92)</f>
        <v>12.5523012552301</v>
      </c>
      <c r="CL92" s="1" t="s">
        <v>145</v>
      </c>
      <c r="CM92" s="2" t="n">
        <f aca="false">AV92/CM$2</f>
        <v>183.38871025848</v>
      </c>
      <c r="CN92" s="2" t="n">
        <f aca="false">AW92/CN$2</f>
        <v>136.934357004008</v>
      </c>
      <c r="CO92" s="2" t="n">
        <f aca="false">AX92/CO$2</f>
        <v>0</v>
      </c>
      <c r="CP92" s="2" t="n">
        <f aca="false">AY92/CP$2</f>
        <v>4493.13470763462</v>
      </c>
      <c r="CQ92" s="2" t="n">
        <f aca="false">AZ92/CQ$2</f>
        <v>0</v>
      </c>
      <c r="CR92" s="2" t="n">
        <f aca="false">BA92/CR$2</f>
        <v>140.069012518323</v>
      </c>
      <c r="CS92" s="2" t="n">
        <f aca="false">BB92/CS$2</f>
        <v>624.888517495837</v>
      </c>
      <c r="CT92" s="2" t="n">
        <f aca="false">BC92/CT$2</f>
        <v>1180.613497628</v>
      </c>
      <c r="CU92" s="2" t="n">
        <f aca="false">BD92/CU$2</f>
        <v>735.112792063851</v>
      </c>
      <c r="CV92" s="2" t="n">
        <f aca="false">BE92/CV$2</f>
        <v>141.169989431949</v>
      </c>
      <c r="CW92" s="2" t="n">
        <f aca="false">BF92/CW$2</f>
        <v>0</v>
      </c>
      <c r="CX92" s="2" t="n">
        <f aca="false">BG92/CX$2</f>
        <v>988.897147581904</v>
      </c>
      <c r="CY92" s="2" t="n">
        <f aca="false">BH92/CY$2</f>
        <v>0</v>
      </c>
      <c r="CZ92" s="2" t="n">
        <f aca="false">BI92/CZ$2</f>
        <v>1990.28680510294</v>
      </c>
      <c r="DA92" s="2" t="n">
        <f aca="false">BJ92/DA$2</f>
        <v>2486.35422385469</v>
      </c>
      <c r="DB92" s="2" t="n">
        <f aca="false">BK92/DB$2</f>
        <v>0</v>
      </c>
      <c r="DC92" s="2" t="n">
        <f aca="false">BL92/DC$2</f>
        <v>36.1389976763882</v>
      </c>
      <c r="DD92" s="2" t="n">
        <f aca="false">BM92/DD$2</f>
        <v>991.977486399829</v>
      </c>
      <c r="DE92" s="2" t="n">
        <f aca="false">BN92/DE$2</f>
        <v>720.6287335238</v>
      </c>
      <c r="DF92" s="2" t="n">
        <f aca="false">BO92/DF$2</f>
        <v>6116.36172144196</v>
      </c>
      <c r="DG92" s="2" t="n">
        <f aca="false">BP92/DG$2</f>
        <v>315.908447113948</v>
      </c>
      <c r="DH92" s="2" t="n">
        <f aca="false">BQ92/DH$2</f>
        <v>0</v>
      </c>
      <c r="DI92" s="2" t="n">
        <f aca="false">BR92/DI$2</f>
        <v>84.761867138893</v>
      </c>
      <c r="DJ92" s="2" t="n">
        <f aca="false">BS92/DJ$2</f>
        <v>922.292817562045</v>
      </c>
      <c r="DK92" s="2" t="n">
        <f aca="false">BT92/DK$2</f>
        <v>758.969605790364</v>
      </c>
      <c r="DL92" s="2" t="n">
        <f aca="false">BU92/DL$2</f>
        <v>500.223653587842</v>
      </c>
      <c r="DM92" s="2" t="n">
        <f aca="false">BV92/DM$2</f>
        <v>0</v>
      </c>
      <c r="DN92" s="2" t="n">
        <f aca="false">BW92/DN$2</f>
        <v>333.933362778272</v>
      </c>
      <c r="DO92" s="2" t="n">
        <f aca="false">BX92/DO$2</f>
        <v>0</v>
      </c>
      <c r="DP92" s="2" t="n">
        <f aca="false">BY92/DP$2</f>
        <v>0</v>
      </c>
      <c r="DQ92" s="2" t="n">
        <f aca="false">BZ92/DQ$2</f>
        <v>468.451434853141</v>
      </c>
      <c r="DR92" s="2" t="n">
        <f aca="false">CA92/DR$2</f>
        <v>0</v>
      </c>
      <c r="DS92" s="2" t="n">
        <f aca="false">CB92/DS$2</f>
        <v>3592.06522599428</v>
      </c>
      <c r="DT92" s="2" t="n">
        <f aca="false">CC92/DT$2</f>
        <v>4198.93949687411</v>
      </c>
      <c r="DU92" s="2" t="n">
        <f aca="false">CD92/DU$2</f>
        <v>0</v>
      </c>
      <c r="DV92" s="2" t="n">
        <f aca="false">CE92/DV$2</f>
        <v>0</v>
      </c>
      <c r="DW92" s="2" t="n">
        <f aca="false">CF92/DW$2</f>
        <v>0</v>
      </c>
      <c r="DX92" s="2" t="n">
        <f aca="false">CG92/DX$2</f>
        <v>0</v>
      </c>
      <c r="DY92" s="2" t="n">
        <f aca="false">CH92/DY$2</f>
        <v>0</v>
      </c>
      <c r="DZ92" s="2" t="n">
        <f aca="false">CI92/DZ$2</f>
        <v>319.801633297252</v>
      </c>
      <c r="EA92" s="2" t="n">
        <f aca="false">CJ92/EA$2</f>
        <v>81.413520175043</v>
      </c>
      <c r="EB92" s="2"/>
      <c r="EC92" s="2"/>
      <c r="ED92" s="2"/>
      <c r="EE92" s="2"/>
      <c r="EF92" s="2"/>
      <c r="EG92" s="6"/>
      <c r="EH92" s="2"/>
      <c r="EI92" s="2"/>
      <c r="EJ92" s="2"/>
      <c r="EK92" s="2"/>
      <c r="EL92" s="2"/>
      <c r="EM92" s="2"/>
      <c r="EN92" s="6"/>
      <c r="EO92" s="6"/>
      <c r="EP92" s="6"/>
      <c r="FB92" s="4"/>
      <c r="FC92" s="4"/>
      <c r="FD92" s="4"/>
      <c r="FE92" s="4"/>
      <c r="FF92" s="4"/>
      <c r="FG92" s="4"/>
      <c r="FJ92" s="4"/>
      <c r="FK92" s="4"/>
      <c r="FL92" s="4"/>
      <c r="FM92" s="4"/>
      <c r="FN92" s="4"/>
      <c r="FO92" s="4"/>
      <c r="GR92" s="2"/>
      <c r="GS92" s="2"/>
      <c r="GT92" s="2"/>
      <c r="GU92" s="2"/>
      <c r="GV92" s="2"/>
      <c r="GW92" s="2"/>
      <c r="GX92" s="2"/>
      <c r="GY92" s="2"/>
      <c r="GZ92" s="2"/>
      <c r="HA92" s="2"/>
      <c r="HB92" s="2"/>
      <c r="HC92" s="2"/>
      <c r="HD92" s="2"/>
      <c r="HE92" s="2"/>
      <c r="HF92" s="2"/>
      <c r="HG92" s="2"/>
      <c r="HH92" s="2"/>
      <c r="HI92" s="2"/>
      <c r="HJ92" s="2"/>
      <c r="HK92" s="2"/>
      <c r="HL92" s="2"/>
      <c r="HM92" s="2"/>
      <c r="HN92" s="2"/>
      <c r="HO92" s="2"/>
    </row>
    <row r="93" customFormat="false" ht="15" hidden="false" customHeight="false" outlineLevel="0" collapsed="false">
      <c r="A93" s="1" t="n">
        <v>100458</v>
      </c>
      <c r="B93" s="1" t="n">
        <v>101171</v>
      </c>
      <c r="C93" s="1" t="n">
        <f aca="false">+B93-A93+1</f>
        <v>714</v>
      </c>
      <c r="D93" s="1" t="s">
        <v>146</v>
      </c>
      <c r="E93" s="1" t="n">
        <v>6</v>
      </c>
      <c r="F93" s="1" t="n">
        <v>24</v>
      </c>
      <c r="G93" s="1" t="n">
        <v>0</v>
      </c>
      <c r="H93" s="1" t="n">
        <v>1</v>
      </c>
      <c r="I93" s="1" t="n">
        <v>0</v>
      </c>
      <c r="J93" s="1" t="n">
        <v>1</v>
      </c>
      <c r="K93" s="1" t="n">
        <v>15</v>
      </c>
      <c r="L93" s="1" t="n">
        <v>0</v>
      </c>
      <c r="M93" s="1" t="n">
        <v>43</v>
      </c>
      <c r="N93" s="1" t="n">
        <v>3</v>
      </c>
      <c r="O93" s="1" t="n">
        <v>0</v>
      </c>
      <c r="P93" s="1" t="n">
        <v>5</v>
      </c>
      <c r="Q93" s="1" t="n">
        <v>0</v>
      </c>
      <c r="R93" s="1" t="n">
        <v>1</v>
      </c>
      <c r="S93" s="1" t="n">
        <v>4</v>
      </c>
      <c r="T93" s="1" t="n">
        <v>0</v>
      </c>
      <c r="U93" s="1" t="n">
        <v>0</v>
      </c>
      <c r="V93" s="1" t="n">
        <v>12</v>
      </c>
      <c r="W93" s="1" t="n">
        <v>21</v>
      </c>
      <c r="X93" s="1" t="n">
        <v>0</v>
      </c>
      <c r="Y93" s="1" t="n">
        <v>8</v>
      </c>
      <c r="Z93" s="1" t="n">
        <v>1</v>
      </c>
      <c r="AA93" s="1" t="n">
        <v>12</v>
      </c>
      <c r="AB93" s="1" t="n">
        <v>0</v>
      </c>
      <c r="AC93" s="1" t="n">
        <v>63</v>
      </c>
      <c r="AD93" s="1" t="n">
        <v>2</v>
      </c>
      <c r="AE93" s="1" t="n">
        <v>0</v>
      </c>
      <c r="AF93" s="1" t="n">
        <v>6</v>
      </c>
      <c r="AG93" s="1" t="n">
        <v>1</v>
      </c>
      <c r="AH93" s="1" t="n">
        <v>0</v>
      </c>
      <c r="AI93" s="1" t="n">
        <v>3</v>
      </c>
      <c r="AJ93" s="1" t="n">
        <v>1</v>
      </c>
      <c r="AK93" s="1" t="n">
        <v>51</v>
      </c>
      <c r="AL93" s="1" t="n">
        <v>496</v>
      </c>
      <c r="AM93" s="1" t="n">
        <v>0</v>
      </c>
      <c r="AN93" s="1" t="n">
        <v>2</v>
      </c>
      <c r="AO93" s="1" t="n">
        <v>0</v>
      </c>
      <c r="AP93" s="1" t="n">
        <v>0</v>
      </c>
      <c r="AQ93" s="1" t="n">
        <v>0</v>
      </c>
      <c r="AR93" s="1" t="n">
        <v>29</v>
      </c>
      <c r="AS93" s="1" t="n">
        <v>7</v>
      </c>
      <c r="AU93" s="1" t="s">
        <v>146</v>
      </c>
      <c r="AV93" s="7" t="n">
        <f aca="false">(E93*1000)/($C93)</f>
        <v>8.40336134453782</v>
      </c>
      <c r="AW93" s="7" t="n">
        <f aca="false">(F93*1000)/($C93)</f>
        <v>33.6134453781513</v>
      </c>
      <c r="AX93" s="7" t="n">
        <f aca="false">(G93*1000)/($C93)</f>
        <v>0</v>
      </c>
      <c r="AY93" s="7" t="n">
        <f aca="false">(H93*1000)/($C93)</f>
        <v>1.40056022408964</v>
      </c>
      <c r="AZ93" s="7" t="n">
        <f aca="false">(I93*1000)/($C93)</f>
        <v>0</v>
      </c>
      <c r="BA93" s="7" t="n">
        <f aca="false">(J93*1000)/($C93)</f>
        <v>1.40056022408964</v>
      </c>
      <c r="BB93" s="7" t="n">
        <f aca="false">(K93*1000)/($C93)</f>
        <v>21.0084033613445</v>
      </c>
      <c r="BC93" s="7" t="n">
        <f aca="false">(L93*1000)/($C93)</f>
        <v>0</v>
      </c>
      <c r="BD93" s="7" t="n">
        <f aca="false">(M93*1000)/($C93)</f>
        <v>60.2240896358543</v>
      </c>
      <c r="BE93" s="7" t="n">
        <f aca="false">(N93*1000)/($C93)</f>
        <v>4.20168067226891</v>
      </c>
      <c r="BF93" s="7" t="n">
        <f aca="false">(O93*1000)/($C93)</f>
        <v>0</v>
      </c>
      <c r="BG93" s="7" t="n">
        <f aca="false">(P93*1000)/($C93)</f>
        <v>7.00280112044818</v>
      </c>
      <c r="BH93" s="7" t="n">
        <f aca="false">(Q93*1000)/($C93)</f>
        <v>0</v>
      </c>
      <c r="BI93" s="7" t="n">
        <f aca="false">(R93*1000)/($C93)</f>
        <v>1.40056022408964</v>
      </c>
      <c r="BJ93" s="7" t="n">
        <f aca="false">(S93*1000)/($C93)</f>
        <v>5.60224089635854</v>
      </c>
      <c r="BK93" s="7" t="n">
        <f aca="false">(T93*1000)/($C93)</f>
        <v>0</v>
      </c>
      <c r="BL93" s="7" t="n">
        <f aca="false">(U93*1000)/($C93)</f>
        <v>0</v>
      </c>
      <c r="BM93" s="7" t="n">
        <f aca="false">(V93*1000)/($C93)</f>
        <v>16.8067226890756</v>
      </c>
      <c r="BN93" s="7" t="n">
        <f aca="false">(W93*1000)/($C93)</f>
        <v>29.4117647058824</v>
      </c>
      <c r="BO93" s="7" t="n">
        <f aca="false">(X93*1000)/($C93)</f>
        <v>0</v>
      </c>
      <c r="BP93" s="7" t="n">
        <f aca="false">(Y93*1000)/($C93)</f>
        <v>11.2044817927171</v>
      </c>
      <c r="BQ93" s="7" t="n">
        <f aca="false">(Z93*1000)/($C93)</f>
        <v>1.40056022408964</v>
      </c>
      <c r="BR93" s="7" t="n">
        <f aca="false">(AA93*1000)/($C93)</f>
        <v>16.8067226890756</v>
      </c>
      <c r="BS93" s="7" t="n">
        <f aca="false">(AB93*1000)/($C93)</f>
        <v>0</v>
      </c>
      <c r="BT93" s="7" t="n">
        <f aca="false">(AC93*1000)/($C93)</f>
        <v>88.2352941176471</v>
      </c>
      <c r="BU93" s="7" t="n">
        <f aca="false">(AD93*1000)/($C93)</f>
        <v>2.80112044817927</v>
      </c>
      <c r="BV93" s="7" t="n">
        <f aca="false">(AE93*1000)/($C93)</f>
        <v>0</v>
      </c>
      <c r="BW93" s="7" t="n">
        <f aca="false">(AF93*1000)/($C93)</f>
        <v>8.40336134453782</v>
      </c>
      <c r="BX93" s="7" t="n">
        <f aca="false">(AG93*1000)/($C93)</f>
        <v>1.40056022408964</v>
      </c>
      <c r="BY93" s="7" t="n">
        <f aca="false">(AH93*1000)/($C93)</f>
        <v>0</v>
      </c>
      <c r="BZ93" s="7" t="n">
        <f aca="false">(AI93*1000)/($C93)</f>
        <v>4.20168067226891</v>
      </c>
      <c r="CA93" s="7" t="n">
        <f aca="false">(AJ93*1000)/($C93)</f>
        <v>1.40056022408964</v>
      </c>
      <c r="CB93" s="7" t="n">
        <f aca="false">(AK93*1000)/($C93)</f>
        <v>71.4285714285714</v>
      </c>
      <c r="CC93" s="7" t="n">
        <f aca="false">(AL93*1000)/($C93)</f>
        <v>694.677871148459</v>
      </c>
      <c r="CD93" s="7" t="n">
        <f aca="false">(AM93*1000)/($C93)</f>
        <v>0</v>
      </c>
      <c r="CE93" s="7" t="n">
        <f aca="false">(AN93*1000)/($C93)</f>
        <v>2.80112044817927</v>
      </c>
      <c r="CF93" s="7" t="n">
        <f aca="false">(AO93*1000)/($C93)</f>
        <v>0</v>
      </c>
      <c r="CG93" s="7" t="n">
        <f aca="false">(AP93*1000)/($C93)</f>
        <v>0</v>
      </c>
      <c r="CH93" s="7" t="n">
        <f aca="false">(AQ93*1000)/($C93)</f>
        <v>0</v>
      </c>
      <c r="CI93" s="7" t="n">
        <f aca="false">(AR93*1000)/($C93)</f>
        <v>40.6162464985994</v>
      </c>
      <c r="CJ93" s="7" t="n">
        <f aca="false">(AS93*1000)/($C93)</f>
        <v>9.80392156862745</v>
      </c>
      <c r="CL93" s="1" t="s">
        <v>146</v>
      </c>
      <c r="CM93" s="2" t="n">
        <f aca="false">AV93/CM$2</f>
        <v>105.233857747363</v>
      </c>
      <c r="CN93" s="2" t="n">
        <f aca="false">AW93/CN$2</f>
        <v>110.007769156161</v>
      </c>
      <c r="CO93" s="2" t="n">
        <f aca="false">AX93/CO$2</f>
        <v>0</v>
      </c>
      <c r="CP93" s="2" t="n">
        <f aca="false">AY93/CP$2</f>
        <v>376.001118741132</v>
      </c>
      <c r="CQ93" s="2" t="n">
        <f aca="false">AZ93/CQ$2</f>
        <v>0</v>
      </c>
      <c r="CR93" s="2" t="n">
        <f aca="false">BA93/CR$2</f>
        <v>18.7543383708007</v>
      </c>
      <c r="CS93" s="2" t="n">
        <f aca="false">BB93/CS$2</f>
        <v>627.514099502122</v>
      </c>
      <c r="CT93" s="2" t="n">
        <f aca="false">BC93/CT$2</f>
        <v>0</v>
      </c>
      <c r="CU93" s="2" t="n">
        <f aca="false">BD93/CU$2</f>
        <v>755.777727495018</v>
      </c>
      <c r="CV93" s="2" t="n">
        <f aca="false">BE93/CV$2</f>
        <v>283.526281296099</v>
      </c>
      <c r="CW93" s="2" t="n">
        <f aca="false">BF93/CW$2</f>
        <v>0</v>
      </c>
      <c r="CX93" s="2" t="n">
        <f aca="false">BG93/CX$2</f>
        <v>367.797102819911</v>
      </c>
      <c r="CY93" s="2" t="n">
        <f aca="false">BH93/CY$2</f>
        <v>0</v>
      </c>
      <c r="CZ93" s="2" t="n">
        <f aca="false">BI93/CZ$2</f>
        <v>444.144301045381</v>
      </c>
      <c r="DA93" s="2" t="n">
        <f aca="false">BJ93/DA$2</f>
        <v>739.792915656734</v>
      </c>
      <c r="DB93" s="2" t="n">
        <f aca="false">BK93/DB$2</f>
        <v>0</v>
      </c>
      <c r="DC93" s="2" t="n">
        <f aca="false">BL93/DC$2</f>
        <v>0</v>
      </c>
      <c r="DD93" s="2" t="n">
        <f aca="false">BM93/DD$2</f>
        <v>130.642027414001</v>
      </c>
      <c r="DE93" s="2" t="n">
        <f aca="false">BN93/DE$2</f>
        <v>126.639902435432</v>
      </c>
      <c r="DF93" s="2" t="n">
        <f aca="false">BO93/DF$2</f>
        <v>0</v>
      </c>
      <c r="DG93" s="2" t="n">
        <f aca="false">BP93/DG$2</f>
        <v>153.811293832918</v>
      </c>
      <c r="DH93" s="2" t="n">
        <f aca="false">BQ93/DH$2</f>
        <v>1387.37859697877</v>
      </c>
      <c r="DI93" s="2" t="n">
        <f aca="false">BR93/DI$2</f>
        <v>136.188815100474</v>
      </c>
      <c r="DJ93" s="2" t="n">
        <f aca="false">BS93/DJ$2</f>
        <v>0</v>
      </c>
      <c r="DK93" s="2" t="n">
        <f aca="false">BT93/DK$2</f>
        <v>395.193324147924</v>
      </c>
      <c r="DL93" s="2" t="n">
        <f aca="false">BU93/DL$2</f>
        <v>14.8837165524425</v>
      </c>
      <c r="DM93" s="2" t="n">
        <f aca="false">BV93/DM$2</f>
        <v>0</v>
      </c>
      <c r="DN93" s="2" t="n">
        <f aca="false">BW93/DN$2</f>
        <v>268.269155307587</v>
      </c>
      <c r="DO93" s="2" t="n">
        <f aca="false">BX93/DO$2</f>
        <v>228.773038637668</v>
      </c>
      <c r="DP93" s="2" t="n">
        <f aca="false">BY93/DP$2</f>
        <v>0</v>
      </c>
      <c r="DQ93" s="2" t="n">
        <f aca="false">BZ93/DQ$2</f>
        <v>78.4032863654768</v>
      </c>
      <c r="DR93" s="2" t="n">
        <f aca="false">CA93/DR$2</f>
        <v>89.1778316761786</v>
      </c>
      <c r="DS93" s="2" t="n">
        <f aca="false">CB93/DS$2</f>
        <v>4229.08171927405</v>
      </c>
      <c r="DT93" s="2" t="n">
        <f aca="false">CC93/DT$2</f>
        <v>4076.8513089705</v>
      </c>
      <c r="DU93" s="2" t="n">
        <f aca="false">CD93/DU$2</f>
        <v>0</v>
      </c>
      <c r="DV93" s="2" t="n">
        <f aca="false">CE93/DV$2</f>
        <v>667.766348244856</v>
      </c>
      <c r="DW93" s="2" t="n">
        <f aca="false">CF93/DW$2</f>
        <v>0</v>
      </c>
      <c r="DX93" s="2" t="n">
        <f aca="false">CG93/DX$2</f>
        <v>0</v>
      </c>
      <c r="DY93" s="2" t="n">
        <f aca="false">CH93/DY$2</f>
        <v>0</v>
      </c>
      <c r="DZ93" s="2" t="n">
        <f aca="false">CI93/DZ$2</f>
        <v>344.93388116764</v>
      </c>
      <c r="EA93" s="2" t="n">
        <f aca="false">CJ93/EA$2</f>
        <v>63.5876840582852</v>
      </c>
      <c r="EB93" s="2"/>
      <c r="EC93" s="2"/>
      <c r="ED93" s="2"/>
      <c r="EE93" s="2"/>
      <c r="EF93" s="2"/>
      <c r="EG93" s="6"/>
      <c r="EH93" s="2"/>
      <c r="EI93" s="2"/>
      <c r="EJ93" s="2"/>
      <c r="EK93" s="2"/>
      <c r="EL93" s="2"/>
      <c r="EM93" s="2"/>
      <c r="EN93" s="6"/>
      <c r="EO93" s="6"/>
      <c r="EP93" s="6"/>
      <c r="FB93" s="4"/>
      <c r="FC93" s="4"/>
      <c r="FD93" s="4"/>
      <c r="FE93" s="4"/>
      <c r="FF93" s="4"/>
      <c r="FG93" s="4"/>
      <c r="FJ93" s="4"/>
      <c r="FK93" s="4"/>
      <c r="FL93" s="4"/>
      <c r="FM93" s="4"/>
      <c r="FN93" s="4"/>
      <c r="FO93" s="4"/>
      <c r="GR93" s="2"/>
      <c r="GS93" s="2"/>
      <c r="GT93" s="2"/>
      <c r="GU93" s="2"/>
      <c r="GV93" s="2"/>
      <c r="GW93" s="2"/>
      <c r="GX93" s="2"/>
      <c r="GY93" s="2"/>
      <c r="GZ93" s="2"/>
      <c r="HA93" s="2"/>
      <c r="HB93" s="2"/>
      <c r="HC93" s="2"/>
      <c r="HD93" s="2"/>
      <c r="HE93" s="2"/>
      <c r="HF93" s="2"/>
      <c r="HG93" s="2"/>
      <c r="HH93" s="2"/>
      <c r="HI93" s="2"/>
      <c r="HJ93" s="2"/>
      <c r="HK93" s="2"/>
      <c r="HL93" s="2"/>
      <c r="HM93" s="2"/>
      <c r="HN93" s="2"/>
      <c r="HO93" s="2"/>
    </row>
    <row r="94" customFormat="false" ht="15" hidden="false" customHeight="false" outlineLevel="0" collapsed="false">
      <c r="A94" s="1" t="n">
        <v>101495</v>
      </c>
      <c r="B94" s="1" t="n">
        <v>104100</v>
      </c>
      <c r="C94" s="1" t="n">
        <f aca="false">+B94-A94+1</f>
        <v>2606</v>
      </c>
      <c r="D94" s="1" t="s">
        <v>147</v>
      </c>
      <c r="E94" s="1" t="n">
        <v>12</v>
      </c>
      <c r="F94" s="1" t="n">
        <v>65</v>
      </c>
      <c r="G94" s="1" t="n">
        <v>2</v>
      </c>
      <c r="H94" s="1" t="n">
        <v>6</v>
      </c>
      <c r="I94" s="1" t="n">
        <v>0</v>
      </c>
      <c r="J94" s="1" t="n">
        <v>23</v>
      </c>
      <c r="K94" s="1" t="n">
        <v>13</v>
      </c>
      <c r="L94" s="1" t="n">
        <v>0</v>
      </c>
      <c r="M94" s="1" t="n">
        <v>165</v>
      </c>
      <c r="N94" s="1" t="n">
        <v>0</v>
      </c>
      <c r="O94" s="1" t="n">
        <v>0</v>
      </c>
      <c r="P94" s="1" t="n">
        <v>3</v>
      </c>
      <c r="Q94" s="1" t="n">
        <v>0</v>
      </c>
      <c r="R94" s="1" t="n">
        <v>2</v>
      </c>
      <c r="S94" s="1" t="n">
        <v>8</v>
      </c>
      <c r="T94" s="1" t="n">
        <v>0</v>
      </c>
      <c r="U94" s="1" t="n">
        <v>4</v>
      </c>
      <c r="V94" s="1" t="n">
        <v>19</v>
      </c>
      <c r="W94" s="1" t="n">
        <v>53</v>
      </c>
      <c r="X94" s="1" t="n">
        <v>1</v>
      </c>
      <c r="Y94" s="1" t="n">
        <v>18</v>
      </c>
      <c r="Z94" s="1" t="n">
        <v>0</v>
      </c>
      <c r="AA94" s="1" t="n">
        <v>32</v>
      </c>
      <c r="AB94" s="1" t="n">
        <v>2</v>
      </c>
      <c r="AC94" s="1" t="n">
        <v>136</v>
      </c>
      <c r="AD94" s="1" t="n">
        <v>13</v>
      </c>
      <c r="AE94" s="1" t="n">
        <v>0</v>
      </c>
      <c r="AF94" s="1" t="n">
        <v>6</v>
      </c>
      <c r="AG94" s="1" t="n">
        <v>4</v>
      </c>
      <c r="AH94" s="1" t="n">
        <v>0</v>
      </c>
      <c r="AI94" s="1" t="n">
        <v>28</v>
      </c>
      <c r="AJ94" s="1" t="n">
        <v>7</v>
      </c>
      <c r="AK94" s="1" t="n">
        <v>115</v>
      </c>
      <c r="AL94" s="1" t="n">
        <v>1472</v>
      </c>
      <c r="AM94" s="1" t="n">
        <v>0</v>
      </c>
      <c r="AN94" s="1" t="n">
        <v>0</v>
      </c>
      <c r="AO94" s="1" t="n">
        <v>0</v>
      </c>
      <c r="AP94" s="1" t="n">
        <v>1</v>
      </c>
      <c r="AQ94" s="1" t="n">
        <v>0</v>
      </c>
      <c r="AR94" s="1" t="n">
        <v>61</v>
      </c>
      <c r="AS94" s="1" t="n">
        <v>41</v>
      </c>
      <c r="AU94" s="1" t="s">
        <v>147</v>
      </c>
      <c r="AV94" s="7" t="n">
        <f aca="false">(E94*1000)/($C94)</f>
        <v>4.60475825019187</v>
      </c>
      <c r="AW94" s="7" t="n">
        <f aca="false">(F94*1000)/($C94)</f>
        <v>24.9424405218726</v>
      </c>
      <c r="AX94" s="7" t="n">
        <f aca="false">(G94*1000)/($C94)</f>
        <v>0.767459708365311</v>
      </c>
      <c r="AY94" s="7" t="n">
        <f aca="false">(H94*1000)/($C94)</f>
        <v>2.30237912509593</v>
      </c>
      <c r="AZ94" s="7" t="n">
        <f aca="false">(I94*1000)/($C94)</f>
        <v>0</v>
      </c>
      <c r="BA94" s="7" t="n">
        <f aca="false">(J94*1000)/($C94)</f>
        <v>8.82578664620107</v>
      </c>
      <c r="BB94" s="7" t="n">
        <f aca="false">(K94*1000)/($C94)</f>
        <v>4.98848810437452</v>
      </c>
      <c r="BC94" s="7" t="n">
        <f aca="false">(L94*1000)/($C94)</f>
        <v>0</v>
      </c>
      <c r="BD94" s="7" t="n">
        <f aca="false">(M94*1000)/($C94)</f>
        <v>63.3154259401381</v>
      </c>
      <c r="BE94" s="7" t="n">
        <f aca="false">(N94*1000)/($C94)</f>
        <v>0</v>
      </c>
      <c r="BF94" s="7" t="n">
        <f aca="false">(O94*1000)/($C94)</f>
        <v>0</v>
      </c>
      <c r="BG94" s="7" t="n">
        <f aca="false">(P94*1000)/($C94)</f>
        <v>1.15118956254797</v>
      </c>
      <c r="BH94" s="7" t="n">
        <f aca="false">(Q94*1000)/($C94)</f>
        <v>0</v>
      </c>
      <c r="BI94" s="7" t="n">
        <f aca="false">(R94*1000)/($C94)</f>
        <v>0.767459708365311</v>
      </c>
      <c r="BJ94" s="7" t="n">
        <f aca="false">(S94*1000)/($C94)</f>
        <v>3.06983883346124</v>
      </c>
      <c r="BK94" s="7" t="n">
        <f aca="false">(T94*1000)/($C94)</f>
        <v>0</v>
      </c>
      <c r="BL94" s="7" t="n">
        <f aca="false">(U94*1000)/($C94)</f>
        <v>1.53491941673062</v>
      </c>
      <c r="BM94" s="7" t="n">
        <f aca="false">(V94*1000)/($C94)</f>
        <v>7.29086722947045</v>
      </c>
      <c r="BN94" s="7" t="n">
        <f aca="false">(W94*1000)/($C94)</f>
        <v>20.3376822716807</v>
      </c>
      <c r="BO94" s="7" t="n">
        <f aca="false">(X94*1000)/($C94)</f>
        <v>0.383729854182655</v>
      </c>
      <c r="BP94" s="7" t="n">
        <f aca="false">(Y94*1000)/($C94)</f>
        <v>6.9071373752878</v>
      </c>
      <c r="BQ94" s="7" t="n">
        <f aca="false">(Z94*1000)/($C94)</f>
        <v>0</v>
      </c>
      <c r="BR94" s="7" t="n">
        <f aca="false">(AA94*1000)/($C94)</f>
        <v>12.279355333845</v>
      </c>
      <c r="BS94" s="7" t="n">
        <f aca="false">(AB94*1000)/($C94)</f>
        <v>0.767459708365311</v>
      </c>
      <c r="BT94" s="7" t="n">
        <f aca="false">(AC94*1000)/($C94)</f>
        <v>52.1872601688411</v>
      </c>
      <c r="BU94" s="7" t="n">
        <f aca="false">(AD94*1000)/($C94)</f>
        <v>4.98848810437452</v>
      </c>
      <c r="BV94" s="7" t="n">
        <f aca="false">(AE94*1000)/($C94)</f>
        <v>0</v>
      </c>
      <c r="BW94" s="7" t="n">
        <f aca="false">(AF94*1000)/($C94)</f>
        <v>2.30237912509593</v>
      </c>
      <c r="BX94" s="7" t="n">
        <f aca="false">(AG94*1000)/($C94)</f>
        <v>1.53491941673062</v>
      </c>
      <c r="BY94" s="7" t="n">
        <f aca="false">(AH94*1000)/($C94)</f>
        <v>0</v>
      </c>
      <c r="BZ94" s="7" t="n">
        <f aca="false">(AI94*1000)/($C94)</f>
        <v>10.7444359171144</v>
      </c>
      <c r="CA94" s="7" t="n">
        <f aca="false">(AJ94*1000)/($C94)</f>
        <v>2.68610897927859</v>
      </c>
      <c r="CB94" s="7" t="n">
        <f aca="false">(AK94*1000)/($C94)</f>
        <v>44.1289332310054</v>
      </c>
      <c r="CC94" s="7" t="n">
        <f aca="false">(AL94*1000)/($C94)</f>
        <v>564.850345356869</v>
      </c>
      <c r="CD94" s="7" t="n">
        <f aca="false">(AM94*1000)/($C94)</f>
        <v>0</v>
      </c>
      <c r="CE94" s="7" t="n">
        <f aca="false">(AN94*1000)/($C94)</f>
        <v>0</v>
      </c>
      <c r="CF94" s="7" t="n">
        <f aca="false">(AO94*1000)/($C94)</f>
        <v>0</v>
      </c>
      <c r="CG94" s="7" t="n">
        <f aca="false">(AP94*1000)/($C94)</f>
        <v>0.383729854182655</v>
      </c>
      <c r="CH94" s="7" t="n">
        <f aca="false">(AQ94*1000)/($C94)</f>
        <v>0</v>
      </c>
      <c r="CI94" s="7" t="n">
        <f aca="false">(AR94*1000)/($C94)</f>
        <v>23.407521105142</v>
      </c>
      <c r="CJ94" s="7" t="n">
        <f aca="false">(AS94*1000)/($C94)</f>
        <v>15.7329240214889</v>
      </c>
      <c r="CL94" s="1" t="s">
        <v>147</v>
      </c>
      <c r="CM94" s="2" t="n">
        <f aca="false">AV94/CM$2</f>
        <v>57.6646004847409</v>
      </c>
      <c r="CN94" s="2" t="n">
        <f aca="false">AW94/CN$2</f>
        <v>81.6299016138629</v>
      </c>
      <c r="CO94" s="2" t="n">
        <f aca="false">AX94/CO$2</f>
        <v>124.269845253606</v>
      </c>
      <c r="CP94" s="2" t="n">
        <f aca="false">AY94/CP$2</f>
        <v>618.107748536842</v>
      </c>
      <c r="CQ94" s="2" t="n">
        <f aca="false">AZ94/CQ$2</f>
        <v>0</v>
      </c>
      <c r="CR94" s="2" t="n">
        <f aca="false">BA94/CR$2</f>
        <v>118.182557454063</v>
      </c>
      <c r="CS94" s="2" t="n">
        <f aca="false">BB94/CS$2</f>
        <v>149.004499145017</v>
      </c>
      <c r="CT94" s="2" t="n">
        <f aca="false">BC94/CT$2</f>
        <v>0</v>
      </c>
      <c r="CU94" s="2" t="n">
        <f aca="false">BD94/CU$2</f>
        <v>794.572222208036</v>
      </c>
      <c r="CV94" s="2" t="n">
        <f aca="false">BE94/CV$2</f>
        <v>0</v>
      </c>
      <c r="CW94" s="2" t="n">
        <f aca="false">BF94/CW$2</f>
        <v>0</v>
      </c>
      <c r="CX94" s="2" t="n">
        <f aca="false">BG94/CX$2</f>
        <v>60.4621177467575</v>
      </c>
      <c r="CY94" s="2" t="n">
        <f aca="false">BH94/CY$2</f>
        <v>0</v>
      </c>
      <c r="CZ94" s="2" t="n">
        <f aca="false">BI94/CZ$2</f>
        <v>243.376079007216</v>
      </c>
      <c r="DA94" s="2" t="n">
        <f aca="false">BJ94/DA$2</f>
        <v>405.381536284657</v>
      </c>
      <c r="DB94" s="2" t="n">
        <f aca="false">BK94/DB$2</f>
        <v>0</v>
      </c>
      <c r="DC94" s="2" t="n">
        <f aca="false">BL94/DC$2</f>
        <v>13.2574373670864</v>
      </c>
      <c r="DD94" s="2" t="n">
        <f aca="false">BM94/DD$2</f>
        <v>56.6733737496272</v>
      </c>
      <c r="DE94" s="2" t="n">
        <f aca="false">BN94/DE$2</f>
        <v>87.5691113540481</v>
      </c>
      <c r="DF94" s="2" t="n">
        <f aca="false">BO94/DF$2</f>
        <v>373.960207578569</v>
      </c>
      <c r="DG94" s="2" t="n">
        <f aca="false">BP94/DG$2</f>
        <v>94.8188194714438</v>
      </c>
      <c r="DH94" s="2" t="n">
        <f aca="false">BQ94/DH$2</f>
        <v>0</v>
      </c>
      <c r="DI94" s="2" t="n">
        <f aca="false">BR94/DI$2</f>
        <v>99.5024957602846</v>
      </c>
      <c r="DJ94" s="2" t="n">
        <f aca="false">BS94/DJ$2</f>
        <v>112.779730569112</v>
      </c>
      <c r="DK94" s="2" t="n">
        <f aca="false">BT94/DK$2</f>
        <v>233.739310675364</v>
      </c>
      <c r="DL94" s="2" t="n">
        <f aca="false">BU94/DL$2</f>
        <v>26.5062657405547</v>
      </c>
      <c r="DM94" s="2" t="n">
        <f aca="false">BV94/DM$2</f>
        <v>0</v>
      </c>
      <c r="DN94" s="2" t="n">
        <f aca="false">BW94/DN$2</f>
        <v>73.5012190673894</v>
      </c>
      <c r="DO94" s="2" t="n">
        <f aca="false">BX94/DO$2</f>
        <v>250.719799827007</v>
      </c>
      <c r="DP94" s="2" t="n">
        <f aca="false">BY94/DP$2</f>
        <v>0</v>
      </c>
      <c r="DQ94" s="2" t="n">
        <f aca="false">BZ94/DQ$2</f>
        <v>200.490982478717</v>
      </c>
      <c r="DR94" s="2" t="n">
        <f aca="false">CA94/DR$2</f>
        <v>171.032541334436</v>
      </c>
      <c r="DS94" s="2" t="n">
        <f aca="false">CB94/DS$2</f>
        <v>2612.74810745634</v>
      </c>
      <c r="DT94" s="2" t="n">
        <f aca="false">CC94/DT$2</f>
        <v>3314.93338924633</v>
      </c>
      <c r="DU94" s="2" t="n">
        <f aca="false">CD94/DU$2</f>
        <v>0</v>
      </c>
      <c r="DV94" s="2" t="n">
        <f aca="false">CE94/DV$2</f>
        <v>0</v>
      </c>
      <c r="DW94" s="2" t="n">
        <f aca="false">CF94/DW$2</f>
        <v>0</v>
      </c>
      <c r="DX94" s="2" t="n">
        <f aca="false">CG94/DX$2</f>
        <v>108.634927102106</v>
      </c>
      <c r="DY94" s="2" t="n">
        <f aca="false">CH94/DY$2</f>
        <v>0</v>
      </c>
      <c r="DZ94" s="2" t="n">
        <f aca="false">CI94/DZ$2</f>
        <v>198.788607991841</v>
      </c>
      <c r="EA94" s="2" t="n">
        <f aca="false">CJ94/EA$2</f>
        <v>102.042860603127</v>
      </c>
      <c r="EB94" s="2"/>
      <c r="EC94" s="2"/>
      <c r="ED94" s="2"/>
      <c r="EE94" s="2"/>
      <c r="EF94" s="2"/>
      <c r="EG94" s="6"/>
      <c r="EH94" s="2"/>
      <c r="EI94" s="2"/>
      <c r="EJ94" s="2"/>
      <c r="EK94" s="2"/>
      <c r="EL94" s="2"/>
      <c r="EM94" s="2"/>
      <c r="EN94" s="6"/>
      <c r="EO94" s="6"/>
      <c r="EP94" s="6"/>
      <c r="FB94" s="4"/>
      <c r="FC94" s="4"/>
      <c r="FD94" s="4"/>
      <c r="FE94" s="4"/>
      <c r="FF94" s="4"/>
      <c r="FG94" s="4"/>
      <c r="FJ94" s="4"/>
      <c r="FK94" s="4"/>
      <c r="FL94" s="4"/>
      <c r="FM94" s="4"/>
      <c r="FN94" s="4"/>
      <c r="FO94" s="4"/>
      <c r="GR94" s="2"/>
      <c r="GS94" s="2"/>
      <c r="GT94" s="2"/>
      <c r="GU94" s="2"/>
      <c r="GV94" s="2"/>
      <c r="GW94" s="2"/>
      <c r="GX94" s="2"/>
      <c r="GY94" s="2"/>
      <c r="GZ94" s="2"/>
      <c r="HA94" s="2"/>
      <c r="HB94" s="2"/>
      <c r="HC94" s="2"/>
      <c r="HD94" s="2"/>
      <c r="HE94" s="2"/>
      <c r="HF94" s="2"/>
      <c r="HG94" s="2"/>
      <c r="HH94" s="2"/>
      <c r="HI94" s="2"/>
      <c r="HJ94" s="2"/>
      <c r="HK94" s="2"/>
      <c r="HL94" s="2"/>
      <c r="HM94" s="2"/>
      <c r="HN94" s="2"/>
      <c r="HO94" s="2"/>
    </row>
    <row r="95" customFormat="false" ht="15" hidden="false" customHeight="false" outlineLevel="0" collapsed="false">
      <c r="A95" s="1" t="n">
        <v>104150</v>
      </c>
      <c r="B95" s="1" t="n">
        <v>111927</v>
      </c>
      <c r="C95" s="1" t="n">
        <f aca="false">+B95-A95+1</f>
        <v>7778</v>
      </c>
      <c r="D95" s="1" t="s">
        <v>148</v>
      </c>
      <c r="E95" s="1" t="n">
        <v>43</v>
      </c>
      <c r="F95" s="1" t="n">
        <v>168</v>
      </c>
      <c r="G95" s="1" t="n">
        <v>6</v>
      </c>
      <c r="H95" s="1" t="n">
        <v>13</v>
      </c>
      <c r="I95" s="1" t="n">
        <v>0</v>
      </c>
      <c r="J95" s="1" t="n">
        <v>66</v>
      </c>
      <c r="K95" s="1" t="n">
        <v>80</v>
      </c>
      <c r="L95" s="1" t="n">
        <v>1</v>
      </c>
      <c r="M95" s="1" t="n">
        <v>415</v>
      </c>
      <c r="N95" s="1" t="n">
        <v>3</v>
      </c>
      <c r="O95" s="1" t="n">
        <v>0</v>
      </c>
      <c r="P95" s="1" t="n">
        <v>27</v>
      </c>
      <c r="Q95" s="1" t="n">
        <v>0</v>
      </c>
      <c r="R95" s="1" t="n">
        <v>11</v>
      </c>
      <c r="S95" s="1" t="n">
        <v>15</v>
      </c>
      <c r="T95" s="1" t="n">
        <v>0</v>
      </c>
      <c r="U95" s="1" t="n">
        <v>13</v>
      </c>
      <c r="V95" s="1" t="n">
        <v>103</v>
      </c>
      <c r="W95" s="1" t="n">
        <v>167</v>
      </c>
      <c r="X95" s="1" t="n">
        <v>12</v>
      </c>
      <c r="Y95" s="1" t="n">
        <v>45</v>
      </c>
      <c r="Z95" s="1" t="n">
        <v>2</v>
      </c>
      <c r="AA95" s="1" t="n">
        <v>77</v>
      </c>
      <c r="AB95" s="1" t="n">
        <v>7</v>
      </c>
      <c r="AC95" s="1" t="n">
        <v>504</v>
      </c>
      <c r="AD95" s="1" t="n">
        <v>68</v>
      </c>
      <c r="AE95" s="1" t="n">
        <v>17</v>
      </c>
      <c r="AF95" s="1" t="n">
        <v>22</v>
      </c>
      <c r="AG95" s="1" t="n">
        <v>14</v>
      </c>
      <c r="AH95" s="1" t="n">
        <v>0</v>
      </c>
      <c r="AI95" s="1" t="n">
        <v>83</v>
      </c>
      <c r="AJ95" s="1" t="n">
        <v>19</v>
      </c>
      <c r="AK95" s="1" t="n">
        <v>326</v>
      </c>
      <c r="AL95" s="1" t="n">
        <v>4128</v>
      </c>
      <c r="AM95" s="1" t="n">
        <v>4</v>
      </c>
      <c r="AN95" s="1" t="n">
        <v>4</v>
      </c>
      <c r="AO95" s="1" t="n">
        <v>0</v>
      </c>
      <c r="AP95" s="1" t="n">
        <v>2</v>
      </c>
      <c r="AQ95" s="1" t="n">
        <v>0</v>
      </c>
      <c r="AR95" s="1" t="n">
        <v>134</v>
      </c>
      <c r="AS95" s="1" t="n">
        <v>78</v>
      </c>
      <c r="AU95" s="1" t="s">
        <v>148</v>
      </c>
      <c r="AV95" s="7" t="n">
        <f aca="false">(E95*1000)/($C95)</f>
        <v>5.52841347390075</v>
      </c>
      <c r="AW95" s="7" t="n">
        <f aca="false">(F95*1000)/($C95)</f>
        <v>21.599382874775</v>
      </c>
      <c r="AX95" s="7" t="n">
        <f aca="false">(G95*1000)/($C95)</f>
        <v>0.771406531241965</v>
      </c>
      <c r="AY95" s="7" t="n">
        <f aca="false">(H95*1000)/($C95)</f>
        <v>1.67138081769092</v>
      </c>
      <c r="AZ95" s="7" t="n">
        <f aca="false">(I95*1000)/($C95)</f>
        <v>0</v>
      </c>
      <c r="BA95" s="7" t="n">
        <f aca="false">(J95*1000)/($C95)</f>
        <v>8.48547184366161</v>
      </c>
      <c r="BB95" s="7" t="n">
        <f aca="false">(K95*1000)/($C95)</f>
        <v>10.2854204165595</v>
      </c>
      <c r="BC95" s="7" t="n">
        <f aca="false">(L95*1000)/($C95)</f>
        <v>0.128567755206994</v>
      </c>
      <c r="BD95" s="7" t="n">
        <f aca="false">(M95*1000)/($C95)</f>
        <v>53.3556184109025</v>
      </c>
      <c r="BE95" s="7" t="n">
        <f aca="false">(N95*1000)/($C95)</f>
        <v>0.385703265620982</v>
      </c>
      <c r="BF95" s="7" t="n">
        <f aca="false">(O95*1000)/($C95)</f>
        <v>0</v>
      </c>
      <c r="BG95" s="7" t="n">
        <f aca="false">(P95*1000)/($C95)</f>
        <v>3.47132939058884</v>
      </c>
      <c r="BH95" s="7" t="n">
        <f aca="false">(Q95*1000)/($C95)</f>
        <v>0</v>
      </c>
      <c r="BI95" s="7" t="n">
        <f aca="false">(R95*1000)/($C95)</f>
        <v>1.41424530727694</v>
      </c>
      <c r="BJ95" s="7" t="n">
        <f aca="false">(S95*1000)/($C95)</f>
        <v>1.92851632810491</v>
      </c>
      <c r="BK95" s="7" t="n">
        <f aca="false">(T95*1000)/($C95)</f>
        <v>0</v>
      </c>
      <c r="BL95" s="7" t="n">
        <f aca="false">(U95*1000)/($C95)</f>
        <v>1.67138081769092</v>
      </c>
      <c r="BM95" s="7" t="n">
        <f aca="false">(V95*1000)/($C95)</f>
        <v>13.2424787863204</v>
      </c>
      <c r="BN95" s="7" t="n">
        <f aca="false">(W95*1000)/($C95)</f>
        <v>21.470815119568</v>
      </c>
      <c r="BO95" s="7" t="n">
        <f aca="false">(X95*1000)/($C95)</f>
        <v>1.54281306248393</v>
      </c>
      <c r="BP95" s="7" t="n">
        <f aca="false">(Y95*1000)/($C95)</f>
        <v>5.78554898431473</v>
      </c>
      <c r="BQ95" s="7" t="n">
        <f aca="false">(Z95*1000)/($C95)</f>
        <v>0.257135510413988</v>
      </c>
      <c r="BR95" s="7" t="n">
        <f aca="false">(AA95*1000)/($C95)</f>
        <v>9.89971715093854</v>
      </c>
      <c r="BS95" s="7" t="n">
        <f aca="false">(AB95*1000)/($C95)</f>
        <v>0.899974286448959</v>
      </c>
      <c r="BT95" s="7" t="n">
        <f aca="false">(AC95*1000)/($C95)</f>
        <v>64.798148624325</v>
      </c>
      <c r="BU95" s="7" t="n">
        <f aca="false">(AD95*1000)/($C95)</f>
        <v>8.7426073540756</v>
      </c>
      <c r="BV95" s="7" t="n">
        <f aca="false">(AE95*1000)/($C95)</f>
        <v>2.1856518385189</v>
      </c>
      <c r="BW95" s="7" t="n">
        <f aca="false">(AF95*1000)/($C95)</f>
        <v>2.82849061455387</v>
      </c>
      <c r="BX95" s="7" t="n">
        <f aca="false">(AG95*1000)/($C95)</f>
        <v>1.79994857289792</v>
      </c>
      <c r="BY95" s="7" t="n">
        <f aca="false">(AH95*1000)/($C95)</f>
        <v>0</v>
      </c>
      <c r="BZ95" s="7" t="n">
        <f aca="false">(AI95*1000)/($C95)</f>
        <v>10.6711236821805</v>
      </c>
      <c r="CA95" s="7" t="n">
        <f aca="false">(AJ95*1000)/($C95)</f>
        <v>2.44278734893289</v>
      </c>
      <c r="CB95" s="7" t="n">
        <f aca="false">(AK95*1000)/($C95)</f>
        <v>41.9130881974801</v>
      </c>
      <c r="CC95" s="7" t="n">
        <f aca="false">(AL95*1000)/($C95)</f>
        <v>530.727693494472</v>
      </c>
      <c r="CD95" s="7" t="n">
        <f aca="false">(AM95*1000)/($C95)</f>
        <v>0.514271020827976</v>
      </c>
      <c r="CE95" s="7" t="n">
        <f aca="false">(AN95*1000)/($C95)</f>
        <v>0.514271020827976</v>
      </c>
      <c r="CF95" s="7" t="n">
        <f aca="false">(AO95*1000)/($C95)</f>
        <v>0</v>
      </c>
      <c r="CG95" s="7" t="n">
        <f aca="false">(AP95*1000)/($C95)</f>
        <v>0.257135510413988</v>
      </c>
      <c r="CH95" s="7" t="n">
        <f aca="false">(AQ95*1000)/($C95)</f>
        <v>0</v>
      </c>
      <c r="CI95" s="7" t="n">
        <f aca="false">(AR95*1000)/($C95)</f>
        <v>17.2280791977372</v>
      </c>
      <c r="CJ95" s="7" t="n">
        <f aca="false">(AS95*1000)/($C95)</f>
        <v>10.0282849061455</v>
      </c>
      <c r="CL95" s="1" t="s">
        <v>148</v>
      </c>
      <c r="CM95" s="2" t="n">
        <f aca="false">AV95/CM$2</f>
        <v>69.2313769726482</v>
      </c>
      <c r="CN95" s="2" t="n">
        <f aca="false">AW95/CN$2</f>
        <v>70.6889727748128</v>
      </c>
      <c r="CO95" s="2" t="n">
        <f aca="false">AX95/CO$2</f>
        <v>124.908929055373</v>
      </c>
      <c r="CP95" s="2" t="n">
        <f aca="false">AY95/CP$2</f>
        <v>448.706914908099</v>
      </c>
      <c r="CQ95" s="2" t="n">
        <f aca="false">AZ95/CQ$2</f>
        <v>0</v>
      </c>
      <c r="CR95" s="2" t="n">
        <f aca="false">BA95/CR$2</f>
        <v>113.625538877039</v>
      </c>
      <c r="CS95" s="2" t="n">
        <f aca="false">BB95/CS$2</f>
        <v>307.222125341229</v>
      </c>
      <c r="CT95" s="2" t="n">
        <f aca="false">BC95/CT$2</f>
        <v>36.2775296905493</v>
      </c>
      <c r="CU95" s="2" t="n">
        <f aca="false">BD95/CU$2</f>
        <v>669.582359409811</v>
      </c>
      <c r="CV95" s="2" t="n">
        <f aca="false">BE95/CV$2</f>
        <v>26.0269689952963</v>
      </c>
      <c r="CW95" s="2" t="n">
        <f aca="false">BF95/CW$2</f>
        <v>0</v>
      </c>
      <c r="CX95" s="2" t="n">
        <f aca="false">BG95/CX$2</f>
        <v>182.319170690724</v>
      </c>
      <c r="CY95" s="2" t="n">
        <f aca="false">BH95/CY$2</f>
        <v>0</v>
      </c>
      <c r="CZ95" s="2" t="n">
        <f aca="false">BI95/CZ$2</f>
        <v>448.484101364159</v>
      </c>
      <c r="DA95" s="2" t="n">
        <f aca="false">BJ95/DA$2</f>
        <v>254.666435030973</v>
      </c>
      <c r="DB95" s="2" t="n">
        <f aca="false">BK95/DB$2</f>
        <v>0</v>
      </c>
      <c r="DC95" s="2" t="n">
        <f aca="false">BL95/DC$2</f>
        <v>14.4360845693672</v>
      </c>
      <c r="DD95" s="2" t="n">
        <f aca="false">BM95/DD$2</f>
        <v>102.936444459592</v>
      </c>
      <c r="DE95" s="2" t="n">
        <f aca="false">BN95/DE$2</f>
        <v>92.4481056863443</v>
      </c>
      <c r="DF95" s="2" t="n">
        <f aca="false">BO95/DF$2</f>
        <v>1503.5335062223</v>
      </c>
      <c r="DG95" s="2" t="n">
        <f aca="false">BP95/DG$2</f>
        <v>79.4220376518972</v>
      </c>
      <c r="DH95" s="2" t="n">
        <f aca="false">BQ95/DH$2</f>
        <v>254.715432821507</v>
      </c>
      <c r="DI95" s="2" t="n">
        <f aca="false">BR95/DI$2</f>
        <v>80.2197295426613</v>
      </c>
      <c r="DJ95" s="2" t="n">
        <f aca="false">BS95/DJ$2</f>
        <v>132.253011380929</v>
      </c>
      <c r="DK95" s="2" t="n">
        <f aca="false">BT95/DK$2</f>
        <v>290.221685206086</v>
      </c>
      <c r="DL95" s="2" t="n">
        <f aca="false">BU95/DL$2</f>
        <v>46.4537288540876</v>
      </c>
      <c r="DM95" s="2" t="n">
        <f aca="false">BV95/DM$2</f>
        <v>60.4634329207261</v>
      </c>
      <c r="DN95" s="2" t="n">
        <f aca="false">BW95/DN$2</f>
        <v>90.2968177674546</v>
      </c>
      <c r="DO95" s="2" t="n">
        <f aca="false">BX95/DO$2</f>
        <v>294.010708951161</v>
      </c>
      <c r="DP95" s="2" t="n">
        <f aca="false">BY95/DP$2</f>
        <v>0</v>
      </c>
      <c r="DQ95" s="2" t="n">
        <f aca="false">BZ95/DQ$2</f>
        <v>199.12297748311</v>
      </c>
      <c r="DR95" s="2" t="n">
        <f aca="false">CA95/DR$2</f>
        <v>155.539530023019</v>
      </c>
      <c r="DS95" s="2" t="n">
        <f aca="false">CB95/DS$2</f>
        <v>2481.55425131998</v>
      </c>
      <c r="DT95" s="2" t="n">
        <f aca="false">CC95/DT$2</f>
        <v>3114.67801378609</v>
      </c>
      <c r="DU95" s="2" t="n">
        <f aca="false">CD95/DU$2</f>
        <v>186.113193279447</v>
      </c>
      <c r="DV95" s="2" t="n">
        <f aca="false">CE95/DV$2</f>
        <v>122.598398726363</v>
      </c>
      <c r="DW95" s="2" t="n">
        <f aca="false">CF95/DW$2</f>
        <v>0</v>
      </c>
      <c r="DX95" s="2" t="n">
        <f aca="false">CG95/DX$2</f>
        <v>72.79573670046</v>
      </c>
      <c r="DY95" s="2" t="n">
        <f aca="false">CH95/DY$2</f>
        <v>0</v>
      </c>
      <c r="DZ95" s="2" t="n">
        <f aca="false">CI95/DZ$2</f>
        <v>146.309635552953</v>
      </c>
      <c r="EA95" s="2" t="n">
        <f aca="false">CJ95/EA$2</f>
        <v>65.0428920503622</v>
      </c>
      <c r="EB95" s="2"/>
      <c r="EC95" s="2"/>
      <c r="ED95" s="2"/>
      <c r="EE95" s="2"/>
      <c r="EF95" s="2"/>
      <c r="EG95" s="6"/>
      <c r="EH95" s="2"/>
      <c r="EI95" s="2"/>
      <c r="EJ95" s="2"/>
      <c r="EK95" s="2"/>
      <c r="EL95" s="2"/>
      <c r="EM95" s="2"/>
      <c r="EN95" s="6"/>
      <c r="EO95" s="6"/>
      <c r="EP95" s="6"/>
      <c r="FB95" s="4"/>
      <c r="FC95" s="4"/>
      <c r="FD95" s="4"/>
      <c r="FE95" s="4"/>
      <c r="FF95" s="4"/>
      <c r="FG95" s="4"/>
      <c r="FJ95" s="4"/>
      <c r="FK95" s="4"/>
      <c r="FL95" s="4"/>
      <c r="FM95" s="4"/>
      <c r="FN95" s="4"/>
      <c r="FO95" s="4"/>
      <c r="GR95" s="2"/>
      <c r="GS95" s="2"/>
      <c r="GT95" s="2"/>
      <c r="GU95" s="2"/>
      <c r="GV95" s="2"/>
      <c r="GW95" s="2"/>
      <c r="GX95" s="2"/>
      <c r="GY95" s="2"/>
      <c r="GZ95" s="2"/>
      <c r="HA95" s="2"/>
      <c r="HB95" s="2"/>
      <c r="HC95" s="2"/>
      <c r="HD95" s="2"/>
      <c r="HE95" s="2"/>
      <c r="HF95" s="2"/>
      <c r="HG95" s="2"/>
      <c r="HH95" s="2"/>
      <c r="HI95" s="2"/>
      <c r="HJ95" s="2"/>
      <c r="HK95" s="2"/>
      <c r="HL95" s="2"/>
      <c r="HM95" s="2"/>
      <c r="HN95" s="2"/>
      <c r="HO95" s="2"/>
    </row>
    <row r="96" customFormat="false" ht="15" hidden="false" customHeight="false" outlineLevel="0" collapsed="false">
      <c r="A96" s="1" t="n">
        <v>112037</v>
      </c>
      <c r="B96" s="1" t="n">
        <v>112549</v>
      </c>
      <c r="C96" s="1" t="n">
        <f aca="false">+B96-A96+1</f>
        <v>513</v>
      </c>
      <c r="D96" s="1" t="s">
        <v>149</v>
      </c>
      <c r="E96" s="1" t="n">
        <v>39</v>
      </c>
      <c r="F96" s="1" t="n">
        <v>109</v>
      </c>
      <c r="G96" s="1" t="n">
        <v>3</v>
      </c>
      <c r="H96" s="1" t="n">
        <v>11</v>
      </c>
      <c r="I96" s="1" t="n">
        <v>0</v>
      </c>
      <c r="J96" s="1" t="n">
        <v>31</v>
      </c>
      <c r="K96" s="1" t="n">
        <v>29</v>
      </c>
      <c r="L96" s="1" t="n">
        <v>10</v>
      </c>
      <c r="M96" s="1" t="n">
        <v>84</v>
      </c>
      <c r="N96" s="1" t="n">
        <v>10</v>
      </c>
      <c r="O96" s="1" t="n">
        <v>2</v>
      </c>
      <c r="P96" s="1" t="n">
        <v>64</v>
      </c>
      <c r="Q96" s="1" t="n">
        <v>0</v>
      </c>
      <c r="R96" s="1" t="n">
        <v>6</v>
      </c>
      <c r="S96" s="1" t="n">
        <v>27</v>
      </c>
      <c r="T96" s="1" t="n">
        <v>0</v>
      </c>
      <c r="U96" s="1" t="n">
        <v>16</v>
      </c>
      <c r="V96" s="1" t="n">
        <v>57</v>
      </c>
      <c r="W96" s="1" t="n">
        <v>93</v>
      </c>
      <c r="X96" s="1" t="n">
        <v>8</v>
      </c>
      <c r="Y96" s="1" t="n">
        <v>83</v>
      </c>
      <c r="Z96" s="1" t="n">
        <v>2</v>
      </c>
      <c r="AA96" s="1" t="n">
        <v>47</v>
      </c>
      <c r="AB96" s="1" t="n">
        <v>5</v>
      </c>
      <c r="AC96" s="1" t="n">
        <v>344</v>
      </c>
      <c r="AD96" s="1" t="n">
        <v>48</v>
      </c>
      <c r="AE96" s="1" t="n">
        <v>10</v>
      </c>
      <c r="AF96" s="1" t="n">
        <v>20</v>
      </c>
      <c r="AG96" s="1" t="n">
        <v>12</v>
      </c>
      <c r="AH96" s="1" t="n">
        <v>0</v>
      </c>
      <c r="AI96" s="1" t="n">
        <v>92</v>
      </c>
      <c r="AJ96" s="1" t="n">
        <v>30</v>
      </c>
      <c r="AK96" s="1" t="n">
        <v>92</v>
      </c>
      <c r="AL96" s="1" t="n">
        <v>813</v>
      </c>
      <c r="AM96" s="1" t="n">
        <v>11</v>
      </c>
      <c r="AN96" s="1" t="n">
        <v>11</v>
      </c>
      <c r="AO96" s="1" t="n">
        <v>4</v>
      </c>
      <c r="AP96" s="1" t="n">
        <v>8</v>
      </c>
      <c r="AQ96" s="1" t="n">
        <v>4</v>
      </c>
      <c r="AR96" s="1" t="n">
        <v>52</v>
      </c>
      <c r="AS96" s="1" t="n">
        <v>50</v>
      </c>
      <c r="AU96" s="1" t="s">
        <v>149</v>
      </c>
      <c r="AV96" s="7" t="n">
        <f aca="false">(E96*1000)/($C96)</f>
        <v>76.0233918128655</v>
      </c>
      <c r="AW96" s="7" t="n">
        <f aca="false">(F96*1000)/($C96)</f>
        <v>212.475633528265</v>
      </c>
      <c r="AX96" s="7" t="n">
        <f aca="false">(G96*1000)/($C96)</f>
        <v>5.84795321637427</v>
      </c>
      <c r="AY96" s="7" t="n">
        <f aca="false">(H96*1000)/($C96)</f>
        <v>21.4424951267057</v>
      </c>
      <c r="AZ96" s="7" t="n">
        <f aca="false">(I96*1000)/($C96)</f>
        <v>0</v>
      </c>
      <c r="BA96" s="7" t="n">
        <f aca="false">(J96*1000)/($C96)</f>
        <v>60.4288499025341</v>
      </c>
      <c r="BB96" s="7" t="n">
        <f aca="false">(K96*1000)/($C96)</f>
        <v>56.5302144249513</v>
      </c>
      <c r="BC96" s="7" t="n">
        <f aca="false">(L96*1000)/($C96)</f>
        <v>19.4931773879142</v>
      </c>
      <c r="BD96" s="7" t="n">
        <f aca="false">(M96*1000)/($C96)</f>
        <v>163.74269005848</v>
      </c>
      <c r="BE96" s="7" t="n">
        <f aca="false">(N96*1000)/($C96)</f>
        <v>19.4931773879142</v>
      </c>
      <c r="BF96" s="7" t="n">
        <f aca="false">(O96*1000)/($C96)</f>
        <v>3.89863547758285</v>
      </c>
      <c r="BG96" s="7" t="n">
        <f aca="false">(P96*1000)/($C96)</f>
        <v>124.756335282651</v>
      </c>
      <c r="BH96" s="7" t="n">
        <f aca="false">(Q96*1000)/($C96)</f>
        <v>0</v>
      </c>
      <c r="BI96" s="7" t="n">
        <f aca="false">(R96*1000)/($C96)</f>
        <v>11.6959064327485</v>
      </c>
      <c r="BJ96" s="7" t="n">
        <f aca="false">(S96*1000)/($C96)</f>
        <v>52.6315789473684</v>
      </c>
      <c r="BK96" s="7" t="n">
        <f aca="false">(T96*1000)/($C96)</f>
        <v>0</v>
      </c>
      <c r="BL96" s="7" t="n">
        <f aca="false">(U96*1000)/($C96)</f>
        <v>31.1890838206628</v>
      </c>
      <c r="BM96" s="7" t="n">
        <f aca="false">(V96*1000)/($C96)</f>
        <v>111.111111111111</v>
      </c>
      <c r="BN96" s="7" t="n">
        <f aca="false">(W96*1000)/($C96)</f>
        <v>181.286549707602</v>
      </c>
      <c r="BO96" s="7" t="n">
        <f aca="false">(X96*1000)/($C96)</f>
        <v>15.5945419103314</v>
      </c>
      <c r="BP96" s="7" t="n">
        <f aca="false">(Y96*1000)/($C96)</f>
        <v>161.793372319688</v>
      </c>
      <c r="BQ96" s="7" t="n">
        <f aca="false">(Z96*1000)/($C96)</f>
        <v>3.89863547758285</v>
      </c>
      <c r="BR96" s="7" t="n">
        <f aca="false">(AA96*1000)/($C96)</f>
        <v>91.6179337231969</v>
      </c>
      <c r="BS96" s="7" t="n">
        <f aca="false">(AB96*1000)/($C96)</f>
        <v>9.74658869395712</v>
      </c>
      <c r="BT96" s="7" t="n">
        <f aca="false">(AC96*1000)/($C96)</f>
        <v>670.56530214425</v>
      </c>
      <c r="BU96" s="7" t="n">
        <f aca="false">(AD96*1000)/($C96)</f>
        <v>93.5672514619883</v>
      </c>
      <c r="BV96" s="7" t="n">
        <f aca="false">(AE96*1000)/($C96)</f>
        <v>19.4931773879142</v>
      </c>
      <c r="BW96" s="7" t="n">
        <f aca="false">(AF96*1000)/($C96)</f>
        <v>38.9863547758285</v>
      </c>
      <c r="BX96" s="7" t="n">
        <f aca="false">(AG96*1000)/($C96)</f>
        <v>23.3918128654971</v>
      </c>
      <c r="BY96" s="7" t="n">
        <f aca="false">(AH96*1000)/($C96)</f>
        <v>0</v>
      </c>
      <c r="BZ96" s="7" t="n">
        <f aca="false">(AI96*1000)/($C96)</f>
        <v>179.337231968811</v>
      </c>
      <c r="CA96" s="7" t="n">
        <f aca="false">(AJ96*1000)/($C96)</f>
        <v>58.4795321637427</v>
      </c>
      <c r="CB96" s="7" t="n">
        <f aca="false">(AK96*1000)/($C96)</f>
        <v>179.337231968811</v>
      </c>
      <c r="CC96" s="7" t="n">
        <f aca="false">(AL96*1000)/($C96)</f>
        <v>1584.79532163743</v>
      </c>
      <c r="CD96" s="7" t="n">
        <f aca="false">(AM96*1000)/($C96)</f>
        <v>21.4424951267057</v>
      </c>
      <c r="CE96" s="7" t="n">
        <f aca="false">(AN96*1000)/($C96)</f>
        <v>21.4424951267057</v>
      </c>
      <c r="CF96" s="7" t="n">
        <f aca="false">(AO96*1000)/($C96)</f>
        <v>7.79727095516569</v>
      </c>
      <c r="CG96" s="7" t="n">
        <f aca="false">(AP96*1000)/($C96)</f>
        <v>15.5945419103314</v>
      </c>
      <c r="CH96" s="7" t="n">
        <f aca="false">(AQ96*1000)/($C96)</f>
        <v>7.79727095516569</v>
      </c>
      <c r="CI96" s="7" t="n">
        <f aca="false">(AR96*1000)/($C96)</f>
        <v>101.364522417154</v>
      </c>
      <c r="CJ96" s="7" t="n">
        <f aca="false">(AS96*1000)/($C96)</f>
        <v>97.4658869395712</v>
      </c>
      <c r="CL96" s="1" t="s">
        <v>149</v>
      </c>
      <c r="CM96" s="2" t="n">
        <f aca="false">AV96/CM$2</f>
        <v>952.027941141351</v>
      </c>
      <c r="CN96" s="2" t="n">
        <f aca="false">AW96/CN$2</f>
        <v>695.375620723473</v>
      </c>
      <c r="CO96" s="2" t="n">
        <f aca="false">AX96/CO$2</f>
        <v>946.921686347656</v>
      </c>
      <c r="CP96" s="2" t="n">
        <f aca="false">AY96/CP$2</f>
        <v>5756.55513955722</v>
      </c>
      <c r="CQ96" s="2" t="n">
        <f aca="false">AZ96/CQ$2</f>
        <v>0</v>
      </c>
      <c r="CR96" s="2" t="n">
        <f aca="false">BA96/CR$2</f>
        <v>809.178412279342</v>
      </c>
      <c r="CS96" s="2" t="n">
        <f aca="false">BB96/CS$2</f>
        <v>1688.53891413787</v>
      </c>
      <c r="CT96" s="2" t="n">
        <f aca="false">BC96/CT$2</f>
        <v>5500.32409226301</v>
      </c>
      <c r="CU96" s="2" t="n">
        <f aca="false">BD96/CU$2</f>
        <v>2054.87669360539</v>
      </c>
      <c r="CV96" s="2" t="n">
        <f aca="false">BE96/CV$2</f>
        <v>1315.38508671485</v>
      </c>
      <c r="CW96" s="2" t="n">
        <f aca="false">BF96/CW$2</f>
        <v>1023.5144709253</v>
      </c>
      <c r="CX96" s="2" t="n">
        <f aca="false">BG96/CX$2</f>
        <v>6552.38066684548</v>
      </c>
      <c r="CY96" s="2" t="n">
        <f aca="false">BH96/CY$2</f>
        <v>0</v>
      </c>
      <c r="CZ96" s="2" t="n">
        <f aca="false">BI96/CZ$2</f>
        <v>3708.99451399301</v>
      </c>
      <c r="DA96" s="2" t="n">
        <f aca="false">BJ96/DA$2</f>
        <v>6950.15976024879</v>
      </c>
      <c r="DB96" s="2" t="n">
        <f aca="false">BK96/DB$2</f>
        <v>0</v>
      </c>
      <c r="DC96" s="2" t="n">
        <f aca="false">BL96/DC$2</f>
        <v>269.386992425942</v>
      </c>
      <c r="DD96" s="2" t="n">
        <f aca="false">BM96/DD$2</f>
        <v>863.688959014787</v>
      </c>
      <c r="DE96" s="2" t="n">
        <f aca="false">BN96/DE$2</f>
        <v>780.575772906116</v>
      </c>
      <c r="DF96" s="2" t="n">
        <f aca="false">BO96/DF$2</f>
        <v>15197.5095664679</v>
      </c>
      <c r="DG96" s="2" t="n">
        <f aca="false">BP96/DG$2</f>
        <v>2221.04407775984</v>
      </c>
      <c r="DH96" s="2" t="n">
        <f aca="false">BQ96/DH$2</f>
        <v>3861.94276118067</v>
      </c>
      <c r="DI96" s="2" t="n">
        <f aca="false">BR96/DI$2</f>
        <v>742.401601225096</v>
      </c>
      <c r="DJ96" s="2" t="n">
        <f aca="false">BS96/DJ$2</f>
        <v>1432.28059387478</v>
      </c>
      <c r="DK96" s="2" t="n">
        <f aca="false">BT96/DK$2</f>
        <v>3003.36654920995</v>
      </c>
      <c r="DL96" s="2" t="n">
        <f aca="false">BU96/DL$2</f>
        <v>497.168356418429</v>
      </c>
      <c r="DM96" s="2" t="n">
        <f aca="false">BV96/DM$2</f>
        <v>539.255339132447</v>
      </c>
      <c r="DN96" s="2" t="n">
        <f aca="false">BW96/DN$2</f>
        <v>1244.60153924377</v>
      </c>
      <c r="DO96" s="2" t="n">
        <f aca="false">BX96/DO$2</f>
        <v>3820.91110145719</v>
      </c>
      <c r="DP96" s="2" t="n">
        <f aca="false">BY96/DP$2</f>
        <v>0</v>
      </c>
      <c r="DQ96" s="2" t="n">
        <f aca="false">BZ96/DQ$2</f>
        <v>3346.42954826214</v>
      </c>
      <c r="DR96" s="2" t="n">
        <f aca="false">CA96/DR$2</f>
        <v>3723.56560332114</v>
      </c>
      <c r="DS96" s="2" t="n">
        <f aca="false">CB96/DS$2</f>
        <v>10618.0453302631</v>
      </c>
      <c r="DT96" s="2" t="n">
        <f aca="false">CC96/DT$2</f>
        <v>9300.67755114527</v>
      </c>
      <c r="DU96" s="2" t="n">
        <f aca="false">CD96/DU$2</f>
        <v>7759.97689600533</v>
      </c>
      <c r="DV96" s="2" t="n">
        <f aca="false">CE96/DV$2</f>
        <v>5111.73187048256</v>
      </c>
      <c r="DW96" s="2" t="n">
        <f aca="false">CF96/DW$2</f>
        <v>397.763009177054</v>
      </c>
      <c r="DX96" s="2" t="n">
        <f aca="false">CG96/DX$2</f>
        <v>4414.85567295265</v>
      </c>
      <c r="DY96" s="2" t="n">
        <f aca="false">CH96/DY$2</f>
        <v>39991.9842326248</v>
      </c>
      <c r="DZ96" s="2" t="n">
        <f aca="false">CI96/DZ$2</f>
        <v>860.839224305448</v>
      </c>
      <c r="EA96" s="2" t="n">
        <f aca="false">CJ96/EA$2</f>
        <v>632.158262567748</v>
      </c>
      <c r="EB96" s="2"/>
      <c r="EC96" s="2"/>
      <c r="ED96" s="2"/>
      <c r="EE96" s="2"/>
      <c r="EF96" s="2"/>
      <c r="EG96" s="6"/>
      <c r="EH96" s="2"/>
      <c r="EI96" s="2"/>
      <c r="EJ96" s="2"/>
      <c r="EK96" s="2"/>
      <c r="EL96" s="2"/>
      <c r="EM96" s="2"/>
      <c r="EN96" s="6"/>
      <c r="EO96" s="6"/>
      <c r="EP96" s="6"/>
      <c r="FB96" s="4"/>
      <c r="FC96" s="4"/>
      <c r="FD96" s="4"/>
      <c r="FE96" s="4"/>
      <c r="FF96" s="4"/>
      <c r="FG96" s="4"/>
      <c r="FJ96" s="4"/>
      <c r="FK96" s="4"/>
      <c r="FL96" s="4"/>
      <c r="FM96" s="4"/>
      <c r="FN96" s="4"/>
      <c r="FO96" s="4"/>
      <c r="GR96" s="2"/>
      <c r="GS96" s="2"/>
      <c r="GT96" s="2"/>
      <c r="GU96" s="2"/>
      <c r="GV96" s="2"/>
      <c r="GW96" s="2"/>
      <c r="GX96" s="2"/>
      <c r="GY96" s="2"/>
      <c r="GZ96" s="2"/>
      <c r="HA96" s="2"/>
      <c r="HB96" s="2"/>
      <c r="HC96" s="2"/>
      <c r="HD96" s="2"/>
      <c r="HE96" s="2"/>
      <c r="HF96" s="2"/>
      <c r="HG96" s="2"/>
      <c r="HH96" s="2"/>
      <c r="HI96" s="2"/>
      <c r="HJ96" s="2"/>
      <c r="HK96" s="2"/>
      <c r="HL96" s="2"/>
      <c r="HM96" s="2"/>
      <c r="HN96" s="2"/>
      <c r="HO96" s="2"/>
    </row>
    <row r="97" customFormat="false" ht="15" hidden="false" customHeight="false" outlineLevel="0" collapsed="false">
      <c r="A97" s="1" t="n">
        <v>112651</v>
      </c>
      <c r="B97" s="1" t="n">
        <v>113799</v>
      </c>
      <c r="C97" s="1" t="n">
        <f aca="false">+B97-A97+1</f>
        <v>1149</v>
      </c>
      <c r="D97" s="1" t="s">
        <v>150</v>
      </c>
      <c r="E97" s="1" t="n">
        <v>41</v>
      </c>
      <c r="F97" s="1" t="n">
        <v>152</v>
      </c>
      <c r="G97" s="1" t="n">
        <v>4</v>
      </c>
      <c r="H97" s="1" t="n">
        <v>7</v>
      </c>
      <c r="I97" s="1" t="n">
        <v>0</v>
      </c>
      <c r="J97" s="1" t="n">
        <v>48</v>
      </c>
      <c r="K97" s="1" t="n">
        <v>31</v>
      </c>
      <c r="L97" s="1" t="n">
        <v>0</v>
      </c>
      <c r="M97" s="1" t="n">
        <v>188</v>
      </c>
      <c r="N97" s="1" t="n">
        <v>11</v>
      </c>
      <c r="O97" s="1" t="n">
        <v>0</v>
      </c>
      <c r="P97" s="1" t="n">
        <v>52</v>
      </c>
      <c r="Q97" s="1" t="n">
        <v>0</v>
      </c>
      <c r="R97" s="1" t="n">
        <v>11</v>
      </c>
      <c r="S97" s="1" t="n">
        <v>21</v>
      </c>
      <c r="T97" s="1" t="n">
        <v>0</v>
      </c>
      <c r="U97" s="1" t="n">
        <v>17</v>
      </c>
      <c r="V97" s="1" t="n">
        <v>82</v>
      </c>
      <c r="W97" s="1" t="n">
        <v>113</v>
      </c>
      <c r="X97" s="1" t="n">
        <v>3</v>
      </c>
      <c r="Y97" s="1" t="n">
        <v>107</v>
      </c>
      <c r="Z97" s="1" t="n">
        <v>7</v>
      </c>
      <c r="AA97" s="1" t="n">
        <v>70</v>
      </c>
      <c r="AB97" s="1" t="n">
        <v>5</v>
      </c>
      <c r="AC97" s="1" t="n">
        <v>372</v>
      </c>
      <c r="AD97" s="1" t="n">
        <v>79</v>
      </c>
      <c r="AE97" s="1" t="n">
        <v>14</v>
      </c>
      <c r="AF97" s="1" t="n">
        <v>18</v>
      </c>
      <c r="AG97" s="1" t="n">
        <v>13</v>
      </c>
      <c r="AH97" s="1" t="n">
        <v>0</v>
      </c>
      <c r="AI97" s="1" t="n">
        <v>137</v>
      </c>
      <c r="AJ97" s="1" t="n">
        <v>30</v>
      </c>
      <c r="AK97" s="1" t="n">
        <v>137</v>
      </c>
      <c r="AL97" s="1" t="n">
        <v>1597</v>
      </c>
      <c r="AM97" s="1" t="n">
        <v>6</v>
      </c>
      <c r="AN97" s="1" t="n">
        <v>4</v>
      </c>
      <c r="AO97" s="1" t="n">
        <v>6</v>
      </c>
      <c r="AP97" s="1" t="n">
        <v>2</v>
      </c>
      <c r="AQ97" s="1" t="n">
        <v>0</v>
      </c>
      <c r="AR97" s="1" t="n">
        <v>61</v>
      </c>
      <c r="AS97" s="1" t="n">
        <v>68</v>
      </c>
      <c r="AU97" s="1" t="s">
        <v>150</v>
      </c>
      <c r="AV97" s="7" t="n">
        <f aca="false">(E97*1000)/($C97)</f>
        <v>35.6832027850305</v>
      </c>
      <c r="AW97" s="7" t="n">
        <f aca="false">(F97*1000)/($C97)</f>
        <v>132.288946910357</v>
      </c>
      <c r="AX97" s="7" t="n">
        <f aca="false">(G97*1000)/($C97)</f>
        <v>3.48128807658834</v>
      </c>
      <c r="AY97" s="7" t="n">
        <f aca="false">(H97*1000)/($C97)</f>
        <v>6.09225413402959</v>
      </c>
      <c r="AZ97" s="7" t="n">
        <f aca="false">(I97*1000)/($C97)</f>
        <v>0</v>
      </c>
      <c r="BA97" s="7" t="n">
        <f aca="false">(J97*1000)/($C97)</f>
        <v>41.7754569190601</v>
      </c>
      <c r="BB97" s="7" t="n">
        <f aca="false">(K97*1000)/($C97)</f>
        <v>26.9799825935596</v>
      </c>
      <c r="BC97" s="7" t="n">
        <f aca="false">(L97*1000)/($C97)</f>
        <v>0</v>
      </c>
      <c r="BD97" s="7" t="n">
        <f aca="false">(M97*1000)/($C97)</f>
        <v>163.620539599652</v>
      </c>
      <c r="BE97" s="7" t="n">
        <f aca="false">(N97*1000)/($C97)</f>
        <v>9.57354221061793</v>
      </c>
      <c r="BF97" s="7" t="n">
        <f aca="false">(O97*1000)/($C97)</f>
        <v>0</v>
      </c>
      <c r="BG97" s="7" t="n">
        <f aca="false">(P97*1000)/($C97)</f>
        <v>45.2567449956484</v>
      </c>
      <c r="BH97" s="7" t="n">
        <f aca="false">(Q97*1000)/($C97)</f>
        <v>0</v>
      </c>
      <c r="BI97" s="7" t="n">
        <f aca="false">(R97*1000)/($C97)</f>
        <v>9.57354221061793</v>
      </c>
      <c r="BJ97" s="7" t="n">
        <f aca="false">(S97*1000)/($C97)</f>
        <v>18.2767624020888</v>
      </c>
      <c r="BK97" s="7" t="n">
        <f aca="false">(T97*1000)/($C97)</f>
        <v>0</v>
      </c>
      <c r="BL97" s="7" t="n">
        <f aca="false">(U97*1000)/($C97)</f>
        <v>14.7954743255004</v>
      </c>
      <c r="BM97" s="7" t="n">
        <f aca="false">(V97*1000)/($C97)</f>
        <v>71.3664055700609</v>
      </c>
      <c r="BN97" s="7" t="n">
        <f aca="false">(W97*1000)/($C97)</f>
        <v>98.3463881636206</v>
      </c>
      <c r="BO97" s="7" t="n">
        <f aca="false">(X97*1000)/($C97)</f>
        <v>2.61096605744125</v>
      </c>
      <c r="BP97" s="7" t="n">
        <f aca="false">(Y97*1000)/($C97)</f>
        <v>93.124456048738</v>
      </c>
      <c r="BQ97" s="7" t="n">
        <f aca="false">(Z97*1000)/($C97)</f>
        <v>6.09225413402959</v>
      </c>
      <c r="BR97" s="7" t="n">
        <f aca="false">(AA97*1000)/($C97)</f>
        <v>60.9225413402959</v>
      </c>
      <c r="BS97" s="7" t="n">
        <f aca="false">(AB97*1000)/($C97)</f>
        <v>4.35161009573542</v>
      </c>
      <c r="BT97" s="7" t="n">
        <f aca="false">(AC97*1000)/($C97)</f>
        <v>323.759791122715</v>
      </c>
      <c r="BU97" s="7" t="n">
        <f aca="false">(AD97*1000)/($C97)</f>
        <v>68.7554395126197</v>
      </c>
      <c r="BV97" s="7" t="n">
        <f aca="false">(AE97*1000)/($C97)</f>
        <v>12.1845082680592</v>
      </c>
      <c r="BW97" s="7" t="n">
        <f aca="false">(AF97*1000)/($C97)</f>
        <v>15.6657963446475</v>
      </c>
      <c r="BX97" s="7" t="n">
        <f aca="false">(AG97*1000)/($C97)</f>
        <v>11.3141862489121</v>
      </c>
      <c r="BY97" s="7" t="n">
        <f aca="false">(AH97*1000)/($C97)</f>
        <v>0</v>
      </c>
      <c r="BZ97" s="7" t="n">
        <f aca="false">(AI97*1000)/($C97)</f>
        <v>119.234116623151</v>
      </c>
      <c r="CA97" s="7" t="n">
        <f aca="false">(AJ97*1000)/($C97)</f>
        <v>26.1096605744125</v>
      </c>
      <c r="CB97" s="7" t="n">
        <f aca="false">(AK97*1000)/($C97)</f>
        <v>119.234116623151</v>
      </c>
      <c r="CC97" s="7" t="n">
        <f aca="false">(AL97*1000)/($C97)</f>
        <v>1389.90426457789</v>
      </c>
      <c r="CD97" s="7" t="n">
        <f aca="false">(AM97*1000)/($C97)</f>
        <v>5.22193211488251</v>
      </c>
      <c r="CE97" s="7" t="n">
        <f aca="false">(AN97*1000)/($C97)</f>
        <v>3.48128807658834</v>
      </c>
      <c r="CF97" s="7" t="n">
        <f aca="false">(AO97*1000)/($C97)</f>
        <v>5.22193211488251</v>
      </c>
      <c r="CG97" s="7" t="n">
        <f aca="false">(AP97*1000)/($C97)</f>
        <v>1.74064403829417</v>
      </c>
      <c r="CH97" s="7" t="n">
        <f aca="false">(AQ97*1000)/($C97)</f>
        <v>0</v>
      </c>
      <c r="CI97" s="7" t="n">
        <f aca="false">(AR97*1000)/($C97)</f>
        <v>53.0896431679722</v>
      </c>
      <c r="CJ97" s="7" t="n">
        <f aca="false">(AS97*1000)/($C97)</f>
        <v>59.1818973020017</v>
      </c>
      <c r="CL97" s="1" t="s">
        <v>150</v>
      </c>
      <c r="CM97" s="2" t="n">
        <f aca="false">AV97/CM$2</f>
        <v>446.854649216175</v>
      </c>
      <c r="CN97" s="2" t="n">
        <f aca="false">AW97/CN$2</f>
        <v>432.94615502538</v>
      </c>
      <c r="CO97" s="2" t="n">
        <f aca="false">AX97/CO$2</f>
        <v>563.702727120798</v>
      </c>
      <c r="CP97" s="2" t="n">
        <f aca="false">AY97/CP$2</f>
        <v>1635.555780216</v>
      </c>
      <c r="CQ97" s="2" t="n">
        <f aca="false">AZ97/CQ$2</f>
        <v>0</v>
      </c>
      <c r="CR97" s="2" t="n">
        <f aca="false">BA97/CR$2</f>
        <v>559.398333023569</v>
      </c>
      <c r="CS97" s="2" t="n">
        <f aca="false">BB97/CS$2</f>
        <v>805.883207332751</v>
      </c>
      <c r="CT97" s="2" t="n">
        <f aca="false">BC97/CT$2</f>
        <v>0</v>
      </c>
      <c r="CU97" s="2" t="n">
        <f aca="false">BD97/CU$2</f>
        <v>2053.34377551989</v>
      </c>
      <c r="CV97" s="2" t="n">
        <f aca="false">BE97/CV$2</f>
        <v>646.015495590241</v>
      </c>
      <c r="CW97" s="2" t="n">
        <f aca="false">BF97/CW$2</f>
        <v>0</v>
      </c>
      <c r="CX97" s="2" t="n">
        <f aca="false">BG97/CX$2</f>
        <v>2376.94879608314</v>
      </c>
      <c r="CY97" s="2" t="n">
        <f aca="false">BH97/CY$2</f>
        <v>0</v>
      </c>
      <c r="CZ97" s="2" t="n">
        <f aca="false">BI97/CZ$2</f>
        <v>3035.95242855564</v>
      </c>
      <c r="DA97" s="2" t="n">
        <f aca="false">BJ97/DA$2</f>
        <v>2413.50195329788</v>
      </c>
      <c r="DB97" s="2" t="n">
        <f aca="false">BK97/DB$2</f>
        <v>0</v>
      </c>
      <c r="DC97" s="2" t="n">
        <f aca="false">BL97/DC$2</f>
        <v>127.791773332607</v>
      </c>
      <c r="DD97" s="2" t="n">
        <f aca="false">BM97/DD$2</f>
        <v>554.745388818897</v>
      </c>
      <c r="DE97" s="2" t="n">
        <f aca="false">BN97/DE$2</f>
        <v>423.455618065215</v>
      </c>
      <c r="DF97" s="2" t="n">
        <f aca="false">BO97/DF$2</f>
        <v>2544.49164738839</v>
      </c>
      <c r="DG97" s="2" t="n">
        <f aca="false">BP97/DG$2</f>
        <v>1278.38068170662</v>
      </c>
      <c r="DH97" s="2" t="n">
        <f aca="false">BQ97/DH$2</f>
        <v>6034.91577693637</v>
      </c>
      <c r="DI97" s="2" t="n">
        <f aca="false">BR97/DI$2</f>
        <v>493.669638723648</v>
      </c>
      <c r="DJ97" s="2" t="n">
        <f aca="false">BS97/DJ$2</f>
        <v>639.477758622944</v>
      </c>
      <c r="DK97" s="2" t="n">
        <f aca="false">BT97/DK$2</f>
        <v>1450.07402489786</v>
      </c>
      <c r="DL97" s="2" t="n">
        <f aca="false">BU97/DL$2</f>
        <v>365.331120912563</v>
      </c>
      <c r="DM97" s="2" t="n">
        <f aca="false">BV97/DM$2</f>
        <v>337.069786392449</v>
      </c>
      <c r="DN97" s="2" t="n">
        <f aca="false">BW97/DN$2</f>
        <v>500.115344359313</v>
      </c>
      <c r="DO97" s="2" t="n">
        <f aca="false">BX97/DO$2</f>
        <v>1848.10386826356</v>
      </c>
      <c r="DP97" s="2" t="n">
        <f aca="false">BY97/DP$2</f>
        <v>0</v>
      </c>
      <c r="DQ97" s="2" t="n">
        <f aca="false">BZ97/DQ$2</f>
        <v>2224.90648845321</v>
      </c>
      <c r="DR97" s="2" t="n">
        <f aca="false">CA97/DR$2</f>
        <v>1662.47968190056</v>
      </c>
      <c r="DS97" s="2" t="n">
        <f aca="false">CB97/DS$2</f>
        <v>7059.51152094659</v>
      </c>
      <c r="DT97" s="2" t="n">
        <f aca="false">CC97/DT$2</f>
        <v>8156.92172692959</v>
      </c>
      <c r="DU97" s="2" t="n">
        <f aca="false">CD97/DU$2</f>
        <v>1889.80211139365</v>
      </c>
      <c r="DV97" s="2" t="n">
        <f aca="false">CE97/DV$2</f>
        <v>829.913268314756</v>
      </c>
      <c r="DW97" s="2" t="n">
        <f aca="false">CF97/DW$2</f>
        <v>266.386976119881</v>
      </c>
      <c r="DX97" s="2" t="n">
        <f aca="false">CG97/DX$2</f>
        <v>492.780887777352</v>
      </c>
      <c r="DY97" s="2" t="n">
        <f aca="false">CH97/DY$2</f>
        <v>0</v>
      </c>
      <c r="DZ97" s="2" t="n">
        <f aca="false">CI97/DZ$2</f>
        <v>450.864327612479</v>
      </c>
      <c r="EA97" s="2" t="n">
        <f aca="false">CJ97/EA$2</f>
        <v>383.850458336176</v>
      </c>
      <c r="EB97" s="2"/>
      <c r="EC97" s="2"/>
      <c r="ED97" s="2"/>
      <c r="EE97" s="2"/>
      <c r="EF97" s="2"/>
      <c r="EG97" s="6"/>
      <c r="EH97" s="2"/>
      <c r="EI97" s="2"/>
      <c r="EJ97" s="2"/>
      <c r="EK97" s="2"/>
      <c r="EL97" s="2"/>
      <c r="EM97" s="2"/>
      <c r="EN97" s="6"/>
      <c r="EO97" s="6"/>
      <c r="EP97" s="6"/>
      <c r="FB97" s="4"/>
      <c r="FC97" s="4"/>
      <c r="FD97" s="4"/>
      <c r="FE97" s="4"/>
      <c r="FF97" s="4"/>
      <c r="FG97" s="4"/>
      <c r="FJ97" s="4"/>
      <c r="FK97" s="4"/>
      <c r="FL97" s="4"/>
      <c r="FM97" s="4"/>
      <c r="FN97" s="4"/>
      <c r="FO97" s="4"/>
      <c r="GR97" s="2"/>
      <c r="GS97" s="2"/>
      <c r="GT97" s="2"/>
      <c r="GU97" s="2"/>
      <c r="GV97" s="2"/>
      <c r="GW97" s="2"/>
      <c r="GX97" s="2"/>
      <c r="GY97" s="2"/>
      <c r="GZ97" s="2"/>
      <c r="HA97" s="2"/>
      <c r="HB97" s="2"/>
      <c r="HC97" s="2"/>
      <c r="HD97" s="2"/>
      <c r="HE97" s="2"/>
      <c r="HF97" s="2"/>
      <c r="HG97" s="2"/>
      <c r="HH97" s="2"/>
      <c r="HI97" s="2"/>
      <c r="HJ97" s="2"/>
      <c r="HK97" s="2"/>
      <c r="HL97" s="2"/>
      <c r="HM97" s="2"/>
      <c r="HN97" s="2"/>
      <c r="HO97" s="2"/>
    </row>
    <row r="98" customFormat="false" ht="15" hidden="false" customHeight="false" outlineLevel="0" collapsed="false">
      <c r="A98" s="1" t="n">
        <v>113957</v>
      </c>
      <c r="B98" s="1" t="n">
        <v>114614</v>
      </c>
      <c r="C98" s="1" t="n">
        <f aca="false">+B98-A98+1</f>
        <v>658</v>
      </c>
      <c r="D98" s="1" t="s">
        <v>151</v>
      </c>
      <c r="E98" s="1" t="n">
        <v>25</v>
      </c>
      <c r="F98" s="1" t="n">
        <v>100</v>
      </c>
      <c r="G98" s="1" t="n">
        <v>0</v>
      </c>
      <c r="H98" s="1" t="n">
        <v>7</v>
      </c>
      <c r="I98" s="1" t="n">
        <v>0</v>
      </c>
      <c r="J98" s="1" t="n">
        <v>10</v>
      </c>
      <c r="K98" s="1" t="n">
        <v>19</v>
      </c>
      <c r="L98" s="1" t="n">
        <v>4</v>
      </c>
      <c r="M98" s="1" t="n">
        <v>84</v>
      </c>
      <c r="N98" s="1" t="n">
        <v>1</v>
      </c>
      <c r="O98" s="1" t="n">
        <v>0</v>
      </c>
      <c r="P98" s="1" t="n">
        <v>14</v>
      </c>
      <c r="Q98" s="1" t="n">
        <v>0</v>
      </c>
      <c r="R98" s="1" t="n">
        <v>4</v>
      </c>
      <c r="S98" s="1" t="n">
        <v>12</v>
      </c>
      <c r="T98" s="1" t="n">
        <v>0</v>
      </c>
      <c r="U98" s="1" t="n">
        <v>18</v>
      </c>
      <c r="V98" s="1" t="n">
        <v>44</v>
      </c>
      <c r="W98" s="1" t="n">
        <v>61</v>
      </c>
      <c r="X98" s="1" t="n">
        <v>8</v>
      </c>
      <c r="Y98" s="1" t="n">
        <v>33</v>
      </c>
      <c r="Z98" s="1" t="n">
        <v>0</v>
      </c>
      <c r="AA98" s="1" t="n">
        <v>38</v>
      </c>
      <c r="AB98" s="1" t="n">
        <v>4</v>
      </c>
      <c r="AC98" s="1" t="n">
        <v>184</v>
      </c>
      <c r="AD98" s="1" t="n">
        <v>23</v>
      </c>
      <c r="AE98" s="1" t="n">
        <v>10</v>
      </c>
      <c r="AF98" s="1" t="n">
        <v>9</v>
      </c>
      <c r="AG98" s="1" t="n">
        <v>0</v>
      </c>
      <c r="AH98" s="1" t="n">
        <v>1</v>
      </c>
      <c r="AI98" s="1" t="n">
        <v>57</v>
      </c>
      <c r="AJ98" s="1" t="n">
        <v>17</v>
      </c>
      <c r="AK98" s="1" t="n">
        <v>79</v>
      </c>
      <c r="AL98" s="1" t="n">
        <v>793</v>
      </c>
      <c r="AM98" s="1" t="n">
        <v>2</v>
      </c>
      <c r="AN98" s="1" t="n">
        <v>0</v>
      </c>
      <c r="AO98" s="1" t="n">
        <v>2</v>
      </c>
      <c r="AP98" s="1" t="n">
        <v>0</v>
      </c>
      <c r="AQ98" s="1" t="n">
        <v>0</v>
      </c>
      <c r="AR98" s="1" t="n">
        <v>26</v>
      </c>
      <c r="AS98" s="1" t="n">
        <v>32</v>
      </c>
      <c r="AU98" s="1" t="s">
        <v>151</v>
      </c>
      <c r="AV98" s="7" t="n">
        <f aca="false">(E98*1000)/($C98)</f>
        <v>37.9939209726444</v>
      </c>
      <c r="AW98" s="7" t="n">
        <f aca="false">(F98*1000)/($C98)</f>
        <v>151.975683890578</v>
      </c>
      <c r="AX98" s="7" t="n">
        <f aca="false">(G98*1000)/($C98)</f>
        <v>0</v>
      </c>
      <c r="AY98" s="7" t="n">
        <f aca="false">(H98*1000)/($C98)</f>
        <v>10.6382978723404</v>
      </c>
      <c r="AZ98" s="7" t="n">
        <f aca="false">(I98*1000)/($C98)</f>
        <v>0</v>
      </c>
      <c r="BA98" s="7" t="n">
        <f aca="false">(J98*1000)/($C98)</f>
        <v>15.1975683890578</v>
      </c>
      <c r="BB98" s="7" t="n">
        <f aca="false">(K98*1000)/($C98)</f>
        <v>28.8753799392097</v>
      </c>
      <c r="BC98" s="7" t="n">
        <f aca="false">(L98*1000)/($C98)</f>
        <v>6.0790273556231</v>
      </c>
      <c r="BD98" s="7" t="n">
        <f aca="false">(M98*1000)/($C98)</f>
        <v>127.659574468085</v>
      </c>
      <c r="BE98" s="7" t="n">
        <f aca="false">(N98*1000)/($C98)</f>
        <v>1.51975683890578</v>
      </c>
      <c r="BF98" s="7" t="n">
        <f aca="false">(O98*1000)/($C98)</f>
        <v>0</v>
      </c>
      <c r="BG98" s="7" t="n">
        <f aca="false">(P98*1000)/($C98)</f>
        <v>21.2765957446809</v>
      </c>
      <c r="BH98" s="7" t="n">
        <f aca="false">(Q98*1000)/($C98)</f>
        <v>0</v>
      </c>
      <c r="BI98" s="7" t="n">
        <f aca="false">(R98*1000)/($C98)</f>
        <v>6.0790273556231</v>
      </c>
      <c r="BJ98" s="7" t="n">
        <f aca="false">(S98*1000)/($C98)</f>
        <v>18.2370820668693</v>
      </c>
      <c r="BK98" s="7" t="n">
        <f aca="false">(T98*1000)/($C98)</f>
        <v>0</v>
      </c>
      <c r="BL98" s="7" t="n">
        <f aca="false">(U98*1000)/($C98)</f>
        <v>27.355623100304</v>
      </c>
      <c r="BM98" s="7" t="n">
        <f aca="false">(V98*1000)/($C98)</f>
        <v>66.8693009118541</v>
      </c>
      <c r="BN98" s="7" t="n">
        <f aca="false">(W98*1000)/($C98)</f>
        <v>92.7051671732523</v>
      </c>
      <c r="BO98" s="7" t="n">
        <f aca="false">(X98*1000)/($C98)</f>
        <v>12.1580547112462</v>
      </c>
      <c r="BP98" s="7" t="n">
        <f aca="false">(Y98*1000)/($C98)</f>
        <v>50.1519756838906</v>
      </c>
      <c r="BQ98" s="7" t="n">
        <f aca="false">(Z98*1000)/($C98)</f>
        <v>0</v>
      </c>
      <c r="BR98" s="7" t="n">
        <f aca="false">(AA98*1000)/($C98)</f>
        <v>57.7507598784195</v>
      </c>
      <c r="BS98" s="7" t="n">
        <f aca="false">(AB98*1000)/($C98)</f>
        <v>6.0790273556231</v>
      </c>
      <c r="BT98" s="7" t="n">
        <f aca="false">(AC98*1000)/($C98)</f>
        <v>279.635258358663</v>
      </c>
      <c r="BU98" s="7" t="n">
        <f aca="false">(AD98*1000)/($C98)</f>
        <v>34.9544072948328</v>
      </c>
      <c r="BV98" s="7" t="n">
        <f aca="false">(AE98*1000)/($C98)</f>
        <v>15.1975683890578</v>
      </c>
      <c r="BW98" s="7" t="n">
        <f aca="false">(AF98*1000)/($C98)</f>
        <v>13.677811550152</v>
      </c>
      <c r="BX98" s="7" t="n">
        <f aca="false">(AG98*1000)/($C98)</f>
        <v>0</v>
      </c>
      <c r="BY98" s="7" t="n">
        <f aca="false">(AH98*1000)/($C98)</f>
        <v>1.51975683890578</v>
      </c>
      <c r="BZ98" s="7" t="n">
        <f aca="false">(AI98*1000)/($C98)</f>
        <v>86.6261398176292</v>
      </c>
      <c r="CA98" s="7" t="n">
        <f aca="false">(AJ98*1000)/($C98)</f>
        <v>25.8358662613982</v>
      </c>
      <c r="CB98" s="7" t="n">
        <f aca="false">(AK98*1000)/($C98)</f>
        <v>120.060790273556</v>
      </c>
      <c r="CC98" s="7" t="n">
        <f aca="false">(AL98*1000)/($C98)</f>
        <v>1205.16717325228</v>
      </c>
      <c r="CD98" s="7" t="n">
        <f aca="false">(AM98*1000)/($C98)</f>
        <v>3.03951367781155</v>
      </c>
      <c r="CE98" s="7" t="n">
        <f aca="false">(AN98*1000)/($C98)</f>
        <v>0</v>
      </c>
      <c r="CF98" s="7" t="n">
        <f aca="false">(AO98*1000)/($C98)</f>
        <v>3.03951367781155</v>
      </c>
      <c r="CG98" s="7" t="n">
        <f aca="false">(AP98*1000)/($C98)</f>
        <v>0</v>
      </c>
      <c r="CH98" s="7" t="n">
        <f aca="false">(AQ98*1000)/($C98)</f>
        <v>0</v>
      </c>
      <c r="CI98" s="7" t="n">
        <f aca="false">(AR98*1000)/($C98)</f>
        <v>39.5136778115502</v>
      </c>
      <c r="CJ98" s="7" t="n">
        <f aca="false">(AS98*1000)/($C98)</f>
        <v>48.6322188449848</v>
      </c>
      <c r="CL98" s="1" t="s">
        <v>151</v>
      </c>
      <c r="CM98" s="2" t="n">
        <f aca="false">AV98/CM$2</f>
        <v>475.791378113079</v>
      </c>
      <c r="CN98" s="2" t="n">
        <f aca="false">AW98/CN$2</f>
        <v>497.375552035835</v>
      </c>
      <c r="CO98" s="2" t="n">
        <f aca="false">AX98/CO$2</f>
        <v>0</v>
      </c>
      <c r="CP98" s="2" t="n">
        <f aca="false">AY98/CP$2</f>
        <v>2856.00849767201</v>
      </c>
      <c r="CQ98" s="2" t="n">
        <f aca="false">AZ98/CQ$2</f>
        <v>0</v>
      </c>
      <c r="CR98" s="2" t="n">
        <f aca="false">BA98/CR$2</f>
        <v>203.504522746986</v>
      </c>
      <c r="CS98" s="2" t="n">
        <f aca="false">BB98/CS$2</f>
        <v>862.498102719938</v>
      </c>
      <c r="CT98" s="2" t="n">
        <f aca="false">BC98/CT$2</f>
        <v>1715.29863789114</v>
      </c>
      <c r="CU98" s="2" t="n">
        <f aca="false">BD98/CU$2</f>
        <v>1602.05432191423</v>
      </c>
      <c r="CV98" s="2" t="n">
        <f aca="false">BE98/CV$2</f>
        <v>102.552059192206</v>
      </c>
      <c r="CW98" s="2" t="n">
        <f aca="false">BF98/CW$2</f>
        <v>0</v>
      </c>
      <c r="CX98" s="2" t="n">
        <f aca="false">BG98/CX$2</f>
        <v>1117.47715495071</v>
      </c>
      <c r="CY98" s="2" t="n">
        <f aca="false">BH98/CY$2</f>
        <v>0</v>
      </c>
      <c r="CZ98" s="2" t="n">
        <f aca="false">BI98/CZ$2</f>
        <v>1927.77526411187</v>
      </c>
      <c r="DA98" s="2" t="n">
        <f aca="false">BJ98/DA$2</f>
        <v>2408.26204458469</v>
      </c>
      <c r="DB98" s="2" t="n">
        <f aca="false">BK98/DB$2</f>
        <v>0</v>
      </c>
      <c r="DC98" s="2" t="n">
        <f aca="false">BL98/DC$2</f>
        <v>236.27654711827</v>
      </c>
      <c r="DD98" s="2" t="n">
        <f aca="false">BM98/DD$2</f>
        <v>519.788492051452</v>
      </c>
      <c r="DE98" s="2" t="n">
        <f aca="false">BN98/DE$2</f>
        <v>399.165893086758</v>
      </c>
      <c r="DF98" s="2" t="n">
        <f aca="false">BO98/DF$2</f>
        <v>11848.5142972614</v>
      </c>
      <c r="DG98" s="2" t="n">
        <f aca="false">BP98/DG$2</f>
        <v>688.4691689383</v>
      </c>
      <c r="DH98" s="2" t="n">
        <f aca="false">BQ98/DH$2</f>
        <v>0</v>
      </c>
      <c r="DI98" s="2" t="n">
        <f aca="false">BR98/DI$2</f>
        <v>467.967949760138</v>
      </c>
      <c r="DJ98" s="2" t="n">
        <f aca="false">BS98/DJ$2</f>
        <v>893.325160678131</v>
      </c>
      <c r="DK98" s="2" t="n">
        <f aca="false">BT98/DK$2</f>
        <v>1252.4465227302</v>
      </c>
      <c r="DL98" s="2" t="n">
        <f aca="false">BU98/DL$2</f>
        <v>185.729782085266</v>
      </c>
      <c r="DM98" s="2" t="n">
        <f aca="false">BV98/DM$2</f>
        <v>420.422475645814</v>
      </c>
      <c r="DN98" s="2" t="n">
        <f aca="false">BW98/DN$2</f>
        <v>436.650859170859</v>
      </c>
      <c r="DO98" s="2" t="n">
        <f aca="false">BX98/DO$2</f>
        <v>0</v>
      </c>
      <c r="DP98" s="2" t="n">
        <f aca="false">BY98/DP$2</f>
        <v>7801.05757241657</v>
      </c>
      <c r="DQ98" s="2" t="n">
        <f aca="false">BZ98/DQ$2</f>
        <v>1616.44222315206</v>
      </c>
      <c r="DR98" s="2" t="n">
        <f aca="false">CA98/DR$2</f>
        <v>1645.0463843244</v>
      </c>
      <c r="DS98" s="2" t="n">
        <f aca="false">CB98/DS$2</f>
        <v>7108.4565068649</v>
      </c>
      <c r="DT98" s="2" t="n">
        <f aca="false">CC98/DT$2</f>
        <v>7072.75641252118</v>
      </c>
      <c r="DU98" s="2" t="n">
        <f aca="false">CD98/DU$2</f>
        <v>1099.99119857716</v>
      </c>
      <c r="DV98" s="2" t="n">
        <f aca="false">CE98/DV$2</f>
        <v>0</v>
      </c>
      <c r="DW98" s="2" t="n">
        <f aca="false">CF98/DW$2</f>
        <v>155.055033212636</v>
      </c>
      <c r="DX98" s="2" t="n">
        <f aca="false">CG98/DX$2</f>
        <v>0</v>
      </c>
      <c r="DY98" s="2" t="n">
        <f aca="false">CH98/DY$2</f>
        <v>0</v>
      </c>
      <c r="DZ98" s="2" t="n">
        <f aca="false">CI98/DZ$2</f>
        <v>335.570305523324</v>
      </c>
      <c r="EA98" s="2" t="n">
        <f aca="false">CJ98/EA$2</f>
        <v>315.425837030764</v>
      </c>
      <c r="EB98" s="2"/>
      <c r="EC98" s="2"/>
      <c r="ED98" s="2"/>
      <c r="EE98" s="2"/>
      <c r="EF98" s="2"/>
      <c r="EG98" s="6"/>
      <c r="EH98" s="2"/>
      <c r="EI98" s="2"/>
      <c r="EJ98" s="2"/>
      <c r="EK98" s="2"/>
      <c r="EL98" s="2"/>
      <c r="EM98" s="2"/>
      <c r="EN98" s="6"/>
      <c r="EO98" s="6"/>
      <c r="EP98" s="6"/>
      <c r="FB98" s="4"/>
      <c r="FC98" s="4"/>
      <c r="FD98" s="4"/>
      <c r="FE98" s="4"/>
      <c r="FF98" s="4"/>
      <c r="FG98" s="4"/>
      <c r="FJ98" s="4"/>
      <c r="FK98" s="4"/>
      <c r="FL98" s="4"/>
      <c r="FM98" s="4"/>
      <c r="FN98" s="4"/>
      <c r="FO98" s="4"/>
      <c r="GR98" s="2"/>
      <c r="GS98" s="2"/>
      <c r="GT98" s="2"/>
      <c r="GU98" s="2"/>
      <c r="GV98" s="2"/>
      <c r="GW98" s="2"/>
      <c r="GX98" s="2"/>
      <c r="GY98" s="2"/>
      <c r="GZ98" s="2"/>
      <c r="HA98" s="2"/>
      <c r="HB98" s="2"/>
      <c r="HC98" s="2"/>
      <c r="HD98" s="2"/>
      <c r="HE98" s="2"/>
      <c r="HF98" s="2"/>
      <c r="HG98" s="2"/>
      <c r="HH98" s="2"/>
      <c r="HI98" s="2"/>
      <c r="HJ98" s="2"/>
      <c r="HK98" s="2"/>
      <c r="HL98" s="2"/>
      <c r="HM98" s="2"/>
      <c r="HN98" s="2"/>
      <c r="HO98" s="2"/>
    </row>
    <row r="99" customFormat="false" ht="15" hidden="false" customHeight="false" outlineLevel="0" collapsed="false">
      <c r="A99" s="1" t="n">
        <v>114808</v>
      </c>
      <c r="B99" s="1" t="n">
        <v>114911</v>
      </c>
      <c r="C99" s="1" t="n">
        <f aca="false">+B99-A99+1</f>
        <v>104</v>
      </c>
      <c r="D99" s="1" t="s">
        <v>152</v>
      </c>
      <c r="E99" s="1" t="n">
        <v>4</v>
      </c>
      <c r="F99" s="1" t="n">
        <v>15</v>
      </c>
      <c r="G99" s="1" t="n">
        <v>1</v>
      </c>
      <c r="H99" s="1" t="n">
        <v>0</v>
      </c>
      <c r="I99" s="1" t="n">
        <v>0</v>
      </c>
      <c r="J99" s="1" t="n">
        <v>5</v>
      </c>
      <c r="K99" s="1" t="n">
        <v>3</v>
      </c>
      <c r="L99" s="1" t="n">
        <v>0</v>
      </c>
      <c r="M99" s="1" t="n">
        <v>20</v>
      </c>
      <c r="N99" s="1" t="n">
        <v>0</v>
      </c>
      <c r="O99" s="1" t="n">
        <v>0</v>
      </c>
      <c r="P99" s="1" t="n">
        <v>5</v>
      </c>
      <c r="Q99" s="1" t="n">
        <v>0</v>
      </c>
      <c r="R99" s="1" t="n">
        <v>0</v>
      </c>
      <c r="S99" s="1" t="n">
        <v>1</v>
      </c>
      <c r="T99" s="1" t="n">
        <v>0</v>
      </c>
      <c r="U99" s="1" t="n">
        <v>4</v>
      </c>
      <c r="V99" s="1" t="n">
        <v>11</v>
      </c>
      <c r="W99" s="1" t="n">
        <v>14</v>
      </c>
      <c r="X99" s="1" t="n">
        <v>1</v>
      </c>
      <c r="Y99" s="1" t="n">
        <v>11</v>
      </c>
      <c r="Z99" s="1" t="n">
        <v>0</v>
      </c>
      <c r="AA99" s="1" t="n">
        <v>6</v>
      </c>
      <c r="AB99" s="1" t="n">
        <v>0</v>
      </c>
      <c r="AC99" s="1" t="n">
        <v>32</v>
      </c>
      <c r="AD99" s="1" t="n">
        <v>4</v>
      </c>
      <c r="AE99" s="1" t="n">
        <v>3</v>
      </c>
      <c r="AF99" s="1" t="n">
        <v>1</v>
      </c>
      <c r="AG99" s="1" t="n">
        <v>0</v>
      </c>
      <c r="AH99" s="1" t="n">
        <v>1</v>
      </c>
      <c r="AI99" s="1" t="n">
        <v>17</v>
      </c>
      <c r="AJ99" s="1" t="n">
        <v>2</v>
      </c>
      <c r="AK99" s="1" t="n">
        <v>17</v>
      </c>
      <c r="AL99" s="1" t="n">
        <v>172</v>
      </c>
      <c r="AM99" s="1" t="n">
        <v>2</v>
      </c>
      <c r="AN99" s="1" t="n">
        <v>0</v>
      </c>
      <c r="AO99" s="1" t="n">
        <v>0</v>
      </c>
      <c r="AP99" s="1" t="n">
        <v>1</v>
      </c>
      <c r="AQ99" s="1" t="n">
        <v>0</v>
      </c>
      <c r="AR99" s="1" t="n">
        <v>16</v>
      </c>
      <c r="AS99" s="1" t="n">
        <v>15</v>
      </c>
      <c r="AU99" s="1" t="s">
        <v>152</v>
      </c>
      <c r="AV99" s="7" t="n">
        <f aca="false">(E99*1000)/($C99)</f>
        <v>38.4615384615385</v>
      </c>
      <c r="AW99" s="7" t="n">
        <f aca="false">(F99*1000)/($C99)</f>
        <v>144.230769230769</v>
      </c>
      <c r="AX99" s="7" t="n">
        <f aca="false">(G99*1000)/($C99)</f>
        <v>9.61538461538462</v>
      </c>
      <c r="AY99" s="7" t="n">
        <f aca="false">(H99*1000)/($C99)</f>
        <v>0</v>
      </c>
      <c r="AZ99" s="7" t="n">
        <f aca="false">(I99*1000)/($C99)</f>
        <v>0</v>
      </c>
      <c r="BA99" s="7" t="n">
        <f aca="false">(J99*1000)/($C99)</f>
        <v>48.0769230769231</v>
      </c>
      <c r="BB99" s="7" t="n">
        <f aca="false">(K99*1000)/($C99)</f>
        <v>28.8461538461538</v>
      </c>
      <c r="BC99" s="7" t="n">
        <f aca="false">(L99*1000)/($C99)</f>
        <v>0</v>
      </c>
      <c r="BD99" s="7" t="n">
        <f aca="false">(M99*1000)/($C99)</f>
        <v>192.307692307692</v>
      </c>
      <c r="BE99" s="7" t="n">
        <f aca="false">(N99*1000)/($C99)</f>
        <v>0</v>
      </c>
      <c r="BF99" s="7" t="n">
        <f aca="false">(O99*1000)/($C99)</f>
        <v>0</v>
      </c>
      <c r="BG99" s="7" t="n">
        <f aca="false">(P99*1000)/($C99)</f>
        <v>48.0769230769231</v>
      </c>
      <c r="BH99" s="7" t="n">
        <f aca="false">(Q99*1000)/($C99)</f>
        <v>0</v>
      </c>
      <c r="BI99" s="7" t="n">
        <f aca="false">(R99*1000)/($C99)</f>
        <v>0</v>
      </c>
      <c r="BJ99" s="7" t="n">
        <f aca="false">(S99*1000)/($C99)</f>
        <v>9.61538461538462</v>
      </c>
      <c r="BK99" s="7" t="n">
        <f aca="false">(T99*1000)/($C99)</f>
        <v>0</v>
      </c>
      <c r="BL99" s="7" t="n">
        <f aca="false">(U99*1000)/($C99)</f>
        <v>38.4615384615385</v>
      </c>
      <c r="BM99" s="7" t="n">
        <f aca="false">(V99*1000)/($C99)</f>
        <v>105.769230769231</v>
      </c>
      <c r="BN99" s="7" t="n">
        <f aca="false">(W99*1000)/($C99)</f>
        <v>134.615384615385</v>
      </c>
      <c r="BO99" s="7" t="n">
        <f aca="false">(X99*1000)/($C99)</f>
        <v>9.61538461538462</v>
      </c>
      <c r="BP99" s="7" t="n">
        <f aca="false">(Y99*1000)/($C99)</f>
        <v>105.769230769231</v>
      </c>
      <c r="BQ99" s="7" t="n">
        <f aca="false">(Z99*1000)/($C99)</f>
        <v>0</v>
      </c>
      <c r="BR99" s="7" t="n">
        <f aca="false">(AA99*1000)/($C99)</f>
        <v>57.6923076923077</v>
      </c>
      <c r="BS99" s="7" t="n">
        <f aca="false">(AB99*1000)/($C99)</f>
        <v>0</v>
      </c>
      <c r="BT99" s="7" t="n">
        <f aca="false">(AC99*1000)/($C99)</f>
        <v>307.692307692308</v>
      </c>
      <c r="BU99" s="7" t="n">
        <f aca="false">(AD99*1000)/($C99)</f>
        <v>38.4615384615385</v>
      </c>
      <c r="BV99" s="7" t="n">
        <f aca="false">(AE99*1000)/($C99)</f>
        <v>28.8461538461538</v>
      </c>
      <c r="BW99" s="7" t="n">
        <f aca="false">(AF99*1000)/($C99)</f>
        <v>9.61538461538462</v>
      </c>
      <c r="BX99" s="7" t="n">
        <f aca="false">(AG99*1000)/($C99)</f>
        <v>0</v>
      </c>
      <c r="BY99" s="7" t="n">
        <f aca="false">(AH99*1000)/($C99)</f>
        <v>9.61538461538462</v>
      </c>
      <c r="BZ99" s="7" t="n">
        <f aca="false">(AI99*1000)/($C99)</f>
        <v>163.461538461538</v>
      </c>
      <c r="CA99" s="7" t="n">
        <f aca="false">(AJ99*1000)/($C99)</f>
        <v>19.2307692307692</v>
      </c>
      <c r="CB99" s="7" t="n">
        <f aca="false">(AK99*1000)/($C99)</f>
        <v>163.461538461538</v>
      </c>
      <c r="CC99" s="7" t="n">
        <f aca="false">(AL99*1000)/($C99)</f>
        <v>1653.84615384615</v>
      </c>
      <c r="CD99" s="7" t="n">
        <f aca="false">(AM99*1000)/($C99)</f>
        <v>19.2307692307692</v>
      </c>
      <c r="CE99" s="7" t="n">
        <f aca="false">(AN99*1000)/($C99)</f>
        <v>0</v>
      </c>
      <c r="CF99" s="7" t="n">
        <f aca="false">(AO99*1000)/($C99)</f>
        <v>0</v>
      </c>
      <c r="CG99" s="7" t="n">
        <f aca="false">(AP99*1000)/($C99)</f>
        <v>9.61538461538462</v>
      </c>
      <c r="CH99" s="7" t="n">
        <f aca="false">(AQ99*1000)/($C99)</f>
        <v>0</v>
      </c>
      <c r="CI99" s="7" t="n">
        <f aca="false">(AR99*1000)/($C99)</f>
        <v>153.846153846154</v>
      </c>
      <c r="CJ99" s="7" t="n">
        <f aca="false">(AS99*1000)/($C99)</f>
        <v>144.230769230769</v>
      </c>
      <c r="CL99" s="1" t="s">
        <v>152</v>
      </c>
      <c r="CM99" s="2" t="n">
        <f aca="false">AV99/CM$2</f>
        <v>481.647271997547</v>
      </c>
      <c r="CN99" s="2" t="n">
        <f aca="false">AW99/CN$2</f>
        <v>472.028528710932</v>
      </c>
      <c r="CO99" s="2" t="n">
        <f aca="false">AX99/CO$2</f>
        <v>1556.9577727447</v>
      </c>
      <c r="CP99" s="2" t="n">
        <f aca="false">AY99/CP$2</f>
        <v>0</v>
      </c>
      <c r="CQ99" s="2" t="n">
        <f aca="false">AZ99/CQ$2</f>
        <v>0</v>
      </c>
      <c r="CR99" s="2" t="n">
        <f aca="false">BA99/CR$2</f>
        <v>643.778730613062</v>
      </c>
      <c r="CS99" s="2" t="n">
        <f aca="false">BB99/CS$2</f>
        <v>861.62512893176</v>
      </c>
      <c r="CT99" s="2" t="n">
        <f aca="false">BC99/CT$2</f>
        <v>0</v>
      </c>
      <c r="CU99" s="2" t="n">
        <f aca="false">BD99/CU$2</f>
        <v>2413.35106185797</v>
      </c>
      <c r="CV99" s="2" t="n">
        <f aca="false">BE99/CV$2</f>
        <v>0</v>
      </c>
      <c r="CW99" s="2" t="n">
        <f aca="false">BF99/CW$2</f>
        <v>0</v>
      </c>
      <c r="CX99" s="2" t="n">
        <f aca="false">BG99/CX$2</f>
        <v>2525.06857128285</v>
      </c>
      <c r="CY99" s="2" t="n">
        <f aca="false">BH99/CY$2</f>
        <v>0</v>
      </c>
      <c r="CZ99" s="2" t="n">
        <f aca="false">BI99/CZ$2</f>
        <v>0</v>
      </c>
      <c r="DA99" s="2" t="n">
        <f aca="false">BJ99/DA$2</f>
        <v>1269.74072543007</v>
      </c>
      <c r="DB99" s="2" t="n">
        <f aca="false">BK99/DB$2</f>
        <v>0</v>
      </c>
      <c r="DC99" s="2" t="n">
        <f aca="false">BL99/DC$2</f>
        <v>332.200786332953</v>
      </c>
      <c r="DD99" s="2" t="n">
        <f aca="false">BM99/DD$2</f>
        <v>822.165451369845</v>
      </c>
      <c r="DE99" s="2" t="n">
        <f aca="false">BN99/DE$2</f>
        <v>579.621091916018</v>
      </c>
      <c r="DF99" s="2" t="n">
        <f aca="false">BO99/DF$2</f>
        <v>9370.57981682454</v>
      </c>
      <c r="DG99" s="2" t="n">
        <f aca="false">BP99/DG$2</f>
        <v>1451.96382423526</v>
      </c>
      <c r="DH99" s="2" t="n">
        <f aca="false">BQ99/DH$2</f>
        <v>0</v>
      </c>
      <c r="DI99" s="2" t="n">
        <f aca="false">BR99/DI$2</f>
        <v>467.494297989125</v>
      </c>
      <c r="DJ99" s="2" t="n">
        <f aca="false">BS99/DJ$2</f>
        <v>0</v>
      </c>
      <c r="DK99" s="2" t="n">
        <f aca="false">BT99/DK$2</f>
        <v>1378.11005343891</v>
      </c>
      <c r="DL99" s="2" t="n">
        <f aca="false">BU99/DL$2</f>
        <v>204.364877277768</v>
      </c>
      <c r="DM99" s="2" t="n">
        <f aca="false">BV99/DM$2</f>
        <v>797.994198966189</v>
      </c>
      <c r="DN99" s="2" t="n">
        <f aca="false">BW99/DN$2</f>
        <v>306.961821938489</v>
      </c>
      <c r="DO99" s="2" t="n">
        <f aca="false">BX99/DO$2</f>
        <v>0</v>
      </c>
      <c r="DP99" s="2" t="n">
        <f aca="false">BY99/DP$2</f>
        <v>49356.6911793279</v>
      </c>
      <c r="DQ99" s="2" t="n">
        <f aca="false">BZ99/DQ$2</f>
        <v>3050.18939071845</v>
      </c>
      <c r="DR99" s="2" t="n">
        <f aca="false">CA99/DR$2</f>
        <v>1224.48022724599</v>
      </c>
      <c r="DS99" s="2" t="n">
        <f aca="false">CB99/DS$2</f>
        <v>9678.09085756947</v>
      </c>
      <c r="DT99" s="2" t="n">
        <f aca="false">CC99/DT$2</f>
        <v>9705.91570161385</v>
      </c>
      <c r="DU99" s="2" t="n">
        <f aca="false">CD99/DU$2</f>
        <v>6959.55969869009</v>
      </c>
      <c r="DV99" s="2" t="n">
        <f aca="false">CE99/DV$2</f>
        <v>0</v>
      </c>
      <c r="DW99" s="2" t="n">
        <f aca="false">CF99/DW$2</f>
        <v>0</v>
      </c>
      <c r="DX99" s="2" t="n">
        <f aca="false">CG99/DX$2</f>
        <v>2722.14057719316</v>
      </c>
      <c r="DY99" s="2" t="n">
        <f aca="false">CH99/DY$2</f>
        <v>0</v>
      </c>
      <c r="DZ99" s="2" t="n">
        <f aca="false">CI99/DZ$2</f>
        <v>1306.5400061204</v>
      </c>
      <c r="EA99" s="2" t="n">
        <f aca="false">CJ99/EA$2</f>
        <v>935.472659703619</v>
      </c>
      <c r="EB99" s="2"/>
      <c r="EC99" s="2"/>
      <c r="ED99" s="2"/>
      <c r="EE99" s="2"/>
      <c r="EF99" s="2"/>
      <c r="EG99" s="6"/>
      <c r="EH99" s="2"/>
      <c r="EI99" s="2"/>
      <c r="EJ99" s="2"/>
      <c r="EK99" s="2"/>
      <c r="EL99" s="2"/>
      <c r="EM99" s="2"/>
      <c r="EN99" s="6"/>
      <c r="EO99" s="6"/>
      <c r="EP99" s="6"/>
      <c r="FB99" s="4"/>
      <c r="FC99" s="4"/>
      <c r="FD99" s="4"/>
      <c r="FE99" s="4"/>
      <c r="FF99" s="4"/>
      <c r="FG99" s="4"/>
      <c r="FJ99" s="4"/>
      <c r="FK99" s="4"/>
      <c r="FL99" s="4"/>
      <c r="FM99" s="4"/>
      <c r="FN99" s="4"/>
      <c r="FO99" s="4"/>
      <c r="GR99" s="2"/>
      <c r="GS99" s="2"/>
      <c r="GT99" s="2"/>
      <c r="GU99" s="2"/>
      <c r="GV99" s="2"/>
      <c r="GW99" s="2"/>
      <c r="GX99" s="2"/>
      <c r="GY99" s="2"/>
      <c r="GZ99" s="2"/>
      <c r="HA99" s="2"/>
      <c r="HB99" s="2"/>
      <c r="HC99" s="2"/>
      <c r="HD99" s="2"/>
      <c r="HE99" s="2"/>
      <c r="HF99" s="2"/>
      <c r="HG99" s="2"/>
      <c r="HH99" s="2"/>
      <c r="HI99" s="2"/>
      <c r="HJ99" s="2"/>
      <c r="HK99" s="2"/>
      <c r="HL99" s="2"/>
      <c r="HM99" s="2"/>
      <c r="HN99" s="2"/>
      <c r="HO99" s="2"/>
    </row>
    <row r="100" customFormat="false" ht="15" hidden="false" customHeight="false" outlineLevel="0" collapsed="false">
      <c r="A100" s="1" t="n">
        <v>115108</v>
      </c>
      <c r="B100" s="1" t="n">
        <v>116295</v>
      </c>
      <c r="C100" s="1" t="n">
        <f aca="false">+B100-A100+1</f>
        <v>1188</v>
      </c>
      <c r="D100" s="1" t="s">
        <v>153</v>
      </c>
      <c r="E100" s="1" t="n">
        <v>31</v>
      </c>
      <c r="F100" s="1" t="n">
        <v>125</v>
      </c>
      <c r="G100" s="1" t="n">
        <v>0</v>
      </c>
      <c r="H100" s="1" t="n">
        <v>3</v>
      </c>
      <c r="I100" s="1" t="n">
        <v>0</v>
      </c>
      <c r="J100" s="1" t="n">
        <v>30</v>
      </c>
      <c r="K100" s="1" t="n">
        <v>17</v>
      </c>
      <c r="L100" s="1" t="n">
        <v>4</v>
      </c>
      <c r="M100" s="1" t="n">
        <v>198</v>
      </c>
      <c r="N100" s="1" t="n">
        <v>2</v>
      </c>
      <c r="O100" s="1" t="n">
        <v>0</v>
      </c>
      <c r="P100" s="1" t="n">
        <v>20</v>
      </c>
      <c r="Q100" s="1" t="n">
        <v>0</v>
      </c>
      <c r="R100" s="1" t="n">
        <v>6</v>
      </c>
      <c r="S100" s="1" t="n">
        <v>14</v>
      </c>
      <c r="T100" s="1" t="n">
        <v>0</v>
      </c>
      <c r="U100" s="1" t="n">
        <v>23</v>
      </c>
      <c r="V100" s="1" t="n">
        <v>45</v>
      </c>
      <c r="W100" s="1" t="n">
        <v>80</v>
      </c>
      <c r="X100" s="1" t="n">
        <v>6</v>
      </c>
      <c r="Y100" s="1" t="n">
        <v>63</v>
      </c>
      <c r="Z100" s="1" t="n">
        <v>0</v>
      </c>
      <c r="AA100" s="1" t="n">
        <v>65</v>
      </c>
      <c r="AB100" s="1" t="n">
        <v>3</v>
      </c>
      <c r="AC100" s="1" t="n">
        <v>202</v>
      </c>
      <c r="AD100" s="1" t="n">
        <v>64</v>
      </c>
      <c r="AE100" s="1" t="n">
        <v>12</v>
      </c>
      <c r="AF100" s="1" t="n">
        <v>6</v>
      </c>
      <c r="AG100" s="1" t="n">
        <v>10</v>
      </c>
      <c r="AH100" s="1" t="n">
        <v>0</v>
      </c>
      <c r="AI100" s="1" t="n">
        <v>81</v>
      </c>
      <c r="AJ100" s="1" t="n">
        <v>25</v>
      </c>
      <c r="AK100" s="1" t="n">
        <v>170</v>
      </c>
      <c r="AL100" s="1" t="n">
        <v>1514</v>
      </c>
      <c r="AM100" s="1" t="n">
        <v>4</v>
      </c>
      <c r="AN100" s="1" t="n">
        <v>0</v>
      </c>
      <c r="AO100" s="1" t="n">
        <v>0</v>
      </c>
      <c r="AP100" s="1" t="n">
        <v>0</v>
      </c>
      <c r="AQ100" s="1" t="n">
        <v>0</v>
      </c>
      <c r="AR100" s="1" t="n">
        <v>71</v>
      </c>
      <c r="AS100" s="1" t="n">
        <v>94</v>
      </c>
      <c r="AU100" s="1" t="s">
        <v>153</v>
      </c>
      <c r="AV100" s="7" t="n">
        <f aca="false">(E100*1000)/($C100)</f>
        <v>26.0942760942761</v>
      </c>
      <c r="AW100" s="7" t="n">
        <f aca="false">(F100*1000)/($C100)</f>
        <v>105.218855218855</v>
      </c>
      <c r="AX100" s="7" t="n">
        <f aca="false">(G100*1000)/($C100)</f>
        <v>0</v>
      </c>
      <c r="AY100" s="7" t="n">
        <f aca="false">(H100*1000)/($C100)</f>
        <v>2.52525252525253</v>
      </c>
      <c r="AZ100" s="7" t="n">
        <f aca="false">(I100*1000)/($C100)</f>
        <v>0</v>
      </c>
      <c r="BA100" s="7" t="n">
        <f aca="false">(J100*1000)/($C100)</f>
        <v>25.2525252525253</v>
      </c>
      <c r="BB100" s="7" t="n">
        <f aca="false">(K100*1000)/($C100)</f>
        <v>14.3097643097643</v>
      </c>
      <c r="BC100" s="7" t="n">
        <f aca="false">(L100*1000)/($C100)</f>
        <v>3.36700336700337</v>
      </c>
      <c r="BD100" s="7" t="n">
        <f aca="false">(M100*1000)/($C100)</f>
        <v>166.666666666667</v>
      </c>
      <c r="BE100" s="7" t="n">
        <f aca="false">(N100*1000)/($C100)</f>
        <v>1.68350168350168</v>
      </c>
      <c r="BF100" s="7" t="n">
        <f aca="false">(O100*1000)/($C100)</f>
        <v>0</v>
      </c>
      <c r="BG100" s="7" t="n">
        <f aca="false">(P100*1000)/($C100)</f>
        <v>16.8350168350168</v>
      </c>
      <c r="BH100" s="7" t="n">
        <f aca="false">(Q100*1000)/($C100)</f>
        <v>0</v>
      </c>
      <c r="BI100" s="7" t="n">
        <f aca="false">(R100*1000)/($C100)</f>
        <v>5.05050505050505</v>
      </c>
      <c r="BJ100" s="7" t="n">
        <f aca="false">(S100*1000)/($C100)</f>
        <v>11.7845117845118</v>
      </c>
      <c r="BK100" s="7" t="n">
        <f aca="false">(T100*1000)/($C100)</f>
        <v>0</v>
      </c>
      <c r="BL100" s="7" t="n">
        <f aca="false">(U100*1000)/($C100)</f>
        <v>19.3602693602694</v>
      </c>
      <c r="BM100" s="7" t="n">
        <f aca="false">(V100*1000)/($C100)</f>
        <v>37.8787878787879</v>
      </c>
      <c r="BN100" s="7" t="n">
        <f aca="false">(W100*1000)/($C100)</f>
        <v>67.3400673400673</v>
      </c>
      <c r="BO100" s="7" t="n">
        <f aca="false">(X100*1000)/($C100)</f>
        <v>5.05050505050505</v>
      </c>
      <c r="BP100" s="7" t="n">
        <f aca="false">(Y100*1000)/($C100)</f>
        <v>53.030303030303</v>
      </c>
      <c r="BQ100" s="7" t="n">
        <f aca="false">(Z100*1000)/($C100)</f>
        <v>0</v>
      </c>
      <c r="BR100" s="7" t="n">
        <f aca="false">(AA100*1000)/($C100)</f>
        <v>54.7138047138047</v>
      </c>
      <c r="BS100" s="7" t="n">
        <f aca="false">(AB100*1000)/($C100)</f>
        <v>2.52525252525253</v>
      </c>
      <c r="BT100" s="7" t="n">
        <f aca="false">(AC100*1000)/($C100)</f>
        <v>170.03367003367</v>
      </c>
      <c r="BU100" s="7" t="n">
        <f aca="false">(AD100*1000)/($C100)</f>
        <v>53.8720538720539</v>
      </c>
      <c r="BV100" s="7" t="n">
        <f aca="false">(AE100*1000)/($C100)</f>
        <v>10.1010101010101</v>
      </c>
      <c r="BW100" s="7" t="n">
        <f aca="false">(AF100*1000)/($C100)</f>
        <v>5.05050505050505</v>
      </c>
      <c r="BX100" s="7" t="n">
        <f aca="false">(AG100*1000)/($C100)</f>
        <v>8.41750841750842</v>
      </c>
      <c r="BY100" s="7" t="n">
        <f aca="false">(AH100*1000)/($C100)</f>
        <v>0</v>
      </c>
      <c r="BZ100" s="7" t="n">
        <f aca="false">(AI100*1000)/($C100)</f>
        <v>68.1818181818182</v>
      </c>
      <c r="CA100" s="7" t="n">
        <f aca="false">(AJ100*1000)/($C100)</f>
        <v>21.043771043771</v>
      </c>
      <c r="CB100" s="7" t="n">
        <f aca="false">(AK100*1000)/($C100)</f>
        <v>143.097643097643</v>
      </c>
      <c r="CC100" s="7" t="n">
        <f aca="false">(AL100*1000)/($C100)</f>
        <v>1274.41077441077</v>
      </c>
      <c r="CD100" s="7" t="n">
        <f aca="false">(AM100*1000)/($C100)</f>
        <v>3.36700336700337</v>
      </c>
      <c r="CE100" s="7" t="n">
        <f aca="false">(AN100*1000)/($C100)</f>
        <v>0</v>
      </c>
      <c r="CF100" s="7" t="n">
        <f aca="false">(AO100*1000)/($C100)</f>
        <v>0</v>
      </c>
      <c r="CG100" s="7" t="n">
        <f aca="false">(AP100*1000)/($C100)</f>
        <v>0</v>
      </c>
      <c r="CH100" s="7" t="n">
        <f aca="false">(AQ100*1000)/($C100)</f>
        <v>0</v>
      </c>
      <c r="CI100" s="7" t="n">
        <f aca="false">(AR100*1000)/($C100)</f>
        <v>59.7643097643098</v>
      </c>
      <c r="CJ100" s="7" t="n">
        <f aca="false">(AS100*1000)/($C100)</f>
        <v>79.1245791245791</v>
      </c>
      <c r="CL100" s="1" t="s">
        <v>153</v>
      </c>
      <c r="CM100" s="2" t="n">
        <f aca="false">AV100/CM$2</f>
        <v>326.774159284531</v>
      </c>
      <c r="CN100" s="2" t="n">
        <f aca="false">AW100/CN$2</f>
        <v>344.353023189793</v>
      </c>
      <c r="CO100" s="2" t="n">
        <f aca="false">AX100/CO$2</f>
        <v>0</v>
      </c>
      <c r="CP100" s="2" t="n">
        <f aca="false">AY100/CP$2</f>
        <v>677.941411063557</v>
      </c>
      <c r="CQ100" s="2" t="n">
        <f aca="false">AZ100/CQ$2</f>
        <v>0</v>
      </c>
      <c r="CR100" s="2" t="n">
        <f aca="false">BA100/CR$2</f>
        <v>338.146403958376</v>
      </c>
      <c r="CS100" s="2" t="n">
        <f aca="false">BB100/CS$2</f>
        <v>427.427953970637</v>
      </c>
      <c r="CT100" s="2" t="n">
        <f aca="false">BC100/CT$2</f>
        <v>950.055979572702</v>
      </c>
      <c r="CU100" s="2" t="n">
        <f aca="false">BD100/CU$2</f>
        <v>2091.57092027691</v>
      </c>
      <c r="CV100" s="2" t="n">
        <f aca="false">BE100/CV$2</f>
        <v>113.601439307191</v>
      </c>
      <c r="CW100" s="2" t="n">
        <f aca="false">BF100/CW$2</f>
        <v>0</v>
      </c>
      <c r="CX100" s="2" t="n">
        <f aca="false">BG100/CX$2</f>
        <v>884.19909566807</v>
      </c>
      <c r="CY100" s="2" t="n">
        <f aca="false">BH100/CY$2</f>
        <v>0</v>
      </c>
      <c r="CZ100" s="2" t="n">
        <f aca="false">BI100/CZ$2</f>
        <v>1601.61126740607</v>
      </c>
      <c r="DA100" s="2" t="n">
        <f aca="false">BJ100/DA$2</f>
        <v>1556.18055237894</v>
      </c>
      <c r="DB100" s="2" t="n">
        <f aca="false">BK100/DB$2</f>
        <v>0</v>
      </c>
      <c r="DC100" s="2" t="n">
        <f aca="false">BL100/DC$2</f>
        <v>167.218914332581</v>
      </c>
      <c r="DD100" s="2" t="n">
        <f aca="false">BM100/DD$2</f>
        <v>294.43941784595</v>
      </c>
      <c r="DE100" s="2" t="n">
        <f aca="false">BN100/DE$2</f>
        <v>289.949944970014</v>
      </c>
      <c r="DF100" s="2" t="n">
        <f aca="false">BO100/DF$2</f>
        <v>4921.92071186743</v>
      </c>
      <c r="DG100" s="2" t="n">
        <f aca="false">BP100/DG$2</f>
        <v>727.981862288753</v>
      </c>
      <c r="DH100" s="2" t="n">
        <f aca="false">BQ100/DH$2</f>
        <v>0</v>
      </c>
      <c r="DI100" s="2" t="n">
        <f aca="false">BR100/DI$2</f>
        <v>443.3587898999</v>
      </c>
      <c r="DJ100" s="2" t="n">
        <f aca="false">BS100/DJ$2</f>
        <v>371.090881140284</v>
      </c>
      <c r="DK100" s="2" t="n">
        <f aca="false">BT100/DK$2</f>
        <v>761.556607813676</v>
      </c>
      <c r="DL100" s="2" t="n">
        <f aca="false">BU100/DL$2</f>
        <v>286.248447634853</v>
      </c>
      <c r="DM100" s="2" t="n">
        <f aca="false">BV100/DM$2</f>
        <v>279.432312095905</v>
      </c>
      <c r="DN100" s="2" t="n">
        <f aca="false">BW100/DN$2</f>
        <v>161.232472129307</v>
      </c>
      <c r="DO100" s="2" t="n">
        <f aca="false">BX100/DO$2</f>
        <v>1374.94907060013</v>
      </c>
      <c r="DP100" s="2" t="n">
        <f aca="false">BY100/DP$2</f>
        <v>0</v>
      </c>
      <c r="DQ100" s="2" t="n">
        <f aca="false">BZ100/DQ$2</f>
        <v>1272.27151056705</v>
      </c>
      <c r="DR100" s="2" t="n">
        <f aca="false">CA100/DR$2</f>
        <v>1339.91944058905</v>
      </c>
      <c r="DS100" s="2" t="n">
        <f aca="false">CB100/DS$2</f>
        <v>8472.40277093623</v>
      </c>
      <c r="DT100" s="2" t="n">
        <f aca="false">CC100/DT$2</f>
        <v>7479.12586481731</v>
      </c>
      <c r="DU100" s="2" t="n">
        <f aca="false">CD100/DU$2</f>
        <v>1218.50876879423</v>
      </c>
      <c r="DV100" s="2" t="n">
        <f aca="false">CE100/DV$2</f>
        <v>0</v>
      </c>
      <c r="DW100" s="2" t="n">
        <f aca="false">CF100/DW$2</f>
        <v>0</v>
      </c>
      <c r="DX100" s="2" t="n">
        <f aca="false">CG100/DX$2</f>
        <v>0</v>
      </c>
      <c r="DY100" s="2" t="n">
        <f aca="false">CH100/DY$2</f>
        <v>0</v>
      </c>
      <c r="DZ100" s="2" t="n">
        <f aca="false">CI100/DZ$2</f>
        <v>507.549000694078</v>
      </c>
      <c r="EA100" s="2" t="n">
        <f aca="false">CJ100/EA$2</f>
        <v>513.19757133909</v>
      </c>
      <c r="EB100" s="2"/>
      <c r="EC100" s="2"/>
      <c r="ED100" s="2"/>
      <c r="EE100" s="2"/>
      <c r="EF100" s="2"/>
      <c r="EG100" s="6"/>
      <c r="EH100" s="2"/>
      <c r="EI100" s="2"/>
      <c r="EJ100" s="2"/>
      <c r="EK100" s="2"/>
      <c r="EL100" s="2"/>
      <c r="EM100" s="2"/>
      <c r="EN100" s="6"/>
      <c r="EO100" s="6"/>
      <c r="EP100" s="6"/>
      <c r="FB100" s="4"/>
      <c r="FC100" s="4"/>
      <c r="FD100" s="4"/>
      <c r="FE100" s="4"/>
      <c r="FF100" s="4"/>
      <c r="FG100" s="4"/>
      <c r="FJ100" s="4"/>
      <c r="FK100" s="4"/>
      <c r="FL100" s="4"/>
      <c r="FM100" s="4"/>
      <c r="FN100" s="4"/>
      <c r="FO100" s="4"/>
      <c r="GR100" s="2"/>
      <c r="GS100" s="2"/>
      <c r="GT100" s="2"/>
      <c r="GU100" s="2"/>
      <c r="GV100" s="2"/>
      <c r="GW100" s="2"/>
      <c r="GX100" s="2"/>
      <c r="GY100" s="2"/>
      <c r="GZ100" s="2"/>
      <c r="HA100" s="2"/>
      <c r="HB100" s="2"/>
      <c r="HC100" s="2"/>
      <c r="HD100" s="2"/>
      <c r="HE100" s="2"/>
      <c r="HF100" s="2"/>
      <c r="HG100" s="2"/>
      <c r="HH100" s="2"/>
      <c r="HI100" s="2"/>
      <c r="HJ100" s="2"/>
      <c r="HK100" s="2"/>
      <c r="HL100" s="2"/>
      <c r="HM100" s="2"/>
      <c r="HN100" s="2"/>
      <c r="HO100" s="2"/>
    </row>
    <row r="101" customFormat="false" ht="15" hidden="false" customHeight="false" outlineLevel="0" collapsed="false">
      <c r="A101" s="1" t="n">
        <v>116544</v>
      </c>
      <c r="B101" s="1" t="n">
        <v>117452</v>
      </c>
      <c r="C101" s="1" t="n">
        <f aca="false">+B101-A101+1</f>
        <v>909</v>
      </c>
      <c r="D101" s="1" t="s">
        <v>154</v>
      </c>
      <c r="E101" s="1" t="n">
        <v>29</v>
      </c>
      <c r="F101" s="1" t="n">
        <v>151</v>
      </c>
      <c r="G101" s="1" t="n">
        <v>2</v>
      </c>
      <c r="H101" s="1" t="n">
        <v>5</v>
      </c>
      <c r="I101" s="1" t="n">
        <v>0</v>
      </c>
      <c r="J101" s="1" t="n">
        <v>38</v>
      </c>
      <c r="K101" s="1" t="n">
        <v>26</v>
      </c>
      <c r="L101" s="1" t="n">
        <v>7</v>
      </c>
      <c r="M101" s="1" t="n">
        <v>233</v>
      </c>
      <c r="N101" s="1" t="n">
        <v>10</v>
      </c>
      <c r="O101" s="1" t="n">
        <v>2</v>
      </c>
      <c r="P101" s="1" t="n">
        <v>20</v>
      </c>
      <c r="Q101" s="1" t="n">
        <v>0</v>
      </c>
      <c r="R101" s="1" t="n">
        <v>14</v>
      </c>
      <c r="S101" s="1" t="n">
        <v>18</v>
      </c>
      <c r="T101" s="1" t="n">
        <v>0</v>
      </c>
      <c r="U101" s="1" t="n">
        <v>49</v>
      </c>
      <c r="V101" s="1" t="n">
        <v>64</v>
      </c>
      <c r="W101" s="1" t="n">
        <v>127</v>
      </c>
      <c r="X101" s="1" t="n">
        <v>15</v>
      </c>
      <c r="Y101" s="1" t="n">
        <v>71</v>
      </c>
      <c r="Z101" s="1" t="n">
        <v>0</v>
      </c>
      <c r="AA101" s="1" t="n">
        <v>66</v>
      </c>
      <c r="AB101" s="1" t="n">
        <v>5</v>
      </c>
      <c r="AC101" s="1" t="n">
        <v>219</v>
      </c>
      <c r="AD101" s="1" t="n">
        <v>68</v>
      </c>
      <c r="AE101" s="1" t="n">
        <v>4</v>
      </c>
      <c r="AF101" s="1" t="n">
        <v>17</v>
      </c>
      <c r="AG101" s="1" t="n">
        <v>0</v>
      </c>
      <c r="AH101" s="1" t="n">
        <v>0</v>
      </c>
      <c r="AI101" s="1" t="n">
        <v>99</v>
      </c>
      <c r="AJ101" s="1" t="n">
        <v>25</v>
      </c>
      <c r="AK101" s="1" t="n">
        <v>104</v>
      </c>
      <c r="AL101" s="1" t="n">
        <v>1130</v>
      </c>
      <c r="AM101" s="1" t="n">
        <v>3</v>
      </c>
      <c r="AN101" s="1" t="n">
        <v>0</v>
      </c>
      <c r="AO101" s="1" t="n">
        <v>5</v>
      </c>
      <c r="AP101" s="1" t="n">
        <v>2</v>
      </c>
      <c r="AQ101" s="1" t="n">
        <v>2</v>
      </c>
      <c r="AR101" s="1" t="n">
        <v>38</v>
      </c>
      <c r="AS101" s="1" t="n">
        <v>78</v>
      </c>
      <c r="AU101" s="1" t="s">
        <v>154</v>
      </c>
      <c r="AV101" s="7" t="n">
        <f aca="false">(E101*1000)/($C101)</f>
        <v>31.9031903190319</v>
      </c>
      <c r="AW101" s="7" t="n">
        <f aca="false">(F101*1000)/($C101)</f>
        <v>166.116611661166</v>
      </c>
      <c r="AX101" s="7" t="n">
        <f aca="false">(G101*1000)/($C101)</f>
        <v>2.2002200220022</v>
      </c>
      <c r="AY101" s="7" t="n">
        <f aca="false">(H101*1000)/($C101)</f>
        <v>5.5005500550055</v>
      </c>
      <c r="AZ101" s="7" t="n">
        <f aca="false">(I101*1000)/($C101)</f>
        <v>0</v>
      </c>
      <c r="BA101" s="7" t="n">
        <f aca="false">(J101*1000)/($C101)</f>
        <v>41.8041804180418</v>
      </c>
      <c r="BB101" s="7" t="n">
        <f aca="false">(K101*1000)/($C101)</f>
        <v>28.6028602860286</v>
      </c>
      <c r="BC101" s="7" t="n">
        <f aca="false">(L101*1000)/($C101)</f>
        <v>7.7007700770077</v>
      </c>
      <c r="BD101" s="7" t="n">
        <f aca="false">(M101*1000)/($C101)</f>
        <v>256.325632563256</v>
      </c>
      <c r="BE101" s="7" t="n">
        <f aca="false">(N101*1000)/($C101)</f>
        <v>11.001100110011</v>
      </c>
      <c r="BF101" s="7" t="n">
        <f aca="false">(O101*1000)/($C101)</f>
        <v>2.2002200220022</v>
      </c>
      <c r="BG101" s="7" t="n">
        <f aca="false">(P101*1000)/($C101)</f>
        <v>22.002200220022</v>
      </c>
      <c r="BH101" s="7" t="n">
        <f aca="false">(Q101*1000)/($C101)</f>
        <v>0</v>
      </c>
      <c r="BI101" s="7" t="n">
        <f aca="false">(R101*1000)/($C101)</f>
        <v>15.4015401540154</v>
      </c>
      <c r="BJ101" s="7" t="n">
        <f aca="false">(S101*1000)/($C101)</f>
        <v>19.8019801980198</v>
      </c>
      <c r="BK101" s="7" t="n">
        <f aca="false">(T101*1000)/($C101)</f>
        <v>0</v>
      </c>
      <c r="BL101" s="7" t="n">
        <f aca="false">(U101*1000)/($C101)</f>
        <v>53.9053905390539</v>
      </c>
      <c r="BM101" s="7" t="n">
        <f aca="false">(V101*1000)/($C101)</f>
        <v>70.4070407040704</v>
      </c>
      <c r="BN101" s="7" t="n">
        <f aca="false">(W101*1000)/($C101)</f>
        <v>139.71397139714</v>
      </c>
      <c r="BO101" s="7" t="n">
        <f aca="false">(X101*1000)/($C101)</f>
        <v>16.5016501650165</v>
      </c>
      <c r="BP101" s="7" t="n">
        <f aca="false">(Y101*1000)/($C101)</f>
        <v>78.1078107810781</v>
      </c>
      <c r="BQ101" s="7" t="n">
        <f aca="false">(Z101*1000)/($C101)</f>
        <v>0</v>
      </c>
      <c r="BR101" s="7" t="n">
        <f aca="false">(AA101*1000)/($C101)</f>
        <v>72.6072607260726</v>
      </c>
      <c r="BS101" s="7" t="n">
        <f aca="false">(AB101*1000)/($C101)</f>
        <v>5.5005500550055</v>
      </c>
      <c r="BT101" s="7" t="n">
        <f aca="false">(AC101*1000)/($C101)</f>
        <v>240.924092409241</v>
      </c>
      <c r="BU101" s="7" t="n">
        <f aca="false">(AD101*1000)/($C101)</f>
        <v>74.8074807480748</v>
      </c>
      <c r="BV101" s="7" t="n">
        <f aca="false">(AE101*1000)/($C101)</f>
        <v>4.4004400440044</v>
      </c>
      <c r="BW101" s="7" t="n">
        <f aca="false">(AF101*1000)/($C101)</f>
        <v>18.7018701870187</v>
      </c>
      <c r="BX101" s="7" t="n">
        <f aca="false">(AG101*1000)/($C101)</f>
        <v>0</v>
      </c>
      <c r="BY101" s="7" t="n">
        <f aca="false">(AH101*1000)/($C101)</f>
        <v>0</v>
      </c>
      <c r="BZ101" s="7" t="n">
        <f aca="false">(AI101*1000)/($C101)</f>
        <v>108.910891089109</v>
      </c>
      <c r="CA101" s="7" t="n">
        <f aca="false">(AJ101*1000)/($C101)</f>
        <v>27.5027502750275</v>
      </c>
      <c r="CB101" s="7" t="n">
        <f aca="false">(AK101*1000)/($C101)</f>
        <v>114.411441144114</v>
      </c>
      <c r="CC101" s="7" t="n">
        <f aca="false">(AL101*1000)/($C101)</f>
        <v>1243.12431243124</v>
      </c>
      <c r="CD101" s="7" t="n">
        <f aca="false">(AM101*1000)/($C101)</f>
        <v>3.3003300330033</v>
      </c>
      <c r="CE101" s="7" t="n">
        <f aca="false">(AN101*1000)/($C101)</f>
        <v>0</v>
      </c>
      <c r="CF101" s="7" t="n">
        <f aca="false">(AO101*1000)/($C101)</f>
        <v>5.5005500550055</v>
      </c>
      <c r="CG101" s="7" t="n">
        <f aca="false">(AP101*1000)/($C101)</f>
        <v>2.2002200220022</v>
      </c>
      <c r="CH101" s="7" t="n">
        <f aca="false">(AQ101*1000)/($C101)</f>
        <v>2.2002200220022</v>
      </c>
      <c r="CI101" s="7" t="n">
        <f aca="false">(AR101*1000)/($C101)</f>
        <v>41.8041804180418</v>
      </c>
      <c r="CJ101" s="7" t="n">
        <f aca="false">(AS101*1000)/($C101)</f>
        <v>85.8085808580858</v>
      </c>
      <c r="CL101" s="1" t="s">
        <v>154</v>
      </c>
      <c r="CM101" s="2" t="n">
        <f aca="false">AV101/CM$2</f>
        <v>399.518199214687</v>
      </c>
      <c r="CN101" s="2" t="n">
        <f aca="false">AW101/CN$2</f>
        <v>543.655006591601</v>
      </c>
      <c r="CO101" s="2" t="n">
        <f aca="false">AX101/CO$2</f>
        <v>356.267565160504</v>
      </c>
      <c r="CP101" s="2" t="n">
        <f aca="false">AY101/CP$2</f>
        <v>1476.7040637028</v>
      </c>
      <c r="CQ101" s="2" t="n">
        <f aca="false">AZ101/CQ$2</f>
        <v>0</v>
      </c>
      <c r="CR101" s="2" t="n">
        <f aca="false">BA101/CR$2</f>
        <v>559.782957840005</v>
      </c>
      <c r="CS101" s="2" t="n">
        <f aca="false">BB101/CS$2</f>
        <v>854.358030301239</v>
      </c>
      <c r="CT101" s="2" t="n">
        <f aca="false">BC101/CT$2</f>
        <v>2172.90030971578</v>
      </c>
      <c r="CU101" s="2" t="n">
        <f aca="false">BD101/CU$2</f>
        <v>3216.73943514535</v>
      </c>
      <c r="CV101" s="2" t="n">
        <f aca="false">BE101/CV$2</f>
        <v>742.346039037091</v>
      </c>
      <c r="CW101" s="2" t="n">
        <f aca="false">BF101/CW$2</f>
        <v>577.626978641013</v>
      </c>
      <c r="CX101" s="2" t="n">
        <f aca="false">BG101/CX$2</f>
        <v>1155.58693691272</v>
      </c>
      <c r="CY101" s="2" t="n">
        <f aca="false">BH101/CY$2</f>
        <v>0</v>
      </c>
      <c r="CZ101" s="2" t="n">
        <f aca="false">BI101/CZ$2</f>
        <v>4884.12148872347</v>
      </c>
      <c r="DA101" s="2" t="n">
        <f aca="false">BJ101/DA$2</f>
        <v>2614.91159296489</v>
      </c>
      <c r="DB101" s="2" t="n">
        <f aca="false">BK101/DB$2</f>
        <v>0</v>
      </c>
      <c r="DC101" s="2" t="n">
        <f aca="false">BL101/DC$2</f>
        <v>465.592741241124</v>
      </c>
      <c r="DD101" s="2" t="n">
        <f aca="false">BM101/DD$2</f>
        <v>547.288053237093</v>
      </c>
      <c r="DE101" s="2" t="n">
        <f aca="false">BN101/DE$2</f>
        <v>601.57436602442</v>
      </c>
      <c r="DF101" s="2" t="n">
        <f aca="false">BO101/DF$2</f>
        <v>16081.5231179827</v>
      </c>
      <c r="DG101" s="2" t="n">
        <f aca="false">BP101/DG$2</f>
        <v>1072.23731154647</v>
      </c>
      <c r="DH101" s="2" t="n">
        <f aca="false">BQ101/DH$2</f>
        <v>0</v>
      </c>
      <c r="DI101" s="2" t="n">
        <f aca="false">BR101/DI$2</f>
        <v>588.353659955511</v>
      </c>
      <c r="DJ101" s="2" t="n">
        <f aca="false">BS101/DJ$2</f>
        <v>808.316770800619</v>
      </c>
      <c r="DK101" s="2" t="n">
        <f aca="false">BT101/DK$2</f>
        <v>1079.06472006067</v>
      </c>
      <c r="DL101" s="2" t="n">
        <f aca="false">BU101/DL$2</f>
        <v>397.488562186021</v>
      </c>
      <c r="DM101" s="2" t="n">
        <f aca="false">BV101/DM$2</f>
        <v>121.73288843782</v>
      </c>
      <c r="DN101" s="2" t="n">
        <f aca="false">BW101/DN$2</f>
        <v>597.039055211494</v>
      </c>
      <c r="DO101" s="2" t="n">
        <f aca="false">BX101/DO$2</f>
        <v>0</v>
      </c>
      <c r="DP101" s="2" t="n">
        <f aca="false">BY101/DP$2</f>
        <v>0</v>
      </c>
      <c r="DQ101" s="2" t="n">
        <f aca="false">BZ101/DQ$2</f>
        <v>2032.27528420612</v>
      </c>
      <c r="DR101" s="2" t="n">
        <f aca="false">CA101/DR$2</f>
        <v>1751.18184314608</v>
      </c>
      <c r="DS101" s="2" t="n">
        <f aca="false">CB101/DS$2</f>
        <v>6773.97467905723</v>
      </c>
      <c r="DT101" s="2" t="n">
        <f aca="false">CC101/DT$2</f>
        <v>7295.51521767889</v>
      </c>
      <c r="DU101" s="2" t="n">
        <f aca="false">CD101/DU$2</f>
        <v>1194.37988228345</v>
      </c>
      <c r="DV101" s="2" t="n">
        <f aca="false">CE101/DV$2</f>
        <v>0</v>
      </c>
      <c r="DW101" s="2" t="n">
        <f aca="false">CF101/DW$2</f>
        <v>280.600142612526</v>
      </c>
      <c r="DX101" s="2" t="n">
        <f aca="false">CG101/DX$2</f>
        <v>622.888052867082</v>
      </c>
      <c r="DY101" s="2" t="n">
        <f aca="false">CH101/DY$2</f>
        <v>11284.8668379189</v>
      </c>
      <c r="DZ101" s="2" t="n">
        <f aca="false">CI101/DZ$2</f>
        <v>355.022421905103</v>
      </c>
      <c r="EA101" s="2" t="n">
        <f aca="false">CJ101/EA$2</f>
        <v>556.549630767565</v>
      </c>
      <c r="EB101" s="2"/>
      <c r="EC101" s="2"/>
      <c r="ED101" s="2"/>
      <c r="EE101" s="2"/>
      <c r="EF101" s="2"/>
      <c r="EG101" s="6"/>
      <c r="EH101" s="2"/>
      <c r="EI101" s="2"/>
      <c r="EJ101" s="2"/>
      <c r="EK101" s="2"/>
      <c r="EL101" s="2"/>
      <c r="EM101" s="2"/>
      <c r="EN101" s="6"/>
      <c r="EO101" s="6"/>
      <c r="EP101" s="6"/>
      <c r="FB101" s="4"/>
      <c r="FC101" s="4"/>
      <c r="FD101" s="4"/>
      <c r="FE101" s="4"/>
      <c r="FF101" s="4"/>
      <c r="FG101" s="4"/>
      <c r="FJ101" s="4"/>
      <c r="FK101" s="4"/>
      <c r="FL101" s="4"/>
      <c r="FM101" s="4"/>
      <c r="FN101" s="4"/>
      <c r="FO101" s="4"/>
      <c r="GR101" s="2"/>
      <c r="GS101" s="2"/>
      <c r="GT101" s="2"/>
      <c r="GU101" s="2"/>
      <c r="GV101" s="2"/>
      <c r="GW101" s="2"/>
      <c r="GX101" s="2"/>
      <c r="GY101" s="2"/>
      <c r="GZ101" s="2"/>
      <c r="HA101" s="2"/>
      <c r="HB101" s="2"/>
      <c r="HC101" s="2"/>
      <c r="HD101" s="2"/>
      <c r="HE101" s="2"/>
      <c r="HF101" s="2"/>
      <c r="HG101" s="2"/>
      <c r="HH101" s="2"/>
      <c r="HI101" s="2"/>
      <c r="HJ101" s="2"/>
      <c r="HK101" s="2"/>
      <c r="HL101" s="2"/>
      <c r="HM101" s="2"/>
      <c r="HN101" s="2"/>
      <c r="HO101" s="2"/>
    </row>
    <row r="102" customFormat="false" ht="15" hidden="false" customHeight="false" outlineLevel="0" collapsed="false">
      <c r="A102" s="1" t="n">
        <v>118025</v>
      </c>
      <c r="B102" s="1" t="n">
        <v>118207</v>
      </c>
      <c r="C102" s="1" t="n">
        <f aca="false">+B102-A102+1</f>
        <v>183</v>
      </c>
      <c r="D102" s="1" t="s">
        <v>155</v>
      </c>
      <c r="E102" s="1" t="n">
        <v>2250</v>
      </c>
      <c r="F102" s="1" t="n">
        <v>8728</v>
      </c>
      <c r="G102" s="1" t="n">
        <v>230</v>
      </c>
      <c r="H102" s="1" t="n">
        <v>76</v>
      </c>
      <c r="I102" s="1" t="n">
        <v>0</v>
      </c>
      <c r="J102" s="1" t="n">
        <v>1617</v>
      </c>
      <c r="K102" s="1" t="n">
        <v>658</v>
      </c>
      <c r="L102" s="1" t="n">
        <v>96</v>
      </c>
      <c r="M102" s="1" t="n">
        <v>1570</v>
      </c>
      <c r="N102" s="1" t="n">
        <v>795</v>
      </c>
      <c r="O102" s="1" t="n">
        <v>174</v>
      </c>
      <c r="P102" s="1" t="n">
        <v>531</v>
      </c>
      <c r="Q102" s="1" t="n">
        <v>2</v>
      </c>
      <c r="R102" s="1" t="n">
        <v>66</v>
      </c>
      <c r="S102" s="1" t="n">
        <v>179</v>
      </c>
      <c r="T102" s="1" t="n">
        <v>0</v>
      </c>
      <c r="U102" s="1" t="n">
        <v>6007</v>
      </c>
      <c r="V102" s="1" t="n">
        <v>3198</v>
      </c>
      <c r="W102" s="1" t="n">
        <v>7492</v>
      </c>
      <c r="X102" s="1" t="n">
        <v>20</v>
      </c>
      <c r="Y102" s="1" t="n">
        <v>2959</v>
      </c>
      <c r="Z102" s="1" t="n">
        <v>21</v>
      </c>
      <c r="AA102" s="1" t="n">
        <v>3356</v>
      </c>
      <c r="AB102" s="1" t="n">
        <v>291</v>
      </c>
      <c r="AC102" s="1" t="n">
        <v>5066</v>
      </c>
      <c r="AD102" s="1" t="n">
        <v>6228</v>
      </c>
      <c r="AE102" s="1" t="n">
        <v>977</v>
      </c>
      <c r="AF102" s="1" t="n">
        <v>923</v>
      </c>
      <c r="AG102" s="1" t="n">
        <v>247</v>
      </c>
      <c r="AH102" s="1" t="n">
        <v>2</v>
      </c>
      <c r="AI102" s="1" t="n">
        <v>2039</v>
      </c>
      <c r="AJ102" s="1" t="n">
        <v>636</v>
      </c>
      <c r="AK102" s="1" t="n">
        <v>596</v>
      </c>
      <c r="AL102" s="1" t="n">
        <v>6742</v>
      </c>
      <c r="AM102" s="1" t="n">
        <v>37</v>
      </c>
      <c r="AN102" s="1" t="n">
        <v>109</v>
      </c>
      <c r="AO102" s="1" t="n">
        <v>939</v>
      </c>
      <c r="AP102" s="1" t="n">
        <v>117</v>
      </c>
      <c r="AQ102" s="1" t="n">
        <v>1</v>
      </c>
      <c r="AR102" s="1" t="n">
        <v>5018</v>
      </c>
      <c r="AS102" s="1" t="n">
        <v>4279</v>
      </c>
      <c r="AU102" s="1" t="s">
        <v>155</v>
      </c>
      <c r="AV102" s="7" t="n">
        <f aca="false">(E102*1000)/($C102)</f>
        <v>12295.0819672131</v>
      </c>
      <c r="AW102" s="7" t="n">
        <f aca="false">(F102*1000)/($C102)</f>
        <v>47693.9890710383</v>
      </c>
      <c r="AX102" s="7" t="n">
        <f aca="false">(G102*1000)/($C102)</f>
        <v>1256.8306010929</v>
      </c>
      <c r="AY102" s="7" t="n">
        <f aca="false">(H102*1000)/($C102)</f>
        <v>415.300546448087</v>
      </c>
      <c r="AZ102" s="7" t="n">
        <f aca="false">(I102*1000)/($C102)</f>
        <v>0</v>
      </c>
      <c r="BA102" s="7" t="n">
        <f aca="false">(J102*1000)/($C102)</f>
        <v>8836.06557377049</v>
      </c>
      <c r="BB102" s="7" t="n">
        <f aca="false">(K102*1000)/($C102)</f>
        <v>3595.62841530055</v>
      </c>
      <c r="BC102" s="7" t="n">
        <f aca="false">(L102*1000)/($C102)</f>
        <v>524.590163934426</v>
      </c>
      <c r="BD102" s="7" t="n">
        <f aca="false">(M102*1000)/($C102)</f>
        <v>8579.2349726776</v>
      </c>
      <c r="BE102" s="7" t="n">
        <f aca="false">(N102*1000)/($C102)</f>
        <v>4344.26229508197</v>
      </c>
      <c r="BF102" s="7" t="n">
        <f aca="false">(O102*1000)/($C102)</f>
        <v>950.819672131148</v>
      </c>
      <c r="BG102" s="7" t="n">
        <f aca="false">(P102*1000)/($C102)</f>
        <v>2901.6393442623</v>
      </c>
      <c r="BH102" s="7" t="n">
        <f aca="false">(Q102*1000)/($C102)</f>
        <v>10.9289617486339</v>
      </c>
      <c r="BI102" s="7" t="n">
        <f aca="false">(R102*1000)/($C102)</f>
        <v>360.655737704918</v>
      </c>
      <c r="BJ102" s="7" t="n">
        <f aca="false">(S102*1000)/($C102)</f>
        <v>978.142076502732</v>
      </c>
      <c r="BK102" s="7" t="n">
        <f aca="false">(T102*1000)/($C102)</f>
        <v>0</v>
      </c>
      <c r="BL102" s="7" t="n">
        <f aca="false">(U102*1000)/($C102)</f>
        <v>32825.1366120219</v>
      </c>
      <c r="BM102" s="7" t="n">
        <f aca="false">(V102*1000)/($C102)</f>
        <v>17475.4098360656</v>
      </c>
      <c r="BN102" s="7" t="n">
        <f aca="false">(W102*1000)/($C102)</f>
        <v>40939.8907103825</v>
      </c>
      <c r="BO102" s="7" t="n">
        <f aca="false">(X102*1000)/($C102)</f>
        <v>109.289617486339</v>
      </c>
      <c r="BP102" s="7" t="n">
        <f aca="false">(Y102*1000)/($C102)</f>
        <v>16169.3989071038</v>
      </c>
      <c r="BQ102" s="7" t="n">
        <f aca="false">(Z102*1000)/($C102)</f>
        <v>114.754098360656</v>
      </c>
      <c r="BR102" s="7" t="n">
        <f aca="false">(AA102*1000)/($C102)</f>
        <v>18338.7978142077</v>
      </c>
      <c r="BS102" s="7" t="n">
        <f aca="false">(AB102*1000)/($C102)</f>
        <v>1590.16393442623</v>
      </c>
      <c r="BT102" s="7" t="n">
        <f aca="false">(AC102*1000)/($C102)</f>
        <v>27683.0601092896</v>
      </c>
      <c r="BU102" s="7" t="n">
        <f aca="false">(AD102*1000)/($C102)</f>
        <v>34032.7868852459</v>
      </c>
      <c r="BV102" s="7" t="n">
        <f aca="false">(AE102*1000)/($C102)</f>
        <v>5338.79781420765</v>
      </c>
      <c r="BW102" s="7" t="n">
        <f aca="false">(AF102*1000)/($C102)</f>
        <v>5043.71584699454</v>
      </c>
      <c r="BX102" s="7" t="n">
        <f aca="false">(AG102*1000)/($C102)</f>
        <v>1349.72677595628</v>
      </c>
      <c r="BY102" s="7" t="n">
        <f aca="false">(AH102*1000)/($C102)</f>
        <v>10.9289617486339</v>
      </c>
      <c r="BZ102" s="7" t="n">
        <f aca="false">(AI102*1000)/($C102)</f>
        <v>11142.0765027322</v>
      </c>
      <c r="CA102" s="7" t="n">
        <f aca="false">(AJ102*1000)/($C102)</f>
        <v>3475.40983606557</v>
      </c>
      <c r="CB102" s="7" t="n">
        <f aca="false">(AK102*1000)/($C102)</f>
        <v>3256.8306010929</v>
      </c>
      <c r="CC102" s="7" t="n">
        <f aca="false">(AL102*1000)/($C102)</f>
        <v>36841.5300546448</v>
      </c>
      <c r="CD102" s="7" t="n">
        <f aca="false">(AM102*1000)/($C102)</f>
        <v>202.185792349727</v>
      </c>
      <c r="CE102" s="7" t="n">
        <f aca="false">(AN102*1000)/($C102)</f>
        <v>595.628415300546</v>
      </c>
      <c r="CF102" s="7" t="n">
        <f aca="false">(AO102*1000)/($C102)</f>
        <v>5131.14754098361</v>
      </c>
      <c r="CG102" s="7" t="n">
        <f aca="false">(AP102*1000)/($C102)</f>
        <v>639.344262295082</v>
      </c>
      <c r="CH102" s="7" t="n">
        <f aca="false">(AQ102*1000)/($C102)</f>
        <v>5.46448087431694</v>
      </c>
      <c r="CI102" s="7" t="n">
        <f aca="false">(AR102*1000)/($C102)</f>
        <v>27420.7650273224</v>
      </c>
      <c r="CJ102" s="7" t="n">
        <f aca="false">(AS102*1000)/($C102)</f>
        <v>23382.5136612022</v>
      </c>
      <c r="CL102" s="1" t="s">
        <v>155</v>
      </c>
      <c r="CM102" s="2" t="n">
        <f aca="false">AV102/CM$2</f>
        <v>153969.209900855</v>
      </c>
      <c r="CN102" s="2" t="n">
        <f aca="false">AW102/CN$2</f>
        <v>156089.602860932</v>
      </c>
      <c r="CO102" s="2" t="n">
        <f aca="false">AX102/CO$2</f>
        <v>203510.546033078</v>
      </c>
      <c r="CP102" s="2" t="n">
        <f aca="false">AY102/CP$2</f>
        <v>111493.577635895</v>
      </c>
      <c r="CQ102" s="2" t="n">
        <f aca="false">AZ102/CQ$2</f>
        <v>0</v>
      </c>
      <c r="CR102" s="2" t="n">
        <f aca="false">BA102/CR$2</f>
        <v>118320.198436871</v>
      </c>
      <c r="CS102" s="2" t="n">
        <f aca="false">BB102/CS$2</f>
        <v>107400.238293366</v>
      </c>
      <c r="CT102" s="2" t="n">
        <f aca="false">BC102/CT$2</f>
        <v>148021.836555065</v>
      </c>
      <c r="CU102" s="2" t="n">
        <f aca="false">BD102/CU$2</f>
        <v>107664.470322451</v>
      </c>
      <c r="CV102" s="2" t="n">
        <f aca="false">BE102/CV$2</f>
        <v>293147.582972868</v>
      </c>
      <c r="CW102" s="2" t="n">
        <f aca="false">BF102/CW$2</f>
        <v>249620.078425504</v>
      </c>
      <c r="CX102" s="2" t="n">
        <f aca="false">BG102/CX$2</f>
        <v>152398.236918606</v>
      </c>
      <c r="CY102" s="2" t="n">
        <f aca="false">BH102/CY$2</f>
        <v>85515.7826932118</v>
      </c>
      <c r="CZ102" s="2" t="n">
        <f aca="false">BI102/CZ$2</f>
        <v>114370.798046243</v>
      </c>
      <c r="DA102" s="2" t="n">
        <f aca="false">BJ102/DA$2</f>
        <v>129166.630298394</v>
      </c>
      <c r="DB102" s="2" t="n">
        <f aca="false">BK102/DB$2</f>
        <v>0</v>
      </c>
      <c r="DC102" s="2" t="n">
        <f aca="false">BL102/DC$2</f>
        <v>283517.941044007</v>
      </c>
      <c r="DD102" s="2" t="n">
        <f aca="false">BM102/DD$2</f>
        <v>135839.866767014</v>
      </c>
      <c r="DE102" s="2" t="n">
        <f aca="false">BN102/DE$2</f>
        <v>176277.208019524</v>
      </c>
      <c r="DF102" s="2" t="n">
        <f aca="false">BO102/DF$2</f>
        <v>106507.13671582</v>
      </c>
      <c r="DG102" s="2" t="n">
        <f aca="false">BP102/DG$2</f>
        <v>221967.977851397</v>
      </c>
      <c r="DH102" s="2" t="n">
        <f aca="false">BQ102/DH$2</f>
        <v>113674.069306556</v>
      </c>
      <c r="DI102" s="2" t="n">
        <f aca="false">BR102/DI$2</f>
        <v>148603.579108704</v>
      </c>
      <c r="DJ102" s="2" t="n">
        <f aca="false">BS102/DJ$2</f>
        <v>233677.752891157</v>
      </c>
      <c r="DK102" s="2" t="n">
        <f aca="false">BT102/DK$2</f>
        <v>123988.486201339</v>
      </c>
      <c r="DL102" s="2" t="n">
        <f aca="false">BU102/DL$2</f>
        <v>180832.764195816</v>
      </c>
      <c r="DM102" s="2" t="n">
        <f aca="false">BV102/DM$2</f>
        <v>147691.429086624</v>
      </c>
      <c r="DN102" s="2" t="n">
        <f aca="false">BW102/DN$2</f>
        <v>161015.733396281</v>
      </c>
      <c r="DO102" s="2" t="n">
        <f aca="false">BX102/DO$2</f>
        <v>220469.702448425</v>
      </c>
      <c r="DP102" s="2" t="n">
        <f aca="false">BY102/DP$2</f>
        <v>56099.408553553</v>
      </c>
      <c r="DQ102" s="2" t="n">
        <f aca="false">BZ102/DQ$2</f>
        <v>207910.948710444</v>
      </c>
      <c r="DR102" s="2" t="n">
        <f aca="false">CA102/DR$2</f>
        <v>221289.672543603</v>
      </c>
      <c r="DS102" s="2" t="n">
        <f aca="false">CB102/DS$2</f>
        <v>192827.63860996</v>
      </c>
      <c r="DT102" s="2" t="n">
        <f aca="false">CC102/DT$2</f>
        <v>216211.637459308</v>
      </c>
      <c r="DU102" s="2" t="n">
        <f aca="false">CD102/DU$2</f>
        <v>73170.4527884139</v>
      </c>
      <c r="DV102" s="2" t="n">
        <f aca="false">CE102/DV$2</f>
        <v>141993.398411214</v>
      </c>
      <c r="DW102" s="2" t="n">
        <f aca="false">CF102/DW$2</f>
        <v>261755.773035043</v>
      </c>
      <c r="DX102" s="2" t="n">
        <f aca="false">CG102/DX$2</f>
        <v>181000.035755663</v>
      </c>
      <c r="DY102" s="2" t="n">
        <f aca="false">CH102/DY$2</f>
        <v>28027.1692777821</v>
      </c>
      <c r="DZ102" s="2" t="n">
        <f aca="false">CI102/DZ$2</f>
        <v>232871.122293055</v>
      </c>
      <c r="EA102" s="2" t="n">
        <f aca="false">CJ102/EA$2</f>
        <v>151657.66890006</v>
      </c>
      <c r="EB102" s="2"/>
      <c r="EC102" s="2"/>
      <c r="ED102" s="2"/>
      <c r="EE102" s="2"/>
      <c r="EF102" s="2"/>
      <c r="EG102" s="6"/>
      <c r="EH102" s="2"/>
      <c r="EI102" s="2"/>
      <c r="EJ102" s="2"/>
      <c r="EK102" s="2"/>
      <c r="EL102" s="2"/>
      <c r="EM102" s="2"/>
      <c r="EN102" s="6"/>
      <c r="EO102" s="6"/>
      <c r="EP102" s="6"/>
      <c r="FB102" s="4"/>
      <c r="FC102" s="4"/>
      <c r="FD102" s="4"/>
      <c r="FE102" s="4"/>
      <c r="FF102" s="4"/>
      <c r="FG102" s="4"/>
      <c r="FJ102" s="4"/>
      <c r="FK102" s="4"/>
      <c r="FL102" s="4"/>
      <c r="FM102" s="4"/>
      <c r="FN102" s="4"/>
      <c r="FO102" s="4"/>
      <c r="GR102" s="2"/>
      <c r="GS102" s="2"/>
      <c r="GT102" s="2"/>
      <c r="GU102" s="2"/>
      <c r="GV102" s="2"/>
      <c r="GW102" s="2"/>
      <c r="GX102" s="2"/>
      <c r="GY102" s="2"/>
      <c r="GZ102" s="2"/>
      <c r="HA102" s="2"/>
      <c r="HB102" s="2"/>
      <c r="HC102" s="2"/>
      <c r="HD102" s="2"/>
      <c r="HE102" s="2"/>
      <c r="HF102" s="2"/>
      <c r="HG102" s="2"/>
      <c r="HH102" s="2"/>
      <c r="HI102" s="2"/>
      <c r="HJ102" s="2"/>
      <c r="HK102" s="2"/>
      <c r="HL102" s="2"/>
      <c r="HM102" s="2"/>
      <c r="HN102" s="2"/>
      <c r="HO102" s="2"/>
    </row>
    <row r="103" customFormat="false" ht="15" hidden="false" customHeight="false" outlineLevel="0" collapsed="false">
      <c r="A103" s="1" t="n">
        <v>118257</v>
      </c>
      <c r="B103" s="1" t="n">
        <v>118490</v>
      </c>
      <c r="C103" s="1" t="n">
        <f aca="false">+B103-A103+1</f>
        <v>234</v>
      </c>
      <c r="D103" s="1" t="s">
        <v>156</v>
      </c>
      <c r="E103" s="1" t="n">
        <v>9057</v>
      </c>
      <c r="F103" s="1" t="n">
        <v>40007</v>
      </c>
      <c r="G103" s="1" t="n">
        <v>494</v>
      </c>
      <c r="H103" s="1" t="n">
        <v>167</v>
      </c>
      <c r="I103" s="1" t="n">
        <v>2</v>
      </c>
      <c r="J103" s="1" t="n">
        <v>8787</v>
      </c>
      <c r="K103" s="1" t="n">
        <v>3774</v>
      </c>
      <c r="L103" s="1" t="n">
        <v>166</v>
      </c>
      <c r="M103" s="1" t="n">
        <v>2707</v>
      </c>
      <c r="N103" s="1" t="n">
        <v>759</v>
      </c>
      <c r="O103" s="1" t="n">
        <v>195</v>
      </c>
      <c r="P103" s="1" t="n">
        <v>1506</v>
      </c>
      <c r="Q103" s="1" t="n">
        <v>10</v>
      </c>
      <c r="R103" s="1" t="n">
        <v>53</v>
      </c>
      <c r="S103" s="1" t="n">
        <v>200</v>
      </c>
      <c r="T103" s="1" t="n">
        <v>0</v>
      </c>
      <c r="U103" s="1" t="n">
        <v>7014</v>
      </c>
      <c r="V103" s="1" t="n">
        <v>6036</v>
      </c>
      <c r="W103" s="1" t="n">
        <v>13571</v>
      </c>
      <c r="X103" s="1" t="n">
        <v>32</v>
      </c>
      <c r="Y103" s="1" t="n">
        <v>6005</v>
      </c>
      <c r="Z103" s="1" t="n">
        <v>50</v>
      </c>
      <c r="AA103" s="1" t="n">
        <v>10376</v>
      </c>
      <c r="AB103" s="1" t="n">
        <v>421</v>
      </c>
      <c r="AC103" s="1" t="n">
        <v>14851</v>
      </c>
      <c r="AD103" s="1" t="n">
        <v>17009</v>
      </c>
      <c r="AE103" s="1" t="n">
        <v>4086</v>
      </c>
      <c r="AF103" s="1" t="n">
        <v>3465</v>
      </c>
      <c r="AG103" s="1" t="n">
        <v>480</v>
      </c>
      <c r="AH103" s="1" t="n">
        <v>21</v>
      </c>
      <c r="AI103" s="1" t="n">
        <v>4055</v>
      </c>
      <c r="AJ103" s="1" t="n">
        <v>1114</v>
      </c>
      <c r="AK103" s="1" t="n">
        <v>1199</v>
      </c>
      <c r="AL103" s="1" t="n">
        <v>12381</v>
      </c>
      <c r="AM103" s="1" t="n">
        <v>86</v>
      </c>
      <c r="AN103" s="1" t="n">
        <v>294</v>
      </c>
      <c r="AO103" s="1" t="n">
        <v>1759</v>
      </c>
      <c r="AP103" s="1" t="n">
        <v>157</v>
      </c>
      <c r="AQ103" s="1" t="n">
        <v>7</v>
      </c>
      <c r="AR103" s="1" t="n">
        <v>7253</v>
      </c>
      <c r="AS103" s="1" t="n">
        <v>18329</v>
      </c>
      <c r="AU103" s="1" t="s">
        <v>156</v>
      </c>
      <c r="AV103" s="7" t="n">
        <f aca="false">(E103*1000)/($C103)</f>
        <v>38705.1282051282</v>
      </c>
      <c r="AW103" s="7" t="n">
        <f aca="false">(F103*1000)/($C103)</f>
        <v>170970.085470085</v>
      </c>
      <c r="AX103" s="7" t="n">
        <f aca="false">(G103*1000)/($C103)</f>
        <v>2111.11111111111</v>
      </c>
      <c r="AY103" s="7" t="n">
        <f aca="false">(H103*1000)/($C103)</f>
        <v>713.675213675214</v>
      </c>
      <c r="AZ103" s="7" t="n">
        <f aca="false">(I103*1000)/($C103)</f>
        <v>8.54700854700855</v>
      </c>
      <c r="BA103" s="7" t="n">
        <f aca="false">(J103*1000)/($C103)</f>
        <v>37551.2820512821</v>
      </c>
      <c r="BB103" s="7" t="n">
        <f aca="false">(K103*1000)/($C103)</f>
        <v>16128.2051282051</v>
      </c>
      <c r="BC103" s="7" t="n">
        <f aca="false">(L103*1000)/($C103)</f>
        <v>709.401709401709</v>
      </c>
      <c r="BD103" s="7" t="n">
        <f aca="false">(M103*1000)/($C103)</f>
        <v>11568.3760683761</v>
      </c>
      <c r="BE103" s="7" t="n">
        <f aca="false">(N103*1000)/($C103)</f>
        <v>3243.58974358974</v>
      </c>
      <c r="BF103" s="7" t="n">
        <f aca="false">(O103*1000)/($C103)</f>
        <v>833.333333333333</v>
      </c>
      <c r="BG103" s="7" t="n">
        <f aca="false">(P103*1000)/($C103)</f>
        <v>6435.89743589744</v>
      </c>
      <c r="BH103" s="7" t="n">
        <f aca="false">(Q103*1000)/($C103)</f>
        <v>42.7350427350427</v>
      </c>
      <c r="BI103" s="7" t="n">
        <f aca="false">(R103*1000)/($C103)</f>
        <v>226.495726495727</v>
      </c>
      <c r="BJ103" s="7" t="n">
        <f aca="false">(S103*1000)/($C103)</f>
        <v>854.700854700855</v>
      </c>
      <c r="BK103" s="7" t="n">
        <f aca="false">(T103*1000)/($C103)</f>
        <v>0</v>
      </c>
      <c r="BL103" s="7" t="n">
        <f aca="false">(U103*1000)/($C103)</f>
        <v>29974.358974359</v>
      </c>
      <c r="BM103" s="7" t="n">
        <f aca="false">(V103*1000)/($C103)</f>
        <v>25794.8717948718</v>
      </c>
      <c r="BN103" s="7" t="n">
        <f aca="false">(W103*1000)/($C103)</f>
        <v>57995.7264957265</v>
      </c>
      <c r="BO103" s="7" t="n">
        <f aca="false">(X103*1000)/($C103)</f>
        <v>136.752136752137</v>
      </c>
      <c r="BP103" s="7" t="n">
        <f aca="false">(Y103*1000)/($C103)</f>
        <v>25662.3931623932</v>
      </c>
      <c r="BQ103" s="7" t="n">
        <f aca="false">(Z103*1000)/($C103)</f>
        <v>213.675213675214</v>
      </c>
      <c r="BR103" s="7" t="n">
        <f aca="false">(AA103*1000)/($C103)</f>
        <v>44341.8803418803</v>
      </c>
      <c r="BS103" s="7" t="n">
        <f aca="false">(AB103*1000)/($C103)</f>
        <v>1799.1452991453</v>
      </c>
      <c r="BT103" s="7" t="n">
        <f aca="false">(AC103*1000)/($C103)</f>
        <v>63465.811965812</v>
      </c>
      <c r="BU103" s="7" t="n">
        <f aca="false">(AD103*1000)/($C103)</f>
        <v>72688.0341880342</v>
      </c>
      <c r="BV103" s="7" t="n">
        <f aca="false">(AE103*1000)/($C103)</f>
        <v>17461.5384615385</v>
      </c>
      <c r="BW103" s="7" t="n">
        <f aca="false">(AF103*1000)/($C103)</f>
        <v>14807.6923076923</v>
      </c>
      <c r="BX103" s="7" t="n">
        <f aca="false">(AG103*1000)/($C103)</f>
        <v>2051.28205128205</v>
      </c>
      <c r="BY103" s="7" t="n">
        <f aca="false">(AH103*1000)/($C103)</f>
        <v>89.7435897435897</v>
      </c>
      <c r="BZ103" s="7" t="n">
        <f aca="false">(AI103*1000)/($C103)</f>
        <v>17329.0598290598</v>
      </c>
      <c r="CA103" s="7" t="n">
        <f aca="false">(AJ103*1000)/($C103)</f>
        <v>4760.68376068376</v>
      </c>
      <c r="CB103" s="7" t="n">
        <f aca="false">(AK103*1000)/($C103)</f>
        <v>5123.93162393162</v>
      </c>
      <c r="CC103" s="7" t="n">
        <f aca="false">(AL103*1000)/($C103)</f>
        <v>52910.2564102564</v>
      </c>
      <c r="CD103" s="7" t="n">
        <f aca="false">(AM103*1000)/($C103)</f>
        <v>367.521367521368</v>
      </c>
      <c r="CE103" s="7" t="n">
        <f aca="false">(AN103*1000)/($C103)</f>
        <v>1256.41025641026</v>
      </c>
      <c r="CF103" s="7" t="n">
        <f aca="false">(AO103*1000)/($C103)</f>
        <v>7517.09401709402</v>
      </c>
      <c r="CG103" s="7" t="n">
        <f aca="false">(AP103*1000)/($C103)</f>
        <v>670.940170940171</v>
      </c>
      <c r="CH103" s="7" t="n">
        <f aca="false">(AQ103*1000)/($C103)</f>
        <v>29.9145299145299</v>
      </c>
      <c r="CI103" s="7" t="n">
        <f aca="false">(AR103*1000)/($C103)</f>
        <v>30995.7264957265</v>
      </c>
      <c r="CJ103" s="7" t="n">
        <f aca="false">(AS103*1000)/($C103)</f>
        <v>78329.0598290598</v>
      </c>
      <c r="CL103" s="1" t="s">
        <v>156</v>
      </c>
      <c r="CM103" s="2" t="n">
        <f aca="false">AV103/CM$2</f>
        <v>484697.704720198</v>
      </c>
      <c r="CN103" s="2" t="n">
        <f aca="false">AW103/CN$2</f>
        <v>559539.121426319</v>
      </c>
      <c r="CO103" s="2" t="n">
        <f aca="false">AX103/CO$2</f>
        <v>341838.728771504</v>
      </c>
      <c r="CP103" s="2" t="n">
        <f aca="false">AY103/CP$2</f>
        <v>191596.672634424</v>
      </c>
      <c r="CQ103" s="2" t="n">
        <f aca="false">AZ103/CQ$2</f>
        <v>592819.027564334</v>
      </c>
      <c r="CR103" s="2" t="n">
        <f aca="false">BA103/CR$2</f>
        <v>502834.107190842</v>
      </c>
      <c r="CS103" s="2" t="n">
        <f aca="false">BB103/CS$2</f>
        <v>481744.183198291</v>
      </c>
      <c r="CT103" s="2" t="n">
        <f aca="false">BC103/CT$2</f>
        <v>200169.486773048</v>
      </c>
      <c r="CU103" s="2" t="n">
        <f aca="false">BD103/CU$2</f>
        <v>145176.473876656</v>
      </c>
      <c r="CV103" s="2" t="n">
        <f aca="false">BE103/CV$2</f>
        <v>218875.01925594</v>
      </c>
      <c r="CW103" s="2" t="n">
        <f aca="false">BF103/CW$2</f>
        <v>218776.218160284</v>
      </c>
      <c r="CX103" s="2" t="n">
        <f aca="false">BG103/CX$2</f>
        <v>338022.512742398</v>
      </c>
      <c r="CY103" s="2" t="n">
        <f aca="false">BH103/CY$2</f>
        <v>334388.637454226</v>
      </c>
      <c r="CZ103" s="2" t="n">
        <f aca="false">BI103/CZ$2</f>
        <v>71826.1052998262</v>
      </c>
      <c r="DA103" s="2" t="n">
        <f aca="false">BJ103/DA$2</f>
        <v>112865.84226045</v>
      </c>
      <c r="DB103" s="2" t="n">
        <f aca="false">BK103/DB$2</f>
        <v>0</v>
      </c>
      <c r="DC103" s="2" t="n">
        <f aca="false">BL103/DC$2</f>
        <v>258895.146148814</v>
      </c>
      <c r="DD103" s="2" t="n">
        <f aca="false">BM103/DD$2</f>
        <v>200508.713715894</v>
      </c>
      <c r="DE103" s="2" t="n">
        <f aca="false">BN103/DE$2</f>
        <v>249715.486933088</v>
      </c>
      <c r="DF103" s="2" t="n">
        <f aca="false">BO103/DF$2</f>
        <v>133270.468505949</v>
      </c>
      <c r="DG103" s="2" t="n">
        <f aca="false">BP103/DG$2</f>
        <v>352284.556142737</v>
      </c>
      <c r="DH103" s="2" t="n">
        <f aca="false">BQ103/DH$2</f>
        <v>211664.17056471</v>
      </c>
      <c r="DI103" s="2" t="n">
        <f aca="false">BR103/DI$2</f>
        <v>359312.654513716</v>
      </c>
      <c r="DJ103" s="2" t="n">
        <f aca="false">BS103/DJ$2</f>
        <v>264387.980086255</v>
      </c>
      <c r="DK103" s="2" t="n">
        <f aca="false">BT103/DK$2</f>
        <v>284254.338939185</v>
      </c>
      <c r="DL103" s="2" t="n">
        <f aca="false">BU103/DL$2</f>
        <v>386226.910846395</v>
      </c>
      <c r="DM103" s="2" t="n">
        <f aca="false">BV103/DM$2</f>
        <v>483052.488440866</v>
      </c>
      <c r="DN103" s="2" t="n">
        <f aca="false">BW103/DN$2</f>
        <v>472721.205785272</v>
      </c>
      <c r="DO103" s="2" t="n">
        <f aca="false">BX103/DO$2</f>
        <v>335064.511973938</v>
      </c>
      <c r="DP103" s="2" t="n">
        <f aca="false">BY103/DP$2</f>
        <v>460662.45100706</v>
      </c>
      <c r="DQ103" s="2" t="n">
        <f aca="false">BZ103/DQ$2</f>
        <v>323359.947172897</v>
      </c>
      <c r="DR103" s="2" t="n">
        <f aca="false">CA103/DR$2</f>
        <v>303126.882922674</v>
      </c>
      <c r="DS103" s="2" t="n">
        <f aca="false">CB103/DS$2</f>
        <v>303373.357862112</v>
      </c>
      <c r="DT103" s="2" t="n">
        <f aca="false">CC103/DT$2</f>
        <v>310514.062795042</v>
      </c>
      <c r="DU103" s="2" t="n">
        <f aca="false">CD103/DU$2</f>
        <v>133004.918686077</v>
      </c>
      <c r="DV103" s="2" t="n">
        <f aca="false">CE103/DV$2</f>
        <v>299518.890508905</v>
      </c>
      <c r="DW103" s="2" t="n">
        <f aca="false">CF103/DW$2</f>
        <v>383470.313356914</v>
      </c>
      <c r="DX103" s="2" t="n">
        <f aca="false">CG103/DX$2</f>
        <v>189944.920275256</v>
      </c>
      <c r="DY103" s="2" t="n">
        <f aca="false">CH103/DY$2</f>
        <v>153430.785661705</v>
      </c>
      <c r="DZ103" s="2" t="n">
        <f aca="false">CI103/DZ$2</f>
        <v>263231.518455313</v>
      </c>
      <c r="EA103" s="2" t="n">
        <f aca="false">CJ103/EA$2</f>
        <v>508037.877917263</v>
      </c>
      <c r="EB103" s="2"/>
      <c r="EC103" s="2"/>
      <c r="ED103" s="2"/>
      <c r="EE103" s="2"/>
      <c r="EF103" s="2"/>
      <c r="EG103" s="6"/>
      <c r="EH103" s="2"/>
      <c r="EI103" s="2"/>
      <c r="EJ103" s="2"/>
      <c r="EK103" s="2"/>
      <c r="EL103" s="2"/>
      <c r="EM103" s="2"/>
      <c r="EN103" s="6"/>
      <c r="EO103" s="6"/>
      <c r="EP103" s="6"/>
      <c r="FB103" s="4"/>
      <c r="FC103" s="4"/>
      <c r="FD103" s="4"/>
      <c r="FE103" s="4"/>
      <c r="FF103" s="4"/>
      <c r="FG103" s="4"/>
      <c r="FJ103" s="4"/>
      <c r="FK103" s="4"/>
      <c r="FL103" s="4"/>
      <c r="FM103" s="4"/>
      <c r="FN103" s="4"/>
      <c r="FO103" s="4"/>
      <c r="GR103" s="2"/>
      <c r="GS103" s="2"/>
      <c r="GT103" s="2"/>
      <c r="GU103" s="2"/>
      <c r="GV103" s="2"/>
      <c r="GW103" s="2"/>
      <c r="GX103" s="2"/>
      <c r="GY103" s="2"/>
      <c r="GZ103" s="2"/>
      <c r="HA103" s="2"/>
      <c r="HB103" s="2"/>
      <c r="HC103" s="2"/>
      <c r="HD103" s="2"/>
      <c r="HE103" s="2"/>
      <c r="HF103" s="2"/>
      <c r="HG103" s="2"/>
      <c r="HH103" s="2"/>
      <c r="HI103" s="2"/>
      <c r="HJ103" s="2"/>
      <c r="HK103" s="2"/>
      <c r="HL103" s="2"/>
      <c r="HM103" s="2"/>
      <c r="HN103" s="2"/>
      <c r="HO103" s="2"/>
    </row>
    <row r="104" customFormat="false" ht="15" hidden="false" customHeight="false" outlineLevel="0" collapsed="false">
      <c r="A104" s="1" t="n">
        <v>118540</v>
      </c>
      <c r="B104" s="1" t="n">
        <v>118845</v>
      </c>
      <c r="C104" s="1" t="n">
        <f aca="false">+B104-A104+1</f>
        <v>306</v>
      </c>
      <c r="D104" s="1" t="s">
        <v>157</v>
      </c>
      <c r="E104" s="1" t="n">
        <v>2141</v>
      </c>
      <c r="F104" s="1" t="n">
        <v>6011</v>
      </c>
      <c r="G104" s="1" t="n">
        <v>98</v>
      </c>
      <c r="H104" s="1" t="n">
        <v>79</v>
      </c>
      <c r="I104" s="1" t="n">
        <v>0</v>
      </c>
      <c r="J104" s="1" t="n">
        <v>869</v>
      </c>
      <c r="K104" s="1" t="n">
        <v>471</v>
      </c>
      <c r="L104" s="1" t="n">
        <v>62</v>
      </c>
      <c r="M104" s="1" t="n">
        <v>1279</v>
      </c>
      <c r="N104" s="1" t="n">
        <v>520</v>
      </c>
      <c r="O104" s="1" t="n">
        <v>146</v>
      </c>
      <c r="P104" s="1" t="n">
        <v>422</v>
      </c>
      <c r="Q104" s="1" t="n">
        <v>1</v>
      </c>
      <c r="R104" s="1" t="n">
        <v>42</v>
      </c>
      <c r="S104" s="1" t="n">
        <v>95</v>
      </c>
      <c r="T104" s="1" t="n">
        <v>1</v>
      </c>
      <c r="U104" s="1" t="n">
        <v>5890</v>
      </c>
      <c r="V104" s="1" t="n">
        <v>2235</v>
      </c>
      <c r="W104" s="1" t="n">
        <v>5026</v>
      </c>
      <c r="X104" s="1" t="n">
        <v>16</v>
      </c>
      <c r="Y104" s="1" t="n">
        <v>2109</v>
      </c>
      <c r="Z104" s="1" t="n">
        <v>22</v>
      </c>
      <c r="AA104" s="1" t="n">
        <v>1659</v>
      </c>
      <c r="AB104" s="1" t="n">
        <v>167</v>
      </c>
      <c r="AC104" s="1" t="n">
        <v>4608</v>
      </c>
      <c r="AD104" s="1" t="n">
        <v>2414</v>
      </c>
      <c r="AE104" s="1" t="n">
        <v>1165</v>
      </c>
      <c r="AF104" s="1" t="n">
        <v>786</v>
      </c>
      <c r="AG104" s="1" t="n">
        <v>90</v>
      </c>
      <c r="AH104" s="1" t="n">
        <v>6</v>
      </c>
      <c r="AI104" s="1" t="n">
        <v>1079</v>
      </c>
      <c r="AJ104" s="1" t="n">
        <v>293</v>
      </c>
      <c r="AK104" s="1" t="n">
        <v>126</v>
      </c>
      <c r="AL104" s="1" t="n">
        <v>1210</v>
      </c>
      <c r="AM104" s="1" t="n">
        <v>26</v>
      </c>
      <c r="AN104" s="1" t="n">
        <v>106</v>
      </c>
      <c r="AO104" s="1" t="n">
        <v>456</v>
      </c>
      <c r="AP104" s="1" t="n">
        <v>88</v>
      </c>
      <c r="AQ104" s="1" t="n">
        <v>1</v>
      </c>
      <c r="AR104" s="1" t="n">
        <v>4035</v>
      </c>
      <c r="AS104" s="1" t="n">
        <v>1630</v>
      </c>
      <c r="AU104" s="1" t="s">
        <v>157</v>
      </c>
      <c r="AV104" s="7" t="n">
        <f aca="false">(E104*1000)/($C104)</f>
        <v>6996.73202614379</v>
      </c>
      <c r="AW104" s="7" t="n">
        <f aca="false">(F104*1000)/($C104)</f>
        <v>19643.7908496732</v>
      </c>
      <c r="AX104" s="7" t="n">
        <f aca="false">(G104*1000)/($C104)</f>
        <v>320.261437908497</v>
      </c>
      <c r="AY104" s="7" t="n">
        <f aca="false">(H104*1000)/($C104)</f>
        <v>258.169934640523</v>
      </c>
      <c r="AZ104" s="7" t="n">
        <f aca="false">(I104*1000)/($C104)</f>
        <v>0</v>
      </c>
      <c r="BA104" s="7" t="n">
        <f aca="false">(J104*1000)/($C104)</f>
        <v>2839.86928104575</v>
      </c>
      <c r="BB104" s="7" t="n">
        <f aca="false">(K104*1000)/($C104)</f>
        <v>1539.21568627451</v>
      </c>
      <c r="BC104" s="7" t="n">
        <f aca="false">(L104*1000)/($C104)</f>
        <v>202.614379084967</v>
      </c>
      <c r="BD104" s="7" t="n">
        <f aca="false">(M104*1000)/($C104)</f>
        <v>4179.7385620915</v>
      </c>
      <c r="BE104" s="7" t="n">
        <f aca="false">(N104*1000)/($C104)</f>
        <v>1699.34640522876</v>
      </c>
      <c r="BF104" s="7" t="n">
        <f aca="false">(O104*1000)/($C104)</f>
        <v>477.124183006536</v>
      </c>
      <c r="BG104" s="7" t="n">
        <f aca="false">(P104*1000)/($C104)</f>
        <v>1379.08496732026</v>
      </c>
      <c r="BH104" s="7" t="n">
        <f aca="false">(Q104*1000)/($C104)</f>
        <v>3.26797385620915</v>
      </c>
      <c r="BI104" s="7" t="n">
        <f aca="false">(R104*1000)/($C104)</f>
        <v>137.254901960784</v>
      </c>
      <c r="BJ104" s="7" t="n">
        <f aca="false">(S104*1000)/($C104)</f>
        <v>310.457516339869</v>
      </c>
      <c r="BK104" s="7" t="n">
        <f aca="false">(T104*1000)/($C104)</f>
        <v>3.26797385620915</v>
      </c>
      <c r="BL104" s="7" t="n">
        <f aca="false">(U104*1000)/($C104)</f>
        <v>19248.3660130719</v>
      </c>
      <c r="BM104" s="7" t="n">
        <f aca="false">(V104*1000)/($C104)</f>
        <v>7303.92156862745</v>
      </c>
      <c r="BN104" s="7" t="n">
        <f aca="false">(W104*1000)/($C104)</f>
        <v>16424.8366013072</v>
      </c>
      <c r="BO104" s="7" t="n">
        <f aca="false">(X104*1000)/($C104)</f>
        <v>52.2875816993464</v>
      </c>
      <c r="BP104" s="7" t="n">
        <f aca="false">(Y104*1000)/($C104)</f>
        <v>6892.1568627451</v>
      </c>
      <c r="BQ104" s="7" t="n">
        <f aca="false">(Z104*1000)/($C104)</f>
        <v>71.8954248366013</v>
      </c>
      <c r="BR104" s="7" t="n">
        <f aca="false">(AA104*1000)/($C104)</f>
        <v>5421.56862745098</v>
      </c>
      <c r="BS104" s="7" t="n">
        <f aca="false">(AB104*1000)/($C104)</f>
        <v>545.751633986928</v>
      </c>
      <c r="BT104" s="7" t="n">
        <f aca="false">(AC104*1000)/($C104)</f>
        <v>15058.8235294118</v>
      </c>
      <c r="BU104" s="7" t="n">
        <f aca="false">(AD104*1000)/($C104)</f>
        <v>7888.88888888889</v>
      </c>
      <c r="BV104" s="7" t="n">
        <f aca="false">(AE104*1000)/($C104)</f>
        <v>3807.18954248366</v>
      </c>
      <c r="BW104" s="7" t="n">
        <f aca="false">(AF104*1000)/($C104)</f>
        <v>2568.62745098039</v>
      </c>
      <c r="BX104" s="7" t="n">
        <f aca="false">(AG104*1000)/($C104)</f>
        <v>294.117647058824</v>
      </c>
      <c r="BY104" s="7" t="n">
        <f aca="false">(AH104*1000)/($C104)</f>
        <v>19.6078431372549</v>
      </c>
      <c r="BZ104" s="7" t="n">
        <f aca="false">(AI104*1000)/($C104)</f>
        <v>3526.14379084967</v>
      </c>
      <c r="CA104" s="7" t="n">
        <f aca="false">(AJ104*1000)/($C104)</f>
        <v>957.516339869281</v>
      </c>
      <c r="CB104" s="7" t="n">
        <f aca="false">(AK104*1000)/($C104)</f>
        <v>411.764705882353</v>
      </c>
      <c r="CC104" s="7" t="n">
        <f aca="false">(AL104*1000)/($C104)</f>
        <v>3954.24836601307</v>
      </c>
      <c r="CD104" s="7" t="n">
        <f aca="false">(AM104*1000)/($C104)</f>
        <v>84.9673202614379</v>
      </c>
      <c r="CE104" s="7" t="n">
        <f aca="false">(AN104*1000)/($C104)</f>
        <v>346.40522875817</v>
      </c>
      <c r="CF104" s="7" t="n">
        <f aca="false">(AO104*1000)/($C104)</f>
        <v>1490.19607843137</v>
      </c>
      <c r="CG104" s="7" t="n">
        <f aca="false">(AP104*1000)/($C104)</f>
        <v>287.581699346405</v>
      </c>
      <c r="CH104" s="7" t="n">
        <f aca="false">(AQ104*1000)/($C104)</f>
        <v>3.26797385620915</v>
      </c>
      <c r="CI104" s="7" t="n">
        <f aca="false">(AR104*1000)/($C104)</f>
        <v>13186.2745098039</v>
      </c>
      <c r="CJ104" s="7" t="n">
        <f aca="false">(AS104*1000)/($C104)</f>
        <v>5326.79738562092</v>
      </c>
      <c r="CL104" s="1" t="s">
        <v>157</v>
      </c>
      <c r="CM104" s="2" t="n">
        <f aca="false">AV104/CM$2</f>
        <v>87618.8792255408</v>
      </c>
      <c r="CN104" s="2" t="n">
        <f aca="false">AW104/CN$2</f>
        <v>64288.8458719972</v>
      </c>
      <c r="CO104" s="2" t="n">
        <f aca="false">AX104/CO$2</f>
        <v>51857.887646451</v>
      </c>
      <c r="CP104" s="2" t="n">
        <f aca="false">AY104/CP$2</f>
        <v>69309.5395546154</v>
      </c>
      <c r="CQ104" s="2" t="n">
        <f aca="false">AZ104/CQ$2</f>
        <v>0</v>
      </c>
      <c r="CR104" s="2" t="n">
        <f aca="false">BA104/CR$2</f>
        <v>38027.5467698602</v>
      </c>
      <c r="CS104" s="2" t="n">
        <f aca="false">BB104/CS$2</f>
        <v>45975.8663568555</v>
      </c>
      <c r="CT104" s="2" t="n">
        <f aca="false">BC104/CT$2</f>
        <v>57171.0157119337</v>
      </c>
      <c r="CU104" s="2" t="n">
        <f aca="false">BD104/CU$2</f>
        <v>52453.3177849837</v>
      </c>
      <c r="CV104" s="2" t="n">
        <f aca="false">BE104/CV$2</f>
        <v>114670.6293242</v>
      </c>
      <c r="CW104" s="2" t="n">
        <f aca="false">BF104/CW$2</f>
        <v>125260.109221182</v>
      </c>
      <c r="CX104" s="2" t="n">
        <f aca="false">BG104/CX$2</f>
        <v>72431.5094486679</v>
      </c>
      <c r="CY104" s="2" t="n">
        <f aca="false">BH104/CY$2</f>
        <v>25570.8958053231</v>
      </c>
      <c r="CZ104" s="2" t="n">
        <f aca="false">BI104/CZ$2</f>
        <v>43526.1415024474</v>
      </c>
      <c r="DA104" s="2" t="n">
        <f aca="false">BJ104/DA$2</f>
        <v>40996.8574093107</v>
      </c>
      <c r="DB104" s="2" t="n">
        <f aca="false">BK104/DB$2</f>
        <v>107890.817846456</v>
      </c>
      <c r="DC104" s="2" t="n">
        <f aca="false">BL104/DC$2</f>
        <v>166252.380454341</v>
      </c>
      <c r="DD104" s="2" t="n">
        <f aca="false">BM104/DD$2</f>
        <v>56774.8477470015</v>
      </c>
      <c r="DE104" s="2" t="n">
        <f aca="false">BN104/DE$2</f>
        <v>70721.3499600537</v>
      </c>
      <c r="DF104" s="2" t="n">
        <f aca="false">BO104/DF$2</f>
        <v>50956.3556052158</v>
      </c>
      <c r="DG104" s="2" t="n">
        <f aca="false">BP104/DG$2</f>
        <v>94613.1721189736</v>
      </c>
      <c r="DH104" s="2" t="n">
        <f aca="false">BQ104/DH$2</f>
        <v>71218.7679782435</v>
      </c>
      <c r="DI104" s="2" t="n">
        <f aca="false">BR104/DI$2</f>
        <v>43932.2419378278</v>
      </c>
      <c r="DJ104" s="2" t="n">
        <f aca="false">BS104/DJ$2</f>
        <v>80199.2880770237</v>
      </c>
      <c r="DK104" s="2" t="n">
        <f aca="false">BT104/DK$2</f>
        <v>67446.3273212456</v>
      </c>
      <c r="DL104" s="2" t="n">
        <f aca="false">BU104/DL$2</f>
        <v>41917.5070505288</v>
      </c>
      <c r="DM104" s="2" t="n">
        <f aca="false">BV104/DM$2</f>
        <v>105321.325867912</v>
      </c>
      <c r="DN104" s="2" t="n">
        <f aca="false">BW104/DN$2</f>
        <v>82000.9384723523</v>
      </c>
      <c r="DO104" s="2" t="n">
        <f aca="false">BX104/DO$2</f>
        <v>48042.3381139103</v>
      </c>
      <c r="DP104" s="2" t="n">
        <f aca="false">BY104/DP$2</f>
        <v>100648.938875492</v>
      </c>
      <c r="DQ104" s="2" t="n">
        <f aca="false">BZ104/DQ$2</f>
        <v>65797.7802131606</v>
      </c>
      <c r="DR104" s="2" t="n">
        <f aca="false">CA104/DR$2</f>
        <v>60967.9109226141</v>
      </c>
      <c r="DS104" s="2" t="n">
        <f aca="false">CB104/DS$2</f>
        <v>24379.4122640504</v>
      </c>
      <c r="DT104" s="2" t="n">
        <f aca="false">CC104/DT$2</f>
        <v>23206.2705557662</v>
      </c>
      <c r="DU104" s="2" t="n">
        <f aca="false">CD104/DU$2</f>
        <v>30749.4271654543</v>
      </c>
      <c r="DV104" s="2" t="n">
        <f aca="false">CE104/DV$2</f>
        <v>82580.4383996139</v>
      </c>
      <c r="DW104" s="2" t="n">
        <f aca="false">CF104/DW$2</f>
        <v>76019.5304009559</v>
      </c>
      <c r="DX104" s="2" t="n">
        <f aca="false">CG104/DX$2</f>
        <v>81415.1325570974</v>
      </c>
      <c r="DY104" s="2" t="n">
        <f aca="false">CH104/DY$2</f>
        <v>16761.3463327913</v>
      </c>
      <c r="DZ104" s="2" t="n">
        <f aca="false">CI104/DZ$2</f>
        <v>111984.568661839</v>
      </c>
      <c r="EA104" s="2" t="n">
        <f aca="false">CJ104/EA$2</f>
        <v>34549.308338335</v>
      </c>
      <c r="EB104" s="2"/>
      <c r="EC104" s="2"/>
      <c r="ED104" s="2"/>
      <c r="EE104" s="2"/>
      <c r="EF104" s="2"/>
      <c r="EG104" s="6"/>
      <c r="EH104" s="2"/>
      <c r="EI104" s="2"/>
      <c r="EJ104" s="2"/>
      <c r="EK104" s="2"/>
      <c r="EL104" s="2"/>
      <c r="EM104" s="2"/>
      <c r="EN104" s="6"/>
      <c r="EO104" s="6"/>
      <c r="EP104" s="6"/>
      <c r="FB104" s="4"/>
      <c r="FC104" s="4"/>
      <c r="FD104" s="4"/>
      <c r="FE104" s="4"/>
      <c r="FF104" s="4"/>
      <c r="FG104" s="4"/>
      <c r="FJ104" s="4"/>
      <c r="FK104" s="4"/>
      <c r="FL104" s="4"/>
      <c r="FM104" s="4"/>
      <c r="FN104" s="4"/>
      <c r="FO104" s="4"/>
      <c r="GR104" s="2"/>
      <c r="GS104" s="2"/>
      <c r="GT104" s="2"/>
      <c r="GU104" s="2"/>
      <c r="GV104" s="2"/>
      <c r="GW104" s="2"/>
      <c r="GX104" s="2"/>
      <c r="GY104" s="2"/>
      <c r="GZ104" s="2"/>
      <c r="HA104" s="2"/>
      <c r="HB104" s="2"/>
      <c r="HC104" s="2"/>
      <c r="HD104" s="2"/>
      <c r="HE104" s="2"/>
      <c r="HF104" s="2"/>
      <c r="HG104" s="2"/>
      <c r="HH104" s="2"/>
      <c r="HI104" s="2"/>
      <c r="HJ104" s="2"/>
      <c r="HK104" s="2"/>
      <c r="HL104" s="2"/>
      <c r="HM104" s="2"/>
      <c r="HN104" s="2"/>
      <c r="HO104" s="2"/>
    </row>
    <row r="105" customFormat="false" ht="15" hidden="false" customHeight="false" outlineLevel="0" collapsed="false">
      <c r="A105" s="1" t="n">
        <v>119048</v>
      </c>
      <c r="B105" s="1" t="n">
        <v>122159</v>
      </c>
      <c r="C105" s="1" t="n">
        <f aca="false">+B105-A105+1</f>
        <v>3112</v>
      </c>
      <c r="D105" s="1" t="s">
        <v>158</v>
      </c>
      <c r="E105" s="1" t="n">
        <v>742</v>
      </c>
      <c r="F105" s="1" t="n">
        <v>3016</v>
      </c>
      <c r="G105" s="1" t="n">
        <v>58</v>
      </c>
      <c r="H105" s="1" t="n">
        <v>20</v>
      </c>
      <c r="I105" s="1" t="n">
        <v>1</v>
      </c>
      <c r="J105" s="1" t="n">
        <v>611</v>
      </c>
      <c r="K105" s="1" t="n">
        <v>394</v>
      </c>
      <c r="L105" s="1" t="n">
        <v>44</v>
      </c>
      <c r="M105" s="1" t="n">
        <v>2273</v>
      </c>
      <c r="N105" s="1" t="n">
        <v>176</v>
      </c>
      <c r="O105" s="1" t="n">
        <v>64</v>
      </c>
      <c r="P105" s="1" t="n">
        <v>54</v>
      </c>
      <c r="Q105" s="1" t="n">
        <v>2</v>
      </c>
      <c r="R105" s="1" t="n">
        <v>27</v>
      </c>
      <c r="S105" s="1" t="n">
        <v>51</v>
      </c>
      <c r="T105" s="1" t="n">
        <v>0</v>
      </c>
      <c r="U105" s="1" t="n">
        <v>1513</v>
      </c>
      <c r="V105" s="1" t="n">
        <v>972</v>
      </c>
      <c r="W105" s="1" t="n">
        <v>2270</v>
      </c>
      <c r="X105" s="1" t="n">
        <v>4</v>
      </c>
      <c r="Y105" s="1" t="n">
        <v>1230</v>
      </c>
      <c r="Z105" s="1" t="n">
        <v>9</v>
      </c>
      <c r="AA105" s="1" t="n">
        <v>1071</v>
      </c>
      <c r="AB105" s="1" t="n">
        <v>127</v>
      </c>
      <c r="AC105" s="1" t="n">
        <v>1964</v>
      </c>
      <c r="AD105" s="1" t="n">
        <v>1950</v>
      </c>
      <c r="AE105" s="1" t="n">
        <v>337</v>
      </c>
      <c r="AF105" s="1" t="n">
        <v>301</v>
      </c>
      <c r="AG105" s="1" t="n">
        <v>74</v>
      </c>
      <c r="AH105" s="1" t="n">
        <v>2</v>
      </c>
      <c r="AI105" s="1" t="n">
        <v>799</v>
      </c>
      <c r="AJ105" s="1" t="n">
        <v>261</v>
      </c>
      <c r="AK105" s="1" t="n">
        <v>286</v>
      </c>
      <c r="AL105" s="1" t="n">
        <v>3131</v>
      </c>
      <c r="AM105" s="1" t="n">
        <v>16</v>
      </c>
      <c r="AN105" s="1" t="n">
        <v>61</v>
      </c>
      <c r="AO105" s="1" t="n">
        <v>269</v>
      </c>
      <c r="AP105" s="1" t="n">
        <v>40</v>
      </c>
      <c r="AQ105" s="1" t="n">
        <v>0</v>
      </c>
      <c r="AR105" s="1" t="n">
        <v>2190</v>
      </c>
      <c r="AS105" s="1" t="n">
        <v>2357</v>
      </c>
      <c r="AU105" s="1" t="s">
        <v>158</v>
      </c>
      <c r="AV105" s="7" t="n">
        <f aca="false">(E105*1000)/($C105)</f>
        <v>238.431876606684</v>
      </c>
      <c r="AW105" s="7" t="n">
        <f aca="false">(F105*1000)/($C105)</f>
        <v>969.151670951157</v>
      </c>
      <c r="AX105" s="7" t="n">
        <f aca="false">(G105*1000)/($C105)</f>
        <v>18.6375321336761</v>
      </c>
      <c r="AY105" s="7" t="n">
        <f aca="false">(H105*1000)/($C105)</f>
        <v>6.426735218509</v>
      </c>
      <c r="AZ105" s="7" t="n">
        <f aca="false">(I105*1000)/($C105)</f>
        <v>0.32133676092545</v>
      </c>
      <c r="BA105" s="7" t="n">
        <f aca="false">(J105*1000)/($C105)</f>
        <v>196.33676092545</v>
      </c>
      <c r="BB105" s="7" t="n">
        <f aca="false">(K105*1000)/($C105)</f>
        <v>126.606683804627</v>
      </c>
      <c r="BC105" s="7" t="n">
        <f aca="false">(L105*1000)/($C105)</f>
        <v>14.1388174807198</v>
      </c>
      <c r="BD105" s="7" t="n">
        <f aca="false">(M105*1000)/($C105)</f>
        <v>730.398457583548</v>
      </c>
      <c r="BE105" s="7" t="n">
        <f aca="false">(N105*1000)/($C105)</f>
        <v>56.5552699228792</v>
      </c>
      <c r="BF105" s="7" t="n">
        <f aca="false">(O105*1000)/($C105)</f>
        <v>20.5655526992288</v>
      </c>
      <c r="BG105" s="7" t="n">
        <f aca="false">(P105*1000)/($C105)</f>
        <v>17.3521850899743</v>
      </c>
      <c r="BH105" s="7" t="n">
        <f aca="false">(Q105*1000)/($C105)</f>
        <v>0.6426735218509</v>
      </c>
      <c r="BI105" s="7" t="n">
        <f aca="false">(R105*1000)/($C105)</f>
        <v>8.67609254498715</v>
      </c>
      <c r="BJ105" s="7" t="n">
        <f aca="false">(S105*1000)/($C105)</f>
        <v>16.3881748071979</v>
      </c>
      <c r="BK105" s="7" t="n">
        <f aca="false">(T105*1000)/($C105)</f>
        <v>0</v>
      </c>
      <c r="BL105" s="7" t="n">
        <f aca="false">(U105*1000)/($C105)</f>
        <v>486.182519280206</v>
      </c>
      <c r="BM105" s="7" t="n">
        <f aca="false">(V105*1000)/($C105)</f>
        <v>312.339331619537</v>
      </c>
      <c r="BN105" s="7" t="n">
        <f aca="false">(W105*1000)/($C105)</f>
        <v>729.434447300771</v>
      </c>
      <c r="BO105" s="7" t="n">
        <f aca="false">(X105*1000)/($C105)</f>
        <v>1.2853470437018</v>
      </c>
      <c r="BP105" s="7" t="n">
        <f aca="false">(Y105*1000)/($C105)</f>
        <v>395.244215938303</v>
      </c>
      <c r="BQ105" s="7" t="n">
        <f aca="false">(Z105*1000)/($C105)</f>
        <v>2.89203084832905</v>
      </c>
      <c r="BR105" s="7" t="n">
        <f aca="false">(AA105*1000)/($C105)</f>
        <v>344.151670951157</v>
      </c>
      <c r="BS105" s="7" t="n">
        <f aca="false">(AB105*1000)/($C105)</f>
        <v>40.8097686375321</v>
      </c>
      <c r="BT105" s="7" t="n">
        <f aca="false">(AC105*1000)/($C105)</f>
        <v>631.105398457584</v>
      </c>
      <c r="BU105" s="7" t="n">
        <f aca="false">(AD105*1000)/($C105)</f>
        <v>626.606683804627</v>
      </c>
      <c r="BV105" s="7" t="n">
        <f aca="false">(AE105*1000)/($C105)</f>
        <v>108.290488431877</v>
      </c>
      <c r="BW105" s="7" t="n">
        <f aca="false">(AF105*1000)/($C105)</f>
        <v>96.7223650385604</v>
      </c>
      <c r="BX105" s="7" t="n">
        <f aca="false">(AG105*1000)/($C105)</f>
        <v>23.7789203084833</v>
      </c>
      <c r="BY105" s="7" t="n">
        <f aca="false">(AH105*1000)/($C105)</f>
        <v>0.6426735218509</v>
      </c>
      <c r="BZ105" s="7" t="n">
        <f aca="false">(AI105*1000)/($C105)</f>
        <v>256.748071979434</v>
      </c>
      <c r="CA105" s="7" t="n">
        <f aca="false">(AJ105*1000)/($C105)</f>
        <v>83.8688946015424</v>
      </c>
      <c r="CB105" s="7" t="n">
        <f aca="false">(AK105*1000)/($C105)</f>
        <v>91.9023136246787</v>
      </c>
      <c r="CC105" s="7" t="n">
        <f aca="false">(AL105*1000)/($C105)</f>
        <v>1006.10539845758</v>
      </c>
      <c r="CD105" s="7" t="n">
        <f aca="false">(AM105*1000)/($C105)</f>
        <v>5.1413881748072</v>
      </c>
      <c r="CE105" s="7" t="n">
        <f aca="false">(AN105*1000)/($C105)</f>
        <v>19.6015424164524</v>
      </c>
      <c r="CF105" s="7" t="n">
        <f aca="false">(AO105*1000)/($C105)</f>
        <v>86.439588688946</v>
      </c>
      <c r="CG105" s="7" t="n">
        <f aca="false">(AP105*1000)/($C105)</f>
        <v>12.853470437018</v>
      </c>
      <c r="CH105" s="7" t="n">
        <f aca="false">(AQ105*1000)/($C105)</f>
        <v>0</v>
      </c>
      <c r="CI105" s="7" t="n">
        <f aca="false">(AR105*1000)/($C105)</f>
        <v>703.727506426735</v>
      </c>
      <c r="CJ105" s="7" t="n">
        <f aca="false">(AS105*1000)/($C105)</f>
        <v>757.390745501285</v>
      </c>
      <c r="CL105" s="1" t="s">
        <v>158</v>
      </c>
      <c r="CM105" s="2" t="n">
        <f aca="false">AV105/CM$2</f>
        <v>2985.84163604649</v>
      </c>
      <c r="CN105" s="2" t="n">
        <f aca="false">AW105/CN$2</f>
        <v>3171.77284553526</v>
      </c>
      <c r="CO105" s="2" t="n">
        <f aca="false">AX105/CO$2</f>
        <v>3017.85645411184</v>
      </c>
      <c r="CP105" s="2" t="n">
        <f aca="false">AY105/CP$2</f>
        <v>1725.35217725687</v>
      </c>
      <c r="CQ105" s="2" t="n">
        <f aca="false">AZ105/CQ$2</f>
        <v>22287.8618975023</v>
      </c>
      <c r="CR105" s="2" t="n">
        <f aca="false">BA105/CR$2</f>
        <v>2629.06655900234</v>
      </c>
      <c r="CS105" s="2" t="n">
        <f aca="false">BB105/CS$2</f>
        <v>3781.70000890186</v>
      </c>
      <c r="CT105" s="2" t="n">
        <f aca="false">BC105/CT$2</f>
        <v>3989.50242321853</v>
      </c>
      <c r="CU105" s="2" t="n">
        <f aca="false">BD105/CU$2</f>
        <v>9166.08104458114</v>
      </c>
      <c r="CV105" s="2" t="n">
        <f aca="false">BE105/CV$2</f>
        <v>3816.30747780559</v>
      </c>
      <c r="CW105" s="2" t="n">
        <f aca="false">BF105/CW$2</f>
        <v>5399.10461269595</v>
      </c>
      <c r="CX105" s="2" t="n">
        <f aca="false">BG105/CX$2</f>
        <v>911.361510046562</v>
      </c>
      <c r="CY105" s="2" t="n">
        <f aca="false">BH105/CY$2</f>
        <v>5028.72372521136</v>
      </c>
      <c r="CZ105" s="2" t="n">
        <f aca="false">BI105/CZ$2</f>
        <v>2751.35406026763</v>
      </c>
      <c r="DA105" s="2" t="n">
        <f aca="false">BJ105/DA$2</f>
        <v>2164.10822868929</v>
      </c>
      <c r="DB105" s="2" t="n">
        <f aca="false">BK105/DB$2</f>
        <v>0</v>
      </c>
      <c r="DC105" s="2" t="n">
        <f aca="false">BL105/DC$2</f>
        <v>4199.26559536173</v>
      </c>
      <c r="DD105" s="2" t="n">
        <f aca="false">BM105/DD$2</f>
        <v>2427.87628967267</v>
      </c>
      <c r="DE105" s="2" t="n">
        <f aca="false">BN105/DE$2</f>
        <v>3140.76724613325</v>
      </c>
      <c r="DF105" s="2" t="n">
        <f aca="false">BO105/DF$2</f>
        <v>1252.62249479403</v>
      </c>
      <c r="DG105" s="2" t="n">
        <f aca="false">BP105/DG$2</f>
        <v>5425.7774128352</v>
      </c>
      <c r="DH105" s="2" t="n">
        <f aca="false">BQ105/DH$2</f>
        <v>2864.81197435269</v>
      </c>
      <c r="DI105" s="2" t="n">
        <f aca="false">BR105/DI$2</f>
        <v>2788.74169276032</v>
      </c>
      <c r="DJ105" s="2" t="n">
        <f aca="false">BS105/DJ$2</f>
        <v>5997.07666912184</v>
      </c>
      <c r="DK105" s="2" t="n">
        <f aca="false">BT105/DK$2</f>
        <v>2826.63125678039</v>
      </c>
      <c r="DL105" s="2" t="n">
        <f aca="false">BU105/DL$2</f>
        <v>3329.4663489662</v>
      </c>
      <c r="DM105" s="2" t="n">
        <f aca="false">BV105/DM$2</f>
        <v>2995.72629449089</v>
      </c>
      <c r="DN105" s="2" t="n">
        <f aca="false">BW105/DN$2</f>
        <v>3087.76763302135</v>
      </c>
      <c r="DO105" s="2" t="n">
        <f aca="false">BX105/DO$2</f>
        <v>3884.1427601092</v>
      </c>
      <c r="DP105" s="2" t="n">
        <f aca="false">BY105/DP$2</f>
        <v>3298.90480890109</v>
      </c>
      <c r="DQ105" s="2" t="n">
        <f aca="false">BZ105/DQ$2</f>
        <v>4790.91444146266</v>
      </c>
      <c r="DR105" s="2" t="n">
        <f aca="false">CA105/DR$2</f>
        <v>5340.18176226947</v>
      </c>
      <c r="DS105" s="2" t="n">
        <f aca="false">CB105/DS$2</f>
        <v>5441.27352312767</v>
      </c>
      <c r="DT105" s="2" t="n">
        <f aca="false">CC105/DT$2</f>
        <v>5904.52392543177</v>
      </c>
      <c r="DU105" s="2" t="n">
        <f aca="false">CD105/DU$2</f>
        <v>1860.65349270892</v>
      </c>
      <c r="DV105" s="2" t="n">
        <f aca="false">CE105/DV$2</f>
        <v>4672.8623925862</v>
      </c>
      <c r="DW105" s="2" t="n">
        <f aca="false">CF105/DW$2</f>
        <v>4409.55189407182</v>
      </c>
      <c r="DX105" s="2" t="n">
        <f aca="false">CG105/DX$2</f>
        <v>3638.85115717338</v>
      </c>
      <c r="DY105" s="2" t="n">
        <f aca="false">CH105/DY$2</f>
        <v>0</v>
      </c>
      <c r="DZ105" s="2" t="n">
        <f aca="false">CI105/DZ$2</f>
        <v>5976.41291360022</v>
      </c>
      <c r="EA105" s="2" t="n">
        <f aca="false">CJ105/EA$2</f>
        <v>4912.39379022769</v>
      </c>
      <c r="EB105" s="2"/>
      <c r="EC105" s="2"/>
      <c r="ED105" s="2"/>
      <c r="EE105" s="2"/>
      <c r="EF105" s="2"/>
      <c r="EG105" s="6"/>
      <c r="EH105" s="2"/>
      <c r="EI105" s="2"/>
      <c r="EJ105" s="2"/>
      <c r="EK105" s="2"/>
      <c r="EL105" s="2"/>
      <c r="EM105" s="2"/>
      <c r="EN105" s="6"/>
      <c r="EO105" s="6"/>
      <c r="EP105" s="6"/>
      <c r="FB105" s="4"/>
      <c r="FC105" s="4"/>
      <c r="FD105" s="4"/>
      <c r="FE105" s="4"/>
      <c r="FF105" s="4"/>
      <c r="FG105" s="4"/>
      <c r="FJ105" s="4"/>
      <c r="FK105" s="4"/>
      <c r="FL105" s="4"/>
      <c r="FM105" s="4"/>
      <c r="FN105" s="4"/>
      <c r="FO105" s="4"/>
      <c r="GR105" s="2"/>
      <c r="GS105" s="2"/>
      <c r="GT105" s="2"/>
      <c r="GU105" s="2"/>
      <c r="GV105" s="2"/>
      <c r="GW105" s="2"/>
      <c r="GX105" s="2"/>
      <c r="GY105" s="2"/>
      <c r="GZ105" s="2"/>
      <c r="HA105" s="2"/>
      <c r="HB105" s="2"/>
      <c r="HC105" s="2"/>
      <c r="HD105" s="2"/>
      <c r="HE105" s="2"/>
      <c r="HF105" s="2"/>
      <c r="HG105" s="2"/>
      <c r="HH105" s="2"/>
      <c r="HI105" s="2"/>
      <c r="HJ105" s="2"/>
      <c r="HK105" s="2"/>
      <c r="HL105" s="2"/>
      <c r="HM105" s="2"/>
      <c r="HN105" s="2"/>
      <c r="HO105" s="2"/>
    </row>
    <row r="106" customFormat="false" ht="15" hidden="false" customHeight="false" outlineLevel="0" collapsed="false">
      <c r="A106" s="1" t="n">
        <v>122393</v>
      </c>
      <c r="B106" s="1" t="n">
        <v>122959</v>
      </c>
      <c r="C106" s="1" t="n">
        <f aca="false">+B106-A106+1</f>
        <v>567</v>
      </c>
      <c r="D106" s="1" t="s">
        <v>159</v>
      </c>
      <c r="E106" s="1" t="n">
        <v>715</v>
      </c>
      <c r="F106" s="1" t="n">
        <v>2140</v>
      </c>
      <c r="G106" s="1" t="n">
        <v>86</v>
      </c>
      <c r="H106" s="1" t="n">
        <v>21</v>
      </c>
      <c r="I106" s="1" t="n">
        <v>0</v>
      </c>
      <c r="J106" s="1" t="n">
        <v>520</v>
      </c>
      <c r="K106" s="1" t="n">
        <v>241</v>
      </c>
      <c r="L106" s="1" t="n">
        <v>32</v>
      </c>
      <c r="M106" s="1" t="n">
        <v>806</v>
      </c>
      <c r="N106" s="1" t="n">
        <v>133</v>
      </c>
      <c r="O106" s="1" t="n">
        <v>53</v>
      </c>
      <c r="P106" s="1" t="n">
        <v>97</v>
      </c>
      <c r="Q106" s="1" t="n">
        <v>2</v>
      </c>
      <c r="R106" s="1" t="n">
        <v>18</v>
      </c>
      <c r="S106" s="1" t="n">
        <v>52</v>
      </c>
      <c r="T106" s="1" t="n">
        <v>2</v>
      </c>
      <c r="U106" s="1" t="n">
        <v>1037</v>
      </c>
      <c r="V106" s="1" t="n">
        <v>1146</v>
      </c>
      <c r="W106" s="1" t="n">
        <v>1763</v>
      </c>
      <c r="X106" s="1" t="n">
        <v>18</v>
      </c>
      <c r="Y106" s="1" t="n">
        <v>624</v>
      </c>
      <c r="Z106" s="1" t="n">
        <v>12</v>
      </c>
      <c r="AA106" s="1" t="n">
        <v>687</v>
      </c>
      <c r="AB106" s="1" t="n">
        <v>90</v>
      </c>
      <c r="AC106" s="1" t="n">
        <v>884</v>
      </c>
      <c r="AD106" s="1" t="n">
        <v>1414</v>
      </c>
      <c r="AE106" s="1" t="n">
        <v>340</v>
      </c>
      <c r="AF106" s="1" t="n">
        <v>250</v>
      </c>
      <c r="AG106" s="1" t="n">
        <v>76</v>
      </c>
      <c r="AH106" s="1" t="n">
        <v>0</v>
      </c>
      <c r="AI106" s="1" t="n">
        <v>577</v>
      </c>
      <c r="AJ106" s="1" t="n">
        <v>176</v>
      </c>
      <c r="AK106" s="1" t="n">
        <v>196</v>
      </c>
      <c r="AL106" s="1" t="n">
        <v>1968</v>
      </c>
      <c r="AM106" s="1" t="n">
        <v>17</v>
      </c>
      <c r="AN106" s="1" t="n">
        <v>27</v>
      </c>
      <c r="AO106" s="1" t="n">
        <v>180</v>
      </c>
      <c r="AP106" s="1" t="n">
        <v>62</v>
      </c>
      <c r="AQ106" s="1" t="n">
        <v>0</v>
      </c>
      <c r="AR106" s="1" t="n">
        <v>1804</v>
      </c>
      <c r="AS106" s="1" t="n">
        <v>1557</v>
      </c>
      <c r="AU106" s="1" t="s">
        <v>159</v>
      </c>
      <c r="AV106" s="7" t="n">
        <f aca="false">(E106*1000)/($C106)</f>
        <v>1261.02292768959</v>
      </c>
      <c r="AW106" s="7" t="n">
        <f aca="false">(F106*1000)/($C106)</f>
        <v>3774.25044091711</v>
      </c>
      <c r="AX106" s="7" t="n">
        <f aca="false">(G106*1000)/($C106)</f>
        <v>151.675485008818</v>
      </c>
      <c r="AY106" s="7" t="n">
        <f aca="false">(H106*1000)/($C106)</f>
        <v>37.037037037037</v>
      </c>
      <c r="AZ106" s="7" t="n">
        <f aca="false">(I106*1000)/($C106)</f>
        <v>0</v>
      </c>
      <c r="BA106" s="7" t="n">
        <f aca="false">(J106*1000)/($C106)</f>
        <v>917.10758377425</v>
      </c>
      <c r="BB106" s="7" t="n">
        <f aca="false">(K106*1000)/($C106)</f>
        <v>425.044091710758</v>
      </c>
      <c r="BC106" s="7" t="n">
        <f aca="false">(L106*1000)/($C106)</f>
        <v>56.4373897707231</v>
      </c>
      <c r="BD106" s="7" t="n">
        <f aca="false">(M106*1000)/($C106)</f>
        <v>1421.51675485009</v>
      </c>
      <c r="BE106" s="7" t="n">
        <f aca="false">(N106*1000)/($C106)</f>
        <v>234.567901234568</v>
      </c>
      <c r="BF106" s="7" t="n">
        <f aca="false">(O106*1000)/($C106)</f>
        <v>93.4744268077601</v>
      </c>
      <c r="BG106" s="7" t="n">
        <f aca="false">(P106*1000)/($C106)</f>
        <v>171.075837742504</v>
      </c>
      <c r="BH106" s="7" t="n">
        <f aca="false">(Q106*1000)/($C106)</f>
        <v>3.52733686067019</v>
      </c>
      <c r="BI106" s="7" t="n">
        <f aca="false">(R106*1000)/($C106)</f>
        <v>31.7460317460317</v>
      </c>
      <c r="BJ106" s="7" t="n">
        <f aca="false">(S106*1000)/($C106)</f>
        <v>91.710758377425</v>
      </c>
      <c r="BK106" s="7" t="n">
        <f aca="false">(T106*1000)/($C106)</f>
        <v>3.52733686067019</v>
      </c>
      <c r="BL106" s="7" t="n">
        <f aca="false">(U106*1000)/($C106)</f>
        <v>1828.9241622575</v>
      </c>
      <c r="BM106" s="7" t="n">
        <f aca="false">(V106*1000)/($C106)</f>
        <v>2021.16402116402</v>
      </c>
      <c r="BN106" s="7" t="n">
        <f aca="false">(W106*1000)/($C106)</f>
        <v>3109.34744268078</v>
      </c>
      <c r="BO106" s="7" t="n">
        <f aca="false">(X106*1000)/($C106)</f>
        <v>31.7460317460317</v>
      </c>
      <c r="BP106" s="7" t="n">
        <f aca="false">(Y106*1000)/($C106)</f>
        <v>1100.5291005291</v>
      </c>
      <c r="BQ106" s="7" t="n">
        <f aca="false">(Z106*1000)/($C106)</f>
        <v>21.1640211640212</v>
      </c>
      <c r="BR106" s="7" t="n">
        <f aca="false">(AA106*1000)/($C106)</f>
        <v>1211.64021164021</v>
      </c>
      <c r="BS106" s="7" t="n">
        <f aca="false">(AB106*1000)/($C106)</f>
        <v>158.730158730159</v>
      </c>
      <c r="BT106" s="7" t="n">
        <f aca="false">(AC106*1000)/($C106)</f>
        <v>1559.08289241623</v>
      </c>
      <c r="BU106" s="7" t="n">
        <f aca="false">(AD106*1000)/($C106)</f>
        <v>2493.82716049383</v>
      </c>
      <c r="BV106" s="7" t="n">
        <f aca="false">(AE106*1000)/($C106)</f>
        <v>599.647266313933</v>
      </c>
      <c r="BW106" s="7" t="n">
        <f aca="false">(AF106*1000)/($C106)</f>
        <v>440.917107583774</v>
      </c>
      <c r="BX106" s="7" t="n">
        <f aca="false">(AG106*1000)/($C106)</f>
        <v>134.038800705467</v>
      </c>
      <c r="BY106" s="7" t="n">
        <f aca="false">(AH106*1000)/($C106)</f>
        <v>0</v>
      </c>
      <c r="BZ106" s="7" t="n">
        <f aca="false">(AI106*1000)/($C106)</f>
        <v>1017.63668430335</v>
      </c>
      <c r="CA106" s="7" t="n">
        <f aca="false">(AJ106*1000)/($C106)</f>
        <v>310.405643738977</v>
      </c>
      <c r="CB106" s="7" t="n">
        <f aca="false">(AK106*1000)/($C106)</f>
        <v>345.679012345679</v>
      </c>
      <c r="CC106" s="7" t="n">
        <f aca="false">(AL106*1000)/($C106)</f>
        <v>3470.89947089947</v>
      </c>
      <c r="CD106" s="7" t="n">
        <f aca="false">(AM106*1000)/($C106)</f>
        <v>29.9823633156967</v>
      </c>
      <c r="CE106" s="7" t="n">
        <f aca="false">(AN106*1000)/($C106)</f>
        <v>47.6190476190476</v>
      </c>
      <c r="CF106" s="7" t="n">
        <f aca="false">(AO106*1000)/($C106)</f>
        <v>317.460317460317</v>
      </c>
      <c r="CG106" s="7" t="n">
        <f aca="false">(AP106*1000)/($C106)</f>
        <v>109.347442680776</v>
      </c>
      <c r="CH106" s="7" t="n">
        <f aca="false">(AQ106*1000)/($C106)</f>
        <v>0</v>
      </c>
      <c r="CI106" s="7" t="n">
        <f aca="false">(AR106*1000)/($C106)</f>
        <v>3181.65784832452</v>
      </c>
      <c r="CJ106" s="7" t="n">
        <f aca="false">(AS106*1000)/($C106)</f>
        <v>2746.03174603175</v>
      </c>
      <c r="CL106" s="1" t="s">
        <v>159</v>
      </c>
      <c r="CM106" s="2" t="n">
        <f aca="false">AV106/CM$2</f>
        <v>15791.5745792494</v>
      </c>
      <c r="CN106" s="2" t="n">
        <f aca="false">AW106/CN$2</f>
        <v>12352.106919448</v>
      </c>
      <c r="CO106" s="2" t="n">
        <f aca="false">AX106/CO$2</f>
        <v>24559.8418332075</v>
      </c>
      <c r="CP106" s="2" t="n">
        <f aca="false">AY106/CP$2</f>
        <v>9943.14069559884</v>
      </c>
      <c r="CQ106" s="2" t="n">
        <f aca="false">AZ106/CQ$2</f>
        <v>0</v>
      </c>
      <c r="CR106" s="2" t="n">
        <f aca="false">BA106/CR$2</f>
        <v>12280.6186072502</v>
      </c>
      <c r="CS106" s="2" t="n">
        <f aca="false">BB106/CS$2</f>
        <v>12695.9272378281</v>
      </c>
      <c r="CT106" s="2" t="n">
        <f aca="false">BC106/CT$2</f>
        <v>15924.7478480758</v>
      </c>
      <c r="CU106" s="2" t="n">
        <f aca="false">BD106/CU$2</f>
        <v>17839.2186427851</v>
      </c>
      <c r="CV106" s="2" t="n">
        <f aca="false">BE106/CV$2</f>
        <v>15828.4672101353</v>
      </c>
      <c r="CW106" s="2" t="n">
        <f aca="false">BF106/CW$2</f>
        <v>24539.9779100424</v>
      </c>
      <c r="CX106" s="2" t="n">
        <f aca="false">BG106/CX$2</f>
        <v>8985.14700074124</v>
      </c>
      <c r="CY106" s="2" t="n">
        <f aca="false">BH106/CY$2</f>
        <v>27600.3319803488</v>
      </c>
      <c r="CZ106" s="2" t="n">
        <f aca="false">BI106/CZ$2</f>
        <v>10067.2708236953</v>
      </c>
      <c r="DA106" s="2" t="n">
        <f aca="false">BJ106/DA$2</f>
        <v>12110.6840266769</v>
      </c>
      <c r="DB106" s="2" t="n">
        <f aca="false">BK106/DB$2</f>
        <v>116453.581167603</v>
      </c>
      <c r="DC106" s="2" t="n">
        <f aca="false">BL106/DC$2</f>
        <v>15796.8211659772</v>
      </c>
      <c r="DD106" s="2" t="n">
        <f aca="false">BM106/DD$2</f>
        <v>15710.9134449357</v>
      </c>
      <c r="DE106" s="2" t="n">
        <f aca="false">BN106/DE$2</f>
        <v>13388.0935304845</v>
      </c>
      <c r="DF106" s="2" t="n">
        <f aca="false">BO106/DF$2</f>
        <v>30937.7873317382</v>
      </c>
      <c r="DG106" s="2" t="n">
        <f aca="false">BP106/DG$2</f>
        <v>15107.6870831444</v>
      </c>
      <c r="DH106" s="2" t="n">
        <f aca="false">BQ106/DH$2</f>
        <v>20964.8321321236</v>
      </c>
      <c r="DI106" s="2" t="n">
        <f aca="false">BR106/DI$2</f>
        <v>9818.20476270636</v>
      </c>
      <c r="DJ106" s="2" t="n">
        <f aca="false">BS106/DJ$2</f>
        <v>23325.7125288179</v>
      </c>
      <c r="DK106" s="2" t="n">
        <f aca="false">BT106/DK$2</f>
        <v>6982.91037659612</v>
      </c>
      <c r="DL106" s="2" t="n">
        <f aca="false">BU106/DL$2</f>
        <v>13250.9177217634</v>
      </c>
      <c r="DM106" s="2" t="n">
        <f aca="false">BV106/DM$2</f>
        <v>16588.521384741</v>
      </c>
      <c r="DN106" s="2" t="n">
        <f aca="false">BW106/DN$2</f>
        <v>14075.8507414475</v>
      </c>
      <c r="DO106" s="2" t="n">
        <f aca="false">BX106/DO$2</f>
        <v>21894.4271051753</v>
      </c>
      <c r="DP106" s="2" t="n">
        <f aca="false">BY106/DP$2</f>
        <v>0</v>
      </c>
      <c r="DQ106" s="2" t="n">
        <f aca="false">BZ106/DQ$2</f>
        <v>18989.0823693571</v>
      </c>
      <c r="DR106" s="2" t="n">
        <f aca="false">CA106/DR$2</f>
        <v>19764.4498055649</v>
      </c>
      <c r="DS106" s="2" t="n">
        <f aca="false">CB106/DS$2</f>
        <v>20466.6670858695</v>
      </c>
      <c r="DT106" s="2" t="n">
        <f aca="false">CC106/DT$2</f>
        <v>20369.6441745694</v>
      </c>
      <c r="DU106" s="2" t="n">
        <f aca="false">CD106/DU$2</f>
        <v>10850.5304649771</v>
      </c>
      <c r="DV106" s="2" t="n">
        <f aca="false">CE106/DV$2</f>
        <v>11352.0279201626</v>
      </c>
      <c r="DW106" s="2" t="n">
        <f aca="false">CF106/DW$2</f>
        <v>16194.6368022086</v>
      </c>
      <c r="DX106" s="2" t="n">
        <f aca="false">CG106/DX$2</f>
        <v>30956.5475162989</v>
      </c>
      <c r="DY106" s="2" t="n">
        <f aca="false">CH106/DY$2</f>
        <v>0</v>
      </c>
      <c r="DZ106" s="2" t="n">
        <f aca="false">CI106/DZ$2</f>
        <v>27020.261220049</v>
      </c>
      <c r="EA106" s="2" t="n">
        <f aca="false">CJ106/EA$2</f>
        <v>17810.6075062302</v>
      </c>
      <c r="EB106" s="2"/>
      <c r="EC106" s="2"/>
      <c r="ED106" s="2"/>
      <c r="EE106" s="2"/>
      <c r="EF106" s="2"/>
      <c r="EG106" s="6"/>
      <c r="EH106" s="2"/>
      <c r="EI106" s="2"/>
      <c r="EJ106" s="2"/>
      <c r="EK106" s="2"/>
      <c r="EL106" s="2"/>
      <c r="EM106" s="2"/>
      <c r="EN106" s="6"/>
      <c r="EO106" s="6"/>
      <c r="EP106" s="6"/>
      <c r="FB106" s="4"/>
      <c r="FC106" s="4"/>
      <c r="FD106" s="4"/>
      <c r="FE106" s="4"/>
      <c r="FF106" s="4"/>
      <c r="FG106" s="4"/>
      <c r="FJ106" s="4"/>
      <c r="FK106" s="4"/>
      <c r="FL106" s="4"/>
      <c r="FM106" s="4"/>
      <c r="FN106" s="4"/>
      <c r="FO106" s="4"/>
      <c r="GR106" s="2"/>
      <c r="GS106" s="2"/>
      <c r="GT106" s="2"/>
      <c r="GU106" s="2"/>
      <c r="GV106" s="2"/>
      <c r="GW106" s="2"/>
      <c r="GX106" s="2"/>
      <c r="GY106" s="2"/>
      <c r="GZ106" s="2"/>
      <c r="HA106" s="2"/>
      <c r="HB106" s="2"/>
      <c r="HC106" s="2"/>
      <c r="HD106" s="2"/>
      <c r="HE106" s="2"/>
      <c r="HF106" s="2"/>
      <c r="HG106" s="2"/>
      <c r="HH106" s="2"/>
      <c r="HI106" s="2"/>
      <c r="HJ106" s="2"/>
      <c r="HK106" s="2"/>
      <c r="HL106" s="2"/>
      <c r="HM106" s="2"/>
      <c r="HN106" s="2"/>
      <c r="HO106" s="2"/>
    </row>
    <row r="107" customFormat="false" ht="15" hidden="false" customHeight="false" outlineLevel="0" collapsed="false">
      <c r="A107" s="1" t="n">
        <v>123042</v>
      </c>
      <c r="B107" s="1" t="n">
        <v>123815</v>
      </c>
      <c r="C107" s="1" t="n">
        <f aca="false">+B107-A107+1</f>
        <v>774</v>
      </c>
      <c r="D107" s="1" t="s">
        <v>160</v>
      </c>
      <c r="E107" s="1" t="n">
        <v>896</v>
      </c>
      <c r="F107" s="1" t="n">
        <v>2726</v>
      </c>
      <c r="G107" s="1" t="n">
        <v>69</v>
      </c>
      <c r="H107" s="1" t="n">
        <v>30</v>
      </c>
      <c r="I107" s="1" t="n">
        <v>0</v>
      </c>
      <c r="J107" s="1" t="n">
        <v>577</v>
      </c>
      <c r="K107" s="1" t="n">
        <v>285</v>
      </c>
      <c r="L107" s="1" t="n">
        <v>56</v>
      </c>
      <c r="M107" s="1" t="n">
        <v>1094</v>
      </c>
      <c r="N107" s="1" t="n">
        <v>117</v>
      </c>
      <c r="O107" s="1" t="n">
        <v>64</v>
      </c>
      <c r="P107" s="1" t="n">
        <v>118</v>
      </c>
      <c r="Q107" s="1" t="n">
        <v>0</v>
      </c>
      <c r="R107" s="1" t="n">
        <v>36</v>
      </c>
      <c r="S107" s="1" t="n">
        <v>55</v>
      </c>
      <c r="T107" s="1" t="n">
        <v>0</v>
      </c>
      <c r="U107" s="1" t="n">
        <v>1246</v>
      </c>
      <c r="V107" s="1" t="n">
        <v>1331</v>
      </c>
      <c r="W107" s="1" t="n">
        <v>2520</v>
      </c>
      <c r="X107" s="1" t="n">
        <v>12</v>
      </c>
      <c r="Y107" s="1" t="n">
        <v>864</v>
      </c>
      <c r="Z107" s="1" t="n">
        <v>24</v>
      </c>
      <c r="AA107" s="1" t="n">
        <v>994</v>
      </c>
      <c r="AB107" s="1" t="n">
        <v>73</v>
      </c>
      <c r="AC107" s="1" t="n">
        <v>1388</v>
      </c>
      <c r="AD107" s="1" t="n">
        <v>1726</v>
      </c>
      <c r="AE107" s="1" t="n">
        <v>436</v>
      </c>
      <c r="AF107" s="1" t="n">
        <v>350</v>
      </c>
      <c r="AG107" s="1" t="n">
        <v>71</v>
      </c>
      <c r="AH107" s="1" t="n">
        <v>2</v>
      </c>
      <c r="AI107" s="1" t="n">
        <v>638</v>
      </c>
      <c r="AJ107" s="1" t="n">
        <v>261</v>
      </c>
      <c r="AK107" s="1" t="n">
        <v>260</v>
      </c>
      <c r="AL107" s="1" t="n">
        <v>2907</v>
      </c>
      <c r="AM107" s="1" t="n">
        <v>21</v>
      </c>
      <c r="AN107" s="1" t="n">
        <v>42</v>
      </c>
      <c r="AO107" s="1" t="n">
        <v>168</v>
      </c>
      <c r="AP107" s="1" t="n">
        <v>41</v>
      </c>
      <c r="AQ107" s="1" t="n">
        <v>1</v>
      </c>
      <c r="AR107" s="1" t="n">
        <v>2086</v>
      </c>
      <c r="AS107" s="1" t="n">
        <v>1976</v>
      </c>
      <c r="AU107" s="1" t="s">
        <v>160</v>
      </c>
      <c r="AV107" s="7" t="n">
        <f aca="false">(E107*1000)/($C107)</f>
        <v>1157.62273901809</v>
      </c>
      <c r="AW107" s="7" t="n">
        <f aca="false">(F107*1000)/($C107)</f>
        <v>3521.96382428941</v>
      </c>
      <c r="AX107" s="7" t="n">
        <f aca="false">(G107*1000)/($C107)</f>
        <v>89.1472868217054</v>
      </c>
      <c r="AY107" s="7" t="n">
        <f aca="false">(H107*1000)/($C107)</f>
        <v>38.7596899224806</v>
      </c>
      <c r="AZ107" s="7" t="n">
        <f aca="false">(I107*1000)/($C107)</f>
        <v>0</v>
      </c>
      <c r="BA107" s="7" t="n">
        <f aca="false">(J107*1000)/($C107)</f>
        <v>745.478036175711</v>
      </c>
      <c r="BB107" s="7" t="n">
        <f aca="false">(K107*1000)/($C107)</f>
        <v>368.217054263566</v>
      </c>
      <c r="BC107" s="7" t="n">
        <f aca="false">(L107*1000)/($C107)</f>
        <v>72.3514211886305</v>
      </c>
      <c r="BD107" s="7" t="n">
        <f aca="false">(M107*1000)/($C107)</f>
        <v>1413.43669250646</v>
      </c>
      <c r="BE107" s="7" t="n">
        <f aca="false">(N107*1000)/($C107)</f>
        <v>151.162790697674</v>
      </c>
      <c r="BF107" s="7" t="n">
        <f aca="false">(O107*1000)/($C107)</f>
        <v>82.687338501292</v>
      </c>
      <c r="BG107" s="7" t="n">
        <f aca="false">(P107*1000)/($C107)</f>
        <v>152.454780361757</v>
      </c>
      <c r="BH107" s="7" t="n">
        <f aca="false">(Q107*1000)/($C107)</f>
        <v>0</v>
      </c>
      <c r="BI107" s="7" t="n">
        <f aca="false">(R107*1000)/($C107)</f>
        <v>46.5116279069767</v>
      </c>
      <c r="BJ107" s="7" t="n">
        <f aca="false">(S107*1000)/($C107)</f>
        <v>71.0594315245478</v>
      </c>
      <c r="BK107" s="7" t="n">
        <f aca="false">(T107*1000)/($C107)</f>
        <v>0</v>
      </c>
      <c r="BL107" s="7" t="n">
        <f aca="false">(U107*1000)/($C107)</f>
        <v>1609.81912144703</v>
      </c>
      <c r="BM107" s="7" t="n">
        <f aca="false">(V107*1000)/($C107)</f>
        <v>1719.63824289406</v>
      </c>
      <c r="BN107" s="7" t="n">
        <f aca="false">(W107*1000)/($C107)</f>
        <v>3255.81395348837</v>
      </c>
      <c r="BO107" s="7" t="n">
        <f aca="false">(X107*1000)/($C107)</f>
        <v>15.5038759689922</v>
      </c>
      <c r="BP107" s="7" t="n">
        <f aca="false">(Y107*1000)/($C107)</f>
        <v>1116.27906976744</v>
      </c>
      <c r="BQ107" s="7" t="n">
        <f aca="false">(Z107*1000)/($C107)</f>
        <v>31.0077519379845</v>
      </c>
      <c r="BR107" s="7" t="n">
        <f aca="false">(AA107*1000)/($C107)</f>
        <v>1284.23772609819</v>
      </c>
      <c r="BS107" s="7" t="n">
        <f aca="false">(AB107*1000)/($C107)</f>
        <v>94.3152454780362</v>
      </c>
      <c r="BT107" s="7" t="n">
        <f aca="false">(AC107*1000)/($C107)</f>
        <v>1793.28165374677</v>
      </c>
      <c r="BU107" s="7" t="n">
        <f aca="false">(AD107*1000)/($C107)</f>
        <v>2229.97416020672</v>
      </c>
      <c r="BV107" s="7" t="n">
        <f aca="false">(AE107*1000)/($C107)</f>
        <v>563.307493540052</v>
      </c>
      <c r="BW107" s="7" t="n">
        <f aca="false">(AF107*1000)/($C107)</f>
        <v>452.196382428941</v>
      </c>
      <c r="BX107" s="7" t="n">
        <f aca="false">(AG107*1000)/($C107)</f>
        <v>91.7312661498708</v>
      </c>
      <c r="BY107" s="7" t="n">
        <f aca="false">(AH107*1000)/($C107)</f>
        <v>2.58397932816537</v>
      </c>
      <c r="BZ107" s="7" t="n">
        <f aca="false">(AI107*1000)/($C107)</f>
        <v>824.289405684755</v>
      </c>
      <c r="CA107" s="7" t="n">
        <f aca="false">(AJ107*1000)/($C107)</f>
        <v>337.209302325581</v>
      </c>
      <c r="CB107" s="7" t="n">
        <f aca="false">(AK107*1000)/($C107)</f>
        <v>335.917312661499</v>
      </c>
      <c r="CC107" s="7" t="n">
        <f aca="false">(AL107*1000)/($C107)</f>
        <v>3755.81395348837</v>
      </c>
      <c r="CD107" s="7" t="n">
        <f aca="false">(AM107*1000)/($C107)</f>
        <v>27.1317829457364</v>
      </c>
      <c r="CE107" s="7" t="n">
        <f aca="false">(AN107*1000)/($C107)</f>
        <v>54.2635658914729</v>
      </c>
      <c r="CF107" s="7" t="n">
        <f aca="false">(AO107*1000)/($C107)</f>
        <v>217.054263565891</v>
      </c>
      <c r="CG107" s="7" t="n">
        <f aca="false">(AP107*1000)/($C107)</f>
        <v>52.9715762273902</v>
      </c>
      <c r="CH107" s="7" t="n">
        <f aca="false">(AQ107*1000)/($C107)</f>
        <v>1.29198966408269</v>
      </c>
      <c r="CI107" s="7" t="n">
        <f aca="false">(AR107*1000)/($C107)</f>
        <v>2695.09043927649</v>
      </c>
      <c r="CJ107" s="7" t="n">
        <f aca="false">(AS107*1000)/($C107)</f>
        <v>2552.97157622739</v>
      </c>
      <c r="CL107" s="1" t="s">
        <v>160</v>
      </c>
      <c r="CM107" s="2" t="n">
        <f aca="false">AV107/CM$2</f>
        <v>14496.7116905102</v>
      </c>
      <c r="CN107" s="2" t="n">
        <f aca="false">AW107/CN$2</f>
        <v>11526.4406549237</v>
      </c>
      <c r="CO107" s="2" t="n">
        <f aca="false">AX107/CO$2</f>
        <v>14435.0503581602</v>
      </c>
      <c r="CP107" s="2" t="n">
        <f aca="false">AY107/CP$2</f>
        <v>10405.6123558592</v>
      </c>
      <c r="CQ107" s="2" t="n">
        <f aca="false">AZ107/CQ$2</f>
        <v>0</v>
      </c>
      <c r="CR107" s="2" t="n">
        <f aca="false">BA107/CR$2</f>
        <v>9982.39639964564</v>
      </c>
      <c r="CS107" s="2" t="n">
        <f aca="false">BB107/CS$2</f>
        <v>10998.5223176302</v>
      </c>
      <c r="CT107" s="2" t="n">
        <f aca="false">BC107/CT$2</f>
        <v>20415.1563982599</v>
      </c>
      <c r="CU107" s="2" t="n">
        <f aca="false">BD107/CU$2</f>
        <v>17737.8185021933</v>
      </c>
      <c r="CV107" s="2" t="n">
        <f aca="false">BE107/CV$2</f>
        <v>10200.3524922108</v>
      </c>
      <c r="CW107" s="2" t="n">
        <f aca="false">BF107/CW$2</f>
        <v>21708.0278484623</v>
      </c>
      <c r="CX107" s="2" t="n">
        <f aca="false">BG107/CX$2</f>
        <v>8007.1425082127</v>
      </c>
      <c r="CY107" s="2" t="n">
        <f aca="false">BH107/CY$2</f>
        <v>0</v>
      </c>
      <c r="CZ107" s="2" t="n">
        <f aca="false">BI107/CZ$2</f>
        <v>14749.7223696001</v>
      </c>
      <c r="DA107" s="2" t="n">
        <f aca="false">BJ107/DA$2</f>
        <v>9383.61362979326</v>
      </c>
      <c r="DB107" s="2" t="n">
        <f aca="false">BK107/DB$2</f>
        <v>0</v>
      </c>
      <c r="DC107" s="2" t="n">
        <f aca="false">BL107/DC$2</f>
        <v>13904.3626279617</v>
      </c>
      <c r="DD107" s="2" t="n">
        <f aca="false">BM107/DD$2</f>
        <v>13367.0930749847</v>
      </c>
      <c r="DE107" s="2" t="n">
        <f aca="false">BN107/DE$2</f>
        <v>14018.7426882014</v>
      </c>
      <c r="DF107" s="2" t="n">
        <f aca="false">BO107/DF$2</f>
        <v>15109.1519527093</v>
      </c>
      <c r="DG107" s="2" t="n">
        <f aca="false">BP107/DG$2</f>
        <v>15323.8972739586</v>
      </c>
      <c r="DH107" s="2" t="n">
        <f aca="false">BQ107/DH$2</f>
        <v>30715.9168447393</v>
      </c>
      <c r="DI107" s="2" t="n">
        <f aca="false">BR107/DI$2</f>
        <v>10406.479446366</v>
      </c>
      <c r="DJ107" s="2" t="n">
        <f aca="false">BS107/DJ$2</f>
        <v>13859.812909565</v>
      </c>
      <c r="DK107" s="2" t="n">
        <f aca="false">BT107/DK$2</f>
        <v>8031.85329594695</v>
      </c>
      <c r="DL107" s="2" t="n">
        <f aca="false">BU107/DL$2</f>
        <v>11848.9382851642</v>
      </c>
      <c r="DM107" s="2" t="n">
        <f aca="false">BV107/DM$2</f>
        <v>15583.2252187437</v>
      </c>
      <c r="DN107" s="2" t="n">
        <f aca="false">BW107/DN$2</f>
        <v>14435.9306441356</v>
      </c>
      <c r="DO107" s="2" t="n">
        <f aca="false">BX107/DO$2</f>
        <v>14983.7473135632</v>
      </c>
      <c r="DP107" s="2" t="n">
        <f aca="false">BY107/DP$2</f>
        <v>13263.8136502587</v>
      </c>
      <c r="DQ107" s="2" t="n">
        <f aca="false">BZ107/DQ$2</f>
        <v>15381.2256006194</v>
      </c>
      <c r="DR107" s="2" t="n">
        <f aca="false">CA107/DR$2</f>
        <v>21471.1184033367</v>
      </c>
      <c r="DS107" s="2" t="n">
        <f aca="false">CB107/DS$2</f>
        <v>19888.7047263018</v>
      </c>
      <c r="DT107" s="2" t="n">
        <f aca="false">CC107/DT$2</f>
        <v>22041.719865374</v>
      </c>
      <c r="DU107" s="2" t="n">
        <f aca="false">CD107/DU$2</f>
        <v>9818.91368342323</v>
      </c>
      <c r="DV107" s="2" t="n">
        <f aca="false">CE107/DV$2</f>
        <v>12936.0318159992</v>
      </c>
      <c r="DW107" s="2" t="n">
        <f aca="false">CF107/DW$2</f>
        <v>11072.6121391845</v>
      </c>
      <c r="DX107" s="2" t="n">
        <f aca="false">CG107/DX$2</f>
        <v>14996.3920169918</v>
      </c>
      <c r="DY107" s="2" t="n">
        <f aca="false">CH107/DY$2</f>
        <v>6626.57878273143</v>
      </c>
      <c r="DZ107" s="2" t="n">
        <f aca="false">CI107/DZ$2</f>
        <v>22888.0826136776</v>
      </c>
      <c r="EA107" s="2" t="n">
        <f aca="false">CJ107/EA$2</f>
        <v>16558.4300998908</v>
      </c>
      <c r="EB107" s="2"/>
      <c r="EC107" s="2"/>
      <c r="ED107" s="2"/>
      <c r="EE107" s="2"/>
      <c r="EF107" s="2"/>
      <c r="EG107" s="6"/>
      <c r="EH107" s="2"/>
      <c r="EI107" s="2"/>
      <c r="EJ107" s="2"/>
      <c r="EK107" s="2"/>
      <c r="EL107" s="2"/>
      <c r="EM107" s="2"/>
      <c r="EN107" s="6"/>
      <c r="EO107" s="6"/>
      <c r="EP107" s="6"/>
      <c r="FB107" s="4"/>
      <c r="FC107" s="4"/>
      <c r="FD107" s="4"/>
      <c r="FE107" s="4"/>
      <c r="FF107" s="4"/>
      <c r="FG107" s="4"/>
      <c r="FJ107" s="4"/>
      <c r="FK107" s="4"/>
      <c r="FL107" s="4"/>
      <c r="FM107" s="4"/>
      <c r="FN107" s="4"/>
      <c r="FO107" s="4"/>
      <c r="GR107" s="2"/>
      <c r="GS107" s="2"/>
      <c r="GT107" s="2"/>
      <c r="GU107" s="2"/>
      <c r="GV107" s="2"/>
      <c r="GW107" s="2"/>
      <c r="GX107" s="2"/>
      <c r="GY107" s="2"/>
      <c r="GZ107" s="2"/>
      <c r="HA107" s="2"/>
      <c r="HB107" s="2"/>
      <c r="HC107" s="2"/>
      <c r="HD107" s="2"/>
      <c r="HE107" s="2"/>
      <c r="HF107" s="2"/>
      <c r="HG107" s="2"/>
      <c r="HH107" s="2"/>
      <c r="HI107" s="2"/>
      <c r="HJ107" s="2"/>
      <c r="HK107" s="2"/>
      <c r="HL107" s="2"/>
      <c r="HM107" s="2"/>
      <c r="HN107" s="2"/>
      <c r="HO107" s="2"/>
    </row>
    <row r="108" customFormat="false" ht="15" hidden="false" customHeight="false" outlineLevel="0" collapsed="false">
      <c r="A108" s="1" t="n">
        <v>123843</v>
      </c>
      <c r="B108" s="1" t="n">
        <v>124054</v>
      </c>
      <c r="C108" s="1" t="n">
        <f aca="false">+B108-A108+1</f>
        <v>212</v>
      </c>
      <c r="D108" s="1" t="s">
        <v>161</v>
      </c>
      <c r="E108" s="1" t="n">
        <v>1973</v>
      </c>
      <c r="F108" s="1" t="n">
        <v>7328</v>
      </c>
      <c r="G108" s="1" t="n">
        <v>218</v>
      </c>
      <c r="H108" s="1" t="n">
        <v>44</v>
      </c>
      <c r="I108" s="1" t="n">
        <v>0</v>
      </c>
      <c r="J108" s="1" t="n">
        <v>1976</v>
      </c>
      <c r="K108" s="1" t="n">
        <v>842</v>
      </c>
      <c r="L108" s="1" t="n">
        <v>75</v>
      </c>
      <c r="M108" s="1" t="n">
        <v>1921</v>
      </c>
      <c r="N108" s="1" t="n">
        <v>602</v>
      </c>
      <c r="O108" s="1" t="n">
        <v>163</v>
      </c>
      <c r="P108" s="1" t="n">
        <v>341</v>
      </c>
      <c r="Q108" s="1" t="n">
        <v>2</v>
      </c>
      <c r="R108" s="1" t="n">
        <v>40</v>
      </c>
      <c r="S108" s="1" t="n">
        <v>128</v>
      </c>
      <c r="T108" s="1" t="n">
        <v>2</v>
      </c>
      <c r="U108" s="1" t="n">
        <v>4898</v>
      </c>
      <c r="V108" s="1" t="n">
        <v>2807</v>
      </c>
      <c r="W108" s="1" t="n">
        <v>6529</v>
      </c>
      <c r="X108" s="1" t="n">
        <v>7</v>
      </c>
      <c r="Y108" s="1" t="n">
        <v>2181</v>
      </c>
      <c r="Z108" s="1" t="n">
        <v>41</v>
      </c>
      <c r="AA108" s="1" t="n">
        <v>2805</v>
      </c>
      <c r="AB108" s="1" t="n">
        <v>221</v>
      </c>
      <c r="AC108" s="1" t="n">
        <v>3835</v>
      </c>
      <c r="AD108" s="1" t="n">
        <v>5130</v>
      </c>
      <c r="AE108" s="1" t="n">
        <v>873</v>
      </c>
      <c r="AF108" s="1" t="n">
        <v>795</v>
      </c>
      <c r="AG108" s="1" t="n">
        <v>237</v>
      </c>
      <c r="AH108" s="1" t="n">
        <v>5</v>
      </c>
      <c r="AI108" s="1" t="n">
        <v>1516</v>
      </c>
      <c r="AJ108" s="1" t="n">
        <v>455</v>
      </c>
      <c r="AK108" s="1" t="n">
        <v>507</v>
      </c>
      <c r="AL108" s="1" t="n">
        <v>5360</v>
      </c>
      <c r="AM108" s="1" t="n">
        <v>24</v>
      </c>
      <c r="AN108" s="1" t="n">
        <v>69</v>
      </c>
      <c r="AO108" s="1" t="n">
        <v>685</v>
      </c>
      <c r="AP108" s="1" t="n">
        <v>127</v>
      </c>
      <c r="AQ108" s="1" t="n">
        <v>0</v>
      </c>
      <c r="AR108" s="1" t="n">
        <v>4518</v>
      </c>
      <c r="AS108" s="1" t="n">
        <v>4852</v>
      </c>
      <c r="AU108" s="1" t="s">
        <v>161</v>
      </c>
      <c r="AV108" s="7" t="n">
        <f aca="false">(E108*1000)/($C108)</f>
        <v>9306.60377358491</v>
      </c>
      <c r="AW108" s="7" t="n">
        <f aca="false">(F108*1000)/($C108)</f>
        <v>34566.0377358491</v>
      </c>
      <c r="AX108" s="7" t="n">
        <f aca="false">(G108*1000)/($C108)</f>
        <v>1028.30188679245</v>
      </c>
      <c r="AY108" s="7" t="n">
        <f aca="false">(H108*1000)/($C108)</f>
        <v>207.547169811321</v>
      </c>
      <c r="AZ108" s="7" t="n">
        <f aca="false">(I108*1000)/($C108)</f>
        <v>0</v>
      </c>
      <c r="BA108" s="7" t="n">
        <f aca="false">(J108*1000)/($C108)</f>
        <v>9320.75471698113</v>
      </c>
      <c r="BB108" s="7" t="n">
        <f aca="false">(K108*1000)/($C108)</f>
        <v>3971.69811320755</v>
      </c>
      <c r="BC108" s="7" t="n">
        <f aca="false">(L108*1000)/($C108)</f>
        <v>353.77358490566</v>
      </c>
      <c r="BD108" s="7" t="n">
        <f aca="false">(M108*1000)/($C108)</f>
        <v>9061.32075471698</v>
      </c>
      <c r="BE108" s="7" t="n">
        <f aca="false">(N108*1000)/($C108)</f>
        <v>2839.62264150943</v>
      </c>
      <c r="BF108" s="7" t="n">
        <f aca="false">(O108*1000)/($C108)</f>
        <v>768.867924528302</v>
      </c>
      <c r="BG108" s="7" t="n">
        <f aca="false">(P108*1000)/($C108)</f>
        <v>1608.49056603774</v>
      </c>
      <c r="BH108" s="7" t="n">
        <f aca="false">(Q108*1000)/($C108)</f>
        <v>9.43396226415094</v>
      </c>
      <c r="BI108" s="7" t="n">
        <f aca="false">(R108*1000)/($C108)</f>
        <v>188.679245283019</v>
      </c>
      <c r="BJ108" s="7" t="n">
        <f aca="false">(S108*1000)/($C108)</f>
        <v>603.77358490566</v>
      </c>
      <c r="BK108" s="7" t="n">
        <f aca="false">(T108*1000)/($C108)</f>
        <v>9.43396226415094</v>
      </c>
      <c r="BL108" s="7" t="n">
        <f aca="false">(U108*1000)/($C108)</f>
        <v>23103.7735849057</v>
      </c>
      <c r="BM108" s="7" t="n">
        <f aca="false">(V108*1000)/($C108)</f>
        <v>13240.5660377358</v>
      </c>
      <c r="BN108" s="7" t="n">
        <f aca="false">(W108*1000)/($C108)</f>
        <v>30797.1698113208</v>
      </c>
      <c r="BO108" s="7" t="n">
        <f aca="false">(X108*1000)/($C108)</f>
        <v>33.0188679245283</v>
      </c>
      <c r="BP108" s="7" t="n">
        <f aca="false">(Y108*1000)/($C108)</f>
        <v>10287.7358490566</v>
      </c>
      <c r="BQ108" s="7" t="n">
        <f aca="false">(Z108*1000)/($C108)</f>
        <v>193.396226415094</v>
      </c>
      <c r="BR108" s="7" t="n">
        <f aca="false">(AA108*1000)/($C108)</f>
        <v>13231.1320754717</v>
      </c>
      <c r="BS108" s="7" t="n">
        <f aca="false">(AB108*1000)/($C108)</f>
        <v>1042.45283018868</v>
      </c>
      <c r="BT108" s="7" t="n">
        <f aca="false">(AC108*1000)/($C108)</f>
        <v>18089.6226415094</v>
      </c>
      <c r="BU108" s="7" t="n">
        <f aca="false">(AD108*1000)/($C108)</f>
        <v>24198.1132075472</v>
      </c>
      <c r="BV108" s="7" t="n">
        <f aca="false">(AE108*1000)/($C108)</f>
        <v>4117.92452830189</v>
      </c>
      <c r="BW108" s="7" t="n">
        <f aca="false">(AF108*1000)/($C108)</f>
        <v>3750</v>
      </c>
      <c r="BX108" s="7" t="n">
        <f aca="false">(AG108*1000)/($C108)</f>
        <v>1117.92452830189</v>
      </c>
      <c r="BY108" s="7" t="n">
        <f aca="false">(AH108*1000)/($C108)</f>
        <v>23.5849056603774</v>
      </c>
      <c r="BZ108" s="7" t="n">
        <f aca="false">(AI108*1000)/($C108)</f>
        <v>7150.94339622642</v>
      </c>
      <c r="CA108" s="7" t="n">
        <f aca="false">(AJ108*1000)/($C108)</f>
        <v>2146.22641509434</v>
      </c>
      <c r="CB108" s="7" t="n">
        <f aca="false">(AK108*1000)/($C108)</f>
        <v>2391.50943396226</v>
      </c>
      <c r="CC108" s="7" t="n">
        <f aca="false">(AL108*1000)/($C108)</f>
        <v>25283.0188679245</v>
      </c>
      <c r="CD108" s="7" t="n">
        <f aca="false">(AM108*1000)/($C108)</f>
        <v>113.207547169811</v>
      </c>
      <c r="CE108" s="7" t="n">
        <f aca="false">(AN108*1000)/($C108)</f>
        <v>325.471698113208</v>
      </c>
      <c r="CF108" s="7" t="n">
        <f aca="false">(AO108*1000)/($C108)</f>
        <v>3231.1320754717</v>
      </c>
      <c r="CG108" s="7" t="n">
        <f aca="false">(AP108*1000)/($C108)</f>
        <v>599.056603773585</v>
      </c>
      <c r="CH108" s="7" t="n">
        <f aca="false">(AQ108*1000)/($C108)</f>
        <v>0</v>
      </c>
      <c r="CI108" s="7" t="n">
        <f aca="false">(AR108*1000)/($C108)</f>
        <v>21311.320754717</v>
      </c>
      <c r="CJ108" s="7" t="n">
        <f aca="false">(AS108*1000)/($C108)</f>
        <v>22886.7924528302</v>
      </c>
      <c r="CL108" s="1" t="s">
        <v>161</v>
      </c>
      <c r="CM108" s="2" t="n">
        <f aca="false">AV108/CM$2</f>
        <v>116545.00829684</v>
      </c>
      <c r="CN108" s="2" t="n">
        <f aca="false">AW108/CN$2</f>
        <v>113125.347821681</v>
      </c>
      <c r="CO108" s="2" t="n">
        <f aca="false">AX108/CO$2</f>
        <v>166506.351998434</v>
      </c>
      <c r="CP108" s="2" t="n">
        <f aca="false">AY108/CP$2</f>
        <v>55719.1091809972</v>
      </c>
      <c r="CQ108" s="2" t="n">
        <f aca="false">AZ108/CQ$2</f>
        <v>0</v>
      </c>
      <c r="CR108" s="2" t="n">
        <f aca="false">BA108/CR$2</f>
        <v>124810.47571312</v>
      </c>
      <c r="CS108" s="2" t="n">
        <f aca="false">BB108/CS$2</f>
        <v>118633.316494177</v>
      </c>
      <c r="CT108" s="2" t="n">
        <f aca="false">BC108/CT$2</f>
        <v>99823.0987970846</v>
      </c>
      <c r="CU108" s="2" t="n">
        <f aca="false">BD108/CU$2</f>
        <v>113714.369939206</v>
      </c>
      <c r="CV108" s="2" t="n">
        <f aca="false">BE108/CV$2</f>
        <v>191615.620183867</v>
      </c>
      <c r="CW108" s="2" t="n">
        <f aca="false">BF108/CW$2</f>
        <v>201852.020151658</v>
      </c>
      <c r="CX108" s="2" t="n">
        <f aca="false">BG108/CX$2</f>
        <v>84480.2186905425</v>
      </c>
      <c r="CY108" s="2" t="n">
        <f aca="false">BH108/CY$2</f>
        <v>73817.869022914</v>
      </c>
      <c r="CZ108" s="2" t="n">
        <f aca="false">BI108/CZ$2</f>
        <v>59833.7794238495</v>
      </c>
      <c r="DA108" s="2" t="n">
        <f aca="false">BJ108/DA$2</f>
        <v>79730.1346081371</v>
      </c>
      <c r="DB108" s="2" t="n">
        <f aca="false">BK108/DB$2</f>
        <v>311458.398688826</v>
      </c>
      <c r="DC108" s="2" t="n">
        <f aca="false">BL108/DC$2</f>
        <v>199552.385556268</v>
      </c>
      <c r="DD108" s="2" t="n">
        <f aca="false">BM108/DD$2</f>
        <v>102921.576281088</v>
      </c>
      <c r="DE108" s="2" t="n">
        <f aca="false">BN108/DE$2</f>
        <v>132605.119726566</v>
      </c>
      <c r="DF108" s="2" t="n">
        <f aca="false">BO108/DF$2</f>
        <v>32178.2174841899</v>
      </c>
      <c r="DG108" s="2" t="n">
        <f aca="false">BP108/DG$2</f>
        <v>141226.519068756</v>
      </c>
      <c r="DH108" s="2" t="n">
        <f aca="false">BQ108/DH$2</f>
        <v>191576.04267904</v>
      </c>
      <c r="DI108" s="2" t="n">
        <f aca="false">BR108/DI$2</f>
        <v>107214.965887883</v>
      </c>
      <c r="DJ108" s="2" t="n">
        <f aca="false">BS108/DJ$2</f>
        <v>153190.516763552</v>
      </c>
      <c r="DK108" s="2" t="n">
        <f aca="false">BT108/DK$2</f>
        <v>81020.8451818361</v>
      </c>
      <c r="DL108" s="2" t="n">
        <f aca="false">BU108/DL$2</f>
        <v>128576.355336362</v>
      </c>
      <c r="DM108" s="2" t="n">
        <f aca="false">BV108/DM$2</f>
        <v>113917.436026004</v>
      </c>
      <c r="DN108" s="2" t="n">
        <f aca="false">BW108/DN$2</f>
        <v>119715.110556011</v>
      </c>
      <c r="DO108" s="2" t="n">
        <f aca="false">BX108/DO$2</f>
        <v>182606.207793344</v>
      </c>
      <c r="DP108" s="2" t="n">
        <f aca="false">BY108/DP$2</f>
        <v>121063.582137974</v>
      </c>
      <c r="DQ108" s="2" t="n">
        <f aca="false">BZ108/DQ$2</f>
        <v>133436.476164882</v>
      </c>
      <c r="DR108" s="2" t="n">
        <f aca="false">CA108/DR$2</f>
        <v>136656.614040755</v>
      </c>
      <c r="DS108" s="2" t="n">
        <f aca="false">CB108/DS$2</f>
        <v>141594.443600977</v>
      </c>
      <c r="DT108" s="2" t="n">
        <f aca="false">CC108/DT$2</f>
        <v>148378.281283118</v>
      </c>
      <c r="DU108" s="2" t="n">
        <f aca="false">CD108/DU$2</f>
        <v>40969.48350927</v>
      </c>
      <c r="DV108" s="2" t="n">
        <f aca="false">CE108/DV$2</f>
        <v>77590.0398882809</v>
      </c>
      <c r="DW108" s="2" t="n">
        <f aca="false">CF108/DW$2</f>
        <v>164830.082830027</v>
      </c>
      <c r="DX108" s="2" t="n">
        <f aca="false">CG108/DX$2</f>
        <v>169594.494073431</v>
      </c>
      <c r="DY108" s="2" t="n">
        <f aca="false">CH108/DY$2</f>
        <v>0</v>
      </c>
      <c r="DZ108" s="2" t="n">
        <f aca="false">CI108/DZ$2</f>
        <v>180986.605470461</v>
      </c>
      <c r="EA108" s="2" t="n">
        <f aca="false">CJ108/EA$2</f>
        <v>148442.449015007</v>
      </c>
      <c r="EB108" s="2"/>
      <c r="EC108" s="2"/>
      <c r="ED108" s="2"/>
      <c r="EE108" s="2"/>
      <c r="EF108" s="2"/>
      <c r="EG108" s="6"/>
      <c r="EH108" s="2"/>
      <c r="EI108" s="2"/>
      <c r="EJ108" s="2"/>
      <c r="EK108" s="2"/>
      <c r="EL108" s="2"/>
      <c r="EM108" s="2"/>
      <c r="EN108" s="6"/>
      <c r="EO108" s="6"/>
      <c r="EP108" s="6"/>
      <c r="FB108" s="4"/>
      <c r="FC108" s="4"/>
      <c r="FD108" s="4"/>
      <c r="FE108" s="4"/>
      <c r="FF108" s="4"/>
      <c r="FG108" s="4"/>
      <c r="FJ108" s="4"/>
      <c r="FK108" s="4"/>
      <c r="FL108" s="4"/>
      <c r="FM108" s="4"/>
      <c r="FN108" s="4"/>
      <c r="FO108" s="4"/>
      <c r="GR108" s="2"/>
      <c r="GS108" s="2"/>
      <c r="GT108" s="2"/>
      <c r="GU108" s="2"/>
      <c r="GV108" s="2"/>
      <c r="GW108" s="2"/>
      <c r="GX108" s="2"/>
      <c r="GY108" s="2"/>
      <c r="GZ108" s="2"/>
      <c r="HA108" s="2"/>
      <c r="HB108" s="2"/>
      <c r="HC108" s="2"/>
      <c r="HD108" s="2"/>
      <c r="HE108" s="2"/>
      <c r="HF108" s="2"/>
      <c r="HG108" s="2"/>
      <c r="HH108" s="2"/>
      <c r="HI108" s="2"/>
      <c r="HJ108" s="2"/>
      <c r="HK108" s="2"/>
      <c r="HL108" s="2"/>
      <c r="HM108" s="2"/>
      <c r="HN108" s="2"/>
      <c r="HO108" s="2"/>
    </row>
    <row r="109" customFormat="false" ht="15" hidden="false" customHeight="false" outlineLevel="0" collapsed="false">
      <c r="A109" s="1" t="n">
        <v>124104</v>
      </c>
      <c r="B109" s="1" t="n">
        <v>124783</v>
      </c>
      <c r="C109" s="1" t="n">
        <f aca="false">+B109-A109+1</f>
        <v>680</v>
      </c>
      <c r="D109" s="1" t="s">
        <v>162</v>
      </c>
      <c r="E109" s="1" t="n">
        <v>135</v>
      </c>
      <c r="F109" s="1" t="n">
        <v>265</v>
      </c>
      <c r="G109" s="1" t="n">
        <v>13</v>
      </c>
      <c r="H109" s="1" t="n">
        <v>7</v>
      </c>
      <c r="I109" s="1" t="n">
        <v>0</v>
      </c>
      <c r="J109" s="1" t="n">
        <v>68</v>
      </c>
      <c r="K109" s="1" t="n">
        <v>24</v>
      </c>
      <c r="L109" s="1" t="n">
        <v>3</v>
      </c>
      <c r="M109" s="1" t="n">
        <v>48</v>
      </c>
      <c r="N109" s="1" t="n">
        <v>12</v>
      </c>
      <c r="O109" s="1" t="n">
        <v>6</v>
      </c>
      <c r="P109" s="1" t="n">
        <v>5</v>
      </c>
      <c r="Q109" s="1" t="n">
        <v>2</v>
      </c>
      <c r="R109" s="1" t="n">
        <v>8</v>
      </c>
      <c r="S109" s="1" t="n">
        <v>8</v>
      </c>
      <c r="T109" s="1" t="n">
        <v>0</v>
      </c>
      <c r="U109" s="1" t="n">
        <v>214</v>
      </c>
      <c r="V109" s="1" t="n">
        <v>324</v>
      </c>
      <c r="W109" s="1" t="n">
        <v>669</v>
      </c>
      <c r="X109" s="1" t="n">
        <v>4</v>
      </c>
      <c r="Y109" s="1" t="n">
        <v>55</v>
      </c>
      <c r="Z109" s="1" t="n">
        <v>4</v>
      </c>
      <c r="AA109" s="1" t="n">
        <v>206</v>
      </c>
      <c r="AB109" s="1" t="n">
        <v>4</v>
      </c>
      <c r="AC109" s="1" t="n">
        <v>137</v>
      </c>
      <c r="AD109" s="1" t="n">
        <v>243</v>
      </c>
      <c r="AE109" s="1" t="n">
        <v>76</v>
      </c>
      <c r="AF109" s="1" t="n">
        <v>55</v>
      </c>
      <c r="AG109" s="1" t="n">
        <v>11</v>
      </c>
      <c r="AH109" s="1" t="n">
        <v>0</v>
      </c>
      <c r="AI109" s="1" t="n">
        <v>59</v>
      </c>
      <c r="AJ109" s="1" t="n">
        <v>35</v>
      </c>
      <c r="AK109" s="1" t="n">
        <v>32</v>
      </c>
      <c r="AL109" s="1" t="n">
        <v>656</v>
      </c>
      <c r="AM109" s="1" t="n">
        <v>2</v>
      </c>
      <c r="AN109" s="1" t="n">
        <v>4</v>
      </c>
      <c r="AO109" s="1" t="n">
        <v>8</v>
      </c>
      <c r="AP109" s="1" t="n">
        <v>3</v>
      </c>
      <c r="AQ109" s="1" t="n">
        <v>0</v>
      </c>
      <c r="AR109" s="1" t="n">
        <v>197</v>
      </c>
      <c r="AS109" s="1" t="n">
        <v>219</v>
      </c>
      <c r="AU109" s="1" t="s">
        <v>162</v>
      </c>
      <c r="AV109" s="7" t="n">
        <f aca="false">(E109*1000)/($C109)</f>
        <v>198.529411764706</v>
      </c>
      <c r="AW109" s="7" t="n">
        <f aca="false">(F109*1000)/($C109)</f>
        <v>389.705882352941</v>
      </c>
      <c r="AX109" s="7" t="n">
        <f aca="false">(G109*1000)/($C109)</f>
        <v>19.1176470588235</v>
      </c>
      <c r="AY109" s="7" t="n">
        <f aca="false">(H109*1000)/($C109)</f>
        <v>10.2941176470588</v>
      </c>
      <c r="AZ109" s="7" t="n">
        <f aca="false">(I109*1000)/($C109)</f>
        <v>0</v>
      </c>
      <c r="BA109" s="7" t="n">
        <f aca="false">(J109*1000)/($C109)</f>
        <v>100</v>
      </c>
      <c r="BB109" s="7" t="n">
        <f aca="false">(K109*1000)/($C109)</f>
        <v>35.2941176470588</v>
      </c>
      <c r="BC109" s="7" t="n">
        <f aca="false">(L109*1000)/($C109)</f>
        <v>4.41176470588235</v>
      </c>
      <c r="BD109" s="7" t="n">
        <f aca="false">(M109*1000)/($C109)</f>
        <v>70.5882352941177</v>
      </c>
      <c r="BE109" s="7" t="n">
        <f aca="false">(N109*1000)/($C109)</f>
        <v>17.6470588235294</v>
      </c>
      <c r="BF109" s="7" t="n">
        <f aca="false">(O109*1000)/($C109)</f>
        <v>8.82352941176471</v>
      </c>
      <c r="BG109" s="7" t="n">
        <f aca="false">(P109*1000)/($C109)</f>
        <v>7.35294117647059</v>
      </c>
      <c r="BH109" s="7" t="n">
        <f aca="false">(Q109*1000)/($C109)</f>
        <v>2.94117647058824</v>
      </c>
      <c r="BI109" s="7" t="n">
        <f aca="false">(R109*1000)/($C109)</f>
        <v>11.7647058823529</v>
      </c>
      <c r="BJ109" s="7" t="n">
        <f aca="false">(S109*1000)/($C109)</f>
        <v>11.7647058823529</v>
      </c>
      <c r="BK109" s="7" t="n">
        <f aca="false">(T109*1000)/($C109)</f>
        <v>0</v>
      </c>
      <c r="BL109" s="7" t="n">
        <f aca="false">(U109*1000)/($C109)</f>
        <v>314.705882352941</v>
      </c>
      <c r="BM109" s="7" t="n">
        <f aca="false">(V109*1000)/($C109)</f>
        <v>476.470588235294</v>
      </c>
      <c r="BN109" s="7" t="n">
        <f aca="false">(W109*1000)/($C109)</f>
        <v>983.823529411765</v>
      </c>
      <c r="BO109" s="7" t="n">
        <f aca="false">(X109*1000)/($C109)</f>
        <v>5.88235294117647</v>
      </c>
      <c r="BP109" s="7" t="n">
        <f aca="false">(Y109*1000)/($C109)</f>
        <v>80.8823529411765</v>
      </c>
      <c r="BQ109" s="7" t="n">
        <f aca="false">(Z109*1000)/($C109)</f>
        <v>5.88235294117647</v>
      </c>
      <c r="BR109" s="7" t="n">
        <f aca="false">(AA109*1000)/($C109)</f>
        <v>302.941176470588</v>
      </c>
      <c r="BS109" s="7" t="n">
        <f aca="false">(AB109*1000)/($C109)</f>
        <v>5.88235294117647</v>
      </c>
      <c r="BT109" s="7" t="n">
        <f aca="false">(AC109*1000)/($C109)</f>
        <v>201.470588235294</v>
      </c>
      <c r="BU109" s="7" t="n">
        <f aca="false">(AD109*1000)/($C109)</f>
        <v>357.352941176471</v>
      </c>
      <c r="BV109" s="7" t="n">
        <f aca="false">(AE109*1000)/($C109)</f>
        <v>111.764705882353</v>
      </c>
      <c r="BW109" s="7" t="n">
        <f aca="false">(AF109*1000)/($C109)</f>
        <v>80.8823529411765</v>
      </c>
      <c r="BX109" s="7" t="n">
        <f aca="false">(AG109*1000)/($C109)</f>
        <v>16.1764705882353</v>
      </c>
      <c r="BY109" s="7" t="n">
        <f aca="false">(AH109*1000)/($C109)</f>
        <v>0</v>
      </c>
      <c r="BZ109" s="7" t="n">
        <f aca="false">(AI109*1000)/($C109)</f>
        <v>86.7647058823529</v>
      </c>
      <c r="CA109" s="7" t="n">
        <f aca="false">(AJ109*1000)/($C109)</f>
        <v>51.4705882352941</v>
      </c>
      <c r="CB109" s="7" t="n">
        <f aca="false">(AK109*1000)/($C109)</f>
        <v>47.0588235294118</v>
      </c>
      <c r="CC109" s="7" t="n">
        <f aca="false">(AL109*1000)/($C109)</f>
        <v>964.705882352941</v>
      </c>
      <c r="CD109" s="7" t="n">
        <f aca="false">(AM109*1000)/($C109)</f>
        <v>2.94117647058824</v>
      </c>
      <c r="CE109" s="7" t="n">
        <f aca="false">(AN109*1000)/($C109)</f>
        <v>5.88235294117647</v>
      </c>
      <c r="CF109" s="7" t="n">
        <f aca="false">(AO109*1000)/($C109)</f>
        <v>11.7647058823529</v>
      </c>
      <c r="CG109" s="7" t="n">
        <f aca="false">(AP109*1000)/($C109)</f>
        <v>4.41176470588235</v>
      </c>
      <c r="CH109" s="7" t="n">
        <f aca="false">(AQ109*1000)/($C109)</f>
        <v>0</v>
      </c>
      <c r="CI109" s="7" t="n">
        <f aca="false">(AR109*1000)/($C109)</f>
        <v>289.705882352941</v>
      </c>
      <c r="CJ109" s="7" t="n">
        <f aca="false">(AS109*1000)/($C109)</f>
        <v>322.058823529412</v>
      </c>
      <c r="CL109" s="1" t="s">
        <v>162</v>
      </c>
      <c r="CM109" s="2" t="n">
        <f aca="false">AV109/CM$2</f>
        <v>2486.14988928146</v>
      </c>
      <c r="CN109" s="2" t="n">
        <f aca="false">AW109/CN$2</f>
        <v>1275.40257365424</v>
      </c>
      <c r="CO109" s="2" t="n">
        <f aca="false">AX109/CO$2</f>
        <v>3095.59839522182</v>
      </c>
      <c r="CP109" s="2" t="n">
        <f aca="false">AY109/CP$2</f>
        <v>2763.60822274732</v>
      </c>
      <c r="CQ109" s="2" t="n">
        <f aca="false">AZ109/CQ$2</f>
        <v>0</v>
      </c>
      <c r="CR109" s="2" t="n">
        <f aca="false">BA109/CR$2</f>
        <v>1339.05975967517</v>
      </c>
      <c r="CS109" s="2" t="n">
        <f aca="false">BB109/CS$2</f>
        <v>1054.22368716356</v>
      </c>
      <c r="CT109" s="2" t="n">
        <f aca="false">BC109/CT$2</f>
        <v>1244.85276146953</v>
      </c>
      <c r="CU109" s="2" t="n">
        <f aca="false">BD109/CU$2</f>
        <v>885.841801529045</v>
      </c>
      <c r="CV109" s="2" t="n">
        <f aca="false">BE109/CV$2</f>
        <v>1190.81038144362</v>
      </c>
      <c r="CW109" s="2" t="n">
        <f aca="false">BF109/CW$2</f>
        <v>2316.4540746383</v>
      </c>
      <c r="CX109" s="2" t="n">
        <f aca="false">BG109/CX$2</f>
        <v>386.186957960907</v>
      </c>
      <c r="CY109" s="2" t="n">
        <f aca="false">BH109/CY$2</f>
        <v>23013.8062247908</v>
      </c>
      <c r="CZ109" s="2" t="n">
        <f aca="false">BI109/CZ$2</f>
        <v>3730.8121287812</v>
      </c>
      <c r="DA109" s="2" t="n">
        <f aca="false">BJ109/DA$2</f>
        <v>1553.56512287914</v>
      </c>
      <c r="DB109" s="2" t="n">
        <f aca="false">BK109/DB$2</f>
        <v>0</v>
      </c>
      <c r="DC109" s="2" t="n">
        <f aca="false">BL109/DC$2</f>
        <v>2718.18408111257</v>
      </c>
      <c r="DD109" s="2" t="n">
        <f aca="false">BM109/DD$2</f>
        <v>3703.70147718694</v>
      </c>
      <c r="DE109" s="2" t="n">
        <f aca="false">BN109/DE$2</f>
        <v>4236.10473646522</v>
      </c>
      <c r="DF109" s="2" t="n">
        <f aca="false">BO109/DF$2</f>
        <v>5732.59000558678</v>
      </c>
      <c r="DG109" s="2" t="n">
        <f aca="false">BP109/DG$2</f>
        <v>1110.32527735638</v>
      </c>
      <c r="DH109" s="2" t="n">
        <f aca="false">BQ109/DH$2</f>
        <v>5826.99010731083</v>
      </c>
      <c r="DI109" s="2" t="n">
        <f aca="false">BR109/DI$2</f>
        <v>2454.80339218603</v>
      </c>
      <c r="DJ109" s="2" t="n">
        <f aca="false">BS109/DJ$2</f>
        <v>864.42346430325</v>
      </c>
      <c r="DK109" s="2" t="n">
        <f aca="false">BT109/DK$2</f>
        <v>902.358090137759</v>
      </c>
      <c r="DL109" s="2" t="n">
        <f aca="false">BU109/DL$2</f>
        <v>1898.79013917785</v>
      </c>
      <c r="DM109" s="2" t="n">
        <f aca="false">BV109/DM$2</f>
        <v>3091.83634736704</v>
      </c>
      <c r="DN109" s="2" t="n">
        <f aca="false">BW109/DN$2</f>
        <v>2582.09061983552</v>
      </c>
      <c r="DO109" s="2" t="n">
        <f aca="false">BX109/DO$2</f>
        <v>2642.32859626507</v>
      </c>
      <c r="DP109" s="2" t="n">
        <f aca="false">BY109/DP$2</f>
        <v>0</v>
      </c>
      <c r="DQ109" s="2" t="n">
        <f aca="false">BZ109/DQ$2</f>
        <v>1619.02786344709</v>
      </c>
      <c r="DR109" s="2" t="n">
        <f aca="false">CA109/DR$2</f>
        <v>3277.28531409956</v>
      </c>
      <c r="DS109" s="2" t="n">
        <f aca="false">CB109/DS$2</f>
        <v>2786.21854446291</v>
      </c>
      <c r="DT109" s="2" t="n">
        <f aca="false">CC109/DT$2</f>
        <v>5661.56286616709</v>
      </c>
      <c r="DU109" s="2" t="n">
        <f aca="false">CD109/DU$2</f>
        <v>1064.40324803496</v>
      </c>
      <c r="DV109" s="2" t="n">
        <f aca="false">CE109/DV$2</f>
        <v>1402.3093313142</v>
      </c>
      <c r="DW109" s="2" t="n">
        <f aca="false">CF109/DW$2</f>
        <v>600.154187375967</v>
      </c>
      <c r="DX109" s="2" t="n">
        <f aca="false">CG109/DX$2</f>
        <v>1248.98214718274</v>
      </c>
      <c r="DY109" s="2" t="n">
        <f aca="false">CH109/DY$2</f>
        <v>0</v>
      </c>
      <c r="DZ109" s="2" t="n">
        <f aca="false">CI109/DZ$2</f>
        <v>2460.33011446643</v>
      </c>
      <c r="EA109" s="2" t="n">
        <f aca="false">CJ109/EA$2</f>
        <v>2088.85542131467</v>
      </c>
      <c r="EB109" s="2"/>
      <c r="EC109" s="2"/>
      <c r="ED109" s="2"/>
      <c r="EE109" s="2"/>
      <c r="EF109" s="2"/>
      <c r="EG109" s="6"/>
      <c r="EH109" s="2"/>
      <c r="EI109" s="2"/>
      <c r="EJ109" s="2"/>
      <c r="EK109" s="2"/>
      <c r="EL109" s="2"/>
      <c r="EM109" s="2"/>
      <c r="EN109" s="6"/>
      <c r="EO109" s="6"/>
      <c r="EP109" s="6"/>
      <c r="FB109" s="4"/>
      <c r="FC109" s="4"/>
      <c r="FD109" s="4"/>
      <c r="FE109" s="4"/>
      <c r="FF109" s="4"/>
      <c r="FG109" s="4"/>
      <c r="FJ109" s="4"/>
      <c r="FK109" s="4"/>
      <c r="FL109" s="4"/>
      <c r="FM109" s="4"/>
      <c r="FN109" s="4"/>
      <c r="FO109" s="4"/>
      <c r="GR109" s="2"/>
      <c r="GS109" s="2"/>
      <c r="GT109" s="2"/>
      <c r="GU109" s="2"/>
      <c r="GV109" s="2"/>
      <c r="GW109" s="2"/>
      <c r="GX109" s="2"/>
      <c r="GY109" s="2"/>
      <c r="GZ109" s="2"/>
      <c r="HA109" s="2"/>
      <c r="HB109" s="2"/>
      <c r="HC109" s="2"/>
      <c r="HD109" s="2"/>
      <c r="HE109" s="2"/>
      <c r="HF109" s="2"/>
      <c r="HG109" s="2"/>
      <c r="HH109" s="2"/>
      <c r="HI109" s="2"/>
      <c r="HJ109" s="2"/>
      <c r="HK109" s="2"/>
      <c r="HL109" s="2"/>
      <c r="HM109" s="2"/>
      <c r="HN109" s="2"/>
      <c r="HO109" s="2"/>
    </row>
    <row r="110" customFormat="false" ht="15" hidden="false" customHeight="false" outlineLevel="0" collapsed="false">
      <c r="A110" s="1" t="n">
        <v>126456</v>
      </c>
      <c r="B110" s="1" t="n">
        <v>127446</v>
      </c>
      <c r="C110" s="1" t="n">
        <f aca="false">+B110-A110+1</f>
        <v>991</v>
      </c>
      <c r="D110" s="1" t="s">
        <v>163</v>
      </c>
      <c r="E110" s="1" t="n">
        <v>168</v>
      </c>
      <c r="F110" s="1" t="n">
        <v>291</v>
      </c>
      <c r="G110" s="1" t="n">
        <v>6</v>
      </c>
      <c r="H110" s="1" t="n">
        <v>10</v>
      </c>
      <c r="I110" s="1" t="n">
        <v>0</v>
      </c>
      <c r="J110" s="1" t="n">
        <v>74</v>
      </c>
      <c r="K110" s="1" t="n">
        <v>31</v>
      </c>
      <c r="L110" s="1" t="n">
        <v>6</v>
      </c>
      <c r="M110" s="1" t="n">
        <v>82</v>
      </c>
      <c r="N110" s="1" t="n">
        <v>9</v>
      </c>
      <c r="O110" s="1" t="n">
        <v>4</v>
      </c>
      <c r="P110" s="1" t="n">
        <v>11</v>
      </c>
      <c r="Q110" s="1" t="n">
        <v>0</v>
      </c>
      <c r="R110" s="1" t="n">
        <v>2</v>
      </c>
      <c r="S110" s="1" t="n">
        <v>5</v>
      </c>
      <c r="T110" s="1" t="n">
        <v>2</v>
      </c>
      <c r="U110" s="1" t="n">
        <v>284</v>
      </c>
      <c r="V110" s="1" t="n">
        <v>403</v>
      </c>
      <c r="W110" s="1" t="n">
        <v>923</v>
      </c>
      <c r="X110" s="1" t="n">
        <v>2</v>
      </c>
      <c r="Y110" s="1" t="n">
        <v>78</v>
      </c>
      <c r="Z110" s="1" t="n">
        <v>2</v>
      </c>
      <c r="AA110" s="1" t="n">
        <v>280</v>
      </c>
      <c r="AB110" s="1" t="n">
        <v>7</v>
      </c>
      <c r="AC110" s="1" t="n">
        <v>147</v>
      </c>
      <c r="AD110" s="1" t="n">
        <v>269</v>
      </c>
      <c r="AE110" s="1" t="n">
        <v>99</v>
      </c>
      <c r="AF110" s="1" t="n">
        <v>61</v>
      </c>
      <c r="AG110" s="1" t="n">
        <v>6</v>
      </c>
      <c r="AH110" s="1" t="n">
        <v>1</v>
      </c>
      <c r="AI110" s="1" t="n">
        <v>81</v>
      </c>
      <c r="AJ110" s="1" t="n">
        <v>43</v>
      </c>
      <c r="AK110" s="1" t="n">
        <v>26</v>
      </c>
      <c r="AL110" s="1" t="n">
        <v>869</v>
      </c>
      <c r="AM110" s="1" t="n">
        <v>4</v>
      </c>
      <c r="AN110" s="1" t="n">
        <v>8</v>
      </c>
      <c r="AO110" s="1" t="n">
        <v>26</v>
      </c>
      <c r="AP110" s="1" t="n">
        <v>6</v>
      </c>
      <c r="AQ110" s="1" t="n">
        <v>0</v>
      </c>
      <c r="AR110" s="1" t="n">
        <v>215</v>
      </c>
      <c r="AS110" s="1" t="n">
        <v>378</v>
      </c>
      <c r="AU110" s="1" t="s">
        <v>163</v>
      </c>
      <c r="AV110" s="7" t="n">
        <f aca="false">(E110*1000)/($C110)</f>
        <v>169.525731584258</v>
      </c>
      <c r="AW110" s="7" t="n">
        <f aca="false">(F110*1000)/($C110)</f>
        <v>293.64278506559</v>
      </c>
      <c r="AX110" s="7" t="n">
        <f aca="false">(G110*1000)/($C110)</f>
        <v>6.05449041372351</v>
      </c>
      <c r="AY110" s="7" t="n">
        <f aca="false">(H110*1000)/($C110)</f>
        <v>10.0908173562059</v>
      </c>
      <c r="AZ110" s="7" t="n">
        <f aca="false">(I110*1000)/($C110)</f>
        <v>0</v>
      </c>
      <c r="BA110" s="7" t="n">
        <f aca="false">(J110*1000)/($C110)</f>
        <v>74.6720484359233</v>
      </c>
      <c r="BB110" s="7" t="n">
        <f aca="false">(K110*1000)/($C110)</f>
        <v>31.2815338042381</v>
      </c>
      <c r="BC110" s="7" t="n">
        <f aca="false">(L110*1000)/($C110)</f>
        <v>6.05449041372351</v>
      </c>
      <c r="BD110" s="7" t="n">
        <f aca="false">(M110*1000)/($C110)</f>
        <v>82.744702320888</v>
      </c>
      <c r="BE110" s="7" t="n">
        <f aca="false">(N110*1000)/($C110)</f>
        <v>9.08173562058527</v>
      </c>
      <c r="BF110" s="7" t="n">
        <f aca="false">(O110*1000)/($C110)</f>
        <v>4.03632694248234</v>
      </c>
      <c r="BG110" s="7" t="n">
        <f aca="false">(P110*1000)/($C110)</f>
        <v>11.0998990918264</v>
      </c>
      <c r="BH110" s="7" t="n">
        <f aca="false">(Q110*1000)/($C110)</f>
        <v>0</v>
      </c>
      <c r="BI110" s="7" t="n">
        <f aca="false">(R110*1000)/($C110)</f>
        <v>2.01816347124117</v>
      </c>
      <c r="BJ110" s="7" t="n">
        <f aca="false">(S110*1000)/($C110)</f>
        <v>5.04540867810293</v>
      </c>
      <c r="BK110" s="7" t="n">
        <f aca="false">(T110*1000)/($C110)</f>
        <v>2.01816347124117</v>
      </c>
      <c r="BL110" s="7" t="n">
        <f aca="false">(U110*1000)/($C110)</f>
        <v>286.579212916246</v>
      </c>
      <c r="BM110" s="7" t="n">
        <f aca="false">(V110*1000)/($C110)</f>
        <v>406.659939455096</v>
      </c>
      <c r="BN110" s="7" t="n">
        <f aca="false">(W110*1000)/($C110)</f>
        <v>931.3824419778</v>
      </c>
      <c r="BO110" s="7" t="n">
        <f aca="false">(X110*1000)/($C110)</f>
        <v>2.01816347124117</v>
      </c>
      <c r="BP110" s="7" t="n">
        <f aca="false">(Y110*1000)/($C110)</f>
        <v>78.7083753784057</v>
      </c>
      <c r="BQ110" s="7" t="n">
        <f aca="false">(Z110*1000)/($C110)</f>
        <v>2.01816347124117</v>
      </c>
      <c r="BR110" s="7" t="n">
        <f aca="false">(AA110*1000)/($C110)</f>
        <v>282.542885973764</v>
      </c>
      <c r="BS110" s="7" t="n">
        <f aca="false">(AB110*1000)/($C110)</f>
        <v>7.0635721493441</v>
      </c>
      <c r="BT110" s="7" t="n">
        <f aca="false">(AC110*1000)/($C110)</f>
        <v>148.335015136226</v>
      </c>
      <c r="BU110" s="7" t="n">
        <f aca="false">(AD110*1000)/($C110)</f>
        <v>271.442986881937</v>
      </c>
      <c r="BV110" s="7" t="n">
        <f aca="false">(AE110*1000)/($C110)</f>
        <v>99.8990918264379</v>
      </c>
      <c r="BW110" s="7" t="n">
        <f aca="false">(AF110*1000)/($C110)</f>
        <v>61.5539858728557</v>
      </c>
      <c r="BX110" s="7" t="n">
        <f aca="false">(AG110*1000)/($C110)</f>
        <v>6.05449041372351</v>
      </c>
      <c r="BY110" s="7" t="n">
        <f aca="false">(AH110*1000)/($C110)</f>
        <v>1.00908173562059</v>
      </c>
      <c r="BZ110" s="7" t="n">
        <f aca="false">(AI110*1000)/($C110)</f>
        <v>81.7356205852674</v>
      </c>
      <c r="CA110" s="7" t="n">
        <f aca="false">(AJ110*1000)/($C110)</f>
        <v>43.3905146316852</v>
      </c>
      <c r="CB110" s="7" t="n">
        <f aca="false">(AK110*1000)/($C110)</f>
        <v>26.2361251261352</v>
      </c>
      <c r="CC110" s="7" t="n">
        <f aca="false">(AL110*1000)/($C110)</f>
        <v>876.892028254289</v>
      </c>
      <c r="CD110" s="7" t="n">
        <f aca="false">(AM110*1000)/($C110)</f>
        <v>4.03632694248234</v>
      </c>
      <c r="CE110" s="7" t="n">
        <f aca="false">(AN110*1000)/($C110)</f>
        <v>8.07265388496468</v>
      </c>
      <c r="CF110" s="7" t="n">
        <f aca="false">(AO110*1000)/($C110)</f>
        <v>26.2361251261352</v>
      </c>
      <c r="CG110" s="7" t="n">
        <f aca="false">(AP110*1000)/($C110)</f>
        <v>6.05449041372351</v>
      </c>
      <c r="CH110" s="7" t="n">
        <f aca="false">(AQ110*1000)/($C110)</f>
        <v>0</v>
      </c>
      <c r="CI110" s="7" t="n">
        <f aca="false">(AR110*1000)/($C110)</f>
        <v>216.952573158426</v>
      </c>
      <c r="CJ110" s="7" t="n">
        <f aca="false">(AS110*1000)/($C110)</f>
        <v>381.432896064581</v>
      </c>
      <c r="CL110" s="1" t="s">
        <v>163</v>
      </c>
      <c r="CM110" s="2" t="n">
        <f aca="false">AV110/CM$2</f>
        <v>2122.94175992461</v>
      </c>
      <c r="CN110" s="2" t="n">
        <f aca="false">AW110/CN$2</f>
        <v>961.013884487565</v>
      </c>
      <c r="CO110" s="2" t="n">
        <f aca="false">AX110/CO$2</f>
        <v>980.364934604132</v>
      </c>
      <c r="CP110" s="2" t="n">
        <f aca="false">AY110/CP$2</f>
        <v>2709.02925107133</v>
      </c>
      <c r="CQ110" s="2" t="n">
        <f aca="false">AZ110/CQ$2</f>
        <v>0</v>
      </c>
      <c r="CR110" s="2" t="n">
        <f aca="false">BA110/CR$2</f>
        <v>999.903352330601</v>
      </c>
      <c r="CS110" s="2" t="n">
        <f aca="false">BB110/CS$2</f>
        <v>934.369127371676</v>
      </c>
      <c r="CT110" s="2" t="n">
        <f aca="false">BC110/CT$2</f>
        <v>1708.37513178462</v>
      </c>
      <c r="CU110" s="2" t="n">
        <f aca="false">BD110/CU$2</f>
        <v>1038.39847908803</v>
      </c>
      <c r="CV110" s="2" t="n">
        <f aca="false">BE110/CV$2</f>
        <v>612.828753316089</v>
      </c>
      <c r="CW110" s="2" t="n">
        <f aca="false">BF110/CW$2</f>
        <v>1059.6628124817</v>
      </c>
      <c r="CX110" s="2" t="n">
        <f aca="false">BG110/CX$2</f>
        <v>582.982531896586</v>
      </c>
      <c r="CY110" s="2" t="n">
        <f aca="false">BH110/CY$2</f>
        <v>0</v>
      </c>
      <c r="CZ110" s="2" t="n">
        <f aca="false">BI110/CZ$2</f>
        <v>639.998044291427</v>
      </c>
      <c r="DA110" s="2" t="n">
        <f aca="false">BJ110/DA$2</f>
        <v>666.261531002659</v>
      </c>
      <c r="DB110" s="2" t="n">
        <f aca="false">BK110/DB$2</f>
        <v>66628.840082776</v>
      </c>
      <c r="DC110" s="2" t="n">
        <f aca="false">BL110/DC$2</f>
        <v>2475.24783681385</v>
      </c>
      <c r="DD110" s="2" t="n">
        <f aca="false">BM110/DD$2</f>
        <v>3161.04929802889</v>
      </c>
      <c r="DE110" s="2" t="n">
        <f aca="false">BN110/DE$2</f>
        <v>4010.30617379288</v>
      </c>
      <c r="DF110" s="2" t="n">
        <f aca="false">BO110/DF$2</f>
        <v>1966.78163662917</v>
      </c>
      <c r="DG110" s="2" t="n">
        <f aca="false">BP110/DG$2</f>
        <v>1080.48165693023</v>
      </c>
      <c r="DH110" s="2" t="n">
        <f aca="false">BQ110/DH$2</f>
        <v>1999.16915891593</v>
      </c>
      <c r="DI110" s="2" t="n">
        <f aca="false">BR110/DI$2</f>
        <v>2289.51126092219</v>
      </c>
      <c r="DJ110" s="2" t="n">
        <f aca="false">BS110/DJ$2</f>
        <v>1038.00597630764</v>
      </c>
      <c r="DK110" s="2" t="n">
        <f aca="false">BT110/DK$2</f>
        <v>664.371420817801</v>
      </c>
      <c r="DL110" s="2" t="n">
        <f aca="false">BU110/DL$2</f>
        <v>1442.30873025298</v>
      </c>
      <c r="DM110" s="2" t="n">
        <f aca="false">BV110/DM$2</f>
        <v>2763.58838632892</v>
      </c>
      <c r="DN110" s="2" t="n">
        <f aca="false">BW110/DN$2</f>
        <v>1965.05125971521</v>
      </c>
      <c r="DO110" s="2" t="n">
        <f aca="false">BX110/DO$2</f>
        <v>988.964376916014</v>
      </c>
      <c r="DP110" s="2" t="n">
        <f aca="false">BY110/DP$2</f>
        <v>5179.71330237144</v>
      </c>
      <c r="DQ110" s="2" t="n">
        <f aca="false">BZ110/DQ$2</f>
        <v>1525.18522154759</v>
      </c>
      <c r="DR110" s="2" t="n">
        <f aca="false">CA110/DR$2</f>
        <v>2762.80301525937</v>
      </c>
      <c r="DS110" s="2" t="n">
        <f aca="false">CB110/DS$2</f>
        <v>1553.36604017735</v>
      </c>
      <c r="DT110" s="2" t="n">
        <f aca="false">CC110/DT$2</f>
        <v>5146.21029644154</v>
      </c>
      <c r="DU110" s="2" t="n">
        <f aca="false">CD110/DU$2</f>
        <v>1460.73503262113</v>
      </c>
      <c r="DV110" s="2" t="n">
        <f aca="false">CE110/DV$2</f>
        <v>1924.46083813048</v>
      </c>
      <c r="DW110" s="2" t="n">
        <f aca="false">CF110/DW$2</f>
        <v>1338.38623017244</v>
      </c>
      <c r="DX110" s="2" t="n">
        <f aca="false">CG110/DX$2</f>
        <v>1714.04209906007</v>
      </c>
      <c r="DY110" s="2" t="n">
        <f aca="false">CH110/DY$2</f>
        <v>0</v>
      </c>
      <c r="DZ110" s="2" t="n">
        <f aca="false">CI110/DZ$2</f>
        <v>1842.4719057046</v>
      </c>
      <c r="EA110" s="2" t="n">
        <f aca="false">CJ110/EA$2</f>
        <v>2473.95231740792</v>
      </c>
      <c r="EB110" s="2"/>
      <c r="EC110" s="2"/>
      <c r="ED110" s="2"/>
      <c r="EE110" s="2"/>
      <c r="EF110" s="2"/>
      <c r="EG110" s="6"/>
      <c r="EH110" s="2"/>
      <c r="EI110" s="2"/>
      <c r="EJ110" s="2"/>
      <c r="EK110" s="2"/>
      <c r="EL110" s="2"/>
      <c r="EM110" s="2"/>
      <c r="EN110" s="6"/>
      <c r="EO110" s="6"/>
      <c r="EP110" s="6"/>
      <c r="FB110" s="4"/>
      <c r="FC110" s="4"/>
      <c r="FD110" s="4"/>
      <c r="FE110" s="4"/>
      <c r="FF110" s="4"/>
      <c r="FG110" s="4"/>
      <c r="FJ110" s="4"/>
      <c r="FK110" s="4"/>
      <c r="FL110" s="4"/>
      <c r="FM110" s="4"/>
      <c r="FN110" s="4"/>
      <c r="FO110" s="4"/>
      <c r="GR110" s="2"/>
      <c r="GS110" s="2"/>
      <c r="GT110" s="2"/>
      <c r="GU110" s="2"/>
      <c r="GV110" s="2"/>
      <c r="GW110" s="2"/>
      <c r="GX110" s="2"/>
      <c r="GY110" s="2"/>
      <c r="GZ110" s="2"/>
      <c r="HA110" s="2"/>
      <c r="HB110" s="2"/>
      <c r="HC110" s="2"/>
      <c r="HD110" s="2"/>
      <c r="HE110" s="2"/>
      <c r="HF110" s="2"/>
      <c r="HG110" s="2"/>
      <c r="HH110" s="2"/>
      <c r="HI110" s="2"/>
      <c r="HJ110" s="2"/>
      <c r="HK110" s="2"/>
      <c r="HL110" s="2"/>
      <c r="HM110" s="2"/>
      <c r="HN110" s="2"/>
      <c r="HO110" s="2"/>
    </row>
    <row r="111" customFormat="false" ht="15" hidden="false" customHeight="false" outlineLevel="0" collapsed="false">
      <c r="AU111" s="1" t="s">
        <v>164</v>
      </c>
      <c r="AV111" s="7" t="n">
        <f aca="false">((E109+E110)*1000)/($C109+$C110)</f>
        <v>181.328545780969</v>
      </c>
      <c r="AW111" s="7" t="n">
        <f aca="false">((F109+F110)*1000)/($C109+$C110)</f>
        <v>332.734889287852</v>
      </c>
      <c r="AX111" s="7" t="n">
        <f aca="false">((G109+G110)*1000)/($C109+$C110)</f>
        <v>11.3704368641532</v>
      </c>
      <c r="AY111" s="7" t="n">
        <f aca="false">((H109+H110)*1000)/($C109+$C110)</f>
        <v>10.1735487731897</v>
      </c>
      <c r="AZ111" s="7" t="n">
        <f aca="false">((I109+I110)*1000)/($C109+$C110)</f>
        <v>0</v>
      </c>
      <c r="BA111" s="7" t="n">
        <f aca="false">((J109+J110)*1000)/($C109+$C110)</f>
        <v>84.9790544584081</v>
      </c>
      <c r="BB111" s="7" t="n">
        <f aca="false">((K109+K110)*1000)/($C109+$C110)</f>
        <v>32.9144225014961</v>
      </c>
      <c r="BC111" s="7" t="n">
        <f aca="false">((L109+L110)*1000)/($C109+$C110)</f>
        <v>5.38599640933573</v>
      </c>
      <c r="BD111" s="7" t="n">
        <f aca="false">((M109+M110)*1000)/($C109+$C110)</f>
        <v>77.7977259126272</v>
      </c>
      <c r="BE111" s="7" t="n">
        <f aca="false">((N109+N110)*1000)/($C109+$C110)</f>
        <v>12.5673249551167</v>
      </c>
      <c r="BF111" s="7" t="n">
        <f aca="false">((O109+O110)*1000)/($C109+$C110)</f>
        <v>5.98444045481747</v>
      </c>
      <c r="BG111" s="7" t="n">
        <f aca="false">((P109+P110)*1000)/($C109+$C110)</f>
        <v>9.57510472770796</v>
      </c>
      <c r="BH111" s="7" t="n">
        <f aca="false">((Q109+Q110)*1000)/($C109+$C110)</f>
        <v>1.1968880909635</v>
      </c>
      <c r="BI111" s="7" t="n">
        <f aca="false">((R109+R110)*1000)/($C109+$C110)</f>
        <v>5.98444045481747</v>
      </c>
      <c r="BJ111" s="7" t="n">
        <f aca="false">((S109+S110)*1000)/($C109+$C110)</f>
        <v>7.77977259126272</v>
      </c>
      <c r="BK111" s="7" t="n">
        <f aca="false">((T109+T110)*1000)/($C109+$C110)</f>
        <v>1.1968880909635</v>
      </c>
      <c r="BL111" s="7" t="n">
        <f aca="false">((U109+U110)*1000)/($C109+$C110)</f>
        <v>298.02513464991</v>
      </c>
      <c r="BM111" s="7" t="n">
        <f aca="false">((V109+V110)*1000)/($C109+$C110)</f>
        <v>435.06882106523</v>
      </c>
      <c r="BN111" s="7" t="n">
        <f aca="false">((W109+W110)*1000)/($C109+$C110)</f>
        <v>952.722920406942</v>
      </c>
      <c r="BO111" s="7" t="n">
        <f aca="false">((X109+X110)*1000)/($C109+$C110)</f>
        <v>3.59066427289048</v>
      </c>
      <c r="BP111" s="7" t="n">
        <f aca="false">((Y109+Y110)*1000)/($C109+$C110)</f>
        <v>79.5930580490724</v>
      </c>
      <c r="BQ111" s="7" t="n">
        <f aca="false">((Z109+Z110)*1000)/($C109+$C110)</f>
        <v>3.59066427289048</v>
      </c>
      <c r="BR111" s="7" t="n">
        <f aca="false">((AA109+AA110)*1000)/($C109+$C110)</f>
        <v>290.843806104129</v>
      </c>
      <c r="BS111" s="7" t="n">
        <f aca="false">((AB109+AB110)*1000)/($C109+$C110)</f>
        <v>6.58288450029922</v>
      </c>
      <c r="BT111" s="7" t="n">
        <f aca="false">((AC109+AC110)*1000)/($C109+$C110)</f>
        <v>169.958108916816</v>
      </c>
      <c r="BU111" s="7" t="n">
        <f aca="false">((AD109+AD110)*1000)/($C109+$C110)</f>
        <v>306.403351286655</v>
      </c>
      <c r="BV111" s="7" t="n">
        <f aca="false">((AE109+AE110)*1000)/($C109+$C110)</f>
        <v>104.727707959306</v>
      </c>
      <c r="BW111" s="7" t="n">
        <f aca="false">((AF109+AF110)*1000)/($C109+$C110)</f>
        <v>69.4195092758827</v>
      </c>
      <c r="BX111" s="7" t="n">
        <f aca="false">((AG109+AG110)*1000)/($C109+$C110)</f>
        <v>10.1735487731897</v>
      </c>
      <c r="BY111" s="7" t="n">
        <f aca="false">((AH109+AH110)*1000)/($C109+$C110)</f>
        <v>0.598444045481748</v>
      </c>
      <c r="BZ111" s="7" t="n">
        <f aca="false">((AI109+AI110)*1000)/($C109+$C110)</f>
        <v>83.7821663674447</v>
      </c>
      <c r="CA111" s="7" t="n">
        <f aca="false">((AJ109+AJ110)*1000)/($C109+$C110)</f>
        <v>46.6786355475763</v>
      </c>
      <c r="CB111" s="7" t="n">
        <f aca="false">((AK109+AK110)*1000)/($C109+$C110)</f>
        <v>34.7097546379414</v>
      </c>
      <c r="CC111" s="7" t="n">
        <f aca="false">((AL109+AL110)*1000)/($C109+$C110)</f>
        <v>912.627169359665</v>
      </c>
      <c r="CD111" s="7" t="n">
        <f aca="false">((AM109+AM110)*1000)/($C109+$C110)</f>
        <v>3.59066427289048</v>
      </c>
      <c r="CE111" s="7" t="n">
        <f aca="false">((AN109+AN110)*1000)/($C109+$C110)</f>
        <v>7.18132854578097</v>
      </c>
      <c r="CF111" s="7" t="n">
        <f aca="false">((AO109+AO110)*1000)/($C109+$C110)</f>
        <v>20.3470975463794</v>
      </c>
      <c r="CG111" s="7" t="n">
        <f aca="false">((AP109+AP110)*1000)/($C109+$C110)</f>
        <v>5.38599640933573</v>
      </c>
      <c r="CH111" s="7" t="n">
        <f aca="false">((AQ109+AQ110)*1000)/($C109+$C110)</f>
        <v>0</v>
      </c>
      <c r="CI111" s="7" t="n">
        <f aca="false">((AR109+AR110)*1000)/($C109+$C110)</f>
        <v>246.55894673848</v>
      </c>
      <c r="CJ111" s="7" t="n">
        <f aca="false">((AS109+AS110)*1000)/($C109+$C110)</f>
        <v>357.271095152603</v>
      </c>
      <c r="CL111" s="1" t="s">
        <v>164</v>
      </c>
      <c r="CM111" s="2" t="n">
        <f aca="false">AV111/CM$2</f>
        <v>2270.74638467784</v>
      </c>
      <c r="CN111" s="2" t="n">
        <f aca="false">AW111/CN$2</f>
        <v>1088.95183100662</v>
      </c>
      <c r="CO111" s="2" t="n">
        <f aca="false">AX111/CO$2</f>
        <v>1841.14216573521</v>
      </c>
      <c r="CP111" s="2" t="n">
        <f aca="false">AY111/CP$2</f>
        <v>2731.23972428478</v>
      </c>
      <c r="CQ111" s="2" t="n">
        <f aca="false">AZ111/CQ$2</f>
        <v>0</v>
      </c>
      <c r="CR111" s="2" t="n">
        <f aca="false">BA111/CR$2</f>
        <v>1137.92032240499</v>
      </c>
      <c r="CS111" s="2" t="n">
        <f aca="false">BB111/CS$2</f>
        <v>983.142975760955</v>
      </c>
      <c r="CT111" s="2" t="n">
        <f aca="false">BC111/CT$2</f>
        <v>1519.74843411001</v>
      </c>
      <c r="CU111" s="2" t="n">
        <f aca="false">BD111/CU$2</f>
        <v>976.316767095147</v>
      </c>
      <c r="CV111" s="2" t="n">
        <f aca="false">BE111/CV$2</f>
        <v>848.033724666609</v>
      </c>
      <c r="CW111" s="2" t="n">
        <f aca="false">BF111/CW$2</f>
        <v>1571.10390061245</v>
      </c>
      <c r="CX111" s="2" t="n">
        <f aca="false">BG111/CX$2</f>
        <v>502.898157105286</v>
      </c>
      <c r="CY111" s="2" t="n">
        <f aca="false">BH111/CY$2</f>
        <v>9365.28320338585</v>
      </c>
      <c r="CZ111" s="2" t="n">
        <f aca="false">BI111/CZ$2</f>
        <v>1897.77995778816</v>
      </c>
      <c r="DA111" s="2" t="n">
        <f aca="false">BJ111/DA$2</f>
        <v>1027.34258574593</v>
      </c>
      <c r="DB111" s="2" t="n">
        <f aca="false">BK111/DB$2</f>
        <v>39514.7699114488</v>
      </c>
      <c r="DC111" s="2" t="n">
        <f aca="false">BL111/DC$2</f>
        <v>2574.10878601979</v>
      </c>
      <c r="DD111" s="2" t="n">
        <f aca="false">BM111/DD$2</f>
        <v>3381.87723449058</v>
      </c>
      <c r="DE111" s="2" t="n">
        <f aca="false">BN111/DE$2</f>
        <v>4102.19308140341</v>
      </c>
      <c r="DF111" s="2" t="n">
        <f aca="false">BO111/DF$2</f>
        <v>3499.24704111222</v>
      </c>
      <c r="DG111" s="2" t="n">
        <f aca="false">BP111/DG$2</f>
        <v>1092.62627804919</v>
      </c>
      <c r="DH111" s="2" t="n">
        <f aca="false">BQ111/DH$2</f>
        <v>3556.87008345724</v>
      </c>
      <c r="DI111" s="2" t="n">
        <f aca="false">BR111/DI$2</f>
        <v>2356.77556329168</v>
      </c>
      <c r="DJ111" s="2" t="n">
        <f aca="false">BS111/DJ$2</f>
        <v>967.36797022566</v>
      </c>
      <c r="DK111" s="2" t="n">
        <f aca="false">BT111/DK$2</f>
        <v>761.218180325624</v>
      </c>
      <c r="DL111" s="2" t="n">
        <f aca="false">BU111/DL$2</f>
        <v>1628.07016536304</v>
      </c>
      <c r="DM111" s="2" t="n">
        <f aca="false">BV111/DM$2</f>
        <v>2897.16625198178</v>
      </c>
      <c r="DN111" s="2" t="n">
        <f aca="false">BW111/DN$2</f>
        <v>2216.15046072168</v>
      </c>
      <c r="DO111" s="2" t="n">
        <f aca="false">BX111/DO$2</f>
        <v>1661.78763793179</v>
      </c>
      <c r="DP111" s="2" t="n">
        <f aca="false">BY111/DP$2</f>
        <v>3071.87066585883</v>
      </c>
      <c r="DQ111" s="2" t="n">
        <f aca="false">BZ111/DQ$2</f>
        <v>1563.37372932237</v>
      </c>
      <c r="DR111" s="2" t="n">
        <f aca="false">CA111/DR$2</f>
        <v>2972.16744566711</v>
      </c>
      <c r="DS111" s="2" t="n">
        <f aca="false">CB111/DS$2</f>
        <v>2055.06544347728</v>
      </c>
      <c r="DT111" s="2" t="n">
        <f aca="false">CC111/DT$2</f>
        <v>5355.9288765812</v>
      </c>
      <c r="DU111" s="2" t="n">
        <f aca="false">CD111/DU$2</f>
        <v>1299.45100298702</v>
      </c>
      <c r="DV111" s="2" t="n">
        <f aca="false">CE111/DV$2</f>
        <v>1711.97548526689</v>
      </c>
      <c r="DW111" s="2" t="n">
        <f aca="false">CF111/DW$2</f>
        <v>1037.96864243958</v>
      </c>
      <c r="DX111" s="2" t="n">
        <f aca="false">CG111/DX$2</f>
        <v>1524.78969494482</v>
      </c>
      <c r="DY111" s="2" t="n">
        <f aca="false">CH111/DY$2</f>
        <v>0</v>
      </c>
      <c r="DZ111" s="2" t="n">
        <f aca="false">CI111/DZ$2</f>
        <v>2093.90433057476</v>
      </c>
      <c r="EA111" s="2" t="n">
        <f aca="false">CJ111/EA$2</f>
        <v>2317.24023521557</v>
      </c>
      <c r="EB111" s="2"/>
      <c r="EC111" s="2"/>
      <c r="ED111" s="2"/>
      <c r="EE111" s="2"/>
      <c r="EF111" s="2"/>
      <c r="EG111" s="6"/>
      <c r="EH111" s="2"/>
      <c r="EI111" s="2"/>
      <c r="EJ111" s="2"/>
      <c r="EK111" s="2"/>
      <c r="EL111" s="2"/>
      <c r="EM111" s="2"/>
      <c r="EN111" s="6"/>
      <c r="EO111" s="6"/>
      <c r="EP111" s="6"/>
      <c r="FB111" s="4"/>
      <c r="FC111" s="4"/>
      <c r="FD111" s="4"/>
      <c r="FE111" s="4"/>
      <c r="FF111" s="4"/>
      <c r="FG111" s="4"/>
      <c r="FJ111" s="4"/>
      <c r="FK111" s="4"/>
      <c r="FL111" s="4"/>
      <c r="FM111" s="4"/>
      <c r="FN111" s="4"/>
      <c r="FO111" s="4"/>
      <c r="GR111" s="2"/>
      <c r="GS111" s="2"/>
      <c r="GT111" s="2"/>
      <c r="GU111" s="2"/>
      <c r="GV111" s="2"/>
      <c r="GW111" s="2"/>
      <c r="GX111" s="2"/>
      <c r="GY111" s="2"/>
      <c r="GZ111" s="2"/>
      <c r="HA111" s="2"/>
      <c r="HB111" s="2"/>
      <c r="HC111" s="2"/>
      <c r="HD111" s="2"/>
      <c r="HE111" s="2"/>
      <c r="HF111" s="2"/>
      <c r="HG111" s="2"/>
      <c r="HH111" s="2"/>
      <c r="HI111" s="2"/>
      <c r="HJ111" s="2"/>
      <c r="HK111" s="2"/>
      <c r="HL111" s="2"/>
      <c r="HM111" s="2"/>
      <c r="HN111" s="2"/>
      <c r="HO111" s="2"/>
    </row>
    <row r="112" customFormat="false" ht="15" hidden="false" customHeight="false" outlineLevel="0" collapsed="false">
      <c r="A112" s="1" t="n">
        <v>128264</v>
      </c>
      <c r="B112" s="1" t="n">
        <v>129079</v>
      </c>
      <c r="C112" s="1" t="n">
        <f aca="false">+B112-A112+1</f>
        <v>816</v>
      </c>
      <c r="D112" s="1" t="s">
        <v>165</v>
      </c>
      <c r="E112" s="1" t="n">
        <v>73</v>
      </c>
      <c r="F112" s="1" t="n">
        <v>93</v>
      </c>
      <c r="G112" s="1" t="n">
        <v>0</v>
      </c>
      <c r="H112" s="1" t="n">
        <v>0</v>
      </c>
      <c r="I112" s="1" t="n">
        <v>0</v>
      </c>
      <c r="J112" s="1" t="n">
        <v>2</v>
      </c>
      <c r="K112" s="1" t="n">
        <v>1</v>
      </c>
      <c r="L112" s="1" t="n">
        <v>0</v>
      </c>
      <c r="M112" s="1" t="n">
        <v>6</v>
      </c>
      <c r="N112" s="1" t="n">
        <v>0</v>
      </c>
      <c r="O112" s="1" t="n">
        <v>0</v>
      </c>
      <c r="P112" s="1" t="n">
        <v>2</v>
      </c>
      <c r="Q112" s="1" t="n">
        <v>0</v>
      </c>
      <c r="R112" s="1" t="n">
        <v>0</v>
      </c>
      <c r="S112" s="1" t="n">
        <v>5</v>
      </c>
      <c r="T112" s="1" t="n">
        <v>0</v>
      </c>
      <c r="U112" s="1" t="n">
        <v>63</v>
      </c>
      <c r="V112" s="1" t="n">
        <v>31</v>
      </c>
      <c r="W112" s="1" t="n">
        <v>75</v>
      </c>
      <c r="X112" s="1" t="n">
        <v>0</v>
      </c>
      <c r="Y112" s="1" t="n">
        <v>4</v>
      </c>
      <c r="Z112" s="1" t="n">
        <v>4</v>
      </c>
      <c r="AA112" s="1" t="n">
        <v>21</v>
      </c>
      <c r="AB112" s="1" t="n">
        <v>0</v>
      </c>
      <c r="AC112" s="1" t="n">
        <v>7</v>
      </c>
      <c r="AD112" s="1" t="n">
        <v>37</v>
      </c>
      <c r="AE112" s="1" t="n">
        <v>41</v>
      </c>
      <c r="AF112" s="1" t="n">
        <v>30</v>
      </c>
      <c r="AG112" s="1" t="n">
        <v>0</v>
      </c>
      <c r="AH112" s="1" t="n">
        <v>0</v>
      </c>
      <c r="AI112" s="1" t="n">
        <v>3</v>
      </c>
      <c r="AJ112" s="1" t="n">
        <v>1</v>
      </c>
      <c r="AK112" s="1" t="n">
        <v>13</v>
      </c>
      <c r="AL112" s="1" t="n">
        <v>211</v>
      </c>
      <c r="AM112" s="1" t="n">
        <v>0</v>
      </c>
      <c r="AN112" s="1" t="n">
        <v>0</v>
      </c>
      <c r="AO112" s="1" t="n">
        <v>0</v>
      </c>
      <c r="AP112" s="1" t="n">
        <v>0</v>
      </c>
      <c r="AQ112" s="1" t="n">
        <v>0</v>
      </c>
      <c r="AR112" s="1" t="n">
        <v>8</v>
      </c>
      <c r="AS112" s="1" t="n">
        <v>30</v>
      </c>
      <c r="AU112" s="1" t="s">
        <v>165</v>
      </c>
      <c r="AV112" s="7" t="n">
        <f aca="false">(E112*1000)/($C112)</f>
        <v>89.4607843137255</v>
      </c>
      <c r="AW112" s="7" t="n">
        <f aca="false">(F112*1000)/($C112)</f>
        <v>113.970588235294</v>
      </c>
      <c r="AX112" s="7" t="n">
        <f aca="false">(G112*1000)/($C112)</f>
        <v>0</v>
      </c>
      <c r="AY112" s="7" t="n">
        <f aca="false">(H112*1000)/($C112)</f>
        <v>0</v>
      </c>
      <c r="AZ112" s="7" t="n">
        <f aca="false">(I112*1000)/($C112)</f>
        <v>0</v>
      </c>
      <c r="BA112" s="7" t="n">
        <f aca="false">(J112*1000)/($C112)</f>
        <v>2.45098039215686</v>
      </c>
      <c r="BB112" s="7" t="n">
        <f aca="false">(K112*1000)/($C112)</f>
        <v>1.22549019607843</v>
      </c>
      <c r="BC112" s="7" t="n">
        <f aca="false">(L112*1000)/($C112)</f>
        <v>0</v>
      </c>
      <c r="BD112" s="7" t="n">
        <f aca="false">(M112*1000)/($C112)</f>
        <v>7.35294117647059</v>
      </c>
      <c r="BE112" s="7" t="n">
        <f aca="false">(N112*1000)/($C112)</f>
        <v>0</v>
      </c>
      <c r="BF112" s="7" t="n">
        <f aca="false">(O112*1000)/($C112)</f>
        <v>0</v>
      </c>
      <c r="BG112" s="7" t="n">
        <f aca="false">(P112*1000)/($C112)</f>
        <v>2.45098039215686</v>
      </c>
      <c r="BH112" s="7" t="n">
        <f aca="false">(Q112*1000)/($C112)</f>
        <v>0</v>
      </c>
      <c r="BI112" s="7" t="n">
        <f aca="false">(R112*1000)/($C112)</f>
        <v>0</v>
      </c>
      <c r="BJ112" s="7" t="n">
        <f aca="false">(S112*1000)/($C112)</f>
        <v>6.12745098039216</v>
      </c>
      <c r="BK112" s="7" t="n">
        <f aca="false">(T112*1000)/($C112)</f>
        <v>0</v>
      </c>
      <c r="BL112" s="7" t="n">
        <f aca="false">(U112*1000)/($C112)</f>
        <v>77.2058823529412</v>
      </c>
      <c r="BM112" s="7" t="n">
        <f aca="false">(V112*1000)/($C112)</f>
        <v>37.9901960784314</v>
      </c>
      <c r="BN112" s="7" t="n">
        <f aca="false">(W112*1000)/($C112)</f>
        <v>91.9117647058824</v>
      </c>
      <c r="BO112" s="7" t="n">
        <f aca="false">(X112*1000)/($C112)</f>
        <v>0</v>
      </c>
      <c r="BP112" s="7" t="n">
        <f aca="false">(Y112*1000)/($C112)</f>
        <v>4.90196078431373</v>
      </c>
      <c r="BQ112" s="7" t="n">
        <f aca="false">(Z112*1000)/($C112)</f>
        <v>4.90196078431373</v>
      </c>
      <c r="BR112" s="7" t="n">
        <f aca="false">(AA112*1000)/($C112)</f>
        <v>25.7352941176471</v>
      </c>
      <c r="BS112" s="7" t="n">
        <f aca="false">(AB112*1000)/($C112)</f>
        <v>0</v>
      </c>
      <c r="BT112" s="7" t="n">
        <f aca="false">(AC112*1000)/($C112)</f>
        <v>8.57843137254902</v>
      </c>
      <c r="BU112" s="7" t="n">
        <f aca="false">(AD112*1000)/($C112)</f>
        <v>45.343137254902</v>
      </c>
      <c r="BV112" s="7" t="n">
        <f aca="false">(AE112*1000)/($C112)</f>
        <v>50.2450980392157</v>
      </c>
      <c r="BW112" s="7" t="n">
        <f aca="false">(AF112*1000)/($C112)</f>
        <v>36.7647058823529</v>
      </c>
      <c r="BX112" s="7" t="n">
        <f aca="false">(AG112*1000)/($C112)</f>
        <v>0</v>
      </c>
      <c r="BY112" s="7" t="n">
        <f aca="false">(AH112*1000)/($C112)</f>
        <v>0</v>
      </c>
      <c r="BZ112" s="7" t="n">
        <f aca="false">(AI112*1000)/($C112)</f>
        <v>3.67647058823529</v>
      </c>
      <c r="CA112" s="7" t="n">
        <f aca="false">(AJ112*1000)/($C112)</f>
        <v>1.22549019607843</v>
      </c>
      <c r="CB112" s="7" t="n">
        <f aca="false">(AK112*1000)/($C112)</f>
        <v>15.9313725490196</v>
      </c>
      <c r="CC112" s="7" t="n">
        <f aca="false">(AL112*1000)/($C112)</f>
        <v>258.578431372549</v>
      </c>
      <c r="CD112" s="7" t="n">
        <f aca="false">(AM112*1000)/($C112)</f>
        <v>0</v>
      </c>
      <c r="CE112" s="7" t="n">
        <f aca="false">(AN112*1000)/($C112)</f>
        <v>0</v>
      </c>
      <c r="CF112" s="7" t="n">
        <f aca="false">(AO112*1000)/($C112)</f>
        <v>0</v>
      </c>
      <c r="CG112" s="7" t="n">
        <f aca="false">(AP112*1000)/($C112)</f>
        <v>0</v>
      </c>
      <c r="CH112" s="7" t="n">
        <f aca="false">(AQ112*1000)/($C112)</f>
        <v>0</v>
      </c>
      <c r="CI112" s="7" t="n">
        <f aca="false">(AR112*1000)/($C112)</f>
        <v>9.80392156862745</v>
      </c>
      <c r="CJ112" s="7" t="n">
        <f aca="false">(AS112*1000)/($C112)</f>
        <v>36.7647058823529</v>
      </c>
      <c r="CL112" s="1" t="s">
        <v>165</v>
      </c>
      <c r="CM112" s="2" t="n">
        <f aca="false">AV112/CM$2</f>
        <v>1120.30211060214</v>
      </c>
      <c r="CN112" s="2" t="n">
        <f aca="false">AW112/CN$2</f>
        <v>372.995092295109</v>
      </c>
      <c r="CO112" s="2" t="n">
        <f aca="false">AX112/CO$2</f>
        <v>0</v>
      </c>
      <c r="CP112" s="2" t="n">
        <f aca="false">AY112/CP$2</f>
        <v>0</v>
      </c>
      <c r="CQ112" s="2" t="n">
        <f aca="false">AZ112/CQ$2</f>
        <v>0</v>
      </c>
      <c r="CR112" s="2" t="n">
        <f aca="false">BA112/CR$2</f>
        <v>32.8200921489012</v>
      </c>
      <c r="CS112" s="2" t="n">
        <f aca="false">BB112/CS$2</f>
        <v>36.6049891376238</v>
      </c>
      <c r="CT112" s="2" t="n">
        <f aca="false">BC112/CT$2</f>
        <v>0</v>
      </c>
      <c r="CU112" s="2" t="n">
        <f aca="false">BD112/CU$2</f>
        <v>92.2751876592755</v>
      </c>
      <c r="CV112" s="2" t="n">
        <f aca="false">BE112/CV$2</f>
        <v>0</v>
      </c>
      <c r="CW112" s="2" t="n">
        <f aca="false">BF112/CW$2</f>
        <v>0</v>
      </c>
      <c r="CX112" s="2" t="n">
        <f aca="false">BG112/CX$2</f>
        <v>128.728985986969</v>
      </c>
      <c r="CY112" s="2" t="n">
        <f aca="false">BH112/CY$2</f>
        <v>0</v>
      </c>
      <c r="CZ112" s="2" t="n">
        <f aca="false">BI112/CZ$2</f>
        <v>0</v>
      </c>
      <c r="DA112" s="2" t="n">
        <f aca="false">BJ112/DA$2</f>
        <v>809.148501499553</v>
      </c>
      <c r="DB112" s="2" t="n">
        <f aca="false">BK112/DB$2</f>
        <v>0</v>
      </c>
      <c r="DC112" s="2" t="n">
        <f aca="false">BL112/DC$2</f>
        <v>666.844225506589</v>
      </c>
      <c r="DD112" s="2" t="n">
        <f aca="false">BM112/DD$2</f>
        <v>295.305416133732</v>
      </c>
      <c r="DE112" s="2" t="n">
        <f aca="false">BN112/DE$2</f>
        <v>395.749695110726</v>
      </c>
      <c r="DF112" s="2" t="n">
        <f aca="false">BO112/DF$2</f>
        <v>0</v>
      </c>
      <c r="DG112" s="2" t="n">
        <f aca="false">BP112/DG$2</f>
        <v>67.2924410519016</v>
      </c>
      <c r="DH112" s="2" t="n">
        <f aca="false">BQ112/DH$2</f>
        <v>4855.82508942569</v>
      </c>
      <c r="DI112" s="2" t="n">
        <f aca="false">BR112/DI$2</f>
        <v>208.5391231226</v>
      </c>
      <c r="DJ112" s="2" t="n">
        <f aca="false">BS112/DJ$2</f>
        <v>0</v>
      </c>
      <c r="DK112" s="2" t="n">
        <f aca="false">BT112/DK$2</f>
        <v>38.4215731810481</v>
      </c>
      <c r="DL112" s="2" t="n">
        <f aca="false">BU112/DL$2</f>
        <v>240.930161692662</v>
      </c>
      <c r="DM112" s="2" t="n">
        <f aca="false">BV112/DM$2</f>
        <v>1389.97028774176</v>
      </c>
      <c r="DN112" s="2" t="n">
        <f aca="false">BW112/DN$2</f>
        <v>1173.67755447069</v>
      </c>
      <c r="DO112" s="2" t="n">
        <f aca="false">BX112/DO$2</f>
        <v>0</v>
      </c>
      <c r="DP112" s="2" t="n">
        <f aca="false">BY112/DP$2</f>
        <v>0</v>
      </c>
      <c r="DQ112" s="2" t="n">
        <f aca="false">BZ112/DQ$2</f>
        <v>68.6028755697922</v>
      </c>
      <c r="DR112" s="2" t="n">
        <f aca="false">CA112/DR$2</f>
        <v>78.0306027166563</v>
      </c>
      <c r="DS112" s="2" t="n">
        <f aca="false">CB112/DS$2</f>
        <v>943.251069740046</v>
      </c>
      <c r="DT112" s="2" t="n">
        <f aca="false">CC112/DT$2</f>
        <v>1517.51748572314</v>
      </c>
      <c r="DU112" s="2" t="n">
        <f aca="false">CD112/DU$2</f>
        <v>0</v>
      </c>
      <c r="DV112" s="2" t="n">
        <f aca="false">CE112/DV$2</f>
        <v>0</v>
      </c>
      <c r="DW112" s="2" t="n">
        <f aca="false">CF112/DW$2</f>
        <v>0</v>
      </c>
      <c r="DX112" s="2" t="n">
        <f aca="false">CG112/DX$2</f>
        <v>0</v>
      </c>
      <c r="DY112" s="2" t="n">
        <f aca="false">CH112/DY$2</f>
        <v>0</v>
      </c>
      <c r="DZ112" s="2" t="n">
        <f aca="false">CI112/DZ$2</f>
        <v>83.2599023508097</v>
      </c>
      <c r="EA112" s="2" t="n">
        <f aca="false">CJ112/EA$2</f>
        <v>238.45381521857</v>
      </c>
      <c r="EB112" s="2"/>
      <c r="EC112" s="2"/>
      <c r="ED112" s="2"/>
      <c r="EE112" s="2"/>
      <c r="EF112" s="2"/>
      <c r="EG112" s="6"/>
      <c r="EH112" s="2"/>
      <c r="EI112" s="2"/>
      <c r="EJ112" s="2"/>
      <c r="EK112" s="2"/>
      <c r="EL112" s="2"/>
      <c r="EM112" s="2"/>
      <c r="EN112" s="6"/>
      <c r="EO112" s="6"/>
      <c r="EP112" s="6"/>
      <c r="FB112" s="4"/>
      <c r="FC112" s="4"/>
      <c r="FD112" s="4"/>
      <c r="FE112" s="4"/>
      <c r="FF112" s="4"/>
      <c r="FG112" s="4"/>
      <c r="FJ112" s="4"/>
      <c r="FK112" s="4"/>
      <c r="FL112" s="4"/>
      <c r="FM112" s="4"/>
      <c r="FN112" s="4"/>
      <c r="FO112" s="4"/>
      <c r="GR112" s="2"/>
      <c r="GS112" s="2"/>
      <c r="GT112" s="2"/>
      <c r="GU112" s="2"/>
      <c r="GV112" s="2"/>
      <c r="GW112" s="2"/>
      <c r="GX112" s="2"/>
      <c r="GY112" s="2"/>
      <c r="GZ112" s="2"/>
      <c r="HA112" s="2"/>
      <c r="HB112" s="2"/>
      <c r="HC112" s="2"/>
      <c r="HD112" s="2"/>
      <c r="HE112" s="2"/>
      <c r="HF112" s="2"/>
      <c r="HG112" s="2"/>
      <c r="HH112" s="2"/>
      <c r="HI112" s="2"/>
      <c r="HJ112" s="2"/>
      <c r="HK112" s="2"/>
      <c r="HL112" s="2"/>
      <c r="HM112" s="2"/>
      <c r="HN112" s="2"/>
      <c r="HO112" s="2"/>
    </row>
    <row r="113" customFormat="false" ht="15" hidden="false" customHeight="false" outlineLevel="0" collapsed="false">
      <c r="A113" s="1" t="n">
        <v>129520</v>
      </c>
      <c r="B113" s="1" t="n">
        <v>130548</v>
      </c>
      <c r="C113" s="1" t="n">
        <f aca="false">+B113-A113+1</f>
        <v>1029</v>
      </c>
      <c r="D113" s="1" t="s">
        <v>166</v>
      </c>
      <c r="E113" s="1" t="n">
        <v>91</v>
      </c>
      <c r="F113" s="1" t="n">
        <v>202</v>
      </c>
      <c r="G113" s="1" t="n">
        <v>0</v>
      </c>
      <c r="H113" s="1" t="n">
        <v>7</v>
      </c>
      <c r="I113" s="1" t="n">
        <v>0</v>
      </c>
      <c r="J113" s="1" t="n">
        <v>17</v>
      </c>
      <c r="K113" s="1" t="n">
        <v>14</v>
      </c>
      <c r="L113" s="1" t="n">
        <v>0</v>
      </c>
      <c r="M113" s="1" t="n">
        <v>47</v>
      </c>
      <c r="N113" s="1" t="n">
        <v>2</v>
      </c>
      <c r="O113" s="1" t="n">
        <v>0</v>
      </c>
      <c r="P113" s="1" t="n">
        <v>4</v>
      </c>
      <c r="Q113" s="1" t="n">
        <v>0</v>
      </c>
      <c r="R113" s="1" t="n">
        <v>1</v>
      </c>
      <c r="S113" s="1" t="n">
        <v>0</v>
      </c>
      <c r="T113" s="1" t="n">
        <v>0</v>
      </c>
      <c r="U113" s="1" t="n">
        <v>157</v>
      </c>
      <c r="V113" s="1" t="n">
        <v>199</v>
      </c>
      <c r="W113" s="1" t="n">
        <v>202</v>
      </c>
      <c r="X113" s="1" t="n">
        <v>2</v>
      </c>
      <c r="Y113" s="1" t="n">
        <v>20</v>
      </c>
      <c r="Z113" s="1" t="n">
        <v>0</v>
      </c>
      <c r="AA113" s="1" t="n">
        <v>45</v>
      </c>
      <c r="AB113" s="1" t="n">
        <v>5</v>
      </c>
      <c r="AC113" s="1" t="n">
        <v>42</v>
      </c>
      <c r="AD113" s="1" t="n">
        <v>99</v>
      </c>
      <c r="AE113" s="1" t="n">
        <v>60</v>
      </c>
      <c r="AF113" s="1" t="n">
        <v>27</v>
      </c>
      <c r="AG113" s="1" t="n">
        <v>2</v>
      </c>
      <c r="AH113" s="1" t="n">
        <v>0</v>
      </c>
      <c r="AI113" s="1" t="n">
        <v>26</v>
      </c>
      <c r="AJ113" s="1" t="n">
        <v>9</v>
      </c>
      <c r="AK113" s="1" t="n">
        <v>34</v>
      </c>
      <c r="AL113" s="1" t="n">
        <v>531</v>
      </c>
      <c r="AM113" s="1" t="n">
        <v>1</v>
      </c>
      <c r="AN113" s="1" t="n">
        <v>3</v>
      </c>
      <c r="AO113" s="1" t="n">
        <v>0</v>
      </c>
      <c r="AP113" s="1" t="n">
        <v>0</v>
      </c>
      <c r="AQ113" s="1" t="n">
        <v>0</v>
      </c>
      <c r="AR113" s="1" t="n">
        <v>59</v>
      </c>
      <c r="AS113" s="1" t="n">
        <v>56</v>
      </c>
      <c r="AU113" s="1" t="s">
        <v>166</v>
      </c>
      <c r="AV113" s="7" t="n">
        <f aca="false">(E113*1000)/($C113)</f>
        <v>88.4353741496599</v>
      </c>
      <c r="AW113" s="7" t="n">
        <f aca="false">(F113*1000)/($C113)</f>
        <v>196.307094266278</v>
      </c>
      <c r="AX113" s="7" t="n">
        <f aca="false">(G113*1000)/($C113)</f>
        <v>0</v>
      </c>
      <c r="AY113" s="7" t="n">
        <f aca="false">(H113*1000)/($C113)</f>
        <v>6.80272108843537</v>
      </c>
      <c r="AZ113" s="7" t="n">
        <f aca="false">(I113*1000)/($C113)</f>
        <v>0</v>
      </c>
      <c r="BA113" s="7" t="n">
        <f aca="false">(J113*1000)/($C113)</f>
        <v>16.5208940719145</v>
      </c>
      <c r="BB113" s="7" t="n">
        <f aca="false">(K113*1000)/($C113)</f>
        <v>13.6054421768707</v>
      </c>
      <c r="BC113" s="7" t="n">
        <f aca="false">(L113*1000)/($C113)</f>
        <v>0</v>
      </c>
      <c r="BD113" s="7" t="n">
        <f aca="false">(M113*1000)/($C113)</f>
        <v>45.6754130223518</v>
      </c>
      <c r="BE113" s="7" t="n">
        <f aca="false">(N113*1000)/($C113)</f>
        <v>1.94363459669582</v>
      </c>
      <c r="BF113" s="7" t="n">
        <f aca="false">(O113*1000)/($C113)</f>
        <v>0</v>
      </c>
      <c r="BG113" s="7" t="n">
        <f aca="false">(P113*1000)/($C113)</f>
        <v>3.88726919339164</v>
      </c>
      <c r="BH113" s="7" t="n">
        <f aca="false">(Q113*1000)/($C113)</f>
        <v>0</v>
      </c>
      <c r="BI113" s="7" t="n">
        <f aca="false">(R113*1000)/($C113)</f>
        <v>0.971817298347911</v>
      </c>
      <c r="BJ113" s="7" t="n">
        <f aca="false">(S113*1000)/($C113)</f>
        <v>0</v>
      </c>
      <c r="BK113" s="7" t="n">
        <f aca="false">(T113*1000)/($C113)</f>
        <v>0</v>
      </c>
      <c r="BL113" s="7" t="n">
        <f aca="false">(U113*1000)/($C113)</f>
        <v>152.575315840622</v>
      </c>
      <c r="BM113" s="7" t="n">
        <f aca="false">(V113*1000)/($C113)</f>
        <v>193.391642371234</v>
      </c>
      <c r="BN113" s="7" t="n">
        <f aca="false">(W113*1000)/($C113)</f>
        <v>196.307094266278</v>
      </c>
      <c r="BO113" s="7" t="n">
        <f aca="false">(X113*1000)/($C113)</f>
        <v>1.94363459669582</v>
      </c>
      <c r="BP113" s="7" t="n">
        <f aca="false">(Y113*1000)/($C113)</f>
        <v>19.4363459669582</v>
      </c>
      <c r="BQ113" s="7" t="n">
        <f aca="false">(Z113*1000)/($C113)</f>
        <v>0</v>
      </c>
      <c r="BR113" s="7" t="n">
        <f aca="false">(AA113*1000)/($C113)</f>
        <v>43.731778425656</v>
      </c>
      <c r="BS113" s="7" t="n">
        <f aca="false">(AB113*1000)/($C113)</f>
        <v>4.85908649173955</v>
      </c>
      <c r="BT113" s="7" t="n">
        <f aca="false">(AC113*1000)/($C113)</f>
        <v>40.8163265306122</v>
      </c>
      <c r="BU113" s="7" t="n">
        <f aca="false">(AD113*1000)/($C113)</f>
        <v>96.2099125364432</v>
      </c>
      <c r="BV113" s="7" t="n">
        <f aca="false">(AE113*1000)/($C113)</f>
        <v>58.3090379008746</v>
      </c>
      <c r="BW113" s="7" t="n">
        <f aca="false">(AF113*1000)/($C113)</f>
        <v>26.2390670553936</v>
      </c>
      <c r="BX113" s="7" t="n">
        <f aca="false">(AG113*1000)/($C113)</f>
        <v>1.94363459669582</v>
      </c>
      <c r="BY113" s="7" t="n">
        <f aca="false">(AH113*1000)/($C113)</f>
        <v>0</v>
      </c>
      <c r="BZ113" s="7" t="n">
        <f aca="false">(AI113*1000)/($C113)</f>
        <v>25.2672497570457</v>
      </c>
      <c r="CA113" s="7" t="n">
        <f aca="false">(AJ113*1000)/($C113)</f>
        <v>8.7463556851312</v>
      </c>
      <c r="CB113" s="7" t="n">
        <f aca="false">(AK113*1000)/($C113)</f>
        <v>33.041788143829</v>
      </c>
      <c r="CC113" s="7" t="n">
        <f aca="false">(AL113*1000)/($C113)</f>
        <v>516.034985422741</v>
      </c>
      <c r="CD113" s="7" t="n">
        <f aca="false">(AM113*1000)/($C113)</f>
        <v>0.971817298347911</v>
      </c>
      <c r="CE113" s="7" t="n">
        <f aca="false">(AN113*1000)/($C113)</f>
        <v>2.91545189504373</v>
      </c>
      <c r="CF113" s="7" t="n">
        <f aca="false">(AO113*1000)/($C113)</f>
        <v>0</v>
      </c>
      <c r="CG113" s="7" t="n">
        <f aca="false">(AP113*1000)/($C113)</f>
        <v>0</v>
      </c>
      <c r="CH113" s="7" t="n">
        <f aca="false">(AQ113*1000)/($C113)</f>
        <v>0</v>
      </c>
      <c r="CI113" s="7" t="n">
        <f aca="false">(AR113*1000)/($C113)</f>
        <v>57.3372206025267</v>
      </c>
      <c r="CJ113" s="7" t="n">
        <f aca="false">(AS113*1000)/($C113)</f>
        <v>54.421768707483</v>
      </c>
      <c r="CL113" s="1" t="s">
        <v>166</v>
      </c>
      <c r="CM113" s="2" t="n">
        <f aca="false">AV113/CM$2</f>
        <v>1107.46107438892</v>
      </c>
      <c r="CN113" s="2" t="n">
        <f aca="false">AW113/CN$2</f>
        <v>642.460338915404</v>
      </c>
      <c r="CO113" s="2" t="n">
        <f aca="false">AX113/CO$2</f>
        <v>0</v>
      </c>
      <c r="CP113" s="2" t="n">
        <f aca="false">AY113/CP$2</f>
        <v>1826.29114817121</v>
      </c>
      <c r="CQ113" s="2" t="n">
        <f aca="false">AZ113/CQ$2</f>
        <v>0</v>
      </c>
      <c r="CR113" s="2" t="n">
        <f aca="false">BA113/CR$2</f>
        <v>221.224644455567</v>
      </c>
      <c r="CS113" s="2" t="n">
        <f aca="false">BB113/CS$2</f>
        <v>406.390083487088</v>
      </c>
      <c r="CT113" s="2" t="n">
        <f aca="false">BC113/CT$2</f>
        <v>0</v>
      </c>
      <c r="CU113" s="2" t="n">
        <f aca="false">BD113/CU$2</f>
        <v>573.20019389513</v>
      </c>
      <c r="CV113" s="2" t="n">
        <f aca="false">BE113/CV$2</f>
        <v>131.155014477107</v>
      </c>
      <c r="CW113" s="2" t="n">
        <f aca="false">BF113/CW$2</f>
        <v>0</v>
      </c>
      <c r="CX113" s="2" t="n">
        <f aca="false">BG113/CX$2</f>
        <v>204.164922381665</v>
      </c>
      <c r="CY113" s="2" t="n">
        <f aca="false">BH113/CY$2</f>
        <v>0</v>
      </c>
      <c r="CZ113" s="2" t="n">
        <f aca="false">BI113/CZ$2</f>
        <v>308.18175990904</v>
      </c>
      <c r="DA113" s="2" t="n">
        <f aca="false">BJ113/DA$2</f>
        <v>0</v>
      </c>
      <c r="DB113" s="2" t="n">
        <f aca="false">BK113/DB$2</f>
        <v>0</v>
      </c>
      <c r="DC113" s="2" t="n">
        <f aca="false">BL113/DC$2</f>
        <v>1317.82663732858</v>
      </c>
      <c r="DD113" s="2" t="n">
        <f aca="false">BM113/DD$2</f>
        <v>1503.27203653594</v>
      </c>
      <c r="DE113" s="2" t="n">
        <f aca="false">BN113/DE$2</f>
        <v>845.250583018999</v>
      </c>
      <c r="DF113" s="2" t="n">
        <f aca="false">BO113/DF$2</f>
        <v>1894.1502448003</v>
      </c>
      <c r="DG113" s="2" t="n">
        <f aca="false">BP113/DG$2</f>
        <v>266.815509710164</v>
      </c>
      <c r="DH113" s="2" t="n">
        <f aca="false">BQ113/DH$2</f>
        <v>0</v>
      </c>
      <c r="DI113" s="2" t="n">
        <f aca="false">BR113/DI$2</f>
        <v>354.368855618579</v>
      </c>
      <c r="DJ113" s="2" t="n">
        <f aca="false">BS113/DJ$2</f>
        <v>714.052424351567</v>
      </c>
      <c r="DK113" s="2" t="n">
        <f aca="false">BT113/DK$2</f>
        <v>182.810517292917</v>
      </c>
      <c r="DL113" s="2" t="n">
        <f aca="false">BU113/DL$2</f>
        <v>511.210101178789</v>
      </c>
      <c r="DM113" s="2" t="n">
        <f aca="false">BV113/DM$2</f>
        <v>1613.04949839618</v>
      </c>
      <c r="DN113" s="2" t="n">
        <f aca="false">BW113/DN$2</f>
        <v>837.656750246138</v>
      </c>
      <c r="DO113" s="2" t="n">
        <f aca="false">BX113/DO$2</f>
        <v>317.480951578805</v>
      </c>
      <c r="DP113" s="2" t="n">
        <f aca="false">BY113/DP$2</f>
        <v>0</v>
      </c>
      <c r="DQ113" s="2" t="n">
        <f aca="false">BZ113/DQ$2</f>
        <v>471.486429571983</v>
      </c>
      <c r="DR113" s="2" t="n">
        <f aca="false">CA113/DR$2</f>
        <v>556.906459038993</v>
      </c>
      <c r="DS113" s="2" t="n">
        <f aca="false">CB113/DS$2</f>
        <v>1956.3099109567</v>
      </c>
      <c r="DT113" s="2" t="n">
        <f aca="false">CC113/DT$2</f>
        <v>3028.45101761658</v>
      </c>
      <c r="DU113" s="2" t="n">
        <f aca="false">CD113/DU$2</f>
        <v>351.697866211744</v>
      </c>
      <c r="DV113" s="2" t="n">
        <f aca="false">CE113/DV$2</f>
        <v>695.022117560973</v>
      </c>
      <c r="DW113" s="2" t="n">
        <f aca="false">CF113/DW$2</f>
        <v>0</v>
      </c>
      <c r="DX113" s="2" t="n">
        <f aca="false">CG113/DX$2</f>
        <v>0</v>
      </c>
      <c r="DY113" s="2" t="n">
        <f aca="false">CH113/DY$2</f>
        <v>0</v>
      </c>
      <c r="DZ113" s="2" t="n">
        <f aca="false">CI113/DZ$2</f>
        <v>486.936921620188</v>
      </c>
      <c r="EA113" s="2" t="n">
        <f aca="false">CJ113/EA$2</f>
        <v>352.976531915379</v>
      </c>
      <c r="EB113" s="2"/>
      <c r="EC113" s="2"/>
      <c r="ED113" s="2"/>
      <c r="EE113" s="2"/>
      <c r="EF113" s="2"/>
      <c r="EG113" s="6"/>
      <c r="EH113" s="2"/>
      <c r="EI113" s="2"/>
      <c r="EJ113" s="2"/>
      <c r="EK113" s="2"/>
      <c r="EL113" s="2"/>
      <c r="EM113" s="2"/>
      <c r="EN113" s="6"/>
      <c r="EO113" s="6"/>
      <c r="EP113" s="6"/>
      <c r="FB113" s="4"/>
      <c r="FC113" s="4"/>
      <c r="FD113" s="4"/>
      <c r="FE113" s="4"/>
      <c r="FF113" s="4"/>
      <c r="FG113" s="4"/>
      <c r="FJ113" s="4"/>
      <c r="FK113" s="4"/>
      <c r="FL113" s="4"/>
      <c r="FM113" s="4"/>
      <c r="FN113" s="4"/>
      <c r="FO113" s="4"/>
      <c r="GR113" s="2"/>
      <c r="GS113" s="2"/>
      <c r="GT113" s="2"/>
      <c r="GU113" s="2"/>
      <c r="GV113" s="2"/>
      <c r="GW113" s="2"/>
      <c r="GX113" s="2"/>
      <c r="GY113" s="2"/>
      <c r="GZ113" s="2"/>
      <c r="HA113" s="2"/>
      <c r="HB113" s="2"/>
      <c r="HC113" s="2"/>
      <c r="HD113" s="2"/>
      <c r="HE113" s="2"/>
      <c r="HF113" s="2"/>
      <c r="HG113" s="2"/>
      <c r="HH113" s="2"/>
      <c r="HI113" s="2"/>
      <c r="HJ113" s="2"/>
      <c r="HK113" s="2"/>
      <c r="HL113" s="2"/>
      <c r="HM113" s="2"/>
      <c r="HN113" s="2"/>
      <c r="HO113" s="2"/>
    </row>
    <row r="114" customFormat="false" ht="15" hidden="false" customHeight="false" outlineLevel="0" collapsed="false">
      <c r="A114" s="1" t="n">
        <v>130699</v>
      </c>
      <c r="B114" s="1" t="n">
        <v>134589</v>
      </c>
      <c r="C114" s="1" t="n">
        <f aca="false">+B114-A114+1</f>
        <v>3891</v>
      </c>
      <c r="D114" s="1" t="s">
        <v>167</v>
      </c>
      <c r="E114" s="1" t="n">
        <v>7991</v>
      </c>
      <c r="F114" s="1" t="n">
        <v>20440</v>
      </c>
      <c r="G114" s="1" t="n">
        <v>436</v>
      </c>
      <c r="H114" s="1" t="n">
        <v>719</v>
      </c>
      <c r="I114" s="1" t="n">
        <v>4</v>
      </c>
      <c r="J114" s="1" t="n">
        <v>4476</v>
      </c>
      <c r="K114" s="1" t="n">
        <v>3839</v>
      </c>
      <c r="L114" s="1" t="n">
        <v>261</v>
      </c>
      <c r="M114" s="1" t="n">
        <v>4910</v>
      </c>
      <c r="N114" s="1" t="n">
        <v>1003</v>
      </c>
      <c r="O114" s="1" t="n">
        <v>375</v>
      </c>
      <c r="P114" s="1" t="n">
        <v>609</v>
      </c>
      <c r="Q114" s="1" t="n">
        <v>34</v>
      </c>
      <c r="R114" s="1" t="n">
        <v>180</v>
      </c>
      <c r="S114" s="1" t="n">
        <v>536</v>
      </c>
      <c r="T114" s="1" t="n">
        <v>6</v>
      </c>
      <c r="U114" s="1" t="n">
        <v>13831</v>
      </c>
      <c r="V114" s="1" t="n">
        <v>35269</v>
      </c>
      <c r="W114" s="1" t="n">
        <v>44418</v>
      </c>
      <c r="X114" s="1" t="n">
        <v>89</v>
      </c>
      <c r="Y114" s="1" t="n">
        <v>6535</v>
      </c>
      <c r="Z114" s="1" t="n">
        <v>88</v>
      </c>
      <c r="AA114" s="1" t="n">
        <v>6628</v>
      </c>
      <c r="AB114" s="1" t="n">
        <v>555</v>
      </c>
      <c r="AC114" s="1" t="n">
        <v>12812</v>
      </c>
      <c r="AD114" s="1" t="n">
        <v>10058</v>
      </c>
      <c r="AE114" s="1" t="n">
        <v>4147</v>
      </c>
      <c r="AF114" s="1" t="n">
        <v>2899</v>
      </c>
      <c r="AG114" s="1" t="n">
        <v>370</v>
      </c>
      <c r="AH114" s="1" t="n">
        <v>17</v>
      </c>
      <c r="AI114" s="1" t="n">
        <v>5618</v>
      </c>
      <c r="AJ114" s="1" t="n">
        <v>1887</v>
      </c>
      <c r="AK114" s="1" t="n">
        <v>5110</v>
      </c>
      <c r="AL114" s="1" t="n">
        <v>46823</v>
      </c>
      <c r="AM114" s="1" t="n">
        <v>913</v>
      </c>
      <c r="AN114" s="1" t="n">
        <v>766</v>
      </c>
      <c r="AO114" s="1" t="n">
        <v>1883</v>
      </c>
      <c r="AP114" s="1" t="n">
        <v>193</v>
      </c>
      <c r="AQ114" s="1" t="n">
        <v>49</v>
      </c>
      <c r="AR114" s="1" t="n">
        <v>12982</v>
      </c>
      <c r="AS114" s="1" t="n">
        <v>10626</v>
      </c>
      <c r="AU114" s="1" t="s">
        <v>167</v>
      </c>
      <c r="AV114" s="7" t="n">
        <f aca="false">(E114*1000)/($C114)</f>
        <v>2053.71369827808</v>
      </c>
      <c r="AW114" s="7" t="n">
        <f aca="false">(F114*1000)/($C114)</f>
        <v>5253.14829092778</v>
      </c>
      <c r="AX114" s="7" t="n">
        <f aca="false">(G114*1000)/($C114)</f>
        <v>112.053456694937</v>
      </c>
      <c r="AY114" s="7" t="n">
        <f aca="false">(H114*1000)/($C114)</f>
        <v>184.785402210229</v>
      </c>
      <c r="AZ114" s="7" t="n">
        <f aca="false">(I114*1000)/($C114)</f>
        <v>1.02801336417373</v>
      </c>
      <c r="BA114" s="7" t="n">
        <f aca="false">(J114*1000)/($C114)</f>
        <v>1150.34695451041</v>
      </c>
      <c r="BB114" s="7" t="n">
        <f aca="false">(K114*1000)/($C114)</f>
        <v>986.635826265742</v>
      </c>
      <c r="BC114" s="7" t="n">
        <f aca="false">(L114*1000)/($C114)</f>
        <v>67.0778720123362</v>
      </c>
      <c r="BD114" s="7" t="n">
        <f aca="false">(M114*1000)/($C114)</f>
        <v>1261.88640452326</v>
      </c>
      <c r="BE114" s="7" t="n">
        <f aca="false">(N114*1000)/($C114)</f>
        <v>257.774351066564</v>
      </c>
      <c r="BF114" s="7" t="n">
        <f aca="false">(O114*1000)/($C114)</f>
        <v>96.3762528912876</v>
      </c>
      <c r="BG114" s="7" t="n">
        <f aca="false">(P114*1000)/($C114)</f>
        <v>156.515034695451</v>
      </c>
      <c r="BH114" s="7" t="n">
        <f aca="false">(Q114*1000)/($C114)</f>
        <v>8.73811359547674</v>
      </c>
      <c r="BI114" s="7" t="n">
        <f aca="false">(R114*1000)/($C114)</f>
        <v>46.260601387818</v>
      </c>
      <c r="BJ114" s="7" t="n">
        <f aca="false">(S114*1000)/($C114)</f>
        <v>137.75379079928</v>
      </c>
      <c r="BK114" s="7" t="n">
        <f aca="false">(T114*1000)/($C114)</f>
        <v>1.5420200462606</v>
      </c>
      <c r="BL114" s="7" t="n">
        <f aca="false">(U114*1000)/($C114)</f>
        <v>3554.61320997173</v>
      </c>
      <c r="BM114" s="7" t="n">
        <f aca="false">(V114*1000)/($C114)</f>
        <v>9064.25083526086</v>
      </c>
      <c r="BN114" s="7" t="n">
        <f aca="false">(W114*1000)/($C114)</f>
        <v>11415.5744024672</v>
      </c>
      <c r="BO114" s="7" t="n">
        <f aca="false">(X114*1000)/($C114)</f>
        <v>22.8732973528656</v>
      </c>
      <c r="BP114" s="7" t="n">
        <f aca="false">(Y114*1000)/($C114)</f>
        <v>1679.51683371884</v>
      </c>
      <c r="BQ114" s="7" t="n">
        <f aca="false">(Z114*1000)/($C114)</f>
        <v>22.6162940118222</v>
      </c>
      <c r="BR114" s="7" t="n">
        <f aca="false">(AA114*1000)/($C114)</f>
        <v>1703.41814443588</v>
      </c>
      <c r="BS114" s="7" t="n">
        <f aca="false">(AB114*1000)/($C114)</f>
        <v>142.636854279106</v>
      </c>
      <c r="BT114" s="7" t="n">
        <f aca="false">(AC114*1000)/($C114)</f>
        <v>3292.72680544847</v>
      </c>
      <c r="BU114" s="7" t="n">
        <f aca="false">(AD114*1000)/($C114)</f>
        <v>2584.93960421485</v>
      </c>
      <c r="BV114" s="7" t="n">
        <f aca="false">(AE114*1000)/($C114)</f>
        <v>1065.79285530712</v>
      </c>
      <c r="BW114" s="7" t="n">
        <f aca="false">(AF114*1000)/($C114)</f>
        <v>745.052685684914</v>
      </c>
      <c r="BX114" s="7" t="n">
        <f aca="false">(AG114*1000)/($C114)</f>
        <v>95.0912361860704</v>
      </c>
      <c r="BY114" s="7" t="n">
        <f aca="false">(AH114*1000)/($C114)</f>
        <v>4.36905679773837</v>
      </c>
      <c r="BZ114" s="7" t="n">
        <f aca="false">(AI114*1000)/($C114)</f>
        <v>1443.84476998201</v>
      </c>
      <c r="CA114" s="7" t="n">
        <f aca="false">(AJ114*1000)/($C114)</f>
        <v>484.965304548959</v>
      </c>
      <c r="CB114" s="7" t="n">
        <f aca="false">(AK114*1000)/($C114)</f>
        <v>1313.28707273195</v>
      </c>
      <c r="CC114" s="7" t="n">
        <f aca="false">(AL114*1000)/($C114)</f>
        <v>12033.6674376767</v>
      </c>
      <c r="CD114" s="7" t="n">
        <f aca="false">(AM114*1000)/($C114)</f>
        <v>234.644050372655</v>
      </c>
      <c r="CE114" s="7" t="n">
        <f aca="false">(AN114*1000)/($C114)</f>
        <v>196.86455923927</v>
      </c>
      <c r="CF114" s="7" t="n">
        <f aca="false">(AO114*1000)/($C114)</f>
        <v>483.937291184785</v>
      </c>
      <c r="CG114" s="7" t="n">
        <f aca="false">(AP114*1000)/($C114)</f>
        <v>49.6016448213827</v>
      </c>
      <c r="CH114" s="7" t="n">
        <f aca="false">(AQ114*1000)/($C114)</f>
        <v>12.5931637111282</v>
      </c>
      <c r="CI114" s="7" t="n">
        <f aca="false">(AR114*1000)/($C114)</f>
        <v>3336.41737342585</v>
      </c>
      <c r="CJ114" s="7" t="n">
        <f aca="false">(AS114*1000)/($C114)</f>
        <v>2730.91750192753</v>
      </c>
      <c r="CL114" s="1" t="s">
        <v>167</v>
      </c>
      <c r="CM114" s="2" t="n">
        <f aca="false">AV114/CM$2</f>
        <v>25718.3056062304</v>
      </c>
      <c r="CN114" s="2" t="n">
        <f aca="false">AW114/CN$2</f>
        <v>17192.1419548111</v>
      </c>
      <c r="CO114" s="2" t="n">
        <f aca="false">AX114/CO$2</f>
        <v>18144.1000378658</v>
      </c>
      <c r="CP114" s="2" t="n">
        <f aca="false">AY114/CP$2</f>
        <v>49608.3758220664</v>
      </c>
      <c r="CQ114" s="2" t="n">
        <f aca="false">AZ114/CQ$2</f>
        <v>71302.8282960957</v>
      </c>
      <c r="CR114" s="2" t="n">
        <f aca="false">BA114/CR$2</f>
        <v>15403.8331644977</v>
      </c>
      <c r="CS114" s="2" t="n">
        <f aca="false">BB114/CS$2</f>
        <v>29470.4876618503</v>
      </c>
      <c r="CT114" s="2" t="n">
        <f aca="false">BC114/CT$2</f>
        <v>18927.1368204927</v>
      </c>
      <c r="CU114" s="2" t="n">
        <f aca="false">BD114/CU$2</f>
        <v>15835.9494503618</v>
      </c>
      <c r="CV114" s="2" t="n">
        <f aca="false">BE114/CV$2</f>
        <v>17394.4211547975</v>
      </c>
      <c r="CW114" s="2" t="n">
        <f aca="false">BF114/CW$2</f>
        <v>25301.798553618</v>
      </c>
      <c r="CX114" s="2" t="n">
        <f aca="false">BG114/CX$2</f>
        <v>8220.39285688876</v>
      </c>
      <c r="CY114" s="2" t="n">
        <f aca="false">BH114/CY$2</f>
        <v>68373.0660392141</v>
      </c>
      <c r="CZ114" s="2" t="n">
        <f aca="false">BI114/CZ$2</f>
        <v>14670.1170831026</v>
      </c>
      <c r="DA114" s="2" t="n">
        <f aca="false">BJ114/DA$2</f>
        <v>18190.8062190629</v>
      </c>
      <c r="DB114" s="2" t="n">
        <f aca="false">BK114/DB$2</f>
        <v>50909.1600015659</v>
      </c>
      <c r="DC114" s="2" t="n">
        <f aca="false">BL114/DC$2</f>
        <v>30701.9778900149</v>
      </c>
      <c r="DD114" s="2" t="n">
        <f aca="false">BM114/DD$2</f>
        <v>70458.2403133983</v>
      </c>
      <c r="DE114" s="2" t="n">
        <f aca="false">BN114/DE$2</f>
        <v>49152.6857714776</v>
      </c>
      <c r="DF114" s="2" t="n">
        <f aca="false">BO114/DF$2</f>
        <v>22290.9500859748</v>
      </c>
      <c r="DG114" s="2" t="n">
        <f aca="false">BP114/DG$2</f>
        <v>23055.8326558551</v>
      </c>
      <c r="DH114" s="2" t="n">
        <f aca="false">BQ114/DH$2</f>
        <v>22403.4366500566</v>
      </c>
      <c r="DI114" s="2" t="n">
        <f aca="false">BR114/DI$2</f>
        <v>13803.1966733265</v>
      </c>
      <c r="DJ114" s="2" t="n">
        <f aca="false">BS114/DJ$2</f>
        <v>20960.7694312546</v>
      </c>
      <c r="DK114" s="2" t="n">
        <f aca="false">BT114/DK$2</f>
        <v>14747.6547199031</v>
      </c>
      <c r="DL114" s="2" t="n">
        <f aca="false">BU114/DL$2</f>
        <v>13735.0424896311</v>
      </c>
      <c r="DM114" s="2" t="n">
        <f aca="false">BV114/DM$2</f>
        <v>29483.8792156026</v>
      </c>
      <c r="DN114" s="2" t="n">
        <f aca="false">BW114/DN$2</f>
        <v>23785.0839031525</v>
      </c>
      <c r="DO114" s="2" t="n">
        <f aca="false">BX114/DO$2</f>
        <v>15532.578089771</v>
      </c>
      <c r="DP114" s="2" t="n">
        <f aca="false">BY114/DP$2</f>
        <v>22426.7874595353</v>
      </c>
      <c r="DQ114" s="2" t="n">
        <f aca="false">BZ114/DQ$2</f>
        <v>26942.1176424305</v>
      </c>
      <c r="DR114" s="2" t="n">
        <f aca="false">CA114/DR$2</f>
        <v>30879.1821686676</v>
      </c>
      <c r="DS114" s="2" t="n">
        <f aca="false">CB114/DS$2</f>
        <v>77755.9769202945</v>
      </c>
      <c r="DT114" s="2" t="n">
        <f aca="false">CC114/DT$2</f>
        <v>70621.9024422089</v>
      </c>
      <c r="DU114" s="2" t="n">
        <f aca="false">CD114/DU$2</f>
        <v>84917.0023785687</v>
      </c>
      <c r="DV114" s="2" t="n">
        <f aca="false">CE114/DV$2</f>
        <v>46931.0514324685</v>
      </c>
      <c r="DW114" s="2" t="n">
        <f aca="false">CF114/DW$2</f>
        <v>24687.1442972142</v>
      </c>
      <c r="DX114" s="2" t="n">
        <f aca="false">CG114/DX$2</f>
        <v>14042.3556066361</v>
      </c>
      <c r="DY114" s="2" t="n">
        <f aca="false">CH114/DY$2</f>
        <v>64589.9837866544</v>
      </c>
      <c r="DZ114" s="2" t="n">
        <f aca="false">CI114/DZ$2</f>
        <v>28334.5580407241</v>
      </c>
      <c r="EA114" s="2" t="n">
        <f aca="false">CJ114/EA$2</f>
        <v>17712.5773687845</v>
      </c>
      <c r="EB114" s="2"/>
      <c r="EC114" s="2"/>
      <c r="ED114" s="2"/>
      <c r="EE114" s="2"/>
      <c r="EF114" s="2"/>
      <c r="EG114" s="6"/>
      <c r="EH114" s="2"/>
      <c r="EI114" s="2"/>
      <c r="EJ114" s="2"/>
      <c r="EK114" s="2"/>
      <c r="EL114" s="2"/>
      <c r="EM114" s="2"/>
      <c r="EN114" s="6"/>
      <c r="EO114" s="6"/>
      <c r="EP114" s="6"/>
      <c r="FB114" s="4"/>
      <c r="FC114" s="4"/>
      <c r="FD114" s="4"/>
      <c r="FE114" s="4"/>
      <c r="FF114" s="4"/>
      <c r="FG114" s="4"/>
      <c r="FJ114" s="4"/>
      <c r="FK114" s="4"/>
      <c r="FL114" s="4"/>
      <c r="FM114" s="4"/>
      <c r="FN114" s="4"/>
      <c r="FO114" s="4"/>
    </row>
    <row r="115" customFormat="false" ht="15" hidden="false" customHeight="false" outlineLevel="0" collapsed="false">
      <c r="A115" s="1" t="n">
        <v>134824</v>
      </c>
      <c r="B115" s="1" t="n">
        <v>135287</v>
      </c>
      <c r="C115" s="1" t="n">
        <f aca="false">+B115-A115+1</f>
        <v>464</v>
      </c>
      <c r="D115" s="1" t="s">
        <v>168</v>
      </c>
      <c r="E115" s="1" t="n">
        <v>600</v>
      </c>
      <c r="F115" s="1" t="n">
        <v>1747</v>
      </c>
      <c r="G115" s="1" t="n">
        <v>17</v>
      </c>
      <c r="H115" s="1" t="n">
        <v>54</v>
      </c>
      <c r="I115" s="1" t="n">
        <v>0</v>
      </c>
      <c r="J115" s="1" t="n">
        <v>335</v>
      </c>
      <c r="K115" s="1" t="n">
        <v>300</v>
      </c>
      <c r="L115" s="1" t="n">
        <v>12</v>
      </c>
      <c r="M115" s="1" t="n">
        <v>453</v>
      </c>
      <c r="N115" s="1" t="n">
        <v>77</v>
      </c>
      <c r="O115" s="1" t="n">
        <v>32</v>
      </c>
      <c r="P115" s="1" t="n">
        <v>37</v>
      </c>
      <c r="Q115" s="1" t="n">
        <v>2</v>
      </c>
      <c r="R115" s="1" t="n">
        <v>16</v>
      </c>
      <c r="S115" s="1" t="n">
        <v>59</v>
      </c>
      <c r="T115" s="1" t="n">
        <v>0</v>
      </c>
      <c r="U115" s="1" t="n">
        <v>92</v>
      </c>
      <c r="V115" s="1" t="n">
        <v>2775</v>
      </c>
      <c r="W115" s="1" t="n">
        <v>3871</v>
      </c>
      <c r="X115" s="1" t="n">
        <v>10</v>
      </c>
      <c r="Y115" s="1" t="n">
        <v>507</v>
      </c>
      <c r="Z115" s="1" t="n">
        <v>7</v>
      </c>
      <c r="AA115" s="1" t="n">
        <v>575</v>
      </c>
      <c r="AB115" s="1" t="n">
        <v>49</v>
      </c>
      <c r="AC115" s="1" t="n">
        <v>1276</v>
      </c>
      <c r="AD115" s="1" t="n">
        <v>832</v>
      </c>
      <c r="AE115" s="1" t="n">
        <v>292</v>
      </c>
      <c r="AF115" s="1" t="n">
        <v>234</v>
      </c>
      <c r="AG115" s="1" t="n">
        <v>25</v>
      </c>
      <c r="AH115" s="1" t="n">
        <v>0</v>
      </c>
      <c r="AI115" s="1" t="n">
        <v>394</v>
      </c>
      <c r="AJ115" s="1" t="n">
        <v>148</v>
      </c>
      <c r="AK115" s="1" t="n">
        <v>0</v>
      </c>
      <c r="AL115" s="1" t="n">
        <v>0</v>
      </c>
      <c r="AM115" s="1" t="n">
        <v>58</v>
      </c>
      <c r="AN115" s="1" t="n">
        <v>58</v>
      </c>
      <c r="AO115" s="1" t="n">
        <v>117</v>
      </c>
      <c r="AP115" s="1" t="n">
        <v>15</v>
      </c>
      <c r="AQ115" s="1" t="n">
        <v>1</v>
      </c>
      <c r="AR115" s="1" t="n">
        <v>1782</v>
      </c>
      <c r="AS115" s="1" t="n">
        <v>1826</v>
      </c>
      <c r="AU115" s="1" t="s">
        <v>168</v>
      </c>
      <c r="AV115" s="7" t="n">
        <f aca="false">(E115*1000)/($C115)</f>
        <v>1293.10344827586</v>
      </c>
      <c r="AW115" s="7" t="n">
        <f aca="false">(F115*1000)/($C115)</f>
        <v>3765.08620689655</v>
      </c>
      <c r="AX115" s="7" t="n">
        <f aca="false">(G115*1000)/($C115)</f>
        <v>36.6379310344828</v>
      </c>
      <c r="AY115" s="7" t="n">
        <f aca="false">(H115*1000)/($C115)</f>
        <v>116.379310344828</v>
      </c>
      <c r="AZ115" s="7" t="n">
        <f aca="false">(I115*1000)/($C115)</f>
        <v>0</v>
      </c>
      <c r="BA115" s="7" t="n">
        <f aca="false">(J115*1000)/($C115)</f>
        <v>721.98275862069</v>
      </c>
      <c r="BB115" s="7" t="n">
        <f aca="false">(K115*1000)/($C115)</f>
        <v>646.551724137931</v>
      </c>
      <c r="BC115" s="7" t="n">
        <f aca="false">(L115*1000)/($C115)</f>
        <v>25.8620689655172</v>
      </c>
      <c r="BD115" s="7" t="n">
        <f aca="false">(M115*1000)/($C115)</f>
        <v>976.293103448276</v>
      </c>
      <c r="BE115" s="7" t="n">
        <f aca="false">(N115*1000)/($C115)</f>
        <v>165.948275862069</v>
      </c>
      <c r="BF115" s="7" t="n">
        <f aca="false">(O115*1000)/($C115)</f>
        <v>68.9655172413793</v>
      </c>
      <c r="BG115" s="7" t="n">
        <f aca="false">(P115*1000)/($C115)</f>
        <v>79.7413793103448</v>
      </c>
      <c r="BH115" s="7" t="n">
        <f aca="false">(Q115*1000)/($C115)</f>
        <v>4.31034482758621</v>
      </c>
      <c r="BI115" s="7" t="n">
        <f aca="false">(R115*1000)/($C115)</f>
        <v>34.4827586206897</v>
      </c>
      <c r="BJ115" s="7" t="n">
        <f aca="false">(S115*1000)/($C115)</f>
        <v>127.155172413793</v>
      </c>
      <c r="BK115" s="7" t="n">
        <f aca="false">(T115*1000)/($C115)</f>
        <v>0</v>
      </c>
      <c r="BL115" s="7" t="n">
        <f aca="false">(U115*1000)/($C115)</f>
        <v>198.275862068966</v>
      </c>
      <c r="BM115" s="7" t="n">
        <f aca="false">(V115*1000)/($C115)</f>
        <v>5980.60344827586</v>
      </c>
      <c r="BN115" s="7" t="n">
        <f aca="false">(W115*1000)/($C115)</f>
        <v>8342.6724137931</v>
      </c>
      <c r="BO115" s="7" t="n">
        <f aca="false">(X115*1000)/($C115)</f>
        <v>21.551724137931</v>
      </c>
      <c r="BP115" s="7" t="n">
        <f aca="false">(Y115*1000)/($C115)</f>
        <v>1092.6724137931</v>
      </c>
      <c r="BQ115" s="7" t="n">
        <f aca="false">(Z115*1000)/($C115)</f>
        <v>15.0862068965517</v>
      </c>
      <c r="BR115" s="7" t="n">
        <f aca="false">(AA115*1000)/($C115)</f>
        <v>1239.22413793103</v>
      </c>
      <c r="BS115" s="7" t="n">
        <f aca="false">(AB115*1000)/($C115)</f>
        <v>105.603448275862</v>
      </c>
      <c r="BT115" s="7" t="n">
        <f aca="false">(AC115*1000)/($C115)</f>
        <v>2750</v>
      </c>
      <c r="BU115" s="7" t="n">
        <f aca="false">(AD115*1000)/($C115)</f>
        <v>1793.10344827586</v>
      </c>
      <c r="BV115" s="7" t="n">
        <f aca="false">(AE115*1000)/($C115)</f>
        <v>629.310344827586</v>
      </c>
      <c r="BW115" s="7" t="n">
        <f aca="false">(AF115*1000)/($C115)</f>
        <v>504.310344827586</v>
      </c>
      <c r="BX115" s="7" t="n">
        <f aca="false">(AG115*1000)/($C115)</f>
        <v>53.8793103448276</v>
      </c>
      <c r="BY115" s="7" t="n">
        <f aca="false">(AH115*1000)/($C115)</f>
        <v>0</v>
      </c>
      <c r="BZ115" s="7" t="n">
        <f aca="false">(AI115*1000)/($C115)</f>
        <v>849.137931034483</v>
      </c>
      <c r="CA115" s="7" t="n">
        <f aca="false">(AJ115*1000)/($C115)</f>
        <v>318.965517241379</v>
      </c>
      <c r="CB115" s="7" t="n">
        <f aca="false">(AK115*1000)/($C115)</f>
        <v>0</v>
      </c>
      <c r="CC115" s="7" t="n">
        <f aca="false">(AL115*1000)/($C115)</f>
        <v>0</v>
      </c>
      <c r="CD115" s="7" t="n">
        <f aca="false">(AM115*1000)/($C115)</f>
        <v>125</v>
      </c>
      <c r="CE115" s="7" t="n">
        <f aca="false">(AN115*1000)/($C115)</f>
        <v>125</v>
      </c>
      <c r="CF115" s="7" t="n">
        <f aca="false">(AO115*1000)/($C115)</f>
        <v>252.155172413793</v>
      </c>
      <c r="CG115" s="7" t="n">
        <f aca="false">(AP115*1000)/($C115)</f>
        <v>32.3275862068966</v>
      </c>
      <c r="CH115" s="7" t="n">
        <f aca="false">(AQ115*1000)/($C115)</f>
        <v>2.1551724137931</v>
      </c>
      <c r="CI115" s="7" t="n">
        <f aca="false">(AR115*1000)/($C115)</f>
        <v>3840.51724137931</v>
      </c>
      <c r="CJ115" s="7" t="n">
        <f aca="false">(AS115*1000)/($C115)</f>
        <v>3935.34482758621</v>
      </c>
      <c r="CL115" s="1" t="s">
        <v>168</v>
      </c>
      <c r="CM115" s="2" t="n">
        <f aca="false">AV115/CM$2</f>
        <v>16193.31345509</v>
      </c>
      <c r="CN115" s="2" t="n">
        <f aca="false">AW115/CN$2</f>
        <v>12322.1148454643</v>
      </c>
      <c r="CO115" s="2" t="n">
        <f aca="false">AX115/CO$2</f>
        <v>5932.54599614792</v>
      </c>
      <c r="CP115" s="2" t="n">
        <f aca="false">AY115/CP$2</f>
        <v>31243.7481340153</v>
      </c>
      <c r="CQ115" s="2" t="n">
        <f aca="false">AZ115/CQ$2</f>
        <v>0</v>
      </c>
      <c r="CR115" s="2" t="n">
        <f aca="false">BA115/CR$2</f>
        <v>9667.78059248236</v>
      </c>
      <c r="CS115" s="2" t="n">
        <f aca="false">BB115/CS$2</f>
        <v>19312.2873726084</v>
      </c>
      <c r="CT115" s="2" t="n">
        <f aca="false">BC115/CT$2</f>
        <v>7297.41273964894</v>
      </c>
      <c r="CU115" s="2" t="n">
        <f aca="false">BD115/CU$2</f>
        <v>12251.9175890359</v>
      </c>
      <c r="CV115" s="2" t="n">
        <f aca="false">BE115/CV$2</f>
        <v>11198.0660151558</v>
      </c>
      <c r="CW115" s="2" t="n">
        <f aca="false">BF115/CW$2</f>
        <v>18105.6180546442</v>
      </c>
      <c r="CX115" s="2" t="n">
        <f aca="false">BG115/CX$2</f>
        <v>4188.13097512777</v>
      </c>
      <c r="CY115" s="2" t="n">
        <f aca="false">BH115/CY$2</f>
        <v>33727.1298121935</v>
      </c>
      <c r="CZ115" s="2" t="n">
        <f aca="false">BI115/CZ$2</f>
        <v>10935.1389981518</v>
      </c>
      <c r="DA115" s="2" t="n">
        <f aca="false">BJ115/DA$2</f>
        <v>16791.226489739</v>
      </c>
      <c r="DB115" s="2" t="n">
        <f aca="false">BK115/DB$2</f>
        <v>0</v>
      </c>
      <c r="DC115" s="2" t="n">
        <f aca="false">BL115/DC$2</f>
        <v>1712.55232954401</v>
      </c>
      <c r="DD115" s="2" t="n">
        <f aca="false">BM115/DD$2</f>
        <v>46488.4304986946</v>
      </c>
      <c r="DE115" s="2" t="n">
        <f aca="false">BN115/DE$2</f>
        <v>35921.5174981401</v>
      </c>
      <c r="DF115" s="2" t="n">
        <f aca="false">BO115/DF$2</f>
        <v>21003.0237273653</v>
      </c>
      <c r="DG115" s="2" t="n">
        <f aca="false">BP115/DG$2</f>
        <v>14999.8331748191</v>
      </c>
      <c r="DH115" s="2" t="n">
        <f aca="false">BQ115/DH$2</f>
        <v>14944.2203183187</v>
      </c>
      <c r="DI115" s="2" t="n">
        <f aca="false">BR115/DI$2</f>
        <v>10041.7237858296</v>
      </c>
      <c r="DJ115" s="2" t="n">
        <f aca="false">BS115/DJ$2</f>
        <v>15518.6367621683</v>
      </c>
      <c r="DK115" s="2" t="n">
        <f aca="false">BT115/DK$2</f>
        <v>12316.8586026103</v>
      </c>
      <c r="DL115" s="2" t="n">
        <f aca="false">BU115/DL$2</f>
        <v>9527.63151998421</v>
      </c>
      <c r="DM115" s="2" t="n">
        <f aca="false">BV115/DM$2</f>
        <v>17409.1148234233</v>
      </c>
      <c r="DN115" s="2" t="n">
        <f aca="false">BW115/DN$2</f>
        <v>16099.6183161531</v>
      </c>
      <c r="DO115" s="2" t="n">
        <f aca="false">BX115/DO$2</f>
        <v>8800.85935276374</v>
      </c>
      <c r="DP115" s="2" t="n">
        <f aca="false">BY115/DP$2</f>
        <v>0</v>
      </c>
      <c r="DQ115" s="2" t="n">
        <f aca="false">BZ115/DQ$2</f>
        <v>15844.898640223</v>
      </c>
      <c r="DR115" s="2" t="n">
        <f aca="false">CA115/DR$2</f>
        <v>20309.4823898387</v>
      </c>
      <c r="DS115" s="2" t="n">
        <f aca="false">CB115/DS$2</f>
        <v>0</v>
      </c>
      <c r="DT115" s="2" t="n">
        <f aca="false">CC115/DT$2</f>
        <v>0</v>
      </c>
      <c r="DU115" s="2" t="n">
        <f aca="false">CD115/DU$2</f>
        <v>45237.1380414856</v>
      </c>
      <c r="DV115" s="2" t="n">
        <f aca="false">CE115/DV$2</f>
        <v>29799.0732904267</v>
      </c>
      <c r="DW115" s="2" t="n">
        <f aca="false">CF115/DW$2</f>
        <v>12863.218520375</v>
      </c>
      <c r="DX115" s="2" t="n">
        <f aca="false">CG115/DX$2</f>
        <v>9152.02435435632</v>
      </c>
      <c r="DY115" s="2" t="n">
        <f aca="false">CH115/DY$2</f>
        <v>11053.818917746</v>
      </c>
      <c r="DZ115" s="2" t="n">
        <f aca="false">CI115/DZ$2</f>
        <v>32615.6312303719</v>
      </c>
      <c r="EA115" s="2" t="n">
        <f aca="false">CJ115/EA$2</f>
        <v>25524.4252828098</v>
      </c>
      <c r="EB115" s="2"/>
      <c r="EC115" s="2"/>
      <c r="ED115" s="2"/>
      <c r="EE115" s="2"/>
      <c r="EF115" s="2"/>
      <c r="EG115" s="6"/>
      <c r="EH115" s="2"/>
      <c r="EI115" s="2"/>
      <c r="EJ115" s="2"/>
      <c r="EK115" s="2"/>
      <c r="EL115" s="2"/>
      <c r="EM115" s="2"/>
      <c r="EN115" s="6"/>
      <c r="EO115" s="6"/>
      <c r="EP115" s="6"/>
      <c r="FB115" s="4"/>
      <c r="FC115" s="4"/>
      <c r="FD115" s="4"/>
      <c r="FE115" s="4"/>
      <c r="FF115" s="4"/>
      <c r="FG115" s="4"/>
      <c r="FJ115" s="4"/>
      <c r="FK115" s="4"/>
      <c r="FL115" s="4"/>
      <c r="FM115" s="4"/>
      <c r="FN115" s="4"/>
      <c r="FO115" s="4"/>
    </row>
    <row r="116" customFormat="false" ht="15" hidden="false" customHeight="false" outlineLevel="0" collapsed="false">
      <c r="A116" s="1" t="n">
        <v>136155</v>
      </c>
      <c r="B116" s="1" t="n">
        <v>136397</v>
      </c>
      <c r="C116" s="1" t="n">
        <f aca="false">+B116-A116+1</f>
        <v>243</v>
      </c>
      <c r="D116" s="1" t="s">
        <v>169</v>
      </c>
      <c r="E116" s="1" t="n">
        <v>235</v>
      </c>
      <c r="F116" s="1" t="n">
        <v>717</v>
      </c>
      <c r="G116" s="1" t="n">
        <v>11</v>
      </c>
      <c r="H116" s="1" t="n">
        <v>17</v>
      </c>
      <c r="I116" s="1" t="n">
        <v>0</v>
      </c>
      <c r="J116" s="1" t="n">
        <v>102</v>
      </c>
      <c r="K116" s="1" t="n">
        <v>111</v>
      </c>
      <c r="L116" s="1" t="n">
        <v>2</v>
      </c>
      <c r="M116" s="1" t="n">
        <v>216</v>
      </c>
      <c r="N116" s="1" t="n">
        <v>22</v>
      </c>
      <c r="O116" s="1" t="n">
        <v>10</v>
      </c>
      <c r="P116" s="1" t="n">
        <v>8</v>
      </c>
      <c r="Q116" s="1" t="n">
        <v>2</v>
      </c>
      <c r="R116" s="1" t="n">
        <v>5</v>
      </c>
      <c r="S116" s="1" t="n">
        <v>30</v>
      </c>
      <c r="T116" s="1" t="n">
        <v>1</v>
      </c>
      <c r="U116" s="1" t="n">
        <v>0</v>
      </c>
      <c r="V116" s="1" t="n">
        <v>1408</v>
      </c>
      <c r="W116" s="1" t="n">
        <v>1792</v>
      </c>
      <c r="X116" s="1" t="n">
        <v>2</v>
      </c>
      <c r="Y116" s="1" t="n">
        <v>283</v>
      </c>
      <c r="Z116" s="1" t="n">
        <v>1</v>
      </c>
      <c r="AA116" s="1" t="n">
        <v>234</v>
      </c>
      <c r="AB116" s="1" t="n">
        <v>17</v>
      </c>
      <c r="AC116" s="1" t="n">
        <v>606</v>
      </c>
      <c r="AD116" s="1" t="n">
        <v>390</v>
      </c>
      <c r="AE116" s="1" t="n">
        <v>98</v>
      </c>
      <c r="AF116" s="1" t="n">
        <v>98</v>
      </c>
      <c r="AG116" s="1" t="n">
        <v>15</v>
      </c>
      <c r="AH116" s="1" t="n">
        <v>0</v>
      </c>
      <c r="AI116" s="1" t="n">
        <v>139</v>
      </c>
      <c r="AJ116" s="1" t="n">
        <v>51</v>
      </c>
      <c r="AK116" s="1" t="n">
        <v>0</v>
      </c>
      <c r="AL116" s="1" t="n">
        <v>0</v>
      </c>
      <c r="AM116" s="1" t="n">
        <v>17</v>
      </c>
      <c r="AN116" s="1" t="n">
        <v>6</v>
      </c>
      <c r="AO116" s="1" t="n">
        <v>33</v>
      </c>
      <c r="AP116" s="1" t="n">
        <v>13</v>
      </c>
      <c r="AQ116" s="1" t="n">
        <v>1</v>
      </c>
      <c r="AR116" s="1" t="n">
        <v>753</v>
      </c>
      <c r="AS116" s="1" t="n">
        <v>806</v>
      </c>
      <c r="AU116" s="1" t="s">
        <v>169</v>
      </c>
      <c r="AV116" s="7" t="n">
        <f aca="false">(E116*1000)/($C116)</f>
        <v>967.078189300412</v>
      </c>
      <c r="AW116" s="7" t="n">
        <f aca="false">(F116*1000)/($C116)</f>
        <v>2950.61728395062</v>
      </c>
      <c r="AX116" s="7" t="n">
        <f aca="false">(G116*1000)/($C116)</f>
        <v>45.2674897119342</v>
      </c>
      <c r="AY116" s="7" t="n">
        <f aca="false">(H116*1000)/($C116)</f>
        <v>69.9588477366255</v>
      </c>
      <c r="AZ116" s="7" t="n">
        <f aca="false">(I116*1000)/($C116)</f>
        <v>0</v>
      </c>
      <c r="BA116" s="7" t="n">
        <f aca="false">(J116*1000)/($C116)</f>
        <v>419.753086419753</v>
      </c>
      <c r="BB116" s="7" t="n">
        <f aca="false">(K116*1000)/($C116)</f>
        <v>456.79012345679</v>
      </c>
      <c r="BC116" s="7" t="n">
        <f aca="false">(L116*1000)/($C116)</f>
        <v>8.23045267489712</v>
      </c>
      <c r="BD116" s="7" t="n">
        <f aca="false">(M116*1000)/($C116)</f>
        <v>888.888888888889</v>
      </c>
      <c r="BE116" s="7" t="n">
        <f aca="false">(N116*1000)/($C116)</f>
        <v>90.5349794238683</v>
      </c>
      <c r="BF116" s="7" t="n">
        <f aca="false">(O116*1000)/($C116)</f>
        <v>41.1522633744856</v>
      </c>
      <c r="BG116" s="7" t="n">
        <f aca="false">(P116*1000)/($C116)</f>
        <v>32.9218106995885</v>
      </c>
      <c r="BH116" s="7" t="n">
        <f aca="false">(Q116*1000)/($C116)</f>
        <v>8.23045267489712</v>
      </c>
      <c r="BI116" s="7" t="n">
        <f aca="false">(R116*1000)/($C116)</f>
        <v>20.5761316872428</v>
      </c>
      <c r="BJ116" s="7" t="n">
        <f aca="false">(S116*1000)/($C116)</f>
        <v>123.456790123457</v>
      </c>
      <c r="BK116" s="7" t="n">
        <f aca="false">(T116*1000)/($C116)</f>
        <v>4.11522633744856</v>
      </c>
      <c r="BL116" s="7" t="n">
        <f aca="false">(U116*1000)/($C116)</f>
        <v>0</v>
      </c>
      <c r="BM116" s="7" t="n">
        <f aca="false">(V116*1000)/($C116)</f>
        <v>5794.23868312757</v>
      </c>
      <c r="BN116" s="7" t="n">
        <f aca="false">(W116*1000)/($C116)</f>
        <v>7374.48559670782</v>
      </c>
      <c r="BO116" s="7" t="n">
        <f aca="false">(X116*1000)/($C116)</f>
        <v>8.23045267489712</v>
      </c>
      <c r="BP116" s="7" t="n">
        <f aca="false">(Y116*1000)/($C116)</f>
        <v>1164.60905349794</v>
      </c>
      <c r="BQ116" s="7" t="n">
        <f aca="false">(Z116*1000)/($C116)</f>
        <v>4.11522633744856</v>
      </c>
      <c r="BR116" s="7" t="n">
        <f aca="false">(AA116*1000)/($C116)</f>
        <v>962.962962962963</v>
      </c>
      <c r="BS116" s="7" t="n">
        <f aca="false">(AB116*1000)/($C116)</f>
        <v>69.9588477366255</v>
      </c>
      <c r="BT116" s="7" t="n">
        <f aca="false">(AC116*1000)/($C116)</f>
        <v>2493.82716049383</v>
      </c>
      <c r="BU116" s="7" t="n">
        <f aca="false">(AD116*1000)/($C116)</f>
        <v>1604.93827160494</v>
      </c>
      <c r="BV116" s="7" t="n">
        <f aca="false">(AE116*1000)/($C116)</f>
        <v>403.292181069959</v>
      </c>
      <c r="BW116" s="7" t="n">
        <f aca="false">(AF116*1000)/($C116)</f>
        <v>403.292181069959</v>
      </c>
      <c r="BX116" s="7" t="n">
        <f aca="false">(AG116*1000)/($C116)</f>
        <v>61.7283950617284</v>
      </c>
      <c r="BY116" s="7" t="n">
        <f aca="false">(AH116*1000)/($C116)</f>
        <v>0</v>
      </c>
      <c r="BZ116" s="7" t="n">
        <f aca="false">(AI116*1000)/($C116)</f>
        <v>572.01646090535</v>
      </c>
      <c r="CA116" s="7" t="n">
        <f aca="false">(AJ116*1000)/($C116)</f>
        <v>209.876543209877</v>
      </c>
      <c r="CB116" s="7" t="n">
        <f aca="false">(AK116*1000)/($C116)</f>
        <v>0</v>
      </c>
      <c r="CC116" s="7" t="n">
        <f aca="false">(AL116*1000)/($C116)</f>
        <v>0</v>
      </c>
      <c r="CD116" s="7" t="n">
        <f aca="false">(AM116*1000)/($C116)</f>
        <v>69.9588477366255</v>
      </c>
      <c r="CE116" s="7" t="n">
        <f aca="false">(AN116*1000)/($C116)</f>
        <v>24.6913580246914</v>
      </c>
      <c r="CF116" s="7" t="n">
        <f aca="false">(AO116*1000)/($C116)</f>
        <v>135.802469135802</v>
      </c>
      <c r="CG116" s="7" t="n">
        <f aca="false">(AP116*1000)/($C116)</f>
        <v>53.4979423868313</v>
      </c>
      <c r="CH116" s="7" t="n">
        <f aca="false">(AQ116*1000)/($C116)</f>
        <v>4.11522633744856</v>
      </c>
      <c r="CI116" s="7" t="n">
        <f aca="false">(AR116*1000)/($C116)</f>
        <v>3098.76543209877</v>
      </c>
      <c r="CJ116" s="7" t="n">
        <f aca="false">(AS116*1000)/($C116)</f>
        <v>3316.87242798354</v>
      </c>
      <c r="CL116" s="1" t="s">
        <v>169</v>
      </c>
      <c r="CM116" s="2" t="n">
        <f aca="false">AV116/CM$2</f>
        <v>12110.5548638066</v>
      </c>
      <c r="CN116" s="2" t="n">
        <f aca="false">AW116/CN$2</f>
        <v>9656.57704497031</v>
      </c>
      <c r="CO116" s="2" t="n">
        <f aca="false">AX116/CO$2</f>
        <v>7329.87527580222</v>
      </c>
      <c r="CP116" s="2" t="n">
        <f aca="false">AY116/CP$2</f>
        <v>18781.4879805756</v>
      </c>
      <c r="CQ116" s="2" t="n">
        <f aca="false">AZ116/CQ$2</f>
        <v>0</v>
      </c>
      <c r="CR116" s="2" t="n">
        <f aca="false">BA116/CR$2</f>
        <v>5620.74467024145</v>
      </c>
      <c r="CS116" s="2" t="n">
        <f aca="false">BB116/CS$2</f>
        <v>13644.1707659647</v>
      </c>
      <c r="CT116" s="2" t="n">
        <f aca="false">BC116/CT$2</f>
        <v>2322.35906117771</v>
      </c>
      <c r="CU116" s="2" t="n">
        <f aca="false">BD116/CU$2</f>
        <v>11155.0449081435</v>
      </c>
      <c r="CV116" s="2" t="n">
        <f aca="false">BE116/CV$2</f>
        <v>6109.23295829784</v>
      </c>
      <c r="CW116" s="2" t="n">
        <f aca="false">BF116/CW$2</f>
        <v>10803.7638597671</v>
      </c>
      <c r="CX116" s="2" t="n">
        <f aca="false">BG116/CX$2</f>
        <v>1729.10045375089</v>
      </c>
      <c r="CY116" s="2" t="n">
        <f aca="false">BH116/CY$2</f>
        <v>64400.7746208138</v>
      </c>
      <c r="CZ116" s="2" t="n">
        <f aca="false">BI116/CZ$2</f>
        <v>6525.082941284</v>
      </c>
      <c r="DA116" s="2" t="n">
        <f aca="false">BJ116/DA$2</f>
        <v>16302.8438820651</v>
      </c>
      <c r="DB116" s="2" t="n">
        <f aca="false">BK116/DB$2</f>
        <v>135862.511362204</v>
      </c>
      <c r="DC116" s="2" t="n">
        <f aca="false">BL116/DC$2</f>
        <v>0</v>
      </c>
      <c r="DD116" s="2" t="n">
        <f aca="false">BM116/DD$2</f>
        <v>45039.779788623</v>
      </c>
      <c r="DE116" s="2" t="n">
        <f aca="false">BN116/DE$2</f>
        <v>31752.7406402717</v>
      </c>
      <c r="DF116" s="2" t="n">
        <f aca="false">BO116/DF$2</f>
        <v>8020.90782674693</v>
      </c>
      <c r="DG116" s="2" t="n">
        <f aca="false">BP116/DG$2</f>
        <v>15987.3547605283</v>
      </c>
      <c r="DH116" s="2" t="n">
        <f aca="false">BQ116/DH$2</f>
        <v>4076.49513680182</v>
      </c>
      <c r="DI116" s="2" t="n">
        <f aca="false">BR116/DI$2</f>
        <v>7803.11470223824</v>
      </c>
      <c r="DJ116" s="2" t="n">
        <f aca="false">BS116/DJ$2</f>
        <v>10280.5918182568</v>
      </c>
      <c r="DK116" s="2" t="n">
        <f aca="false">BT116/DK$2</f>
        <v>11169.4969146006</v>
      </c>
      <c r="DL116" s="2" t="n">
        <f aca="false">BU116/DL$2</f>
        <v>8527.81833578833</v>
      </c>
      <c r="DM116" s="2" t="n">
        <f aca="false">BV116/DM$2</f>
        <v>11156.5937940513</v>
      </c>
      <c r="DN116" s="2" t="n">
        <f aca="false">BW116/DN$2</f>
        <v>12874.7114781773</v>
      </c>
      <c r="DO116" s="2" t="n">
        <f aca="false">BX116/DO$2</f>
        <v>10082.9598510676</v>
      </c>
      <c r="DP116" s="2" t="n">
        <f aca="false">BY116/DP$2</f>
        <v>0</v>
      </c>
      <c r="DQ116" s="2" t="n">
        <f aca="false">BZ116/DQ$2</f>
        <v>10673.8169528506</v>
      </c>
      <c r="DR116" s="2" t="n">
        <f aca="false">CA116/DR$2</f>
        <v>13363.4632208081</v>
      </c>
      <c r="DS116" s="2" t="n">
        <f aca="false">CB116/DS$2</f>
        <v>0</v>
      </c>
      <c r="DT116" s="2" t="n">
        <f aca="false">CC116/DT$2</f>
        <v>0</v>
      </c>
      <c r="DU116" s="2" t="n">
        <f aca="false">CD116/DU$2</f>
        <v>25317.90441828</v>
      </c>
      <c r="DV116" s="2" t="n">
        <f aca="false">CE116/DV$2</f>
        <v>5886.23669934355</v>
      </c>
      <c r="DW116" s="2" t="n">
        <f aca="false">CF116/DW$2</f>
        <v>6927.70574316703</v>
      </c>
      <c r="DX116" s="2" t="n">
        <f aca="false">CG116/DX$2</f>
        <v>15145.4076558237</v>
      </c>
      <c r="DY116" s="2" t="n">
        <f aca="false">CH116/DY$2</f>
        <v>21106.8805672186</v>
      </c>
      <c r="DZ116" s="2" t="n">
        <f aca="false">CI116/DZ$2</f>
        <v>26316.29654303</v>
      </c>
      <c r="EA116" s="2" t="n">
        <f aca="false">CJ116/EA$2</f>
        <v>21513.04807325</v>
      </c>
      <c r="EB116" s="2"/>
      <c r="EC116" s="2"/>
      <c r="ED116" s="2"/>
      <c r="EE116" s="2"/>
      <c r="EF116" s="2"/>
      <c r="EG116" s="6"/>
      <c r="EH116" s="2"/>
      <c r="EI116" s="2"/>
      <c r="EJ116" s="2"/>
      <c r="EK116" s="2"/>
      <c r="EL116" s="2"/>
      <c r="EM116" s="2"/>
      <c r="EN116" s="6"/>
      <c r="EO116" s="6"/>
      <c r="EP116" s="6"/>
      <c r="FB116" s="4"/>
      <c r="FC116" s="4"/>
      <c r="FD116" s="4"/>
      <c r="FE116" s="4"/>
      <c r="FF116" s="4"/>
      <c r="FG116" s="4"/>
      <c r="FJ116" s="4"/>
      <c r="FK116" s="4"/>
      <c r="FL116" s="4"/>
      <c r="FM116" s="4"/>
      <c r="FN116" s="4"/>
      <c r="FO116" s="4"/>
    </row>
    <row r="117" customFormat="false" ht="15" hidden="false" customHeight="false" outlineLevel="0" collapsed="false">
      <c r="A117" s="1" t="n">
        <v>136683</v>
      </c>
      <c r="B117" s="1" t="n">
        <v>136899</v>
      </c>
      <c r="C117" s="1" t="n">
        <f aca="false">+B117-A117+1</f>
        <v>217</v>
      </c>
      <c r="D117" s="1" t="s">
        <v>170</v>
      </c>
      <c r="E117" s="1" t="n">
        <v>172</v>
      </c>
      <c r="F117" s="1" t="n">
        <v>513</v>
      </c>
      <c r="G117" s="1" t="n">
        <v>7</v>
      </c>
      <c r="H117" s="1" t="n">
        <v>14</v>
      </c>
      <c r="I117" s="1" t="n">
        <v>0</v>
      </c>
      <c r="J117" s="1" t="n">
        <v>74</v>
      </c>
      <c r="K117" s="1" t="n">
        <v>50</v>
      </c>
      <c r="L117" s="1" t="n">
        <v>10</v>
      </c>
      <c r="M117" s="1" t="n">
        <v>139</v>
      </c>
      <c r="N117" s="1" t="n">
        <v>8</v>
      </c>
      <c r="O117" s="1" t="n">
        <v>2</v>
      </c>
      <c r="P117" s="1" t="n">
        <v>12</v>
      </c>
      <c r="Q117" s="1" t="n">
        <v>1</v>
      </c>
      <c r="R117" s="1" t="n">
        <v>3</v>
      </c>
      <c r="S117" s="1" t="n">
        <v>10</v>
      </c>
      <c r="T117" s="1" t="n">
        <v>0</v>
      </c>
      <c r="U117" s="1" t="n">
        <v>0</v>
      </c>
      <c r="V117" s="1" t="n">
        <v>835</v>
      </c>
      <c r="W117" s="1" t="n">
        <v>1213</v>
      </c>
      <c r="X117" s="1" t="n">
        <v>0</v>
      </c>
      <c r="Y117" s="1" t="n">
        <v>127</v>
      </c>
      <c r="Z117" s="1" t="n">
        <v>1</v>
      </c>
      <c r="AA117" s="1" t="n">
        <v>149</v>
      </c>
      <c r="AB117" s="1" t="n">
        <v>12</v>
      </c>
      <c r="AC117" s="1" t="n">
        <v>431</v>
      </c>
      <c r="AD117" s="1" t="n">
        <v>223</v>
      </c>
      <c r="AE117" s="1" t="n">
        <v>89</v>
      </c>
      <c r="AF117" s="1" t="n">
        <v>62</v>
      </c>
      <c r="AG117" s="1" t="n">
        <v>5</v>
      </c>
      <c r="AH117" s="1" t="n">
        <v>0</v>
      </c>
      <c r="AI117" s="1" t="n">
        <v>85</v>
      </c>
      <c r="AJ117" s="1" t="n">
        <v>43</v>
      </c>
      <c r="AK117" s="1" t="n">
        <v>0</v>
      </c>
      <c r="AL117" s="1" t="n">
        <v>0</v>
      </c>
      <c r="AM117" s="1" t="n">
        <v>3</v>
      </c>
      <c r="AN117" s="1" t="n">
        <v>4</v>
      </c>
      <c r="AO117" s="1" t="n">
        <v>18</v>
      </c>
      <c r="AP117" s="1" t="n">
        <v>5</v>
      </c>
      <c r="AQ117" s="1" t="n">
        <v>0</v>
      </c>
      <c r="AR117" s="1" t="n">
        <v>230</v>
      </c>
      <c r="AS117" s="1" t="n">
        <v>299</v>
      </c>
      <c r="AU117" s="1" t="s">
        <v>170</v>
      </c>
      <c r="AV117" s="7" t="n">
        <f aca="false">(E117*1000)/($C117)</f>
        <v>792.626728110599</v>
      </c>
      <c r="AW117" s="7" t="n">
        <f aca="false">(F117*1000)/($C117)</f>
        <v>2364.05529953917</v>
      </c>
      <c r="AX117" s="7" t="n">
        <f aca="false">(G117*1000)/($C117)</f>
        <v>32.258064516129</v>
      </c>
      <c r="AY117" s="7" t="n">
        <f aca="false">(H117*1000)/($C117)</f>
        <v>64.5161290322581</v>
      </c>
      <c r="AZ117" s="7" t="n">
        <f aca="false">(I117*1000)/($C117)</f>
        <v>0</v>
      </c>
      <c r="BA117" s="7" t="n">
        <f aca="false">(J117*1000)/($C117)</f>
        <v>341.013824884793</v>
      </c>
      <c r="BB117" s="7" t="n">
        <f aca="false">(K117*1000)/($C117)</f>
        <v>230.414746543779</v>
      </c>
      <c r="BC117" s="7" t="n">
        <f aca="false">(L117*1000)/($C117)</f>
        <v>46.0829493087558</v>
      </c>
      <c r="BD117" s="7" t="n">
        <f aca="false">(M117*1000)/($C117)</f>
        <v>640.552995391705</v>
      </c>
      <c r="BE117" s="7" t="n">
        <f aca="false">(N117*1000)/($C117)</f>
        <v>36.8663594470046</v>
      </c>
      <c r="BF117" s="7" t="n">
        <f aca="false">(O117*1000)/($C117)</f>
        <v>9.21658986175115</v>
      </c>
      <c r="BG117" s="7" t="n">
        <f aca="false">(P117*1000)/($C117)</f>
        <v>55.2995391705069</v>
      </c>
      <c r="BH117" s="7" t="n">
        <f aca="false">(Q117*1000)/($C117)</f>
        <v>4.60829493087558</v>
      </c>
      <c r="BI117" s="7" t="n">
        <f aca="false">(R117*1000)/($C117)</f>
        <v>13.8248847926267</v>
      </c>
      <c r="BJ117" s="7" t="n">
        <f aca="false">(S117*1000)/($C117)</f>
        <v>46.0829493087558</v>
      </c>
      <c r="BK117" s="7" t="n">
        <f aca="false">(T117*1000)/($C117)</f>
        <v>0</v>
      </c>
      <c r="BL117" s="7" t="n">
        <f aca="false">(U117*1000)/($C117)</f>
        <v>0</v>
      </c>
      <c r="BM117" s="7" t="n">
        <f aca="false">(V117*1000)/($C117)</f>
        <v>3847.92626728111</v>
      </c>
      <c r="BN117" s="7" t="n">
        <f aca="false">(W117*1000)/($C117)</f>
        <v>5589.86175115207</v>
      </c>
      <c r="BO117" s="7" t="n">
        <f aca="false">(X117*1000)/($C117)</f>
        <v>0</v>
      </c>
      <c r="BP117" s="7" t="n">
        <f aca="false">(Y117*1000)/($C117)</f>
        <v>585.253456221198</v>
      </c>
      <c r="BQ117" s="7" t="n">
        <f aca="false">(Z117*1000)/($C117)</f>
        <v>4.60829493087558</v>
      </c>
      <c r="BR117" s="7" t="n">
        <f aca="false">(AA117*1000)/($C117)</f>
        <v>686.635944700461</v>
      </c>
      <c r="BS117" s="7" t="n">
        <f aca="false">(AB117*1000)/($C117)</f>
        <v>55.2995391705069</v>
      </c>
      <c r="BT117" s="7" t="n">
        <f aca="false">(AC117*1000)/($C117)</f>
        <v>1986.17511520737</v>
      </c>
      <c r="BU117" s="7" t="n">
        <f aca="false">(AD117*1000)/($C117)</f>
        <v>1027.64976958525</v>
      </c>
      <c r="BV117" s="7" t="n">
        <f aca="false">(AE117*1000)/($C117)</f>
        <v>410.138248847926</v>
      </c>
      <c r="BW117" s="7" t="n">
        <f aca="false">(AF117*1000)/($C117)</f>
        <v>285.714285714286</v>
      </c>
      <c r="BX117" s="7" t="n">
        <f aca="false">(AG117*1000)/($C117)</f>
        <v>23.0414746543779</v>
      </c>
      <c r="BY117" s="7" t="n">
        <f aca="false">(AH117*1000)/($C117)</f>
        <v>0</v>
      </c>
      <c r="BZ117" s="7" t="n">
        <f aca="false">(AI117*1000)/($C117)</f>
        <v>391.705069124424</v>
      </c>
      <c r="CA117" s="7" t="n">
        <f aca="false">(AJ117*1000)/($C117)</f>
        <v>198.15668202765</v>
      </c>
      <c r="CB117" s="7" t="n">
        <f aca="false">(AK117*1000)/($C117)</f>
        <v>0</v>
      </c>
      <c r="CC117" s="7" t="n">
        <f aca="false">(AL117*1000)/($C117)</f>
        <v>0</v>
      </c>
      <c r="CD117" s="7" t="n">
        <f aca="false">(AM117*1000)/($C117)</f>
        <v>13.8248847926267</v>
      </c>
      <c r="CE117" s="7" t="n">
        <f aca="false">(AN117*1000)/($C117)</f>
        <v>18.4331797235023</v>
      </c>
      <c r="CF117" s="7" t="n">
        <f aca="false">(AO117*1000)/($C117)</f>
        <v>82.9493087557604</v>
      </c>
      <c r="CG117" s="7" t="n">
        <f aca="false">(AP117*1000)/($C117)</f>
        <v>23.0414746543779</v>
      </c>
      <c r="CH117" s="7" t="n">
        <f aca="false">(AQ117*1000)/($C117)</f>
        <v>0</v>
      </c>
      <c r="CI117" s="7" t="n">
        <f aca="false">(AR117*1000)/($C117)</f>
        <v>1059.90783410138</v>
      </c>
      <c r="CJ117" s="7" t="n">
        <f aca="false">(AS117*1000)/($C117)</f>
        <v>1377.8801843318</v>
      </c>
      <c r="CL117" s="1" t="s">
        <v>170</v>
      </c>
      <c r="CM117" s="2" t="n">
        <f aca="false">AV117/CM$2</f>
        <v>9925.9290339771</v>
      </c>
      <c r="CN117" s="2" t="n">
        <f aca="false">AW117/CN$2</f>
        <v>7736.91737750711</v>
      </c>
      <c r="CO117" s="2" t="n">
        <f aca="false">AX117/CO$2</f>
        <v>5223.34220533707</v>
      </c>
      <c r="CP117" s="2" t="n">
        <f aca="false">AY117/CP$2</f>
        <v>17320.3095987851</v>
      </c>
      <c r="CQ117" s="2" t="n">
        <f aca="false">AZ117/CQ$2</f>
        <v>0</v>
      </c>
      <c r="CR117" s="2" t="n">
        <f aca="false">BA117/CR$2</f>
        <v>4566.37890396141</v>
      </c>
      <c r="CS117" s="2" t="n">
        <f aca="false">BB117/CS$2</f>
        <v>6882.41270421682</v>
      </c>
      <c r="CT117" s="2" t="n">
        <f aca="false">BC117/CT$2</f>
        <v>13003.0703194973</v>
      </c>
      <c r="CU117" s="2" t="n">
        <f aca="false">BD117/CU$2</f>
        <v>8038.57210834536</v>
      </c>
      <c r="CV117" s="2" t="n">
        <f aca="false">BE117/CV$2</f>
        <v>2487.71446814642</v>
      </c>
      <c r="CW117" s="2" t="n">
        <f aca="false">BF117/CW$2</f>
        <v>2419.64480914599</v>
      </c>
      <c r="CX117" s="2" t="n">
        <f aca="false">BG117/CX$2</f>
        <v>2904.41067001014</v>
      </c>
      <c r="CY117" s="2" t="n">
        <f aca="false">BH117/CY$2</f>
        <v>36058.4982323912</v>
      </c>
      <c r="CZ117" s="2" t="n">
        <f aca="false">BI117/CZ$2</f>
        <v>4384.13406838344</v>
      </c>
      <c r="DA117" s="2" t="n">
        <f aca="false">BJ117/DA$2</f>
        <v>6085.39333846668</v>
      </c>
      <c r="DB117" s="2" t="n">
        <f aca="false">BK117/DB$2</f>
        <v>0</v>
      </c>
      <c r="DC117" s="2" t="n">
        <f aca="false">BL117/DC$2</f>
        <v>0</v>
      </c>
      <c r="DD117" s="2" t="n">
        <f aca="false">BM117/DD$2</f>
        <v>29910.7028893831</v>
      </c>
      <c r="DE117" s="2" t="n">
        <f aca="false">BN117/DE$2</f>
        <v>24068.5845909774</v>
      </c>
      <c r="DF117" s="2" t="n">
        <f aca="false">BO117/DF$2</f>
        <v>0</v>
      </c>
      <c r="DG117" s="2" t="n">
        <f aca="false">BP117/DG$2</f>
        <v>8034.15927545007</v>
      </c>
      <c r="DH117" s="2" t="n">
        <f aca="false">BQ117/DH$2</f>
        <v>4564.92312554305</v>
      </c>
      <c r="DI117" s="2" t="n">
        <f aca="false">BR117/DI$2</f>
        <v>5563.97207499193</v>
      </c>
      <c r="DJ117" s="2" t="n">
        <f aca="false">BS117/DJ$2</f>
        <v>8126.37726810428</v>
      </c>
      <c r="DK117" s="2" t="n">
        <f aca="false">BT117/DK$2</f>
        <v>8895.79565601179</v>
      </c>
      <c r="DL117" s="2" t="n">
        <f aca="false">BU117/DL$2</f>
        <v>5460.40349519123</v>
      </c>
      <c r="DM117" s="2" t="n">
        <f aca="false">BV117/DM$2</f>
        <v>11345.9820362996</v>
      </c>
      <c r="DN117" s="2" t="n">
        <f aca="false">BW117/DN$2</f>
        <v>9121.15128045795</v>
      </c>
      <c r="DO117" s="2" t="n">
        <f aca="false">BX117/DO$2</f>
        <v>3763.68547436164</v>
      </c>
      <c r="DP117" s="2" t="n">
        <f aca="false">BY117/DP$2</f>
        <v>0</v>
      </c>
      <c r="DQ117" s="2" t="n">
        <f aca="false">BZ117/DQ$2</f>
        <v>7309.20959987832</v>
      </c>
      <c r="DR117" s="2" t="n">
        <f aca="false">CA117/DR$2</f>
        <v>12617.2248300555</v>
      </c>
      <c r="DS117" s="2" t="n">
        <f aca="false">CB117/DS$2</f>
        <v>0</v>
      </c>
      <c r="DT117" s="2" t="n">
        <f aca="false">CC117/DT$2</f>
        <v>0</v>
      </c>
      <c r="DU117" s="2" t="n">
        <f aca="false">CD117/DU$2</f>
        <v>5003.18577417352</v>
      </c>
      <c r="DV117" s="2" t="n">
        <f aca="false">CE117/DV$2</f>
        <v>4394.33338845002</v>
      </c>
      <c r="DW117" s="2" t="n">
        <f aca="false">CF117/DW$2</f>
        <v>4231.50187412548</v>
      </c>
      <c r="DX117" s="2" t="n">
        <f aca="false">CG117/DX$2</f>
        <v>6523.10184396518</v>
      </c>
      <c r="DY117" s="2" t="n">
        <f aca="false">CH117/DY$2</f>
        <v>0</v>
      </c>
      <c r="DZ117" s="2" t="n">
        <f aca="false">CI117/DZ$2</f>
        <v>9001.27792235021</v>
      </c>
      <c r="EA117" s="2" t="n">
        <f aca="false">CJ117/EA$2</f>
        <v>8936.85340280913</v>
      </c>
      <c r="EB117" s="2"/>
      <c r="EC117" s="2"/>
      <c r="ED117" s="2"/>
      <c r="EE117" s="2"/>
      <c r="EF117" s="2"/>
      <c r="EG117" s="6"/>
      <c r="EH117" s="2"/>
      <c r="EI117" s="2"/>
      <c r="EJ117" s="2"/>
      <c r="EK117" s="2"/>
      <c r="EL117" s="2"/>
      <c r="EM117" s="2"/>
      <c r="EN117" s="6"/>
      <c r="EO117" s="6"/>
      <c r="EP117" s="6"/>
      <c r="FB117" s="4"/>
      <c r="FC117" s="4"/>
      <c r="FD117" s="4"/>
      <c r="FE117" s="4"/>
      <c r="FF117" s="4"/>
      <c r="FG117" s="4"/>
      <c r="FJ117" s="4"/>
      <c r="FK117" s="4"/>
      <c r="FL117" s="4"/>
      <c r="FM117" s="4"/>
      <c r="FN117" s="4"/>
      <c r="FO117" s="4"/>
    </row>
    <row r="119" customFormat="false" ht="15" hidden="false" customHeight="false" outlineLevel="0" collapsed="false">
      <c r="D119" s="1" t="s">
        <v>171</v>
      </c>
      <c r="E119" s="8" t="n">
        <v>40446</v>
      </c>
      <c r="F119" s="8" t="n">
        <v>134856</v>
      </c>
      <c r="G119" s="8" t="n">
        <v>3491</v>
      </c>
      <c r="H119" s="8" t="n">
        <v>3060</v>
      </c>
      <c r="I119" s="8" t="n">
        <v>13</v>
      </c>
      <c r="J119" s="8" t="n">
        <v>38605</v>
      </c>
      <c r="K119" s="8" t="n">
        <v>18703</v>
      </c>
      <c r="L119" s="8" t="n">
        <v>2549</v>
      </c>
      <c r="M119" s="8" t="n">
        <v>53177</v>
      </c>
      <c r="N119" s="8" t="n">
        <v>8386</v>
      </c>
      <c r="O119" s="8" t="n">
        <v>2303</v>
      </c>
      <c r="P119" s="8" t="n">
        <v>11376</v>
      </c>
      <c r="Q119" s="8" t="n">
        <v>88</v>
      </c>
      <c r="R119" s="8" t="n">
        <v>2548</v>
      </c>
      <c r="S119" s="8" t="n">
        <v>5928</v>
      </c>
      <c r="T119" s="8" t="n">
        <v>28</v>
      </c>
      <c r="U119" s="8" t="n">
        <v>62240</v>
      </c>
      <c r="V119" s="8" t="n">
        <v>104164</v>
      </c>
      <c r="W119" s="8" t="n">
        <v>158924</v>
      </c>
      <c r="X119" s="8" t="n">
        <v>822</v>
      </c>
      <c r="Y119" s="8" t="n">
        <v>39173</v>
      </c>
      <c r="Z119" s="8" t="n">
        <v>676</v>
      </c>
      <c r="AA119" s="8" t="n">
        <v>66210</v>
      </c>
      <c r="AB119" s="8" t="n">
        <v>4348</v>
      </c>
      <c r="AC119" s="8" t="n">
        <v>146773</v>
      </c>
      <c r="AD119" s="8" t="n">
        <v>97610</v>
      </c>
      <c r="AE119" s="8" t="n">
        <v>18393</v>
      </c>
      <c r="AF119" s="8" t="n">
        <v>15978</v>
      </c>
      <c r="AG119" s="8" t="n">
        <v>3534</v>
      </c>
      <c r="AH119" s="8" t="n">
        <v>116</v>
      </c>
      <c r="AI119" s="8" t="n">
        <v>32373</v>
      </c>
      <c r="AJ119" s="8" t="n">
        <v>9753</v>
      </c>
      <c r="AK119" s="8" t="n">
        <v>14930</v>
      </c>
      <c r="AL119" s="8" t="n">
        <v>139580</v>
      </c>
      <c r="AM119" s="8" t="n">
        <v>2825</v>
      </c>
      <c r="AN119" s="8" t="n">
        <v>3136</v>
      </c>
      <c r="AO119" s="8" t="n">
        <v>10232</v>
      </c>
      <c r="AP119" s="8" t="n">
        <v>2432</v>
      </c>
      <c r="AQ119" s="8" t="n">
        <v>210</v>
      </c>
      <c r="AR119" s="8" t="n">
        <v>73606</v>
      </c>
      <c r="AS119" s="8" t="n">
        <v>75915</v>
      </c>
      <c r="AT119" s="8"/>
      <c r="AU119" s="1" t="s">
        <v>172</v>
      </c>
      <c r="AV119" s="1" t="n">
        <v>40446</v>
      </c>
      <c r="AW119" s="1" t="n">
        <v>134856</v>
      </c>
      <c r="AX119" s="1" t="n">
        <v>3491</v>
      </c>
      <c r="AY119" s="1" t="n">
        <v>3060</v>
      </c>
      <c r="AZ119" s="1" t="n">
        <v>13</v>
      </c>
      <c r="BA119" s="1" t="n">
        <v>38605</v>
      </c>
      <c r="BB119" s="1" t="n">
        <v>18703</v>
      </c>
      <c r="BC119" s="1" t="n">
        <v>2549</v>
      </c>
      <c r="BD119" s="1" t="n">
        <v>53177</v>
      </c>
      <c r="BE119" s="1" t="n">
        <v>8386</v>
      </c>
      <c r="BF119" s="1" t="n">
        <v>2303</v>
      </c>
      <c r="BG119" s="1" t="n">
        <v>11376</v>
      </c>
      <c r="BH119" s="1" t="n">
        <v>88</v>
      </c>
      <c r="BI119" s="1" t="n">
        <v>2548</v>
      </c>
      <c r="BJ119" s="1" t="n">
        <v>5928</v>
      </c>
      <c r="BK119" s="1" t="n">
        <v>28</v>
      </c>
      <c r="BL119" s="1" t="n">
        <v>62240</v>
      </c>
      <c r="BM119" s="1" t="n">
        <v>104164</v>
      </c>
      <c r="BN119" s="1" t="n">
        <v>158924</v>
      </c>
      <c r="BO119" s="1" t="n">
        <v>822</v>
      </c>
      <c r="BP119" s="1" t="n">
        <v>39173</v>
      </c>
      <c r="BQ119" s="1" t="n">
        <v>676</v>
      </c>
      <c r="BR119" s="1" t="n">
        <v>66210</v>
      </c>
      <c r="BS119" s="1" t="n">
        <v>4348</v>
      </c>
      <c r="BT119" s="1" t="n">
        <v>146773</v>
      </c>
      <c r="BU119" s="1" t="n">
        <v>97610</v>
      </c>
      <c r="BV119" s="1" t="n">
        <v>18393</v>
      </c>
      <c r="BW119" s="1" t="n">
        <v>15978</v>
      </c>
      <c r="BX119" s="1" t="n">
        <v>3534</v>
      </c>
      <c r="BY119" s="1" t="n">
        <v>116</v>
      </c>
      <c r="BZ119" s="1" t="n">
        <v>32373</v>
      </c>
      <c r="CA119" s="1" t="n">
        <v>9753</v>
      </c>
      <c r="CB119" s="1" t="n">
        <v>14930</v>
      </c>
      <c r="CC119" s="1" t="n">
        <v>139580</v>
      </c>
      <c r="CD119" s="1" t="n">
        <v>2825</v>
      </c>
      <c r="CE119" s="1" t="n">
        <v>3136</v>
      </c>
      <c r="CF119" s="1" t="n">
        <v>10232</v>
      </c>
      <c r="CG119" s="1" t="n">
        <v>2432</v>
      </c>
      <c r="CH119" s="1" t="n">
        <v>210</v>
      </c>
      <c r="CI119" s="1" t="n">
        <v>73606</v>
      </c>
      <c r="CJ119" s="1" t="n">
        <v>75915</v>
      </c>
      <c r="CL119" s="1" t="s">
        <v>172</v>
      </c>
      <c r="CM119" s="1" t="n">
        <v>40446</v>
      </c>
      <c r="CN119" s="1" t="n">
        <v>134856</v>
      </c>
      <c r="CO119" s="1" t="n">
        <v>3491</v>
      </c>
      <c r="CP119" s="1" t="n">
        <v>3060</v>
      </c>
      <c r="CQ119" s="1" t="n">
        <v>13</v>
      </c>
      <c r="CR119" s="1" t="n">
        <v>38605</v>
      </c>
      <c r="CS119" s="1" t="n">
        <v>18703</v>
      </c>
      <c r="CT119" s="1" t="n">
        <v>2549</v>
      </c>
      <c r="CU119" s="1" t="n">
        <v>53177</v>
      </c>
      <c r="CV119" s="1" t="n">
        <v>8386</v>
      </c>
      <c r="CW119" s="1" t="n">
        <v>2303</v>
      </c>
      <c r="CX119" s="1" t="n">
        <v>11376</v>
      </c>
      <c r="CY119" s="1" t="n">
        <v>88</v>
      </c>
      <c r="CZ119" s="1" t="n">
        <v>2548</v>
      </c>
      <c r="DA119" s="1" t="n">
        <v>5928</v>
      </c>
      <c r="DB119" s="1" t="n">
        <v>28</v>
      </c>
      <c r="DC119" s="1" t="n">
        <v>62240</v>
      </c>
      <c r="DD119" s="1" t="n">
        <v>104164</v>
      </c>
      <c r="DE119" s="1" t="n">
        <v>158924</v>
      </c>
      <c r="DF119" s="1" t="n">
        <v>822</v>
      </c>
      <c r="DG119" s="1" t="n">
        <v>39173</v>
      </c>
      <c r="DH119" s="1" t="n">
        <v>676</v>
      </c>
      <c r="DI119" s="1" t="n">
        <v>66210</v>
      </c>
      <c r="DJ119" s="1" t="n">
        <v>4348</v>
      </c>
      <c r="DK119" s="1" t="n">
        <v>146773</v>
      </c>
      <c r="DL119" s="1" t="n">
        <v>97610</v>
      </c>
      <c r="DM119" s="1" t="n">
        <v>18393</v>
      </c>
      <c r="DN119" s="1" t="n">
        <v>15978</v>
      </c>
      <c r="DO119" s="1" t="n">
        <v>3534</v>
      </c>
      <c r="DP119" s="1" t="n">
        <v>116</v>
      </c>
      <c r="DQ119" s="1" t="n">
        <v>32373</v>
      </c>
      <c r="DR119" s="1" t="n">
        <v>9753</v>
      </c>
      <c r="DS119" s="1" t="n">
        <v>14930</v>
      </c>
      <c r="DT119" s="1" t="n">
        <v>139580</v>
      </c>
      <c r="DU119" s="1" t="n">
        <v>2825</v>
      </c>
      <c r="DV119" s="1" t="n">
        <v>3136</v>
      </c>
      <c r="DW119" s="1" t="n">
        <v>10232</v>
      </c>
      <c r="DX119" s="1" t="n">
        <v>2432</v>
      </c>
      <c r="DY119" s="1" t="n">
        <v>210</v>
      </c>
      <c r="DZ119" s="1" t="n">
        <v>73606</v>
      </c>
      <c r="EA119" s="1" t="n">
        <v>75915</v>
      </c>
    </row>
    <row r="120" customFormat="false" ht="15" hidden="false" customHeight="false" outlineLevel="0" collapsed="false">
      <c r="E120" s="8" t="s">
        <v>19</v>
      </c>
      <c r="F120" s="8" t="s">
        <v>20</v>
      </c>
      <c r="G120" s="8" t="s">
        <v>21</v>
      </c>
      <c r="H120" s="8" t="s">
        <v>22</v>
      </c>
      <c r="I120" s="8" t="s">
        <v>23</v>
      </c>
      <c r="J120" s="8" t="s">
        <v>24</v>
      </c>
      <c r="K120" s="8" t="s">
        <v>25</v>
      </c>
      <c r="L120" s="8" t="s">
        <v>26</v>
      </c>
      <c r="M120" s="8" t="s">
        <v>27</v>
      </c>
      <c r="N120" s="8" t="s">
        <v>28</v>
      </c>
      <c r="O120" s="8" t="s">
        <v>29</v>
      </c>
      <c r="P120" s="8" t="s">
        <v>30</v>
      </c>
      <c r="Q120" s="8" t="s">
        <v>31</v>
      </c>
      <c r="R120" s="8" t="s">
        <v>32</v>
      </c>
      <c r="S120" s="8" t="s">
        <v>33</v>
      </c>
      <c r="T120" s="8" t="s">
        <v>34</v>
      </c>
      <c r="U120" s="8" t="s">
        <v>35</v>
      </c>
      <c r="V120" s="8" t="s">
        <v>36</v>
      </c>
      <c r="W120" s="8" t="s">
        <v>37</v>
      </c>
      <c r="X120" s="8" t="s">
        <v>38</v>
      </c>
      <c r="Y120" s="8" t="s">
        <v>39</v>
      </c>
      <c r="Z120" s="8" t="s">
        <v>40</v>
      </c>
      <c r="AA120" s="8" t="s">
        <v>41</v>
      </c>
      <c r="AB120" s="8" t="s">
        <v>42</v>
      </c>
      <c r="AC120" s="8" t="s">
        <v>43</v>
      </c>
      <c r="AD120" s="8" t="s">
        <v>44</v>
      </c>
      <c r="AE120" s="8" t="s">
        <v>45</v>
      </c>
      <c r="AF120" s="8" t="s">
        <v>46</v>
      </c>
      <c r="AG120" s="8" t="s">
        <v>47</v>
      </c>
      <c r="AH120" s="8" t="s">
        <v>48</v>
      </c>
      <c r="AI120" s="8" t="s">
        <v>49</v>
      </c>
      <c r="AJ120" s="8" t="s">
        <v>50</v>
      </c>
      <c r="AK120" s="8" t="s">
        <v>51</v>
      </c>
      <c r="AL120" s="8" t="s">
        <v>52</v>
      </c>
      <c r="AM120" s="8" t="s">
        <v>53</v>
      </c>
      <c r="AN120" s="8" t="s">
        <v>54</v>
      </c>
      <c r="AO120" s="8" t="s">
        <v>55</v>
      </c>
      <c r="AP120" s="8" t="s">
        <v>56</v>
      </c>
      <c r="AQ120" s="8" t="s">
        <v>57</v>
      </c>
      <c r="AR120" s="8" t="s">
        <v>58</v>
      </c>
      <c r="AS120" s="8" t="s">
        <v>59</v>
      </c>
      <c r="AT120" s="8"/>
      <c r="AV120" s="8" t="s">
        <v>19</v>
      </c>
      <c r="AW120" s="8" t="s">
        <v>20</v>
      </c>
      <c r="AX120" s="8" t="s">
        <v>21</v>
      </c>
      <c r="AY120" s="8" t="s">
        <v>22</v>
      </c>
      <c r="AZ120" s="8" t="s">
        <v>23</v>
      </c>
      <c r="BA120" s="8" t="s">
        <v>24</v>
      </c>
      <c r="BB120" s="8" t="s">
        <v>25</v>
      </c>
      <c r="BC120" s="8" t="s">
        <v>26</v>
      </c>
      <c r="BD120" s="8" t="s">
        <v>27</v>
      </c>
      <c r="BE120" s="8" t="s">
        <v>28</v>
      </c>
      <c r="BF120" s="8" t="s">
        <v>29</v>
      </c>
      <c r="BG120" s="8" t="s">
        <v>30</v>
      </c>
      <c r="BH120" s="8" t="s">
        <v>31</v>
      </c>
      <c r="BI120" s="8" t="s">
        <v>32</v>
      </c>
      <c r="BJ120" s="8" t="s">
        <v>33</v>
      </c>
      <c r="BK120" s="8" t="s">
        <v>34</v>
      </c>
      <c r="BL120" s="8" t="s">
        <v>35</v>
      </c>
      <c r="BM120" s="8" t="s">
        <v>36</v>
      </c>
      <c r="BN120" s="8" t="s">
        <v>37</v>
      </c>
      <c r="BO120" s="8" t="s">
        <v>38</v>
      </c>
      <c r="BP120" s="8" t="s">
        <v>39</v>
      </c>
      <c r="BQ120" s="8" t="s">
        <v>40</v>
      </c>
      <c r="BR120" s="8" t="s">
        <v>41</v>
      </c>
      <c r="BS120" s="8" t="s">
        <v>42</v>
      </c>
      <c r="BT120" s="8" t="s">
        <v>43</v>
      </c>
      <c r="BU120" s="8" t="s">
        <v>44</v>
      </c>
      <c r="BV120" s="8" t="s">
        <v>45</v>
      </c>
      <c r="BW120" s="8" t="s">
        <v>46</v>
      </c>
      <c r="BX120" s="8" t="s">
        <v>47</v>
      </c>
      <c r="BY120" s="8" t="s">
        <v>48</v>
      </c>
      <c r="BZ120" s="8" t="s">
        <v>49</v>
      </c>
      <c r="CA120" s="8" t="s">
        <v>50</v>
      </c>
      <c r="CB120" s="8" t="s">
        <v>51</v>
      </c>
      <c r="CC120" s="8" t="s">
        <v>52</v>
      </c>
      <c r="CD120" s="8" t="s">
        <v>53</v>
      </c>
      <c r="CE120" s="8" t="s">
        <v>54</v>
      </c>
      <c r="CF120" s="8" t="s">
        <v>55</v>
      </c>
      <c r="CG120" s="8" t="s">
        <v>56</v>
      </c>
      <c r="CH120" s="8" t="s">
        <v>57</v>
      </c>
      <c r="CI120" s="8" t="s">
        <v>58</v>
      </c>
      <c r="CJ120" s="8" t="s">
        <v>59</v>
      </c>
      <c r="CM120" s="8" t="s">
        <v>19</v>
      </c>
      <c r="CN120" s="8" t="s">
        <v>20</v>
      </c>
      <c r="CO120" s="8" t="s">
        <v>21</v>
      </c>
      <c r="CP120" s="8" t="s">
        <v>22</v>
      </c>
      <c r="CQ120" s="8" t="s">
        <v>23</v>
      </c>
      <c r="CR120" s="8" t="s">
        <v>24</v>
      </c>
      <c r="CS120" s="8" t="s">
        <v>25</v>
      </c>
      <c r="CT120" s="8" t="s">
        <v>26</v>
      </c>
      <c r="CU120" s="8" t="s">
        <v>27</v>
      </c>
      <c r="CV120" s="8" t="s">
        <v>28</v>
      </c>
      <c r="CW120" s="8" t="s">
        <v>29</v>
      </c>
      <c r="CX120" s="8" t="s">
        <v>30</v>
      </c>
      <c r="CY120" s="8" t="s">
        <v>31</v>
      </c>
      <c r="CZ120" s="8" t="s">
        <v>32</v>
      </c>
      <c r="DA120" s="8" t="s">
        <v>33</v>
      </c>
      <c r="DB120" s="8" t="s">
        <v>34</v>
      </c>
      <c r="DC120" s="8" t="s">
        <v>35</v>
      </c>
      <c r="DD120" s="8" t="s">
        <v>36</v>
      </c>
      <c r="DE120" s="8" t="s">
        <v>37</v>
      </c>
      <c r="DF120" s="8" t="s">
        <v>38</v>
      </c>
      <c r="DG120" s="8" t="s">
        <v>39</v>
      </c>
      <c r="DH120" s="8" t="s">
        <v>40</v>
      </c>
      <c r="DI120" s="8" t="s">
        <v>41</v>
      </c>
      <c r="DJ120" s="8" t="s">
        <v>42</v>
      </c>
      <c r="DK120" s="8" t="s">
        <v>43</v>
      </c>
      <c r="DL120" s="8" t="s">
        <v>44</v>
      </c>
      <c r="DM120" s="8" t="s">
        <v>45</v>
      </c>
      <c r="DN120" s="8" t="s">
        <v>46</v>
      </c>
      <c r="DO120" s="8" t="s">
        <v>47</v>
      </c>
      <c r="DP120" s="8" t="s">
        <v>48</v>
      </c>
      <c r="DQ120" s="8" t="s">
        <v>49</v>
      </c>
      <c r="DR120" s="8" t="s">
        <v>50</v>
      </c>
      <c r="DS120" s="8" t="s">
        <v>51</v>
      </c>
      <c r="DT120" s="8" t="s">
        <v>52</v>
      </c>
      <c r="DU120" s="8" t="s">
        <v>53</v>
      </c>
      <c r="DV120" s="8" t="s">
        <v>54</v>
      </c>
      <c r="DW120" s="8" t="s">
        <v>55</v>
      </c>
      <c r="DX120" s="8" t="s">
        <v>56</v>
      </c>
      <c r="DY120" s="8" t="s">
        <v>57</v>
      </c>
      <c r="DZ120" s="8" t="s">
        <v>58</v>
      </c>
      <c r="EA120" s="8" t="s">
        <v>59</v>
      </c>
      <c r="EB120" s="8"/>
      <c r="EC120" s="8"/>
      <c r="ED120" s="8"/>
      <c r="EE120" s="8"/>
      <c r="EF120" s="8"/>
      <c r="EG120" s="8"/>
      <c r="EH120" s="8"/>
      <c r="EI120" s="8"/>
      <c r="EJ120" s="8"/>
      <c r="EK120" s="8"/>
      <c r="EL120" s="8"/>
      <c r="EM120" s="8"/>
    </row>
    <row r="121" customFormat="false" ht="15" hidden="false" customHeight="false" outlineLevel="0" collapsed="false">
      <c r="AV121" s="9"/>
      <c r="AW121" s="9"/>
      <c r="AX121" s="9"/>
      <c r="AY121" s="9"/>
      <c r="AZ121" s="9"/>
      <c r="BA121" s="9"/>
      <c r="BB121" s="9"/>
      <c r="BC121" s="9"/>
      <c r="BD121" s="9"/>
      <c r="BE121" s="9"/>
      <c r="BF121" s="9"/>
      <c r="BG121" s="9"/>
      <c r="BH121" s="9"/>
      <c r="BI121" s="9"/>
      <c r="BJ121" s="9"/>
      <c r="BK121" s="9"/>
      <c r="BL121" s="9"/>
      <c r="BM121" s="9"/>
      <c r="BN121" s="9"/>
      <c r="BO121" s="9"/>
      <c r="BP121" s="9"/>
      <c r="BQ121" s="9"/>
      <c r="BR121" s="9"/>
      <c r="BS121" s="9"/>
      <c r="BT121" s="9"/>
      <c r="BU121" s="9"/>
      <c r="BV121" s="9"/>
      <c r="BW121" s="9"/>
      <c r="BX121" s="9"/>
      <c r="BY121" s="9"/>
      <c r="BZ121" s="9"/>
      <c r="CA121" s="9"/>
      <c r="CB121" s="9"/>
      <c r="CC121" s="9"/>
      <c r="CD121" s="9"/>
      <c r="CE121" s="9"/>
      <c r="CF121" s="9"/>
      <c r="CG121" s="9"/>
      <c r="CH121" s="9"/>
      <c r="CI121" s="9"/>
      <c r="CJ121" s="9"/>
    </row>
    <row r="122" customFormat="false" ht="15" hidden="false" customHeight="false" outlineLevel="0" collapsed="false">
      <c r="D122" s="1" t="s">
        <v>173</v>
      </c>
      <c r="E122" s="1" t="n">
        <f aca="false">SUM(E14:E117)</f>
        <v>30683</v>
      </c>
      <c r="F122" s="1" t="n">
        <f aca="false">SUM(F14:F117)</f>
        <v>101593</v>
      </c>
      <c r="G122" s="1" t="n">
        <f aca="false">SUM(G14:G117)</f>
        <v>2507</v>
      </c>
      <c r="H122" s="1" t="n">
        <f aca="false">SUM(H14:H117)</f>
        <v>2684</v>
      </c>
      <c r="I122" s="1" t="n">
        <f aca="false">SUM(I14:I117)</f>
        <v>11</v>
      </c>
      <c r="J122" s="1" t="n">
        <f aca="false">SUM(J14:J117)</f>
        <v>27361</v>
      </c>
      <c r="K122" s="1" t="n">
        <f aca="false">SUM(K14:K117)</f>
        <v>14262</v>
      </c>
      <c r="L122" s="1" t="n">
        <f aca="false">SUM(L14:L117)</f>
        <v>2094</v>
      </c>
      <c r="M122" s="1" t="n">
        <f aca="false">SUM(M14:M117)</f>
        <v>42982</v>
      </c>
      <c r="N122" s="1" t="n">
        <f aca="false">SUM(N14:N117)</f>
        <v>5678</v>
      </c>
      <c r="O122" s="1" t="n">
        <f aca="false">SUM(O14:O117)</f>
        <v>1555</v>
      </c>
      <c r="P122" s="1" t="n">
        <f aca="false">SUM(P14:P117)</f>
        <v>8971</v>
      </c>
      <c r="Q122" s="1" t="n">
        <f aca="false">SUM(Q14:Q117)</f>
        <v>77</v>
      </c>
      <c r="R122" s="1" t="n">
        <f aca="false">SUM(R14:R117)</f>
        <v>2190</v>
      </c>
      <c r="S122" s="1" t="n">
        <f aca="false">SUM(S14:S117)</f>
        <v>5005</v>
      </c>
      <c r="T122" s="1" t="n">
        <f aca="false">SUM(T14:T117)</f>
        <v>19</v>
      </c>
      <c r="U122" s="1" t="n">
        <f aca="false">SUM(U14:U117)</f>
        <v>43694</v>
      </c>
      <c r="V122" s="1" t="n">
        <f aca="false">SUM(V14:V117)</f>
        <v>85423</v>
      </c>
      <c r="W122" s="1" t="n">
        <f aca="false">SUM(W14:W117)</f>
        <v>126007</v>
      </c>
      <c r="X122" s="1" t="n">
        <f aca="false">SUM(X14:X117)</f>
        <v>724</v>
      </c>
      <c r="Y122" s="1" t="n">
        <f aca="false">SUM(Y14:Y117)</f>
        <v>28819</v>
      </c>
      <c r="Z122" s="1" t="n">
        <f aca="false">SUM(Z14:Z117)</f>
        <v>548</v>
      </c>
      <c r="AA122" s="1" t="n">
        <f aca="false">SUM(AA14:AA117)</f>
        <v>50718</v>
      </c>
      <c r="AB122" s="1" t="n">
        <f aca="false">SUM(AB14:AB117)</f>
        <v>3081</v>
      </c>
      <c r="AC122" s="1" t="n">
        <f aca="false">SUM(AC14:AC117)</f>
        <v>127603</v>
      </c>
      <c r="AD122" s="1" t="n">
        <f aca="false">SUM(AD14:AD117)</f>
        <v>73209</v>
      </c>
      <c r="AE122" s="1" t="n">
        <f aca="false">SUM(AE14:AE117)</f>
        <v>14129</v>
      </c>
      <c r="AF122" s="1" t="n">
        <f aca="false">SUM(AF14:AF117)</f>
        <v>11957</v>
      </c>
      <c r="AG122" s="1" t="n">
        <f aca="false">SUM(AG14:AG117)</f>
        <v>2466</v>
      </c>
      <c r="AH122" s="1" t="n">
        <f aca="false">SUM(AH14:AH117)</f>
        <v>91</v>
      </c>
      <c r="AI122" s="1" t="n">
        <f aca="false">SUM(AI14:AI117)</f>
        <v>24281</v>
      </c>
      <c r="AJ122" s="1" t="n">
        <f aca="false">SUM(AJ14:AJ117)</f>
        <v>7401</v>
      </c>
      <c r="AK122" s="1" t="n">
        <f aca="false">SUM(AK14:AK117)</f>
        <v>12090</v>
      </c>
      <c r="AL122" s="1" t="n">
        <f aca="false">SUM(AL14:AL117)</f>
        <v>113626</v>
      </c>
      <c r="AM122" s="1" t="n">
        <f aca="false">SUM(AM14:AM117)</f>
        <v>2531</v>
      </c>
      <c r="AN122" s="1" t="n">
        <f aca="false">SUM(AN14:AN117)</f>
        <v>2564</v>
      </c>
      <c r="AO122" s="1" t="n">
        <f aca="false">SUM(AO14:AO117)</f>
        <v>6977</v>
      </c>
      <c r="AP122" s="1" t="n">
        <f aca="false">SUM(AP14:AP117)</f>
        <v>1672</v>
      </c>
      <c r="AQ122" s="1" t="n">
        <f aca="false">SUM(AQ14:AQ117)</f>
        <v>188</v>
      </c>
      <c r="AR122" s="1" t="n">
        <f aca="false">SUM(AR14:AR117)</f>
        <v>48616</v>
      </c>
      <c r="AS122" s="1" t="n">
        <f aca="false">SUM(AS14:AS117)</f>
        <v>53537</v>
      </c>
      <c r="AV122" s="10"/>
      <c r="AW122" s="10"/>
      <c r="AX122" s="10"/>
      <c r="AY122" s="10"/>
      <c r="AZ122" s="10"/>
      <c r="BA122" s="10"/>
      <c r="BB122" s="10"/>
      <c r="BC122" s="10"/>
      <c r="BD122" s="10"/>
      <c r="BE122" s="10"/>
      <c r="BF122" s="10"/>
      <c r="BG122" s="10"/>
      <c r="BH122" s="10"/>
      <c r="BI122" s="10"/>
      <c r="BJ122" s="10"/>
      <c r="BK122" s="10"/>
      <c r="BL122" s="10"/>
      <c r="BM122" s="10"/>
      <c r="BN122" s="10"/>
      <c r="BO122" s="10"/>
      <c r="BP122" s="10"/>
      <c r="BQ122" s="10"/>
      <c r="BR122" s="10"/>
      <c r="BS122" s="10"/>
      <c r="BT122" s="10"/>
      <c r="BU122" s="10"/>
      <c r="BV122" s="10"/>
      <c r="BW122" s="10"/>
      <c r="BX122" s="10"/>
      <c r="BY122" s="10"/>
      <c r="BZ122" s="10"/>
      <c r="CA122" s="10"/>
      <c r="CB122" s="10"/>
      <c r="CC122" s="10"/>
      <c r="CD122" s="10"/>
      <c r="CE122" s="10"/>
      <c r="CF122" s="10"/>
      <c r="CG122" s="10"/>
      <c r="CH122" s="10"/>
      <c r="CI122" s="10"/>
      <c r="CJ122" s="10"/>
      <c r="EH122" s="2"/>
      <c r="EI122" s="2"/>
      <c r="EJ122" s="2"/>
      <c r="EK122" s="2"/>
      <c r="EL122" s="2"/>
      <c r="EM122" s="2"/>
    </row>
    <row r="123" customFormat="false" ht="15" hidden="false" customHeight="false" outlineLevel="0" collapsed="false">
      <c r="D123" s="1" t="s">
        <v>174</v>
      </c>
      <c r="E123" s="11" t="n">
        <f aca="false">E122/E119</f>
        <v>0.758616426840726</v>
      </c>
      <c r="F123" s="11" t="n">
        <f aca="false">F122/F119</f>
        <v>0.75334430800261</v>
      </c>
      <c r="G123" s="11" t="n">
        <f aca="false">G122/G119</f>
        <v>0.718132340303638</v>
      </c>
      <c r="H123" s="11" t="n">
        <f aca="false">H122/H119</f>
        <v>0.877124183006536</v>
      </c>
      <c r="I123" s="11" t="n">
        <f aca="false">I122/I119</f>
        <v>0.846153846153846</v>
      </c>
      <c r="J123" s="11" t="n">
        <f aca="false">J122/J119</f>
        <v>0.70874239088201</v>
      </c>
      <c r="K123" s="11" t="n">
        <f aca="false">K122/K119</f>
        <v>0.762551462332246</v>
      </c>
      <c r="L123" s="11" t="n">
        <f aca="false">L122/L119</f>
        <v>0.821498626912515</v>
      </c>
      <c r="M123" s="11" t="n">
        <f aca="false">M122/M119</f>
        <v>0.80828177595577</v>
      </c>
      <c r="N123" s="11" t="n">
        <f aca="false">N122/N119</f>
        <v>0.677080849034105</v>
      </c>
      <c r="O123" s="11" t="n">
        <f aca="false">O122/O119</f>
        <v>0.675206252713852</v>
      </c>
      <c r="P123" s="11" t="n">
        <f aca="false">P122/P119</f>
        <v>0.788590014064698</v>
      </c>
      <c r="Q123" s="11" t="n">
        <f aca="false">Q122/Q119</f>
        <v>0.875</v>
      </c>
      <c r="R123" s="11" t="n">
        <f aca="false">R122/R119</f>
        <v>0.859497645211931</v>
      </c>
      <c r="S123" s="11" t="n">
        <f aca="false">S122/S119</f>
        <v>0.844298245614035</v>
      </c>
      <c r="T123" s="11" t="n">
        <f aca="false">T122/T119</f>
        <v>0.678571428571429</v>
      </c>
      <c r="U123" s="11" t="n">
        <f aca="false">U122/U119</f>
        <v>0.70202442159383</v>
      </c>
      <c r="V123" s="11" t="n">
        <f aca="false">V122/V119</f>
        <v>0.820081794093929</v>
      </c>
      <c r="W123" s="11" t="n">
        <f aca="false">W122/W119</f>
        <v>0.792875840024162</v>
      </c>
      <c r="X123" s="11" t="n">
        <f aca="false">X122/X119</f>
        <v>0.880778588807786</v>
      </c>
      <c r="Y123" s="11" t="n">
        <f aca="false">Y122/Y119</f>
        <v>0.735685293441912</v>
      </c>
      <c r="Z123" s="11" t="n">
        <f aca="false">Z122/Z119</f>
        <v>0.810650887573965</v>
      </c>
      <c r="AA123" s="11" t="n">
        <f aca="false">AA122/AA119</f>
        <v>0.766017217942909</v>
      </c>
      <c r="AB123" s="11" t="n">
        <f aca="false">AB122/AB119</f>
        <v>0.708601655933763</v>
      </c>
      <c r="AC123" s="11" t="n">
        <f aca="false">AC122/AC119</f>
        <v>0.869390146689105</v>
      </c>
      <c r="AD123" s="11" t="n">
        <f aca="false">AD122/AD119</f>
        <v>0.750015367277943</v>
      </c>
      <c r="AE123" s="11" t="n">
        <f aca="false">AE122/AE119</f>
        <v>0.768172674386995</v>
      </c>
      <c r="AF123" s="11" t="n">
        <f aca="false">AF122/AF119</f>
        <v>0.748341469520591</v>
      </c>
      <c r="AG123" s="11" t="n">
        <f aca="false">AG122/AG119</f>
        <v>0.697792869269949</v>
      </c>
      <c r="AH123" s="11" t="n">
        <f aca="false">AH122/AH119</f>
        <v>0.78448275862069</v>
      </c>
      <c r="AI123" s="11" t="n">
        <f aca="false">AI122/AI119</f>
        <v>0.750038612423934</v>
      </c>
      <c r="AJ123" s="11" t="n">
        <f aca="false">AJ122/AJ119</f>
        <v>0.758843432789911</v>
      </c>
      <c r="AK123" s="11" t="n">
        <f aca="false">AK122/AK119</f>
        <v>0.809778968519759</v>
      </c>
      <c r="AL123" s="11" t="n">
        <f aca="false">AL122/AL119</f>
        <v>0.814056455079524</v>
      </c>
      <c r="AM123" s="11" t="n">
        <f aca="false">AM122/AM119</f>
        <v>0.895929203539823</v>
      </c>
      <c r="AN123" s="11" t="n">
        <f aca="false">AN122/AN119</f>
        <v>0.817602040816327</v>
      </c>
      <c r="AO123" s="11" t="n">
        <f aca="false">AO122/AO119</f>
        <v>0.681880375293198</v>
      </c>
      <c r="AP123" s="11" t="n">
        <f aca="false">AP122/AP119</f>
        <v>0.6875</v>
      </c>
      <c r="AQ123" s="11" t="n">
        <f aca="false">AQ122/AQ119</f>
        <v>0.895238095238095</v>
      </c>
      <c r="AR123" s="11" t="n">
        <f aca="false">AR122/AR119</f>
        <v>0.660489633997229</v>
      </c>
      <c r="AS123" s="11" t="n">
        <f aca="false">AS122/AS119</f>
        <v>0.705222946716723</v>
      </c>
      <c r="AT123" s="11"/>
    </row>
    <row r="125" customFormat="false" ht="15" hidden="false" customHeight="false" outlineLevel="0" collapsed="false"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  <c r="AH125" s="2"/>
      <c r="AI125" s="2"/>
      <c r="AJ125" s="2"/>
      <c r="AK125" s="2"/>
      <c r="AL125" s="2"/>
      <c r="AM125" s="2"/>
      <c r="AN125" s="2"/>
      <c r="AO125" s="2"/>
      <c r="AP125" s="2"/>
      <c r="AQ125" s="2"/>
      <c r="AR125" s="2"/>
      <c r="AS125" s="2"/>
    </row>
    <row r="126" customFormat="false" ht="15" hidden="false" customHeight="false" outlineLevel="0" collapsed="false">
      <c r="E126" s="8"/>
      <c r="F126" s="8"/>
      <c r="G126" s="8"/>
      <c r="H126" s="8"/>
      <c r="I126" s="8"/>
      <c r="J126" s="8"/>
      <c r="K126" s="8"/>
      <c r="L126" s="8"/>
      <c r="M126" s="8"/>
      <c r="N126" s="8"/>
      <c r="O126" s="8"/>
      <c r="P126" s="8"/>
      <c r="Q126" s="8"/>
      <c r="R126" s="8"/>
      <c r="S126" s="8"/>
      <c r="T126" s="8"/>
      <c r="U126" s="8"/>
      <c r="V126" s="8"/>
      <c r="W126" s="8"/>
      <c r="X126" s="8"/>
      <c r="Y126" s="8"/>
      <c r="Z126" s="8"/>
      <c r="AA126" s="8"/>
      <c r="AB126" s="8"/>
      <c r="AC126" s="8"/>
      <c r="AD126" s="8"/>
      <c r="AE126" s="8"/>
      <c r="AF126" s="8"/>
      <c r="AG126" s="8"/>
      <c r="AH126" s="8"/>
      <c r="AI126" s="8"/>
      <c r="AJ126" s="8"/>
      <c r="AK126" s="8"/>
      <c r="AL126" s="8"/>
      <c r="AM126" s="8"/>
      <c r="AN126" s="8"/>
      <c r="AO126" s="8"/>
      <c r="AP126" s="8"/>
      <c r="AQ126" s="8"/>
      <c r="AR126" s="8"/>
      <c r="AS126" s="8"/>
      <c r="GU126" s="2"/>
    </row>
    <row r="127" customFormat="false" ht="15" hidden="false" customHeight="false" outlineLevel="0" collapsed="false">
      <c r="GU127" s="2"/>
    </row>
    <row r="128" customFormat="false" ht="15" hidden="false" customHeight="false" outlineLevel="0" collapsed="false">
      <c r="EU128" s="2"/>
      <c r="EV128" s="2"/>
      <c r="EW128" s="2"/>
      <c r="EX128" s="2"/>
      <c r="EY128" s="2"/>
      <c r="EZ128" s="2"/>
      <c r="FA128" s="2"/>
      <c r="FB128" s="2"/>
      <c r="FC128" s="2"/>
      <c r="FD128" s="2"/>
      <c r="FE128" s="2"/>
      <c r="FF128" s="2"/>
      <c r="FG128" s="2"/>
      <c r="FH128" s="2"/>
      <c r="FI128" s="2"/>
      <c r="FJ128" s="2"/>
      <c r="FK128" s="2"/>
      <c r="FL128" s="2"/>
      <c r="FM128" s="2"/>
      <c r="FN128" s="2"/>
      <c r="FO128" s="2"/>
      <c r="FP128" s="2"/>
      <c r="FQ128" s="2"/>
      <c r="FR128" s="2"/>
      <c r="FS128" s="2"/>
      <c r="FT128" s="2"/>
      <c r="FU128" s="2"/>
      <c r="FV128" s="2"/>
      <c r="FW128" s="2"/>
      <c r="FX128" s="2"/>
      <c r="FY128" s="2"/>
      <c r="FZ128" s="2"/>
      <c r="GA128" s="2"/>
      <c r="GB128" s="2"/>
      <c r="GC128" s="2"/>
      <c r="GD128" s="2"/>
      <c r="GE128" s="2"/>
      <c r="GF128" s="2"/>
      <c r="GG128" s="2"/>
      <c r="GH128" s="2"/>
      <c r="GI128" s="2"/>
      <c r="GJ128" s="2"/>
      <c r="GK128" s="2"/>
      <c r="GU128" s="2"/>
    </row>
    <row r="129" customFormat="false" ht="15" hidden="false" customHeight="false" outlineLevel="0" collapsed="false">
      <c r="EU129" s="2"/>
      <c r="EV129" s="2"/>
      <c r="EW129" s="2"/>
      <c r="EX129" s="2"/>
      <c r="EY129" s="2"/>
      <c r="EZ129" s="2"/>
      <c r="FA129" s="2"/>
      <c r="FB129" s="2"/>
      <c r="FC129" s="2"/>
      <c r="FD129" s="2"/>
      <c r="FE129" s="2"/>
      <c r="FF129" s="2"/>
      <c r="FG129" s="2"/>
      <c r="FH129" s="2"/>
      <c r="FI129" s="2"/>
      <c r="FJ129" s="2"/>
      <c r="FK129" s="2"/>
      <c r="FL129" s="2"/>
      <c r="FM129" s="2"/>
      <c r="FN129" s="2"/>
      <c r="FO129" s="2"/>
      <c r="FP129" s="2"/>
      <c r="FQ129" s="2"/>
      <c r="FR129" s="2"/>
      <c r="FS129" s="2"/>
      <c r="FT129" s="2"/>
      <c r="FU129" s="2"/>
      <c r="FV129" s="2"/>
      <c r="FW129" s="2"/>
      <c r="FX129" s="2"/>
      <c r="FY129" s="2"/>
      <c r="FZ129" s="2"/>
      <c r="GA129" s="2"/>
      <c r="GB129" s="2"/>
      <c r="GC129" s="2"/>
      <c r="GD129" s="2"/>
      <c r="GE129" s="2"/>
      <c r="GF129" s="2"/>
      <c r="GG129" s="2"/>
      <c r="GH129" s="2"/>
      <c r="GI129" s="2"/>
      <c r="GJ129" s="2"/>
      <c r="GK129" s="2"/>
      <c r="GU129" s="2"/>
    </row>
    <row r="130" customFormat="false" ht="15" hidden="false" customHeight="false" outlineLevel="0" collapsed="false">
      <c r="EU130" s="2"/>
      <c r="EV130" s="2"/>
      <c r="EW130" s="2"/>
      <c r="EX130" s="2"/>
      <c r="EY130" s="2"/>
      <c r="EZ130" s="2"/>
      <c r="FA130" s="2"/>
      <c r="FB130" s="2"/>
      <c r="FC130" s="2"/>
      <c r="FD130" s="2"/>
      <c r="FE130" s="2"/>
      <c r="FF130" s="2"/>
      <c r="FG130" s="2"/>
      <c r="FH130" s="2"/>
      <c r="FI130" s="2"/>
      <c r="FJ130" s="2"/>
      <c r="FK130" s="2"/>
      <c r="FL130" s="2"/>
      <c r="FM130" s="2"/>
      <c r="FN130" s="2"/>
      <c r="FO130" s="2"/>
      <c r="FP130" s="2"/>
      <c r="FQ130" s="2"/>
      <c r="FR130" s="2"/>
      <c r="FS130" s="2"/>
      <c r="FT130" s="2"/>
      <c r="FU130" s="2"/>
      <c r="FV130" s="2"/>
      <c r="FW130" s="2"/>
      <c r="FX130" s="2"/>
      <c r="FY130" s="2"/>
      <c r="FZ130" s="2"/>
      <c r="GA130" s="2"/>
      <c r="GB130" s="2"/>
      <c r="GC130" s="2"/>
      <c r="GD130" s="2"/>
      <c r="GE130" s="2"/>
      <c r="GF130" s="2"/>
      <c r="GG130" s="2"/>
      <c r="GH130" s="2"/>
      <c r="GI130" s="2"/>
      <c r="GJ130" s="2"/>
      <c r="GK130" s="2"/>
      <c r="GU130" s="2"/>
    </row>
    <row r="131" customFormat="false" ht="15" hidden="false" customHeight="false" outlineLevel="0" collapsed="false">
      <c r="EU131" s="2"/>
      <c r="EV131" s="2"/>
      <c r="EW131" s="2"/>
      <c r="EX131" s="2"/>
      <c r="EY131" s="2"/>
      <c r="EZ131" s="2"/>
      <c r="FA131" s="2"/>
      <c r="FB131" s="2"/>
      <c r="FC131" s="2"/>
      <c r="FD131" s="2"/>
      <c r="FE131" s="2"/>
      <c r="FF131" s="2"/>
      <c r="FG131" s="2"/>
      <c r="FH131" s="2"/>
      <c r="FI131" s="2"/>
      <c r="FJ131" s="2"/>
      <c r="FK131" s="2"/>
      <c r="FL131" s="2"/>
      <c r="FM131" s="2"/>
      <c r="FN131" s="2"/>
      <c r="FO131" s="2"/>
      <c r="FP131" s="2"/>
      <c r="FQ131" s="2"/>
      <c r="FR131" s="2"/>
      <c r="FS131" s="2"/>
      <c r="FT131" s="2"/>
      <c r="FU131" s="2"/>
      <c r="FV131" s="2"/>
      <c r="FW131" s="2"/>
      <c r="FX131" s="2"/>
      <c r="FY131" s="2"/>
      <c r="FZ131" s="2"/>
      <c r="GA131" s="2"/>
      <c r="GB131" s="2"/>
      <c r="GC131" s="2"/>
      <c r="GD131" s="2"/>
      <c r="GE131" s="2"/>
      <c r="GF131" s="2"/>
      <c r="GG131" s="2"/>
      <c r="GH131" s="2"/>
      <c r="GI131" s="2"/>
      <c r="GJ131" s="2"/>
      <c r="GK131" s="2"/>
      <c r="GU131" s="2"/>
    </row>
    <row r="132" customFormat="false" ht="15" hidden="false" customHeight="false" outlineLevel="0" collapsed="false">
      <c r="CL132" s="1" t="s">
        <v>175</v>
      </c>
      <c r="EU132" s="2"/>
      <c r="EV132" s="2"/>
      <c r="EW132" s="2"/>
      <c r="EX132" s="2"/>
      <c r="EY132" s="2"/>
      <c r="EZ132" s="2"/>
      <c r="FA132" s="2"/>
      <c r="FB132" s="2"/>
      <c r="FC132" s="2"/>
      <c r="FD132" s="2"/>
      <c r="FE132" s="2"/>
      <c r="FF132" s="2"/>
      <c r="FG132" s="2"/>
      <c r="FH132" s="2"/>
      <c r="FI132" s="2"/>
      <c r="FJ132" s="2"/>
      <c r="FK132" s="2"/>
      <c r="FL132" s="2"/>
      <c r="FM132" s="2"/>
      <c r="FN132" s="2"/>
      <c r="FO132" s="2"/>
      <c r="FP132" s="2"/>
      <c r="FQ132" s="2"/>
      <c r="FR132" s="2"/>
      <c r="FS132" s="2"/>
      <c r="FT132" s="2"/>
      <c r="FU132" s="2"/>
      <c r="FV132" s="2"/>
      <c r="FW132" s="2"/>
      <c r="FX132" s="2"/>
      <c r="FY132" s="2"/>
      <c r="FZ132" s="2"/>
      <c r="GA132" s="2"/>
      <c r="GB132" s="2"/>
      <c r="GC132" s="2"/>
      <c r="GD132" s="2"/>
      <c r="GE132" s="2"/>
      <c r="GF132" s="2"/>
      <c r="GG132" s="2"/>
      <c r="GH132" s="2"/>
      <c r="GI132" s="2"/>
      <c r="GJ132" s="2"/>
      <c r="GK132" s="2"/>
      <c r="GU132" s="2"/>
    </row>
    <row r="133" customFormat="false" ht="15" hidden="false" customHeight="false" outlineLevel="0" collapsed="false">
      <c r="L133" s="10"/>
      <c r="CM133" s="1" t="s">
        <v>66</v>
      </c>
      <c r="CN133" s="1" t="s">
        <v>66</v>
      </c>
      <c r="CO133" s="1" t="s">
        <v>66</v>
      </c>
      <c r="CP133" s="1" t="s">
        <v>66</v>
      </c>
      <c r="CQ133" s="1" t="s">
        <v>66</v>
      </c>
      <c r="CR133" s="1" t="s">
        <v>66</v>
      </c>
      <c r="CS133" s="1" t="s">
        <v>66</v>
      </c>
      <c r="CT133" s="1" t="s">
        <v>66</v>
      </c>
      <c r="CU133" s="1" t="s">
        <v>66</v>
      </c>
      <c r="CV133" s="1" t="s">
        <v>66</v>
      </c>
      <c r="CW133" s="1" t="s">
        <v>66</v>
      </c>
      <c r="CX133" s="1" t="s">
        <v>66</v>
      </c>
      <c r="CY133" s="1" t="s">
        <v>66</v>
      </c>
      <c r="CZ133" s="1" t="s">
        <v>66</v>
      </c>
      <c r="DA133" s="1" t="s">
        <v>66</v>
      </c>
      <c r="DB133" s="1" t="s">
        <v>66</v>
      </c>
      <c r="DC133" s="1" t="s">
        <v>66</v>
      </c>
      <c r="DD133" s="1" t="s">
        <v>66</v>
      </c>
      <c r="DE133" s="1" t="s">
        <v>66</v>
      </c>
      <c r="DF133" s="1" t="s">
        <v>66</v>
      </c>
      <c r="DG133" s="1" t="s">
        <v>66</v>
      </c>
      <c r="DH133" s="1" t="s">
        <v>66</v>
      </c>
      <c r="DI133" s="1" t="s">
        <v>66</v>
      </c>
      <c r="DJ133" s="1" t="s">
        <v>66</v>
      </c>
      <c r="DK133" s="1" t="s">
        <v>66</v>
      </c>
      <c r="DL133" s="1" t="s">
        <v>66</v>
      </c>
      <c r="DM133" s="1" t="s">
        <v>66</v>
      </c>
      <c r="DN133" s="1" t="s">
        <v>66</v>
      </c>
      <c r="DO133" s="1" t="s">
        <v>66</v>
      </c>
      <c r="DP133" s="1" t="s">
        <v>66</v>
      </c>
      <c r="DQ133" s="1" t="s">
        <v>66</v>
      </c>
      <c r="DR133" s="1" t="s">
        <v>66</v>
      </c>
      <c r="DS133" s="1" t="s">
        <v>66</v>
      </c>
      <c r="DT133" s="1" t="s">
        <v>66</v>
      </c>
      <c r="DU133" s="1" t="s">
        <v>66</v>
      </c>
      <c r="DV133" s="1" t="s">
        <v>66</v>
      </c>
      <c r="DW133" s="1" t="s">
        <v>66</v>
      </c>
      <c r="DX133" s="1" t="s">
        <v>66</v>
      </c>
      <c r="DY133" s="1" t="s">
        <v>66</v>
      </c>
      <c r="DZ133" s="1" t="s">
        <v>66</v>
      </c>
      <c r="EA133" s="1" t="s">
        <v>66</v>
      </c>
      <c r="EU133" s="2"/>
      <c r="EV133" s="2"/>
      <c r="EW133" s="2"/>
      <c r="EX133" s="2"/>
      <c r="EY133" s="2"/>
      <c r="EZ133" s="2"/>
      <c r="FA133" s="2"/>
      <c r="FB133" s="2"/>
      <c r="FC133" s="2"/>
      <c r="FD133" s="2"/>
      <c r="FE133" s="2"/>
      <c r="FF133" s="2"/>
      <c r="FG133" s="2"/>
      <c r="FH133" s="2"/>
      <c r="FI133" s="2"/>
      <c r="FJ133" s="2"/>
      <c r="FK133" s="2"/>
      <c r="FL133" s="2"/>
      <c r="FM133" s="2"/>
      <c r="FN133" s="2"/>
      <c r="FO133" s="2"/>
      <c r="FP133" s="2"/>
      <c r="FQ133" s="2"/>
      <c r="FR133" s="2"/>
      <c r="FS133" s="2"/>
      <c r="FT133" s="2"/>
      <c r="FU133" s="2"/>
      <c r="FV133" s="2"/>
      <c r="FW133" s="2"/>
      <c r="FX133" s="2"/>
      <c r="FY133" s="2"/>
      <c r="FZ133" s="2"/>
      <c r="GA133" s="2"/>
      <c r="GB133" s="2"/>
      <c r="GC133" s="2"/>
      <c r="GD133" s="2"/>
      <c r="GE133" s="2"/>
      <c r="GF133" s="2"/>
      <c r="GG133" s="2"/>
      <c r="GH133" s="2"/>
      <c r="GI133" s="2"/>
      <c r="GJ133" s="2"/>
      <c r="GK133" s="2"/>
      <c r="GU133" s="2"/>
    </row>
    <row r="134" customFormat="false" ht="15" hidden="false" customHeight="false" outlineLevel="0" collapsed="false">
      <c r="E134" s="2"/>
      <c r="H134" s="2"/>
      <c r="J134" s="2"/>
      <c r="L134" s="2"/>
      <c r="CM134" s="1" t="s">
        <v>19</v>
      </c>
      <c r="CN134" s="1" t="s">
        <v>20</v>
      </c>
      <c r="CO134" s="1" t="s">
        <v>21</v>
      </c>
      <c r="CP134" s="1" t="s">
        <v>22</v>
      </c>
      <c r="CQ134" s="1" t="s">
        <v>23</v>
      </c>
      <c r="CR134" s="1" t="s">
        <v>24</v>
      </c>
      <c r="CS134" s="1" t="s">
        <v>25</v>
      </c>
      <c r="CT134" s="1" t="s">
        <v>26</v>
      </c>
      <c r="CU134" s="1" t="s">
        <v>27</v>
      </c>
      <c r="CV134" s="1" t="s">
        <v>28</v>
      </c>
      <c r="CW134" s="1" t="s">
        <v>29</v>
      </c>
      <c r="CX134" s="1" t="s">
        <v>30</v>
      </c>
      <c r="CY134" s="1" t="s">
        <v>31</v>
      </c>
      <c r="CZ134" s="1" t="s">
        <v>32</v>
      </c>
      <c r="DA134" s="1" t="s">
        <v>33</v>
      </c>
      <c r="DB134" s="1" t="s">
        <v>34</v>
      </c>
      <c r="DC134" s="1" t="s">
        <v>35</v>
      </c>
      <c r="DD134" s="1" t="s">
        <v>36</v>
      </c>
      <c r="DE134" s="1" t="s">
        <v>37</v>
      </c>
      <c r="DF134" s="1" t="s">
        <v>38</v>
      </c>
      <c r="DG134" s="1" t="s">
        <v>39</v>
      </c>
      <c r="DH134" s="1" t="s">
        <v>40</v>
      </c>
      <c r="DI134" s="1" t="s">
        <v>41</v>
      </c>
      <c r="DJ134" s="1" t="s">
        <v>42</v>
      </c>
      <c r="DK134" s="1" t="s">
        <v>43</v>
      </c>
      <c r="DL134" s="1" t="s">
        <v>44</v>
      </c>
      <c r="DM134" s="1" t="s">
        <v>45</v>
      </c>
      <c r="DN134" s="1" t="s">
        <v>46</v>
      </c>
      <c r="DO134" s="1" t="s">
        <v>47</v>
      </c>
      <c r="DP134" s="1" t="s">
        <v>48</v>
      </c>
      <c r="DQ134" s="1" t="s">
        <v>49</v>
      </c>
      <c r="DR134" s="1" t="s">
        <v>50</v>
      </c>
      <c r="DS134" s="1" t="s">
        <v>51</v>
      </c>
      <c r="DT134" s="1" t="s">
        <v>52</v>
      </c>
      <c r="DU134" s="1" t="s">
        <v>53</v>
      </c>
      <c r="DV134" s="1" t="s">
        <v>54</v>
      </c>
      <c r="DW134" s="1" t="s">
        <v>55</v>
      </c>
      <c r="DX134" s="1" t="s">
        <v>56</v>
      </c>
      <c r="DY134" s="1" t="s">
        <v>57</v>
      </c>
      <c r="DZ134" s="1" t="s">
        <v>58</v>
      </c>
      <c r="EA134" s="1" t="s">
        <v>59</v>
      </c>
      <c r="GM134" s="2"/>
    </row>
    <row r="135" customFormat="false" ht="15" hidden="false" customHeight="false" outlineLevel="0" collapsed="false">
      <c r="E135" s="7"/>
      <c r="H135" s="7"/>
      <c r="J135" s="7"/>
      <c r="L135" s="7"/>
      <c r="CL135" s="1" t="s">
        <v>67</v>
      </c>
      <c r="CM135" s="2" t="n">
        <v>214.186557986599</v>
      </c>
      <c r="CN135" s="2" t="n">
        <v>25.4381556971541</v>
      </c>
      <c r="CO135" s="2" t="n">
        <v>0</v>
      </c>
      <c r="CP135" s="2" t="n">
        <v>416.194761396919</v>
      </c>
      <c r="CQ135" s="2" t="n">
        <v>0</v>
      </c>
      <c r="CR135" s="2" t="n">
        <v>3087.82499956917</v>
      </c>
      <c r="CS135" s="2" t="n">
        <v>1932.73040016816</v>
      </c>
      <c r="CT135" s="2" t="n">
        <v>0</v>
      </c>
      <c r="CU135" s="2" t="n">
        <v>0</v>
      </c>
      <c r="CV135" s="2" t="n">
        <v>0</v>
      </c>
      <c r="CW135" s="2" t="n">
        <v>1624.44605615191</v>
      </c>
      <c r="CX135" s="2" t="n">
        <v>0</v>
      </c>
      <c r="CY135" s="2" t="n">
        <v>0</v>
      </c>
      <c r="CZ135" s="2" t="n">
        <v>0</v>
      </c>
      <c r="DA135" s="2" t="n">
        <v>0</v>
      </c>
      <c r="DB135" s="2" t="n">
        <v>0</v>
      </c>
      <c r="DC135" s="2" t="n">
        <v>94.0419051151846</v>
      </c>
      <c r="DD135" s="2" t="n">
        <v>248.806543428705</v>
      </c>
      <c r="DE135" s="2" t="n">
        <v>257.989773844303</v>
      </c>
      <c r="DF135" s="2" t="n">
        <v>0</v>
      </c>
      <c r="DG135" s="2" t="n">
        <v>0</v>
      </c>
      <c r="DH135" s="2" t="n">
        <v>1523.12005277198</v>
      </c>
      <c r="DI135" s="2" t="n">
        <v>8470.78892527617</v>
      </c>
      <c r="DJ135" s="2" t="n">
        <v>0</v>
      </c>
      <c r="DK135" s="2" t="n">
        <v>0</v>
      </c>
      <c r="DL135" s="2" t="n">
        <v>73.3884374056323</v>
      </c>
      <c r="DM135" s="2" t="n">
        <v>215.240280964406</v>
      </c>
      <c r="DN135" s="2" t="n">
        <v>297.737209698561</v>
      </c>
      <c r="DO135" s="2" t="n">
        <v>0</v>
      </c>
      <c r="DP135" s="2" t="n">
        <v>0</v>
      </c>
      <c r="DQ135" s="2" t="n">
        <v>87.029778033558</v>
      </c>
      <c r="DR135" s="2" t="n">
        <v>0</v>
      </c>
      <c r="DS135" s="2" t="n">
        <v>0</v>
      </c>
      <c r="DT135" s="2" t="n">
        <v>0</v>
      </c>
      <c r="DU135" s="2" t="n">
        <v>0</v>
      </c>
      <c r="DV135" s="2" t="n">
        <v>0</v>
      </c>
      <c r="DW135" s="2" t="n">
        <v>0</v>
      </c>
      <c r="DX135" s="2" t="n">
        <v>0</v>
      </c>
      <c r="DY135" s="2" t="n">
        <v>0</v>
      </c>
      <c r="DZ135" s="2" t="n">
        <v>0</v>
      </c>
      <c r="EA135" s="2" t="n">
        <v>503.603425093774</v>
      </c>
      <c r="EC135" s="2"/>
      <c r="ED135" s="2"/>
      <c r="EE135" s="2"/>
      <c r="EF135" s="2"/>
      <c r="EH135" s="2"/>
      <c r="EI135" s="2"/>
      <c r="EJ135" s="2"/>
      <c r="EK135" s="2"/>
      <c r="EL135" s="2"/>
      <c r="EM135" s="2"/>
      <c r="EN135" s="2"/>
      <c r="EP135" s="2"/>
      <c r="EU135" s="2"/>
      <c r="EV135" s="2"/>
      <c r="EW135" s="2"/>
      <c r="EX135" s="2"/>
      <c r="EY135" s="2"/>
      <c r="EZ135" s="2"/>
      <c r="FA135" s="2"/>
      <c r="FB135" s="2"/>
      <c r="FC135" s="2"/>
      <c r="FD135" s="2"/>
      <c r="FE135" s="2"/>
      <c r="FF135" s="2"/>
      <c r="FG135" s="2"/>
      <c r="FH135" s="2"/>
      <c r="FI135" s="2"/>
      <c r="FJ135" s="2"/>
      <c r="FK135" s="2"/>
      <c r="FL135" s="2"/>
      <c r="FM135" s="2"/>
      <c r="FN135" s="2"/>
      <c r="FO135" s="2"/>
      <c r="FP135" s="2"/>
      <c r="FQ135" s="2"/>
      <c r="FR135" s="2"/>
      <c r="FS135" s="2"/>
      <c r="FT135" s="2"/>
      <c r="FU135" s="2"/>
      <c r="FV135" s="2"/>
      <c r="FW135" s="2"/>
      <c r="FX135" s="2"/>
      <c r="FY135" s="2"/>
      <c r="FZ135" s="2"/>
      <c r="GA135" s="2"/>
      <c r="GB135" s="2"/>
      <c r="GC135" s="2"/>
      <c r="GD135" s="2"/>
      <c r="GE135" s="2"/>
      <c r="GF135" s="2"/>
      <c r="GG135" s="2"/>
      <c r="GH135" s="2"/>
      <c r="GI135" s="2"/>
      <c r="GJ135" s="2"/>
      <c r="GK135" s="2"/>
      <c r="GL135" s="2"/>
      <c r="GM135" s="2"/>
      <c r="GN135" s="2"/>
    </row>
    <row r="136" customFormat="false" ht="15" hidden="false" customHeight="false" outlineLevel="0" collapsed="false">
      <c r="E136" s="7"/>
      <c r="H136" s="7"/>
      <c r="J136" s="7"/>
      <c r="L136" s="7"/>
      <c r="CL136" s="1" t="s">
        <v>68</v>
      </c>
      <c r="CM136" s="2" t="n">
        <v>281.3523121254</v>
      </c>
      <c r="CN136" s="2" t="n">
        <v>11.0270117617551</v>
      </c>
      <c r="CO136" s="2" t="n">
        <v>545.64686705163</v>
      </c>
      <c r="CP136" s="2" t="n">
        <v>2405.51219396152</v>
      </c>
      <c r="CQ136" s="2" t="n">
        <v>0</v>
      </c>
      <c r="CR136" s="2" t="n">
        <v>1953.83107595564</v>
      </c>
      <c r="CS136" s="2" t="n">
        <v>1331.39721817698</v>
      </c>
      <c r="CT136" s="2" t="n">
        <v>0</v>
      </c>
      <c r="CU136" s="2" t="n">
        <v>70.3687995216611</v>
      </c>
      <c r="CV136" s="2" t="n">
        <v>226.841346746018</v>
      </c>
      <c r="CW136" s="2" t="n">
        <v>0</v>
      </c>
      <c r="CX136" s="2" t="n">
        <v>0</v>
      </c>
      <c r="CY136" s="2" t="n">
        <v>0</v>
      </c>
      <c r="CZ136" s="2" t="n">
        <v>0</v>
      </c>
      <c r="DA136" s="2" t="n">
        <v>295.429385372329</v>
      </c>
      <c r="DB136" s="2" t="n">
        <v>0</v>
      </c>
      <c r="DC136" s="2" t="n">
        <v>38.824362753813</v>
      </c>
      <c r="DD136" s="2" t="n">
        <v>445.109448158489</v>
      </c>
      <c r="DE136" s="2" t="n">
        <v>334.546808433653</v>
      </c>
      <c r="DF136" s="2" t="n">
        <v>0</v>
      </c>
      <c r="DG136" s="2" t="n">
        <v>0</v>
      </c>
      <c r="DH136" s="2" t="n">
        <v>0</v>
      </c>
      <c r="DI136" s="2" t="n">
        <v>4264.08192548862</v>
      </c>
      <c r="DJ136" s="2" t="n">
        <v>0</v>
      </c>
      <c r="DK136" s="2" t="n">
        <v>221.234324246484</v>
      </c>
      <c r="DL136" s="2" t="n">
        <v>117.82463233913</v>
      </c>
      <c r="DM136" s="2" t="n">
        <v>404.313147995835</v>
      </c>
      <c r="DN136" s="2" t="n">
        <v>250.957899036184</v>
      </c>
      <c r="DO136" s="2" t="n">
        <v>0</v>
      </c>
      <c r="DP136" s="2" t="n">
        <v>0</v>
      </c>
      <c r="DQ136" s="2" t="n">
        <v>20.9588566575198</v>
      </c>
      <c r="DR136" s="2" t="n">
        <v>0</v>
      </c>
      <c r="DS136" s="2" t="n">
        <v>0</v>
      </c>
      <c r="DT136" s="2" t="n">
        <v>152.108349900168</v>
      </c>
      <c r="DU136" s="2" t="n">
        <v>0</v>
      </c>
      <c r="DV136" s="2" t="n">
        <v>536.632378608044</v>
      </c>
      <c r="DW136" s="2" t="n">
        <v>114.398056910779</v>
      </c>
      <c r="DX136" s="2" t="n">
        <v>0</v>
      </c>
      <c r="DY136" s="2" t="n">
        <v>0</v>
      </c>
      <c r="DZ136" s="2" t="n">
        <v>114.364931789551</v>
      </c>
      <c r="EA136" s="2" t="n">
        <v>356.562541897293</v>
      </c>
      <c r="EC136" s="2"/>
      <c r="ED136" s="2"/>
      <c r="EE136" s="2"/>
      <c r="EF136" s="2"/>
      <c r="EH136" s="2"/>
      <c r="EI136" s="2"/>
      <c r="EJ136" s="2"/>
      <c r="EK136" s="2"/>
      <c r="EL136" s="2"/>
      <c r="EM136" s="2"/>
      <c r="EN136" s="2"/>
      <c r="EP136" s="2"/>
      <c r="EU136" s="2"/>
      <c r="EV136" s="2"/>
      <c r="EW136" s="2"/>
      <c r="EX136" s="2"/>
      <c r="EY136" s="2"/>
      <c r="EZ136" s="2"/>
      <c r="FA136" s="2"/>
      <c r="FB136" s="2"/>
      <c r="FC136" s="2"/>
      <c r="FD136" s="2"/>
      <c r="FE136" s="2"/>
      <c r="FF136" s="2"/>
      <c r="FG136" s="2"/>
      <c r="FH136" s="2"/>
      <c r="FI136" s="2"/>
      <c r="FJ136" s="2"/>
      <c r="FK136" s="2"/>
      <c r="FL136" s="2"/>
      <c r="FM136" s="2"/>
      <c r="FN136" s="2"/>
      <c r="FO136" s="2"/>
      <c r="FP136" s="2"/>
      <c r="FQ136" s="2"/>
      <c r="FR136" s="2"/>
      <c r="FS136" s="2"/>
      <c r="FT136" s="2"/>
      <c r="FU136" s="2"/>
      <c r="FV136" s="2"/>
      <c r="FW136" s="2"/>
      <c r="FX136" s="2"/>
      <c r="FY136" s="2"/>
      <c r="FZ136" s="2"/>
      <c r="GA136" s="2"/>
      <c r="GB136" s="2"/>
      <c r="GC136" s="2"/>
      <c r="GD136" s="2"/>
      <c r="GE136" s="2"/>
      <c r="GF136" s="2"/>
      <c r="GG136" s="2"/>
      <c r="GH136" s="2"/>
      <c r="GI136" s="2"/>
      <c r="GJ136" s="2"/>
      <c r="GK136" s="2"/>
      <c r="GL136" s="2"/>
      <c r="GM136" s="2"/>
      <c r="GN136" s="2"/>
    </row>
    <row r="137" customFormat="false" ht="15" hidden="false" customHeight="false" outlineLevel="0" collapsed="false">
      <c r="E137" s="12"/>
      <c r="H137" s="12"/>
      <c r="J137" s="12"/>
      <c r="K137" s="13"/>
      <c r="L137" s="7"/>
      <c r="CL137" s="1" t="s">
        <v>69</v>
      </c>
      <c r="CM137" s="2" t="n">
        <v>883.777262793904</v>
      </c>
      <c r="CN137" s="2" t="n">
        <v>96.2160830192359</v>
      </c>
      <c r="CO137" s="2" t="n">
        <v>3808.82911118392</v>
      </c>
      <c r="CP137" s="2" t="n">
        <v>1574.19547987188</v>
      </c>
      <c r="CQ137" s="2" t="n">
        <v>0</v>
      </c>
      <c r="CR137" s="2" t="n">
        <v>20915.7702450633</v>
      </c>
      <c r="CS137" s="2" t="n">
        <v>12920.4745821365</v>
      </c>
      <c r="CT137" s="2" t="n">
        <v>1662.33000538202</v>
      </c>
      <c r="CU137" s="2" t="n">
        <v>0</v>
      </c>
      <c r="CV137" s="2" t="n">
        <v>1187.58116825856</v>
      </c>
      <c r="CW137" s="2" t="n">
        <v>0</v>
      </c>
      <c r="CX137" s="2" t="n">
        <v>3090.50389381385</v>
      </c>
      <c r="CY137" s="2" t="n">
        <v>0</v>
      </c>
      <c r="CZ137" s="2" t="n">
        <v>0</v>
      </c>
      <c r="DA137" s="2" t="n">
        <v>0</v>
      </c>
      <c r="DB137" s="2" t="n">
        <v>0</v>
      </c>
      <c r="DC137" s="2" t="n">
        <v>203.256957946433</v>
      </c>
      <c r="DD137" s="2" t="n">
        <v>1478.8308249338</v>
      </c>
      <c r="DE137" s="2" t="n">
        <v>800.663286066423</v>
      </c>
      <c r="DF137" s="2" t="n">
        <v>0</v>
      </c>
      <c r="DG137" s="2" t="n">
        <v>80.615331034046</v>
      </c>
      <c r="DH137" s="2" t="n">
        <v>0</v>
      </c>
      <c r="DI137" s="2" t="n">
        <v>35022.0351048556</v>
      </c>
      <c r="DJ137" s="2" t="n">
        <v>0</v>
      </c>
      <c r="DK137" s="2" t="n">
        <v>552.790042803046</v>
      </c>
      <c r="DL137" s="2" t="n">
        <v>400.950292989333</v>
      </c>
      <c r="DM137" s="2" t="n">
        <v>814.114709765369</v>
      </c>
      <c r="DN137" s="2" t="n">
        <v>1313.8384126012</v>
      </c>
      <c r="DO137" s="2" t="n">
        <v>0</v>
      </c>
      <c r="DP137" s="2" t="n">
        <v>0</v>
      </c>
      <c r="DQ137" s="2" t="n">
        <v>329.177336915164</v>
      </c>
      <c r="DR137" s="2" t="n">
        <v>748.379233603254</v>
      </c>
      <c r="DS137" s="2" t="n">
        <v>348.084764949233</v>
      </c>
      <c r="DT137" s="2" t="n">
        <v>276.985025905166</v>
      </c>
      <c r="DU137" s="2" t="n">
        <v>0</v>
      </c>
      <c r="DV137" s="2" t="n">
        <v>0</v>
      </c>
      <c r="DW137" s="2" t="n">
        <v>0</v>
      </c>
      <c r="DX137" s="2" t="n">
        <v>0</v>
      </c>
      <c r="DY137" s="2" t="n">
        <v>0</v>
      </c>
      <c r="DZ137" s="2" t="n">
        <v>249.472522776227</v>
      </c>
      <c r="EA137" s="2" t="n">
        <v>1523.84471687199</v>
      </c>
      <c r="EC137" s="2"/>
      <c r="ED137" s="2"/>
      <c r="EE137" s="2"/>
      <c r="EF137" s="2"/>
      <c r="EH137" s="2"/>
      <c r="EI137" s="2"/>
      <c r="EJ137" s="2"/>
      <c r="EK137" s="2"/>
      <c r="EL137" s="2"/>
      <c r="EM137" s="2"/>
      <c r="EN137" s="2"/>
      <c r="EP137" s="2"/>
      <c r="EU137" s="2"/>
      <c r="EV137" s="2"/>
      <c r="EW137" s="2"/>
      <c r="EX137" s="2"/>
      <c r="EY137" s="2"/>
      <c r="EZ137" s="2"/>
      <c r="FA137" s="2"/>
      <c r="FB137" s="2"/>
      <c r="FC137" s="2"/>
      <c r="FD137" s="2"/>
      <c r="FE137" s="2"/>
      <c r="FF137" s="2"/>
      <c r="FG137" s="2"/>
      <c r="FH137" s="2"/>
      <c r="FI137" s="2"/>
      <c r="FJ137" s="2"/>
      <c r="FK137" s="2"/>
      <c r="FL137" s="2"/>
      <c r="FM137" s="2"/>
      <c r="FN137" s="2"/>
      <c r="FO137" s="2"/>
      <c r="FP137" s="2"/>
      <c r="FQ137" s="2"/>
      <c r="FR137" s="2"/>
      <c r="FS137" s="2"/>
      <c r="FT137" s="2"/>
      <c r="FU137" s="2"/>
      <c r="FV137" s="2"/>
      <c r="FW137" s="2"/>
      <c r="FX137" s="2"/>
      <c r="FY137" s="2"/>
      <c r="FZ137" s="2"/>
      <c r="GA137" s="2"/>
      <c r="GB137" s="2"/>
      <c r="GC137" s="2"/>
      <c r="GD137" s="2"/>
      <c r="GE137" s="2"/>
      <c r="GF137" s="2"/>
      <c r="GG137" s="2"/>
      <c r="GH137" s="2"/>
      <c r="GI137" s="2"/>
      <c r="GJ137" s="2"/>
      <c r="GK137" s="2"/>
      <c r="GL137" s="2"/>
      <c r="GM137" s="2"/>
      <c r="GN137" s="2"/>
    </row>
    <row r="138" customFormat="false" ht="15" hidden="false" customHeight="false" outlineLevel="0" collapsed="false">
      <c r="CL138" s="1" t="s">
        <v>70</v>
      </c>
      <c r="CM138" s="2" t="n">
        <v>187.857920673314</v>
      </c>
      <c r="CN138" s="2" t="n">
        <v>35.6104243713441</v>
      </c>
      <c r="CO138" s="2" t="n">
        <v>428.619339519815</v>
      </c>
      <c r="CP138" s="2" t="n">
        <v>1653.3915454965</v>
      </c>
      <c r="CQ138" s="2" t="n">
        <v>0</v>
      </c>
      <c r="CR138" s="2" t="n">
        <v>332.15462891027</v>
      </c>
      <c r="CS138" s="2" t="n">
        <v>187.061887154079</v>
      </c>
      <c r="CT138" s="2" t="n">
        <v>997.691441888591</v>
      </c>
      <c r="CU138" s="2" t="n">
        <v>55.2764621132201</v>
      </c>
      <c r="CV138" s="2" t="n">
        <v>415.775695859867</v>
      </c>
      <c r="CW138" s="2" t="n">
        <v>0</v>
      </c>
      <c r="CX138" s="2" t="n">
        <v>1731.19135446354</v>
      </c>
      <c r="CY138" s="2" t="n">
        <v>0</v>
      </c>
      <c r="CZ138" s="2" t="n">
        <v>745.255020607343</v>
      </c>
      <c r="DA138" s="2" t="n">
        <v>1547.11475717195</v>
      </c>
      <c r="DB138" s="2" t="n">
        <v>0</v>
      </c>
      <c r="DC138" s="2" t="n">
        <v>40.6633513985214</v>
      </c>
      <c r="DD138" s="2" t="n">
        <v>533.432249920402</v>
      </c>
      <c r="DE138" s="2" t="n">
        <v>449.254195614829</v>
      </c>
      <c r="DF138" s="2" t="n">
        <v>1150.88253380417</v>
      </c>
      <c r="DG138" s="2" t="n">
        <v>197.565668582996</v>
      </c>
      <c r="DH138" s="2" t="n">
        <v>1152.53450300957</v>
      </c>
      <c r="DI138" s="2" t="n">
        <v>594.419683033186</v>
      </c>
      <c r="DJ138" s="2" t="n">
        <v>0</v>
      </c>
      <c r="DK138" s="2" t="n">
        <v>493.707746377704</v>
      </c>
      <c r="DL138" s="2" t="n">
        <v>495.165036966255</v>
      </c>
      <c r="DM138" s="2" t="n">
        <v>97.7225070856931</v>
      </c>
      <c r="DN138" s="2" t="n">
        <v>253.457668803409</v>
      </c>
      <c r="DO138" s="2" t="n">
        <v>144.201521258111</v>
      </c>
      <c r="DP138" s="2" t="n">
        <v>6059.32648009649</v>
      </c>
      <c r="DQ138" s="2" t="n">
        <v>367.689503526892</v>
      </c>
      <c r="DR138" s="2" t="n">
        <v>430.444660692663</v>
      </c>
      <c r="DS138" s="2" t="n">
        <v>0</v>
      </c>
      <c r="DT138" s="2" t="n">
        <v>39.8283116831862</v>
      </c>
      <c r="DU138" s="2" t="n">
        <v>1381.52152937613</v>
      </c>
      <c r="DV138" s="2" t="n">
        <v>140.512744030938</v>
      </c>
      <c r="DW138" s="2" t="n">
        <v>29.9541837748142</v>
      </c>
      <c r="DX138" s="2" t="n">
        <v>578.858992662279</v>
      </c>
      <c r="DY138" s="2" t="n">
        <v>5902.49546644135</v>
      </c>
      <c r="DZ138" s="2" t="n">
        <v>44.9182653542368</v>
      </c>
      <c r="EA138" s="2" t="n">
        <v>40.0126922567887</v>
      </c>
      <c r="EC138" s="2"/>
      <c r="ED138" s="2"/>
      <c r="EE138" s="2"/>
      <c r="EF138" s="2"/>
      <c r="EH138" s="2"/>
      <c r="EI138" s="2"/>
      <c r="EJ138" s="2"/>
      <c r="EK138" s="2"/>
      <c r="EL138" s="2"/>
      <c r="EM138" s="2"/>
      <c r="EN138" s="2"/>
      <c r="EP138" s="2"/>
      <c r="EU138" s="2"/>
      <c r="EV138" s="2"/>
      <c r="EW138" s="2"/>
      <c r="EX138" s="2"/>
      <c r="EY138" s="2"/>
      <c r="EZ138" s="2"/>
      <c r="FA138" s="2"/>
      <c r="FB138" s="2"/>
      <c r="FC138" s="2"/>
      <c r="FD138" s="2"/>
      <c r="FE138" s="2"/>
      <c r="FF138" s="2"/>
      <c r="FG138" s="2"/>
      <c r="FH138" s="2"/>
      <c r="FI138" s="2"/>
      <c r="FJ138" s="2"/>
      <c r="FK138" s="2"/>
      <c r="FL138" s="2"/>
      <c r="FM138" s="2"/>
      <c r="FN138" s="2"/>
      <c r="FO138" s="2"/>
      <c r="FP138" s="2"/>
      <c r="FQ138" s="2"/>
      <c r="FR138" s="2"/>
      <c r="FS138" s="2"/>
      <c r="FT138" s="2"/>
      <c r="FU138" s="2"/>
      <c r="FV138" s="2"/>
      <c r="FW138" s="2"/>
      <c r="FX138" s="2"/>
      <c r="FY138" s="2"/>
      <c r="FZ138" s="2"/>
      <c r="GA138" s="2"/>
      <c r="GB138" s="2"/>
      <c r="GC138" s="2"/>
      <c r="GD138" s="2"/>
      <c r="GE138" s="2"/>
      <c r="GF138" s="2"/>
      <c r="GG138" s="2"/>
      <c r="GH138" s="2"/>
      <c r="GI138" s="2"/>
      <c r="GJ138" s="2"/>
      <c r="GK138" s="2"/>
      <c r="GL138" s="2"/>
      <c r="GM138" s="2"/>
      <c r="GN138" s="2"/>
      <c r="GW138" s="4"/>
      <c r="GX138" s="4"/>
      <c r="GY138" s="4"/>
      <c r="GZ138" s="4"/>
      <c r="HA138" s="4"/>
      <c r="HB138" s="4"/>
      <c r="HC138" s="4"/>
      <c r="HD138" s="4"/>
      <c r="HE138" s="4"/>
      <c r="HF138" s="4"/>
      <c r="HG138" s="4"/>
      <c r="HH138" s="4"/>
      <c r="HI138" s="4"/>
      <c r="HJ138" s="4"/>
    </row>
    <row r="139" customFormat="false" ht="15" hidden="false" customHeight="false" outlineLevel="0" collapsed="false">
      <c r="E139" s="8"/>
      <c r="F139" s="8"/>
      <c r="G139" s="8"/>
      <c r="H139" s="8"/>
      <c r="I139" s="8"/>
      <c r="J139" s="8"/>
      <c r="K139" s="8"/>
      <c r="L139" s="8"/>
      <c r="M139" s="8"/>
      <c r="N139" s="8"/>
      <c r="O139" s="8"/>
      <c r="P139" s="8"/>
      <c r="Q139" s="8"/>
      <c r="R139" s="8"/>
      <c r="S139" s="8"/>
      <c r="T139" s="8"/>
      <c r="U139" s="8"/>
      <c r="V139" s="8"/>
      <c r="W139" s="8"/>
      <c r="X139" s="8"/>
      <c r="Y139" s="8"/>
      <c r="Z139" s="8"/>
      <c r="AA139" s="8"/>
      <c r="AB139" s="8"/>
      <c r="AC139" s="8"/>
      <c r="AD139" s="8"/>
      <c r="AE139" s="8"/>
      <c r="AF139" s="8"/>
      <c r="AG139" s="8"/>
      <c r="AH139" s="8"/>
      <c r="AI139" s="8"/>
      <c r="AJ139" s="8"/>
      <c r="AK139" s="8"/>
      <c r="AL139" s="8"/>
      <c r="AM139" s="8"/>
      <c r="AN139" s="8"/>
      <c r="AO139" s="8"/>
      <c r="AP139" s="8"/>
      <c r="AQ139" s="8"/>
      <c r="AR139" s="8"/>
      <c r="AS139" s="8"/>
      <c r="CL139" s="1" t="s">
        <v>71</v>
      </c>
      <c r="CM139" s="2" t="n">
        <v>76.389126843077</v>
      </c>
      <c r="CN139" s="2" t="n">
        <v>5.98782212810376</v>
      </c>
      <c r="CO139" s="2" t="n">
        <v>0</v>
      </c>
      <c r="CP139" s="2" t="n">
        <v>163.278359718254</v>
      </c>
      <c r="CQ139" s="2" t="n">
        <v>0</v>
      </c>
      <c r="CR139" s="2" t="n">
        <v>0</v>
      </c>
      <c r="CS139" s="2" t="n">
        <v>141.066804467628</v>
      </c>
      <c r="CT139" s="2" t="n">
        <v>0</v>
      </c>
      <c r="CU139" s="2" t="n">
        <v>45.8534947462685</v>
      </c>
      <c r="CV139" s="2" t="n">
        <v>164.237379380887</v>
      </c>
      <c r="CW139" s="2" t="n">
        <v>0</v>
      </c>
      <c r="CX139" s="2" t="n">
        <v>96.165770948448</v>
      </c>
      <c r="CY139" s="2" t="n">
        <v>0</v>
      </c>
      <c r="CZ139" s="2" t="n">
        <v>193.191108529924</v>
      </c>
      <c r="DA139" s="2" t="n">
        <v>160.422302002058</v>
      </c>
      <c r="DB139" s="2" t="n">
        <v>0</v>
      </c>
      <c r="DC139" s="2" t="n">
        <v>21.0821737955421</v>
      </c>
      <c r="DD139" s="2" t="n">
        <v>116.202248340057</v>
      </c>
      <c r="DE139" s="2" t="n">
        <v>160.902056039126</v>
      </c>
      <c r="DF139" s="2" t="n">
        <v>0</v>
      </c>
      <c r="DG139" s="2" t="n">
        <v>0</v>
      </c>
      <c r="DH139" s="2" t="n">
        <v>0</v>
      </c>
      <c r="DI139" s="2" t="n">
        <v>159.36339066391</v>
      </c>
      <c r="DJ139" s="2" t="n">
        <v>0</v>
      </c>
      <c r="DK139" s="2" t="n">
        <v>30.0333356588424</v>
      </c>
      <c r="DL139" s="2" t="n">
        <v>44.7863001508712</v>
      </c>
      <c r="DM139" s="2" t="n">
        <v>67.5531424820563</v>
      </c>
      <c r="DN139" s="2" t="n">
        <v>116.80599501902</v>
      </c>
      <c r="DO139" s="2" t="n">
        <v>0</v>
      </c>
      <c r="DP139" s="2" t="n">
        <v>0</v>
      </c>
      <c r="DQ139" s="2" t="n">
        <v>0</v>
      </c>
      <c r="DR139" s="2" t="n">
        <v>0</v>
      </c>
      <c r="DS139" s="2" t="n">
        <v>0</v>
      </c>
      <c r="DT139" s="2" t="n">
        <v>25.1382078117105</v>
      </c>
      <c r="DU139" s="2" t="n">
        <v>0</v>
      </c>
      <c r="DV139" s="2" t="n">
        <v>145.699456058926</v>
      </c>
      <c r="DW139" s="2" t="n">
        <v>0</v>
      </c>
      <c r="DX139" s="2" t="n">
        <v>0</v>
      </c>
      <c r="DY139" s="2" t="n">
        <v>0</v>
      </c>
      <c r="DZ139" s="2" t="n">
        <v>72.4520566452007</v>
      </c>
      <c r="EA139" s="2" t="n">
        <v>15.8055888876289</v>
      </c>
      <c r="EC139" s="2"/>
      <c r="ED139" s="2"/>
      <c r="EE139" s="2"/>
      <c r="EF139" s="2"/>
      <c r="EH139" s="2"/>
      <c r="EI139" s="2"/>
      <c r="EJ139" s="2"/>
      <c r="EK139" s="2"/>
      <c r="EL139" s="2"/>
      <c r="EM139" s="2"/>
      <c r="EN139" s="2"/>
      <c r="EP139" s="2"/>
      <c r="EU139" s="2"/>
      <c r="EV139" s="2"/>
      <c r="EW139" s="2"/>
      <c r="EX139" s="2"/>
      <c r="EY139" s="2"/>
      <c r="EZ139" s="2"/>
      <c r="FA139" s="2"/>
      <c r="FB139" s="2"/>
      <c r="FC139" s="2"/>
      <c r="FD139" s="2"/>
      <c r="FE139" s="2"/>
      <c r="FF139" s="2"/>
      <c r="FG139" s="2"/>
      <c r="FH139" s="2"/>
      <c r="FI139" s="2"/>
      <c r="FJ139" s="2"/>
      <c r="FK139" s="2"/>
      <c r="FL139" s="2"/>
      <c r="FM139" s="2"/>
      <c r="FN139" s="2"/>
      <c r="FO139" s="2"/>
      <c r="FP139" s="2"/>
      <c r="FQ139" s="2"/>
      <c r="FR139" s="2"/>
      <c r="FS139" s="2"/>
      <c r="FT139" s="2"/>
      <c r="FU139" s="2"/>
      <c r="FV139" s="2"/>
      <c r="FW139" s="2"/>
      <c r="FX139" s="2"/>
      <c r="FY139" s="2"/>
      <c r="FZ139" s="2"/>
      <c r="GA139" s="2"/>
      <c r="GB139" s="2"/>
      <c r="GC139" s="2"/>
      <c r="GD139" s="2"/>
      <c r="GE139" s="2"/>
      <c r="GF139" s="2"/>
      <c r="GG139" s="2"/>
      <c r="GH139" s="2"/>
      <c r="GI139" s="2"/>
      <c r="GJ139" s="2"/>
      <c r="GK139" s="2"/>
      <c r="GL139" s="2"/>
      <c r="GM139" s="2"/>
      <c r="GN139" s="2"/>
    </row>
    <row r="140" customFormat="false" ht="15" hidden="false" customHeight="false" outlineLevel="0" collapsed="false">
      <c r="D140" s="2"/>
      <c r="E140" s="14"/>
      <c r="F140" s="14"/>
      <c r="G140" s="14"/>
      <c r="H140" s="14"/>
      <c r="I140" s="14"/>
      <c r="J140" s="14"/>
      <c r="K140" s="14"/>
      <c r="L140" s="14"/>
      <c r="M140" s="14"/>
      <c r="N140" s="14"/>
      <c r="O140" s="14"/>
      <c r="P140" s="14"/>
      <c r="Q140" s="14"/>
      <c r="R140" s="14"/>
      <c r="S140" s="14"/>
      <c r="T140" s="14"/>
      <c r="U140" s="14"/>
      <c r="V140" s="14"/>
      <c r="W140" s="14"/>
      <c r="X140" s="14"/>
      <c r="Y140" s="14"/>
      <c r="Z140" s="14"/>
      <c r="AA140" s="14"/>
      <c r="AB140" s="14"/>
      <c r="AC140" s="14"/>
      <c r="AD140" s="14"/>
      <c r="AE140" s="14"/>
      <c r="AF140" s="14"/>
      <c r="AG140" s="14"/>
      <c r="AH140" s="14"/>
      <c r="AI140" s="14"/>
      <c r="AJ140" s="14"/>
      <c r="AK140" s="14"/>
      <c r="AL140" s="14"/>
      <c r="AM140" s="14"/>
      <c r="AN140" s="14"/>
      <c r="AO140" s="14"/>
      <c r="AP140" s="14"/>
      <c r="AQ140" s="14"/>
      <c r="AR140" s="14"/>
      <c r="AS140" s="14"/>
      <c r="CL140" s="1" t="s">
        <v>72</v>
      </c>
      <c r="CM140" s="2" t="n">
        <v>34.7506920012142</v>
      </c>
      <c r="CN140" s="2" t="n">
        <v>10.3769923002507</v>
      </c>
      <c r="CO140" s="2" t="n">
        <v>0</v>
      </c>
      <c r="CP140" s="2" t="n">
        <v>424.446045326279</v>
      </c>
      <c r="CQ140" s="2" t="n">
        <v>0</v>
      </c>
      <c r="CR140" s="2" t="n">
        <v>133.78286333286</v>
      </c>
      <c r="CS140" s="2" t="n">
        <v>160.43412447037</v>
      </c>
      <c r="CT140" s="2" t="n">
        <v>224.104758854039</v>
      </c>
      <c r="CU140" s="2" t="n">
        <v>0</v>
      </c>
      <c r="CV140" s="2" t="n">
        <v>53.3673800169061</v>
      </c>
      <c r="CW140" s="2" t="n">
        <v>0</v>
      </c>
      <c r="CX140" s="2" t="n">
        <v>104.160519815296</v>
      </c>
      <c r="CY140" s="2" t="n">
        <v>0</v>
      </c>
      <c r="CZ140" s="2" t="n">
        <v>0</v>
      </c>
      <c r="DA140" s="2" t="n">
        <v>208.51082710656</v>
      </c>
      <c r="DB140" s="2" t="n">
        <v>0</v>
      </c>
      <c r="DC140" s="2" t="n">
        <v>0</v>
      </c>
      <c r="DD140" s="2" t="n">
        <v>157.076688684003</v>
      </c>
      <c r="DE140" s="2" t="n">
        <v>190.582148658505</v>
      </c>
      <c r="DF140" s="2" t="n">
        <v>775.545149167404</v>
      </c>
      <c r="DG140" s="2" t="n">
        <v>54.3402310697376</v>
      </c>
      <c r="DH140" s="2" t="n">
        <v>776.658361564141</v>
      </c>
      <c r="DI140" s="2" t="n">
        <v>243.687640339739</v>
      </c>
      <c r="DJ140" s="2" t="n">
        <v>233.484903225731</v>
      </c>
      <c r="DK140" s="2" t="n">
        <v>173.888488219832</v>
      </c>
      <c r="DL140" s="2" t="n">
        <v>27.02678422212</v>
      </c>
      <c r="DM140" s="2" t="n">
        <v>21.9507534750377</v>
      </c>
      <c r="DN140" s="2" t="n">
        <v>63.2583352617547</v>
      </c>
      <c r="DO140" s="2" t="n">
        <v>0</v>
      </c>
      <c r="DP140" s="2" t="n">
        <v>0</v>
      </c>
      <c r="DQ140" s="2" t="n">
        <v>29.5850633230652</v>
      </c>
      <c r="DR140" s="2" t="n">
        <v>100.891728558726</v>
      </c>
      <c r="DS140" s="2" t="n">
        <v>93.8531483606178</v>
      </c>
      <c r="DT140" s="2" t="n">
        <v>46.6766994487294</v>
      </c>
      <c r="DU140" s="2" t="n">
        <v>859.353079671104</v>
      </c>
      <c r="DV140" s="2" t="n">
        <v>0</v>
      </c>
      <c r="DW140" s="2" t="n">
        <v>0</v>
      </c>
      <c r="DX140" s="2" t="n">
        <v>111.450193500571</v>
      </c>
      <c r="DY140" s="2" t="n">
        <v>0</v>
      </c>
      <c r="DZ140" s="2" t="n">
        <v>13.452919547013</v>
      </c>
      <c r="EA140" s="2" t="n">
        <v>10.2717526513972</v>
      </c>
      <c r="EC140" s="2"/>
      <c r="ED140" s="2"/>
      <c r="EE140" s="2"/>
      <c r="EF140" s="2"/>
      <c r="EH140" s="2"/>
      <c r="EI140" s="2"/>
      <c r="EJ140" s="2"/>
      <c r="EK140" s="2"/>
      <c r="EL140" s="2"/>
      <c r="EM140" s="2"/>
      <c r="EN140" s="2"/>
      <c r="EP140" s="2"/>
      <c r="EU140" s="2"/>
      <c r="EV140" s="2"/>
      <c r="EW140" s="2"/>
      <c r="EX140" s="2"/>
      <c r="EY140" s="2"/>
      <c r="EZ140" s="2"/>
      <c r="FA140" s="2"/>
      <c r="FB140" s="2"/>
      <c r="FC140" s="2"/>
      <c r="FD140" s="2"/>
      <c r="FE140" s="2"/>
      <c r="FF140" s="2"/>
      <c r="FG140" s="2"/>
      <c r="FH140" s="2"/>
      <c r="FI140" s="2"/>
      <c r="FJ140" s="2"/>
      <c r="FK140" s="2"/>
      <c r="FL140" s="2"/>
      <c r="FM140" s="2"/>
      <c r="FN140" s="2"/>
      <c r="FO140" s="2"/>
      <c r="FP140" s="2"/>
      <c r="FQ140" s="2"/>
      <c r="FR140" s="2"/>
      <c r="FS140" s="2"/>
      <c r="FT140" s="2"/>
      <c r="FU140" s="2"/>
      <c r="FV140" s="2"/>
      <c r="FW140" s="2"/>
      <c r="FX140" s="2"/>
      <c r="FY140" s="2"/>
      <c r="FZ140" s="2"/>
      <c r="GA140" s="2"/>
      <c r="GB140" s="2"/>
      <c r="GC140" s="2"/>
      <c r="GD140" s="2"/>
      <c r="GE140" s="2"/>
      <c r="GF140" s="2"/>
      <c r="GG140" s="2"/>
      <c r="GH140" s="2"/>
      <c r="GI140" s="2"/>
      <c r="GJ140" s="2"/>
      <c r="GK140" s="2"/>
      <c r="GL140" s="2"/>
      <c r="GM140" s="2"/>
      <c r="GN140" s="2"/>
    </row>
    <row r="141" customFormat="false" ht="15" hidden="false" customHeight="false" outlineLevel="0" collapsed="false">
      <c r="D141" s="2"/>
      <c r="E141" s="14"/>
      <c r="F141" s="14"/>
      <c r="G141" s="14"/>
      <c r="H141" s="14"/>
      <c r="I141" s="14"/>
      <c r="J141" s="14"/>
      <c r="K141" s="14"/>
      <c r="L141" s="14"/>
      <c r="M141" s="14"/>
      <c r="N141" s="14"/>
      <c r="O141" s="14"/>
      <c r="P141" s="14"/>
      <c r="Q141" s="14"/>
      <c r="R141" s="14"/>
      <c r="S141" s="14"/>
      <c r="T141" s="14"/>
      <c r="U141" s="14"/>
      <c r="V141" s="14"/>
      <c r="W141" s="14"/>
      <c r="X141" s="14"/>
      <c r="Y141" s="14"/>
      <c r="Z141" s="14"/>
      <c r="AA141" s="14"/>
      <c r="AB141" s="14"/>
      <c r="AC141" s="14"/>
      <c r="AD141" s="14"/>
      <c r="AE141" s="14"/>
      <c r="AF141" s="14"/>
      <c r="AG141" s="14"/>
      <c r="AH141" s="14"/>
      <c r="AI141" s="14"/>
      <c r="AJ141" s="14"/>
      <c r="AK141" s="14"/>
      <c r="AL141" s="14"/>
      <c r="AM141" s="14"/>
      <c r="AN141" s="14"/>
      <c r="AO141" s="14"/>
      <c r="AP141" s="14"/>
      <c r="AQ141" s="14"/>
      <c r="AR141" s="14"/>
      <c r="AS141" s="14"/>
      <c r="CL141" s="1" t="s">
        <v>73</v>
      </c>
      <c r="CM141" s="2" t="n">
        <v>61.7975216662404</v>
      </c>
      <c r="CN141" s="2" t="n">
        <v>33.3701057921272</v>
      </c>
      <c r="CO141" s="2" t="n">
        <v>106.531909987046</v>
      </c>
      <c r="CP141" s="2" t="n">
        <v>880.596352675943</v>
      </c>
      <c r="CQ141" s="2" t="n">
        <v>0</v>
      </c>
      <c r="CR141" s="2" t="n">
        <v>354.421136127956</v>
      </c>
      <c r="CS141" s="2" t="n">
        <v>389.912314635576</v>
      </c>
      <c r="CT141" s="2" t="n">
        <v>185.979664965412</v>
      </c>
      <c r="CU141" s="2" t="n">
        <v>20.6081709688313</v>
      </c>
      <c r="CV141" s="2" t="n">
        <v>398.595851143052</v>
      </c>
      <c r="CW141" s="2" t="n">
        <v>0</v>
      </c>
      <c r="CX141" s="2" t="n">
        <v>812.541168528222</v>
      </c>
      <c r="CY141" s="2" t="n">
        <v>0</v>
      </c>
      <c r="CZ141" s="2" t="n">
        <v>0</v>
      </c>
      <c r="DA141" s="2" t="n">
        <v>1124.75090120363</v>
      </c>
      <c r="DB141" s="2" t="n">
        <v>0</v>
      </c>
      <c r="DC141" s="2" t="n">
        <v>19.897645603509</v>
      </c>
      <c r="DD141" s="2" t="n">
        <v>376.022675280066</v>
      </c>
      <c r="DE141" s="2" t="n">
        <v>418.494106107645</v>
      </c>
      <c r="DF141" s="2" t="n">
        <v>0</v>
      </c>
      <c r="DG141" s="2" t="n">
        <v>216.459724000597</v>
      </c>
      <c r="DH141" s="2" t="n">
        <v>644.53188149548</v>
      </c>
      <c r="DI141" s="2" t="n">
        <v>669.890427230412</v>
      </c>
      <c r="DJ141" s="2" t="n">
        <v>0</v>
      </c>
      <c r="DK141" s="2" t="n">
        <v>431.44630959463</v>
      </c>
      <c r="DL141" s="2" t="n">
        <v>200.135160294369</v>
      </c>
      <c r="DM141" s="2" t="n">
        <v>27.3246793011082</v>
      </c>
      <c r="DN141" s="2" t="n">
        <v>83.9947464456179</v>
      </c>
      <c r="DO141" s="2" t="n">
        <v>107.522424208911</v>
      </c>
      <c r="DP141" s="2" t="n">
        <v>0</v>
      </c>
      <c r="DQ141" s="2" t="n">
        <v>178.002004057448</v>
      </c>
      <c r="DR141" s="2" t="n">
        <v>125.591776616538</v>
      </c>
      <c r="DS141" s="2" t="n">
        <v>0</v>
      </c>
      <c r="DT141" s="2" t="n">
        <v>52.293569797002</v>
      </c>
      <c r="DU141" s="2" t="n">
        <v>475.438952929807</v>
      </c>
      <c r="DV141" s="2" t="n">
        <v>471.473659389101</v>
      </c>
      <c r="DW141" s="2" t="n">
        <v>33.5025569761742</v>
      </c>
      <c r="DX141" s="2" t="n">
        <v>184.980182960474</v>
      </c>
      <c r="DY141" s="2" t="n">
        <v>1650.42629898274</v>
      </c>
      <c r="DZ141" s="2" t="n">
        <v>36.2839273007872</v>
      </c>
      <c r="EA141" s="2" t="n">
        <v>25.5729123265782</v>
      </c>
      <c r="EC141" s="2"/>
      <c r="ED141" s="2"/>
      <c r="EE141" s="2"/>
      <c r="EF141" s="2"/>
      <c r="EH141" s="2"/>
      <c r="EI141" s="2"/>
      <c r="EJ141" s="2"/>
      <c r="EK141" s="2"/>
      <c r="EL141" s="2"/>
      <c r="EM141" s="2"/>
      <c r="EN141" s="2"/>
      <c r="EP141" s="2"/>
      <c r="EU141" s="2"/>
      <c r="EV141" s="2"/>
      <c r="EW141" s="2"/>
      <c r="EX141" s="2"/>
      <c r="EY141" s="2"/>
      <c r="EZ141" s="2"/>
      <c r="FA141" s="2"/>
      <c r="FB141" s="2"/>
      <c r="FC141" s="2"/>
      <c r="FD141" s="2"/>
      <c r="FE141" s="2"/>
      <c r="FF141" s="2"/>
      <c r="FG141" s="2"/>
      <c r="FH141" s="2"/>
      <c r="FI141" s="2"/>
      <c r="FJ141" s="2"/>
      <c r="FK141" s="2"/>
      <c r="FL141" s="2"/>
      <c r="FM141" s="2"/>
      <c r="FN141" s="2"/>
      <c r="FO141" s="2"/>
      <c r="FP141" s="2"/>
      <c r="FQ141" s="2"/>
      <c r="FR141" s="2"/>
      <c r="FS141" s="2"/>
      <c r="FT141" s="2"/>
      <c r="FU141" s="2"/>
      <c r="FV141" s="2"/>
      <c r="FW141" s="2"/>
      <c r="FX141" s="2"/>
      <c r="FY141" s="2"/>
      <c r="FZ141" s="2"/>
      <c r="GA141" s="2"/>
      <c r="GB141" s="2"/>
      <c r="GC141" s="2"/>
      <c r="GD141" s="2"/>
      <c r="GE141" s="2"/>
      <c r="GF141" s="2"/>
      <c r="GG141" s="2"/>
      <c r="GH141" s="2"/>
      <c r="GI141" s="2"/>
      <c r="GJ141" s="2"/>
      <c r="GK141" s="2"/>
      <c r="GL141" s="2"/>
      <c r="GM141" s="2"/>
      <c r="GN141" s="2"/>
    </row>
    <row r="142" customFormat="false" ht="15" hidden="false" customHeight="false" outlineLevel="0" collapsed="false">
      <c r="D142" s="2"/>
      <c r="E142" s="14"/>
      <c r="F142" s="14"/>
      <c r="G142" s="14"/>
      <c r="H142" s="14"/>
      <c r="I142" s="14"/>
      <c r="J142" s="14"/>
      <c r="K142" s="14"/>
      <c r="L142" s="14"/>
      <c r="M142" s="14"/>
      <c r="N142" s="14"/>
      <c r="O142" s="14"/>
      <c r="P142" s="14"/>
      <c r="Q142" s="14"/>
      <c r="R142" s="14"/>
      <c r="S142" s="14"/>
      <c r="T142" s="14"/>
      <c r="U142" s="14"/>
      <c r="V142" s="14"/>
      <c r="W142" s="14"/>
      <c r="X142" s="14"/>
      <c r="Y142" s="14"/>
      <c r="Z142" s="14"/>
      <c r="AA142" s="14"/>
      <c r="AB142" s="14"/>
      <c r="AC142" s="14"/>
      <c r="AD142" s="14"/>
      <c r="AE142" s="14"/>
      <c r="AF142" s="14"/>
      <c r="AG142" s="14"/>
      <c r="AH142" s="14"/>
      <c r="AI142" s="14"/>
      <c r="AJ142" s="14"/>
      <c r="AK142" s="14"/>
      <c r="AL142" s="14"/>
      <c r="AM142" s="14"/>
      <c r="AN142" s="14"/>
      <c r="AO142" s="14"/>
      <c r="AP142" s="14"/>
      <c r="AQ142" s="14"/>
      <c r="AR142" s="14"/>
      <c r="AS142" s="14"/>
      <c r="CL142" s="1" t="s">
        <v>74</v>
      </c>
      <c r="CM142" s="2" t="n">
        <v>144.741940920004</v>
      </c>
      <c r="CN142" s="2" t="n">
        <v>81.9412498930679</v>
      </c>
      <c r="CO142" s="2" t="n">
        <v>311.898337621034</v>
      </c>
      <c r="CP142" s="2" t="n">
        <v>2835.97836932602</v>
      </c>
      <c r="CQ142" s="2" t="n">
        <v>0</v>
      </c>
      <c r="CR142" s="2" t="n">
        <v>550.082139407174</v>
      </c>
      <c r="CS142" s="2" t="n">
        <v>445.488424898732</v>
      </c>
      <c r="CT142" s="2" t="n">
        <v>2178.00463132904</v>
      </c>
      <c r="CU142" s="2" t="n">
        <v>96.5367731395427</v>
      </c>
      <c r="CV142" s="2" t="n">
        <v>259.33050559275</v>
      </c>
      <c r="CW142" s="2" t="n">
        <v>0</v>
      </c>
      <c r="CX142" s="2" t="n">
        <v>2176.45312753172</v>
      </c>
      <c r="CY142" s="2" t="n">
        <v>0</v>
      </c>
      <c r="CZ142" s="2" t="n">
        <v>1830.29032878928</v>
      </c>
      <c r="DA142" s="2" t="n">
        <v>2786.37156338642</v>
      </c>
      <c r="DB142" s="2" t="n">
        <v>0</v>
      </c>
      <c r="DC142" s="2" t="n">
        <v>58.255245654204</v>
      </c>
      <c r="DD142" s="2" t="n">
        <v>726.593179880771</v>
      </c>
      <c r="DE142" s="2" t="n">
        <v>696.627196752156</v>
      </c>
      <c r="DF142" s="2" t="n">
        <v>0</v>
      </c>
      <c r="DG142" s="2" t="n">
        <v>382.883990364014</v>
      </c>
      <c r="DH142" s="2" t="n">
        <v>2830.53813275255</v>
      </c>
      <c r="DI142" s="2" t="n">
        <v>1487.60387784563</v>
      </c>
      <c r="DJ142" s="2" t="n">
        <v>283.645918080585</v>
      </c>
      <c r="DK142" s="2" t="n">
        <v>832.050706687216</v>
      </c>
      <c r="DL142" s="2" t="n">
        <v>525.329863646911</v>
      </c>
      <c r="DM142" s="2" t="n">
        <v>106.666281818969</v>
      </c>
      <c r="DN142" s="2" t="n">
        <v>184.436441075313</v>
      </c>
      <c r="DO142" s="2" t="n">
        <v>472.197467009943</v>
      </c>
      <c r="DP142" s="2" t="n">
        <v>0</v>
      </c>
      <c r="DQ142" s="2" t="n">
        <v>575.056105593606</v>
      </c>
      <c r="DR142" s="2" t="n">
        <v>367.70077951605</v>
      </c>
      <c r="DS142" s="2" t="n">
        <v>114.016204318631</v>
      </c>
      <c r="DT142" s="2" t="n">
        <v>113.409090568107</v>
      </c>
      <c r="DU142" s="2" t="n">
        <v>1043.97324996653</v>
      </c>
      <c r="DV142" s="2" t="n">
        <v>1610.4141227014</v>
      </c>
      <c r="DW142" s="2" t="n">
        <v>147.130448917043</v>
      </c>
      <c r="DX142" s="2" t="n">
        <v>270.78746436266</v>
      </c>
      <c r="DY142" s="2" t="n">
        <v>4832.0284418194</v>
      </c>
      <c r="DZ142" s="2" t="n">
        <v>57.2008289217168</v>
      </c>
      <c r="EA142" s="2" t="n">
        <v>162.220463597644</v>
      </c>
      <c r="EC142" s="2"/>
      <c r="ED142" s="2"/>
      <c r="EE142" s="2"/>
      <c r="EF142" s="2"/>
      <c r="EH142" s="2"/>
      <c r="EI142" s="2"/>
      <c r="EJ142" s="2"/>
      <c r="EK142" s="2"/>
      <c r="EL142" s="2"/>
      <c r="EM142" s="2"/>
      <c r="EN142" s="2"/>
      <c r="EP142" s="2"/>
      <c r="EU142" s="2"/>
      <c r="EV142" s="2"/>
      <c r="EW142" s="2"/>
      <c r="EX142" s="2"/>
      <c r="EY142" s="2"/>
      <c r="EZ142" s="2"/>
      <c r="FA142" s="2"/>
      <c r="FB142" s="2"/>
      <c r="FC142" s="2"/>
      <c r="FD142" s="2"/>
      <c r="FE142" s="2"/>
      <c r="FF142" s="2"/>
      <c r="FG142" s="2"/>
      <c r="FH142" s="2"/>
      <c r="FI142" s="2"/>
      <c r="FJ142" s="2"/>
      <c r="FK142" s="2"/>
      <c r="FL142" s="2"/>
      <c r="FM142" s="2"/>
      <c r="FN142" s="2"/>
      <c r="FO142" s="2"/>
      <c r="FP142" s="2"/>
      <c r="FQ142" s="2"/>
      <c r="FR142" s="2"/>
      <c r="FS142" s="2"/>
      <c r="FT142" s="2"/>
      <c r="FU142" s="2"/>
      <c r="FV142" s="2"/>
      <c r="FW142" s="2"/>
      <c r="FX142" s="2"/>
      <c r="FY142" s="2"/>
      <c r="FZ142" s="2"/>
      <c r="GA142" s="2"/>
      <c r="GB142" s="2"/>
      <c r="GC142" s="2"/>
      <c r="GD142" s="2"/>
      <c r="GE142" s="2"/>
      <c r="GF142" s="2"/>
      <c r="GG142" s="2"/>
      <c r="GH142" s="2"/>
      <c r="GI142" s="2"/>
      <c r="GJ142" s="2"/>
      <c r="GK142" s="2"/>
      <c r="GL142" s="2"/>
      <c r="GM142" s="2"/>
      <c r="GN142" s="2"/>
    </row>
    <row r="143" customFormat="false" ht="15" hidden="false" customHeight="false" outlineLevel="0" collapsed="false">
      <c r="D143" s="2"/>
      <c r="E143" s="14"/>
      <c r="F143" s="14"/>
      <c r="G143" s="14"/>
      <c r="H143" s="14"/>
      <c r="I143" s="14"/>
      <c r="J143" s="14"/>
      <c r="K143" s="14"/>
      <c r="L143" s="14"/>
      <c r="M143" s="14"/>
      <c r="N143" s="14"/>
      <c r="O143" s="14"/>
      <c r="P143" s="14"/>
      <c r="Q143" s="14"/>
      <c r="R143" s="14"/>
      <c r="S143" s="14"/>
      <c r="T143" s="14"/>
      <c r="U143" s="14"/>
      <c r="V143" s="14"/>
      <c r="W143" s="14"/>
      <c r="X143" s="14"/>
      <c r="Y143" s="14"/>
      <c r="Z143" s="14"/>
      <c r="AA143" s="14"/>
      <c r="AB143" s="14"/>
      <c r="AC143" s="14"/>
      <c r="AD143" s="14"/>
      <c r="AE143" s="14"/>
      <c r="AF143" s="14"/>
      <c r="AG143" s="14"/>
      <c r="AH143" s="14"/>
      <c r="AI143" s="14"/>
      <c r="AJ143" s="14"/>
      <c r="AK143" s="14"/>
      <c r="AL143" s="14"/>
      <c r="AM143" s="14"/>
      <c r="AN143" s="14"/>
      <c r="AO143" s="14"/>
      <c r="AP143" s="14"/>
      <c r="AQ143" s="14"/>
      <c r="AR143" s="14"/>
      <c r="AS143" s="14"/>
      <c r="CL143" s="1" t="s">
        <v>75</v>
      </c>
      <c r="CM143" s="2" t="n">
        <v>1200.4207564442</v>
      </c>
      <c r="CN143" s="2" t="n">
        <v>396.193391473658</v>
      </c>
      <c r="CO143" s="2" t="n">
        <v>2450.59232132523</v>
      </c>
      <c r="CP143" s="2" t="n">
        <v>5401.78095700358</v>
      </c>
      <c r="CQ143" s="2" t="n">
        <v>0</v>
      </c>
      <c r="CR143" s="2" t="n">
        <v>8927.78391422129</v>
      </c>
      <c r="CS143" s="2" t="n">
        <v>6830.27611425633</v>
      </c>
      <c r="CT143" s="2" t="n">
        <v>3565.13163475538</v>
      </c>
      <c r="CU143" s="2" t="n">
        <v>874.372282702288</v>
      </c>
      <c r="CV143" s="2" t="n">
        <v>2490.35804277377</v>
      </c>
      <c r="CW143" s="2" t="n">
        <v>3294.31922026602</v>
      </c>
      <c r="CX143" s="2" t="n">
        <v>3269.85189101583</v>
      </c>
      <c r="CY143" s="2" t="n">
        <v>0</v>
      </c>
      <c r="CZ143" s="2" t="n">
        <v>2396.77211263659</v>
      </c>
      <c r="DA143" s="2" t="n">
        <v>4865.01881042069</v>
      </c>
      <c r="DB143" s="2" t="n">
        <v>0</v>
      </c>
      <c r="DC143" s="2" t="n">
        <v>850.038034809618</v>
      </c>
      <c r="DD143" s="2" t="n">
        <v>7989.83985976801</v>
      </c>
      <c r="DE143" s="2" t="n">
        <v>8725.26856343883</v>
      </c>
      <c r="DF143" s="2" t="n">
        <v>1645.01670832649</v>
      </c>
      <c r="DG143" s="2" t="n">
        <v>1440.77021402311</v>
      </c>
      <c r="DH143" s="2" t="n">
        <v>1647.37795446994</v>
      </c>
      <c r="DI143" s="2" t="n">
        <v>9652.88963447867</v>
      </c>
      <c r="DJ143" s="2" t="n">
        <v>2104.80061835576</v>
      </c>
      <c r="DK143" s="2" t="n">
        <v>2220.54713016723</v>
      </c>
      <c r="DL143" s="2" t="n">
        <v>2297.48123504336</v>
      </c>
      <c r="DM143" s="2" t="n">
        <v>954.47931489733</v>
      </c>
      <c r="DN143" s="2" t="n">
        <v>1234.4366678531</v>
      </c>
      <c r="DO143" s="2" t="n">
        <v>1923.73804053504</v>
      </c>
      <c r="DP143" s="2" t="n">
        <v>0</v>
      </c>
      <c r="DQ143" s="2" t="n">
        <v>1317.8167566999</v>
      </c>
      <c r="DR143" s="2" t="n">
        <v>2407.5278120542</v>
      </c>
      <c r="DS143" s="2" t="n">
        <v>2239.5697660737</v>
      </c>
      <c r="DT143" s="2" t="n">
        <v>1603.90403982933</v>
      </c>
      <c r="DU143" s="2" t="n">
        <v>6987.33315663051</v>
      </c>
      <c r="DV143" s="2" t="n">
        <v>1205.05336491462</v>
      </c>
      <c r="DW143" s="2" t="n">
        <v>299.705590645145</v>
      </c>
      <c r="DX143" s="2" t="n">
        <v>3073.17581506285</v>
      </c>
      <c r="DY143" s="2" t="n">
        <v>21091.8651076894</v>
      </c>
      <c r="DZ143" s="2" t="n">
        <v>1212.74279364726</v>
      </c>
      <c r="EA143" s="2" t="n">
        <v>1361.71994253699</v>
      </c>
      <c r="EC143" s="2"/>
      <c r="ED143" s="2"/>
      <c r="EE143" s="2"/>
      <c r="EF143" s="2"/>
      <c r="EH143" s="2"/>
      <c r="EI143" s="2"/>
      <c r="EJ143" s="2"/>
      <c r="EK143" s="2"/>
      <c r="EL143" s="2"/>
      <c r="EM143" s="2"/>
      <c r="EN143" s="2"/>
      <c r="EP143" s="2"/>
      <c r="EU143" s="2"/>
      <c r="EV143" s="2"/>
      <c r="EW143" s="2"/>
      <c r="EX143" s="2"/>
      <c r="EY143" s="2"/>
      <c r="EZ143" s="2"/>
      <c r="FA143" s="2"/>
      <c r="FB143" s="2"/>
      <c r="FC143" s="2"/>
      <c r="FD143" s="2"/>
      <c r="FE143" s="2"/>
      <c r="FF143" s="2"/>
      <c r="FG143" s="2"/>
      <c r="FH143" s="2"/>
      <c r="FI143" s="2"/>
      <c r="FJ143" s="2"/>
      <c r="FK143" s="2"/>
      <c r="FL143" s="2"/>
      <c r="FM143" s="2"/>
      <c r="FN143" s="2"/>
      <c r="FO143" s="2"/>
      <c r="FP143" s="2"/>
      <c r="FQ143" s="2"/>
      <c r="FR143" s="2"/>
      <c r="FS143" s="2"/>
      <c r="FT143" s="2"/>
      <c r="FU143" s="2"/>
      <c r="FV143" s="2"/>
      <c r="FW143" s="2"/>
      <c r="FX143" s="2"/>
      <c r="FY143" s="2"/>
      <c r="FZ143" s="2"/>
      <c r="GA143" s="2"/>
      <c r="GB143" s="2"/>
      <c r="GC143" s="2"/>
      <c r="GD143" s="2"/>
      <c r="GE143" s="2"/>
      <c r="GF143" s="2"/>
      <c r="GG143" s="2"/>
      <c r="GH143" s="2"/>
      <c r="GI143" s="2"/>
      <c r="GJ143" s="2"/>
      <c r="GK143" s="2"/>
      <c r="GL143" s="2"/>
      <c r="GM143" s="2"/>
      <c r="GN143" s="2"/>
    </row>
    <row r="144" customFormat="false" ht="15" hidden="false" customHeight="false" outlineLevel="0" collapsed="false">
      <c r="D144" s="2"/>
      <c r="E144" s="14"/>
      <c r="F144" s="14"/>
      <c r="G144" s="14"/>
      <c r="H144" s="14"/>
      <c r="I144" s="14"/>
      <c r="J144" s="14"/>
      <c r="K144" s="14"/>
      <c r="L144" s="14"/>
      <c r="M144" s="14"/>
      <c r="N144" s="14"/>
      <c r="O144" s="14"/>
      <c r="P144" s="14"/>
      <c r="Q144" s="14"/>
      <c r="R144" s="14"/>
      <c r="S144" s="14"/>
      <c r="T144" s="14"/>
      <c r="U144" s="14"/>
      <c r="V144" s="14"/>
      <c r="W144" s="14"/>
      <c r="X144" s="14"/>
      <c r="Y144" s="14"/>
      <c r="Z144" s="14"/>
      <c r="AA144" s="14"/>
      <c r="AB144" s="14"/>
      <c r="AC144" s="14"/>
      <c r="AD144" s="14"/>
      <c r="AE144" s="14"/>
      <c r="AF144" s="14"/>
      <c r="AG144" s="14"/>
      <c r="AH144" s="14"/>
      <c r="AI144" s="14"/>
      <c r="AJ144" s="14"/>
      <c r="AK144" s="14"/>
      <c r="AL144" s="14"/>
      <c r="AM144" s="14"/>
      <c r="AN144" s="14"/>
      <c r="AO144" s="14"/>
      <c r="AP144" s="14"/>
      <c r="AQ144" s="14"/>
      <c r="AR144" s="14"/>
      <c r="AS144" s="14"/>
      <c r="CL144" s="1" t="s">
        <v>76</v>
      </c>
      <c r="CM144" s="2" t="n">
        <v>7267.81057980516</v>
      </c>
      <c r="CN144" s="2" t="n">
        <v>4606.48186734696</v>
      </c>
      <c r="CO144" s="2" t="n">
        <v>16055.9178386087</v>
      </c>
      <c r="CP144" s="2" t="n">
        <v>12619.1605134445</v>
      </c>
      <c r="CQ144" s="2" t="n">
        <v>112780.205243946</v>
      </c>
      <c r="CR144" s="2" t="n">
        <v>80963.431091047</v>
      </c>
      <c r="CS144" s="2" t="n">
        <v>78808.2605610031</v>
      </c>
      <c r="CT144" s="2" t="n">
        <v>10109.1288132175</v>
      </c>
      <c r="CU144" s="2" t="n">
        <v>4806.58948017226</v>
      </c>
      <c r="CV144" s="2" t="n">
        <v>9629.38443205859</v>
      </c>
      <c r="CW144" s="2" t="n">
        <v>22079.2594851607</v>
      </c>
      <c r="CX144" s="2" t="n">
        <v>7603.14209974041</v>
      </c>
      <c r="CY144" s="2" t="n">
        <v>62057.4631575211</v>
      </c>
      <c r="CZ144" s="2" t="n">
        <v>14931.0025683509</v>
      </c>
      <c r="DA144" s="2" t="n">
        <v>11757.12879185</v>
      </c>
      <c r="DB144" s="2" t="n">
        <v>0</v>
      </c>
      <c r="DC144" s="2" t="n">
        <v>6854.55172001465</v>
      </c>
      <c r="DD144" s="2" t="n">
        <v>61639.4467321017</v>
      </c>
      <c r="DE144" s="2" t="n">
        <v>40909.9068752079</v>
      </c>
      <c r="DF144" s="2" t="n">
        <v>15901.8281804894</v>
      </c>
      <c r="DG144" s="2" t="n">
        <v>5192.15164594888</v>
      </c>
      <c r="DH144" s="2" t="n">
        <v>31849.3071197522</v>
      </c>
      <c r="DI144" s="2" t="n">
        <v>143477.002226999</v>
      </c>
      <c r="DJ144" s="2" t="n">
        <v>6941.71498053802</v>
      </c>
      <c r="DK144" s="2" t="n">
        <v>6854.33971772975</v>
      </c>
      <c r="DL144" s="2" t="n">
        <v>43232.9229615153</v>
      </c>
      <c r="DM144" s="2" t="n">
        <v>5445.96409101582</v>
      </c>
      <c r="DN144" s="2" t="n">
        <v>7782.31812342173</v>
      </c>
      <c r="DO144" s="2" t="n">
        <v>11423.3396978438</v>
      </c>
      <c r="DP144" s="2" t="n">
        <v>0</v>
      </c>
      <c r="DQ144" s="2" t="n">
        <v>7643.33718885941</v>
      </c>
      <c r="DR144" s="2" t="n">
        <v>8688.50037061339</v>
      </c>
      <c r="DS144" s="2" t="n">
        <v>10968.9150320587</v>
      </c>
      <c r="DT144" s="2" t="n">
        <v>3550.70032191846</v>
      </c>
      <c r="DU144" s="2" t="n">
        <v>4698.72838358921</v>
      </c>
      <c r="DV144" s="2" t="n">
        <v>5436.12962394816</v>
      </c>
      <c r="DW144" s="2" t="n">
        <v>12085.2711503956</v>
      </c>
      <c r="DX144" s="2" t="n">
        <v>29250.3298090085</v>
      </c>
      <c r="DY144" s="2" t="n">
        <v>32622.0846998929</v>
      </c>
      <c r="DZ144" s="2" t="n">
        <v>9709.55171572645</v>
      </c>
      <c r="EA144" s="2" t="n">
        <v>9003.6922600546</v>
      </c>
      <c r="EC144" s="2"/>
      <c r="ED144" s="2"/>
      <c r="EE144" s="2"/>
      <c r="EF144" s="2"/>
      <c r="EH144" s="2"/>
      <c r="EI144" s="2"/>
      <c r="EJ144" s="2"/>
      <c r="EK144" s="2"/>
      <c r="EL144" s="2"/>
      <c r="EM144" s="2"/>
      <c r="EN144" s="2"/>
      <c r="EP144" s="2"/>
      <c r="EU144" s="2"/>
      <c r="EV144" s="2"/>
      <c r="EW144" s="2"/>
      <c r="EX144" s="2"/>
      <c r="EY144" s="2"/>
      <c r="EZ144" s="2"/>
      <c r="FA144" s="2"/>
      <c r="FB144" s="2"/>
      <c r="FC144" s="2"/>
      <c r="FD144" s="2"/>
      <c r="FE144" s="2"/>
      <c r="FF144" s="2"/>
      <c r="FG144" s="2"/>
      <c r="FH144" s="2"/>
      <c r="FI144" s="2"/>
      <c r="FJ144" s="2"/>
      <c r="FK144" s="2"/>
      <c r="FL144" s="2"/>
      <c r="FM144" s="2"/>
      <c r="FN144" s="2"/>
      <c r="FO144" s="2"/>
      <c r="FP144" s="2"/>
      <c r="FQ144" s="2"/>
      <c r="FR144" s="2"/>
      <c r="FS144" s="2"/>
      <c r="FT144" s="2"/>
      <c r="FU144" s="2"/>
      <c r="FV144" s="2"/>
      <c r="FW144" s="2"/>
      <c r="FX144" s="2"/>
      <c r="FY144" s="2"/>
      <c r="FZ144" s="2"/>
      <c r="GA144" s="2"/>
      <c r="GB144" s="2"/>
      <c r="GC144" s="2"/>
      <c r="GD144" s="2"/>
      <c r="GE144" s="2"/>
      <c r="GF144" s="2"/>
      <c r="GG144" s="2"/>
      <c r="GH144" s="2"/>
      <c r="GI144" s="2"/>
      <c r="GJ144" s="2"/>
      <c r="GK144" s="2"/>
      <c r="GL144" s="2"/>
      <c r="GM144" s="2"/>
      <c r="GN144" s="2"/>
    </row>
    <row r="145" customFormat="false" ht="15" hidden="false" customHeight="false" outlineLevel="0" collapsed="false">
      <c r="D145" s="2"/>
      <c r="E145" s="14"/>
      <c r="F145" s="14"/>
      <c r="G145" s="14"/>
      <c r="H145" s="14"/>
      <c r="I145" s="14"/>
      <c r="J145" s="14"/>
      <c r="K145" s="14"/>
      <c r="L145" s="14"/>
      <c r="M145" s="14"/>
      <c r="N145" s="14"/>
      <c r="O145" s="14"/>
      <c r="P145" s="14"/>
      <c r="Q145" s="14"/>
      <c r="R145" s="14"/>
      <c r="S145" s="14"/>
      <c r="T145" s="14"/>
      <c r="U145" s="14"/>
      <c r="V145" s="14"/>
      <c r="W145" s="14"/>
      <c r="X145" s="14"/>
      <c r="Y145" s="14"/>
      <c r="Z145" s="14"/>
      <c r="AA145" s="14"/>
      <c r="AB145" s="14"/>
      <c r="AC145" s="14"/>
      <c r="AD145" s="14"/>
      <c r="AE145" s="14"/>
      <c r="AF145" s="14"/>
      <c r="AG145" s="14"/>
      <c r="AH145" s="14"/>
      <c r="AI145" s="14"/>
      <c r="AJ145" s="14"/>
      <c r="AK145" s="14"/>
      <c r="AL145" s="14"/>
      <c r="AM145" s="14"/>
      <c r="AN145" s="14"/>
      <c r="AO145" s="14"/>
      <c r="AP145" s="14"/>
      <c r="AQ145" s="14"/>
      <c r="AR145" s="14"/>
      <c r="AS145" s="14"/>
      <c r="CL145" s="1" t="s">
        <v>77</v>
      </c>
      <c r="CM145" s="2" t="n">
        <v>0</v>
      </c>
      <c r="CN145" s="2" t="n">
        <v>16.1218282384029</v>
      </c>
      <c r="CO145" s="2" t="n">
        <v>0</v>
      </c>
      <c r="CP145" s="2" t="n">
        <v>0</v>
      </c>
      <c r="CQ145" s="2" t="n">
        <v>0</v>
      </c>
      <c r="CR145" s="2" t="n">
        <v>1022.4347918702</v>
      </c>
      <c r="CS145" s="2" t="n">
        <v>1029.98865987245</v>
      </c>
      <c r="CT145" s="2" t="n">
        <v>0</v>
      </c>
      <c r="CU145" s="2" t="n">
        <v>0</v>
      </c>
      <c r="CV145" s="2" t="n">
        <v>0</v>
      </c>
      <c r="CW145" s="2" t="n">
        <v>0</v>
      </c>
      <c r="CX145" s="2" t="n">
        <v>517.452475691461</v>
      </c>
      <c r="CY145" s="2" t="n">
        <v>0</v>
      </c>
      <c r="CZ145" s="2" t="n">
        <v>781.081357010843</v>
      </c>
      <c r="DA145" s="2" t="n">
        <v>325.253781883564</v>
      </c>
      <c r="DB145" s="2" t="n">
        <v>0</v>
      </c>
      <c r="DC145" s="2" t="n">
        <v>0</v>
      </c>
      <c r="DD145" s="2" t="n">
        <v>210.603957986364</v>
      </c>
      <c r="DE145" s="2" t="n">
        <v>328.76467282499</v>
      </c>
      <c r="DF145" s="2" t="n">
        <v>0</v>
      </c>
      <c r="DG145" s="2" t="n">
        <v>67.6239309093001</v>
      </c>
      <c r="DH145" s="2" t="n">
        <v>2439.87270503163</v>
      </c>
      <c r="DI145" s="2" t="n">
        <v>459.050230209355</v>
      </c>
      <c r="DJ145" s="2" t="n">
        <v>1447.80284661628</v>
      </c>
      <c r="DK145" s="2" t="n">
        <v>66.1900148819183</v>
      </c>
      <c r="DL145" s="2" t="n">
        <v>602.020672966035</v>
      </c>
      <c r="DM145" s="2" t="n">
        <v>0</v>
      </c>
      <c r="DN145" s="2" t="n">
        <v>78.6306144867065</v>
      </c>
      <c r="DO145" s="2" t="n">
        <v>0</v>
      </c>
      <c r="DP145" s="2" t="n">
        <v>0</v>
      </c>
      <c r="DQ145" s="2" t="n">
        <v>137.881641539287</v>
      </c>
      <c r="DR145" s="2" t="n">
        <v>0</v>
      </c>
      <c r="DS145" s="2" t="n">
        <v>0</v>
      </c>
      <c r="DT145" s="2" t="n">
        <v>28.9098187927552</v>
      </c>
      <c r="DU145" s="2" t="n">
        <v>0</v>
      </c>
      <c r="DV145" s="2" t="n">
        <v>0</v>
      </c>
      <c r="DW145" s="2" t="n">
        <v>251.296088310134</v>
      </c>
      <c r="DX145" s="2" t="n">
        <v>0</v>
      </c>
      <c r="DY145" s="2" t="n">
        <v>0</v>
      </c>
      <c r="DZ145" s="2" t="n">
        <v>41.8350248265152</v>
      </c>
      <c r="EA145" s="2" t="n">
        <v>0</v>
      </c>
      <c r="EC145" s="2"/>
      <c r="ED145" s="2"/>
      <c r="EE145" s="2"/>
      <c r="EF145" s="2"/>
      <c r="EH145" s="2"/>
      <c r="EI145" s="2"/>
      <c r="EJ145" s="2"/>
      <c r="EK145" s="2"/>
      <c r="EL145" s="2"/>
      <c r="EM145" s="2"/>
      <c r="EN145" s="2"/>
      <c r="EP145" s="2"/>
      <c r="EU145" s="2"/>
      <c r="EV145" s="2"/>
      <c r="EW145" s="2"/>
      <c r="EX145" s="2"/>
      <c r="EY145" s="2"/>
      <c r="EZ145" s="2"/>
      <c r="FA145" s="2"/>
      <c r="FB145" s="2"/>
      <c r="FC145" s="2"/>
      <c r="FD145" s="2"/>
      <c r="FE145" s="2"/>
      <c r="FF145" s="2"/>
      <c r="FG145" s="2"/>
      <c r="FH145" s="2"/>
      <c r="FI145" s="2"/>
      <c r="FJ145" s="2"/>
      <c r="FK145" s="2"/>
      <c r="FL145" s="2"/>
      <c r="FM145" s="2"/>
      <c r="FN145" s="2"/>
      <c r="FO145" s="2"/>
      <c r="FP145" s="2"/>
      <c r="FQ145" s="2"/>
      <c r="FR145" s="2"/>
      <c r="FS145" s="2"/>
      <c r="FT145" s="2"/>
      <c r="FU145" s="2"/>
      <c r="FV145" s="2"/>
      <c r="FW145" s="2"/>
      <c r="FX145" s="2"/>
      <c r="FY145" s="2"/>
      <c r="FZ145" s="2"/>
      <c r="GA145" s="2"/>
      <c r="GB145" s="2"/>
      <c r="GC145" s="2"/>
      <c r="GD145" s="2"/>
      <c r="GE145" s="2"/>
      <c r="GF145" s="2"/>
      <c r="GG145" s="2"/>
      <c r="GH145" s="2"/>
      <c r="GI145" s="2"/>
      <c r="GJ145" s="2"/>
      <c r="GK145" s="2"/>
      <c r="GL145" s="2"/>
      <c r="GM145" s="2"/>
      <c r="GN145" s="2"/>
    </row>
    <row r="146" customFormat="false" ht="15" hidden="false" customHeight="false" outlineLevel="0" collapsed="false">
      <c r="D146" s="2"/>
      <c r="E146" s="14"/>
      <c r="F146" s="14"/>
      <c r="G146" s="14"/>
      <c r="H146" s="14"/>
      <c r="I146" s="14"/>
      <c r="J146" s="14"/>
      <c r="K146" s="14"/>
      <c r="L146" s="14"/>
      <c r="M146" s="14"/>
      <c r="N146" s="14"/>
      <c r="O146" s="14"/>
      <c r="P146" s="14"/>
      <c r="Q146" s="14"/>
      <c r="R146" s="14"/>
      <c r="S146" s="14"/>
      <c r="T146" s="14"/>
      <c r="U146" s="14"/>
      <c r="V146" s="14"/>
      <c r="W146" s="14"/>
      <c r="X146" s="14"/>
      <c r="Y146" s="14"/>
      <c r="Z146" s="14"/>
      <c r="AA146" s="14"/>
      <c r="AB146" s="14"/>
      <c r="AC146" s="14"/>
      <c r="AD146" s="14"/>
      <c r="AE146" s="14"/>
      <c r="AF146" s="14"/>
      <c r="AG146" s="14"/>
      <c r="AH146" s="14"/>
      <c r="AI146" s="14"/>
      <c r="AJ146" s="14"/>
      <c r="AK146" s="14"/>
      <c r="AL146" s="14"/>
      <c r="AM146" s="14"/>
      <c r="AN146" s="14"/>
      <c r="AO146" s="14"/>
      <c r="AP146" s="14"/>
      <c r="AQ146" s="14"/>
      <c r="AR146" s="14"/>
      <c r="AS146" s="14"/>
      <c r="CL146" s="1" t="s">
        <v>78</v>
      </c>
      <c r="CM146" s="2" t="n">
        <v>219.652243676848</v>
      </c>
      <c r="CN146" s="2" t="n">
        <v>54.0160466072903</v>
      </c>
      <c r="CO146" s="2" t="n">
        <v>0</v>
      </c>
      <c r="CP146" s="2" t="n">
        <v>2761.74645591557</v>
      </c>
      <c r="CQ146" s="2" t="n">
        <v>0</v>
      </c>
      <c r="CR146" s="2" t="n">
        <v>93.744648300322</v>
      </c>
      <c r="CS146" s="2" t="n">
        <v>149.128284650698</v>
      </c>
      <c r="CT146" s="2" t="n">
        <v>583.273686098954</v>
      </c>
      <c r="CU146" s="2" t="n">
        <v>14167.2944902805</v>
      </c>
      <c r="CV146" s="2" t="n">
        <v>416.69514675739</v>
      </c>
      <c r="CW146" s="2" t="n">
        <v>0</v>
      </c>
      <c r="CX146" s="2" t="n">
        <v>1843.45846297668</v>
      </c>
      <c r="CY146" s="2" t="n">
        <v>0</v>
      </c>
      <c r="CZ146" s="2" t="n">
        <v>3594.47109977915</v>
      </c>
      <c r="DA146" s="2" t="n">
        <v>2713.43811126288</v>
      </c>
      <c r="DB146" s="2" t="n">
        <v>0</v>
      </c>
      <c r="DC146" s="2" t="n">
        <v>0</v>
      </c>
      <c r="DD146" s="2" t="n">
        <v>1320.80584045125</v>
      </c>
      <c r="DE146" s="2" t="n">
        <v>579.427378074385</v>
      </c>
      <c r="DF146" s="2" t="n">
        <v>0</v>
      </c>
      <c r="DG146" s="2" t="n">
        <v>169.716486387465</v>
      </c>
      <c r="DH146" s="2" t="n">
        <v>0</v>
      </c>
      <c r="DI146" s="2" t="n">
        <v>412.257119513864</v>
      </c>
      <c r="DJ146" s="2" t="n">
        <v>455.765422550537</v>
      </c>
      <c r="DK146" s="2" t="n">
        <v>475.667288293348</v>
      </c>
      <c r="DL146" s="2" t="n">
        <v>1325.67910637499</v>
      </c>
      <c r="DM146" s="2" t="n">
        <v>228.52342730256</v>
      </c>
      <c r="DN146" s="2" t="n">
        <v>131.713124070296</v>
      </c>
      <c r="DO146" s="2" t="n">
        <v>674.428580332054</v>
      </c>
      <c r="DP146" s="2" t="n">
        <v>0</v>
      </c>
      <c r="DQ146" s="2" t="n">
        <v>173.251229955349</v>
      </c>
      <c r="DR146" s="2" t="n">
        <v>262.589204773072</v>
      </c>
      <c r="DS146" s="2" t="n">
        <v>0</v>
      </c>
      <c r="DT146" s="2" t="n">
        <v>12.1484660484722</v>
      </c>
      <c r="DU146" s="2" t="n">
        <v>1491.08253658791</v>
      </c>
      <c r="DV146" s="2" t="n">
        <v>1232.20541011651</v>
      </c>
      <c r="DW146" s="2" t="n">
        <v>105.071486739519</v>
      </c>
      <c r="DX146" s="2" t="n">
        <v>1450.3477193418</v>
      </c>
      <c r="DY146" s="2" t="n">
        <v>0</v>
      </c>
      <c r="DZ146" s="2" t="n">
        <v>70.0273748143795</v>
      </c>
      <c r="EA146" s="2" t="n">
        <v>66.8352945996485</v>
      </c>
      <c r="EC146" s="2"/>
      <c r="ED146" s="2"/>
      <c r="EE146" s="2"/>
      <c r="EF146" s="2"/>
      <c r="EH146" s="2"/>
      <c r="EI146" s="2"/>
      <c r="EJ146" s="2"/>
      <c r="EK146" s="2"/>
      <c r="EL146" s="2"/>
      <c r="EM146" s="2"/>
      <c r="EN146" s="2"/>
      <c r="EP146" s="2"/>
      <c r="EU146" s="2"/>
      <c r="EV146" s="2"/>
      <c r="EW146" s="2"/>
      <c r="EX146" s="2"/>
      <c r="EY146" s="2"/>
      <c r="EZ146" s="2"/>
      <c r="FA146" s="2"/>
      <c r="FB146" s="2"/>
      <c r="FC146" s="2"/>
      <c r="FD146" s="2"/>
      <c r="FE146" s="2"/>
      <c r="FF146" s="2"/>
      <c r="FG146" s="2"/>
      <c r="FH146" s="2"/>
      <c r="FI146" s="2"/>
      <c r="FJ146" s="2"/>
      <c r="FK146" s="2"/>
      <c r="FL146" s="2"/>
      <c r="FM146" s="2"/>
      <c r="FN146" s="2"/>
      <c r="FO146" s="2"/>
      <c r="FP146" s="2"/>
      <c r="FQ146" s="2"/>
      <c r="FR146" s="2"/>
      <c r="FS146" s="2"/>
      <c r="FT146" s="2"/>
      <c r="FU146" s="2"/>
      <c r="FV146" s="2"/>
      <c r="FW146" s="2"/>
      <c r="FX146" s="2"/>
      <c r="FY146" s="2"/>
      <c r="FZ146" s="2"/>
      <c r="GA146" s="2"/>
      <c r="GB146" s="2"/>
      <c r="GC146" s="2"/>
      <c r="GD146" s="2"/>
      <c r="GE146" s="2"/>
      <c r="GF146" s="2"/>
      <c r="GG146" s="2"/>
      <c r="GH146" s="2"/>
      <c r="GI146" s="2"/>
      <c r="GJ146" s="2"/>
      <c r="GK146" s="2"/>
      <c r="GL146" s="2"/>
      <c r="GM146" s="2"/>
      <c r="GN146" s="2"/>
    </row>
    <row r="147" customFormat="false" ht="15" hidden="false" customHeight="false" outlineLevel="0" collapsed="false">
      <c r="D147" s="2"/>
      <c r="E147" s="14"/>
      <c r="F147" s="14"/>
      <c r="G147" s="14"/>
      <c r="H147" s="14"/>
      <c r="I147" s="14"/>
      <c r="J147" s="14"/>
      <c r="K147" s="14"/>
      <c r="L147" s="14"/>
      <c r="M147" s="14"/>
      <c r="N147" s="14"/>
      <c r="O147" s="14"/>
      <c r="P147" s="14"/>
      <c r="Q147" s="14"/>
      <c r="R147" s="14"/>
      <c r="S147" s="14"/>
      <c r="T147" s="14"/>
      <c r="U147" s="14"/>
      <c r="V147" s="14"/>
      <c r="W147" s="14"/>
      <c r="X147" s="14"/>
      <c r="Y147" s="14"/>
      <c r="Z147" s="14"/>
      <c r="AA147" s="14"/>
      <c r="AB147" s="14"/>
      <c r="AC147" s="14"/>
      <c r="AD147" s="14"/>
      <c r="AE147" s="14"/>
      <c r="AF147" s="14"/>
      <c r="AG147" s="14"/>
      <c r="AH147" s="14"/>
      <c r="AI147" s="14"/>
      <c r="AJ147" s="14"/>
      <c r="AK147" s="14"/>
      <c r="AL147" s="14"/>
      <c r="AM147" s="14"/>
      <c r="AN147" s="14"/>
      <c r="AO147" s="14"/>
      <c r="AP147" s="14"/>
      <c r="AQ147" s="14"/>
      <c r="AR147" s="14"/>
      <c r="AS147" s="14"/>
      <c r="CL147" s="1" t="s">
        <v>79</v>
      </c>
      <c r="CM147" s="2" t="n">
        <v>12.3473154729589</v>
      </c>
      <c r="CN147" s="2" t="n">
        <v>16.1309014923768</v>
      </c>
      <c r="CO147" s="2" t="n">
        <v>319.280546795497</v>
      </c>
      <c r="CP147" s="2" t="n">
        <v>1055.67349734998</v>
      </c>
      <c r="CQ147" s="2" t="n">
        <v>0</v>
      </c>
      <c r="CR147" s="2" t="n">
        <v>115.179920798409</v>
      </c>
      <c r="CS147" s="2" t="n">
        <v>0</v>
      </c>
      <c r="CT147" s="2" t="n">
        <v>557.388759201072</v>
      </c>
      <c r="CU147" s="2" t="n">
        <v>21333.127402126</v>
      </c>
      <c r="CV147" s="2" t="n">
        <v>66.3671264312806</v>
      </c>
      <c r="CW147" s="2" t="n">
        <v>0</v>
      </c>
      <c r="CX147" s="2" t="n">
        <v>725.384543123961</v>
      </c>
      <c r="CY147" s="2" t="n">
        <v>0</v>
      </c>
      <c r="CZ147" s="2" t="n">
        <v>312.268468324009</v>
      </c>
      <c r="DA147" s="2" t="n">
        <v>777.905778051398</v>
      </c>
      <c r="DB147" s="2" t="n">
        <v>0</v>
      </c>
      <c r="DC147" s="2" t="n">
        <v>0</v>
      </c>
      <c r="DD147" s="2" t="n">
        <v>368.138807354569</v>
      </c>
      <c r="DE147" s="2" t="n">
        <v>272.661776104351</v>
      </c>
      <c r="DF147" s="2" t="n">
        <v>1928.91998639072</v>
      </c>
      <c r="DG147" s="2" t="n">
        <v>108.123126436196</v>
      </c>
      <c r="DH147" s="2" t="n">
        <v>1931.68874542876</v>
      </c>
      <c r="DI147" s="2" t="n">
        <v>53.033303779065</v>
      </c>
      <c r="DJ147" s="2" t="n">
        <v>290.359430934563</v>
      </c>
      <c r="DK147" s="2" t="n">
        <v>172.114115891058</v>
      </c>
      <c r="DL147" s="2" t="n">
        <v>677.37543808773</v>
      </c>
      <c r="DM147" s="2" t="n">
        <v>0</v>
      </c>
      <c r="DN147" s="2" t="n">
        <v>31.4669667712318</v>
      </c>
      <c r="DO147" s="2" t="n">
        <v>0</v>
      </c>
      <c r="DP147" s="2" t="n">
        <v>0</v>
      </c>
      <c r="DQ147" s="2" t="n">
        <v>73.583362624034</v>
      </c>
      <c r="DR147" s="2" t="n">
        <v>125.467918848672</v>
      </c>
      <c r="DS147" s="2" t="n">
        <v>0</v>
      </c>
      <c r="DT147" s="2" t="n">
        <v>46.4373317592487</v>
      </c>
      <c r="DU147" s="2" t="n">
        <v>0</v>
      </c>
      <c r="DV147" s="2" t="n">
        <v>0</v>
      </c>
      <c r="DW147" s="2" t="n">
        <v>0</v>
      </c>
      <c r="DX147" s="2" t="n">
        <v>0</v>
      </c>
      <c r="DY147" s="2" t="n">
        <v>4946.39597890388</v>
      </c>
      <c r="DZ147" s="2" t="n">
        <v>8.36495638500169</v>
      </c>
      <c r="EA147" s="2" t="n">
        <v>0</v>
      </c>
      <c r="EC147" s="2"/>
      <c r="ED147" s="2"/>
      <c r="EE147" s="2"/>
      <c r="EF147" s="2"/>
      <c r="EH147" s="2"/>
      <c r="EI147" s="2"/>
      <c r="EJ147" s="2"/>
      <c r="EK147" s="2"/>
      <c r="EL147" s="2"/>
      <c r="EM147" s="2"/>
      <c r="EN147" s="2"/>
      <c r="EP147" s="2"/>
      <c r="EU147" s="2"/>
      <c r="EV147" s="2"/>
      <c r="EW147" s="2"/>
      <c r="EX147" s="2"/>
      <c r="EY147" s="2"/>
      <c r="EZ147" s="2"/>
      <c r="FA147" s="2"/>
      <c r="FB147" s="2"/>
      <c r="FC147" s="2"/>
      <c r="FD147" s="2"/>
      <c r="FE147" s="2"/>
      <c r="FF147" s="2"/>
      <c r="FG147" s="2"/>
      <c r="FH147" s="2"/>
      <c r="FI147" s="2"/>
      <c r="FJ147" s="2"/>
      <c r="FK147" s="2"/>
      <c r="FL147" s="2"/>
      <c r="FM147" s="2"/>
      <c r="FN147" s="2"/>
      <c r="FO147" s="2"/>
      <c r="FP147" s="2"/>
      <c r="FQ147" s="2"/>
      <c r="FR147" s="2"/>
      <c r="FS147" s="2"/>
      <c r="FT147" s="2"/>
      <c r="FU147" s="2"/>
      <c r="FV147" s="2"/>
      <c r="FW147" s="2"/>
      <c r="FX147" s="2"/>
      <c r="FY147" s="2"/>
      <c r="FZ147" s="2"/>
      <c r="GA147" s="2"/>
      <c r="GB147" s="2"/>
      <c r="GC147" s="2"/>
      <c r="GD147" s="2"/>
      <c r="GE147" s="2"/>
      <c r="GF147" s="2"/>
      <c r="GG147" s="2"/>
      <c r="GH147" s="2"/>
      <c r="GI147" s="2"/>
      <c r="GJ147" s="2"/>
      <c r="GK147" s="2"/>
      <c r="GL147" s="2"/>
      <c r="GM147" s="2"/>
      <c r="GN147" s="2"/>
    </row>
    <row r="148" customFormat="false" ht="15" hidden="false" customHeight="false" outlineLevel="0" collapsed="false">
      <c r="D148" s="2"/>
      <c r="E148" s="14"/>
      <c r="F148" s="14"/>
      <c r="G148" s="14"/>
      <c r="H148" s="14"/>
      <c r="I148" s="14"/>
      <c r="J148" s="14"/>
      <c r="K148" s="14"/>
      <c r="L148" s="14"/>
      <c r="M148" s="14"/>
      <c r="N148" s="14"/>
      <c r="O148" s="14"/>
      <c r="P148" s="14"/>
      <c r="Q148" s="14"/>
      <c r="R148" s="14"/>
      <c r="S148" s="14"/>
      <c r="T148" s="14"/>
      <c r="U148" s="14"/>
      <c r="V148" s="14"/>
      <c r="W148" s="14"/>
      <c r="X148" s="14"/>
      <c r="Y148" s="14"/>
      <c r="Z148" s="14"/>
      <c r="AA148" s="14"/>
      <c r="AB148" s="14"/>
      <c r="AC148" s="14"/>
      <c r="AD148" s="14"/>
      <c r="AE148" s="14"/>
      <c r="AF148" s="14"/>
      <c r="AG148" s="14"/>
      <c r="AH148" s="14"/>
      <c r="AI148" s="14"/>
      <c r="AJ148" s="14"/>
      <c r="AK148" s="14"/>
      <c r="AL148" s="14"/>
      <c r="AM148" s="14"/>
      <c r="AN148" s="14"/>
      <c r="AO148" s="14"/>
      <c r="AP148" s="14"/>
      <c r="AQ148" s="14"/>
      <c r="AR148" s="14"/>
      <c r="AS148" s="14"/>
      <c r="CL148" s="1" t="s">
        <v>80</v>
      </c>
      <c r="CM148" s="2" t="n">
        <v>395.374038618326</v>
      </c>
      <c r="CN148" s="2" t="n">
        <v>91.8272792323935</v>
      </c>
      <c r="CO148" s="2" t="n">
        <v>1703.94986552965</v>
      </c>
      <c r="CP148" s="2" t="n">
        <v>7511.95036009036</v>
      </c>
      <c r="CQ148" s="2" t="n">
        <v>0</v>
      </c>
      <c r="CR148" s="2" t="n">
        <v>1320.46033177311</v>
      </c>
      <c r="CS148" s="2" t="n">
        <v>304.221700687424</v>
      </c>
      <c r="CT148" s="2" t="n">
        <v>7932.52213094578</v>
      </c>
      <c r="CU148" s="2" t="n">
        <v>33138.0256891269</v>
      </c>
      <c r="CV148" s="2" t="n">
        <v>2125.14524846269</v>
      </c>
      <c r="CW148" s="2" t="n">
        <v>2748.73372133073</v>
      </c>
      <c r="CX148" s="2" t="n">
        <v>6452.10462041839</v>
      </c>
      <c r="CY148" s="2" t="n">
        <v>0</v>
      </c>
      <c r="CZ148" s="2" t="n">
        <v>8888.14671945389</v>
      </c>
      <c r="DA148" s="2" t="n">
        <v>6919.26718372033</v>
      </c>
      <c r="DB148" s="2" t="n">
        <v>0</v>
      </c>
      <c r="DC148" s="2" t="n">
        <v>0</v>
      </c>
      <c r="DD148" s="2" t="n">
        <v>13311.8360062622</v>
      </c>
      <c r="DE148" s="2" t="n">
        <v>4492.3180206161</v>
      </c>
      <c r="DF148" s="2" t="n">
        <v>0</v>
      </c>
      <c r="DG148" s="2" t="n">
        <v>865.554080576072</v>
      </c>
      <c r="DH148" s="2" t="n">
        <v>0</v>
      </c>
      <c r="DI148" s="2" t="n">
        <v>781.702922770518</v>
      </c>
      <c r="DJ148" s="2" t="n">
        <v>2066.1365822291</v>
      </c>
      <c r="DK148" s="2" t="n">
        <v>2213.93104861972</v>
      </c>
      <c r="DL148" s="2" t="n">
        <v>1434.97999596183</v>
      </c>
      <c r="DM148" s="2" t="n">
        <v>291.367369810764</v>
      </c>
      <c r="DN148" s="2" t="n">
        <v>559.780777298756</v>
      </c>
      <c r="DO148" s="2" t="n">
        <v>1719.79287984674</v>
      </c>
      <c r="DP148" s="2" t="n">
        <v>0</v>
      </c>
      <c r="DQ148" s="2" t="n">
        <v>1963.51393949396</v>
      </c>
      <c r="DR148" s="2" t="n">
        <v>1785.60659245689</v>
      </c>
      <c r="DS148" s="2" t="n">
        <v>0</v>
      </c>
      <c r="DT148" s="2" t="n">
        <v>20.6523922824027</v>
      </c>
      <c r="DU148" s="2" t="n">
        <v>5069.68062439889</v>
      </c>
      <c r="DV148" s="2" t="n">
        <v>1675.79935775845</v>
      </c>
      <c r="DW148" s="2" t="n">
        <v>0</v>
      </c>
      <c r="DX148" s="2" t="n">
        <v>986.236449152424</v>
      </c>
      <c r="DY148" s="2" t="n">
        <v>52796.2686590373</v>
      </c>
      <c r="DZ148" s="2" t="n">
        <v>89.2849028883338</v>
      </c>
      <c r="EA148" s="2" t="n">
        <v>68.1720004916414</v>
      </c>
      <c r="EC148" s="2"/>
      <c r="ED148" s="2"/>
      <c r="EE148" s="2"/>
      <c r="EF148" s="2"/>
      <c r="EH148" s="2"/>
      <c r="EI148" s="2"/>
      <c r="EJ148" s="2"/>
      <c r="EK148" s="2"/>
      <c r="EL148" s="2"/>
      <c r="EM148" s="2"/>
      <c r="EN148" s="2"/>
      <c r="EP148" s="2"/>
      <c r="EU148" s="2"/>
      <c r="EV148" s="2"/>
      <c r="EW148" s="2"/>
      <c r="EX148" s="2"/>
      <c r="EY148" s="2"/>
      <c r="EZ148" s="2"/>
      <c r="FA148" s="2"/>
      <c r="FB148" s="2"/>
      <c r="FC148" s="2"/>
      <c r="FD148" s="2"/>
      <c r="FE148" s="2"/>
      <c r="FF148" s="2"/>
      <c r="FG148" s="2"/>
      <c r="FH148" s="2"/>
      <c r="FI148" s="2"/>
      <c r="FJ148" s="2"/>
      <c r="FK148" s="2"/>
      <c r="FL148" s="2"/>
      <c r="FM148" s="2"/>
      <c r="FN148" s="2"/>
      <c r="FO148" s="2"/>
      <c r="FP148" s="2"/>
      <c r="FQ148" s="2"/>
      <c r="FR148" s="2"/>
      <c r="FS148" s="2"/>
      <c r="FT148" s="2"/>
      <c r="FU148" s="2"/>
      <c r="FV148" s="2"/>
      <c r="FW148" s="2"/>
      <c r="FX148" s="2"/>
      <c r="FY148" s="2"/>
      <c r="FZ148" s="2"/>
      <c r="GA148" s="2"/>
      <c r="GB148" s="2"/>
      <c r="GC148" s="2"/>
      <c r="GD148" s="2"/>
      <c r="GE148" s="2"/>
      <c r="GF148" s="2"/>
      <c r="GG148" s="2"/>
      <c r="GH148" s="2"/>
      <c r="GI148" s="2"/>
      <c r="GJ148" s="2"/>
      <c r="GK148" s="2"/>
      <c r="GL148" s="2"/>
      <c r="GM148" s="2"/>
      <c r="GN148" s="2"/>
    </row>
    <row r="149" customFormat="false" ht="15" hidden="false" customHeight="false" outlineLevel="0" collapsed="false">
      <c r="D149" s="2"/>
      <c r="E149" s="14"/>
      <c r="F149" s="14"/>
      <c r="G149" s="14"/>
      <c r="H149" s="14"/>
      <c r="I149" s="14"/>
      <c r="J149" s="14"/>
      <c r="K149" s="14"/>
      <c r="L149" s="14"/>
      <c r="M149" s="14"/>
      <c r="N149" s="14"/>
      <c r="O149" s="14"/>
      <c r="P149" s="14"/>
      <c r="Q149" s="14"/>
      <c r="R149" s="14"/>
      <c r="S149" s="14"/>
      <c r="T149" s="14"/>
      <c r="U149" s="14"/>
      <c r="V149" s="14"/>
      <c r="W149" s="14"/>
      <c r="X149" s="14"/>
      <c r="Y149" s="14"/>
      <c r="Z149" s="14"/>
      <c r="AA149" s="14"/>
      <c r="AB149" s="14"/>
      <c r="AC149" s="14"/>
      <c r="AD149" s="14"/>
      <c r="AE149" s="14"/>
      <c r="AF149" s="14"/>
      <c r="AG149" s="14"/>
      <c r="AH149" s="14"/>
      <c r="AI149" s="14"/>
      <c r="AJ149" s="14"/>
      <c r="AK149" s="14"/>
      <c r="AL149" s="14"/>
      <c r="AM149" s="14"/>
      <c r="AN149" s="14"/>
      <c r="AO149" s="14"/>
      <c r="AP149" s="14"/>
      <c r="AQ149" s="14"/>
      <c r="AR149" s="14"/>
      <c r="AS149" s="14"/>
      <c r="CL149" s="1" t="s">
        <v>81</v>
      </c>
      <c r="CM149" s="2" t="n">
        <v>145.161482777743</v>
      </c>
      <c r="CN149" s="2" t="n">
        <v>0</v>
      </c>
      <c r="CO149" s="2" t="n">
        <v>469.203586160339</v>
      </c>
      <c r="CP149" s="2" t="n">
        <v>6205.52421050943</v>
      </c>
      <c r="CQ149" s="2" t="n">
        <v>0</v>
      </c>
      <c r="CR149" s="2" t="n">
        <v>263.300186095687</v>
      </c>
      <c r="CS149" s="2" t="n">
        <v>0</v>
      </c>
      <c r="CT149" s="2" t="n">
        <v>3276.47653234717</v>
      </c>
      <c r="CU149" s="2" t="n">
        <v>23889.493551232</v>
      </c>
      <c r="CV149" s="2" t="n">
        <v>0</v>
      </c>
      <c r="CW149" s="2" t="n">
        <v>756.897691380927</v>
      </c>
      <c r="CX149" s="2" t="n">
        <v>2436.57118584744</v>
      </c>
      <c r="CY149" s="2" t="n">
        <v>0</v>
      </c>
      <c r="CZ149" s="2" t="n">
        <v>2753.39327722213</v>
      </c>
      <c r="DA149" s="2" t="n">
        <v>3429.54982149617</v>
      </c>
      <c r="DB149" s="2" t="n">
        <v>0</v>
      </c>
      <c r="DC149" s="2" t="n">
        <v>25.0389006165895</v>
      </c>
      <c r="DD149" s="2" t="n">
        <v>2097.7705597436</v>
      </c>
      <c r="DE149" s="2" t="n">
        <v>1121.94393437025</v>
      </c>
      <c r="DF149" s="2" t="n">
        <v>5669.34743826143</v>
      </c>
      <c r="DG149" s="2" t="n">
        <v>516.405453870265</v>
      </c>
      <c r="DH149" s="2" t="n">
        <v>2838.74259110835</v>
      </c>
      <c r="DI149" s="2" t="n">
        <v>334.010993987403</v>
      </c>
      <c r="DJ149" s="2" t="n">
        <v>853.404240485934</v>
      </c>
      <c r="DK149" s="2" t="n">
        <v>1310.06280675339</v>
      </c>
      <c r="DL149" s="2" t="n">
        <v>653.499808640363</v>
      </c>
      <c r="DM149" s="2" t="n">
        <v>0</v>
      </c>
      <c r="DN149" s="2" t="n">
        <v>369.942078910482</v>
      </c>
      <c r="DO149" s="2" t="n">
        <v>0</v>
      </c>
      <c r="DP149" s="2" t="n">
        <v>0</v>
      </c>
      <c r="DQ149" s="2" t="n">
        <v>756.948852036801</v>
      </c>
      <c r="DR149" s="2" t="n">
        <v>184.383289438483</v>
      </c>
      <c r="DS149" s="2" t="n">
        <v>0</v>
      </c>
      <c r="DT149" s="2" t="n">
        <v>0</v>
      </c>
      <c r="DU149" s="2" t="n">
        <v>3140.99777816018</v>
      </c>
      <c r="DV149" s="2" t="n">
        <v>4153.0679735753</v>
      </c>
      <c r="DW149" s="2" t="n">
        <v>0</v>
      </c>
      <c r="DX149" s="2" t="n">
        <v>814.717066691133</v>
      </c>
      <c r="DY149" s="2" t="n">
        <v>0</v>
      </c>
      <c r="DZ149" s="2" t="n">
        <v>0</v>
      </c>
      <c r="EA149" s="2" t="n">
        <v>112.632000812277</v>
      </c>
      <c r="EC149" s="2"/>
      <c r="ED149" s="2"/>
      <c r="EE149" s="2"/>
      <c r="EF149" s="2"/>
      <c r="EH149" s="2"/>
      <c r="EI149" s="2"/>
      <c r="EJ149" s="2"/>
      <c r="EK149" s="2"/>
      <c r="EL149" s="2"/>
      <c r="EM149" s="2"/>
      <c r="EN149" s="2"/>
      <c r="EP149" s="2"/>
      <c r="EU149" s="2"/>
      <c r="EV149" s="2"/>
      <c r="EW149" s="2"/>
      <c r="EX149" s="2"/>
      <c r="EY149" s="2"/>
      <c r="EZ149" s="2"/>
      <c r="FA149" s="2"/>
      <c r="FB149" s="2"/>
      <c r="FC149" s="2"/>
      <c r="FD149" s="2"/>
      <c r="FE149" s="2"/>
      <c r="FF149" s="2"/>
      <c r="FG149" s="2"/>
      <c r="FH149" s="2"/>
      <c r="FI149" s="2"/>
      <c r="FJ149" s="2"/>
      <c r="FK149" s="2"/>
      <c r="FL149" s="2"/>
      <c r="FM149" s="2"/>
      <c r="FN149" s="2"/>
      <c r="FO149" s="2"/>
      <c r="FP149" s="2"/>
      <c r="FQ149" s="2"/>
      <c r="FR149" s="2"/>
      <c r="FS149" s="2"/>
      <c r="FT149" s="2"/>
      <c r="FU149" s="2"/>
      <c r="FV149" s="2"/>
      <c r="FW149" s="2"/>
      <c r="FX149" s="2"/>
      <c r="FY149" s="2"/>
      <c r="FZ149" s="2"/>
      <c r="GA149" s="2"/>
      <c r="GB149" s="2"/>
      <c r="GC149" s="2"/>
      <c r="GD149" s="2"/>
      <c r="GE149" s="2"/>
      <c r="GF149" s="2"/>
      <c r="GG149" s="2"/>
      <c r="GH149" s="2"/>
      <c r="GI149" s="2"/>
      <c r="GJ149" s="2"/>
      <c r="GK149" s="2"/>
      <c r="GL149" s="2"/>
      <c r="GM149" s="2"/>
      <c r="GN149" s="2"/>
    </row>
    <row r="150" customFormat="false" ht="15" hidden="false" customHeight="false" outlineLevel="0" collapsed="false">
      <c r="D150" s="2"/>
      <c r="E150" s="14"/>
      <c r="F150" s="14"/>
      <c r="G150" s="14"/>
      <c r="H150" s="14"/>
      <c r="I150" s="14"/>
      <c r="J150" s="14"/>
      <c r="K150" s="14"/>
      <c r="L150" s="14"/>
      <c r="M150" s="14"/>
      <c r="N150" s="14"/>
      <c r="O150" s="14"/>
      <c r="P150" s="14"/>
      <c r="Q150" s="14"/>
      <c r="R150" s="14"/>
      <c r="S150" s="14"/>
      <c r="T150" s="14"/>
      <c r="U150" s="14"/>
      <c r="V150" s="14"/>
      <c r="W150" s="14"/>
      <c r="X150" s="14"/>
      <c r="Y150" s="14"/>
      <c r="Z150" s="14"/>
      <c r="AA150" s="14"/>
      <c r="AB150" s="14"/>
      <c r="AC150" s="14"/>
      <c r="AD150" s="14"/>
      <c r="AE150" s="14"/>
      <c r="AF150" s="14"/>
      <c r="AG150" s="14"/>
      <c r="AH150" s="14"/>
      <c r="AI150" s="14"/>
      <c r="AJ150" s="14"/>
      <c r="AK150" s="14"/>
      <c r="AL150" s="14"/>
      <c r="AM150" s="14"/>
      <c r="AN150" s="14"/>
      <c r="AO150" s="14"/>
      <c r="AP150" s="14"/>
      <c r="AQ150" s="14"/>
      <c r="AR150" s="14"/>
      <c r="AS150" s="14"/>
      <c r="CL150" s="1" t="s">
        <v>82</v>
      </c>
      <c r="CM150" s="2" t="n">
        <v>81.8312280364726</v>
      </c>
      <c r="CN150" s="2" t="n">
        <v>64.1440553461572</v>
      </c>
      <c r="CO150" s="2" t="n">
        <v>529.004043219989</v>
      </c>
      <c r="CP150" s="2" t="n">
        <v>6996.42435498612</v>
      </c>
      <c r="CQ150" s="2" t="n">
        <v>0</v>
      </c>
      <c r="CR150" s="2" t="n">
        <v>169.633173114868</v>
      </c>
      <c r="CS150" s="2" t="n">
        <v>0</v>
      </c>
      <c r="CT150" s="2" t="n">
        <v>0</v>
      </c>
      <c r="CU150" s="2" t="n">
        <v>24191.6894512408</v>
      </c>
      <c r="CV150" s="2" t="n">
        <v>439.844877132801</v>
      </c>
      <c r="CW150" s="2" t="n">
        <v>0</v>
      </c>
      <c r="CX150" s="2" t="n">
        <v>1545.25194690692</v>
      </c>
      <c r="CY150" s="2" t="n">
        <v>0</v>
      </c>
      <c r="CZ150" s="2" t="n">
        <v>2069.54396653951</v>
      </c>
      <c r="DA150" s="2" t="n">
        <v>3007.39390664969</v>
      </c>
      <c r="DB150" s="2" t="n">
        <v>0</v>
      </c>
      <c r="DC150" s="2" t="n">
        <v>0</v>
      </c>
      <c r="DD150" s="2" t="n">
        <v>448.130553010244</v>
      </c>
      <c r="DE150" s="2" t="n">
        <v>486.514149519528</v>
      </c>
      <c r="DF150" s="2" t="n">
        <v>6391.91132745161</v>
      </c>
      <c r="DG150" s="2" t="n">
        <v>403.07665517023</v>
      </c>
      <c r="DH150" s="2" t="n">
        <v>0</v>
      </c>
      <c r="DI150" s="2" t="n">
        <v>125.527007544285</v>
      </c>
      <c r="DJ150" s="2" t="n">
        <v>1924.34289521338</v>
      </c>
      <c r="DK150" s="2" t="n">
        <v>906.692662798646</v>
      </c>
      <c r="DL150" s="2" t="n">
        <v>342.692558110541</v>
      </c>
      <c r="DM150" s="2" t="n">
        <v>180.91437994786</v>
      </c>
      <c r="DN150" s="2" t="n">
        <v>0</v>
      </c>
      <c r="DO150" s="2" t="n">
        <v>0</v>
      </c>
      <c r="DP150" s="2" t="n">
        <v>0</v>
      </c>
      <c r="DQ150" s="2" t="n">
        <v>609.587660954007</v>
      </c>
      <c r="DR150" s="2" t="n">
        <v>0</v>
      </c>
      <c r="DS150" s="2" t="n">
        <v>0</v>
      </c>
      <c r="DT150" s="2" t="n">
        <v>19.2350712434143</v>
      </c>
      <c r="DU150" s="2" t="n">
        <v>3541.32102439628</v>
      </c>
      <c r="DV150" s="2" t="n">
        <v>780.396759740456</v>
      </c>
      <c r="DW150" s="2" t="n">
        <v>0</v>
      </c>
      <c r="DX150" s="2" t="n">
        <v>0</v>
      </c>
      <c r="DY150" s="2" t="n">
        <v>0</v>
      </c>
      <c r="DZ150" s="2" t="n">
        <v>27.7191691973585</v>
      </c>
      <c r="EA150" s="2" t="n">
        <v>0</v>
      </c>
      <c r="EC150" s="2"/>
      <c r="ED150" s="2"/>
      <c r="EE150" s="2"/>
      <c r="EF150" s="2"/>
      <c r="EH150" s="2"/>
      <c r="EI150" s="2"/>
      <c r="EJ150" s="2"/>
      <c r="EK150" s="2"/>
      <c r="EL150" s="2"/>
      <c r="EM150" s="2"/>
      <c r="EN150" s="2"/>
      <c r="EP150" s="2"/>
      <c r="EU150" s="2"/>
      <c r="EV150" s="2"/>
      <c r="EW150" s="2"/>
      <c r="EX150" s="2"/>
      <c r="EY150" s="2"/>
      <c r="EZ150" s="2"/>
      <c r="FA150" s="2"/>
      <c r="FB150" s="2"/>
      <c r="FC150" s="2"/>
      <c r="FD150" s="2"/>
      <c r="FE150" s="2"/>
      <c r="FF150" s="2"/>
      <c r="FG150" s="2"/>
      <c r="FH150" s="2"/>
      <c r="FI150" s="2"/>
      <c r="FJ150" s="2"/>
      <c r="FK150" s="2"/>
      <c r="FL150" s="2"/>
      <c r="FM150" s="2"/>
      <c r="FN150" s="2"/>
      <c r="FO150" s="2"/>
      <c r="FP150" s="2"/>
      <c r="FQ150" s="2"/>
      <c r="FR150" s="2"/>
      <c r="FS150" s="2"/>
      <c r="FT150" s="2"/>
      <c r="FU150" s="2"/>
      <c r="FV150" s="2"/>
      <c r="FW150" s="2"/>
      <c r="FX150" s="2"/>
      <c r="FY150" s="2"/>
      <c r="FZ150" s="2"/>
      <c r="GA150" s="2"/>
      <c r="GB150" s="2"/>
      <c r="GC150" s="2"/>
      <c r="GD150" s="2"/>
      <c r="GE150" s="2"/>
      <c r="GF150" s="2"/>
      <c r="GG150" s="2"/>
      <c r="GH150" s="2"/>
      <c r="GI150" s="2"/>
      <c r="GJ150" s="2"/>
      <c r="GK150" s="2"/>
      <c r="GL150" s="2"/>
      <c r="GM150" s="2"/>
      <c r="GN150" s="2"/>
    </row>
    <row r="151" customFormat="false" ht="15" hidden="false" customHeight="false" outlineLevel="0" collapsed="false">
      <c r="D151" s="2"/>
      <c r="E151" s="14"/>
      <c r="F151" s="14"/>
      <c r="G151" s="14"/>
      <c r="H151" s="14"/>
      <c r="I151" s="14"/>
      <c r="J151" s="14"/>
      <c r="K151" s="14"/>
      <c r="L151" s="14"/>
      <c r="M151" s="14"/>
      <c r="N151" s="14"/>
      <c r="O151" s="14"/>
      <c r="P151" s="14"/>
      <c r="Q151" s="14"/>
      <c r="R151" s="14"/>
      <c r="S151" s="14"/>
      <c r="T151" s="14"/>
      <c r="U151" s="14"/>
      <c r="V151" s="14"/>
      <c r="W151" s="14"/>
      <c r="X151" s="14"/>
      <c r="Y151" s="14"/>
      <c r="Z151" s="14"/>
      <c r="AA151" s="14"/>
      <c r="AB151" s="14"/>
      <c r="AC151" s="14"/>
      <c r="AD151" s="14"/>
      <c r="AE151" s="14"/>
      <c r="AF151" s="14"/>
      <c r="AG151" s="14"/>
      <c r="AH151" s="14"/>
      <c r="AI151" s="14"/>
      <c r="AJ151" s="14"/>
      <c r="AK151" s="14"/>
      <c r="AL151" s="14"/>
      <c r="AM151" s="14"/>
      <c r="AN151" s="14"/>
      <c r="AO151" s="14"/>
      <c r="AP151" s="14"/>
      <c r="AQ151" s="14"/>
      <c r="AR151" s="14"/>
      <c r="AS151" s="14"/>
      <c r="CL151" s="1" t="s">
        <v>83</v>
      </c>
      <c r="CM151" s="2" t="n">
        <v>0</v>
      </c>
      <c r="CN151" s="2" t="n">
        <v>0</v>
      </c>
      <c r="CO151" s="2" t="n">
        <v>0</v>
      </c>
      <c r="CP151" s="2" t="n">
        <v>0</v>
      </c>
      <c r="CQ151" s="2" t="n">
        <v>0</v>
      </c>
      <c r="CR151" s="2" t="n">
        <v>0</v>
      </c>
      <c r="CS151" s="2" t="n">
        <v>148.974544151058</v>
      </c>
      <c r="CT151" s="2" t="n">
        <v>0</v>
      </c>
      <c r="CU151" s="2" t="n">
        <v>24534.7711321915</v>
      </c>
      <c r="CV151" s="2" t="n">
        <v>1040.66391032967</v>
      </c>
      <c r="CW151" s="2" t="n">
        <v>0</v>
      </c>
      <c r="CX151" s="2" t="n">
        <v>0</v>
      </c>
      <c r="CY151" s="2" t="n">
        <v>0</v>
      </c>
      <c r="CZ151" s="2" t="n">
        <v>0</v>
      </c>
      <c r="DA151" s="2" t="n">
        <v>0</v>
      </c>
      <c r="DB151" s="2" t="n">
        <v>0</v>
      </c>
      <c r="DC151" s="2" t="n">
        <v>0</v>
      </c>
      <c r="DD151" s="2" t="n">
        <v>157.076688684003</v>
      </c>
      <c r="DE151" s="2" t="n">
        <v>43.8507598683286</v>
      </c>
      <c r="DF151" s="2" t="n">
        <v>0</v>
      </c>
      <c r="DG151" s="2" t="n">
        <v>141.284600781318</v>
      </c>
      <c r="DH151" s="2" t="n">
        <v>0</v>
      </c>
      <c r="DI151" s="2" t="n">
        <v>118.797724665623</v>
      </c>
      <c r="DJ151" s="2" t="n">
        <v>758.825935483627</v>
      </c>
      <c r="DK151" s="2" t="n">
        <v>115.334201370297</v>
      </c>
      <c r="DL151" s="2" t="n">
        <v>135.1339211106</v>
      </c>
      <c r="DM151" s="2" t="n">
        <v>142.679897587745</v>
      </c>
      <c r="DN151" s="2" t="n">
        <v>0</v>
      </c>
      <c r="DO151" s="2" t="n">
        <v>0</v>
      </c>
      <c r="DP151" s="2" t="n">
        <v>0</v>
      </c>
      <c r="DQ151" s="2" t="n">
        <v>96.1514557999619</v>
      </c>
      <c r="DR151" s="2" t="n">
        <v>0</v>
      </c>
      <c r="DS151" s="2" t="n">
        <v>0</v>
      </c>
      <c r="DT151" s="2" t="n">
        <v>212.378982491719</v>
      </c>
      <c r="DU151" s="2" t="n">
        <v>0</v>
      </c>
      <c r="DV151" s="2" t="n">
        <v>0</v>
      </c>
      <c r="DW151" s="2" t="n">
        <v>262.407914047921</v>
      </c>
      <c r="DX151" s="2" t="n">
        <v>0</v>
      </c>
      <c r="DY151" s="2" t="n">
        <v>0</v>
      </c>
      <c r="DZ151" s="2" t="n">
        <v>0</v>
      </c>
      <c r="EA151" s="2" t="n">
        <v>0</v>
      </c>
      <c r="EC151" s="2"/>
      <c r="ED151" s="2"/>
      <c r="EE151" s="2"/>
      <c r="EF151" s="2"/>
      <c r="EH151" s="2"/>
      <c r="EI151" s="2"/>
      <c r="EJ151" s="2"/>
      <c r="EK151" s="2"/>
      <c r="EL151" s="2"/>
      <c r="EM151" s="2"/>
      <c r="EN151" s="2"/>
      <c r="EP151" s="2"/>
      <c r="EU151" s="2"/>
      <c r="EV151" s="2"/>
      <c r="EW151" s="2"/>
      <c r="EX151" s="2"/>
      <c r="EY151" s="2"/>
      <c r="EZ151" s="2"/>
      <c r="FA151" s="2"/>
      <c r="FB151" s="2"/>
      <c r="FC151" s="2"/>
      <c r="FD151" s="2"/>
      <c r="FE151" s="2"/>
      <c r="FF151" s="2"/>
      <c r="FG151" s="2"/>
      <c r="FH151" s="2"/>
      <c r="FI151" s="2"/>
      <c r="FJ151" s="2"/>
      <c r="FK151" s="2"/>
      <c r="FL151" s="2"/>
      <c r="FM151" s="2"/>
      <c r="FN151" s="2"/>
      <c r="FO151" s="2"/>
      <c r="FP151" s="2"/>
      <c r="FQ151" s="2"/>
      <c r="FR151" s="2"/>
      <c r="FS151" s="2"/>
      <c r="FT151" s="2"/>
      <c r="FU151" s="2"/>
      <c r="FV151" s="2"/>
      <c r="FW151" s="2"/>
      <c r="FX151" s="2"/>
      <c r="FY151" s="2"/>
      <c r="FZ151" s="2"/>
      <c r="GA151" s="2"/>
      <c r="GB151" s="2"/>
      <c r="GC151" s="2"/>
      <c r="GD151" s="2"/>
      <c r="GE151" s="2"/>
      <c r="GF151" s="2"/>
      <c r="GG151" s="2"/>
      <c r="GH151" s="2"/>
      <c r="GI151" s="2"/>
      <c r="GJ151" s="2"/>
      <c r="GK151" s="2"/>
      <c r="GL151" s="2"/>
      <c r="GM151" s="2"/>
      <c r="GN151" s="2"/>
    </row>
    <row r="152" customFormat="false" ht="15" hidden="false" customHeight="false" outlineLevel="0" collapsed="false">
      <c r="D152" s="2"/>
      <c r="E152" s="14"/>
      <c r="F152" s="14"/>
      <c r="G152" s="14"/>
      <c r="H152" s="14"/>
      <c r="I152" s="14"/>
      <c r="J152" s="14"/>
      <c r="K152" s="14"/>
      <c r="L152" s="14"/>
      <c r="M152" s="14"/>
      <c r="N152" s="14"/>
      <c r="O152" s="14"/>
      <c r="P152" s="14"/>
      <c r="Q152" s="14"/>
      <c r="R152" s="14"/>
      <c r="S152" s="14"/>
      <c r="T152" s="14"/>
      <c r="U152" s="14"/>
      <c r="V152" s="14"/>
      <c r="W152" s="14"/>
      <c r="X152" s="14"/>
      <c r="Y152" s="14"/>
      <c r="Z152" s="14"/>
      <c r="AA152" s="14"/>
      <c r="AB152" s="14"/>
      <c r="AC152" s="14"/>
      <c r="AD152" s="14"/>
      <c r="AE152" s="14"/>
      <c r="AF152" s="14"/>
      <c r="AG152" s="14"/>
      <c r="AH152" s="14"/>
      <c r="AI152" s="14"/>
      <c r="AJ152" s="14"/>
      <c r="AK152" s="14"/>
      <c r="AL152" s="14"/>
      <c r="AM152" s="14"/>
      <c r="AN152" s="14"/>
      <c r="AO152" s="14"/>
      <c r="AP152" s="14"/>
      <c r="AQ152" s="14"/>
      <c r="AR152" s="14"/>
      <c r="AS152" s="14"/>
      <c r="CL152" s="1" t="s">
        <v>84</v>
      </c>
      <c r="CM152" s="2" t="n">
        <v>1569.48098900722</v>
      </c>
      <c r="CN152" s="2" t="n">
        <v>1292.38392993739</v>
      </c>
      <c r="CO152" s="2" t="n">
        <v>1383.54903611382</v>
      </c>
      <c r="CP152" s="2" t="n">
        <v>1524.86171839441</v>
      </c>
      <c r="CQ152" s="2" t="n">
        <v>65868.7808404815</v>
      </c>
      <c r="CR152" s="2" t="n">
        <v>1022.87353532085</v>
      </c>
      <c r="CS152" s="2" t="n">
        <v>1784.0161460065</v>
      </c>
      <c r="CT152" s="2" t="n">
        <v>1341.86182770628</v>
      </c>
      <c r="CU152" s="2" t="n">
        <v>5424.21150956713</v>
      </c>
      <c r="CV152" s="2" t="n">
        <v>1597.72711779009</v>
      </c>
      <c r="CW152" s="2" t="n">
        <v>1735.90496171409</v>
      </c>
      <c r="CX152" s="2" t="n">
        <v>449.047574314833</v>
      </c>
      <c r="CY152" s="2" t="n">
        <v>0</v>
      </c>
      <c r="CZ152" s="2" t="n">
        <v>300.702969497193</v>
      </c>
      <c r="DA152" s="2" t="n">
        <v>998.792603917845</v>
      </c>
      <c r="DB152" s="2" t="n">
        <v>0</v>
      </c>
      <c r="DC152" s="2" t="n">
        <v>2050.90710178618</v>
      </c>
      <c r="DD152" s="2" t="n">
        <v>1345.66838425298</v>
      </c>
      <c r="DE152" s="2" t="n">
        <v>1611.73405430572</v>
      </c>
      <c r="DF152" s="2" t="n">
        <v>928.739252706644</v>
      </c>
      <c r="DG152" s="2" t="n">
        <v>2212.51953170364</v>
      </c>
      <c r="DH152" s="2" t="n">
        <v>0</v>
      </c>
      <c r="DI152" s="2" t="n">
        <v>1050.5644939091</v>
      </c>
      <c r="DJ152" s="2" t="n">
        <v>1398.02688968493</v>
      </c>
      <c r="DK152" s="2" t="n">
        <v>1007.18630780693</v>
      </c>
      <c r="DL152" s="2" t="n">
        <v>1419.09867012442</v>
      </c>
      <c r="DM152" s="2" t="n">
        <v>1629.77569628243</v>
      </c>
      <c r="DN152" s="2" t="n">
        <v>1545.37770143161</v>
      </c>
      <c r="DO152" s="2" t="n">
        <v>1861.88402946371</v>
      </c>
      <c r="DP152" s="2" t="n">
        <v>0</v>
      </c>
      <c r="DQ152" s="2" t="n">
        <v>2249.74317948667</v>
      </c>
      <c r="DR152" s="2" t="n">
        <v>2053.95630115233</v>
      </c>
      <c r="DS152" s="2" t="n">
        <v>2304.03685821097</v>
      </c>
      <c r="DT152" s="2" t="n">
        <v>2705.40455027031</v>
      </c>
      <c r="DU152" s="2" t="n">
        <v>0</v>
      </c>
      <c r="DV152" s="2" t="n">
        <v>453.563928738043</v>
      </c>
      <c r="DW152" s="2" t="n">
        <v>2127.17374578638</v>
      </c>
      <c r="DX152" s="2" t="n">
        <v>4270.88148920708</v>
      </c>
      <c r="DY152" s="2" t="n">
        <v>4763.19612783337</v>
      </c>
      <c r="DZ152" s="2" t="n">
        <v>4309.50160427309</v>
      </c>
      <c r="EA152" s="2" t="n">
        <v>3198.19261565725</v>
      </c>
      <c r="EC152" s="2"/>
      <c r="ED152" s="2"/>
      <c r="EE152" s="2"/>
      <c r="EF152" s="2"/>
      <c r="EH152" s="2"/>
      <c r="EI152" s="2"/>
      <c r="EJ152" s="2"/>
      <c r="EK152" s="2"/>
      <c r="EL152" s="2"/>
      <c r="EM152" s="2"/>
      <c r="EN152" s="2"/>
      <c r="EP152" s="2"/>
      <c r="EU152" s="2"/>
      <c r="EV152" s="2"/>
      <c r="EW152" s="2"/>
      <c r="EX152" s="2"/>
      <c r="EY152" s="2"/>
      <c r="EZ152" s="2"/>
      <c r="FA152" s="2"/>
      <c r="FB152" s="2"/>
      <c r="FC152" s="2"/>
      <c r="FD152" s="2"/>
      <c r="FE152" s="2"/>
      <c r="FF152" s="2"/>
      <c r="FG152" s="2"/>
      <c r="FH152" s="2"/>
      <c r="FI152" s="2"/>
      <c r="FJ152" s="2"/>
      <c r="FK152" s="2"/>
      <c r="FL152" s="2"/>
      <c r="FM152" s="2"/>
      <c r="FN152" s="2"/>
      <c r="FO152" s="2"/>
      <c r="FP152" s="2"/>
      <c r="FQ152" s="2"/>
      <c r="FR152" s="2"/>
      <c r="FS152" s="2"/>
      <c r="FT152" s="2"/>
      <c r="FU152" s="2"/>
      <c r="FV152" s="2"/>
      <c r="FW152" s="2"/>
      <c r="FX152" s="2"/>
      <c r="FY152" s="2"/>
      <c r="FZ152" s="2"/>
      <c r="GA152" s="2"/>
      <c r="GB152" s="2"/>
      <c r="GC152" s="2"/>
      <c r="GD152" s="2"/>
      <c r="GE152" s="2"/>
      <c r="GF152" s="2"/>
      <c r="GG152" s="2"/>
      <c r="GH152" s="2"/>
      <c r="GI152" s="2"/>
      <c r="GJ152" s="2"/>
      <c r="GK152" s="2"/>
      <c r="GL152" s="2"/>
      <c r="GM152" s="2"/>
      <c r="GN152" s="2"/>
    </row>
    <row r="153" customFormat="false" ht="15" hidden="false" customHeight="false" outlineLevel="0" collapsed="false">
      <c r="CL153" s="1" t="s">
        <v>85</v>
      </c>
      <c r="CM153" s="2" t="n">
        <v>951.447024424065</v>
      </c>
      <c r="CN153" s="2" t="n">
        <v>412.449599401975</v>
      </c>
      <c r="CO153" s="2" t="n">
        <v>1397.88633182484</v>
      </c>
      <c r="CP153" s="2" t="n">
        <v>3697.59214615847</v>
      </c>
      <c r="CQ153" s="2" t="n">
        <v>0</v>
      </c>
      <c r="CR153" s="2" t="n">
        <v>4235.99522190211</v>
      </c>
      <c r="CS153" s="2" t="n">
        <v>5690.36445327254</v>
      </c>
      <c r="CT153" s="2" t="n">
        <v>2928.45700429993</v>
      </c>
      <c r="CU153" s="2" t="n">
        <v>9345.55994476278</v>
      </c>
      <c r="CV153" s="2" t="n">
        <v>929.82751228074</v>
      </c>
      <c r="CW153" s="2" t="n">
        <v>451.001215071537</v>
      </c>
      <c r="CX153" s="2" t="n">
        <v>816.661650696924</v>
      </c>
      <c r="CY153" s="2" t="n">
        <v>26366.3833104494</v>
      </c>
      <c r="CZ153" s="2" t="n">
        <v>15312.4807472457</v>
      </c>
      <c r="DA153" s="2" t="n">
        <v>14077.541869469</v>
      </c>
      <c r="DB153" s="2" t="n">
        <v>0</v>
      </c>
      <c r="DC153" s="2" t="n">
        <v>14.9195521808694</v>
      </c>
      <c r="DD153" s="2" t="n">
        <v>5947.21100057118</v>
      </c>
      <c r="DE153" s="2" t="n">
        <v>5546.4773729828</v>
      </c>
      <c r="DF153" s="2" t="n">
        <v>3378.10857720241</v>
      </c>
      <c r="DG153" s="2" t="n">
        <v>165.686086235777</v>
      </c>
      <c r="DH153" s="2" t="n">
        <v>0</v>
      </c>
      <c r="DI153" s="2" t="n">
        <v>3980.44189725921</v>
      </c>
      <c r="DJ153" s="2" t="n">
        <v>254.252558693996</v>
      </c>
      <c r="DK153" s="2" t="n">
        <v>4065.34136256669</v>
      </c>
      <c r="DL153" s="2" t="n">
        <v>724.448516627466</v>
      </c>
      <c r="DM153" s="2" t="n">
        <v>1673.22366946596</v>
      </c>
      <c r="DN153" s="2" t="n">
        <v>275.539760846538</v>
      </c>
      <c r="DO153" s="2" t="n">
        <v>0</v>
      </c>
      <c r="DP153" s="2" t="n">
        <v>17785.5360154128</v>
      </c>
      <c r="DQ153" s="2" t="n">
        <v>1965.20954738644</v>
      </c>
      <c r="DR153" s="2" t="n">
        <v>1318.38828717672</v>
      </c>
      <c r="DS153" s="2" t="n">
        <v>0</v>
      </c>
      <c r="DT153" s="2" t="n">
        <v>30.497055961061</v>
      </c>
      <c r="DU153" s="2" t="n">
        <v>12477.1932465776</v>
      </c>
      <c r="DV153" s="2" t="n">
        <v>9073.62864693049</v>
      </c>
      <c r="DW153" s="2" t="n">
        <v>0</v>
      </c>
      <c r="DX153" s="2" t="n">
        <v>1456.3595233598</v>
      </c>
      <c r="DY153" s="2" t="n">
        <v>17325.2004235183</v>
      </c>
      <c r="DZ153" s="2" t="n">
        <v>29.2990182189696</v>
      </c>
      <c r="EA153" s="2" t="n">
        <v>827.718762446009</v>
      </c>
      <c r="EC153" s="2"/>
      <c r="ED153" s="2"/>
      <c r="EE153" s="2"/>
      <c r="EF153" s="2"/>
      <c r="EH153" s="2"/>
      <c r="EI153" s="2"/>
      <c r="EJ153" s="2"/>
      <c r="EK153" s="2"/>
      <c r="EL153" s="2"/>
      <c r="EM153" s="2"/>
      <c r="EN153" s="2"/>
      <c r="EP153" s="2"/>
      <c r="EU153" s="2"/>
      <c r="EV153" s="2"/>
      <c r="EW153" s="2"/>
      <c r="EX153" s="2"/>
      <c r="EY153" s="2"/>
      <c r="EZ153" s="2"/>
      <c r="FA153" s="2"/>
      <c r="FB153" s="2"/>
      <c r="FC153" s="2"/>
      <c r="FD153" s="2"/>
      <c r="FE153" s="2"/>
      <c r="FF153" s="2"/>
      <c r="FG153" s="2"/>
      <c r="FH153" s="2"/>
      <c r="FI153" s="2"/>
      <c r="FJ153" s="2"/>
      <c r="FK153" s="2"/>
      <c r="FL153" s="2"/>
      <c r="FM153" s="2"/>
      <c r="FN153" s="2"/>
      <c r="FO153" s="2"/>
      <c r="FP153" s="2"/>
      <c r="FQ153" s="2"/>
      <c r="FR153" s="2"/>
      <c r="FS153" s="2"/>
      <c r="FT153" s="2"/>
      <c r="FU153" s="2"/>
      <c r="FV153" s="2"/>
      <c r="FW153" s="2"/>
      <c r="FX153" s="2"/>
      <c r="FY153" s="2"/>
      <c r="FZ153" s="2"/>
      <c r="GA153" s="2"/>
      <c r="GB153" s="2"/>
      <c r="GC153" s="2"/>
      <c r="GD153" s="2"/>
      <c r="GE153" s="2"/>
      <c r="GF153" s="2"/>
      <c r="GG153" s="2"/>
      <c r="GH153" s="2"/>
      <c r="GI153" s="2"/>
      <c r="GJ153" s="2"/>
      <c r="GK153" s="2"/>
      <c r="GL153" s="2"/>
      <c r="GM153" s="2"/>
      <c r="GN153" s="2"/>
    </row>
    <row r="154" customFormat="false" ht="15" hidden="false" customHeight="false" outlineLevel="0" collapsed="false">
      <c r="CL154" s="1" t="s">
        <v>86</v>
      </c>
      <c r="CM154" s="2" t="n">
        <v>199.790072706069</v>
      </c>
      <c r="CN154" s="2" t="n">
        <v>174.007809715639</v>
      </c>
      <c r="CO154" s="2" t="n">
        <v>861.038495879345</v>
      </c>
      <c r="CP154" s="2" t="n">
        <v>1423.47463605436</v>
      </c>
      <c r="CQ154" s="2" t="n">
        <v>0</v>
      </c>
      <c r="CR154" s="2" t="n">
        <v>828.315175103453</v>
      </c>
      <c r="CS154" s="2" t="n">
        <v>2613.39386494782</v>
      </c>
      <c r="CT154" s="2" t="n">
        <v>3006.34149909514</v>
      </c>
      <c r="CU154" s="2" t="n">
        <v>4064.17247450104</v>
      </c>
      <c r="CV154" s="2" t="n">
        <v>357.958862772971</v>
      </c>
      <c r="CW154" s="2" t="n">
        <v>0</v>
      </c>
      <c r="CX154" s="2" t="n">
        <v>838.381375449502</v>
      </c>
      <c r="CY154" s="2" t="n">
        <v>0</v>
      </c>
      <c r="CZ154" s="2" t="n">
        <v>15158.3087336431</v>
      </c>
      <c r="DA154" s="2" t="n">
        <v>4895.01348635534</v>
      </c>
      <c r="DB154" s="2" t="n">
        <v>0</v>
      </c>
      <c r="DC154" s="2" t="n">
        <v>0</v>
      </c>
      <c r="DD154" s="2" t="n">
        <v>1904.55485029354</v>
      </c>
      <c r="DE154" s="2" t="n">
        <v>2036.26134920483</v>
      </c>
      <c r="DF154" s="2" t="n">
        <v>0</v>
      </c>
      <c r="DG154" s="2" t="n">
        <v>72.8968418924884</v>
      </c>
      <c r="DH154" s="2" t="n">
        <v>0</v>
      </c>
      <c r="DI154" s="2" t="n">
        <v>2492.64587534216</v>
      </c>
      <c r="DJ154" s="2" t="n">
        <v>783.043784488423</v>
      </c>
      <c r="DK154" s="2" t="n">
        <v>2594.52874699606</v>
      </c>
      <c r="DL154" s="2" t="n">
        <v>446.229458646067</v>
      </c>
      <c r="DM154" s="2" t="n">
        <v>147.233511340546</v>
      </c>
      <c r="DN154" s="2" t="n">
        <v>339.441535170522</v>
      </c>
      <c r="DO154" s="2" t="n">
        <v>0</v>
      </c>
      <c r="DP154" s="2" t="n">
        <v>0</v>
      </c>
      <c r="DQ154" s="2" t="n">
        <v>1091.42131211233</v>
      </c>
      <c r="DR154" s="2" t="n">
        <v>1353.45180545269</v>
      </c>
      <c r="DS154" s="2" t="n">
        <v>314.757500220051</v>
      </c>
      <c r="DT154" s="2" t="n">
        <v>62.6162957498381</v>
      </c>
      <c r="DU154" s="2" t="n">
        <v>1921.35502387458</v>
      </c>
      <c r="DV154" s="2" t="n">
        <v>2540.44051575085</v>
      </c>
      <c r="DW154" s="2" t="n">
        <v>0</v>
      </c>
      <c r="DX154" s="2" t="n">
        <v>0</v>
      </c>
      <c r="DY154" s="2" t="n">
        <v>0</v>
      </c>
      <c r="DZ154" s="2" t="n">
        <v>0</v>
      </c>
      <c r="EA154" s="2" t="n">
        <v>620.075110854824</v>
      </c>
      <c r="EC154" s="2"/>
      <c r="ED154" s="2"/>
      <c r="EE154" s="2"/>
      <c r="EF154" s="2"/>
      <c r="EH154" s="2"/>
      <c r="EI154" s="2"/>
      <c r="EJ154" s="2"/>
      <c r="EK154" s="2"/>
      <c r="EL154" s="2"/>
      <c r="EM154" s="2"/>
      <c r="EN154" s="2"/>
      <c r="EP154" s="2"/>
      <c r="EU154" s="2"/>
      <c r="EV154" s="2"/>
      <c r="EW154" s="2"/>
      <c r="EX154" s="2"/>
      <c r="EY154" s="2"/>
      <c r="EZ154" s="2"/>
      <c r="FA154" s="2"/>
      <c r="FB154" s="2"/>
      <c r="FC154" s="2"/>
      <c r="FD154" s="2"/>
      <c r="FE154" s="2"/>
      <c r="FF154" s="2"/>
      <c r="FG154" s="2"/>
      <c r="FH154" s="2"/>
      <c r="FI154" s="2"/>
      <c r="FJ154" s="2"/>
      <c r="FK154" s="2"/>
      <c r="FL154" s="2"/>
      <c r="FM154" s="2"/>
      <c r="FN154" s="2"/>
      <c r="FO154" s="2"/>
      <c r="FP154" s="2"/>
      <c r="FQ154" s="2"/>
      <c r="FR154" s="2"/>
      <c r="FS154" s="2"/>
      <c r="FT154" s="2"/>
      <c r="FU154" s="2"/>
      <c r="FV154" s="2"/>
      <c r="FW154" s="2"/>
      <c r="FX154" s="2"/>
      <c r="FY154" s="2"/>
      <c r="FZ154" s="2"/>
      <c r="GA154" s="2"/>
      <c r="GB154" s="2"/>
      <c r="GC154" s="2"/>
      <c r="GD154" s="2"/>
      <c r="GE154" s="2"/>
      <c r="GF154" s="2"/>
      <c r="GG154" s="2"/>
      <c r="GH154" s="2"/>
      <c r="GI154" s="2"/>
      <c r="GJ154" s="2"/>
      <c r="GK154" s="2"/>
      <c r="GL154" s="2"/>
      <c r="GM154" s="2"/>
      <c r="GN154" s="2"/>
    </row>
    <row r="155" customFormat="false" ht="15" hidden="false" customHeight="false" outlineLevel="0" collapsed="false">
      <c r="CL155" s="1" t="s">
        <v>87</v>
      </c>
      <c r="CM155" s="2" t="n">
        <v>527.165384824434</v>
      </c>
      <c r="CN155" s="2" t="n">
        <v>296.142975524469</v>
      </c>
      <c r="CO155" s="2" t="n">
        <v>1703.94986552965</v>
      </c>
      <c r="CP155" s="2" t="n">
        <v>9577.73670911521</v>
      </c>
      <c r="CQ155" s="2" t="n">
        <v>0</v>
      </c>
      <c r="CR155" s="2" t="n">
        <v>1557.23252919449</v>
      </c>
      <c r="CS155" s="2" t="n">
        <v>2433.77360549939</v>
      </c>
      <c r="CT155" s="2" t="n">
        <v>3569.6349589256</v>
      </c>
      <c r="CU155" s="2" t="n">
        <v>22493.4238033092</v>
      </c>
      <c r="CV155" s="2" t="n">
        <v>2691.85064805274</v>
      </c>
      <c r="CW155" s="2" t="n">
        <v>0</v>
      </c>
      <c r="CX155" s="2" t="n">
        <v>3318.22523335803</v>
      </c>
      <c r="CY155" s="2" t="n">
        <v>0</v>
      </c>
      <c r="CZ155" s="2" t="n">
        <v>35996.9942137882</v>
      </c>
      <c r="DA155" s="2" t="n">
        <v>21588.1136132074</v>
      </c>
      <c r="DB155" s="2" t="n">
        <v>0</v>
      </c>
      <c r="DC155" s="2" t="n">
        <v>36.3722977377827</v>
      </c>
      <c r="DD155" s="2" t="n">
        <v>6960.64677917806</v>
      </c>
      <c r="DE155" s="2" t="n">
        <v>5713.15394781343</v>
      </c>
      <c r="DF155" s="2" t="n">
        <v>10294.3414010536</v>
      </c>
      <c r="DG155" s="2" t="n">
        <v>259.666224172822</v>
      </c>
      <c r="DH155" s="2" t="n">
        <v>10309.1178308672</v>
      </c>
      <c r="DI155" s="2" t="n">
        <v>2151.03080127888</v>
      </c>
      <c r="DJ155" s="2" t="n">
        <v>1859.52292400619</v>
      </c>
      <c r="DK155" s="2" t="n">
        <v>4418.44111405382</v>
      </c>
      <c r="DL155" s="2" t="n">
        <v>1258.36707338191</v>
      </c>
      <c r="DM155" s="2" t="n">
        <v>641.008213583681</v>
      </c>
      <c r="DN155" s="2" t="n">
        <v>403.042159655104</v>
      </c>
      <c r="DO155" s="2" t="n">
        <v>1375.83430387739</v>
      </c>
      <c r="DP155" s="2" t="n">
        <v>0</v>
      </c>
      <c r="DQ155" s="2" t="n">
        <v>1335.18947885589</v>
      </c>
      <c r="DR155" s="2" t="n">
        <v>1205.2844499084</v>
      </c>
      <c r="DS155" s="2" t="n">
        <v>249.155410700503</v>
      </c>
      <c r="DT155" s="2" t="n">
        <v>173.480095172183</v>
      </c>
      <c r="DU155" s="2" t="n">
        <v>27376.275371754</v>
      </c>
      <c r="DV155" s="2" t="n">
        <v>7541.09710991304</v>
      </c>
      <c r="DW155" s="2" t="n">
        <v>0</v>
      </c>
      <c r="DX155" s="2" t="n">
        <v>2958.70934745727</v>
      </c>
      <c r="DY155" s="2" t="n">
        <v>21118.5074636149</v>
      </c>
      <c r="DZ155" s="2" t="n">
        <v>17.8569805776668</v>
      </c>
      <c r="EA155" s="2" t="n">
        <v>1540.6872111111</v>
      </c>
      <c r="EC155" s="2"/>
      <c r="ED155" s="2"/>
      <c r="EE155" s="2"/>
      <c r="EF155" s="2"/>
      <c r="EH155" s="2"/>
      <c r="EI155" s="2"/>
      <c r="EJ155" s="2"/>
      <c r="EK155" s="2"/>
      <c r="EL155" s="2"/>
      <c r="EM155" s="2"/>
      <c r="EN155" s="2"/>
      <c r="EP155" s="2"/>
      <c r="EU155" s="2"/>
      <c r="EV155" s="2"/>
      <c r="EW155" s="2"/>
      <c r="EX155" s="2"/>
      <c r="EY155" s="2"/>
      <c r="EZ155" s="2"/>
      <c r="FA155" s="2"/>
      <c r="FB155" s="2"/>
      <c r="FC155" s="2"/>
      <c r="FD155" s="2"/>
      <c r="FE155" s="2"/>
      <c r="FF155" s="2"/>
      <c r="FG155" s="2"/>
      <c r="FH155" s="2"/>
      <c r="FI155" s="2"/>
      <c r="FJ155" s="2"/>
      <c r="FK155" s="2"/>
      <c r="FL155" s="2"/>
      <c r="FM155" s="2"/>
      <c r="FN155" s="2"/>
      <c r="FO155" s="2"/>
      <c r="FP155" s="2"/>
      <c r="FQ155" s="2"/>
      <c r="FR155" s="2"/>
      <c r="FS155" s="2"/>
      <c r="FT155" s="2"/>
      <c r="FU155" s="2"/>
      <c r="FV155" s="2"/>
      <c r="FW155" s="2"/>
      <c r="FX155" s="2"/>
      <c r="FY155" s="2"/>
      <c r="FZ155" s="2"/>
      <c r="GA155" s="2"/>
      <c r="GB155" s="2"/>
      <c r="GC155" s="2"/>
      <c r="GD155" s="2"/>
      <c r="GE155" s="2"/>
      <c r="GF155" s="2"/>
      <c r="GG155" s="2"/>
      <c r="GH155" s="2"/>
      <c r="GI155" s="2"/>
      <c r="GJ155" s="2"/>
      <c r="GK155" s="2"/>
      <c r="GL155" s="2"/>
      <c r="GM155" s="2"/>
      <c r="GN155" s="2"/>
    </row>
    <row r="156" customFormat="false" ht="15" hidden="false" customHeight="false" outlineLevel="0" collapsed="false">
      <c r="CL156" s="1" t="s">
        <v>88</v>
      </c>
      <c r="CM156" s="2" t="n">
        <v>1607.64930099669</v>
      </c>
      <c r="CN156" s="2" t="n">
        <v>2023.90717821786</v>
      </c>
      <c r="CO156" s="2" t="n">
        <v>2519.45894514112</v>
      </c>
      <c r="CP156" s="2" t="n">
        <v>10760.0650829115</v>
      </c>
      <c r="CQ156" s="2" t="n">
        <v>0</v>
      </c>
      <c r="CR156" s="2" t="n">
        <v>6984.99242991477</v>
      </c>
      <c r="CS156" s="2" t="n">
        <v>11545.4305604592</v>
      </c>
      <c r="CT156" s="2" t="n">
        <v>6597.57434042669</v>
      </c>
      <c r="CU156" s="2" t="n">
        <v>102739.542535859</v>
      </c>
      <c r="CV156" s="2" t="n">
        <v>1920.25662312452</v>
      </c>
      <c r="CW156" s="2" t="n">
        <v>4064.27554126723</v>
      </c>
      <c r="CX156" s="2" t="n">
        <v>4293.03459179589</v>
      </c>
      <c r="CY156" s="2" t="n">
        <v>19800.4357156293</v>
      </c>
      <c r="CZ156" s="2" t="n">
        <v>30390.890777121</v>
      </c>
      <c r="DA156" s="2" t="n">
        <v>22507.8107610514</v>
      </c>
      <c r="DB156" s="2" t="n">
        <v>44582.1329608914</v>
      </c>
      <c r="DC156" s="2" t="n">
        <v>985.967604046249</v>
      </c>
      <c r="DD156" s="2" t="n">
        <v>14011.1998843903</v>
      </c>
      <c r="DE156" s="2" t="n">
        <v>12622.6488224869</v>
      </c>
      <c r="DF156" s="2" t="n">
        <v>0</v>
      </c>
      <c r="DG156" s="2" t="n">
        <v>1653.08480369425</v>
      </c>
      <c r="DH156" s="2" t="n">
        <v>20324.0714694139</v>
      </c>
      <c r="DI156" s="2" t="n">
        <v>12694.1506430855</v>
      </c>
      <c r="DJ156" s="2" t="n">
        <v>8401.21684213779</v>
      </c>
      <c r="DK156" s="2" t="n">
        <v>12716.7999038262</v>
      </c>
      <c r="DL156" s="2" t="n">
        <v>10499.9933057807</v>
      </c>
      <c r="DM156" s="2" t="n">
        <v>1184.74280720719</v>
      </c>
      <c r="DN156" s="2" t="n">
        <v>1696.7674144581</v>
      </c>
      <c r="DO156" s="2" t="n">
        <v>1483.34924137235</v>
      </c>
      <c r="DP156" s="2" t="n">
        <v>0</v>
      </c>
      <c r="DQ156" s="2" t="n">
        <v>1112.91257011525</v>
      </c>
      <c r="DR156" s="2" t="n">
        <v>907.567553072688</v>
      </c>
      <c r="DS156" s="2" t="n">
        <v>460.501245458129</v>
      </c>
      <c r="DT156" s="2" t="n">
        <v>610.732223137201</v>
      </c>
      <c r="DU156" s="2" t="n">
        <v>11712.5403530616</v>
      </c>
      <c r="DV156" s="2" t="n">
        <v>4026.48289266866</v>
      </c>
      <c r="DW156" s="2" t="n">
        <v>1782.74014757848</v>
      </c>
      <c r="DX156" s="2" t="n">
        <v>7655.80434264236</v>
      </c>
      <c r="DY156" s="2" t="n">
        <v>0</v>
      </c>
      <c r="DZ156" s="2" t="n">
        <v>5940.74645677241</v>
      </c>
      <c r="EA156" s="2" t="n">
        <v>7022.33499227777</v>
      </c>
      <c r="EC156" s="2"/>
      <c r="ED156" s="2"/>
      <c r="EE156" s="2"/>
      <c r="EF156" s="2"/>
      <c r="EH156" s="2"/>
      <c r="EI156" s="2"/>
      <c r="EJ156" s="2"/>
      <c r="EK156" s="2"/>
      <c r="EL156" s="2"/>
      <c r="EM156" s="2"/>
      <c r="EN156" s="2"/>
      <c r="EP156" s="2"/>
      <c r="EU156" s="2"/>
      <c r="EV156" s="2"/>
      <c r="EW156" s="2"/>
      <c r="EX156" s="2"/>
      <c r="EY156" s="2"/>
      <c r="EZ156" s="2"/>
      <c r="FA156" s="2"/>
      <c r="FB156" s="2"/>
      <c r="FC156" s="2"/>
      <c r="FD156" s="2"/>
      <c r="FE156" s="2"/>
      <c r="FF156" s="2"/>
      <c r="FG156" s="2"/>
      <c r="FH156" s="2"/>
      <c r="FI156" s="2"/>
      <c r="FJ156" s="2"/>
      <c r="FK156" s="2"/>
      <c r="FL156" s="2"/>
      <c r="FM156" s="2"/>
      <c r="FN156" s="2"/>
      <c r="FO156" s="2"/>
      <c r="FP156" s="2"/>
      <c r="FQ156" s="2"/>
      <c r="FR156" s="2"/>
      <c r="FS156" s="2"/>
      <c r="FT156" s="2"/>
      <c r="FU156" s="2"/>
      <c r="FV156" s="2"/>
      <c r="FW156" s="2"/>
      <c r="FX156" s="2"/>
      <c r="FY156" s="2"/>
      <c r="FZ156" s="2"/>
      <c r="GA156" s="2"/>
      <c r="GB156" s="2"/>
      <c r="GC156" s="2"/>
      <c r="GD156" s="2"/>
      <c r="GE156" s="2"/>
      <c r="GF156" s="2"/>
      <c r="GG156" s="2"/>
      <c r="GH156" s="2"/>
      <c r="GI156" s="2"/>
      <c r="GJ156" s="2"/>
      <c r="GK156" s="2"/>
      <c r="GL156" s="2"/>
      <c r="GM156" s="2"/>
      <c r="GN156" s="2"/>
    </row>
    <row r="157" customFormat="false" ht="15" hidden="false" customHeight="false" outlineLevel="0" collapsed="false">
      <c r="CL157" s="1" t="s">
        <v>89</v>
      </c>
      <c r="CM157" s="2" t="n">
        <v>173.891359577504</v>
      </c>
      <c r="CN157" s="2" t="n">
        <v>68.1530588052921</v>
      </c>
      <c r="CO157" s="2" t="n">
        <v>562.066795921239</v>
      </c>
      <c r="CP157" s="2" t="n">
        <v>0</v>
      </c>
      <c r="CQ157" s="2" t="n">
        <v>0</v>
      </c>
      <c r="CR157" s="2" t="n">
        <v>0</v>
      </c>
      <c r="CS157" s="2" t="n">
        <v>0</v>
      </c>
      <c r="CT157" s="2" t="n">
        <v>0</v>
      </c>
      <c r="CU157" s="2" t="n">
        <v>22746.225773158</v>
      </c>
      <c r="CV157" s="2" t="n">
        <v>2570.34350074481</v>
      </c>
      <c r="CW157" s="2" t="n">
        <v>906.700359466735</v>
      </c>
      <c r="CX157" s="2" t="n">
        <v>2371.53250185021</v>
      </c>
      <c r="CY157" s="2" t="n">
        <v>0</v>
      </c>
      <c r="CZ157" s="2" t="n">
        <v>39580.0283600681</v>
      </c>
      <c r="DA157" s="2" t="n">
        <v>27845.245367819</v>
      </c>
      <c r="DB157" s="2" t="n">
        <v>0</v>
      </c>
      <c r="DC157" s="2" t="n">
        <v>0</v>
      </c>
      <c r="DD157" s="2" t="n">
        <v>6136.89896205695</v>
      </c>
      <c r="DE157" s="2" t="n">
        <v>4386.44632307874</v>
      </c>
      <c r="DF157" s="2" t="n">
        <v>0</v>
      </c>
      <c r="DG157" s="2" t="n">
        <v>428.268946118369</v>
      </c>
      <c r="DH157" s="2" t="n">
        <v>0</v>
      </c>
      <c r="DI157" s="2" t="n">
        <v>640.187738475856</v>
      </c>
      <c r="DJ157" s="2" t="n">
        <v>1533.46074462316</v>
      </c>
      <c r="DK157" s="2" t="n">
        <v>2221.94542667692</v>
      </c>
      <c r="DL157" s="2" t="n">
        <v>455.138553740563</v>
      </c>
      <c r="DM157" s="2" t="n">
        <v>96.1107643473006</v>
      </c>
      <c r="DN157" s="2" t="n">
        <v>332.369836521136</v>
      </c>
      <c r="DO157" s="2" t="n">
        <v>0</v>
      </c>
      <c r="DP157" s="2" t="n">
        <v>0</v>
      </c>
      <c r="DQ157" s="2" t="n">
        <v>64.7686889763632</v>
      </c>
      <c r="DR157" s="2" t="n">
        <v>0</v>
      </c>
      <c r="DS157" s="2" t="n">
        <v>0</v>
      </c>
      <c r="DT157" s="2" t="n">
        <v>40.8745263922554</v>
      </c>
      <c r="DU157" s="2" t="n">
        <v>18813.2679421053</v>
      </c>
      <c r="DV157" s="2" t="n">
        <v>5804.20090056965</v>
      </c>
      <c r="DW157" s="2" t="n">
        <v>0</v>
      </c>
      <c r="DX157" s="2" t="n">
        <v>10735.594680878</v>
      </c>
      <c r="DY157" s="2" t="n">
        <v>0</v>
      </c>
      <c r="DZ157" s="2" t="n">
        <v>294.516172721934</v>
      </c>
      <c r="EA157" s="2" t="n">
        <v>134.92375097304</v>
      </c>
      <c r="EC157" s="2"/>
      <c r="ED157" s="2"/>
      <c r="EE157" s="2"/>
      <c r="EF157" s="2"/>
      <c r="EH157" s="2"/>
      <c r="EI157" s="2"/>
      <c r="EJ157" s="2"/>
      <c r="EK157" s="2"/>
      <c r="EL157" s="2"/>
      <c r="EM157" s="2"/>
      <c r="EN157" s="2"/>
      <c r="EP157" s="2"/>
      <c r="EU157" s="2"/>
      <c r="EV157" s="2"/>
      <c r="EW157" s="2"/>
      <c r="EX157" s="2"/>
      <c r="EY157" s="2"/>
      <c r="EZ157" s="2"/>
      <c r="FA157" s="2"/>
      <c r="FB157" s="2"/>
      <c r="FC157" s="2"/>
      <c r="FD157" s="2"/>
      <c r="FE157" s="2"/>
      <c r="FF157" s="2"/>
      <c r="FG157" s="2"/>
      <c r="FH157" s="2"/>
      <c r="FI157" s="2"/>
      <c r="FJ157" s="2"/>
      <c r="FK157" s="2"/>
      <c r="FL157" s="2"/>
      <c r="FM157" s="2"/>
      <c r="FN157" s="2"/>
      <c r="FO157" s="2"/>
      <c r="FP157" s="2"/>
      <c r="FQ157" s="2"/>
      <c r="FR157" s="2"/>
      <c r="FS157" s="2"/>
      <c r="FT157" s="2"/>
      <c r="FU157" s="2"/>
      <c r="FV157" s="2"/>
      <c r="FW157" s="2"/>
      <c r="FX157" s="2"/>
      <c r="FY157" s="2"/>
      <c r="FZ157" s="2"/>
      <c r="GA157" s="2"/>
      <c r="GB157" s="2"/>
      <c r="GC157" s="2"/>
      <c r="GD157" s="2"/>
      <c r="GE157" s="2"/>
      <c r="GF157" s="2"/>
      <c r="GG157" s="2"/>
      <c r="GH157" s="2"/>
      <c r="GI157" s="2"/>
      <c r="GJ157" s="2"/>
      <c r="GK157" s="2"/>
      <c r="GL157" s="2"/>
      <c r="GM157" s="2"/>
      <c r="GN157" s="2"/>
    </row>
    <row r="158" customFormat="false" ht="15" hidden="false" customHeight="false" outlineLevel="0" collapsed="false">
      <c r="CL158" s="1" t="s">
        <v>90</v>
      </c>
      <c r="CM158" s="2" t="n">
        <v>55.5958165611914</v>
      </c>
      <c r="CN158" s="2" t="n">
        <v>26.1475323302719</v>
      </c>
      <c r="CO158" s="2" t="n">
        <v>287.522623846033</v>
      </c>
      <c r="CP158" s="2" t="n">
        <v>2852.00602037178</v>
      </c>
      <c r="CQ158" s="2" t="n">
        <v>0</v>
      </c>
      <c r="CR158" s="2" t="n">
        <v>34.57443448478</v>
      </c>
      <c r="CS158" s="2" t="n">
        <v>51.3340347518744</v>
      </c>
      <c r="CT158" s="2" t="n">
        <v>501.946893276987</v>
      </c>
      <c r="CU158" s="2" t="n">
        <v>14505.7218424261</v>
      </c>
      <c r="CV158" s="2" t="n">
        <v>1075.78400677063</v>
      </c>
      <c r="CW158" s="2" t="n">
        <v>231.909150556323</v>
      </c>
      <c r="CX158" s="2" t="n">
        <v>2799.56835851699</v>
      </c>
      <c r="CY158" s="2" t="n">
        <v>0</v>
      </c>
      <c r="CZ158" s="2" t="n">
        <v>39369.1223474922</v>
      </c>
      <c r="DA158" s="2" t="n">
        <v>23934.7652580734</v>
      </c>
      <c r="DB158" s="2" t="n">
        <v>0</v>
      </c>
      <c r="DC158" s="2" t="n">
        <v>46.0306609914212</v>
      </c>
      <c r="DD158" s="2" t="n">
        <v>4309.77420830189</v>
      </c>
      <c r="DE158" s="2" t="n">
        <v>3464.01531041559</v>
      </c>
      <c r="DF158" s="2" t="n">
        <v>1737.05583143889</v>
      </c>
      <c r="DG158" s="2" t="n">
        <v>48.6842141235802</v>
      </c>
      <c r="DH158" s="2" t="n">
        <v>0</v>
      </c>
      <c r="DI158" s="2" t="n">
        <v>600.389211217144</v>
      </c>
      <c r="DJ158" s="2" t="n">
        <v>3006.99939975839</v>
      </c>
      <c r="DK158" s="2" t="n">
        <v>1359.18181039369</v>
      </c>
      <c r="DL158" s="2" t="n">
        <v>330.61005850398</v>
      </c>
      <c r="DM158" s="2" t="n">
        <v>122.912522788733</v>
      </c>
      <c r="DN158" s="2" t="n">
        <v>0</v>
      </c>
      <c r="DO158" s="2" t="n">
        <v>0</v>
      </c>
      <c r="DP158" s="2" t="n">
        <v>0</v>
      </c>
      <c r="DQ158" s="2" t="n">
        <v>149.094530929603</v>
      </c>
      <c r="DR158" s="2" t="n">
        <v>169.481975638392</v>
      </c>
      <c r="DS158" s="2" t="n">
        <v>0</v>
      </c>
      <c r="DT158" s="2" t="n">
        <v>57.5002218519827</v>
      </c>
      <c r="DU158" s="2" t="n">
        <v>17322.9095935832</v>
      </c>
      <c r="DV158" s="2" t="n">
        <v>3605.34986160733</v>
      </c>
      <c r="DW158" s="2" t="n">
        <v>0</v>
      </c>
      <c r="DX158" s="2" t="n">
        <v>4243.61953476332</v>
      </c>
      <c r="DY158" s="2" t="n">
        <v>0</v>
      </c>
      <c r="DZ158" s="2" t="n">
        <v>256.119215212538</v>
      </c>
      <c r="EA158" s="2" t="n">
        <v>132.287585323478</v>
      </c>
      <c r="EC158" s="2"/>
      <c r="ED158" s="2"/>
      <c r="EE158" s="2"/>
      <c r="EF158" s="2"/>
      <c r="EH158" s="2"/>
      <c r="EI158" s="2"/>
      <c r="EJ158" s="2"/>
      <c r="EK158" s="2"/>
      <c r="EL158" s="2"/>
      <c r="EM158" s="2"/>
      <c r="EN158" s="2"/>
      <c r="EP158" s="2"/>
      <c r="EU158" s="2"/>
      <c r="EV158" s="2"/>
      <c r="EW158" s="2"/>
      <c r="EX158" s="2"/>
      <c r="EY158" s="2"/>
      <c r="EZ158" s="2"/>
      <c r="FA158" s="2"/>
      <c r="FB158" s="2"/>
      <c r="FC158" s="2"/>
      <c r="FD158" s="2"/>
      <c r="FE158" s="2"/>
      <c r="FF158" s="2"/>
      <c r="FG158" s="2"/>
      <c r="FH158" s="2"/>
      <c r="FI158" s="2"/>
      <c r="FJ158" s="2"/>
      <c r="FK158" s="2"/>
      <c r="FL158" s="2"/>
      <c r="FM158" s="2"/>
      <c r="FN158" s="2"/>
      <c r="FO158" s="2"/>
      <c r="FP158" s="2"/>
      <c r="FQ158" s="2"/>
      <c r="FR158" s="2"/>
      <c r="FS158" s="2"/>
      <c r="FT158" s="2"/>
      <c r="FU158" s="2"/>
      <c r="FV158" s="2"/>
      <c r="FW158" s="2"/>
      <c r="FX158" s="2"/>
      <c r="FY158" s="2"/>
      <c r="FZ158" s="2"/>
      <c r="GA158" s="2"/>
      <c r="GB158" s="2"/>
      <c r="GC158" s="2"/>
      <c r="GD158" s="2"/>
      <c r="GE158" s="2"/>
      <c r="GF158" s="2"/>
      <c r="GG158" s="2"/>
      <c r="GH158" s="2"/>
      <c r="GI158" s="2"/>
      <c r="GJ158" s="2"/>
      <c r="GK158" s="2"/>
      <c r="GL158" s="2"/>
      <c r="GM158" s="2"/>
      <c r="GN158" s="2"/>
    </row>
    <row r="159" customFormat="false" ht="15" hidden="false" customHeight="false" outlineLevel="0" collapsed="false">
      <c r="CL159" s="1" t="s">
        <v>91</v>
      </c>
      <c r="CM159" s="2" t="n">
        <v>12897.7318920871</v>
      </c>
      <c r="CN159" s="2" t="n">
        <v>6431.31510562624</v>
      </c>
      <c r="CO159" s="2" t="n">
        <v>58105.021922317</v>
      </c>
      <c r="CP159" s="2" t="n">
        <v>184569.826059297</v>
      </c>
      <c r="CQ159" s="2" t="n">
        <v>134941.29615764</v>
      </c>
      <c r="CR159" s="2" t="n">
        <v>5251.3678027311</v>
      </c>
      <c r="CS159" s="2" t="n">
        <v>56.2277462360024</v>
      </c>
      <c r="CT159" s="2" t="n">
        <v>220743.841473443</v>
      </c>
      <c r="CU159" s="2" t="n">
        <v>19751.0434595146</v>
      </c>
      <c r="CV159" s="2" t="n">
        <v>47788.2045982126</v>
      </c>
      <c r="CW159" s="2" t="n">
        <v>14732.9988370937</v>
      </c>
      <c r="CX159" s="2" t="n">
        <v>112538.835370649</v>
      </c>
      <c r="CY159" s="2" t="n">
        <v>29700.653573444</v>
      </c>
      <c r="CZ159" s="2" t="n">
        <v>277830.237982735</v>
      </c>
      <c r="DA159" s="2" t="n">
        <v>206918.396655574</v>
      </c>
      <c r="DB159" s="2" t="n">
        <v>133746.398882674</v>
      </c>
      <c r="DC159" s="2" t="n">
        <v>100.837595868366</v>
      </c>
      <c r="DD159" s="2" t="n">
        <v>57210.7527014245</v>
      </c>
      <c r="DE159" s="2" t="n">
        <v>34276.4497963771</v>
      </c>
      <c r="DF159" s="2" t="n">
        <v>223561.451146423</v>
      </c>
      <c r="DG159" s="2" t="n">
        <v>24662.9587647932</v>
      </c>
      <c r="DH159" s="2" t="n">
        <v>111464.829465067</v>
      </c>
      <c r="DI159" s="2" t="n">
        <v>14751.7190165526</v>
      </c>
      <c r="DJ159" s="2" t="n">
        <v>94370.486914241</v>
      </c>
      <c r="DK159" s="2" t="n">
        <v>248809.036548264</v>
      </c>
      <c r="DL159" s="2" t="n">
        <v>26042.5675935799</v>
      </c>
      <c r="DM159" s="2" t="n">
        <v>7673.90227395567</v>
      </c>
      <c r="DN159" s="2" t="n">
        <v>16202.0595795206</v>
      </c>
      <c r="DO159" s="2" t="n">
        <v>72631.1360686247</v>
      </c>
      <c r="DP159" s="2" t="n">
        <v>90156.0585372723</v>
      </c>
      <c r="DQ159" s="2" t="n">
        <v>55234.3347298505</v>
      </c>
      <c r="DR159" s="2" t="n">
        <v>55258.4880609484</v>
      </c>
      <c r="DS159" s="2" t="n">
        <v>1957.13029319705</v>
      </c>
      <c r="DT159" s="2" t="n">
        <v>744.329896948464</v>
      </c>
      <c r="DU159" s="2" t="n">
        <v>272667.939419275</v>
      </c>
      <c r="DV159" s="2" t="n">
        <v>145882.572495918</v>
      </c>
      <c r="DW159" s="2" t="n">
        <v>198.082238619832</v>
      </c>
      <c r="DX159" s="2" t="n">
        <v>99252.0348706849</v>
      </c>
      <c r="DY159" s="2" t="n">
        <v>302500.021791566</v>
      </c>
      <c r="DZ159" s="2" t="n">
        <v>3556.19683731793</v>
      </c>
      <c r="EA159" s="2" t="n">
        <v>1392.28711120818</v>
      </c>
      <c r="EC159" s="2"/>
      <c r="ED159" s="2"/>
      <c r="EE159" s="2"/>
      <c r="EF159" s="2"/>
      <c r="EH159" s="2"/>
      <c r="EI159" s="2"/>
      <c r="EJ159" s="2"/>
      <c r="EK159" s="2"/>
      <c r="EL159" s="2"/>
      <c r="EM159" s="2"/>
      <c r="EN159" s="2"/>
      <c r="EP159" s="2"/>
      <c r="EU159" s="2"/>
      <c r="EV159" s="2"/>
      <c r="EW159" s="2"/>
      <c r="EX159" s="2"/>
      <c r="EY159" s="2"/>
      <c r="EZ159" s="2"/>
      <c r="FA159" s="2"/>
      <c r="FB159" s="2"/>
      <c r="FC159" s="2"/>
      <c r="FD159" s="2"/>
      <c r="FE159" s="2"/>
      <c r="FF159" s="2"/>
      <c r="FG159" s="2"/>
      <c r="FH159" s="2"/>
      <c r="FI159" s="2"/>
      <c r="FJ159" s="2"/>
      <c r="FK159" s="2"/>
      <c r="FL159" s="2"/>
      <c r="FM159" s="2"/>
      <c r="FN159" s="2"/>
      <c r="FO159" s="2"/>
      <c r="FP159" s="2"/>
      <c r="FQ159" s="2"/>
      <c r="FR159" s="2"/>
      <c r="FS159" s="2"/>
      <c r="FT159" s="2"/>
      <c r="FU159" s="2"/>
      <c r="FV159" s="2"/>
      <c r="FW159" s="2"/>
      <c r="FX159" s="2"/>
      <c r="FY159" s="2"/>
      <c r="FZ159" s="2"/>
      <c r="GA159" s="2"/>
      <c r="GB159" s="2"/>
      <c r="GC159" s="2"/>
      <c r="GD159" s="2"/>
      <c r="GE159" s="2"/>
      <c r="GF159" s="2"/>
      <c r="GG159" s="2"/>
      <c r="GH159" s="2"/>
      <c r="GI159" s="2"/>
      <c r="GJ159" s="2"/>
      <c r="GK159" s="2"/>
      <c r="GL159" s="2"/>
      <c r="GM159" s="2"/>
      <c r="GN159" s="2"/>
    </row>
    <row r="160" customFormat="false" ht="15" hidden="false" customHeight="false" outlineLevel="0" collapsed="false">
      <c r="E160" s="13"/>
      <c r="F160" s="13"/>
      <c r="G160" s="13"/>
      <c r="H160" s="13"/>
      <c r="I160" s="13"/>
      <c r="J160" s="13"/>
      <c r="K160" s="13"/>
      <c r="L160" s="13"/>
      <c r="M160" s="13"/>
      <c r="N160" s="13"/>
      <c r="O160" s="13"/>
      <c r="P160" s="13"/>
      <c r="Q160" s="13"/>
      <c r="R160" s="13"/>
      <c r="S160" s="13"/>
      <c r="T160" s="13"/>
      <c r="U160" s="13"/>
      <c r="V160" s="13"/>
      <c r="W160" s="13"/>
      <c r="X160" s="13"/>
      <c r="Y160" s="13"/>
      <c r="Z160" s="13"/>
      <c r="AA160" s="13"/>
      <c r="AB160" s="13"/>
      <c r="AC160" s="13"/>
      <c r="AD160" s="13"/>
      <c r="AE160" s="13"/>
      <c r="AF160" s="13"/>
      <c r="AG160" s="13"/>
      <c r="AH160" s="13"/>
      <c r="AI160" s="13"/>
      <c r="AJ160" s="13"/>
      <c r="AK160" s="13"/>
      <c r="AL160" s="13"/>
      <c r="AM160" s="13"/>
      <c r="AN160" s="13"/>
      <c r="AO160" s="13"/>
      <c r="AP160" s="13"/>
      <c r="AQ160" s="13"/>
      <c r="AR160" s="13"/>
      <c r="AS160" s="13"/>
      <c r="CL160" s="1" t="s">
        <v>92</v>
      </c>
      <c r="CM160" s="2" t="n">
        <v>47.4249162484103</v>
      </c>
      <c r="CN160" s="2" t="n">
        <v>30.9786630933146</v>
      </c>
      <c r="CO160" s="2" t="n">
        <v>0</v>
      </c>
      <c r="CP160" s="2" t="n">
        <v>0</v>
      </c>
      <c r="CQ160" s="2" t="n">
        <v>0</v>
      </c>
      <c r="CR160" s="2" t="n">
        <v>0</v>
      </c>
      <c r="CS160" s="2" t="n">
        <v>0</v>
      </c>
      <c r="CT160" s="2" t="n">
        <v>0</v>
      </c>
      <c r="CU160" s="2" t="n">
        <v>14423.4715140762</v>
      </c>
      <c r="CV160" s="2" t="n">
        <v>0</v>
      </c>
      <c r="CW160" s="2" t="n">
        <v>0</v>
      </c>
      <c r="CX160" s="2" t="n">
        <v>0</v>
      </c>
      <c r="CY160" s="2" t="n">
        <v>0</v>
      </c>
      <c r="CZ160" s="2" t="n">
        <v>0</v>
      </c>
      <c r="DA160" s="2" t="n">
        <v>746.966343697082</v>
      </c>
      <c r="DB160" s="2" t="n">
        <v>0</v>
      </c>
      <c r="DC160" s="2" t="n">
        <v>0</v>
      </c>
      <c r="DD160" s="2" t="n">
        <v>72.1422291777855</v>
      </c>
      <c r="DE160" s="2" t="n">
        <v>96.6709933460879</v>
      </c>
      <c r="DF160" s="2" t="n">
        <v>0</v>
      </c>
      <c r="DG160" s="2" t="n">
        <v>25.9556937041436</v>
      </c>
      <c r="DH160" s="2" t="n">
        <v>0</v>
      </c>
      <c r="DI160" s="2" t="n">
        <v>29.0994426579934</v>
      </c>
      <c r="DJ160" s="2" t="n">
        <v>0</v>
      </c>
      <c r="DK160" s="2" t="n">
        <v>466.142397204949</v>
      </c>
      <c r="DL160" s="2" t="n">
        <v>39.7211828719037</v>
      </c>
      <c r="DM160" s="2" t="n">
        <v>0</v>
      </c>
      <c r="DN160" s="2" t="n">
        <v>0</v>
      </c>
      <c r="DO160" s="2" t="n">
        <v>0</v>
      </c>
      <c r="DP160" s="2" t="n">
        <v>0</v>
      </c>
      <c r="DQ160" s="2" t="n">
        <v>0</v>
      </c>
      <c r="DR160" s="2" t="n">
        <v>0</v>
      </c>
      <c r="DS160" s="2" t="n">
        <v>0</v>
      </c>
      <c r="DT160" s="2" t="n">
        <v>66.8855886418725</v>
      </c>
      <c r="DU160" s="2" t="n">
        <v>0</v>
      </c>
      <c r="DV160" s="2" t="n">
        <v>0</v>
      </c>
      <c r="DW160" s="2" t="n">
        <v>192.830058050366</v>
      </c>
      <c r="DX160" s="2" t="n">
        <v>0</v>
      </c>
      <c r="DY160" s="2" t="n">
        <v>0</v>
      </c>
      <c r="DZ160" s="2" t="n">
        <v>48.1935555363165</v>
      </c>
      <c r="EA160" s="2" t="n">
        <v>12.2657955430037</v>
      </c>
      <c r="EC160" s="2"/>
      <c r="ED160" s="2"/>
      <c r="EE160" s="2"/>
      <c r="EF160" s="2"/>
      <c r="EH160" s="2"/>
      <c r="EI160" s="2"/>
      <c r="EJ160" s="2"/>
      <c r="EK160" s="2"/>
      <c r="EL160" s="2"/>
      <c r="EM160" s="2"/>
      <c r="EN160" s="2"/>
      <c r="EP160" s="2"/>
      <c r="EU160" s="2"/>
      <c r="EV160" s="2"/>
      <c r="EW160" s="2"/>
      <c r="EX160" s="2"/>
      <c r="EY160" s="2"/>
      <c r="EZ160" s="2"/>
      <c r="FA160" s="2"/>
      <c r="FB160" s="2"/>
      <c r="FC160" s="2"/>
      <c r="FD160" s="2"/>
      <c r="FE160" s="2"/>
      <c r="FF160" s="2"/>
      <c r="FG160" s="2"/>
      <c r="FH160" s="2"/>
      <c r="FI160" s="2"/>
      <c r="FJ160" s="2"/>
      <c r="FK160" s="2"/>
      <c r="FL160" s="2"/>
      <c r="FM160" s="2"/>
      <c r="FN160" s="2"/>
      <c r="FO160" s="2"/>
      <c r="FP160" s="2"/>
      <c r="FQ160" s="2"/>
      <c r="FR160" s="2"/>
      <c r="FS160" s="2"/>
      <c r="FT160" s="2"/>
      <c r="FU160" s="2"/>
      <c r="FV160" s="2"/>
      <c r="FW160" s="2"/>
      <c r="FX160" s="2"/>
      <c r="FY160" s="2"/>
      <c r="FZ160" s="2"/>
      <c r="GA160" s="2"/>
      <c r="GB160" s="2"/>
      <c r="GC160" s="2"/>
      <c r="GD160" s="2"/>
      <c r="GE160" s="2"/>
      <c r="GF160" s="2"/>
      <c r="GG160" s="2"/>
      <c r="GH160" s="2"/>
      <c r="GI160" s="2"/>
      <c r="GJ160" s="2"/>
      <c r="GK160" s="2"/>
      <c r="GL160" s="2"/>
      <c r="GM160" s="2"/>
      <c r="GN160" s="2"/>
    </row>
    <row r="161" customFormat="false" ht="15" hidden="false" customHeight="false" outlineLevel="0" collapsed="false">
      <c r="E161" s="13"/>
      <c r="F161" s="13"/>
      <c r="G161" s="13"/>
      <c r="H161" s="13"/>
      <c r="I161" s="13"/>
      <c r="J161" s="13"/>
      <c r="K161" s="13"/>
      <c r="L161" s="13"/>
      <c r="M161" s="13"/>
      <c r="N161" s="13"/>
      <c r="O161" s="13"/>
      <c r="P161" s="13"/>
      <c r="Q161" s="13"/>
      <c r="R161" s="13"/>
      <c r="S161" s="13"/>
      <c r="T161" s="13"/>
      <c r="U161" s="13"/>
      <c r="V161" s="13"/>
      <c r="W161" s="13"/>
      <c r="X161" s="13"/>
      <c r="Y161" s="13"/>
      <c r="Z161" s="13"/>
      <c r="AA161" s="13"/>
      <c r="AB161" s="13"/>
      <c r="AC161" s="13"/>
      <c r="AD161" s="13"/>
      <c r="AE161" s="13"/>
      <c r="AF161" s="13"/>
      <c r="AG161" s="13"/>
      <c r="AH161" s="13"/>
      <c r="AI161" s="13"/>
      <c r="AJ161" s="13"/>
      <c r="AK161" s="13"/>
      <c r="AL161" s="13"/>
      <c r="AM161" s="13"/>
      <c r="AN161" s="13"/>
      <c r="AO161" s="13"/>
      <c r="AP161" s="13"/>
      <c r="AQ161" s="13"/>
      <c r="AR161" s="13"/>
      <c r="AS161" s="13"/>
      <c r="CL161" s="1" t="s">
        <v>93</v>
      </c>
      <c r="CM161" s="2" t="n">
        <v>86.6448296856769</v>
      </c>
      <c r="CN161" s="2" t="n">
        <v>101.875852608603</v>
      </c>
      <c r="CO161" s="2" t="n">
        <v>0</v>
      </c>
      <c r="CP161" s="2" t="n">
        <v>4938.65248587255</v>
      </c>
      <c r="CQ161" s="2" t="n">
        <v>0</v>
      </c>
      <c r="CR161" s="2" t="n">
        <v>89.8057975314009</v>
      </c>
      <c r="CS161" s="2" t="n">
        <v>66.6691154909003</v>
      </c>
      <c r="CT161" s="2" t="n">
        <v>2607.57647903062</v>
      </c>
      <c r="CU161" s="2" t="n">
        <v>29674.3685475358</v>
      </c>
      <c r="CV161" s="2" t="n">
        <v>543.337789399342</v>
      </c>
      <c r="CW161" s="2" t="n">
        <v>602.375325320461</v>
      </c>
      <c r="CX161" s="2" t="n">
        <v>7089.97952110236</v>
      </c>
      <c r="CY161" s="2" t="n">
        <v>0</v>
      </c>
      <c r="CZ161" s="2" t="n">
        <v>4382.56369384837</v>
      </c>
      <c r="DA161" s="2" t="n">
        <v>7884.93192331683</v>
      </c>
      <c r="DB161" s="2" t="n">
        <v>0</v>
      </c>
      <c r="DC161" s="2" t="n">
        <v>19.9271527398463</v>
      </c>
      <c r="DD161" s="2" t="n">
        <v>940.195473962668</v>
      </c>
      <c r="DE161" s="2" t="n">
        <v>897.802581802422</v>
      </c>
      <c r="DF161" s="2" t="n">
        <v>9023.8748152258</v>
      </c>
      <c r="DG161" s="2" t="n">
        <v>537.435540226973</v>
      </c>
      <c r="DH161" s="2" t="n">
        <v>0</v>
      </c>
      <c r="DI161" s="2" t="n">
        <v>141.77167910884</v>
      </c>
      <c r="DJ161" s="2" t="n">
        <v>4244.87403355893</v>
      </c>
      <c r="DK161" s="2" t="n">
        <v>13595.2285036715</v>
      </c>
      <c r="DL161" s="2" t="n">
        <v>260.043176448587</v>
      </c>
      <c r="DM161" s="2" t="n">
        <v>63.8521340992447</v>
      </c>
      <c r="DN161" s="2" t="n">
        <v>0</v>
      </c>
      <c r="DO161" s="2" t="n">
        <v>1130.65967879197</v>
      </c>
      <c r="DP161" s="2" t="n">
        <v>0</v>
      </c>
      <c r="DQ161" s="2" t="n">
        <v>1140.28750696102</v>
      </c>
      <c r="DR161" s="2" t="n">
        <v>733.705130983582</v>
      </c>
      <c r="DS161" s="2" t="n">
        <v>409.511488175568</v>
      </c>
      <c r="DT161" s="2" t="n">
        <v>353.020131055604</v>
      </c>
      <c r="DU161" s="2" t="n">
        <v>13332.0320918448</v>
      </c>
      <c r="DV161" s="2" t="n">
        <v>5508.68300993263</v>
      </c>
      <c r="DW161" s="2" t="n">
        <v>234.865676241277</v>
      </c>
      <c r="DX161" s="2" t="n">
        <v>1620.97686279378</v>
      </c>
      <c r="DY161" s="2" t="n">
        <v>0</v>
      </c>
      <c r="DZ161" s="2" t="n">
        <v>430.462392241333</v>
      </c>
      <c r="EA161" s="2" t="n">
        <v>74.6982704349012</v>
      </c>
      <c r="EC161" s="2"/>
      <c r="ED161" s="2"/>
      <c r="EE161" s="2"/>
      <c r="EF161" s="2"/>
      <c r="EH161" s="2"/>
      <c r="EI161" s="2"/>
      <c r="EJ161" s="2"/>
      <c r="EK161" s="2"/>
      <c r="EL161" s="2"/>
      <c r="EM161" s="2"/>
      <c r="EN161" s="2"/>
      <c r="EP161" s="2"/>
      <c r="EU161" s="2"/>
      <c r="EV161" s="2"/>
      <c r="EW161" s="2"/>
      <c r="EX161" s="2"/>
      <c r="EY161" s="2"/>
      <c r="EZ161" s="2"/>
      <c r="FA161" s="2"/>
      <c r="FB161" s="2"/>
      <c r="FC161" s="2"/>
      <c r="FD161" s="2"/>
      <c r="FE161" s="2"/>
      <c r="FF161" s="2"/>
      <c r="FG161" s="2"/>
      <c r="FH161" s="2"/>
      <c r="FI161" s="2"/>
      <c r="FJ161" s="2"/>
      <c r="FK161" s="2"/>
      <c r="FL161" s="2"/>
      <c r="FM161" s="2"/>
      <c r="FN161" s="2"/>
      <c r="FO161" s="2"/>
      <c r="FP161" s="2"/>
      <c r="FQ161" s="2"/>
      <c r="FR161" s="2"/>
      <c r="FS161" s="2"/>
      <c r="FT161" s="2"/>
      <c r="FU161" s="2"/>
      <c r="FV161" s="2"/>
      <c r="FW161" s="2"/>
      <c r="FX161" s="2"/>
      <c r="FY161" s="2"/>
      <c r="FZ161" s="2"/>
      <c r="GA161" s="2"/>
      <c r="GB161" s="2"/>
      <c r="GC161" s="2"/>
      <c r="GD161" s="2"/>
      <c r="GE161" s="2"/>
      <c r="GF161" s="2"/>
      <c r="GG161" s="2"/>
      <c r="GH161" s="2"/>
      <c r="GI161" s="2"/>
      <c r="GJ161" s="2"/>
      <c r="GK161" s="2"/>
      <c r="GL161" s="2"/>
      <c r="GM161" s="2"/>
      <c r="GN161" s="2"/>
    </row>
    <row r="162" customFormat="false" ht="15" hidden="false" customHeight="false" outlineLevel="0" collapsed="false">
      <c r="E162" s="13"/>
      <c r="F162" s="13"/>
      <c r="G162" s="13"/>
      <c r="H162" s="13"/>
      <c r="I162" s="13"/>
      <c r="J162" s="13"/>
      <c r="K162" s="13"/>
      <c r="L162" s="13"/>
      <c r="M162" s="13"/>
      <c r="N162" s="13"/>
      <c r="O162" s="13"/>
      <c r="P162" s="13"/>
      <c r="Q162" s="13"/>
      <c r="R162" s="13"/>
      <c r="S162" s="13"/>
      <c r="T162" s="13"/>
      <c r="U162" s="13"/>
      <c r="V162" s="13"/>
      <c r="W162" s="13"/>
      <c r="X162" s="13"/>
      <c r="Y162" s="13"/>
      <c r="Z162" s="13"/>
      <c r="AA162" s="13"/>
      <c r="AB162" s="13"/>
      <c r="AC162" s="13"/>
      <c r="AD162" s="13"/>
      <c r="AE162" s="13"/>
      <c r="AF162" s="13"/>
      <c r="AG162" s="13"/>
      <c r="AH162" s="13"/>
      <c r="AI162" s="13"/>
      <c r="AJ162" s="13"/>
      <c r="AK162" s="13"/>
      <c r="AL162" s="13"/>
      <c r="AM162" s="13"/>
      <c r="AN162" s="13"/>
      <c r="AO162" s="13"/>
      <c r="AP162" s="13"/>
      <c r="AQ162" s="13"/>
      <c r="AR162" s="13"/>
      <c r="AS162" s="13"/>
      <c r="CL162" s="1" t="s">
        <v>94</v>
      </c>
      <c r="CM162" s="2" t="n">
        <v>36.4488439289092</v>
      </c>
      <c r="CN162" s="2" t="n">
        <v>19.0471430722214</v>
      </c>
      <c r="CO162" s="2" t="n">
        <v>0</v>
      </c>
      <c r="CP162" s="2" t="n">
        <v>779.07782118841</v>
      </c>
      <c r="CQ162" s="2" t="n">
        <v>0</v>
      </c>
      <c r="CR162" s="2" t="n">
        <v>0</v>
      </c>
      <c r="CS162" s="2" t="n">
        <v>0</v>
      </c>
      <c r="CT162" s="2" t="n">
        <v>0</v>
      </c>
      <c r="CU162" s="2" t="n">
        <v>23629.1668472386</v>
      </c>
      <c r="CV162" s="2" t="n">
        <v>391.826877445814</v>
      </c>
      <c r="CW162" s="2" t="n">
        <v>760.202921474293</v>
      </c>
      <c r="CX162" s="2" t="n">
        <v>1070.6549151786</v>
      </c>
      <c r="CY162" s="2" t="n">
        <v>0</v>
      </c>
      <c r="CZ162" s="2" t="n">
        <v>460.902804775174</v>
      </c>
      <c r="DA162" s="2" t="n">
        <v>765.450227020008</v>
      </c>
      <c r="DB162" s="2" t="n">
        <v>0</v>
      </c>
      <c r="DC162" s="2" t="n">
        <v>0</v>
      </c>
      <c r="DD162" s="2" t="n">
        <v>277.227780246512</v>
      </c>
      <c r="DE162" s="2" t="n">
        <v>229.083518438764</v>
      </c>
      <c r="DF162" s="2" t="n">
        <v>2847.05220698718</v>
      </c>
      <c r="DG162" s="2" t="n">
        <v>119.690884504697</v>
      </c>
      <c r="DH162" s="2" t="n">
        <v>0</v>
      </c>
      <c r="DI162" s="2" t="n">
        <v>100.640867183977</v>
      </c>
      <c r="DJ162" s="2" t="n">
        <v>0</v>
      </c>
      <c r="DK162" s="2" t="n">
        <v>1498.16945127879</v>
      </c>
      <c r="DL162" s="2" t="n">
        <v>137.376318054793</v>
      </c>
      <c r="DM162" s="2" t="n">
        <v>80.5819508938066</v>
      </c>
      <c r="DN162" s="2" t="n">
        <v>0</v>
      </c>
      <c r="DO162" s="2" t="n">
        <v>475.634129797497</v>
      </c>
      <c r="DP162" s="2" t="n">
        <v>0</v>
      </c>
      <c r="DQ162" s="2" t="n">
        <v>54.3038789670818</v>
      </c>
      <c r="DR162" s="2" t="n">
        <v>0</v>
      </c>
      <c r="DS162" s="2" t="n">
        <v>689.076099462818</v>
      </c>
      <c r="DT162" s="2" t="n">
        <v>385.54138431123</v>
      </c>
      <c r="DU162" s="2" t="n">
        <v>0</v>
      </c>
      <c r="DV162" s="2" t="n">
        <v>347.600303465182</v>
      </c>
      <c r="DW162" s="2" t="n">
        <v>0</v>
      </c>
      <c r="DX162" s="2" t="n">
        <v>0</v>
      </c>
      <c r="DY162" s="2" t="n">
        <v>0</v>
      </c>
      <c r="DZ162" s="2" t="n">
        <v>370.395885344616</v>
      </c>
      <c r="EA162" s="2" t="n">
        <v>28.280960902646</v>
      </c>
      <c r="EC162" s="2"/>
      <c r="ED162" s="2"/>
      <c r="EE162" s="2"/>
      <c r="EF162" s="2"/>
      <c r="EH162" s="2"/>
      <c r="EI162" s="2"/>
      <c r="EJ162" s="2"/>
      <c r="EK162" s="2"/>
      <c r="EL162" s="2"/>
      <c r="EM162" s="2"/>
      <c r="EN162" s="2"/>
      <c r="EP162" s="2"/>
      <c r="EU162" s="2"/>
      <c r="EV162" s="2"/>
      <c r="EW162" s="2"/>
      <c r="EX162" s="2"/>
      <c r="EY162" s="2"/>
      <c r="EZ162" s="2"/>
      <c r="FA162" s="2"/>
      <c r="FB162" s="2"/>
      <c r="FC162" s="2"/>
      <c r="FD162" s="2"/>
      <c r="FE162" s="2"/>
      <c r="FF162" s="2"/>
      <c r="FG162" s="2"/>
      <c r="FH162" s="2"/>
      <c r="FI162" s="2"/>
      <c r="FJ162" s="2"/>
      <c r="FK162" s="2"/>
      <c r="FL162" s="2"/>
      <c r="FM162" s="2"/>
      <c r="FN162" s="2"/>
      <c r="FO162" s="2"/>
      <c r="FP162" s="2"/>
      <c r="FQ162" s="2"/>
      <c r="FR162" s="2"/>
      <c r="FS162" s="2"/>
      <c r="FT162" s="2"/>
      <c r="FU162" s="2"/>
      <c r="FV162" s="2"/>
      <c r="FW162" s="2"/>
      <c r="FX162" s="2"/>
      <c r="FY162" s="2"/>
      <c r="FZ162" s="2"/>
      <c r="GA162" s="2"/>
      <c r="GB162" s="2"/>
      <c r="GC162" s="2"/>
      <c r="GD162" s="2"/>
      <c r="GE162" s="2"/>
      <c r="GF162" s="2"/>
      <c r="GG162" s="2"/>
      <c r="GH162" s="2"/>
      <c r="GI162" s="2"/>
      <c r="GJ162" s="2"/>
      <c r="GK162" s="2"/>
      <c r="GL162" s="2"/>
      <c r="GM162" s="2"/>
      <c r="GN162" s="2"/>
    </row>
    <row r="163" customFormat="false" ht="15" hidden="false" customHeight="false" outlineLevel="0" collapsed="false">
      <c r="E163" s="13"/>
      <c r="F163" s="13"/>
      <c r="G163" s="13"/>
      <c r="H163" s="13"/>
      <c r="I163" s="13"/>
      <c r="J163" s="13"/>
      <c r="K163" s="13"/>
      <c r="L163" s="13"/>
      <c r="M163" s="13"/>
      <c r="N163" s="13"/>
      <c r="O163" s="13"/>
      <c r="P163" s="13"/>
      <c r="Q163" s="13"/>
      <c r="R163" s="13"/>
      <c r="S163" s="13"/>
      <c r="T163" s="13"/>
      <c r="U163" s="13"/>
      <c r="V163" s="13"/>
      <c r="W163" s="13"/>
      <c r="X163" s="13"/>
      <c r="Y163" s="13"/>
      <c r="Z163" s="13"/>
      <c r="AA163" s="13"/>
      <c r="AB163" s="13"/>
      <c r="AC163" s="13"/>
      <c r="AD163" s="13"/>
      <c r="AE163" s="13"/>
      <c r="AF163" s="13"/>
      <c r="AG163" s="13"/>
      <c r="AH163" s="13"/>
      <c r="AI163" s="13"/>
      <c r="AJ163" s="13"/>
      <c r="AK163" s="13"/>
      <c r="AL163" s="13"/>
      <c r="AM163" s="13"/>
      <c r="AN163" s="13"/>
      <c r="AO163" s="13"/>
      <c r="AP163" s="13"/>
      <c r="AQ163" s="13"/>
      <c r="AR163" s="13"/>
      <c r="AS163" s="13"/>
      <c r="CL163" s="1" t="s">
        <v>95</v>
      </c>
      <c r="CM163" s="2" t="n">
        <v>68.981696361324</v>
      </c>
      <c r="CN163" s="2" t="n">
        <v>0</v>
      </c>
      <c r="CO163" s="2" t="n">
        <v>0</v>
      </c>
      <c r="CP163" s="2" t="n">
        <v>1474.45306654666</v>
      </c>
      <c r="CQ163" s="2" t="n">
        <v>0</v>
      </c>
      <c r="CR163" s="2" t="n">
        <v>35.7491397886706</v>
      </c>
      <c r="CS163" s="2" t="n">
        <v>0</v>
      </c>
      <c r="CT163" s="2" t="n">
        <v>0</v>
      </c>
      <c r="CU163" s="2" t="n">
        <v>27880.7774721856</v>
      </c>
      <c r="CV163" s="2" t="n">
        <v>185.389163089032</v>
      </c>
      <c r="CW163" s="2" t="n">
        <v>0</v>
      </c>
      <c r="CX163" s="2" t="n">
        <v>1013.14039494173</v>
      </c>
      <c r="CY163" s="2" t="n">
        <v>0</v>
      </c>
      <c r="CZ163" s="2" t="n">
        <v>3489.14850557074</v>
      </c>
      <c r="DA163" s="2" t="n">
        <v>362.165499974343</v>
      </c>
      <c r="DB163" s="2" t="n">
        <v>0</v>
      </c>
      <c r="DC163" s="2" t="n">
        <v>47.5946044778148</v>
      </c>
      <c r="DD163" s="2" t="n">
        <v>83.9473212250594</v>
      </c>
      <c r="DE163" s="2" t="n">
        <v>117.176961631622</v>
      </c>
      <c r="DF163" s="2" t="n">
        <v>5388.22277190136</v>
      </c>
      <c r="DG163" s="2" t="n">
        <v>339.783626672425</v>
      </c>
      <c r="DH163" s="2" t="n">
        <v>0</v>
      </c>
      <c r="DI163" s="2" t="n">
        <v>42.3264620479905</v>
      </c>
      <c r="DJ163" s="2" t="n">
        <v>405.543337421002</v>
      </c>
      <c r="DK163" s="2" t="n">
        <v>456.126114289802</v>
      </c>
      <c r="DL163" s="2" t="n">
        <v>101.108465492118</v>
      </c>
      <c r="DM163" s="2" t="n">
        <v>0</v>
      </c>
      <c r="DN163" s="2" t="n">
        <v>0</v>
      </c>
      <c r="DO163" s="2" t="n">
        <v>0</v>
      </c>
      <c r="DP163" s="2" t="n">
        <v>0</v>
      </c>
      <c r="DQ163" s="2" t="n">
        <v>51.3867284440568</v>
      </c>
      <c r="DR163" s="2" t="n">
        <v>350.480632816951</v>
      </c>
      <c r="DS163" s="2" t="n">
        <v>815.074518476164</v>
      </c>
      <c r="DT163" s="2" t="n">
        <v>291.864386800898</v>
      </c>
      <c r="DU163" s="2" t="n">
        <v>0</v>
      </c>
      <c r="DV163" s="2" t="n">
        <v>0</v>
      </c>
      <c r="DW163" s="2" t="n">
        <v>0</v>
      </c>
      <c r="DX163" s="2" t="n">
        <v>774.31787330149</v>
      </c>
      <c r="DY163" s="2" t="n">
        <v>0</v>
      </c>
      <c r="DZ163" s="2" t="n">
        <v>116.832861906222</v>
      </c>
      <c r="EA163" s="2" t="n">
        <v>17.8411571534599</v>
      </c>
      <c r="EC163" s="2"/>
      <c r="ED163" s="2"/>
      <c r="EE163" s="2"/>
      <c r="EF163" s="2"/>
      <c r="EH163" s="2"/>
      <c r="EI163" s="2"/>
      <c r="EJ163" s="2"/>
      <c r="EK163" s="2"/>
      <c r="EL163" s="2"/>
      <c r="EM163" s="2"/>
      <c r="EN163" s="2"/>
      <c r="EP163" s="2"/>
      <c r="EU163" s="2"/>
      <c r="EV163" s="2"/>
      <c r="EW163" s="2"/>
      <c r="EX163" s="2"/>
      <c r="EY163" s="2"/>
      <c r="EZ163" s="2"/>
      <c r="FA163" s="2"/>
      <c r="FB163" s="2"/>
      <c r="FC163" s="2"/>
      <c r="FD163" s="2"/>
      <c r="FE163" s="2"/>
      <c r="FF163" s="2"/>
      <c r="FG163" s="2"/>
      <c r="FH163" s="2"/>
      <c r="FI163" s="2"/>
      <c r="FJ163" s="2"/>
      <c r="FK163" s="2"/>
      <c r="FL163" s="2"/>
      <c r="FM163" s="2"/>
      <c r="FN163" s="2"/>
      <c r="FO163" s="2"/>
      <c r="FP163" s="2"/>
      <c r="FQ163" s="2"/>
      <c r="FR163" s="2"/>
      <c r="FS163" s="2"/>
      <c r="FT163" s="2"/>
      <c r="FU163" s="2"/>
      <c r="FV163" s="2"/>
      <c r="FW163" s="2"/>
      <c r="FX163" s="2"/>
      <c r="FY163" s="2"/>
      <c r="FZ163" s="2"/>
      <c r="GA163" s="2"/>
      <c r="GB163" s="2"/>
      <c r="GC163" s="2"/>
      <c r="GD163" s="2"/>
      <c r="GE163" s="2"/>
      <c r="GF163" s="2"/>
      <c r="GG163" s="2"/>
      <c r="GH163" s="2"/>
      <c r="GI163" s="2"/>
      <c r="GJ163" s="2"/>
      <c r="GK163" s="2"/>
      <c r="GL163" s="2"/>
      <c r="GM163" s="2"/>
      <c r="GN163" s="2"/>
    </row>
    <row r="164" customFormat="false" ht="15" hidden="false" customHeight="false" outlineLevel="0" collapsed="false">
      <c r="E164" s="13"/>
      <c r="F164" s="13"/>
      <c r="G164" s="13"/>
      <c r="H164" s="13"/>
      <c r="I164" s="13"/>
      <c r="J164" s="13"/>
      <c r="K164" s="13"/>
      <c r="L164" s="13"/>
      <c r="M164" s="13"/>
      <c r="N164" s="13"/>
      <c r="O164" s="13"/>
      <c r="P164" s="13"/>
      <c r="Q164" s="13"/>
      <c r="R164" s="13"/>
      <c r="S164" s="13"/>
      <c r="T164" s="13"/>
      <c r="U164" s="13"/>
      <c r="V164" s="13"/>
      <c r="W164" s="13"/>
      <c r="X164" s="13"/>
      <c r="Y164" s="13"/>
      <c r="Z164" s="13"/>
      <c r="AA164" s="13"/>
      <c r="AB164" s="13"/>
      <c r="AC164" s="13"/>
      <c r="AD164" s="13"/>
      <c r="AE164" s="13"/>
      <c r="AF164" s="13"/>
      <c r="AG164" s="13"/>
      <c r="AH164" s="13"/>
      <c r="AI164" s="13"/>
      <c r="AJ164" s="13"/>
      <c r="AK164" s="13"/>
      <c r="AL164" s="13"/>
      <c r="AM164" s="13"/>
      <c r="AN164" s="13"/>
      <c r="AO164" s="13"/>
      <c r="AP164" s="13"/>
      <c r="AQ164" s="13"/>
      <c r="AR164" s="13"/>
      <c r="AS164" s="13"/>
      <c r="CL164" s="1" t="s">
        <v>96</v>
      </c>
      <c r="CM164" s="2" t="n">
        <v>106.554705443237</v>
      </c>
      <c r="CN164" s="2" t="n">
        <v>11.1364998218009</v>
      </c>
      <c r="CO164" s="2" t="n">
        <v>0</v>
      </c>
      <c r="CP164" s="2" t="n">
        <v>2049.80347591827</v>
      </c>
      <c r="CQ164" s="2" t="n">
        <v>0</v>
      </c>
      <c r="CR164" s="2" t="n">
        <v>0</v>
      </c>
      <c r="CS164" s="2" t="n">
        <v>0</v>
      </c>
      <c r="CT164" s="2" t="n">
        <v>0</v>
      </c>
      <c r="CU164" s="2" t="n">
        <v>7120.96318155199</v>
      </c>
      <c r="CV164" s="2" t="n">
        <v>57.2734180436754</v>
      </c>
      <c r="CW164" s="2" t="n">
        <v>0</v>
      </c>
      <c r="CX164" s="2" t="n">
        <v>581.277753644988</v>
      </c>
      <c r="CY164" s="2" t="n">
        <v>0</v>
      </c>
      <c r="CZ164" s="2" t="n">
        <v>269.481044153655</v>
      </c>
      <c r="DA164" s="2" t="n">
        <v>1006.97420290738</v>
      </c>
      <c r="DB164" s="2" t="n">
        <v>0</v>
      </c>
      <c r="DC164" s="2" t="n">
        <v>14.7036948301675</v>
      </c>
      <c r="DD164" s="2" t="n">
        <v>116.704637635008</v>
      </c>
      <c r="DE164" s="2" t="n">
        <v>115.840645643653</v>
      </c>
      <c r="DF164" s="2" t="n">
        <v>1664.61690740442</v>
      </c>
      <c r="DG164" s="2" t="n">
        <v>93.3079576223851</v>
      </c>
      <c r="DH164" s="2" t="n">
        <v>0</v>
      </c>
      <c r="DI164" s="2" t="n">
        <v>45.7666127931676</v>
      </c>
      <c r="DJ164" s="2" t="n">
        <v>0</v>
      </c>
      <c r="DK164" s="2" t="n">
        <v>125.67992462513</v>
      </c>
      <c r="DL164" s="2" t="n">
        <v>71.3967133833707</v>
      </c>
      <c r="DM164" s="2" t="n">
        <v>47.1147236289746</v>
      </c>
      <c r="DN164" s="2" t="n">
        <v>162.931936881851</v>
      </c>
      <c r="DO164" s="2" t="n">
        <v>0</v>
      </c>
      <c r="DP164" s="2" t="n">
        <v>0</v>
      </c>
      <c r="DQ164" s="2" t="n">
        <v>0</v>
      </c>
      <c r="DR164" s="2" t="n">
        <v>0</v>
      </c>
      <c r="DS164" s="2" t="n">
        <v>251.806000176041</v>
      </c>
      <c r="DT164" s="2" t="n">
        <v>200.372146399482</v>
      </c>
      <c r="DU164" s="2" t="n">
        <v>307.416803819933</v>
      </c>
      <c r="DV164" s="2" t="n">
        <v>0</v>
      </c>
      <c r="DW164" s="2" t="n">
        <v>0</v>
      </c>
      <c r="DX164" s="2" t="n">
        <v>0</v>
      </c>
      <c r="DY164" s="2" t="n">
        <v>0</v>
      </c>
      <c r="DZ164" s="2" t="n">
        <v>288.751175298441</v>
      </c>
      <c r="EA164" s="2" t="n">
        <v>11.023557526308</v>
      </c>
      <c r="EC164" s="2"/>
      <c r="ED164" s="2"/>
      <c r="EE164" s="2"/>
      <c r="EF164" s="2"/>
      <c r="EH164" s="2"/>
      <c r="EI164" s="2"/>
      <c r="EJ164" s="2"/>
      <c r="EK164" s="2"/>
      <c r="EL164" s="2"/>
      <c r="EM164" s="2"/>
      <c r="EN164" s="2"/>
      <c r="EP164" s="2"/>
      <c r="EU164" s="2"/>
      <c r="EV164" s="2"/>
      <c r="EW164" s="2"/>
      <c r="EX164" s="2"/>
      <c r="EY164" s="2"/>
      <c r="EZ164" s="2"/>
      <c r="FA164" s="2"/>
      <c r="FB164" s="2"/>
      <c r="FC164" s="2"/>
      <c r="FD164" s="2"/>
      <c r="FE164" s="2"/>
      <c r="FF164" s="2"/>
      <c r="FG164" s="2"/>
      <c r="FH164" s="2"/>
      <c r="FI164" s="2"/>
      <c r="FJ164" s="2"/>
      <c r="FK164" s="2"/>
      <c r="FL164" s="2"/>
      <c r="FM164" s="2"/>
      <c r="FN164" s="2"/>
      <c r="FO164" s="2"/>
      <c r="FP164" s="2"/>
      <c r="FQ164" s="2"/>
      <c r="FR164" s="2"/>
      <c r="FS164" s="2"/>
      <c r="FT164" s="2"/>
      <c r="FU164" s="2"/>
      <c r="FV164" s="2"/>
      <c r="FW164" s="2"/>
      <c r="FX164" s="2"/>
      <c r="FY164" s="2"/>
      <c r="FZ164" s="2"/>
      <c r="GA164" s="2"/>
      <c r="GB164" s="2"/>
      <c r="GC164" s="2"/>
      <c r="GD164" s="2"/>
      <c r="GE164" s="2"/>
      <c r="GF164" s="2"/>
      <c r="GG164" s="2"/>
      <c r="GH164" s="2"/>
      <c r="GI164" s="2"/>
      <c r="GJ164" s="2"/>
      <c r="GK164" s="2"/>
      <c r="GL164" s="2"/>
      <c r="GM164" s="2"/>
      <c r="GN164" s="2"/>
    </row>
    <row r="165" customFormat="false" ht="15" hidden="false" customHeight="false" outlineLevel="0" collapsed="false">
      <c r="E165" s="13"/>
      <c r="F165" s="13"/>
      <c r="G165" s="13"/>
      <c r="H165" s="13"/>
      <c r="I165" s="13"/>
      <c r="J165" s="13"/>
      <c r="K165" s="13"/>
      <c r="L165" s="13"/>
      <c r="M165" s="13"/>
      <c r="N165" s="13"/>
      <c r="O165" s="13"/>
      <c r="P165" s="13"/>
      <c r="Q165" s="13"/>
      <c r="R165" s="13"/>
      <c r="S165" s="13"/>
      <c r="T165" s="13"/>
      <c r="U165" s="13"/>
      <c r="V165" s="13"/>
      <c r="W165" s="13"/>
      <c r="X165" s="13"/>
      <c r="Y165" s="13"/>
      <c r="Z165" s="13"/>
      <c r="AA165" s="13"/>
      <c r="AB165" s="13"/>
      <c r="AC165" s="13"/>
      <c r="AD165" s="13"/>
      <c r="AE165" s="13"/>
      <c r="AF165" s="13"/>
      <c r="AG165" s="13"/>
      <c r="AH165" s="13"/>
      <c r="AI165" s="13"/>
      <c r="AJ165" s="13"/>
      <c r="AK165" s="13"/>
      <c r="AL165" s="13"/>
      <c r="AM165" s="13"/>
      <c r="AN165" s="13"/>
      <c r="AO165" s="13"/>
      <c r="AP165" s="13"/>
      <c r="AQ165" s="13"/>
      <c r="AR165" s="13"/>
      <c r="AS165" s="13"/>
      <c r="CL165" s="1" t="s">
        <v>97</v>
      </c>
      <c r="CM165" s="2" t="n">
        <v>0</v>
      </c>
      <c r="CN165" s="2" t="n">
        <v>9.26727145227767</v>
      </c>
      <c r="CO165" s="2" t="n">
        <v>0</v>
      </c>
      <c r="CP165" s="2" t="n">
        <v>0</v>
      </c>
      <c r="CQ165" s="2" t="n">
        <v>0</v>
      </c>
      <c r="CR165" s="2" t="n">
        <v>0</v>
      </c>
      <c r="CS165" s="2" t="n">
        <v>0</v>
      </c>
      <c r="CT165" s="2" t="n">
        <v>0</v>
      </c>
      <c r="CU165" s="2" t="n">
        <v>106.450251967612</v>
      </c>
      <c r="CV165" s="2" t="n">
        <v>0</v>
      </c>
      <c r="CW165" s="2" t="n">
        <v>0</v>
      </c>
      <c r="CX165" s="2" t="n">
        <v>0</v>
      </c>
      <c r="CY165" s="2" t="n">
        <v>0</v>
      </c>
      <c r="CZ165" s="2" t="n">
        <v>0</v>
      </c>
      <c r="DA165" s="2" t="n">
        <v>0</v>
      </c>
      <c r="DB165" s="2" t="n">
        <v>0</v>
      </c>
      <c r="DC165" s="2" t="n">
        <v>0</v>
      </c>
      <c r="DD165" s="2" t="n">
        <v>21.5813580769806</v>
      </c>
      <c r="DE165" s="2" t="n">
        <v>72.2978533806437</v>
      </c>
      <c r="DF165" s="2" t="n">
        <v>0</v>
      </c>
      <c r="DG165" s="2" t="n">
        <v>77.6464944803842</v>
      </c>
      <c r="DH165" s="2" t="n">
        <v>0</v>
      </c>
      <c r="DI165" s="2" t="n">
        <v>0</v>
      </c>
      <c r="DJ165" s="2" t="n">
        <v>0</v>
      </c>
      <c r="DK165" s="2" t="n">
        <v>76.0617622634705</v>
      </c>
      <c r="DL165" s="2" t="n">
        <v>14.8532468529498</v>
      </c>
      <c r="DM165" s="2" t="n">
        <v>0</v>
      </c>
      <c r="DN165" s="2" t="n">
        <v>0</v>
      </c>
      <c r="DO165" s="2" t="n">
        <v>0</v>
      </c>
      <c r="DP165" s="2" t="n">
        <v>0</v>
      </c>
      <c r="DQ165" s="2" t="n">
        <v>0</v>
      </c>
      <c r="DR165" s="2" t="n">
        <v>0</v>
      </c>
      <c r="DS165" s="2" t="n">
        <v>0</v>
      </c>
      <c r="DT165" s="2" t="n">
        <v>250.110416451194</v>
      </c>
      <c r="DU165" s="2" t="n">
        <v>0</v>
      </c>
      <c r="DV165" s="2" t="n">
        <v>0</v>
      </c>
      <c r="DW165" s="2" t="n">
        <v>0</v>
      </c>
      <c r="DX165" s="2" t="n">
        <v>0</v>
      </c>
      <c r="DY165" s="2" t="n">
        <v>0</v>
      </c>
      <c r="DZ165" s="2" t="n">
        <v>312.370694241055</v>
      </c>
      <c r="EA165" s="2" t="n">
        <v>0</v>
      </c>
      <c r="EC165" s="2"/>
      <c r="ED165" s="2"/>
      <c r="EE165" s="2"/>
      <c r="EF165" s="2"/>
      <c r="EH165" s="2"/>
      <c r="EI165" s="2"/>
      <c r="EJ165" s="2"/>
      <c r="EK165" s="2"/>
      <c r="EL165" s="2"/>
      <c r="EM165" s="2"/>
      <c r="EN165" s="2"/>
      <c r="EP165" s="2"/>
      <c r="EU165" s="2"/>
      <c r="EV165" s="2"/>
      <c r="EW165" s="2"/>
      <c r="EX165" s="2"/>
      <c r="EY165" s="2"/>
      <c r="EZ165" s="2"/>
      <c r="FA165" s="2"/>
      <c r="FB165" s="2"/>
      <c r="FC165" s="2"/>
      <c r="FD165" s="2"/>
      <c r="FE165" s="2"/>
      <c r="FF165" s="2"/>
      <c r="FG165" s="2"/>
      <c r="FH165" s="2"/>
      <c r="FI165" s="2"/>
      <c r="FJ165" s="2"/>
      <c r="FK165" s="2"/>
      <c r="FL165" s="2"/>
      <c r="FM165" s="2"/>
      <c r="FN165" s="2"/>
      <c r="FO165" s="2"/>
      <c r="FP165" s="2"/>
      <c r="FQ165" s="2"/>
      <c r="FR165" s="2"/>
      <c r="FS165" s="2"/>
      <c r="FT165" s="2"/>
      <c r="FU165" s="2"/>
      <c r="FV165" s="2"/>
      <c r="FW165" s="2"/>
      <c r="FX165" s="2"/>
      <c r="FY165" s="2"/>
      <c r="FZ165" s="2"/>
      <c r="GA165" s="2"/>
      <c r="GB165" s="2"/>
      <c r="GC165" s="2"/>
      <c r="GD165" s="2"/>
      <c r="GE165" s="2"/>
      <c r="GF165" s="2"/>
      <c r="GG165" s="2"/>
      <c r="GH165" s="2"/>
      <c r="GI165" s="2"/>
      <c r="GJ165" s="2"/>
      <c r="GK165" s="2"/>
      <c r="GL165" s="2"/>
      <c r="GM165" s="2"/>
      <c r="GN165" s="2"/>
    </row>
    <row r="166" customFormat="false" ht="15" hidden="false" customHeight="false" outlineLevel="0" collapsed="false">
      <c r="E166" s="13"/>
      <c r="F166" s="13"/>
      <c r="G166" s="13"/>
      <c r="H166" s="13"/>
      <c r="I166" s="13"/>
      <c r="J166" s="13"/>
      <c r="K166" s="13"/>
      <c r="L166" s="13"/>
      <c r="M166" s="13"/>
      <c r="N166" s="13"/>
      <c r="O166" s="13"/>
      <c r="P166" s="13"/>
      <c r="Q166" s="13"/>
      <c r="R166" s="13"/>
      <c r="S166" s="13"/>
      <c r="T166" s="13"/>
      <c r="U166" s="13"/>
      <c r="V166" s="13"/>
      <c r="W166" s="13"/>
      <c r="X166" s="13"/>
      <c r="Y166" s="13"/>
      <c r="Z166" s="13"/>
      <c r="AA166" s="13"/>
      <c r="AB166" s="13"/>
      <c r="AC166" s="13"/>
      <c r="AD166" s="13"/>
      <c r="AE166" s="13"/>
      <c r="AF166" s="13"/>
      <c r="AG166" s="13"/>
      <c r="AH166" s="13"/>
      <c r="AI166" s="13"/>
      <c r="AJ166" s="13"/>
      <c r="AK166" s="13"/>
      <c r="AL166" s="13"/>
      <c r="AM166" s="13"/>
      <c r="AN166" s="13"/>
      <c r="AO166" s="13"/>
      <c r="AP166" s="13"/>
      <c r="AQ166" s="13"/>
      <c r="AR166" s="13"/>
      <c r="AS166" s="13"/>
      <c r="CL166" s="1" t="s">
        <v>98</v>
      </c>
      <c r="CM166" s="2" t="n">
        <v>16.9650106904882</v>
      </c>
      <c r="CN166" s="2" t="n">
        <v>8.86543854377783</v>
      </c>
      <c r="CO166" s="2" t="n">
        <v>0</v>
      </c>
      <c r="CP166" s="2" t="n">
        <v>362.619554984037</v>
      </c>
      <c r="CQ166" s="2" t="n">
        <v>0</v>
      </c>
      <c r="CR166" s="2" t="n">
        <v>17.5839264814193</v>
      </c>
      <c r="CS166" s="2" t="n">
        <v>0</v>
      </c>
      <c r="CT166" s="2" t="n">
        <v>0</v>
      </c>
      <c r="CU166" s="2" t="n">
        <v>0</v>
      </c>
      <c r="CV166" s="2" t="n">
        <v>91.1873525763124</v>
      </c>
      <c r="CW166" s="2" t="n">
        <v>0</v>
      </c>
      <c r="CX166" s="2" t="n">
        <v>142.380938197386</v>
      </c>
      <c r="CY166" s="2" t="n">
        <v>0</v>
      </c>
      <c r="CZ166" s="2" t="n">
        <v>0</v>
      </c>
      <c r="DA166" s="2" t="n">
        <v>534.414945084091</v>
      </c>
      <c r="DB166" s="2" t="n">
        <v>0</v>
      </c>
      <c r="DC166" s="2" t="n">
        <v>0</v>
      </c>
      <c r="DD166" s="2" t="n">
        <v>108.389300423209</v>
      </c>
      <c r="DE166" s="2" t="n">
        <v>158.4985121257</v>
      </c>
      <c r="DF166" s="2" t="n">
        <v>662.576174187057</v>
      </c>
      <c r="DG166" s="2" t="n">
        <v>92.8496360148226</v>
      </c>
      <c r="DH166" s="2" t="n">
        <v>0</v>
      </c>
      <c r="DI166" s="2" t="n">
        <v>20.8191134463693</v>
      </c>
      <c r="DJ166" s="2" t="n">
        <v>0</v>
      </c>
      <c r="DK166" s="2" t="n">
        <v>81.8591526798935</v>
      </c>
      <c r="DL166" s="2" t="n">
        <v>35.5230090724342</v>
      </c>
      <c r="DM166" s="2" t="n">
        <v>37.506639745288</v>
      </c>
      <c r="DN166" s="2" t="n">
        <v>0</v>
      </c>
      <c r="DO166" s="2" t="n">
        <v>0</v>
      </c>
      <c r="DP166" s="2" t="n">
        <v>0</v>
      </c>
      <c r="DQ166" s="2" t="n">
        <v>37.9133789129931</v>
      </c>
      <c r="DR166" s="2" t="n">
        <v>0</v>
      </c>
      <c r="DS166" s="2" t="n">
        <v>400.91063713665</v>
      </c>
      <c r="DT166" s="2" t="n">
        <v>147.547070879361</v>
      </c>
      <c r="DU166" s="2" t="n">
        <v>0</v>
      </c>
      <c r="DV166" s="2" t="n">
        <v>0</v>
      </c>
      <c r="DW166" s="2" t="n">
        <v>0</v>
      </c>
      <c r="DX166" s="2" t="n">
        <v>380.863669388131</v>
      </c>
      <c r="DY166" s="2" t="n">
        <v>0</v>
      </c>
      <c r="DZ166" s="2" t="n">
        <v>126.426454631855</v>
      </c>
      <c r="EA166" s="2" t="n">
        <v>13.1632927778576</v>
      </c>
      <c r="EC166" s="2"/>
      <c r="ED166" s="2"/>
      <c r="EE166" s="2"/>
      <c r="EF166" s="2"/>
      <c r="EH166" s="2"/>
      <c r="EI166" s="2"/>
      <c r="EJ166" s="2"/>
      <c r="EK166" s="2"/>
      <c r="EL166" s="2"/>
      <c r="EM166" s="2"/>
      <c r="EN166" s="2"/>
      <c r="EP166" s="2"/>
      <c r="EU166" s="2"/>
      <c r="EV166" s="2"/>
      <c r="EW166" s="2"/>
      <c r="EX166" s="2"/>
      <c r="EY166" s="2"/>
      <c r="EZ166" s="2"/>
      <c r="FA166" s="2"/>
      <c r="FB166" s="2"/>
      <c r="FC166" s="2"/>
      <c r="FD166" s="2"/>
      <c r="FE166" s="2"/>
      <c r="FF166" s="2"/>
      <c r="FG166" s="2"/>
      <c r="FH166" s="2"/>
      <c r="FI166" s="2"/>
      <c r="FJ166" s="2"/>
      <c r="FK166" s="2"/>
      <c r="FL166" s="2"/>
      <c r="FM166" s="2"/>
      <c r="FN166" s="2"/>
      <c r="FO166" s="2"/>
      <c r="FP166" s="2"/>
      <c r="FQ166" s="2"/>
      <c r="FR166" s="2"/>
      <c r="FS166" s="2"/>
      <c r="FT166" s="2"/>
      <c r="FU166" s="2"/>
      <c r="FV166" s="2"/>
      <c r="FW166" s="2"/>
      <c r="FX166" s="2"/>
      <c r="FY166" s="2"/>
      <c r="FZ166" s="2"/>
      <c r="GA166" s="2"/>
      <c r="GB166" s="2"/>
      <c r="GC166" s="2"/>
      <c r="GD166" s="2"/>
      <c r="GE166" s="2"/>
      <c r="GF166" s="2"/>
      <c r="GG166" s="2"/>
      <c r="GH166" s="2"/>
      <c r="GI166" s="2"/>
      <c r="GJ166" s="2"/>
      <c r="GK166" s="2"/>
      <c r="GL166" s="2"/>
      <c r="GM166" s="2"/>
      <c r="GN166" s="2"/>
    </row>
    <row r="167" customFormat="false" ht="15" hidden="false" customHeight="false" outlineLevel="0" collapsed="false">
      <c r="E167" s="13"/>
      <c r="F167" s="13"/>
      <c r="G167" s="13"/>
      <c r="H167" s="13"/>
      <c r="I167" s="13"/>
      <c r="J167" s="13"/>
      <c r="K167" s="13"/>
      <c r="L167" s="13"/>
      <c r="M167" s="13"/>
      <c r="N167" s="13"/>
      <c r="O167" s="13"/>
      <c r="P167" s="13"/>
      <c r="Q167" s="13"/>
      <c r="R167" s="13"/>
      <c r="S167" s="13"/>
      <c r="T167" s="13"/>
      <c r="U167" s="13"/>
      <c r="V167" s="13"/>
      <c r="W167" s="13"/>
      <c r="X167" s="13"/>
      <c r="Y167" s="13"/>
      <c r="Z167" s="13"/>
      <c r="AA167" s="13"/>
      <c r="AB167" s="13"/>
      <c r="AC167" s="13"/>
      <c r="AD167" s="13"/>
      <c r="AE167" s="13"/>
      <c r="AF167" s="13"/>
      <c r="AG167" s="13"/>
      <c r="AH167" s="13"/>
      <c r="AI167" s="13"/>
      <c r="AJ167" s="13"/>
      <c r="AK167" s="13"/>
      <c r="AL167" s="13"/>
      <c r="AM167" s="13"/>
      <c r="AN167" s="13"/>
      <c r="AO167" s="13"/>
      <c r="AP167" s="13"/>
      <c r="AQ167" s="13"/>
      <c r="AR167" s="13"/>
      <c r="AS167" s="13"/>
      <c r="CL167" s="1" t="s">
        <v>99</v>
      </c>
      <c r="CM167" s="2" t="n">
        <v>11.7011008313835</v>
      </c>
      <c r="CN167" s="2" t="n">
        <v>21.4013343538113</v>
      </c>
      <c r="CO167" s="2" t="n">
        <v>151.285268434876</v>
      </c>
      <c r="CP167" s="2" t="n">
        <v>1000.42329561951</v>
      </c>
      <c r="CQ167" s="2" t="n">
        <v>0</v>
      </c>
      <c r="CR167" s="2" t="n">
        <v>12.127979199334</v>
      </c>
      <c r="CS167" s="2" t="n">
        <v>0</v>
      </c>
      <c r="CT167" s="2" t="n">
        <v>0</v>
      </c>
      <c r="CU167" s="2" t="n">
        <v>64.38416330066</v>
      </c>
      <c r="CV167" s="2" t="n">
        <v>188.681120190613</v>
      </c>
      <c r="CW167" s="2" t="n">
        <v>0</v>
      </c>
      <c r="CX167" s="2" t="n">
        <v>859.275615336094</v>
      </c>
      <c r="CY167" s="2" t="n">
        <v>0</v>
      </c>
      <c r="CZ167" s="2" t="n">
        <v>0</v>
      </c>
      <c r="DA167" s="2" t="n">
        <v>1474.38590456844</v>
      </c>
      <c r="DB167" s="2" t="n">
        <v>0</v>
      </c>
      <c r="DC167" s="2" t="n">
        <v>0</v>
      </c>
      <c r="DD167" s="2" t="n">
        <v>135.276793104961</v>
      </c>
      <c r="DE167" s="2" t="n">
        <v>149.072092543033</v>
      </c>
      <c r="DF167" s="2" t="n">
        <v>0</v>
      </c>
      <c r="DG167" s="2" t="n">
        <v>121.676410859798</v>
      </c>
      <c r="DH167" s="2" t="n">
        <v>0</v>
      </c>
      <c r="DI167" s="2" t="n">
        <v>53.8475667876888</v>
      </c>
      <c r="DJ167" s="2" t="n">
        <v>137.581524751237</v>
      </c>
      <c r="DK167" s="2" t="n">
        <v>194.472865525504</v>
      </c>
      <c r="DL167" s="2" t="n">
        <v>66.1524746520863</v>
      </c>
      <c r="DM167" s="2" t="n">
        <v>0</v>
      </c>
      <c r="DN167" s="2" t="n">
        <v>0</v>
      </c>
      <c r="DO167" s="2" t="n">
        <v>152.691891201346</v>
      </c>
      <c r="DP167" s="2" t="n">
        <v>0</v>
      </c>
      <c r="DQ167" s="2" t="n">
        <v>52.2992030612877</v>
      </c>
      <c r="DR167" s="2" t="n">
        <v>0</v>
      </c>
      <c r="DS167" s="2" t="n">
        <v>304.16752825003</v>
      </c>
      <c r="DT167" s="2" t="n">
        <v>115.518287673066</v>
      </c>
      <c r="DU167" s="2" t="n">
        <v>1350.33549341466</v>
      </c>
      <c r="DV167" s="2" t="n">
        <v>1115.89443215224</v>
      </c>
      <c r="DW167" s="2" t="n">
        <v>0</v>
      </c>
      <c r="DX167" s="2" t="n">
        <v>262.68914767144</v>
      </c>
      <c r="DY167" s="2" t="n">
        <v>0</v>
      </c>
      <c r="DZ167" s="2" t="n">
        <v>67.3808963386258</v>
      </c>
      <c r="EA167" s="2" t="n">
        <v>24.2106169970315</v>
      </c>
      <c r="EC167" s="2"/>
      <c r="ED167" s="2"/>
      <c r="EE167" s="2"/>
      <c r="EF167" s="2"/>
      <c r="EH167" s="2"/>
      <c r="EI167" s="2"/>
      <c r="EJ167" s="2"/>
      <c r="EK167" s="2"/>
      <c r="EL167" s="2"/>
      <c r="EM167" s="2"/>
      <c r="EN167" s="2"/>
      <c r="EP167" s="2"/>
      <c r="EU167" s="2"/>
      <c r="EV167" s="2"/>
      <c r="EW167" s="2"/>
      <c r="EX167" s="2"/>
      <c r="EY167" s="2"/>
      <c r="EZ167" s="2"/>
      <c r="FA167" s="2"/>
      <c r="FB167" s="2"/>
      <c r="FC167" s="2"/>
      <c r="FD167" s="2"/>
      <c r="FE167" s="2"/>
      <c r="FF167" s="2"/>
      <c r="FG167" s="2"/>
      <c r="FH167" s="2"/>
      <c r="FI167" s="2"/>
      <c r="FJ167" s="2"/>
      <c r="FK167" s="2"/>
      <c r="FL167" s="2"/>
      <c r="FM167" s="2"/>
      <c r="FN167" s="2"/>
      <c r="FO167" s="2"/>
      <c r="FP167" s="2"/>
      <c r="FQ167" s="2"/>
      <c r="FR167" s="2"/>
      <c r="FS167" s="2"/>
      <c r="FT167" s="2"/>
      <c r="FU167" s="2"/>
      <c r="FV167" s="2"/>
      <c r="FW167" s="2"/>
      <c r="FX167" s="2"/>
      <c r="FY167" s="2"/>
      <c r="FZ167" s="2"/>
      <c r="GA167" s="2"/>
      <c r="GB167" s="2"/>
      <c r="GC167" s="2"/>
      <c r="GD167" s="2"/>
      <c r="GE167" s="2"/>
      <c r="GF167" s="2"/>
      <c r="GG167" s="2"/>
      <c r="GH167" s="2"/>
      <c r="GI167" s="2"/>
      <c r="GJ167" s="2"/>
      <c r="GK167" s="2"/>
      <c r="GL167" s="2"/>
      <c r="GM167" s="2"/>
      <c r="GN167" s="2"/>
    </row>
    <row r="168" customFormat="false" ht="15" hidden="false" customHeight="false" outlineLevel="0" collapsed="false">
      <c r="E168" s="13"/>
      <c r="F168" s="13"/>
      <c r="G168" s="13"/>
      <c r="H168" s="13"/>
      <c r="I168" s="13"/>
      <c r="J168" s="13"/>
      <c r="K168" s="13"/>
      <c r="L168" s="13"/>
      <c r="M168" s="13"/>
      <c r="N168" s="13"/>
      <c r="O168" s="13"/>
      <c r="P168" s="13"/>
      <c r="Q168" s="13"/>
      <c r="R168" s="13"/>
      <c r="S168" s="13"/>
      <c r="T168" s="13"/>
      <c r="U168" s="13"/>
      <c r="V168" s="13"/>
      <c r="W168" s="13"/>
      <c r="X168" s="13"/>
      <c r="Y168" s="13"/>
      <c r="Z168" s="13"/>
      <c r="AA168" s="13"/>
      <c r="AB168" s="13"/>
      <c r="AC168" s="13"/>
      <c r="AD168" s="13"/>
      <c r="AE168" s="13"/>
      <c r="AF168" s="13"/>
      <c r="AG168" s="13"/>
      <c r="AH168" s="13"/>
      <c r="AI168" s="13"/>
      <c r="AJ168" s="13"/>
      <c r="AK168" s="13"/>
      <c r="AL168" s="13"/>
      <c r="AM168" s="13"/>
      <c r="AN168" s="13"/>
      <c r="AO168" s="13"/>
      <c r="AP168" s="13"/>
      <c r="AQ168" s="13"/>
      <c r="AR168" s="13"/>
      <c r="AS168" s="13"/>
      <c r="CL168" s="1" t="s">
        <v>100</v>
      </c>
      <c r="CM168" s="2" t="n">
        <v>0</v>
      </c>
      <c r="CN168" s="2" t="n">
        <v>8.07739956210869</v>
      </c>
      <c r="CO168" s="2" t="n">
        <v>0</v>
      </c>
      <c r="CP168" s="2" t="n">
        <v>0</v>
      </c>
      <c r="CQ168" s="2" t="n">
        <v>0</v>
      </c>
      <c r="CR168" s="2" t="n">
        <v>42.7224287844854</v>
      </c>
      <c r="CS168" s="2" t="n">
        <v>47.5737638935066</v>
      </c>
      <c r="CT168" s="2" t="n">
        <v>465.178766938178</v>
      </c>
      <c r="CU168" s="2" t="n">
        <v>10.3091739216919</v>
      </c>
      <c r="CV168" s="2" t="n">
        <v>0</v>
      </c>
      <c r="CW168" s="2" t="n">
        <v>214.921566688411</v>
      </c>
      <c r="CX168" s="2" t="n">
        <v>302.69132787148</v>
      </c>
      <c r="CY168" s="2" t="n">
        <v>0</v>
      </c>
      <c r="CZ168" s="2" t="n">
        <v>521.218480461802</v>
      </c>
      <c r="DA168" s="2" t="n">
        <v>432.8101283644</v>
      </c>
      <c r="DB168" s="2" t="n">
        <v>0</v>
      </c>
      <c r="DC168" s="2" t="n">
        <v>14.2196225723842</v>
      </c>
      <c r="DD168" s="2" t="n">
        <v>125.402788496694</v>
      </c>
      <c r="DE168" s="2" t="n">
        <v>56.0134809182271</v>
      </c>
      <c r="DF168" s="2" t="n">
        <v>0</v>
      </c>
      <c r="DG168" s="2" t="n">
        <v>112.79511338097</v>
      </c>
      <c r="DH168" s="2" t="n">
        <v>0</v>
      </c>
      <c r="DI168" s="2" t="n">
        <v>82.1969441993691</v>
      </c>
      <c r="DJ168" s="2" t="n">
        <v>0</v>
      </c>
      <c r="DK168" s="2" t="n">
        <v>106.809912248443</v>
      </c>
      <c r="DL168" s="2" t="n">
        <v>99.2539186823864</v>
      </c>
      <c r="DM168" s="2" t="n">
        <v>0</v>
      </c>
      <c r="DN168" s="2" t="n">
        <v>0</v>
      </c>
      <c r="DO168" s="2" t="n">
        <v>268.938804255869</v>
      </c>
      <c r="DP168" s="2" t="n">
        <v>0</v>
      </c>
      <c r="DQ168" s="2" t="n">
        <v>30.7051562554611</v>
      </c>
      <c r="DR168" s="2" t="n">
        <v>0</v>
      </c>
      <c r="DS168" s="2" t="n">
        <v>1120.17401724403</v>
      </c>
      <c r="DT168" s="2" t="n">
        <v>489.283219628776</v>
      </c>
      <c r="DU168" s="2" t="n">
        <v>594.592171997401</v>
      </c>
      <c r="DV168" s="2" t="n">
        <v>0</v>
      </c>
      <c r="DW168" s="2" t="n">
        <v>0</v>
      </c>
      <c r="DX168" s="2" t="n">
        <v>462.678827997434</v>
      </c>
      <c r="DY168" s="2" t="n">
        <v>0</v>
      </c>
      <c r="DZ168" s="2" t="n">
        <v>258.301591483534</v>
      </c>
      <c r="EA168" s="2" t="n">
        <v>15.9909630782863</v>
      </c>
      <c r="EC168" s="2"/>
      <c r="ED168" s="2"/>
      <c r="EE168" s="2"/>
      <c r="EF168" s="2"/>
      <c r="EH168" s="2"/>
      <c r="EI168" s="2"/>
      <c r="EJ168" s="2"/>
      <c r="EK168" s="2"/>
      <c r="EL168" s="2"/>
      <c r="EM168" s="2"/>
      <c r="EN168" s="2"/>
      <c r="EP168" s="2"/>
      <c r="EU168" s="2"/>
      <c r="EV168" s="2"/>
      <c r="EW168" s="2"/>
      <c r="EX168" s="2"/>
      <c r="EY168" s="2"/>
      <c r="EZ168" s="2"/>
      <c r="FA168" s="2"/>
      <c r="FB168" s="2"/>
      <c r="FC168" s="2"/>
      <c r="FD168" s="2"/>
      <c r="FE168" s="2"/>
      <c r="FF168" s="2"/>
      <c r="FG168" s="2"/>
      <c r="FH168" s="2"/>
      <c r="FI168" s="2"/>
      <c r="FJ168" s="2"/>
      <c r="FK168" s="2"/>
      <c r="FL168" s="2"/>
      <c r="FM168" s="2"/>
      <c r="FN168" s="2"/>
      <c r="FO168" s="2"/>
      <c r="FP168" s="2"/>
      <c r="FQ168" s="2"/>
      <c r="FR168" s="2"/>
      <c r="FS168" s="2"/>
      <c r="FT168" s="2"/>
      <c r="FU168" s="2"/>
      <c r="FV168" s="2"/>
      <c r="FW168" s="2"/>
      <c r="FX168" s="2"/>
      <c r="FY168" s="2"/>
      <c r="FZ168" s="2"/>
      <c r="GA168" s="2"/>
      <c r="GB168" s="2"/>
      <c r="GC168" s="2"/>
      <c r="GD168" s="2"/>
      <c r="GE168" s="2"/>
      <c r="GF168" s="2"/>
      <c r="GG168" s="2"/>
      <c r="GH168" s="2"/>
      <c r="GI168" s="2"/>
      <c r="GJ168" s="2"/>
      <c r="GK168" s="2"/>
      <c r="GL168" s="2"/>
      <c r="GM168" s="2"/>
      <c r="GN168" s="2"/>
    </row>
    <row r="169" customFormat="false" ht="15" hidden="false" customHeight="false" outlineLevel="0" collapsed="false">
      <c r="E169" s="13"/>
      <c r="F169" s="13"/>
      <c r="G169" s="13"/>
      <c r="H169" s="13"/>
      <c r="I169" s="13"/>
      <c r="J169" s="13"/>
      <c r="K169" s="13"/>
      <c r="L169" s="13"/>
      <c r="M169" s="13"/>
      <c r="N169" s="13"/>
      <c r="O169" s="13"/>
      <c r="P169" s="13"/>
      <c r="Q169" s="13"/>
      <c r="R169" s="13"/>
      <c r="S169" s="13"/>
      <c r="T169" s="13"/>
      <c r="U169" s="13"/>
      <c r="V169" s="13"/>
      <c r="W169" s="13"/>
      <c r="X169" s="13"/>
      <c r="Y169" s="13"/>
      <c r="Z169" s="13"/>
      <c r="AA169" s="13"/>
      <c r="AB169" s="13"/>
      <c r="AC169" s="13"/>
      <c r="AD169" s="13"/>
      <c r="AE169" s="13"/>
      <c r="AF169" s="13"/>
      <c r="AG169" s="13"/>
      <c r="AH169" s="13"/>
      <c r="AI169" s="13"/>
      <c r="AJ169" s="13"/>
      <c r="AK169" s="13"/>
      <c r="AL169" s="13"/>
      <c r="AM169" s="13"/>
      <c r="AN169" s="13"/>
      <c r="AO169" s="13"/>
      <c r="AP169" s="13"/>
      <c r="AQ169" s="13"/>
      <c r="AR169" s="13"/>
      <c r="AS169" s="13"/>
      <c r="CL169" s="1" t="s">
        <v>101</v>
      </c>
      <c r="CM169" s="2" t="n">
        <v>0</v>
      </c>
      <c r="CN169" s="2" t="n">
        <v>24.8834697463541</v>
      </c>
      <c r="CO169" s="2" t="n">
        <v>164.173668585514</v>
      </c>
      <c r="CP169" s="2" t="n">
        <v>678.532534427533</v>
      </c>
      <c r="CQ169" s="2" t="n">
        <v>0</v>
      </c>
      <c r="CR169" s="2" t="n">
        <v>0</v>
      </c>
      <c r="CS169" s="2" t="n">
        <v>0</v>
      </c>
      <c r="CT169" s="2" t="n">
        <v>286.60862161759</v>
      </c>
      <c r="CU169" s="2" t="n">
        <v>69.8692238658278</v>
      </c>
      <c r="CV169" s="2" t="n">
        <v>68.2517912792277</v>
      </c>
      <c r="CW169" s="2" t="n">
        <v>132.418713755791</v>
      </c>
      <c r="CX169" s="2" t="n">
        <v>133.211374733356</v>
      </c>
      <c r="CY169" s="2" t="n">
        <v>0</v>
      </c>
      <c r="CZ169" s="2" t="n">
        <v>0</v>
      </c>
      <c r="DA169" s="2" t="n">
        <v>133.332734777572</v>
      </c>
      <c r="DB169" s="2" t="n">
        <v>0</v>
      </c>
      <c r="DC169" s="2" t="n">
        <v>0</v>
      </c>
      <c r="DD169" s="2" t="n">
        <v>100.443054985055</v>
      </c>
      <c r="DE169" s="2" t="n">
        <v>71.1796563582757</v>
      </c>
      <c r="DF169" s="2" t="n">
        <v>0</v>
      </c>
      <c r="DG169" s="2" t="n">
        <v>69.49597502935</v>
      </c>
      <c r="DH169" s="2" t="n">
        <v>0</v>
      </c>
      <c r="DI169" s="2" t="n">
        <v>31.165326010995</v>
      </c>
      <c r="DJ169" s="2" t="n">
        <v>0</v>
      </c>
      <c r="DK169" s="2" t="n">
        <v>79.4238567245755</v>
      </c>
      <c r="DL169" s="2" t="n">
        <v>53.1764314309461</v>
      </c>
      <c r="DM169" s="2" t="n">
        <v>0</v>
      </c>
      <c r="DN169" s="2" t="n">
        <v>0</v>
      </c>
      <c r="DO169" s="2" t="n">
        <v>0</v>
      </c>
      <c r="DP169" s="2" t="n">
        <v>0</v>
      </c>
      <c r="DQ169" s="2" t="n">
        <v>37.8364755074901</v>
      </c>
      <c r="DR169" s="2" t="n">
        <v>0</v>
      </c>
      <c r="DS169" s="2" t="n">
        <v>960.233834342711</v>
      </c>
      <c r="DT169" s="2" t="n">
        <v>289.520986129322</v>
      </c>
      <c r="DU169" s="2" t="n">
        <v>0</v>
      </c>
      <c r="DV169" s="2" t="n">
        <v>0</v>
      </c>
      <c r="DW169" s="2" t="n">
        <v>51.6299546909703</v>
      </c>
      <c r="DX169" s="2" t="n">
        <v>0</v>
      </c>
      <c r="DY169" s="2" t="n">
        <v>2543.43079239784</v>
      </c>
      <c r="DZ169" s="2" t="n">
        <v>275.280025132388</v>
      </c>
      <c r="EA169" s="2" t="n">
        <v>3.28414809670687</v>
      </c>
      <c r="EC169" s="2"/>
      <c r="ED169" s="2"/>
      <c r="EE169" s="2"/>
      <c r="EF169" s="2"/>
      <c r="EH169" s="2"/>
      <c r="EI169" s="2"/>
      <c r="EJ169" s="2"/>
      <c r="EK169" s="2"/>
      <c r="EL169" s="2"/>
      <c r="EM169" s="2"/>
      <c r="EN169" s="2"/>
      <c r="EP169" s="2"/>
      <c r="EU169" s="2"/>
      <c r="EV169" s="2"/>
      <c r="EW169" s="2"/>
      <c r="EX169" s="2"/>
      <c r="EY169" s="2"/>
      <c r="EZ169" s="2"/>
      <c r="FA169" s="2"/>
      <c r="FB169" s="2"/>
      <c r="FC169" s="2"/>
      <c r="FD169" s="2"/>
      <c r="FE169" s="2"/>
      <c r="FF169" s="2"/>
      <c r="FG169" s="2"/>
      <c r="FH169" s="2"/>
      <c r="FI169" s="2"/>
      <c r="FJ169" s="2"/>
      <c r="FK169" s="2"/>
      <c r="FL169" s="2"/>
      <c r="FM169" s="2"/>
      <c r="FN169" s="2"/>
      <c r="FO169" s="2"/>
      <c r="FP169" s="2"/>
      <c r="FQ169" s="2"/>
      <c r="FR169" s="2"/>
      <c r="FS169" s="2"/>
      <c r="FT169" s="2"/>
      <c r="FU169" s="2"/>
      <c r="FV169" s="2"/>
      <c r="FW169" s="2"/>
      <c r="FX169" s="2"/>
      <c r="FY169" s="2"/>
      <c r="FZ169" s="2"/>
      <c r="GA169" s="2"/>
      <c r="GB169" s="2"/>
      <c r="GC169" s="2"/>
      <c r="GD169" s="2"/>
      <c r="GE169" s="2"/>
      <c r="GF169" s="2"/>
      <c r="GG169" s="2"/>
      <c r="GH169" s="2"/>
      <c r="GI169" s="2"/>
      <c r="GJ169" s="2"/>
      <c r="GK169" s="2"/>
      <c r="GL169" s="2"/>
      <c r="GM169" s="2"/>
      <c r="GN169" s="2"/>
    </row>
    <row r="170" customFormat="false" ht="15" hidden="false" customHeight="false" outlineLevel="0" collapsed="false">
      <c r="E170" s="13"/>
      <c r="F170" s="13"/>
      <c r="G170" s="13"/>
      <c r="H170" s="13"/>
      <c r="I170" s="13"/>
      <c r="J170" s="13"/>
      <c r="K170" s="13"/>
      <c r="L170" s="13"/>
      <c r="M170" s="13"/>
      <c r="N170" s="13"/>
      <c r="O170" s="13"/>
      <c r="P170" s="13"/>
      <c r="Q170" s="13"/>
      <c r="R170" s="13"/>
      <c r="S170" s="13"/>
      <c r="T170" s="13"/>
      <c r="U170" s="13"/>
      <c r="V170" s="13"/>
      <c r="W170" s="13"/>
      <c r="X170" s="13"/>
      <c r="Y170" s="13"/>
      <c r="Z170" s="13"/>
      <c r="AA170" s="13"/>
      <c r="AB170" s="13"/>
      <c r="AC170" s="13"/>
      <c r="AD170" s="13"/>
      <c r="AE170" s="13"/>
      <c r="AF170" s="13"/>
      <c r="AG170" s="13"/>
      <c r="AH170" s="13"/>
      <c r="AI170" s="13"/>
      <c r="AJ170" s="13"/>
      <c r="AK170" s="13"/>
      <c r="AL170" s="13"/>
      <c r="AM170" s="13"/>
      <c r="AN170" s="13"/>
      <c r="AO170" s="13"/>
      <c r="AP170" s="13"/>
      <c r="AQ170" s="13"/>
      <c r="AR170" s="13"/>
      <c r="AS170" s="13"/>
      <c r="CL170" s="1" t="s">
        <v>102</v>
      </c>
      <c r="CM170" s="2" t="n">
        <v>6.35219578365313</v>
      </c>
      <c r="CN170" s="2" t="n">
        <v>15.7675265424724</v>
      </c>
      <c r="CO170" s="2" t="n">
        <v>0</v>
      </c>
      <c r="CP170" s="2" t="n">
        <v>407.326075461521</v>
      </c>
      <c r="CQ170" s="2" t="n">
        <v>0</v>
      </c>
      <c r="CR170" s="2" t="n">
        <v>13.1678718856291</v>
      </c>
      <c r="CS170" s="2" t="n">
        <v>14.6631464055329</v>
      </c>
      <c r="CT170" s="2" t="n">
        <v>430.131051620918</v>
      </c>
      <c r="CU170" s="2" t="n">
        <v>88.9695831598069</v>
      </c>
      <c r="CV170" s="2" t="n">
        <v>153.644443382006</v>
      </c>
      <c r="CW170" s="2" t="n">
        <v>0</v>
      </c>
      <c r="CX170" s="2" t="n">
        <v>293.213712908772</v>
      </c>
      <c r="CY170" s="2" t="n">
        <v>0</v>
      </c>
      <c r="CZ170" s="2" t="n">
        <v>321.299063298371</v>
      </c>
      <c r="DA170" s="2" t="n">
        <v>266.800764060246</v>
      </c>
      <c r="DB170" s="2" t="n">
        <v>0</v>
      </c>
      <c r="DC170" s="2" t="n">
        <v>0</v>
      </c>
      <c r="DD170" s="2" t="n">
        <v>129.482673738881</v>
      </c>
      <c r="DE170" s="2" t="n">
        <v>170.486236870118</v>
      </c>
      <c r="DF170" s="2" t="n">
        <v>0</v>
      </c>
      <c r="DG170" s="2" t="n">
        <v>90.3906045587223</v>
      </c>
      <c r="DH170" s="2" t="n">
        <v>496.887972568433</v>
      </c>
      <c r="DI170" s="2" t="n">
        <v>23.3858534603052</v>
      </c>
      <c r="DJ170" s="2" t="n">
        <v>74.6891078050855</v>
      </c>
      <c r="DK170" s="2" t="n">
        <v>188.443562705684</v>
      </c>
      <c r="DL170" s="2" t="n">
        <v>58.5237519330331</v>
      </c>
      <c r="DM170" s="2" t="n">
        <v>0</v>
      </c>
      <c r="DN170" s="2" t="n">
        <v>0</v>
      </c>
      <c r="DO170" s="2" t="n">
        <v>0</v>
      </c>
      <c r="DP170" s="2" t="n">
        <v>0</v>
      </c>
      <c r="DQ170" s="2" t="n">
        <v>42.5876311077457</v>
      </c>
      <c r="DR170" s="2" t="n">
        <v>64.5481835172771</v>
      </c>
      <c r="DS170" s="2" t="n">
        <v>210.157722115468</v>
      </c>
      <c r="DT170" s="2" t="n">
        <v>209.038673786877</v>
      </c>
      <c r="DU170" s="2" t="n">
        <v>458.16177636786</v>
      </c>
      <c r="DV170" s="2" t="n">
        <v>242.314975627174</v>
      </c>
      <c r="DW170" s="2" t="n">
        <v>0</v>
      </c>
      <c r="DX170" s="2" t="n">
        <v>142.606488081401</v>
      </c>
      <c r="DY170" s="2" t="n">
        <v>0</v>
      </c>
      <c r="DZ170" s="2" t="n">
        <v>90.3720858763196</v>
      </c>
      <c r="EA170" s="2" t="n">
        <v>19.7148859869283</v>
      </c>
      <c r="EC170" s="2"/>
      <c r="ED170" s="2"/>
      <c r="EE170" s="2"/>
      <c r="EF170" s="2"/>
      <c r="EH170" s="2"/>
      <c r="EI170" s="2"/>
      <c r="EJ170" s="2"/>
      <c r="EK170" s="2"/>
      <c r="EL170" s="2"/>
      <c r="EM170" s="2"/>
      <c r="EN170" s="2"/>
      <c r="EP170" s="2"/>
      <c r="EU170" s="2"/>
      <c r="EV170" s="2"/>
      <c r="EW170" s="2"/>
      <c r="EX170" s="2"/>
      <c r="EY170" s="2"/>
      <c r="EZ170" s="2"/>
      <c r="FA170" s="2"/>
      <c r="FB170" s="2"/>
      <c r="FC170" s="2"/>
      <c r="FD170" s="2"/>
      <c r="FE170" s="2"/>
      <c r="FF170" s="2"/>
      <c r="FG170" s="2"/>
      <c r="FH170" s="2"/>
      <c r="FI170" s="2"/>
      <c r="FJ170" s="2"/>
      <c r="FK170" s="2"/>
      <c r="FL170" s="2"/>
      <c r="FM170" s="2"/>
      <c r="FN170" s="2"/>
      <c r="FO170" s="2"/>
      <c r="FP170" s="2"/>
      <c r="FQ170" s="2"/>
      <c r="FR170" s="2"/>
      <c r="FS170" s="2"/>
      <c r="FT170" s="2"/>
      <c r="FU170" s="2"/>
      <c r="FV170" s="2"/>
      <c r="FW170" s="2"/>
      <c r="FX170" s="2"/>
      <c r="FY170" s="2"/>
      <c r="FZ170" s="2"/>
      <c r="GA170" s="2"/>
      <c r="GB170" s="2"/>
      <c r="GC170" s="2"/>
      <c r="GD170" s="2"/>
      <c r="GE170" s="2"/>
      <c r="GF170" s="2"/>
      <c r="GG170" s="2"/>
      <c r="GH170" s="2"/>
      <c r="GI170" s="2"/>
      <c r="GJ170" s="2"/>
      <c r="GK170" s="2"/>
      <c r="GL170" s="2"/>
      <c r="GM170" s="2"/>
      <c r="GN170" s="2"/>
    </row>
    <row r="171" customFormat="false" ht="15" hidden="false" customHeight="false" outlineLevel="0" collapsed="false">
      <c r="E171" s="13"/>
      <c r="F171" s="13"/>
      <c r="G171" s="13"/>
      <c r="H171" s="13"/>
      <c r="I171" s="13"/>
      <c r="J171" s="13"/>
      <c r="K171" s="13"/>
      <c r="L171" s="13"/>
      <c r="M171" s="13"/>
      <c r="N171" s="13"/>
      <c r="O171" s="13"/>
      <c r="P171" s="13"/>
      <c r="Q171" s="13"/>
      <c r="R171" s="13"/>
      <c r="S171" s="13"/>
      <c r="T171" s="13"/>
      <c r="U171" s="13"/>
      <c r="V171" s="13"/>
      <c r="W171" s="13"/>
      <c r="X171" s="13"/>
      <c r="Y171" s="13"/>
      <c r="Z171" s="13"/>
      <c r="AA171" s="13"/>
      <c r="AB171" s="13"/>
      <c r="AC171" s="13"/>
      <c r="AD171" s="13"/>
      <c r="AE171" s="13"/>
      <c r="AF171" s="13"/>
      <c r="AG171" s="13"/>
      <c r="AH171" s="13"/>
      <c r="AI171" s="13"/>
      <c r="AJ171" s="13"/>
      <c r="AK171" s="13"/>
      <c r="AL171" s="13"/>
      <c r="AM171" s="13"/>
      <c r="AN171" s="13"/>
      <c r="AO171" s="13"/>
      <c r="AP171" s="13"/>
      <c r="AQ171" s="13"/>
      <c r="AR171" s="13"/>
      <c r="AS171" s="13"/>
      <c r="CL171" s="1" t="s">
        <v>103</v>
      </c>
      <c r="CM171" s="2" t="n">
        <v>14.8695699401191</v>
      </c>
      <c r="CN171" s="2" t="n">
        <v>46.6225200378245</v>
      </c>
      <c r="CO171" s="2" t="n">
        <v>0</v>
      </c>
      <c r="CP171" s="2" t="n">
        <v>1271.32176521719</v>
      </c>
      <c r="CQ171" s="2" t="n">
        <v>0</v>
      </c>
      <c r="CR171" s="2" t="n">
        <v>30.8240801503264</v>
      </c>
      <c r="CS171" s="2" t="n">
        <v>0</v>
      </c>
      <c r="CT171" s="2" t="n">
        <v>1342.49929175745</v>
      </c>
      <c r="CU171" s="2" t="n">
        <v>29.7521290139089</v>
      </c>
      <c r="CV171" s="2" t="n">
        <v>159.848613304795</v>
      </c>
      <c r="CW171" s="2" t="n">
        <v>0</v>
      </c>
      <c r="CX171" s="2" t="n">
        <v>2059.11245181659</v>
      </c>
      <c r="CY171" s="2" t="n">
        <v>0</v>
      </c>
      <c r="CZ171" s="2" t="n">
        <v>0</v>
      </c>
      <c r="DA171" s="2" t="n">
        <v>1561.35482768036</v>
      </c>
      <c r="DB171" s="2" t="n">
        <v>0</v>
      </c>
      <c r="DC171" s="2" t="n">
        <v>0</v>
      </c>
      <c r="DD171" s="2" t="n">
        <v>235.241929252408</v>
      </c>
      <c r="DE171" s="2" t="n">
        <v>333.41159700361</v>
      </c>
      <c r="DF171" s="2" t="n">
        <v>2322.95114750617</v>
      </c>
      <c r="DG171" s="2" t="n">
        <v>341.80134417048</v>
      </c>
      <c r="DH171" s="2" t="n">
        <v>0</v>
      </c>
      <c r="DI171" s="2" t="n">
        <v>0</v>
      </c>
      <c r="DJ171" s="2" t="n">
        <v>349.67275886894</v>
      </c>
      <c r="DK171" s="2" t="n">
        <v>728.112209980937</v>
      </c>
      <c r="DL171" s="2" t="n">
        <v>130.768549787312</v>
      </c>
      <c r="DM171" s="2" t="n">
        <v>0</v>
      </c>
      <c r="DN171" s="2" t="n">
        <v>0</v>
      </c>
      <c r="DO171" s="2" t="n">
        <v>388.076778112684</v>
      </c>
      <c r="DP171" s="2" t="n">
        <v>0</v>
      </c>
      <c r="DQ171" s="2" t="n">
        <v>132.921965025125</v>
      </c>
      <c r="DR171" s="2" t="n">
        <v>0</v>
      </c>
      <c r="DS171" s="2" t="n">
        <v>0</v>
      </c>
      <c r="DT171" s="2" t="n">
        <v>132.817938490749</v>
      </c>
      <c r="DU171" s="2" t="n">
        <v>3860.96520237029</v>
      </c>
      <c r="DV171" s="2" t="n">
        <v>0</v>
      </c>
      <c r="DW171" s="2" t="n">
        <v>0</v>
      </c>
      <c r="DX171" s="2" t="n">
        <v>0</v>
      </c>
      <c r="DY171" s="2" t="n">
        <v>0</v>
      </c>
      <c r="DZ171" s="2" t="n">
        <v>171.253109459215</v>
      </c>
      <c r="EA171" s="2" t="n">
        <v>0</v>
      </c>
      <c r="EC171" s="2"/>
      <c r="ED171" s="2"/>
      <c r="EE171" s="2"/>
      <c r="EF171" s="2"/>
      <c r="EH171" s="2"/>
      <c r="EI171" s="2"/>
      <c r="EJ171" s="2"/>
      <c r="EK171" s="2"/>
      <c r="EL171" s="2"/>
      <c r="EM171" s="2"/>
      <c r="EN171" s="2"/>
      <c r="EP171" s="2"/>
      <c r="EU171" s="2"/>
      <c r="EV171" s="2"/>
      <c r="EW171" s="2"/>
      <c r="EX171" s="2"/>
      <c r="EY171" s="2"/>
      <c r="EZ171" s="2"/>
      <c r="FA171" s="2"/>
      <c r="FB171" s="2"/>
      <c r="FC171" s="2"/>
      <c r="FD171" s="2"/>
      <c r="FE171" s="2"/>
      <c r="FF171" s="2"/>
      <c r="FG171" s="2"/>
      <c r="FH171" s="2"/>
      <c r="FI171" s="2"/>
      <c r="FJ171" s="2"/>
      <c r="FK171" s="2"/>
      <c r="FL171" s="2"/>
      <c r="FM171" s="2"/>
      <c r="FN171" s="2"/>
      <c r="FO171" s="2"/>
      <c r="FP171" s="2"/>
      <c r="FQ171" s="2"/>
      <c r="FR171" s="2"/>
      <c r="FS171" s="2"/>
      <c r="FT171" s="2"/>
      <c r="FU171" s="2"/>
      <c r="FV171" s="2"/>
      <c r="FW171" s="2"/>
      <c r="FX171" s="2"/>
      <c r="FY171" s="2"/>
      <c r="FZ171" s="2"/>
      <c r="GA171" s="2"/>
      <c r="GB171" s="2"/>
      <c r="GC171" s="2"/>
      <c r="GD171" s="2"/>
      <c r="GE171" s="2"/>
      <c r="GF171" s="2"/>
      <c r="GG171" s="2"/>
      <c r="GH171" s="2"/>
      <c r="GI171" s="2"/>
      <c r="GJ171" s="2"/>
      <c r="GK171" s="2"/>
      <c r="GL171" s="2"/>
      <c r="GM171" s="2"/>
      <c r="GN171" s="2"/>
    </row>
    <row r="172" customFormat="false" ht="15" hidden="false" customHeight="false" outlineLevel="0" collapsed="false">
      <c r="E172" s="13"/>
      <c r="F172" s="13"/>
      <c r="G172" s="13"/>
      <c r="H172" s="13"/>
      <c r="I172" s="13"/>
      <c r="J172" s="13"/>
      <c r="K172" s="13"/>
      <c r="L172" s="13"/>
      <c r="M172" s="13"/>
      <c r="N172" s="13"/>
      <c r="O172" s="13"/>
      <c r="P172" s="13"/>
      <c r="Q172" s="13"/>
      <c r="R172" s="13"/>
      <c r="S172" s="13"/>
      <c r="T172" s="13"/>
      <c r="U172" s="13"/>
      <c r="V172" s="13"/>
      <c r="W172" s="13"/>
      <c r="X172" s="13"/>
      <c r="Y172" s="13"/>
      <c r="Z172" s="13"/>
      <c r="AA172" s="13"/>
      <c r="AB172" s="13"/>
      <c r="AC172" s="13"/>
      <c r="AD172" s="13"/>
      <c r="AE172" s="13"/>
      <c r="AF172" s="13"/>
      <c r="AG172" s="13"/>
      <c r="AH172" s="13"/>
      <c r="AI172" s="13"/>
      <c r="AJ172" s="13"/>
      <c r="AK172" s="13"/>
      <c r="AL172" s="13"/>
      <c r="AM172" s="13"/>
      <c r="AN172" s="13"/>
      <c r="AO172" s="13"/>
      <c r="AP172" s="13"/>
      <c r="AQ172" s="13"/>
      <c r="AR172" s="13"/>
      <c r="AS172" s="13"/>
      <c r="CL172" s="1" t="s">
        <v>104</v>
      </c>
      <c r="CM172" s="2" t="n">
        <v>100.390888003508</v>
      </c>
      <c r="CN172" s="2" t="n">
        <v>37.4724721953496</v>
      </c>
      <c r="CO172" s="2" t="n">
        <v>741.696390494006</v>
      </c>
      <c r="CP172" s="2" t="n">
        <v>2758.89929462081</v>
      </c>
      <c r="CQ172" s="2" t="n">
        <v>0</v>
      </c>
      <c r="CR172" s="2" t="n">
        <v>29.72952518508</v>
      </c>
      <c r="CS172" s="2" t="n">
        <v>0</v>
      </c>
      <c r="CT172" s="2" t="n">
        <v>647.413747800558</v>
      </c>
      <c r="CU172" s="2" t="n">
        <v>28.6956387511012</v>
      </c>
      <c r="CV172" s="2" t="n">
        <v>539.603509059828</v>
      </c>
      <c r="CW172" s="2" t="n">
        <v>0</v>
      </c>
      <c r="CX172" s="2" t="n">
        <v>4393.25925798739</v>
      </c>
      <c r="CY172" s="2" t="n">
        <v>0</v>
      </c>
      <c r="CZ172" s="2" t="n">
        <v>5803.2573082345</v>
      </c>
      <c r="DA172" s="2" t="n">
        <v>5120.09919894998</v>
      </c>
      <c r="DB172" s="2" t="n">
        <v>0</v>
      </c>
      <c r="DC172" s="2" t="n">
        <v>0</v>
      </c>
      <c r="DD172" s="2" t="n">
        <v>497.409514166009</v>
      </c>
      <c r="DE172" s="2" t="n">
        <v>453.124518639395</v>
      </c>
      <c r="DF172" s="2" t="n">
        <v>5601.15941065347</v>
      </c>
      <c r="DG172" s="2" t="n">
        <v>251.172623611231</v>
      </c>
      <c r="DH172" s="2" t="n">
        <v>2243.6797111853</v>
      </c>
      <c r="DI172" s="2" t="n">
        <v>0</v>
      </c>
      <c r="DJ172" s="2" t="n">
        <v>337.255971326056</v>
      </c>
      <c r="DK172" s="2" t="n">
        <v>1004.68904304792</v>
      </c>
      <c r="DL172" s="2" t="n">
        <v>282.27974631992</v>
      </c>
      <c r="DM172" s="2" t="n">
        <v>63.4132878167756</v>
      </c>
      <c r="DN172" s="2" t="n">
        <v>73.0985207469166</v>
      </c>
      <c r="DO172" s="2" t="n">
        <v>0</v>
      </c>
      <c r="DP172" s="2" t="n">
        <v>0</v>
      </c>
      <c r="DQ172" s="2" t="n">
        <v>170.935921422154</v>
      </c>
      <c r="DR172" s="2" t="n">
        <v>145.732496807048</v>
      </c>
      <c r="DS172" s="2" t="n">
        <v>0</v>
      </c>
      <c r="DT172" s="2" t="n">
        <v>155.070368168557</v>
      </c>
      <c r="DU172" s="2" t="n">
        <v>5378.91372090432</v>
      </c>
      <c r="DV172" s="2" t="n">
        <v>1367.7056614008</v>
      </c>
      <c r="DW172" s="2" t="n">
        <v>0</v>
      </c>
      <c r="DX172" s="2" t="n">
        <v>643.934451336634</v>
      </c>
      <c r="DY172" s="2" t="n">
        <v>0</v>
      </c>
      <c r="DZ172" s="2" t="n">
        <v>155.455959209928</v>
      </c>
      <c r="EA172" s="2" t="n">
        <v>51.9294161820636</v>
      </c>
      <c r="EC172" s="2"/>
      <c r="ED172" s="2"/>
      <c r="EE172" s="2"/>
      <c r="EF172" s="2"/>
      <c r="EH172" s="2"/>
      <c r="EI172" s="2"/>
      <c r="EJ172" s="2"/>
      <c r="EK172" s="2"/>
      <c r="EL172" s="2"/>
      <c r="EM172" s="2"/>
      <c r="EN172" s="2"/>
      <c r="EP172" s="2"/>
      <c r="EU172" s="2"/>
      <c r="EV172" s="2"/>
      <c r="EW172" s="2"/>
      <c r="EX172" s="2"/>
      <c r="EY172" s="2"/>
      <c r="EZ172" s="2"/>
      <c r="FA172" s="2"/>
      <c r="FB172" s="2"/>
      <c r="FC172" s="2"/>
      <c r="FD172" s="2"/>
      <c r="FE172" s="2"/>
      <c r="FF172" s="2"/>
      <c r="FG172" s="2"/>
      <c r="FH172" s="2"/>
      <c r="FI172" s="2"/>
      <c r="FJ172" s="2"/>
      <c r="FK172" s="2"/>
      <c r="FL172" s="2"/>
      <c r="FM172" s="2"/>
      <c r="FN172" s="2"/>
      <c r="FO172" s="2"/>
      <c r="FP172" s="2"/>
      <c r="FQ172" s="2"/>
      <c r="FR172" s="2"/>
      <c r="FS172" s="2"/>
      <c r="FT172" s="2"/>
      <c r="FU172" s="2"/>
      <c r="FV172" s="2"/>
      <c r="FW172" s="2"/>
      <c r="FX172" s="2"/>
      <c r="FY172" s="2"/>
      <c r="FZ172" s="2"/>
      <c r="GA172" s="2"/>
      <c r="GB172" s="2"/>
      <c r="GC172" s="2"/>
      <c r="GD172" s="2"/>
      <c r="GE172" s="2"/>
      <c r="GF172" s="2"/>
      <c r="GG172" s="2"/>
      <c r="GH172" s="2"/>
      <c r="GI172" s="2"/>
      <c r="GJ172" s="2"/>
      <c r="GK172" s="2"/>
      <c r="GL172" s="2"/>
      <c r="GM172" s="2"/>
      <c r="GN172" s="2"/>
    </row>
    <row r="173" customFormat="false" ht="15" hidden="false" customHeight="false" outlineLevel="0" collapsed="false">
      <c r="E173" s="13"/>
      <c r="F173" s="13"/>
      <c r="G173" s="13"/>
      <c r="H173" s="13"/>
      <c r="I173" s="13"/>
      <c r="J173" s="13"/>
      <c r="K173" s="13"/>
      <c r="L173" s="13"/>
      <c r="M173" s="13"/>
      <c r="N173" s="13"/>
      <c r="O173" s="13"/>
      <c r="P173" s="13"/>
      <c r="Q173" s="13"/>
      <c r="R173" s="13"/>
      <c r="S173" s="13"/>
      <c r="T173" s="13"/>
      <c r="U173" s="13"/>
      <c r="V173" s="13"/>
      <c r="W173" s="13"/>
      <c r="X173" s="13"/>
      <c r="Y173" s="13"/>
      <c r="Z173" s="13"/>
      <c r="AA173" s="13"/>
      <c r="AB173" s="13"/>
      <c r="AC173" s="13"/>
      <c r="AD173" s="13"/>
      <c r="AE173" s="13"/>
      <c r="AF173" s="13"/>
      <c r="AG173" s="13"/>
      <c r="AH173" s="13"/>
      <c r="AI173" s="13"/>
      <c r="AJ173" s="13"/>
      <c r="AK173" s="13"/>
      <c r="AL173" s="13"/>
      <c r="AM173" s="13"/>
      <c r="AN173" s="13"/>
      <c r="AO173" s="13"/>
      <c r="AP173" s="13"/>
      <c r="AQ173" s="13"/>
      <c r="AR173" s="13"/>
      <c r="AS173" s="13"/>
      <c r="CL173" s="1" t="s">
        <v>105</v>
      </c>
      <c r="CM173" s="2" t="n">
        <v>0</v>
      </c>
      <c r="CN173" s="2" t="n">
        <v>0</v>
      </c>
      <c r="CO173" s="2" t="n">
        <v>0</v>
      </c>
      <c r="CP173" s="2" t="n">
        <v>0</v>
      </c>
      <c r="CQ173" s="2" t="n">
        <v>0</v>
      </c>
      <c r="CR173" s="2" t="n">
        <v>0</v>
      </c>
      <c r="CS173" s="2" t="n">
        <v>0</v>
      </c>
      <c r="CT173" s="2" t="n">
        <v>0</v>
      </c>
      <c r="CU173" s="2" t="n">
        <v>0</v>
      </c>
      <c r="CV173" s="2" t="n">
        <v>0</v>
      </c>
      <c r="CW173" s="2" t="n">
        <v>0</v>
      </c>
      <c r="CX173" s="2" t="n">
        <v>340.055444626767</v>
      </c>
      <c r="CY173" s="2" t="n">
        <v>0</v>
      </c>
      <c r="CZ173" s="2" t="n">
        <v>0</v>
      </c>
      <c r="DA173" s="2" t="n">
        <v>850.913116444572</v>
      </c>
      <c r="DB173" s="2" t="n">
        <v>0</v>
      </c>
      <c r="DC173" s="2" t="n">
        <v>0</v>
      </c>
      <c r="DD173" s="2" t="n">
        <v>0</v>
      </c>
      <c r="DE173" s="2" t="n">
        <v>123.889040016346</v>
      </c>
      <c r="DF173" s="2" t="n">
        <v>0</v>
      </c>
      <c r="DG173" s="2" t="n">
        <v>0</v>
      </c>
      <c r="DH173" s="2" t="n">
        <v>0</v>
      </c>
      <c r="DI173" s="2" t="n">
        <v>0</v>
      </c>
      <c r="DJ173" s="2" t="n">
        <v>0</v>
      </c>
      <c r="DK173" s="2" t="n">
        <v>202.749314512444</v>
      </c>
      <c r="DL173" s="2" t="n">
        <v>67.8730891791752</v>
      </c>
      <c r="DM173" s="2" t="n">
        <v>0</v>
      </c>
      <c r="DN173" s="2" t="n">
        <v>0</v>
      </c>
      <c r="DO173" s="2" t="n">
        <v>0</v>
      </c>
      <c r="DP173" s="2" t="n">
        <v>0</v>
      </c>
      <c r="DQ173" s="2" t="n">
        <v>0</v>
      </c>
      <c r="DR173" s="2" t="n">
        <v>0</v>
      </c>
      <c r="DS173" s="2" t="n">
        <v>383.005890235402</v>
      </c>
      <c r="DT173" s="2" t="n">
        <v>285.724844683727</v>
      </c>
      <c r="DU173" s="2" t="n">
        <v>0</v>
      </c>
      <c r="DV173" s="2" t="n">
        <v>0</v>
      </c>
      <c r="DW173" s="2" t="n">
        <v>0</v>
      </c>
      <c r="DX173" s="2" t="n">
        <v>0</v>
      </c>
      <c r="DY173" s="2" t="n">
        <v>0</v>
      </c>
      <c r="DZ173" s="2" t="n">
        <v>301.950561547925</v>
      </c>
      <c r="EA173" s="2" t="n">
        <v>0</v>
      </c>
      <c r="EC173" s="2"/>
      <c r="ED173" s="2"/>
      <c r="EE173" s="2"/>
      <c r="EF173" s="2"/>
      <c r="EH173" s="2"/>
      <c r="EI173" s="2"/>
      <c r="EJ173" s="2"/>
      <c r="EK173" s="2"/>
      <c r="EL173" s="2"/>
      <c r="EM173" s="2"/>
      <c r="EN173" s="2"/>
      <c r="EP173" s="2"/>
      <c r="EU173" s="2"/>
      <c r="EV173" s="2"/>
      <c r="EW173" s="2"/>
      <c r="EX173" s="2"/>
      <c r="EY173" s="2"/>
      <c r="EZ173" s="2"/>
      <c r="FA173" s="2"/>
      <c r="FB173" s="2"/>
      <c r="FC173" s="2"/>
      <c r="FD173" s="2"/>
      <c r="FE173" s="2"/>
      <c r="FF173" s="2"/>
      <c r="FG173" s="2"/>
      <c r="FH173" s="2"/>
      <c r="FI173" s="2"/>
      <c r="FJ173" s="2"/>
      <c r="FK173" s="2"/>
      <c r="FL173" s="2"/>
      <c r="FM173" s="2"/>
      <c r="FN173" s="2"/>
      <c r="FO173" s="2"/>
      <c r="FP173" s="2"/>
      <c r="FQ173" s="2"/>
      <c r="FR173" s="2"/>
      <c r="FS173" s="2"/>
      <c r="FT173" s="2"/>
      <c r="FU173" s="2"/>
      <c r="FV173" s="2"/>
      <c r="FW173" s="2"/>
      <c r="FX173" s="2"/>
      <c r="FY173" s="2"/>
      <c r="FZ173" s="2"/>
      <c r="GA173" s="2"/>
      <c r="GB173" s="2"/>
      <c r="GC173" s="2"/>
      <c r="GD173" s="2"/>
      <c r="GE173" s="2"/>
      <c r="GF173" s="2"/>
      <c r="GG173" s="2"/>
      <c r="GH173" s="2"/>
      <c r="GI173" s="2"/>
      <c r="GJ173" s="2"/>
      <c r="GK173" s="2"/>
      <c r="GL173" s="2"/>
      <c r="GM173" s="2"/>
      <c r="GN173" s="2"/>
    </row>
    <row r="174" customFormat="false" ht="15" hidden="false" customHeight="false" outlineLevel="0" collapsed="false">
      <c r="E174" s="13"/>
      <c r="F174" s="13"/>
      <c r="G174" s="13"/>
      <c r="H174" s="13"/>
      <c r="I174" s="13"/>
      <c r="J174" s="13"/>
      <c r="K174" s="13"/>
      <c r="L174" s="13"/>
      <c r="M174" s="13"/>
      <c r="N174" s="13"/>
      <c r="O174" s="13"/>
      <c r="P174" s="13"/>
      <c r="Q174" s="13"/>
      <c r="R174" s="13"/>
      <c r="S174" s="13"/>
      <c r="T174" s="13"/>
      <c r="U174" s="13"/>
      <c r="V174" s="13"/>
      <c r="W174" s="13"/>
      <c r="X174" s="13"/>
      <c r="Y174" s="13"/>
      <c r="Z174" s="13"/>
      <c r="AA174" s="13"/>
      <c r="AB174" s="13"/>
      <c r="AC174" s="13"/>
      <c r="AD174" s="13"/>
      <c r="AE174" s="13"/>
      <c r="AF174" s="13"/>
      <c r="AG174" s="13"/>
      <c r="AH174" s="13"/>
      <c r="AI174" s="13"/>
      <c r="AJ174" s="13"/>
      <c r="AK174" s="13"/>
      <c r="AL174" s="13"/>
      <c r="AM174" s="13"/>
      <c r="AN174" s="13"/>
      <c r="AO174" s="13"/>
      <c r="AP174" s="13"/>
      <c r="AQ174" s="13"/>
      <c r="AR174" s="13"/>
      <c r="AS174" s="13"/>
      <c r="CL174" s="1" t="s">
        <v>106</v>
      </c>
      <c r="CM174" s="2" t="n">
        <v>23.7124581242051</v>
      </c>
      <c r="CN174" s="2" t="n">
        <v>9.29359892799437</v>
      </c>
      <c r="CO174" s="2" t="n">
        <v>0</v>
      </c>
      <c r="CP174" s="2" t="n">
        <v>0</v>
      </c>
      <c r="CQ174" s="2" t="n">
        <v>0</v>
      </c>
      <c r="CR174" s="2" t="n">
        <v>36.8663004070666</v>
      </c>
      <c r="CS174" s="2" t="n">
        <v>0</v>
      </c>
      <c r="CT174" s="2" t="n">
        <v>535.219888096484</v>
      </c>
      <c r="CU174" s="2" t="n">
        <v>47.4456299805139</v>
      </c>
      <c r="CV174" s="2" t="n">
        <v>0</v>
      </c>
      <c r="CW174" s="2" t="n">
        <v>0</v>
      </c>
      <c r="CX174" s="2" t="n">
        <v>298.514580652474</v>
      </c>
      <c r="CY174" s="2" t="n">
        <v>0</v>
      </c>
      <c r="CZ174" s="2" t="n">
        <v>299.848699697486</v>
      </c>
      <c r="DA174" s="2" t="n">
        <v>622.471953080901</v>
      </c>
      <c r="DB174" s="2" t="n">
        <v>0</v>
      </c>
      <c r="DC174" s="2" t="n">
        <v>0</v>
      </c>
      <c r="DD174" s="2" t="n">
        <v>108.213343766678</v>
      </c>
      <c r="DE174" s="2" t="n">
        <v>116.810783626523</v>
      </c>
      <c r="DF174" s="2" t="n">
        <v>0</v>
      </c>
      <c r="DG174" s="2" t="n">
        <v>25.9556937041436</v>
      </c>
      <c r="DH174" s="2" t="n">
        <v>0</v>
      </c>
      <c r="DI174" s="2" t="n">
        <v>0</v>
      </c>
      <c r="DJ174" s="2" t="n">
        <v>0</v>
      </c>
      <c r="DK174" s="2" t="n">
        <v>250.021831228109</v>
      </c>
      <c r="DL174" s="2" t="n">
        <v>79.4423657438073</v>
      </c>
      <c r="DM174" s="2" t="n">
        <v>0</v>
      </c>
      <c r="DN174" s="2" t="n">
        <v>0</v>
      </c>
      <c r="DO174" s="2" t="n">
        <v>154.716215516515</v>
      </c>
      <c r="DP174" s="2" t="n">
        <v>0</v>
      </c>
      <c r="DQ174" s="2" t="n">
        <v>35.328375805289</v>
      </c>
      <c r="DR174" s="2" t="n">
        <v>0</v>
      </c>
      <c r="DS174" s="2" t="n">
        <v>1232.8002091952</v>
      </c>
      <c r="DT174" s="2" t="n">
        <v>239.673359300043</v>
      </c>
      <c r="DU174" s="2" t="n">
        <v>0</v>
      </c>
      <c r="DV174" s="2" t="n">
        <v>904.550789699166</v>
      </c>
      <c r="DW174" s="2" t="n">
        <v>0</v>
      </c>
      <c r="DX174" s="2" t="n">
        <v>0</v>
      </c>
      <c r="DY174" s="2" t="n">
        <v>0</v>
      </c>
      <c r="DZ174" s="2" t="n">
        <v>313.258110986058</v>
      </c>
      <c r="EA174" s="2" t="n">
        <v>0</v>
      </c>
      <c r="EC174" s="2"/>
      <c r="ED174" s="2"/>
      <c r="EE174" s="2"/>
      <c r="EF174" s="2"/>
      <c r="EH174" s="2"/>
      <c r="EI174" s="2"/>
      <c r="EJ174" s="2"/>
      <c r="EK174" s="2"/>
      <c r="EL174" s="2"/>
      <c r="EM174" s="2"/>
      <c r="EN174" s="2"/>
      <c r="EP174" s="2"/>
      <c r="EU174" s="2"/>
      <c r="EV174" s="2"/>
      <c r="EW174" s="2"/>
      <c r="EX174" s="2"/>
      <c r="EY174" s="2"/>
      <c r="EZ174" s="2"/>
      <c r="FA174" s="2"/>
      <c r="FB174" s="2"/>
      <c r="FC174" s="2"/>
      <c r="FD174" s="2"/>
      <c r="FE174" s="2"/>
      <c r="FF174" s="2"/>
      <c r="FG174" s="2"/>
      <c r="FH174" s="2"/>
      <c r="FI174" s="2"/>
      <c r="FJ174" s="2"/>
      <c r="FK174" s="2"/>
      <c r="FL174" s="2"/>
      <c r="FM174" s="2"/>
      <c r="FN174" s="2"/>
      <c r="FO174" s="2"/>
      <c r="FP174" s="2"/>
      <c r="FQ174" s="2"/>
      <c r="FR174" s="2"/>
      <c r="FS174" s="2"/>
      <c r="FT174" s="2"/>
      <c r="FU174" s="2"/>
      <c r="FV174" s="2"/>
      <c r="FW174" s="2"/>
      <c r="FX174" s="2"/>
      <c r="FY174" s="2"/>
      <c r="FZ174" s="2"/>
      <c r="GA174" s="2"/>
      <c r="GB174" s="2"/>
      <c r="GC174" s="2"/>
      <c r="GD174" s="2"/>
      <c r="GE174" s="2"/>
      <c r="GF174" s="2"/>
      <c r="GG174" s="2"/>
      <c r="GH174" s="2"/>
      <c r="GI174" s="2"/>
      <c r="GJ174" s="2"/>
      <c r="GK174" s="2"/>
      <c r="GL174" s="2"/>
      <c r="GM174" s="2"/>
      <c r="GN174" s="2"/>
    </row>
    <row r="175" customFormat="false" ht="15" hidden="false" customHeight="false" outlineLevel="0" collapsed="false">
      <c r="E175" s="13"/>
      <c r="F175" s="13"/>
      <c r="G175" s="13"/>
      <c r="H175" s="13"/>
      <c r="I175" s="13"/>
      <c r="J175" s="13"/>
      <c r="K175" s="13"/>
      <c r="L175" s="13"/>
      <c r="M175" s="13"/>
      <c r="N175" s="13"/>
      <c r="O175" s="13"/>
      <c r="P175" s="13"/>
      <c r="Q175" s="13"/>
      <c r="R175" s="13"/>
      <c r="S175" s="13"/>
      <c r="T175" s="13"/>
      <c r="U175" s="13"/>
      <c r="V175" s="13"/>
      <c r="W175" s="13"/>
      <c r="X175" s="13"/>
      <c r="Y175" s="13"/>
      <c r="Z175" s="13"/>
      <c r="AA175" s="13"/>
      <c r="AB175" s="13"/>
      <c r="AC175" s="13"/>
      <c r="AD175" s="13"/>
      <c r="AE175" s="13"/>
      <c r="AF175" s="13"/>
      <c r="AG175" s="13"/>
      <c r="AH175" s="13"/>
      <c r="AI175" s="13"/>
      <c r="AJ175" s="13"/>
      <c r="AK175" s="13"/>
      <c r="AL175" s="13"/>
      <c r="AM175" s="13"/>
      <c r="AN175" s="13"/>
      <c r="AO175" s="13"/>
      <c r="AP175" s="13"/>
      <c r="AQ175" s="13"/>
      <c r="AR175" s="13"/>
      <c r="AS175" s="13"/>
      <c r="CL175" s="1" t="s">
        <v>107</v>
      </c>
      <c r="CM175" s="2" t="n">
        <v>54.4355560416535</v>
      </c>
      <c r="CN175" s="2" t="n">
        <v>128.009223495157</v>
      </c>
      <c r="CO175" s="2" t="n">
        <v>0</v>
      </c>
      <c r="CP175" s="2" t="n">
        <v>1163.53578947052</v>
      </c>
      <c r="CQ175" s="2" t="n">
        <v>0</v>
      </c>
      <c r="CR175" s="2" t="n">
        <v>0</v>
      </c>
      <c r="CS175" s="2" t="n">
        <v>0</v>
      </c>
      <c r="CT175" s="2" t="n">
        <v>0</v>
      </c>
      <c r="CU175" s="2" t="n">
        <v>108.918663607441</v>
      </c>
      <c r="CV175" s="2" t="n">
        <v>0</v>
      </c>
      <c r="CW175" s="2" t="n">
        <v>0</v>
      </c>
      <c r="CX175" s="2" t="n">
        <v>913.71419469279</v>
      </c>
      <c r="CY175" s="2" t="n">
        <v>0</v>
      </c>
      <c r="CZ175" s="2" t="n">
        <v>0</v>
      </c>
      <c r="DA175" s="2" t="n">
        <v>2286.36654766411</v>
      </c>
      <c r="DB175" s="2" t="n">
        <v>0</v>
      </c>
      <c r="DC175" s="2" t="n">
        <v>0</v>
      </c>
      <c r="DD175" s="2" t="n">
        <v>331.226930485832</v>
      </c>
      <c r="DE175" s="2" t="n">
        <v>517.820277401654</v>
      </c>
      <c r="DF175" s="2" t="n">
        <v>0</v>
      </c>
      <c r="DG175" s="2" t="n">
        <v>178.755734032015</v>
      </c>
      <c r="DH175" s="2" t="n">
        <v>0</v>
      </c>
      <c r="DI175" s="2" t="n">
        <v>0</v>
      </c>
      <c r="DJ175" s="2" t="n">
        <v>0</v>
      </c>
      <c r="DK175" s="2" t="n">
        <v>758.798754406665</v>
      </c>
      <c r="DL175" s="2" t="n">
        <v>319.151069335991</v>
      </c>
      <c r="DM175" s="2" t="n">
        <v>0</v>
      </c>
      <c r="DN175" s="2" t="n">
        <v>138.728279591431</v>
      </c>
      <c r="DO175" s="2" t="n">
        <v>0</v>
      </c>
      <c r="DP175" s="2" t="n">
        <v>0</v>
      </c>
      <c r="DQ175" s="2" t="n">
        <v>81.1016627182287</v>
      </c>
      <c r="DR175" s="2" t="n">
        <v>0</v>
      </c>
      <c r="DS175" s="2" t="n">
        <v>0</v>
      </c>
      <c r="DT175" s="2" t="n">
        <v>204.728062625557</v>
      </c>
      <c r="DU175" s="2" t="n">
        <v>3140.99777816018</v>
      </c>
      <c r="DV175" s="2" t="n">
        <v>0</v>
      </c>
      <c r="DW175" s="2" t="n">
        <v>0</v>
      </c>
      <c r="DX175" s="2" t="n">
        <v>0</v>
      </c>
      <c r="DY175" s="2" t="n">
        <v>0</v>
      </c>
      <c r="DZ175" s="2" t="n">
        <v>110.635640535544</v>
      </c>
      <c r="EA175" s="2" t="n">
        <v>0</v>
      </c>
      <c r="EC175" s="2"/>
      <c r="ED175" s="2"/>
      <c r="EE175" s="2"/>
      <c r="EF175" s="2"/>
      <c r="EH175" s="2"/>
      <c r="EI175" s="2"/>
      <c r="EJ175" s="2"/>
      <c r="EK175" s="2"/>
      <c r="EL175" s="2"/>
      <c r="EM175" s="2"/>
      <c r="EN175" s="2"/>
      <c r="EP175" s="2"/>
      <c r="EU175" s="2"/>
      <c r="EV175" s="2"/>
      <c r="EW175" s="2"/>
      <c r="EX175" s="2"/>
      <c r="EY175" s="2"/>
      <c r="EZ175" s="2"/>
      <c r="FA175" s="2"/>
      <c r="FB175" s="2"/>
      <c r="FC175" s="2"/>
      <c r="FD175" s="2"/>
      <c r="FE175" s="2"/>
      <c r="FF175" s="2"/>
      <c r="FG175" s="2"/>
      <c r="FH175" s="2"/>
      <c r="FI175" s="2"/>
      <c r="FJ175" s="2"/>
      <c r="FK175" s="2"/>
      <c r="FL175" s="2"/>
      <c r="FM175" s="2"/>
      <c r="FN175" s="2"/>
      <c r="FO175" s="2"/>
      <c r="FP175" s="2"/>
      <c r="FQ175" s="2"/>
      <c r="FR175" s="2"/>
      <c r="FS175" s="2"/>
      <c r="FT175" s="2"/>
      <c r="FU175" s="2"/>
      <c r="FV175" s="2"/>
      <c r="FW175" s="2"/>
      <c r="FX175" s="2"/>
      <c r="FY175" s="2"/>
      <c r="FZ175" s="2"/>
      <c r="GA175" s="2"/>
      <c r="GB175" s="2"/>
      <c r="GC175" s="2"/>
      <c r="GD175" s="2"/>
      <c r="GE175" s="2"/>
      <c r="GF175" s="2"/>
      <c r="GG175" s="2"/>
      <c r="GH175" s="2"/>
      <c r="GI175" s="2"/>
      <c r="GJ175" s="2"/>
      <c r="GK175" s="2"/>
      <c r="GL175" s="2"/>
      <c r="GM175" s="2"/>
      <c r="GN175" s="2"/>
    </row>
    <row r="176" customFormat="false" ht="15" hidden="false" customHeight="false" outlineLevel="0" collapsed="false">
      <c r="E176" s="13"/>
      <c r="F176" s="13"/>
      <c r="G176" s="13"/>
      <c r="H176" s="13"/>
      <c r="I176" s="13"/>
      <c r="J176" s="13"/>
      <c r="K176" s="13"/>
      <c r="L176" s="13"/>
      <c r="M176" s="13"/>
      <c r="N176" s="13"/>
      <c r="O176" s="13"/>
      <c r="P176" s="13"/>
      <c r="Q176" s="13"/>
      <c r="R176" s="13"/>
      <c r="S176" s="13"/>
      <c r="T176" s="13"/>
      <c r="U176" s="13"/>
      <c r="V176" s="13"/>
      <c r="W176" s="13"/>
      <c r="X176" s="13"/>
      <c r="Y176" s="13"/>
      <c r="Z176" s="13"/>
      <c r="AA176" s="13"/>
      <c r="AB176" s="13"/>
      <c r="AC176" s="13"/>
      <c r="AD176" s="13"/>
      <c r="AE176" s="13"/>
      <c r="AF176" s="13"/>
      <c r="AG176" s="13"/>
      <c r="AH176" s="13"/>
      <c r="AI176" s="13"/>
      <c r="AJ176" s="13"/>
      <c r="AK176" s="13"/>
      <c r="AL176" s="13"/>
      <c r="AM176" s="13"/>
      <c r="AN176" s="13"/>
      <c r="AO176" s="13"/>
      <c r="AP176" s="13"/>
      <c r="AQ176" s="13"/>
      <c r="AR176" s="13"/>
      <c r="AS176" s="13"/>
      <c r="CL176" s="1" t="s">
        <v>108</v>
      </c>
      <c r="CM176" s="2" t="n">
        <v>27.7609265844353</v>
      </c>
      <c r="CN176" s="2" t="n">
        <v>72.5354062672732</v>
      </c>
      <c r="CO176" s="2" t="n">
        <v>0</v>
      </c>
      <c r="CP176" s="2" t="n">
        <v>1186.75490722048</v>
      </c>
      <c r="CQ176" s="2" t="n">
        <v>0</v>
      </c>
      <c r="CR176" s="2" t="n">
        <v>0</v>
      </c>
      <c r="CS176" s="2" t="n">
        <v>0</v>
      </c>
      <c r="CT176" s="2" t="n">
        <v>0</v>
      </c>
      <c r="CU176" s="2" t="n">
        <v>83.3191550877317</v>
      </c>
      <c r="CV176" s="2" t="n">
        <v>0</v>
      </c>
      <c r="CW176" s="2" t="n">
        <v>0</v>
      </c>
      <c r="CX176" s="2" t="n">
        <v>1397.92193866524</v>
      </c>
      <c r="CY176" s="2" t="n">
        <v>0</v>
      </c>
      <c r="CZ176" s="2" t="n">
        <v>702.084760267283</v>
      </c>
      <c r="DA176" s="2" t="n">
        <v>291.499060954959</v>
      </c>
      <c r="DB176" s="2" t="n">
        <v>0</v>
      </c>
      <c r="DC176" s="2" t="n">
        <v>0</v>
      </c>
      <c r="DD176" s="2" t="n">
        <v>337.836780539873</v>
      </c>
      <c r="DE176" s="2" t="n">
        <v>480.997137624438</v>
      </c>
      <c r="DF176" s="2" t="n">
        <v>4336.86223104256</v>
      </c>
      <c r="DG176" s="2" t="n">
        <v>273.484382443659</v>
      </c>
      <c r="DH176" s="2" t="n">
        <v>0</v>
      </c>
      <c r="DI176" s="2" t="n">
        <v>34.0676401849679</v>
      </c>
      <c r="DJ176" s="2" t="n">
        <v>0</v>
      </c>
      <c r="DK176" s="2" t="n">
        <v>644.950899902191</v>
      </c>
      <c r="DL176" s="2" t="n">
        <v>302.268513561803</v>
      </c>
      <c r="DM176" s="2" t="n">
        <v>0</v>
      </c>
      <c r="DN176" s="2" t="n">
        <v>0</v>
      </c>
      <c r="DO176" s="2" t="n">
        <v>0</v>
      </c>
      <c r="DP176" s="2" t="n">
        <v>0</v>
      </c>
      <c r="DQ176" s="2" t="n">
        <v>124.080149169796</v>
      </c>
      <c r="DR176" s="2" t="n">
        <v>282.094167877058</v>
      </c>
      <c r="DS176" s="2" t="n">
        <v>262.414235216716</v>
      </c>
      <c r="DT176" s="2" t="n">
        <v>169.661005335481</v>
      </c>
      <c r="DU176" s="2" t="n">
        <v>1601.83922167814</v>
      </c>
      <c r="DV176" s="2" t="n">
        <v>0</v>
      </c>
      <c r="DW176" s="2" t="n">
        <v>0</v>
      </c>
      <c r="DX176" s="2" t="n">
        <v>0</v>
      </c>
      <c r="DY176" s="2" t="n">
        <v>0</v>
      </c>
      <c r="DZ176" s="2" t="n">
        <v>244.494135403752</v>
      </c>
      <c r="EA176" s="2" t="n">
        <v>28.7199115153257</v>
      </c>
      <c r="EC176" s="2"/>
      <c r="ED176" s="2"/>
      <c r="EE176" s="2"/>
      <c r="EF176" s="2"/>
      <c r="EH176" s="2"/>
      <c r="EI176" s="2"/>
      <c r="EJ176" s="2"/>
      <c r="EK176" s="2"/>
      <c r="EL176" s="2"/>
      <c r="EM176" s="2"/>
      <c r="EN176" s="2"/>
      <c r="EP176" s="2"/>
      <c r="EU176" s="2"/>
      <c r="EV176" s="2"/>
      <c r="EW176" s="2"/>
      <c r="EX176" s="2"/>
      <c r="EY176" s="2"/>
      <c r="EZ176" s="2"/>
      <c r="FA176" s="2"/>
      <c r="FB176" s="2"/>
      <c r="FC176" s="2"/>
      <c r="FD176" s="2"/>
      <c r="FE176" s="2"/>
      <c r="FF176" s="2"/>
      <c r="FG176" s="2"/>
      <c r="FH176" s="2"/>
      <c r="FI176" s="2"/>
      <c r="FJ176" s="2"/>
      <c r="FK176" s="2"/>
      <c r="FL176" s="2"/>
      <c r="FM176" s="2"/>
      <c r="FN176" s="2"/>
      <c r="FO176" s="2"/>
      <c r="FP176" s="2"/>
      <c r="FQ176" s="2"/>
      <c r="FR176" s="2"/>
      <c r="FS176" s="2"/>
      <c r="FT176" s="2"/>
      <c r="FU176" s="2"/>
      <c r="FV176" s="2"/>
      <c r="FW176" s="2"/>
      <c r="FX176" s="2"/>
      <c r="FY176" s="2"/>
      <c r="FZ176" s="2"/>
      <c r="GA176" s="2"/>
      <c r="GB176" s="2"/>
      <c r="GC176" s="2"/>
      <c r="GD176" s="2"/>
      <c r="GE176" s="2"/>
      <c r="GF176" s="2"/>
      <c r="GG176" s="2"/>
      <c r="GH176" s="2"/>
      <c r="GI176" s="2"/>
      <c r="GJ176" s="2"/>
      <c r="GK176" s="2"/>
      <c r="GL176" s="2"/>
      <c r="GM176" s="2"/>
      <c r="GN176" s="2"/>
    </row>
    <row r="177" customFormat="false" ht="15" hidden="false" customHeight="false" outlineLevel="0" collapsed="false">
      <c r="E177" s="13"/>
      <c r="F177" s="13"/>
      <c r="G177" s="13"/>
      <c r="H177" s="13"/>
      <c r="I177" s="13"/>
      <c r="J177" s="13"/>
      <c r="K177" s="13"/>
      <c r="L177" s="13"/>
      <c r="M177" s="13"/>
      <c r="N177" s="13"/>
      <c r="O177" s="13"/>
      <c r="P177" s="13"/>
      <c r="Q177" s="13"/>
      <c r="R177" s="13"/>
      <c r="S177" s="13"/>
      <c r="T177" s="13"/>
      <c r="U177" s="13"/>
      <c r="V177" s="13"/>
      <c r="W177" s="13"/>
      <c r="X177" s="13"/>
      <c r="Y177" s="13"/>
      <c r="Z177" s="13"/>
      <c r="AA177" s="13"/>
      <c r="AB177" s="13"/>
      <c r="AC177" s="13"/>
      <c r="AD177" s="13"/>
      <c r="AE177" s="13"/>
      <c r="AF177" s="13"/>
      <c r="AG177" s="13"/>
      <c r="AH177" s="13"/>
      <c r="AI177" s="13"/>
      <c r="AJ177" s="13"/>
      <c r="AK177" s="13"/>
      <c r="AL177" s="13"/>
      <c r="AM177" s="13"/>
      <c r="AN177" s="13"/>
      <c r="AO177" s="13"/>
      <c r="AP177" s="13"/>
      <c r="AQ177" s="13"/>
      <c r="AR177" s="13"/>
      <c r="AS177" s="13"/>
      <c r="CL177" s="1" t="s">
        <v>109</v>
      </c>
      <c r="CM177" s="2" t="n">
        <v>47.2816385558169</v>
      </c>
      <c r="CN177" s="2" t="n">
        <v>44.474503631248</v>
      </c>
      <c r="CO177" s="2" t="n">
        <v>244.52452753069</v>
      </c>
      <c r="CP177" s="2" t="n">
        <v>404.249594529032</v>
      </c>
      <c r="CQ177" s="2" t="n">
        <v>0</v>
      </c>
      <c r="CR177" s="2" t="n">
        <v>19.6026249898602</v>
      </c>
      <c r="CS177" s="2" t="n">
        <v>0</v>
      </c>
      <c r="CT177" s="2" t="n">
        <v>426.882327666078</v>
      </c>
      <c r="CU177" s="2" t="n">
        <v>47.3022897086694</v>
      </c>
      <c r="CV177" s="2" t="n">
        <v>203.311982481325</v>
      </c>
      <c r="CW177" s="2" t="n">
        <v>0</v>
      </c>
      <c r="CX177" s="2" t="n">
        <v>833.31562695736</v>
      </c>
      <c r="CY177" s="2" t="n">
        <v>0</v>
      </c>
      <c r="CZ177" s="2" t="n">
        <v>239.154249909777</v>
      </c>
      <c r="DA177" s="2" t="n">
        <v>1588.7139152953</v>
      </c>
      <c r="DB177" s="2" t="n">
        <v>0</v>
      </c>
      <c r="DC177" s="2" t="n">
        <v>0</v>
      </c>
      <c r="DD177" s="2" t="n">
        <v>322.220760170508</v>
      </c>
      <c r="DE177" s="2" t="n">
        <v>408.004162249199</v>
      </c>
      <c r="DF177" s="2" t="n">
        <v>2215.92696321774</v>
      </c>
      <c r="DG177" s="2" t="n">
        <v>155.263666266478</v>
      </c>
      <c r="DH177" s="2" t="n">
        <v>0</v>
      </c>
      <c r="DI177" s="2" t="n">
        <v>46.4184462943219</v>
      </c>
      <c r="DJ177" s="2" t="n">
        <v>111.187486014972</v>
      </c>
      <c r="DK177" s="2" t="n">
        <v>767.23377038446</v>
      </c>
      <c r="DL177" s="2" t="n">
        <v>336.610024035317</v>
      </c>
      <c r="DM177" s="2" t="n">
        <v>41.8125379637803</v>
      </c>
      <c r="DN177" s="2" t="n">
        <v>48.1986469879594</v>
      </c>
      <c r="DO177" s="2" t="n">
        <v>0</v>
      </c>
      <c r="DP177" s="2" t="n">
        <v>0</v>
      </c>
      <c r="DQ177" s="2" t="n">
        <v>197.241203891765</v>
      </c>
      <c r="DR177" s="2" t="n">
        <v>144.136483813316</v>
      </c>
      <c r="DS177" s="2" t="n">
        <v>89.3873263464797</v>
      </c>
      <c r="DT177" s="2" t="n">
        <v>111.139195628489</v>
      </c>
      <c r="DU177" s="2" t="n">
        <v>1909.74562795993</v>
      </c>
      <c r="DV177" s="2" t="n">
        <v>0</v>
      </c>
      <c r="DW177" s="2" t="n">
        <v>0</v>
      </c>
      <c r="DX177" s="2" t="n">
        <v>636.882299112781</v>
      </c>
      <c r="DY177" s="2" t="n">
        <v>0</v>
      </c>
      <c r="DZ177" s="2" t="n">
        <v>89.6895172518761</v>
      </c>
      <c r="EA177" s="2" t="n">
        <v>9.78299100710867</v>
      </c>
      <c r="EC177" s="2"/>
      <c r="ED177" s="2"/>
      <c r="EE177" s="2"/>
      <c r="EF177" s="2"/>
      <c r="EH177" s="2"/>
      <c r="EI177" s="2"/>
      <c r="EJ177" s="2"/>
      <c r="EK177" s="2"/>
      <c r="EL177" s="2"/>
      <c r="EM177" s="2"/>
      <c r="EN177" s="2"/>
      <c r="EP177" s="2"/>
      <c r="EU177" s="2"/>
      <c r="EV177" s="2"/>
      <c r="EW177" s="2"/>
      <c r="EX177" s="2"/>
      <c r="EY177" s="2"/>
      <c r="EZ177" s="2"/>
      <c r="FA177" s="2"/>
      <c r="FB177" s="2"/>
      <c r="FC177" s="2"/>
      <c r="FD177" s="2"/>
      <c r="FE177" s="2"/>
      <c r="FF177" s="2"/>
      <c r="FG177" s="2"/>
      <c r="FH177" s="2"/>
      <c r="FI177" s="2"/>
      <c r="FJ177" s="2"/>
      <c r="FK177" s="2"/>
      <c r="FL177" s="2"/>
      <c r="FM177" s="2"/>
      <c r="FN177" s="2"/>
      <c r="FO177" s="2"/>
      <c r="FP177" s="2"/>
      <c r="FQ177" s="2"/>
      <c r="FR177" s="2"/>
      <c r="FS177" s="2"/>
      <c r="FT177" s="2"/>
      <c r="FU177" s="2"/>
      <c r="FV177" s="2"/>
      <c r="FW177" s="2"/>
      <c r="FX177" s="2"/>
      <c r="FY177" s="2"/>
      <c r="FZ177" s="2"/>
      <c r="GA177" s="2"/>
      <c r="GB177" s="2"/>
      <c r="GC177" s="2"/>
      <c r="GD177" s="2"/>
      <c r="GE177" s="2"/>
      <c r="GF177" s="2"/>
      <c r="GG177" s="2"/>
      <c r="GH177" s="2"/>
      <c r="GI177" s="2"/>
      <c r="GJ177" s="2"/>
      <c r="GK177" s="2"/>
      <c r="GL177" s="2"/>
      <c r="GM177" s="2"/>
      <c r="GN177" s="2"/>
    </row>
    <row r="178" customFormat="false" ht="15" hidden="false" customHeight="false" outlineLevel="0" collapsed="false">
      <c r="E178" s="13"/>
      <c r="F178" s="13"/>
      <c r="G178" s="13"/>
      <c r="H178" s="13"/>
      <c r="I178" s="13"/>
      <c r="J178" s="13"/>
      <c r="K178" s="13"/>
      <c r="L178" s="13"/>
      <c r="M178" s="13"/>
      <c r="N178" s="13"/>
      <c r="O178" s="13"/>
      <c r="P178" s="13"/>
      <c r="Q178" s="13"/>
      <c r="R178" s="13"/>
      <c r="S178" s="13"/>
      <c r="T178" s="13"/>
      <c r="U178" s="13"/>
      <c r="V178" s="13"/>
      <c r="W178" s="13"/>
      <c r="X178" s="13"/>
      <c r="Y178" s="13"/>
      <c r="Z178" s="13"/>
      <c r="AA178" s="13"/>
      <c r="AB178" s="13"/>
      <c r="AC178" s="13"/>
      <c r="AD178" s="13"/>
      <c r="AE178" s="13"/>
      <c r="AF178" s="13"/>
      <c r="AG178" s="13"/>
      <c r="AH178" s="13"/>
      <c r="AI178" s="13"/>
      <c r="AJ178" s="13"/>
      <c r="AK178" s="13"/>
      <c r="AL178" s="13"/>
      <c r="AM178" s="13"/>
      <c r="AN178" s="13"/>
      <c r="AO178" s="13"/>
      <c r="AP178" s="13"/>
      <c r="AQ178" s="13"/>
      <c r="AR178" s="13"/>
      <c r="AS178" s="13"/>
      <c r="CL178" s="1" t="s">
        <v>110</v>
      </c>
      <c r="CM178" s="2" t="n">
        <v>117.867783479313</v>
      </c>
      <c r="CN178" s="2" t="n">
        <v>41.0629308282931</v>
      </c>
      <c r="CO178" s="2" t="n">
        <v>0</v>
      </c>
      <c r="CP178" s="2" t="n">
        <v>2519.3714269916</v>
      </c>
      <c r="CQ178" s="2" t="n">
        <v>0</v>
      </c>
      <c r="CR178" s="2" t="n">
        <v>40.7226079810275</v>
      </c>
      <c r="CS178" s="2" t="n">
        <v>0</v>
      </c>
      <c r="CT178" s="2" t="n">
        <v>886.807848059446</v>
      </c>
      <c r="CU178" s="2" t="n">
        <v>0</v>
      </c>
      <c r="CV178" s="2" t="n">
        <v>422.361503355556</v>
      </c>
      <c r="CW178" s="2" t="n">
        <v>0</v>
      </c>
      <c r="CX178" s="2" t="n">
        <v>2363.1363455836</v>
      </c>
      <c r="CY178" s="2" t="n">
        <v>0</v>
      </c>
      <c r="CZ178" s="2" t="n">
        <v>2318.49538510859</v>
      </c>
      <c r="DA178" s="2" t="n">
        <v>3437.9204103213</v>
      </c>
      <c r="DB178" s="2" t="n">
        <v>0</v>
      </c>
      <c r="DC178" s="2" t="n">
        <v>0</v>
      </c>
      <c r="DD178" s="2" t="n">
        <v>1051.88803447174</v>
      </c>
      <c r="DE178" s="2" t="n">
        <v>734.133275829078</v>
      </c>
      <c r="DF178" s="2" t="n">
        <v>1022.97325638085</v>
      </c>
      <c r="DG178" s="2" t="n">
        <v>387.054779755514</v>
      </c>
      <c r="DH178" s="2" t="n">
        <v>2048.88325090456</v>
      </c>
      <c r="DI178" s="2" t="n">
        <v>8.03582935325342</v>
      </c>
      <c r="DJ178" s="2" t="n">
        <v>461.963069509907</v>
      </c>
      <c r="DK178" s="2" t="n">
        <v>1525.98247520147</v>
      </c>
      <c r="DL178" s="2" t="n">
        <v>850.099792425888</v>
      </c>
      <c r="DM178" s="2" t="n">
        <v>0</v>
      </c>
      <c r="DN178" s="2" t="n">
        <v>66.7521010586383</v>
      </c>
      <c r="DO178" s="2" t="n">
        <v>341.799840136904</v>
      </c>
      <c r="DP178" s="2" t="n">
        <v>0</v>
      </c>
      <c r="DQ178" s="2" t="n">
        <v>799.988158402612</v>
      </c>
      <c r="DR178" s="2" t="n">
        <v>465.779962336753</v>
      </c>
      <c r="DS178" s="2" t="n">
        <v>123.795836906631</v>
      </c>
      <c r="DT178" s="2" t="n">
        <v>184.70497281856</v>
      </c>
      <c r="DU178" s="2" t="n">
        <v>4156.23659976216</v>
      </c>
      <c r="DV178" s="2" t="n">
        <v>1248.96134142563</v>
      </c>
      <c r="DW178" s="2" t="n">
        <v>0</v>
      </c>
      <c r="DX178" s="2" t="n">
        <v>588.02800838586</v>
      </c>
      <c r="DY178" s="2" t="n">
        <v>0</v>
      </c>
      <c r="DZ178" s="2" t="n">
        <v>177.449074778069</v>
      </c>
      <c r="EA178" s="2" t="n">
        <v>0</v>
      </c>
      <c r="EC178" s="2"/>
      <c r="ED178" s="2"/>
      <c r="EE178" s="2"/>
      <c r="EF178" s="2"/>
      <c r="EH178" s="2"/>
      <c r="EI178" s="2"/>
      <c r="EJ178" s="2"/>
      <c r="EK178" s="2"/>
      <c r="EL178" s="2"/>
      <c r="EM178" s="2"/>
      <c r="EN178" s="2"/>
      <c r="EP178" s="2"/>
      <c r="EU178" s="2"/>
      <c r="EV178" s="2"/>
      <c r="EW178" s="2"/>
      <c r="EX178" s="2"/>
      <c r="EY178" s="2"/>
      <c r="EZ178" s="2"/>
      <c r="FA178" s="2"/>
      <c r="FB178" s="2"/>
      <c r="FC178" s="2"/>
      <c r="FD178" s="2"/>
      <c r="FE178" s="2"/>
      <c r="FF178" s="2"/>
      <c r="FG178" s="2"/>
      <c r="FH178" s="2"/>
      <c r="FI178" s="2"/>
      <c r="FJ178" s="2"/>
      <c r="FK178" s="2"/>
      <c r="FL178" s="2"/>
      <c r="FM178" s="2"/>
      <c r="FN178" s="2"/>
      <c r="FO178" s="2"/>
      <c r="FP178" s="2"/>
      <c r="FQ178" s="2"/>
      <c r="FR178" s="2"/>
      <c r="FS178" s="2"/>
      <c r="FT178" s="2"/>
      <c r="FU178" s="2"/>
      <c r="FV178" s="2"/>
      <c r="FW178" s="2"/>
      <c r="FX178" s="2"/>
      <c r="FY178" s="2"/>
      <c r="FZ178" s="2"/>
      <c r="GA178" s="2"/>
      <c r="GB178" s="2"/>
      <c r="GC178" s="2"/>
      <c r="GD178" s="2"/>
      <c r="GE178" s="2"/>
      <c r="GF178" s="2"/>
      <c r="GG178" s="2"/>
      <c r="GH178" s="2"/>
      <c r="GI178" s="2"/>
      <c r="GJ178" s="2"/>
      <c r="GK178" s="2"/>
      <c r="GL178" s="2"/>
      <c r="GM178" s="2"/>
      <c r="GN178" s="2"/>
    </row>
    <row r="179" customFormat="false" ht="15" hidden="false" customHeight="false" outlineLevel="0" collapsed="false">
      <c r="E179" s="13"/>
      <c r="F179" s="13"/>
      <c r="G179" s="13"/>
      <c r="H179" s="13"/>
      <c r="I179" s="13"/>
      <c r="J179" s="13"/>
      <c r="K179" s="13"/>
      <c r="L179" s="13"/>
      <c r="M179" s="13"/>
      <c r="N179" s="13"/>
      <c r="O179" s="13"/>
      <c r="P179" s="13"/>
      <c r="Q179" s="13"/>
      <c r="R179" s="13"/>
      <c r="S179" s="13"/>
      <c r="T179" s="13"/>
      <c r="U179" s="13"/>
      <c r="V179" s="13"/>
      <c r="W179" s="13"/>
      <c r="X179" s="13"/>
      <c r="Y179" s="13"/>
      <c r="Z179" s="13"/>
      <c r="AA179" s="13"/>
      <c r="AB179" s="13"/>
      <c r="AC179" s="13"/>
      <c r="AD179" s="13"/>
      <c r="AE179" s="13"/>
      <c r="AF179" s="13"/>
      <c r="AG179" s="13"/>
      <c r="AH179" s="13"/>
      <c r="AI179" s="13"/>
      <c r="AJ179" s="13"/>
      <c r="AK179" s="13"/>
      <c r="AL179" s="13"/>
      <c r="AM179" s="13"/>
      <c r="AN179" s="13"/>
      <c r="AO179" s="13"/>
      <c r="AP179" s="13"/>
      <c r="AQ179" s="13"/>
      <c r="AR179" s="13"/>
      <c r="AS179" s="13"/>
      <c r="CL179" s="1" t="s">
        <v>111</v>
      </c>
      <c r="CM179" s="2" t="n">
        <v>102.205533792492</v>
      </c>
      <c r="CN179" s="2" t="n">
        <v>13.3524360108327</v>
      </c>
      <c r="CO179" s="2" t="n">
        <v>660.715253980885</v>
      </c>
      <c r="CP179" s="2" t="n">
        <v>0</v>
      </c>
      <c r="CQ179" s="2" t="n">
        <v>0</v>
      </c>
      <c r="CR179" s="2" t="n">
        <v>0</v>
      </c>
      <c r="CS179" s="2" t="n">
        <v>0</v>
      </c>
      <c r="CT179" s="2" t="n">
        <v>0</v>
      </c>
      <c r="CU179" s="2" t="n">
        <v>0</v>
      </c>
      <c r="CV179" s="2" t="n">
        <v>0</v>
      </c>
      <c r="CW179" s="2" t="n">
        <v>532.917762298816</v>
      </c>
      <c r="CX179" s="2" t="n">
        <v>107.221563662929</v>
      </c>
      <c r="CY179" s="2" t="n">
        <v>0</v>
      </c>
      <c r="CZ179" s="2" t="n">
        <v>0</v>
      </c>
      <c r="DA179" s="2" t="n">
        <v>536.59623057423</v>
      </c>
      <c r="DB179" s="2" t="n">
        <v>0</v>
      </c>
      <c r="DC179" s="2" t="n">
        <v>0</v>
      </c>
      <c r="DD179" s="2" t="n">
        <v>139.926478797076</v>
      </c>
      <c r="DE179" s="2" t="n">
        <v>43.4033031349783</v>
      </c>
      <c r="DF179" s="2" t="n">
        <v>0</v>
      </c>
      <c r="DG179" s="2" t="n">
        <v>27.9685842363017</v>
      </c>
      <c r="DH179" s="2" t="n">
        <v>0</v>
      </c>
      <c r="DI179" s="2" t="n">
        <v>0</v>
      </c>
      <c r="DJ179" s="2" t="n">
        <v>300.433125477191</v>
      </c>
      <c r="DK179" s="2" t="n">
        <v>100.45844315274</v>
      </c>
      <c r="DL179" s="2" t="n">
        <v>85.6032022708781</v>
      </c>
      <c r="DM179" s="2" t="n">
        <v>0</v>
      </c>
      <c r="DN179" s="2" t="n">
        <v>260.46942290636</v>
      </c>
      <c r="DO179" s="2" t="n">
        <v>0</v>
      </c>
      <c r="DP179" s="2" t="n">
        <v>0</v>
      </c>
      <c r="DQ179" s="2" t="n">
        <v>114.204382195057</v>
      </c>
      <c r="DR179" s="2" t="n">
        <v>0</v>
      </c>
      <c r="DS179" s="2" t="n">
        <v>241.528204250488</v>
      </c>
      <c r="DT179" s="2" t="n">
        <v>120.121057152751</v>
      </c>
      <c r="DU179" s="2" t="n">
        <v>737.172947935553</v>
      </c>
      <c r="DV179" s="2" t="n">
        <v>487.349813225673</v>
      </c>
      <c r="DW179" s="2" t="n">
        <v>207.784225817538</v>
      </c>
      <c r="DX179" s="2" t="n">
        <v>0</v>
      </c>
      <c r="DY179" s="2" t="n">
        <v>0</v>
      </c>
      <c r="DZ179" s="2" t="n">
        <v>17.3103383150851</v>
      </c>
      <c r="EA179" s="2" t="n">
        <v>0</v>
      </c>
      <c r="EC179" s="2"/>
      <c r="ED179" s="2"/>
      <c r="EE179" s="2"/>
      <c r="EF179" s="2"/>
      <c r="EH179" s="2"/>
      <c r="EI179" s="2"/>
      <c r="EJ179" s="2"/>
      <c r="EK179" s="2"/>
      <c r="EL179" s="2"/>
      <c r="EM179" s="2"/>
      <c r="EN179" s="2"/>
      <c r="EP179" s="2"/>
      <c r="EU179" s="2"/>
      <c r="EV179" s="2"/>
      <c r="EW179" s="2"/>
      <c r="EX179" s="2"/>
      <c r="EY179" s="2"/>
      <c r="EZ179" s="2"/>
      <c r="FA179" s="2"/>
      <c r="FB179" s="2"/>
      <c r="FC179" s="2"/>
      <c r="FD179" s="2"/>
      <c r="FE179" s="2"/>
      <c r="FF179" s="2"/>
      <c r="FG179" s="2"/>
      <c r="FH179" s="2"/>
      <c r="FI179" s="2"/>
      <c r="FJ179" s="2"/>
      <c r="FK179" s="2"/>
      <c r="FL179" s="2"/>
      <c r="FM179" s="2"/>
      <c r="FN179" s="2"/>
      <c r="FO179" s="2"/>
      <c r="FP179" s="2"/>
      <c r="FQ179" s="2"/>
      <c r="FR179" s="2"/>
      <c r="FS179" s="2"/>
      <c r="FT179" s="2"/>
      <c r="FU179" s="2"/>
      <c r="FV179" s="2"/>
      <c r="FW179" s="2"/>
      <c r="FX179" s="2"/>
      <c r="FY179" s="2"/>
      <c r="FZ179" s="2"/>
      <c r="GA179" s="2"/>
      <c r="GB179" s="2"/>
      <c r="GC179" s="2"/>
      <c r="GD179" s="2"/>
      <c r="GE179" s="2"/>
      <c r="GF179" s="2"/>
      <c r="GG179" s="2"/>
      <c r="GH179" s="2"/>
      <c r="GI179" s="2"/>
      <c r="GJ179" s="2"/>
      <c r="GK179" s="2"/>
      <c r="GL179" s="2"/>
      <c r="GM179" s="2"/>
      <c r="GN179" s="2"/>
    </row>
    <row r="180" customFormat="false" ht="15" hidden="false" customHeight="false" outlineLevel="0" collapsed="false">
      <c r="E180" s="13"/>
      <c r="F180" s="13"/>
      <c r="G180" s="13"/>
      <c r="H180" s="13"/>
      <c r="I180" s="13"/>
      <c r="J180" s="13"/>
      <c r="K180" s="13"/>
      <c r="L180" s="13"/>
      <c r="M180" s="13"/>
      <c r="N180" s="13"/>
      <c r="O180" s="13"/>
      <c r="P180" s="13"/>
      <c r="Q180" s="13"/>
      <c r="R180" s="13"/>
      <c r="S180" s="13"/>
      <c r="T180" s="13"/>
      <c r="U180" s="13"/>
      <c r="V180" s="13"/>
      <c r="W180" s="13"/>
      <c r="X180" s="13"/>
      <c r="Y180" s="13"/>
      <c r="Z180" s="13"/>
      <c r="AA180" s="13"/>
      <c r="AB180" s="13"/>
      <c r="AC180" s="13"/>
      <c r="AD180" s="13"/>
      <c r="AE180" s="13"/>
      <c r="AF180" s="13"/>
      <c r="AG180" s="13"/>
      <c r="AH180" s="13"/>
      <c r="AI180" s="13"/>
      <c r="AJ180" s="13"/>
      <c r="AK180" s="13"/>
      <c r="AL180" s="13"/>
      <c r="AM180" s="13"/>
      <c r="AN180" s="13"/>
      <c r="AO180" s="13"/>
      <c r="AP180" s="13"/>
      <c r="AQ180" s="13"/>
      <c r="AR180" s="13"/>
      <c r="AS180" s="13"/>
      <c r="CL180" s="1" t="s">
        <v>112</v>
      </c>
      <c r="CM180" s="2" t="n">
        <v>27.366509048263</v>
      </c>
      <c r="CN180" s="2" t="n">
        <v>3.57524242913008</v>
      </c>
      <c r="CO180" s="2" t="n">
        <v>0</v>
      </c>
      <c r="CP180" s="2" t="n">
        <v>0</v>
      </c>
      <c r="CQ180" s="2" t="n">
        <v>0</v>
      </c>
      <c r="CR180" s="2" t="n">
        <v>0</v>
      </c>
      <c r="CS180" s="2" t="n">
        <v>0</v>
      </c>
      <c r="CT180" s="2" t="n">
        <v>0</v>
      </c>
      <c r="CU180" s="2" t="n">
        <v>41.0676928355924</v>
      </c>
      <c r="CV180" s="2" t="n">
        <v>147.095663828019</v>
      </c>
      <c r="CW180" s="2" t="n">
        <v>0</v>
      </c>
      <c r="CX180" s="2" t="n">
        <v>172.257594081428</v>
      </c>
      <c r="CY180" s="2" t="n">
        <v>0</v>
      </c>
      <c r="CZ180" s="2" t="n">
        <v>0</v>
      </c>
      <c r="DA180" s="2" t="n">
        <v>0</v>
      </c>
      <c r="DB180" s="2" t="n">
        <v>0</v>
      </c>
      <c r="DC180" s="2" t="n">
        <v>18.8817939075921</v>
      </c>
      <c r="DD180" s="2" t="n">
        <v>83.2592284281327</v>
      </c>
      <c r="DE180" s="2" t="n">
        <v>111.567834943682</v>
      </c>
      <c r="DF180" s="2" t="n">
        <v>0</v>
      </c>
      <c r="DG180" s="2" t="n">
        <v>59.9108471072691</v>
      </c>
      <c r="DH180" s="2" t="n">
        <v>0</v>
      </c>
      <c r="DI180" s="2" t="n">
        <v>0</v>
      </c>
      <c r="DJ180" s="2" t="n">
        <v>0</v>
      </c>
      <c r="DK180" s="2" t="n">
        <v>112.485509620604</v>
      </c>
      <c r="DL180" s="2" t="n">
        <v>126.06591809837</v>
      </c>
      <c r="DM180" s="2" t="n">
        <v>30.2512569748881</v>
      </c>
      <c r="DN180" s="2" t="n">
        <v>34.8715894054963</v>
      </c>
      <c r="DO180" s="2" t="n">
        <v>0</v>
      </c>
      <c r="DP180" s="2" t="n">
        <v>0</v>
      </c>
      <c r="DQ180" s="2" t="n">
        <v>0</v>
      </c>
      <c r="DR180" s="2" t="n">
        <v>0</v>
      </c>
      <c r="DS180" s="2" t="n">
        <v>194.014459152031</v>
      </c>
      <c r="DT180" s="2" t="n">
        <v>102.923397604105</v>
      </c>
      <c r="DU180" s="2" t="n">
        <v>0</v>
      </c>
      <c r="DV180" s="2" t="n">
        <v>521.97029176083</v>
      </c>
      <c r="DW180" s="2" t="n">
        <v>0</v>
      </c>
      <c r="DX180" s="2" t="n">
        <v>0</v>
      </c>
      <c r="DY180" s="2" t="n">
        <v>0</v>
      </c>
      <c r="DZ180" s="2" t="n">
        <v>18.5400344795447</v>
      </c>
      <c r="EA180" s="2" t="n">
        <v>0</v>
      </c>
      <c r="EC180" s="2"/>
      <c r="ED180" s="2"/>
      <c r="EE180" s="2"/>
      <c r="EF180" s="2"/>
      <c r="EH180" s="2"/>
      <c r="EI180" s="2"/>
      <c r="EJ180" s="2"/>
      <c r="EK180" s="2"/>
      <c r="EL180" s="2"/>
      <c r="EM180" s="2"/>
      <c r="EN180" s="2"/>
      <c r="EP180" s="2"/>
      <c r="EU180" s="2"/>
      <c r="EV180" s="2"/>
      <c r="EW180" s="2"/>
      <c r="EX180" s="2"/>
      <c r="EY180" s="2"/>
      <c r="EZ180" s="2"/>
      <c r="FA180" s="2"/>
      <c r="FB180" s="2"/>
      <c r="FC180" s="2"/>
      <c r="FD180" s="2"/>
      <c r="FE180" s="2"/>
      <c r="FF180" s="2"/>
      <c r="FG180" s="2"/>
      <c r="FH180" s="2"/>
      <c r="FI180" s="2"/>
      <c r="FJ180" s="2"/>
      <c r="FK180" s="2"/>
      <c r="FL180" s="2"/>
      <c r="FM180" s="2"/>
      <c r="FN180" s="2"/>
      <c r="FO180" s="2"/>
      <c r="FP180" s="2"/>
      <c r="FQ180" s="2"/>
      <c r="FR180" s="2"/>
      <c r="FS180" s="2"/>
      <c r="FT180" s="2"/>
      <c r="FU180" s="2"/>
      <c r="FV180" s="2"/>
      <c r="FW180" s="2"/>
      <c r="FX180" s="2"/>
      <c r="FY180" s="2"/>
      <c r="FZ180" s="2"/>
      <c r="GA180" s="2"/>
      <c r="GB180" s="2"/>
      <c r="GC180" s="2"/>
      <c r="GD180" s="2"/>
      <c r="GE180" s="2"/>
      <c r="GF180" s="2"/>
      <c r="GG180" s="2"/>
      <c r="GH180" s="2"/>
      <c r="GI180" s="2"/>
      <c r="GJ180" s="2"/>
      <c r="GK180" s="2"/>
      <c r="GL180" s="2"/>
      <c r="GM180" s="2"/>
      <c r="GN180" s="2"/>
    </row>
    <row r="181" customFormat="false" ht="15" hidden="false" customHeight="false" outlineLevel="0" collapsed="false">
      <c r="E181" s="13"/>
      <c r="F181" s="13"/>
      <c r="G181" s="13"/>
      <c r="H181" s="13"/>
      <c r="I181" s="13"/>
      <c r="J181" s="13"/>
      <c r="K181" s="13"/>
      <c r="L181" s="13"/>
      <c r="M181" s="13"/>
      <c r="N181" s="13"/>
      <c r="O181" s="13"/>
      <c r="P181" s="13"/>
      <c r="Q181" s="13"/>
      <c r="R181" s="13"/>
      <c r="S181" s="13"/>
      <c r="T181" s="13"/>
      <c r="U181" s="13"/>
      <c r="V181" s="13"/>
      <c r="W181" s="13"/>
      <c r="X181" s="13"/>
      <c r="Y181" s="13"/>
      <c r="Z181" s="13"/>
      <c r="AA181" s="13"/>
      <c r="AB181" s="13"/>
      <c r="AC181" s="13"/>
      <c r="AD181" s="13"/>
      <c r="AE181" s="13"/>
      <c r="AF181" s="13"/>
      <c r="AG181" s="13"/>
      <c r="AH181" s="13"/>
      <c r="AI181" s="13"/>
      <c r="AJ181" s="13"/>
      <c r="AK181" s="13"/>
      <c r="AL181" s="13"/>
      <c r="AM181" s="13"/>
      <c r="AN181" s="13"/>
      <c r="AO181" s="13"/>
      <c r="AP181" s="13"/>
      <c r="AQ181" s="13"/>
      <c r="AR181" s="13"/>
      <c r="AS181" s="13"/>
      <c r="CL181" s="1" t="s">
        <v>113</v>
      </c>
      <c r="CM181" s="2" t="n">
        <v>185.209732094383</v>
      </c>
      <c r="CN181" s="2" t="n">
        <v>125.821031640539</v>
      </c>
      <c r="CO181" s="2" t="n">
        <v>0</v>
      </c>
      <c r="CP181" s="2" t="n">
        <v>3958.77561506241</v>
      </c>
      <c r="CQ181" s="2" t="n">
        <v>0</v>
      </c>
      <c r="CR181" s="2" t="n">
        <v>0</v>
      </c>
      <c r="CS181" s="2" t="n">
        <v>0</v>
      </c>
      <c r="CT181" s="2" t="n">
        <v>2508.24941640482</v>
      </c>
      <c r="CU181" s="2" t="n">
        <v>74.1162503837613</v>
      </c>
      <c r="CV181" s="2" t="n">
        <v>0</v>
      </c>
      <c r="CW181" s="2" t="n">
        <v>0</v>
      </c>
      <c r="CX181" s="2" t="n">
        <v>3885.98862387836</v>
      </c>
      <c r="CY181" s="2" t="n">
        <v>0</v>
      </c>
      <c r="CZ181" s="2" t="n">
        <v>936.805404972026</v>
      </c>
      <c r="DA181" s="2" t="n">
        <v>1555.8115561028</v>
      </c>
      <c r="DB181" s="2" t="n">
        <v>0</v>
      </c>
      <c r="DC181" s="2" t="n">
        <v>0</v>
      </c>
      <c r="DD181" s="2" t="n">
        <v>473.321323741589</v>
      </c>
      <c r="DE181" s="2" t="n">
        <v>767.647769647633</v>
      </c>
      <c r="DF181" s="2" t="n">
        <v>0</v>
      </c>
      <c r="DG181" s="2" t="n">
        <v>527.100241376454</v>
      </c>
      <c r="DH181" s="2" t="n">
        <v>0</v>
      </c>
      <c r="DI181" s="2" t="n">
        <v>136.371352574739</v>
      </c>
      <c r="DJ181" s="2" t="n">
        <v>0</v>
      </c>
      <c r="DK181" s="2" t="n">
        <v>754.654200445409</v>
      </c>
      <c r="DL181" s="2" t="n">
        <v>1303.04282746647</v>
      </c>
      <c r="DM181" s="2" t="n">
        <v>81.8931956568715</v>
      </c>
      <c r="DN181" s="2" t="n">
        <v>94.4009003136955</v>
      </c>
      <c r="DO181" s="2" t="n">
        <v>966.747476836924</v>
      </c>
      <c r="DP181" s="2" t="n">
        <v>0</v>
      </c>
      <c r="DQ181" s="2" t="n">
        <v>938.187873456433</v>
      </c>
      <c r="DR181" s="2" t="n">
        <v>376.403756546015</v>
      </c>
      <c r="DS181" s="2" t="n">
        <v>175.072219057306</v>
      </c>
      <c r="DT181" s="2" t="n">
        <v>296.037989965211</v>
      </c>
      <c r="DU181" s="2" t="n">
        <v>0</v>
      </c>
      <c r="DV181" s="2" t="n">
        <v>0</v>
      </c>
      <c r="DW181" s="2" t="n">
        <v>0</v>
      </c>
      <c r="DX181" s="2" t="n">
        <v>0</v>
      </c>
      <c r="DY181" s="2" t="n">
        <v>0</v>
      </c>
      <c r="DZ181" s="2" t="n">
        <v>125.474345775025</v>
      </c>
      <c r="EA181" s="2" t="n">
        <v>38.321538737905</v>
      </c>
      <c r="EC181" s="2"/>
      <c r="ED181" s="2"/>
      <c r="EE181" s="2"/>
      <c r="EF181" s="2"/>
      <c r="EH181" s="2"/>
      <c r="EI181" s="2"/>
      <c r="EJ181" s="2"/>
      <c r="EK181" s="2"/>
      <c r="EL181" s="2"/>
      <c r="EM181" s="2"/>
      <c r="EN181" s="2"/>
      <c r="EP181" s="2"/>
      <c r="EU181" s="2"/>
      <c r="EV181" s="2"/>
      <c r="EW181" s="2"/>
      <c r="EX181" s="2"/>
      <c r="EY181" s="2"/>
      <c r="EZ181" s="2"/>
      <c r="FA181" s="2"/>
      <c r="FB181" s="2"/>
      <c r="FC181" s="2"/>
      <c r="FD181" s="2"/>
      <c r="FE181" s="2"/>
      <c r="FF181" s="2"/>
      <c r="FG181" s="2"/>
      <c r="FH181" s="2"/>
      <c r="FI181" s="2"/>
      <c r="FJ181" s="2"/>
      <c r="FK181" s="2"/>
      <c r="FL181" s="2"/>
      <c r="FM181" s="2"/>
      <c r="FN181" s="2"/>
      <c r="FO181" s="2"/>
      <c r="FP181" s="2"/>
      <c r="FQ181" s="2"/>
      <c r="FR181" s="2"/>
      <c r="FS181" s="2"/>
      <c r="FT181" s="2"/>
      <c r="FU181" s="2"/>
      <c r="FV181" s="2"/>
      <c r="FW181" s="2"/>
      <c r="FX181" s="2"/>
      <c r="FY181" s="2"/>
      <c r="FZ181" s="2"/>
      <c r="GA181" s="2"/>
      <c r="GB181" s="2"/>
      <c r="GC181" s="2"/>
      <c r="GD181" s="2"/>
      <c r="GE181" s="2"/>
      <c r="GF181" s="2"/>
      <c r="GG181" s="2"/>
      <c r="GH181" s="2"/>
      <c r="GI181" s="2"/>
      <c r="GJ181" s="2"/>
      <c r="GK181" s="2"/>
      <c r="GL181" s="2"/>
      <c r="GM181" s="2"/>
      <c r="GN181" s="2"/>
    </row>
    <row r="182" customFormat="false" ht="15" hidden="false" customHeight="false" outlineLevel="0" collapsed="false">
      <c r="E182" s="13"/>
      <c r="F182" s="13"/>
      <c r="G182" s="13"/>
      <c r="H182" s="13"/>
      <c r="I182" s="13"/>
      <c r="J182" s="13"/>
      <c r="K182" s="13"/>
      <c r="L182" s="13"/>
      <c r="M182" s="13"/>
      <c r="N182" s="13"/>
      <c r="O182" s="13"/>
      <c r="P182" s="13"/>
      <c r="Q182" s="13"/>
      <c r="R182" s="13"/>
      <c r="S182" s="13"/>
      <c r="T182" s="13"/>
      <c r="U182" s="13"/>
      <c r="V182" s="13"/>
      <c r="W182" s="13"/>
      <c r="X182" s="13"/>
      <c r="Y182" s="13"/>
      <c r="Z182" s="13"/>
      <c r="AA182" s="13"/>
      <c r="AB182" s="13"/>
      <c r="AC182" s="13"/>
      <c r="AD182" s="13"/>
      <c r="AE182" s="13"/>
      <c r="AF182" s="13"/>
      <c r="AG182" s="13"/>
      <c r="AH182" s="13"/>
      <c r="AI182" s="13"/>
      <c r="AJ182" s="13"/>
      <c r="AK182" s="13"/>
      <c r="AL182" s="13"/>
      <c r="AM182" s="13"/>
      <c r="AN182" s="13"/>
      <c r="AO182" s="13"/>
      <c r="AP182" s="13"/>
      <c r="AQ182" s="13"/>
      <c r="AR182" s="13"/>
      <c r="AS182" s="13"/>
      <c r="CL182" s="1" t="s">
        <v>114</v>
      </c>
      <c r="CM182" s="2" t="n">
        <v>231.855146103339</v>
      </c>
      <c r="CN182" s="2" t="n">
        <v>142.364167282166</v>
      </c>
      <c r="CO182" s="2" t="n">
        <v>899.306873473982</v>
      </c>
      <c r="CP182" s="2" t="n">
        <v>2973.4803508691</v>
      </c>
      <c r="CQ182" s="2" t="n">
        <v>0</v>
      </c>
      <c r="CR182" s="2" t="n">
        <v>24.031366191273</v>
      </c>
      <c r="CS182" s="2" t="n">
        <v>53.5204843801949</v>
      </c>
      <c r="CT182" s="2" t="n">
        <v>2093.3044512218</v>
      </c>
      <c r="CU182" s="2" t="n">
        <v>34.7934619857102</v>
      </c>
      <c r="CV182" s="2" t="n">
        <v>560.802218344321</v>
      </c>
      <c r="CW182" s="2" t="n">
        <v>483.573525048926</v>
      </c>
      <c r="CX182" s="2" t="n">
        <v>3843.09882351111</v>
      </c>
      <c r="CY182" s="2" t="n">
        <v>0</v>
      </c>
      <c r="CZ182" s="2" t="n">
        <v>2052.29776681835</v>
      </c>
      <c r="DA182" s="2" t="n">
        <v>3043.19621506218</v>
      </c>
      <c r="DB182" s="2" t="n">
        <v>0</v>
      </c>
      <c r="DC182" s="2" t="n">
        <v>15.9970753939322</v>
      </c>
      <c r="DD182" s="2" t="n">
        <v>839.414915499744</v>
      </c>
      <c r="DE182" s="2" t="n">
        <v>653.782347592432</v>
      </c>
      <c r="DF182" s="2" t="n">
        <v>2716.56231416693</v>
      </c>
      <c r="DG182" s="2" t="n">
        <v>571.025261491159</v>
      </c>
      <c r="DH182" s="2" t="n">
        <v>0</v>
      </c>
      <c r="DI182" s="2" t="n">
        <v>71.1319709417617</v>
      </c>
      <c r="DJ182" s="2" t="n">
        <v>545.230486977124</v>
      </c>
      <c r="DK182" s="2" t="n">
        <v>836.984570981331</v>
      </c>
      <c r="DL182" s="2" t="n">
        <v>1403.04044833091</v>
      </c>
      <c r="DM182" s="2" t="n">
        <v>205.036297274241</v>
      </c>
      <c r="DN182" s="2" t="n">
        <v>236.351883748364</v>
      </c>
      <c r="DO182" s="2" t="n">
        <v>453.834232181778</v>
      </c>
      <c r="DP182" s="2" t="n">
        <v>0</v>
      </c>
      <c r="DQ182" s="2" t="n">
        <v>1036.29902362181</v>
      </c>
      <c r="DR182" s="2" t="n">
        <v>353.401304757092</v>
      </c>
      <c r="DS182" s="2" t="n">
        <v>876.657926538808</v>
      </c>
      <c r="DT182" s="2" t="n">
        <v>288.846653171938</v>
      </c>
      <c r="DU182" s="2" t="n">
        <v>0</v>
      </c>
      <c r="DV182" s="2" t="n">
        <v>0</v>
      </c>
      <c r="DW182" s="2" t="n">
        <v>0</v>
      </c>
      <c r="DX182" s="2" t="n">
        <v>1561.54104449134</v>
      </c>
      <c r="DY182" s="2" t="n">
        <v>0</v>
      </c>
      <c r="DZ182" s="2" t="n">
        <v>125.660233694692</v>
      </c>
      <c r="EA182" s="2" t="n">
        <v>23.9864446174294</v>
      </c>
      <c r="EC182" s="2"/>
      <c r="ED182" s="2"/>
      <c r="EE182" s="2"/>
      <c r="EF182" s="2"/>
      <c r="EH182" s="2"/>
      <c r="EI182" s="2"/>
      <c r="EJ182" s="2"/>
      <c r="EK182" s="2"/>
      <c r="EL182" s="2"/>
      <c r="EM182" s="2"/>
      <c r="EN182" s="2"/>
      <c r="EP182" s="2"/>
      <c r="EU182" s="2"/>
      <c r="EV182" s="2"/>
      <c r="EW182" s="2"/>
      <c r="EX182" s="2"/>
      <c r="EY182" s="2"/>
      <c r="EZ182" s="2"/>
      <c r="FA182" s="2"/>
      <c r="FB182" s="2"/>
      <c r="FC182" s="2"/>
      <c r="FD182" s="2"/>
      <c r="FE182" s="2"/>
      <c r="FF182" s="2"/>
      <c r="FG182" s="2"/>
      <c r="FH182" s="2"/>
      <c r="FI182" s="2"/>
      <c r="FJ182" s="2"/>
      <c r="FK182" s="2"/>
      <c r="FL182" s="2"/>
      <c r="FM182" s="2"/>
      <c r="FN182" s="2"/>
      <c r="FO182" s="2"/>
      <c r="FP182" s="2"/>
      <c r="FQ182" s="2"/>
      <c r="FR182" s="2"/>
      <c r="FS182" s="2"/>
      <c r="FT182" s="2"/>
      <c r="FU182" s="2"/>
      <c r="FV182" s="2"/>
      <c r="FW182" s="2"/>
      <c r="FX182" s="2"/>
      <c r="FY182" s="2"/>
      <c r="FZ182" s="2"/>
      <c r="GA182" s="2"/>
      <c r="GB182" s="2"/>
      <c r="GC182" s="2"/>
      <c r="GD182" s="2"/>
      <c r="GE182" s="2"/>
      <c r="GF182" s="2"/>
      <c r="GG182" s="2"/>
      <c r="GH182" s="2"/>
      <c r="GI182" s="2"/>
      <c r="GJ182" s="2"/>
      <c r="GK182" s="2"/>
      <c r="GL182" s="2"/>
      <c r="GM182" s="2"/>
      <c r="GN182" s="2"/>
    </row>
    <row r="183" customFormat="false" ht="15" hidden="false" customHeight="false" outlineLevel="0" collapsed="false">
      <c r="E183" s="13"/>
      <c r="F183" s="13"/>
      <c r="G183" s="13"/>
      <c r="H183" s="13"/>
      <c r="I183" s="13"/>
      <c r="J183" s="13"/>
      <c r="K183" s="13"/>
      <c r="L183" s="13"/>
      <c r="M183" s="13"/>
      <c r="N183" s="13"/>
      <c r="O183" s="13"/>
      <c r="P183" s="13"/>
      <c r="Q183" s="13"/>
      <c r="R183" s="13"/>
      <c r="S183" s="13"/>
      <c r="T183" s="13"/>
      <c r="U183" s="13"/>
      <c r="V183" s="13"/>
      <c r="W183" s="13"/>
      <c r="X183" s="13"/>
      <c r="Y183" s="13"/>
      <c r="Z183" s="13"/>
      <c r="AA183" s="13"/>
      <c r="AB183" s="13"/>
      <c r="AC183" s="13"/>
      <c r="AD183" s="13"/>
      <c r="AE183" s="13"/>
      <c r="AF183" s="13"/>
      <c r="AG183" s="13"/>
      <c r="AH183" s="13"/>
      <c r="AI183" s="13"/>
      <c r="AJ183" s="13"/>
      <c r="AK183" s="13"/>
      <c r="AL183" s="13"/>
      <c r="AM183" s="13"/>
      <c r="AN183" s="13"/>
      <c r="AO183" s="13"/>
      <c r="AP183" s="13"/>
      <c r="AQ183" s="13"/>
      <c r="AR183" s="13"/>
      <c r="AS183" s="13"/>
      <c r="CL183" s="1" t="s">
        <v>115</v>
      </c>
      <c r="CM183" s="2" t="n">
        <v>405.511834480334</v>
      </c>
      <c r="CN183" s="2" t="n">
        <v>115.887792300497</v>
      </c>
      <c r="CO183" s="2" t="n">
        <v>1146.88933256803</v>
      </c>
      <c r="CP183" s="2" t="n">
        <v>4604.68111015154</v>
      </c>
      <c r="CQ183" s="2" t="n">
        <v>0</v>
      </c>
      <c r="CR183" s="2" t="n">
        <v>13.1345523717484</v>
      </c>
      <c r="CS183" s="2" t="n">
        <v>0</v>
      </c>
      <c r="CT183" s="2" t="n">
        <v>1430.14221110801</v>
      </c>
      <c r="CU183" s="2" t="n">
        <v>152.133356050879</v>
      </c>
      <c r="CV183" s="2" t="n">
        <v>1634.72711420207</v>
      </c>
      <c r="CW183" s="2" t="n">
        <v>1057.2052774349</v>
      </c>
      <c r="CX183" s="2" t="n">
        <v>3190.60118592118</v>
      </c>
      <c r="CY183" s="2" t="n">
        <v>0</v>
      </c>
      <c r="CZ183" s="2" t="n">
        <v>1602.43029797847</v>
      </c>
      <c r="DA183" s="2" t="n">
        <v>3193.50793094785</v>
      </c>
      <c r="DB183" s="2" t="n">
        <v>0</v>
      </c>
      <c r="DC183" s="2" t="n">
        <v>8.74334080235161</v>
      </c>
      <c r="DD183" s="2" t="n">
        <v>963.843547719401</v>
      </c>
      <c r="DE183" s="2" t="n">
        <v>942.835720529255</v>
      </c>
      <c r="DF183" s="2" t="n">
        <v>7918.72415465665</v>
      </c>
      <c r="DG183" s="2" t="n">
        <v>873.876715966227</v>
      </c>
      <c r="DH183" s="2" t="n">
        <v>0</v>
      </c>
      <c r="DI183" s="2" t="n">
        <v>54.4289170364088</v>
      </c>
      <c r="DJ183" s="2" t="n">
        <v>298.000468590736</v>
      </c>
      <c r="DK183" s="2" t="n">
        <v>1091.56584025645</v>
      </c>
      <c r="DL183" s="2" t="n">
        <v>2197.04777488238</v>
      </c>
      <c r="DM183" s="2" t="n">
        <v>336.19311901242</v>
      </c>
      <c r="DN183" s="2" t="n">
        <v>581.310807194862</v>
      </c>
      <c r="DO183" s="2" t="n">
        <v>330.729399970527</v>
      </c>
      <c r="DP183" s="2" t="n">
        <v>10422.9001547814</v>
      </c>
      <c r="DQ183" s="2" t="n">
        <v>1208.31627045782</v>
      </c>
      <c r="DR183" s="2" t="n">
        <v>1030.15764949436</v>
      </c>
      <c r="DS183" s="2" t="n">
        <v>119.786255144473</v>
      </c>
      <c r="DT183" s="2" t="n">
        <v>238.296834027724</v>
      </c>
      <c r="DU183" s="2" t="n">
        <v>3290.4177129512</v>
      </c>
      <c r="DV183" s="2" t="n">
        <v>966.807321783723</v>
      </c>
      <c r="DW183" s="2" t="n">
        <v>0</v>
      </c>
      <c r="DX183" s="2" t="n">
        <v>2844.91283409353</v>
      </c>
      <c r="DY183" s="2" t="n">
        <v>10153.1285882764</v>
      </c>
      <c r="DZ183" s="2" t="n">
        <v>137.361389058975</v>
      </c>
      <c r="EA183" s="2" t="n">
        <v>45.8850003309125</v>
      </c>
      <c r="EC183" s="2"/>
      <c r="ED183" s="2"/>
      <c r="EE183" s="2"/>
      <c r="EF183" s="2"/>
      <c r="EH183" s="2"/>
      <c r="EI183" s="2"/>
      <c r="EJ183" s="2"/>
      <c r="EK183" s="2"/>
      <c r="EL183" s="2"/>
      <c r="EM183" s="2"/>
      <c r="EN183" s="2"/>
      <c r="EP183" s="2"/>
      <c r="EU183" s="2"/>
      <c r="EV183" s="2"/>
      <c r="EW183" s="2"/>
      <c r="EX183" s="2"/>
      <c r="EY183" s="2"/>
      <c r="EZ183" s="2"/>
      <c r="FA183" s="2"/>
      <c r="FB183" s="2"/>
      <c r="FC183" s="2"/>
      <c r="FD183" s="2"/>
      <c r="FE183" s="2"/>
      <c r="FF183" s="2"/>
      <c r="FG183" s="2"/>
      <c r="FH183" s="2"/>
      <c r="FI183" s="2"/>
      <c r="FJ183" s="2"/>
      <c r="FK183" s="2"/>
      <c r="FL183" s="2"/>
      <c r="FM183" s="2"/>
      <c r="FN183" s="2"/>
      <c r="FO183" s="2"/>
      <c r="FP183" s="2"/>
      <c r="FQ183" s="2"/>
      <c r="FR183" s="2"/>
      <c r="FS183" s="2"/>
      <c r="FT183" s="2"/>
      <c r="FU183" s="2"/>
      <c r="FV183" s="2"/>
      <c r="FW183" s="2"/>
      <c r="FX183" s="2"/>
      <c r="FY183" s="2"/>
      <c r="FZ183" s="2"/>
      <c r="GA183" s="2"/>
      <c r="GB183" s="2"/>
      <c r="GC183" s="2"/>
      <c r="GD183" s="2"/>
      <c r="GE183" s="2"/>
      <c r="GF183" s="2"/>
      <c r="GG183" s="2"/>
      <c r="GH183" s="2"/>
      <c r="GI183" s="2"/>
      <c r="GJ183" s="2"/>
      <c r="GK183" s="2"/>
      <c r="GL183" s="2"/>
      <c r="GM183" s="2"/>
      <c r="GN183" s="2"/>
    </row>
    <row r="184" customFormat="false" ht="15" hidden="false" customHeight="false" outlineLevel="0" collapsed="false">
      <c r="E184" s="13"/>
      <c r="F184" s="13"/>
      <c r="G184" s="13"/>
      <c r="H184" s="13"/>
      <c r="I184" s="13"/>
      <c r="J184" s="13"/>
      <c r="K184" s="13"/>
      <c r="L184" s="13"/>
      <c r="M184" s="13"/>
      <c r="N184" s="13"/>
      <c r="O184" s="13"/>
      <c r="P184" s="13"/>
      <c r="Q184" s="13"/>
      <c r="R184" s="13"/>
      <c r="S184" s="13"/>
      <c r="T184" s="13"/>
      <c r="U184" s="13"/>
      <c r="V184" s="13"/>
      <c r="W184" s="13"/>
      <c r="X184" s="13"/>
      <c r="Y184" s="13"/>
      <c r="Z184" s="13"/>
      <c r="AA184" s="13"/>
      <c r="AB184" s="13"/>
      <c r="AC184" s="13"/>
      <c r="AD184" s="13"/>
      <c r="AE184" s="13"/>
      <c r="AF184" s="13"/>
      <c r="AG184" s="13"/>
      <c r="AH184" s="13"/>
      <c r="AI184" s="13"/>
      <c r="AJ184" s="13"/>
      <c r="AK184" s="13"/>
      <c r="AL184" s="13"/>
      <c r="AM184" s="13"/>
      <c r="AN184" s="13"/>
      <c r="AO184" s="13"/>
      <c r="AP184" s="13"/>
      <c r="AQ184" s="13"/>
      <c r="AR184" s="13"/>
      <c r="AS184" s="13"/>
      <c r="CL184" s="1" t="s">
        <v>116</v>
      </c>
      <c r="CM184" s="2" t="n">
        <v>593.936332522785</v>
      </c>
      <c r="CN184" s="2" t="n">
        <v>453.146713574466</v>
      </c>
      <c r="CO184" s="2" t="n">
        <v>5836.10912197537</v>
      </c>
      <c r="CP184" s="2" t="n">
        <v>7109.2699090988</v>
      </c>
      <c r="CQ184" s="2" t="n">
        <v>0</v>
      </c>
      <c r="CR184" s="2" t="n">
        <v>0</v>
      </c>
      <c r="CS184" s="2" t="n">
        <v>0</v>
      </c>
      <c r="CT184" s="2" t="n">
        <v>8043.53228410655</v>
      </c>
      <c r="CU184" s="2" t="n">
        <v>166.374808736223</v>
      </c>
      <c r="CV184" s="2" t="n">
        <v>2043.15039700398</v>
      </c>
      <c r="CW184" s="2" t="n">
        <v>2973.01370238808</v>
      </c>
      <c r="CX184" s="2" t="n">
        <v>7277.63820156165</v>
      </c>
      <c r="CY184" s="2" t="n">
        <v>0</v>
      </c>
      <c r="CZ184" s="2" t="n">
        <v>4205.84741587061</v>
      </c>
      <c r="DA184" s="2" t="n">
        <v>13720.3685142083</v>
      </c>
      <c r="DB184" s="2" t="n">
        <v>0</v>
      </c>
      <c r="DC184" s="2" t="n">
        <v>32.7833803139407</v>
      </c>
      <c r="DD184" s="2" t="n">
        <v>1908.1688063662</v>
      </c>
      <c r="DE184" s="2" t="n">
        <v>1154.18195471269</v>
      </c>
      <c r="DF184" s="2" t="n">
        <v>14845.7295347263</v>
      </c>
      <c r="DG184" s="2" t="n">
        <v>1300.24727474268</v>
      </c>
      <c r="DH184" s="2" t="n">
        <v>7433.519498538</v>
      </c>
      <c r="DI184" s="2" t="n">
        <v>116.618639266949</v>
      </c>
      <c r="DJ184" s="2" t="n">
        <v>2793.40097692265</v>
      </c>
      <c r="DK184" s="2" t="n">
        <v>2470.99696552514</v>
      </c>
      <c r="DL184" s="2" t="n">
        <v>4556.70556300533</v>
      </c>
      <c r="DM184" s="2" t="n">
        <v>420.188237298255</v>
      </c>
      <c r="DN184" s="2" t="n">
        <v>544.909940710174</v>
      </c>
      <c r="DO184" s="2" t="n">
        <v>3720.23507215423</v>
      </c>
      <c r="DP184" s="2" t="n">
        <v>0</v>
      </c>
      <c r="DQ184" s="2" t="n">
        <v>3504.14584458077</v>
      </c>
      <c r="DR184" s="2" t="n">
        <v>2896.9518720126</v>
      </c>
      <c r="DS184" s="2" t="n">
        <v>673.712448288837</v>
      </c>
      <c r="DT184" s="2" t="n">
        <v>234.543771935826</v>
      </c>
      <c r="DU184" s="2" t="n">
        <v>2741.66788985519</v>
      </c>
      <c r="DV184" s="2" t="n">
        <v>9968.93925345873</v>
      </c>
      <c r="DW184" s="2" t="n">
        <v>0</v>
      </c>
      <c r="DX184" s="2" t="n">
        <v>6933.59780665983</v>
      </c>
      <c r="DY184" s="2" t="n">
        <v>0</v>
      </c>
      <c r="DZ184" s="2" t="n">
        <v>225.330020572076</v>
      </c>
      <c r="EA184" s="2" t="n">
        <v>110.601632676192</v>
      </c>
      <c r="EC184" s="2"/>
      <c r="ED184" s="2"/>
      <c r="EE184" s="2"/>
      <c r="EF184" s="2"/>
      <c r="EH184" s="2"/>
      <c r="EI184" s="2"/>
      <c r="EJ184" s="2"/>
      <c r="EK184" s="2"/>
      <c r="EL184" s="2"/>
      <c r="EM184" s="2"/>
      <c r="EN184" s="2"/>
      <c r="EP184" s="2"/>
      <c r="EU184" s="2"/>
      <c r="EV184" s="2"/>
      <c r="EW184" s="2"/>
      <c r="EX184" s="2"/>
      <c r="EY184" s="2"/>
      <c r="EZ184" s="2"/>
      <c r="FA184" s="2"/>
      <c r="FB184" s="2"/>
      <c r="FC184" s="2"/>
      <c r="FD184" s="2"/>
      <c r="FE184" s="2"/>
      <c r="FF184" s="2"/>
      <c r="FG184" s="2"/>
      <c r="FH184" s="2"/>
      <c r="FI184" s="2"/>
      <c r="FJ184" s="2"/>
      <c r="FK184" s="2"/>
      <c r="FL184" s="2"/>
      <c r="FM184" s="2"/>
      <c r="FN184" s="2"/>
      <c r="FO184" s="2"/>
      <c r="FP184" s="2"/>
      <c r="FQ184" s="2"/>
      <c r="FR184" s="2"/>
      <c r="FS184" s="2"/>
      <c r="FT184" s="2"/>
      <c r="FU184" s="2"/>
      <c r="FV184" s="2"/>
      <c r="FW184" s="2"/>
      <c r="FX184" s="2"/>
      <c r="FY184" s="2"/>
      <c r="FZ184" s="2"/>
      <c r="GA184" s="2"/>
      <c r="GB184" s="2"/>
      <c r="GC184" s="2"/>
      <c r="GD184" s="2"/>
      <c r="GE184" s="2"/>
      <c r="GF184" s="2"/>
      <c r="GG184" s="2"/>
      <c r="GH184" s="2"/>
      <c r="GI184" s="2"/>
      <c r="GJ184" s="2"/>
      <c r="GK184" s="2"/>
      <c r="GL184" s="2"/>
      <c r="GM184" s="2"/>
      <c r="GN184" s="2"/>
    </row>
    <row r="185" customFormat="false" ht="15" hidden="false" customHeight="false" outlineLevel="0" collapsed="false">
      <c r="E185" s="13"/>
      <c r="F185" s="13"/>
      <c r="G185" s="13"/>
      <c r="H185" s="13"/>
      <c r="I185" s="13"/>
      <c r="J185" s="13"/>
      <c r="K185" s="13"/>
      <c r="L185" s="13"/>
      <c r="M185" s="13"/>
      <c r="N185" s="13"/>
      <c r="O185" s="13"/>
      <c r="P185" s="13"/>
      <c r="Q185" s="13"/>
      <c r="R185" s="13"/>
      <c r="S185" s="13"/>
      <c r="T185" s="13"/>
      <c r="U185" s="13"/>
      <c r="V185" s="13"/>
      <c r="W185" s="13"/>
      <c r="X185" s="13"/>
      <c r="Y185" s="13"/>
      <c r="Z185" s="13"/>
      <c r="AA185" s="13"/>
      <c r="AB185" s="13"/>
      <c r="AC185" s="13"/>
      <c r="AD185" s="13"/>
      <c r="AE185" s="13"/>
      <c r="AF185" s="13"/>
      <c r="AG185" s="13"/>
      <c r="AH185" s="13"/>
      <c r="AI185" s="13"/>
      <c r="AJ185" s="13"/>
      <c r="AK185" s="13"/>
      <c r="AL185" s="13"/>
      <c r="AM185" s="13"/>
      <c r="AN185" s="13"/>
      <c r="AO185" s="13"/>
      <c r="AP185" s="13"/>
      <c r="AQ185" s="13"/>
      <c r="AR185" s="13"/>
      <c r="AS185" s="13"/>
      <c r="CL185" s="1" t="s">
        <v>117</v>
      </c>
      <c r="CM185" s="2" t="n">
        <v>72.8522404214981</v>
      </c>
      <c r="CN185" s="2" t="n">
        <v>19.0352682947449</v>
      </c>
      <c r="CO185" s="2" t="n">
        <v>538.238527764977</v>
      </c>
      <c r="CP185" s="2" t="n">
        <v>667.364667277354</v>
      </c>
      <c r="CQ185" s="2" t="n">
        <v>0</v>
      </c>
      <c r="CR185" s="2" t="n">
        <v>21.5742938375518</v>
      </c>
      <c r="CS185" s="2" t="n">
        <v>0</v>
      </c>
      <c r="CT185" s="2" t="n">
        <v>939.637908279114</v>
      </c>
      <c r="CU185" s="2" t="n">
        <v>104.120085742774</v>
      </c>
      <c r="CV185" s="2" t="n">
        <v>447.522967257314</v>
      </c>
      <c r="CW185" s="2" t="n">
        <v>434.130845430457</v>
      </c>
      <c r="CX185" s="2" t="n">
        <v>829.78616600322</v>
      </c>
      <c r="CY185" s="2" t="n">
        <v>0</v>
      </c>
      <c r="CZ185" s="2" t="n">
        <v>1842.46183554764</v>
      </c>
      <c r="DA185" s="2" t="n">
        <v>764.973013661517</v>
      </c>
      <c r="DB185" s="2" t="n">
        <v>0</v>
      </c>
      <c r="DC185" s="2" t="n">
        <v>28.7229283881077</v>
      </c>
      <c r="DD185" s="2" t="n">
        <v>569.941601085348</v>
      </c>
      <c r="DE185" s="2" t="n">
        <v>399.541295857647</v>
      </c>
      <c r="DF185" s="2" t="n">
        <v>1625.87270673333</v>
      </c>
      <c r="DG185" s="2" t="n">
        <v>262.016578838836</v>
      </c>
      <c r="DH185" s="2" t="n">
        <v>1628.20647370305</v>
      </c>
      <c r="DI185" s="2" t="n">
        <v>70.2450386357547</v>
      </c>
      <c r="DJ185" s="2" t="n">
        <v>978.967457914039</v>
      </c>
      <c r="DK185" s="2" t="n">
        <v>617.493370063015</v>
      </c>
      <c r="DL185" s="2" t="n">
        <v>353.033156497418</v>
      </c>
      <c r="DM185" s="2" t="n">
        <v>92.0362431654948</v>
      </c>
      <c r="DN185" s="2" t="n">
        <v>53.0465574497574</v>
      </c>
      <c r="DO185" s="2" t="n">
        <v>0</v>
      </c>
      <c r="DP185" s="2" t="n">
        <v>0</v>
      </c>
      <c r="DQ185" s="2" t="n">
        <v>434.160189447542</v>
      </c>
      <c r="DR185" s="2" t="n">
        <v>211.512002847137</v>
      </c>
      <c r="DS185" s="2" t="n">
        <v>4525.39129160931</v>
      </c>
      <c r="DT185" s="2" t="n">
        <v>1575.45306712893</v>
      </c>
      <c r="DU185" s="2" t="n">
        <v>1801.56979794724</v>
      </c>
      <c r="DV185" s="2" t="n">
        <v>198.504911455178</v>
      </c>
      <c r="DW185" s="2" t="n">
        <v>169.26728287713</v>
      </c>
      <c r="DX185" s="2" t="n">
        <v>1401.88223445606</v>
      </c>
      <c r="DY185" s="2" t="n">
        <v>0</v>
      </c>
      <c r="DZ185" s="2" t="n">
        <v>521.756331924345</v>
      </c>
      <c r="EA185" s="2" t="n">
        <v>21.53396524258</v>
      </c>
      <c r="EC185" s="2"/>
      <c r="ED185" s="2"/>
      <c r="EE185" s="2"/>
      <c r="EF185" s="2"/>
      <c r="EH185" s="2"/>
      <c r="EI185" s="2"/>
      <c r="EJ185" s="2"/>
      <c r="EK185" s="2"/>
      <c r="EL185" s="2"/>
      <c r="EM185" s="2"/>
      <c r="EN185" s="2"/>
      <c r="EP185" s="2"/>
      <c r="EU185" s="2"/>
      <c r="EV185" s="2"/>
      <c r="EW185" s="2"/>
      <c r="EX185" s="2"/>
      <c r="EY185" s="2"/>
      <c r="EZ185" s="2"/>
      <c r="FA185" s="2"/>
      <c r="FB185" s="2"/>
      <c r="FC185" s="2"/>
      <c r="FD185" s="2"/>
      <c r="FE185" s="2"/>
      <c r="FF185" s="2"/>
      <c r="FG185" s="2"/>
      <c r="FH185" s="2"/>
      <c r="FI185" s="2"/>
      <c r="FJ185" s="2"/>
      <c r="FK185" s="2"/>
      <c r="FL185" s="2"/>
      <c r="FM185" s="2"/>
      <c r="FN185" s="2"/>
      <c r="FO185" s="2"/>
      <c r="FP185" s="2"/>
      <c r="FQ185" s="2"/>
      <c r="FR185" s="2"/>
      <c r="FS185" s="2"/>
      <c r="FT185" s="2"/>
      <c r="FU185" s="2"/>
      <c r="FV185" s="2"/>
      <c r="FW185" s="2"/>
      <c r="FX185" s="2"/>
      <c r="FY185" s="2"/>
      <c r="FZ185" s="2"/>
      <c r="GA185" s="2"/>
      <c r="GB185" s="2"/>
      <c r="GC185" s="2"/>
      <c r="GD185" s="2"/>
      <c r="GE185" s="2"/>
      <c r="GF185" s="2"/>
      <c r="GG185" s="2"/>
      <c r="GH185" s="2"/>
      <c r="GI185" s="2"/>
      <c r="GJ185" s="2"/>
      <c r="GK185" s="2"/>
      <c r="GL185" s="2"/>
      <c r="GM185" s="2"/>
      <c r="GN185" s="2"/>
    </row>
    <row r="186" customFormat="false" ht="15" hidden="false" customHeight="false" outlineLevel="0" collapsed="false">
      <c r="E186" s="13"/>
      <c r="F186" s="13"/>
      <c r="G186" s="13"/>
      <c r="H186" s="13"/>
      <c r="I186" s="13"/>
      <c r="J186" s="13"/>
      <c r="K186" s="13"/>
      <c r="L186" s="13"/>
      <c r="M186" s="13"/>
      <c r="N186" s="13"/>
      <c r="O186" s="13"/>
      <c r="P186" s="13"/>
      <c r="Q186" s="13"/>
      <c r="R186" s="13"/>
      <c r="S186" s="13"/>
      <c r="T186" s="13"/>
      <c r="U186" s="13"/>
      <c r="V186" s="13"/>
      <c r="W186" s="13"/>
      <c r="X186" s="13"/>
      <c r="Y186" s="13"/>
      <c r="Z186" s="13"/>
      <c r="AA186" s="13"/>
      <c r="AB186" s="13"/>
      <c r="AC186" s="13"/>
      <c r="AD186" s="13"/>
      <c r="AE186" s="13"/>
      <c r="AF186" s="13"/>
      <c r="AG186" s="13"/>
      <c r="AH186" s="13"/>
      <c r="AI186" s="13"/>
      <c r="AJ186" s="13"/>
      <c r="AK186" s="13"/>
      <c r="AL186" s="13"/>
      <c r="AM186" s="13"/>
      <c r="AN186" s="13"/>
      <c r="AO186" s="13"/>
      <c r="AP186" s="13"/>
      <c r="AQ186" s="13"/>
      <c r="AR186" s="13"/>
      <c r="AS186" s="13"/>
      <c r="CL186" s="1" t="s">
        <v>118</v>
      </c>
      <c r="CM186" s="2" t="n">
        <v>91.122109822273</v>
      </c>
      <c r="CN186" s="2" t="n">
        <v>54.7605363326364</v>
      </c>
      <c r="CO186" s="2" t="n">
        <v>235.626255058685</v>
      </c>
      <c r="CP186" s="2" t="n">
        <v>0</v>
      </c>
      <c r="CQ186" s="2" t="n">
        <v>0</v>
      </c>
      <c r="CR186" s="2" t="n">
        <v>0</v>
      </c>
      <c r="CS186" s="2" t="n">
        <v>42.0685030062668</v>
      </c>
      <c r="CT186" s="2" t="n">
        <v>617.02205439944</v>
      </c>
      <c r="CU186" s="2" t="n">
        <v>282.601918311882</v>
      </c>
      <c r="CV186" s="2" t="n">
        <v>97.9567193614535</v>
      </c>
      <c r="CW186" s="2" t="n">
        <v>0</v>
      </c>
      <c r="CX186" s="2" t="n">
        <v>191.188377710464</v>
      </c>
      <c r="CY186" s="2" t="n">
        <v>0</v>
      </c>
      <c r="CZ186" s="2" t="n">
        <v>0</v>
      </c>
      <c r="DA186" s="2" t="n">
        <v>287.043835132503</v>
      </c>
      <c r="DB186" s="2" t="n">
        <v>0</v>
      </c>
      <c r="DC186" s="2" t="n">
        <v>12.5741203969773</v>
      </c>
      <c r="DD186" s="2" t="n">
        <v>127.524778913395</v>
      </c>
      <c r="DE186" s="2" t="n">
        <v>80.4888037757821</v>
      </c>
      <c r="DF186" s="2" t="n">
        <v>0</v>
      </c>
      <c r="DG186" s="2" t="n">
        <v>69.81968262774</v>
      </c>
      <c r="DH186" s="2" t="n">
        <v>0</v>
      </c>
      <c r="DI186" s="2" t="n">
        <v>33.5469557279924</v>
      </c>
      <c r="DJ186" s="2" t="n">
        <v>0</v>
      </c>
      <c r="DK186" s="2" t="n">
        <v>234.496088026245</v>
      </c>
      <c r="DL186" s="2" t="n">
        <v>156.45636222907</v>
      </c>
      <c r="DM186" s="2" t="n">
        <v>40.2909754469033</v>
      </c>
      <c r="DN186" s="2" t="n">
        <v>139.334079938992</v>
      </c>
      <c r="DO186" s="2" t="n">
        <v>237.817064898748</v>
      </c>
      <c r="DP186" s="2" t="n">
        <v>0</v>
      </c>
      <c r="DQ186" s="2" t="n">
        <v>149.335667159475</v>
      </c>
      <c r="DR186" s="2" t="n">
        <v>92.5942283206355</v>
      </c>
      <c r="DS186" s="2" t="n">
        <v>1593.48848000777</v>
      </c>
      <c r="DT186" s="2" t="n">
        <v>1640.69277990223</v>
      </c>
      <c r="DU186" s="2" t="n">
        <v>0</v>
      </c>
      <c r="DV186" s="2" t="n">
        <v>173.800151732591</v>
      </c>
      <c r="DW186" s="2" t="n">
        <v>0</v>
      </c>
      <c r="DX186" s="2" t="n">
        <v>0</v>
      </c>
      <c r="DY186" s="2" t="n">
        <v>0</v>
      </c>
      <c r="DZ186" s="2" t="n">
        <v>469.168121436514</v>
      </c>
      <c r="EA186" s="2" t="n">
        <v>47.1349348377434</v>
      </c>
      <c r="EC186" s="2"/>
      <c r="ED186" s="2"/>
      <c r="EE186" s="2"/>
      <c r="EF186" s="2"/>
      <c r="EH186" s="2"/>
      <c r="EI186" s="2"/>
      <c r="EJ186" s="2"/>
      <c r="EK186" s="2"/>
      <c r="EL186" s="2"/>
      <c r="EM186" s="2"/>
      <c r="EN186" s="2"/>
      <c r="EP186" s="2"/>
      <c r="EU186" s="2"/>
      <c r="EV186" s="2"/>
      <c r="EW186" s="2"/>
      <c r="EX186" s="2"/>
      <c r="EY186" s="2"/>
      <c r="EZ186" s="2"/>
      <c r="FA186" s="2"/>
      <c r="FB186" s="2"/>
      <c r="FC186" s="2"/>
      <c r="FD186" s="2"/>
      <c r="FE186" s="2"/>
      <c r="FF186" s="2"/>
      <c r="FG186" s="2"/>
      <c r="FH186" s="2"/>
      <c r="FI186" s="2"/>
      <c r="FJ186" s="2"/>
      <c r="FK186" s="2"/>
      <c r="FL186" s="2"/>
      <c r="FM186" s="2"/>
      <c r="FN186" s="2"/>
      <c r="FO186" s="2"/>
      <c r="FP186" s="2"/>
      <c r="FQ186" s="2"/>
      <c r="FR186" s="2"/>
      <c r="FS186" s="2"/>
      <c r="FT186" s="2"/>
      <c r="FU186" s="2"/>
      <c r="FV186" s="2"/>
      <c r="FW186" s="2"/>
      <c r="FX186" s="2"/>
      <c r="FY186" s="2"/>
      <c r="FZ186" s="2"/>
      <c r="GA186" s="2"/>
      <c r="GB186" s="2"/>
      <c r="GC186" s="2"/>
      <c r="GD186" s="2"/>
      <c r="GE186" s="2"/>
      <c r="GF186" s="2"/>
      <c r="GG186" s="2"/>
      <c r="GH186" s="2"/>
      <c r="GI186" s="2"/>
      <c r="GJ186" s="2"/>
      <c r="GK186" s="2"/>
      <c r="GL186" s="2"/>
      <c r="GM186" s="2"/>
      <c r="GN186" s="2"/>
    </row>
    <row r="187" customFormat="false" ht="15" hidden="false" customHeight="false" outlineLevel="0" collapsed="false">
      <c r="E187" s="13"/>
      <c r="F187" s="13"/>
      <c r="G187" s="13"/>
      <c r="H187" s="13"/>
      <c r="I187" s="13"/>
      <c r="J187" s="13"/>
      <c r="K187" s="13"/>
      <c r="L187" s="13"/>
      <c r="M187" s="13"/>
      <c r="N187" s="13"/>
      <c r="O187" s="13"/>
      <c r="P187" s="13"/>
      <c r="Q187" s="13"/>
      <c r="R187" s="13"/>
      <c r="S187" s="13"/>
      <c r="T187" s="13"/>
      <c r="U187" s="13"/>
      <c r="V187" s="13"/>
      <c r="W187" s="13"/>
      <c r="X187" s="13"/>
      <c r="Y187" s="13"/>
      <c r="Z187" s="13"/>
      <c r="AA187" s="13"/>
      <c r="AB187" s="13"/>
      <c r="AC187" s="13"/>
      <c r="AD187" s="13"/>
      <c r="AE187" s="13"/>
      <c r="AF187" s="13"/>
      <c r="AG187" s="13"/>
      <c r="AH187" s="13"/>
      <c r="AI187" s="13"/>
      <c r="AJ187" s="13"/>
      <c r="AK187" s="13"/>
      <c r="AL187" s="13"/>
      <c r="AM187" s="13"/>
      <c r="AN187" s="13"/>
      <c r="AO187" s="13"/>
      <c r="AP187" s="13"/>
      <c r="AQ187" s="13"/>
      <c r="AR187" s="13"/>
      <c r="AS187" s="13"/>
      <c r="CL187" s="1" t="s">
        <v>119</v>
      </c>
      <c r="CM187" s="2" t="n">
        <v>101.295937617964</v>
      </c>
      <c r="CN187" s="2" t="n">
        <v>26.467207303026</v>
      </c>
      <c r="CO187" s="2" t="n">
        <v>0</v>
      </c>
      <c r="CP187" s="2" t="n">
        <v>433.031119058607</v>
      </c>
      <c r="CQ187" s="2" t="n">
        <v>0</v>
      </c>
      <c r="CR187" s="2" t="n">
        <v>0</v>
      </c>
      <c r="CS187" s="2" t="n">
        <v>93.5309435770397</v>
      </c>
      <c r="CT187" s="2" t="n">
        <v>914.550488397875</v>
      </c>
      <c r="CU187" s="2" t="n">
        <v>202.680361081807</v>
      </c>
      <c r="CV187" s="2" t="n">
        <v>217.787269259931</v>
      </c>
      <c r="CW187" s="2" t="n">
        <v>0</v>
      </c>
      <c r="CX187" s="2" t="n">
        <v>340.055444626767</v>
      </c>
      <c r="CY187" s="2" t="n">
        <v>0</v>
      </c>
      <c r="CZ187" s="2" t="n">
        <v>0</v>
      </c>
      <c r="DA187" s="2" t="n">
        <v>850.913116444572</v>
      </c>
      <c r="DB187" s="2" t="n">
        <v>0</v>
      </c>
      <c r="DC187" s="2" t="n">
        <v>97.8461893026921</v>
      </c>
      <c r="DD187" s="2" t="n">
        <v>480.761418520698</v>
      </c>
      <c r="DE187" s="2" t="n">
        <v>254.660804478044</v>
      </c>
      <c r="DF187" s="2" t="n">
        <v>0</v>
      </c>
      <c r="DG187" s="2" t="n">
        <v>155.230168172354</v>
      </c>
      <c r="DH187" s="2" t="n">
        <v>0</v>
      </c>
      <c r="DI187" s="2" t="n">
        <v>87.0158091132231</v>
      </c>
      <c r="DJ187" s="2" t="n">
        <v>0</v>
      </c>
      <c r="DK187" s="2" t="n">
        <v>405.498629024888</v>
      </c>
      <c r="DL187" s="2" t="n">
        <v>398.754398927654</v>
      </c>
      <c r="DM187" s="2" t="n">
        <v>134.368447242828</v>
      </c>
      <c r="DN187" s="2" t="n">
        <v>103.260531734722</v>
      </c>
      <c r="DO187" s="2" t="n">
        <v>0</v>
      </c>
      <c r="DP187" s="2" t="n">
        <v>0</v>
      </c>
      <c r="DQ187" s="2" t="n">
        <v>30.1834667074314</v>
      </c>
      <c r="DR187" s="2" t="n">
        <v>411.729675445156</v>
      </c>
      <c r="DS187" s="2" t="n">
        <v>1723.52650605931</v>
      </c>
      <c r="DT187" s="2" t="n">
        <v>1495.29335384484</v>
      </c>
      <c r="DU187" s="2" t="n">
        <v>0</v>
      </c>
      <c r="DV187" s="2" t="n">
        <v>0</v>
      </c>
      <c r="DW187" s="2" t="n">
        <v>0</v>
      </c>
      <c r="DX187" s="2" t="n">
        <v>0</v>
      </c>
      <c r="DY187" s="2" t="n">
        <v>0</v>
      </c>
      <c r="DZ187" s="2" t="n">
        <v>494.100918896605</v>
      </c>
      <c r="EA187" s="2" t="n">
        <v>104.795146386827</v>
      </c>
      <c r="EC187" s="2"/>
      <c r="ED187" s="2"/>
      <c r="EE187" s="2"/>
      <c r="EF187" s="2"/>
      <c r="EH187" s="2"/>
      <c r="EI187" s="2"/>
      <c r="EJ187" s="2"/>
      <c r="EK187" s="2"/>
      <c r="EL187" s="2"/>
      <c r="EM187" s="2"/>
      <c r="EN187" s="2"/>
      <c r="EP187" s="2"/>
      <c r="EU187" s="2"/>
      <c r="EV187" s="2"/>
      <c r="EW187" s="2"/>
      <c r="EX187" s="2"/>
      <c r="EY187" s="2"/>
      <c r="EZ187" s="2"/>
      <c r="FA187" s="2"/>
      <c r="FB187" s="2"/>
      <c r="FC187" s="2"/>
      <c r="FD187" s="2"/>
      <c r="FE187" s="2"/>
      <c r="FF187" s="2"/>
      <c r="FG187" s="2"/>
      <c r="FH187" s="2"/>
      <c r="FI187" s="2"/>
      <c r="FJ187" s="2"/>
      <c r="FK187" s="2"/>
      <c r="FL187" s="2"/>
      <c r="FM187" s="2"/>
      <c r="FN187" s="2"/>
      <c r="FO187" s="2"/>
      <c r="FP187" s="2"/>
      <c r="FQ187" s="2"/>
      <c r="FR187" s="2"/>
      <c r="FS187" s="2"/>
      <c r="FT187" s="2"/>
      <c r="FU187" s="2"/>
      <c r="FV187" s="2"/>
      <c r="FW187" s="2"/>
      <c r="FX187" s="2"/>
      <c r="FY187" s="2"/>
      <c r="FZ187" s="2"/>
      <c r="GA187" s="2"/>
      <c r="GB187" s="2"/>
      <c r="GC187" s="2"/>
      <c r="GD187" s="2"/>
      <c r="GE187" s="2"/>
      <c r="GF187" s="2"/>
      <c r="GG187" s="2"/>
      <c r="GH187" s="2"/>
      <c r="GI187" s="2"/>
      <c r="GJ187" s="2"/>
      <c r="GK187" s="2"/>
      <c r="GL187" s="2"/>
      <c r="GM187" s="2"/>
      <c r="GN187" s="2"/>
    </row>
    <row r="188" customFormat="false" ht="15" hidden="false" customHeight="false" outlineLevel="0" collapsed="false">
      <c r="E188" s="13"/>
      <c r="F188" s="13"/>
      <c r="G188" s="13"/>
      <c r="H188" s="13"/>
      <c r="I188" s="13"/>
      <c r="J188" s="13"/>
      <c r="K188" s="13"/>
      <c r="L188" s="13"/>
      <c r="M188" s="13"/>
      <c r="N188" s="13"/>
      <c r="O188" s="13"/>
      <c r="P188" s="13"/>
      <c r="Q188" s="13"/>
      <c r="R188" s="13"/>
      <c r="S188" s="13"/>
      <c r="T188" s="13"/>
      <c r="U188" s="13"/>
      <c r="V188" s="13"/>
      <c r="W188" s="13"/>
      <c r="X188" s="13"/>
      <c r="Y188" s="13"/>
      <c r="Z188" s="13"/>
      <c r="AA188" s="13"/>
      <c r="AB188" s="13"/>
      <c r="AC188" s="13"/>
      <c r="AD188" s="13"/>
      <c r="AE188" s="13"/>
      <c r="AF188" s="13"/>
      <c r="AG188" s="13"/>
      <c r="AH188" s="13"/>
      <c r="AI188" s="13"/>
      <c r="AJ188" s="13"/>
      <c r="AK188" s="13"/>
      <c r="AL188" s="13"/>
      <c r="AM188" s="13"/>
      <c r="AN188" s="13"/>
      <c r="AO188" s="13"/>
      <c r="AP188" s="13"/>
      <c r="AQ188" s="13"/>
      <c r="AR188" s="13"/>
      <c r="AS188" s="13"/>
      <c r="CL188" s="1" t="s">
        <v>120</v>
      </c>
      <c r="CM188" s="2" t="n">
        <v>380.681084480482</v>
      </c>
      <c r="CN188" s="2" t="n">
        <v>110.518473738311</v>
      </c>
      <c r="CO188" s="2" t="n">
        <v>0</v>
      </c>
      <c r="CP188" s="2" t="n">
        <v>904.098755331821</v>
      </c>
      <c r="CQ188" s="2" t="n">
        <v>0</v>
      </c>
      <c r="CR188" s="2" t="n">
        <v>43.8410058894846</v>
      </c>
      <c r="CS188" s="2" t="n">
        <v>0</v>
      </c>
      <c r="CT188" s="2" t="n">
        <v>1432.07483571762</v>
      </c>
      <c r="CU188" s="2" t="n">
        <v>296.214608797262</v>
      </c>
      <c r="CV188" s="2" t="n">
        <v>113.676125340065</v>
      </c>
      <c r="CW188" s="2" t="n">
        <v>0</v>
      </c>
      <c r="CX188" s="2" t="n">
        <v>621.233046222716</v>
      </c>
      <c r="CY188" s="2" t="n">
        <v>0</v>
      </c>
      <c r="CZ188" s="2" t="n">
        <v>5348.65248109028</v>
      </c>
      <c r="DA188" s="2" t="n">
        <v>1110.35537576593</v>
      </c>
      <c r="DB188" s="2" t="n">
        <v>0</v>
      </c>
      <c r="DC188" s="2" t="n">
        <v>58.3677075184013</v>
      </c>
      <c r="DD188" s="2" t="n">
        <v>450.401484866715</v>
      </c>
      <c r="DE188" s="2" t="n">
        <v>201.180175341859</v>
      </c>
      <c r="DF188" s="2" t="n">
        <v>0</v>
      </c>
      <c r="DG188" s="2" t="n">
        <v>162.047709342086</v>
      </c>
      <c r="DH188" s="2" t="n">
        <v>1654.33478704794</v>
      </c>
      <c r="DI188" s="2" t="n">
        <v>77.8606708957122</v>
      </c>
      <c r="DJ188" s="2" t="n">
        <v>497.338619877782</v>
      </c>
      <c r="DK188" s="2" t="n">
        <v>740.788458260838</v>
      </c>
      <c r="DL188" s="2" t="n">
        <v>478.264512687381</v>
      </c>
      <c r="DM188" s="2" t="n">
        <v>327.296116425943</v>
      </c>
      <c r="DN188" s="2" t="n">
        <v>323.386867966511</v>
      </c>
      <c r="DO188" s="2" t="n">
        <v>0</v>
      </c>
      <c r="DP188" s="2" t="n">
        <v>0</v>
      </c>
      <c r="DQ188" s="2" t="n">
        <v>787.727298361174</v>
      </c>
      <c r="DR188" s="2" t="n">
        <v>1181.98409361325</v>
      </c>
      <c r="DS188" s="2" t="n">
        <v>4398.0980436153</v>
      </c>
      <c r="DT188" s="2" t="n">
        <v>2276.82159174158</v>
      </c>
      <c r="DU188" s="2" t="n">
        <v>0</v>
      </c>
      <c r="DV188" s="2" t="n">
        <v>403.380757568547</v>
      </c>
      <c r="DW188" s="2" t="n">
        <v>0</v>
      </c>
      <c r="DX188" s="2" t="n">
        <v>474.792885149393</v>
      </c>
      <c r="DY188" s="2" t="n">
        <v>0</v>
      </c>
      <c r="DZ188" s="2" t="n">
        <v>587.440366131859</v>
      </c>
      <c r="EA188" s="2" t="n">
        <v>54.6988179620434</v>
      </c>
      <c r="EC188" s="2"/>
      <c r="ED188" s="2"/>
      <c r="EE188" s="2"/>
      <c r="EF188" s="2"/>
      <c r="EH188" s="2"/>
      <c r="EI188" s="2"/>
      <c r="EJ188" s="2"/>
      <c r="EK188" s="2"/>
      <c r="EL188" s="2"/>
      <c r="EM188" s="2"/>
      <c r="EN188" s="2"/>
      <c r="EP188" s="2"/>
      <c r="EU188" s="2"/>
      <c r="EV188" s="2"/>
      <c r="EW188" s="2"/>
      <c r="EX188" s="2"/>
      <c r="EY188" s="2"/>
      <c r="EZ188" s="2"/>
      <c r="FA188" s="2"/>
      <c r="FB188" s="2"/>
      <c r="FC188" s="2"/>
      <c r="FD188" s="2"/>
      <c r="FE188" s="2"/>
      <c r="FF188" s="2"/>
      <c r="FG188" s="2"/>
      <c r="FH188" s="2"/>
      <c r="FI188" s="2"/>
      <c r="FJ188" s="2"/>
      <c r="FK188" s="2"/>
      <c r="FL188" s="2"/>
      <c r="FM188" s="2"/>
      <c r="FN188" s="2"/>
      <c r="FO188" s="2"/>
      <c r="FP188" s="2"/>
      <c r="FQ188" s="2"/>
      <c r="FR188" s="2"/>
      <c r="FS188" s="2"/>
      <c r="FT188" s="2"/>
      <c r="FU188" s="2"/>
      <c r="FV188" s="2"/>
      <c r="FW188" s="2"/>
      <c r="FX188" s="2"/>
      <c r="FY188" s="2"/>
      <c r="FZ188" s="2"/>
      <c r="GA188" s="2"/>
      <c r="GB188" s="2"/>
      <c r="GC188" s="2"/>
      <c r="GD188" s="2"/>
      <c r="GE188" s="2"/>
      <c r="GF188" s="2"/>
      <c r="GG188" s="2"/>
      <c r="GH188" s="2"/>
      <c r="GI188" s="2"/>
      <c r="GJ188" s="2"/>
      <c r="GK188" s="2"/>
      <c r="GL188" s="2"/>
      <c r="GM188" s="2"/>
      <c r="GN188" s="2"/>
    </row>
    <row r="189" customFormat="false" ht="15" hidden="false" customHeight="false" outlineLevel="0" collapsed="false">
      <c r="E189" s="13"/>
      <c r="F189" s="13"/>
      <c r="G189" s="13"/>
      <c r="H189" s="13"/>
      <c r="I189" s="13"/>
      <c r="J189" s="13"/>
      <c r="K189" s="13"/>
      <c r="L189" s="13"/>
      <c r="M189" s="13"/>
      <c r="N189" s="13"/>
      <c r="O189" s="13"/>
      <c r="P189" s="13"/>
      <c r="Q189" s="13"/>
      <c r="R189" s="13"/>
      <c r="S189" s="13"/>
      <c r="T189" s="13"/>
      <c r="U189" s="13"/>
      <c r="V189" s="13"/>
      <c r="W189" s="13"/>
      <c r="X189" s="13"/>
      <c r="Y189" s="13"/>
      <c r="Z189" s="13"/>
      <c r="AA189" s="13"/>
      <c r="AB189" s="13"/>
      <c r="AC189" s="13"/>
      <c r="AD189" s="13"/>
      <c r="AE189" s="13"/>
      <c r="AF189" s="13"/>
      <c r="AG189" s="13"/>
      <c r="AH189" s="13"/>
      <c r="AI189" s="13"/>
      <c r="AJ189" s="13"/>
      <c r="AK189" s="13"/>
      <c r="AL189" s="13"/>
      <c r="AM189" s="13"/>
      <c r="AN189" s="13"/>
      <c r="AO189" s="13"/>
      <c r="AP189" s="13"/>
      <c r="AQ189" s="13"/>
      <c r="AR189" s="13"/>
      <c r="AS189" s="13"/>
      <c r="CL189" s="1" t="s">
        <v>121</v>
      </c>
      <c r="CM189" s="2" t="n">
        <v>153.671434045236</v>
      </c>
      <c r="CN189" s="2" t="n">
        <v>21.1327314124937</v>
      </c>
      <c r="CO189" s="2" t="n">
        <v>209.141133366042</v>
      </c>
      <c r="CP189" s="2" t="n">
        <v>691.507058341651</v>
      </c>
      <c r="CQ189" s="2" t="n">
        <v>0</v>
      </c>
      <c r="CR189" s="2" t="n">
        <v>16.7660694357719</v>
      </c>
      <c r="CS189" s="2" t="n">
        <v>74.6797456467836</v>
      </c>
      <c r="CT189" s="2" t="n">
        <v>0</v>
      </c>
      <c r="CU189" s="2" t="n">
        <v>445.032653305595</v>
      </c>
      <c r="CV189" s="2" t="n">
        <v>0</v>
      </c>
      <c r="CW189" s="2" t="n">
        <v>0</v>
      </c>
      <c r="CX189" s="2" t="n">
        <v>33.9396422447257</v>
      </c>
      <c r="CY189" s="2" t="n">
        <v>0</v>
      </c>
      <c r="CZ189" s="2" t="n">
        <v>0</v>
      </c>
      <c r="DA189" s="2" t="n">
        <v>169.852812003471</v>
      </c>
      <c r="DB189" s="2" t="n">
        <v>0</v>
      </c>
      <c r="DC189" s="2" t="n">
        <v>11.1607502748364</v>
      </c>
      <c r="DD189" s="2" t="n">
        <v>216.538535950686</v>
      </c>
      <c r="DE189" s="2" t="n">
        <v>142.883225307396</v>
      </c>
      <c r="DF189" s="2" t="n">
        <v>1263.51735542648</v>
      </c>
      <c r="DG189" s="2" t="n">
        <v>123.943467610484</v>
      </c>
      <c r="DH189" s="2" t="n">
        <v>632.665499956319</v>
      </c>
      <c r="DI189" s="2" t="n">
        <v>84.3658260006942</v>
      </c>
      <c r="DJ189" s="2" t="n">
        <v>0</v>
      </c>
      <c r="DK189" s="2" t="n">
        <v>300.643778662417</v>
      </c>
      <c r="DL189" s="2" t="n">
        <v>57.5803193569456</v>
      </c>
      <c r="DM189" s="2" t="n">
        <v>160.929651930364</v>
      </c>
      <c r="DN189" s="2" t="n">
        <v>144.284580195222</v>
      </c>
      <c r="DO189" s="2" t="n">
        <v>211.085689386874</v>
      </c>
      <c r="DP189" s="2" t="n">
        <v>0</v>
      </c>
      <c r="DQ189" s="2" t="n">
        <v>277.149738875601</v>
      </c>
      <c r="DR189" s="2" t="n">
        <v>82.1863499435098</v>
      </c>
      <c r="DS189" s="2" t="n">
        <v>2675.84541530741</v>
      </c>
      <c r="DT189" s="2" t="n">
        <v>2060.83658647464</v>
      </c>
      <c r="DU189" s="2" t="n">
        <v>0</v>
      </c>
      <c r="DV189" s="2" t="n">
        <v>308.528951525297</v>
      </c>
      <c r="DW189" s="2" t="n">
        <v>0</v>
      </c>
      <c r="DX189" s="2" t="n">
        <v>0</v>
      </c>
      <c r="DY189" s="2" t="n">
        <v>0</v>
      </c>
      <c r="DZ189" s="2" t="n">
        <v>602.730772082098</v>
      </c>
      <c r="EA189" s="2" t="n">
        <v>29.285775405001</v>
      </c>
      <c r="EC189" s="2"/>
      <c r="ED189" s="2"/>
      <c r="EE189" s="2"/>
      <c r="EF189" s="2"/>
      <c r="EH189" s="2"/>
      <c r="EI189" s="2"/>
      <c r="EJ189" s="2"/>
      <c r="EK189" s="2"/>
      <c r="EL189" s="2"/>
      <c r="EM189" s="2"/>
      <c r="EN189" s="2"/>
      <c r="EP189" s="2"/>
      <c r="EU189" s="2"/>
      <c r="EV189" s="2"/>
      <c r="EW189" s="2"/>
      <c r="EX189" s="2"/>
      <c r="EY189" s="2"/>
      <c r="EZ189" s="2"/>
      <c r="FA189" s="2"/>
      <c r="FB189" s="2"/>
      <c r="FC189" s="2"/>
      <c r="FD189" s="2"/>
      <c r="FE189" s="2"/>
      <c r="FF189" s="2"/>
      <c r="FG189" s="2"/>
      <c r="FH189" s="2"/>
      <c r="FI189" s="2"/>
      <c r="FJ189" s="2"/>
      <c r="FK189" s="2"/>
      <c r="FL189" s="2"/>
      <c r="FM189" s="2"/>
      <c r="FN189" s="2"/>
      <c r="FO189" s="2"/>
      <c r="FP189" s="2"/>
      <c r="FQ189" s="2"/>
      <c r="FR189" s="2"/>
      <c r="FS189" s="2"/>
      <c r="FT189" s="2"/>
      <c r="FU189" s="2"/>
      <c r="FV189" s="2"/>
      <c r="FW189" s="2"/>
      <c r="FX189" s="2"/>
      <c r="FY189" s="2"/>
      <c r="FZ189" s="2"/>
      <c r="GA189" s="2"/>
      <c r="GB189" s="2"/>
      <c r="GC189" s="2"/>
      <c r="GD189" s="2"/>
      <c r="GE189" s="2"/>
      <c r="GF189" s="2"/>
      <c r="GG189" s="2"/>
      <c r="GH189" s="2"/>
      <c r="GI189" s="2"/>
      <c r="GJ189" s="2"/>
      <c r="GK189" s="2"/>
      <c r="GL189" s="2"/>
      <c r="GM189" s="2"/>
      <c r="GN189" s="2"/>
    </row>
    <row r="190" customFormat="false" ht="15" hidden="false" customHeight="false" outlineLevel="0" collapsed="false">
      <c r="E190" s="13"/>
      <c r="F190" s="13"/>
      <c r="G190" s="13"/>
      <c r="H190" s="13"/>
      <c r="I190" s="13"/>
      <c r="J190" s="13"/>
      <c r="K190" s="13"/>
      <c r="L190" s="13"/>
      <c r="M190" s="13"/>
      <c r="N190" s="13"/>
      <c r="O190" s="13"/>
      <c r="P190" s="13"/>
      <c r="Q190" s="13"/>
      <c r="R190" s="13"/>
      <c r="S190" s="13"/>
      <c r="T190" s="13"/>
      <c r="U190" s="13"/>
      <c r="V190" s="13"/>
      <c r="W190" s="13"/>
      <c r="X190" s="13"/>
      <c r="Y190" s="13"/>
      <c r="Z190" s="13"/>
      <c r="AA190" s="13"/>
      <c r="AB190" s="13"/>
      <c r="AC190" s="13"/>
      <c r="AD190" s="13"/>
      <c r="AE190" s="13"/>
      <c r="AF190" s="13"/>
      <c r="AG190" s="13"/>
      <c r="AH190" s="13"/>
      <c r="AI190" s="13"/>
      <c r="AJ190" s="13"/>
      <c r="AK190" s="13"/>
      <c r="AL190" s="13"/>
      <c r="AM190" s="13"/>
      <c r="AN190" s="13"/>
      <c r="AO190" s="13"/>
      <c r="AP190" s="13"/>
      <c r="AQ190" s="13"/>
      <c r="AR190" s="13"/>
      <c r="AS190" s="13"/>
      <c r="CL190" s="1" t="s">
        <v>122</v>
      </c>
      <c r="CM190" s="2" t="n">
        <v>135.73479932329</v>
      </c>
      <c r="CN190" s="2" t="n">
        <v>49.6518381582353</v>
      </c>
      <c r="CO190" s="2" t="n">
        <v>140.394828469486</v>
      </c>
      <c r="CP190" s="2" t="n">
        <v>464.203350525965</v>
      </c>
      <c r="CQ190" s="2" t="n">
        <v>0</v>
      </c>
      <c r="CR190" s="2" t="n">
        <v>33.7647989851364</v>
      </c>
      <c r="CS190" s="2" t="n">
        <v>50.1319368001826</v>
      </c>
      <c r="CT190" s="2" t="n">
        <v>490.192716244481</v>
      </c>
      <c r="CU190" s="2" t="n">
        <v>206.407007790336</v>
      </c>
      <c r="CV190" s="2" t="n">
        <v>58.3662326117247</v>
      </c>
      <c r="CW190" s="2" t="n">
        <v>679.435481855385</v>
      </c>
      <c r="CX190" s="2" t="n">
        <v>68.3502595769759</v>
      </c>
      <c r="CY190" s="2" t="n">
        <v>0</v>
      </c>
      <c r="CZ190" s="2" t="n">
        <v>137.311460052274</v>
      </c>
      <c r="DA190" s="2" t="n">
        <v>228.041763210211</v>
      </c>
      <c r="DB190" s="2" t="n">
        <v>0</v>
      </c>
      <c r="DC190" s="2" t="n">
        <v>22.4763765292022</v>
      </c>
      <c r="DD190" s="2" t="n">
        <v>251.077482432452</v>
      </c>
      <c r="DE190" s="2" t="n">
        <v>110.672776423969</v>
      </c>
      <c r="DF190" s="2" t="n">
        <v>848.189447615001</v>
      </c>
      <c r="DG190" s="2" t="n">
        <v>154.518544306367</v>
      </c>
      <c r="DH190" s="2" t="n">
        <v>424.703466579524</v>
      </c>
      <c r="DI190" s="2" t="n">
        <v>106.605416988174</v>
      </c>
      <c r="DJ190" s="2" t="n">
        <v>127.677564166369</v>
      </c>
      <c r="DK190" s="2" t="n">
        <v>339.600705682704</v>
      </c>
      <c r="DL190" s="2" t="n">
        <v>259.203972184044</v>
      </c>
      <c r="DM190" s="2" t="n">
        <v>72.0205554172313</v>
      </c>
      <c r="DN190" s="2" t="n">
        <v>179.877517770329</v>
      </c>
      <c r="DO190" s="2" t="n">
        <v>141.700193916253</v>
      </c>
      <c r="DP190" s="2" t="n">
        <v>0</v>
      </c>
      <c r="DQ190" s="2" t="n">
        <v>315.473510226588</v>
      </c>
      <c r="DR190" s="2" t="n">
        <v>386.197436247993</v>
      </c>
      <c r="DS190" s="2" t="n">
        <v>1437.01949796908</v>
      </c>
      <c r="DT190" s="2" t="n">
        <v>1579.96174522987</v>
      </c>
      <c r="DU190" s="2" t="n">
        <v>313.282519070617</v>
      </c>
      <c r="DV190" s="2" t="n">
        <v>0</v>
      </c>
      <c r="DW190" s="2" t="n">
        <v>0</v>
      </c>
      <c r="DX190" s="2" t="n">
        <v>365.668761502742</v>
      </c>
      <c r="DY190" s="2" t="n">
        <v>0</v>
      </c>
      <c r="DZ190" s="2" t="n">
        <v>279.547701150811</v>
      </c>
      <c r="EA190" s="2" t="n">
        <v>81.4457334581406</v>
      </c>
      <c r="EC190" s="2"/>
      <c r="ED190" s="2"/>
      <c r="EE190" s="2"/>
      <c r="EF190" s="2"/>
      <c r="EH190" s="2"/>
      <c r="EI190" s="2"/>
      <c r="EJ190" s="2"/>
      <c r="EK190" s="2"/>
      <c r="EL190" s="2"/>
      <c r="EM190" s="2"/>
      <c r="EN190" s="2"/>
      <c r="EP190" s="2"/>
      <c r="EU190" s="2"/>
      <c r="EV190" s="2"/>
      <c r="EW190" s="2"/>
      <c r="EX190" s="2"/>
      <c r="EY190" s="2"/>
      <c r="EZ190" s="2"/>
      <c r="FA190" s="2"/>
      <c r="FB190" s="2"/>
      <c r="FC190" s="2"/>
      <c r="FD190" s="2"/>
      <c r="FE190" s="2"/>
      <c r="FF190" s="2"/>
      <c r="FG190" s="2"/>
      <c r="FH190" s="2"/>
      <c r="FI190" s="2"/>
      <c r="FJ190" s="2"/>
      <c r="FK190" s="2"/>
      <c r="FL190" s="2"/>
      <c r="FM190" s="2"/>
      <c r="FN190" s="2"/>
      <c r="FO190" s="2"/>
      <c r="FP190" s="2"/>
      <c r="FQ190" s="2"/>
      <c r="FR190" s="2"/>
      <c r="FS190" s="2"/>
      <c r="FT190" s="2"/>
      <c r="FU190" s="2"/>
      <c r="FV190" s="2"/>
      <c r="FW190" s="2"/>
      <c r="FX190" s="2"/>
      <c r="FY190" s="2"/>
      <c r="FZ190" s="2"/>
      <c r="GA190" s="2"/>
      <c r="GB190" s="2"/>
      <c r="GC190" s="2"/>
      <c r="GD190" s="2"/>
      <c r="GE190" s="2"/>
      <c r="GF190" s="2"/>
      <c r="GG190" s="2"/>
      <c r="GH190" s="2"/>
      <c r="GI190" s="2"/>
      <c r="GJ190" s="2"/>
      <c r="GK190" s="2"/>
      <c r="GL190" s="2"/>
      <c r="GM190" s="2"/>
      <c r="GN190" s="2"/>
    </row>
    <row r="191" customFormat="false" ht="15" hidden="false" customHeight="false" outlineLevel="0" collapsed="false">
      <c r="E191" s="13"/>
      <c r="F191" s="13"/>
      <c r="G191" s="13"/>
      <c r="H191" s="13"/>
      <c r="I191" s="13"/>
      <c r="J191" s="13"/>
      <c r="K191" s="13"/>
      <c r="L191" s="13"/>
      <c r="M191" s="13"/>
      <c r="N191" s="13"/>
      <c r="O191" s="13"/>
      <c r="P191" s="13"/>
      <c r="Q191" s="13"/>
      <c r="R191" s="13"/>
      <c r="S191" s="13"/>
      <c r="T191" s="13"/>
      <c r="U191" s="13"/>
      <c r="V191" s="13"/>
      <c r="W191" s="13"/>
      <c r="X191" s="13"/>
      <c r="Y191" s="13"/>
      <c r="Z191" s="13"/>
      <c r="AA191" s="13"/>
      <c r="AB191" s="13"/>
      <c r="AC191" s="13"/>
      <c r="AD191" s="13"/>
      <c r="AE191" s="13"/>
      <c r="AF191" s="13"/>
      <c r="AG191" s="13"/>
      <c r="AH191" s="13"/>
      <c r="AI191" s="13"/>
      <c r="AJ191" s="13"/>
      <c r="AK191" s="13"/>
      <c r="AL191" s="13"/>
      <c r="AM191" s="13"/>
      <c r="AN191" s="13"/>
      <c r="AO191" s="13"/>
      <c r="AP191" s="13"/>
      <c r="AQ191" s="13"/>
      <c r="AR191" s="13"/>
      <c r="AS191" s="13"/>
      <c r="CL191" s="1" t="s">
        <v>123</v>
      </c>
      <c r="CM191" s="2" t="n">
        <v>992.203639942231</v>
      </c>
      <c r="CN191" s="2" t="n">
        <v>427.627035641048</v>
      </c>
      <c r="CO191" s="2" t="n">
        <v>2380.51819448995</v>
      </c>
      <c r="CP191" s="2" t="n">
        <v>6121.87131061285</v>
      </c>
      <c r="CQ191" s="2" t="n">
        <v>0</v>
      </c>
      <c r="CR191" s="2" t="n">
        <v>84.8165865574342</v>
      </c>
      <c r="CS191" s="2" t="n">
        <v>330.56769764238</v>
      </c>
      <c r="CT191" s="2" t="n">
        <v>6926.37502242508</v>
      </c>
      <c r="CU191" s="2" t="n">
        <v>542.368672130188</v>
      </c>
      <c r="CV191" s="2" t="n">
        <v>1374.51524104</v>
      </c>
      <c r="CW191" s="2" t="n">
        <v>2773.43639366296</v>
      </c>
      <c r="CX191" s="2" t="n">
        <v>4979.14516225565</v>
      </c>
      <c r="CY191" s="2" t="n">
        <v>0</v>
      </c>
      <c r="CZ191" s="2" t="n">
        <v>6467.32489543596</v>
      </c>
      <c r="DA191" s="2" t="n">
        <v>6766.6362899618</v>
      </c>
      <c r="DB191" s="2" t="n">
        <v>0</v>
      </c>
      <c r="DC191" s="2" t="n">
        <v>409.336929197677</v>
      </c>
      <c r="DD191" s="2" t="n">
        <v>2925.29666548354</v>
      </c>
      <c r="DE191" s="2" t="n">
        <v>2582.00009352149</v>
      </c>
      <c r="DF191" s="2" t="n">
        <v>2396.96674779435</v>
      </c>
      <c r="DG191" s="2" t="n">
        <v>2508.03252105921</v>
      </c>
      <c r="DH191" s="2" t="n">
        <v>1600.27155871304</v>
      </c>
      <c r="DI191" s="2" t="n">
        <v>740.609344511284</v>
      </c>
      <c r="DJ191" s="2" t="n">
        <v>1563.52860236087</v>
      </c>
      <c r="DK191" s="2" t="n">
        <v>2032.74645369374</v>
      </c>
      <c r="DL191" s="2" t="n">
        <v>2617.31441256926</v>
      </c>
      <c r="DM191" s="2" t="n">
        <v>565.357437337062</v>
      </c>
      <c r="DN191" s="2" t="n">
        <v>1016.66067641759</v>
      </c>
      <c r="DO191" s="2" t="n">
        <v>266.961313048105</v>
      </c>
      <c r="DP191" s="2" t="n">
        <v>0</v>
      </c>
      <c r="DQ191" s="2" t="n">
        <v>2758.38416581688</v>
      </c>
      <c r="DR191" s="2" t="n">
        <v>2390.65588512151</v>
      </c>
      <c r="DS191" s="2" t="n">
        <v>3964.29871192182</v>
      </c>
      <c r="DT191" s="2" t="n">
        <v>2510.17679726557</v>
      </c>
      <c r="DU191" s="2" t="n">
        <v>2360.88068293086</v>
      </c>
      <c r="DV191" s="2" t="n">
        <v>3121.58703896183</v>
      </c>
      <c r="DW191" s="2" t="n">
        <v>1622.04107654132</v>
      </c>
      <c r="DX191" s="2" t="n">
        <v>3214.93744454099</v>
      </c>
      <c r="DY191" s="2" t="n">
        <v>20488.7480498715</v>
      </c>
      <c r="DZ191" s="2" t="n">
        <v>706.838814532643</v>
      </c>
      <c r="EA191" s="2" t="n">
        <v>142.860442206749</v>
      </c>
      <c r="EC191" s="2"/>
      <c r="ED191" s="2"/>
      <c r="EE191" s="2"/>
      <c r="EF191" s="2"/>
      <c r="EH191" s="2"/>
      <c r="EI191" s="2"/>
      <c r="EJ191" s="2"/>
      <c r="EK191" s="2"/>
      <c r="EL191" s="2"/>
      <c r="EM191" s="2"/>
      <c r="EN191" s="2"/>
      <c r="EP191" s="2"/>
      <c r="EU191" s="2"/>
      <c r="EV191" s="2"/>
      <c r="EW191" s="2"/>
      <c r="EX191" s="2"/>
      <c r="EY191" s="2"/>
      <c r="EZ191" s="2"/>
      <c r="FA191" s="2"/>
      <c r="FB191" s="2"/>
      <c r="FC191" s="2"/>
      <c r="FD191" s="2"/>
      <c r="FE191" s="2"/>
      <c r="FF191" s="2"/>
      <c r="FG191" s="2"/>
      <c r="FH191" s="2"/>
      <c r="FI191" s="2"/>
      <c r="FJ191" s="2"/>
      <c r="FK191" s="2"/>
      <c r="FL191" s="2"/>
      <c r="FM191" s="2"/>
      <c r="FN191" s="2"/>
      <c r="FO191" s="2"/>
      <c r="FP191" s="2"/>
      <c r="FQ191" s="2"/>
      <c r="FR191" s="2"/>
      <c r="FS191" s="2"/>
      <c r="FT191" s="2"/>
      <c r="FU191" s="2"/>
      <c r="FV191" s="2"/>
      <c r="FW191" s="2"/>
      <c r="FX191" s="2"/>
      <c r="FY191" s="2"/>
      <c r="FZ191" s="2"/>
      <c r="GA191" s="2"/>
      <c r="GB191" s="2"/>
      <c r="GC191" s="2"/>
      <c r="GD191" s="2"/>
      <c r="GE191" s="2"/>
      <c r="GF191" s="2"/>
      <c r="GG191" s="2"/>
      <c r="GH191" s="2"/>
      <c r="GI191" s="2"/>
      <c r="GJ191" s="2"/>
      <c r="GK191" s="2"/>
      <c r="GL191" s="2"/>
      <c r="GM191" s="2"/>
      <c r="GN191" s="2"/>
    </row>
    <row r="192" customFormat="false" ht="15" hidden="false" customHeight="false" outlineLevel="0" collapsed="false">
      <c r="E192" s="13"/>
      <c r="F192" s="13"/>
      <c r="G192" s="13"/>
      <c r="H192" s="13"/>
      <c r="I192" s="13"/>
      <c r="J192" s="13"/>
      <c r="K192" s="13"/>
      <c r="L192" s="13"/>
      <c r="M192" s="13"/>
      <c r="N192" s="13"/>
      <c r="O192" s="13"/>
      <c r="P192" s="13"/>
      <c r="Q192" s="13"/>
      <c r="R192" s="13"/>
      <c r="S192" s="13"/>
      <c r="T192" s="13"/>
      <c r="U192" s="13"/>
      <c r="V192" s="13"/>
      <c r="W192" s="13"/>
      <c r="X192" s="13"/>
      <c r="Y192" s="13"/>
      <c r="Z192" s="13"/>
      <c r="AA192" s="13"/>
      <c r="AB192" s="13"/>
      <c r="AC192" s="13"/>
      <c r="AD192" s="13"/>
      <c r="AE192" s="13"/>
      <c r="AF192" s="13"/>
      <c r="AG192" s="13"/>
      <c r="AH192" s="13"/>
      <c r="AI192" s="13"/>
      <c r="AJ192" s="13"/>
      <c r="AK192" s="13"/>
      <c r="AL192" s="13"/>
      <c r="AM192" s="13"/>
      <c r="AN192" s="13"/>
      <c r="AO192" s="13"/>
      <c r="AP192" s="13"/>
      <c r="AQ192" s="13"/>
      <c r="AR192" s="13"/>
      <c r="AS192" s="13"/>
      <c r="CL192" s="1" t="s">
        <v>124</v>
      </c>
      <c r="CM192" s="2" t="n">
        <v>809.993024279688</v>
      </c>
      <c r="CN192" s="2" t="n">
        <v>302.342589894087</v>
      </c>
      <c r="CO192" s="2" t="n">
        <v>598.429712478066</v>
      </c>
      <c r="CP192" s="2" t="n">
        <v>2473.32007003899</v>
      </c>
      <c r="CQ192" s="2" t="n">
        <v>0</v>
      </c>
      <c r="CR192" s="2" t="n">
        <v>71.9608377631466</v>
      </c>
      <c r="CS192" s="2" t="n">
        <v>106.843111147154</v>
      </c>
      <c r="CT192" s="2" t="n">
        <v>1567.07634518453</v>
      </c>
      <c r="CU192" s="2" t="n">
        <v>324.138721641367</v>
      </c>
      <c r="CV192" s="2" t="n">
        <v>1119.53123070585</v>
      </c>
      <c r="CW192" s="2" t="n">
        <v>0</v>
      </c>
      <c r="CX192" s="2" t="n">
        <v>874.024206568427</v>
      </c>
      <c r="CY192" s="2" t="n">
        <v>0</v>
      </c>
      <c r="CZ192" s="2" t="n">
        <v>2341.14770336817</v>
      </c>
      <c r="DA192" s="2" t="n">
        <v>3159.07392676326</v>
      </c>
      <c r="DB192" s="2" t="n">
        <v>0</v>
      </c>
      <c r="DC192" s="2" t="n">
        <v>95.8050356309433</v>
      </c>
      <c r="DD192" s="2" t="n">
        <v>1422.25537803806</v>
      </c>
      <c r="DE192" s="2" t="n">
        <v>1297.28541902514</v>
      </c>
      <c r="DF192" s="2" t="n">
        <v>3615.38792273603</v>
      </c>
      <c r="DG192" s="2" t="n">
        <v>861.287640252839</v>
      </c>
      <c r="DH192" s="2" t="n">
        <v>0</v>
      </c>
      <c r="DI192" s="2" t="n">
        <v>482.803322177725</v>
      </c>
      <c r="DJ192" s="2" t="n">
        <v>544.222667223008</v>
      </c>
      <c r="DK192" s="2" t="n">
        <v>1017.41394199557</v>
      </c>
      <c r="DL192" s="2" t="n">
        <v>852.867394159026</v>
      </c>
      <c r="DM192" s="2" t="n">
        <v>409.314604540075</v>
      </c>
      <c r="DN192" s="2" t="n">
        <v>1120.59626952782</v>
      </c>
      <c r="DO192" s="2" t="n">
        <v>0</v>
      </c>
      <c r="DP192" s="2" t="n">
        <v>0</v>
      </c>
      <c r="DQ192" s="2" t="n">
        <v>1206.78074839509</v>
      </c>
      <c r="DR192" s="2" t="n">
        <v>940.661513586345</v>
      </c>
      <c r="DS192" s="2" t="n">
        <v>2187.59371687133</v>
      </c>
      <c r="DT192" s="2" t="n">
        <v>2208.58439093976</v>
      </c>
      <c r="DU192" s="2" t="n">
        <v>3338.39874758245</v>
      </c>
      <c r="DV192" s="2" t="n">
        <v>882.81481878218</v>
      </c>
      <c r="DW192" s="2" t="n">
        <v>658.687518072231</v>
      </c>
      <c r="DX192" s="2" t="n">
        <v>1039.10309799793</v>
      </c>
      <c r="DY192" s="2" t="n">
        <v>0</v>
      </c>
      <c r="DZ192" s="2" t="n">
        <v>438.997858933397</v>
      </c>
      <c r="EA192" s="2" t="n">
        <v>71.826322144613</v>
      </c>
      <c r="EC192" s="2"/>
      <c r="ED192" s="2"/>
      <c r="EE192" s="2"/>
      <c r="EF192" s="2"/>
      <c r="EH192" s="2"/>
      <c r="EI192" s="2"/>
      <c r="EJ192" s="2"/>
      <c r="EK192" s="2"/>
      <c r="EL192" s="2"/>
      <c r="EM192" s="2"/>
      <c r="EN192" s="2"/>
      <c r="EP192" s="2"/>
      <c r="EU192" s="2"/>
      <c r="EV192" s="2"/>
      <c r="EW192" s="2"/>
      <c r="EX192" s="2"/>
      <c r="EY192" s="2"/>
      <c r="EZ192" s="2"/>
      <c r="FA192" s="2"/>
      <c r="FB192" s="2"/>
      <c r="FC192" s="2"/>
      <c r="FD192" s="2"/>
      <c r="FE192" s="2"/>
      <c r="FF192" s="2"/>
      <c r="FG192" s="2"/>
      <c r="FH192" s="2"/>
      <c r="FI192" s="2"/>
      <c r="FJ192" s="2"/>
      <c r="FK192" s="2"/>
      <c r="FL192" s="2"/>
      <c r="FM192" s="2"/>
      <c r="FN192" s="2"/>
      <c r="FO192" s="2"/>
      <c r="FP192" s="2"/>
      <c r="FQ192" s="2"/>
      <c r="FR192" s="2"/>
      <c r="FS192" s="2"/>
      <c r="FT192" s="2"/>
      <c r="FU192" s="2"/>
      <c r="FV192" s="2"/>
      <c r="FW192" s="2"/>
      <c r="FX192" s="2"/>
      <c r="FY192" s="2"/>
      <c r="FZ192" s="2"/>
      <c r="GA192" s="2"/>
      <c r="GB192" s="2"/>
      <c r="GC192" s="2"/>
      <c r="GD192" s="2"/>
      <c r="GE192" s="2"/>
      <c r="GF192" s="2"/>
      <c r="GG192" s="2"/>
      <c r="GH192" s="2"/>
      <c r="GI192" s="2"/>
      <c r="GJ192" s="2"/>
      <c r="GK192" s="2"/>
      <c r="GL192" s="2"/>
      <c r="GM192" s="2"/>
      <c r="GN192" s="2"/>
    </row>
    <row r="193" customFormat="false" ht="15" hidden="false" customHeight="false" outlineLevel="0" collapsed="false">
      <c r="E193" s="13"/>
      <c r="F193" s="13"/>
      <c r="G193" s="13"/>
      <c r="H193" s="13"/>
      <c r="I193" s="13"/>
      <c r="J193" s="13"/>
      <c r="K193" s="13"/>
      <c r="L193" s="13"/>
      <c r="M193" s="13"/>
      <c r="N193" s="13"/>
      <c r="O193" s="13"/>
      <c r="P193" s="13"/>
      <c r="Q193" s="13"/>
      <c r="R193" s="13"/>
      <c r="S193" s="13"/>
      <c r="T193" s="13"/>
      <c r="U193" s="13"/>
      <c r="V193" s="13"/>
      <c r="W193" s="13"/>
      <c r="X193" s="13"/>
      <c r="Y193" s="13"/>
      <c r="Z193" s="13"/>
      <c r="AA193" s="13"/>
      <c r="AB193" s="13"/>
      <c r="AC193" s="13"/>
      <c r="AD193" s="13"/>
      <c r="AE193" s="13"/>
      <c r="AF193" s="13"/>
      <c r="AG193" s="13"/>
      <c r="AH193" s="13"/>
      <c r="AI193" s="13"/>
      <c r="AJ193" s="13"/>
      <c r="AK193" s="13"/>
      <c r="AL193" s="13"/>
      <c r="AM193" s="13"/>
      <c r="AN193" s="13"/>
      <c r="AO193" s="13"/>
      <c r="AP193" s="13"/>
      <c r="AQ193" s="13"/>
      <c r="AR193" s="13"/>
      <c r="AS193" s="13"/>
      <c r="CL193" s="1" t="s">
        <v>125</v>
      </c>
      <c r="CM193" s="2" t="n">
        <v>650.801325943531</v>
      </c>
      <c r="CN193" s="2" t="n">
        <v>202.434828134531</v>
      </c>
      <c r="CO193" s="2" t="n">
        <v>0</v>
      </c>
      <c r="CP193" s="2" t="n">
        <v>662.408989054998</v>
      </c>
      <c r="CQ193" s="2" t="n">
        <v>0</v>
      </c>
      <c r="CR193" s="2" t="n">
        <v>0</v>
      </c>
      <c r="CS193" s="2" t="n">
        <v>71.5372811022407</v>
      </c>
      <c r="CT193" s="2" t="n">
        <v>699.495299294414</v>
      </c>
      <c r="CU193" s="2" t="n">
        <v>682.089650808972</v>
      </c>
      <c r="CV193" s="2" t="n">
        <v>166.574916339897</v>
      </c>
      <c r="CW193" s="2" t="n">
        <v>0</v>
      </c>
      <c r="CX193" s="2" t="n">
        <v>520.183823711242</v>
      </c>
      <c r="CY193" s="2" t="n">
        <v>37787.4651899757</v>
      </c>
      <c r="CZ193" s="2" t="n">
        <v>1567.52587564626</v>
      </c>
      <c r="DA193" s="2" t="n">
        <v>325.411080422491</v>
      </c>
      <c r="DB193" s="2" t="n">
        <v>0</v>
      </c>
      <c r="DC193" s="2" t="n">
        <v>149.675606408574</v>
      </c>
      <c r="DD193" s="2" t="n">
        <v>1338.84548882021</v>
      </c>
      <c r="DE193" s="2" t="n">
        <v>1094.96649889034</v>
      </c>
      <c r="DF193" s="2" t="n">
        <v>0</v>
      </c>
      <c r="DG193" s="2" t="n">
        <v>576.678976951467</v>
      </c>
      <c r="DH193" s="2" t="n">
        <v>0</v>
      </c>
      <c r="DI193" s="2" t="n">
        <v>532.433366653187</v>
      </c>
      <c r="DJ193" s="2" t="n">
        <v>0</v>
      </c>
      <c r="DK193" s="2" t="n">
        <v>875.055430792657</v>
      </c>
      <c r="DL193" s="2" t="n">
        <v>908.47457855542</v>
      </c>
      <c r="DM193" s="2" t="n">
        <v>342.573021435923</v>
      </c>
      <c r="DN193" s="2" t="n">
        <v>631.83176843622</v>
      </c>
      <c r="DO193" s="2" t="n">
        <v>0</v>
      </c>
      <c r="DP193" s="2" t="n">
        <v>0</v>
      </c>
      <c r="DQ193" s="2" t="n">
        <v>554.060864114632</v>
      </c>
      <c r="DR193" s="2" t="n">
        <v>1732.01629559169</v>
      </c>
      <c r="DS193" s="2" t="n">
        <v>2050.59836777023</v>
      </c>
      <c r="DT193" s="2" t="n">
        <v>2476.75348040201</v>
      </c>
      <c r="DU193" s="2" t="n">
        <v>894.095902199061</v>
      </c>
      <c r="DV193" s="2" t="n">
        <v>1182.18519049792</v>
      </c>
      <c r="DW193" s="2" t="n">
        <v>756.04656423708</v>
      </c>
      <c r="DX193" s="2" t="n">
        <v>695.736108931784</v>
      </c>
      <c r="DY193" s="2" t="n">
        <v>0</v>
      </c>
      <c r="DZ193" s="2" t="n">
        <v>545.87552013412</v>
      </c>
      <c r="EA193" s="2" t="n">
        <v>144.274902030578</v>
      </c>
      <c r="EC193" s="2"/>
      <c r="ED193" s="2"/>
      <c r="EE193" s="2"/>
      <c r="EF193" s="2"/>
      <c r="EH193" s="2"/>
      <c r="EI193" s="2"/>
      <c r="EJ193" s="2"/>
      <c r="EK193" s="2"/>
      <c r="EL193" s="2"/>
      <c r="EM193" s="2"/>
      <c r="EN193" s="2"/>
      <c r="EP193" s="2"/>
      <c r="EU193" s="2"/>
      <c r="EV193" s="2"/>
      <c r="EW193" s="2"/>
      <c r="EX193" s="2"/>
      <c r="EY193" s="2"/>
      <c r="EZ193" s="2"/>
      <c r="FA193" s="2"/>
      <c r="FB193" s="2"/>
      <c r="FC193" s="2"/>
      <c r="FD193" s="2"/>
      <c r="FE193" s="2"/>
      <c r="FF193" s="2"/>
      <c r="FG193" s="2"/>
      <c r="FH193" s="2"/>
      <c r="FI193" s="2"/>
      <c r="FJ193" s="2"/>
      <c r="FK193" s="2"/>
      <c r="FL193" s="2"/>
      <c r="FM193" s="2"/>
      <c r="FN193" s="2"/>
      <c r="FO193" s="2"/>
      <c r="FP193" s="2"/>
      <c r="FQ193" s="2"/>
      <c r="FR193" s="2"/>
      <c r="FS193" s="2"/>
      <c r="FT193" s="2"/>
      <c r="FU193" s="2"/>
      <c r="FV193" s="2"/>
      <c r="FW193" s="2"/>
      <c r="FX193" s="2"/>
      <c r="FY193" s="2"/>
      <c r="FZ193" s="2"/>
      <c r="GA193" s="2"/>
      <c r="GB193" s="2"/>
      <c r="GC193" s="2"/>
      <c r="GD193" s="2"/>
      <c r="GE193" s="2"/>
      <c r="GF193" s="2"/>
      <c r="GG193" s="2"/>
      <c r="GH193" s="2"/>
      <c r="GI193" s="2"/>
      <c r="GJ193" s="2"/>
      <c r="GK193" s="2"/>
      <c r="GL193" s="2"/>
      <c r="GM193" s="2"/>
      <c r="GN193" s="2"/>
    </row>
    <row r="194" customFormat="false" ht="15" hidden="false" customHeight="false" outlineLevel="0" collapsed="false">
      <c r="E194" s="13"/>
      <c r="F194" s="13"/>
      <c r="G194" s="13"/>
      <c r="H194" s="13"/>
      <c r="I194" s="13"/>
      <c r="J194" s="13"/>
      <c r="K194" s="13"/>
      <c r="L194" s="13"/>
      <c r="M194" s="13"/>
      <c r="N194" s="13"/>
      <c r="O194" s="13"/>
      <c r="P194" s="13"/>
      <c r="Q194" s="13"/>
      <c r="R194" s="13"/>
      <c r="S194" s="13"/>
      <c r="T194" s="13"/>
      <c r="U194" s="13"/>
      <c r="V194" s="13"/>
      <c r="W194" s="13"/>
      <c r="X194" s="13"/>
      <c r="Y194" s="13"/>
      <c r="Z194" s="13"/>
      <c r="AA194" s="13"/>
      <c r="AB194" s="13"/>
      <c r="AC194" s="13"/>
      <c r="AD194" s="13"/>
      <c r="AE194" s="13"/>
      <c r="AF194" s="13"/>
      <c r="AG194" s="13"/>
      <c r="AH194" s="13"/>
      <c r="AI194" s="13"/>
      <c r="AJ194" s="13"/>
      <c r="AK194" s="13"/>
      <c r="AL194" s="13"/>
      <c r="AM194" s="13"/>
      <c r="AN194" s="13"/>
      <c r="AO194" s="13"/>
      <c r="AP194" s="13"/>
      <c r="AQ194" s="13"/>
      <c r="AR194" s="13"/>
      <c r="AS194" s="13"/>
      <c r="CL194" s="1" t="s">
        <v>126</v>
      </c>
      <c r="CM194" s="2" t="n">
        <v>424.588332070135</v>
      </c>
      <c r="CN194" s="2" t="n">
        <v>110.938974134669</v>
      </c>
      <c r="CO194" s="2" t="n">
        <v>267.783684409126</v>
      </c>
      <c r="CP194" s="2" t="n">
        <v>1106.7544730282</v>
      </c>
      <c r="CQ194" s="2" t="n">
        <v>0</v>
      </c>
      <c r="CR194" s="2" t="n">
        <v>0</v>
      </c>
      <c r="CS194" s="2" t="n">
        <v>47.8098619773453</v>
      </c>
      <c r="CT194" s="2" t="n">
        <v>233.743673213353</v>
      </c>
      <c r="CU194" s="2" t="n">
        <v>217.567057578138</v>
      </c>
      <c r="CV194" s="2" t="n">
        <v>111.325502400858</v>
      </c>
      <c r="CW194" s="2" t="n">
        <v>647.964524879454</v>
      </c>
      <c r="CX194" s="2" t="n">
        <v>304.193518084242</v>
      </c>
      <c r="CY194" s="2" t="n">
        <v>0</v>
      </c>
      <c r="CZ194" s="2" t="n">
        <v>0</v>
      </c>
      <c r="DA194" s="2" t="n">
        <v>217.479034724047</v>
      </c>
      <c r="DB194" s="2" t="n">
        <v>0</v>
      </c>
      <c r="DC194" s="2" t="n">
        <v>121.466627060627</v>
      </c>
      <c r="DD194" s="2" t="n">
        <v>850.669660180736</v>
      </c>
      <c r="DE194" s="2" t="n">
        <v>612.16966506009</v>
      </c>
      <c r="DF194" s="2" t="n">
        <v>0</v>
      </c>
      <c r="DG194" s="2" t="n">
        <v>600.780920278539</v>
      </c>
      <c r="DH194" s="2" t="n">
        <v>810.063022276577</v>
      </c>
      <c r="DI194" s="2" t="n">
        <v>336.773698652311</v>
      </c>
      <c r="DJ194" s="2" t="n">
        <v>0</v>
      </c>
      <c r="DK194" s="2" t="n">
        <v>751.379903782469</v>
      </c>
      <c r="DL194" s="2" t="n">
        <v>433.680408526988</v>
      </c>
      <c r="DM194" s="2" t="n">
        <v>389.212822369217</v>
      </c>
      <c r="DN194" s="2" t="n">
        <v>475.049691901178</v>
      </c>
      <c r="DO194" s="2" t="n">
        <v>0</v>
      </c>
      <c r="DP194" s="2" t="n">
        <v>0</v>
      </c>
      <c r="DQ194" s="2" t="n">
        <v>848.58232703523</v>
      </c>
      <c r="DR194" s="2" t="n">
        <v>1104.9271563125</v>
      </c>
      <c r="DS194" s="2" t="n">
        <v>1713.07225099085</v>
      </c>
      <c r="DT194" s="2" t="n">
        <v>1509.21328217558</v>
      </c>
      <c r="DU194" s="2" t="n">
        <v>298.771500817552</v>
      </c>
      <c r="DV194" s="2" t="n">
        <v>790.07910167272</v>
      </c>
      <c r="DW194" s="2" t="n">
        <v>968.456668719458</v>
      </c>
      <c r="DX194" s="2" t="n">
        <v>464.975000841093</v>
      </c>
      <c r="DY194" s="2" t="n">
        <v>0</v>
      </c>
      <c r="DZ194" s="2" t="n">
        <v>357.804263435879</v>
      </c>
      <c r="EA194" s="2" t="n">
        <v>80.3516134827039</v>
      </c>
      <c r="EC194" s="2"/>
      <c r="ED194" s="2"/>
      <c r="EE194" s="2"/>
      <c r="EF194" s="2"/>
      <c r="EH194" s="2"/>
      <c r="EI194" s="2"/>
      <c r="EJ194" s="2"/>
      <c r="EK194" s="2"/>
      <c r="EL194" s="2"/>
      <c r="EM194" s="2"/>
      <c r="EN194" s="2"/>
      <c r="EP194" s="2"/>
      <c r="EU194" s="2"/>
      <c r="EV194" s="2"/>
      <c r="EW194" s="2"/>
      <c r="EX194" s="2"/>
      <c r="EY194" s="2"/>
      <c r="EZ194" s="2"/>
      <c r="FA194" s="2"/>
      <c r="FB194" s="2"/>
      <c r="FC194" s="2"/>
      <c r="FD194" s="2"/>
      <c r="FE194" s="2"/>
      <c r="FF194" s="2"/>
      <c r="FG194" s="2"/>
      <c r="FH194" s="2"/>
      <c r="FI194" s="2"/>
      <c r="FJ194" s="2"/>
      <c r="FK194" s="2"/>
      <c r="FL194" s="2"/>
      <c r="FM194" s="2"/>
      <c r="FN194" s="2"/>
      <c r="FO194" s="2"/>
      <c r="FP194" s="2"/>
      <c r="FQ194" s="2"/>
      <c r="FR194" s="2"/>
      <c r="FS194" s="2"/>
      <c r="FT194" s="2"/>
      <c r="FU194" s="2"/>
      <c r="FV194" s="2"/>
      <c r="FW194" s="2"/>
      <c r="FX194" s="2"/>
      <c r="FY194" s="2"/>
      <c r="FZ194" s="2"/>
      <c r="GA194" s="2"/>
      <c r="GB194" s="2"/>
      <c r="GC194" s="2"/>
      <c r="GD194" s="2"/>
      <c r="GE194" s="2"/>
      <c r="GF194" s="2"/>
      <c r="GG194" s="2"/>
      <c r="GH194" s="2"/>
      <c r="GI194" s="2"/>
      <c r="GJ194" s="2"/>
      <c r="GK194" s="2"/>
      <c r="GL194" s="2"/>
      <c r="GM194" s="2"/>
      <c r="GN194" s="2"/>
    </row>
    <row r="195" customFormat="false" ht="15" hidden="false" customHeight="false" outlineLevel="0" collapsed="false">
      <c r="E195" s="13"/>
      <c r="F195" s="13"/>
      <c r="G195" s="13"/>
      <c r="H195" s="13"/>
      <c r="I195" s="13"/>
      <c r="J195" s="13"/>
      <c r="K195" s="13"/>
      <c r="L195" s="13"/>
      <c r="M195" s="13"/>
      <c r="N195" s="13"/>
      <c r="O195" s="13"/>
      <c r="P195" s="13"/>
      <c r="Q195" s="13"/>
      <c r="R195" s="13"/>
      <c r="S195" s="13"/>
      <c r="T195" s="13"/>
      <c r="U195" s="13"/>
      <c r="V195" s="13"/>
      <c r="W195" s="13"/>
      <c r="X195" s="13"/>
      <c r="Y195" s="13"/>
      <c r="Z195" s="13"/>
      <c r="AA195" s="13"/>
      <c r="AB195" s="13"/>
      <c r="AC195" s="13"/>
      <c r="AD195" s="13"/>
      <c r="AE195" s="13"/>
      <c r="AF195" s="13"/>
      <c r="AG195" s="13"/>
      <c r="AH195" s="13"/>
      <c r="AI195" s="13"/>
      <c r="AJ195" s="13"/>
      <c r="AK195" s="13"/>
      <c r="AL195" s="13"/>
      <c r="AM195" s="13"/>
      <c r="AN195" s="13"/>
      <c r="AO195" s="13"/>
      <c r="AP195" s="13"/>
      <c r="AQ195" s="13"/>
      <c r="AR195" s="13"/>
      <c r="AS195" s="13"/>
      <c r="CL195" s="1" t="s">
        <v>127</v>
      </c>
      <c r="CM195" s="2" t="n">
        <v>881.508674293883</v>
      </c>
      <c r="CN195" s="2" t="n">
        <v>338.291090571483</v>
      </c>
      <c r="CO195" s="2" t="n">
        <v>178.080569004749</v>
      </c>
      <c r="CP195" s="2" t="n">
        <v>2060.82796594888</v>
      </c>
      <c r="CQ195" s="2" t="n">
        <v>0</v>
      </c>
      <c r="CR195" s="2" t="n">
        <v>199.864827729399</v>
      </c>
      <c r="CS195" s="2" t="n">
        <v>381.532165878617</v>
      </c>
      <c r="CT195" s="2" t="n">
        <v>1243.54719874563</v>
      </c>
      <c r="CU195" s="2" t="n">
        <v>234.25301138894</v>
      </c>
      <c r="CV195" s="2" t="n">
        <v>0</v>
      </c>
      <c r="CW195" s="2" t="n">
        <v>1723.62840611498</v>
      </c>
      <c r="CX195" s="2" t="n">
        <v>693.578431614989</v>
      </c>
      <c r="CY195" s="2" t="n">
        <v>0</v>
      </c>
      <c r="CZ195" s="2" t="n">
        <v>1393.35633390779</v>
      </c>
      <c r="DA195" s="2" t="n">
        <v>1590.89861539884</v>
      </c>
      <c r="DB195" s="2" t="n">
        <v>0</v>
      </c>
      <c r="DC195" s="2" t="n">
        <v>218.573901422044</v>
      </c>
      <c r="DD195" s="2" t="n">
        <v>879.992340069621</v>
      </c>
      <c r="DE195" s="2" t="n">
        <v>673.825537778673</v>
      </c>
      <c r="DF195" s="2" t="n">
        <v>0</v>
      </c>
      <c r="DG195" s="2" t="n">
        <v>391.99093858139</v>
      </c>
      <c r="DH195" s="2" t="n">
        <v>5387.05277190529</v>
      </c>
      <c r="DI195" s="2" t="n">
        <v>633.849246015699</v>
      </c>
      <c r="DJ195" s="2" t="n">
        <v>647.798598388663</v>
      </c>
      <c r="DK195" s="2" t="n">
        <v>1644.26730736848</v>
      </c>
      <c r="DL195" s="2" t="n">
        <v>790.228681029159</v>
      </c>
      <c r="DM195" s="2" t="n">
        <v>426.313093342482</v>
      </c>
      <c r="DN195" s="2" t="n">
        <v>1333.86706669869</v>
      </c>
      <c r="DO195" s="2" t="n">
        <v>1078.41797746165</v>
      </c>
      <c r="DP195" s="2" t="n">
        <v>0</v>
      </c>
      <c r="DQ195" s="2" t="n">
        <v>2585.61736586828</v>
      </c>
      <c r="DR195" s="2" t="n">
        <v>3009.15962466435</v>
      </c>
      <c r="DS195" s="2" t="n">
        <v>2083.14754821103</v>
      </c>
      <c r="DT195" s="2" t="n">
        <v>2000.82830181496</v>
      </c>
      <c r="DU195" s="2" t="n">
        <v>794.751913065832</v>
      </c>
      <c r="DV195" s="2" t="n">
        <v>1576.24692066389</v>
      </c>
      <c r="DW195" s="2" t="n">
        <v>504.03104282472</v>
      </c>
      <c r="DX195" s="2" t="n">
        <v>1855.29629048476</v>
      </c>
      <c r="DY195" s="2" t="n">
        <v>0</v>
      </c>
      <c r="DZ195" s="2" t="n">
        <v>513.216300980797</v>
      </c>
      <c r="EA195" s="2" t="n">
        <v>85.4962382403424</v>
      </c>
      <c r="EC195" s="2"/>
      <c r="ED195" s="2"/>
      <c r="EE195" s="2"/>
      <c r="EF195" s="2"/>
      <c r="EH195" s="2"/>
      <c r="EI195" s="2"/>
      <c r="EJ195" s="2"/>
      <c r="EK195" s="2"/>
      <c r="EL195" s="2"/>
      <c r="EM195" s="2"/>
      <c r="EN195" s="2"/>
      <c r="EP195" s="2"/>
      <c r="EU195" s="2"/>
      <c r="EV195" s="2"/>
      <c r="EW195" s="2"/>
      <c r="EX195" s="2"/>
      <c r="EY195" s="2"/>
      <c r="EZ195" s="2"/>
      <c r="FA195" s="2"/>
      <c r="FB195" s="2"/>
      <c r="FC195" s="2"/>
      <c r="FD195" s="2"/>
      <c r="FE195" s="2"/>
      <c r="FF195" s="2"/>
      <c r="FG195" s="2"/>
      <c r="FH195" s="2"/>
      <c r="FI195" s="2"/>
      <c r="FJ195" s="2"/>
      <c r="FK195" s="2"/>
      <c r="FL195" s="2"/>
      <c r="FM195" s="2"/>
      <c r="FN195" s="2"/>
      <c r="FO195" s="2"/>
      <c r="FP195" s="2"/>
      <c r="FQ195" s="2"/>
      <c r="FR195" s="2"/>
      <c r="FS195" s="2"/>
      <c r="FT195" s="2"/>
      <c r="FU195" s="2"/>
      <c r="FV195" s="2"/>
      <c r="FW195" s="2"/>
      <c r="FX195" s="2"/>
      <c r="FY195" s="2"/>
      <c r="FZ195" s="2"/>
      <c r="GA195" s="2"/>
      <c r="GB195" s="2"/>
      <c r="GC195" s="2"/>
      <c r="GD195" s="2"/>
      <c r="GE195" s="2"/>
      <c r="GF195" s="2"/>
      <c r="GG195" s="2"/>
      <c r="GH195" s="2"/>
      <c r="GI195" s="2"/>
      <c r="GJ195" s="2"/>
      <c r="GK195" s="2"/>
      <c r="GL195" s="2"/>
      <c r="GM195" s="2"/>
      <c r="GN195" s="2"/>
    </row>
    <row r="196" customFormat="false" ht="15" hidden="false" customHeight="false" outlineLevel="0" collapsed="false">
      <c r="E196" s="13"/>
      <c r="F196" s="13"/>
      <c r="G196" s="13"/>
      <c r="H196" s="13"/>
      <c r="I196" s="13"/>
      <c r="J196" s="13"/>
      <c r="K196" s="13"/>
      <c r="L196" s="13"/>
      <c r="M196" s="13"/>
      <c r="N196" s="13"/>
      <c r="O196" s="13"/>
      <c r="P196" s="13"/>
      <c r="Q196" s="13"/>
      <c r="R196" s="13"/>
      <c r="S196" s="13"/>
      <c r="T196" s="13"/>
      <c r="U196" s="13"/>
      <c r="V196" s="13"/>
      <c r="W196" s="13"/>
      <c r="X196" s="13"/>
      <c r="Y196" s="13"/>
      <c r="Z196" s="13"/>
      <c r="AA196" s="13"/>
      <c r="AB196" s="13"/>
      <c r="AC196" s="13"/>
      <c r="AD196" s="13"/>
      <c r="AE196" s="13"/>
      <c r="AF196" s="13"/>
      <c r="AG196" s="13"/>
      <c r="AH196" s="13"/>
      <c r="AI196" s="13"/>
      <c r="AJ196" s="13"/>
      <c r="AK196" s="13"/>
      <c r="AL196" s="13"/>
      <c r="AM196" s="13"/>
      <c r="AN196" s="13"/>
      <c r="AO196" s="13"/>
      <c r="AP196" s="13"/>
      <c r="AQ196" s="13"/>
      <c r="AR196" s="13"/>
      <c r="AS196" s="13"/>
      <c r="CL196" s="1" t="s">
        <v>128</v>
      </c>
      <c r="CM196" s="2" t="n">
        <v>1119.43648463281</v>
      </c>
      <c r="CN196" s="2" t="n">
        <v>302.297283811685</v>
      </c>
      <c r="CO196" s="2" t="n">
        <v>808.567618508076</v>
      </c>
      <c r="CP196" s="2" t="n">
        <v>1470.4023713089</v>
      </c>
      <c r="CQ196" s="2" t="n">
        <v>0</v>
      </c>
      <c r="CR196" s="2" t="n">
        <v>97.2298032713843</v>
      </c>
      <c r="CS196" s="2" t="n">
        <v>303.157988447258</v>
      </c>
      <c r="CT196" s="2" t="n">
        <v>2823.13787127816</v>
      </c>
      <c r="CU196" s="2" t="n">
        <v>369.137428859383</v>
      </c>
      <c r="CV196" s="2" t="n">
        <v>504.217778731158</v>
      </c>
      <c r="CW196" s="2" t="n">
        <v>782.606504075184</v>
      </c>
      <c r="CX196" s="2" t="n">
        <v>918.506402007613</v>
      </c>
      <c r="CY196" s="2" t="n">
        <v>0</v>
      </c>
      <c r="CZ196" s="2" t="n">
        <v>474.485854466351</v>
      </c>
      <c r="DA196" s="2" t="n">
        <v>1247.68004661491</v>
      </c>
      <c r="DB196" s="2" t="n">
        <v>0</v>
      </c>
      <c r="DC196" s="2" t="n">
        <v>323.617159567559</v>
      </c>
      <c r="DD196" s="2" t="n">
        <v>1868.40445852972</v>
      </c>
      <c r="DE196" s="2" t="n">
        <v>1459.62576766511</v>
      </c>
      <c r="DF196" s="2" t="n">
        <v>2442.46361913111</v>
      </c>
      <c r="DG196" s="2" t="n">
        <v>1382.78245140317</v>
      </c>
      <c r="DH196" s="2" t="n">
        <v>2935.16341837877</v>
      </c>
      <c r="DI196" s="2" t="n">
        <v>1112.81385109689</v>
      </c>
      <c r="DJ196" s="2" t="n">
        <v>514.728082111271</v>
      </c>
      <c r="DK196" s="2" t="n">
        <v>2179.3670518673</v>
      </c>
      <c r="DL196" s="2" t="n">
        <v>1304.25158704668</v>
      </c>
      <c r="DM196" s="2" t="n">
        <v>622.175577393115</v>
      </c>
      <c r="DN196" s="2" t="n">
        <v>1322.8385901101</v>
      </c>
      <c r="DO196" s="2" t="n">
        <v>326.434212957922</v>
      </c>
      <c r="DP196" s="2" t="n">
        <v>0</v>
      </c>
      <c r="DQ196" s="2" t="n">
        <v>3233.12872204887</v>
      </c>
      <c r="DR196" s="2" t="n">
        <v>3177.43430850532</v>
      </c>
      <c r="DS196" s="2" t="n">
        <v>2896.64944258452</v>
      </c>
      <c r="DT196" s="2" t="n">
        <v>2228.53961277096</v>
      </c>
      <c r="DU196" s="2" t="n">
        <v>1984.69639828803</v>
      </c>
      <c r="DV196" s="2" t="n">
        <v>954.251382539779</v>
      </c>
      <c r="DW196" s="2" t="n">
        <v>1118.83813901751</v>
      </c>
      <c r="DX196" s="2" t="n">
        <v>1684.77954850214</v>
      </c>
      <c r="DY196" s="2" t="n">
        <v>5010.63488772082</v>
      </c>
      <c r="DZ196" s="2" t="n">
        <v>440.626793474894</v>
      </c>
      <c r="EA196" s="2" t="n">
        <v>119.692598265794</v>
      </c>
      <c r="EC196" s="2"/>
      <c r="ED196" s="2"/>
      <c r="EE196" s="2"/>
      <c r="EF196" s="2"/>
      <c r="EH196" s="2"/>
      <c r="EI196" s="2"/>
      <c r="EJ196" s="2"/>
      <c r="EK196" s="2"/>
      <c r="EL196" s="2"/>
      <c r="EM196" s="2"/>
      <c r="EN196" s="2"/>
      <c r="EP196" s="2"/>
      <c r="EU196" s="2"/>
      <c r="EV196" s="2"/>
      <c r="EW196" s="2"/>
      <c r="EX196" s="2"/>
      <c r="EY196" s="2"/>
      <c r="EZ196" s="2"/>
      <c r="FA196" s="2"/>
      <c r="FB196" s="2"/>
      <c r="FC196" s="2"/>
      <c r="FD196" s="2"/>
      <c r="FE196" s="2"/>
      <c r="FF196" s="2"/>
      <c r="FG196" s="2"/>
      <c r="FH196" s="2"/>
      <c r="FI196" s="2"/>
      <c r="FJ196" s="2"/>
      <c r="FK196" s="2"/>
      <c r="FL196" s="2"/>
      <c r="FM196" s="2"/>
      <c r="FN196" s="2"/>
      <c r="FO196" s="2"/>
      <c r="FP196" s="2"/>
      <c r="FQ196" s="2"/>
      <c r="FR196" s="2"/>
      <c r="FS196" s="2"/>
      <c r="FT196" s="2"/>
      <c r="FU196" s="2"/>
      <c r="FV196" s="2"/>
      <c r="FW196" s="2"/>
      <c r="FX196" s="2"/>
      <c r="FY196" s="2"/>
      <c r="FZ196" s="2"/>
      <c r="GA196" s="2"/>
      <c r="GB196" s="2"/>
      <c r="GC196" s="2"/>
      <c r="GD196" s="2"/>
      <c r="GE196" s="2"/>
      <c r="GF196" s="2"/>
      <c r="GG196" s="2"/>
      <c r="GH196" s="2"/>
      <c r="GI196" s="2"/>
      <c r="GJ196" s="2"/>
      <c r="GK196" s="2"/>
      <c r="GL196" s="2"/>
      <c r="GM196" s="2"/>
      <c r="GN196" s="2"/>
    </row>
    <row r="197" customFormat="false" ht="15" hidden="false" customHeight="false" outlineLevel="0" collapsed="false">
      <c r="E197" s="13"/>
      <c r="F197" s="13"/>
      <c r="G197" s="13"/>
      <c r="H197" s="13"/>
      <c r="I197" s="13"/>
      <c r="J197" s="13"/>
      <c r="K197" s="13"/>
      <c r="L197" s="13"/>
      <c r="M197" s="13"/>
      <c r="N197" s="13"/>
      <c r="O197" s="13"/>
      <c r="P197" s="13"/>
      <c r="Q197" s="13"/>
      <c r="R197" s="13"/>
      <c r="S197" s="13"/>
      <c r="T197" s="13"/>
      <c r="U197" s="13"/>
      <c r="V197" s="13"/>
      <c r="W197" s="13"/>
      <c r="X197" s="13"/>
      <c r="Y197" s="13"/>
      <c r="Z197" s="13"/>
      <c r="AA197" s="13"/>
      <c r="AB197" s="13"/>
      <c r="AC197" s="13"/>
      <c r="AD197" s="13"/>
      <c r="AE197" s="13"/>
      <c r="AF197" s="13"/>
      <c r="AG197" s="13"/>
      <c r="AH197" s="13"/>
      <c r="AI197" s="13"/>
      <c r="AJ197" s="13"/>
      <c r="AK197" s="13"/>
      <c r="AL197" s="13"/>
      <c r="AM197" s="13"/>
      <c r="AN197" s="13"/>
      <c r="AO197" s="13"/>
      <c r="AP197" s="13"/>
      <c r="AQ197" s="13"/>
      <c r="AR197" s="13"/>
      <c r="AS197" s="13"/>
      <c r="CL197" s="1" t="s">
        <v>129</v>
      </c>
      <c r="CM197" s="2" t="n">
        <v>2245.17957935512</v>
      </c>
      <c r="CN197" s="2" t="n">
        <v>993.826882831601</v>
      </c>
      <c r="CO197" s="2" t="n">
        <v>3756.59833223309</v>
      </c>
      <c r="CP197" s="2" t="n">
        <v>11856.2824116932</v>
      </c>
      <c r="CQ197" s="2" t="n">
        <v>0</v>
      </c>
      <c r="CR197" s="2" t="n">
        <v>301.152563662789</v>
      </c>
      <c r="CS197" s="2" t="n">
        <v>0</v>
      </c>
      <c r="CT197" s="2" t="n">
        <v>36367.8526493915</v>
      </c>
      <c r="CU197" s="2" t="n">
        <v>1057.01656665449</v>
      </c>
      <c r="CV197" s="2" t="n">
        <v>4117.28210936337</v>
      </c>
      <c r="CW197" s="2" t="n">
        <v>5509.06547524092</v>
      </c>
      <c r="CX197" s="2" t="n">
        <v>17402.0145413274</v>
      </c>
      <c r="CY197" s="2" t="n">
        <v>32207.0378412451</v>
      </c>
      <c r="CZ197" s="2" t="n">
        <v>14028.3644820495</v>
      </c>
      <c r="DA197" s="2" t="n">
        <v>16918.6300969027</v>
      </c>
      <c r="DB197" s="2" t="n">
        <v>0</v>
      </c>
      <c r="DC197" s="2" t="n">
        <v>145.796130172547</v>
      </c>
      <c r="DD197" s="2" t="n">
        <v>11395.1847161023</v>
      </c>
      <c r="DE197" s="2" t="n">
        <v>7107.15353612758</v>
      </c>
      <c r="DF197" s="2" t="n">
        <v>30948.1782626613</v>
      </c>
      <c r="DG197" s="2" t="n">
        <v>6939.04115229763</v>
      </c>
      <c r="DH197" s="2" t="n">
        <v>16529.3872393651</v>
      </c>
      <c r="DI197" s="2" t="n">
        <v>1717.97215894787</v>
      </c>
      <c r="DJ197" s="2" t="n">
        <v>2795.1689522245</v>
      </c>
      <c r="DK197" s="2" t="n">
        <v>4493.84873052265</v>
      </c>
      <c r="DL197" s="2" t="n">
        <v>21271.4476275792</v>
      </c>
      <c r="DM197" s="2" t="n">
        <v>1109.53186183213</v>
      </c>
      <c r="DN197" s="2" t="n">
        <v>3567.71672620157</v>
      </c>
      <c r="DO197" s="2" t="n">
        <v>2068.10536184101</v>
      </c>
      <c r="DP197" s="2" t="n">
        <v>0</v>
      </c>
      <c r="DQ197" s="2" t="n">
        <v>12278.1757735445</v>
      </c>
      <c r="DR197" s="2" t="n">
        <v>8588.99373586857</v>
      </c>
      <c r="DS197" s="2" t="n">
        <v>3620.3752978897</v>
      </c>
      <c r="DT197" s="2" t="n">
        <v>2744.28465803193</v>
      </c>
      <c r="DU197" s="2" t="n">
        <v>5334.39496079946</v>
      </c>
      <c r="DV197" s="2" t="n">
        <v>4534.20395849202</v>
      </c>
      <c r="DW197" s="2" t="n">
        <v>1933.18235412519</v>
      </c>
      <c r="DX197" s="2" t="n">
        <v>18975.6886419201</v>
      </c>
      <c r="DY197" s="2" t="n">
        <v>52907.6531920732</v>
      </c>
      <c r="DZ197" s="2" t="n">
        <v>876.838023091126</v>
      </c>
      <c r="EA197" s="2" t="n">
        <v>532.863421564413</v>
      </c>
      <c r="EC197" s="2"/>
      <c r="ED197" s="2"/>
      <c r="EE197" s="2"/>
      <c r="EF197" s="2"/>
      <c r="EH197" s="2"/>
      <c r="EI197" s="2"/>
      <c r="EJ197" s="2"/>
      <c r="EK197" s="2"/>
      <c r="EL197" s="2"/>
      <c r="EM197" s="2"/>
      <c r="EN197" s="2"/>
      <c r="EP197" s="2"/>
      <c r="EU197" s="2"/>
      <c r="EV197" s="2"/>
      <c r="EW197" s="2"/>
      <c r="EX197" s="2"/>
      <c r="EY197" s="2"/>
      <c r="EZ197" s="2"/>
      <c r="FA197" s="2"/>
      <c r="FB197" s="2"/>
      <c r="FC197" s="2"/>
      <c r="FD197" s="2"/>
      <c r="FE197" s="2"/>
      <c r="FF197" s="2"/>
      <c r="FG197" s="2"/>
      <c r="FH197" s="2"/>
      <c r="FI197" s="2"/>
      <c r="FJ197" s="2"/>
      <c r="FK197" s="2"/>
      <c r="FL197" s="2"/>
      <c r="FM197" s="2"/>
      <c r="FN197" s="2"/>
      <c r="FO197" s="2"/>
      <c r="FP197" s="2"/>
      <c r="FQ197" s="2"/>
      <c r="FR197" s="2"/>
      <c r="FS197" s="2"/>
      <c r="FT197" s="2"/>
      <c r="FU197" s="2"/>
      <c r="FV197" s="2"/>
      <c r="FW197" s="2"/>
      <c r="FX197" s="2"/>
      <c r="FY197" s="2"/>
      <c r="FZ197" s="2"/>
      <c r="GA197" s="2"/>
      <c r="GB197" s="2"/>
      <c r="GC197" s="2"/>
      <c r="GD197" s="2"/>
      <c r="GE197" s="2"/>
      <c r="GF197" s="2"/>
      <c r="GG197" s="2"/>
      <c r="GH197" s="2"/>
      <c r="GI197" s="2"/>
      <c r="GJ197" s="2"/>
      <c r="GK197" s="2"/>
      <c r="GL197" s="2"/>
      <c r="GM197" s="2"/>
      <c r="GN197" s="2"/>
    </row>
    <row r="198" customFormat="false" ht="15" hidden="false" customHeight="false" outlineLevel="0" collapsed="false">
      <c r="E198" s="13"/>
      <c r="F198" s="13"/>
      <c r="G198" s="13"/>
      <c r="H198" s="13"/>
      <c r="I198" s="13"/>
      <c r="J198" s="13"/>
      <c r="K198" s="13"/>
      <c r="L198" s="13"/>
      <c r="M198" s="13"/>
      <c r="N198" s="13"/>
      <c r="O198" s="13"/>
      <c r="P198" s="13"/>
      <c r="Q198" s="13"/>
      <c r="R198" s="13"/>
      <c r="S198" s="13"/>
      <c r="T198" s="13"/>
      <c r="U198" s="13"/>
      <c r="V198" s="13"/>
      <c r="W198" s="13"/>
      <c r="X198" s="13"/>
      <c r="Y198" s="13"/>
      <c r="Z198" s="13"/>
      <c r="AA198" s="13"/>
      <c r="AB198" s="13"/>
      <c r="AC198" s="13"/>
      <c r="AD198" s="13"/>
      <c r="AE198" s="13"/>
      <c r="AF198" s="13"/>
      <c r="AG198" s="13"/>
      <c r="AH198" s="13"/>
      <c r="AI198" s="13"/>
      <c r="AJ198" s="13"/>
      <c r="AK198" s="13"/>
      <c r="AL198" s="13"/>
      <c r="AM198" s="13"/>
      <c r="AN198" s="13"/>
      <c r="AO198" s="13"/>
      <c r="AP198" s="13"/>
      <c r="AQ198" s="13"/>
      <c r="AR198" s="13"/>
      <c r="AS198" s="13"/>
      <c r="CL198" s="1" t="s">
        <v>131</v>
      </c>
      <c r="CM198" s="2" t="n">
        <v>675.362292798938</v>
      </c>
      <c r="CN198" s="2" t="n">
        <v>312.203223738765</v>
      </c>
      <c r="CO198" s="2" t="n">
        <v>12090.2666807291</v>
      </c>
      <c r="CP198" s="2" t="n">
        <v>1110.42834679759</v>
      </c>
      <c r="CQ198" s="2" t="n">
        <v>0</v>
      </c>
      <c r="CR198" s="2" t="n">
        <v>107.692429404875</v>
      </c>
      <c r="CS198" s="2" t="n">
        <v>0</v>
      </c>
      <c r="CT198" s="2" t="n">
        <v>5862.98964553825</v>
      </c>
      <c r="CU198" s="2" t="n">
        <v>363.815453128588</v>
      </c>
      <c r="CV198" s="2" t="n">
        <v>1954.66333364826</v>
      </c>
      <c r="CW198" s="2" t="n">
        <v>3250.57722232058</v>
      </c>
      <c r="CX198" s="2" t="n">
        <v>6540.07048068491</v>
      </c>
      <c r="CY198" s="2" t="n">
        <v>0</v>
      </c>
      <c r="CZ198" s="2" t="n">
        <v>7883.15917544925</v>
      </c>
      <c r="DA198" s="2" t="n">
        <v>7637.03348908551</v>
      </c>
      <c r="DB198" s="2" t="n">
        <v>0</v>
      </c>
      <c r="DC198" s="2" t="n">
        <v>143.3762773896</v>
      </c>
      <c r="DD198" s="2" t="n">
        <v>2086.31734637964</v>
      </c>
      <c r="DE198" s="2" t="n">
        <v>1535.5044088333</v>
      </c>
      <c r="DF198" s="2" t="n">
        <v>0</v>
      </c>
      <c r="DG198" s="2" t="n">
        <v>1421.63965516471</v>
      </c>
      <c r="DH198" s="2" t="n">
        <v>0</v>
      </c>
      <c r="DI198" s="2" t="n">
        <v>286.889111018226</v>
      </c>
      <c r="DJ198" s="2" t="n">
        <v>1832.51740436295</v>
      </c>
      <c r="DK198" s="2" t="n">
        <v>2042.51606410135</v>
      </c>
      <c r="DL198" s="2" t="n">
        <v>2893.54807675992</v>
      </c>
      <c r="DM198" s="2" t="n">
        <v>114.854357394285</v>
      </c>
      <c r="DN198" s="2" t="n">
        <v>794.37770056504</v>
      </c>
      <c r="DO198" s="2" t="n">
        <v>2033.77996164448</v>
      </c>
      <c r="DP198" s="2" t="n">
        <v>0</v>
      </c>
      <c r="DQ198" s="2" t="n">
        <v>2631.59752056659</v>
      </c>
      <c r="DR198" s="2" t="n">
        <v>3167.41418371502</v>
      </c>
      <c r="DS198" s="2" t="n">
        <v>2455.36971126015</v>
      </c>
      <c r="DT198" s="2" t="n">
        <v>1758.45265408674</v>
      </c>
      <c r="DU198" s="2" t="n">
        <v>2997.63273434374</v>
      </c>
      <c r="DV198" s="2" t="n">
        <v>4954.38606806182</v>
      </c>
      <c r="DW198" s="2" t="n">
        <v>422.465853321965</v>
      </c>
      <c r="DX198" s="2" t="n">
        <v>2332.59243160532</v>
      </c>
      <c r="DY198" s="2" t="n">
        <v>0</v>
      </c>
      <c r="DZ198" s="2" t="n">
        <v>351.952936696752</v>
      </c>
      <c r="EA198" s="2" t="n">
        <v>161.236681660729</v>
      </c>
      <c r="EC198" s="2"/>
      <c r="ED198" s="2"/>
      <c r="EE198" s="2"/>
      <c r="EF198" s="2"/>
      <c r="EH198" s="2"/>
      <c r="EI198" s="2"/>
      <c r="EJ198" s="2"/>
      <c r="EK198" s="2"/>
      <c r="EL198" s="2"/>
      <c r="EM198" s="2"/>
      <c r="EN198" s="2"/>
      <c r="EP198" s="2"/>
      <c r="EU198" s="2"/>
      <c r="EV198" s="2"/>
      <c r="EW198" s="2"/>
      <c r="EX198" s="2"/>
      <c r="EY198" s="2"/>
      <c r="EZ198" s="2"/>
      <c r="FA198" s="2"/>
      <c r="FB198" s="2"/>
      <c r="FC198" s="2"/>
      <c r="FD198" s="2"/>
      <c r="FE198" s="2"/>
      <c r="FF198" s="2"/>
      <c r="FG198" s="2"/>
      <c r="FH198" s="2"/>
      <c r="FI198" s="2"/>
      <c r="FJ198" s="2"/>
      <c r="FK198" s="2"/>
      <c r="FL198" s="2"/>
      <c r="FM198" s="2"/>
      <c r="FN198" s="2"/>
      <c r="FO198" s="2"/>
      <c r="FP198" s="2"/>
      <c r="FQ198" s="2"/>
      <c r="FR198" s="2"/>
      <c r="FS198" s="2"/>
      <c r="FT198" s="2"/>
      <c r="FU198" s="2"/>
      <c r="FV198" s="2"/>
      <c r="FW198" s="2"/>
      <c r="FX198" s="2"/>
      <c r="FY198" s="2"/>
      <c r="FZ198" s="2"/>
      <c r="GA198" s="2"/>
      <c r="GB198" s="2"/>
      <c r="GC198" s="2"/>
      <c r="GD198" s="2"/>
      <c r="GE198" s="2"/>
      <c r="GF198" s="2"/>
      <c r="GG198" s="2"/>
      <c r="GH198" s="2"/>
      <c r="GI198" s="2"/>
      <c r="GJ198" s="2"/>
      <c r="GK198" s="2"/>
      <c r="GL198" s="2"/>
      <c r="GM198" s="2"/>
      <c r="GN198" s="2"/>
    </row>
    <row r="199" customFormat="false" ht="15" hidden="false" customHeight="false" outlineLevel="0" collapsed="false">
      <c r="E199" s="13"/>
      <c r="F199" s="13"/>
      <c r="G199" s="13"/>
      <c r="H199" s="13"/>
      <c r="I199" s="13"/>
      <c r="J199" s="13"/>
      <c r="K199" s="13"/>
      <c r="L199" s="13"/>
      <c r="M199" s="13"/>
      <c r="N199" s="13"/>
      <c r="O199" s="13"/>
      <c r="P199" s="13"/>
      <c r="Q199" s="13"/>
      <c r="R199" s="13"/>
      <c r="S199" s="13"/>
      <c r="T199" s="13"/>
      <c r="U199" s="13"/>
      <c r="V199" s="13"/>
      <c r="W199" s="13"/>
      <c r="X199" s="13"/>
      <c r="Y199" s="13"/>
      <c r="Z199" s="13"/>
      <c r="AA199" s="13"/>
      <c r="AB199" s="13"/>
      <c r="AC199" s="13"/>
      <c r="AD199" s="13"/>
      <c r="AE199" s="13"/>
      <c r="AF199" s="13"/>
      <c r="AG199" s="13"/>
      <c r="AH199" s="13"/>
      <c r="AI199" s="13"/>
      <c r="AJ199" s="13"/>
      <c r="AK199" s="13"/>
      <c r="AL199" s="13"/>
      <c r="AM199" s="13"/>
      <c r="AN199" s="13"/>
      <c r="AO199" s="13"/>
      <c r="AP199" s="13"/>
      <c r="AQ199" s="13"/>
      <c r="AR199" s="13"/>
      <c r="AS199" s="13"/>
      <c r="CL199" s="1" t="s">
        <v>132</v>
      </c>
      <c r="CM199" s="2" t="n">
        <v>63.233221664547</v>
      </c>
      <c r="CN199" s="2" t="n">
        <v>99.1317218986067</v>
      </c>
      <c r="CO199" s="2" t="n">
        <v>1635.10340631633</v>
      </c>
      <c r="CP199" s="2" t="n">
        <v>2703.16395533555</v>
      </c>
      <c r="CQ199" s="2" t="n">
        <v>0</v>
      </c>
      <c r="CR199" s="2" t="n">
        <v>65.5400896125628</v>
      </c>
      <c r="CS199" s="2" t="n">
        <v>145.964957400532</v>
      </c>
      <c r="CT199" s="2" t="n">
        <v>713.626517461978</v>
      </c>
      <c r="CU199" s="2" t="n">
        <v>442.82587981813</v>
      </c>
      <c r="CV199" s="2" t="n">
        <v>0</v>
      </c>
      <c r="CW199" s="2" t="n">
        <v>0</v>
      </c>
      <c r="CX199" s="2" t="n">
        <v>5704.94531913617</v>
      </c>
      <c r="CY199" s="2" t="n">
        <v>0</v>
      </c>
      <c r="CZ199" s="2" t="n">
        <v>0</v>
      </c>
      <c r="DA199" s="2" t="n">
        <v>5311.76066629036</v>
      </c>
      <c r="DB199" s="2" t="n">
        <v>0</v>
      </c>
      <c r="DC199" s="2" t="n">
        <v>87.2567748759938</v>
      </c>
      <c r="DD199" s="2" t="n">
        <v>846.468822352683</v>
      </c>
      <c r="DE199" s="2" t="n">
        <v>494.096188213338</v>
      </c>
      <c r="DF199" s="2" t="n">
        <v>4939.20420757625</v>
      </c>
      <c r="DG199" s="2" t="n">
        <v>484.506282477347</v>
      </c>
      <c r="DH199" s="2" t="n">
        <v>9892.5878174988</v>
      </c>
      <c r="DI199" s="2" t="n">
        <v>96.9981421933115</v>
      </c>
      <c r="DJ199" s="2" t="n">
        <v>0</v>
      </c>
      <c r="DK199" s="2" t="n">
        <v>1423.8531405533</v>
      </c>
      <c r="DL199" s="2" t="n">
        <v>397.211828719037</v>
      </c>
      <c r="DM199" s="2" t="n">
        <v>139.797475414255</v>
      </c>
      <c r="DN199" s="2" t="n">
        <v>0</v>
      </c>
      <c r="DO199" s="2" t="n">
        <v>412.576574710707</v>
      </c>
      <c r="DP199" s="2" t="n">
        <v>0</v>
      </c>
      <c r="DQ199" s="2" t="n">
        <v>1036.29902362181</v>
      </c>
      <c r="DR199" s="2" t="n">
        <v>1285.09565366215</v>
      </c>
      <c r="DS199" s="2" t="n">
        <v>3885.18853806972</v>
      </c>
      <c r="DT199" s="2" t="n">
        <v>2467.33504767796</v>
      </c>
      <c r="DU199" s="2" t="n">
        <v>912.15844567783</v>
      </c>
      <c r="DV199" s="2" t="n">
        <v>4221.23701859611</v>
      </c>
      <c r="DW199" s="2" t="n">
        <v>0</v>
      </c>
      <c r="DX199" s="2" t="n">
        <v>3548.9569192985</v>
      </c>
      <c r="DY199" s="2" t="n">
        <v>0</v>
      </c>
      <c r="DZ199" s="2" t="n">
        <v>449.806518338954</v>
      </c>
      <c r="EA199" s="2" t="n">
        <v>147.189546516044</v>
      </c>
      <c r="EC199" s="2"/>
      <c r="ED199" s="2"/>
      <c r="EE199" s="2"/>
      <c r="EF199" s="2"/>
      <c r="EH199" s="2"/>
      <c r="EI199" s="2"/>
      <c r="EJ199" s="2"/>
      <c r="EK199" s="2"/>
      <c r="EL199" s="2"/>
      <c r="EM199" s="2"/>
      <c r="EN199" s="2"/>
      <c r="EP199" s="2"/>
      <c r="EU199" s="2"/>
      <c r="EV199" s="2"/>
      <c r="EW199" s="2"/>
      <c r="EX199" s="2"/>
      <c r="EY199" s="2"/>
      <c r="EZ199" s="2"/>
      <c r="FA199" s="2"/>
      <c r="FB199" s="2"/>
      <c r="FC199" s="2"/>
      <c r="FD199" s="2"/>
      <c r="FE199" s="2"/>
      <c r="FF199" s="2"/>
      <c r="FG199" s="2"/>
      <c r="FH199" s="2"/>
      <c r="FI199" s="2"/>
      <c r="FJ199" s="2"/>
      <c r="FK199" s="2"/>
      <c r="FL199" s="2"/>
      <c r="FM199" s="2"/>
      <c r="FN199" s="2"/>
      <c r="FO199" s="2"/>
      <c r="FP199" s="2"/>
      <c r="FQ199" s="2"/>
      <c r="FR199" s="2"/>
      <c r="FS199" s="2"/>
      <c r="FT199" s="2"/>
      <c r="FU199" s="2"/>
      <c r="FV199" s="2"/>
      <c r="FW199" s="2"/>
      <c r="FX199" s="2"/>
      <c r="FY199" s="2"/>
      <c r="FZ199" s="2"/>
      <c r="GA199" s="2"/>
      <c r="GB199" s="2"/>
      <c r="GC199" s="2"/>
      <c r="GD199" s="2"/>
      <c r="GE199" s="2"/>
      <c r="GF199" s="2"/>
      <c r="GG199" s="2"/>
      <c r="GH199" s="2"/>
      <c r="GI199" s="2"/>
      <c r="GJ199" s="2"/>
      <c r="GK199" s="2"/>
      <c r="GL199" s="2"/>
      <c r="GM199" s="2"/>
      <c r="GN199" s="2"/>
    </row>
    <row r="200" customFormat="false" ht="15" hidden="false" customHeight="false" outlineLevel="0" collapsed="false">
      <c r="E200" s="13"/>
      <c r="F200" s="13"/>
      <c r="G200" s="13"/>
      <c r="H200" s="13"/>
      <c r="I200" s="13"/>
      <c r="J200" s="13"/>
      <c r="K200" s="13"/>
      <c r="L200" s="13"/>
      <c r="M200" s="13"/>
      <c r="N200" s="13"/>
      <c r="O200" s="13"/>
      <c r="P200" s="13"/>
      <c r="Q200" s="13"/>
      <c r="R200" s="13"/>
      <c r="S200" s="13"/>
      <c r="T200" s="13"/>
      <c r="U200" s="13"/>
      <c r="V200" s="13"/>
      <c r="W200" s="13"/>
      <c r="X200" s="13"/>
      <c r="Y200" s="13"/>
      <c r="Z200" s="13"/>
      <c r="AA200" s="13"/>
      <c r="AB200" s="13"/>
      <c r="AC200" s="13"/>
      <c r="AD200" s="13"/>
      <c r="AE200" s="13"/>
      <c r="AF200" s="13"/>
      <c r="AG200" s="13"/>
      <c r="AH200" s="13"/>
      <c r="AI200" s="13"/>
      <c r="AJ200" s="13"/>
      <c r="AK200" s="13"/>
      <c r="AL200" s="13"/>
      <c r="AM200" s="13"/>
      <c r="AN200" s="13"/>
      <c r="AO200" s="13"/>
      <c r="AP200" s="13"/>
      <c r="AQ200" s="13"/>
      <c r="AR200" s="13"/>
      <c r="AS200" s="13"/>
      <c r="CL200" s="1" t="s">
        <v>133</v>
      </c>
      <c r="CM200" s="2" t="n">
        <v>75.196263601083</v>
      </c>
      <c r="CN200" s="2" t="n">
        <v>58.9431859937661</v>
      </c>
      <c r="CO200" s="2" t="n">
        <v>0</v>
      </c>
      <c r="CP200" s="2" t="n">
        <v>1607.28667614546</v>
      </c>
      <c r="CQ200" s="2" t="n">
        <v>0</v>
      </c>
      <c r="CR200" s="2" t="n">
        <v>77.9395660257503</v>
      </c>
      <c r="CS200" s="2" t="n">
        <v>86.7899746705864</v>
      </c>
      <c r="CT200" s="2" t="n">
        <v>0</v>
      </c>
      <c r="CU200" s="2" t="n">
        <v>263.301874486455</v>
      </c>
      <c r="CV200" s="2" t="n">
        <v>404.181778986898</v>
      </c>
      <c r="CW200" s="2" t="n">
        <v>0</v>
      </c>
      <c r="CX200" s="2" t="n">
        <v>631.093888226252</v>
      </c>
      <c r="CY200" s="2" t="n">
        <v>0</v>
      </c>
      <c r="CZ200" s="2" t="n">
        <v>0</v>
      </c>
      <c r="DA200" s="2" t="n">
        <v>4342.72324744009</v>
      </c>
      <c r="DB200" s="2" t="n">
        <v>0</v>
      </c>
      <c r="DC200" s="2" t="n">
        <v>51.8824066830233</v>
      </c>
      <c r="DD200" s="2" t="n">
        <v>549.060857742281</v>
      </c>
      <c r="DE200" s="2" t="n">
        <v>255.466889322995</v>
      </c>
      <c r="DF200" s="2" t="n">
        <v>0</v>
      </c>
      <c r="DG200" s="2" t="n">
        <v>164.619895204658</v>
      </c>
      <c r="DH200" s="2" t="n">
        <v>0</v>
      </c>
      <c r="DI200" s="2" t="n">
        <v>23.0698284135443</v>
      </c>
      <c r="DJ200" s="2" t="n">
        <v>884.157546449391</v>
      </c>
      <c r="DK200" s="2" t="n">
        <v>1021.31379279499</v>
      </c>
      <c r="DL200" s="2" t="n">
        <v>94.4720025061493</v>
      </c>
      <c r="DM200" s="2" t="n">
        <v>0</v>
      </c>
      <c r="DN200" s="2" t="n">
        <v>191.636662498673</v>
      </c>
      <c r="DO200" s="2" t="n">
        <v>0</v>
      </c>
      <c r="DP200" s="2" t="n">
        <v>0</v>
      </c>
      <c r="DQ200" s="2" t="n">
        <v>0</v>
      </c>
      <c r="DR200" s="2" t="n">
        <v>0</v>
      </c>
      <c r="DS200" s="2" t="n">
        <v>4620.22420743426</v>
      </c>
      <c r="DT200" s="2" t="n">
        <v>1908.95085421128</v>
      </c>
      <c r="DU200" s="2" t="n">
        <v>2169.45792485538</v>
      </c>
      <c r="DV200" s="2" t="n">
        <v>717.121346788528</v>
      </c>
      <c r="DW200" s="2" t="n">
        <v>0</v>
      </c>
      <c r="DX200" s="2" t="n">
        <v>0</v>
      </c>
      <c r="DY200" s="2" t="n">
        <v>0</v>
      </c>
      <c r="DZ200" s="2" t="n">
        <v>433.018372866844</v>
      </c>
      <c r="EA200" s="2" t="n">
        <v>77.7938744349061</v>
      </c>
      <c r="EC200" s="2"/>
      <c r="ED200" s="2"/>
      <c r="EE200" s="2"/>
      <c r="EF200" s="2"/>
      <c r="EH200" s="2"/>
      <c r="EI200" s="2"/>
      <c r="EJ200" s="2"/>
      <c r="EK200" s="2"/>
      <c r="EL200" s="2"/>
      <c r="EM200" s="2"/>
      <c r="EN200" s="2"/>
      <c r="EP200" s="2"/>
      <c r="EU200" s="2"/>
      <c r="EV200" s="2"/>
      <c r="EW200" s="2"/>
      <c r="EX200" s="2"/>
      <c r="EY200" s="2"/>
      <c r="EZ200" s="2"/>
      <c r="FA200" s="2"/>
      <c r="FB200" s="2"/>
      <c r="FC200" s="2"/>
      <c r="FD200" s="2"/>
      <c r="FE200" s="2"/>
      <c r="FF200" s="2"/>
      <c r="FG200" s="2"/>
      <c r="FH200" s="2"/>
      <c r="FI200" s="2"/>
      <c r="FJ200" s="2"/>
      <c r="FK200" s="2"/>
      <c r="FL200" s="2"/>
      <c r="FM200" s="2"/>
      <c r="FN200" s="2"/>
      <c r="FO200" s="2"/>
      <c r="FP200" s="2"/>
      <c r="FQ200" s="2"/>
      <c r="FR200" s="2"/>
      <c r="FS200" s="2"/>
      <c r="FT200" s="2"/>
      <c r="FU200" s="2"/>
      <c r="FV200" s="2"/>
      <c r="FW200" s="2"/>
      <c r="FX200" s="2"/>
      <c r="FY200" s="2"/>
      <c r="FZ200" s="2"/>
      <c r="GA200" s="2"/>
      <c r="GB200" s="2"/>
      <c r="GC200" s="2"/>
      <c r="GD200" s="2"/>
      <c r="GE200" s="2"/>
      <c r="GF200" s="2"/>
      <c r="GG200" s="2"/>
      <c r="GH200" s="2"/>
      <c r="GI200" s="2"/>
      <c r="GJ200" s="2"/>
      <c r="GK200" s="2"/>
      <c r="GL200" s="2"/>
      <c r="GM200" s="2"/>
      <c r="GN200" s="2"/>
    </row>
    <row r="201" customFormat="false" ht="15" hidden="false" customHeight="false" outlineLevel="0" collapsed="false">
      <c r="E201" s="13"/>
      <c r="F201" s="13"/>
      <c r="G201" s="13"/>
      <c r="H201" s="13"/>
      <c r="I201" s="13"/>
      <c r="J201" s="13"/>
      <c r="K201" s="13"/>
      <c r="L201" s="13"/>
      <c r="M201" s="13"/>
      <c r="N201" s="13"/>
      <c r="O201" s="13"/>
      <c r="P201" s="13"/>
      <c r="Q201" s="13"/>
      <c r="R201" s="13"/>
      <c r="S201" s="13"/>
      <c r="T201" s="13"/>
      <c r="U201" s="13"/>
      <c r="V201" s="13"/>
      <c r="W201" s="13"/>
      <c r="X201" s="13"/>
      <c r="Y201" s="13"/>
      <c r="Z201" s="13"/>
      <c r="AA201" s="13"/>
      <c r="AB201" s="13"/>
      <c r="AC201" s="13"/>
      <c r="AD201" s="13"/>
      <c r="AE201" s="13"/>
      <c r="AF201" s="13"/>
      <c r="AG201" s="13"/>
      <c r="AH201" s="13"/>
      <c r="AI201" s="13"/>
      <c r="AJ201" s="13"/>
      <c r="AK201" s="13"/>
      <c r="AL201" s="13"/>
      <c r="AM201" s="13"/>
      <c r="AN201" s="13"/>
      <c r="AO201" s="13"/>
      <c r="AP201" s="13"/>
      <c r="AQ201" s="13"/>
      <c r="AR201" s="13"/>
      <c r="AS201" s="13"/>
      <c r="CL201" s="1" t="s">
        <v>134</v>
      </c>
      <c r="CM201" s="2" t="n">
        <v>338.383186204873</v>
      </c>
      <c r="CN201" s="2" t="n">
        <v>158.409812358246</v>
      </c>
      <c r="CO201" s="2" t="n">
        <v>0</v>
      </c>
      <c r="CP201" s="2" t="n">
        <v>904.098755331821</v>
      </c>
      <c r="CQ201" s="2" t="n">
        <v>0</v>
      </c>
      <c r="CR201" s="2" t="n">
        <v>0</v>
      </c>
      <c r="CS201" s="2" t="n">
        <v>0</v>
      </c>
      <c r="CT201" s="2" t="n">
        <v>0</v>
      </c>
      <c r="CU201" s="2" t="n">
        <v>239.792778550165</v>
      </c>
      <c r="CV201" s="2" t="n">
        <v>0</v>
      </c>
      <c r="CW201" s="2" t="n">
        <v>588.129962897342</v>
      </c>
      <c r="CX201" s="2" t="n">
        <v>414.155364148478</v>
      </c>
      <c r="CY201" s="2" t="n">
        <v>0</v>
      </c>
      <c r="CZ201" s="2" t="n">
        <v>1426.30732829074</v>
      </c>
      <c r="DA201" s="2" t="n">
        <v>1036.3316840482</v>
      </c>
      <c r="DB201" s="2" t="n">
        <v>0</v>
      </c>
      <c r="DC201" s="2" t="n">
        <v>58.3677075184013</v>
      </c>
      <c r="DD201" s="2" t="n">
        <v>643.430692666735</v>
      </c>
      <c r="DE201" s="2" t="n">
        <v>536.48046757829</v>
      </c>
      <c r="DF201" s="2" t="n">
        <v>0</v>
      </c>
      <c r="DG201" s="2" t="n">
        <v>246.929842806988</v>
      </c>
      <c r="DH201" s="2" t="n">
        <v>2205.77971606392</v>
      </c>
      <c r="DI201" s="2" t="n">
        <v>77.8606708957122</v>
      </c>
      <c r="DJ201" s="2" t="n">
        <v>0</v>
      </c>
      <c r="DK201" s="2" t="n">
        <v>448.504576770167</v>
      </c>
      <c r="DL201" s="2" t="n">
        <v>513.691513627187</v>
      </c>
      <c r="DM201" s="2" t="n">
        <v>249.368469657861</v>
      </c>
      <c r="DN201" s="2" t="n">
        <v>287.45499374801</v>
      </c>
      <c r="DO201" s="2" t="n">
        <v>367.973701769009</v>
      </c>
      <c r="DP201" s="2" t="n">
        <v>0</v>
      </c>
      <c r="DQ201" s="2" t="n">
        <v>210.060612896313</v>
      </c>
      <c r="DR201" s="2" t="n">
        <v>286.541598451696</v>
      </c>
      <c r="DS201" s="2" t="n">
        <v>2598.87611668177</v>
      </c>
      <c r="DT201" s="2" t="n">
        <v>1968.60556840538</v>
      </c>
      <c r="DU201" s="2" t="n">
        <v>0</v>
      </c>
      <c r="DV201" s="2" t="n">
        <v>537.841010091396</v>
      </c>
      <c r="DW201" s="2" t="n">
        <v>0</v>
      </c>
      <c r="DX201" s="2" t="n">
        <v>633.057180199191</v>
      </c>
      <c r="DY201" s="2" t="n">
        <v>0</v>
      </c>
      <c r="DZ201" s="2" t="n">
        <v>257.900648545694</v>
      </c>
      <c r="EA201" s="2" t="n">
        <v>29.1727029130898</v>
      </c>
      <c r="EC201" s="2"/>
      <c r="ED201" s="2"/>
      <c r="EE201" s="2"/>
      <c r="EF201" s="2"/>
      <c r="EH201" s="2"/>
      <c r="EI201" s="2"/>
      <c r="EJ201" s="2"/>
      <c r="EK201" s="2"/>
      <c r="EL201" s="2"/>
      <c r="EM201" s="2"/>
      <c r="EN201" s="2"/>
      <c r="EP201" s="2"/>
      <c r="EU201" s="2"/>
      <c r="EV201" s="2"/>
      <c r="EW201" s="2"/>
      <c r="EX201" s="2"/>
      <c r="EY201" s="2"/>
      <c r="EZ201" s="2"/>
      <c r="FA201" s="2"/>
      <c r="FB201" s="2"/>
      <c r="FC201" s="2"/>
      <c r="FD201" s="2"/>
      <c r="FE201" s="2"/>
      <c r="FF201" s="2"/>
      <c r="FG201" s="2"/>
      <c r="FH201" s="2"/>
      <c r="FI201" s="2"/>
      <c r="FJ201" s="2"/>
      <c r="FK201" s="2"/>
      <c r="FL201" s="2"/>
      <c r="FM201" s="2"/>
      <c r="FN201" s="2"/>
      <c r="FO201" s="2"/>
      <c r="FP201" s="2"/>
      <c r="FQ201" s="2"/>
      <c r="FR201" s="2"/>
      <c r="FS201" s="2"/>
      <c r="FT201" s="2"/>
      <c r="FU201" s="2"/>
      <c r="FV201" s="2"/>
      <c r="FW201" s="2"/>
      <c r="FX201" s="2"/>
      <c r="FY201" s="2"/>
      <c r="FZ201" s="2"/>
      <c r="GA201" s="2"/>
      <c r="GB201" s="2"/>
      <c r="GC201" s="2"/>
      <c r="GD201" s="2"/>
      <c r="GE201" s="2"/>
      <c r="GF201" s="2"/>
      <c r="GG201" s="2"/>
      <c r="GH201" s="2"/>
      <c r="GI201" s="2"/>
      <c r="GJ201" s="2"/>
      <c r="GK201" s="2"/>
      <c r="GL201" s="2"/>
      <c r="GM201" s="2"/>
      <c r="GN201" s="2"/>
    </row>
    <row r="202" customFormat="false" ht="15" hidden="false" customHeight="false" outlineLevel="0" collapsed="false">
      <c r="E202" s="13"/>
      <c r="F202" s="13"/>
      <c r="G202" s="13"/>
      <c r="H202" s="13"/>
      <c r="I202" s="13"/>
      <c r="J202" s="13"/>
      <c r="K202" s="13"/>
      <c r="L202" s="13"/>
      <c r="M202" s="13"/>
      <c r="N202" s="13"/>
      <c r="O202" s="13"/>
      <c r="P202" s="13"/>
      <c r="Q202" s="13"/>
      <c r="R202" s="13"/>
      <c r="S202" s="13"/>
      <c r="T202" s="13"/>
      <c r="U202" s="13"/>
      <c r="V202" s="13"/>
      <c r="W202" s="13"/>
      <c r="X202" s="13"/>
      <c r="Y202" s="13"/>
      <c r="Z202" s="13"/>
      <c r="AA202" s="13"/>
      <c r="AB202" s="13"/>
      <c r="AC202" s="13"/>
      <c r="AD202" s="13"/>
      <c r="AE202" s="13"/>
      <c r="AF202" s="13"/>
      <c r="AG202" s="13"/>
      <c r="AH202" s="13"/>
      <c r="AI202" s="13"/>
      <c r="AJ202" s="13"/>
      <c r="AK202" s="13"/>
      <c r="AL202" s="13"/>
      <c r="AM202" s="13"/>
      <c r="AN202" s="13"/>
      <c r="AO202" s="13"/>
      <c r="AP202" s="13"/>
      <c r="AQ202" s="13"/>
      <c r="AR202" s="13"/>
      <c r="AS202" s="13"/>
      <c r="CL202" s="1" t="s">
        <v>135</v>
      </c>
      <c r="CM202" s="2" t="n">
        <v>77.0472485512635</v>
      </c>
      <c r="CN202" s="2" t="n">
        <v>45.2955713905941</v>
      </c>
      <c r="CO202" s="2" t="n">
        <v>0</v>
      </c>
      <c r="CP202" s="2" t="n">
        <v>0</v>
      </c>
      <c r="CQ202" s="2" t="n">
        <v>0</v>
      </c>
      <c r="CR202" s="2" t="n">
        <v>0</v>
      </c>
      <c r="CS202" s="2" t="n">
        <v>0</v>
      </c>
      <c r="CT202" s="2" t="n">
        <v>869.526464353672</v>
      </c>
      <c r="CU202" s="2" t="n">
        <v>211.972476097557</v>
      </c>
      <c r="CV202" s="2" t="n">
        <v>414.130868931191</v>
      </c>
      <c r="CW202" s="2" t="n">
        <v>0</v>
      </c>
      <c r="CX202" s="2" t="n">
        <v>565.79994363669</v>
      </c>
      <c r="CY202" s="2" t="n">
        <v>0</v>
      </c>
      <c r="CZ202" s="2" t="n">
        <v>974.277621170907</v>
      </c>
      <c r="DA202" s="2" t="n">
        <v>809.022009173454</v>
      </c>
      <c r="DB202" s="2" t="n">
        <v>0</v>
      </c>
      <c r="DC202" s="2" t="n">
        <v>0</v>
      </c>
      <c r="DD202" s="2" t="n">
        <v>246.127088345626</v>
      </c>
      <c r="DE202" s="2" t="n">
        <v>255.211422433672</v>
      </c>
      <c r="DF202" s="2" t="n">
        <v>0</v>
      </c>
      <c r="DG202" s="2" t="n">
        <v>84.3360386202327</v>
      </c>
      <c r="DH202" s="2" t="n">
        <v>0</v>
      </c>
      <c r="DI202" s="2" t="n">
        <v>35.456551669432</v>
      </c>
      <c r="DJ202" s="2" t="n">
        <v>1358.88213677376</v>
      </c>
      <c r="DK202" s="2" t="n">
        <v>688.456463564233</v>
      </c>
      <c r="DL202" s="2" t="n">
        <v>145.196200774836</v>
      </c>
      <c r="DM202" s="2" t="n">
        <v>0</v>
      </c>
      <c r="DN202" s="2" t="n">
        <v>196.353872652487</v>
      </c>
      <c r="DO202" s="2" t="n">
        <v>502.7086879552</v>
      </c>
      <c r="DP202" s="2" t="n">
        <v>0</v>
      </c>
      <c r="DQ202" s="2" t="n">
        <v>430.462671350599</v>
      </c>
      <c r="DR202" s="2" t="n">
        <v>391.459906807856</v>
      </c>
      <c r="DS202" s="2" t="n">
        <v>2366.97640165478</v>
      </c>
      <c r="DT202" s="2" t="n">
        <v>2290.98576234254</v>
      </c>
      <c r="DU202" s="2" t="n">
        <v>1111.4299830413</v>
      </c>
      <c r="DV202" s="2" t="n">
        <v>734.77356455563</v>
      </c>
      <c r="DW202" s="2" t="n">
        <v>0</v>
      </c>
      <c r="DX202" s="2" t="n">
        <v>0</v>
      </c>
      <c r="DY202" s="2" t="n">
        <v>0</v>
      </c>
      <c r="DZ202" s="2" t="n">
        <v>287.085303133258</v>
      </c>
      <c r="EA202" s="2" t="n">
        <v>39.8544002874212</v>
      </c>
      <c r="EC202" s="2"/>
      <c r="ED202" s="2"/>
      <c r="EE202" s="2"/>
      <c r="EF202" s="2"/>
      <c r="EH202" s="2"/>
      <c r="EI202" s="2"/>
      <c r="EJ202" s="2"/>
      <c r="EK202" s="2"/>
      <c r="EL202" s="2"/>
      <c r="EM202" s="2"/>
      <c r="EN202" s="2"/>
      <c r="EP202" s="2"/>
      <c r="EU202" s="2"/>
      <c r="EV202" s="2"/>
      <c r="EW202" s="2"/>
      <c r="EX202" s="2"/>
      <c r="EY202" s="2"/>
      <c r="EZ202" s="2"/>
      <c r="FA202" s="2"/>
      <c r="FB202" s="2"/>
      <c r="FC202" s="2"/>
      <c r="FD202" s="2"/>
      <c r="FE202" s="2"/>
      <c r="FF202" s="2"/>
      <c r="FG202" s="2"/>
      <c r="FH202" s="2"/>
      <c r="FI202" s="2"/>
      <c r="FJ202" s="2"/>
      <c r="FK202" s="2"/>
      <c r="FL202" s="2"/>
      <c r="FM202" s="2"/>
      <c r="FN202" s="2"/>
      <c r="FO202" s="2"/>
      <c r="FP202" s="2"/>
      <c r="FQ202" s="2"/>
      <c r="FR202" s="2"/>
      <c r="FS202" s="2"/>
      <c r="FT202" s="2"/>
      <c r="FU202" s="2"/>
      <c r="FV202" s="2"/>
      <c r="FW202" s="2"/>
      <c r="FX202" s="2"/>
      <c r="FY202" s="2"/>
      <c r="FZ202" s="2"/>
      <c r="GA202" s="2"/>
      <c r="GB202" s="2"/>
      <c r="GC202" s="2"/>
      <c r="GD202" s="2"/>
      <c r="GE202" s="2"/>
      <c r="GF202" s="2"/>
      <c r="GG202" s="2"/>
      <c r="GH202" s="2"/>
      <c r="GI202" s="2"/>
      <c r="GJ202" s="2"/>
      <c r="GK202" s="2"/>
      <c r="GL202" s="2"/>
      <c r="GM202" s="2"/>
      <c r="GN202" s="2"/>
    </row>
    <row r="203" customFormat="false" ht="15" hidden="false" customHeight="false" outlineLevel="0" collapsed="false">
      <c r="E203" s="13"/>
      <c r="F203" s="13"/>
      <c r="G203" s="13"/>
      <c r="H203" s="13"/>
      <c r="I203" s="13"/>
      <c r="J203" s="13"/>
      <c r="K203" s="13"/>
      <c r="L203" s="13"/>
      <c r="M203" s="13"/>
      <c r="N203" s="13"/>
      <c r="O203" s="13"/>
      <c r="P203" s="13"/>
      <c r="Q203" s="13"/>
      <c r="R203" s="13"/>
      <c r="S203" s="13"/>
      <c r="T203" s="13"/>
      <c r="U203" s="13"/>
      <c r="V203" s="13"/>
      <c r="W203" s="13"/>
      <c r="X203" s="13"/>
      <c r="Y203" s="13"/>
      <c r="Z203" s="13"/>
      <c r="AA203" s="13"/>
      <c r="AB203" s="13"/>
      <c r="AC203" s="13"/>
      <c r="AD203" s="13"/>
      <c r="AE203" s="13"/>
      <c r="AF203" s="13"/>
      <c r="AG203" s="13"/>
      <c r="AH203" s="13"/>
      <c r="AI203" s="13"/>
      <c r="AJ203" s="13"/>
      <c r="AK203" s="13"/>
      <c r="AL203" s="13"/>
      <c r="AM203" s="13"/>
      <c r="AN203" s="13"/>
      <c r="AO203" s="13"/>
      <c r="AP203" s="13"/>
      <c r="AQ203" s="13"/>
      <c r="AR203" s="13"/>
      <c r="AS203" s="13"/>
      <c r="CL203" s="1" t="s">
        <v>136</v>
      </c>
      <c r="CM203" s="2" t="n">
        <v>55.9936399355112</v>
      </c>
      <c r="CN203" s="2" t="n">
        <v>23.4085640261468</v>
      </c>
      <c r="CO203" s="2" t="n">
        <v>0</v>
      </c>
      <c r="CP203" s="2" t="n">
        <v>1077.15522549373</v>
      </c>
      <c r="CQ203" s="2" t="n">
        <v>0</v>
      </c>
      <c r="CR203" s="2" t="n">
        <v>23.2145576802995</v>
      </c>
      <c r="CS203" s="2" t="n">
        <v>38.7760217781376</v>
      </c>
      <c r="CT203" s="2" t="n">
        <v>505.538642066088</v>
      </c>
      <c r="CU203" s="2" t="n">
        <v>151.248859794769</v>
      </c>
      <c r="CV203" s="2" t="n">
        <v>90.2901603774399</v>
      </c>
      <c r="CW203" s="2" t="n">
        <v>0</v>
      </c>
      <c r="CX203" s="2" t="n">
        <v>140.980052401168</v>
      </c>
      <c r="CY203" s="2" t="n">
        <v>0</v>
      </c>
      <c r="CZ203" s="2" t="n">
        <v>566.440477424946</v>
      </c>
      <c r="DA203" s="2" t="n">
        <v>293.976020775238</v>
      </c>
      <c r="DB203" s="2" t="n">
        <v>0</v>
      </c>
      <c r="DC203" s="2" t="n">
        <v>0</v>
      </c>
      <c r="DD203" s="2" t="n">
        <v>160.132518718777</v>
      </c>
      <c r="DE203" s="2" t="n">
        <v>70.3847840641463</v>
      </c>
      <c r="DF203" s="2" t="n">
        <v>0</v>
      </c>
      <c r="DG203" s="2" t="n">
        <v>36.7744354448689</v>
      </c>
      <c r="DH203" s="2" t="n">
        <v>0</v>
      </c>
      <c r="DI203" s="2" t="n">
        <v>24.049986597483</v>
      </c>
      <c r="DJ203" s="2" t="n">
        <v>131.674625656372</v>
      </c>
      <c r="DK203" s="2" t="n">
        <v>168.111462033127</v>
      </c>
      <c r="DL203" s="2" t="n">
        <v>86.7612956826375</v>
      </c>
      <c r="DM203" s="2" t="n">
        <v>0</v>
      </c>
      <c r="DN203" s="2" t="n">
        <v>114.159228286329</v>
      </c>
      <c r="DO203" s="2" t="n">
        <v>292.27249299721</v>
      </c>
      <c r="DP203" s="2" t="n">
        <v>0</v>
      </c>
      <c r="DQ203" s="2" t="n">
        <v>58.3960988266316</v>
      </c>
      <c r="DR203" s="2" t="n">
        <v>0</v>
      </c>
      <c r="DS203" s="2" t="n">
        <v>1402.61347593586</v>
      </c>
      <c r="DT203" s="2" t="n">
        <v>1392.51248768177</v>
      </c>
      <c r="DU203" s="2" t="n">
        <v>323.090111349214</v>
      </c>
      <c r="DV203" s="2" t="n">
        <v>0</v>
      </c>
      <c r="DW203" s="2" t="n">
        <v>0</v>
      </c>
      <c r="DX203" s="2" t="n">
        <v>251.410901617568</v>
      </c>
      <c r="DY203" s="2" t="n">
        <v>2243.1330602006</v>
      </c>
      <c r="DZ203" s="2" t="n">
        <v>208.637574951496</v>
      </c>
      <c r="EA203" s="2" t="n">
        <v>28.9639536972537</v>
      </c>
      <c r="EC203" s="2"/>
      <c r="ED203" s="2"/>
      <c r="EE203" s="2"/>
      <c r="EF203" s="2"/>
      <c r="EH203" s="2"/>
      <c r="EI203" s="2"/>
      <c r="EJ203" s="2"/>
      <c r="EK203" s="2"/>
      <c r="EL203" s="2"/>
      <c r="EM203" s="2"/>
      <c r="EN203" s="2"/>
      <c r="EP203" s="2"/>
      <c r="EU203" s="2"/>
      <c r="EV203" s="2"/>
      <c r="EW203" s="2"/>
      <c r="EX203" s="2"/>
      <c r="EY203" s="2"/>
      <c r="EZ203" s="2"/>
      <c r="FA203" s="2"/>
      <c r="FB203" s="2"/>
      <c r="FC203" s="2"/>
      <c r="FD203" s="2"/>
      <c r="FE203" s="2"/>
      <c r="FF203" s="2"/>
      <c r="FG203" s="2"/>
      <c r="FH203" s="2"/>
      <c r="FI203" s="2"/>
      <c r="FJ203" s="2"/>
      <c r="FK203" s="2"/>
      <c r="FL203" s="2"/>
      <c r="FM203" s="2"/>
      <c r="FN203" s="2"/>
      <c r="FO203" s="2"/>
      <c r="FP203" s="2"/>
      <c r="FQ203" s="2"/>
      <c r="FR203" s="2"/>
      <c r="FS203" s="2"/>
      <c r="FT203" s="2"/>
      <c r="FU203" s="2"/>
      <c r="FV203" s="2"/>
      <c r="FW203" s="2"/>
      <c r="FX203" s="2"/>
      <c r="FY203" s="2"/>
      <c r="FZ203" s="2"/>
      <c r="GA203" s="2"/>
      <c r="GB203" s="2"/>
      <c r="GC203" s="2"/>
      <c r="GD203" s="2"/>
      <c r="GE203" s="2"/>
      <c r="GF203" s="2"/>
      <c r="GG203" s="2"/>
      <c r="GH203" s="2"/>
      <c r="GI203" s="2"/>
      <c r="GJ203" s="2"/>
      <c r="GK203" s="2"/>
      <c r="GL203" s="2"/>
      <c r="GM203" s="2"/>
      <c r="GN203" s="2"/>
    </row>
    <row r="204" customFormat="false" ht="15" hidden="false" customHeight="false" outlineLevel="0" collapsed="false">
      <c r="E204" s="13"/>
      <c r="F204" s="13"/>
      <c r="G204" s="13"/>
      <c r="H204" s="13"/>
      <c r="I204" s="13"/>
      <c r="J204" s="13"/>
      <c r="K204" s="13"/>
      <c r="L204" s="13"/>
      <c r="M204" s="13"/>
      <c r="N204" s="13"/>
      <c r="O204" s="13"/>
      <c r="P204" s="13"/>
      <c r="Q204" s="13"/>
      <c r="R204" s="13"/>
      <c r="S204" s="13"/>
      <c r="T204" s="13"/>
      <c r="U204" s="13"/>
      <c r="V204" s="13"/>
      <c r="W204" s="13"/>
      <c r="X204" s="13"/>
      <c r="Y204" s="13"/>
      <c r="Z204" s="13"/>
      <c r="AA204" s="13"/>
      <c r="AB204" s="13"/>
      <c r="AC204" s="13"/>
      <c r="AD204" s="13"/>
      <c r="AE204" s="13"/>
      <c r="AF204" s="13"/>
      <c r="AG204" s="13"/>
      <c r="AH204" s="13"/>
      <c r="AI204" s="13"/>
      <c r="AJ204" s="13"/>
      <c r="AK204" s="13"/>
      <c r="AL204" s="13"/>
      <c r="AM204" s="13"/>
      <c r="AN204" s="13"/>
      <c r="AO204" s="13"/>
      <c r="AP204" s="13"/>
      <c r="AQ204" s="13"/>
      <c r="AR204" s="13"/>
      <c r="AS204" s="13"/>
      <c r="CL204" s="1" t="s">
        <v>137</v>
      </c>
      <c r="CM204" s="2" t="n">
        <v>1670.62267518282</v>
      </c>
      <c r="CN204" s="2" t="n">
        <v>691.967978408242</v>
      </c>
      <c r="CO204" s="2" t="n">
        <v>8590.80106578633</v>
      </c>
      <c r="CP204" s="2" t="n">
        <v>10347.4410996885</v>
      </c>
      <c r="CQ204" s="2" t="n">
        <v>0</v>
      </c>
      <c r="CR204" s="2" t="n">
        <v>206.607803342711</v>
      </c>
      <c r="CS204" s="2" t="n">
        <v>131.468058674626</v>
      </c>
      <c r="CT204" s="2" t="n">
        <v>8355.76037580197</v>
      </c>
      <c r="CU204" s="2" t="n">
        <v>370.356486944178</v>
      </c>
      <c r="CV204" s="2" t="n">
        <v>1326.53746871439</v>
      </c>
      <c r="CW204" s="2" t="n">
        <v>3167.60823079812</v>
      </c>
      <c r="CX204" s="2" t="n">
        <v>12069.132340436</v>
      </c>
      <c r="CY204" s="2" t="n">
        <v>0</v>
      </c>
      <c r="CZ204" s="2" t="n">
        <v>13443.4061450421</v>
      </c>
      <c r="DA204" s="2" t="n">
        <v>13654.9298553632</v>
      </c>
      <c r="DB204" s="2" t="n">
        <v>0</v>
      </c>
      <c r="DC204" s="2" t="n">
        <v>39.2953178744051</v>
      </c>
      <c r="DD204" s="2" t="n">
        <v>4972.92411251777</v>
      </c>
      <c r="DE204" s="2" t="n">
        <v>3273.18162459158</v>
      </c>
      <c r="DF204" s="2" t="n">
        <v>22984.7122260068</v>
      </c>
      <c r="DG204" s="2" t="n">
        <v>1787.10559471987</v>
      </c>
      <c r="DH204" s="2" t="n">
        <v>11137.5988695874</v>
      </c>
      <c r="DI204" s="2" t="n">
        <v>337.809451083545</v>
      </c>
      <c r="DJ204" s="2" t="n">
        <v>2008.96146073451</v>
      </c>
      <c r="DK204" s="2" t="n">
        <v>3158.60067419178</v>
      </c>
      <c r="DL204" s="2" t="n">
        <v>9906.02333481083</v>
      </c>
      <c r="DM204" s="2" t="n">
        <v>650.551102420546</v>
      </c>
      <c r="DN204" s="2" t="n">
        <v>2177.16102163959</v>
      </c>
      <c r="DO204" s="2" t="n">
        <v>2725.06983993911</v>
      </c>
      <c r="DP204" s="2" t="n">
        <v>11710.9461936209</v>
      </c>
      <c r="DQ204" s="2" t="n">
        <v>6590.20182724773</v>
      </c>
      <c r="DR204" s="2" t="n">
        <v>4967.44517831424</v>
      </c>
      <c r="DS204" s="2" t="n">
        <v>1929.11268520007</v>
      </c>
      <c r="DT204" s="2" t="n">
        <v>1615.39599073199</v>
      </c>
      <c r="DU204" s="2" t="n">
        <v>9311.06998681297</v>
      </c>
      <c r="DV204" s="2" t="n">
        <v>3439.89898493633</v>
      </c>
      <c r="DW204" s="2" t="n">
        <v>154.381001744645</v>
      </c>
      <c r="DX204" s="2" t="n">
        <v>9589.44841575424</v>
      </c>
      <c r="DY204" s="2" t="n">
        <v>60841.7955737199</v>
      </c>
      <c r="DZ204" s="2" t="n">
        <v>456.578218333443</v>
      </c>
      <c r="EA204" s="2" t="n">
        <v>211.131631545379</v>
      </c>
      <c r="EC204" s="2"/>
      <c r="ED204" s="2"/>
      <c r="EE204" s="2"/>
      <c r="EF204" s="2"/>
      <c r="EH204" s="2"/>
      <c r="EI204" s="2"/>
      <c r="EJ204" s="2"/>
      <c r="EK204" s="2"/>
      <c r="EL204" s="2"/>
      <c r="EM204" s="2"/>
      <c r="EN204" s="2"/>
      <c r="EP204" s="2"/>
      <c r="EU204" s="2"/>
      <c r="EV204" s="2"/>
      <c r="EW204" s="2"/>
      <c r="EX204" s="2"/>
      <c r="EY204" s="2"/>
      <c r="EZ204" s="2"/>
      <c r="FA204" s="2"/>
      <c r="FB204" s="2"/>
      <c r="FC204" s="2"/>
      <c r="FD204" s="2"/>
      <c r="FE204" s="2"/>
      <c r="FF204" s="2"/>
      <c r="FG204" s="2"/>
      <c r="FH204" s="2"/>
      <c r="FI204" s="2"/>
      <c r="FJ204" s="2"/>
      <c r="FK204" s="2"/>
      <c r="FL204" s="2"/>
      <c r="FM204" s="2"/>
      <c r="FN204" s="2"/>
      <c r="FO204" s="2"/>
      <c r="FP204" s="2"/>
      <c r="FQ204" s="2"/>
      <c r="FR204" s="2"/>
      <c r="FS204" s="2"/>
      <c r="FT204" s="2"/>
      <c r="FU204" s="2"/>
      <c r="FV204" s="2"/>
      <c r="FW204" s="2"/>
      <c r="FX204" s="2"/>
      <c r="FY204" s="2"/>
      <c r="FZ204" s="2"/>
      <c r="GA204" s="2"/>
      <c r="GB204" s="2"/>
      <c r="GC204" s="2"/>
      <c r="GD204" s="2"/>
      <c r="GE204" s="2"/>
      <c r="GF204" s="2"/>
      <c r="GG204" s="2"/>
      <c r="GH204" s="2"/>
      <c r="GI204" s="2"/>
      <c r="GJ204" s="2"/>
      <c r="GK204" s="2"/>
      <c r="GL204" s="2"/>
      <c r="GM204" s="2"/>
      <c r="GN204" s="2"/>
    </row>
    <row r="205" customFormat="false" ht="15" hidden="false" customHeight="false" outlineLevel="0" collapsed="false">
      <c r="E205" s="13"/>
      <c r="F205" s="13"/>
      <c r="G205" s="13"/>
      <c r="H205" s="13"/>
      <c r="I205" s="13"/>
      <c r="J205" s="13"/>
      <c r="K205" s="13"/>
      <c r="L205" s="13"/>
      <c r="M205" s="13"/>
      <c r="N205" s="13"/>
      <c r="O205" s="13"/>
      <c r="P205" s="13"/>
      <c r="Q205" s="13"/>
      <c r="R205" s="13"/>
      <c r="S205" s="13"/>
      <c r="T205" s="13"/>
      <c r="U205" s="13"/>
      <c r="V205" s="13"/>
      <c r="W205" s="13"/>
      <c r="X205" s="13"/>
      <c r="Y205" s="13"/>
      <c r="Z205" s="13"/>
      <c r="AA205" s="13"/>
      <c r="AB205" s="13"/>
      <c r="AC205" s="13"/>
      <c r="AD205" s="13"/>
      <c r="AE205" s="13"/>
      <c r="AF205" s="13"/>
      <c r="AG205" s="13"/>
      <c r="AH205" s="13"/>
      <c r="AI205" s="13"/>
      <c r="AJ205" s="13"/>
      <c r="AK205" s="13"/>
      <c r="AL205" s="13"/>
      <c r="AM205" s="13"/>
      <c r="AN205" s="13"/>
      <c r="AO205" s="13"/>
      <c r="AP205" s="13"/>
      <c r="AQ205" s="13"/>
      <c r="AR205" s="13"/>
      <c r="AS205" s="13"/>
      <c r="CL205" s="1" t="s">
        <v>138</v>
      </c>
      <c r="CM205" s="2" t="n">
        <v>55.6452350648014</v>
      </c>
      <c r="CN205" s="2" t="n">
        <v>19.3857589490609</v>
      </c>
      <c r="CO205" s="2" t="n">
        <v>119.907583129864</v>
      </c>
      <c r="CP205" s="2" t="n">
        <v>1585.85618713019</v>
      </c>
      <c r="CQ205" s="2" t="n">
        <v>0</v>
      </c>
      <c r="CR205" s="2" t="n">
        <v>28.8376394295276</v>
      </c>
      <c r="CS205" s="2" t="n">
        <v>128.449162512468</v>
      </c>
      <c r="CT205" s="2" t="n">
        <v>0</v>
      </c>
      <c r="CU205" s="2" t="n">
        <v>157.730361001886</v>
      </c>
      <c r="CV205" s="2" t="n">
        <v>49.8490860750508</v>
      </c>
      <c r="CW205" s="2" t="n">
        <v>0</v>
      </c>
      <c r="CX205" s="2" t="n">
        <v>311.339651524951</v>
      </c>
      <c r="CY205" s="2" t="n">
        <v>0</v>
      </c>
      <c r="CZ205" s="2" t="n">
        <v>469.096632415622</v>
      </c>
      <c r="DA205" s="2" t="n">
        <v>389.52911552796</v>
      </c>
      <c r="DB205" s="2" t="n">
        <v>0</v>
      </c>
      <c r="DC205" s="2" t="n">
        <v>0</v>
      </c>
      <c r="DD205" s="2" t="n">
        <v>332.944403458722</v>
      </c>
      <c r="DE205" s="2" t="n">
        <v>204.799289607268</v>
      </c>
      <c r="DF205" s="2" t="n">
        <v>0</v>
      </c>
      <c r="DG205" s="2" t="n">
        <v>60.9093612257236</v>
      </c>
      <c r="DH205" s="2" t="n">
        <v>0</v>
      </c>
      <c r="DI205" s="2" t="n">
        <v>45.5244614027275</v>
      </c>
      <c r="DJ205" s="2" t="n">
        <v>0</v>
      </c>
      <c r="DK205" s="2" t="n">
        <v>238.664907368934</v>
      </c>
      <c r="DL205" s="2" t="n">
        <v>100.980073789906</v>
      </c>
      <c r="DM205" s="2" t="n">
        <v>0</v>
      </c>
      <c r="DN205" s="2" t="n">
        <v>94.5407534993455</v>
      </c>
      <c r="DO205" s="2" t="n">
        <v>0</v>
      </c>
      <c r="DP205" s="2" t="n">
        <v>0</v>
      </c>
      <c r="DQ205" s="2" t="n">
        <v>138.173203149575</v>
      </c>
      <c r="DR205" s="2" t="n">
        <v>94.2403479352246</v>
      </c>
      <c r="DS205" s="2" t="n">
        <v>1621.81716409679</v>
      </c>
      <c r="DT205" s="2" t="n">
        <v>1661.14075258126</v>
      </c>
      <c r="DU205" s="2" t="n">
        <v>535.13295479766</v>
      </c>
      <c r="DV205" s="2" t="n">
        <v>353.779864415674</v>
      </c>
      <c r="DW205" s="2" t="n">
        <v>0</v>
      </c>
      <c r="DX205" s="2" t="n">
        <v>208.205472598845</v>
      </c>
      <c r="DY205" s="2" t="n">
        <v>0</v>
      </c>
      <c r="DZ205" s="2" t="n">
        <v>257.603479074119</v>
      </c>
      <c r="EA205" s="2" t="n">
        <v>28.7837335409153</v>
      </c>
      <c r="EC205" s="2"/>
      <c r="ED205" s="2"/>
      <c r="EE205" s="2"/>
      <c r="EF205" s="2"/>
      <c r="EH205" s="2"/>
      <c r="EI205" s="2"/>
      <c r="EJ205" s="2"/>
      <c r="EK205" s="2"/>
      <c r="EL205" s="2"/>
      <c r="EM205" s="2"/>
      <c r="EN205" s="2"/>
      <c r="EP205" s="2"/>
      <c r="EU205" s="2"/>
      <c r="EV205" s="2"/>
      <c r="EW205" s="2"/>
      <c r="EX205" s="2"/>
      <c r="EY205" s="2"/>
      <c r="EZ205" s="2"/>
      <c r="FA205" s="2"/>
      <c r="FB205" s="2"/>
      <c r="FC205" s="2"/>
      <c r="FD205" s="2"/>
      <c r="FE205" s="2"/>
      <c r="FF205" s="2"/>
      <c r="FG205" s="2"/>
      <c r="FH205" s="2"/>
      <c r="FI205" s="2"/>
      <c r="FJ205" s="2"/>
      <c r="FK205" s="2"/>
      <c r="FL205" s="2"/>
      <c r="FM205" s="2"/>
      <c r="FN205" s="2"/>
      <c r="FO205" s="2"/>
      <c r="FP205" s="2"/>
      <c r="FQ205" s="2"/>
      <c r="FR205" s="2"/>
      <c r="FS205" s="2"/>
      <c r="FT205" s="2"/>
      <c r="FU205" s="2"/>
      <c r="FV205" s="2"/>
      <c r="FW205" s="2"/>
      <c r="FX205" s="2"/>
      <c r="FY205" s="2"/>
      <c r="FZ205" s="2"/>
      <c r="GA205" s="2"/>
      <c r="GB205" s="2"/>
      <c r="GC205" s="2"/>
      <c r="GD205" s="2"/>
      <c r="GE205" s="2"/>
      <c r="GF205" s="2"/>
      <c r="GG205" s="2"/>
      <c r="GH205" s="2"/>
      <c r="GI205" s="2"/>
      <c r="GJ205" s="2"/>
      <c r="GK205" s="2"/>
      <c r="GL205" s="2"/>
      <c r="GM205" s="2"/>
      <c r="GN205" s="2"/>
    </row>
    <row r="206" customFormat="false" ht="15" hidden="false" customHeight="false" outlineLevel="0" collapsed="false">
      <c r="E206" s="13"/>
      <c r="F206" s="13"/>
      <c r="G206" s="13"/>
      <c r="H206" s="13"/>
      <c r="I206" s="13"/>
      <c r="J206" s="13"/>
      <c r="K206" s="13"/>
      <c r="L206" s="13"/>
      <c r="M206" s="13"/>
      <c r="N206" s="13"/>
      <c r="O206" s="13"/>
      <c r="P206" s="13"/>
      <c r="Q206" s="13"/>
      <c r="R206" s="13"/>
      <c r="S206" s="13"/>
      <c r="T206" s="13"/>
      <c r="U206" s="13"/>
      <c r="V206" s="13"/>
      <c r="W206" s="13"/>
      <c r="X206" s="13"/>
      <c r="Y206" s="13"/>
      <c r="Z206" s="13"/>
      <c r="AA206" s="13"/>
      <c r="AB206" s="13"/>
      <c r="AC206" s="13"/>
      <c r="AD206" s="13"/>
      <c r="AE206" s="13"/>
      <c r="AF206" s="13"/>
      <c r="AG206" s="13"/>
      <c r="AH206" s="13"/>
      <c r="AI206" s="13"/>
      <c r="AJ206" s="13"/>
      <c r="AK206" s="13"/>
      <c r="AL206" s="13"/>
      <c r="AM206" s="13"/>
      <c r="AN206" s="13"/>
      <c r="AO206" s="13"/>
      <c r="AP206" s="13"/>
      <c r="AQ206" s="13"/>
      <c r="AR206" s="13"/>
      <c r="AS206" s="13"/>
      <c r="CL206" s="1" t="s">
        <v>139</v>
      </c>
      <c r="CM206" s="2" t="n">
        <v>88.2868427647796</v>
      </c>
      <c r="CN206" s="2" t="n">
        <v>90.8306962658454</v>
      </c>
      <c r="CO206" s="2" t="n">
        <v>142.684210864096</v>
      </c>
      <c r="CP206" s="2" t="n">
        <v>1297.37573704734</v>
      </c>
      <c r="CQ206" s="2" t="n">
        <v>0</v>
      </c>
      <c r="CR206" s="2" t="n">
        <v>91.507714364301</v>
      </c>
      <c r="CS206" s="2" t="n">
        <v>280.221839769377</v>
      </c>
      <c r="CT206" s="2" t="n">
        <v>498.186162917485</v>
      </c>
      <c r="CU206" s="2" t="n">
        <v>960.538765440672</v>
      </c>
      <c r="CV206" s="2" t="n">
        <v>474.543966161788</v>
      </c>
      <c r="CW206" s="2" t="n">
        <v>230.171620560969</v>
      </c>
      <c r="CX206" s="2" t="n">
        <v>2037.63500447136</v>
      </c>
      <c r="CY206" s="2" t="n">
        <v>0</v>
      </c>
      <c r="CZ206" s="2" t="n">
        <v>697.752813751751</v>
      </c>
      <c r="DA206" s="2" t="n">
        <v>1854.08305319611</v>
      </c>
      <c r="DB206" s="2" t="n">
        <v>0</v>
      </c>
      <c r="DC206" s="2" t="n">
        <v>41.8786372146132</v>
      </c>
      <c r="DD206" s="2" t="n">
        <v>2934.47499190225</v>
      </c>
      <c r="DE206" s="2" t="n">
        <v>834.208043065845</v>
      </c>
      <c r="DF206" s="2" t="n">
        <v>862.020655002289</v>
      </c>
      <c r="DG206" s="2" t="n">
        <v>326.156341512799</v>
      </c>
      <c r="DH206" s="2" t="n">
        <v>863.257993770279</v>
      </c>
      <c r="DI206" s="2" t="n">
        <v>213.301864384199</v>
      </c>
      <c r="DJ206" s="2" t="n">
        <v>259.51913879916</v>
      </c>
      <c r="DK206" s="2" t="n">
        <v>601.527077574302</v>
      </c>
      <c r="DL206" s="2" t="n">
        <v>580.009797669419</v>
      </c>
      <c r="DM206" s="2" t="n">
        <v>36.5974880546795</v>
      </c>
      <c r="DN206" s="2" t="n">
        <v>56.2494566875788</v>
      </c>
      <c r="DO206" s="2" t="n">
        <v>288.021725139604</v>
      </c>
      <c r="DP206" s="2" t="n">
        <v>0</v>
      </c>
      <c r="DQ206" s="2" t="n">
        <v>427.490474266203</v>
      </c>
      <c r="DR206" s="2" t="n">
        <v>112.141445317367</v>
      </c>
      <c r="DS206" s="2" t="n">
        <v>11135.9511184067</v>
      </c>
      <c r="DT206" s="2" t="n">
        <v>6441.06155161027</v>
      </c>
      <c r="DU206" s="2" t="n">
        <v>795.977841534643</v>
      </c>
      <c r="DV206" s="2" t="n">
        <v>1052.45221895363</v>
      </c>
      <c r="DW206" s="2" t="n">
        <v>44.8718689513413</v>
      </c>
      <c r="DX206" s="2" t="n">
        <v>867.140465429302</v>
      </c>
      <c r="DY206" s="2" t="n">
        <v>4421.01853028518</v>
      </c>
      <c r="DZ206" s="2" t="n">
        <v>1132.68661509065</v>
      </c>
      <c r="EA206" s="2" t="n">
        <v>162.693425589351</v>
      </c>
      <c r="EC206" s="2"/>
      <c r="ED206" s="2"/>
      <c r="EE206" s="2"/>
      <c r="EF206" s="2"/>
      <c r="EH206" s="2"/>
      <c r="EI206" s="2"/>
      <c r="EJ206" s="2"/>
      <c r="EK206" s="2"/>
      <c r="EL206" s="2"/>
      <c r="EM206" s="2"/>
      <c r="EN206" s="2"/>
      <c r="EP206" s="2"/>
      <c r="EU206" s="2"/>
      <c r="EV206" s="2"/>
      <c r="EW206" s="2"/>
      <c r="EX206" s="2"/>
      <c r="EY206" s="2"/>
      <c r="EZ206" s="2"/>
      <c r="FA206" s="2"/>
      <c r="FB206" s="2"/>
      <c r="FC206" s="2"/>
      <c r="FD206" s="2"/>
      <c r="FE206" s="2"/>
      <c r="FF206" s="2"/>
      <c r="FG206" s="2"/>
      <c r="FH206" s="2"/>
      <c r="FI206" s="2"/>
      <c r="FJ206" s="2"/>
      <c r="FK206" s="2"/>
      <c r="FL206" s="2"/>
      <c r="FM206" s="2"/>
      <c r="FN206" s="2"/>
      <c r="FO206" s="2"/>
      <c r="FP206" s="2"/>
      <c r="FQ206" s="2"/>
      <c r="FR206" s="2"/>
      <c r="FS206" s="2"/>
      <c r="FT206" s="2"/>
      <c r="FU206" s="2"/>
      <c r="FV206" s="2"/>
      <c r="FW206" s="2"/>
      <c r="FX206" s="2"/>
      <c r="FY206" s="2"/>
      <c r="FZ206" s="2"/>
      <c r="GA206" s="2"/>
      <c r="GB206" s="2"/>
      <c r="GC206" s="2"/>
      <c r="GD206" s="2"/>
      <c r="GE206" s="2"/>
      <c r="GF206" s="2"/>
      <c r="GG206" s="2"/>
      <c r="GH206" s="2"/>
      <c r="GI206" s="2"/>
      <c r="GJ206" s="2"/>
      <c r="GK206" s="2"/>
      <c r="GL206" s="2"/>
      <c r="GM206" s="2"/>
      <c r="GN206" s="2"/>
    </row>
    <row r="207" customFormat="false" ht="15" hidden="false" customHeight="false" outlineLevel="0" collapsed="false">
      <c r="E207" s="13"/>
      <c r="F207" s="13"/>
      <c r="G207" s="13"/>
      <c r="H207" s="13"/>
      <c r="I207" s="13"/>
      <c r="J207" s="13"/>
      <c r="K207" s="13"/>
      <c r="L207" s="13"/>
      <c r="M207" s="13"/>
      <c r="N207" s="13"/>
      <c r="O207" s="13"/>
      <c r="P207" s="13"/>
      <c r="Q207" s="13"/>
      <c r="R207" s="13"/>
      <c r="S207" s="13"/>
      <c r="T207" s="13"/>
      <c r="U207" s="13"/>
      <c r="V207" s="13"/>
      <c r="W207" s="13"/>
      <c r="X207" s="13"/>
      <c r="Y207" s="13"/>
      <c r="Z207" s="13"/>
      <c r="AA207" s="13"/>
      <c r="AB207" s="13"/>
      <c r="AC207" s="13"/>
      <c r="AD207" s="13"/>
      <c r="AE207" s="13"/>
      <c r="AF207" s="13"/>
      <c r="AG207" s="13"/>
      <c r="AH207" s="13"/>
      <c r="AI207" s="13"/>
      <c r="AJ207" s="13"/>
      <c r="AK207" s="13"/>
      <c r="AL207" s="13"/>
      <c r="AM207" s="13"/>
      <c r="AN207" s="13"/>
      <c r="AO207" s="13"/>
      <c r="AP207" s="13"/>
      <c r="AQ207" s="13"/>
      <c r="AR207" s="13"/>
      <c r="AS207" s="13"/>
      <c r="CL207" s="1" t="s">
        <v>140</v>
      </c>
      <c r="CM207" s="2" t="n">
        <v>231.110827817293</v>
      </c>
      <c r="CN207" s="2" t="n">
        <v>191.659966335268</v>
      </c>
      <c r="CO207" s="2" t="n">
        <v>389.747762179735</v>
      </c>
      <c r="CP207" s="2" t="n">
        <v>1718.2229956868</v>
      </c>
      <c r="CQ207" s="2" t="n">
        <v>0</v>
      </c>
      <c r="CR207" s="2" t="n">
        <v>291.616578500841</v>
      </c>
      <c r="CS207" s="2" t="n">
        <v>463.901469748078</v>
      </c>
      <c r="CT207" s="2" t="n">
        <v>1134.01324604712</v>
      </c>
      <c r="CU207" s="2" t="n">
        <v>1648.64044593606</v>
      </c>
      <c r="CV207" s="2" t="n">
        <v>54.0098444633375</v>
      </c>
      <c r="CW207" s="2" t="n">
        <v>0</v>
      </c>
      <c r="CX207" s="2" t="n">
        <v>885.481452721946</v>
      </c>
      <c r="CY207" s="2" t="n">
        <v>0</v>
      </c>
      <c r="CZ207" s="2" t="n">
        <v>1270.62691364585</v>
      </c>
      <c r="DA207" s="2" t="n">
        <v>844.083958206654</v>
      </c>
      <c r="DB207" s="2" t="n">
        <v>0</v>
      </c>
      <c r="DC207" s="2" t="n">
        <v>41.5975315219425</v>
      </c>
      <c r="DD207" s="2" t="n">
        <v>342.391883198838</v>
      </c>
      <c r="DE207" s="2" t="n">
        <v>266.271949569642</v>
      </c>
      <c r="DF207" s="2" t="n">
        <v>784.881567496065</v>
      </c>
      <c r="DG207" s="2" t="n">
        <v>417.957494767205</v>
      </c>
      <c r="DH207" s="2" t="n">
        <v>0</v>
      </c>
      <c r="DI207" s="2" t="n">
        <v>289.780003611864</v>
      </c>
      <c r="DJ207" s="2" t="n">
        <v>472.591433334907</v>
      </c>
      <c r="DK207" s="2" t="n">
        <v>833.220182227017</v>
      </c>
      <c r="DL207" s="2" t="n">
        <v>324.017738932607</v>
      </c>
      <c r="DM207" s="2" t="n">
        <v>133.290048789836</v>
      </c>
      <c r="DN207" s="2" t="n">
        <v>307.295386574919</v>
      </c>
      <c r="DO207" s="2" t="n">
        <v>1311.23855205008</v>
      </c>
      <c r="DP207" s="2" t="n">
        <v>0</v>
      </c>
      <c r="DQ207" s="2" t="n">
        <v>314.382849862797</v>
      </c>
      <c r="DR207" s="2" t="n">
        <v>204.212631962365</v>
      </c>
      <c r="DS207" s="2" t="n">
        <v>15387.2462707895</v>
      </c>
      <c r="DT207" s="2" t="n">
        <v>9230.42595356923</v>
      </c>
      <c r="DU207" s="2" t="n">
        <v>289.89947390724</v>
      </c>
      <c r="DV207" s="2" t="n">
        <v>0</v>
      </c>
      <c r="DW207" s="2" t="n">
        <v>81.7128977934137</v>
      </c>
      <c r="DX207" s="2" t="n">
        <v>1353.50267098768</v>
      </c>
      <c r="DY207" s="2" t="n">
        <v>0</v>
      </c>
      <c r="DZ207" s="2" t="n">
        <v>1565.71037569028</v>
      </c>
      <c r="EA207" s="2" t="n">
        <v>374.234737851386</v>
      </c>
      <c r="EC207" s="2"/>
      <c r="ED207" s="2"/>
      <c r="EE207" s="2"/>
      <c r="EF207" s="2"/>
      <c r="EH207" s="2"/>
      <c r="EI207" s="2"/>
      <c r="EJ207" s="2"/>
      <c r="EK207" s="2"/>
      <c r="EL207" s="2"/>
      <c r="EM207" s="2"/>
      <c r="EN207" s="2"/>
      <c r="EP207" s="2"/>
      <c r="EU207" s="2"/>
      <c r="EV207" s="2"/>
      <c r="EW207" s="2"/>
      <c r="EX207" s="2"/>
      <c r="EY207" s="2"/>
      <c r="EZ207" s="2"/>
      <c r="FA207" s="2"/>
      <c r="FB207" s="2"/>
      <c r="FC207" s="2"/>
      <c r="FD207" s="2"/>
      <c r="FE207" s="2"/>
      <c r="FF207" s="2"/>
      <c r="FG207" s="2"/>
      <c r="FH207" s="2"/>
      <c r="FI207" s="2"/>
      <c r="FJ207" s="2"/>
      <c r="FK207" s="2"/>
      <c r="FL207" s="2"/>
      <c r="FM207" s="2"/>
      <c r="FN207" s="2"/>
      <c r="FO207" s="2"/>
      <c r="FP207" s="2"/>
      <c r="FQ207" s="2"/>
      <c r="FR207" s="2"/>
      <c r="FS207" s="2"/>
      <c r="FT207" s="2"/>
      <c r="FU207" s="2"/>
      <c r="FV207" s="2"/>
      <c r="FW207" s="2"/>
      <c r="FX207" s="2"/>
      <c r="FY207" s="2"/>
      <c r="FZ207" s="2"/>
      <c r="GA207" s="2"/>
      <c r="GB207" s="2"/>
      <c r="GC207" s="2"/>
      <c r="GD207" s="2"/>
      <c r="GE207" s="2"/>
      <c r="GF207" s="2"/>
      <c r="GG207" s="2"/>
      <c r="GH207" s="2"/>
      <c r="GI207" s="2"/>
      <c r="GJ207" s="2"/>
      <c r="GK207" s="2"/>
      <c r="GL207" s="2"/>
      <c r="GM207" s="2"/>
      <c r="GN207" s="2"/>
    </row>
    <row r="208" customFormat="false" ht="15" hidden="false" customHeight="false" outlineLevel="0" collapsed="false">
      <c r="E208" s="13"/>
      <c r="F208" s="13"/>
      <c r="G208" s="13"/>
      <c r="H208" s="13"/>
      <c r="I208" s="13"/>
      <c r="J208" s="13"/>
      <c r="K208" s="13"/>
      <c r="L208" s="13"/>
      <c r="M208" s="13"/>
      <c r="N208" s="13"/>
      <c r="O208" s="13"/>
      <c r="P208" s="13"/>
      <c r="Q208" s="13"/>
      <c r="R208" s="13"/>
      <c r="S208" s="13"/>
      <c r="T208" s="13"/>
      <c r="U208" s="13"/>
      <c r="V208" s="13"/>
      <c r="W208" s="13"/>
      <c r="X208" s="13"/>
      <c r="Y208" s="13"/>
      <c r="Z208" s="13"/>
      <c r="AA208" s="13"/>
      <c r="AB208" s="13"/>
      <c r="AC208" s="13"/>
      <c r="AD208" s="13"/>
      <c r="AE208" s="13"/>
      <c r="AF208" s="13"/>
      <c r="AG208" s="13"/>
      <c r="AH208" s="13"/>
      <c r="AI208" s="13"/>
      <c r="AJ208" s="13"/>
      <c r="AK208" s="13"/>
      <c r="AL208" s="13"/>
      <c r="AM208" s="13"/>
      <c r="AN208" s="13"/>
      <c r="AO208" s="13"/>
      <c r="AP208" s="13"/>
      <c r="AQ208" s="13"/>
      <c r="AR208" s="13"/>
      <c r="AS208" s="13"/>
      <c r="CL208" s="1" t="s">
        <v>141</v>
      </c>
      <c r="CM208" s="2" t="n">
        <v>104.67029746916</v>
      </c>
      <c r="CN208" s="2" t="n">
        <v>136.744400946953</v>
      </c>
      <c r="CO208" s="2" t="n">
        <v>0</v>
      </c>
      <c r="CP208" s="2" t="n">
        <v>344.197082415716</v>
      </c>
      <c r="CQ208" s="2" t="n">
        <v>0</v>
      </c>
      <c r="CR208" s="2" t="n">
        <v>158.560654098046</v>
      </c>
      <c r="CS208" s="2" t="n">
        <v>334.54605027363</v>
      </c>
      <c r="CT208" s="2" t="n">
        <v>545.201480864843</v>
      </c>
      <c r="CU208" s="2" t="n">
        <v>1031.049986046</v>
      </c>
      <c r="CV208" s="2" t="n">
        <v>216.386708042825</v>
      </c>
      <c r="CW208" s="2" t="n">
        <v>335.85813958382</v>
      </c>
      <c r="CX208" s="2" t="n">
        <v>270.294874314266</v>
      </c>
      <c r="CY208" s="2" t="n">
        <v>0</v>
      </c>
      <c r="CZ208" s="2" t="n">
        <v>814.508622200758</v>
      </c>
      <c r="DA208" s="2" t="n">
        <v>253.632301911292</v>
      </c>
      <c r="DB208" s="2" t="n">
        <v>0</v>
      </c>
      <c r="DC208" s="2" t="n">
        <v>33.3315268658137</v>
      </c>
      <c r="DD208" s="2" t="n">
        <v>225.362117333769</v>
      </c>
      <c r="DE208" s="2" t="n">
        <v>172.329256305695</v>
      </c>
      <c r="DF208" s="2" t="n">
        <v>1257.82949594868</v>
      </c>
      <c r="DG208" s="2" t="n">
        <v>193.891535734619</v>
      </c>
      <c r="DH208" s="2" t="n">
        <v>0</v>
      </c>
      <c r="DI208" s="2" t="n">
        <v>202.554577061171</v>
      </c>
      <c r="DJ208" s="2" t="n">
        <v>284.010735981653</v>
      </c>
      <c r="DK208" s="2" t="n">
        <v>382.746374759665</v>
      </c>
      <c r="DL208" s="2" t="n">
        <v>161.847855097352</v>
      </c>
      <c r="DM208" s="2" t="n">
        <v>89.0028943151851</v>
      </c>
      <c r="DN208" s="2" t="n">
        <v>123.115772241913</v>
      </c>
      <c r="DO208" s="2" t="n">
        <v>210.135464418573</v>
      </c>
      <c r="DP208" s="2" t="n">
        <v>0</v>
      </c>
      <c r="DQ208" s="2" t="n">
        <v>239.914886497654</v>
      </c>
      <c r="DR208" s="2" t="n">
        <v>81.8163792363686</v>
      </c>
      <c r="DS208" s="2" t="n">
        <v>8181.67084173277</v>
      </c>
      <c r="DT208" s="2" t="n">
        <v>6843.57858217137</v>
      </c>
      <c r="DU208" s="2" t="n">
        <v>464.584880370959</v>
      </c>
      <c r="DV208" s="2" t="n">
        <v>0</v>
      </c>
      <c r="DW208" s="2" t="n">
        <v>0</v>
      </c>
      <c r="DX208" s="2" t="n">
        <v>0</v>
      </c>
      <c r="DY208" s="2" t="n">
        <v>0</v>
      </c>
      <c r="DZ208" s="2" t="n">
        <v>474.559306991691</v>
      </c>
      <c r="EA208" s="2" t="n">
        <v>299.869121133651</v>
      </c>
      <c r="EC208" s="2"/>
      <c r="ED208" s="2"/>
      <c r="EE208" s="2"/>
      <c r="EF208" s="2"/>
      <c r="EH208" s="2"/>
      <c r="EI208" s="2"/>
      <c r="EJ208" s="2"/>
      <c r="EK208" s="2"/>
      <c r="EL208" s="2"/>
      <c r="EM208" s="2"/>
      <c r="EN208" s="2"/>
      <c r="EP208" s="2"/>
      <c r="EU208" s="2"/>
      <c r="EV208" s="2"/>
      <c r="EW208" s="2"/>
      <c r="EX208" s="2"/>
      <c r="EY208" s="2"/>
      <c r="EZ208" s="2"/>
      <c r="FA208" s="2"/>
      <c r="FB208" s="2"/>
      <c r="FC208" s="2"/>
      <c r="FD208" s="2"/>
      <c r="FE208" s="2"/>
      <c r="FF208" s="2"/>
      <c r="FG208" s="2"/>
      <c r="FH208" s="2"/>
      <c r="FI208" s="2"/>
      <c r="FJ208" s="2"/>
      <c r="FK208" s="2"/>
      <c r="FL208" s="2"/>
      <c r="FM208" s="2"/>
      <c r="FN208" s="2"/>
      <c r="FO208" s="2"/>
      <c r="FP208" s="2"/>
      <c r="FQ208" s="2"/>
      <c r="FR208" s="2"/>
      <c r="FS208" s="2"/>
      <c r="FT208" s="2"/>
      <c r="FU208" s="2"/>
      <c r="FV208" s="2"/>
      <c r="FW208" s="2"/>
      <c r="FX208" s="2"/>
      <c r="FY208" s="2"/>
      <c r="FZ208" s="2"/>
      <c r="GA208" s="2"/>
      <c r="GB208" s="2"/>
      <c r="GC208" s="2"/>
      <c r="GD208" s="2"/>
      <c r="GE208" s="2"/>
      <c r="GF208" s="2"/>
      <c r="GG208" s="2"/>
      <c r="GH208" s="2"/>
      <c r="GI208" s="2"/>
      <c r="GJ208" s="2"/>
      <c r="GK208" s="2"/>
      <c r="GL208" s="2"/>
      <c r="GM208" s="2"/>
      <c r="GN208" s="2"/>
    </row>
    <row r="209" customFormat="false" ht="15" hidden="false" customHeight="false" outlineLevel="0" collapsed="false">
      <c r="E209" s="13"/>
      <c r="F209" s="13"/>
      <c r="G209" s="13"/>
      <c r="H209" s="13"/>
      <c r="I209" s="13"/>
      <c r="J209" s="13"/>
      <c r="K209" s="13"/>
      <c r="L209" s="13"/>
      <c r="M209" s="13"/>
      <c r="N209" s="13"/>
      <c r="O209" s="13"/>
      <c r="P209" s="13"/>
      <c r="Q209" s="13"/>
      <c r="R209" s="13"/>
      <c r="S209" s="13"/>
      <c r="T209" s="13"/>
      <c r="U209" s="13"/>
      <c r="V209" s="13"/>
      <c r="W209" s="13"/>
      <c r="X209" s="13"/>
      <c r="Y209" s="13"/>
      <c r="Z209" s="13"/>
      <c r="AA209" s="13"/>
      <c r="AB209" s="13"/>
      <c r="AC209" s="13"/>
      <c r="AD209" s="13"/>
      <c r="AE209" s="13"/>
      <c r="AF209" s="13"/>
      <c r="AG209" s="13"/>
      <c r="AH209" s="13"/>
      <c r="AI209" s="13"/>
      <c r="AJ209" s="13"/>
      <c r="AK209" s="13"/>
      <c r="AL209" s="13"/>
      <c r="AM209" s="13"/>
      <c r="AN209" s="13"/>
      <c r="AO209" s="13"/>
      <c r="AP209" s="13"/>
      <c r="AQ209" s="13"/>
      <c r="AR209" s="13"/>
      <c r="AS209" s="13"/>
      <c r="CL209" s="1" t="s">
        <v>142</v>
      </c>
      <c r="CM209" s="2" t="n">
        <v>839.341534497004</v>
      </c>
      <c r="CN209" s="2" t="n">
        <v>651.832607121006</v>
      </c>
      <c r="CO209" s="2" t="n">
        <v>4220.21102635835</v>
      </c>
      <c r="CP209" s="2" t="n">
        <v>14452.1112025481</v>
      </c>
      <c r="CQ209" s="2" t="n">
        <v>0</v>
      </c>
      <c r="CR209" s="2" t="n">
        <v>640.388920292583</v>
      </c>
      <c r="CS209" s="2" t="n">
        <v>511.285074246555</v>
      </c>
      <c r="CT209" s="2" t="n">
        <v>9209.37014154843</v>
      </c>
      <c r="CU209" s="2" t="n">
        <v>1691.07887863508</v>
      </c>
      <c r="CV209" s="2" t="n">
        <v>3696.90847847094</v>
      </c>
      <c r="CW209" s="2" t="n">
        <v>2431.37526560912</v>
      </c>
      <c r="CX209" s="2" t="n">
        <v>14871.2515113873</v>
      </c>
      <c r="CY209" s="2" t="n">
        <v>0</v>
      </c>
      <c r="CZ209" s="2" t="n">
        <v>12087.7554023299</v>
      </c>
      <c r="DA209" s="2" t="n">
        <v>17504.3286202683</v>
      </c>
      <c r="DB209" s="2" t="n">
        <v>0</v>
      </c>
      <c r="DC209" s="2" t="n">
        <v>8.04322226510557</v>
      </c>
      <c r="DD209" s="2" t="n">
        <v>4880.20013780988</v>
      </c>
      <c r="DE209" s="2" t="n">
        <v>3766.38831059004</v>
      </c>
      <c r="DF209" s="2" t="n">
        <v>21853.9091195552</v>
      </c>
      <c r="DG209" s="2" t="n">
        <v>2182.01831765337</v>
      </c>
      <c r="DH209" s="2" t="n">
        <v>9118.86586529219</v>
      </c>
      <c r="DI209" s="2" t="n">
        <v>371.952652522285</v>
      </c>
      <c r="DJ209" s="2" t="n">
        <v>3700.86615462126</v>
      </c>
      <c r="DK209" s="2" t="n">
        <v>4216.63558410198</v>
      </c>
      <c r="DL209" s="2" t="n">
        <v>3763.97041269961</v>
      </c>
      <c r="DM209" s="2" t="n">
        <v>180.409032517838</v>
      </c>
      <c r="DN209" s="2" t="n">
        <v>1455.74274766799</v>
      </c>
      <c r="DO209" s="2" t="n">
        <v>2129.7248884508</v>
      </c>
      <c r="DP209" s="2" t="n">
        <v>0</v>
      </c>
      <c r="DQ209" s="2" t="n">
        <v>3629.94127268646</v>
      </c>
      <c r="DR209" s="2" t="n">
        <v>3198.38052349994</v>
      </c>
      <c r="DS209" s="2" t="n">
        <v>5068.94387691434</v>
      </c>
      <c r="DT209" s="2" t="n">
        <v>5639.31454627452</v>
      </c>
      <c r="DU209" s="2" t="n">
        <v>13789.3896871744</v>
      </c>
      <c r="DV209" s="2" t="n">
        <v>4669.30128313983</v>
      </c>
      <c r="DW209" s="2" t="n">
        <v>0</v>
      </c>
      <c r="DX209" s="2" t="n">
        <v>7066.19131864795</v>
      </c>
      <c r="DY209" s="2" t="n">
        <v>4670.0610080154</v>
      </c>
      <c r="DZ209" s="2" t="n">
        <v>687.094713568044</v>
      </c>
      <c r="EA209" s="2" t="n">
        <v>235.174359237925</v>
      </c>
      <c r="EC209" s="2"/>
      <c r="ED209" s="2"/>
      <c r="EE209" s="2"/>
      <c r="EF209" s="2"/>
      <c r="EH209" s="2"/>
      <c r="EI209" s="2"/>
      <c r="EJ209" s="2"/>
      <c r="EK209" s="2"/>
      <c r="EL209" s="2"/>
      <c r="EM209" s="2"/>
      <c r="EN209" s="2"/>
      <c r="EP209" s="2"/>
      <c r="EU209" s="2"/>
      <c r="EV209" s="2"/>
      <c r="EW209" s="2"/>
      <c r="EX209" s="2"/>
      <c r="EY209" s="2"/>
      <c r="EZ209" s="2"/>
      <c r="FA209" s="2"/>
      <c r="FB209" s="2"/>
      <c r="FC209" s="2"/>
      <c r="FD209" s="2"/>
      <c r="FE209" s="2"/>
      <c r="FF209" s="2"/>
      <c r="FG209" s="2"/>
      <c r="FH209" s="2"/>
      <c r="FI209" s="2"/>
      <c r="FJ209" s="2"/>
      <c r="FK209" s="2"/>
      <c r="FL209" s="2"/>
      <c r="FM209" s="2"/>
      <c r="FN209" s="2"/>
      <c r="FO209" s="2"/>
      <c r="FP209" s="2"/>
      <c r="FQ209" s="2"/>
      <c r="FR209" s="2"/>
      <c r="FS209" s="2"/>
      <c r="FT209" s="2"/>
      <c r="FU209" s="2"/>
      <c r="FV209" s="2"/>
      <c r="FW209" s="2"/>
      <c r="FX209" s="2"/>
      <c r="FY209" s="2"/>
      <c r="FZ209" s="2"/>
      <c r="GA209" s="2"/>
      <c r="GB209" s="2"/>
      <c r="GC209" s="2"/>
      <c r="GD209" s="2"/>
      <c r="GE209" s="2"/>
      <c r="GF209" s="2"/>
      <c r="GG209" s="2"/>
      <c r="GH209" s="2"/>
      <c r="GI209" s="2"/>
      <c r="GJ209" s="2"/>
      <c r="GK209" s="2"/>
      <c r="GL209" s="2"/>
      <c r="GM209" s="2"/>
      <c r="GN209" s="2"/>
    </row>
    <row r="210" customFormat="false" ht="15" hidden="false" customHeight="false" outlineLevel="0" collapsed="false">
      <c r="E210" s="13"/>
      <c r="F210" s="13"/>
      <c r="G210" s="13"/>
      <c r="H210" s="13"/>
      <c r="I210" s="13"/>
      <c r="J210" s="13"/>
      <c r="K210" s="13"/>
      <c r="L210" s="13"/>
      <c r="M210" s="13"/>
      <c r="N210" s="13"/>
      <c r="O210" s="13"/>
      <c r="P210" s="13"/>
      <c r="Q210" s="13"/>
      <c r="R210" s="13"/>
      <c r="S210" s="13"/>
      <c r="T210" s="13"/>
      <c r="U210" s="13"/>
      <c r="V210" s="13"/>
      <c r="W210" s="13"/>
      <c r="X210" s="13"/>
      <c r="Y210" s="13"/>
      <c r="Z210" s="13"/>
      <c r="AA210" s="13"/>
      <c r="AB210" s="13"/>
      <c r="AC210" s="13"/>
      <c r="AD210" s="13"/>
      <c r="AE210" s="13"/>
      <c r="AF210" s="13"/>
      <c r="AG210" s="13"/>
      <c r="AH210" s="13"/>
      <c r="AI210" s="13"/>
      <c r="AJ210" s="13"/>
      <c r="AK210" s="13"/>
      <c r="AL210" s="13"/>
      <c r="AM210" s="13"/>
      <c r="AN210" s="13"/>
      <c r="AO210" s="13"/>
      <c r="AP210" s="13"/>
      <c r="AQ210" s="13"/>
      <c r="AR210" s="13"/>
      <c r="AS210" s="13"/>
      <c r="CL210" s="1" t="s">
        <v>143</v>
      </c>
      <c r="CM210" s="2" t="n">
        <v>731.105278223668</v>
      </c>
      <c r="CN210" s="2" t="n">
        <v>617.428336705295</v>
      </c>
      <c r="CO210" s="2" t="n">
        <v>1350.36694244268</v>
      </c>
      <c r="CP210" s="2" t="n">
        <v>10883.1241204907</v>
      </c>
      <c r="CQ210" s="2" t="n">
        <v>0</v>
      </c>
      <c r="CR210" s="2" t="n">
        <v>189.444346617335</v>
      </c>
      <c r="CS210" s="2" t="n">
        <v>361.639977876604</v>
      </c>
      <c r="CT210" s="2" t="n">
        <v>4125.49052430574</v>
      </c>
      <c r="CU210" s="2" t="n">
        <v>1123.25921071698</v>
      </c>
      <c r="CV210" s="2" t="n">
        <v>1684.16098939692</v>
      </c>
      <c r="CW210" s="2" t="n">
        <v>1633.76248295987</v>
      </c>
      <c r="CX210" s="2" t="n">
        <v>10025.6075220593</v>
      </c>
      <c r="CY210" s="2" t="n">
        <v>0</v>
      </c>
      <c r="CZ210" s="2" t="n">
        <v>9575.14763246694</v>
      </c>
      <c r="DA210" s="2" t="n">
        <v>14394.0959661335</v>
      </c>
      <c r="DB210" s="2" t="n">
        <v>0</v>
      </c>
      <c r="DC210" s="2" t="n">
        <v>36.0309518778869</v>
      </c>
      <c r="DD210" s="2" t="n">
        <v>3916.35262229286</v>
      </c>
      <c r="DE210" s="2" t="n">
        <v>3357.57815054379</v>
      </c>
      <c r="DF210" s="2" t="n">
        <v>34672.2864707021</v>
      </c>
      <c r="DG210" s="2" t="n">
        <v>2057.83451899212</v>
      </c>
      <c r="DH210" s="2" t="n">
        <v>3063.71072137346</v>
      </c>
      <c r="DI210" s="2" t="n">
        <v>232.310044827526</v>
      </c>
      <c r="DJ210" s="2" t="n">
        <v>1688.56574173312</v>
      </c>
      <c r="DK210" s="2" t="n">
        <v>4194.98993205171</v>
      </c>
      <c r="DL210" s="2" t="n">
        <v>2985.17736386219</v>
      </c>
      <c r="DM210" s="2" t="n">
        <v>346.359542840741</v>
      </c>
      <c r="DN210" s="2" t="n">
        <v>1064.69253158804</v>
      </c>
      <c r="DO210" s="2" t="n">
        <v>3066.57541661931</v>
      </c>
      <c r="DP210" s="2" t="n">
        <v>21476.173833001</v>
      </c>
      <c r="DQ210" s="2" t="n">
        <v>2236.84982158201</v>
      </c>
      <c r="DR210" s="2" t="n">
        <v>3847.24673791871</v>
      </c>
      <c r="DS210" s="2" t="n">
        <v>7404.51429089087</v>
      </c>
      <c r="DT210" s="2" t="n">
        <v>5720.21734937624</v>
      </c>
      <c r="DU210" s="2" t="n">
        <v>10169.7581868481</v>
      </c>
      <c r="DV210" s="2" t="n">
        <v>5229.2279229324</v>
      </c>
      <c r="DW210" s="2" t="n">
        <v>106.167122680494</v>
      </c>
      <c r="DX210" s="2" t="n">
        <v>5568.79079474492</v>
      </c>
      <c r="DY210" s="2" t="n">
        <v>0</v>
      </c>
      <c r="DZ210" s="2" t="n">
        <v>751.799364779245</v>
      </c>
      <c r="EA210" s="2" t="n">
        <v>290.388552667732</v>
      </c>
      <c r="EC210" s="2"/>
      <c r="ED210" s="2"/>
      <c r="EE210" s="2"/>
      <c r="EF210" s="2"/>
      <c r="EH210" s="2"/>
      <c r="EI210" s="2"/>
      <c r="EJ210" s="2"/>
      <c r="EK210" s="2"/>
      <c r="EL210" s="2"/>
      <c r="EM210" s="2"/>
      <c r="EN210" s="2"/>
      <c r="EP210" s="2"/>
      <c r="EU210" s="2"/>
      <c r="EV210" s="2"/>
      <c r="EW210" s="2"/>
      <c r="EX210" s="2"/>
      <c r="EY210" s="2"/>
      <c r="EZ210" s="2"/>
      <c r="FA210" s="2"/>
      <c r="FB210" s="2"/>
      <c r="FC210" s="2"/>
      <c r="FD210" s="2"/>
      <c r="FE210" s="2"/>
      <c r="FF210" s="2"/>
      <c r="FG210" s="2"/>
      <c r="FH210" s="2"/>
      <c r="FI210" s="2"/>
      <c r="FJ210" s="2"/>
      <c r="FK210" s="2"/>
      <c r="FL210" s="2"/>
      <c r="FM210" s="2"/>
      <c r="FN210" s="2"/>
      <c r="FO210" s="2"/>
      <c r="FP210" s="2"/>
      <c r="FQ210" s="2"/>
      <c r="FR210" s="2"/>
      <c r="FS210" s="2"/>
      <c r="FT210" s="2"/>
      <c r="FU210" s="2"/>
      <c r="FV210" s="2"/>
      <c r="FW210" s="2"/>
      <c r="FX210" s="2"/>
      <c r="FY210" s="2"/>
      <c r="FZ210" s="2"/>
      <c r="GA210" s="2"/>
      <c r="GB210" s="2"/>
      <c r="GC210" s="2"/>
      <c r="GD210" s="2"/>
      <c r="GE210" s="2"/>
      <c r="GF210" s="2"/>
      <c r="GG210" s="2"/>
      <c r="GH210" s="2"/>
      <c r="GI210" s="2"/>
      <c r="GJ210" s="2"/>
      <c r="GK210" s="2"/>
      <c r="GL210" s="2"/>
      <c r="GM210" s="2"/>
      <c r="GN210" s="2"/>
    </row>
    <row r="211" customFormat="false" ht="15" hidden="false" customHeight="false" outlineLevel="0" collapsed="false">
      <c r="E211" s="13"/>
      <c r="F211" s="13"/>
      <c r="G211" s="13"/>
      <c r="H211" s="13"/>
      <c r="I211" s="13"/>
      <c r="J211" s="13"/>
      <c r="K211" s="13"/>
      <c r="L211" s="13"/>
      <c r="M211" s="13"/>
      <c r="N211" s="13"/>
      <c r="O211" s="13"/>
      <c r="P211" s="13"/>
      <c r="Q211" s="13"/>
      <c r="R211" s="13"/>
      <c r="S211" s="13"/>
      <c r="T211" s="13"/>
      <c r="U211" s="13"/>
      <c r="V211" s="13"/>
      <c r="W211" s="13"/>
      <c r="X211" s="13"/>
      <c r="Y211" s="13"/>
      <c r="Z211" s="13"/>
      <c r="AA211" s="13"/>
      <c r="AB211" s="13"/>
      <c r="AC211" s="13"/>
      <c r="AD211" s="13"/>
      <c r="AE211" s="13"/>
      <c r="AF211" s="13"/>
      <c r="AG211" s="13"/>
      <c r="AH211" s="13"/>
      <c r="AI211" s="13"/>
      <c r="AJ211" s="13"/>
      <c r="AK211" s="13"/>
      <c r="AL211" s="13"/>
      <c r="AM211" s="13"/>
      <c r="AN211" s="13"/>
      <c r="AO211" s="13"/>
      <c r="AP211" s="13"/>
      <c r="AQ211" s="13"/>
      <c r="AR211" s="13"/>
      <c r="AS211" s="13"/>
      <c r="CL211" s="1" t="s">
        <v>144</v>
      </c>
      <c r="CM211" s="2" t="n">
        <v>204.578070091182</v>
      </c>
      <c r="CN211" s="2" t="n">
        <v>185.305048777788</v>
      </c>
      <c r="CO211" s="2" t="n">
        <v>0</v>
      </c>
      <c r="CP211" s="2" t="n">
        <v>2040.62377020428</v>
      </c>
      <c r="CQ211" s="2" t="n">
        <v>0</v>
      </c>
      <c r="CR211" s="2" t="n">
        <v>226.177564153158</v>
      </c>
      <c r="CS211" s="2" t="n">
        <v>314.826378707029</v>
      </c>
      <c r="CT211" s="2" t="n">
        <v>1539.1944494278</v>
      </c>
      <c r="CU211" s="2" t="n">
        <v>982.403632537699</v>
      </c>
      <c r="CV211" s="2" t="n">
        <v>659.767315699201</v>
      </c>
      <c r="CW211" s="2" t="n">
        <v>0</v>
      </c>
      <c r="CX211" s="2" t="n">
        <v>2174.79903638752</v>
      </c>
      <c r="CY211" s="2" t="n">
        <v>0</v>
      </c>
      <c r="CZ211" s="2" t="n">
        <v>689.847988846503</v>
      </c>
      <c r="DA211" s="2" t="n">
        <v>4153.06777584957</v>
      </c>
      <c r="DB211" s="2" t="n">
        <v>0</v>
      </c>
      <c r="DC211" s="2" t="n">
        <v>18.8200886987438</v>
      </c>
      <c r="DD211" s="2" t="n">
        <v>1004.14438730073</v>
      </c>
      <c r="DE211" s="2" t="n">
        <v>991.562171401704</v>
      </c>
      <c r="DF211" s="2" t="n">
        <v>3195.95566372581</v>
      </c>
      <c r="DG211" s="2" t="n">
        <v>910.654665384593</v>
      </c>
      <c r="DH211" s="2" t="n">
        <v>0</v>
      </c>
      <c r="DI211" s="2" t="n">
        <v>167.369343392381</v>
      </c>
      <c r="DJ211" s="2" t="n">
        <v>962.17144760669</v>
      </c>
      <c r="DK211" s="2" t="n">
        <v>1306.41738510773</v>
      </c>
      <c r="DL211" s="2" t="n">
        <v>736.788999937664</v>
      </c>
      <c r="DM211" s="2" t="n">
        <v>60.3047933159533</v>
      </c>
      <c r="DN211" s="2" t="n">
        <v>382.333929592941</v>
      </c>
      <c r="DO211" s="2" t="n">
        <v>1601.76787828863</v>
      </c>
      <c r="DP211" s="2" t="n">
        <v>0</v>
      </c>
      <c r="DQ211" s="2" t="n">
        <v>365.752596572404</v>
      </c>
      <c r="DR211" s="2" t="n">
        <v>554.354987854262</v>
      </c>
      <c r="DS211" s="2" t="n">
        <v>5672.49246583935</v>
      </c>
      <c r="DT211" s="2" t="n">
        <v>4648.47555049179</v>
      </c>
      <c r="DU211" s="2" t="n">
        <v>393.480113821809</v>
      </c>
      <c r="DV211" s="2" t="n">
        <v>1040.52901298728</v>
      </c>
      <c r="DW211" s="2" t="n">
        <v>0</v>
      </c>
      <c r="DX211" s="2" t="n">
        <v>1837.10711116628</v>
      </c>
      <c r="DY211" s="2" t="n">
        <v>0</v>
      </c>
      <c r="DZ211" s="2" t="n">
        <v>563.623107012957</v>
      </c>
      <c r="EA211" s="2" t="n">
        <v>296.303139391775</v>
      </c>
      <c r="EC211" s="2"/>
      <c r="ED211" s="2"/>
      <c r="EE211" s="2"/>
      <c r="EF211" s="2"/>
      <c r="EH211" s="2"/>
      <c r="EI211" s="2"/>
      <c r="EJ211" s="2"/>
      <c r="EK211" s="2"/>
      <c r="EL211" s="2"/>
      <c r="EM211" s="2"/>
      <c r="EN211" s="2"/>
      <c r="EP211" s="2"/>
      <c r="EU211" s="2"/>
      <c r="EV211" s="2"/>
      <c r="EW211" s="2"/>
      <c r="EX211" s="2"/>
      <c r="EY211" s="2"/>
      <c r="EZ211" s="2"/>
      <c r="FA211" s="2"/>
      <c r="FB211" s="2"/>
      <c r="FC211" s="2"/>
      <c r="FD211" s="2"/>
      <c r="FE211" s="2"/>
      <c r="FF211" s="2"/>
      <c r="FG211" s="2"/>
      <c r="FH211" s="2"/>
      <c r="FI211" s="2"/>
      <c r="FJ211" s="2"/>
      <c r="FK211" s="2"/>
      <c r="FL211" s="2"/>
      <c r="FM211" s="2"/>
      <c r="FN211" s="2"/>
      <c r="FO211" s="2"/>
      <c r="FP211" s="2"/>
      <c r="FQ211" s="2"/>
      <c r="FR211" s="2"/>
      <c r="FS211" s="2"/>
      <c r="FT211" s="2"/>
      <c r="FU211" s="2"/>
      <c r="FV211" s="2"/>
      <c r="FW211" s="2"/>
      <c r="FX211" s="2"/>
      <c r="FY211" s="2"/>
      <c r="FZ211" s="2"/>
      <c r="GA211" s="2"/>
      <c r="GB211" s="2"/>
      <c r="GC211" s="2"/>
      <c r="GD211" s="2"/>
      <c r="GE211" s="2"/>
      <c r="GF211" s="2"/>
      <c r="GG211" s="2"/>
      <c r="GH211" s="2"/>
      <c r="GI211" s="2"/>
      <c r="GJ211" s="2"/>
      <c r="GK211" s="2"/>
      <c r="GL211" s="2"/>
      <c r="GM211" s="2"/>
      <c r="GN211" s="2"/>
    </row>
    <row r="212" customFormat="false" ht="15" hidden="false" customHeight="false" outlineLevel="0" collapsed="false">
      <c r="E212" s="13"/>
      <c r="F212" s="13"/>
      <c r="G212" s="13"/>
      <c r="H212" s="13"/>
      <c r="I212" s="13"/>
      <c r="J212" s="13"/>
      <c r="K212" s="13"/>
      <c r="L212" s="13"/>
      <c r="M212" s="13"/>
      <c r="N212" s="13"/>
      <c r="O212" s="13"/>
      <c r="P212" s="13"/>
      <c r="Q212" s="13"/>
      <c r="R212" s="13"/>
      <c r="S212" s="13"/>
      <c r="T212" s="13"/>
      <c r="U212" s="13"/>
      <c r="V212" s="13"/>
      <c r="W212" s="13"/>
      <c r="X212" s="13"/>
      <c r="Y212" s="13"/>
      <c r="Z212" s="13"/>
      <c r="AA212" s="13"/>
      <c r="AB212" s="13"/>
      <c r="AC212" s="13"/>
      <c r="AD212" s="13"/>
      <c r="AE212" s="13"/>
      <c r="AF212" s="13"/>
      <c r="AG212" s="13"/>
      <c r="AH212" s="13"/>
      <c r="AI212" s="13"/>
      <c r="AJ212" s="13"/>
      <c r="AK212" s="13"/>
      <c r="AL212" s="13"/>
      <c r="AM212" s="13"/>
      <c r="AN212" s="13"/>
      <c r="AO212" s="13"/>
      <c r="AP212" s="13"/>
      <c r="AQ212" s="13"/>
      <c r="AR212" s="13"/>
      <c r="AS212" s="13"/>
      <c r="CL212" s="1" t="s">
        <v>145</v>
      </c>
      <c r="CM212" s="2" t="n">
        <v>183.349885412264</v>
      </c>
      <c r="CN212" s="2" t="n">
        <v>136.87643609431</v>
      </c>
      <c r="CO212" s="2" t="n">
        <v>0</v>
      </c>
      <c r="CP212" s="2" t="n">
        <v>4478.88253687396</v>
      </c>
      <c r="CQ212" s="2" t="n">
        <v>0</v>
      </c>
      <c r="CR212" s="2" t="n">
        <v>135.742026603425</v>
      </c>
      <c r="CS212" s="2" t="n">
        <v>604.624718939441</v>
      </c>
      <c r="CT212" s="2" t="n">
        <v>1182.41046407926</v>
      </c>
      <c r="CU212" s="2" t="n">
        <v>733.719867815813</v>
      </c>
      <c r="CV212" s="2" t="n">
        <v>140.787167785185</v>
      </c>
      <c r="CW212" s="2" t="n">
        <v>0</v>
      </c>
      <c r="CX212" s="2" t="n">
        <v>989.219865593136</v>
      </c>
      <c r="CY212" s="2" t="n">
        <v>0</v>
      </c>
      <c r="CZ212" s="2" t="n">
        <v>1987.28175866451</v>
      </c>
      <c r="DA212" s="2" t="n">
        <v>2475.30269543133</v>
      </c>
      <c r="DB212" s="2" t="n">
        <v>0</v>
      </c>
      <c r="DC212" s="2" t="n">
        <v>36.1440197185079</v>
      </c>
      <c r="DD212" s="2" t="n">
        <v>972.199547011763</v>
      </c>
      <c r="DE212" s="2" t="n">
        <v>711.886812925167</v>
      </c>
      <c r="DF212" s="2" t="n">
        <v>6137.83953828512</v>
      </c>
      <c r="DG212" s="2" t="n">
        <v>315.377968689678</v>
      </c>
      <c r="DH212" s="2" t="n">
        <v>0</v>
      </c>
      <c r="DI212" s="2" t="n">
        <v>80.3582935325342</v>
      </c>
      <c r="DJ212" s="2" t="n">
        <v>923.926139019813</v>
      </c>
      <c r="DK212" s="2" t="n">
        <v>758.310309762696</v>
      </c>
      <c r="DL212" s="2" t="n">
        <v>493.606331086</v>
      </c>
      <c r="DM212" s="2" t="n">
        <v>0</v>
      </c>
      <c r="DN212" s="2" t="n">
        <v>333.760505293191</v>
      </c>
      <c r="DO212" s="2" t="n">
        <v>0</v>
      </c>
      <c r="DP212" s="2" t="n">
        <v>0</v>
      </c>
      <c r="DQ212" s="2" t="n">
        <v>468.285751260065</v>
      </c>
      <c r="DR212" s="2" t="n">
        <v>0</v>
      </c>
      <c r="DS212" s="2" t="n">
        <v>3590.07927029229</v>
      </c>
      <c r="DT212" s="2" t="n">
        <v>4211.27338026317</v>
      </c>
      <c r="DU212" s="2" t="n">
        <v>0</v>
      </c>
      <c r="DV212" s="2" t="n">
        <v>0</v>
      </c>
      <c r="DW212" s="2" t="n">
        <v>0</v>
      </c>
      <c r="DX212" s="2" t="n">
        <v>0</v>
      </c>
      <c r="DY212" s="2" t="n">
        <v>0</v>
      </c>
      <c r="DZ212" s="2" t="n">
        <v>319.408334600525</v>
      </c>
      <c r="EA212" s="2" t="n">
        <v>81.2929712975641</v>
      </c>
      <c r="EC212" s="2"/>
      <c r="ED212" s="2"/>
      <c r="EE212" s="2"/>
      <c r="EF212" s="2"/>
      <c r="EH212" s="2"/>
      <c r="EI212" s="2"/>
      <c r="EJ212" s="2"/>
      <c r="EK212" s="2"/>
      <c r="EL212" s="2"/>
      <c r="EM212" s="2"/>
      <c r="EN212" s="2"/>
      <c r="EP212" s="2"/>
      <c r="EU212" s="2"/>
      <c r="EV212" s="2"/>
      <c r="EW212" s="2"/>
      <c r="EX212" s="2"/>
      <c r="EY212" s="2"/>
      <c r="EZ212" s="2"/>
      <c r="FA212" s="2"/>
      <c r="FB212" s="2"/>
      <c r="FC212" s="2"/>
      <c r="FD212" s="2"/>
      <c r="FE212" s="2"/>
      <c r="FF212" s="2"/>
      <c r="FG212" s="2"/>
      <c r="FH212" s="2"/>
      <c r="FI212" s="2"/>
      <c r="FJ212" s="2"/>
      <c r="FK212" s="2"/>
      <c r="FL212" s="2"/>
      <c r="FM212" s="2"/>
      <c r="FN212" s="2"/>
      <c r="FO212" s="2"/>
      <c r="FP212" s="2"/>
      <c r="FQ212" s="2"/>
      <c r="FR212" s="2"/>
      <c r="FS212" s="2"/>
      <c r="FT212" s="2"/>
      <c r="FU212" s="2"/>
      <c r="FV212" s="2"/>
      <c r="FW212" s="2"/>
      <c r="FX212" s="2"/>
      <c r="FY212" s="2"/>
      <c r="FZ212" s="2"/>
      <c r="GA212" s="2"/>
      <c r="GB212" s="2"/>
      <c r="GC212" s="2"/>
      <c r="GD212" s="2"/>
      <c r="GE212" s="2"/>
      <c r="GF212" s="2"/>
      <c r="GG212" s="2"/>
      <c r="GH212" s="2"/>
      <c r="GI212" s="2"/>
      <c r="GJ212" s="2"/>
      <c r="GK212" s="2"/>
      <c r="GL212" s="2"/>
      <c r="GM212" s="2"/>
      <c r="GN212" s="2"/>
    </row>
    <row r="213" customFormat="false" ht="15" hidden="false" customHeight="false" outlineLevel="0" collapsed="false">
      <c r="E213" s="13"/>
      <c r="F213" s="13"/>
      <c r="G213" s="13"/>
      <c r="H213" s="13"/>
      <c r="I213" s="13"/>
      <c r="J213" s="13"/>
      <c r="K213" s="13"/>
      <c r="L213" s="13"/>
      <c r="M213" s="13"/>
      <c r="N213" s="13"/>
      <c r="O213" s="13"/>
      <c r="P213" s="13"/>
      <c r="Q213" s="13"/>
      <c r="R213" s="13"/>
      <c r="S213" s="13"/>
      <c r="T213" s="13"/>
      <c r="U213" s="13"/>
      <c r="V213" s="13"/>
      <c r="W213" s="13"/>
      <c r="X213" s="13"/>
      <c r="Y213" s="13"/>
      <c r="Z213" s="13"/>
      <c r="AA213" s="13"/>
      <c r="AB213" s="13"/>
      <c r="AC213" s="13"/>
      <c r="AD213" s="13"/>
      <c r="AE213" s="13"/>
      <c r="AF213" s="13"/>
      <c r="AG213" s="13"/>
      <c r="AH213" s="13"/>
      <c r="AI213" s="13"/>
      <c r="AJ213" s="13"/>
      <c r="AK213" s="13"/>
      <c r="AL213" s="13"/>
      <c r="AM213" s="13"/>
      <c r="AN213" s="13"/>
      <c r="AO213" s="13"/>
      <c r="AP213" s="13"/>
      <c r="AQ213" s="13"/>
      <c r="AR213" s="13"/>
      <c r="AS213" s="13"/>
      <c r="CL213" s="1" t="s">
        <v>146</v>
      </c>
      <c r="CM213" s="2" t="n">
        <v>105.211578904036</v>
      </c>
      <c r="CN213" s="2" t="n">
        <v>109.96123773627</v>
      </c>
      <c r="CO213" s="2" t="n">
        <v>0</v>
      </c>
      <c r="CP213" s="2" t="n">
        <v>374.808447588542</v>
      </c>
      <c r="CQ213" s="2" t="n">
        <v>0</v>
      </c>
      <c r="CR213" s="2" t="n">
        <v>18.1749828337359</v>
      </c>
      <c r="CS213" s="2" t="n">
        <v>607.165158934984</v>
      </c>
      <c r="CT213" s="2" t="n">
        <v>0</v>
      </c>
      <c r="CU213" s="2" t="n">
        <v>754.345646412876</v>
      </c>
      <c r="CV213" s="2" t="n">
        <v>282.757421013943</v>
      </c>
      <c r="CW213" s="2" t="n">
        <v>0</v>
      </c>
      <c r="CX213" s="2" t="n">
        <v>367.917130215935</v>
      </c>
      <c r="CY213" s="2" t="n">
        <v>0</v>
      </c>
      <c r="CZ213" s="2" t="n">
        <v>443.473707115609</v>
      </c>
      <c r="DA213" s="2" t="n">
        <v>736.504630199923</v>
      </c>
      <c r="DB213" s="2" t="n">
        <v>0</v>
      </c>
      <c r="DC213" s="2" t="n">
        <v>0</v>
      </c>
      <c r="DD213" s="2" t="n">
        <v>128.03730086007</v>
      </c>
      <c r="DE213" s="2" t="n">
        <v>125.103638447879</v>
      </c>
      <c r="DF213" s="2" t="n">
        <v>0</v>
      </c>
      <c r="DG213" s="2" t="n">
        <v>153.553011493421</v>
      </c>
      <c r="DH213" s="2" t="n">
        <v>1371.66133603975</v>
      </c>
      <c r="DI213" s="2" t="n">
        <v>129.113493474122</v>
      </c>
      <c r="DJ213" s="2" t="n">
        <v>0</v>
      </c>
      <c r="DK213" s="2" t="n">
        <v>394.850030573604</v>
      </c>
      <c r="DL213" s="2" t="n">
        <v>14.6868239190232</v>
      </c>
      <c r="DM213" s="2" t="n">
        <v>0</v>
      </c>
      <c r="DN213" s="2" t="n">
        <v>268.130288285959</v>
      </c>
      <c r="DO213" s="2" t="n">
        <v>228.823982612661</v>
      </c>
      <c r="DP213" s="2" t="n">
        <v>0</v>
      </c>
      <c r="DQ213" s="2" t="n">
        <v>78.3755564083723</v>
      </c>
      <c r="DR213" s="2" t="n">
        <v>89.0927659051493</v>
      </c>
      <c r="DS213" s="2" t="n">
        <v>4226.74357438354</v>
      </c>
      <c r="DT213" s="2" t="n">
        <v>4088.82657288578</v>
      </c>
      <c r="DU213" s="2" t="n">
        <v>0</v>
      </c>
      <c r="DV213" s="2" t="n">
        <v>668.911508348963</v>
      </c>
      <c r="DW213" s="2" t="n">
        <v>0</v>
      </c>
      <c r="DX213" s="2" t="n">
        <v>0</v>
      </c>
      <c r="DY213" s="2" t="n">
        <v>0</v>
      </c>
      <c r="DZ213" s="2" t="n">
        <v>344.509674310028</v>
      </c>
      <c r="EA213" s="2" t="n">
        <v>63.4935298696661</v>
      </c>
      <c r="EC213" s="2"/>
      <c r="ED213" s="2"/>
      <c r="EE213" s="2"/>
      <c r="EF213" s="2"/>
      <c r="EH213" s="2"/>
      <c r="EI213" s="2"/>
      <c r="EJ213" s="2"/>
      <c r="EK213" s="2"/>
      <c r="EL213" s="2"/>
      <c r="EM213" s="2"/>
      <c r="EN213" s="2"/>
      <c r="EP213" s="2"/>
      <c r="EU213" s="2"/>
      <c r="EV213" s="2"/>
      <c r="EW213" s="2"/>
      <c r="EX213" s="2"/>
      <c r="EY213" s="2"/>
      <c r="EZ213" s="2"/>
      <c r="FA213" s="2"/>
      <c r="FB213" s="2"/>
      <c r="FC213" s="2"/>
      <c r="FD213" s="2"/>
      <c r="FE213" s="2"/>
      <c r="FF213" s="2"/>
      <c r="FG213" s="2"/>
      <c r="FH213" s="2"/>
      <c r="FI213" s="2"/>
      <c r="FJ213" s="2"/>
      <c r="FK213" s="2"/>
      <c r="FL213" s="2"/>
      <c r="FM213" s="2"/>
      <c r="FN213" s="2"/>
      <c r="FO213" s="2"/>
      <c r="FP213" s="2"/>
      <c r="FQ213" s="2"/>
      <c r="FR213" s="2"/>
      <c r="FS213" s="2"/>
      <c r="FT213" s="2"/>
      <c r="FU213" s="2"/>
      <c r="FV213" s="2"/>
      <c r="FW213" s="2"/>
      <c r="FX213" s="2"/>
      <c r="FY213" s="2"/>
      <c r="FZ213" s="2"/>
      <c r="GA213" s="2"/>
      <c r="GB213" s="2"/>
      <c r="GC213" s="2"/>
      <c r="GD213" s="2"/>
      <c r="GE213" s="2"/>
      <c r="GF213" s="2"/>
      <c r="GG213" s="2"/>
      <c r="GH213" s="2"/>
      <c r="GI213" s="2"/>
      <c r="GJ213" s="2"/>
      <c r="GK213" s="2"/>
      <c r="GL213" s="2"/>
      <c r="GM213" s="2"/>
      <c r="GN213" s="2"/>
    </row>
    <row r="214" customFormat="false" ht="15" hidden="false" customHeight="false" outlineLevel="0" collapsed="false">
      <c r="E214" s="13"/>
      <c r="F214" s="13"/>
      <c r="G214" s="13"/>
      <c r="H214" s="13"/>
      <c r="I214" s="13"/>
      <c r="J214" s="13"/>
      <c r="K214" s="13"/>
      <c r="L214" s="13"/>
      <c r="M214" s="13"/>
      <c r="N214" s="13"/>
      <c r="O214" s="13"/>
      <c r="P214" s="13"/>
      <c r="Q214" s="13"/>
      <c r="R214" s="13"/>
      <c r="S214" s="13"/>
      <c r="T214" s="13"/>
      <c r="U214" s="13"/>
      <c r="V214" s="13"/>
      <c r="W214" s="13"/>
      <c r="X214" s="13"/>
      <c r="Y214" s="13"/>
      <c r="Z214" s="13"/>
      <c r="AA214" s="13"/>
      <c r="AB214" s="13"/>
      <c r="AC214" s="13"/>
      <c r="AD214" s="13"/>
      <c r="AE214" s="13"/>
      <c r="AF214" s="13"/>
      <c r="AG214" s="13"/>
      <c r="AH214" s="13"/>
      <c r="AI214" s="13"/>
      <c r="AJ214" s="13"/>
      <c r="AK214" s="13"/>
      <c r="AL214" s="13"/>
      <c r="AM214" s="13"/>
      <c r="AN214" s="13"/>
      <c r="AO214" s="13"/>
      <c r="AP214" s="13"/>
      <c r="AQ214" s="13"/>
      <c r="AR214" s="13"/>
      <c r="AS214" s="13"/>
      <c r="CL214" s="1" t="s">
        <v>147</v>
      </c>
      <c r="CM214" s="2" t="n">
        <v>57.6523924309147</v>
      </c>
      <c r="CN214" s="2" t="n">
        <v>81.5953735504648</v>
      </c>
      <c r="CO214" s="2" t="n">
        <v>124.232722352507</v>
      </c>
      <c r="CP214" s="2" t="n">
        <v>616.147117985155</v>
      </c>
      <c r="CQ214" s="2" t="n">
        <v>0</v>
      </c>
      <c r="CR214" s="2" t="n">
        <v>114.531683843289</v>
      </c>
      <c r="CS214" s="2" t="n">
        <v>144.172601822321</v>
      </c>
      <c r="CT214" s="2" t="n">
        <v>0</v>
      </c>
      <c r="CU214" s="2" t="n">
        <v>793.066631600608</v>
      </c>
      <c r="CV214" s="2" t="n">
        <v>0</v>
      </c>
      <c r="CW214" s="2" t="n">
        <v>0</v>
      </c>
      <c r="CX214" s="2" t="n">
        <v>60.48184903473</v>
      </c>
      <c r="CY214" s="2" t="n">
        <v>0</v>
      </c>
      <c r="CZ214" s="2" t="n">
        <v>243.008616178469</v>
      </c>
      <c r="DA214" s="2" t="n">
        <v>403.579666893895</v>
      </c>
      <c r="DB214" s="2" t="n">
        <v>0</v>
      </c>
      <c r="DC214" s="2" t="n">
        <v>13.2592796818471</v>
      </c>
      <c r="DD214" s="2" t="n">
        <v>55.5434261789366</v>
      </c>
      <c r="DE214" s="2" t="n">
        <v>86.506813692662</v>
      </c>
      <c r="DF214" s="2" t="n">
        <v>375.273381849615</v>
      </c>
      <c r="DG214" s="2" t="n">
        <v>94.6595982210977</v>
      </c>
      <c r="DH214" s="2" t="n">
        <v>0</v>
      </c>
      <c r="DI214" s="2" t="n">
        <v>94.3331126533878</v>
      </c>
      <c r="DJ214" s="2" t="n">
        <v>112.979456242382</v>
      </c>
      <c r="DK214" s="2" t="n">
        <v>233.536267763155</v>
      </c>
      <c r="DL214" s="2" t="n">
        <v>26.1556215687593</v>
      </c>
      <c r="DM214" s="2" t="n">
        <v>0</v>
      </c>
      <c r="DN214" s="2" t="n">
        <v>73.46317184811</v>
      </c>
      <c r="DO214" s="2" t="n">
        <v>250.775630983024</v>
      </c>
      <c r="DP214" s="2" t="n">
        <v>0</v>
      </c>
      <c r="DQ214" s="2" t="n">
        <v>200.420072104909</v>
      </c>
      <c r="DR214" s="2" t="n">
        <v>170.869395239423</v>
      </c>
      <c r="DS214" s="2" t="n">
        <v>2611.30358969973</v>
      </c>
      <c r="DT214" s="2" t="n">
        <v>3324.6706102508</v>
      </c>
      <c r="DU214" s="2" t="n">
        <v>0</v>
      </c>
      <c r="DV214" s="2" t="n">
        <v>0</v>
      </c>
      <c r="DW214" s="2" t="n">
        <v>0</v>
      </c>
      <c r="DX214" s="2" t="n">
        <v>107.857785114521</v>
      </c>
      <c r="DY214" s="2" t="n">
        <v>0</v>
      </c>
      <c r="DZ214" s="2" t="n">
        <v>198.544133629276</v>
      </c>
      <c r="EA214" s="2" t="n">
        <v>101.89176589215</v>
      </c>
      <c r="EC214" s="2"/>
      <c r="ED214" s="2"/>
      <c r="EE214" s="2"/>
      <c r="EF214" s="2"/>
      <c r="EH214" s="2"/>
      <c r="EI214" s="2"/>
      <c r="EJ214" s="2"/>
      <c r="EK214" s="2"/>
      <c r="EL214" s="2"/>
      <c r="EM214" s="2"/>
      <c r="EN214" s="2"/>
      <c r="EP214" s="2"/>
      <c r="EU214" s="2"/>
      <c r="EV214" s="2"/>
      <c r="EW214" s="2"/>
      <c r="EX214" s="2"/>
      <c r="EY214" s="2"/>
      <c r="EZ214" s="2"/>
      <c r="FA214" s="2"/>
      <c r="FB214" s="2"/>
      <c r="FC214" s="2"/>
      <c r="FD214" s="2"/>
      <c r="FE214" s="2"/>
      <c r="FF214" s="2"/>
      <c r="FG214" s="2"/>
      <c r="FH214" s="2"/>
      <c r="FI214" s="2"/>
      <c r="FJ214" s="2"/>
      <c r="FK214" s="2"/>
      <c r="FL214" s="2"/>
      <c r="FM214" s="2"/>
      <c r="FN214" s="2"/>
      <c r="FO214" s="2"/>
      <c r="FP214" s="2"/>
      <c r="FQ214" s="2"/>
      <c r="FR214" s="2"/>
      <c r="FS214" s="2"/>
      <c r="FT214" s="2"/>
      <c r="FU214" s="2"/>
      <c r="FV214" s="2"/>
      <c r="FW214" s="2"/>
      <c r="FX214" s="2"/>
      <c r="FY214" s="2"/>
      <c r="FZ214" s="2"/>
      <c r="GA214" s="2"/>
      <c r="GB214" s="2"/>
      <c r="GC214" s="2"/>
      <c r="GD214" s="2"/>
      <c r="GE214" s="2"/>
      <c r="GF214" s="2"/>
      <c r="GG214" s="2"/>
      <c r="GH214" s="2"/>
      <c r="GI214" s="2"/>
      <c r="GJ214" s="2"/>
      <c r="GK214" s="2"/>
      <c r="GL214" s="2"/>
      <c r="GM214" s="2"/>
      <c r="GN214" s="2"/>
    </row>
    <row r="215" customFormat="false" ht="15" hidden="false" customHeight="false" outlineLevel="0" collapsed="false">
      <c r="E215" s="13"/>
      <c r="F215" s="13"/>
      <c r="G215" s="13"/>
      <c r="H215" s="13"/>
      <c r="I215" s="13"/>
      <c r="J215" s="13"/>
      <c r="K215" s="13"/>
      <c r="L215" s="13"/>
      <c r="M215" s="13"/>
      <c r="N215" s="13"/>
      <c r="O215" s="13"/>
      <c r="P215" s="13"/>
      <c r="Q215" s="13"/>
      <c r="R215" s="13"/>
      <c r="S215" s="13"/>
      <c r="T215" s="13"/>
      <c r="U215" s="13"/>
      <c r="V215" s="13"/>
      <c r="W215" s="13"/>
      <c r="X215" s="13"/>
      <c r="Y215" s="13"/>
      <c r="Z215" s="13"/>
      <c r="AA215" s="13"/>
      <c r="AB215" s="13"/>
      <c r="AC215" s="13"/>
      <c r="AD215" s="13"/>
      <c r="AE215" s="13"/>
      <c r="AF215" s="13"/>
      <c r="AG215" s="13"/>
      <c r="AH215" s="13"/>
      <c r="AI215" s="13"/>
      <c r="AJ215" s="13"/>
      <c r="AK215" s="13"/>
      <c r="AL215" s="13"/>
      <c r="AM215" s="13"/>
      <c r="AN215" s="13"/>
      <c r="AO215" s="13"/>
      <c r="AP215" s="13"/>
      <c r="AQ215" s="13"/>
      <c r="AR215" s="13"/>
      <c r="AS215" s="13"/>
      <c r="CL215" s="1" t="s">
        <v>148</v>
      </c>
      <c r="CM215" s="2" t="n">
        <v>69.21672014039</v>
      </c>
      <c r="CN215" s="2" t="n">
        <v>70.6590725386829</v>
      </c>
      <c r="CO215" s="2" t="n">
        <v>124.871615241952</v>
      </c>
      <c r="CP215" s="2" t="n">
        <v>447.283621820114</v>
      </c>
      <c r="CQ215" s="2" t="n">
        <v>0</v>
      </c>
      <c r="CR215" s="2" t="n">
        <v>110.115439837615</v>
      </c>
      <c r="CS215" s="2" t="n">
        <v>297.259568684035</v>
      </c>
      <c r="CT215" s="2" t="n">
        <v>36.3327463248834</v>
      </c>
      <c r="CU215" s="2" t="n">
        <v>668.313605125367</v>
      </c>
      <c r="CV215" s="2" t="n">
        <v>25.9563896379475</v>
      </c>
      <c r="CW215" s="2" t="n">
        <v>0</v>
      </c>
      <c r="CX215" s="2" t="n">
        <v>182.37866897153</v>
      </c>
      <c r="CY215" s="2" t="n">
        <v>0</v>
      </c>
      <c r="CZ215" s="2" t="n">
        <v>447.806954960914</v>
      </c>
      <c r="DA215" s="2" t="n">
        <v>253.534475104178</v>
      </c>
      <c r="DB215" s="2" t="n">
        <v>0</v>
      </c>
      <c r="DC215" s="2" t="n">
        <v>14.4380906743898</v>
      </c>
      <c r="DD215" s="2" t="n">
        <v>100.884108809583</v>
      </c>
      <c r="DE215" s="2" t="n">
        <v>91.3266211245891</v>
      </c>
      <c r="DF215" s="2" t="n">
        <v>1508.81321640539</v>
      </c>
      <c r="DG215" s="2" t="n">
        <v>79.2886709193175</v>
      </c>
      <c r="DH215" s="2" t="n">
        <v>251.829826159008</v>
      </c>
      <c r="DI215" s="2" t="n">
        <v>76.0521304129199</v>
      </c>
      <c r="DJ215" s="2" t="n">
        <v>132.487222986213</v>
      </c>
      <c r="DK215" s="2" t="n">
        <v>289.96957760818</v>
      </c>
      <c r="DL215" s="2" t="n">
        <v>45.8392051244802</v>
      </c>
      <c r="DM215" s="2" t="n">
        <v>60.4986246135747</v>
      </c>
      <c r="DN215" s="2" t="n">
        <v>90.2500764634405</v>
      </c>
      <c r="DO215" s="2" t="n">
        <v>294.076180277213</v>
      </c>
      <c r="DP215" s="2" t="n">
        <v>0</v>
      </c>
      <c r="DQ215" s="2" t="n">
        <v>199.052550950243</v>
      </c>
      <c r="DR215" s="2" t="n">
        <v>155.39116254426</v>
      </c>
      <c r="DS215" s="2" t="n">
        <v>2480.18226709777</v>
      </c>
      <c r="DT215" s="2" t="n">
        <v>3123.82700853705</v>
      </c>
      <c r="DU215" s="2" t="n">
        <v>185.762275386177</v>
      </c>
      <c r="DV215" s="2" t="n">
        <v>122.808644114466</v>
      </c>
      <c r="DW215" s="2" t="n">
        <v>0</v>
      </c>
      <c r="DX215" s="2" t="n">
        <v>72.2749776313811</v>
      </c>
      <c r="DY215" s="2" t="n">
        <v>0</v>
      </c>
      <c r="DZ215" s="2" t="n">
        <v>146.129700921637</v>
      </c>
      <c r="EA215" s="2" t="n">
        <v>64.946583137447</v>
      </c>
      <c r="EC215" s="2"/>
      <c r="ED215" s="2"/>
      <c r="EE215" s="2"/>
      <c r="EF215" s="2"/>
      <c r="EH215" s="2"/>
      <c r="EI215" s="2"/>
      <c r="EJ215" s="2"/>
      <c r="EK215" s="2"/>
      <c r="EL215" s="2"/>
      <c r="EM215" s="2"/>
      <c r="EN215" s="2"/>
      <c r="EP215" s="2"/>
      <c r="EU215" s="2"/>
      <c r="EV215" s="2"/>
      <c r="EW215" s="2"/>
      <c r="EX215" s="2"/>
      <c r="EY215" s="2"/>
      <c r="EZ215" s="2"/>
      <c r="FA215" s="2"/>
      <c r="FB215" s="2"/>
      <c r="FC215" s="2"/>
      <c r="FD215" s="2"/>
      <c r="FE215" s="2"/>
      <c r="FF215" s="2"/>
      <c r="FG215" s="2"/>
      <c r="FH215" s="2"/>
      <c r="FI215" s="2"/>
      <c r="FJ215" s="2"/>
      <c r="FK215" s="2"/>
      <c r="FL215" s="2"/>
      <c r="FM215" s="2"/>
      <c r="FN215" s="2"/>
      <c r="FO215" s="2"/>
      <c r="FP215" s="2"/>
      <c r="FQ215" s="2"/>
      <c r="FR215" s="2"/>
      <c r="FS215" s="2"/>
      <c r="FT215" s="2"/>
      <c r="FU215" s="2"/>
      <c r="FV215" s="2"/>
      <c r="FW215" s="2"/>
      <c r="FX215" s="2"/>
      <c r="FY215" s="2"/>
      <c r="FZ215" s="2"/>
      <c r="GA215" s="2"/>
      <c r="GB215" s="2"/>
      <c r="GC215" s="2"/>
      <c r="GD215" s="2"/>
      <c r="GE215" s="2"/>
      <c r="GF215" s="2"/>
      <c r="GG215" s="2"/>
      <c r="GH215" s="2"/>
      <c r="GI215" s="2"/>
      <c r="GJ215" s="2"/>
      <c r="GK215" s="2"/>
      <c r="GL215" s="2"/>
      <c r="GM215" s="2"/>
      <c r="GN215" s="2"/>
    </row>
    <row r="216" customFormat="false" ht="15" hidden="false" customHeight="false" outlineLevel="0" collapsed="false">
      <c r="E216" s="13"/>
      <c r="F216" s="13"/>
      <c r="G216" s="13"/>
      <c r="H216" s="13"/>
      <c r="I216" s="13"/>
      <c r="J216" s="13"/>
      <c r="K216" s="13"/>
      <c r="L216" s="13"/>
      <c r="M216" s="13"/>
      <c r="N216" s="13"/>
      <c r="O216" s="13"/>
      <c r="P216" s="13"/>
      <c r="Q216" s="13"/>
      <c r="R216" s="13"/>
      <c r="S216" s="13"/>
      <c r="T216" s="13"/>
      <c r="U216" s="13"/>
      <c r="V216" s="13"/>
      <c r="W216" s="13"/>
      <c r="X216" s="13"/>
      <c r="Y216" s="13"/>
      <c r="Z216" s="13"/>
      <c r="AA216" s="13"/>
      <c r="AB216" s="13"/>
      <c r="AC216" s="13"/>
      <c r="AD216" s="13"/>
      <c r="AE216" s="13"/>
      <c r="AF216" s="13"/>
      <c r="AG216" s="13"/>
      <c r="AH216" s="13"/>
      <c r="AI216" s="13"/>
      <c r="AJ216" s="13"/>
      <c r="AK216" s="13"/>
      <c r="AL216" s="13"/>
      <c r="AM216" s="13"/>
      <c r="AN216" s="13"/>
      <c r="AO216" s="13"/>
      <c r="AP216" s="13"/>
      <c r="AQ216" s="13"/>
      <c r="AR216" s="13"/>
      <c r="AS216" s="13"/>
      <c r="CL216" s="1" t="s">
        <v>149</v>
      </c>
      <c r="CM216" s="2" t="n">
        <v>951.826389266339</v>
      </c>
      <c r="CN216" s="2" t="n">
        <v>695.08148863409</v>
      </c>
      <c r="CO216" s="2" t="n">
        <v>946.638814183139</v>
      </c>
      <c r="CP216" s="2" t="n">
        <v>5738.29541395791</v>
      </c>
      <c r="CQ216" s="2" t="n">
        <v>0</v>
      </c>
      <c r="CR216" s="2" t="n">
        <v>784.181423083646</v>
      </c>
      <c r="CS216" s="2" t="n">
        <v>1633.78320739542</v>
      </c>
      <c r="CT216" s="2" t="n">
        <v>5508.6959242679</v>
      </c>
      <c r="CU216" s="2" t="n">
        <v>2050.98302231555</v>
      </c>
      <c r="CV216" s="2" t="n">
        <v>1311.8180546066</v>
      </c>
      <c r="CW216" s="2" t="n">
        <v>1018.04952641879</v>
      </c>
      <c r="CX216" s="2" t="n">
        <v>6554.51897947265</v>
      </c>
      <c r="CY216" s="2" t="n">
        <v>0</v>
      </c>
      <c r="CZ216" s="2" t="n">
        <v>3703.39446643912</v>
      </c>
      <c r="DA216" s="2" t="n">
        <v>6919.26718372033</v>
      </c>
      <c r="DB216" s="2" t="n">
        <v>0</v>
      </c>
      <c r="DC216" s="2" t="n">
        <v>269.424427687279</v>
      </c>
      <c r="DD216" s="2" t="n">
        <v>846.468822352683</v>
      </c>
      <c r="DE216" s="2" t="n">
        <v>771.10663698283</v>
      </c>
      <c r="DF216" s="2" t="n">
        <v>15250.8761497091</v>
      </c>
      <c r="DG216" s="2" t="n">
        <v>2217.31446567327</v>
      </c>
      <c r="DH216" s="2" t="n">
        <v>3818.19178921006</v>
      </c>
      <c r="DI216" s="2" t="n">
        <v>703.832133529011</v>
      </c>
      <c r="DJ216" s="2" t="n">
        <v>1434.81707099243</v>
      </c>
      <c r="DK216" s="2" t="n">
        <v>3000.75760727022</v>
      </c>
      <c r="DL216" s="2" t="n">
        <v>490.59145161088</v>
      </c>
      <c r="DM216" s="2" t="n">
        <v>539.569203353266</v>
      </c>
      <c r="DN216" s="2" t="n">
        <v>1243.95728288612</v>
      </c>
      <c r="DO216" s="2" t="n">
        <v>3821.76195521497</v>
      </c>
      <c r="DP216" s="2" t="n">
        <v>0</v>
      </c>
      <c r="DQ216" s="2" t="n">
        <v>3345.24597098971</v>
      </c>
      <c r="DR216" s="2" t="n">
        <v>3720.01373428518</v>
      </c>
      <c r="DS216" s="2" t="n">
        <v>10612.1749002066</v>
      </c>
      <c r="DT216" s="2" t="n">
        <v>9327.99718088523</v>
      </c>
      <c r="DU216" s="2" t="n">
        <v>7745.34539838719</v>
      </c>
      <c r="DV216" s="2" t="n">
        <v>5120.49803759528</v>
      </c>
      <c r="DW216" s="2" t="n">
        <v>396.936727682626</v>
      </c>
      <c r="DX216" s="2" t="n">
        <v>4383.27310734411</v>
      </c>
      <c r="DY216" s="2" t="n">
        <v>39108.3471548424</v>
      </c>
      <c r="DZ216" s="2" t="n">
        <v>859.780546332103</v>
      </c>
      <c r="EA216" s="2" t="n">
        <v>631.222226774458</v>
      </c>
      <c r="EC216" s="2"/>
      <c r="ED216" s="2"/>
      <c r="EE216" s="2"/>
      <c r="EF216" s="2"/>
      <c r="EH216" s="2"/>
      <c r="EI216" s="2"/>
      <c r="EJ216" s="2"/>
      <c r="EK216" s="2"/>
      <c r="EL216" s="2"/>
      <c r="EM216" s="2"/>
      <c r="EN216" s="2"/>
      <c r="EP216" s="2"/>
      <c r="EU216" s="2"/>
      <c r="EV216" s="2"/>
      <c r="EW216" s="2"/>
      <c r="EX216" s="2"/>
      <c r="EY216" s="2"/>
      <c r="EZ216" s="2"/>
      <c r="FA216" s="2"/>
      <c r="FB216" s="2"/>
      <c r="FC216" s="2"/>
      <c r="FD216" s="2"/>
      <c r="FE216" s="2"/>
      <c r="FF216" s="2"/>
      <c r="FG216" s="2"/>
      <c r="FH216" s="2"/>
      <c r="FI216" s="2"/>
      <c r="FJ216" s="2"/>
      <c r="FK216" s="2"/>
      <c r="FL216" s="2"/>
      <c r="FM216" s="2"/>
      <c r="FN216" s="2"/>
      <c r="FO216" s="2"/>
      <c r="FP216" s="2"/>
      <c r="FQ216" s="2"/>
      <c r="FR216" s="2"/>
      <c r="FS216" s="2"/>
      <c r="FT216" s="2"/>
      <c r="FU216" s="2"/>
      <c r="FV216" s="2"/>
      <c r="FW216" s="2"/>
      <c r="FX216" s="2"/>
      <c r="FY216" s="2"/>
      <c r="FZ216" s="2"/>
      <c r="GA216" s="2"/>
      <c r="GB216" s="2"/>
      <c r="GC216" s="2"/>
      <c r="GD216" s="2"/>
      <c r="GE216" s="2"/>
      <c r="GF216" s="2"/>
      <c r="GG216" s="2"/>
      <c r="GH216" s="2"/>
      <c r="GI216" s="2"/>
      <c r="GJ216" s="2"/>
      <c r="GK216" s="2"/>
      <c r="GL216" s="2"/>
      <c r="GM216" s="2"/>
      <c r="GN216" s="2"/>
    </row>
    <row r="217" customFormat="false" ht="15" hidden="false" customHeight="false" outlineLevel="0" collapsed="false">
      <c r="E217" s="13"/>
      <c r="F217" s="13"/>
      <c r="G217" s="13"/>
      <c r="H217" s="13"/>
      <c r="I217" s="13"/>
      <c r="J217" s="13"/>
      <c r="K217" s="13"/>
      <c r="L217" s="13"/>
      <c r="M217" s="13"/>
      <c r="N217" s="13"/>
      <c r="O217" s="13"/>
      <c r="P217" s="13"/>
      <c r="Q217" s="13"/>
      <c r="R217" s="13"/>
      <c r="S217" s="13"/>
      <c r="T217" s="13"/>
      <c r="U217" s="13"/>
      <c r="V217" s="13"/>
      <c r="W217" s="13"/>
      <c r="X217" s="13"/>
      <c r="Y217" s="13"/>
      <c r="Z217" s="13"/>
      <c r="AA217" s="13"/>
      <c r="AB217" s="13"/>
      <c r="AC217" s="13"/>
      <c r="AD217" s="13"/>
      <c r="AE217" s="13"/>
      <c r="AF217" s="13"/>
      <c r="AG217" s="13"/>
      <c r="AH217" s="13"/>
      <c r="AI217" s="13"/>
      <c r="AJ217" s="13"/>
      <c r="AK217" s="13"/>
      <c r="AL217" s="13"/>
      <c r="AM217" s="13"/>
      <c r="AN217" s="13"/>
      <c r="AO217" s="13"/>
      <c r="AP217" s="13"/>
      <c r="AQ217" s="13"/>
      <c r="AR217" s="13"/>
      <c r="AS217" s="13"/>
      <c r="CL217" s="1" t="s">
        <v>150</v>
      </c>
      <c r="CM217" s="2" t="n">
        <v>446.760046538549</v>
      </c>
      <c r="CN217" s="2" t="n">
        <v>432.763026147442</v>
      </c>
      <c r="CO217" s="2" t="n">
        <v>563.534333247404</v>
      </c>
      <c r="CP217" s="2" t="n">
        <v>1630.36781640342</v>
      </c>
      <c r="CQ217" s="2" t="n">
        <v>0</v>
      </c>
      <c r="CR217" s="2" t="n">
        <v>542.117503636029</v>
      </c>
      <c r="CS217" s="2" t="n">
        <v>779.750137967331</v>
      </c>
      <c r="CT217" s="2" t="n">
        <v>0</v>
      </c>
      <c r="CU217" s="2" t="n">
        <v>2049.45300887108</v>
      </c>
      <c r="CV217" s="2" t="n">
        <v>644.263645095304</v>
      </c>
      <c r="CW217" s="2" t="n">
        <v>0</v>
      </c>
      <c r="CX217" s="2" t="n">
        <v>2377.72449271666</v>
      </c>
      <c r="CY217" s="2" t="n">
        <v>0</v>
      </c>
      <c r="CZ217" s="2" t="n">
        <v>3031.36857762053</v>
      </c>
      <c r="DA217" s="2" t="n">
        <v>2402.7742439551</v>
      </c>
      <c r="DB217" s="2" t="n">
        <v>0</v>
      </c>
      <c r="DC217" s="2" t="n">
        <v>127.80953186797</v>
      </c>
      <c r="DD217" s="2" t="n">
        <v>543.684935505901</v>
      </c>
      <c r="DE217" s="2" t="n">
        <v>418.318693574194</v>
      </c>
      <c r="DF217" s="2" t="n">
        <v>2553.42671827701</v>
      </c>
      <c r="DG217" s="2" t="n">
        <v>1276.23400479486</v>
      </c>
      <c r="DH217" s="2" t="n">
        <v>5966.54774371338</v>
      </c>
      <c r="DI217" s="2" t="n">
        <v>468.02236755415</v>
      </c>
      <c r="DJ217" s="2" t="n">
        <v>640.610232740747</v>
      </c>
      <c r="DK217" s="2" t="n">
        <v>1448.81438546416</v>
      </c>
      <c r="DL217" s="2" t="n">
        <v>360.498254994092</v>
      </c>
      <c r="DM217" s="2" t="n">
        <v>337.265972017681</v>
      </c>
      <c r="DN217" s="2" t="n">
        <v>499.856464324216</v>
      </c>
      <c r="DO217" s="2" t="n">
        <v>1848.5154104532</v>
      </c>
      <c r="DP217" s="2" t="n">
        <v>0</v>
      </c>
      <c r="DQ217" s="2" t="n">
        <v>2224.11957550164</v>
      </c>
      <c r="DR217" s="2" t="n">
        <v>1660.8938604772</v>
      </c>
      <c r="DS217" s="2" t="n">
        <v>7055.60850797879</v>
      </c>
      <c r="DT217" s="2" t="n">
        <v>8180.88171050843</v>
      </c>
      <c r="DU217" s="2" t="n">
        <v>1886.23887461316</v>
      </c>
      <c r="DV217" s="2" t="n">
        <v>831.336496015943</v>
      </c>
      <c r="DW217" s="2" t="n">
        <v>265.833604831837</v>
      </c>
      <c r="DX217" s="2" t="n">
        <v>489.255679736189</v>
      </c>
      <c r="DY217" s="2" t="n">
        <v>0</v>
      </c>
      <c r="DZ217" s="2" t="n">
        <v>450.309845289725</v>
      </c>
      <c r="EA217" s="2" t="n">
        <v>383.282091536992</v>
      </c>
      <c r="EC217" s="2"/>
      <c r="ED217" s="2"/>
      <c r="EE217" s="2"/>
      <c r="EF217" s="2"/>
      <c r="EH217" s="2"/>
      <c r="EI217" s="2"/>
      <c r="EJ217" s="2"/>
      <c r="EK217" s="2"/>
      <c r="EL217" s="2"/>
      <c r="EM217" s="2"/>
      <c r="EN217" s="2"/>
      <c r="EP217" s="2"/>
      <c r="EU217" s="2"/>
      <c r="EV217" s="2"/>
      <c r="EW217" s="2"/>
      <c r="EX217" s="2"/>
      <c r="EY217" s="2"/>
      <c r="EZ217" s="2"/>
      <c r="FA217" s="2"/>
      <c r="FB217" s="2"/>
      <c r="FC217" s="2"/>
      <c r="FD217" s="2"/>
      <c r="FE217" s="2"/>
      <c r="FF217" s="2"/>
      <c r="FG217" s="2"/>
      <c r="FH217" s="2"/>
      <c r="FI217" s="2"/>
      <c r="FJ217" s="2"/>
      <c r="FK217" s="2"/>
      <c r="FL217" s="2"/>
      <c r="FM217" s="2"/>
      <c r="FN217" s="2"/>
      <c r="FO217" s="2"/>
      <c r="FP217" s="2"/>
      <c r="FQ217" s="2"/>
      <c r="FR217" s="2"/>
      <c r="FS217" s="2"/>
      <c r="FT217" s="2"/>
      <c r="FU217" s="2"/>
      <c r="FV217" s="2"/>
      <c r="FW217" s="2"/>
      <c r="FX217" s="2"/>
      <c r="FY217" s="2"/>
      <c r="FZ217" s="2"/>
      <c r="GA217" s="2"/>
      <c r="GB217" s="2"/>
      <c r="GC217" s="2"/>
      <c r="GD217" s="2"/>
      <c r="GE217" s="2"/>
      <c r="GF217" s="2"/>
      <c r="GG217" s="2"/>
      <c r="GH217" s="2"/>
      <c r="GI217" s="2"/>
      <c r="GJ217" s="2"/>
      <c r="GK217" s="2"/>
      <c r="GL217" s="2"/>
      <c r="GM217" s="2"/>
      <c r="GN217" s="2"/>
    </row>
    <row r="218" customFormat="false" ht="15" hidden="false" customHeight="false" outlineLevel="0" collapsed="false">
      <c r="E218" s="13"/>
      <c r="F218" s="13"/>
      <c r="G218" s="13"/>
      <c r="H218" s="13"/>
      <c r="I218" s="13"/>
      <c r="J218" s="13"/>
      <c r="K218" s="13"/>
      <c r="L218" s="13"/>
      <c r="M218" s="13"/>
      <c r="N218" s="13"/>
      <c r="O218" s="13"/>
      <c r="P218" s="13"/>
      <c r="Q218" s="13"/>
      <c r="R218" s="13"/>
      <c r="S218" s="13"/>
      <c r="T218" s="13"/>
      <c r="U218" s="13"/>
      <c r="V218" s="13"/>
      <c r="W218" s="13"/>
      <c r="X218" s="13"/>
      <c r="Y218" s="13"/>
      <c r="Z218" s="13"/>
      <c r="AA218" s="13"/>
      <c r="AB218" s="13"/>
      <c r="AC218" s="13"/>
      <c r="AD218" s="13"/>
      <c r="AE218" s="13"/>
      <c r="AF218" s="13"/>
      <c r="AG218" s="13"/>
      <c r="AH218" s="13"/>
      <c r="AI218" s="13"/>
      <c r="AJ218" s="13"/>
      <c r="AK218" s="13"/>
      <c r="AL218" s="13"/>
      <c r="AM218" s="13"/>
      <c r="AN218" s="13"/>
      <c r="AO218" s="13"/>
      <c r="AP218" s="13"/>
      <c r="AQ218" s="13"/>
      <c r="AR218" s="13"/>
      <c r="AS218" s="13"/>
      <c r="CL218" s="1" t="s">
        <v>151</v>
      </c>
      <c r="CM218" s="2" t="n">
        <v>475.690649300164</v>
      </c>
      <c r="CN218" s="2" t="n">
        <v>497.165170616112</v>
      </c>
      <c r="CO218" s="2" t="n">
        <v>0</v>
      </c>
      <c r="CP218" s="2" t="n">
        <v>2846.94927210871</v>
      </c>
      <c r="CQ218" s="2" t="n">
        <v>0</v>
      </c>
      <c r="CR218" s="2" t="n">
        <v>197.217898834155</v>
      </c>
      <c r="CS218" s="2" t="n">
        <v>834.529133344681</v>
      </c>
      <c r="CT218" s="2" t="n">
        <v>1717.90942805437</v>
      </c>
      <c r="CU218" s="2" t="n">
        <v>1599.01867849221</v>
      </c>
      <c r="CV218" s="2" t="n">
        <v>102.273960792277</v>
      </c>
      <c r="CW218" s="2" t="n">
        <v>0</v>
      </c>
      <c r="CX218" s="2" t="n">
        <v>1117.84183393267</v>
      </c>
      <c r="CY218" s="2" t="n">
        <v>0</v>
      </c>
      <c r="CZ218" s="2" t="n">
        <v>1924.86460109754</v>
      </c>
      <c r="DA218" s="2" t="n">
        <v>2397.55762596996</v>
      </c>
      <c r="DB218" s="2" t="n">
        <v>0</v>
      </c>
      <c r="DC218" s="2" t="n">
        <v>236.30938119912</v>
      </c>
      <c r="DD218" s="2" t="n">
        <v>509.425005549639</v>
      </c>
      <c r="DE218" s="2" t="n">
        <v>394.323626353951</v>
      </c>
      <c r="DF218" s="2" t="n">
        <v>11890.1207671744</v>
      </c>
      <c r="DG218" s="2" t="n">
        <v>687.313080700605</v>
      </c>
      <c r="DH218" s="2" t="n">
        <v>0</v>
      </c>
      <c r="DI218" s="2" t="n">
        <v>443.65594034193</v>
      </c>
      <c r="DJ218" s="2" t="n">
        <v>894.907182272484</v>
      </c>
      <c r="DK218" s="2" t="n">
        <v>1251.35855687359</v>
      </c>
      <c r="DL218" s="2" t="n">
        <v>183.272813372492</v>
      </c>
      <c r="DM218" s="2" t="n">
        <v>420.667175258702</v>
      </c>
      <c r="DN218" s="2" t="n">
        <v>436.424830933529</v>
      </c>
      <c r="DO218" s="2" t="n">
        <v>0</v>
      </c>
      <c r="DP218" s="2" t="n">
        <v>7825.09525298175</v>
      </c>
      <c r="DQ218" s="2" t="n">
        <v>1615.87051403644</v>
      </c>
      <c r="DR218" s="2" t="n">
        <v>1643.47719233541</v>
      </c>
      <c r="DS218" s="2" t="n">
        <v>7104.52643353829</v>
      </c>
      <c r="DT218" s="2" t="n">
        <v>7093.53178994594</v>
      </c>
      <c r="DU218" s="2" t="n">
        <v>1097.91715649976</v>
      </c>
      <c r="DV218" s="2" t="n">
        <v>0</v>
      </c>
      <c r="DW218" s="2" t="n">
        <v>154.732934119443</v>
      </c>
      <c r="DX218" s="2" t="n">
        <v>0</v>
      </c>
      <c r="DY218" s="2" t="n">
        <v>0</v>
      </c>
      <c r="DZ218" s="2" t="n">
        <v>335.157614185691</v>
      </c>
      <c r="EA218" s="2" t="n">
        <v>314.958786465942</v>
      </c>
      <c r="EC218" s="2"/>
      <c r="ED218" s="2"/>
      <c r="EE218" s="2"/>
      <c r="EF218" s="2"/>
      <c r="EH218" s="2"/>
      <c r="EI218" s="2"/>
      <c r="EJ218" s="2"/>
      <c r="EK218" s="2"/>
      <c r="EL218" s="2"/>
      <c r="EM218" s="2"/>
      <c r="EN218" s="2"/>
      <c r="EP218" s="2"/>
      <c r="EU218" s="2"/>
      <c r="EV218" s="2"/>
      <c r="EW218" s="2"/>
      <c r="EX218" s="2"/>
      <c r="EY218" s="2"/>
      <c r="EZ218" s="2"/>
      <c r="FA218" s="2"/>
      <c r="FB218" s="2"/>
      <c r="FC218" s="2"/>
      <c r="FD218" s="2"/>
      <c r="FE218" s="2"/>
      <c r="FF218" s="2"/>
      <c r="FG218" s="2"/>
      <c r="FH218" s="2"/>
      <c r="FI218" s="2"/>
      <c r="FJ218" s="2"/>
      <c r="FK218" s="2"/>
      <c r="FL218" s="2"/>
      <c r="FM218" s="2"/>
      <c r="FN218" s="2"/>
      <c r="FO218" s="2"/>
      <c r="FP218" s="2"/>
      <c r="FQ218" s="2"/>
      <c r="FR218" s="2"/>
      <c r="FS218" s="2"/>
      <c r="FT218" s="2"/>
      <c r="FU218" s="2"/>
      <c r="FV218" s="2"/>
      <c r="FW218" s="2"/>
      <c r="FX218" s="2"/>
      <c r="FY218" s="2"/>
      <c r="FZ218" s="2"/>
      <c r="GA218" s="2"/>
      <c r="GB218" s="2"/>
      <c r="GC218" s="2"/>
      <c r="GD218" s="2"/>
      <c r="GE218" s="2"/>
      <c r="GF218" s="2"/>
      <c r="GG218" s="2"/>
      <c r="GH218" s="2"/>
      <c r="GI218" s="2"/>
      <c r="GJ218" s="2"/>
      <c r="GK218" s="2"/>
      <c r="GL218" s="2"/>
      <c r="GM218" s="2"/>
      <c r="GN218" s="2"/>
    </row>
    <row r="219" customFormat="false" ht="15" hidden="false" customHeight="false" outlineLevel="0" collapsed="false">
      <c r="E219" s="13"/>
      <c r="F219" s="13"/>
      <c r="G219" s="13"/>
      <c r="H219" s="13"/>
      <c r="I219" s="13"/>
      <c r="J219" s="13"/>
      <c r="K219" s="13"/>
      <c r="L219" s="13"/>
      <c r="M219" s="13"/>
      <c r="N219" s="13"/>
      <c r="O219" s="13"/>
      <c r="P219" s="13"/>
      <c r="Q219" s="13"/>
      <c r="R219" s="13"/>
      <c r="S219" s="13"/>
      <c r="T219" s="13"/>
      <c r="U219" s="13"/>
      <c r="V219" s="13"/>
      <c r="W219" s="13"/>
      <c r="X219" s="13"/>
      <c r="Y219" s="13"/>
      <c r="Z219" s="13"/>
      <c r="AA219" s="13"/>
      <c r="AB219" s="13"/>
      <c r="AC219" s="13"/>
      <c r="AD219" s="13"/>
      <c r="AE219" s="13"/>
      <c r="AF219" s="13"/>
      <c r="AG219" s="13"/>
      <c r="AH219" s="13"/>
      <c r="AI219" s="13"/>
      <c r="AJ219" s="13"/>
      <c r="AK219" s="13"/>
      <c r="AL219" s="13"/>
      <c r="AM219" s="13"/>
      <c r="AN219" s="13"/>
      <c r="AO219" s="13"/>
      <c r="AP219" s="13"/>
      <c r="AQ219" s="13"/>
      <c r="AR219" s="13"/>
      <c r="AS219" s="13"/>
      <c r="CL219" s="1" t="s">
        <v>152</v>
      </c>
      <c r="CM219" s="2" t="n">
        <v>481.545303445397</v>
      </c>
      <c r="CN219" s="2" t="n">
        <v>471.828868652022</v>
      </c>
      <c r="CO219" s="2" t="n">
        <v>1556.49266562805</v>
      </c>
      <c r="CP219" s="2" t="n">
        <v>0</v>
      </c>
      <c r="CQ219" s="2" t="n">
        <v>0</v>
      </c>
      <c r="CR219" s="2" t="n">
        <v>623.89123765805</v>
      </c>
      <c r="CS219" s="2" t="n">
        <v>833.684468229959</v>
      </c>
      <c r="CT219" s="2" t="n">
        <v>0</v>
      </c>
      <c r="CU219" s="2" t="n">
        <v>2408.77813747224</v>
      </c>
      <c r="CV219" s="2" t="n">
        <v>0</v>
      </c>
      <c r="CW219" s="2" t="n">
        <v>0</v>
      </c>
      <c r="CX219" s="2" t="n">
        <v>2525.89260552094</v>
      </c>
      <c r="CY219" s="2" t="n">
        <v>0</v>
      </c>
      <c r="CZ219" s="2" t="n">
        <v>0</v>
      </c>
      <c r="DA219" s="2" t="n">
        <v>1264.09688933352</v>
      </c>
      <c r="DB219" s="2" t="n">
        <v>0</v>
      </c>
      <c r="DC219" s="2" t="n">
        <v>332.246950489361</v>
      </c>
      <c r="DD219" s="2" t="n">
        <v>805.773205893419</v>
      </c>
      <c r="DE219" s="2" t="n">
        <v>572.589729819136</v>
      </c>
      <c r="DF219" s="2" t="n">
        <v>9403.48493365477</v>
      </c>
      <c r="DG219" s="2" t="n">
        <v>1449.52566378525</v>
      </c>
      <c r="DH219" s="2" t="n">
        <v>0</v>
      </c>
      <c r="DI219" s="2" t="n">
        <v>443.2068958679</v>
      </c>
      <c r="DJ219" s="2" t="n">
        <v>0</v>
      </c>
      <c r="DK219" s="2" t="n">
        <v>1376.91292712847</v>
      </c>
      <c r="DL219" s="2" t="n">
        <v>201.661389965049</v>
      </c>
      <c r="DM219" s="2" t="n">
        <v>798.458657654497</v>
      </c>
      <c r="DN219" s="2" t="n">
        <v>306.802926019511</v>
      </c>
      <c r="DO219" s="2" t="n">
        <v>0</v>
      </c>
      <c r="DP219" s="2" t="n">
        <v>49508.7757352115</v>
      </c>
      <c r="DQ219" s="2" t="n">
        <v>3049.11058873341</v>
      </c>
      <c r="DR219" s="2" t="n">
        <v>1223.31220877455</v>
      </c>
      <c r="DS219" s="2" t="n">
        <v>9672.74010291617</v>
      </c>
      <c r="DT219" s="2" t="n">
        <v>9734.42567003252</v>
      </c>
      <c r="DU219" s="2" t="n">
        <v>6946.43739400809</v>
      </c>
      <c r="DV219" s="2" t="n">
        <v>0</v>
      </c>
      <c r="DW219" s="2" t="n">
        <v>0</v>
      </c>
      <c r="DX219" s="2" t="n">
        <v>2702.66719238885</v>
      </c>
      <c r="DY219" s="2" t="n">
        <v>0</v>
      </c>
      <c r="DZ219" s="2" t="n">
        <v>1304.93319606026</v>
      </c>
      <c r="EA219" s="2" t="n">
        <v>934.087506736433</v>
      </c>
      <c r="EC219" s="2"/>
      <c r="ED219" s="2"/>
      <c r="EE219" s="2"/>
      <c r="EF219" s="2"/>
      <c r="EH219" s="2"/>
      <c r="EI219" s="2"/>
      <c r="EJ219" s="2"/>
      <c r="EK219" s="2"/>
      <c r="EL219" s="2"/>
      <c r="EM219" s="2"/>
      <c r="EN219" s="2"/>
      <c r="EP219" s="2"/>
      <c r="EU219" s="2"/>
      <c r="EV219" s="2"/>
      <c r="EW219" s="2"/>
      <c r="EX219" s="2"/>
      <c r="EY219" s="2"/>
      <c r="EZ219" s="2"/>
      <c r="FA219" s="2"/>
      <c r="FB219" s="2"/>
      <c r="FC219" s="2"/>
      <c r="FD219" s="2"/>
      <c r="FE219" s="2"/>
      <c r="FF219" s="2"/>
      <c r="FG219" s="2"/>
      <c r="FH219" s="2"/>
      <c r="FI219" s="2"/>
      <c r="FJ219" s="2"/>
      <c r="FK219" s="2"/>
      <c r="FL219" s="2"/>
      <c r="FM219" s="2"/>
      <c r="FN219" s="2"/>
      <c r="FO219" s="2"/>
      <c r="FP219" s="2"/>
      <c r="FQ219" s="2"/>
      <c r="FR219" s="2"/>
      <c r="FS219" s="2"/>
      <c r="FT219" s="2"/>
      <c r="FU219" s="2"/>
      <c r="FV219" s="2"/>
      <c r="FW219" s="2"/>
      <c r="FX219" s="2"/>
      <c r="FY219" s="2"/>
      <c r="FZ219" s="2"/>
      <c r="GA219" s="2"/>
      <c r="GB219" s="2"/>
      <c r="GC219" s="2"/>
      <c r="GD219" s="2"/>
      <c r="GE219" s="2"/>
      <c r="GF219" s="2"/>
      <c r="GG219" s="2"/>
      <c r="GH219" s="2"/>
      <c r="GI219" s="2"/>
      <c r="GJ219" s="2"/>
      <c r="GK219" s="2"/>
      <c r="GL219" s="2"/>
      <c r="GM219" s="2"/>
      <c r="GN219" s="2"/>
    </row>
    <row r="220" customFormat="false" ht="15" hidden="false" customHeight="false" outlineLevel="0" collapsed="false">
      <c r="E220" s="13"/>
      <c r="F220" s="13"/>
      <c r="G220" s="13"/>
      <c r="H220" s="13"/>
      <c r="I220" s="13"/>
      <c r="J220" s="13"/>
      <c r="K220" s="13"/>
      <c r="L220" s="13"/>
      <c r="M220" s="13"/>
      <c r="N220" s="13"/>
      <c r="O220" s="13"/>
      <c r="P220" s="13"/>
      <c r="Q220" s="13"/>
      <c r="R220" s="13"/>
      <c r="S220" s="13"/>
      <c r="T220" s="13"/>
      <c r="U220" s="13"/>
      <c r="V220" s="13"/>
      <c r="W220" s="13"/>
      <c r="X220" s="13"/>
      <c r="Y220" s="13"/>
      <c r="Z220" s="13"/>
      <c r="AA220" s="13"/>
      <c r="AB220" s="13"/>
      <c r="AC220" s="13"/>
      <c r="AD220" s="13"/>
      <c r="AE220" s="13"/>
      <c r="AF220" s="13"/>
      <c r="AG220" s="13"/>
      <c r="AH220" s="13"/>
      <c r="AI220" s="13"/>
      <c r="AJ220" s="13"/>
      <c r="AK220" s="13"/>
      <c r="AL220" s="13"/>
      <c r="AM220" s="13"/>
      <c r="AN220" s="13"/>
      <c r="AO220" s="13"/>
      <c r="AP220" s="13"/>
      <c r="AQ220" s="13"/>
      <c r="AR220" s="13"/>
      <c r="AS220" s="13"/>
      <c r="CL220" s="1" t="s">
        <v>153</v>
      </c>
      <c r="CM220" s="2" t="n">
        <v>326.70497860016</v>
      </c>
      <c r="CN220" s="2" t="n">
        <v>344.207367703495</v>
      </c>
      <c r="CO220" s="2" t="n">
        <v>0</v>
      </c>
      <c r="CP220" s="2" t="n">
        <v>675.790988833886</v>
      </c>
      <c r="CQ220" s="2" t="n">
        <v>0</v>
      </c>
      <c r="CR220" s="2" t="n">
        <v>327.700448062814</v>
      </c>
      <c r="CS220" s="2" t="n">
        <v>413.567379301506</v>
      </c>
      <c r="CT220" s="2" t="n">
        <v>951.502023282638</v>
      </c>
      <c r="CU220" s="2" t="n">
        <v>2087.60771914261</v>
      </c>
      <c r="CV220" s="2" t="n">
        <v>113.293377443297</v>
      </c>
      <c r="CW220" s="2" t="n">
        <v>0</v>
      </c>
      <c r="CX220" s="2" t="n">
        <v>884.487646377701</v>
      </c>
      <c r="CY220" s="2" t="n">
        <v>0</v>
      </c>
      <c r="CZ220" s="2" t="n">
        <v>1599.19306505326</v>
      </c>
      <c r="DA220" s="2" t="n">
        <v>1549.26352766802</v>
      </c>
      <c r="DB220" s="2" t="n">
        <v>0</v>
      </c>
      <c r="DC220" s="2" t="n">
        <v>167.242151845655</v>
      </c>
      <c r="DD220" s="2" t="n">
        <v>288.568916711142</v>
      </c>
      <c r="DE220" s="2" t="n">
        <v>286.432572877298</v>
      </c>
      <c r="DF220" s="2" t="n">
        <v>4939.20420757625</v>
      </c>
      <c r="DG220" s="2" t="n">
        <v>726.75942371602</v>
      </c>
      <c r="DH220" s="2" t="n">
        <v>0</v>
      </c>
      <c r="DI220" s="2" t="n">
        <v>420.325282837683</v>
      </c>
      <c r="DJ220" s="2" t="n">
        <v>371.748059302585</v>
      </c>
      <c r="DK220" s="2" t="n">
        <v>760.895064528483</v>
      </c>
      <c r="DL220" s="2" t="n">
        <v>282.461744866871</v>
      </c>
      <c r="DM220" s="2" t="n">
        <v>279.594950828511</v>
      </c>
      <c r="DN220" s="2" t="n">
        <v>161.149011646612</v>
      </c>
      <c r="DO220" s="2" t="n">
        <v>1375.25524903569</v>
      </c>
      <c r="DP220" s="2" t="n">
        <v>0</v>
      </c>
      <c r="DQ220" s="2" t="n">
        <v>1271.8215289904</v>
      </c>
      <c r="DR220" s="2" t="n">
        <v>1338.64130589808</v>
      </c>
      <c r="DS220" s="2" t="n">
        <v>8467.71860861349</v>
      </c>
      <c r="DT220" s="2" t="n">
        <v>7501.09490398481</v>
      </c>
      <c r="DU220" s="2" t="n">
        <v>1216.21126090377</v>
      </c>
      <c r="DV220" s="2" t="n">
        <v>0</v>
      </c>
      <c r="DW220" s="2" t="n">
        <v>0</v>
      </c>
      <c r="DX220" s="2" t="n">
        <v>0</v>
      </c>
      <c r="DY220" s="2" t="n">
        <v>0</v>
      </c>
      <c r="DZ220" s="2" t="n">
        <v>506.924806381996</v>
      </c>
      <c r="EA220" s="2" t="n">
        <v>512.437680463264</v>
      </c>
      <c r="EC220" s="2"/>
      <c r="ED220" s="2"/>
      <c r="EE220" s="2"/>
      <c r="EF220" s="2"/>
      <c r="EH220" s="2"/>
      <c r="EI220" s="2"/>
      <c r="EJ220" s="2"/>
      <c r="EK220" s="2"/>
      <c r="EL220" s="2"/>
      <c r="EM220" s="2"/>
      <c r="EN220" s="2"/>
      <c r="EP220" s="2"/>
      <c r="EU220" s="2"/>
      <c r="EV220" s="2"/>
      <c r="EW220" s="2"/>
      <c r="EX220" s="2"/>
      <c r="EY220" s="2"/>
      <c r="EZ220" s="2"/>
      <c r="FA220" s="2"/>
      <c r="FB220" s="2"/>
      <c r="FC220" s="2"/>
      <c r="FD220" s="2"/>
      <c r="FE220" s="2"/>
      <c r="FF220" s="2"/>
      <c r="FG220" s="2"/>
      <c r="FH220" s="2"/>
      <c r="FI220" s="2"/>
      <c r="FJ220" s="2"/>
      <c r="FK220" s="2"/>
      <c r="FL220" s="2"/>
      <c r="FM220" s="2"/>
      <c r="FN220" s="2"/>
      <c r="FO220" s="2"/>
      <c r="FP220" s="2"/>
      <c r="FQ220" s="2"/>
      <c r="FR220" s="2"/>
      <c r="FS220" s="2"/>
      <c r="FT220" s="2"/>
      <c r="FU220" s="2"/>
      <c r="FV220" s="2"/>
      <c r="FW220" s="2"/>
      <c r="FX220" s="2"/>
      <c r="FY220" s="2"/>
      <c r="FZ220" s="2"/>
      <c r="GA220" s="2"/>
      <c r="GB220" s="2"/>
      <c r="GC220" s="2"/>
      <c r="GD220" s="2"/>
      <c r="GE220" s="2"/>
      <c r="GF220" s="2"/>
      <c r="GG220" s="2"/>
      <c r="GH220" s="2"/>
      <c r="GI220" s="2"/>
      <c r="GJ220" s="2"/>
      <c r="GK220" s="2"/>
      <c r="GL220" s="2"/>
      <c r="GM220" s="2"/>
      <c r="GN220" s="2"/>
    </row>
    <row r="221" customFormat="false" ht="15" hidden="false" customHeight="false" outlineLevel="0" collapsed="false">
      <c r="E221" s="13"/>
      <c r="F221" s="13"/>
      <c r="G221" s="13"/>
      <c r="H221" s="13"/>
      <c r="I221" s="13"/>
      <c r="J221" s="13"/>
      <c r="K221" s="13"/>
      <c r="L221" s="13"/>
      <c r="M221" s="13"/>
      <c r="N221" s="13"/>
      <c r="O221" s="13"/>
      <c r="P221" s="13"/>
      <c r="Q221" s="13"/>
      <c r="R221" s="13"/>
      <c r="S221" s="13"/>
      <c r="T221" s="13"/>
      <c r="U221" s="13"/>
      <c r="V221" s="13"/>
      <c r="W221" s="13"/>
      <c r="X221" s="13"/>
      <c r="Y221" s="13"/>
      <c r="Z221" s="13"/>
      <c r="AA221" s="13"/>
      <c r="AB221" s="13"/>
      <c r="AC221" s="13"/>
      <c r="AD221" s="13"/>
      <c r="AE221" s="13"/>
      <c r="AF221" s="13"/>
      <c r="AG221" s="13"/>
      <c r="AH221" s="13"/>
      <c r="AI221" s="13"/>
      <c r="AJ221" s="13"/>
      <c r="AK221" s="13"/>
      <c r="AL221" s="13"/>
      <c r="AM221" s="13"/>
      <c r="AN221" s="13"/>
      <c r="AO221" s="13"/>
      <c r="AP221" s="13"/>
      <c r="AQ221" s="13"/>
      <c r="AR221" s="13"/>
      <c r="AS221" s="13"/>
      <c r="CL221" s="1" t="s">
        <v>154</v>
      </c>
      <c r="CM221" s="2" t="n">
        <v>399.433618039416</v>
      </c>
      <c r="CN221" s="2" t="n">
        <v>543.425049747807</v>
      </c>
      <c r="CO221" s="2" t="n">
        <v>356.161138009498</v>
      </c>
      <c r="CP221" s="2" t="n">
        <v>1472.01997567777</v>
      </c>
      <c r="CQ221" s="2" t="n">
        <v>0</v>
      </c>
      <c r="CR221" s="2" t="n">
        <v>542.490246694084</v>
      </c>
      <c r="CS221" s="2" t="n">
        <v>826.653026070337</v>
      </c>
      <c r="CT221" s="2" t="n">
        <v>2176.20759780484</v>
      </c>
      <c r="CU221" s="2" t="n">
        <v>3210.644214919</v>
      </c>
      <c r="CV221" s="2" t="n">
        <v>740.332961510655</v>
      </c>
      <c r="CW221" s="2" t="n">
        <v>574.542802038327</v>
      </c>
      <c r="CX221" s="2" t="n">
        <v>1155.96405269165</v>
      </c>
      <c r="CY221" s="2" t="n">
        <v>0</v>
      </c>
      <c r="CZ221" s="2" t="n">
        <v>4876.74716867726</v>
      </c>
      <c r="DA221" s="2" t="n">
        <v>2603.28864337993</v>
      </c>
      <c r="DB221" s="2" t="n">
        <v>0</v>
      </c>
      <c r="DC221" s="2" t="n">
        <v>465.657442160007</v>
      </c>
      <c r="DD221" s="2" t="n">
        <v>536.376283471007</v>
      </c>
      <c r="DE221" s="2" t="n">
        <v>594.27668956869</v>
      </c>
      <c r="DF221" s="2" t="n">
        <v>16137.9939455461</v>
      </c>
      <c r="DG221" s="2" t="n">
        <v>1070.43679381841</v>
      </c>
      <c r="DH221" s="2" t="n">
        <v>0</v>
      </c>
      <c r="DI221" s="2" t="n">
        <v>557.787336493815</v>
      </c>
      <c r="DJ221" s="2" t="n">
        <v>809.748247985828</v>
      </c>
      <c r="DK221" s="2" t="n">
        <v>1078.12736620867</v>
      </c>
      <c r="DL221" s="2" t="n">
        <v>392.230294233451</v>
      </c>
      <c r="DM221" s="2" t="n">
        <v>121.803740954995</v>
      </c>
      <c r="DN221" s="2" t="n">
        <v>596.730003523096</v>
      </c>
      <c r="DO221" s="2" t="n">
        <v>0</v>
      </c>
      <c r="DP221" s="2" t="n">
        <v>0</v>
      </c>
      <c r="DQ221" s="2" t="n">
        <v>2031.55650175365</v>
      </c>
      <c r="DR221" s="2" t="n">
        <v>1749.51140968857</v>
      </c>
      <c r="DS221" s="2" t="n">
        <v>6770.22953168584</v>
      </c>
      <c r="DT221" s="2" t="n">
        <v>7316.94492249483</v>
      </c>
      <c r="DU221" s="2" t="n">
        <v>1192.12786959875</v>
      </c>
      <c r="DV221" s="2" t="n">
        <v>0</v>
      </c>
      <c r="DW221" s="2" t="n">
        <v>280.017246013733</v>
      </c>
      <c r="DX221" s="2" t="n">
        <v>618.432096828253</v>
      </c>
      <c r="DY221" s="2" t="n">
        <v>11035.523702109</v>
      </c>
      <c r="DZ221" s="2" t="n">
        <v>354.585807950369</v>
      </c>
      <c r="EA221" s="2" t="n">
        <v>555.725548562226</v>
      </c>
      <c r="EC221" s="2"/>
      <c r="ED221" s="2"/>
      <c r="EE221" s="2"/>
      <c r="EF221" s="2"/>
      <c r="EH221" s="2"/>
      <c r="EI221" s="2"/>
      <c r="EJ221" s="2"/>
      <c r="EK221" s="2"/>
      <c r="EL221" s="2"/>
      <c r="EM221" s="2"/>
      <c r="EN221" s="2"/>
      <c r="EP221" s="2"/>
      <c r="EU221" s="2"/>
      <c r="EV221" s="2"/>
      <c r="EW221" s="2"/>
      <c r="EX221" s="2"/>
      <c r="EY221" s="2"/>
      <c r="EZ221" s="2"/>
      <c r="FA221" s="2"/>
      <c r="FB221" s="2"/>
      <c r="FC221" s="2"/>
      <c r="FD221" s="2"/>
      <c r="FE221" s="2"/>
      <c r="FF221" s="2"/>
      <c r="FG221" s="2"/>
      <c r="FH221" s="2"/>
      <c r="FI221" s="2"/>
      <c r="FJ221" s="2"/>
      <c r="FK221" s="2"/>
      <c r="FL221" s="2"/>
      <c r="FM221" s="2"/>
      <c r="FN221" s="2"/>
      <c r="FO221" s="2"/>
      <c r="FP221" s="2"/>
      <c r="FQ221" s="2"/>
      <c r="FR221" s="2"/>
      <c r="FS221" s="2"/>
      <c r="FT221" s="2"/>
      <c r="FU221" s="2"/>
      <c r="FV221" s="2"/>
      <c r="FW221" s="2"/>
      <c r="FX221" s="2"/>
      <c r="FY221" s="2"/>
      <c r="FZ221" s="2"/>
      <c r="GA221" s="2"/>
      <c r="GB221" s="2"/>
      <c r="GC221" s="2"/>
      <c r="GD221" s="2"/>
      <c r="GE221" s="2"/>
      <c r="GF221" s="2"/>
      <c r="GG221" s="2"/>
      <c r="GH221" s="2"/>
      <c r="GI221" s="2"/>
      <c r="GJ221" s="2"/>
      <c r="GK221" s="2"/>
      <c r="GL221" s="2"/>
      <c r="GM221" s="2"/>
      <c r="GN221" s="2"/>
    </row>
    <row r="222" customFormat="false" ht="15" hidden="false" customHeight="false" outlineLevel="0" collapsed="false">
      <c r="E222" s="13"/>
      <c r="F222" s="13"/>
      <c r="G222" s="13"/>
      <c r="H222" s="13"/>
      <c r="I222" s="13"/>
      <c r="J222" s="13"/>
      <c r="K222" s="13"/>
      <c r="L222" s="13"/>
      <c r="M222" s="13"/>
      <c r="N222" s="13"/>
      <c r="O222" s="13"/>
      <c r="P222" s="13"/>
      <c r="Q222" s="13"/>
      <c r="R222" s="13"/>
      <c r="S222" s="13"/>
      <c r="T222" s="13"/>
      <c r="U222" s="13"/>
      <c r="V222" s="13"/>
      <c r="W222" s="13"/>
      <c r="X222" s="13"/>
      <c r="Y222" s="13"/>
      <c r="Z222" s="13"/>
      <c r="AA222" s="13"/>
      <c r="AB222" s="13"/>
      <c r="AC222" s="13"/>
      <c r="AD222" s="13"/>
      <c r="AE222" s="13"/>
      <c r="AF222" s="13"/>
      <c r="AG222" s="13"/>
      <c r="AH222" s="13"/>
      <c r="AI222" s="13"/>
      <c r="AJ222" s="13"/>
      <c r="AK222" s="13"/>
      <c r="AL222" s="13"/>
      <c r="AM222" s="13"/>
      <c r="AN222" s="13"/>
      <c r="AO222" s="13"/>
      <c r="AP222" s="13"/>
      <c r="AQ222" s="13"/>
      <c r="AR222" s="13"/>
      <c r="AS222" s="13"/>
      <c r="CL222" s="1" t="s">
        <v>155</v>
      </c>
      <c r="CM222" s="2" t="n">
        <v>153936.613396479</v>
      </c>
      <c r="CN222" s="2" t="n">
        <v>156023.579607237</v>
      </c>
      <c r="CO222" s="2" t="n">
        <v>203449.75170395</v>
      </c>
      <c r="CP222" s="2" t="n">
        <v>111139.921311173</v>
      </c>
      <c r="CQ222" s="2" t="n">
        <v>0</v>
      </c>
      <c r="CR222" s="2" t="n">
        <v>114665.072846425</v>
      </c>
      <c r="CS222" s="2" t="n">
        <v>103917.478196562</v>
      </c>
      <c r="CT222" s="2" t="n">
        <v>148247.1349062</v>
      </c>
      <c r="CU222" s="2" t="n">
        <v>107460.4629198</v>
      </c>
      <c r="CV222" s="2" t="n">
        <v>292352.631858187</v>
      </c>
      <c r="CW222" s="2" t="n">
        <v>248287.259090694</v>
      </c>
      <c r="CX222" s="2" t="n">
        <v>152447.970762064</v>
      </c>
      <c r="CY222" s="2" t="n">
        <v>83421.507851094</v>
      </c>
      <c r="CZ222" s="2" t="n">
        <v>114198.114612655</v>
      </c>
      <c r="DA222" s="2" t="n">
        <v>128592.501048267</v>
      </c>
      <c r="DB222" s="2" t="n">
        <v>0</v>
      </c>
      <c r="DC222" s="2" t="n">
        <v>283557.340007264</v>
      </c>
      <c r="DD222" s="2" t="n">
        <v>133131.506256584</v>
      </c>
      <c r="DE222" s="2" t="n">
        <v>174138.79570793</v>
      </c>
      <c r="DF222" s="2" t="n">
        <v>106881.140229519</v>
      </c>
      <c r="DG222" s="2" t="n">
        <v>221595.245738012</v>
      </c>
      <c r="DH222" s="2" t="n">
        <v>112386.284549618</v>
      </c>
      <c r="DI222" s="2" t="n">
        <v>140883.281988523</v>
      </c>
      <c r="DJ222" s="2" t="n">
        <v>234091.581211982</v>
      </c>
      <c r="DK222" s="2" t="n">
        <v>123880.780812604</v>
      </c>
      <c r="DL222" s="2" t="n">
        <v>178440.576799238</v>
      </c>
      <c r="DM222" s="2" t="n">
        <v>147777.390322328</v>
      </c>
      <c r="DN222" s="2" t="n">
        <v>160932.385106365</v>
      </c>
      <c r="DO222" s="2" t="n">
        <v>220518.797407671</v>
      </c>
      <c r="DP222" s="2" t="n">
        <v>56272.2696881092</v>
      </c>
      <c r="DQ222" s="2" t="n">
        <v>207837.414016217</v>
      </c>
      <c r="DR222" s="2" t="n">
        <v>221078.586713617</v>
      </c>
      <c r="DS222" s="2" t="n">
        <v>192721.029424351</v>
      </c>
      <c r="DT222" s="2" t="n">
        <v>216846.73332715</v>
      </c>
      <c r="DU222" s="2" t="n">
        <v>73032.4893227955</v>
      </c>
      <c r="DV222" s="2" t="n">
        <v>142236.904504826</v>
      </c>
      <c r="DW222" s="2" t="n">
        <v>261212.022242916</v>
      </c>
      <c r="DX222" s="2" t="n">
        <v>179705.215284085</v>
      </c>
      <c r="DY222" s="2" t="n">
        <v>27407.8990306477</v>
      </c>
      <c r="DZ222" s="2" t="n">
        <v>232584.732545889</v>
      </c>
      <c r="EA222" s="2" t="n">
        <v>151433.109616692</v>
      </c>
      <c r="EC222" s="2"/>
      <c r="ED222" s="2"/>
      <c r="EE222" s="2"/>
      <c r="EF222" s="2"/>
      <c r="EH222" s="2"/>
      <c r="EI222" s="2"/>
      <c r="EJ222" s="2"/>
      <c r="EK222" s="2"/>
      <c r="EL222" s="2"/>
      <c r="EM222" s="2"/>
      <c r="EN222" s="2"/>
      <c r="EP222" s="2"/>
      <c r="EU222" s="2"/>
      <c r="EV222" s="2"/>
      <c r="EW222" s="2"/>
      <c r="EX222" s="2"/>
      <c r="EY222" s="2"/>
      <c r="EZ222" s="2"/>
      <c r="FA222" s="2"/>
      <c r="FB222" s="2"/>
      <c r="FC222" s="2"/>
      <c r="FD222" s="2"/>
      <c r="FE222" s="2"/>
      <c r="FF222" s="2"/>
      <c r="FG222" s="2"/>
      <c r="FH222" s="2"/>
      <c r="FI222" s="2"/>
      <c r="FJ222" s="2"/>
      <c r="FK222" s="2"/>
      <c r="FL222" s="2"/>
      <c r="FM222" s="2"/>
      <c r="FN222" s="2"/>
      <c r="FO222" s="2"/>
      <c r="FP222" s="2"/>
      <c r="FQ222" s="2"/>
      <c r="FR222" s="2"/>
      <c r="FS222" s="2"/>
      <c r="FT222" s="2"/>
      <c r="FU222" s="2"/>
      <c r="FV222" s="2"/>
      <c r="FW222" s="2"/>
      <c r="FX222" s="2"/>
      <c r="FY222" s="2"/>
      <c r="FZ222" s="2"/>
      <c r="GA222" s="2"/>
      <c r="GB222" s="2"/>
      <c r="GC222" s="2"/>
      <c r="GD222" s="2"/>
      <c r="GE222" s="2"/>
      <c r="GF222" s="2"/>
      <c r="GG222" s="2"/>
      <c r="GH222" s="2"/>
      <c r="GI222" s="2"/>
      <c r="GJ222" s="2"/>
      <c r="GK222" s="2"/>
      <c r="GL222" s="2"/>
      <c r="GM222" s="2"/>
      <c r="GN222" s="2"/>
    </row>
    <row r="223" customFormat="false" ht="15" hidden="false" customHeight="false" outlineLevel="0" collapsed="false">
      <c r="E223" s="13"/>
      <c r="F223" s="13"/>
      <c r="G223" s="13"/>
      <c r="H223" s="13"/>
      <c r="I223" s="13"/>
      <c r="J223" s="13"/>
      <c r="K223" s="13"/>
      <c r="L223" s="13"/>
      <c r="M223" s="13"/>
      <c r="N223" s="13"/>
      <c r="O223" s="13"/>
      <c r="P223" s="13"/>
      <c r="Q223" s="13"/>
      <c r="R223" s="13"/>
      <c r="S223" s="13"/>
      <c r="T223" s="13"/>
      <c r="U223" s="13"/>
      <c r="V223" s="13"/>
      <c r="W223" s="13"/>
      <c r="X223" s="13"/>
      <c r="Y223" s="13"/>
      <c r="Z223" s="13"/>
      <c r="AA223" s="13"/>
      <c r="AB223" s="13"/>
      <c r="AC223" s="13"/>
      <c r="AD223" s="13"/>
      <c r="AE223" s="13"/>
      <c r="AF223" s="13"/>
      <c r="AG223" s="13"/>
      <c r="AH223" s="13"/>
      <c r="AI223" s="13"/>
      <c r="AJ223" s="13"/>
      <c r="AK223" s="13"/>
      <c r="AL223" s="13"/>
      <c r="AM223" s="13"/>
      <c r="AN223" s="13"/>
      <c r="AO223" s="13"/>
      <c r="AP223" s="13"/>
      <c r="AQ223" s="13"/>
      <c r="AR223" s="13"/>
      <c r="AS223" s="13"/>
      <c r="CL223" s="1" t="s">
        <v>156</v>
      </c>
      <c r="CM223" s="2" t="n">
        <v>484595.090367217</v>
      </c>
      <c r="CN223" s="2" t="n">
        <v>559302.44587145</v>
      </c>
      <c r="CO223" s="2" t="n">
        <v>341736.611920113</v>
      </c>
      <c r="CP223" s="2" t="n">
        <v>190988.9302289</v>
      </c>
      <c r="CQ223" s="2" t="n">
        <v>592819.027564334</v>
      </c>
      <c r="CR223" s="2" t="n">
        <v>487300.649360114</v>
      </c>
      <c r="CS223" s="2" t="n">
        <v>466122.249348128</v>
      </c>
      <c r="CT223" s="2" t="n">
        <v>200474.157059319</v>
      </c>
      <c r="CU223" s="2" t="n">
        <v>144901.387069719</v>
      </c>
      <c r="CV223" s="2" t="n">
        <v>218281.478832482</v>
      </c>
      <c r="CW223" s="2" t="n">
        <v>217608.086272017</v>
      </c>
      <c r="CX223" s="2" t="n">
        <v>338132.823459069</v>
      </c>
      <c r="CY223" s="2" t="n">
        <v>326199.485827996</v>
      </c>
      <c r="CZ223" s="2" t="n">
        <v>71717.6582250806</v>
      </c>
      <c r="DA223" s="2" t="n">
        <v>112364.167940758</v>
      </c>
      <c r="DB223" s="2" t="n">
        <v>0</v>
      </c>
      <c r="DC223" s="2" t="n">
        <v>258931.123414709</v>
      </c>
      <c r="DD223" s="2" t="n">
        <v>196510.992758492</v>
      </c>
      <c r="DE223" s="2" t="n">
        <v>246686.197567476</v>
      </c>
      <c r="DF223" s="2" t="n">
        <v>133738.452389757</v>
      </c>
      <c r="DG223" s="2" t="n">
        <v>351692.994385068</v>
      </c>
      <c r="DH223" s="2" t="n">
        <v>209266.280754782</v>
      </c>
      <c r="DI223" s="2" t="n">
        <v>340645.537150025</v>
      </c>
      <c r="DJ223" s="2" t="n">
        <v>264856.194250811</v>
      </c>
      <c r="DK223" s="2" t="n">
        <v>284007.415010901</v>
      </c>
      <c r="DL223" s="2" t="n">
        <v>381117.620212836</v>
      </c>
      <c r="DM223" s="2" t="n">
        <v>483333.640766856</v>
      </c>
      <c r="DN223" s="2" t="n">
        <v>472476.506070046</v>
      </c>
      <c r="DO223" s="2" t="n">
        <v>335139.125303467</v>
      </c>
      <c r="DP223" s="2" t="n">
        <v>462081.906861974</v>
      </c>
      <c r="DQ223" s="2" t="n">
        <v>323245.580060496</v>
      </c>
      <c r="DR223" s="2" t="n">
        <v>302837.733461077</v>
      </c>
      <c r="DS223" s="2" t="n">
        <v>303205.63093847</v>
      </c>
      <c r="DT223" s="2" t="n">
        <v>311426.160776932</v>
      </c>
      <c r="DU223" s="2" t="n">
        <v>132754.136863266</v>
      </c>
      <c r="DV223" s="2" t="n">
        <v>300032.538860216</v>
      </c>
      <c r="DW223" s="2" t="n">
        <v>382673.722381183</v>
      </c>
      <c r="DX223" s="2" t="n">
        <v>188586.1107578</v>
      </c>
      <c r="DY223" s="2" t="n">
        <v>150040.678026751</v>
      </c>
      <c r="DZ223" s="2" t="n">
        <v>262907.790861808</v>
      </c>
      <c r="EA223" s="2" t="n">
        <v>507285.626991765</v>
      </c>
      <c r="EC223" s="2"/>
      <c r="ED223" s="2"/>
      <c r="EE223" s="2"/>
      <c r="EF223" s="2"/>
      <c r="EH223" s="2"/>
      <c r="EI223" s="2"/>
      <c r="EJ223" s="2"/>
      <c r="EK223" s="2"/>
      <c r="EL223" s="2"/>
      <c r="EM223" s="2"/>
      <c r="EN223" s="2"/>
      <c r="EP223" s="2"/>
      <c r="EU223" s="2"/>
      <c r="EV223" s="2"/>
      <c r="EW223" s="2"/>
      <c r="EX223" s="2"/>
      <c r="EY223" s="2"/>
      <c r="EZ223" s="2"/>
      <c r="FA223" s="2"/>
      <c r="FB223" s="2"/>
      <c r="FC223" s="2"/>
      <c r="FD223" s="2"/>
      <c r="FE223" s="2"/>
      <c r="FF223" s="2"/>
      <c r="FG223" s="2"/>
      <c r="FH223" s="2"/>
      <c r="FI223" s="2"/>
      <c r="FJ223" s="2"/>
      <c r="FK223" s="2"/>
      <c r="FL223" s="2"/>
      <c r="FM223" s="2"/>
      <c r="FN223" s="2"/>
      <c r="FO223" s="2"/>
      <c r="FP223" s="2"/>
      <c r="FQ223" s="2"/>
      <c r="FR223" s="2"/>
      <c r="FS223" s="2"/>
      <c r="FT223" s="2"/>
      <c r="FU223" s="2"/>
      <c r="FV223" s="2"/>
      <c r="FW223" s="2"/>
      <c r="FX223" s="2"/>
      <c r="FY223" s="2"/>
      <c r="FZ223" s="2"/>
      <c r="GA223" s="2"/>
      <c r="GB223" s="2"/>
      <c r="GC223" s="2"/>
      <c r="GD223" s="2"/>
      <c r="GE223" s="2"/>
      <c r="GF223" s="2"/>
      <c r="GG223" s="2"/>
      <c r="GH223" s="2"/>
      <c r="GI223" s="2"/>
      <c r="GJ223" s="2"/>
      <c r="GK223" s="2"/>
      <c r="GL223" s="2"/>
      <c r="GM223" s="2"/>
      <c r="GN223" s="2"/>
    </row>
    <row r="224" customFormat="false" ht="15" hidden="false" customHeight="false" outlineLevel="0" collapsed="false">
      <c r="E224" s="13"/>
      <c r="F224" s="13"/>
      <c r="G224" s="13"/>
      <c r="H224" s="13"/>
      <c r="I224" s="13"/>
      <c r="J224" s="13"/>
      <c r="K224" s="13"/>
      <c r="L224" s="13"/>
      <c r="M224" s="13"/>
      <c r="N224" s="13"/>
      <c r="O224" s="13"/>
      <c r="P224" s="13"/>
      <c r="Q224" s="13"/>
      <c r="R224" s="13"/>
      <c r="S224" s="13"/>
      <c r="T224" s="13"/>
      <c r="U224" s="13"/>
      <c r="V224" s="13"/>
      <c r="W224" s="13"/>
      <c r="X224" s="13"/>
      <c r="Y224" s="13"/>
      <c r="Z224" s="13"/>
      <c r="AA224" s="13"/>
      <c r="AB224" s="13"/>
      <c r="AC224" s="13"/>
      <c r="AD224" s="13"/>
      <c r="AE224" s="13"/>
      <c r="AF224" s="13"/>
      <c r="AG224" s="13"/>
      <c r="AH224" s="13"/>
      <c r="AI224" s="13"/>
      <c r="AJ224" s="13"/>
      <c r="AK224" s="13"/>
      <c r="AL224" s="13"/>
      <c r="AM224" s="13"/>
      <c r="AN224" s="13"/>
      <c r="AO224" s="13"/>
      <c r="AP224" s="13"/>
      <c r="AQ224" s="13"/>
      <c r="AR224" s="13"/>
      <c r="AS224" s="13"/>
      <c r="CL224" s="1" t="s">
        <v>157</v>
      </c>
      <c r="CM224" s="2" t="n">
        <v>87600.3296130439</v>
      </c>
      <c r="CN224" s="2" t="n">
        <v>64261.6527809585</v>
      </c>
      <c r="CO224" s="2" t="n">
        <v>51842.396235559</v>
      </c>
      <c r="CP224" s="2" t="n">
        <v>69089.6905054879</v>
      </c>
      <c r="CQ224" s="2" t="n">
        <v>0</v>
      </c>
      <c r="CR224" s="2" t="n">
        <v>36852.8068592052</v>
      </c>
      <c r="CS224" s="2" t="n">
        <v>44484.9673113032</v>
      </c>
      <c r="CT224" s="2" t="n">
        <v>57258.033518714</v>
      </c>
      <c r="CU224" s="2" t="n">
        <v>52353.9269173216</v>
      </c>
      <c r="CV224" s="2" t="n">
        <v>114359.668054528</v>
      </c>
      <c r="CW224" s="2" t="n">
        <v>124591.296453782</v>
      </c>
      <c r="CX224" s="2" t="n">
        <v>72455.146843858</v>
      </c>
      <c r="CY224" s="2" t="n">
        <v>24944.6665633173</v>
      </c>
      <c r="CZ224" s="2" t="n">
        <v>43460.4232973297</v>
      </c>
      <c r="DA224" s="2" t="n">
        <v>40814.6315902458</v>
      </c>
      <c r="DB224" s="2" t="n">
        <v>112329.49187205</v>
      </c>
      <c r="DC224" s="2" t="n">
        <v>166275.483653401</v>
      </c>
      <c r="DD224" s="2" t="n">
        <v>55642.8769987719</v>
      </c>
      <c r="DE224" s="2" t="n">
        <v>69863.4318710042</v>
      </c>
      <c r="DF224" s="2" t="n">
        <v>51135.2906196129</v>
      </c>
      <c r="DG224" s="2" t="n">
        <v>94454.2961948905</v>
      </c>
      <c r="DH224" s="2" t="n">
        <v>70411.9485833738</v>
      </c>
      <c r="DI224" s="2" t="n">
        <v>41649.8611031939</v>
      </c>
      <c r="DJ224" s="2" t="n">
        <v>80341.3158751586</v>
      </c>
      <c r="DK224" s="2" t="n">
        <v>67387.7385512284</v>
      </c>
      <c r="DL224" s="2" t="n">
        <v>41362.9917639423</v>
      </c>
      <c r="DM224" s="2" t="n">
        <v>105382.626319628</v>
      </c>
      <c r="DN224" s="2" t="n">
        <v>81958.4914527414</v>
      </c>
      <c r="DO224" s="2" t="n">
        <v>48053.0363486589</v>
      </c>
      <c r="DP224" s="2" t="n">
        <v>100959.07208749</v>
      </c>
      <c r="DQ224" s="2" t="n">
        <v>65774.5086169373</v>
      </c>
      <c r="DR224" s="2" t="n">
        <v>60909.7542904871</v>
      </c>
      <c r="DS224" s="2" t="n">
        <v>24365.9335464463</v>
      </c>
      <c r="DT224" s="2" t="n">
        <v>23274.4362045313</v>
      </c>
      <c r="DU224" s="2" t="n">
        <v>30691.4488781011</v>
      </c>
      <c r="DV224" s="2" t="n">
        <v>82722.0565324884</v>
      </c>
      <c r="DW224" s="2" t="n">
        <v>75861.6134259324</v>
      </c>
      <c r="DX224" s="2" t="n">
        <v>80832.7128913163</v>
      </c>
      <c r="DY224" s="2" t="n">
        <v>16390.9984398972</v>
      </c>
      <c r="DZ224" s="2" t="n">
        <v>111846.847711342</v>
      </c>
      <c r="EA224" s="2" t="n">
        <v>34498.1512291852</v>
      </c>
      <c r="EC224" s="2"/>
      <c r="ED224" s="2"/>
      <c r="EE224" s="2"/>
      <c r="EF224" s="2"/>
      <c r="EH224" s="2"/>
      <c r="EI224" s="2"/>
      <c r="EJ224" s="2"/>
      <c r="EK224" s="2"/>
      <c r="EL224" s="2"/>
      <c r="EM224" s="2"/>
      <c r="EN224" s="2"/>
      <c r="EP224" s="2"/>
      <c r="EU224" s="2"/>
      <c r="EV224" s="2"/>
      <c r="EW224" s="2"/>
      <c r="EX224" s="2"/>
      <c r="EY224" s="2"/>
      <c r="EZ224" s="2"/>
      <c r="FA224" s="2"/>
      <c r="FB224" s="2"/>
      <c r="FC224" s="2"/>
      <c r="FD224" s="2"/>
      <c r="FE224" s="2"/>
      <c r="FF224" s="2"/>
      <c r="FG224" s="2"/>
      <c r="FH224" s="2"/>
      <c r="FI224" s="2"/>
      <c r="FJ224" s="2"/>
      <c r="FK224" s="2"/>
      <c r="FL224" s="2"/>
      <c r="FM224" s="2"/>
      <c r="FN224" s="2"/>
      <c r="FO224" s="2"/>
      <c r="FP224" s="2"/>
      <c r="FQ224" s="2"/>
      <c r="FR224" s="2"/>
      <c r="FS224" s="2"/>
      <c r="FT224" s="2"/>
      <c r="FU224" s="2"/>
      <c r="FV224" s="2"/>
      <c r="FW224" s="2"/>
      <c r="FX224" s="2"/>
      <c r="FY224" s="2"/>
      <c r="FZ224" s="2"/>
      <c r="GA224" s="2"/>
      <c r="GB224" s="2"/>
      <c r="GC224" s="2"/>
      <c r="GD224" s="2"/>
      <c r="GE224" s="2"/>
      <c r="GF224" s="2"/>
      <c r="GG224" s="2"/>
      <c r="GH224" s="2"/>
      <c r="GI224" s="2"/>
      <c r="GJ224" s="2"/>
      <c r="GK224" s="2"/>
      <c r="GL224" s="2"/>
      <c r="GM224" s="2"/>
      <c r="GN224" s="2"/>
    </row>
    <row r="225" customFormat="false" ht="15" hidden="false" customHeight="false" outlineLevel="0" collapsed="false">
      <c r="E225" s="13"/>
      <c r="F225" s="13"/>
      <c r="G225" s="13"/>
      <c r="H225" s="13"/>
      <c r="I225" s="13"/>
      <c r="J225" s="13"/>
      <c r="K225" s="13"/>
      <c r="L225" s="13"/>
      <c r="M225" s="13"/>
      <c r="N225" s="13"/>
      <c r="O225" s="13"/>
      <c r="P225" s="13"/>
      <c r="Q225" s="13"/>
      <c r="R225" s="13"/>
      <c r="S225" s="13"/>
      <c r="T225" s="13"/>
      <c r="U225" s="13"/>
      <c r="V225" s="13"/>
      <c r="W225" s="13"/>
      <c r="X225" s="13"/>
      <c r="Y225" s="13"/>
      <c r="Z225" s="13"/>
      <c r="AA225" s="13"/>
      <c r="AB225" s="13"/>
      <c r="AC225" s="13"/>
      <c r="AD225" s="13"/>
      <c r="AE225" s="13"/>
      <c r="AF225" s="13"/>
      <c r="AG225" s="13"/>
      <c r="AH225" s="13"/>
      <c r="AI225" s="13"/>
      <c r="AJ225" s="13"/>
      <c r="AK225" s="13"/>
      <c r="AL225" s="13"/>
      <c r="AM225" s="13"/>
      <c r="AN225" s="13"/>
      <c r="AO225" s="13"/>
      <c r="AP225" s="13"/>
      <c r="AQ225" s="13"/>
      <c r="AR225" s="13"/>
      <c r="AS225" s="13"/>
      <c r="CL225" s="1" t="s">
        <v>158</v>
      </c>
      <c r="CM225" s="2" t="n">
        <v>2985.20950966214</v>
      </c>
      <c r="CN225" s="2" t="n">
        <v>3170.4312394359</v>
      </c>
      <c r="CO225" s="2" t="n">
        <v>3016.95493543328</v>
      </c>
      <c r="CP225" s="2" t="n">
        <v>1719.87938032274</v>
      </c>
      <c r="CQ225" s="2" t="n">
        <v>22287.8618975023</v>
      </c>
      <c r="CR225" s="2" t="n">
        <v>2547.84992324827</v>
      </c>
      <c r="CS225" s="2" t="n">
        <v>3659.06756321667</v>
      </c>
      <c r="CT225" s="2" t="n">
        <v>3995.57469159946</v>
      </c>
      <c r="CU225" s="2" t="n">
        <v>9148.71274860762</v>
      </c>
      <c r="CV225" s="2" t="n">
        <v>3805.9584998175</v>
      </c>
      <c r="CW225" s="2" t="n">
        <v>5370.27667920658</v>
      </c>
      <c r="CX225" s="2" t="n">
        <v>911.658924974651</v>
      </c>
      <c r="CY225" s="2" t="n">
        <v>4905.57067376292</v>
      </c>
      <c r="CZ225" s="2" t="n">
        <v>2747.19991188133</v>
      </c>
      <c r="DA225" s="2" t="n">
        <v>2154.48904274582</v>
      </c>
      <c r="DB225" s="2" t="n">
        <v>0</v>
      </c>
      <c r="DC225" s="2" t="n">
        <v>4199.84914471417</v>
      </c>
      <c r="DD225" s="2" t="n">
        <v>2379.46955589372</v>
      </c>
      <c r="DE225" s="2" t="n">
        <v>3102.66671446249</v>
      </c>
      <c r="DF225" s="2" t="n">
        <v>1257.02112223663</v>
      </c>
      <c r="DG225" s="2" t="n">
        <v>5416.66636221691</v>
      </c>
      <c r="DH225" s="2" t="n">
        <v>2832.35724466306</v>
      </c>
      <c r="DI225" s="2" t="n">
        <v>2643.8601590269</v>
      </c>
      <c r="DJ225" s="2" t="n">
        <v>6007.69710746966</v>
      </c>
      <c r="DK225" s="2" t="n">
        <v>2824.17583992963</v>
      </c>
      <c r="DL225" s="2" t="n">
        <v>3285.42174525321</v>
      </c>
      <c r="DM225" s="2" t="n">
        <v>2997.46990504229</v>
      </c>
      <c r="DN225" s="2" t="n">
        <v>3086.16927895718</v>
      </c>
      <c r="DO225" s="2" t="n">
        <v>3885.00769451239</v>
      </c>
      <c r="DP225" s="2" t="n">
        <v>3309.06984348457</v>
      </c>
      <c r="DQ225" s="2" t="n">
        <v>4789.21997356327</v>
      </c>
      <c r="DR225" s="2" t="n">
        <v>5335.08782052962</v>
      </c>
      <c r="DS225" s="2" t="n">
        <v>5438.26519017728</v>
      </c>
      <c r="DT225" s="2" t="n">
        <v>5921.8677594209</v>
      </c>
      <c r="DU225" s="2" t="n">
        <v>1857.14521587877</v>
      </c>
      <c r="DV225" s="2" t="n">
        <v>4680.87593744067</v>
      </c>
      <c r="DW225" s="2" t="n">
        <v>4400.39183885116</v>
      </c>
      <c r="DX225" s="2" t="n">
        <v>3612.81989728073</v>
      </c>
      <c r="DY225" s="2" t="n">
        <v>0</v>
      </c>
      <c r="DZ225" s="2" t="n">
        <v>5969.06299676023</v>
      </c>
      <c r="EA225" s="2" t="n">
        <v>4905.12001609444</v>
      </c>
      <c r="EC225" s="2"/>
      <c r="ED225" s="2"/>
      <c r="EE225" s="2"/>
      <c r="EF225" s="2"/>
      <c r="EH225" s="2"/>
      <c r="EI225" s="2"/>
      <c r="EJ225" s="2"/>
      <c r="EK225" s="2"/>
      <c r="EL225" s="2"/>
      <c r="EM225" s="2"/>
      <c r="EN225" s="2"/>
      <c r="EP225" s="2"/>
      <c r="EU225" s="2"/>
      <c r="EV225" s="2"/>
      <c r="EW225" s="2"/>
      <c r="EX225" s="2"/>
      <c r="EY225" s="2"/>
      <c r="EZ225" s="2"/>
      <c r="FA225" s="2"/>
      <c r="FB225" s="2"/>
      <c r="FC225" s="2"/>
      <c r="FD225" s="2"/>
      <c r="FE225" s="2"/>
      <c r="FF225" s="2"/>
      <c r="FG225" s="2"/>
      <c r="FH225" s="2"/>
      <c r="FI225" s="2"/>
      <c r="FJ225" s="2"/>
      <c r="FK225" s="2"/>
      <c r="FL225" s="2"/>
      <c r="FM225" s="2"/>
      <c r="FN225" s="2"/>
      <c r="FO225" s="2"/>
      <c r="FP225" s="2"/>
      <c r="FQ225" s="2"/>
      <c r="FR225" s="2"/>
      <c r="FS225" s="2"/>
      <c r="FT225" s="2"/>
      <c r="FU225" s="2"/>
      <c r="FV225" s="2"/>
      <c r="FW225" s="2"/>
      <c r="FX225" s="2"/>
      <c r="FY225" s="2"/>
      <c r="FZ225" s="2"/>
      <c r="GA225" s="2"/>
      <c r="GB225" s="2"/>
      <c r="GC225" s="2"/>
      <c r="GD225" s="2"/>
      <c r="GE225" s="2"/>
      <c r="GF225" s="2"/>
      <c r="GG225" s="2"/>
      <c r="GH225" s="2"/>
      <c r="GI225" s="2"/>
      <c r="GJ225" s="2"/>
      <c r="GK225" s="2"/>
      <c r="GL225" s="2"/>
      <c r="GM225" s="2"/>
      <c r="GN225" s="2"/>
    </row>
    <row r="226" customFormat="false" ht="15" hidden="false" customHeight="false" outlineLevel="0" collapsed="false">
      <c r="E226" s="13"/>
      <c r="F226" s="13"/>
      <c r="G226" s="13"/>
      <c r="H226" s="13"/>
      <c r="I226" s="13"/>
      <c r="J226" s="13"/>
      <c r="K226" s="13"/>
      <c r="L226" s="13"/>
      <c r="M226" s="13"/>
      <c r="N226" s="13"/>
      <c r="O226" s="13"/>
      <c r="P226" s="13"/>
      <c r="Q226" s="13"/>
      <c r="R226" s="13"/>
      <c r="S226" s="13"/>
      <c r="T226" s="13"/>
      <c r="U226" s="13"/>
      <c r="V226" s="13"/>
      <c r="W226" s="13"/>
      <c r="X226" s="13"/>
      <c r="Y226" s="13"/>
      <c r="Z226" s="13"/>
      <c r="AA226" s="13"/>
      <c r="AB226" s="13"/>
      <c r="AC226" s="13"/>
      <c r="AD226" s="13"/>
      <c r="AE226" s="13"/>
      <c r="AF226" s="13"/>
      <c r="AG226" s="13"/>
      <c r="AH226" s="13"/>
      <c r="AI226" s="13"/>
      <c r="AJ226" s="13"/>
      <c r="AK226" s="13"/>
      <c r="AL226" s="13"/>
      <c r="AM226" s="13"/>
      <c r="AN226" s="13"/>
      <c r="AO226" s="13"/>
      <c r="AP226" s="13"/>
      <c r="AQ226" s="13"/>
      <c r="AR226" s="13"/>
      <c r="AS226" s="13"/>
      <c r="CL226" s="1" t="s">
        <v>159</v>
      </c>
      <c r="CM226" s="2" t="n">
        <v>15788.2313775131</v>
      </c>
      <c r="CN226" s="2" t="n">
        <v>12346.8821877947</v>
      </c>
      <c r="CO226" s="2" t="n">
        <v>24552.5051170675</v>
      </c>
      <c r="CP226" s="2" t="n">
        <v>9911.60116956367</v>
      </c>
      <c r="CQ226" s="2" t="n">
        <v>0</v>
      </c>
      <c r="CR226" s="2" t="n">
        <v>11901.2480185352</v>
      </c>
      <c r="CS226" s="2" t="n">
        <v>12284.2254625019</v>
      </c>
      <c r="CT226" s="2" t="n">
        <v>15948.9862950233</v>
      </c>
      <c r="CU226" s="2" t="n">
        <v>17805.4161018936</v>
      </c>
      <c r="CV226" s="2" t="n">
        <v>15785.5439237661</v>
      </c>
      <c r="CW226" s="2" t="n">
        <v>24408.9493596124</v>
      </c>
      <c r="CX226" s="2" t="n">
        <v>8988.0792255715</v>
      </c>
      <c r="CY226" s="2" t="n">
        <v>26924.4020048504</v>
      </c>
      <c r="CZ226" s="2" t="n">
        <v>10052.0706946205</v>
      </c>
      <c r="DA226" s="2" t="n">
        <v>12056.8535758654</v>
      </c>
      <c r="DB226" s="2" t="n">
        <v>121244.530909514</v>
      </c>
      <c r="DC226" s="2" t="n">
        <v>15799.0163652454</v>
      </c>
      <c r="DD226" s="2" t="n">
        <v>15397.6709589869</v>
      </c>
      <c r="DE226" s="2" t="n">
        <v>13225.683061451</v>
      </c>
      <c r="DF226" s="2" t="n">
        <v>31046.4264476221</v>
      </c>
      <c r="DG226" s="2" t="n">
        <v>15082.3180177982</v>
      </c>
      <c r="DH226" s="2" t="n">
        <v>20727.3268557118</v>
      </c>
      <c r="DI226" s="2" t="n">
        <v>9308.12648323625</v>
      </c>
      <c r="DJ226" s="2" t="n">
        <v>23367.0208704482</v>
      </c>
      <c r="DK226" s="2" t="n">
        <v>6976.8445143564</v>
      </c>
      <c r="DL226" s="2" t="n">
        <v>13075.6249394622</v>
      </c>
      <c r="DM226" s="2" t="n">
        <v>16598.17644601</v>
      </c>
      <c r="DN226" s="2" t="n">
        <v>14068.5645088312</v>
      </c>
      <c r="DO226" s="2" t="n">
        <v>21899.3026322636</v>
      </c>
      <c r="DP226" s="2" t="n">
        <v>0</v>
      </c>
      <c r="DQ226" s="2" t="n">
        <v>18982.3662422154</v>
      </c>
      <c r="DR226" s="2" t="n">
        <v>19745.5967102375</v>
      </c>
      <c r="DS226" s="2" t="n">
        <v>20455.3516192389</v>
      </c>
      <c r="DT226" s="2" t="n">
        <v>20429.477572053</v>
      </c>
      <c r="DU226" s="2" t="n">
        <v>10830.0717042384</v>
      </c>
      <c r="DV226" s="2" t="n">
        <v>11371.4956419324</v>
      </c>
      <c r="DW226" s="2" t="n">
        <v>16160.995341364</v>
      </c>
      <c r="DX226" s="2" t="n">
        <v>30735.0935741152</v>
      </c>
      <c r="DY226" s="2" t="n">
        <v>0</v>
      </c>
      <c r="DZ226" s="2" t="n">
        <v>26987.0311410981</v>
      </c>
      <c r="EA226" s="2" t="n">
        <v>17784.2353663512</v>
      </c>
      <c r="EC226" s="2"/>
      <c r="ED226" s="2"/>
      <c r="EE226" s="2"/>
      <c r="EF226" s="2"/>
      <c r="EH226" s="2"/>
      <c r="EI226" s="2"/>
      <c r="EJ226" s="2"/>
      <c r="EK226" s="2"/>
      <c r="EL226" s="2"/>
      <c r="EM226" s="2"/>
      <c r="EN226" s="2"/>
      <c r="EP226" s="2"/>
      <c r="EU226" s="2"/>
      <c r="EV226" s="2"/>
      <c r="EW226" s="2"/>
      <c r="EX226" s="2"/>
      <c r="EY226" s="2"/>
      <c r="EZ226" s="2"/>
      <c r="FA226" s="2"/>
      <c r="FB226" s="2"/>
      <c r="FC226" s="2"/>
      <c r="FD226" s="2"/>
      <c r="FE226" s="2"/>
      <c r="FF226" s="2"/>
      <c r="FG226" s="2"/>
      <c r="FH226" s="2"/>
      <c r="FI226" s="2"/>
      <c r="FJ226" s="2"/>
      <c r="FK226" s="2"/>
      <c r="FL226" s="2"/>
      <c r="FM226" s="2"/>
      <c r="FN226" s="2"/>
      <c r="FO226" s="2"/>
      <c r="FP226" s="2"/>
      <c r="FQ226" s="2"/>
      <c r="FR226" s="2"/>
      <c r="FS226" s="2"/>
      <c r="FT226" s="2"/>
      <c r="FU226" s="2"/>
      <c r="FV226" s="2"/>
      <c r="FW226" s="2"/>
      <c r="FX226" s="2"/>
      <c r="FY226" s="2"/>
      <c r="FZ226" s="2"/>
      <c r="GA226" s="2"/>
      <c r="GB226" s="2"/>
      <c r="GC226" s="2"/>
      <c r="GD226" s="2"/>
      <c r="GE226" s="2"/>
      <c r="GF226" s="2"/>
      <c r="GG226" s="2"/>
      <c r="GH226" s="2"/>
      <c r="GI226" s="2"/>
      <c r="GJ226" s="2"/>
      <c r="GK226" s="2"/>
      <c r="GL226" s="2"/>
      <c r="GM226" s="2"/>
      <c r="GN226" s="2"/>
    </row>
    <row r="227" customFormat="false" ht="15" hidden="false" customHeight="false" outlineLevel="0" collapsed="false">
      <c r="E227" s="13"/>
      <c r="F227" s="13"/>
      <c r="G227" s="13"/>
      <c r="H227" s="13"/>
      <c r="I227" s="13"/>
      <c r="J227" s="13"/>
      <c r="K227" s="13"/>
      <c r="L227" s="13"/>
      <c r="M227" s="13"/>
      <c r="N227" s="13"/>
      <c r="O227" s="13"/>
      <c r="P227" s="13"/>
      <c r="Q227" s="13"/>
      <c r="R227" s="13"/>
      <c r="S227" s="13"/>
      <c r="T227" s="13"/>
      <c r="U227" s="13"/>
      <c r="V227" s="13"/>
      <c r="W227" s="13"/>
      <c r="X227" s="13"/>
      <c r="Y227" s="13"/>
      <c r="Z227" s="13"/>
      <c r="AA227" s="13"/>
      <c r="AB227" s="13"/>
      <c r="AC227" s="13"/>
      <c r="AD227" s="13"/>
      <c r="AE227" s="13"/>
      <c r="AF227" s="13"/>
      <c r="AG227" s="13"/>
      <c r="AH227" s="13"/>
      <c r="AI227" s="13"/>
      <c r="AJ227" s="13"/>
      <c r="AK227" s="13"/>
      <c r="AL227" s="13"/>
      <c r="AM227" s="13"/>
      <c r="AN227" s="13"/>
      <c r="AO227" s="13"/>
      <c r="AP227" s="13"/>
      <c r="AQ227" s="13"/>
      <c r="AR227" s="13"/>
      <c r="AS227" s="13"/>
      <c r="CL227" s="1" t="s">
        <v>160</v>
      </c>
      <c r="CM227" s="2" t="n">
        <v>14493.6426215297</v>
      </c>
      <c r="CN227" s="2" t="n">
        <v>11521.5651660915</v>
      </c>
      <c r="CO227" s="2" t="n">
        <v>14430.7382022569</v>
      </c>
      <c r="CP227" s="2" t="n">
        <v>10372.6058751248</v>
      </c>
      <c r="CQ227" s="2" t="n">
        <v>0</v>
      </c>
      <c r="CR227" s="2" t="n">
        <v>9674.02206444037</v>
      </c>
      <c r="CS227" s="2" t="n">
        <v>10641.8637546667</v>
      </c>
      <c r="CT227" s="2" t="n">
        <v>20446.2295235618</v>
      </c>
      <c r="CU227" s="2" t="n">
        <v>17704.2080987753</v>
      </c>
      <c r="CV227" s="2" t="n">
        <v>10172.6914025249</v>
      </c>
      <c r="CW227" s="2" t="n">
        <v>21592.1201882311</v>
      </c>
      <c r="CX227" s="2" t="n">
        <v>8009.75556975528</v>
      </c>
      <c r="CY227" s="2" t="n">
        <v>0</v>
      </c>
      <c r="CZ227" s="2" t="n">
        <v>14727.4524130486</v>
      </c>
      <c r="DA227" s="2" t="n">
        <v>9341.90466019089</v>
      </c>
      <c r="DB227" s="2" t="n">
        <v>0</v>
      </c>
      <c r="DC227" s="2" t="n">
        <v>13906.2948424462</v>
      </c>
      <c r="DD227" s="2" t="n">
        <v>13100.5814250165</v>
      </c>
      <c r="DE227" s="2" t="n">
        <v>13848.6818374861</v>
      </c>
      <c r="DF227" s="2" t="n">
        <v>15162.2082651178</v>
      </c>
      <c r="DG227" s="2" t="n">
        <v>15298.1651450655</v>
      </c>
      <c r="DH227" s="2" t="n">
        <v>30367.9439979033</v>
      </c>
      <c r="DI227" s="2" t="n">
        <v>9865.83894643412</v>
      </c>
      <c r="DJ227" s="2" t="n">
        <v>13884.3577497663</v>
      </c>
      <c r="DK227" s="2" t="n">
        <v>8024.87624583528</v>
      </c>
      <c r="DL227" s="2" t="n">
        <v>11692.1919070692</v>
      </c>
      <c r="DM227" s="2" t="n">
        <v>15592.2951648086</v>
      </c>
      <c r="DN227" s="2" t="n">
        <v>14428.4580195222</v>
      </c>
      <c r="DO227" s="2" t="n">
        <v>14987.083946468</v>
      </c>
      <c r="DP227" s="2" t="n">
        <v>13304.6839185064</v>
      </c>
      <c r="DQ227" s="2" t="n">
        <v>15375.7855132725</v>
      </c>
      <c r="DR227" s="2" t="n">
        <v>21450.6373352561</v>
      </c>
      <c r="DS227" s="2" t="n">
        <v>19877.7087994265</v>
      </c>
      <c r="DT227" s="2" t="n">
        <v>22106.4647855417</v>
      </c>
      <c r="DU227" s="2" t="n">
        <v>9800.40004425948</v>
      </c>
      <c r="DV227" s="2" t="n">
        <v>12958.2159640625</v>
      </c>
      <c r="DW227" s="2" t="n">
        <v>11049.6107682815</v>
      </c>
      <c r="DX227" s="2" t="n">
        <v>14889.1122846849</v>
      </c>
      <c r="DY227" s="2" t="n">
        <v>6480.16217391284</v>
      </c>
      <c r="DZ227" s="2" t="n">
        <v>22859.9343738774</v>
      </c>
      <c r="EA227" s="2" t="n">
        <v>16533.9120572234</v>
      </c>
      <c r="EC227" s="2"/>
      <c r="ED227" s="2"/>
      <c r="EE227" s="2"/>
      <c r="EF227" s="2"/>
      <c r="EH227" s="2"/>
      <c r="EI227" s="2"/>
      <c r="EJ227" s="2"/>
      <c r="EK227" s="2"/>
      <c r="EL227" s="2"/>
      <c r="EM227" s="2"/>
      <c r="EN227" s="2"/>
      <c r="EP227" s="2"/>
      <c r="EU227" s="2"/>
      <c r="EV227" s="2"/>
      <c r="EW227" s="2"/>
      <c r="EX227" s="2"/>
      <c r="EY227" s="2"/>
      <c r="EZ227" s="2"/>
      <c r="FA227" s="2"/>
      <c r="FB227" s="2"/>
      <c r="FC227" s="2"/>
      <c r="FD227" s="2"/>
      <c r="FE227" s="2"/>
      <c r="FF227" s="2"/>
      <c r="FG227" s="2"/>
      <c r="FH227" s="2"/>
      <c r="FI227" s="2"/>
      <c r="FJ227" s="2"/>
      <c r="FK227" s="2"/>
      <c r="FL227" s="2"/>
      <c r="FM227" s="2"/>
      <c r="FN227" s="2"/>
      <c r="FO227" s="2"/>
      <c r="FP227" s="2"/>
      <c r="FQ227" s="2"/>
      <c r="FR227" s="2"/>
      <c r="FS227" s="2"/>
      <c r="FT227" s="2"/>
      <c r="FU227" s="2"/>
      <c r="FV227" s="2"/>
      <c r="FW227" s="2"/>
      <c r="FX227" s="2"/>
      <c r="FY227" s="2"/>
      <c r="FZ227" s="2"/>
      <c r="GA227" s="2"/>
      <c r="GB227" s="2"/>
      <c r="GC227" s="2"/>
      <c r="GD227" s="2"/>
      <c r="GE227" s="2"/>
      <c r="GF227" s="2"/>
      <c r="GG227" s="2"/>
      <c r="GH227" s="2"/>
      <c r="GI227" s="2"/>
      <c r="GJ227" s="2"/>
      <c r="GK227" s="2"/>
      <c r="GL227" s="2"/>
      <c r="GM227" s="2"/>
      <c r="GN227" s="2"/>
    </row>
    <row r="228" customFormat="false" ht="15" hidden="false" customHeight="false" outlineLevel="0" collapsed="false">
      <c r="E228" s="13"/>
      <c r="F228" s="13"/>
      <c r="G228" s="13"/>
      <c r="H228" s="13"/>
      <c r="I228" s="13"/>
      <c r="J228" s="13"/>
      <c r="K228" s="13"/>
      <c r="L228" s="13"/>
      <c r="M228" s="13"/>
      <c r="N228" s="13"/>
      <c r="O228" s="13"/>
      <c r="P228" s="13"/>
      <c r="Q228" s="13"/>
      <c r="R228" s="13"/>
      <c r="S228" s="13"/>
      <c r="T228" s="13"/>
      <c r="U228" s="13"/>
      <c r="V228" s="13"/>
      <c r="W228" s="13"/>
      <c r="X228" s="13"/>
      <c r="Y228" s="13"/>
      <c r="Z228" s="13"/>
      <c r="AA228" s="13"/>
      <c r="AB228" s="13"/>
      <c r="AC228" s="13"/>
      <c r="AD228" s="13"/>
      <c r="AE228" s="13"/>
      <c r="AF228" s="13"/>
      <c r="AG228" s="13"/>
      <c r="AH228" s="13"/>
      <c r="AI228" s="13"/>
      <c r="AJ228" s="13"/>
      <c r="AK228" s="13"/>
      <c r="AL228" s="13"/>
      <c r="AM228" s="13"/>
      <c r="AN228" s="13"/>
      <c r="AO228" s="13"/>
      <c r="AP228" s="13"/>
      <c r="AQ228" s="13"/>
      <c r="AR228" s="13"/>
      <c r="AS228" s="13"/>
      <c r="CL228" s="1" t="s">
        <v>161</v>
      </c>
      <c r="CM228" s="2" t="n">
        <v>116520.334793122</v>
      </c>
      <c r="CN228" s="2" t="n">
        <v>113077.497718909</v>
      </c>
      <c r="CO228" s="2" t="n">
        <v>166456.611863769</v>
      </c>
      <c r="CP228" s="2" t="n">
        <v>55542.3688181209</v>
      </c>
      <c r="CQ228" s="2" t="n">
        <v>0</v>
      </c>
      <c r="CR228" s="2" t="n">
        <v>120954.853682717</v>
      </c>
      <c r="CS228" s="2" t="n">
        <v>114786.291688618</v>
      </c>
      <c r="CT228" s="2" t="n">
        <v>99975.0357010413</v>
      </c>
      <c r="CU228" s="2" t="n">
        <v>113498.898919046</v>
      </c>
      <c r="CV228" s="2" t="n">
        <v>191096.00119431</v>
      </c>
      <c r="CW228" s="2" t="n">
        <v>200774.253183049</v>
      </c>
      <c r="CX228" s="2" t="n">
        <v>84507.7880775419</v>
      </c>
      <c r="CY228" s="2" t="n">
        <v>72010.07517335</v>
      </c>
      <c r="CZ228" s="2" t="n">
        <v>59743.439034065</v>
      </c>
      <c r="DA228" s="2" t="n">
        <v>79375.7442962635</v>
      </c>
      <c r="DB228" s="2" t="n">
        <v>324271.929366484</v>
      </c>
      <c r="DC228" s="2" t="n">
        <v>199580.11627792</v>
      </c>
      <c r="DD228" s="2" t="n">
        <v>100869.537071207</v>
      </c>
      <c r="DE228" s="2" t="n">
        <v>130996.491907975</v>
      </c>
      <c r="DF228" s="2" t="n">
        <v>32291.2124136824</v>
      </c>
      <c r="DG228" s="2" t="n">
        <v>140989.369280628</v>
      </c>
      <c r="DH228" s="2" t="n">
        <v>189405.726185036</v>
      </c>
      <c r="DI228" s="2" t="n">
        <v>101644.902250459</v>
      </c>
      <c r="DJ228" s="2" t="n">
        <v>153461.807348703</v>
      </c>
      <c r="DK228" s="2" t="n">
        <v>80950.4646014029</v>
      </c>
      <c r="DL228" s="2" t="n">
        <v>126875.453743105</v>
      </c>
      <c r="DM228" s="2" t="n">
        <v>113983.739694602</v>
      </c>
      <c r="DN228" s="2" t="n">
        <v>119653.141147609</v>
      </c>
      <c r="DO228" s="2" t="n">
        <v>182646.871178063</v>
      </c>
      <c r="DP228" s="2" t="n">
        <v>121436.619727877</v>
      </c>
      <c r="DQ228" s="2" t="n">
        <v>133389.281870717</v>
      </c>
      <c r="DR228" s="2" t="n">
        <v>136526.258771726</v>
      </c>
      <c r="DS228" s="2" t="n">
        <v>141516.159863087</v>
      </c>
      <c r="DT228" s="2" t="n">
        <v>148814.124766974</v>
      </c>
      <c r="DU228" s="2" t="n">
        <v>40892.2352251042</v>
      </c>
      <c r="DV228" s="2" t="n">
        <v>77723.09993</v>
      </c>
      <c r="DW228" s="2" t="n">
        <v>164487.677819945</v>
      </c>
      <c r="DX228" s="2" t="n">
        <v>168381.265457887</v>
      </c>
      <c r="DY228" s="2" t="n">
        <v>0</v>
      </c>
      <c r="DZ228" s="2" t="n">
        <v>180764.024380669</v>
      </c>
      <c r="EA228" s="2" t="n">
        <v>148222.650502911</v>
      </c>
      <c r="EC228" s="2"/>
      <c r="ED228" s="2"/>
      <c r="EE228" s="2"/>
      <c r="EF228" s="2"/>
      <c r="EH228" s="2"/>
      <c r="EI228" s="2"/>
      <c r="EJ228" s="2"/>
      <c r="EK228" s="2"/>
      <c r="EL228" s="2"/>
      <c r="EM228" s="2"/>
      <c r="EN228" s="2"/>
      <c r="EP228" s="2"/>
      <c r="EU228" s="2"/>
      <c r="EV228" s="2"/>
      <c r="EW228" s="2"/>
      <c r="EX228" s="2"/>
      <c r="EY228" s="2"/>
      <c r="EZ228" s="2"/>
      <c r="FA228" s="2"/>
      <c r="FB228" s="2"/>
      <c r="FC228" s="2"/>
      <c r="FD228" s="2"/>
      <c r="FE228" s="2"/>
      <c r="FF228" s="2"/>
      <c r="FG228" s="2"/>
      <c r="FH228" s="2"/>
      <c r="FI228" s="2"/>
      <c r="FJ228" s="2"/>
      <c r="FK228" s="2"/>
      <c r="FL228" s="2"/>
      <c r="FM228" s="2"/>
      <c r="FN228" s="2"/>
      <c r="FO228" s="2"/>
      <c r="FP228" s="2"/>
      <c r="FQ228" s="2"/>
      <c r="FR228" s="2"/>
      <c r="FS228" s="2"/>
      <c r="FT228" s="2"/>
      <c r="FU228" s="2"/>
      <c r="FV228" s="2"/>
      <c r="FW228" s="2"/>
      <c r="FX228" s="2"/>
      <c r="FY228" s="2"/>
      <c r="FZ228" s="2"/>
      <c r="GA228" s="2"/>
      <c r="GB228" s="2"/>
      <c r="GC228" s="2"/>
      <c r="GD228" s="2"/>
      <c r="GE228" s="2"/>
      <c r="GF228" s="2"/>
      <c r="GG228" s="2"/>
      <c r="GH228" s="2"/>
      <c r="GI228" s="2"/>
      <c r="GJ228" s="2"/>
      <c r="GK228" s="2"/>
      <c r="GL228" s="2"/>
      <c r="GM228" s="2"/>
      <c r="GN228" s="2"/>
    </row>
    <row r="229" customFormat="false" ht="15" hidden="false" customHeight="false" outlineLevel="0" collapsed="false">
      <c r="E229" s="13"/>
      <c r="F229" s="13"/>
      <c r="G229" s="13"/>
      <c r="H229" s="13"/>
      <c r="I229" s="13"/>
      <c r="J229" s="13"/>
      <c r="K229" s="13"/>
      <c r="L229" s="13"/>
      <c r="M229" s="13"/>
      <c r="N229" s="13"/>
      <c r="O229" s="13"/>
      <c r="P229" s="13"/>
      <c r="Q229" s="13"/>
      <c r="R229" s="13"/>
      <c r="S229" s="13"/>
      <c r="T229" s="13"/>
      <c r="U229" s="13"/>
      <c r="V229" s="13"/>
      <c r="W229" s="13"/>
      <c r="X229" s="13"/>
      <c r="Y229" s="13"/>
      <c r="Z229" s="13"/>
      <c r="AA229" s="13"/>
      <c r="AB229" s="13"/>
      <c r="AC229" s="13"/>
      <c r="AD229" s="13"/>
      <c r="AE229" s="13"/>
      <c r="AF229" s="13"/>
      <c r="AG229" s="13"/>
      <c r="AH229" s="13"/>
      <c r="AI229" s="13"/>
      <c r="AJ229" s="13"/>
      <c r="AK229" s="13"/>
      <c r="AL229" s="13"/>
      <c r="AM229" s="13"/>
      <c r="AN229" s="13"/>
      <c r="AO229" s="13"/>
      <c r="AP229" s="13"/>
      <c r="AQ229" s="13"/>
      <c r="AR229" s="13"/>
      <c r="AS229" s="13"/>
      <c r="CL229" s="1" t="s">
        <v>164</v>
      </c>
      <c r="CM229" s="2" t="n">
        <v>2265.12321820217</v>
      </c>
      <c r="CN229" s="2" t="n">
        <v>1087.30769797216</v>
      </c>
      <c r="CO229" s="2" t="n">
        <v>1837.21060928785</v>
      </c>
      <c r="CP229" s="2" t="n">
        <v>2715.18396838771</v>
      </c>
      <c r="CQ229" s="2" t="n">
        <v>0</v>
      </c>
      <c r="CR229" s="2" t="n">
        <v>1101.55314174622</v>
      </c>
      <c r="CS229" s="2" t="n">
        <v>950.357712160764</v>
      </c>
      <c r="CT229" s="2" t="n">
        <v>1519.74843411001</v>
      </c>
      <c r="CU229" s="2" t="n">
        <v>973.518137778276</v>
      </c>
      <c r="CV229" s="2" t="n">
        <v>845.019383955788</v>
      </c>
      <c r="CW229" s="2" t="n">
        <v>1560.27689338021</v>
      </c>
      <c r="CX229" s="2" t="n">
        <v>502.809329154875</v>
      </c>
      <c r="CY229" s="2" t="n">
        <v>9053.21859426987</v>
      </c>
      <c r="CZ229" s="2" t="n">
        <v>1891.33067329173</v>
      </c>
      <c r="DA229" s="2" t="n">
        <v>1021.73117625512</v>
      </c>
      <c r="DB229" s="2" t="n">
        <v>39514.7699114489</v>
      </c>
      <c r="DC229" s="2" t="n">
        <v>2567.85563776578</v>
      </c>
      <c r="DD229" s="2" t="n">
        <v>3303.50044730795</v>
      </c>
      <c r="DE229" s="2" t="n">
        <v>4036.07362443596</v>
      </c>
      <c r="DF229" s="2" t="n">
        <v>3499.24704111222</v>
      </c>
      <c r="DG229" s="2" t="n">
        <v>1089.60299314027</v>
      </c>
      <c r="DH229" s="2" t="n">
        <v>3504.25223611246</v>
      </c>
      <c r="DI229" s="2" t="n">
        <v>2229.35453541299</v>
      </c>
      <c r="DJ229" s="2" t="n">
        <v>968.142907878848</v>
      </c>
      <c r="DK229" s="2" t="n">
        <v>759.978923785168</v>
      </c>
      <c r="DL229" s="2" t="n">
        <v>1603.9560603403</v>
      </c>
      <c r="DM229" s="2" t="n">
        <v>2890.47344121556</v>
      </c>
      <c r="DN229" s="2" t="n">
        <v>2210.10789488171</v>
      </c>
      <c r="DO229" s="2" t="n">
        <v>1659.39950692382</v>
      </c>
      <c r="DP229" s="2" t="n">
        <v>3071.87066585883</v>
      </c>
      <c r="DQ229" s="2" t="n">
        <v>1560.38219193368</v>
      </c>
      <c r="DR229" s="2" t="n">
        <v>2960.54149565383</v>
      </c>
      <c r="DS229" s="2" t="n">
        <v>2049.71927500073</v>
      </c>
      <c r="DT229" s="2" t="n">
        <v>5342.96070300162</v>
      </c>
      <c r="DU229" s="2" t="n">
        <v>1295.32084560196</v>
      </c>
      <c r="DV229" s="2" t="n">
        <v>1711.97548526689</v>
      </c>
      <c r="DW229" s="2" t="n">
        <v>1034.74065102349</v>
      </c>
      <c r="DX229" s="2" t="n">
        <v>1511.59342877424</v>
      </c>
      <c r="DY229" s="2" t="n">
        <v>0</v>
      </c>
      <c r="DZ229" s="2" t="n">
        <v>2086.96467333252</v>
      </c>
      <c r="EA229" s="2" t="n">
        <v>2308.46774738387</v>
      </c>
      <c r="EC229" s="2"/>
      <c r="ED229" s="2"/>
      <c r="EE229" s="2"/>
      <c r="EF229" s="2"/>
      <c r="EH229" s="2"/>
      <c r="EI229" s="2"/>
      <c r="EJ229" s="2"/>
      <c r="EK229" s="2"/>
      <c r="EL229" s="2"/>
      <c r="EM229" s="2"/>
      <c r="EN229" s="2"/>
      <c r="EP229" s="2"/>
      <c r="EU229" s="2"/>
      <c r="EV229" s="2"/>
      <c r="EW229" s="2"/>
      <c r="EX229" s="2"/>
      <c r="EY229" s="2"/>
      <c r="EZ229" s="2"/>
      <c r="FA229" s="2"/>
      <c r="FB229" s="2"/>
      <c r="FC229" s="2"/>
      <c r="FD229" s="2"/>
      <c r="FE229" s="2"/>
      <c r="FF229" s="2"/>
      <c r="FG229" s="2"/>
      <c r="FH229" s="2"/>
      <c r="FI229" s="2"/>
      <c r="FJ229" s="2"/>
      <c r="FK229" s="2"/>
      <c r="FL229" s="2"/>
      <c r="FM229" s="2"/>
      <c r="FN229" s="2"/>
      <c r="FO229" s="2"/>
      <c r="FP229" s="2"/>
      <c r="FQ229" s="2"/>
      <c r="FR229" s="2"/>
      <c r="FS229" s="2"/>
      <c r="FT229" s="2"/>
      <c r="FU229" s="2"/>
      <c r="FV229" s="2"/>
      <c r="FW229" s="2"/>
      <c r="FX229" s="2"/>
      <c r="FY229" s="2"/>
      <c r="FZ229" s="2"/>
      <c r="GA229" s="2"/>
      <c r="GB229" s="2"/>
      <c r="GC229" s="2"/>
      <c r="GD229" s="2"/>
      <c r="GE229" s="2"/>
      <c r="GF229" s="2"/>
      <c r="GG229" s="2"/>
      <c r="GH229" s="2"/>
      <c r="GI229" s="2"/>
      <c r="GJ229" s="2"/>
      <c r="GK229" s="2"/>
      <c r="GL229" s="2"/>
      <c r="GM229" s="2"/>
      <c r="GN229" s="2"/>
    </row>
    <row r="230" customFormat="false" ht="15" hidden="false" customHeight="false" outlineLevel="0" collapsed="false">
      <c r="E230" s="13"/>
      <c r="F230" s="13"/>
      <c r="G230" s="13"/>
      <c r="H230" s="13"/>
      <c r="I230" s="13"/>
      <c r="J230" s="13"/>
      <c r="K230" s="13"/>
      <c r="L230" s="13"/>
      <c r="M230" s="13"/>
      <c r="N230" s="13"/>
      <c r="O230" s="13"/>
      <c r="P230" s="13"/>
      <c r="Q230" s="13"/>
      <c r="R230" s="13"/>
      <c r="S230" s="13"/>
      <c r="T230" s="13"/>
      <c r="U230" s="13"/>
      <c r="V230" s="13"/>
      <c r="W230" s="13"/>
      <c r="X230" s="13"/>
      <c r="Y230" s="13"/>
      <c r="Z230" s="13"/>
      <c r="AA230" s="13"/>
      <c r="AB230" s="13"/>
      <c r="AC230" s="13"/>
      <c r="AD230" s="13"/>
      <c r="AE230" s="13"/>
      <c r="AF230" s="13"/>
      <c r="AG230" s="13"/>
      <c r="AH230" s="13"/>
      <c r="AI230" s="13"/>
      <c r="AJ230" s="13"/>
      <c r="AK230" s="13"/>
      <c r="AL230" s="13"/>
      <c r="AM230" s="13"/>
      <c r="AN230" s="13"/>
      <c r="AO230" s="13"/>
      <c r="AP230" s="13"/>
      <c r="AQ230" s="13"/>
      <c r="AR230" s="13"/>
      <c r="AS230" s="13"/>
      <c r="CL230" s="1" t="s">
        <v>165</v>
      </c>
      <c r="CM230" s="2" t="n">
        <v>1120.06493374922</v>
      </c>
      <c r="CN230" s="2" t="n">
        <v>372.837321699539</v>
      </c>
      <c r="CO230" s="2" t="n">
        <v>0</v>
      </c>
      <c r="CP230" s="2" t="n">
        <v>0</v>
      </c>
      <c r="CQ230" s="2" t="n">
        <v>0</v>
      </c>
      <c r="CR230" s="2" t="n">
        <v>31.8062199590378</v>
      </c>
      <c r="CS230" s="2" t="n">
        <v>35.4179676045408</v>
      </c>
      <c r="CT230" s="2" t="n">
        <v>0</v>
      </c>
      <c r="CU230" s="2" t="n">
        <v>92.1003405504093</v>
      </c>
      <c r="CV230" s="2" t="n">
        <v>0</v>
      </c>
      <c r="CW230" s="2" t="n">
        <v>0</v>
      </c>
      <c r="CX230" s="2" t="n">
        <v>128.770995575577</v>
      </c>
      <c r="CY230" s="2" t="n">
        <v>0</v>
      </c>
      <c r="CZ230" s="2" t="n">
        <v>0</v>
      </c>
      <c r="DA230" s="2" t="n">
        <v>805.551939281166</v>
      </c>
      <c r="DB230" s="2" t="n">
        <v>0</v>
      </c>
      <c r="DC230" s="2" t="n">
        <v>666.936893261732</v>
      </c>
      <c r="DD230" s="2" t="n">
        <v>289.417648819116</v>
      </c>
      <c r="DE230" s="2" t="n">
        <v>390.94887014962</v>
      </c>
      <c r="DF230" s="2" t="n">
        <v>0</v>
      </c>
      <c r="DG230" s="2" t="n">
        <v>67.1794425283716</v>
      </c>
      <c r="DH230" s="2" t="n">
        <v>4800.81467613913</v>
      </c>
      <c r="DI230" s="2" t="n">
        <v>197.70503688225</v>
      </c>
      <c r="DJ230" s="2" t="n">
        <v>0</v>
      </c>
      <c r="DK230" s="2" t="n">
        <v>38.3881974168782</v>
      </c>
      <c r="DL230" s="2" t="n">
        <v>237.742962189188</v>
      </c>
      <c r="DM230" s="2" t="n">
        <v>1390.77929584917</v>
      </c>
      <c r="DN230" s="2" t="n">
        <v>1173.07001125107</v>
      </c>
      <c r="DO230" s="2" t="n">
        <v>0</v>
      </c>
      <c r="DP230" s="2" t="n">
        <v>0</v>
      </c>
      <c r="DQ230" s="2" t="n">
        <v>68.5786118573258</v>
      </c>
      <c r="DR230" s="2" t="n">
        <v>77.9561701670056</v>
      </c>
      <c r="DS230" s="2" t="n">
        <v>942.729571737505</v>
      </c>
      <c r="DT230" s="2" t="n">
        <v>1521.97501213516</v>
      </c>
      <c r="DU230" s="2" t="n">
        <v>0</v>
      </c>
      <c r="DV230" s="2" t="n">
        <v>0</v>
      </c>
      <c r="DW230" s="2" t="n">
        <v>0</v>
      </c>
      <c r="DX230" s="2" t="n">
        <v>0</v>
      </c>
      <c r="DY230" s="2" t="n">
        <v>0</v>
      </c>
      <c r="DZ230" s="2" t="n">
        <v>83.1575075920756</v>
      </c>
      <c r="EA230" s="2" t="n">
        <v>238.100737011248</v>
      </c>
      <c r="EC230" s="2"/>
      <c r="ED230" s="2"/>
      <c r="EE230" s="2"/>
      <c r="EF230" s="2"/>
      <c r="EH230" s="2"/>
      <c r="EI230" s="2"/>
      <c r="EJ230" s="2"/>
      <c r="EK230" s="2"/>
      <c r="EL230" s="2"/>
      <c r="EM230" s="2"/>
      <c r="EN230" s="2"/>
      <c r="EP230" s="2"/>
      <c r="EU230" s="2"/>
      <c r="EV230" s="2"/>
      <c r="EW230" s="2"/>
      <c r="EX230" s="2"/>
      <c r="EY230" s="2"/>
      <c r="EZ230" s="2"/>
      <c r="FA230" s="2"/>
      <c r="FB230" s="2"/>
      <c r="FC230" s="2"/>
      <c r="FD230" s="2"/>
      <c r="FE230" s="2"/>
      <c r="FF230" s="2"/>
      <c r="FG230" s="2"/>
      <c r="FH230" s="2"/>
      <c r="FI230" s="2"/>
      <c r="FJ230" s="2"/>
      <c r="FK230" s="2"/>
      <c r="FL230" s="2"/>
      <c r="FM230" s="2"/>
      <c r="FN230" s="2"/>
      <c r="FO230" s="2"/>
      <c r="FP230" s="2"/>
      <c r="FQ230" s="2"/>
      <c r="FR230" s="2"/>
      <c r="FS230" s="2"/>
      <c r="FT230" s="2"/>
      <c r="FU230" s="2"/>
      <c r="FV230" s="2"/>
      <c r="FW230" s="2"/>
      <c r="FX230" s="2"/>
      <c r="FY230" s="2"/>
      <c r="FZ230" s="2"/>
      <c r="GA230" s="2"/>
      <c r="GB230" s="2"/>
      <c r="GC230" s="2"/>
      <c r="GD230" s="2"/>
      <c r="GE230" s="2"/>
      <c r="GF230" s="2"/>
      <c r="GG230" s="2"/>
      <c r="GH230" s="2"/>
      <c r="GI230" s="2"/>
      <c r="GJ230" s="2"/>
      <c r="GK230" s="2"/>
      <c r="GL230" s="2"/>
      <c r="GM230" s="2"/>
      <c r="GN230" s="2"/>
    </row>
    <row r="231" customFormat="false" ht="15" hidden="false" customHeight="false" outlineLevel="0" collapsed="false">
      <c r="E231" s="13"/>
      <c r="F231" s="13"/>
      <c r="G231" s="13"/>
      <c r="H231" s="13"/>
      <c r="I231" s="13"/>
      <c r="J231" s="13"/>
      <c r="K231" s="13"/>
      <c r="L231" s="13"/>
      <c r="M231" s="13"/>
      <c r="N231" s="13"/>
      <c r="O231" s="13"/>
      <c r="P231" s="13"/>
      <c r="Q231" s="13"/>
      <c r="R231" s="13"/>
      <c r="S231" s="13"/>
      <c r="T231" s="13"/>
      <c r="U231" s="13"/>
      <c r="V231" s="13"/>
      <c r="W231" s="13"/>
      <c r="X231" s="13"/>
      <c r="Y231" s="13"/>
      <c r="Z231" s="13"/>
      <c r="AA231" s="13"/>
      <c r="AB231" s="13"/>
      <c r="AC231" s="13"/>
      <c r="AD231" s="13"/>
      <c r="AE231" s="13"/>
      <c r="AF231" s="13"/>
      <c r="AG231" s="13"/>
      <c r="AH231" s="13"/>
      <c r="AI231" s="13"/>
      <c r="AJ231" s="13"/>
      <c r="AK231" s="13"/>
      <c r="AL231" s="13"/>
      <c r="AM231" s="13"/>
      <c r="AN231" s="13"/>
      <c r="AO231" s="13"/>
      <c r="AP231" s="13"/>
      <c r="AQ231" s="13"/>
      <c r="AR231" s="13"/>
      <c r="AS231" s="13"/>
      <c r="CL231" s="1" t="s">
        <v>166</v>
      </c>
      <c r="CM231" s="2" t="n">
        <v>1107.22661608533</v>
      </c>
      <c r="CN231" s="2" t="n">
        <v>642.188589092431</v>
      </c>
      <c r="CO231" s="2" t="n">
        <v>0</v>
      </c>
      <c r="CP231" s="2" t="n">
        <v>1820.49817400149</v>
      </c>
      <c r="CQ231" s="2" t="n">
        <v>0</v>
      </c>
      <c r="CR231" s="2" t="n">
        <v>214.390613834681</v>
      </c>
      <c r="CS231" s="2" t="n">
        <v>393.211721976942</v>
      </c>
      <c r="CT231" s="2" t="n">
        <v>0</v>
      </c>
      <c r="CU231" s="2" t="n">
        <v>572.114068802931</v>
      </c>
      <c r="CV231" s="2" t="n">
        <v>130.799351217334</v>
      </c>
      <c r="CW231" s="2" t="n">
        <v>0</v>
      </c>
      <c r="CX231" s="2" t="n">
        <v>204.231549834151</v>
      </c>
      <c r="CY231" s="2" t="n">
        <v>0</v>
      </c>
      <c r="CZ231" s="2" t="n">
        <v>307.716449835321</v>
      </c>
      <c r="DA231" s="2" t="n">
        <v>0</v>
      </c>
      <c r="DB231" s="2" t="n">
        <v>0</v>
      </c>
      <c r="DC231" s="2" t="n">
        <v>1318.00976860794</v>
      </c>
      <c r="DD231" s="2" t="n">
        <v>1473.29996193747</v>
      </c>
      <c r="DE231" s="2" t="n">
        <v>834.99687935863</v>
      </c>
      <c r="DF231" s="2" t="n">
        <v>1900.80161924217</v>
      </c>
      <c r="DG231" s="2" t="n">
        <v>266.367468917159</v>
      </c>
      <c r="DH231" s="2" t="n">
        <v>0</v>
      </c>
      <c r="DI231" s="2" t="n">
        <v>335.958579958175</v>
      </c>
      <c r="DJ231" s="2" t="n">
        <v>715.316965421883</v>
      </c>
      <c r="DK231" s="2" t="n">
        <v>182.651714823164</v>
      </c>
      <c r="DL231" s="2" t="n">
        <v>504.447441953389</v>
      </c>
      <c r="DM231" s="2" t="n">
        <v>1613.98834589053</v>
      </c>
      <c r="DN231" s="2" t="n">
        <v>837.223145056157</v>
      </c>
      <c r="DO231" s="2" t="n">
        <v>317.55164934002</v>
      </c>
      <c r="DP231" s="2" t="n">
        <v>0</v>
      </c>
      <c r="DQ231" s="2" t="n">
        <v>471.319672551028</v>
      </c>
      <c r="DR231" s="2" t="n">
        <v>556.375231979096</v>
      </c>
      <c r="DS231" s="2" t="n">
        <v>1955.228320123</v>
      </c>
      <c r="DT231" s="2" t="n">
        <v>3037.34673086241</v>
      </c>
      <c r="DU231" s="2" t="n">
        <v>351.034737112168</v>
      </c>
      <c r="DV231" s="2" t="n">
        <v>696.214018893818</v>
      </c>
      <c r="DW231" s="2" t="n">
        <v>0</v>
      </c>
      <c r="DX231" s="2" t="n">
        <v>0</v>
      </c>
      <c r="DY231" s="2" t="n">
        <v>0</v>
      </c>
      <c r="DZ231" s="2" t="n">
        <v>486.338076471439</v>
      </c>
      <c r="EA231" s="2" t="n">
        <v>352.45388009284</v>
      </c>
      <c r="EC231" s="2"/>
      <c r="ED231" s="2"/>
      <c r="EE231" s="2"/>
      <c r="EF231" s="2"/>
      <c r="EH231" s="2"/>
      <c r="EI231" s="2"/>
      <c r="EJ231" s="2"/>
      <c r="EK231" s="2"/>
      <c r="EL231" s="2"/>
      <c r="EM231" s="2"/>
      <c r="EN231" s="2"/>
      <c r="EP231" s="2"/>
      <c r="EU231" s="2"/>
      <c r="EV231" s="2"/>
      <c r="EW231" s="2"/>
      <c r="EX231" s="2"/>
      <c r="EY231" s="2"/>
      <c r="EZ231" s="2"/>
      <c r="FA231" s="2"/>
      <c r="FB231" s="2"/>
      <c r="FC231" s="2"/>
      <c r="FD231" s="2"/>
      <c r="FE231" s="2"/>
      <c r="FF231" s="2"/>
      <c r="FG231" s="2"/>
      <c r="FH231" s="2"/>
      <c r="FI231" s="2"/>
      <c r="FJ231" s="2"/>
      <c r="FK231" s="2"/>
      <c r="FL231" s="2"/>
      <c r="FM231" s="2"/>
      <c r="FN231" s="2"/>
      <c r="FO231" s="2"/>
      <c r="FP231" s="2"/>
      <c r="FQ231" s="2"/>
      <c r="FR231" s="2"/>
      <c r="FS231" s="2"/>
      <c r="FT231" s="2"/>
      <c r="FU231" s="2"/>
      <c r="FV231" s="2"/>
      <c r="FW231" s="2"/>
      <c r="FX231" s="2"/>
      <c r="FY231" s="2"/>
      <c r="FZ231" s="2"/>
      <c r="GA231" s="2"/>
      <c r="GB231" s="2"/>
      <c r="GC231" s="2"/>
      <c r="GD231" s="2"/>
      <c r="GE231" s="2"/>
      <c r="GF231" s="2"/>
      <c r="GG231" s="2"/>
      <c r="GH231" s="2"/>
      <c r="GI231" s="2"/>
      <c r="GJ231" s="2"/>
      <c r="GK231" s="2"/>
      <c r="GL231" s="2"/>
      <c r="GM231" s="2"/>
      <c r="GN231" s="2"/>
    </row>
    <row r="232" customFormat="false" ht="15" hidden="false" customHeight="false" outlineLevel="0" collapsed="false">
      <c r="E232" s="13"/>
      <c r="F232" s="13"/>
      <c r="G232" s="13"/>
      <c r="H232" s="13"/>
      <c r="I232" s="13"/>
      <c r="J232" s="13"/>
      <c r="K232" s="13"/>
      <c r="L232" s="13"/>
      <c r="M232" s="13"/>
      <c r="N232" s="13"/>
      <c r="O232" s="13"/>
      <c r="P232" s="13"/>
      <c r="Q232" s="13"/>
      <c r="R232" s="13"/>
      <c r="S232" s="13"/>
      <c r="T232" s="13"/>
      <c r="U232" s="13"/>
      <c r="V232" s="13"/>
      <c r="W232" s="13"/>
      <c r="X232" s="13"/>
      <c r="Y232" s="13"/>
      <c r="Z232" s="13"/>
      <c r="AA232" s="13"/>
      <c r="AB232" s="13"/>
      <c r="AC232" s="13"/>
      <c r="AD232" s="13"/>
      <c r="AE232" s="13"/>
      <c r="AF232" s="13"/>
      <c r="AG232" s="13"/>
      <c r="AH232" s="13"/>
      <c r="AI232" s="13"/>
      <c r="AJ232" s="13"/>
      <c r="AK232" s="13"/>
      <c r="AL232" s="13"/>
      <c r="AM232" s="13"/>
      <c r="AN232" s="13"/>
      <c r="AO232" s="13"/>
      <c r="AP232" s="13"/>
      <c r="AQ232" s="13"/>
      <c r="AR232" s="13"/>
      <c r="AS232" s="13"/>
      <c r="CL232" s="1" t="s">
        <v>167</v>
      </c>
      <c r="CM232" s="2" t="n">
        <v>25712.8608367094</v>
      </c>
      <c r="CN232" s="2" t="n">
        <v>17184.869970457</v>
      </c>
      <c r="CO232" s="2" t="n">
        <v>18138.6798844097</v>
      </c>
      <c r="CP232" s="2" t="n">
        <v>49451.0186339603</v>
      </c>
      <c r="CQ232" s="2" t="n">
        <v>71302.8282960957</v>
      </c>
      <c r="CR232" s="2" t="n">
        <v>14927.9808118619</v>
      </c>
      <c r="CS232" s="2" t="n">
        <v>28514.822757442</v>
      </c>
      <c r="CT232" s="2" t="n">
        <v>18955.9450883578</v>
      </c>
      <c r="CU232" s="2" t="n">
        <v>15805.9427925832</v>
      </c>
      <c r="CV232" s="2" t="n">
        <v>17347.2513492476</v>
      </c>
      <c r="CW232" s="2" t="n">
        <v>25166.7023444892</v>
      </c>
      <c r="CX232" s="2" t="n">
        <v>8223.07551083392</v>
      </c>
      <c r="CY232" s="2" t="n">
        <v>66698.6149896565</v>
      </c>
      <c r="CZ232" s="2" t="n">
        <v>14647.9673190691</v>
      </c>
      <c r="DA232" s="2" t="n">
        <v>18109.9503981002</v>
      </c>
      <c r="DB232" s="2" t="n">
        <v>53003.5844454083</v>
      </c>
      <c r="DC232" s="2" t="n">
        <v>30706.24437874</v>
      </c>
      <c r="DD232" s="2" t="n">
        <v>69053.4515702932</v>
      </c>
      <c r="DE232" s="2" t="n">
        <v>48556.416352518</v>
      </c>
      <c r="DF232" s="2" t="n">
        <v>22369.2255322304</v>
      </c>
      <c r="DG232" s="2" t="n">
        <v>23017.1169396745</v>
      </c>
      <c r="DH232" s="2" t="n">
        <v>22149.633787214</v>
      </c>
      <c r="DI232" s="2" t="n">
        <v>13086.0889147817</v>
      </c>
      <c r="DJ232" s="2" t="n">
        <v>20997.8896102601</v>
      </c>
      <c r="DK232" s="2" t="n">
        <v>14734.8438377543</v>
      </c>
      <c r="DL232" s="2" t="n">
        <v>13553.3453526035</v>
      </c>
      <c r="DM232" s="2" t="n">
        <v>29501.0397963242</v>
      </c>
      <c r="DN232" s="2" t="n">
        <v>23772.7717767099</v>
      </c>
      <c r="DO232" s="2" t="n">
        <v>15536.0369382197</v>
      </c>
      <c r="DP232" s="2" t="n">
        <v>22495.8919300575</v>
      </c>
      <c r="DQ232" s="2" t="n">
        <v>26932.5886570887</v>
      </c>
      <c r="DR232" s="2" t="n">
        <v>30849.7268501141</v>
      </c>
      <c r="DS232" s="2" t="n">
        <v>77712.98774387</v>
      </c>
      <c r="DT232" s="2" t="n">
        <v>70829.3458478794</v>
      </c>
      <c r="DU232" s="2" t="n">
        <v>84756.8907010867</v>
      </c>
      <c r="DV232" s="2" t="n">
        <v>47011.5340262462</v>
      </c>
      <c r="DW232" s="2" t="n">
        <v>24635.8611713014</v>
      </c>
      <c r="DX232" s="2" t="n">
        <v>13941.9007673167</v>
      </c>
      <c r="DY232" s="2" t="n">
        <v>63162.8451831967</v>
      </c>
      <c r="DZ232" s="2" t="n">
        <v>28299.7116122213</v>
      </c>
      <c r="EA232" s="2" t="n">
        <v>17686.3503819834</v>
      </c>
      <c r="EC232" s="2"/>
      <c r="ED232" s="2"/>
      <c r="EE232" s="2"/>
      <c r="EF232" s="2"/>
      <c r="EH232" s="2"/>
      <c r="EI232" s="2"/>
      <c r="EJ232" s="2"/>
      <c r="EK232" s="2"/>
      <c r="EL232" s="2"/>
      <c r="EM232" s="2"/>
      <c r="EN232" s="2"/>
      <c r="EP232" s="2"/>
      <c r="EU232" s="2"/>
      <c r="EV232" s="2"/>
      <c r="EW232" s="2"/>
      <c r="EX232" s="2"/>
      <c r="EY232" s="2"/>
      <c r="EZ232" s="2"/>
      <c r="FA232" s="2"/>
      <c r="FB232" s="2"/>
      <c r="FC232" s="2"/>
      <c r="FD232" s="2"/>
      <c r="FE232" s="2"/>
      <c r="FF232" s="2"/>
      <c r="FG232" s="2"/>
      <c r="FH232" s="2"/>
      <c r="FI232" s="2"/>
      <c r="FJ232" s="2"/>
      <c r="FK232" s="2"/>
      <c r="FL232" s="2"/>
      <c r="FM232" s="2"/>
      <c r="FN232" s="2"/>
      <c r="FO232" s="2"/>
      <c r="FP232" s="2"/>
      <c r="FQ232" s="2"/>
      <c r="FR232" s="2"/>
      <c r="FS232" s="2"/>
      <c r="FT232" s="2"/>
      <c r="FU232" s="2"/>
      <c r="FV232" s="2"/>
      <c r="FW232" s="2"/>
      <c r="FX232" s="2"/>
      <c r="FY232" s="2"/>
      <c r="FZ232" s="2"/>
      <c r="GA232" s="2"/>
      <c r="GB232" s="2"/>
      <c r="GC232" s="2"/>
      <c r="GD232" s="2"/>
      <c r="GE232" s="2"/>
      <c r="GF232" s="2"/>
      <c r="GG232" s="2"/>
      <c r="GH232" s="2"/>
      <c r="GI232" s="2"/>
      <c r="GJ232" s="2"/>
      <c r="GK232" s="2"/>
      <c r="GL232" s="2"/>
      <c r="GM232" s="2"/>
      <c r="GN232" s="2"/>
    </row>
    <row r="233" customFormat="false" ht="15" hidden="false" customHeight="false" outlineLevel="0" collapsed="false">
      <c r="E233" s="13"/>
      <c r="F233" s="13"/>
      <c r="G233" s="13"/>
      <c r="H233" s="13"/>
      <c r="I233" s="13"/>
      <c r="J233" s="13"/>
      <c r="K233" s="13"/>
      <c r="L233" s="13"/>
      <c r="M233" s="13"/>
      <c r="N233" s="13"/>
      <c r="O233" s="13"/>
      <c r="P233" s="13"/>
      <c r="Q233" s="13"/>
      <c r="R233" s="13"/>
      <c r="S233" s="13"/>
      <c r="T233" s="13"/>
      <c r="U233" s="13"/>
      <c r="V233" s="13"/>
      <c r="W233" s="13"/>
      <c r="X233" s="13"/>
      <c r="Y233" s="13"/>
      <c r="Z233" s="13"/>
      <c r="AA233" s="13"/>
      <c r="AB233" s="13"/>
      <c r="AC233" s="13"/>
      <c r="AD233" s="13"/>
      <c r="AE233" s="13"/>
      <c r="AF233" s="13"/>
      <c r="AG233" s="13"/>
      <c r="AH233" s="13"/>
      <c r="AI233" s="13"/>
      <c r="AJ233" s="13"/>
      <c r="AK233" s="13"/>
      <c r="AL233" s="13"/>
      <c r="AM233" s="13"/>
      <c r="AN233" s="13"/>
      <c r="AO233" s="13"/>
      <c r="AP233" s="13"/>
      <c r="AQ233" s="13"/>
      <c r="AR233" s="13"/>
      <c r="AS233" s="13"/>
      <c r="CL233" s="1" t="s">
        <v>168</v>
      </c>
      <c r="CM233" s="2" t="n">
        <v>16189.8852020435</v>
      </c>
      <c r="CN233" s="2" t="n">
        <v>12316.9027999495</v>
      </c>
      <c r="CO233" s="2" t="n">
        <v>5930.77377765169</v>
      </c>
      <c r="CP233" s="2" t="n">
        <v>31144.6433302238</v>
      </c>
      <c r="CQ233" s="2" t="n">
        <v>0</v>
      </c>
      <c r="CR233" s="2" t="n">
        <v>9369.12531034761</v>
      </c>
      <c r="CS233" s="2" t="n">
        <v>18686.0311844646</v>
      </c>
      <c r="CT233" s="2" t="n">
        <v>7308.51985124854</v>
      </c>
      <c r="CU233" s="2" t="n">
        <v>12228.7021134259</v>
      </c>
      <c r="CV233" s="2" t="n">
        <v>11167.6993480636</v>
      </c>
      <c r="CW233" s="2" t="n">
        <v>18008.9450707876</v>
      </c>
      <c r="CX233" s="2" t="n">
        <v>4189.49773536403</v>
      </c>
      <c r="CY233" s="2" t="n">
        <v>32901.1550360996</v>
      </c>
      <c r="CZ233" s="2" t="n">
        <v>10918.6285131222</v>
      </c>
      <c r="DA233" s="2" t="n">
        <v>16716.5916227381</v>
      </c>
      <c r="DB233" s="2" t="n">
        <v>0</v>
      </c>
      <c r="DC233" s="2" t="n">
        <v>1712.79031372964</v>
      </c>
      <c r="DD233" s="2" t="n">
        <v>45561.5492203842</v>
      </c>
      <c r="DE233" s="2" t="n">
        <v>35485.7548937049</v>
      </c>
      <c r="DF233" s="2" t="n">
        <v>21076.7765754331</v>
      </c>
      <c r="DG233" s="2" t="n">
        <v>14974.6452194492</v>
      </c>
      <c r="DH233" s="2" t="n">
        <v>14774.9210291523</v>
      </c>
      <c r="DI233" s="2" t="n">
        <v>9520.03317992113</v>
      </c>
      <c r="DJ233" s="2" t="n">
        <v>15546.1192730762</v>
      </c>
      <c r="DK233" s="2" t="n">
        <v>12306.1592862107</v>
      </c>
      <c r="DL233" s="2" t="n">
        <v>9401.59307699127</v>
      </c>
      <c r="DM233" s="2" t="n">
        <v>17419.2474968763</v>
      </c>
      <c r="DN233" s="2" t="n">
        <v>16091.2844991612</v>
      </c>
      <c r="DO233" s="2" t="n">
        <v>8802.81915869828</v>
      </c>
      <c r="DP233" s="2" t="n">
        <v>0</v>
      </c>
      <c r="DQ233" s="2" t="n">
        <v>15839.294559323</v>
      </c>
      <c r="DR233" s="2" t="n">
        <v>20290.1093938124</v>
      </c>
      <c r="DS233" s="2" t="n">
        <v>0</v>
      </c>
      <c r="DT233" s="2" t="n">
        <v>0</v>
      </c>
      <c r="DU233" s="2" t="n">
        <v>45151.8430610526</v>
      </c>
      <c r="DV233" s="2" t="n">
        <v>29850.1760600725</v>
      </c>
      <c r="DW233" s="2" t="n">
        <v>12836.4974850425</v>
      </c>
      <c r="DX233" s="2" t="n">
        <v>9086.55349165219</v>
      </c>
      <c r="DY233" s="2" t="n">
        <v>10809.5808676908</v>
      </c>
      <c r="DZ233" s="2" t="n">
        <v>32575.5198490647</v>
      </c>
      <c r="EA233" s="2" t="n">
        <v>25486.6313044936</v>
      </c>
      <c r="EC233" s="2"/>
      <c r="ED233" s="2"/>
      <c r="EE233" s="2"/>
      <c r="EF233" s="2"/>
      <c r="EH233" s="2"/>
      <c r="EI233" s="2"/>
      <c r="EJ233" s="2"/>
      <c r="EK233" s="2"/>
      <c r="EL233" s="2"/>
      <c r="EM233" s="2"/>
      <c r="EN233" s="2"/>
      <c r="EP233" s="2"/>
      <c r="EU233" s="2"/>
      <c r="EV233" s="2"/>
      <c r="EW233" s="2"/>
      <c r="EX233" s="2"/>
      <c r="EY233" s="2"/>
      <c r="EZ233" s="2"/>
      <c r="FA233" s="2"/>
      <c r="FB233" s="2"/>
      <c r="FC233" s="2"/>
      <c r="FD233" s="2"/>
      <c r="FE233" s="2"/>
      <c r="FF233" s="2"/>
      <c r="FG233" s="2"/>
      <c r="FH233" s="2"/>
      <c r="FI233" s="2"/>
      <c r="FJ233" s="2"/>
      <c r="FK233" s="2"/>
      <c r="FL233" s="2"/>
      <c r="FM233" s="2"/>
      <c r="FN233" s="2"/>
      <c r="FO233" s="2"/>
      <c r="FP233" s="2"/>
      <c r="FQ233" s="2"/>
      <c r="FR233" s="2"/>
      <c r="FS233" s="2"/>
      <c r="FT233" s="2"/>
      <c r="FU233" s="2"/>
      <c r="FV233" s="2"/>
      <c r="FW233" s="2"/>
      <c r="FX233" s="2"/>
      <c r="FY233" s="2"/>
      <c r="FZ233" s="2"/>
      <c r="GA233" s="2"/>
      <c r="GB233" s="2"/>
      <c r="GC233" s="2"/>
      <c r="GD233" s="2"/>
      <c r="GE233" s="2"/>
      <c r="GF233" s="2"/>
      <c r="GG233" s="2"/>
      <c r="GH233" s="2"/>
      <c r="GI233" s="2"/>
      <c r="GJ233" s="2"/>
      <c r="GK233" s="2"/>
      <c r="GL233" s="2"/>
      <c r="GM233" s="2"/>
      <c r="GN233" s="2"/>
    </row>
    <row r="234" customFormat="false" ht="15" hidden="false" customHeight="false" outlineLevel="0" collapsed="false">
      <c r="E234" s="13"/>
      <c r="F234" s="13"/>
      <c r="G234" s="13"/>
      <c r="H234" s="13"/>
      <c r="I234" s="13"/>
      <c r="J234" s="13"/>
      <c r="K234" s="13"/>
      <c r="L234" s="13"/>
      <c r="M234" s="13"/>
      <c r="N234" s="13"/>
      <c r="O234" s="13"/>
      <c r="P234" s="13"/>
      <c r="Q234" s="13"/>
      <c r="R234" s="13"/>
      <c r="S234" s="13"/>
      <c r="T234" s="13"/>
      <c r="U234" s="13"/>
      <c r="V234" s="13"/>
      <c r="W234" s="13"/>
      <c r="X234" s="13"/>
      <c r="Y234" s="13"/>
      <c r="Z234" s="13"/>
      <c r="AA234" s="13"/>
      <c r="AB234" s="13"/>
      <c r="AC234" s="13"/>
      <c r="AD234" s="13"/>
      <c r="AE234" s="13"/>
      <c r="AF234" s="13"/>
      <c r="AG234" s="13"/>
      <c r="AH234" s="13"/>
      <c r="AI234" s="13"/>
      <c r="AJ234" s="13"/>
      <c r="AK234" s="13"/>
      <c r="AL234" s="13"/>
      <c r="AM234" s="13"/>
      <c r="AN234" s="13"/>
      <c r="AO234" s="13"/>
      <c r="AP234" s="13"/>
      <c r="AQ234" s="13"/>
      <c r="AR234" s="13"/>
      <c r="AS234" s="13"/>
      <c r="CM234" s="2"/>
      <c r="CN234" s="2"/>
      <c r="CO234" s="2"/>
      <c r="CP234" s="2"/>
      <c r="CQ234" s="2"/>
      <c r="CR234" s="2"/>
      <c r="CS234" s="2"/>
      <c r="CT234" s="2"/>
      <c r="CU234" s="2"/>
      <c r="CV234" s="2"/>
      <c r="CW234" s="2"/>
      <c r="CX234" s="2"/>
      <c r="CY234" s="2"/>
      <c r="CZ234" s="2"/>
      <c r="DA234" s="2"/>
      <c r="DB234" s="2"/>
      <c r="DC234" s="2"/>
      <c r="DD234" s="2"/>
      <c r="DE234" s="2"/>
      <c r="DF234" s="2"/>
      <c r="DG234" s="2"/>
      <c r="DH234" s="2"/>
      <c r="DI234" s="2"/>
      <c r="DJ234" s="2"/>
      <c r="DK234" s="2"/>
      <c r="DL234" s="2"/>
      <c r="DM234" s="2"/>
      <c r="DN234" s="2"/>
      <c r="DO234" s="2"/>
      <c r="DP234" s="2"/>
      <c r="DQ234" s="2"/>
      <c r="DR234" s="2"/>
      <c r="DS234" s="2"/>
      <c r="DT234" s="2"/>
      <c r="DU234" s="2"/>
      <c r="DV234" s="2"/>
      <c r="DW234" s="2"/>
      <c r="DX234" s="2"/>
      <c r="DY234" s="2"/>
      <c r="DZ234" s="2"/>
      <c r="EA234" s="2"/>
      <c r="EB234" s="2"/>
      <c r="EC234" s="2"/>
      <c r="ED234" s="2"/>
      <c r="EE234" s="2"/>
      <c r="EF234" s="2"/>
      <c r="EG234" s="2"/>
      <c r="EH234" s="2"/>
      <c r="EI234" s="2"/>
      <c r="EJ234" s="2"/>
      <c r="EK234" s="2"/>
      <c r="EL234" s="2"/>
      <c r="EM234" s="2"/>
      <c r="EU234" s="2"/>
      <c r="EV234" s="2"/>
      <c r="EW234" s="2"/>
      <c r="EX234" s="2"/>
      <c r="EY234" s="2"/>
      <c r="EZ234" s="2"/>
      <c r="FA234" s="2"/>
      <c r="FB234" s="2"/>
      <c r="FC234" s="2"/>
      <c r="FD234" s="2"/>
      <c r="FE234" s="2"/>
      <c r="FF234" s="2"/>
      <c r="FG234" s="2"/>
      <c r="FH234" s="2"/>
      <c r="FI234" s="2"/>
      <c r="FJ234" s="2"/>
      <c r="FK234" s="2"/>
      <c r="FL234" s="2"/>
      <c r="FM234" s="2"/>
      <c r="FN234" s="2"/>
      <c r="FO234" s="2"/>
      <c r="FP234" s="2"/>
      <c r="FQ234" s="2"/>
      <c r="FR234" s="2"/>
      <c r="FS234" s="2"/>
      <c r="FT234" s="2"/>
      <c r="FU234" s="2"/>
      <c r="FV234" s="2"/>
      <c r="FW234" s="2"/>
      <c r="FX234" s="2"/>
      <c r="FY234" s="2"/>
      <c r="FZ234" s="2"/>
      <c r="GA234" s="2"/>
      <c r="GB234" s="2"/>
      <c r="GC234" s="2"/>
      <c r="GD234" s="2"/>
      <c r="GE234" s="2"/>
      <c r="GF234" s="2"/>
      <c r="GG234" s="2"/>
      <c r="GH234" s="2"/>
      <c r="GI234" s="2"/>
      <c r="GJ234" s="2"/>
      <c r="GK234" s="2"/>
      <c r="GL234" s="2"/>
      <c r="GM234" s="2"/>
      <c r="GN234" s="2"/>
    </row>
    <row r="235" customFormat="false" ht="15" hidden="false" customHeight="false" outlineLevel="0" collapsed="false">
      <c r="E235" s="13"/>
      <c r="F235" s="13"/>
      <c r="G235" s="13"/>
      <c r="H235" s="13"/>
      <c r="I235" s="13"/>
      <c r="J235" s="13"/>
      <c r="K235" s="13"/>
      <c r="L235" s="13"/>
      <c r="M235" s="13"/>
      <c r="N235" s="13"/>
      <c r="O235" s="13"/>
      <c r="P235" s="13"/>
      <c r="Q235" s="13"/>
      <c r="R235" s="13"/>
      <c r="S235" s="13"/>
      <c r="T235" s="13"/>
      <c r="U235" s="13"/>
      <c r="V235" s="13"/>
      <c r="W235" s="13"/>
      <c r="X235" s="13"/>
      <c r="Y235" s="13"/>
      <c r="Z235" s="13"/>
      <c r="AA235" s="13"/>
      <c r="AB235" s="13"/>
      <c r="AC235" s="13"/>
      <c r="AD235" s="13"/>
      <c r="AE235" s="13"/>
      <c r="AF235" s="13"/>
      <c r="AG235" s="13"/>
      <c r="AH235" s="13"/>
      <c r="AI235" s="13"/>
      <c r="AJ235" s="13"/>
      <c r="AK235" s="13"/>
      <c r="AL235" s="13"/>
      <c r="AM235" s="13"/>
      <c r="AN235" s="13"/>
      <c r="AO235" s="13"/>
      <c r="AP235" s="13"/>
      <c r="AQ235" s="13"/>
      <c r="AR235" s="13"/>
      <c r="AS235" s="13"/>
      <c r="CM235" s="2"/>
      <c r="CN235" s="2"/>
      <c r="CO235" s="2"/>
      <c r="CP235" s="2"/>
      <c r="CQ235" s="2"/>
      <c r="CR235" s="2"/>
      <c r="CS235" s="2"/>
      <c r="CT235" s="2"/>
      <c r="CU235" s="2"/>
      <c r="CV235" s="2"/>
      <c r="CW235" s="2"/>
      <c r="CX235" s="2"/>
      <c r="CY235" s="2"/>
      <c r="CZ235" s="2"/>
      <c r="DA235" s="2"/>
      <c r="DB235" s="2"/>
      <c r="DC235" s="2"/>
      <c r="DD235" s="2"/>
      <c r="DE235" s="2"/>
      <c r="DF235" s="2"/>
      <c r="DG235" s="2"/>
      <c r="DH235" s="2"/>
      <c r="DI235" s="2"/>
      <c r="DJ235" s="2"/>
      <c r="DK235" s="2"/>
      <c r="DL235" s="2"/>
      <c r="DM235" s="2"/>
      <c r="DN235" s="2"/>
      <c r="DO235" s="2"/>
      <c r="DP235" s="2"/>
      <c r="DQ235" s="2"/>
      <c r="DR235" s="2"/>
      <c r="DS235" s="2"/>
      <c r="DT235" s="2"/>
      <c r="DU235" s="2"/>
      <c r="DV235" s="2"/>
      <c r="DW235" s="2"/>
      <c r="DX235" s="2"/>
      <c r="DY235" s="2"/>
      <c r="DZ235" s="2"/>
      <c r="EA235" s="2"/>
      <c r="EB235" s="2"/>
      <c r="EC235" s="2"/>
      <c r="ED235" s="2"/>
      <c r="EE235" s="2"/>
      <c r="EF235" s="2"/>
      <c r="EG235" s="2"/>
      <c r="EH235" s="2"/>
      <c r="EI235" s="2"/>
      <c r="EJ235" s="2"/>
      <c r="EK235" s="2"/>
      <c r="EL235" s="2"/>
      <c r="EM235" s="2"/>
      <c r="EU235" s="2"/>
      <c r="EV235" s="2"/>
      <c r="EW235" s="2"/>
      <c r="EX235" s="2"/>
      <c r="EY235" s="2"/>
      <c r="EZ235" s="2"/>
      <c r="FA235" s="2"/>
      <c r="FB235" s="2"/>
      <c r="FC235" s="2"/>
      <c r="FD235" s="2"/>
      <c r="FE235" s="2"/>
      <c r="FF235" s="2"/>
      <c r="FG235" s="2"/>
      <c r="FH235" s="2"/>
      <c r="FI235" s="2"/>
      <c r="FJ235" s="2"/>
      <c r="FK235" s="2"/>
      <c r="FL235" s="2"/>
      <c r="FM235" s="2"/>
      <c r="FN235" s="2"/>
      <c r="FO235" s="2"/>
      <c r="FP235" s="2"/>
      <c r="FQ235" s="2"/>
      <c r="FR235" s="2"/>
      <c r="FS235" s="2"/>
      <c r="FT235" s="2"/>
      <c r="FU235" s="2"/>
      <c r="FV235" s="2"/>
      <c r="FW235" s="2"/>
      <c r="FX235" s="2"/>
      <c r="FY235" s="2"/>
      <c r="FZ235" s="2"/>
      <c r="GA235" s="2"/>
      <c r="GB235" s="2"/>
      <c r="GC235" s="2"/>
      <c r="GD235" s="2"/>
      <c r="GE235" s="2"/>
      <c r="GF235" s="2"/>
      <c r="GG235" s="2"/>
      <c r="GH235" s="2"/>
      <c r="GI235" s="2"/>
      <c r="GJ235" s="2"/>
      <c r="GK235" s="2"/>
      <c r="GM235" s="2"/>
    </row>
    <row r="236" customFormat="false" ht="15" hidden="false" customHeight="false" outlineLevel="0" collapsed="false">
      <c r="E236" s="13"/>
      <c r="F236" s="13"/>
      <c r="G236" s="13"/>
      <c r="H236" s="13"/>
      <c r="I236" s="13"/>
      <c r="J236" s="13"/>
      <c r="K236" s="13"/>
      <c r="L236" s="13"/>
      <c r="M236" s="13"/>
      <c r="N236" s="13"/>
      <c r="O236" s="13"/>
      <c r="P236" s="13"/>
      <c r="Q236" s="13"/>
      <c r="R236" s="13"/>
      <c r="S236" s="13"/>
      <c r="T236" s="13"/>
      <c r="U236" s="13"/>
      <c r="V236" s="13"/>
      <c r="W236" s="13"/>
      <c r="X236" s="13"/>
      <c r="Y236" s="13"/>
      <c r="Z236" s="13"/>
      <c r="AA236" s="13"/>
      <c r="AB236" s="13"/>
      <c r="AC236" s="13"/>
      <c r="AD236" s="13"/>
      <c r="AE236" s="13"/>
      <c r="AF236" s="13"/>
      <c r="AG236" s="13"/>
      <c r="AH236" s="13"/>
      <c r="AI236" s="13"/>
      <c r="AJ236" s="13"/>
      <c r="AK236" s="13"/>
      <c r="AL236" s="13"/>
      <c r="AM236" s="13"/>
      <c r="AN236" s="13"/>
      <c r="AO236" s="13"/>
      <c r="AP236" s="13"/>
      <c r="AQ236" s="13"/>
      <c r="AR236" s="13"/>
      <c r="AS236" s="13"/>
      <c r="CM236" s="2"/>
      <c r="CN236" s="2"/>
      <c r="CO236" s="2"/>
      <c r="CP236" s="2"/>
      <c r="CQ236" s="2"/>
      <c r="CR236" s="2"/>
      <c r="CS236" s="2"/>
      <c r="CT236" s="2"/>
      <c r="CU236" s="2"/>
      <c r="CV236" s="2"/>
      <c r="CW236" s="2"/>
      <c r="CX236" s="2"/>
      <c r="CY236" s="2"/>
      <c r="CZ236" s="2"/>
      <c r="DA236" s="2"/>
      <c r="DB236" s="2"/>
      <c r="DC236" s="2"/>
      <c r="DD236" s="2"/>
      <c r="DE236" s="2"/>
      <c r="DF236" s="2"/>
      <c r="DG236" s="2"/>
      <c r="DH236" s="2"/>
      <c r="DI236" s="2"/>
      <c r="DJ236" s="2"/>
      <c r="DK236" s="2"/>
      <c r="DL236" s="2"/>
      <c r="DM236" s="2"/>
      <c r="DN236" s="2"/>
      <c r="DO236" s="2"/>
      <c r="DP236" s="2"/>
      <c r="DQ236" s="2"/>
      <c r="DR236" s="2"/>
      <c r="DS236" s="2"/>
      <c r="DT236" s="2"/>
      <c r="DU236" s="2"/>
      <c r="DV236" s="2"/>
      <c r="DW236" s="2"/>
      <c r="DX236" s="2"/>
      <c r="DY236" s="2"/>
      <c r="DZ236" s="2"/>
      <c r="EA236" s="2"/>
      <c r="EB236" s="2"/>
      <c r="EC236" s="2"/>
      <c r="ED236" s="2"/>
      <c r="EE236" s="2"/>
      <c r="EF236" s="2"/>
      <c r="EG236" s="2"/>
      <c r="EH236" s="2"/>
      <c r="EI236" s="2"/>
      <c r="EJ236" s="2"/>
      <c r="EK236" s="2"/>
      <c r="EL236" s="2"/>
      <c r="EM236" s="2"/>
      <c r="EU236" s="2"/>
      <c r="EV236" s="2"/>
      <c r="EW236" s="2"/>
      <c r="EX236" s="2"/>
      <c r="EY236" s="2"/>
      <c r="EZ236" s="2"/>
      <c r="FA236" s="2"/>
      <c r="FB236" s="2"/>
      <c r="FC236" s="2"/>
      <c r="FD236" s="2"/>
      <c r="FE236" s="2"/>
      <c r="FF236" s="2"/>
      <c r="FG236" s="2"/>
      <c r="FH236" s="2"/>
      <c r="FI236" s="2"/>
      <c r="FJ236" s="2"/>
      <c r="FK236" s="2"/>
      <c r="FL236" s="2"/>
      <c r="FM236" s="2"/>
      <c r="FN236" s="2"/>
      <c r="FO236" s="2"/>
      <c r="FP236" s="2"/>
      <c r="FQ236" s="2"/>
      <c r="FR236" s="2"/>
      <c r="FS236" s="2"/>
      <c r="FT236" s="2"/>
      <c r="FU236" s="2"/>
      <c r="FV236" s="2"/>
      <c r="FW236" s="2"/>
      <c r="FX236" s="2"/>
      <c r="FY236" s="2"/>
      <c r="FZ236" s="2"/>
      <c r="GA236" s="2"/>
      <c r="GB236" s="2"/>
      <c r="GC236" s="2"/>
      <c r="GD236" s="2"/>
      <c r="GE236" s="2"/>
      <c r="GF236" s="2"/>
      <c r="GG236" s="2"/>
      <c r="GH236" s="2"/>
      <c r="GI236" s="2"/>
      <c r="GJ236" s="2"/>
      <c r="GK236" s="2"/>
      <c r="GM236" s="2"/>
    </row>
    <row r="237" customFormat="false" ht="15" hidden="false" customHeight="false" outlineLevel="0" collapsed="false">
      <c r="E237" s="13"/>
      <c r="F237" s="13"/>
      <c r="G237" s="13"/>
      <c r="H237" s="13"/>
      <c r="I237" s="13"/>
      <c r="J237" s="13"/>
      <c r="K237" s="13"/>
      <c r="L237" s="13"/>
      <c r="M237" s="13"/>
      <c r="N237" s="13"/>
      <c r="O237" s="13"/>
      <c r="P237" s="13"/>
      <c r="Q237" s="13"/>
      <c r="R237" s="13"/>
      <c r="S237" s="13"/>
      <c r="T237" s="13"/>
      <c r="U237" s="13"/>
      <c r="V237" s="13"/>
      <c r="W237" s="13"/>
      <c r="X237" s="13"/>
      <c r="Y237" s="13"/>
      <c r="Z237" s="13"/>
      <c r="AA237" s="13"/>
      <c r="AB237" s="13"/>
      <c r="AC237" s="13"/>
      <c r="AD237" s="13"/>
      <c r="AE237" s="13"/>
      <c r="AF237" s="13"/>
      <c r="AG237" s="13"/>
      <c r="AH237" s="13"/>
      <c r="AI237" s="13"/>
      <c r="AJ237" s="13"/>
      <c r="AK237" s="13"/>
      <c r="AL237" s="13"/>
      <c r="AM237" s="13"/>
      <c r="AN237" s="13"/>
      <c r="AO237" s="13"/>
      <c r="AP237" s="13"/>
      <c r="AQ237" s="13"/>
      <c r="AR237" s="13"/>
      <c r="AS237" s="13"/>
      <c r="CL237" s="1" t="s">
        <v>172</v>
      </c>
      <c r="CM237" s="2" t="n">
        <v>40446</v>
      </c>
      <c r="CN237" s="2" t="n">
        <v>134856</v>
      </c>
      <c r="CO237" s="2" t="n">
        <v>3491</v>
      </c>
      <c r="CP237" s="2" t="n">
        <v>3060</v>
      </c>
      <c r="CQ237" s="2" t="n">
        <v>13</v>
      </c>
      <c r="CR237" s="2" t="n">
        <v>38605</v>
      </c>
      <c r="CS237" s="2" t="n">
        <v>18703</v>
      </c>
      <c r="CT237" s="2" t="n">
        <v>2549</v>
      </c>
      <c r="CU237" s="2" t="n">
        <v>53177</v>
      </c>
      <c r="CV237" s="2" t="n">
        <v>8386</v>
      </c>
      <c r="CW237" s="2" t="n">
        <v>2303</v>
      </c>
      <c r="CX237" s="2" t="n">
        <v>11376</v>
      </c>
      <c r="CY237" s="2" t="n">
        <v>88</v>
      </c>
      <c r="CZ237" s="2" t="n">
        <v>2548</v>
      </c>
      <c r="DA237" s="2" t="n">
        <v>5928</v>
      </c>
      <c r="DB237" s="2" t="n">
        <v>28</v>
      </c>
      <c r="DC237" s="2" t="n">
        <v>62240</v>
      </c>
      <c r="DD237" s="2" t="n">
        <v>104164</v>
      </c>
      <c r="DE237" s="2" t="n">
        <v>158924</v>
      </c>
      <c r="DF237" s="2" t="n">
        <v>822</v>
      </c>
      <c r="DG237" s="2" t="n">
        <v>39173</v>
      </c>
      <c r="DH237" s="2" t="n">
        <v>676</v>
      </c>
      <c r="DI237" s="2" t="n">
        <v>66210</v>
      </c>
      <c r="DJ237" s="2" t="n">
        <v>4348</v>
      </c>
      <c r="DK237" s="2" t="n">
        <v>146773</v>
      </c>
      <c r="DL237" s="2" t="n">
        <v>97610</v>
      </c>
      <c r="DM237" s="2" t="n">
        <v>18393</v>
      </c>
      <c r="DN237" s="2" t="n">
        <v>15978</v>
      </c>
      <c r="DO237" s="2" t="n">
        <v>3534</v>
      </c>
      <c r="DP237" s="2" t="n">
        <v>116</v>
      </c>
      <c r="DQ237" s="2" t="n">
        <v>32373</v>
      </c>
      <c r="DR237" s="2" t="n">
        <v>9753</v>
      </c>
      <c r="DS237" s="2" t="n">
        <v>14930</v>
      </c>
      <c r="DT237" s="2" t="n">
        <v>139580</v>
      </c>
      <c r="DU237" s="2" t="n">
        <v>2825</v>
      </c>
      <c r="DV237" s="2" t="n">
        <v>3136</v>
      </c>
      <c r="DW237" s="2" t="n">
        <v>10232</v>
      </c>
      <c r="DX237" s="2" t="n">
        <v>2432</v>
      </c>
      <c r="DY237" s="2" t="n">
        <v>210</v>
      </c>
      <c r="DZ237" s="2" t="n">
        <v>73606</v>
      </c>
      <c r="EA237" s="2" t="n">
        <v>75915</v>
      </c>
      <c r="EB237" s="2"/>
      <c r="EC237" s="2"/>
      <c r="ED237" s="2"/>
      <c r="EE237" s="2"/>
      <c r="EF237" s="2"/>
      <c r="EG237" s="2"/>
      <c r="EH237" s="2"/>
      <c r="EI237" s="2"/>
      <c r="EJ237" s="2"/>
      <c r="EK237" s="2"/>
      <c r="EL237" s="2"/>
      <c r="EM237" s="2"/>
      <c r="EU237" s="2"/>
      <c r="EV237" s="2"/>
      <c r="EW237" s="2"/>
      <c r="EX237" s="2"/>
      <c r="EY237" s="2"/>
      <c r="EZ237" s="2"/>
      <c r="FA237" s="2"/>
      <c r="FB237" s="2"/>
      <c r="FC237" s="2"/>
      <c r="FD237" s="2"/>
      <c r="FE237" s="2"/>
      <c r="FF237" s="2"/>
      <c r="FG237" s="2"/>
      <c r="FH237" s="2"/>
      <c r="FI237" s="2"/>
      <c r="FJ237" s="2"/>
      <c r="FK237" s="2"/>
      <c r="FL237" s="2"/>
      <c r="FM237" s="2"/>
      <c r="FN237" s="2"/>
      <c r="FO237" s="2"/>
      <c r="FP237" s="2"/>
      <c r="FQ237" s="2"/>
      <c r="FR237" s="2"/>
      <c r="FS237" s="2"/>
      <c r="FT237" s="2"/>
      <c r="FU237" s="2"/>
      <c r="FV237" s="2"/>
      <c r="FW237" s="2"/>
      <c r="FX237" s="2"/>
      <c r="FY237" s="2"/>
      <c r="FZ237" s="2"/>
      <c r="GA237" s="2"/>
      <c r="GB237" s="2"/>
      <c r="GC237" s="2"/>
      <c r="GD237" s="2"/>
      <c r="GE237" s="2"/>
      <c r="GF237" s="2"/>
      <c r="GG237" s="2"/>
      <c r="GH237" s="2"/>
      <c r="GI237" s="2"/>
      <c r="GJ237" s="2"/>
      <c r="GK237" s="2"/>
      <c r="GM237" s="2"/>
    </row>
    <row r="238" customFormat="false" ht="15" hidden="false" customHeight="false" outlineLevel="0" collapsed="false">
      <c r="E238" s="13"/>
      <c r="F238" s="13"/>
      <c r="G238" s="13"/>
      <c r="H238" s="13"/>
      <c r="I238" s="13"/>
      <c r="J238" s="13"/>
      <c r="K238" s="13"/>
      <c r="L238" s="13"/>
      <c r="M238" s="13"/>
      <c r="N238" s="13"/>
      <c r="O238" s="13"/>
      <c r="P238" s="13"/>
      <c r="Q238" s="13"/>
      <c r="R238" s="13"/>
      <c r="S238" s="13"/>
      <c r="T238" s="13"/>
      <c r="U238" s="13"/>
      <c r="V238" s="13"/>
      <c r="W238" s="13"/>
      <c r="X238" s="13"/>
      <c r="Y238" s="13"/>
      <c r="Z238" s="13"/>
      <c r="AA238" s="13"/>
      <c r="AB238" s="13"/>
      <c r="AC238" s="13"/>
      <c r="AD238" s="13"/>
      <c r="AE238" s="13"/>
      <c r="AF238" s="13"/>
      <c r="AG238" s="13"/>
      <c r="AH238" s="13"/>
      <c r="AI238" s="13"/>
      <c r="AJ238" s="13"/>
      <c r="AK238" s="13"/>
      <c r="AL238" s="13"/>
      <c r="AM238" s="13"/>
      <c r="AN238" s="13"/>
      <c r="AO238" s="13"/>
      <c r="AP238" s="13"/>
      <c r="AQ238" s="13"/>
      <c r="AR238" s="13"/>
      <c r="AS238" s="13"/>
      <c r="CM238" s="2"/>
      <c r="CN238" s="2"/>
      <c r="CO238" s="2"/>
      <c r="CP238" s="2"/>
      <c r="CQ238" s="2"/>
      <c r="CR238" s="2"/>
      <c r="CS238" s="2"/>
      <c r="CT238" s="2"/>
      <c r="CU238" s="2"/>
      <c r="CV238" s="2"/>
      <c r="CW238" s="2"/>
      <c r="CX238" s="2"/>
      <c r="CY238" s="2"/>
      <c r="CZ238" s="2"/>
      <c r="DA238" s="2"/>
      <c r="DB238" s="2"/>
      <c r="DC238" s="2"/>
      <c r="DD238" s="2"/>
      <c r="DE238" s="2"/>
      <c r="DF238" s="2"/>
      <c r="DG238" s="2"/>
      <c r="DH238" s="2"/>
      <c r="DI238" s="2"/>
      <c r="DJ238" s="2"/>
      <c r="DK238" s="2"/>
      <c r="DL238" s="2"/>
      <c r="DM238" s="2"/>
      <c r="DN238" s="2"/>
      <c r="DO238" s="2"/>
      <c r="DP238" s="2"/>
      <c r="DQ238" s="2"/>
      <c r="DR238" s="2"/>
      <c r="DS238" s="2"/>
      <c r="DT238" s="2"/>
      <c r="DU238" s="2"/>
      <c r="DV238" s="2"/>
      <c r="DW238" s="2"/>
      <c r="DX238" s="2"/>
      <c r="DY238" s="2"/>
      <c r="DZ238" s="2"/>
      <c r="EA238" s="2"/>
      <c r="EB238" s="2"/>
      <c r="EC238" s="2"/>
      <c r="ED238" s="2"/>
      <c r="EE238" s="2"/>
      <c r="EF238" s="2"/>
      <c r="EG238" s="2"/>
      <c r="EH238" s="2"/>
      <c r="EI238" s="2"/>
      <c r="EJ238" s="2"/>
      <c r="EK238" s="2"/>
      <c r="EL238" s="2"/>
      <c r="EM238" s="2"/>
      <c r="EU238" s="8"/>
      <c r="EV238" s="8"/>
      <c r="EW238" s="8"/>
      <c r="EX238" s="8"/>
      <c r="EY238" s="8"/>
      <c r="EZ238" s="8"/>
      <c r="FA238" s="8"/>
      <c r="FB238" s="8"/>
      <c r="FC238" s="8"/>
      <c r="FD238" s="8"/>
      <c r="FE238" s="8"/>
      <c r="FF238" s="8"/>
      <c r="FG238" s="8"/>
      <c r="FH238" s="8"/>
      <c r="FI238" s="8"/>
      <c r="FJ238" s="8"/>
      <c r="FK238" s="8"/>
      <c r="FL238" s="8"/>
      <c r="FM238" s="8"/>
      <c r="FN238" s="8"/>
      <c r="FO238" s="8"/>
      <c r="FP238" s="8"/>
      <c r="FQ238" s="8"/>
      <c r="FR238" s="8"/>
      <c r="FS238" s="8"/>
      <c r="FT238" s="8"/>
      <c r="FU238" s="8"/>
      <c r="FV238" s="8"/>
      <c r="FW238" s="8"/>
      <c r="FX238" s="8"/>
      <c r="FY238" s="8"/>
      <c r="FZ238" s="8"/>
      <c r="GA238" s="8"/>
      <c r="GB238" s="8"/>
      <c r="GC238" s="8"/>
      <c r="GD238" s="8"/>
      <c r="GE238" s="8"/>
      <c r="GF238" s="8"/>
      <c r="GG238" s="8"/>
      <c r="GH238" s="8"/>
      <c r="GI238" s="8"/>
      <c r="GJ238" s="8"/>
      <c r="GK238" s="8"/>
      <c r="GL238" s="8"/>
      <c r="GM238" s="14"/>
      <c r="GN238" s="8"/>
    </row>
    <row r="239" customFormat="false" ht="15" hidden="false" customHeight="false" outlineLevel="0" collapsed="false">
      <c r="E239" s="13"/>
      <c r="F239" s="13"/>
      <c r="G239" s="13"/>
      <c r="H239" s="13"/>
      <c r="I239" s="13"/>
      <c r="J239" s="13"/>
      <c r="K239" s="13"/>
      <c r="L239" s="13"/>
      <c r="M239" s="13"/>
      <c r="N239" s="13"/>
      <c r="O239" s="13"/>
      <c r="P239" s="13"/>
      <c r="Q239" s="13"/>
      <c r="R239" s="13"/>
      <c r="S239" s="13"/>
      <c r="T239" s="13"/>
      <c r="U239" s="13"/>
      <c r="V239" s="13"/>
      <c r="W239" s="13"/>
      <c r="X239" s="13"/>
      <c r="Y239" s="13"/>
      <c r="Z239" s="13"/>
      <c r="AA239" s="13"/>
      <c r="AB239" s="13"/>
      <c r="AC239" s="13"/>
      <c r="AD239" s="13"/>
      <c r="AE239" s="13"/>
      <c r="AF239" s="13"/>
      <c r="AG239" s="13"/>
      <c r="AH239" s="13"/>
      <c r="AI239" s="13"/>
      <c r="AJ239" s="13"/>
      <c r="AK239" s="13"/>
      <c r="AL239" s="13"/>
      <c r="AM239" s="13"/>
      <c r="AN239" s="13"/>
      <c r="AO239" s="13"/>
      <c r="AP239" s="13"/>
      <c r="AQ239" s="13"/>
      <c r="AR239" s="13"/>
      <c r="AS239" s="13"/>
    </row>
    <row r="240" customFormat="false" ht="15" hidden="false" customHeight="false" outlineLevel="0" collapsed="false">
      <c r="E240" s="13"/>
      <c r="F240" s="13"/>
      <c r="G240" s="13"/>
      <c r="H240" s="13"/>
      <c r="I240" s="13"/>
      <c r="J240" s="13"/>
      <c r="K240" s="13"/>
      <c r="L240" s="13"/>
      <c r="M240" s="13"/>
      <c r="N240" s="13"/>
      <c r="O240" s="13"/>
      <c r="P240" s="13"/>
      <c r="Q240" s="13"/>
      <c r="R240" s="13"/>
      <c r="S240" s="13"/>
      <c r="T240" s="13"/>
      <c r="U240" s="13"/>
      <c r="V240" s="13"/>
      <c r="W240" s="13"/>
      <c r="X240" s="13"/>
      <c r="Y240" s="13"/>
      <c r="Z240" s="13"/>
      <c r="AA240" s="13"/>
      <c r="AB240" s="13"/>
      <c r="AC240" s="13"/>
      <c r="AD240" s="13"/>
      <c r="AE240" s="13"/>
      <c r="AF240" s="13"/>
      <c r="AG240" s="13"/>
      <c r="AH240" s="13"/>
      <c r="AI240" s="13"/>
      <c r="AJ240" s="13"/>
      <c r="AK240" s="13"/>
      <c r="AL240" s="13"/>
      <c r="AM240" s="13"/>
      <c r="AN240" s="13"/>
      <c r="AO240" s="13"/>
      <c r="AP240" s="13"/>
      <c r="AQ240" s="13"/>
      <c r="AR240" s="13"/>
      <c r="AS240" s="13"/>
    </row>
    <row r="241" customFormat="false" ht="15" hidden="false" customHeight="false" outlineLevel="0" collapsed="false">
      <c r="E241" s="13"/>
      <c r="F241" s="13"/>
      <c r="G241" s="13"/>
      <c r="H241" s="13"/>
      <c r="I241" s="13"/>
      <c r="J241" s="13"/>
      <c r="K241" s="13"/>
      <c r="L241" s="13"/>
      <c r="M241" s="13"/>
      <c r="N241" s="13"/>
      <c r="O241" s="13"/>
      <c r="P241" s="13"/>
      <c r="Q241" s="13"/>
      <c r="R241" s="13"/>
      <c r="S241" s="13"/>
      <c r="T241" s="13"/>
      <c r="U241" s="13"/>
      <c r="V241" s="13"/>
      <c r="W241" s="13"/>
      <c r="X241" s="13"/>
      <c r="Y241" s="13"/>
      <c r="Z241" s="13"/>
      <c r="AA241" s="13"/>
      <c r="AB241" s="13"/>
      <c r="AC241" s="13"/>
      <c r="AD241" s="13"/>
      <c r="AE241" s="13"/>
      <c r="AF241" s="13"/>
      <c r="AG241" s="13"/>
      <c r="AH241" s="13"/>
      <c r="AI241" s="13"/>
      <c r="AJ241" s="13"/>
      <c r="AK241" s="13"/>
      <c r="AL241" s="13"/>
      <c r="AM241" s="13"/>
      <c r="AN241" s="13"/>
      <c r="AO241" s="13"/>
      <c r="AP241" s="13"/>
      <c r="AQ241" s="13"/>
      <c r="AR241" s="13"/>
      <c r="AS241" s="13"/>
    </row>
    <row r="242" customFormat="false" ht="15" hidden="false" customHeight="false" outlineLevel="0" collapsed="false">
      <c r="E242" s="13"/>
      <c r="F242" s="13"/>
      <c r="G242" s="13"/>
      <c r="H242" s="13"/>
      <c r="I242" s="13"/>
      <c r="J242" s="13"/>
      <c r="K242" s="13"/>
      <c r="L242" s="13"/>
      <c r="M242" s="13"/>
      <c r="N242" s="13"/>
      <c r="O242" s="13"/>
      <c r="P242" s="13"/>
      <c r="Q242" s="13"/>
      <c r="R242" s="13"/>
      <c r="S242" s="13"/>
      <c r="T242" s="13"/>
      <c r="U242" s="13"/>
      <c r="V242" s="13"/>
      <c r="W242" s="13"/>
      <c r="X242" s="13"/>
      <c r="Y242" s="13"/>
      <c r="Z242" s="13"/>
      <c r="AA242" s="13"/>
      <c r="AB242" s="13"/>
      <c r="AC242" s="13"/>
      <c r="AD242" s="13"/>
      <c r="AE242" s="13"/>
      <c r="AF242" s="13"/>
      <c r="AG242" s="13"/>
      <c r="AH242" s="13"/>
      <c r="AI242" s="13"/>
      <c r="AJ242" s="13"/>
      <c r="AK242" s="13"/>
      <c r="AL242" s="13"/>
      <c r="AM242" s="13"/>
      <c r="AN242" s="13"/>
      <c r="AO242" s="13"/>
      <c r="AP242" s="13"/>
      <c r="AQ242" s="13"/>
      <c r="AR242" s="13"/>
      <c r="AS242" s="13"/>
      <c r="CL242" s="3" t="s">
        <v>10</v>
      </c>
    </row>
    <row r="243" customFormat="false" ht="15" hidden="false" customHeight="false" outlineLevel="0" collapsed="false">
      <c r="E243" s="13"/>
      <c r="F243" s="13"/>
      <c r="G243" s="13"/>
      <c r="H243" s="13"/>
      <c r="I243" s="13"/>
      <c r="J243" s="13"/>
      <c r="K243" s="13"/>
      <c r="L243" s="13"/>
      <c r="M243" s="13"/>
      <c r="N243" s="13"/>
      <c r="O243" s="13"/>
      <c r="P243" s="13"/>
      <c r="Q243" s="13"/>
      <c r="R243" s="13"/>
      <c r="S243" s="13"/>
      <c r="T243" s="13"/>
      <c r="U243" s="13"/>
      <c r="V243" s="13"/>
      <c r="W243" s="13"/>
      <c r="X243" s="13"/>
      <c r="Y243" s="13"/>
      <c r="Z243" s="13"/>
      <c r="AA243" s="13"/>
      <c r="AB243" s="13"/>
      <c r="AC243" s="13"/>
      <c r="AD243" s="13"/>
      <c r="AE243" s="13"/>
      <c r="AF243" s="13"/>
      <c r="AG243" s="13"/>
      <c r="AH243" s="13"/>
      <c r="AI243" s="13"/>
      <c r="AJ243" s="13"/>
      <c r="AK243" s="13"/>
      <c r="AL243" s="13"/>
      <c r="AM243" s="13"/>
      <c r="AN243" s="13"/>
      <c r="AO243" s="13"/>
      <c r="AP243" s="13"/>
      <c r="AQ243" s="13"/>
      <c r="AR243" s="13"/>
      <c r="AS243" s="13"/>
      <c r="CL243" s="1" t="s">
        <v>176</v>
      </c>
    </row>
    <row r="244" customFormat="false" ht="15" hidden="false" customHeight="false" outlineLevel="0" collapsed="false">
      <c r="E244" s="13"/>
      <c r="F244" s="13"/>
      <c r="G244" s="13"/>
      <c r="H244" s="13"/>
      <c r="I244" s="13"/>
      <c r="J244" s="13"/>
      <c r="K244" s="13"/>
      <c r="L244" s="13"/>
      <c r="M244" s="13"/>
      <c r="N244" s="13"/>
      <c r="O244" s="13"/>
      <c r="P244" s="13"/>
      <c r="Q244" s="13"/>
      <c r="R244" s="13"/>
      <c r="S244" s="13"/>
      <c r="T244" s="13"/>
      <c r="U244" s="13"/>
      <c r="V244" s="13"/>
      <c r="W244" s="13"/>
      <c r="X244" s="13"/>
      <c r="Y244" s="13"/>
      <c r="Z244" s="13"/>
      <c r="AA244" s="13"/>
      <c r="AB244" s="13"/>
      <c r="AC244" s="13"/>
      <c r="AD244" s="13"/>
      <c r="AE244" s="13"/>
      <c r="AF244" s="13"/>
      <c r="AG244" s="13"/>
      <c r="AH244" s="13"/>
      <c r="AI244" s="13"/>
      <c r="AJ244" s="13"/>
      <c r="AK244" s="13"/>
      <c r="AL244" s="13"/>
      <c r="AM244" s="13"/>
      <c r="AN244" s="13"/>
      <c r="AO244" s="13"/>
      <c r="AP244" s="13"/>
      <c r="AQ244" s="13"/>
      <c r="AR244" s="13"/>
      <c r="AS244" s="13"/>
    </row>
    <row r="245" customFormat="false" ht="15" hidden="false" customHeight="false" outlineLevel="0" collapsed="false">
      <c r="E245" s="13"/>
      <c r="F245" s="13"/>
      <c r="G245" s="13"/>
      <c r="H245" s="13"/>
      <c r="I245" s="13"/>
      <c r="J245" s="13"/>
      <c r="K245" s="13"/>
      <c r="L245" s="13"/>
      <c r="M245" s="13"/>
      <c r="N245" s="13"/>
      <c r="O245" s="13"/>
      <c r="P245" s="13"/>
      <c r="Q245" s="13"/>
      <c r="R245" s="13"/>
      <c r="S245" s="13"/>
      <c r="T245" s="13"/>
      <c r="U245" s="13"/>
      <c r="V245" s="13"/>
      <c r="W245" s="13"/>
      <c r="X245" s="13"/>
      <c r="Y245" s="13"/>
      <c r="Z245" s="13"/>
      <c r="AA245" s="13"/>
      <c r="AB245" s="13"/>
      <c r="AC245" s="13"/>
      <c r="AD245" s="13"/>
      <c r="AE245" s="13"/>
      <c r="AF245" s="13"/>
      <c r="AG245" s="13"/>
      <c r="AH245" s="13"/>
      <c r="AI245" s="13"/>
      <c r="AJ245" s="13"/>
      <c r="AK245" s="13"/>
      <c r="AL245" s="13"/>
      <c r="AM245" s="13"/>
      <c r="AN245" s="13"/>
      <c r="AO245" s="13"/>
      <c r="AP245" s="13"/>
      <c r="AQ245" s="13"/>
      <c r="AR245" s="13"/>
      <c r="AS245" s="13"/>
    </row>
    <row r="246" customFormat="false" ht="15" hidden="false" customHeight="false" outlineLevel="0" collapsed="false">
      <c r="E246" s="13"/>
      <c r="F246" s="13"/>
      <c r="G246" s="13"/>
      <c r="H246" s="13"/>
      <c r="I246" s="13"/>
      <c r="J246" s="13"/>
      <c r="K246" s="13"/>
      <c r="L246" s="13"/>
      <c r="M246" s="13"/>
      <c r="N246" s="13"/>
      <c r="O246" s="13"/>
      <c r="P246" s="13"/>
      <c r="Q246" s="13"/>
      <c r="R246" s="13"/>
      <c r="S246" s="13"/>
      <c r="T246" s="13"/>
      <c r="U246" s="13"/>
      <c r="V246" s="13"/>
      <c r="W246" s="13"/>
      <c r="X246" s="13"/>
      <c r="Y246" s="13"/>
      <c r="Z246" s="13"/>
      <c r="AA246" s="13"/>
      <c r="AB246" s="13"/>
      <c r="AC246" s="13"/>
      <c r="AD246" s="13"/>
      <c r="AE246" s="13"/>
      <c r="AF246" s="13"/>
      <c r="AG246" s="13"/>
      <c r="AH246" s="13"/>
      <c r="AI246" s="13"/>
      <c r="AJ246" s="13"/>
      <c r="AK246" s="13"/>
      <c r="AL246" s="13"/>
      <c r="AM246" s="13"/>
      <c r="AN246" s="13"/>
      <c r="AO246" s="13"/>
      <c r="AP246" s="13"/>
      <c r="AQ246" s="13"/>
      <c r="AR246" s="13"/>
      <c r="AS246" s="13"/>
    </row>
    <row r="247" customFormat="false" ht="15" hidden="false" customHeight="false" outlineLevel="0" collapsed="false">
      <c r="E247" s="13"/>
      <c r="F247" s="13"/>
      <c r="G247" s="13"/>
      <c r="H247" s="13"/>
      <c r="I247" s="13"/>
      <c r="J247" s="13"/>
      <c r="K247" s="13"/>
      <c r="L247" s="13"/>
      <c r="M247" s="13"/>
      <c r="N247" s="13"/>
      <c r="O247" s="13"/>
      <c r="P247" s="13"/>
      <c r="Q247" s="13"/>
      <c r="R247" s="13"/>
      <c r="S247" s="13"/>
      <c r="T247" s="13"/>
      <c r="U247" s="13"/>
      <c r="V247" s="13"/>
      <c r="W247" s="13"/>
      <c r="X247" s="13"/>
      <c r="Y247" s="13"/>
      <c r="Z247" s="13"/>
      <c r="AA247" s="13"/>
      <c r="AB247" s="13"/>
      <c r="AC247" s="13"/>
      <c r="AD247" s="13"/>
      <c r="AE247" s="13"/>
      <c r="AF247" s="13"/>
      <c r="AG247" s="13"/>
      <c r="AH247" s="13"/>
      <c r="AI247" s="13"/>
      <c r="AJ247" s="13"/>
      <c r="AK247" s="13"/>
      <c r="AL247" s="13"/>
      <c r="AM247" s="13"/>
      <c r="AN247" s="13"/>
      <c r="AO247" s="13"/>
      <c r="AP247" s="13"/>
      <c r="AQ247" s="13"/>
      <c r="AR247" s="13"/>
      <c r="AS247" s="13"/>
      <c r="CM247" s="1" t="s">
        <v>66</v>
      </c>
      <c r="CN247" s="1" t="s">
        <v>66</v>
      </c>
      <c r="CO247" s="1" t="s">
        <v>66</v>
      </c>
      <c r="CP247" s="1" t="s">
        <v>66</v>
      </c>
      <c r="CQ247" s="1" t="s">
        <v>66</v>
      </c>
      <c r="CR247" s="1" t="s">
        <v>66</v>
      </c>
      <c r="CS247" s="1" t="s">
        <v>66</v>
      </c>
      <c r="CT247" s="1" t="s">
        <v>66</v>
      </c>
      <c r="CU247" s="1" t="s">
        <v>66</v>
      </c>
      <c r="CV247" s="1" t="s">
        <v>66</v>
      </c>
      <c r="CW247" s="1" t="s">
        <v>66</v>
      </c>
      <c r="CX247" s="1" t="s">
        <v>66</v>
      </c>
      <c r="CY247" s="1" t="s">
        <v>66</v>
      </c>
      <c r="CZ247" s="1" t="s">
        <v>66</v>
      </c>
      <c r="DA247" s="1" t="s">
        <v>66</v>
      </c>
      <c r="DB247" s="1" t="s">
        <v>66</v>
      </c>
      <c r="DC247" s="1" t="s">
        <v>66</v>
      </c>
      <c r="DD247" s="1" t="s">
        <v>66</v>
      </c>
      <c r="DE247" s="1" t="s">
        <v>66</v>
      </c>
      <c r="DF247" s="1" t="s">
        <v>66</v>
      </c>
      <c r="DG247" s="1" t="s">
        <v>66</v>
      </c>
      <c r="DH247" s="1" t="s">
        <v>66</v>
      </c>
      <c r="DI247" s="1" t="s">
        <v>66</v>
      </c>
      <c r="DJ247" s="1" t="s">
        <v>66</v>
      </c>
      <c r="DK247" s="1" t="s">
        <v>66</v>
      </c>
      <c r="DL247" s="1" t="s">
        <v>66</v>
      </c>
      <c r="DM247" s="1" t="s">
        <v>66</v>
      </c>
      <c r="DN247" s="1" t="s">
        <v>66</v>
      </c>
      <c r="DO247" s="1" t="s">
        <v>66</v>
      </c>
      <c r="DP247" s="1" t="s">
        <v>66</v>
      </c>
      <c r="DQ247" s="1" t="s">
        <v>66</v>
      </c>
      <c r="DR247" s="1" t="s">
        <v>66</v>
      </c>
      <c r="DS247" s="1" t="s">
        <v>66</v>
      </c>
      <c r="DT247" s="1" t="s">
        <v>66</v>
      </c>
      <c r="DU247" s="1" t="s">
        <v>66</v>
      </c>
      <c r="DV247" s="1" t="s">
        <v>66</v>
      </c>
      <c r="DW247" s="1" t="s">
        <v>66</v>
      </c>
      <c r="DX247" s="1" t="s">
        <v>66</v>
      </c>
      <c r="DY247" s="1" t="s">
        <v>66</v>
      </c>
      <c r="DZ247" s="1" t="s">
        <v>66</v>
      </c>
      <c r="EA247" s="1" t="s">
        <v>66</v>
      </c>
    </row>
    <row r="248" customFormat="false" ht="15" hidden="false" customHeight="false" outlineLevel="0" collapsed="false">
      <c r="E248" s="13"/>
      <c r="F248" s="13"/>
      <c r="G248" s="13"/>
      <c r="H248" s="13"/>
      <c r="I248" s="13"/>
      <c r="J248" s="13"/>
      <c r="K248" s="13"/>
      <c r="L248" s="13"/>
      <c r="M248" s="13"/>
      <c r="N248" s="13"/>
      <c r="O248" s="13"/>
      <c r="P248" s="13"/>
      <c r="Q248" s="13"/>
      <c r="R248" s="13"/>
      <c r="S248" s="13"/>
      <c r="T248" s="13"/>
      <c r="U248" s="13"/>
      <c r="V248" s="13"/>
      <c r="W248" s="13"/>
      <c r="X248" s="13"/>
      <c r="Y248" s="13"/>
      <c r="Z248" s="13"/>
      <c r="AA248" s="13"/>
      <c r="AB248" s="13"/>
      <c r="AC248" s="13"/>
      <c r="AD248" s="13"/>
      <c r="AE248" s="13"/>
      <c r="AF248" s="13"/>
      <c r="AG248" s="13"/>
      <c r="AH248" s="13"/>
      <c r="AI248" s="13"/>
      <c r="AJ248" s="13"/>
      <c r="AK248" s="13"/>
      <c r="AL248" s="13"/>
      <c r="AM248" s="13"/>
      <c r="AN248" s="13"/>
      <c r="AO248" s="13"/>
      <c r="AP248" s="13"/>
      <c r="AQ248" s="13"/>
      <c r="AR248" s="13"/>
      <c r="AS248" s="13"/>
      <c r="CM248" s="1" t="s">
        <v>19</v>
      </c>
      <c r="CN248" s="1" t="s">
        <v>20</v>
      </c>
      <c r="CO248" s="1" t="s">
        <v>21</v>
      </c>
      <c r="CP248" s="1" t="s">
        <v>22</v>
      </c>
      <c r="CQ248" s="1" t="s">
        <v>23</v>
      </c>
      <c r="CR248" s="1" t="s">
        <v>24</v>
      </c>
      <c r="CS248" s="1" t="s">
        <v>25</v>
      </c>
      <c r="CT248" s="1" t="s">
        <v>26</v>
      </c>
      <c r="CU248" s="1" t="s">
        <v>27</v>
      </c>
      <c r="CV248" s="1" t="s">
        <v>28</v>
      </c>
      <c r="CW248" s="1" t="s">
        <v>29</v>
      </c>
      <c r="CX248" s="1" t="s">
        <v>30</v>
      </c>
      <c r="CY248" s="1" t="s">
        <v>31</v>
      </c>
      <c r="CZ248" s="1" t="s">
        <v>32</v>
      </c>
      <c r="DA248" s="1" t="s">
        <v>33</v>
      </c>
      <c r="DB248" s="1" t="s">
        <v>34</v>
      </c>
      <c r="DC248" s="1" t="s">
        <v>35</v>
      </c>
      <c r="DD248" s="1" t="s">
        <v>36</v>
      </c>
      <c r="DE248" s="1" t="s">
        <v>37</v>
      </c>
      <c r="DF248" s="1" t="s">
        <v>38</v>
      </c>
      <c r="DG248" s="1" t="s">
        <v>39</v>
      </c>
      <c r="DH248" s="1" t="s">
        <v>40</v>
      </c>
      <c r="DI248" s="1" t="s">
        <v>41</v>
      </c>
      <c r="DJ248" s="1" t="s">
        <v>42</v>
      </c>
      <c r="DK248" s="1" t="s">
        <v>43</v>
      </c>
      <c r="DL248" s="1" t="s">
        <v>44</v>
      </c>
      <c r="DM248" s="1" t="s">
        <v>45</v>
      </c>
      <c r="DN248" s="1" t="s">
        <v>46</v>
      </c>
      <c r="DO248" s="1" t="s">
        <v>47</v>
      </c>
      <c r="DP248" s="1" t="s">
        <v>48</v>
      </c>
      <c r="DQ248" s="1" t="s">
        <v>49</v>
      </c>
      <c r="DR248" s="1" t="s">
        <v>50</v>
      </c>
      <c r="DS248" s="1" t="s">
        <v>51</v>
      </c>
      <c r="DT248" s="1" t="s">
        <v>52</v>
      </c>
      <c r="DU248" s="1" t="s">
        <v>53</v>
      </c>
      <c r="DV248" s="1" t="s">
        <v>54</v>
      </c>
      <c r="DW248" s="1" t="s">
        <v>55</v>
      </c>
      <c r="DX248" s="1" t="s">
        <v>56</v>
      </c>
      <c r="DY248" s="1" t="s">
        <v>57</v>
      </c>
      <c r="DZ248" s="1" t="s">
        <v>58</v>
      </c>
      <c r="EA248" s="1" t="s">
        <v>59</v>
      </c>
    </row>
    <row r="249" customFormat="false" ht="15" hidden="false" customHeight="false" outlineLevel="0" collapsed="false">
      <c r="E249" s="13"/>
      <c r="F249" s="13"/>
      <c r="G249" s="13"/>
      <c r="H249" s="13"/>
      <c r="I249" s="13"/>
      <c r="J249" s="13"/>
      <c r="K249" s="13"/>
      <c r="L249" s="13"/>
      <c r="M249" s="13"/>
      <c r="N249" s="13"/>
      <c r="O249" s="13"/>
      <c r="P249" s="13"/>
      <c r="Q249" s="13"/>
      <c r="R249" s="13"/>
      <c r="S249" s="13"/>
      <c r="T249" s="13"/>
      <c r="U249" s="13"/>
      <c r="V249" s="13"/>
      <c r="W249" s="13"/>
      <c r="X249" s="13"/>
      <c r="Y249" s="13"/>
      <c r="Z249" s="13"/>
      <c r="AA249" s="13"/>
      <c r="AB249" s="13"/>
      <c r="AC249" s="13"/>
      <c r="AD249" s="13"/>
      <c r="AE249" s="13"/>
      <c r="AF249" s="13"/>
      <c r="AG249" s="13"/>
      <c r="AH249" s="13"/>
      <c r="AI249" s="13"/>
      <c r="AJ249" s="13"/>
      <c r="AK249" s="13"/>
      <c r="AL249" s="13"/>
      <c r="AM249" s="13"/>
      <c r="AN249" s="13"/>
      <c r="AO249" s="13"/>
      <c r="AP249" s="13"/>
      <c r="AQ249" s="13"/>
      <c r="AR249" s="13"/>
      <c r="AS249" s="13"/>
      <c r="CL249" s="1" t="s">
        <v>67</v>
      </c>
      <c r="CM249" s="2" t="n">
        <f aca="false">CM135</f>
        <v>214.186557986599</v>
      </c>
      <c r="CN249" s="2" t="n">
        <f aca="false">CN135</f>
        <v>25.4381556971541</v>
      </c>
      <c r="CO249" s="2" t="n">
        <f aca="false">CO135</f>
        <v>0</v>
      </c>
      <c r="CP249" s="2" t="n">
        <f aca="false">CP135</f>
        <v>416.194761396919</v>
      </c>
      <c r="CQ249" s="2" t="n">
        <f aca="false">CQ135</f>
        <v>0</v>
      </c>
      <c r="CR249" s="2" t="n">
        <f aca="false">CR135</f>
        <v>3087.82499956917</v>
      </c>
      <c r="CS249" s="2" t="n">
        <f aca="false">CS135</f>
        <v>1932.73040016816</v>
      </c>
      <c r="CT249" s="2" t="n">
        <f aca="false">CT135</f>
        <v>0</v>
      </c>
      <c r="CU249" s="2" t="n">
        <f aca="false">CU135</f>
        <v>0</v>
      </c>
      <c r="CV249" s="2" t="n">
        <f aca="false">CV135</f>
        <v>0</v>
      </c>
      <c r="CW249" s="2" t="n">
        <f aca="false">CW135</f>
        <v>1624.44605615191</v>
      </c>
      <c r="CX249" s="2" t="n">
        <f aca="false">CX135</f>
        <v>0</v>
      </c>
      <c r="CY249" s="2" t="n">
        <f aca="false">CY135</f>
        <v>0</v>
      </c>
      <c r="CZ249" s="2" t="n">
        <f aca="false">CZ135</f>
        <v>0</v>
      </c>
      <c r="DA249" s="2" t="n">
        <f aca="false">DA135</f>
        <v>0</v>
      </c>
      <c r="DB249" s="2" t="n">
        <f aca="false">DB135</f>
        <v>0</v>
      </c>
      <c r="DC249" s="2" t="n">
        <f aca="false">DC135</f>
        <v>94.0419051151846</v>
      </c>
      <c r="DD249" s="2" t="n">
        <f aca="false">DD135</f>
        <v>248.806543428705</v>
      </c>
      <c r="DE249" s="2" t="n">
        <f aca="false">DE135</f>
        <v>257.989773844303</v>
      </c>
      <c r="DF249" s="2" t="n">
        <f aca="false">DF135</f>
        <v>0</v>
      </c>
      <c r="DG249" s="2" t="n">
        <f aca="false">DG135</f>
        <v>0</v>
      </c>
      <c r="DH249" s="2" t="n">
        <f aca="false">DH135</f>
        <v>1523.12005277198</v>
      </c>
      <c r="DI249" s="2" t="n">
        <f aca="false">DI135</f>
        <v>8470.78892527617</v>
      </c>
      <c r="DJ249" s="2" t="n">
        <f aca="false">DJ135</f>
        <v>0</v>
      </c>
      <c r="DK249" s="2" t="n">
        <f aca="false">DK135</f>
        <v>0</v>
      </c>
      <c r="DL249" s="2" t="n">
        <f aca="false">DL135</f>
        <v>73.3884374056323</v>
      </c>
      <c r="DM249" s="2" t="n">
        <f aca="false">DM135</f>
        <v>215.240280964406</v>
      </c>
      <c r="DN249" s="2" t="n">
        <f aca="false">DN135</f>
        <v>297.737209698561</v>
      </c>
      <c r="DO249" s="2" t="n">
        <f aca="false">DO135</f>
        <v>0</v>
      </c>
      <c r="DP249" s="2" t="n">
        <f aca="false">DP135</f>
        <v>0</v>
      </c>
      <c r="DQ249" s="2" t="n">
        <f aca="false">DQ135</f>
        <v>87.029778033558</v>
      </c>
      <c r="DR249" s="2" t="n">
        <f aca="false">DR135</f>
        <v>0</v>
      </c>
      <c r="DS249" s="2" t="n">
        <f aca="false">DS135</f>
        <v>0</v>
      </c>
      <c r="DT249" s="2" t="n">
        <f aca="false">DT135</f>
        <v>0</v>
      </c>
      <c r="DU249" s="2" t="n">
        <f aca="false">DU135</f>
        <v>0</v>
      </c>
      <c r="DV249" s="2" t="n">
        <f aca="false">DV135</f>
        <v>0</v>
      </c>
      <c r="DW249" s="2" t="n">
        <f aca="false">DW135</f>
        <v>0</v>
      </c>
      <c r="DX249" s="2" t="n">
        <f aca="false">DX135</f>
        <v>0</v>
      </c>
      <c r="DY249" s="2" t="n">
        <f aca="false">DY135</f>
        <v>0</v>
      </c>
      <c r="DZ249" s="2" t="n">
        <f aca="false">DZ135</f>
        <v>0</v>
      </c>
      <c r="EA249" s="2" t="n">
        <f aca="false">EA135</f>
        <v>503.603425093774</v>
      </c>
      <c r="EB249" s="2"/>
      <c r="EC249" s="2"/>
      <c r="ED249" s="2"/>
      <c r="EE249" s="2"/>
      <c r="EF249" s="2"/>
      <c r="EG249" s="2"/>
      <c r="EH249" s="2"/>
      <c r="EI249" s="2"/>
      <c r="EJ249" s="2"/>
      <c r="EK249" s="2"/>
      <c r="EL249" s="2"/>
      <c r="EM249" s="2"/>
      <c r="EN249" s="2"/>
      <c r="EP249" s="2"/>
      <c r="EU249" s="15"/>
    </row>
    <row r="250" customFormat="false" ht="15" hidden="false" customHeight="false" outlineLevel="0" collapsed="false">
      <c r="E250" s="13"/>
      <c r="F250" s="13"/>
      <c r="G250" s="13"/>
      <c r="H250" s="13"/>
      <c r="I250" s="13"/>
      <c r="J250" s="13"/>
      <c r="K250" s="13"/>
      <c r="L250" s="13"/>
      <c r="M250" s="13"/>
      <c r="N250" s="13"/>
      <c r="O250" s="13"/>
      <c r="P250" s="13"/>
      <c r="Q250" s="13"/>
      <c r="R250" s="13"/>
      <c r="S250" s="13"/>
      <c r="T250" s="13"/>
      <c r="U250" s="13"/>
      <c r="V250" s="13"/>
      <c r="W250" s="13"/>
      <c r="X250" s="13"/>
      <c r="Y250" s="13"/>
      <c r="Z250" s="13"/>
      <c r="AA250" s="13"/>
      <c r="AB250" s="13"/>
      <c r="AC250" s="13"/>
      <c r="AD250" s="13"/>
      <c r="AE250" s="13"/>
      <c r="AF250" s="13"/>
      <c r="AG250" s="13"/>
      <c r="AH250" s="13"/>
      <c r="AI250" s="13"/>
      <c r="AJ250" s="13"/>
      <c r="AK250" s="13"/>
      <c r="AL250" s="13"/>
      <c r="AM250" s="13"/>
      <c r="AN250" s="13"/>
      <c r="AO250" s="13"/>
      <c r="AP250" s="13"/>
      <c r="AQ250" s="13"/>
      <c r="AR250" s="13"/>
      <c r="AS250" s="13"/>
      <c r="CL250" s="1" t="s">
        <v>68</v>
      </c>
      <c r="CM250" s="2" t="n">
        <f aca="false">CM136</f>
        <v>281.3523121254</v>
      </c>
      <c r="CN250" s="2" t="n">
        <f aca="false">CN136</f>
        <v>11.0270117617551</v>
      </c>
      <c r="CO250" s="2" t="n">
        <f aca="false">CO136</f>
        <v>545.64686705163</v>
      </c>
      <c r="CP250" s="2" t="n">
        <f aca="false">CP136</f>
        <v>2405.51219396152</v>
      </c>
      <c r="CQ250" s="2" t="n">
        <f aca="false">CQ136</f>
        <v>0</v>
      </c>
      <c r="CR250" s="2" t="n">
        <f aca="false">CR136</f>
        <v>1953.83107595564</v>
      </c>
      <c r="CS250" s="2" t="n">
        <f aca="false">CS136</f>
        <v>1331.39721817698</v>
      </c>
      <c r="CT250" s="2" t="n">
        <f aca="false">CT136</f>
        <v>0</v>
      </c>
      <c r="CU250" s="2" t="n">
        <f aca="false">CU136</f>
        <v>70.3687995216611</v>
      </c>
      <c r="CV250" s="2" t="n">
        <f aca="false">CV136</f>
        <v>226.841346746018</v>
      </c>
      <c r="CW250" s="2" t="n">
        <f aca="false">CW136</f>
        <v>0</v>
      </c>
      <c r="CX250" s="2" t="n">
        <f aca="false">CX136</f>
        <v>0</v>
      </c>
      <c r="CY250" s="2" t="n">
        <f aca="false">CY136</f>
        <v>0</v>
      </c>
      <c r="CZ250" s="2" t="n">
        <f aca="false">CZ136</f>
        <v>0</v>
      </c>
      <c r="DA250" s="2" t="n">
        <f aca="false">DA136</f>
        <v>295.429385372329</v>
      </c>
      <c r="DB250" s="2" t="n">
        <f aca="false">DB136</f>
        <v>0</v>
      </c>
      <c r="DC250" s="2" t="n">
        <f aca="false">DC136</f>
        <v>38.824362753813</v>
      </c>
      <c r="DD250" s="2" t="n">
        <f aca="false">DD136</f>
        <v>445.109448158489</v>
      </c>
      <c r="DE250" s="2" t="n">
        <f aca="false">DE136</f>
        <v>334.546808433653</v>
      </c>
      <c r="DF250" s="2" t="n">
        <f aca="false">DF136</f>
        <v>0</v>
      </c>
      <c r="DG250" s="2" t="n">
        <f aca="false">DG136</f>
        <v>0</v>
      </c>
      <c r="DH250" s="2" t="n">
        <f aca="false">DH136</f>
        <v>0</v>
      </c>
      <c r="DI250" s="2" t="n">
        <f aca="false">DI136</f>
        <v>4264.08192548862</v>
      </c>
      <c r="DJ250" s="2" t="n">
        <f aca="false">DJ136</f>
        <v>0</v>
      </c>
      <c r="DK250" s="2" t="n">
        <f aca="false">DK136</f>
        <v>221.234324246484</v>
      </c>
      <c r="DL250" s="2" t="n">
        <f aca="false">DL136</f>
        <v>117.82463233913</v>
      </c>
      <c r="DM250" s="2" t="n">
        <f aca="false">DM136</f>
        <v>404.313147995835</v>
      </c>
      <c r="DN250" s="2" t="n">
        <f aca="false">DN136</f>
        <v>250.957899036184</v>
      </c>
      <c r="DO250" s="2" t="n">
        <f aca="false">DO136</f>
        <v>0</v>
      </c>
      <c r="DP250" s="2" t="n">
        <f aca="false">DP136</f>
        <v>0</v>
      </c>
      <c r="DQ250" s="2" t="n">
        <f aca="false">DQ136</f>
        <v>20.9588566575198</v>
      </c>
      <c r="DR250" s="2" t="n">
        <f aca="false">DR136</f>
        <v>0</v>
      </c>
      <c r="DS250" s="2" t="n">
        <f aca="false">DS136</f>
        <v>0</v>
      </c>
      <c r="DT250" s="2" t="n">
        <f aca="false">DT136</f>
        <v>152.108349900168</v>
      </c>
      <c r="DU250" s="2" t="n">
        <f aca="false">DU136</f>
        <v>0</v>
      </c>
      <c r="DV250" s="2" t="n">
        <f aca="false">DV136</f>
        <v>536.632378608044</v>
      </c>
      <c r="DW250" s="2" t="n">
        <f aca="false">DW136</f>
        <v>114.398056910779</v>
      </c>
      <c r="DX250" s="2" t="n">
        <f aca="false">DX136</f>
        <v>0</v>
      </c>
      <c r="DY250" s="2" t="n">
        <f aca="false">DY136</f>
        <v>0</v>
      </c>
      <c r="DZ250" s="2" t="n">
        <f aca="false">DZ136</f>
        <v>114.364931789551</v>
      </c>
      <c r="EA250" s="2" t="n">
        <f aca="false">EA136</f>
        <v>356.562541897293</v>
      </c>
      <c r="EB250" s="2"/>
      <c r="EC250" s="2"/>
      <c r="ED250" s="2"/>
      <c r="EE250" s="2"/>
      <c r="EF250" s="2"/>
      <c r="EG250" s="2"/>
      <c r="EH250" s="2"/>
      <c r="EI250" s="2"/>
      <c r="EJ250" s="2"/>
      <c r="EK250" s="2"/>
      <c r="EL250" s="2"/>
      <c r="EM250" s="2"/>
      <c r="EN250" s="2"/>
      <c r="EP250" s="2"/>
    </row>
    <row r="251" customFormat="false" ht="15" hidden="false" customHeight="false" outlineLevel="0" collapsed="false">
      <c r="E251" s="13"/>
      <c r="F251" s="13"/>
      <c r="G251" s="13"/>
      <c r="H251" s="13"/>
      <c r="I251" s="13"/>
      <c r="J251" s="13"/>
      <c r="K251" s="13"/>
      <c r="L251" s="13"/>
      <c r="M251" s="13"/>
      <c r="N251" s="13"/>
      <c r="O251" s="13"/>
      <c r="P251" s="13"/>
      <c r="Q251" s="13"/>
      <c r="R251" s="13"/>
      <c r="S251" s="13"/>
      <c r="T251" s="13"/>
      <c r="U251" s="13"/>
      <c r="V251" s="13"/>
      <c r="W251" s="13"/>
      <c r="X251" s="13"/>
      <c r="Y251" s="13"/>
      <c r="Z251" s="13"/>
      <c r="AA251" s="13"/>
      <c r="AB251" s="13"/>
      <c r="AC251" s="13"/>
      <c r="AD251" s="13"/>
      <c r="AE251" s="13"/>
      <c r="AF251" s="13"/>
      <c r="AG251" s="13"/>
      <c r="AH251" s="13"/>
      <c r="AI251" s="13"/>
      <c r="AJ251" s="13"/>
      <c r="AK251" s="13"/>
      <c r="AL251" s="13"/>
      <c r="AM251" s="13"/>
      <c r="AN251" s="13"/>
      <c r="AO251" s="13"/>
      <c r="AP251" s="13"/>
      <c r="AQ251" s="13"/>
      <c r="AR251" s="13"/>
      <c r="AS251" s="13"/>
      <c r="CL251" s="1" t="s">
        <v>69</v>
      </c>
      <c r="CM251" s="2" t="n">
        <f aca="false">CM137</f>
        <v>883.777262793904</v>
      </c>
      <c r="CN251" s="2" t="n">
        <f aca="false">CN137</f>
        <v>96.2160830192359</v>
      </c>
      <c r="CO251" s="2" t="n">
        <f aca="false">CO137</f>
        <v>3808.82911118392</v>
      </c>
      <c r="CP251" s="2" t="n">
        <f aca="false">CP137</f>
        <v>1574.19547987188</v>
      </c>
      <c r="CQ251" s="2" t="n">
        <f aca="false">CQ137</f>
        <v>0</v>
      </c>
      <c r="CR251" s="2" t="n">
        <f aca="false">CR137</f>
        <v>20915.7702450633</v>
      </c>
      <c r="CS251" s="2" t="n">
        <f aca="false">CS137</f>
        <v>12920.4745821365</v>
      </c>
      <c r="CT251" s="2" t="n">
        <f aca="false">CT137</f>
        <v>1662.33000538202</v>
      </c>
      <c r="CU251" s="2" t="n">
        <f aca="false">CU137</f>
        <v>0</v>
      </c>
      <c r="CV251" s="2" t="n">
        <f aca="false">CV137</f>
        <v>1187.58116825856</v>
      </c>
      <c r="CW251" s="2" t="n">
        <f aca="false">CW137</f>
        <v>0</v>
      </c>
      <c r="CX251" s="2" t="n">
        <f aca="false">CX137</f>
        <v>3090.50389381385</v>
      </c>
      <c r="CY251" s="2" t="n">
        <f aca="false">CY137</f>
        <v>0</v>
      </c>
      <c r="CZ251" s="2" t="n">
        <f aca="false">CZ137</f>
        <v>0</v>
      </c>
      <c r="DA251" s="2" t="n">
        <f aca="false">DA137</f>
        <v>0</v>
      </c>
      <c r="DB251" s="2" t="n">
        <f aca="false">DB137</f>
        <v>0</v>
      </c>
      <c r="DC251" s="2" t="n">
        <f aca="false">DC137</f>
        <v>203.256957946433</v>
      </c>
      <c r="DD251" s="2" t="n">
        <f aca="false">DD137</f>
        <v>1478.8308249338</v>
      </c>
      <c r="DE251" s="2" t="n">
        <f aca="false">DE137</f>
        <v>800.663286066423</v>
      </c>
      <c r="DF251" s="2" t="n">
        <f aca="false">DF137</f>
        <v>0</v>
      </c>
      <c r="DG251" s="2" t="n">
        <f aca="false">DG137</f>
        <v>80.615331034046</v>
      </c>
      <c r="DH251" s="2" t="n">
        <f aca="false">DH137</f>
        <v>0</v>
      </c>
      <c r="DI251" s="2" t="n">
        <f aca="false">DI137</f>
        <v>35022.0351048556</v>
      </c>
      <c r="DJ251" s="2" t="n">
        <f aca="false">DJ137</f>
        <v>0</v>
      </c>
      <c r="DK251" s="2" t="n">
        <f aca="false">DK137</f>
        <v>552.790042803046</v>
      </c>
      <c r="DL251" s="2" t="n">
        <f aca="false">DL137</f>
        <v>400.950292989333</v>
      </c>
      <c r="DM251" s="2" t="n">
        <f aca="false">DM137</f>
        <v>814.114709765369</v>
      </c>
      <c r="DN251" s="2" t="n">
        <f aca="false">DN137</f>
        <v>1313.8384126012</v>
      </c>
      <c r="DO251" s="2" t="n">
        <f aca="false">DO137</f>
        <v>0</v>
      </c>
      <c r="DP251" s="2" t="n">
        <f aca="false">DP137</f>
        <v>0</v>
      </c>
      <c r="DQ251" s="2" t="n">
        <f aca="false">DQ137</f>
        <v>329.177336915164</v>
      </c>
      <c r="DR251" s="2" t="n">
        <f aca="false">DR137</f>
        <v>748.379233603254</v>
      </c>
      <c r="DS251" s="2" t="n">
        <f aca="false">DS137</f>
        <v>348.084764949233</v>
      </c>
      <c r="DT251" s="2" t="n">
        <f aca="false">DT137</f>
        <v>276.985025905166</v>
      </c>
      <c r="DU251" s="2" t="n">
        <f aca="false">DU137</f>
        <v>0</v>
      </c>
      <c r="DV251" s="2" t="n">
        <f aca="false">DV137</f>
        <v>0</v>
      </c>
      <c r="DW251" s="2" t="n">
        <f aca="false">DW137</f>
        <v>0</v>
      </c>
      <c r="DX251" s="2" t="n">
        <f aca="false">DX137</f>
        <v>0</v>
      </c>
      <c r="DY251" s="2" t="n">
        <f aca="false">DY137</f>
        <v>0</v>
      </c>
      <c r="DZ251" s="2" t="n">
        <f aca="false">DZ137</f>
        <v>249.472522776227</v>
      </c>
      <c r="EA251" s="2" t="n">
        <f aca="false">EA137</f>
        <v>1523.84471687199</v>
      </c>
      <c r="EB251" s="2"/>
      <c r="EC251" s="2"/>
      <c r="ED251" s="2"/>
      <c r="EE251" s="2"/>
      <c r="EF251" s="2"/>
      <c r="EG251" s="2"/>
      <c r="EH251" s="2"/>
      <c r="EI251" s="2"/>
      <c r="EJ251" s="2"/>
      <c r="EK251" s="2"/>
      <c r="EL251" s="2"/>
      <c r="EM251" s="2"/>
      <c r="EN251" s="2"/>
      <c r="EP251" s="2"/>
    </row>
    <row r="252" customFormat="false" ht="15" hidden="false" customHeight="false" outlineLevel="0" collapsed="false">
      <c r="E252" s="13"/>
      <c r="F252" s="13"/>
      <c r="G252" s="13"/>
      <c r="H252" s="13"/>
      <c r="I252" s="13"/>
      <c r="J252" s="13"/>
      <c r="K252" s="13"/>
      <c r="L252" s="13"/>
      <c r="M252" s="13"/>
      <c r="N252" s="13"/>
      <c r="O252" s="13"/>
      <c r="P252" s="13"/>
      <c r="Q252" s="13"/>
      <c r="R252" s="13"/>
      <c r="S252" s="13"/>
      <c r="T252" s="13"/>
      <c r="U252" s="13"/>
      <c r="V252" s="13"/>
      <c r="W252" s="13"/>
      <c r="X252" s="13"/>
      <c r="Y252" s="13"/>
      <c r="Z252" s="13"/>
      <c r="AA252" s="13"/>
      <c r="AB252" s="13"/>
      <c r="AC252" s="13"/>
      <c r="AD252" s="13"/>
      <c r="AE252" s="13"/>
      <c r="AF252" s="13"/>
      <c r="AG252" s="13"/>
      <c r="AH252" s="13"/>
      <c r="AI252" s="13"/>
      <c r="AJ252" s="13"/>
      <c r="AK252" s="13"/>
      <c r="AL252" s="13"/>
      <c r="AM252" s="13"/>
      <c r="AN252" s="13"/>
      <c r="AO252" s="13"/>
      <c r="AP252" s="13"/>
      <c r="AQ252" s="13"/>
      <c r="AR252" s="13"/>
      <c r="AS252" s="13"/>
      <c r="CL252" s="1" t="s">
        <v>70</v>
      </c>
      <c r="CM252" s="2" t="n">
        <f aca="false">CM138</f>
        <v>187.857920673314</v>
      </c>
      <c r="CN252" s="2" t="n">
        <f aca="false">CN138</f>
        <v>35.6104243713441</v>
      </c>
      <c r="CO252" s="2" t="n">
        <f aca="false">CO138</f>
        <v>428.619339519815</v>
      </c>
      <c r="CP252" s="2" t="n">
        <f aca="false">CP138</f>
        <v>1653.3915454965</v>
      </c>
      <c r="CQ252" s="2" t="n">
        <f aca="false">CQ138</f>
        <v>0</v>
      </c>
      <c r="CR252" s="2" t="n">
        <f aca="false">CR138</f>
        <v>332.15462891027</v>
      </c>
      <c r="CS252" s="2" t="n">
        <f aca="false">CS138</f>
        <v>187.061887154079</v>
      </c>
      <c r="CT252" s="2" t="n">
        <f aca="false">CT138</f>
        <v>997.691441888591</v>
      </c>
      <c r="CU252" s="2" t="n">
        <f aca="false">CU138</f>
        <v>55.2764621132201</v>
      </c>
      <c r="CV252" s="2" t="n">
        <f aca="false">CV138</f>
        <v>415.775695859867</v>
      </c>
      <c r="CW252" s="2" t="n">
        <f aca="false">CW138</f>
        <v>0</v>
      </c>
      <c r="CX252" s="2" t="n">
        <f aca="false">CX138</f>
        <v>1731.19135446354</v>
      </c>
      <c r="CY252" s="2" t="n">
        <f aca="false">CY138</f>
        <v>0</v>
      </c>
      <c r="CZ252" s="2" t="n">
        <f aca="false">CZ138</f>
        <v>745.255020607343</v>
      </c>
      <c r="DA252" s="2" t="n">
        <f aca="false">DA138</f>
        <v>1547.11475717195</v>
      </c>
      <c r="DB252" s="2" t="n">
        <f aca="false">DB138</f>
        <v>0</v>
      </c>
      <c r="DC252" s="2" t="n">
        <f aca="false">DC138</f>
        <v>40.6633513985214</v>
      </c>
      <c r="DD252" s="2" t="n">
        <f aca="false">DD138</f>
        <v>533.432249920402</v>
      </c>
      <c r="DE252" s="2" t="n">
        <f aca="false">DE138</f>
        <v>449.254195614829</v>
      </c>
      <c r="DF252" s="2" t="n">
        <f aca="false">DF138</f>
        <v>1150.88253380417</v>
      </c>
      <c r="DG252" s="2" t="n">
        <f aca="false">DG138</f>
        <v>197.565668582996</v>
      </c>
      <c r="DH252" s="2" t="n">
        <f aca="false">DH138</f>
        <v>1152.53450300957</v>
      </c>
      <c r="DI252" s="2" t="n">
        <f aca="false">DI138</f>
        <v>594.419683033186</v>
      </c>
      <c r="DJ252" s="2" t="n">
        <f aca="false">DJ138</f>
        <v>0</v>
      </c>
      <c r="DK252" s="2" t="n">
        <f aca="false">DK138</f>
        <v>493.707746377704</v>
      </c>
      <c r="DL252" s="2" t="n">
        <f aca="false">DL138</f>
        <v>495.165036966255</v>
      </c>
      <c r="DM252" s="2" t="n">
        <f aca="false">DM138</f>
        <v>97.7225070856931</v>
      </c>
      <c r="DN252" s="2" t="n">
        <f aca="false">DN138</f>
        <v>253.457668803409</v>
      </c>
      <c r="DO252" s="2" t="n">
        <f aca="false">DO138</f>
        <v>144.201521258111</v>
      </c>
      <c r="DP252" s="2" t="n">
        <f aca="false">DP138</f>
        <v>6059.32648009649</v>
      </c>
      <c r="DQ252" s="2" t="n">
        <f aca="false">DQ138</f>
        <v>367.689503526892</v>
      </c>
      <c r="DR252" s="2" t="n">
        <f aca="false">DR138</f>
        <v>430.444660692663</v>
      </c>
      <c r="DS252" s="2" t="n">
        <f aca="false">DS138</f>
        <v>0</v>
      </c>
      <c r="DT252" s="2" t="n">
        <f aca="false">DT138</f>
        <v>39.8283116831862</v>
      </c>
      <c r="DU252" s="2" t="n">
        <f aca="false">DU138</f>
        <v>1381.52152937613</v>
      </c>
      <c r="DV252" s="2" t="n">
        <f aca="false">DV138</f>
        <v>140.512744030938</v>
      </c>
      <c r="DW252" s="2" t="n">
        <f aca="false">DW138</f>
        <v>29.9541837748142</v>
      </c>
      <c r="DX252" s="2" t="n">
        <f aca="false">DX138</f>
        <v>578.858992662279</v>
      </c>
      <c r="DY252" s="2" t="n">
        <f aca="false">DY138</f>
        <v>5902.49546644135</v>
      </c>
      <c r="DZ252" s="2" t="n">
        <f aca="false">DZ138</f>
        <v>44.9182653542368</v>
      </c>
      <c r="EA252" s="2" t="n">
        <f aca="false">EA138</f>
        <v>40.0126922567887</v>
      </c>
      <c r="EB252" s="2"/>
      <c r="EC252" s="2"/>
      <c r="ED252" s="2"/>
      <c r="EE252" s="2"/>
      <c r="EF252" s="2"/>
      <c r="EG252" s="2"/>
      <c r="EH252" s="2"/>
      <c r="EI252" s="2"/>
      <c r="EJ252" s="2"/>
      <c r="EK252" s="2"/>
      <c r="EL252" s="2"/>
      <c r="EM252" s="2"/>
      <c r="EN252" s="2"/>
      <c r="EP252" s="2"/>
    </row>
    <row r="253" customFormat="false" ht="15" hidden="false" customHeight="false" outlineLevel="0" collapsed="false">
      <c r="E253" s="13"/>
      <c r="F253" s="13"/>
      <c r="G253" s="13"/>
      <c r="H253" s="13"/>
      <c r="I253" s="13"/>
      <c r="J253" s="13"/>
      <c r="K253" s="13"/>
      <c r="L253" s="13"/>
      <c r="M253" s="13"/>
      <c r="N253" s="13"/>
      <c r="O253" s="13"/>
      <c r="P253" s="13"/>
      <c r="Q253" s="13"/>
      <c r="R253" s="13"/>
      <c r="S253" s="13"/>
      <c r="T253" s="13"/>
      <c r="U253" s="13"/>
      <c r="V253" s="13"/>
      <c r="W253" s="13"/>
      <c r="X253" s="13"/>
      <c r="Y253" s="13"/>
      <c r="Z253" s="13"/>
      <c r="AA253" s="13"/>
      <c r="AB253" s="13"/>
      <c r="AC253" s="13"/>
      <c r="AD253" s="13"/>
      <c r="AE253" s="13"/>
      <c r="AF253" s="13"/>
      <c r="AG253" s="13"/>
      <c r="AH253" s="13"/>
      <c r="AI253" s="13"/>
      <c r="AJ253" s="13"/>
      <c r="AK253" s="13"/>
      <c r="AL253" s="13"/>
      <c r="AM253" s="13"/>
      <c r="AN253" s="13"/>
      <c r="AO253" s="13"/>
      <c r="AP253" s="13"/>
      <c r="AQ253" s="13"/>
      <c r="AR253" s="13"/>
      <c r="AS253" s="13"/>
      <c r="CL253" s="1" t="s">
        <v>71</v>
      </c>
      <c r="CM253" s="2" t="n">
        <f aca="false">CM139</f>
        <v>76.389126843077</v>
      </c>
      <c r="CN253" s="2" t="n">
        <f aca="false">CN139</f>
        <v>5.98782212810376</v>
      </c>
      <c r="CO253" s="2" t="n">
        <f aca="false">CO139</f>
        <v>0</v>
      </c>
      <c r="CP253" s="2" t="n">
        <f aca="false">CP139</f>
        <v>163.278359718254</v>
      </c>
      <c r="CQ253" s="2" t="n">
        <f aca="false">CQ139</f>
        <v>0</v>
      </c>
      <c r="CR253" s="2" t="n">
        <f aca="false">CR139</f>
        <v>0</v>
      </c>
      <c r="CS253" s="2" t="n">
        <f aca="false">CS139</f>
        <v>141.066804467628</v>
      </c>
      <c r="CT253" s="2" t="n">
        <f aca="false">CT139</f>
        <v>0</v>
      </c>
      <c r="CU253" s="2" t="n">
        <f aca="false">CU139</f>
        <v>45.8534947462685</v>
      </c>
      <c r="CV253" s="2" t="n">
        <f aca="false">CV139</f>
        <v>164.237379380887</v>
      </c>
      <c r="CW253" s="2" t="n">
        <f aca="false">CW139</f>
        <v>0</v>
      </c>
      <c r="CX253" s="2" t="n">
        <f aca="false">CX139</f>
        <v>96.165770948448</v>
      </c>
      <c r="CY253" s="2" t="n">
        <f aca="false">CY139</f>
        <v>0</v>
      </c>
      <c r="CZ253" s="2" t="n">
        <f aca="false">CZ139</f>
        <v>193.191108529924</v>
      </c>
      <c r="DA253" s="2" t="n">
        <f aca="false">DA139</f>
        <v>160.422302002058</v>
      </c>
      <c r="DB253" s="2" t="n">
        <f aca="false">DB139</f>
        <v>0</v>
      </c>
      <c r="DC253" s="2" t="n">
        <f aca="false">DC139</f>
        <v>21.0821737955421</v>
      </c>
      <c r="DD253" s="2" t="n">
        <f aca="false">DD139</f>
        <v>116.202248340057</v>
      </c>
      <c r="DE253" s="2" t="n">
        <f aca="false">DE139</f>
        <v>160.902056039126</v>
      </c>
      <c r="DF253" s="2" t="n">
        <f aca="false">DF139</f>
        <v>0</v>
      </c>
      <c r="DG253" s="2" t="n">
        <f aca="false">DG139</f>
        <v>0</v>
      </c>
      <c r="DH253" s="2" t="n">
        <f aca="false">DH139</f>
        <v>0</v>
      </c>
      <c r="DI253" s="2" t="n">
        <f aca="false">DI139</f>
        <v>159.36339066391</v>
      </c>
      <c r="DJ253" s="2" t="n">
        <f aca="false">DJ139</f>
        <v>0</v>
      </c>
      <c r="DK253" s="2" t="n">
        <f aca="false">DK139</f>
        <v>30.0333356588424</v>
      </c>
      <c r="DL253" s="2" t="n">
        <f aca="false">DL139</f>
        <v>44.7863001508712</v>
      </c>
      <c r="DM253" s="2" t="n">
        <f aca="false">DM139</f>
        <v>67.5531424820563</v>
      </c>
      <c r="DN253" s="2" t="n">
        <f aca="false">DN139</f>
        <v>116.80599501902</v>
      </c>
      <c r="DO253" s="2" t="n">
        <f aca="false">DO139</f>
        <v>0</v>
      </c>
      <c r="DP253" s="2" t="n">
        <f aca="false">DP139</f>
        <v>0</v>
      </c>
      <c r="DQ253" s="2" t="n">
        <f aca="false">DQ139</f>
        <v>0</v>
      </c>
      <c r="DR253" s="2" t="n">
        <f aca="false">DR139</f>
        <v>0</v>
      </c>
      <c r="DS253" s="2" t="n">
        <f aca="false">DS139</f>
        <v>0</v>
      </c>
      <c r="DT253" s="2" t="n">
        <f aca="false">DT139</f>
        <v>25.1382078117105</v>
      </c>
      <c r="DU253" s="2" t="n">
        <f aca="false">DU139</f>
        <v>0</v>
      </c>
      <c r="DV253" s="2" t="n">
        <f aca="false">DV139</f>
        <v>145.699456058926</v>
      </c>
      <c r="DW253" s="2" t="n">
        <f aca="false">DW139</f>
        <v>0</v>
      </c>
      <c r="DX253" s="2" t="n">
        <f aca="false">DX139</f>
        <v>0</v>
      </c>
      <c r="DY253" s="2" t="n">
        <f aca="false">DY139</f>
        <v>0</v>
      </c>
      <c r="DZ253" s="2" t="n">
        <f aca="false">DZ139</f>
        <v>72.4520566452007</v>
      </c>
      <c r="EA253" s="2" t="n">
        <f aca="false">EA139</f>
        <v>15.8055888876289</v>
      </c>
      <c r="EB253" s="2"/>
      <c r="EC253" s="2"/>
      <c r="ED253" s="2"/>
      <c r="EE253" s="2"/>
      <c r="EF253" s="2"/>
      <c r="EG253" s="2"/>
      <c r="EH253" s="2"/>
      <c r="EI253" s="2"/>
      <c r="EJ253" s="2"/>
      <c r="EK253" s="2"/>
      <c r="EL253" s="2"/>
      <c r="EM253" s="2"/>
      <c r="EN253" s="2"/>
      <c r="EP253" s="2"/>
    </row>
    <row r="254" customFormat="false" ht="15" hidden="false" customHeight="false" outlineLevel="0" collapsed="false">
      <c r="E254" s="13"/>
      <c r="F254" s="13"/>
      <c r="G254" s="13"/>
      <c r="H254" s="13"/>
      <c r="I254" s="13"/>
      <c r="J254" s="13"/>
      <c r="K254" s="13"/>
      <c r="L254" s="13"/>
      <c r="M254" s="13"/>
      <c r="N254" s="13"/>
      <c r="O254" s="13"/>
      <c r="P254" s="13"/>
      <c r="Q254" s="13"/>
      <c r="R254" s="13"/>
      <c r="S254" s="13"/>
      <c r="T254" s="13"/>
      <c r="U254" s="13"/>
      <c r="V254" s="13"/>
      <c r="W254" s="13"/>
      <c r="X254" s="13"/>
      <c r="Y254" s="13"/>
      <c r="Z254" s="13"/>
      <c r="AA254" s="13"/>
      <c r="AB254" s="13"/>
      <c r="AC254" s="13"/>
      <c r="AD254" s="13"/>
      <c r="AE254" s="13"/>
      <c r="AF254" s="13"/>
      <c r="AG254" s="13"/>
      <c r="AH254" s="13"/>
      <c r="AI254" s="13"/>
      <c r="AJ254" s="13"/>
      <c r="AK254" s="13"/>
      <c r="AL254" s="13"/>
      <c r="AM254" s="13"/>
      <c r="AN254" s="13"/>
      <c r="AO254" s="13"/>
      <c r="AP254" s="13"/>
      <c r="AQ254" s="13"/>
      <c r="AR254" s="13"/>
      <c r="AS254" s="13"/>
      <c r="CL254" s="1" t="s">
        <v>72</v>
      </c>
      <c r="CM254" s="2" t="n">
        <f aca="false">CM140-CM139</f>
        <v>-41.6384348418628</v>
      </c>
      <c r="CN254" s="2" t="n">
        <f aca="false">CN140-CN139</f>
        <v>4.3891701721469</v>
      </c>
      <c r="CO254" s="2" t="n">
        <f aca="false">CO140-CO139</f>
        <v>0</v>
      </c>
      <c r="CP254" s="2" t="n">
        <f aca="false">CP140-CP139</f>
        <v>261.167685608025</v>
      </c>
      <c r="CQ254" s="2" t="n">
        <f aca="false">CQ140-CQ139</f>
        <v>0</v>
      </c>
      <c r="CR254" s="2" t="n">
        <f aca="false">CR140-CR139</f>
        <v>133.78286333286</v>
      </c>
      <c r="CS254" s="2" t="n">
        <f aca="false">CS140-CS139</f>
        <v>19.3673200027423</v>
      </c>
      <c r="CT254" s="2" t="n">
        <f aca="false">CT140-CT139</f>
        <v>224.104758854039</v>
      </c>
      <c r="CU254" s="2" t="n">
        <f aca="false">CU140-CU139</f>
        <v>-45.8534947462685</v>
      </c>
      <c r="CV254" s="2" t="n">
        <f aca="false">CV140-CV139</f>
        <v>-110.869999363981</v>
      </c>
      <c r="CW254" s="2" t="n">
        <f aca="false">CW140-CW139</f>
        <v>0</v>
      </c>
      <c r="CX254" s="2" t="n">
        <f aca="false">CX140-CX139</f>
        <v>7.99474886684826</v>
      </c>
      <c r="CY254" s="2" t="n">
        <f aca="false">CY140-CY139</f>
        <v>0</v>
      </c>
      <c r="CZ254" s="2" t="n">
        <f aca="false">CZ140-CZ139</f>
        <v>-193.191108529924</v>
      </c>
      <c r="DA254" s="2" t="n">
        <f aca="false">DA140-DA139</f>
        <v>48.0885251045026</v>
      </c>
      <c r="DB254" s="2" t="n">
        <f aca="false">DB140-DB139</f>
        <v>0</v>
      </c>
      <c r="DC254" s="2" t="n">
        <f aca="false">DC140-DC139</f>
        <v>-21.0821737955421</v>
      </c>
      <c r="DD254" s="2" t="n">
        <f aca="false">DD140-DD139</f>
        <v>40.8744403439459</v>
      </c>
      <c r="DE254" s="2" t="n">
        <f aca="false">DE140-DE139</f>
        <v>29.6800926193786</v>
      </c>
      <c r="DF254" s="2" t="n">
        <f aca="false">DF140-DF139</f>
        <v>775.545149167404</v>
      </c>
      <c r="DG254" s="2" t="n">
        <f aca="false">DG140-DG139</f>
        <v>54.3402310697376</v>
      </c>
      <c r="DH254" s="2" t="n">
        <f aca="false">DH140-DH139</f>
        <v>776.658361564141</v>
      </c>
      <c r="DI254" s="2" t="n">
        <f aca="false">DI140-DI139</f>
        <v>84.3242496758285</v>
      </c>
      <c r="DJ254" s="2" t="n">
        <f aca="false">DJ140-DJ139</f>
        <v>233.484903225731</v>
      </c>
      <c r="DK254" s="2" t="n">
        <f aca="false">DK140-DK139</f>
        <v>143.85515256099</v>
      </c>
      <c r="DL254" s="2" t="n">
        <f aca="false">DL140-DL139</f>
        <v>-17.7595159287512</v>
      </c>
      <c r="DM254" s="2" t="n">
        <f aca="false">DM140-DM139</f>
        <v>-45.6023890070186</v>
      </c>
      <c r="DN254" s="2" t="n">
        <f aca="false">DN140-DN139</f>
        <v>-53.5476597572657</v>
      </c>
      <c r="DO254" s="2" t="n">
        <f aca="false">DO140-DO139</f>
        <v>0</v>
      </c>
      <c r="DP254" s="2" t="n">
        <f aca="false">DP140-DP139</f>
        <v>0</v>
      </c>
      <c r="DQ254" s="2" t="n">
        <f aca="false">DQ140-DQ139</f>
        <v>29.5850633230652</v>
      </c>
      <c r="DR254" s="2" t="n">
        <f aca="false">DR140-DR139</f>
        <v>100.891728558726</v>
      </c>
      <c r="DS254" s="2" t="n">
        <f aca="false">DS140-DS139</f>
        <v>93.8531483606178</v>
      </c>
      <c r="DT254" s="2" t="n">
        <f aca="false">DT140-DT139</f>
        <v>21.5384916370189</v>
      </c>
      <c r="DU254" s="2" t="n">
        <f aca="false">DU140-DU139</f>
        <v>859.353079671104</v>
      </c>
      <c r="DV254" s="2" t="n">
        <f aca="false">DV140-DV139</f>
        <v>-145.699456058926</v>
      </c>
      <c r="DW254" s="2" t="n">
        <f aca="false">DW140-DW139</f>
        <v>0</v>
      </c>
      <c r="DX254" s="2" t="n">
        <f aca="false">DX140-DX139</f>
        <v>111.450193500571</v>
      </c>
      <c r="DY254" s="2" t="n">
        <f aca="false">DY140-DY139</f>
        <v>0</v>
      </c>
      <c r="DZ254" s="2" t="n">
        <f aca="false">DZ140-DZ139</f>
        <v>-58.9991370981877</v>
      </c>
      <c r="EA254" s="2" t="n">
        <f aca="false">EA140-EA139</f>
        <v>-5.53383623623169</v>
      </c>
      <c r="EB254" s="2"/>
      <c r="EC254" s="2"/>
      <c r="ED254" s="2"/>
      <c r="EE254" s="2"/>
      <c r="EF254" s="2"/>
      <c r="EG254" s="2"/>
      <c r="EH254" s="2"/>
      <c r="EI254" s="2"/>
      <c r="EJ254" s="2"/>
      <c r="EK254" s="2"/>
      <c r="EL254" s="2"/>
      <c r="EM254" s="2"/>
      <c r="EN254" s="2"/>
      <c r="EP254" s="2"/>
    </row>
    <row r="255" customFormat="false" ht="15" hidden="false" customHeight="false" outlineLevel="0" collapsed="false">
      <c r="E255" s="13"/>
      <c r="F255" s="13"/>
      <c r="G255" s="13"/>
      <c r="H255" s="13"/>
      <c r="I255" s="13"/>
      <c r="J255" s="13"/>
      <c r="K255" s="13"/>
      <c r="L255" s="13"/>
      <c r="M255" s="13"/>
      <c r="N255" s="13"/>
      <c r="O255" s="13"/>
      <c r="P255" s="13"/>
      <c r="Q255" s="13"/>
      <c r="R255" s="13"/>
      <c r="S255" s="13"/>
      <c r="T255" s="13"/>
      <c r="U255" s="13"/>
      <c r="V255" s="13"/>
      <c r="W255" s="13"/>
      <c r="X255" s="13"/>
      <c r="Y255" s="13"/>
      <c r="Z255" s="13"/>
      <c r="AA255" s="13"/>
      <c r="AB255" s="13"/>
      <c r="AC255" s="13"/>
      <c r="AD255" s="13"/>
      <c r="AE255" s="13"/>
      <c r="AF255" s="13"/>
      <c r="AG255" s="13"/>
      <c r="AH255" s="13"/>
      <c r="AI255" s="13"/>
      <c r="AJ255" s="13"/>
      <c r="AK255" s="13"/>
      <c r="AL255" s="13"/>
      <c r="AM255" s="13"/>
      <c r="AN255" s="13"/>
      <c r="AO255" s="13"/>
      <c r="AP255" s="13"/>
      <c r="AQ255" s="13"/>
      <c r="AR255" s="13"/>
      <c r="AS255" s="13"/>
      <c r="CL255" s="1" t="s">
        <v>73</v>
      </c>
      <c r="CM255" s="2" t="n">
        <f aca="false">CM141-CM140</f>
        <v>27.0468296650263</v>
      </c>
      <c r="CN255" s="2" t="n">
        <f aca="false">CN141-CN140</f>
        <v>22.9931134918766</v>
      </c>
      <c r="CO255" s="2" t="n">
        <f aca="false">CO141-CO140</f>
        <v>106.531909987046</v>
      </c>
      <c r="CP255" s="2" t="n">
        <f aca="false">CP141-CP140</f>
        <v>456.150307349664</v>
      </c>
      <c r="CQ255" s="2" t="n">
        <f aca="false">CQ141-CQ140</f>
        <v>0</v>
      </c>
      <c r="CR255" s="2" t="n">
        <f aca="false">CR141-CR140</f>
        <v>220.638272795095</v>
      </c>
      <c r="CS255" s="2" t="n">
        <f aca="false">CS141-CS140</f>
        <v>229.478190165206</v>
      </c>
      <c r="CT255" s="2" t="n">
        <f aca="false">CT141-CT140</f>
        <v>-38.1250938886273</v>
      </c>
      <c r="CU255" s="2" t="n">
        <f aca="false">CU141-CU140</f>
        <v>20.6081709688313</v>
      </c>
      <c r="CV255" s="2" t="n">
        <f aca="false">CV141-CV140</f>
        <v>345.228471126146</v>
      </c>
      <c r="CW255" s="2" t="n">
        <f aca="false">CW141-CW140</f>
        <v>0</v>
      </c>
      <c r="CX255" s="2" t="n">
        <f aca="false">CX141-CX140</f>
        <v>708.380648712925</v>
      </c>
      <c r="CY255" s="2" t="n">
        <f aca="false">CY141-CY140</f>
        <v>0</v>
      </c>
      <c r="CZ255" s="2" t="n">
        <f aca="false">CZ141-CZ140</f>
        <v>0</v>
      </c>
      <c r="DA255" s="2" t="n">
        <f aca="false">DA141-DA140</f>
        <v>916.240074097074</v>
      </c>
      <c r="DB255" s="2" t="n">
        <f aca="false">DB141-DB140</f>
        <v>0</v>
      </c>
      <c r="DC255" s="2" t="n">
        <f aca="false">DC141-DC140</f>
        <v>19.897645603509</v>
      </c>
      <c r="DD255" s="2" t="n">
        <f aca="false">DD141-DD140</f>
        <v>218.945986596063</v>
      </c>
      <c r="DE255" s="2" t="n">
        <f aca="false">DE141-DE140</f>
        <v>227.91195744914</v>
      </c>
      <c r="DF255" s="2" t="n">
        <f aca="false">DF141-DF140</f>
        <v>-775.545149167404</v>
      </c>
      <c r="DG255" s="2" t="n">
        <f aca="false">DG141-DG140</f>
        <v>162.11949293086</v>
      </c>
      <c r="DH255" s="2" t="n">
        <f aca="false">DH141-DH140</f>
        <v>-132.126480068661</v>
      </c>
      <c r="DI255" s="2" t="n">
        <f aca="false">DI141-DI140</f>
        <v>426.202786890673</v>
      </c>
      <c r="DJ255" s="2" t="n">
        <f aca="false">DJ141-DJ140</f>
        <v>-233.484903225731</v>
      </c>
      <c r="DK255" s="2" t="n">
        <f aca="false">DK141-DK140</f>
        <v>257.557821374798</v>
      </c>
      <c r="DL255" s="2" t="n">
        <f aca="false">DL141-DL140</f>
        <v>173.108376072249</v>
      </c>
      <c r="DM255" s="2" t="n">
        <f aca="false">DM141-DM140</f>
        <v>5.37392582607044</v>
      </c>
      <c r="DN255" s="2" t="n">
        <f aca="false">DN141-DN140</f>
        <v>20.7364111838631</v>
      </c>
      <c r="DO255" s="2" t="n">
        <f aca="false">DO141-DO140</f>
        <v>107.522424208911</v>
      </c>
      <c r="DP255" s="2" t="n">
        <f aca="false">DP141-DP140</f>
        <v>0</v>
      </c>
      <c r="DQ255" s="2" t="n">
        <f aca="false">DQ141-DQ140</f>
        <v>148.416940734383</v>
      </c>
      <c r="DR255" s="2" t="n">
        <f aca="false">DR141-DR140</f>
        <v>24.7000480578124</v>
      </c>
      <c r="DS255" s="2" t="n">
        <f aca="false">DS141-DS140</f>
        <v>-93.8531483606178</v>
      </c>
      <c r="DT255" s="2" t="n">
        <f aca="false">DT141-DT140</f>
        <v>5.61687034827256</v>
      </c>
      <c r="DU255" s="2" t="n">
        <f aca="false">DU141-DU140</f>
        <v>-383.914126741297</v>
      </c>
      <c r="DV255" s="2" t="n">
        <f aca="false">DV141-DV140</f>
        <v>471.473659389101</v>
      </c>
      <c r="DW255" s="2" t="n">
        <f aca="false">DW141-DW140</f>
        <v>33.5025569761742</v>
      </c>
      <c r="DX255" s="2" t="n">
        <f aca="false">DX141-DX140</f>
        <v>73.5299894599031</v>
      </c>
      <c r="DY255" s="2" t="n">
        <f aca="false">DY141-DY140</f>
        <v>1650.42629898274</v>
      </c>
      <c r="DZ255" s="2" t="n">
        <f aca="false">DZ141-DZ140</f>
        <v>22.8310077537742</v>
      </c>
      <c r="EA255" s="2" t="n">
        <f aca="false">EA141-EA140</f>
        <v>15.301159675181</v>
      </c>
      <c r="EB255" s="2"/>
      <c r="EC255" s="2"/>
      <c r="ED255" s="2"/>
      <c r="EE255" s="2"/>
      <c r="EF255" s="2"/>
      <c r="EG255" s="2"/>
      <c r="EH255" s="2"/>
      <c r="EI255" s="2"/>
      <c r="EJ255" s="2"/>
      <c r="EK255" s="2"/>
      <c r="EL255" s="2"/>
      <c r="EM255" s="2"/>
      <c r="EN255" s="2"/>
      <c r="EP255" s="2"/>
    </row>
    <row r="256" customFormat="false" ht="15" hidden="false" customHeight="false" outlineLevel="0" collapsed="false">
      <c r="E256" s="13"/>
      <c r="F256" s="13"/>
      <c r="G256" s="13"/>
      <c r="H256" s="13"/>
      <c r="I256" s="13"/>
      <c r="J256" s="13"/>
      <c r="K256" s="13"/>
      <c r="L256" s="13"/>
      <c r="M256" s="13"/>
      <c r="N256" s="13"/>
      <c r="O256" s="13"/>
      <c r="P256" s="13"/>
      <c r="Q256" s="13"/>
      <c r="R256" s="13"/>
      <c r="S256" s="13"/>
      <c r="T256" s="13"/>
      <c r="U256" s="13"/>
      <c r="V256" s="13"/>
      <c r="W256" s="13"/>
      <c r="X256" s="13"/>
      <c r="Y256" s="13"/>
      <c r="Z256" s="13"/>
      <c r="AA256" s="13"/>
      <c r="AB256" s="13"/>
      <c r="AC256" s="13"/>
      <c r="AD256" s="13"/>
      <c r="AE256" s="13"/>
      <c r="AF256" s="13"/>
      <c r="AG256" s="13"/>
      <c r="AH256" s="13"/>
      <c r="AI256" s="13"/>
      <c r="AJ256" s="13"/>
      <c r="AK256" s="13"/>
      <c r="AL256" s="13"/>
      <c r="AM256" s="13"/>
      <c r="AN256" s="13"/>
      <c r="AO256" s="13"/>
      <c r="AP256" s="13"/>
      <c r="AQ256" s="13"/>
      <c r="AR256" s="13"/>
      <c r="AS256" s="13"/>
      <c r="CL256" s="1" t="s">
        <v>74</v>
      </c>
      <c r="CM256" s="2" t="n">
        <f aca="false">CM142-CM141</f>
        <v>82.9444192537632</v>
      </c>
      <c r="CN256" s="2" t="n">
        <f aca="false">CN142-CN141</f>
        <v>48.5711441009407</v>
      </c>
      <c r="CO256" s="2" t="n">
        <f aca="false">CO142-CO141</f>
        <v>205.366427633988</v>
      </c>
      <c r="CP256" s="2" t="n">
        <f aca="false">CP142-CP141</f>
        <v>1955.38201665008</v>
      </c>
      <c r="CQ256" s="2" t="n">
        <f aca="false">CQ142-CQ141</f>
        <v>0</v>
      </c>
      <c r="CR256" s="2" t="n">
        <f aca="false">CR142-CR141</f>
        <v>195.661003279219</v>
      </c>
      <c r="CS256" s="2" t="n">
        <f aca="false">CS142-CS141</f>
        <v>55.5761102631562</v>
      </c>
      <c r="CT256" s="2" t="n">
        <f aca="false">CT142-CT141</f>
        <v>1992.02496636363</v>
      </c>
      <c r="CU256" s="2" t="n">
        <f aca="false">CU142-CU141</f>
        <v>75.9286021707114</v>
      </c>
      <c r="CV256" s="2" t="n">
        <f aca="false">CV142-CV141</f>
        <v>-139.265345550302</v>
      </c>
      <c r="CW256" s="2" t="n">
        <f aca="false">CW142-CW141</f>
        <v>0</v>
      </c>
      <c r="CX256" s="2" t="n">
        <f aca="false">CX142-CX141</f>
        <v>1363.9119590035</v>
      </c>
      <c r="CY256" s="2" t="n">
        <f aca="false">CY142-CY141</f>
        <v>0</v>
      </c>
      <c r="CZ256" s="2" t="n">
        <f aca="false">CZ142-CZ141</f>
        <v>1830.29032878928</v>
      </c>
      <c r="DA256" s="2" t="n">
        <f aca="false">DA142-DA141</f>
        <v>1661.62066218278</v>
      </c>
      <c r="DB256" s="2" t="n">
        <f aca="false">DB142-DB141</f>
        <v>0</v>
      </c>
      <c r="DC256" s="2" t="n">
        <f aca="false">DC142-DC141</f>
        <v>38.357600050695</v>
      </c>
      <c r="DD256" s="2" t="n">
        <f aca="false">DD142-DD141</f>
        <v>350.570504600705</v>
      </c>
      <c r="DE256" s="2" t="n">
        <f aca="false">DE142-DE141</f>
        <v>278.133090644511</v>
      </c>
      <c r="DF256" s="2" t="n">
        <f aca="false">DF142-DF141</f>
        <v>0</v>
      </c>
      <c r="DG256" s="2" t="n">
        <f aca="false">DG142-DG141</f>
        <v>166.424266363417</v>
      </c>
      <c r="DH256" s="2" t="n">
        <f aca="false">DH142-DH141</f>
        <v>2186.00625125707</v>
      </c>
      <c r="DI256" s="2" t="n">
        <f aca="false">DI142-DI141</f>
        <v>817.713450615218</v>
      </c>
      <c r="DJ256" s="2" t="n">
        <f aca="false">DJ142-DJ141</f>
        <v>283.645918080585</v>
      </c>
      <c r="DK256" s="2" t="n">
        <f aca="false">DK142-DK141</f>
        <v>400.604397092586</v>
      </c>
      <c r="DL256" s="2" t="n">
        <f aca="false">DL142-DL141</f>
        <v>325.194703352541</v>
      </c>
      <c r="DM256" s="2" t="n">
        <f aca="false">DM142-DM141</f>
        <v>79.3416025178613</v>
      </c>
      <c r="DN256" s="2" t="n">
        <f aca="false">DN142-DN141</f>
        <v>100.441694629695</v>
      </c>
      <c r="DO256" s="2" t="n">
        <f aca="false">DO142-DO141</f>
        <v>364.675042801032</v>
      </c>
      <c r="DP256" s="2" t="n">
        <f aca="false">DP142-DP141</f>
        <v>0</v>
      </c>
      <c r="DQ256" s="2" t="n">
        <f aca="false">DQ142-DQ141</f>
        <v>397.054101536158</v>
      </c>
      <c r="DR256" s="2" t="n">
        <f aca="false">DR142-DR141</f>
        <v>242.109002899511</v>
      </c>
      <c r="DS256" s="2" t="n">
        <f aca="false">DS142-DS141</f>
        <v>114.016204318631</v>
      </c>
      <c r="DT256" s="2" t="n">
        <f aca="false">DT142-DT141</f>
        <v>61.1155207711055</v>
      </c>
      <c r="DU256" s="2" t="n">
        <f aca="false">DU142-DU141</f>
        <v>568.534297036727</v>
      </c>
      <c r="DV256" s="2" t="n">
        <f aca="false">DV142-DV141</f>
        <v>1138.9404633123</v>
      </c>
      <c r="DW256" s="2" t="n">
        <f aca="false">DW142-DW141</f>
        <v>113.627891940868</v>
      </c>
      <c r="DX256" s="2" t="n">
        <f aca="false">DX142-DX141</f>
        <v>85.8072814021854</v>
      </c>
      <c r="DY256" s="2" t="n">
        <f aca="false">DY142-DY141</f>
        <v>3181.60214283666</v>
      </c>
      <c r="DZ256" s="2" t="n">
        <f aca="false">DZ142-DZ141</f>
        <v>20.9169016209296</v>
      </c>
      <c r="EA256" s="2" t="n">
        <f aca="false">EA142-EA141</f>
        <v>136.647551271066</v>
      </c>
      <c r="EB256" s="2"/>
      <c r="EC256" s="2"/>
      <c r="ED256" s="2"/>
      <c r="EE256" s="2"/>
      <c r="EF256" s="2"/>
      <c r="EG256" s="2"/>
      <c r="EH256" s="2"/>
      <c r="EI256" s="2"/>
      <c r="EJ256" s="2"/>
      <c r="EK256" s="2"/>
      <c r="EL256" s="2"/>
      <c r="EM256" s="2"/>
      <c r="EN256" s="2"/>
      <c r="EP256" s="2"/>
    </row>
    <row r="257" customFormat="false" ht="15" hidden="false" customHeight="false" outlineLevel="0" collapsed="false">
      <c r="E257" s="13"/>
      <c r="F257" s="13"/>
      <c r="G257" s="13"/>
      <c r="H257" s="13"/>
      <c r="I257" s="13"/>
      <c r="J257" s="13"/>
      <c r="K257" s="13"/>
      <c r="L257" s="13"/>
      <c r="M257" s="13"/>
      <c r="N257" s="13"/>
      <c r="O257" s="13"/>
      <c r="P257" s="13"/>
      <c r="Q257" s="13"/>
      <c r="R257" s="13"/>
      <c r="S257" s="13"/>
      <c r="T257" s="13"/>
      <c r="U257" s="13"/>
      <c r="V257" s="13"/>
      <c r="W257" s="13"/>
      <c r="X257" s="13"/>
      <c r="Y257" s="13"/>
      <c r="Z257" s="13"/>
      <c r="AA257" s="13"/>
      <c r="AB257" s="13"/>
      <c r="AC257" s="13"/>
      <c r="AD257" s="13"/>
      <c r="AE257" s="13"/>
      <c r="AF257" s="13"/>
      <c r="AG257" s="13"/>
      <c r="AH257" s="13"/>
      <c r="AI257" s="13"/>
      <c r="AJ257" s="13"/>
      <c r="AK257" s="13"/>
      <c r="AL257" s="13"/>
      <c r="AM257" s="13"/>
      <c r="AN257" s="13"/>
      <c r="AO257" s="13"/>
      <c r="AP257" s="13"/>
      <c r="AQ257" s="13"/>
      <c r="AR257" s="13"/>
      <c r="AS257" s="13"/>
      <c r="CL257" s="1" t="s">
        <v>75</v>
      </c>
      <c r="CM257" s="2" t="n">
        <f aca="false">CM143-CM142</f>
        <v>1055.6788155242</v>
      </c>
      <c r="CN257" s="2" t="n">
        <f aca="false">CN143-CN142</f>
        <v>314.25214158059</v>
      </c>
      <c r="CO257" s="2" t="n">
        <f aca="false">CO143-CO142</f>
        <v>2138.6939837042</v>
      </c>
      <c r="CP257" s="2" t="n">
        <f aca="false">CP143-CP142</f>
        <v>2565.80258767756</v>
      </c>
      <c r="CQ257" s="2" t="n">
        <f aca="false">CQ143-CQ142</f>
        <v>0</v>
      </c>
      <c r="CR257" s="2" t="n">
        <f aca="false">CR143-CR142</f>
        <v>8377.70177481412</v>
      </c>
      <c r="CS257" s="2" t="n">
        <f aca="false">CS143-CS142</f>
        <v>6384.7876893576</v>
      </c>
      <c r="CT257" s="2" t="n">
        <f aca="false">CT143-CT142</f>
        <v>1387.12700342634</v>
      </c>
      <c r="CU257" s="2" t="n">
        <f aca="false">CU143-CU142</f>
        <v>777.835509562745</v>
      </c>
      <c r="CV257" s="2" t="n">
        <f aca="false">CV143-CV142</f>
        <v>2231.02753718102</v>
      </c>
      <c r="CW257" s="2" t="n">
        <f aca="false">CW143-CW142</f>
        <v>3294.31922026602</v>
      </c>
      <c r="CX257" s="2" t="n">
        <f aca="false">CX143-CX142</f>
        <v>1093.39876348411</v>
      </c>
      <c r="CY257" s="2" t="n">
        <f aca="false">CY143-CY142</f>
        <v>0</v>
      </c>
      <c r="CZ257" s="2" t="n">
        <f aca="false">CZ143-CZ142</f>
        <v>566.481783847312</v>
      </c>
      <c r="DA257" s="2" t="n">
        <f aca="false">DA143-DA142</f>
        <v>2078.64724703427</v>
      </c>
      <c r="DB257" s="2" t="n">
        <f aca="false">DB143-DB142</f>
        <v>0</v>
      </c>
      <c r="DC257" s="2" t="n">
        <f aca="false">DC143-DC142</f>
        <v>791.782789155414</v>
      </c>
      <c r="DD257" s="2" t="n">
        <f aca="false">DD143-DD142</f>
        <v>7263.24667988723</v>
      </c>
      <c r="DE257" s="2" t="n">
        <f aca="false">DE143-DE142</f>
        <v>8028.64136668668</v>
      </c>
      <c r="DF257" s="2" t="n">
        <f aca="false">DF143-DF142</f>
        <v>1645.01670832649</v>
      </c>
      <c r="DG257" s="2" t="n">
        <f aca="false">DG143-DG142</f>
        <v>1057.88622365909</v>
      </c>
      <c r="DH257" s="2" t="n">
        <f aca="false">DH143-DH142</f>
        <v>-1183.1601782826</v>
      </c>
      <c r="DI257" s="2" t="n">
        <f aca="false">DI143-DI142</f>
        <v>8165.28575663304</v>
      </c>
      <c r="DJ257" s="2" t="n">
        <f aca="false">DJ143-DJ142</f>
        <v>1821.15470027518</v>
      </c>
      <c r="DK257" s="2" t="n">
        <f aca="false">DK143-DK142</f>
        <v>1388.49642348001</v>
      </c>
      <c r="DL257" s="2" t="n">
        <f aca="false">DL143-DL142</f>
        <v>1772.15137139645</v>
      </c>
      <c r="DM257" s="2" t="n">
        <f aca="false">DM143-DM142</f>
        <v>847.81303307836</v>
      </c>
      <c r="DN257" s="2" t="n">
        <f aca="false">DN143-DN142</f>
        <v>1050.00022677779</v>
      </c>
      <c r="DO257" s="2" t="n">
        <f aca="false">DO143-DO142</f>
        <v>1451.5405735251</v>
      </c>
      <c r="DP257" s="2" t="n">
        <f aca="false">DP143-DP142</f>
        <v>0</v>
      </c>
      <c r="DQ257" s="2" t="n">
        <f aca="false">DQ143-DQ142</f>
        <v>742.760651106292</v>
      </c>
      <c r="DR257" s="2" t="n">
        <f aca="false">DR143-DR142</f>
        <v>2039.82703253815</v>
      </c>
      <c r="DS257" s="2" t="n">
        <f aca="false">DS143-DS142</f>
        <v>2125.55356175507</v>
      </c>
      <c r="DT257" s="2" t="n">
        <f aca="false">DT143-DT142</f>
        <v>1490.49494926122</v>
      </c>
      <c r="DU257" s="2" t="n">
        <f aca="false">DU143-DU142</f>
        <v>5943.35990666398</v>
      </c>
      <c r="DV257" s="2" t="n">
        <f aca="false">DV143-DV142</f>
        <v>-405.360757786789</v>
      </c>
      <c r="DW257" s="2" t="n">
        <f aca="false">DW143-DW142</f>
        <v>152.575141728102</v>
      </c>
      <c r="DX257" s="2" t="n">
        <f aca="false">DX143-DX142</f>
        <v>2802.38835070019</v>
      </c>
      <c r="DY257" s="2" t="n">
        <f aca="false">DY143-DY142</f>
        <v>16259.83666587</v>
      </c>
      <c r="DZ257" s="2" t="n">
        <f aca="false">DZ143-DZ142</f>
        <v>1155.54196472554</v>
      </c>
      <c r="EA257" s="2" t="n">
        <f aca="false">EA143-EA142</f>
        <v>1199.49947893935</v>
      </c>
      <c r="EB257" s="2"/>
      <c r="EC257" s="2"/>
      <c r="ED257" s="2"/>
      <c r="EE257" s="2"/>
      <c r="EF257" s="2"/>
      <c r="EG257" s="2"/>
      <c r="EH257" s="2"/>
      <c r="EI257" s="2"/>
      <c r="EJ257" s="2"/>
      <c r="EK257" s="2"/>
      <c r="EL257" s="2"/>
      <c r="EM257" s="2"/>
      <c r="EN257" s="2"/>
      <c r="EP257" s="2"/>
    </row>
    <row r="258" customFormat="false" ht="15" hidden="false" customHeight="false" outlineLevel="0" collapsed="false">
      <c r="E258" s="13"/>
      <c r="F258" s="13"/>
      <c r="G258" s="13"/>
      <c r="H258" s="13"/>
      <c r="I258" s="13"/>
      <c r="J258" s="13"/>
      <c r="K258" s="13"/>
      <c r="L258" s="13"/>
      <c r="M258" s="13"/>
      <c r="N258" s="13"/>
      <c r="O258" s="13"/>
      <c r="P258" s="13"/>
      <c r="Q258" s="13"/>
      <c r="R258" s="13"/>
      <c r="S258" s="13"/>
      <c r="T258" s="13"/>
      <c r="U258" s="13"/>
      <c r="V258" s="13"/>
      <c r="W258" s="13"/>
      <c r="X258" s="13"/>
      <c r="Y258" s="13"/>
      <c r="Z258" s="13"/>
      <c r="AA258" s="13"/>
      <c r="AB258" s="13"/>
      <c r="AC258" s="13"/>
      <c r="AD258" s="13"/>
      <c r="AE258" s="13"/>
      <c r="AF258" s="13"/>
      <c r="AG258" s="13"/>
      <c r="AH258" s="13"/>
      <c r="AI258" s="13"/>
      <c r="AJ258" s="13"/>
      <c r="AK258" s="13"/>
      <c r="AL258" s="13"/>
      <c r="AM258" s="13"/>
      <c r="AN258" s="13"/>
      <c r="AO258" s="13"/>
      <c r="AP258" s="13"/>
      <c r="AQ258" s="13"/>
      <c r="AR258" s="13"/>
      <c r="AS258" s="13"/>
      <c r="CL258" s="1" t="s">
        <v>76</v>
      </c>
      <c r="CM258" s="2" t="n">
        <f aca="false">CM144-CM145</f>
        <v>7267.81057980516</v>
      </c>
      <c r="CN258" s="2" t="n">
        <f aca="false">CN144-CN145</f>
        <v>4590.36003910856</v>
      </c>
      <c r="CO258" s="2" t="n">
        <f aca="false">CO144-CO145</f>
        <v>16055.9178386087</v>
      </c>
      <c r="CP258" s="2" t="n">
        <f aca="false">CP144-CP145</f>
        <v>12619.1605134445</v>
      </c>
      <c r="CQ258" s="2" t="n">
        <f aca="false">CQ144-CQ145</f>
        <v>112780.205243946</v>
      </c>
      <c r="CR258" s="2" t="n">
        <f aca="false">CR144-CR145</f>
        <v>79940.9962991768</v>
      </c>
      <c r="CS258" s="2" t="n">
        <f aca="false">CS144-CS145</f>
        <v>77778.2719011307</v>
      </c>
      <c r="CT258" s="2" t="n">
        <f aca="false">CT144-CT145</f>
        <v>10109.1288132175</v>
      </c>
      <c r="CU258" s="2" t="n">
        <f aca="false">CU144-CU145</f>
        <v>4806.58948017226</v>
      </c>
      <c r="CV258" s="2" t="n">
        <f aca="false">CV144-CV145</f>
        <v>9629.38443205859</v>
      </c>
      <c r="CW258" s="2" t="n">
        <f aca="false">CW144-CW145</f>
        <v>22079.2594851607</v>
      </c>
      <c r="CX258" s="2" t="n">
        <f aca="false">CX144-CX145</f>
        <v>7085.68962404895</v>
      </c>
      <c r="CY258" s="2" t="n">
        <f aca="false">CY144-CY145</f>
        <v>62057.4631575211</v>
      </c>
      <c r="CZ258" s="2" t="n">
        <f aca="false">CZ144-CZ145</f>
        <v>14149.92121134</v>
      </c>
      <c r="DA258" s="2" t="n">
        <f aca="false">DA144-DA145</f>
        <v>11431.8750099664</v>
      </c>
      <c r="DB258" s="2" t="n">
        <f aca="false">DB144-DB145</f>
        <v>0</v>
      </c>
      <c r="DC258" s="2" t="n">
        <f aca="false">DC144-DC145</f>
        <v>6854.55172001465</v>
      </c>
      <c r="DD258" s="2" t="n">
        <f aca="false">DD144-DD145</f>
        <v>61428.8427741153</v>
      </c>
      <c r="DE258" s="2" t="n">
        <f aca="false">DE144-DE145</f>
        <v>40581.1422023829</v>
      </c>
      <c r="DF258" s="2" t="n">
        <f aca="false">DF144-DF145</f>
        <v>15901.8281804894</v>
      </c>
      <c r="DG258" s="2" t="n">
        <f aca="false">DG144-DG145</f>
        <v>5124.52771503958</v>
      </c>
      <c r="DH258" s="2" t="n">
        <f aca="false">DH144-DH145</f>
        <v>29409.4344147206</v>
      </c>
      <c r="DI258" s="2" t="n">
        <f aca="false">DI144-DI145</f>
        <v>143017.951996789</v>
      </c>
      <c r="DJ258" s="2" t="n">
        <f aca="false">DJ144-DJ145</f>
        <v>5493.91213392174</v>
      </c>
      <c r="DK258" s="2" t="n">
        <f aca="false">DK144-DK145</f>
        <v>6788.14970284783</v>
      </c>
      <c r="DL258" s="2" t="n">
        <f aca="false">DL144-DL145</f>
        <v>42630.9022885492</v>
      </c>
      <c r="DM258" s="2" t="n">
        <f aca="false">DM144-DM145</f>
        <v>5445.96409101582</v>
      </c>
      <c r="DN258" s="2" t="n">
        <f aca="false">DN144-DN145</f>
        <v>7703.68750893502</v>
      </c>
      <c r="DO258" s="2" t="n">
        <f aca="false">DO144-DO145</f>
        <v>11423.3396978438</v>
      </c>
      <c r="DP258" s="2" t="n">
        <f aca="false">DP144-DP145</f>
        <v>0</v>
      </c>
      <c r="DQ258" s="2" t="n">
        <f aca="false">DQ144-DQ145</f>
        <v>7505.45554732012</v>
      </c>
      <c r="DR258" s="2" t="n">
        <f aca="false">DR144-DR145</f>
        <v>8688.50037061339</v>
      </c>
      <c r="DS258" s="2" t="n">
        <f aca="false">DS144-DS145</f>
        <v>10968.9150320587</v>
      </c>
      <c r="DT258" s="2" t="n">
        <f aca="false">DT144-DT145</f>
        <v>3521.7905031257</v>
      </c>
      <c r="DU258" s="2" t="n">
        <f aca="false">DU144-DU145</f>
        <v>4698.72838358921</v>
      </c>
      <c r="DV258" s="2" t="n">
        <f aca="false">DV144-DV145</f>
        <v>5436.12962394816</v>
      </c>
      <c r="DW258" s="2" t="n">
        <f aca="false">DW144-DW145</f>
        <v>11833.9750620855</v>
      </c>
      <c r="DX258" s="2" t="n">
        <f aca="false">DX144-DX145</f>
        <v>29250.3298090085</v>
      </c>
      <c r="DY258" s="2" t="n">
        <f aca="false">DY144-DY145</f>
        <v>32622.0846998929</v>
      </c>
      <c r="DZ258" s="2" t="n">
        <f aca="false">DZ144-DZ145</f>
        <v>9667.71669089993</v>
      </c>
      <c r="EA258" s="2" t="n">
        <f aca="false">EA144-EA145</f>
        <v>9003.6922600546</v>
      </c>
      <c r="EB258" s="2"/>
      <c r="EC258" s="2"/>
      <c r="ED258" s="2"/>
      <c r="EE258" s="2"/>
      <c r="EF258" s="2"/>
      <c r="EG258" s="2"/>
      <c r="EH258" s="2"/>
      <c r="EI258" s="2"/>
      <c r="EJ258" s="2"/>
      <c r="EK258" s="2"/>
      <c r="EL258" s="2"/>
      <c r="EM258" s="2"/>
      <c r="EN258" s="2"/>
      <c r="EP258" s="2"/>
    </row>
    <row r="259" customFormat="false" ht="15" hidden="false" customHeight="false" outlineLevel="0" collapsed="false">
      <c r="E259" s="13"/>
      <c r="F259" s="13"/>
      <c r="G259" s="13"/>
      <c r="H259" s="13"/>
      <c r="I259" s="13"/>
      <c r="J259" s="13"/>
      <c r="K259" s="13"/>
      <c r="L259" s="13"/>
      <c r="M259" s="13"/>
      <c r="N259" s="13"/>
      <c r="O259" s="13"/>
      <c r="P259" s="13"/>
      <c r="Q259" s="13"/>
      <c r="R259" s="13"/>
      <c r="S259" s="13"/>
      <c r="T259" s="13"/>
      <c r="U259" s="13"/>
      <c r="V259" s="13"/>
      <c r="W259" s="13"/>
      <c r="X259" s="13"/>
      <c r="Y259" s="13"/>
      <c r="Z259" s="13"/>
      <c r="AA259" s="13"/>
      <c r="AB259" s="13"/>
      <c r="AC259" s="13"/>
      <c r="AD259" s="13"/>
      <c r="AE259" s="13"/>
      <c r="AF259" s="13"/>
      <c r="AG259" s="13"/>
      <c r="AH259" s="13"/>
      <c r="AI259" s="13"/>
      <c r="AJ259" s="13"/>
      <c r="AK259" s="13"/>
      <c r="AL259" s="13"/>
      <c r="AM259" s="13"/>
      <c r="AN259" s="13"/>
      <c r="AO259" s="13"/>
      <c r="AP259" s="13"/>
      <c r="AQ259" s="13"/>
      <c r="AR259" s="13"/>
      <c r="AS259" s="13"/>
      <c r="CL259" s="1" t="s">
        <v>77</v>
      </c>
      <c r="CM259" s="2" t="n">
        <f aca="false">CM145</f>
        <v>0</v>
      </c>
      <c r="CN259" s="2" t="n">
        <f aca="false">CN145</f>
        <v>16.1218282384029</v>
      </c>
      <c r="CO259" s="2" t="n">
        <f aca="false">CO145</f>
        <v>0</v>
      </c>
      <c r="CP259" s="2" t="n">
        <f aca="false">CP145</f>
        <v>0</v>
      </c>
      <c r="CQ259" s="2" t="n">
        <f aca="false">CQ145</f>
        <v>0</v>
      </c>
      <c r="CR259" s="2" t="n">
        <f aca="false">CR145</f>
        <v>1022.4347918702</v>
      </c>
      <c r="CS259" s="2" t="n">
        <f aca="false">CS145</f>
        <v>1029.98865987245</v>
      </c>
      <c r="CT259" s="2" t="n">
        <f aca="false">CT145</f>
        <v>0</v>
      </c>
      <c r="CU259" s="2" t="n">
        <f aca="false">CU145</f>
        <v>0</v>
      </c>
      <c r="CV259" s="2" t="n">
        <f aca="false">CV145</f>
        <v>0</v>
      </c>
      <c r="CW259" s="2" t="n">
        <f aca="false">CW145</f>
        <v>0</v>
      </c>
      <c r="CX259" s="2" t="n">
        <f aca="false">CX145</f>
        <v>517.452475691461</v>
      </c>
      <c r="CY259" s="2" t="n">
        <f aca="false">CY145</f>
        <v>0</v>
      </c>
      <c r="CZ259" s="2" t="n">
        <f aca="false">CZ145</f>
        <v>781.081357010843</v>
      </c>
      <c r="DA259" s="2" t="n">
        <f aca="false">DA145</f>
        <v>325.253781883564</v>
      </c>
      <c r="DB259" s="2" t="n">
        <f aca="false">DB145</f>
        <v>0</v>
      </c>
      <c r="DC259" s="2" t="n">
        <f aca="false">DC145</f>
        <v>0</v>
      </c>
      <c r="DD259" s="2" t="n">
        <f aca="false">DD145</f>
        <v>210.603957986364</v>
      </c>
      <c r="DE259" s="2" t="n">
        <f aca="false">DE145</f>
        <v>328.76467282499</v>
      </c>
      <c r="DF259" s="2" t="n">
        <f aca="false">DF145</f>
        <v>0</v>
      </c>
      <c r="DG259" s="2" t="n">
        <f aca="false">DG145</f>
        <v>67.6239309093001</v>
      </c>
      <c r="DH259" s="2" t="n">
        <f aca="false">DH145</f>
        <v>2439.87270503163</v>
      </c>
      <c r="DI259" s="2" t="n">
        <f aca="false">DI145</f>
        <v>459.050230209355</v>
      </c>
      <c r="DJ259" s="2" t="n">
        <f aca="false">DJ145</f>
        <v>1447.80284661628</v>
      </c>
      <c r="DK259" s="2" t="n">
        <f aca="false">DK145</f>
        <v>66.1900148819183</v>
      </c>
      <c r="DL259" s="2" t="n">
        <f aca="false">DL145</f>
        <v>602.020672966035</v>
      </c>
      <c r="DM259" s="2" t="n">
        <f aca="false">DM145</f>
        <v>0</v>
      </c>
      <c r="DN259" s="2" t="n">
        <f aca="false">DN145</f>
        <v>78.6306144867065</v>
      </c>
      <c r="DO259" s="2" t="n">
        <f aca="false">DO145</f>
        <v>0</v>
      </c>
      <c r="DP259" s="2" t="n">
        <f aca="false">DP145</f>
        <v>0</v>
      </c>
      <c r="DQ259" s="2" t="n">
        <f aca="false">DQ145</f>
        <v>137.881641539287</v>
      </c>
      <c r="DR259" s="2" t="n">
        <f aca="false">DR145</f>
        <v>0</v>
      </c>
      <c r="DS259" s="2" t="n">
        <f aca="false">DS145</f>
        <v>0</v>
      </c>
      <c r="DT259" s="2" t="n">
        <f aca="false">DT145</f>
        <v>28.9098187927552</v>
      </c>
      <c r="DU259" s="2" t="n">
        <f aca="false">DU145</f>
        <v>0</v>
      </c>
      <c r="DV259" s="2" t="n">
        <f aca="false">DV145</f>
        <v>0</v>
      </c>
      <c r="DW259" s="2" t="n">
        <f aca="false">DW145</f>
        <v>251.296088310134</v>
      </c>
      <c r="DX259" s="2" t="n">
        <f aca="false">DX145</f>
        <v>0</v>
      </c>
      <c r="DY259" s="2" t="n">
        <f aca="false">DY145</f>
        <v>0</v>
      </c>
      <c r="DZ259" s="2" t="n">
        <f aca="false">DZ145</f>
        <v>41.8350248265152</v>
      </c>
      <c r="EA259" s="2" t="n">
        <f aca="false">EA145</f>
        <v>0</v>
      </c>
      <c r="EB259" s="2"/>
      <c r="EC259" s="2"/>
      <c r="ED259" s="2"/>
      <c r="EE259" s="2"/>
      <c r="EF259" s="2"/>
      <c r="EG259" s="2"/>
      <c r="EH259" s="2"/>
      <c r="EI259" s="2"/>
      <c r="EJ259" s="2"/>
      <c r="EK259" s="2"/>
      <c r="EL259" s="2"/>
      <c r="EM259" s="2"/>
      <c r="EN259" s="2"/>
      <c r="EP259" s="2"/>
    </row>
    <row r="260" customFormat="false" ht="15" hidden="false" customHeight="false" outlineLevel="0" collapsed="false">
      <c r="E260" s="13"/>
      <c r="F260" s="13"/>
      <c r="G260" s="13"/>
      <c r="H260" s="13"/>
      <c r="I260" s="13"/>
      <c r="J260" s="13"/>
      <c r="K260" s="13"/>
      <c r="L260" s="13"/>
      <c r="M260" s="13"/>
      <c r="N260" s="13"/>
      <c r="O260" s="13"/>
      <c r="P260" s="13"/>
      <c r="Q260" s="13"/>
      <c r="R260" s="13"/>
      <c r="S260" s="13"/>
      <c r="T260" s="13"/>
      <c r="U260" s="13"/>
      <c r="V260" s="13"/>
      <c r="W260" s="13"/>
      <c r="X260" s="13"/>
      <c r="Y260" s="13"/>
      <c r="Z260" s="13"/>
      <c r="AA260" s="13"/>
      <c r="AB260" s="13"/>
      <c r="AC260" s="13"/>
      <c r="AD260" s="13"/>
      <c r="AE260" s="13"/>
      <c r="AF260" s="13"/>
      <c r="AG260" s="13"/>
      <c r="AH260" s="13"/>
      <c r="AI260" s="13"/>
      <c r="AJ260" s="13"/>
      <c r="AK260" s="13"/>
      <c r="AL260" s="13"/>
      <c r="AM260" s="13"/>
      <c r="AN260" s="13"/>
      <c r="AO260" s="13"/>
      <c r="AP260" s="13"/>
      <c r="AQ260" s="13"/>
      <c r="AR260" s="13"/>
      <c r="AS260" s="13"/>
      <c r="CL260" s="1" t="s">
        <v>78</v>
      </c>
      <c r="CM260" s="2" t="n">
        <f aca="false">CM146</f>
        <v>219.652243676848</v>
      </c>
      <c r="CN260" s="2" t="n">
        <f aca="false">CN146</f>
        <v>54.0160466072903</v>
      </c>
      <c r="CO260" s="2" t="n">
        <f aca="false">CO146</f>
        <v>0</v>
      </c>
      <c r="CP260" s="2" t="n">
        <f aca="false">CP146</f>
        <v>2761.74645591557</v>
      </c>
      <c r="CQ260" s="2" t="n">
        <f aca="false">CQ146</f>
        <v>0</v>
      </c>
      <c r="CR260" s="2" t="n">
        <f aca="false">CR146</f>
        <v>93.744648300322</v>
      </c>
      <c r="CS260" s="2" t="n">
        <f aca="false">CS146</f>
        <v>149.128284650698</v>
      </c>
      <c r="CT260" s="2" t="n">
        <f aca="false">CT146</f>
        <v>583.273686098954</v>
      </c>
      <c r="CU260" s="2" t="n">
        <f aca="false">CU146</f>
        <v>14167.2944902805</v>
      </c>
      <c r="CV260" s="2" t="n">
        <f aca="false">CV146</f>
        <v>416.69514675739</v>
      </c>
      <c r="CW260" s="2" t="n">
        <f aca="false">CW146</f>
        <v>0</v>
      </c>
      <c r="CX260" s="2" t="n">
        <f aca="false">CX146</f>
        <v>1843.45846297668</v>
      </c>
      <c r="CY260" s="2" t="n">
        <f aca="false">CY146</f>
        <v>0</v>
      </c>
      <c r="CZ260" s="2" t="n">
        <f aca="false">CZ146</f>
        <v>3594.47109977915</v>
      </c>
      <c r="DA260" s="2" t="n">
        <f aca="false">DA146</f>
        <v>2713.43811126288</v>
      </c>
      <c r="DB260" s="2" t="n">
        <f aca="false">DB146</f>
        <v>0</v>
      </c>
      <c r="DC260" s="2" t="n">
        <f aca="false">DC146</f>
        <v>0</v>
      </c>
      <c r="DD260" s="2" t="n">
        <f aca="false">DD146</f>
        <v>1320.80584045125</v>
      </c>
      <c r="DE260" s="2" t="n">
        <f aca="false">DE146</f>
        <v>579.427378074385</v>
      </c>
      <c r="DF260" s="2" t="n">
        <f aca="false">DF146</f>
        <v>0</v>
      </c>
      <c r="DG260" s="2" t="n">
        <f aca="false">DG146</f>
        <v>169.716486387465</v>
      </c>
      <c r="DH260" s="2" t="n">
        <f aca="false">DH146</f>
        <v>0</v>
      </c>
      <c r="DI260" s="2" t="n">
        <f aca="false">DI146</f>
        <v>412.257119513864</v>
      </c>
      <c r="DJ260" s="2" t="n">
        <f aca="false">DJ146</f>
        <v>455.765422550537</v>
      </c>
      <c r="DK260" s="2" t="n">
        <f aca="false">DK146</f>
        <v>475.667288293348</v>
      </c>
      <c r="DL260" s="2" t="n">
        <f aca="false">DL146</f>
        <v>1325.67910637499</v>
      </c>
      <c r="DM260" s="2" t="n">
        <f aca="false">DM146</f>
        <v>228.52342730256</v>
      </c>
      <c r="DN260" s="2" t="n">
        <f aca="false">DN146</f>
        <v>131.713124070296</v>
      </c>
      <c r="DO260" s="2" t="n">
        <f aca="false">DO146</f>
        <v>674.428580332054</v>
      </c>
      <c r="DP260" s="2" t="n">
        <f aca="false">DP146</f>
        <v>0</v>
      </c>
      <c r="DQ260" s="2" t="n">
        <f aca="false">DQ146</f>
        <v>173.251229955349</v>
      </c>
      <c r="DR260" s="2" t="n">
        <f aca="false">DR146</f>
        <v>262.589204773072</v>
      </c>
      <c r="DS260" s="2" t="n">
        <f aca="false">DS146</f>
        <v>0</v>
      </c>
      <c r="DT260" s="2" t="n">
        <f aca="false">DT146</f>
        <v>12.1484660484722</v>
      </c>
      <c r="DU260" s="2" t="n">
        <f aca="false">DU146</f>
        <v>1491.08253658791</v>
      </c>
      <c r="DV260" s="2" t="n">
        <f aca="false">DV146</f>
        <v>1232.20541011651</v>
      </c>
      <c r="DW260" s="2" t="n">
        <f aca="false">DW146</f>
        <v>105.071486739519</v>
      </c>
      <c r="DX260" s="2" t="n">
        <f aca="false">DX146</f>
        <v>1450.3477193418</v>
      </c>
      <c r="DY260" s="2" t="n">
        <f aca="false">DY146</f>
        <v>0</v>
      </c>
      <c r="DZ260" s="2" t="n">
        <f aca="false">DZ146</f>
        <v>70.0273748143795</v>
      </c>
      <c r="EA260" s="2" t="n">
        <f aca="false">EA146</f>
        <v>66.8352945996485</v>
      </c>
      <c r="EB260" s="2"/>
      <c r="EC260" s="2"/>
      <c r="ED260" s="2"/>
      <c r="EE260" s="2"/>
      <c r="EF260" s="2"/>
      <c r="EG260" s="2"/>
      <c r="EH260" s="2"/>
      <c r="EI260" s="2"/>
      <c r="EJ260" s="2"/>
      <c r="EK260" s="2"/>
      <c r="EL260" s="2"/>
      <c r="EM260" s="2"/>
      <c r="EN260" s="2"/>
      <c r="EP260" s="2"/>
    </row>
    <row r="261" customFormat="false" ht="15" hidden="false" customHeight="false" outlineLevel="0" collapsed="false">
      <c r="E261" s="13"/>
      <c r="F261" s="13"/>
      <c r="G261" s="13"/>
      <c r="H261" s="13"/>
      <c r="I261" s="13"/>
      <c r="J261" s="13"/>
      <c r="K261" s="13"/>
      <c r="L261" s="13"/>
      <c r="M261" s="13"/>
      <c r="N261" s="13"/>
      <c r="O261" s="13"/>
      <c r="P261" s="13"/>
      <c r="Q261" s="13"/>
      <c r="R261" s="13"/>
      <c r="S261" s="13"/>
      <c r="T261" s="13"/>
      <c r="U261" s="13"/>
      <c r="V261" s="13"/>
      <c r="W261" s="13"/>
      <c r="X261" s="13"/>
      <c r="Y261" s="13"/>
      <c r="Z261" s="13"/>
      <c r="AA261" s="13"/>
      <c r="AB261" s="13"/>
      <c r="AC261" s="13"/>
      <c r="AD261" s="13"/>
      <c r="AE261" s="13"/>
      <c r="AF261" s="13"/>
      <c r="AG261" s="13"/>
      <c r="AH261" s="13"/>
      <c r="AI261" s="13"/>
      <c r="AJ261" s="13"/>
      <c r="AK261" s="13"/>
      <c r="AL261" s="13"/>
      <c r="AM261" s="13"/>
      <c r="AN261" s="13"/>
      <c r="AO261" s="13"/>
      <c r="AP261" s="13"/>
      <c r="AQ261" s="13"/>
      <c r="AR261" s="13"/>
      <c r="AS261" s="13"/>
      <c r="CL261" s="1" t="s">
        <v>79</v>
      </c>
      <c r="CM261" s="2" t="n">
        <f aca="false">CM147</f>
        <v>12.3473154729589</v>
      </c>
      <c r="CN261" s="2" t="n">
        <f aca="false">CN147</f>
        <v>16.1309014923768</v>
      </c>
      <c r="CO261" s="2" t="n">
        <f aca="false">CO147</f>
        <v>319.280546795497</v>
      </c>
      <c r="CP261" s="2" t="n">
        <f aca="false">CP147</f>
        <v>1055.67349734998</v>
      </c>
      <c r="CQ261" s="2" t="n">
        <f aca="false">CQ147</f>
        <v>0</v>
      </c>
      <c r="CR261" s="2" t="n">
        <f aca="false">CR147</f>
        <v>115.179920798409</v>
      </c>
      <c r="CS261" s="2" t="n">
        <f aca="false">CS147</f>
        <v>0</v>
      </c>
      <c r="CT261" s="2" t="n">
        <f aca="false">CT147</f>
        <v>557.388759201072</v>
      </c>
      <c r="CU261" s="2" t="n">
        <f aca="false">CU147</f>
        <v>21333.127402126</v>
      </c>
      <c r="CV261" s="2" t="n">
        <f aca="false">CV147</f>
        <v>66.3671264312806</v>
      </c>
      <c r="CW261" s="2" t="n">
        <f aca="false">CW147</f>
        <v>0</v>
      </c>
      <c r="CX261" s="2" t="n">
        <f aca="false">CX147</f>
        <v>725.384543123961</v>
      </c>
      <c r="CY261" s="2" t="n">
        <f aca="false">CY147</f>
        <v>0</v>
      </c>
      <c r="CZ261" s="2" t="n">
        <f aca="false">CZ147</f>
        <v>312.268468324009</v>
      </c>
      <c r="DA261" s="2" t="n">
        <f aca="false">DA147</f>
        <v>777.905778051398</v>
      </c>
      <c r="DB261" s="2" t="n">
        <f aca="false">DB147</f>
        <v>0</v>
      </c>
      <c r="DC261" s="2" t="n">
        <f aca="false">DC147</f>
        <v>0</v>
      </c>
      <c r="DD261" s="2" t="n">
        <f aca="false">DD147</f>
        <v>368.138807354569</v>
      </c>
      <c r="DE261" s="2" t="n">
        <f aca="false">DE147</f>
        <v>272.661776104351</v>
      </c>
      <c r="DF261" s="2" t="n">
        <f aca="false">DF147</f>
        <v>1928.91998639072</v>
      </c>
      <c r="DG261" s="2" t="n">
        <f aca="false">DG147</f>
        <v>108.123126436196</v>
      </c>
      <c r="DH261" s="2" t="n">
        <f aca="false">DH147</f>
        <v>1931.68874542876</v>
      </c>
      <c r="DI261" s="2" t="n">
        <f aca="false">DI147</f>
        <v>53.033303779065</v>
      </c>
      <c r="DJ261" s="2" t="n">
        <f aca="false">DJ147</f>
        <v>290.359430934563</v>
      </c>
      <c r="DK261" s="2" t="n">
        <f aca="false">DK147</f>
        <v>172.114115891058</v>
      </c>
      <c r="DL261" s="2" t="n">
        <f aca="false">DL147</f>
        <v>677.37543808773</v>
      </c>
      <c r="DM261" s="2" t="n">
        <f aca="false">DM147</f>
        <v>0</v>
      </c>
      <c r="DN261" s="2" t="n">
        <f aca="false">DN147</f>
        <v>31.4669667712318</v>
      </c>
      <c r="DO261" s="2" t="n">
        <f aca="false">DO147</f>
        <v>0</v>
      </c>
      <c r="DP261" s="2" t="n">
        <f aca="false">DP147</f>
        <v>0</v>
      </c>
      <c r="DQ261" s="2" t="n">
        <f aca="false">DQ147</f>
        <v>73.583362624034</v>
      </c>
      <c r="DR261" s="2" t="n">
        <f aca="false">DR147</f>
        <v>125.467918848672</v>
      </c>
      <c r="DS261" s="2" t="n">
        <f aca="false">DS147</f>
        <v>0</v>
      </c>
      <c r="DT261" s="2" t="n">
        <f aca="false">DT147</f>
        <v>46.4373317592487</v>
      </c>
      <c r="DU261" s="2" t="n">
        <f aca="false">DU147</f>
        <v>0</v>
      </c>
      <c r="DV261" s="2" t="n">
        <f aca="false">DV147</f>
        <v>0</v>
      </c>
      <c r="DW261" s="2" t="n">
        <f aca="false">DW147</f>
        <v>0</v>
      </c>
      <c r="DX261" s="2" t="n">
        <f aca="false">DX147</f>
        <v>0</v>
      </c>
      <c r="DY261" s="2" t="n">
        <f aca="false">DY147</f>
        <v>4946.39597890388</v>
      </c>
      <c r="DZ261" s="2" t="n">
        <f aca="false">DZ147</f>
        <v>8.36495638500169</v>
      </c>
      <c r="EA261" s="2" t="n">
        <f aca="false">EA147</f>
        <v>0</v>
      </c>
      <c r="EB261" s="2"/>
      <c r="EC261" s="2"/>
      <c r="ED261" s="2"/>
      <c r="EE261" s="2"/>
      <c r="EF261" s="2"/>
      <c r="EG261" s="2"/>
      <c r="EH261" s="2"/>
      <c r="EI261" s="2"/>
      <c r="EJ261" s="2"/>
      <c r="EK261" s="2"/>
      <c r="EL261" s="2"/>
      <c r="EM261" s="2"/>
      <c r="EN261" s="2"/>
      <c r="EP261" s="2"/>
    </row>
    <row r="262" customFormat="false" ht="15" hidden="false" customHeight="false" outlineLevel="0" collapsed="false">
      <c r="E262" s="13"/>
      <c r="F262" s="13"/>
      <c r="G262" s="13"/>
      <c r="H262" s="13"/>
      <c r="I262" s="13"/>
      <c r="J262" s="13"/>
      <c r="K262" s="13"/>
      <c r="L262" s="13"/>
      <c r="M262" s="13"/>
      <c r="N262" s="13"/>
      <c r="O262" s="13"/>
      <c r="P262" s="13"/>
      <c r="Q262" s="13"/>
      <c r="R262" s="13"/>
      <c r="S262" s="13"/>
      <c r="T262" s="13"/>
      <c r="U262" s="13"/>
      <c r="V262" s="13"/>
      <c r="W262" s="13"/>
      <c r="X262" s="13"/>
      <c r="Y262" s="13"/>
      <c r="Z262" s="13"/>
      <c r="AA262" s="13"/>
      <c r="AB262" s="13"/>
      <c r="AC262" s="13"/>
      <c r="AD262" s="13"/>
      <c r="AE262" s="13"/>
      <c r="AF262" s="13"/>
      <c r="AG262" s="13"/>
      <c r="AH262" s="13"/>
      <c r="AI262" s="13"/>
      <c r="AJ262" s="13"/>
      <c r="AK262" s="13"/>
      <c r="AL262" s="13"/>
      <c r="AM262" s="13"/>
      <c r="AN262" s="13"/>
      <c r="AO262" s="13"/>
      <c r="AP262" s="13"/>
      <c r="AQ262" s="13"/>
      <c r="AR262" s="13"/>
      <c r="AS262" s="13"/>
      <c r="CL262" s="1" t="s">
        <v>80</v>
      </c>
      <c r="CM262" s="2" t="n">
        <f aca="false">CM148</f>
        <v>395.374038618326</v>
      </c>
      <c r="CN262" s="2" t="n">
        <f aca="false">CN148</f>
        <v>91.8272792323935</v>
      </c>
      <c r="CO262" s="2" t="n">
        <f aca="false">CO148</f>
        <v>1703.94986552965</v>
      </c>
      <c r="CP262" s="2" t="n">
        <f aca="false">CP148</f>
        <v>7511.95036009036</v>
      </c>
      <c r="CQ262" s="2" t="n">
        <f aca="false">CQ148</f>
        <v>0</v>
      </c>
      <c r="CR262" s="2" t="n">
        <f aca="false">CR148</f>
        <v>1320.46033177311</v>
      </c>
      <c r="CS262" s="2" t="n">
        <f aca="false">CS148</f>
        <v>304.221700687424</v>
      </c>
      <c r="CT262" s="2" t="n">
        <f aca="false">CT148</f>
        <v>7932.52213094578</v>
      </c>
      <c r="CU262" s="2" t="n">
        <f aca="false">CU148</f>
        <v>33138.0256891269</v>
      </c>
      <c r="CV262" s="2" t="n">
        <f aca="false">CV148</f>
        <v>2125.14524846269</v>
      </c>
      <c r="CW262" s="2" t="n">
        <f aca="false">CW148</f>
        <v>2748.73372133073</v>
      </c>
      <c r="CX262" s="2" t="n">
        <f aca="false">CX148</f>
        <v>6452.10462041839</v>
      </c>
      <c r="CY262" s="2" t="n">
        <f aca="false">CY148</f>
        <v>0</v>
      </c>
      <c r="CZ262" s="2" t="n">
        <f aca="false">CZ148</f>
        <v>8888.14671945389</v>
      </c>
      <c r="DA262" s="2" t="n">
        <f aca="false">DA148</f>
        <v>6919.26718372033</v>
      </c>
      <c r="DB262" s="2" t="n">
        <f aca="false">DB148</f>
        <v>0</v>
      </c>
      <c r="DC262" s="2" t="n">
        <f aca="false">DC148</f>
        <v>0</v>
      </c>
      <c r="DD262" s="2" t="n">
        <f aca="false">DD148</f>
        <v>13311.8360062622</v>
      </c>
      <c r="DE262" s="2" t="n">
        <f aca="false">DE148</f>
        <v>4492.3180206161</v>
      </c>
      <c r="DF262" s="2" t="n">
        <f aca="false">DF148</f>
        <v>0</v>
      </c>
      <c r="DG262" s="2" t="n">
        <f aca="false">DG148</f>
        <v>865.554080576072</v>
      </c>
      <c r="DH262" s="2" t="n">
        <f aca="false">DH148</f>
        <v>0</v>
      </c>
      <c r="DI262" s="2" t="n">
        <f aca="false">DI148</f>
        <v>781.702922770518</v>
      </c>
      <c r="DJ262" s="2" t="n">
        <f aca="false">DJ148</f>
        <v>2066.1365822291</v>
      </c>
      <c r="DK262" s="2" t="n">
        <f aca="false">DK148</f>
        <v>2213.93104861972</v>
      </c>
      <c r="DL262" s="2" t="n">
        <f aca="false">DL148</f>
        <v>1434.97999596183</v>
      </c>
      <c r="DM262" s="2" t="n">
        <f aca="false">DM148</f>
        <v>291.367369810764</v>
      </c>
      <c r="DN262" s="2" t="n">
        <f aca="false">DN148</f>
        <v>559.780777298756</v>
      </c>
      <c r="DO262" s="2" t="n">
        <f aca="false">DO148</f>
        <v>1719.79287984674</v>
      </c>
      <c r="DP262" s="2" t="n">
        <f aca="false">DP148</f>
        <v>0</v>
      </c>
      <c r="DQ262" s="2" t="n">
        <f aca="false">DQ148</f>
        <v>1963.51393949396</v>
      </c>
      <c r="DR262" s="2" t="n">
        <f aca="false">DR148</f>
        <v>1785.60659245689</v>
      </c>
      <c r="DS262" s="2" t="n">
        <f aca="false">DS148</f>
        <v>0</v>
      </c>
      <c r="DT262" s="2" t="n">
        <f aca="false">DT148</f>
        <v>20.6523922824027</v>
      </c>
      <c r="DU262" s="2" t="n">
        <f aca="false">DU148</f>
        <v>5069.68062439889</v>
      </c>
      <c r="DV262" s="2" t="n">
        <f aca="false">DV148</f>
        <v>1675.79935775845</v>
      </c>
      <c r="DW262" s="2" t="n">
        <f aca="false">DW148</f>
        <v>0</v>
      </c>
      <c r="DX262" s="2" t="n">
        <f aca="false">DX148</f>
        <v>986.236449152424</v>
      </c>
      <c r="DY262" s="2" t="n">
        <f aca="false">DY148</f>
        <v>52796.2686590373</v>
      </c>
      <c r="DZ262" s="2" t="n">
        <f aca="false">DZ148</f>
        <v>89.2849028883338</v>
      </c>
      <c r="EA262" s="2" t="n">
        <f aca="false">EA148</f>
        <v>68.1720004916414</v>
      </c>
      <c r="EB262" s="2"/>
      <c r="EC262" s="2"/>
      <c r="ED262" s="2"/>
      <c r="EE262" s="2"/>
      <c r="EF262" s="2"/>
      <c r="EG262" s="2"/>
      <c r="EH262" s="2"/>
      <c r="EI262" s="2"/>
      <c r="EJ262" s="2"/>
      <c r="EK262" s="2"/>
      <c r="EL262" s="2"/>
      <c r="EM262" s="2"/>
      <c r="EN262" s="2"/>
      <c r="EP262" s="2"/>
    </row>
    <row r="263" customFormat="false" ht="15" hidden="false" customHeight="false" outlineLevel="0" collapsed="false">
      <c r="E263" s="13"/>
      <c r="F263" s="13"/>
      <c r="G263" s="13"/>
      <c r="H263" s="13"/>
      <c r="I263" s="13"/>
      <c r="J263" s="13"/>
      <c r="K263" s="13"/>
      <c r="L263" s="13"/>
      <c r="M263" s="13"/>
      <c r="N263" s="13"/>
      <c r="O263" s="13"/>
      <c r="P263" s="13"/>
      <c r="Q263" s="13"/>
      <c r="R263" s="13"/>
      <c r="S263" s="13"/>
      <c r="T263" s="13"/>
      <c r="U263" s="13"/>
      <c r="V263" s="13"/>
      <c r="W263" s="13"/>
      <c r="X263" s="13"/>
      <c r="Y263" s="13"/>
      <c r="Z263" s="13"/>
      <c r="AA263" s="13"/>
      <c r="AB263" s="13"/>
      <c r="AC263" s="13"/>
      <c r="AD263" s="13"/>
      <c r="AE263" s="13"/>
      <c r="AF263" s="13"/>
      <c r="AG263" s="13"/>
      <c r="AH263" s="13"/>
      <c r="AI263" s="13"/>
      <c r="AJ263" s="13"/>
      <c r="AK263" s="13"/>
      <c r="AL263" s="13"/>
      <c r="AM263" s="13"/>
      <c r="AN263" s="13"/>
      <c r="AO263" s="13"/>
      <c r="AP263" s="13"/>
      <c r="AQ263" s="13"/>
      <c r="AR263" s="13"/>
      <c r="AS263" s="13"/>
      <c r="CL263" s="1" t="s">
        <v>81</v>
      </c>
      <c r="CM263" s="2" t="n">
        <f aca="false">CM149-CM150</f>
        <v>63.3302547412701</v>
      </c>
      <c r="CN263" s="2" t="n">
        <f aca="false">CN149-CN150</f>
        <v>-64.1440553461572</v>
      </c>
      <c r="CO263" s="2" t="n">
        <f aca="false">CO149-CO150</f>
        <v>-59.8004570596509</v>
      </c>
      <c r="CP263" s="2" t="n">
        <f aca="false">CP149-CP150</f>
        <v>-790.900144476692</v>
      </c>
      <c r="CQ263" s="2" t="n">
        <f aca="false">CQ149-CQ150</f>
        <v>0</v>
      </c>
      <c r="CR263" s="2" t="n">
        <f aca="false">CR149-CR150</f>
        <v>93.6670129808187</v>
      </c>
      <c r="CS263" s="2" t="n">
        <f aca="false">CS149-CS150</f>
        <v>0</v>
      </c>
      <c r="CT263" s="2" t="n">
        <f aca="false">CT149-CT150</f>
        <v>3276.47653234717</v>
      </c>
      <c r="CU263" s="2" t="n">
        <f aca="false">CU149-CU150</f>
        <v>-302.195900008879</v>
      </c>
      <c r="CV263" s="2" t="n">
        <f aca="false">CV149-CV150</f>
        <v>-439.844877132801</v>
      </c>
      <c r="CW263" s="2" t="n">
        <f aca="false">CW149-CW150</f>
        <v>756.897691380927</v>
      </c>
      <c r="CX263" s="2" t="n">
        <f aca="false">CX149-CX150</f>
        <v>891.319238940516</v>
      </c>
      <c r="CY263" s="2" t="n">
        <f aca="false">CY149-CY150</f>
        <v>0</v>
      </c>
      <c r="CZ263" s="2" t="n">
        <f aca="false">CZ149-CZ150</f>
        <v>683.84931068262</v>
      </c>
      <c r="DA263" s="2" t="n">
        <f aca="false">DA149-DA150</f>
        <v>422.155914846478</v>
      </c>
      <c r="DB263" s="2" t="n">
        <f aca="false">DB149-DB150</f>
        <v>0</v>
      </c>
      <c r="DC263" s="2" t="n">
        <f aca="false">DC149-DC150</f>
        <v>25.0389006165895</v>
      </c>
      <c r="DD263" s="2" t="n">
        <f aca="false">DD149-DD150</f>
        <v>1649.64000673336</v>
      </c>
      <c r="DE263" s="2" t="n">
        <f aca="false">DE149-DE150</f>
        <v>635.429784850722</v>
      </c>
      <c r="DF263" s="2" t="n">
        <f aca="false">DF149-DF150</f>
        <v>-722.563889190182</v>
      </c>
      <c r="DG263" s="2" t="n">
        <f aca="false">DG149-DG150</f>
        <v>113.328798700036</v>
      </c>
      <c r="DH263" s="2" t="n">
        <f aca="false">DH149-DH150</f>
        <v>2838.74259110835</v>
      </c>
      <c r="DI263" s="2" t="n">
        <f aca="false">DI149-DI150</f>
        <v>208.483986443118</v>
      </c>
      <c r="DJ263" s="2" t="n">
        <f aca="false">DJ149-DJ150</f>
        <v>-1070.93865472745</v>
      </c>
      <c r="DK263" s="2" t="n">
        <f aca="false">DK149-DK150</f>
        <v>403.370143954741</v>
      </c>
      <c r="DL263" s="2" t="n">
        <f aca="false">DL149-DL150</f>
        <v>310.807250529822</v>
      </c>
      <c r="DM263" s="2" t="n">
        <f aca="false">DM149-DM150</f>
        <v>-180.91437994786</v>
      </c>
      <c r="DN263" s="2" t="n">
        <f aca="false">DN149-DN150</f>
        <v>369.942078910482</v>
      </c>
      <c r="DO263" s="2" t="n">
        <f aca="false">DO149-DO150</f>
        <v>0</v>
      </c>
      <c r="DP263" s="2" t="n">
        <f aca="false">DP149-DP150</f>
        <v>0</v>
      </c>
      <c r="DQ263" s="2" t="n">
        <f aca="false">DQ149-DQ150</f>
        <v>147.361191082795</v>
      </c>
      <c r="DR263" s="2" t="n">
        <f aca="false">DR149-DR150</f>
        <v>184.383289438483</v>
      </c>
      <c r="DS263" s="2" t="n">
        <f aca="false">DS149-DS150</f>
        <v>0</v>
      </c>
      <c r="DT263" s="2" t="n">
        <f aca="false">DT149-DT150</f>
        <v>-19.2350712434143</v>
      </c>
      <c r="DU263" s="2" t="n">
        <f aca="false">DU149-DU150</f>
        <v>-400.323246236102</v>
      </c>
      <c r="DV263" s="2" t="n">
        <f aca="false">DV149-DV150</f>
        <v>3372.67121383484</v>
      </c>
      <c r="DW263" s="2" t="n">
        <f aca="false">DW149-DW150</f>
        <v>0</v>
      </c>
      <c r="DX263" s="2" t="n">
        <f aca="false">DX149-DX150</f>
        <v>814.717066691133</v>
      </c>
      <c r="DY263" s="2" t="n">
        <f aca="false">DY149-DY150</f>
        <v>0</v>
      </c>
      <c r="DZ263" s="2" t="n">
        <f aca="false">DZ149-DZ150</f>
        <v>-27.7191691973585</v>
      </c>
      <c r="EA263" s="2" t="n">
        <f aca="false">EA149-EA150</f>
        <v>112.632000812277</v>
      </c>
      <c r="EB263" s="2"/>
      <c r="EC263" s="2"/>
      <c r="ED263" s="2"/>
      <c r="EE263" s="2"/>
      <c r="EF263" s="2"/>
      <c r="EG263" s="2"/>
      <c r="EH263" s="2"/>
      <c r="EI263" s="2"/>
      <c r="EJ263" s="2"/>
      <c r="EK263" s="2"/>
      <c r="EL263" s="2"/>
      <c r="EM263" s="2"/>
      <c r="EN263" s="2"/>
      <c r="EP263" s="2"/>
    </row>
    <row r="264" customFormat="false" ht="15" hidden="false" customHeight="false" outlineLevel="0" collapsed="false">
      <c r="CL264" s="1" t="s">
        <v>82</v>
      </c>
      <c r="CM264" s="2" t="n">
        <f aca="false">CM150-CM151</f>
        <v>81.8312280364726</v>
      </c>
      <c r="CN264" s="2" t="n">
        <f aca="false">CN150-CN151</f>
        <v>64.1440553461572</v>
      </c>
      <c r="CO264" s="2" t="n">
        <f aca="false">CO150-CO151</f>
        <v>529.004043219989</v>
      </c>
      <c r="CP264" s="2" t="n">
        <f aca="false">CP150-CP151</f>
        <v>6996.42435498612</v>
      </c>
      <c r="CQ264" s="2" t="n">
        <f aca="false">CQ150-CQ151</f>
        <v>0</v>
      </c>
      <c r="CR264" s="2" t="n">
        <f aca="false">CR150-CR151</f>
        <v>169.633173114868</v>
      </c>
      <c r="CS264" s="2" t="n">
        <f aca="false">CS150-CS151</f>
        <v>-148.974544151058</v>
      </c>
      <c r="CT264" s="2" t="n">
        <f aca="false">CT150-CT151</f>
        <v>0</v>
      </c>
      <c r="CU264" s="2" t="n">
        <f aca="false">CU150-CU151</f>
        <v>-343.081680950665</v>
      </c>
      <c r="CV264" s="2" t="n">
        <f aca="false">CV150-CV151</f>
        <v>-600.819033196867</v>
      </c>
      <c r="CW264" s="2" t="n">
        <f aca="false">CW150-CW151</f>
        <v>0</v>
      </c>
      <c r="CX264" s="2" t="n">
        <f aca="false">CX150-CX151</f>
        <v>1545.25194690692</v>
      </c>
      <c r="CY264" s="2" t="n">
        <f aca="false">CY150-CY151</f>
        <v>0</v>
      </c>
      <c r="CZ264" s="2" t="n">
        <f aca="false">CZ150-CZ151</f>
        <v>2069.54396653951</v>
      </c>
      <c r="DA264" s="2" t="n">
        <f aca="false">DA150-DA151</f>
        <v>3007.39390664969</v>
      </c>
      <c r="DB264" s="2" t="n">
        <f aca="false">DB150-DB151</f>
        <v>0</v>
      </c>
      <c r="DC264" s="2" t="n">
        <f aca="false">DC150-DC151</f>
        <v>0</v>
      </c>
      <c r="DD264" s="2" t="n">
        <f aca="false">DD150-DD151</f>
        <v>291.053864326241</v>
      </c>
      <c r="DE264" s="2" t="n">
        <f aca="false">DE150-DE151</f>
        <v>442.663389651199</v>
      </c>
      <c r="DF264" s="2" t="n">
        <f aca="false">DF150-DF151</f>
        <v>6391.91132745161</v>
      </c>
      <c r="DG264" s="2" t="n">
        <f aca="false">DG150-DG151</f>
        <v>261.792054388912</v>
      </c>
      <c r="DH264" s="2" t="n">
        <f aca="false">DH150-DH151</f>
        <v>0</v>
      </c>
      <c r="DI264" s="2" t="n">
        <f aca="false">DI150-DI151</f>
        <v>6.72928287866272</v>
      </c>
      <c r="DJ264" s="2" t="n">
        <f aca="false">DJ150-DJ151</f>
        <v>1165.51695972975</v>
      </c>
      <c r="DK264" s="2" t="n">
        <f aca="false">DK150-DK151</f>
        <v>791.35846142835</v>
      </c>
      <c r="DL264" s="2" t="n">
        <f aca="false">DL150-DL151</f>
        <v>207.558636999941</v>
      </c>
      <c r="DM264" s="2" t="n">
        <f aca="false">DM150-DM151</f>
        <v>38.2344823601147</v>
      </c>
      <c r="DN264" s="2" t="n">
        <f aca="false">DN150-DN151</f>
        <v>0</v>
      </c>
      <c r="DO264" s="2" t="n">
        <f aca="false">DO150-DO151</f>
        <v>0</v>
      </c>
      <c r="DP264" s="2" t="n">
        <f aca="false">DP150-DP151</f>
        <v>0</v>
      </c>
      <c r="DQ264" s="2" t="n">
        <f aca="false">DQ150-DQ151</f>
        <v>513.436205154045</v>
      </c>
      <c r="DR264" s="2" t="n">
        <f aca="false">DR150-DR151</f>
        <v>0</v>
      </c>
      <c r="DS264" s="2" t="n">
        <f aca="false">DS150-DS151</f>
        <v>0</v>
      </c>
      <c r="DT264" s="2" t="n">
        <f aca="false">DT150-DT151</f>
        <v>-193.143911248304</v>
      </c>
      <c r="DU264" s="2" t="n">
        <f aca="false">DU150-DU151</f>
        <v>3541.32102439628</v>
      </c>
      <c r="DV264" s="2" t="n">
        <f aca="false">DV150-DV151</f>
        <v>780.396759740456</v>
      </c>
      <c r="DW264" s="2" t="n">
        <f aca="false">DW150-DW151</f>
        <v>-262.407914047921</v>
      </c>
      <c r="DX264" s="2" t="n">
        <f aca="false">DX150-DX151</f>
        <v>0</v>
      </c>
      <c r="DY264" s="2" t="n">
        <f aca="false">DY150-DY151</f>
        <v>0</v>
      </c>
      <c r="DZ264" s="2" t="n">
        <f aca="false">DZ150-DZ151</f>
        <v>27.7191691973585</v>
      </c>
      <c r="EA264" s="2" t="n">
        <f aca="false">EA150-EA151</f>
        <v>0</v>
      </c>
      <c r="EB264" s="2"/>
      <c r="EC264" s="2"/>
      <c r="ED264" s="2"/>
      <c r="EE264" s="2"/>
      <c r="EF264" s="2"/>
      <c r="EG264" s="2"/>
      <c r="EH264" s="2"/>
      <c r="EI264" s="2"/>
      <c r="EJ264" s="2"/>
      <c r="EK264" s="2"/>
      <c r="EL264" s="2"/>
      <c r="EM264" s="2"/>
      <c r="EN264" s="2"/>
      <c r="EP264" s="2"/>
    </row>
    <row r="265" customFormat="false" ht="15" hidden="false" customHeight="false" outlineLevel="0" collapsed="false">
      <c r="CL265" s="1" t="s">
        <v>83</v>
      </c>
      <c r="CM265" s="2" t="n">
        <f aca="false">CM151</f>
        <v>0</v>
      </c>
      <c r="CN265" s="2" t="n">
        <f aca="false">CN151</f>
        <v>0</v>
      </c>
      <c r="CO265" s="2" t="n">
        <f aca="false">CO151</f>
        <v>0</v>
      </c>
      <c r="CP265" s="2" t="n">
        <f aca="false">CP151</f>
        <v>0</v>
      </c>
      <c r="CQ265" s="2" t="n">
        <f aca="false">CQ151</f>
        <v>0</v>
      </c>
      <c r="CR265" s="2" t="n">
        <f aca="false">CR151</f>
        <v>0</v>
      </c>
      <c r="CS265" s="2" t="n">
        <f aca="false">CS151</f>
        <v>148.974544151058</v>
      </c>
      <c r="CT265" s="2" t="n">
        <f aca="false">CT151</f>
        <v>0</v>
      </c>
      <c r="CU265" s="2" t="n">
        <f aca="false">CU151</f>
        <v>24534.7711321915</v>
      </c>
      <c r="CV265" s="2" t="n">
        <f aca="false">CV151</f>
        <v>1040.66391032967</v>
      </c>
      <c r="CW265" s="2" t="n">
        <f aca="false">CW151</f>
        <v>0</v>
      </c>
      <c r="CX265" s="2" t="n">
        <f aca="false">CX151</f>
        <v>0</v>
      </c>
      <c r="CY265" s="2" t="n">
        <f aca="false">CY151</f>
        <v>0</v>
      </c>
      <c r="CZ265" s="2" t="n">
        <f aca="false">CZ151</f>
        <v>0</v>
      </c>
      <c r="DA265" s="2" t="n">
        <f aca="false">DA151</f>
        <v>0</v>
      </c>
      <c r="DB265" s="2" t="n">
        <f aca="false">DB151</f>
        <v>0</v>
      </c>
      <c r="DC265" s="2" t="n">
        <f aca="false">DC151</f>
        <v>0</v>
      </c>
      <c r="DD265" s="2" t="n">
        <f aca="false">DD151</f>
        <v>157.076688684003</v>
      </c>
      <c r="DE265" s="2" t="n">
        <f aca="false">DE151</f>
        <v>43.8507598683286</v>
      </c>
      <c r="DF265" s="2" t="n">
        <f aca="false">DF151</f>
        <v>0</v>
      </c>
      <c r="DG265" s="2" t="n">
        <f aca="false">DG151</f>
        <v>141.284600781318</v>
      </c>
      <c r="DH265" s="2" t="n">
        <f aca="false">DH151</f>
        <v>0</v>
      </c>
      <c r="DI265" s="2" t="n">
        <f aca="false">DI151</f>
        <v>118.797724665623</v>
      </c>
      <c r="DJ265" s="2" t="n">
        <f aca="false">DJ151</f>
        <v>758.825935483627</v>
      </c>
      <c r="DK265" s="2" t="n">
        <f aca="false">DK151</f>
        <v>115.334201370297</v>
      </c>
      <c r="DL265" s="2" t="n">
        <f aca="false">DL151</f>
        <v>135.1339211106</v>
      </c>
      <c r="DM265" s="2" t="n">
        <f aca="false">DM151</f>
        <v>142.679897587745</v>
      </c>
      <c r="DN265" s="2" t="n">
        <f aca="false">DN151</f>
        <v>0</v>
      </c>
      <c r="DO265" s="2" t="n">
        <f aca="false">DO151</f>
        <v>0</v>
      </c>
      <c r="DP265" s="2" t="n">
        <f aca="false">DP151</f>
        <v>0</v>
      </c>
      <c r="DQ265" s="2" t="n">
        <f aca="false">DQ151</f>
        <v>96.1514557999619</v>
      </c>
      <c r="DR265" s="2" t="n">
        <f aca="false">DR151</f>
        <v>0</v>
      </c>
      <c r="DS265" s="2" t="n">
        <f aca="false">DS151</f>
        <v>0</v>
      </c>
      <c r="DT265" s="2" t="n">
        <f aca="false">DT151</f>
        <v>212.378982491719</v>
      </c>
      <c r="DU265" s="2" t="n">
        <f aca="false">DU151</f>
        <v>0</v>
      </c>
      <c r="DV265" s="2" t="n">
        <f aca="false">DV151</f>
        <v>0</v>
      </c>
      <c r="DW265" s="2" t="n">
        <f aca="false">DW151</f>
        <v>262.407914047921</v>
      </c>
      <c r="DX265" s="2" t="n">
        <f aca="false">DX151</f>
        <v>0</v>
      </c>
      <c r="DY265" s="2" t="n">
        <f aca="false">DY151</f>
        <v>0</v>
      </c>
      <c r="DZ265" s="2" t="n">
        <f aca="false">DZ151</f>
        <v>0</v>
      </c>
      <c r="EA265" s="2" t="n">
        <f aca="false">EA151</f>
        <v>0</v>
      </c>
      <c r="EB265" s="2"/>
      <c r="EC265" s="2"/>
      <c r="ED265" s="2"/>
      <c r="EE265" s="2"/>
      <c r="EF265" s="2"/>
      <c r="EG265" s="2"/>
      <c r="EH265" s="2"/>
      <c r="EI265" s="2"/>
      <c r="EJ265" s="2"/>
      <c r="EK265" s="2"/>
      <c r="EL265" s="2"/>
      <c r="EM265" s="2"/>
      <c r="EN265" s="2"/>
      <c r="EP265" s="2"/>
    </row>
    <row r="266" customFormat="false" ht="15" hidden="false" customHeight="false" outlineLevel="0" collapsed="false">
      <c r="CL266" s="1" t="s">
        <v>84</v>
      </c>
      <c r="CM266" s="2" t="n">
        <f aca="false">CM152</f>
        <v>1569.48098900722</v>
      </c>
      <c r="CN266" s="2" t="n">
        <f aca="false">CN152</f>
        <v>1292.38392993739</v>
      </c>
      <c r="CO266" s="2" t="n">
        <f aca="false">CO152</f>
        <v>1383.54903611382</v>
      </c>
      <c r="CP266" s="2" t="n">
        <f aca="false">CP152</f>
        <v>1524.86171839441</v>
      </c>
      <c r="CQ266" s="2" t="n">
        <f aca="false">CQ152</f>
        <v>65868.7808404815</v>
      </c>
      <c r="CR266" s="2" t="n">
        <f aca="false">CR152</f>
        <v>1022.87353532085</v>
      </c>
      <c r="CS266" s="2" t="n">
        <f aca="false">CS152</f>
        <v>1784.0161460065</v>
      </c>
      <c r="CT266" s="2" t="n">
        <f aca="false">CT152</f>
        <v>1341.86182770628</v>
      </c>
      <c r="CU266" s="2" t="n">
        <f aca="false">CU152</f>
        <v>5424.21150956713</v>
      </c>
      <c r="CV266" s="2" t="n">
        <f aca="false">CV152</f>
        <v>1597.72711779009</v>
      </c>
      <c r="CW266" s="2" t="n">
        <f aca="false">CW152</f>
        <v>1735.90496171409</v>
      </c>
      <c r="CX266" s="2" t="n">
        <f aca="false">CX152</f>
        <v>449.047574314833</v>
      </c>
      <c r="CY266" s="2" t="n">
        <f aca="false">CY152</f>
        <v>0</v>
      </c>
      <c r="CZ266" s="2" t="n">
        <f aca="false">CZ152</f>
        <v>300.702969497193</v>
      </c>
      <c r="DA266" s="2" t="n">
        <f aca="false">DA152</f>
        <v>998.792603917845</v>
      </c>
      <c r="DB266" s="2" t="n">
        <f aca="false">DB152</f>
        <v>0</v>
      </c>
      <c r="DC266" s="2" t="n">
        <f aca="false">DC152</f>
        <v>2050.90710178618</v>
      </c>
      <c r="DD266" s="2" t="n">
        <f aca="false">DD152</f>
        <v>1345.66838425298</v>
      </c>
      <c r="DE266" s="2" t="n">
        <f aca="false">DE152</f>
        <v>1611.73405430572</v>
      </c>
      <c r="DF266" s="2" t="n">
        <f aca="false">DF152</f>
        <v>928.739252706644</v>
      </c>
      <c r="DG266" s="2" t="n">
        <f aca="false">DG152</f>
        <v>2212.51953170364</v>
      </c>
      <c r="DH266" s="2" t="n">
        <f aca="false">DH152</f>
        <v>0</v>
      </c>
      <c r="DI266" s="2" t="n">
        <f aca="false">DI152</f>
        <v>1050.5644939091</v>
      </c>
      <c r="DJ266" s="2" t="n">
        <f aca="false">DJ152</f>
        <v>1398.02688968493</v>
      </c>
      <c r="DK266" s="2" t="n">
        <f aca="false">DK152</f>
        <v>1007.18630780693</v>
      </c>
      <c r="DL266" s="2" t="n">
        <f aca="false">DL152</f>
        <v>1419.09867012442</v>
      </c>
      <c r="DM266" s="2" t="n">
        <f aca="false">DM152</f>
        <v>1629.77569628243</v>
      </c>
      <c r="DN266" s="2" t="n">
        <f aca="false">DN152</f>
        <v>1545.37770143161</v>
      </c>
      <c r="DO266" s="2" t="n">
        <f aca="false">DO152</f>
        <v>1861.88402946371</v>
      </c>
      <c r="DP266" s="2" t="n">
        <f aca="false">DP152</f>
        <v>0</v>
      </c>
      <c r="DQ266" s="2" t="n">
        <f aca="false">DQ152</f>
        <v>2249.74317948667</v>
      </c>
      <c r="DR266" s="2" t="n">
        <f aca="false">DR152</f>
        <v>2053.95630115233</v>
      </c>
      <c r="DS266" s="2" t="n">
        <f aca="false">DS152</f>
        <v>2304.03685821097</v>
      </c>
      <c r="DT266" s="2" t="n">
        <f aca="false">DT152</f>
        <v>2705.40455027031</v>
      </c>
      <c r="DU266" s="2" t="n">
        <f aca="false">DU152</f>
        <v>0</v>
      </c>
      <c r="DV266" s="2" t="n">
        <f aca="false">DV152</f>
        <v>453.563928738043</v>
      </c>
      <c r="DW266" s="2" t="n">
        <f aca="false">DW152</f>
        <v>2127.17374578638</v>
      </c>
      <c r="DX266" s="2" t="n">
        <f aca="false">DX152</f>
        <v>4270.88148920708</v>
      </c>
      <c r="DY266" s="2" t="n">
        <f aca="false">DY152</f>
        <v>4763.19612783337</v>
      </c>
      <c r="DZ266" s="2" t="n">
        <f aca="false">DZ152</f>
        <v>4309.50160427309</v>
      </c>
      <c r="EA266" s="2" t="n">
        <f aca="false">EA152</f>
        <v>3198.19261565725</v>
      </c>
      <c r="EB266" s="2"/>
      <c r="EC266" s="2"/>
      <c r="ED266" s="2"/>
      <c r="EE266" s="2"/>
      <c r="EF266" s="2"/>
      <c r="EG266" s="2"/>
      <c r="EH266" s="2"/>
      <c r="EI266" s="2"/>
      <c r="EJ266" s="2"/>
      <c r="EK266" s="2"/>
      <c r="EL266" s="2"/>
      <c r="EM266" s="2"/>
      <c r="EN266" s="2"/>
      <c r="EP266" s="2"/>
    </row>
    <row r="267" customFormat="false" ht="15" hidden="false" customHeight="false" outlineLevel="0" collapsed="false">
      <c r="CL267" s="1" t="s">
        <v>85</v>
      </c>
      <c r="CM267" s="2" t="n">
        <f aca="false">CM153</f>
        <v>951.447024424065</v>
      </c>
      <c r="CN267" s="2" t="n">
        <f aca="false">CN153</f>
        <v>412.449599401975</v>
      </c>
      <c r="CO267" s="2" t="n">
        <f aca="false">CO153</f>
        <v>1397.88633182484</v>
      </c>
      <c r="CP267" s="2" t="n">
        <f aca="false">CP153</f>
        <v>3697.59214615847</v>
      </c>
      <c r="CQ267" s="2" t="n">
        <f aca="false">CQ153</f>
        <v>0</v>
      </c>
      <c r="CR267" s="2" t="n">
        <f aca="false">CR153</f>
        <v>4235.99522190211</v>
      </c>
      <c r="CS267" s="2" t="n">
        <f aca="false">CS153</f>
        <v>5690.36445327254</v>
      </c>
      <c r="CT267" s="2" t="n">
        <f aca="false">CT153</f>
        <v>2928.45700429993</v>
      </c>
      <c r="CU267" s="2" t="n">
        <f aca="false">CU153</f>
        <v>9345.55994476278</v>
      </c>
      <c r="CV267" s="2" t="n">
        <f aca="false">CV153</f>
        <v>929.82751228074</v>
      </c>
      <c r="CW267" s="2" t="n">
        <f aca="false">CW153</f>
        <v>451.001215071537</v>
      </c>
      <c r="CX267" s="2" t="n">
        <f aca="false">CX153</f>
        <v>816.661650696924</v>
      </c>
      <c r="CY267" s="2" t="n">
        <f aca="false">CY153</f>
        <v>26366.3833104494</v>
      </c>
      <c r="CZ267" s="2" t="n">
        <f aca="false">CZ153</f>
        <v>15312.4807472457</v>
      </c>
      <c r="DA267" s="2" t="n">
        <f aca="false">DA153</f>
        <v>14077.541869469</v>
      </c>
      <c r="DB267" s="2" t="n">
        <f aca="false">DB153</f>
        <v>0</v>
      </c>
      <c r="DC267" s="2" t="n">
        <f aca="false">DC153</f>
        <v>14.9195521808694</v>
      </c>
      <c r="DD267" s="2" t="n">
        <f aca="false">DD153</f>
        <v>5947.21100057118</v>
      </c>
      <c r="DE267" s="2" t="n">
        <f aca="false">DE153</f>
        <v>5546.4773729828</v>
      </c>
      <c r="DF267" s="2" t="n">
        <f aca="false">DF153</f>
        <v>3378.10857720241</v>
      </c>
      <c r="DG267" s="2" t="n">
        <f aca="false">DG153</f>
        <v>165.686086235777</v>
      </c>
      <c r="DH267" s="2" t="n">
        <f aca="false">DH153</f>
        <v>0</v>
      </c>
      <c r="DI267" s="2" t="n">
        <f aca="false">DI153</f>
        <v>3980.44189725921</v>
      </c>
      <c r="DJ267" s="2" t="n">
        <f aca="false">DJ153</f>
        <v>254.252558693996</v>
      </c>
      <c r="DK267" s="2" t="n">
        <f aca="false">DK153</f>
        <v>4065.34136256669</v>
      </c>
      <c r="DL267" s="2" t="n">
        <f aca="false">DL153</f>
        <v>724.448516627466</v>
      </c>
      <c r="DM267" s="2" t="n">
        <f aca="false">DM153</f>
        <v>1673.22366946596</v>
      </c>
      <c r="DN267" s="2" t="n">
        <f aca="false">DN153</f>
        <v>275.539760846538</v>
      </c>
      <c r="DO267" s="2" t="n">
        <f aca="false">DO153</f>
        <v>0</v>
      </c>
      <c r="DP267" s="2" t="n">
        <f aca="false">DP153</f>
        <v>17785.5360154128</v>
      </c>
      <c r="DQ267" s="2" t="n">
        <f aca="false">DQ153</f>
        <v>1965.20954738644</v>
      </c>
      <c r="DR267" s="2" t="n">
        <f aca="false">DR153</f>
        <v>1318.38828717672</v>
      </c>
      <c r="DS267" s="2" t="n">
        <f aca="false">DS153</f>
        <v>0</v>
      </c>
      <c r="DT267" s="2" t="n">
        <f aca="false">DT153</f>
        <v>30.497055961061</v>
      </c>
      <c r="DU267" s="2" t="n">
        <f aca="false">DU153</f>
        <v>12477.1932465776</v>
      </c>
      <c r="DV267" s="2" t="n">
        <f aca="false">DV153</f>
        <v>9073.62864693049</v>
      </c>
      <c r="DW267" s="2" t="n">
        <f aca="false">DW153</f>
        <v>0</v>
      </c>
      <c r="DX267" s="2" t="n">
        <f aca="false">DX153</f>
        <v>1456.3595233598</v>
      </c>
      <c r="DY267" s="2" t="n">
        <f aca="false">DY153</f>
        <v>17325.2004235183</v>
      </c>
      <c r="DZ267" s="2" t="n">
        <f aca="false">DZ153</f>
        <v>29.2990182189696</v>
      </c>
      <c r="EA267" s="2" t="n">
        <f aca="false">EA153</f>
        <v>827.718762446009</v>
      </c>
      <c r="EB267" s="2"/>
      <c r="EC267" s="2"/>
      <c r="ED267" s="2"/>
      <c r="EE267" s="2"/>
      <c r="EF267" s="2"/>
      <c r="EG267" s="2"/>
      <c r="EH267" s="2"/>
      <c r="EI267" s="2"/>
      <c r="EJ267" s="2"/>
      <c r="EK267" s="2"/>
      <c r="EL267" s="2"/>
      <c r="EM267" s="2"/>
      <c r="EN267" s="2"/>
      <c r="EP267" s="2"/>
    </row>
    <row r="268" customFormat="false" ht="15" hidden="false" customHeight="false" outlineLevel="0" collapsed="false">
      <c r="CL268" s="1" t="s">
        <v>86</v>
      </c>
      <c r="CM268" s="2" t="n">
        <f aca="false">CM154</f>
        <v>199.790072706069</v>
      </c>
      <c r="CN268" s="2" t="n">
        <f aca="false">CN154</f>
        <v>174.007809715639</v>
      </c>
      <c r="CO268" s="2" t="n">
        <f aca="false">CO154</f>
        <v>861.038495879345</v>
      </c>
      <c r="CP268" s="2" t="n">
        <f aca="false">CP154</f>
        <v>1423.47463605436</v>
      </c>
      <c r="CQ268" s="2" t="n">
        <f aca="false">CQ154</f>
        <v>0</v>
      </c>
      <c r="CR268" s="2" t="n">
        <f aca="false">CR154</f>
        <v>828.315175103453</v>
      </c>
      <c r="CS268" s="2" t="n">
        <f aca="false">CS154</f>
        <v>2613.39386494782</v>
      </c>
      <c r="CT268" s="2" t="n">
        <f aca="false">CT154</f>
        <v>3006.34149909514</v>
      </c>
      <c r="CU268" s="2" t="n">
        <f aca="false">CU154</f>
        <v>4064.17247450104</v>
      </c>
      <c r="CV268" s="2" t="n">
        <f aca="false">CV154</f>
        <v>357.958862772971</v>
      </c>
      <c r="CW268" s="2" t="n">
        <f aca="false">CW154</f>
        <v>0</v>
      </c>
      <c r="CX268" s="2" t="n">
        <f aca="false">CX154</f>
        <v>838.381375449502</v>
      </c>
      <c r="CY268" s="2" t="n">
        <f aca="false">CY154</f>
        <v>0</v>
      </c>
      <c r="CZ268" s="2" t="n">
        <f aca="false">CZ154</f>
        <v>15158.3087336431</v>
      </c>
      <c r="DA268" s="2" t="n">
        <f aca="false">DA154</f>
        <v>4895.01348635534</v>
      </c>
      <c r="DB268" s="2" t="n">
        <f aca="false">DB154</f>
        <v>0</v>
      </c>
      <c r="DC268" s="2" t="n">
        <f aca="false">DC154</f>
        <v>0</v>
      </c>
      <c r="DD268" s="2" t="n">
        <f aca="false">DD154</f>
        <v>1904.55485029354</v>
      </c>
      <c r="DE268" s="2" t="n">
        <f aca="false">DE154</f>
        <v>2036.26134920483</v>
      </c>
      <c r="DF268" s="2" t="n">
        <f aca="false">DF154</f>
        <v>0</v>
      </c>
      <c r="DG268" s="2" t="n">
        <f aca="false">DG154</f>
        <v>72.8968418924884</v>
      </c>
      <c r="DH268" s="2" t="n">
        <f aca="false">DH154</f>
        <v>0</v>
      </c>
      <c r="DI268" s="2" t="n">
        <f aca="false">DI154</f>
        <v>2492.64587534216</v>
      </c>
      <c r="DJ268" s="2" t="n">
        <f aca="false">DJ154</f>
        <v>783.043784488423</v>
      </c>
      <c r="DK268" s="2" t="n">
        <f aca="false">DK154</f>
        <v>2594.52874699606</v>
      </c>
      <c r="DL268" s="2" t="n">
        <f aca="false">DL154</f>
        <v>446.229458646067</v>
      </c>
      <c r="DM268" s="2" t="n">
        <f aca="false">DM154</f>
        <v>147.233511340546</v>
      </c>
      <c r="DN268" s="2" t="n">
        <f aca="false">DN154</f>
        <v>339.441535170522</v>
      </c>
      <c r="DO268" s="2" t="n">
        <f aca="false">DO154</f>
        <v>0</v>
      </c>
      <c r="DP268" s="2" t="n">
        <f aca="false">DP154</f>
        <v>0</v>
      </c>
      <c r="DQ268" s="2" t="n">
        <f aca="false">DQ154</f>
        <v>1091.42131211233</v>
      </c>
      <c r="DR268" s="2" t="n">
        <f aca="false">DR154</f>
        <v>1353.45180545269</v>
      </c>
      <c r="DS268" s="2" t="n">
        <f aca="false">DS154</f>
        <v>314.757500220051</v>
      </c>
      <c r="DT268" s="2" t="n">
        <f aca="false">DT154</f>
        <v>62.6162957498381</v>
      </c>
      <c r="DU268" s="2" t="n">
        <f aca="false">DU154</f>
        <v>1921.35502387458</v>
      </c>
      <c r="DV268" s="2" t="n">
        <f aca="false">DV154</f>
        <v>2540.44051575085</v>
      </c>
      <c r="DW268" s="2" t="n">
        <f aca="false">DW154</f>
        <v>0</v>
      </c>
      <c r="DX268" s="2" t="n">
        <f aca="false">DX154</f>
        <v>0</v>
      </c>
      <c r="DY268" s="2" t="n">
        <f aca="false">DY154</f>
        <v>0</v>
      </c>
      <c r="DZ268" s="2" t="n">
        <f aca="false">DZ154</f>
        <v>0</v>
      </c>
      <c r="EA268" s="2" t="n">
        <f aca="false">EA154</f>
        <v>620.075110854824</v>
      </c>
      <c r="EB268" s="2"/>
      <c r="EC268" s="2"/>
      <c r="ED268" s="2"/>
      <c r="EE268" s="2"/>
      <c r="EF268" s="2"/>
      <c r="EG268" s="2"/>
      <c r="EH268" s="2"/>
      <c r="EI268" s="2"/>
      <c r="EJ268" s="2"/>
      <c r="EK268" s="2"/>
      <c r="EL268" s="2"/>
      <c r="EM268" s="2"/>
      <c r="EN268" s="2"/>
      <c r="EP268" s="2"/>
    </row>
    <row r="269" customFormat="false" ht="15" hidden="false" customHeight="false" outlineLevel="0" collapsed="false">
      <c r="CL269" s="1" t="s">
        <v>87</v>
      </c>
      <c r="CM269" s="2" t="n">
        <f aca="false">CM155</f>
        <v>527.165384824434</v>
      </c>
      <c r="CN269" s="2" t="n">
        <f aca="false">CN155</f>
        <v>296.142975524469</v>
      </c>
      <c r="CO269" s="2" t="n">
        <f aca="false">CO155</f>
        <v>1703.94986552965</v>
      </c>
      <c r="CP269" s="2" t="n">
        <f aca="false">CP155</f>
        <v>9577.73670911521</v>
      </c>
      <c r="CQ269" s="2" t="n">
        <f aca="false">CQ155</f>
        <v>0</v>
      </c>
      <c r="CR269" s="2" t="n">
        <f aca="false">CR155</f>
        <v>1557.23252919449</v>
      </c>
      <c r="CS269" s="2" t="n">
        <f aca="false">CS155</f>
        <v>2433.77360549939</v>
      </c>
      <c r="CT269" s="2" t="n">
        <f aca="false">CT155</f>
        <v>3569.6349589256</v>
      </c>
      <c r="CU269" s="2" t="n">
        <f aca="false">CU155</f>
        <v>22493.4238033092</v>
      </c>
      <c r="CV269" s="2" t="n">
        <f aca="false">CV155</f>
        <v>2691.85064805274</v>
      </c>
      <c r="CW269" s="2" t="n">
        <f aca="false">CW155</f>
        <v>0</v>
      </c>
      <c r="CX269" s="2" t="n">
        <f aca="false">CX155</f>
        <v>3318.22523335803</v>
      </c>
      <c r="CY269" s="2" t="n">
        <f aca="false">CY155</f>
        <v>0</v>
      </c>
      <c r="CZ269" s="2" t="n">
        <f aca="false">CZ155</f>
        <v>35996.9942137882</v>
      </c>
      <c r="DA269" s="2" t="n">
        <f aca="false">DA155</f>
        <v>21588.1136132074</v>
      </c>
      <c r="DB269" s="2" t="n">
        <f aca="false">DB155</f>
        <v>0</v>
      </c>
      <c r="DC269" s="2" t="n">
        <f aca="false">DC155</f>
        <v>36.3722977377827</v>
      </c>
      <c r="DD269" s="2" t="n">
        <f aca="false">DD155</f>
        <v>6960.64677917806</v>
      </c>
      <c r="DE269" s="2" t="n">
        <f aca="false">DE155</f>
        <v>5713.15394781343</v>
      </c>
      <c r="DF269" s="2" t="n">
        <f aca="false">DF155</f>
        <v>10294.3414010536</v>
      </c>
      <c r="DG269" s="2" t="n">
        <f aca="false">DG155</f>
        <v>259.666224172822</v>
      </c>
      <c r="DH269" s="2" t="n">
        <f aca="false">DH155</f>
        <v>10309.1178308672</v>
      </c>
      <c r="DI269" s="2" t="n">
        <f aca="false">DI155</f>
        <v>2151.03080127888</v>
      </c>
      <c r="DJ269" s="2" t="n">
        <f aca="false">DJ155</f>
        <v>1859.52292400619</v>
      </c>
      <c r="DK269" s="2" t="n">
        <f aca="false">DK155</f>
        <v>4418.44111405382</v>
      </c>
      <c r="DL269" s="2" t="n">
        <f aca="false">DL155</f>
        <v>1258.36707338191</v>
      </c>
      <c r="DM269" s="2" t="n">
        <f aca="false">DM155</f>
        <v>641.008213583681</v>
      </c>
      <c r="DN269" s="2" t="n">
        <f aca="false">DN155</f>
        <v>403.042159655104</v>
      </c>
      <c r="DO269" s="2" t="n">
        <f aca="false">DO155</f>
        <v>1375.83430387739</v>
      </c>
      <c r="DP269" s="2" t="n">
        <f aca="false">DP155</f>
        <v>0</v>
      </c>
      <c r="DQ269" s="2" t="n">
        <f aca="false">DQ155</f>
        <v>1335.18947885589</v>
      </c>
      <c r="DR269" s="2" t="n">
        <f aca="false">DR155</f>
        <v>1205.2844499084</v>
      </c>
      <c r="DS269" s="2" t="n">
        <f aca="false">DS155</f>
        <v>249.155410700503</v>
      </c>
      <c r="DT269" s="2" t="n">
        <f aca="false">DT155</f>
        <v>173.480095172183</v>
      </c>
      <c r="DU269" s="2" t="n">
        <f aca="false">DU155</f>
        <v>27376.275371754</v>
      </c>
      <c r="DV269" s="2" t="n">
        <f aca="false">DV155</f>
        <v>7541.09710991304</v>
      </c>
      <c r="DW269" s="2" t="n">
        <f aca="false">DW155</f>
        <v>0</v>
      </c>
      <c r="DX269" s="2" t="n">
        <f aca="false">DX155</f>
        <v>2958.70934745727</v>
      </c>
      <c r="DY269" s="2" t="n">
        <f aca="false">DY155</f>
        <v>21118.5074636149</v>
      </c>
      <c r="DZ269" s="2" t="n">
        <f aca="false">DZ155</f>
        <v>17.8569805776668</v>
      </c>
      <c r="EA269" s="2" t="n">
        <f aca="false">EA155</f>
        <v>1540.6872111111</v>
      </c>
      <c r="EB269" s="2"/>
      <c r="EC269" s="2"/>
      <c r="ED269" s="2"/>
      <c r="EE269" s="2"/>
      <c r="EF269" s="2"/>
      <c r="EG269" s="2"/>
      <c r="EH269" s="2"/>
      <c r="EI269" s="2"/>
      <c r="EJ269" s="2"/>
      <c r="EK269" s="2"/>
      <c r="EL269" s="2"/>
      <c r="EM269" s="2"/>
      <c r="EN269" s="2"/>
      <c r="EP269" s="2"/>
    </row>
    <row r="270" customFormat="false" ht="15" hidden="false" customHeight="false" outlineLevel="0" collapsed="false">
      <c r="CL270" s="1" t="s">
        <v>88</v>
      </c>
      <c r="CM270" s="2" t="n">
        <f aca="false">CM156</f>
        <v>1607.64930099669</v>
      </c>
      <c r="CN270" s="2" t="n">
        <f aca="false">CN156</f>
        <v>2023.90717821786</v>
      </c>
      <c r="CO270" s="2" t="n">
        <f aca="false">CO156</f>
        <v>2519.45894514112</v>
      </c>
      <c r="CP270" s="2" t="n">
        <f aca="false">CP156</f>
        <v>10760.0650829115</v>
      </c>
      <c r="CQ270" s="2" t="n">
        <f aca="false">CQ156</f>
        <v>0</v>
      </c>
      <c r="CR270" s="2" t="n">
        <f aca="false">CR156</f>
        <v>6984.99242991477</v>
      </c>
      <c r="CS270" s="2" t="n">
        <f aca="false">CS156</f>
        <v>11545.4305604592</v>
      </c>
      <c r="CT270" s="2" t="n">
        <f aca="false">CT156</f>
        <v>6597.57434042669</v>
      </c>
      <c r="CU270" s="2" t="n">
        <f aca="false">CU156</f>
        <v>102739.542535859</v>
      </c>
      <c r="CV270" s="2" t="n">
        <f aca="false">CV156</f>
        <v>1920.25662312452</v>
      </c>
      <c r="CW270" s="2" t="n">
        <f aca="false">CW156</f>
        <v>4064.27554126723</v>
      </c>
      <c r="CX270" s="2" t="n">
        <f aca="false">CX156</f>
        <v>4293.03459179589</v>
      </c>
      <c r="CY270" s="2" t="n">
        <f aca="false">CY156</f>
        <v>19800.4357156293</v>
      </c>
      <c r="CZ270" s="2" t="n">
        <f aca="false">CZ156</f>
        <v>30390.890777121</v>
      </c>
      <c r="DA270" s="2" t="n">
        <f aca="false">DA156</f>
        <v>22507.8107610514</v>
      </c>
      <c r="DB270" s="2" t="n">
        <f aca="false">DB156</f>
        <v>44582.1329608914</v>
      </c>
      <c r="DC270" s="2" t="n">
        <f aca="false">DC156</f>
        <v>985.967604046249</v>
      </c>
      <c r="DD270" s="2" t="n">
        <f aca="false">DD156</f>
        <v>14011.1998843903</v>
      </c>
      <c r="DE270" s="2" t="n">
        <f aca="false">DE156</f>
        <v>12622.6488224869</v>
      </c>
      <c r="DF270" s="2" t="n">
        <f aca="false">DF156</f>
        <v>0</v>
      </c>
      <c r="DG270" s="2" t="n">
        <f aca="false">DG156</f>
        <v>1653.08480369425</v>
      </c>
      <c r="DH270" s="2" t="n">
        <f aca="false">DH156</f>
        <v>20324.0714694139</v>
      </c>
      <c r="DI270" s="2" t="n">
        <f aca="false">DI156</f>
        <v>12694.1506430855</v>
      </c>
      <c r="DJ270" s="2" t="n">
        <f aca="false">DJ156</f>
        <v>8401.21684213779</v>
      </c>
      <c r="DK270" s="2" t="n">
        <f aca="false">DK156</f>
        <v>12716.7999038262</v>
      </c>
      <c r="DL270" s="2" t="n">
        <f aca="false">DL156</f>
        <v>10499.9933057807</v>
      </c>
      <c r="DM270" s="2" t="n">
        <f aca="false">DM156</f>
        <v>1184.74280720719</v>
      </c>
      <c r="DN270" s="2" t="n">
        <f aca="false">DN156</f>
        <v>1696.7674144581</v>
      </c>
      <c r="DO270" s="2" t="n">
        <f aca="false">DO156</f>
        <v>1483.34924137235</v>
      </c>
      <c r="DP270" s="2" t="n">
        <f aca="false">DP156</f>
        <v>0</v>
      </c>
      <c r="DQ270" s="2" t="n">
        <f aca="false">DQ156</f>
        <v>1112.91257011525</v>
      </c>
      <c r="DR270" s="2" t="n">
        <f aca="false">DR156</f>
        <v>907.567553072688</v>
      </c>
      <c r="DS270" s="2" t="n">
        <f aca="false">DS156</f>
        <v>460.501245458129</v>
      </c>
      <c r="DT270" s="2" t="n">
        <f aca="false">DT156</f>
        <v>610.732223137201</v>
      </c>
      <c r="DU270" s="2" t="n">
        <f aca="false">DU156</f>
        <v>11712.5403530616</v>
      </c>
      <c r="DV270" s="2" t="n">
        <f aca="false">DV156</f>
        <v>4026.48289266866</v>
      </c>
      <c r="DW270" s="2" t="n">
        <f aca="false">DW156</f>
        <v>1782.74014757848</v>
      </c>
      <c r="DX270" s="2" t="n">
        <f aca="false">DX156</f>
        <v>7655.80434264236</v>
      </c>
      <c r="DY270" s="2" t="n">
        <f aca="false">DY156</f>
        <v>0</v>
      </c>
      <c r="DZ270" s="2" t="n">
        <f aca="false">DZ156</f>
        <v>5940.74645677241</v>
      </c>
      <c r="EA270" s="2" t="n">
        <f aca="false">EA156</f>
        <v>7022.33499227777</v>
      </c>
      <c r="EB270" s="2"/>
      <c r="EC270" s="2"/>
      <c r="ED270" s="2"/>
      <c r="EE270" s="2"/>
      <c r="EF270" s="2"/>
      <c r="EG270" s="2"/>
      <c r="EH270" s="2"/>
      <c r="EI270" s="2"/>
      <c r="EJ270" s="2"/>
      <c r="EK270" s="2"/>
      <c r="EL270" s="2"/>
      <c r="EM270" s="2"/>
      <c r="EN270" s="2"/>
      <c r="EP270" s="2"/>
    </row>
    <row r="271" customFormat="false" ht="15" hidden="false" customHeight="false" outlineLevel="0" collapsed="false">
      <c r="E271" s="13"/>
      <c r="F271" s="13"/>
      <c r="G271" s="13"/>
      <c r="H271" s="13"/>
      <c r="I271" s="13"/>
      <c r="J271" s="13"/>
      <c r="K271" s="13"/>
      <c r="L271" s="13"/>
      <c r="M271" s="13"/>
      <c r="N271" s="13"/>
      <c r="O271" s="13"/>
      <c r="P271" s="13"/>
      <c r="Q271" s="13"/>
      <c r="R271" s="13"/>
      <c r="S271" s="13"/>
      <c r="T271" s="13"/>
      <c r="U271" s="13"/>
      <c r="V271" s="13"/>
      <c r="W271" s="13"/>
      <c r="X271" s="13"/>
      <c r="Y271" s="13"/>
      <c r="Z271" s="13"/>
      <c r="AA271" s="13"/>
      <c r="AB271" s="13"/>
      <c r="AC271" s="13"/>
      <c r="AD271" s="13"/>
      <c r="AE271" s="13"/>
      <c r="AF271" s="13"/>
      <c r="AG271" s="13"/>
      <c r="AH271" s="13"/>
      <c r="AI271" s="13"/>
      <c r="AJ271" s="13"/>
      <c r="AK271" s="13"/>
      <c r="AL271" s="13"/>
      <c r="AM271" s="13"/>
      <c r="AN271" s="13"/>
      <c r="AO271" s="13"/>
      <c r="AP271" s="13"/>
      <c r="AQ271" s="13"/>
      <c r="AR271" s="13"/>
      <c r="AS271" s="13"/>
      <c r="CL271" s="1" t="s">
        <v>89</v>
      </c>
      <c r="CM271" s="2" t="n">
        <f aca="false">CM157</f>
        <v>173.891359577504</v>
      </c>
      <c r="CN271" s="2" t="n">
        <f aca="false">CN157</f>
        <v>68.1530588052921</v>
      </c>
      <c r="CO271" s="2" t="n">
        <f aca="false">CO157</f>
        <v>562.066795921239</v>
      </c>
      <c r="CP271" s="2" t="n">
        <f aca="false">CP157</f>
        <v>0</v>
      </c>
      <c r="CQ271" s="2" t="n">
        <f aca="false">CQ157</f>
        <v>0</v>
      </c>
      <c r="CR271" s="2" t="n">
        <f aca="false">CR157</f>
        <v>0</v>
      </c>
      <c r="CS271" s="2" t="n">
        <f aca="false">CS157</f>
        <v>0</v>
      </c>
      <c r="CT271" s="2" t="n">
        <f aca="false">CT157</f>
        <v>0</v>
      </c>
      <c r="CU271" s="2" t="n">
        <f aca="false">CU157</f>
        <v>22746.225773158</v>
      </c>
      <c r="CV271" s="2" t="n">
        <f aca="false">CV157</f>
        <v>2570.34350074481</v>
      </c>
      <c r="CW271" s="2" t="n">
        <f aca="false">CW157</f>
        <v>906.700359466735</v>
      </c>
      <c r="CX271" s="2" t="n">
        <f aca="false">CX157</f>
        <v>2371.53250185021</v>
      </c>
      <c r="CY271" s="2" t="n">
        <f aca="false">CY157</f>
        <v>0</v>
      </c>
      <c r="CZ271" s="2" t="n">
        <f aca="false">CZ157</f>
        <v>39580.0283600681</v>
      </c>
      <c r="DA271" s="2" t="n">
        <f aca="false">DA157</f>
        <v>27845.245367819</v>
      </c>
      <c r="DB271" s="2" t="n">
        <f aca="false">DB157</f>
        <v>0</v>
      </c>
      <c r="DC271" s="2" t="n">
        <f aca="false">DC157</f>
        <v>0</v>
      </c>
      <c r="DD271" s="2" t="n">
        <f aca="false">DD157</f>
        <v>6136.89896205695</v>
      </c>
      <c r="DE271" s="2" t="n">
        <f aca="false">DE157</f>
        <v>4386.44632307874</v>
      </c>
      <c r="DF271" s="2" t="n">
        <f aca="false">DF157</f>
        <v>0</v>
      </c>
      <c r="DG271" s="2" t="n">
        <f aca="false">DG157</f>
        <v>428.268946118369</v>
      </c>
      <c r="DH271" s="2" t="n">
        <f aca="false">DH157</f>
        <v>0</v>
      </c>
      <c r="DI271" s="2" t="n">
        <f aca="false">DI157</f>
        <v>640.187738475856</v>
      </c>
      <c r="DJ271" s="2" t="n">
        <f aca="false">DJ157</f>
        <v>1533.46074462316</v>
      </c>
      <c r="DK271" s="2" t="n">
        <f aca="false">DK157</f>
        <v>2221.94542667692</v>
      </c>
      <c r="DL271" s="2" t="n">
        <f aca="false">DL157</f>
        <v>455.138553740563</v>
      </c>
      <c r="DM271" s="2" t="n">
        <f aca="false">DM157</f>
        <v>96.1107643473006</v>
      </c>
      <c r="DN271" s="2" t="n">
        <f aca="false">DN157</f>
        <v>332.369836521136</v>
      </c>
      <c r="DO271" s="2" t="n">
        <f aca="false">DO157</f>
        <v>0</v>
      </c>
      <c r="DP271" s="2" t="n">
        <f aca="false">DP157</f>
        <v>0</v>
      </c>
      <c r="DQ271" s="2" t="n">
        <f aca="false">DQ157</f>
        <v>64.7686889763632</v>
      </c>
      <c r="DR271" s="2" t="n">
        <f aca="false">DR157</f>
        <v>0</v>
      </c>
      <c r="DS271" s="2" t="n">
        <f aca="false">DS157</f>
        <v>0</v>
      </c>
      <c r="DT271" s="2" t="n">
        <f aca="false">DT157</f>
        <v>40.8745263922554</v>
      </c>
      <c r="DU271" s="2" t="n">
        <f aca="false">DU157</f>
        <v>18813.2679421053</v>
      </c>
      <c r="DV271" s="2" t="n">
        <f aca="false">DV157</f>
        <v>5804.20090056965</v>
      </c>
      <c r="DW271" s="2" t="n">
        <f aca="false">DW157</f>
        <v>0</v>
      </c>
      <c r="DX271" s="2" t="n">
        <f aca="false">DX157</f>
        <v>10735.594680878</v>
      </c>
      <c r="DY271" s="2" t="n">
        <f aca="false">DY157</f>
        <v>0</v>
      </c>
      <c r="DZ271" s="2" t="n">
        <f aca="false">DZ157</f>
        <v>294.516172721934</v>
      </c>
      <c r="EA271" s="2" t="n">
        <f aca="false">EA157</f>
        <v>134.92375097304</v>
      </c>
      <c r="EB271" s="2"/>
      <c r="EC271" s="2"/>
      <c r="ED271" s="2"/>
      <c r="EE271" s="2"/>
      <c r="EF271" s="2"/>
      <c r="EG271" s="2"/>
      <c r="EH271" s="2"/>
      <c r="EI271" s="2"/>
      <c r="EJ271" s="2"/>
      <c r="EK271" s="2"/>
      <c r="EL271" s="2"/>
      <c r="EM271" s="2"/>
      <c r="EN271" s="2"/>
      <c r="EP271" s="2"/>
    </row>
    <row r="272" customFormat="false" ht="15" hidden="false" customHeight="false" outlineLevel="0" collapsed="false">
      <c r="E272" s="13"/>
      <c r="F272" s="13"/>
      <c r="G272" s="13"/>
      <c r="H272" s="13"/>
      <c r="I272" s="13"/>
      <c r="J272" s="13"/>
      <c r="K272" s="13"/>
      <c r="L272" s="13"/>
      <c r="M272" s="13"/>
      <c r="N272" s="13"/>
      <c r="O272" s="13"/>
      <c r="P272" s="13"/>
      <c r="Q272" s="13"/>
      <c r="R272" s="13"/>
      <c r="S272" s="13"/>
      <c r="T272" s="13"/>
      <c r="U272" s="13"/>
      <c r="V272" s="13"/>
      <c r="W272" s="13"/>
      <c r="X272" s="13"/>
      <c r="Y272" s="13"/>
      <c r="Z272" s="13"/>
      <c r="AA272" s="13"/>
      <c r="AB272" s="13"/>
      <c r="AC272" s="13"/>
      <c r="AD272" s="13"/>
      <c r="AE272" s="13"/>
      <c r="AF272" s="13"/>
      <c r="AG272" s="13"/>
      <c r="AH272" s="13"/>
      <c r="AI272" s="13"/>
      <c r="AJ272" s="13"/>
      <c r="AK272" s="13"/>
      <c r="AL272" s="13"/>
      <c r="AM272" s="13"/>
      <c r="AN272" s="13"/>
      <c r="AO272" s="13"/>
      <c r="AP272" s="13"/>
      <c r="AQ272" s="13"/>
      <c r="AR272" s="13"/>
      <c r="AS272" s="13"/>
      <c r="CL272" s="1" t="s">
        <v>90</v>
      </c>
      <c r="CM272" s="2" t="n">
        <f aca="false">CM158</f>
        <v>55.5958165611914</v>
      </c>
      <c r="CN272" s="2" t="n">
        <f aca="false">CN158</f>
        <v>26.1475323302719</v>
      </c>
      <c r="CO272" s="2" t="n">
        <f aca="false">CO158</f>
        <v>287.522623846033</v>
      </c>
      <c r="CP272" s="2" t="n">
        <f aca="false">CP158</f>
        <v>2852.00602037178</v>
      </c>
      <c r="CQ272" s="2" t="n">
        <f aca="false">CQ158</f>
        <v>0</v>
      </c>
      <c r="CR272" s="2" t="n">
        <f aca="false">CR158</f>
        <v>34.57443448478</v>
      </c>
      <c r="CS272" s="2" t="n">
        <f aca="false">CS158</f>
        <v>51.3340347518744</v>
      </c>
      <c r="CT272" s="2" t="n">
        <f aca="false">CT158</f>
        <v>501.946893276987</v>
      </c>
      <c r="CU272" s="2" t="n">
        <f aca="false">CU158</f>
        <v>14505.7218424261</v>
      </c>
      <c r="CV272" s="2" t="n">
        <f aca="false">CV158</f>
        <v>1075.78400677063</v>
      </c>
      <c r="CW272" s="2" t="n">
        <f aca="false">CW158</f>
        <v>231.909150556323</v>
      </c>
      <c r="CX272" s="2" t="n">
        <f aca="false">CX158</f>
        <v>2799.56835851699</v>
      </c>
      <c r="CY272" s="2" t="n">
        <f aca="false">CY158</f>
        <v>0</v>
      </c>
      <c r="CZ272" s="2" t="n">
        <f aca="false">CZ158</f>
        <v>39369.1223474922</v>
      </c>
      <c r="DA272" s="2" t="n">
        <f aca="false">DA158</f>
        <v>23934.7652580734</v>
      </c>
      <c r="DB272" s="2" t="n">
        <f aca="false">DB158</f>
        <v>0</v>
      </c>
      <c r="DC272" s="2" t="n">
        <f aca="false">DC158</f>
        <v>46.0306609914212</v>
      </c>
      <c r="DD272" s="2" t="n">
        <f aca="false">DD158</f>
        <v>4309.77420830189</v>
      </c>
      <c r="DE272" s="2" t="n">
        <f aca="false">DE158</f>
        <v>3464.01531041559</v>
      </c>
      <c r="DF272" s="2" t="n">
        <f aca="false">DF158</f>
        <v>1737.05583143889</v>
      </c>
      <c r="DG272" s="2" t="n">
        <f aca="false">DG158</f>
        <v>48.6842141235802</v>
      </c>
      <c r="DH272" s="2" t="n">
        <f aca="false">DH158</f>
        <v>0</v>
      </c>
      <c r="DI272" s="2" t="n">
        <f aca="false">DI158</f>
        <v>600.389211217144</v>
      </c>
      <c r="DJ272" s="2" t="n">
        <f aca="false">DJ158</f>
        <v>3006.99939975839</v>
      </c>
      <c r="DK272" s="2" t="n">
        <f aca="false">DK158</f>
        <v>1359.18181039369</v>
      </c>
      <c r="DL272" s="2" t="n">
        <f aca="false">DL158</f>
        <v>330.61005850398</v>
      </c>
      <c r="DM272" s="2" t="n">
        <f aca="false">DM158</f>
        <v>122.912522788733</v>
      </c>
      <c r="DN272" s="2" t="n">
        <f aca="false">DN158</f>
        <v>0</v>
      </c>
      <c r="DO272" s="2" t="n">
        <f aca="false">DO158</f>
        <v>0</v>
      </c>
      <c r="DP272" s="2" t="n">
        <f aca="false">DP158</f>
        <v>0</v>
      </c>
      <c r="DQ272" s="2" t="n">
        <f aca="false">DQ158</f>
        <v>149.094530929603</v>
      </c>
      <c r="DR272" s="2" t="n">
        <f aca="false">DR158</f>
        <v>169.481975638392</v>
      </c>
      <c r="DS272" s="2" t="n">
        <f aca="false">DS158</f>
        <v>0</v>
      </c>
      <c r="DT272" s="2" t="n">
        <f aca="false">DT158</f>
        <v>57.5002218519827</v>
      </c>
      <c r="DU272" s="2" t="n">
        <f aca="false">DU158</f>
        <v>17322.9095935832</v>
      </c>
      <c r="DV272" s="2" t="n">
        <f aca="false">DV158</f>
        <v>3605.34986160733</v>
      </c>
      <c r="DW272" s="2" t="n">
        <f aca="false">DW158</f>
        <v>0</v>
      </c>
      <c r="DX272" s="2" t="n">
        <f aca="false">DX158</f>
        <v>4243.61953476332</v>
      </c>
      <c r="DY272" s="2" t="n">
        <f aca="false">DY158</f>
        <v>0</v>
      </c>
      <c r="DZ272" s="2" t="n">
        <f aca="false">DZ158</f>
        <v>256.119215212538</v>
      </c>
      <c r="EA272" s="2" t="n">
        <f aca="false">EA158</f>
        <v>132.287585323478</v>
      </c>
      <c r="EB272" s="2"/>
      <c r="EC272" s="2"/>
      <c r="ED272" s="2"/>
      <c r="EE272" s="2"/>
      <c r="EF272" s="2"/>
      <c r="EG272" s="2"/>
      <c r="EH272" s="2"/>
      <c r="EI272" s="2"/>
      <c r="EJ272" s="2"/>
      <c r="EK272" s="2"/>
      <c r="EL272" s="2"/>
      <c r="EM272" s="2"/>
      <c r="EN272" s="2"/>
      <c r="EP272" s="2"/>
    </row>
    <row r="273" customFormat="false" ht="15" hidden="false" customHeight="false" outlineLevel="0" collapsed="false">
      <c r="F273" s="13"/>
      <c r="CL273" s="1" t="s">
        <v>91</v>
      </c>
      <c r="CM273" s="2" t="n">
        <f aca="false">CM159</f>
        <v>12897.7318920871</v>
      </c>
      <c r="CN273" s="2" t="n">
        <f aca="false">CN159</f>
        <v>6431.31510562624</v>
      </c>
      <c r="CO273" s="2" t="n">
        <f aca="false">CO159</f>
        <v>58105.021922317</v>
      </c>
      <c r="CP273" s="2" t="n">
        <f aca="false">CP159</f>
        <v>184569.826059297</v>
      </c>
      <c r="CQ273" s="2" t="n">
        <f aca="false">CQ159</f>
        <v>134941.29615764</v>
      </c>
      <c r="CR273" s="2" t="n">
        <f aca="false">CR159</f>
        <v>5251.3678027311</v>
      </c>
      <c r="CS273" s="2" t="n">
        <f aca="false">CS159</f>
        <v>56.2277462360024</v>
      </c>
      <c r="CT273" s="2" t="n">
        <f aca="false">CT159</f>
        <v>220743.841473443</v>
      </c>
      <c r="CU273" s="2" t="n">
        <f aca="false">CU159</f>
        <v>19751.0434595146</v>
      </c>
      <c r="CV273" s="2" t="n">
        <f aca="false">CV159</f>
        <v>47788.2045982126</v>
      </c>
      <c r="CW273" s="2" t="n">
        <f aca="false">CW159</f>
        <v>14732.9988370937</v>
      </c>
      <c r="CX273" s="2" t="n">
        <f aca="false">CX159</f>
        <v>112538.835370649</v>
      </c>
      <c r="CY273" s="2" t="n">
        <f aca="false">CY159</f>
        <v>29700.653573444</v>
      </c>
      <c r="CZ273" s="2" t="n">
        <f aca="false">CZ159</f>
        <v>277830.237982735</v>
      </c>
      <c r="DA273" s="2" t="n">
        <f aca="false">DA159</f>
        <v>206918.396655574</v>
      </c>
      <c r="DB273" s="2" t="n">
        <f aca="false">DB159</f>
        <v>133746.398882674</v>
      </c>
      <c r="DC273" s="2" t="n">
        <f aca="false">DC159</f>
        <v>100.837595868366</v>
      </c>
      <c r="DD273" s="2" t="n">
        <f aca="false">DD159</f>
        <v>57210.7527014245</v>
      </c>
      <c r="DE273" s="2" t="n">
        <f aca="false">DE159</f>
        <v>34276.4497963771</v>
      </c>
      <c r="DF273" s="2" t="n">
        <f aca="false">DF159</f>
        <v>223561.451146423</v>
      </c>
      <c r="DG273" s="2" t="n">
        <f aca="false">DG159</f>
        <v>24662.9587647932</v>
      </c>
      <c r="DH273" s="2" t="n">
        <f aca="false">DH159</f>
        <v>111464.829465067</v>
      </c>
      <c r="DI273" s="2" t="n">
        <f aca="false">DI159</f>
        <v>14751.7190165526</v>
      </c>
      <c r="DJ273" s="2" t="n">
        <f aca="false">DJ159</f>
        <v>94370.486914241</v>
      </c>
      <c r="DK273" s="2" t="n">
        <f aca="false">DK159</f>
        <v>248809.036548264</v>
      </c>
      <c r="DL273" s="2" t="n">
        <f aca="false">DL159</f>
        <v>26042.5675935799</v>
      </c>
      <c r="DM273" s="2" t="n">
        <f aca="false">DM159</f>
        <v>7673.90227395567</v>
      </c>
      <c r="DN273" s="2" t="n">
        <f aca="false">DN159</f>
        <v>16202.0595795206</v>
      </c>
      <c r="DO273" s="2" t="n">
        <f aca="false">DO159</f>
        <v>72631.1360686247</v>
      </c>
      <c r="DP273" s="2" t="n">
        <f aca="false">DP159</f>
        <v>90156.0585372723</v>
      </c>
      <c r="DQ273" s="2" t="n">
        <f aca="false">DQ159</f>
        <v>55234.3347298505</v>
      </c>
      <c r="DR273" s="2" t="n">
        <f aca="false">DR159</f>
        <v>55258.4880609484</v>
      </c>
      <c r="DS273" s="2" t="n">
        <f aca="false">DS159</f>
        <v>1957.13029319705</v>
      </c>
      <c r="DT273" s="2" t="n">
        <f aca="false">DT159</f>
        <v>744.329896948464</v>
      </c>
      <c r="DU273" s="2" t="n">
        <f aca="false">DU159</f>
        <v>272667.939419275</v>
      </c>
      <c r="DV273" s="2" t="n">
        <f aca="false">DV159</f>
        <v>145882.572495918</v>
      </c>
      <c r="DW273" s="2" t="n">
        <f aca="false">DW159</f>
        <v>198.082238619832</v>
      </c>
      <c r="DX273" s="2" t="n">
        <f aca="false">DX159</f>
        <v>99252.0348706849</v>
      </c>
      <c r="DY273" s="2" t="n">
        <f aca="false">DY159</f>
        <v>302500.021791566</v>
      </c>
      <c r="DZ273" s="2" t="n">
        <f aca="false">DZ159</f>
        <v>3556.19683731793</v>
      </c>
      <c r="EA273" s="2" t="n">
        <f aca="false">EA159</f>
        <v>1392.28711120818</v>
      </c>
      <c r="EB273" s="2"/>
      <c r="EC273" s="2"/>
      <c r="ED273" s="2"/>
      <c r="EE273" s="2"/>
      <c r="EF273" s="2"/>
      <c r="EG273" s="2"/>
      <c r="EH273" s="2"/>
      <c r="EI273" s="2"/>
      <c r="EJ273" s="2"/>
      <c r="EK273" s="2"/>
      <c r="EL273" s="2"/>
      <c r="EM273" s="2"/>
      <c r="EN273" s="2"/>
      <c r="EP273" s="2"/>
    </row>
    <row r="274" customFormat="false" ht="15" hidden="false" customHeight="false" outlineLevel="0" collapsed="false">
      <c r="F274" s="13"/>
      <c r="CL274" s="1" t="s">
        <v>92</v>
      </c>
      <c r="CM274" s="2" t="n">
        <f aca="false">CM160</f>
        <v>47.4249162484103</v>
      </c>
      <c r="CN274" s="2" t="n">
        <f aca="false">CN160</f>
        <v>30.9786630933146</v>
      </c>
      <c r="CO274" s="2" t="n">
        <f aca="false">CO160</f>
        <v>0</v>
      </c>
      <c r="CP274" s="2" t="n">
        <f aca="false">CP160</f>
        <v>0</v>
      </c>
      <c r="CQ274" s="2" t="n">
        <f aca="false">CQ160</f>
        <v>0</v>
      </c>
      <c r="CR274" s="2" t="n">
        <f aca="false">CR160</f>
        <v>0</v>
      </c>
      <c r="CS274" s="2" t="n">
        <f aca="false">CS160</f>
        <v>0</v>
      </c>
      <c r="CT274" s="2" t="n">
        <f aca="false">CT160</f>
        <v>0</v>
      </c>
      <c r="CU274" s="2" t="n">
        <f aca="false">CU160</f>
        <v>14423.4715140762</v>
      </c>
      <c r="CV274" s="2" t="n">
        <f aca="false">CV160</f>
        <v>0</v>
      </c>
      <c r="CW274" s="2" t="n">
        <f aca="false">CW160</f>
        <v>0</v>
      </c>
      <c r="CX274" s="2" t="n">
        <f aca="false">CX160</f>
        <v>0</v>
      </c>
      <c r="CY274" s="2" t="n">
        <f aca="false">CY160</f>
        <v>0</v>
      </c>
      <c r="CZ274" s="2" t="n">
        <f aca="false">CZ160</f>
        <v>0</v>
      </c>
      <c r="DA274" s="2" t="n">
        <f aca="false">DA160</f>
        <v>746.966343697082</v>
      </c>
      <c r="DB274" s="2" t="n">
        <f aca="false">DB160</f>
        <v>0</v>
      </c>
      <c r="DC274" s="2" t="n">
        <f aca="false">DC160</f>
        <v>0</v>
      </c>
      <c r="DD274" s="2" t="n">
        <f aca="false">DD160</f>
        <v>72.1422291777855</v>
      </c>
      <c r="DE274" s="2" t="n">
        <f aca="false">DE160</f>
        <v>96.6709933460879</v>
      </c>
      <c r="DF274" s="2" t="n">
        <f aca="false">DF160</f>
        <v>0</v>
      </c>
      <c r="DG274" s="2" t="n">
        <f aca="false">DG160</f>
        <v>25.9556937041436</v>
      </c>
      <c r="DH274" s="2" t="n">
        <f aca="false">DH160</f>
        <v>0</v>
      </c>
      <c r="DI274" s="2" t="n">
        <f aca="false">DI160</f>
        <v>29.0994426579934</v>
      </c>
      <c r="DJ274" s="2" t="n">
        <f aca="false">DJ160</f>
        <v>0</v>
      </c>
      <c r="DK274" s="2" t="n">
        <f aca="false">DK160</f>
        <v>466.142397204949</v>
      </c>
      <c r="DL274" s="2" t="n">
        <f aca="false">DL160</f>
        <v>39.7211828719037</v>
      </c>
      <c r="DM274" s="2" t="n">
        <f aca="false">DM160</f>
        <v>0</v>
      </c>
      <c r="DN274" s="2" t="n">
        <f aca="false">DN160</f>
        <v>0</v>
      </c>
      <c r="DO274" s="2" t="n">
        <f aca="false">DO160</f>
        <v>0</v>
      </c>
      <c r="DP274" s="2" t="n">
        <f aca="false">DP160</f>
        <v>0</v>
      </c>
      <c r="DQ274" s="2" t="n">
        <f aca="false">DQ160</f>
        <v>0</v>
      </c>
      <c r="DR274" s="2" t="n">
        <f aca="false">DR160</f>
        <v>0</v>
      </c>
      <c r="DS274" s="2" t="n">
        <f aca="false">DS160</f>
        <v>0</v>
      </c>
      <c r="DT274" s="2" t="n">
        <f aca="false">DT160</f>
        <v>66.8855886418725</v>
      </c>
      <c r="DU274" s="2" t="n">
        <f aca="false">DU160</f>
        <v>0</v>
      </c>
      <c r="DV274" s="2" t="n">
        <f aca="false">DV160</f>
        <v>0</v>
      </c>
      <c r="DW274" s="2" t="n">
        <f aca="false">DW160</f>
        <v>192.830058050366</v>
      </c>
      <c r="DX274" s="2" t="n">
        <f aca="false">DX160</f>
        <v>0</v>
      </c>
      <c r="DY274" s="2" t="n">
        <f aca="false">DY160</f>
        <v>0</v>
      </c>
      <c r="DZ274" s="2" t="n">
        <f aca="false">DZ160</f>
        <v>48.1935555363165</v>
      </c>
      <c r="EA274" s="2" t="n">
        <f aca="false">EA160</f>
        <v>12.2657955430037</v>
      </c>
      <c r="EB274" s="2"/>
      <c r="EC274" s="2"/>
      <c r="ED274" s="2"/>
      <c r="EE274" s="2"/>
      <c r="EF274" s="2"/>
      <c r="EG274" s="2"/>
      <c r="EH274" s="2"/>
      <c r="EI274" s="2"/>
      <c r="EJ274" s="2"/>
      <c r="EK274" s="2"/>
      <c r="EL274" s="2"/>
      <c r="EM274" s="2"/>
      <c r="EN274" s="2"/>
      <c r="EP274" s="2"/>
    </row>
    <row r="275" customFormat="false" ht="15" hidden="false" customHeight="false" outlineLevel="0" collapsed="false">
      <c r="F275" s="13"/>
      <c r="CL275" s="1" t="s">
        <v>93</v>
      </c>
      <c r="CM275" s="2" t="n">
        <f aca="false">CM161-CM162</f>
        <v>50.1959857567677</v>
      </c>
      <c r="CN275" s="2" t="n">
        <f aca="false">CN161-CN162</f>
        <v>82.8287095363813</v>
      </c>
      <c r="CO275" s="2" t="n">
        <f aca="false">CO161-CO162</f>
        <v>0</v>
      </c>
      <c r="CP275" s="2" t="n">
        <f aca="false">CP161-CP162</f>
        <v>4159.57466468414</v>
      </c>
      <c r="CQ275" s="2" t="n">
        <f aca="false">CQ161-CQ162</f>
        <v>0</v>
      </c>
      <c r="CR275" s="2" t="n">
        <f aca="false">CR161-CR162</f>
        <v>89.8057975314009</v>
      </c>
      <c r="CS275" s="2" t="n">
        <f aca="false">CS161-CS162</f>
        <v>66.6691154909003</v>
      </c>
      <c r="CT275" s="2" t="n">
        <f aca="false">CT161-CT162</f>
        <v>2607.57647903062</v>
      </c>
      <c r="CU275" s="2" t="n">
        <f aca="false">CU161-CU162</f>
        <v>6045.20170029716</v>
      </c>
      <c r="CV275" s="2" t="n">
        <f aca="false">CV161-CV162</f>
        <v>151.510911953528</v>
      </c>
      <c r="CW275" s="2" t="n">
        <f aca="false">CW161-CW162</f>
        <v>-157.827596153832</v>
      </c>
      <c r="CX275" s="2" t="n">
        <f aca="false">CX161-CX162</f>
        <v>6019.32460592376</v>
      </c>
      <c r="CY275" s="2" t="n">
        <f aca="false">CY161-CY162</f>
        <v>0</v>
      </c>
      <c r="CZ275" s="2" t="n">
        <f aca="false">CZ161-CZ162</f>
        <v>3921.6608890732</v>
      </c>
      <c r="DA275" s="2" t="n">
        <f aca="false">DA161-DA162</f>
        <v>7119.48169629682</v>
      </c>
      <c r="DB275" s="2" t="n">
        <f aca="false">DB161-DB162</f>
        <v>0</v>
      </c>
      <c r="DC275" s="2" t="n">
        <f aca="false">DC161-DC162</f>
        <v>19.9271527398463</v>
      </c>
      <c r="DD275" s="2" t="n">
        <f aca="false">DD161-DD162</f>
        <v>662.967693716157</v>
      </c>
      <c r="DE275" s="2" t="n">
        <f aca="false">DE161-DE162</f>
        <v>668.719063363658</v>
      </c>
      <c r="DF275" s="2" t="n">
        <f aca="false">DF161-DF162</f>
        <v>6176.82260823862</v>
      </c>
      <c r="DG275" s="2" t="n">
        <f aca="false">DG161-DG162</f>
        <v>417.744655722276</v>
      </c>
      <c r="DH275" s="2" t="n">
        <f aca="false">DH161-DH162</f>
        <v>0</v>
      </c>
      <c r="DI275" s="2" t="n">
        <f aca="false">DI161-DI162</f>
        <v>41.1308119248627</v>
      </c>
      <c r="DJ275" s="2" t="n">
        <f aca="false">DJ161-DJ162</f>
        <v>4244.87403355893</v>
      </c>
      <c r="DK275" s="2" t="n">
        <f aca="false">DK161-DK162</f>
        <v>12097.0590523928</v>
      </c>
      <c r="DL275" s="2" t="n">
        <f aca="false">DL161-DL162</f>
        <v>122.666858393794</v>
      </c>
      <c r="DM275" s="2" t="n">
        <f aca="false">DM161-DM162</f>
        <v>-16.7298167945619</v>
      </c>
      <c r="DN275" s="2" t="n">
        <f aca="false">DN161-DN162</f>
        <v>0</v>
      </c>
      <c r="DO275" s="2" t="n">
        <f aca="false">DO161-DO162</f>
        <v>655.025548994477</v>
      </c>
      <c r="DP275" s="2" t="n">
        <f aca="false">DP161-DP162</f>
        <v>0</v>
      </c>
      <c r="DQ275" s="2" t="n">
        <f aca="false">DQ161-DQ162</f>
        <v>1085.98362799394</v>
      </c>
      <c r="DR275" s="2" t="n">
        <f aca="false">DR161-DR162</f>
        <v>733.705130983582</v>
      </c>
      <c r="DS275" s="2" t="n">
        <f aca="false">DS161-DS162</f>
        <v>-279.564611287251</v>
      </c>
      <c r="DT275" s="2" t="n">
        <f aca="false">DT161-DT162</f>
        <v>-32.5212532556262</v>
      </c>
      <c r="DU275" s="2" t="n">
        <f aca="false">DU161-DU162</f>
        <v>13332.0320918448</v>
      </c>
      <c r="DV275" s="2" t="n">
        <f aca="false">DV161-DV162</f>
        <v>5161.08270646745</v>
      </c>
      <c r="DW275" s="2" t="n">
        <f aca="false">DW161-DW162</f>
        <v>234.865676241277</v>
      </c>
      <c r="DX275" s="2" t="n">
        <f aca="false">DX161-DX162</f>
        <v>1620.97686279378</v>
      </c>
      <c r="DY275" s="2" t="n">
        <f aca="false">DY161-DY162</f>
        <v>0</v>
      </c>
      <c r="DZ275" s="2" t="n">
        <f aca="false">DZ161-DZ162</f>
        <v>60.0665068967163</v>
      </c>
      <c r="EA275" s="2" t="n">
        <f aca="false">EA161-EA162</f>
        <v>46.4173095322552</v>
      </c>
      <c r="EB275" s="2"/>
      <c r="EC275" s="2"/>
      <c r="ED275" s="2"/>
      <c r="EE275" s="2"/>
      <c r="EF275" s="2"/>
      <c r="EG275" s="2"/>
      <c r="EH275" s="2"/>
      <c r="EI275" s="2"/>
      <c r="EJ275" s="2"/>
      <c r="EK275" s="2"/>
      <c r="EL275" s="2"/>
      <c r="EM275" s="2"/>
      <c r="EN275" s="2"/>
      <c r="EP275" s="2"/>
    </row>
    <row r="276" customFormat="false" ht="15" hidden="false" customHeight="false" outlineLevel="0" collapsed="false">
      <c r="CL276" s="1" t="s">
        <v>94</v>
      </c>
      <c r="CM276" s="2" t="n">
        <f aca="false">CM162</f>
        <v>36.4488439289092</v>
      </c>
      <c r="CN276" s="2" t="n">
        <f aca="false">CN162</f>
        <v>19.0471430722214</v>
      </c>
      <c r="CO276" s="2" t="n">
        <f aca="false">CO162</f>
        <v>0</v>
      </c>
      <c r="CP276" s="2" t="n">
        <f aca="false">CP162</f>
        <v>779.07782118841</v>
      </c>
      <c r="CQ276" s="2" t="n">
        <f aca="false">CQ162</f>
        <v>0</v>
      </c>
      <c r="CR276" s="2" t="n">
        <f aca="false">CR162</f>
        <v>0</v>
      </c>
      <c r="CS276" s="2" t="n">
        <f aca="false">CS162</f>
        <v>0</v>
      </c>
      <c r="CT276" s="2" t="n">
        <f aca="false">CT162</f>
        <v>0</v>
      </c>
      <c r="CU276" s="2" t="n">
        <f aca="false">CU162</f>
        <v>23629.1668472386</v>
      </c>
      <c r="CV276" s="2" t="n">
        <f aca="false">CV162</f>
        <v>391.826877445814</v>
      </c>
      <c r="CW276" s="2" t="n">
        <f aca="false">CW162</f>
        <v>760.202921474293</v>
      </c>
      <c r="CX276" s="2" t="n">
        <f aca="false">CX162</f>
        <v>1070.6549151786</v>
      </c>
      <c r="CY276" s="2" t="n">
        <f aca="false">CY162</f>
        <v>0</v>
      </c>
      <c r="CZ276" s="2" t="n">
        <f aca="false">CZ162</f>
        <v>460.902804775174</v>
      </c>
      <c r="DA276" s="2" t="n">
        <f aca="false">DA162</f>
        <v>765.450227020008</v>
      </c>
      <c r="DB276" s="2" t="n">
        <f aca="false">DB162</f>
        <v>0</v>
      </c>
      <c r="DC276" s="2" t="n">
        <f aca="false">DC162</f>
        <v>0</v>
      </c>
      <c r="DD276" s="2" t="n">
        <f aca="false">DD162</f>
        <v>277.227780246512</v>
      </c>
      <c r="DE276" s="2" t="n">
        <f aca="false">DE162</f>
        <v>229.083518438764</v>
      </c>
      <c r="DF276" s="2" t="n">
        <f aca="false">DF162</f>
        <v>2847.05220698718</v>
      </c>
      <c r="DG276" s="2" t="n">
        <f aca="false">DG162</f>
        <v>119.690884504697</v>
      </c>
      <c r="DH276" s="2" t="n">
        <f aca="false">DH162</f>
        <v>0</v>
      </c>
      <c r="DI276" s="2" t="n">
        <f aca="false">DI162</f>
        <v>100.640867183977</v>
      </c>
      <c r="DJ276" s="2" t="n">
        <f aca="false">DJ162</f>
        <v>0</v>
      </c>
      <c r="DK276" s="2" t="n">
        <f aca="false">DK162</f>
        <v>1498.16945127879</v>
      </c>
      <c r="DL276" s="2" t="n">
        <f aca="false">DL162</f>
        <v>137.376318054793</v>
      </c>
      <c r="DM276" s="2" t="n">
        <f aca="false">DM162</f>
        <v>80.5819508938066</v>
      </c>
      <c r="DN276" s="2" t="n">
        <f aca="false">DN162</f>
        <v>0</v>
      </c>
      <c r="DO276" s="2" t="n">
        <f aca="false">DO162</f>
        <v>475.634129797497</v>
      </c>
      <c r="DP276" s="2" t="n">
        <f aca="false">DP162</f>
        <v>0</v>
      </c>
      <c r="DQ276" s="2" t="n">
        <f aca="false">DQ162</f>
        <v>54.3038789670818</v>
      </c>
      <c r="DR276" s="2" t="n">
        <f aca="false">DR162</f>
        <v>0</v>
      </c>
      <c r="DS276" s="2" t="n">
        <f aca="false">DS162</f>
        <v>689.076099462818</v>
      </c>
      <c r="DT276" s="2" t="n">
        <f aca="false">DT162</f>
        <v>385.54138431123</v>
      </c>
      <c r="DU276" s="2" t="n">
        <f aca="false">DU162</f>
        <v>0</v>
      </c>
      <c r="DV276" s="2" t="n">
        <f aca="false">DV162</f>
        <v>347.600303465182</v>
      </c>
      <c r="DW276" s="2" t="n">
        <f aca="false">DW162</f>
        <v>0</v>
      </c>
      <c r="DX276" s="2" t="n">
        <f aca="false">DX162</f>
        <v>0</v>
      </c>
      <c r="DY276" s="2" t="n">
        <f aca="false">DY162</f>
        <v>0</v>
      </c>
      <c r="DZ276" s="2" t="n">
        <f aca="false">DZ162</f>
        <v>370.395885344616</v>
      </c>
      <c r="EA276" s="2" t="n">
        <f aca="false">EA162</f>
        <v>28.280960902646</v>
      </c>
      <c r="EB276" s="2"/>
      <c r="EC276" s="2"/>
      <c r="ED276" s="2"/>
      <c r="EE276" s="2"/>
      <c r="EF276" s="2"/>
      <c r="EG276" s="2"/>
      <c r="EH276" s="2"/>
      <c r="EI276" s="2"/>
      <c r="EJ276" s="2"/>
      <c r="EK276" s="2"/>
      <c r="EL276" s="2"/>
      <c r="EM276" s="2"/>
      <c r="EN276" s="2"/>
      <c r="EP276" s="2"/>
    </row>
    <row r="277" customFormat="false" ht="15" hidden="false" customHeight="false" outlineLevel="0" collapsed="false">
      <c r="CL277" s="1" t="s">
        <v>95</v>
      </c>
      <c r="CM277" s="2" t="n">
        <f aca="false">CM163</f>
        <v>68.981696361324</v>
      </c>
      <c r="CN277" s="2" t="n">
        <f aca="false">CN163</f>
        <v>0</v>
      </c>
      <c r="CO277" s="2" t="n">
        <f aca="false">CO163</f>
        <v>0</v>
      </c>
      <c r="CP277" s="2" t="n">
        <f aca="false">CP163</f>
        <v>1474.45306654666</v>
      </c>
      <c r="CQ277" s="2" t="n">
        <f aca="false">CQ163</f>
        <v>0</v>
      </c>
      <c r="CR277" s="2" t="n">
        <f aca="false">CR163</f>
        <v>35.7491397886706</v>
      </c>
      <c r="CS277" s="2" t="n">
        <f aca="false">CS163</f>
        <v>0</v>
      </c>
      <c r="CT277" s="2" t="n">
        <f aca="false">CT163</f>
        <v>0</v>
      </c>
      <c r="CU277" s="2" t="n">
        <f aca="false">CU163</f>
        <v>27880.7774721856</v>
      </c>
      <c r="CV277" s="2" t="n">
        <f aca="false">CV163</f>
        <v>185.389163089032</v>
      </c>
      <c r="CW277" s="2" t="n">
        <f aca="false">CW163</f>
        <v>0</v>
      </c>
      <c r="CX277" s="2" t="n">
        <f aca="false">CX163</f>
        <v>1013.14039494173</v>
      </c>
      <c r="CY277" s="2" t="n">
        <f aca="false">CY163</f>
        <v>0</v>
      </c>
      <c r="CZ277" s="2" t="n">
        <f aca="false">CZ163</f>
        <v>3489.14850557074</v>
      </c>
      <c r="DA277" s="2" t="n">
        <f aca="false">DA163</f>
        <v>362.165499974343</v>
      </c>
      <c r="DB277" s="2" t="n">
        <f aca="false">DB163</f>
        <v>0</v>
      </c>
      <c r="DC277" s="2" t="n">
        <f aca="false">DC163</f>
        <v>47.5946044778148</v>
      </c>
      <c r="DD277" s="2" t="n">
        <f aca="false">DD163</f>
        <v>83.9473212250594</v>
      </c>
      <c r="DE277" s="2" t="n">
        <f aca="false">DE163</f>
        <v>117.176961631622</v>
      </c>
      <c r="DF277" s="2" t="n">
        <f aca="false">DF163</f>
        <v>5388.22277190136</v>
      </c>
      <c r="DG277" s="2" t="n">
        <f aca="false">DG163</f>
        <v>339.783626672425</v>
      </c>
      <c r="DH277" s="2" t="n">
        <f aca="false">DH163</f>
        <v>0</v>
      </c>
      <c r="DI277" s="2" t="n">
        <f aca="false">DI163</f>
        <v>42.3264620479905</v>
      </c>
      <c r="DJ277" s="2" t="n">
        <f aca="false">DJ163</f>
        <v>405.543337421002</v>
      </c>
      <c r="DK277" s="2" t="n">
        <f aca="false">DK163</f>
        <v>456.126114289802</v>
      </c>
      <c r="DL277" s="2" t="n">
        <f aca="false">DL163</f>
        <v>101.108465492118</v>
      </c>
      <c r="DM277" s="2" t="n">
        <f aca="false">DM163</f>
        <v>0</v>
      </c>
      <c r="DN277" s="2" t="n">
        <f aca="false">DN163</f>
        <v>0</v>
      </c>
      <c r="DO277" s="2" t="n">
        <f aca="false">DO163</f>
        <v>0</v>
      </c>
      <c r="DP277" s="2" t="n">
        <f aca="false">DP163</f>
        <v>0</v>
      </c>
      <c r="DQ277" s="2" t="n">
        <f aca="false">DQ163</f>
        <v>51.3867284440568</v>
      </c>
      <c r="DR277" s="2" t="n">
        <f aca="false">DR163</f>
        <v>350.480632816951</v>
      </c>
      <c r="DS277" s="2" t="n">
        <f aca="false">DS163</f>
        <v>815.074518476164</v>
      </c>
      <c r="DT277" s="2" t="n">
        <f aca="false">DT163</f>
        <v>291.864386800898</v>
      </c>
      <c r="DU277" s="2" t="n">
        <f aca="false">DU163</f>
        <v>0</v>
      </c>
      <c r="DV277" s="2" t="n">
        <f aca="false">DV163</f>
        <v>0</v>
      </c>
      <c r="DW277" s="2" t="n">
        <f aca="false">DW163</f>
        <v>0</v>
      </c>
      <c r="DX277" s="2" t="n">
        <f aca="false">DX163</f>
        <v>774.31787330149</v>
      </c>
      <c r="DY277" s="2" t="n">
        <f aca="false">DY163</f>
        <v>0</v>
      </c>
      <c r="DZ277" s="2" t="n">
        <f aca="false">DZ163</f>
        <v>116.832861906222</v>
      </c>
      <c r="EA277" s="2" t="n">
        <f aca="false">EA163</f>
        <v>17.8411571534599</v>
      </c>
      <c r="EB277" s="2"/>
      <c r="EC277" s="2"/>
      <c r="ED277" s="2"/>
      <c r="EE277" s="2"/>
      <c r="EF277" s="2"/>
      <c r="EG277" s="2"/>
      <c r="EH277" s="2"/>
      <c r="EI277" s="2"/>
      <c r="EJ277" s="2"/>
      <c r="EK277" s="2"/>
      <c r="EL277" s="2"/>
      <c r="EM277" s="2"/>
      <c r="EN277" s="2"/>
      <c r="EP277" s="2"/>
    </row>
    <row r="278" customFormat="false" ht="15" hidden="false" customHeight="false" outlineLevel="0" collapsed="false">
      <c r="CL278" s="1" t="s">
        <v>96</v>
      </c>
      <c r="CM278" s="2" t="n">
        <f aca="false">CM164-CM165</f>
        <v>106.554705443237</v>
      </c>
      <c r="CN278" s="2" t="n">
        <f aca="false">CN164-CN165</f>
        <v>1.86922836952324</v>
      </c>
      <c r="CO278" s="2" t="n">
        <f aca="false">CO164-CO165</f>
        <v>0</v>
      </c>
      <c r="CP278" s="2" t="n">
        <f aca="false">CP164-CP165</f>
        <v>2049.80347591827</v>
      </c>
      <c r="CQ278" s="2" t="n">
        <f aca="false">CQ164-CQ165</f>
        <v>0</v>
      </c>
      <c r="CR278" s="2" t="n">
        <f aca="false">CR164-CR165</f>
        <v>0</v>
      </c>
      <c r="CS278" s="2" t="n">
        <f aca="false">CS164-CS165</f>
        <v>0</v>
      </c>
      <c r="CT278" s="2" t="n">
        <f aca="false">CT164-CT165</f>
        <v>0</v>
      </c>
      <c r="CU278" s="2" t="n">
        <f aca="false">CU164-CU165</f>
        <v>7014.51292958438</v>
      </c>
      <c r="CV278" s="2" t="n">
        <f aca="false">CV164-CV165</f>
        <v>57.2734180436754</v>
      </c>
      <c r="CW278" s="2" t="n">
        <f aca="false">CW164-CW165</f>
        <v>0</v>
      </c>
      <c r="CX278" s="2" t="n">
        <f aca="false">CX164-CX165</f>
        <v>581.277753644988</v>
      </c>
      <c r="CY278" s="2" t="n">
        <f aca="false">CY164-CY165</f>
        <v>0</v>
      </c>
      <c r="CZ278" s="2" t="n">
        <f aca="false">CZ164-CZ165</f>
        <v>269.481044153655</v>
      </c>
      <c r="DA278" s="2" t="n">
        <f aca="false">DA164-DA165</f>
        <v>1006.97420290738</v>
      </c>
      <c r="DB278" s="2" t="n">
        <f aca="false">DB164-DB165</f>
        <v>0</v>
      </c>
      <c r="DC278" s="2" t="n">
        <f aca="false">DC164-DC165</f>
        <v>14.7036948301675</v>
      </c>
      <c r="DD278" s="2" t="n">
        <f aca="false">DD164-DD165</f>
        <v>95.1232795580276</v>
      </c>
      <c r="DE278" s="2" t="n">
        <f aca="false">DE164-DE165</f>
        <v>43.542792263009</v>
      </c>
      <c r="DF278" s="2" t="n">
        <f aca="false">DF164-DF165</f>
        <v>1664.61690740442</v>
      </c>
      <c r="DG278" s="2" t="n">
        <f aca="false">DG164-DG165</f>
        <v>15.6614631420009</v>
      </c>
      <c r="DH278" s="2" t="n">
        <f aca="false">DH164-DH165</f>
        <v>0</v>
      </c>
      <c r="DI278" s="2" t="n">
        <f aca="false">DI164-DI165</f>
        <v>45.7666127931676</v>
      </c>
      <c r="DJ278" s="2" t="n">
        <f aca="false">DJ164-DJ165</f>
        <v>0</v>
      </c>
      <c r="DK278" s="2" t="n">
        <f aca="false">DK164-DK165</f>
        <v>49.6181623616597</v>
      </c>
      <c r="DL278" s="2" t="n">
        <f aca="false">DL164-DL165</f>
        <v>56.5434665304209</v>
      </c>
      <c r="DM278" s="2" t="n">
        <f aca="false">DM164-DM165</f>
        <v>47.1147236289746</v>
      </c>
      <c r="DN278" s="2" t="n">
        <f aca="false">DN164-DN165</f>
        <v>162.931936881851</v>
      </c>
      <c r="DO278" s="2" t="n">
        <f aca="false">DO164-DO165</f>
        <v>0</v>
      </c>
      <c r="DP278" s="2" t="n">
        <f aca="false">DP164-DP165</f>
        <v>0</v>
      </c>
      <c r="DQ278" s="2" t="n">
        <f aca="false">DQ164-DQ165</f>
        <v>0</v>
      </c>
      <c r="DR278" s="2" t="n">
        <f aca="false">DR164-DR165</f>
        <v>0</v>
      </c>
      <c r="DS278" s="2" t="n">
        <f aca="false">DS164-DS165</f>
        <v>251.806000176041</v>
      </c>
      <c r="DT278" s="2" t="n">
        <f aca="false">DT164-DT165</f>
        <v>-49.7382700517127</v>
      </c>
      <c r="DU278" s="2" t="n">
        <f aca="false">DU164-DU165</f>
        <v>307.416803819933</v>
      </c>
      <c r="DV278" s="2" t="n">
        <f aca="false">DV164-DV165</f>
        <v>0</v>
      </c>
      <c r="DW278" s="2" t="n">
        <f aca="false">DW164-DW165</f>
        <v>0</v>
      </c>
      <c r="DX278" s="2" t="n">
        <f aca="false">DX164-DX165</f>
        <v>0</v>
      </c>
      <c r="DY278" s="2" t="n">
        <f aca="false">DY164-DY165</f>
        <v>0</v>
      </c>
      <c r="DZ278" s="2" t="n">
        <f aca="false">DZ164-DZ165</f>
        <v>-23.6195189426133</v>
      </c>
      <c r="EA278" s="2" t="n">
        <f aca="false">EA164-EA165</f>
        <v>11.023557526308</v>
      </c>
      <c r="EB278" s="2"/>
      <c r="EC278" s="2"/>
      <c r="ED278" s="2"/>
      <c r="EE278" s="2"/>
      <c r="EF278" s="2"/>
      <c r="EG278" s="2"/>
      <c r="EH278" s="2"/>
      <c r="EI278" s="2"/>
      <c r="EJ278" s="2"/>
      <c r="EK278" s="2"/>
      <c r="EL278" s="2"/>
      <c r="EM278" s="2"/>
      <c r="EN278" s="2"/>
      <c r="EP278" s="2"/>
    </row>
    <row r="279" customFormat="false" ht="15" hidden="false" customHeight="false" outlineLevel="0" collapsed="false">
      <c r="CL279" s="1" t="s">
        <v>97</v>
      </c>
      <c r="CM279" s="2" t="n">
        <f aca="false">CM165</f>
        <v>0</v>
      </c>
      <c r="CN279" s="2" t="n">
        <f aca="false">CN165</f>
        <v>9.26727145227767</v>
      </c>
      <c r="CO279" s="2" t="n">
        <f aca="false">CO165</f>
        <v>0</v>
      </c>
      <c r="CP279" s="2" t="n">
        <f aca="false">CP165</f>
        <v>0</v>
      </c>
      <c r="CQ279" s="2" t="n">
        <f aca="false">CQ165</f>
        <v>0</v>
      </c>
      <c r="CR279" s="2" t="n">
        <f aca="false">CR165</f>
        <v>0</v>
      </c>
      <c r="CS279" s="2" t="n">
        <f aca="false">CS165</f>
        <v>0</v>
      </c>
      <c r="CT279" s="2" t="n">
        <f aca="false">CT165</f>
        <v>0</v>
      </c>
      <c r="CU279" s="2" t="n">
        <f aca="false">CU165</f>
        <v>106.450251967612</v>
      </c>
      <c r="CV279" s="2" t="n">
        <f aca="false">CV165</f>
        <v>0</v>
      </c>
      <c r="CW279" s="2" t="n">
        <f aca="false">CW165</f>
        <v>0</v>
      </c>
      <c r="CX279" s="2" t="n">
        <f aca="false">CX165</f>
        <v>0</v>
      </c>
      <c r="CY279" s="2" t="n">
        <f aca="false">CY165</f>
        <v>0</v>
      </c>
      <c r="CZ279" s="2" t="n">
        <f aca="false">CZ165</f>
        <v>0</v>
      </c>
      <c r="DA279" s="2" t="n">
        <f aca="false">DA165</f>
        <v>0</v>
      </c>
      <c r="DB279" s="2" t="n">
        <f aca="false">DB165</f>
        <v>0</v>
      </c>
      <c r="DC279" s="2" t="n">
        <f aca="false">DC165</f>
        <v>0</v>
      </c>
      <c r="DD279" s="2" t="n">
        <f aca="false">DD165</f>
        <v>21.5813580769806</v>
      </c>
      <c r="DE279" s="2" t="n">
        <f aca="false">DE165</f>
        <v>72.2978533806437</v>
      </c>
      <c r="DF279" s="2" t="n">
        <f aca="false">DF165</f>
        <v>0</v>
      </c>
      <c r="DG279" s="2" t="n">
        <f aca="false">DG165</f>
        <v>77.6464944803842</v>
      </c>
      <c r="DH279" s="2" t="n">
        <f aca="false">DH165</f>
        <v>0</v>
      </c>
      <c r="DI279" s="2" t="n">
        <f aca="false">DI165</f>
        <v>0</v>
      </c>
      <c r="DJ279" s="2" t="n">
        <f aca="false">DJ165</f>
        <v>0</v>
      </c>
      <c r="DK279" s="2" t="n">
        <f aca="false">DK165</f>
        <v>76.0617622634705</v>
      </c>
      <c r="DL279" s="2" t="n">
        <f aca="false">DL165</f>
        <v>14.8532468529498</v>
      </c>
      <c r="DM279" s="2" t="n">
        <f aca="false">DM165</f>
        <v>0</v>
      </c>
      <c r="DN279" s="2" t="n">
        <f aca="false">DN165</f>
        <v>0</v>
      </c>
      <c r="DO279" s="2" t="n">
        <f aca="false">DO165</f>
        <v>0</v>
      </c>
      <c r="DP279" s="2" t="n">
        <f aca="false">DP165</f>
        <v>0</v>
      </c>
      <c r="DQ279" s="2" t="n">
        <f aca="false">DQ165</f>
        <v>0</v>
      </c>
      <c r="DR279" s="2" t="n">
        <f aca="false">DR165</f>
        <v>0</v>
      </c>
      <c r="DS279" s="2" t="n">
        <f aca="false">DS165</f>
        <v>0</v>
      </c>
      <c r="DT279" s="2" t="n">
        <f aca="false">DT165</f>
        <v>250.110416451194</v>
      </c>
      <c r="DU279" s="2" t="n">
        <f aca="false">DU165</f>
        <v>0</v>
      </c>
      <c r="DV279" s="2" t="n">
        <f aca="false">DV165</f>
        <v>0</v>
      </c>
      <c r="DW279" s="2" t="n">
        <f aca="false">DW165</f>
        <v>0</v>
      </c>
      <c r="DX279" s="2" t="n">
        <f aca="false">DX165</f>
        <v>0</v>
      </c>
      <c r="DY279" s="2" t="n">
        <f aca="false">DY165</f>
        <v>0</v>
      </c>
      <c r="DZ279" s="2" t="n">
        <f aca="false">DZ165</f>
        <v>312.370694241055</v>
      </c>
      <c r="EA279" s="2" t="n">
        <f aca="false">EA165</f>
        <v>0</v>
      </c>
      <c r="EB279" s="2"/>
      <c r="EC279" s="2"/>
      <c r="ED279" s="2"/>
      <c r="EE279" s="2"/>
      <c r="EF279" s="2"/>
      <c r="EG279" s="2"/>
      <c r="EH279" s="2"/>
      <c r="EI279" s="2"/>
      <c r="EJ279" s="2"/>
      <c r="EK279" s="2"/>
      <c r="EL279" s="2"/>
      <c r="EM279" s="2"/>
      <c r="EN279" s="2"/>
      <c r="EP279" s="2"/>
    </row>
    <row r="280" customFormat="false" ht="15" hidden="false" customHeight="false" outlineLevel="0" collapsed="false">
      <c r="CL280" s="1" t="s">
        <v>98</v>
      </c>
      <c r="CM280" s="2" t="n">
        <f aca="false">CM166</f>
        <v>16.9650106904882</v>
      </c>
      <c r="CN280" s="2" t="n">
        <f aca="false">CN166</f>
        <v>8.86543854377783</v>
      </c>
      <c r="CO280" s="2" t="n">
        <f aca="false">CO166</f>
        <v>0</v>
      </c>
      <c r="CP280" s="2" t="n">
        <f aca="false">CP166</f>
        <v>362.619554984037</v>
      </c>
      <c r="CQ280" s="2" t="n">
        <f aca="false">CQ166</f>
        <v>0</v>
      </c>
      <c r="CR280" s="2" t="n">
        <f aca="false">CR166</f>
        <v>17.5839264814193</v>
      </c>
      <c r="CS280" s="2" t="n">
        <f aca="false">CS166</f>
        <v>0</v>
      </c>
      <c r="CT280" s="2" t="n">
        <f aca="false">CT166</f>
        <v>0</v>
      </c>
      <c r="CU280" s="2" t="n">
        <f aca="false">CU166</f>
        <v>0</v>
      </c>
      <c r="CV280" s="2" t="n">
        <f aca="false">CV166</f>
        <v>91.1873525763124</v>
      </c>
      <c r="CW280" s="2" t="n">
        <f aca="false">CW166</f>
        <v>0</v>
      </c>
      <c r="CX280" s="2" t="n">
        <f aca="false">CX166</f>
        <v>142.380938197386</v>
      </c>
      <c r="CY280" s="2" t="n">
        <f aca="false">CY166</f>
        <v>0</v>
      </c>
      <c r="CZ280" s="2" t="n">
        <f aca="false">CZ166</f>
        <v>0</v>
      </c>
      <c r="DA280" s="2" t="n">
        <f aca="false">DA166</f>
        <v>534.414945084091</v>
      </c>
      <c r="DB280" s="2" t="n">
        <f aca="false">DB166</f>
        <v>0</v>
      </c>
      <c r="DC280" s="2" t="n">
        <f aca="false">DC166</f>
        <v>0</v>
      </c>
      <c r="DD280" s="2" t="n">
        <f aca="false">DD166</f>
        <v>108.389300423209</v>
      </c>
      <c r="DE280" s="2" t="n">
        <f aca="false">DE166</f>
        <v>158.4985121257</v>
      </c>
      <c r="DF280" s="2" t="n">
        <f aca="false">DF166</f>
        <v>662.576174187057</v>
      </c>
      <c r="DG280" s="2" t="n">
        <f aca="false">DG166</f>
        <v>92.8496360148226</v>
      </c>
      <c r="DH280" s="2" t="n">
        <f aca="false">DH166</f>
        <v>0</v>
      </c>
      <c r="DI280" s="2" t="n">
        <f aca="false">DI166</f>
        <v>20.8191134463693</v>
      </c>
      <c r="DJ280" s="2" t="n">
        <f aca="false">DJ166</f>
        <v>0</v>
      </c>
      <c r="DK280" s="2" t="n">
        <f aca="false">DK166</f>
        <v>81.8591526798935</v>
      </c>
      <c r="DL280" s="2" t="n">
        <f aca="false">DL166</f>
        <v>35.5230090724342</v>
      </c>
      <c r="DM280" s="2" t="n">
        <f aca="false">DM166</f>
        <v>37.506639745288</v>
      </c>
      <c r="DN280" s="2" t="n">
        <f aca="false">DN166</f>
        <v>0</v>
      </c>
      <c r="DO280" s="2" t="n">
        <f aca="false">DO166</f>
        <v>0</v>
      </c>
      <c r="DP280" s="2" t="n">
        <f aca="false">DP166</f>
        <v>0</v>
      </c>
      <c r="DQ280" s="2" t="n">
        <f aca="false">DQ166</f>
        <v>37.9133789129931</v>
      </c>
      <c r="DR280" s="2" t="n">
        <f aca="false">DR166</f>
        <v>0</v>
      </c>
      <c r="DS280" s="2" t="n">
        <f aca="false">DS166</f>
        <v>400.91063713665</v>
      </c>
      <c r="DT280" s="2" t="n">
        <f aca="false">DT166</f>
        <v>147.547070879361</v>
      </c>
      <c r="DU280" s="2" t="n">
        <f aca="false">DU166</f>
        <v>0</v>
      </c>
      <c r="DV280" s="2" t="n">
        <f aca="false">DV166</f>
        <v>0</v>
      </c>
      <c r="DW280" s="2" t="n">
        <f aca="false">DW166</f>
        <v>0</v>
      </c>
      <c r="DX280" s="2" t="n">
        <f aca="false">DX166</f>
        <v>380.863669388131</v>
      </c>
      <c r="DY280" s="2" t="n">
        <f aca="false">DY166</f>
        <v>0</v>
      </c>
      <c r="DZ280" s="2" t="n">
        <f aca="false">DZ166</f>
        <v>126.426454631855</v>
      </c>
      <c r="EA280" s="2" t="n">
        <f aca="false">EA166</f>
        <v>13.1632927778576</v>
      </c>
      <c r="EB280" s="2"/>
      <c r="EC280" s="2"/>
      <c r="ED280" s="2"/>
      <c r="EE280" s="2"/>
      <c r="EF280" s="2"/>
      <c r="EG280" s="2"/>
      <c r="EH280" s="2"/>
      <c r="EI280" s="2"/>
      <c r="EJ280" s="2"/>
      <c r="EK280" s="2"/>
      <c r="EL280" s="2"/>
      <c r="EM280" s="2"/>
      <c r="EN280" s="2"/>
      <c r="EP280" s="2"/>
    </row>
    <row r="281" customFormat="false" ht="15" hidden="false" customHeight="false" outlineLevel="0" collapsed="false">
      <c r="CL281" s="1" t="s">
        <v>99</v>
      </c>
      <c r="CM281" s="2" t="n">
        <f aca="false">CM167-CM166</f>
        <v>-5.26390985910476</v>
      </c>
      <c r="CN281" s="2" t="n">
        <f aca="false">CN167-CN166</f>
        <v>12.5358958100335</v>
      </c>
      <c r="CO281" s="2" t="n">
        <f aca="false">CO167-CO166</f>
        <v>151.285268434876</v>
      </c>
      <c r="CP281" s="2" t="n">
        <f aca="false">CP167-CP166</f>
        <v>637.803740635474</v>
      </c>
      <c r="CQ281" s="2" t="n">
        <f aca="false">CQ167-CQ166</f>
        <v>0</v>
      </c>
      <c r="CR281" s="2" t="n">
        <f aca="false">CR167-CR166</f>
        <v>-5.45594728208524</v>
      </c>
      <c r="CS281" s="2" t="n">
        <f aca="false">CS167-CS166</f>
        <v>0</v>
      </c>
      <c r="CT281" s="2" t="n">
        <f aca="false">CT167-CT166</f>
        <v>0</v>
      </c>
      <c r="CU281" s="2" t="n">
        <f aca="false">CU167-CU166</f>
        <v>64.38416330066</v>
      </c>
      <c r="CV281" s="2" t="n">
        <f aca="false">CV167-CV166</f>
        <v>97.4937676143003</v>
      </c>
      <c r="CW281" s="2" t="n">
        <f aca="false">CW167-CW166</f>
        <v>0</v>
      </c>
      <c r="CX281" s="2" t="n">
        <f aca="false">CX167-CX166</f>
        <v>716.894677138708</v>
      </c>
      <c r="CY281" s="2" t="n">
        <f aca="false">CY167-CY166</f>
        <v>0</v>
      </c>
      <c r="CZ281" s="2" t="n">
        <f aca="false">CZ167-CZ166</f>
        <v>0</v>
      </c>
      <c r="DA281" s="2" t="n">
        <f aca="false">DA167-DA166</f>
        <v>939.970959484354</v>
      </c>
      <c r="DB281" s="2" t="n">
        <f aca="false">DB167-DB166</f>
        <v>0</v>
      </c>
      <c r="DC281" s="2" t="n">
        <f aca="false">DC167-DC166</f>
        <v>0</v>
      </c>
      <c r="DD281" s="2" t="n">
        <f aca="false">DD167-DD166</f>
        <v>26.8874926817521</v>
      </c>
      <c r="DE281" s="2" t="n">
        <f aca="false">DE167-DE166</f>
        <v>-9.42641958266691</v>
      </c>
      <c r="DF281" s="2" t="n">
        <f aca="false">DF167-DF166</f>
        <v>-662.576174187057</v>
      </c>
      <c r="DG281" s="2" t="n">
        <f aca="false">DG167-DG166</f>
        <v>28.8267748449758</v>
      </c>
      <c r="DH281" s="2" t="n">
        <f aca="false">DH167-DH166</f>
        <v>0</v>
      </c>
      <c r="DI281" s="2" t="n">
        <f aca="false">DI167-DI166</f>
        <v>33.0284533413195</v>
      </c>
      <c r="DJ281" s="2" t="n">
        <f aca="false">DJ167-DJ166</f>
        <v>137.581524751237</v>
      </c>
      <c r="DK281" s="2" t="n">
        <f aca="false">DK167-DK166</f>
        <v>112.613712845611</v>
      </c>
      <c r="DL281" s="2" t="n">
        <f aca="false">DL167-DL166</f>
        <v>30.6294655796521</v>
      </c>
      <c r="DM281" s="2" t="n">
        <f aca="false">DM167-DM166</f>
        <v>-37.506639745288</v>
      </c>
      <c r="DN281" s="2" t="n">
        <f aca="false">DN167-DN166</f>
        <v>0</v>
      </c>
      <c r="DO281" s="2" t="n">
        <f aca="false">DO167-DO166</f>
        <v>152.691891201346</v>
      </c>
      <c r="DP281" s="2" t="n">
        <f aca="false">DP167-DP166</f>
        <v>0</v>
      </c>
      <c r="DQ281" s="2" t="n">
        <f aca="false">DQ167-DQ166</f>
        <v>14.3858241482946</v>
      </c>
      <c r="DR281" s="2" t="n">
        <f aca="false">DR167-DR166</f>
        <v>0</v>
      </c>
      <c r="DS281" s="2" t="n">
        <f aca="false">DS167-DS166</f>
        <v>-96.7431088866197</v>
      </c>
      <c r="DT281" s="2" t="n">
        <f aca="false">DT167-DT166</f>
        <v>-32.0287832062952</v>
      </c>
      <c r="DU281" s="2" t="n">
        <f aca="false">DU167-DU166</f>
        <v>1350.33549341466</v>
      </c>
      <c r="DV281" s="2" t="n">
        <f aca="false">DV167-DV166</f>
        <v>1115.89443215224</v>
      </c>
      <c r="DW281" s="2" t="n">
        <f aca="false">DW167-DW166</f>
        <v>0</v>
      </c>
      <c r="DX281" s="2" t="n">
        <f aca="false">DX167-DX166</f>
        <v>-118.174521716691</v>
      </c>
      <c r="DY281" s="2" t="n">
        <f aca="false">DY167-DY166</f>
        <v>0</v>
      </c>
      <c r="DZ281" s="2" t="n">
        <f aca="false">DZ167-DZ166</f>
        <v>-59.045558293229</v>
      </c>
      <c r="EA281" s="2" t="n">
        <f aca="false">EA167-EA166</f>
        <v>11.0473242191739</v>
      </c>
      <c r="EB281" s="2"/>
      <c r="EC281" s="2"/>
      <c r="ED281" s="2"/>
      <c r="EE281" s="2"/>
      <c r="EF281" s="2"/>
      <c r="EG281" s="2"/>
      <c r="EH281" s="2"/>
      <c r="EI281" s="2"/>
      <c r="EJ281" s="2"/>
      <c r="EK281" s="2"/>
      <c r="EL281" s="2"/>
      <c r="EM281" s="2"/>
      <c r="EN281" s="2"/>
      <c r="EP281" s="2"/>
    </row>
    <row r="282" customFormat="false" ht="15" hidden="false" customHeight="false" outlineLevel="0" collapsed="false">
      <c r="CL282" s="1" t="s">
        <v>100</v>
      </c>
      <c r="CM282" s="2" t="n">
        <f aca="false">CM168-CM169</f>
        <v>0</v>
      </c>
      <c r="CN282" s="2" t="n">
        <f aca="false">CN168-CN169</f>
        <v>-16.8060701842454</v>
      </c>
      <c r="CO282" s="2" t="n">
        <f aca="false">CO168-CO169</f>
        <v>-164.173668585514</v>
      </c>
      <c r="CP282" s="2" t="n">
        <f aca="false">CP168-CP169</f>
        <v>-678.532534427533</v>
      </c>
      <c r="CQ282" s="2" t="n">
        <f aca="false">CQ168-CQ169</f>
        <v>0</v>
      </c>
      <c r="CR282" s="2" t="n">
        <f aca="false">CR168-CR169</f>
        <v>42.7224287844854</v>
      </c>
      <c r="CS282" s="2" t="n">
        <f aca="false">CS168-CS169</f>
        <v>47.5737638935066</v>
      </c>
      <c r="CT282" s="2" t="n">
        <f aca="false">CT168-CT169</f>
        <v>178.570145320589</v>
      </c>
      <c r="CU282" s="2" t="n">
        <f aca="false">CU168-CU169</f>
        <v>-59.5600499441358</v>
      </c>
      <c r="CV282" s="2" t="n">
        <f aca="false">CV168-CV169</f>
        <v>-68.2517912792277</v>
      </c>
      <c r="CW282" s="2" t="n">
        <f aca="false">CW168-CW169</f>
        <v>82.5028529326204</v>
      </c>
      <c r="CX282" s="2" t="n">
        <f aca="false">CX168-CX169</f>
        <v>169.479953138124</v>
      </c>
      <c r="CY282" s="2" t="n">
        <f aca="false">CY168-CY169</f>
        <v>0</v>
      </c>
      <c r="CZ282" s="2" t="n">
        <f aca="false">CZ168-CZ169</f>
        <v>521.218480461802</v>
      </c>
      <c r="DA282" s="2" t="n">
        <f aca="false">DA168-DA169</f>
        <v>299.477393586827</v>
      </c>
      <c r="DB282" s="2" t="n">
        <f aca="false">DB168-DB169</f>
        <v>0</v>
      </c>
      <c r="DC282" s="2" t="n">
        <f aca="false">DC168-DC169</f>
        <v>14.2196225723842</v>
      </c>
      <c r="DD282" s="2" t="n">
        <f aca="false">DD168-DD169</f>
        <v>24.9597335116391</v>
      </c>
      <c r="DE282" s="2" t="n">
        <f aca="false">DE168-DE169</f>
        <v>-15.1661754400486</v>
      </c>
      <c r="DF282" s="2" t="n">
        <f aca="false">DF168-DF169</f>
        <v>0</v>
      </c>
      <c r="DG282" s="2" t="n">
        <f aca="false">DG168-DG169</f>
        <v>43.2991383516197</v>
      </c>
      <c r="DH282" s="2" t="n">
        <f aca="false">DH168-DH169</f>
        <v>0</v>
      </c>
      <c r="DI282" s="2" t="n">
        <f aca="false">DI168-DI169</f>
        <v>51.0316181883741</v>
      </c>
      <c r="DJ282" s="2" t="n">
        <f aca="false">DJ168-DJ169</f>
        <v>0</v>
      </c>
      <c r="DK282" s="2" t="n">
        <f aca="false">DK168-DK169</f>
        <v>27.3860555238672</v>
      </c>
      <c r="DL282" s="2" t="n">
        <f aca="false">DL168-DL169</f>
        <v>46.0774872514403</v>
      </c>
      <c r="DM282" s="2" t="n">
        <f aca="false">DM168-DM169</f>
        <v>0</v>
      </c>
      <c r="DN282" s="2" t="n">
        <f aca="false">DN168-DN169</f>
        <v>0</v>
      </c>
      <c r="DO282" s="2" t="n">
        <f aca="false">DO168-DO169</f>
        <v>268.938804255869</v>
      </c>
      <c r="DP282" s="2" t="n">
        <f aca="false">DP168-DP169</f>
        <v>0</v>
      </c>
      <c r="DQ282" s="2" t="n">
        <f aca="false">DQ168-DQ169</f>
        <v>-7.13131925202899</v>
      </c>
      <c r="DR282" s="2" t="n">
        <f aca="false">DR168-DR169</f>
        <v>0</v>
      </c>
      <c r="DS282" s="2" t="n">
        <f aca="false">DS168-DS169</f>
        <v>159.940182901322</v>
      </c>
      <c r="DT282" s="2" t="n">
        <f aca="false">DT168-DT169</f>
        <v>199.762233499454</v>
      </c>
      <c r="DU282" s="2" t="n">
        <f aca="false">DU168-DU169</f>
        <v>594.592171997401</v>
      </c>
      <c r="DV282" s="2" t="n">
        <f aca="false">DV168-DV169</f>
        <v>0</v>
      </c>
      <c r="DW282" s="2" t="n">
        <f aca="false">DW168-DW169</f>
        <v>-51.6299546909703</v>
      </c>
      <c r="DX282" s="2" t="n">
        <f aca="false">DX168-DX169</f>
        <v>462.678827997434</v>
      </c>
      <c r="DY282" s="2" t="n">
        <f aca="false">DY168-DY169</f>
        <v>-2543.43079239784</v>
      </c>
      <c r="DZ282" s="2" t="n">
        <f aca="false">DZ168-DZ169</f>
        <v>-16.9784336488546</v>
      </c>
      <c r="EA282" s="2" t="n">
        <f aca="false">EA168-EA169</f>
        <v>12.7068149815794</v>
      </c>
      <c r="EB282" s="2"/>
      <c r="EC282" s="2"/>
      <c r="ED282" s="2"/>
      <c r="EE282" s="2"/>
      <c r="EF282" s="2"/>
      <c r="EG282" s="2"/>
      <c r="EH282" s="2"/>
      <c r="EI282" s="2"/>
      <c r="EJ282" s="2"/>
      <c r="EK282" s="2"/>
      <c r="EL282" s="2"/>
      <c r="EM282" s="2"/>
      <c r="EN282" s="2"/>
      <c r="EP282" s="2"/>
    </row>
    <row r="283" customFormat="false" ht="15" hidden="false" customHeight="false" outlineLevel="0" collapsed="false">
      <c r="CL283" s="1" t="s">
        <v>101</v>
      </c>
      <c r="CM283" s="2" t="n">
        <f aca="false">CM169</f>
        <v>0</v>
      </c>
      <c r="CN283" s="2" t="n">
        <f aca="false">CN169</f>
        <v>24.8834697463541</v>
      </c>
      <c r="CO283" s="2" t="n">
        <f aca="false">CO169</f>
        <v>164.173668585514</v>
      </c>
      <c r="CP283" s="2" t="n">
        <f aca="false">CP169</f>
        <v>678.532534427533</v>
      </c>
      <c r="CQ283" s="2" t="n">
        <f aca="false">CQ169</f>
        <v>0</v>
      </c>
      <c r="CR283" s="2" t="n">
        <f aca="false">CR169</f>
        <v>0</v>
      </c>
      <c r="CS283" s="2" t="n">
        <f aca="false">CS169</f>
        <v>0</v>
      </c>
      <c r="CT283" s="2" t="n">
        <f aca="false">CT169</f>
        <v>286.60862161759</v>
      </c>
      <c r="CU283" s="2" t="n">
        <f aca="false">CU169</f>
        <v>69.8692238658278</v>
      </c>
      <c r="CV283" s="2" t="n">
        <f aca="false">CV169</f>
        <v>68.2517912792277</v>
      </c>
      <c r="CW283" s="2" t="n">
        <f aca="false">CW169</f>
        <v>132.418713755791</v>
      </c>
      <c r="CX283" s="2" t="n">
        <f aca="false">CX169</f>
        <v>133.211374733356</v>
      </c>
      <c r="CY283" s="2" t="n">
        <f aca="false">CY169</f>
        <v>0</v>
      </c>
      <c r="CZ283" s="2" t="n">
        <f aca="false">CZ169</f>
        <v>0</v>
      </c>
      <c r="DA283" s="2" t="n">
        <f aca="false">DA169</f>
        <v>133.332734777572</v>
      </c>
      <c r="DB283" s="2" t="n">
        <f aca="false">DB169</f>
        <v>0</v>
      </c>
      <c r="DC283" s="2" t="n">
        <f aca="false">DC169</f>
        <v>0</v>
      </c>
      <c r="DD283" s="2" t="n">
        <f aca="false">DD169</f>
        <v>100.443054985055</v>
      </c>
      <c r="DE283" s="2" t="n">
        <f aca="false">DE169</f>
        <v>71.1796563582757</v>
      </c>
      <c r="DF283" s="2" t="n">
        <f aca="false">DF169</f>
        <v>0</v>
      </c>
      <c r="DG283" s="2" t="n">
        <f aca="false">DG169</f>
        <v>69.49597502935</v>
      </c>
      <c r="DH283" s="2" t="n">
        <f aca="false">DH169</f>
        <v>0</v>
      </c>
      <c r="DI283" s="2" t="n">
        <f aca="false">DI169</f>
        <v>31.165326010995</v>
      </c>
      <c r="DJ283" s="2" t="n">
        <f aca="false">DJ169</f>
        <v>0</v>
      </c>
      <c r="DK283" s="2" t="n">
        <f aca="false">DK169</f>
        <v>79.4238567245755</v>
      </c>
      <c r="DL283" s="2" t="n">
        <f aca="false">DL169</f>
        <v>53.1764314309461</v>
      </c>
      <c r="DM283" s="2" t="n">
        <f aca="false">DM169</f>
        <v>0</v>
      </c>
      <c r="DN283" s="2" t="n">
        <f aca="false">DN169</f>
        <v>0</v>
      </c>
      <c r="DO283" s="2" t="n">
        <f aca="false">DO169</f>
        <v>0</v>
      </c>
      <c r="DP283" s="2" t="n">
        <f aca="false">DP169</f>
        <v>0</v>
      </c>
      <c r="DQ283" s="2" t="n">
        <f aca="false">DQ169</f>
        <v>37.8364755074901</v>
      </c>
      <c r="DR283" s="2" t="n">
        <f aca="false">DR169</f>
        <v>0</v>
      </c>
      <c r="DS283" s="2" t="n">
        <f aca="false">DS169</f>
        <v>960.233834342711</v>
      </c>
      <c r="DT283" s="2" t="n">
        <f aca="false">DT169</f>
        <v>289.520986129322</v>
      </c>
      <c r="DU283" s="2" t="n">
        <f aca="false">DU169</f>
        <v>0</v>
      </c>
      <c r="DV283" s="2" t="n">
        <f aca="false">DV169</f>
        <v>0</v>
      </c>
      <c r="DW283" s="2" t="n">
        <f aca="false">DW169</f>
        <v>51.6299546909703</v>
      </c>
      <c r="DX283" s="2" t="n">
        <f aca="false">DX169</f>
        <v>0</v>
      </c>
      <c r="DY283" s="2" t="n">
        <f aca="false">DY169</f>
        <v>2543.43079239784</v>
      </c>
      <c r="DZ283" s="2" t="n">
        <f aca="false">DZ169</f>
        <v>275.280025132388</v>
      </c>
      <c r="EA283" s="2" t="n">
        <f aca="false">EA169</f>
        <v>3.28414809670687</v>
      </c>
      <c r="EB283" s="2"/>
      <c r="EC283" s="2"/>
      <c r="ED283" s="2"/>
      <c r="EE283" s="2"/>
      <c r="EF283" s="2"/>
      <c r="EG283" s="2"/>
      <c r="EH283" s="2"/>
      <c r="EI283" s="2"/>
      <c r="EJ283" s="2"/>
      <c r="EK283" s="2"/>
      <c r="EL283" s="2"/>
      <c r="EM283" s="2"/>
      <c r="EN283" s="2"/>
      <c r="EP283" s="2"/>
    </row>
    <row r="284" customFormat="false" ht="15" hidden="false" customHeight="false" outlineLevel="0" collapsed="false">
      <c r="CL284" s="1" t="s">
        <v>102</v>
      </c>
      <c r="CM284" s="2" t="n">
        <f aca="false">CM170</f>
        <v>6.35219578365313</v>
      </c>
      <c r="CN284" s="2" t="n">
        <f aca="false">CN170</f>
        <v>15.7675265424724</v>
      </c>
      <c r="CO284" s="2" t="n">
        <f aca="false">CO170</f>
        <v>0</v>
      </c>
      <c r="CP284" s="2" t="n">
        <f aca="false">CP170</f>
        <v>407.326075461521</v>
      </c>
      <c r="CQ284" s="2" t="n">
        <f aca="false">CQ170</f>
        <v>0</v>
      </c>
      <c r="CR284" s="2" t="n">
        <f aca="false">CR170</f>
        <v>13.1678718856291</v>
      </c>
      <c r="CS284" s="2" t="n">
        <f aca="false">CS170</f>
        <v>14.6631464055329</v>
      </c>
      <c r="CT284" s="2" t="n">
        <f aca="false">CT170</f>
        <v>430.131051620918</v>
      </c>
      <c r="CU284" s="2" t="n">
        <f aca="false">CU170</f>
        <v>88.9695831598069</v>
      </c>
      <c r="CV284" s="2" t="n">
        <f aca="false">CV170</f>
        <v>153.644443382006</v>
      </c>
      <c r="CW284" s="2" t="n">
        <f aca="false">CW170</f>
        <v>0</v>
      </c>
      <c r="CX284" s="2" t="n">
        <f aca="false">CX170</f>
        <v>293.213712908772</v>
      </c>
      <c r="CY284" s="2" t="n">
        <f aca="false">CY170</f>
        <v>0</v>
      </c>
      <c r="CZ284" s="2" t="n">
        <f aca="false">CZ170</f>
        <v>321.299063298371</v>
      </c>
      <c r="DA284" s="2" t="n">
        <f aca="false">DA170</f>
        <v>266.800764060246</v>
      </c>
      <c r="DB284" s="2" t="n">
        <f aca="false">DB170</f>
        <v>0</v>
      </c>
      <c r="DC284" s="2" t="n">
        <f aca="false">DC170</f>
        <v>0</v>
      </c>
      <c r="DD284" s="2" t="n">
        <f aca="false">DD170</f>
        <v>129.482673738881</v>
      </c>
      <c r="DE284" s="2" t="n">
        <f aca="false">DE170</f>
        <v>170.486236870118</v>
      </c>
      <c r="DF284" s="2" t="n">
        <f aca="false">DF170</f>
        <v>0</v>
      </c>
      <c r="DG284" s="2" t="n">
        <f aca="false">DG170</f>
        <v>90.3906045587223</v>
      </c>
      <c r="DH284" s="2" t="n">
        <f aca="false">DH170</f>
        <v>496.887972568433</v>
      </c>
      <c r="DI284" s="2" t="n">
        <f aca="false">DI170</f>
        <v>23.3858534603052</v>
      </c>
      <c r="DJ284" s="2" t="n">
        <f aca="false">DJ170</f>
        <v>74.6891078050855</v>
      </c>
      <c r="DK284" s="2" t="n">
        <f aca="false">DK170</f>
        <v>188.443562705684</v>
      </c>
      <c r="DL284" s="2" t="n">
        <f aca="false">DL170</f>
        <v>58.5237519330331</v>
      </c>
      <c r="DM284" s="2" t="n">
        <f aca="false">DM170</f>
        <v>0</v>
      </c>
      <c r="DN284" s="2" t="n">
        <f aca="false">DN170</f>
        <v>0</v>
      </c>
      <c r="DO284" s="2" t="n">
        <f aca="false">DO170</f>
        <v>0</v>
      </c>
      <c r="DP284" s="2" t="n">
        <f aca="false">DP170</f>
        <v>0</v>
      </c>
      <c r="DQ284" s="2" t="n">
        <f aca="false">DQ170</f>
        <v>42.5876311077457</v>
      </c>
      <c r="DR284" s="2" t="n">
        <f aca="false">DR170</f>
        <v>64.5481835172771</v>
      </c>
      <c r="DS284" s="2" t="n">
        <f aca="false">DS170</f>
        <v>210.157722115468</v>
      </c>
      <c r="DT284" s="2" t="n">
        <f aca="false">DT170</f>
        <v>209.038673786877</v>
      </c>
      <c r="DU284" s="2" t="n">
        <f aca="false">DU170</f>
        <v>458.16177636786</v>
      </c>
      <c r="DV284" s="2" t="n">
        <f aca="false">DV170</f>
        <v>242.314975627174</v>
      </c>
      <c r="DW284" s="2" t="n">
        <f aca="false">DW170</f>
        <v>0</v>
      </c>
      <c r="DX284" s="2" t="n">
        <f aca="false">DX170</f>
        <v>142.606488081401</v>
      </c>
      <c r="DY284" s="2" t="n">
        <f aca="false">DY170</f>
        <v>0</v>
      </c>
      <c r="DZ284" s="2" t="n">
        <f aca="false">DZ170</f>
        <v>90.3720858763196</v>
      </c>
      <c r="EA284" s="2" t="n">
        <f aca="false">EA170</f>
        <v>19.7148859869283</v>
      </c>
      <c r="EB284" s="2"/>
      <c r="EC284" s="2"/>
      <c r="ED284" s="2"/>
      <c r="EE284" s="2"/>
      <c r="EF284" s="2"/>
      <c r="EG284" s="2"/>
      <c r="EH284" s="2"/>
      <c r="EI284" s="2"/>
      <c r="EJ284" s="2"/>
      <c r="EK284" s="2"/>
      <c r="EL284" s="2"/>
      <c r="EM284" s="2"/>
      <c r="EN284" s="2"/>
      <c r="EP284" s="2"/>
    </row>
    <row r="285" customFormat="false" ht="15" hidden="false" customHeight="false" outlineLevel="0" collapsed="false">
      <c r="CL285" s="1" t="s">
        <v>103</v>
      </c>
      <c r="CM285" s="2" t="n">
        <f aca="false">CM171-CM170</f>
        <v>8.51737415646601</v>
      </c>
      <c r="CN285" s="2" t="n">
        <f aca="false">CN171-CN170</f>
        <v>30.8549934953521</v>
      </c>
      <c r="CO285" s="2" t="n">
        <f aca="false">CO171-CO170</f>
        <v>0</v>
      </c>
      <c r="CP285" s="2" t="n">
        <f aca="false">CP171-CP170</f>
        <v>863.995689755672</v>
      </c>
      <c r="CQ285" s="2" t="n">
        <f aca="false">CQ171-CQ170</f>
        <v>0</v>
      </c>
      <c r="CR285" s="2" t="n">
        <f aca="false">CR171-CR170</f>
        <v>17.6562082646974</v>
      </c>
      <c r="CS285" s="2" t="n">
        <f aca="false">CS171-CS170</f>
        <v>-14.6631464055329</v>
      </c>
      <c r="CT285" s="2" t="n">
        <f aca="false">CT171-CT170</f>
        <v>912.368240136532</v>
      </c>
      <c r="CU285" s="2" t="n">
        <f aca="false">CU171-CU170</f>
        <v>-59.2174541458979</v>
      </c>
      <c r="CV285" s="2" t="n">
        <f aca="false">CV171-CV170</f>
        <v>6.20416992278882</v>
      </c>
      <c r="CW285" s="2" t="n">
        <f aca="false">CW171-CW170</f>
        <v>0</v>
      </c>
      <c r="CX285" s="2" t="n">
        <f aca="false">CX171-CX170</f>
        <v>1765.89873890782</v>
      </c>
      <c r="CY285" s="2" t="n">
        <f aca="false">CY171-CY170</f>
        <v>0</v>
      </c>
      <c r="CZ285" s="2" t="n">
        <f aca="false">CZ171-CZ170</f>
        <v>-321.299063298371</v>
      </c>
      <c r="DA285" s="2" t="n">
        <f aca="false">DA171-DA170</f>
        <v>1294.55406362011</v>
      </c>
      <c r="DB285" s="2" t="n">
        <f aca="false">DB171-DB170</f>
        <v>0</v>
      </c>
      <c r="DC285" s="2" t="n">
        <f aca="false">DC171-DC170</f>
        <v>0</v>
      </c>
      <c r="DD285" s="2" t="n">
        <f aca="false">DD171-DD170</f>
        <v>105.759255513528</v>
      </c>
      <c r="DE285" s="2" t="n">
        <f aca="false">DE171-DE170</f>
        <v>162.925360133492</v>
      </c>
      <c r="DF285" s="2" t="n">
        <f aca="false">DF171-DF170</f>
        <v>2322.95114750617</v>
      </c>
      <c r="DG285" s="2" t="n">
        <f aca="false">DG171-DG170</f>
        <v>251.410739611758</v>
      </c>
      <c r="DH285" s="2" t="n">
        <f aca="false">DH171-DH170</f>
        <v>-496.887972568433</v>
      </c>
      <c r="DI285" s="2" t="n">
        <f aca="false">DI171-DI170</f>
        <v>-23.3858534603052</v>
      </c>
      <c r="DJ285" s="2" t="n">
        <f aca="false">DJ171-DJ170</f>
        <v>274.983651063854</v>
      </c>
      <c r="DK285" s="2" t="n">
        <f aca="false">DK171-DK170</f>
        <v>539.668647275253</v>
      </c>
      <c r="DL285" s="2" t="n">
        <f aca="false">DL171-DL170</f>
        <v>72.2447978542792</v>
      </c>
      <c r="DM285" s="2" t="n">
        <f aca="false">DM171-DM170</f>
        <v>0</v>
      </c>
      <c r="DN285" s="2" t="n">
        <f aca="false">DN171-DN170</f>
        <v>0</v>
      </c>
      <c r="DO285" s="2" t="n">
        <f aca="false">DO171-DO170</f>
        <v>388.076778112684</v>
      </c>
      <c r="DP285" s="2" t="n">
        <f aca="false">DP171-DP170</f>
        <v>0</v>
      </c>
      <c r="DQ285" s="2" t="n">
        <f aca="false">DQ171-DQ170</f>
        <v>90.3343339173798</v>
      </c>
      <c r="DR285" s="2" t="n">
        <f aca="false">DR171-DR170</f>
        <v>-64.5481835172771</v>
      </c>
      <c r="DS285" s="2" t="n">
        <f aca="false">DS171-DS170</f>
        <v>-210.157722115468</v>
      </c>
      <c r="DT285" s="2" t="n">
        <f aca="false">DT171-DT170</f>
        <v>-76.2207352961278</v>
      </c>
      <c r="DU285" s="2" t="n">
        <f aca="false">DU171-DU170</f>
        <v>3402.80342600243</v>
      </c>
      <c r="DV285" s="2" t="n">
        <f aca="false">DV171-DV170</f>
        <v>-242.314975627174</v>
      </c>
      <c r="DW285" s="2" t="n">
        <f aca="false">DW171-DW170</f>
        <v>0</v>
      </c>
      <c r="DX285" s="2" t="n">
        <f aca="false">DX171-DX170</f>
        <v>-142.606488081401</v>
      </c>
      <c r="DY285" s="2" t="n">
        <f aca="false">DY171-DY170</f>
        <v>0</v>
      </c>
      <c r="DZ285" s="2" t="n">
        <f aca="false">DZ171-DZ170</f>
        <v>80.8810235828955</v>
      </c>
      <c r="EA285" s="2" t="n">
        <f aca="false">EA171-EA170</f>
        <v>-19.7148859869283</v>
      </c>
      <c r="EB285" s="2"/>
      <c r="EC285" s="2"/>
      <c r="ED285" s="2"/>
      <c r="EE285" s="2"/>
      <c r="EF285" s="2"/>
      <c r="EG285" s="2"/>
      <c r="EH285" s="2"/>
      <c r="EI285" s="2"/>
      <c r="EJ285" s="2"/>
      <c r="EK285" s="2"/>
      <c r="EL285" s="2"/>
      <c r="EM285" s="2"/>
      <c r="EN285" s="2"/>
      <c r="EP285" s="2"/>
    </row>
    <row r="286" customFormat="false" ht="15" hidden="false" customHeight="false" outlineLevel="0" collapsed="false">
      <c r="CL286" s="1" t="s">
        <v>104</v>
      </c>
      <c r="CM286" s="2" t="n">
        <f aca="false">CM172-CM171</f>
        <v>85.5213180633885</v>
      </c>
      <c r="CN286" s="2" t="n">
        <f aca="false">CN172-CN171</f>
        <v>-9.15004784247491</v>
      </c>
      <c r="CO286" s="2" t="n">
        <f aca="false">CO172-CO171</f>
        <v>741.696390494006</v>
      </c>
      <c r="CP286" s="2" t="n">
        <f aca="false">CP172-CP171</f>
        <v>1487.57752940362</v>
      </c>
      <c r="CQ286" s="2" t="n">
        <f aca="false">CQ172-CQ171</f>
        <v>0</v>
      </c>
      <c r="CR286" s="2" t="n">
        <f aca="false">CR172-CR171</f>
        <v>-1.09455496524642</v>
      </c>
      <c r="CS286" s="2" t="n">
        <f aca="false">CS172-CS171</f>
        <v>0</v>
      </c>
      <c r="CT286" s="2" t="n">
        <f aca="false">CT172-CT171</f>
        <v>-695.085543956893</v>
      </c>
      <c r="CU286" s="2" t="n">
        <f aca="false">CU172-CU171</f>
        <v>-1.05649026280776</v>
      </c>
      <c r="CV286" s="2" t="n">
        <f aca="false">CV172-CV171</f>
        <v>379.754895755033</v>
      </c>
      <c r="CW286" s="2" t="n">
        <f aca="false">CW172-CW171</f>
        <v>0</v>
      </c>
      <c r="CX286" s="2" t="n">
        <f aca="false">CX172-CX171</f>
        <v>2334.14680617079</v>
      </c>
      <c r="CY286" s="2" t="n">
        <f aca="false">CY172-CY171</f>
        <v>0</v>
      </c>
      <c r="CZ286" s="2" t="n">
        <f aca="false">CZ172-CZ171</f>
        <v>5803.2573082345</v>
      </c>
      <c r="DA286" s="2" t="n">
        <f aca="false">DA172-DA171</f>
        <v>3558.74437126962</v>
      </c>
      <c r="DB286" s="2" t="n">
        <f aca="false">DB172-DB171</f>
        <v>0</v>
      </c>
      <c r="DC286" s="2" t="n">
        <f aca="false">DC172-DC171</f>
        <v>0</v>
      </c>
      <c r="DD286" s="2" t="n">
        <f aca="false">DD172-DD171</f>
        <v>262.167584913601</v>
      </c>
      <c r="DE286" s="2" t="n">
        <f aca="false">DE172-DE171</f>
        <v>119.712921635785</v>
      </c>
      <c r="DF286" s="2" t="n">
        <f aca="false">DF172-DF171</f>
        <v>3278.20826314731</v>
      </c>
      <c r="DG286" s="2" t="n">
        <f aca="false">DG172-DG171</f>
        <v>-90.6287205592485</v>
      </c>
      <c r="DH286" s="2" t="n">
        <f aca="false">DH172-DH171</f>
        <v>2243.6797111853</v>
      </c>
      <c r="DI286" s="2" t="n">
        <f aca="false">DI172-DI171</f>
        <v>0</v>
      </c>
      <c r="DJ286" s="2" t="n">
        <f aca="false">DJ172-DJ171</f>
        <v>-12.4167875428833</v>
      </c>
      <c r="DK286" s="2" t="n">
        <f aca="false">DK172-DK171</f>
        <v>276.576833066981</v>
      </c>
      <c r="DL286" s="2" t="n">
        <f aca="false">DL172-DL171</f>
        <v>151.511196532608</v>
      </c>
      <c r="DM286" s="2" t="n">
        <f aca="false">DM172-DM171</f>
        <v>63.4132878167756</v>
      </c>
      <c r="DN286" s="2" t="n">
        <f aca="false">DN172-DN171</f>
        <v>73.0985207469166</v>
      </c>
      <c r="DO286" s="2" t="n">
        <f aca="false">DO172-DO171</f>
        <v>-388.076778112684</v>
      </c>
      <c r="DP286" s="2" t="n">
        <f aca="false">DP172-DP171</f>
        <v>0</v>
      </c>
      <c r="DQ286" s="2" t="n">
        <f aca="false">DQ172-DQ171</f>
        <v>38.013956397029</v>
      </c>
      <c r="DR286" s="2" t="n">
        <f aca="false">DR172-DR171</f>
        <v>145.732496807048</v>
      </c>
      <c r="DS286" s="2" t="n">
        <f aca="false">DS172-DS171</f>
        <v>0</v>
      </c>
      <c r="DT286" s="2" t="n">
        <f aca="false">DT172-DT171</f>
        <v>22.2524296778074</v>
      </c>
      <c r="DU286" s="2" t="n">
        <f aca="false">DU172-DU171</f>
        <v>1517.94851853403</v>
      </c>
      <c r="DV286" s="2" t="n">
        <f aca="false">DV172-DV171</f>
        <v>1367.7056614008</v>
      </c>
      <c r="DW286" s="2" t="n">
        <f aca="false">DW172-DW171</f>
        <v>0</v>
      </c>
      <c r="DX286" s="2" t="n">
        <f aca="false">DX172-DX171</f>
        <v>643.934451336634</v>
      </c>
      <c r="DY286" s="2" t="n">
        <f aca="false">DY172-DY171</f>
        <v>0</v>
      </c>
      <c r="DZ286" s="2" t="n">
        <f aca="false">DZ172-DZ171</f>
        <v>-15.7971502492868</v>
      </c>
      <c r="EA286" s="2" t="n">
        <f aca="false">EA172-EA171</f>
        <v>51.9294161820636</v>
      </c>
      <c r="EB286" s="2"/>
      <c r="EC286" s="2"/>
      <c r="ED286" s="2"/>
      <c r="EE286" s="2"/>
      <c r="EF286" s="2"/>
      <c r="EG286" s="2"/>
      <c r="EH286" s="2"/>
      <c r="EI286" s="2"/>
      <c r="EJ286" s="2"/>
      <c r="EK286" s="2"/>
      <c r="EL286" s="2"/>
      <c r="EM286" s="2"/>
      <c r="EN286" s="2"/>
      <c r="EP286" s="2"/>
    </row>
    <row r="287" customFormat="false" ht="15" hidden="false" customHeight="false" outlineLevel="0" collapsed="false">
      <c r="CL287" s="1" t="s">
        <v>105</v>
      </c>
      <c r="CM287" s="2" t="n">
        <f aca="false">CM173</f>
        <v>0</v>
      </c>
      <c r="CN287" s="2" t="n">
        <f aca="false">CN173</f>
        <v>0</v>
      </c>
      <c r="CO287" s="2" t="n">
        <f aca="false">CO173</f>
        <v>0</v>
      </c>
      <c r="CP287" s="2" t="n">
        <f aca="false">CP173</f>
        <v>0</v>
      </c>
      <c r="CQ287" s="2" t="n">
        <f aca="false">CQ173</f>
        <v>0</v>
      </c>
      <c r="CR287" s="2" t="n">
        <f aca="false">CR173</f>
        <v>0</v>
      </c>
      <c r="CS287" s="2" t="n">
        <f aca="false">CS173</f>
        <v>0</v>
      </c>
      <c r="CT287" s="2" t="n">
        <f aca="false">CT173</f>
        <v>0</v>
      </c>
      <c r="CU287" s="2" t="n">
        <f aca="false">CU173</f>
        <v>0</v>
      </c>
      <c r="CV287" s="2" t="n">
        <f aca="false">CV173</f>
        <v>0</v>
      </c>
      <c r="CW287" s="2" t="n">
        <f aca="false">CW173</f>
        <v>0</v>
      </c>
      <c r="CX287" s="2" t="n">
        <f aca="false">CX173</f>
        <v>340.055444626767</v>
      </c>
      <c r="CY287" s="2" t="n">
        <f aca="false">CY173</f>
        <v>0</v>
      </c>
      <c r="CZ287" s="2" t="n">
        <f aca="false">CZ173</f>
        <v>0</v>
      </c>
      <c r="DA287" s="2" t="n">
        <f aca="false">DA173</f>
        <v>850.913116444572</v>
      </c>
      <c r="DB287" s="2" t="n">
        <f aca="false">DB173</f>
        <v>0</v>
      </c>
      <c r="DC287" s="2" t="n">
        <f aca="false">DC173</f>
        <v>0</v>
      </c>
      <c r="DD287" s="2" t="n">
        <f aca="false">DD173</f>
        <v>0</v>
      </c>
      <c r="DE287" s="2" t="n">
        <f aca="false">DE173</f>
        <v>123.889040016346</v>
      </c>
      <c r="DF287" s="2" t="n">
        <f aca="false">DF173</f>
        <v>0</v>
      </c>
      <c r="DG287" s="2" t="n">
        <f aca="false">DG173</f>
        <v>0</v>
      </c>
      <c r="DH287" s="2" t="n">
        <f aca="false">DH173</f>
        <v>0</v>
      </c>
      <c r="DI287" s="2" t="n">
        <f aca="false">DI173</f>
        <v>0</v>
      </c>
      <c r="DJ287" s="2" t="n">
        <f aca="false">DJ173</f>
        <v>0</v>
      </c>
      <c r="DK287" s="2" t="n">
        <f aca="false">DK173</f>
        <v>202.749314512444</v>
      </c>
      <c r="DL287" s="2" t="n">
        <f aca="false">DL173</f>
        <v>67.8730891791752</v>
      </c>
      <c r="DM287" s="2" t="n">
        <f aca="false">DM173</f>
        <v>0</v>
      </c>
      <c r="DN287" s="2" t="n">
        <f aca="false">DN173</f>
        <v>0</v>
      </c>
      <c r="DO287" s="2" t="n">
        <f aca="false">DO173</f>
        <v>0</v>
      </c>
      <c r="DP287" s="2" t="n">
        <f aca="false">DP173</f>
        <v>0</v>
      </c>
      <c r="DQ287" s="2" t="n">
        <f aca="false">DQ173</f>
        <v>0</v>
      </c>
      <c r="DR287" s="2" t="n">
        <f aca="false">DR173</f>
        <v>0</v>
      </c>
      <c r="DS287" s="2" t="n">
        <f aca="false">DS173</f>
        <v>383.005890235402</v>
      </c>
      <c r="DT287" s="2" t="n">
        <f aca="false">DT173</f>
        <v>285.724844683727</v>
      </c>
      <c r="DU287" s="2" t="n">
        <f aca="false">DU173</f>
        <v>0</v>
      </c>
      <c r="DV287" s="2" t="n">
        <f aca="false">DV173</f>
        <v>0</v>
      </c>
      <c r="DW287" s="2" t="n">
        <f aca="false">DW173</f>
        <v>0</v>
      </c>
      <c r="DX287" s="2" t="n">
        <f aca="false">DX173</f>
        <v>0</v>
      </c>
      <c r="DY287" s="2" t="n">
        <f aca="false">DY173</f>
        <v>0</v>
      </c>
      <c r="DZ287" s="2" t="n">
        <f aca="false">DZ173</f>
        <v>301.950561547925</v>
      </c>
      <c r="EA287" s="2" t="n">
        <f aca="false">EA173</f>
        <v>0</v>
      </c>
      <c r="EB287" s="2"/>
      <c r="EC287" s="2"/>
      <c r="ED287" s="2"/>
      <c r="EE287" s="2"/>
      <c r="EF287" s="2"/>
      <c r="EG287" s="2"/>
      <c r="EH287" s="2"/>
      <c r="EI287" s="2"/>
      <c r="EJ287" s="2"/>
      <c r="EK287" s="2"/>
      <c r="EL287" s="2"/>
      <c r="EM287" s="2"/>
      <c r="EN287" s="2"/>
      <c r="EP287" s="2"/>
    </row>
    <row r="288" customFormat="false" ht="15" hidden="false" customHeight="false" outlineLevel="0" collapsed="false">
      <c r="CL288" s="1" t="s">
        <v>106</v>
      </c>
      <c r="CM288" s="2" t="n">
        <f aca="false">CM174</f>
        <v>23.7124581242051</v>
      </c>
      <c r="CN288" s="2" t="n">
        <f aca="false">CN174</f>
        <v>9.29359892799437</v>
      </c>
      <c r="CO288" s="2" t="n">
        <f aca="false">CO174</f>
        <v>0</v>
      </c>
      <c r="CP288" s="2" t="n">
        <f aca="false">CP174</f>
        <v>0</v>
      </c>
      <c r="CQ288" s="2" t="n">
        <f aca="false">CQ174</f>
        <v>0</v>
      </c>
      <c r="CR288" s="2" t="n">
        <f aca="false">CR174</f>
        <v>36.8663004070666</v>
      </c>
      <c r="CS288" s="2" t="n">
        <f aca="false">CS174</f>
        <v>0</v>
      </c>
      <c r="CT288" s="2" t="n">
        <f aca="false">CT174</f>
        <v>535.219888096484</v>
      </c>
      <c r="CU288" s="2" t="n">
        <f aca="false">CU174</f>
        <v>47.4456299805139</v>
      </c>
      <c r="CV288" s="2" t="n">
        <f aca="false">CV174</f>
        <v>0</v>
      </c>
      <c r="CW288" s="2" t="n">
        <f aca="false">CW174</f>
        <v>0</v>
      </c>
      <c r="CX288" s="2" t="n">
        <f aca="false">CX174</f>
        <v>298.514580652474</v>
      </c>
      <c r="CY288" s="2" t="n">
        <f aca="false">CY174</f>
        <v>0</v>
      </c>
      <c r="CZ288" s="2" t="n">
        <f aca="false">CZ174</f>
        <v>299.848699697486</v>
      </c>
      <c r="DA288" s="2" t="n">
        <f aca="false">DA174</f>
        <v>622.471953080901</v>
      </c>
      <c r="DB288" s="2" t="n">
        <f aca="false">DB174</f>
        <v>0</v>
      </c>
      <c r="DC288" s="2" t="n">
        <f aca="false">DC174</f>
        <v>0</v>
      </c>
      <c r="DD288" s="2" t="n">
        <f aca="false">DD174</f>
        <v>108.213343766678</v>
      </c>
      <c r="DE288" s="2" t="n">
        <f aca="false">DE174</f>
        <v>116.810783626523</v>
      </c>
      <c r="DF288" s="2" t="n">
        <f aca="false">DF174</f>
        <v>0</v>
      </c>
      <c r="DG288" s="2" t="n">
        <f aca="false">DG174</f>
        <v>25.9556937041436</v>
      </c>
      <c r="DH288" s="2" t="n">
        <f aca="false">DH174</f>
        <v>0</v>
      </c>
      <c r="DI288" s="2" t="n">
        <f aca="false">DI174</f>
        <v>0</v>
      </c>
      <c r="DJ288" s="2" t="n">
        <f aca="false">DJ174</f>
        <v>0</v>
      </c>
      <c r="DK288" s="2" t="n">
        <f aca="false">DK174</f>
        <v>250.021831228109</v>
      </c>
      <c r="DL288" s="2" t="n">
        <f aca="false">DL174</f>
        <v>79.4423657438073</v>
      </c>
      <c r="DM288" s="2" t="n">
        <f aca="false">DM174</f>
        <v>0</v>
      </c>
      <c r="DN288" s="2" t="n">
        <f aca="false">DN174</f>
        <v>0</v>
      </c>
      <c r="DO288" s="2" t="n">
        <f aca="false">DO174</f>
        <v>154.716215516515</v>
      </c>
      <c r="DP288" s="2" t="n">
        <f aca="false">DP174</f>
        <v>0</v>
      </c>
      <c r="DQ288" s="2" t="n">
        <f aca="false">DQ174</f>
        <v>35.328375805289</v>
      </c>
      <c r="DR288" s="2" t="n">
        <f aca="false">DR174</f>
        <v>0</v>
      </c>
      <c r="DS288" s="2" t="n">
        <f aca="false">DS174</f>
        <v>1232.8002091952</v>
      </c>
      <c r="DT288" s="2" t="n">
        <f aca="false">DT174</f>
        <v>239.673359300043</v>
      </c>
      <c r="DU288" s="2" t="n">
        <f aca="false">DU174</f>
        <v>0</v>
      </c>
      <c r="DV288" s="2" t="n">
        <f aca="false">DV174</f>
        <v>904.550789699166</v>
      </c>
      <c r="DW288" s="2" t="n">
        <f aca="false">DW174</f>
        <v>0</v>
      </c>
      <c r="DX288" s="2" t="n">
        <f aca="false">DX174</f>
        <v>0</v>
      </c>
      <c r="DY288" s="2" t="n">
        <f aca="false">DY174</f>
        <v>0</v>
      </c>
      <c r="DZ288" s="2" t="n">
        <f aca="false">DZ174</f>
        <v>313.258110986058</v>
      </c>
      <c r="EA288" s="2" t="n">
        <f aca="false">EA174</f>
        <v>0</v>
      </c>
      <c r="EB288" s="2"/>
      <c r="EC288" s="2"/>
      <c r="ED288" s="2"/>
      <c r="EE288" s="2"/>
      <c r="EF288" s="2"/>
      <c r="EG288" s="2"/>
      <c r="EH288" s="2"/>
      <c r="EI288" s="2"/>
      <c r="EJ288" s="2"/>
      <c r="EK288" s="2"/>
      <c r="EL288" s="2"/>
      <c r="EM288" s="2"/>
      <c r="EN288" s="2"/>
      <c r="EP288" s="2"/>
    </row>
    <row r="289" customFormat="false" ht="15" hidden="false" customHeight="false" outlineLevel="0" collapsed="false">
      <c r="CL289" s="1" t="s">
        <v>107</v>
      </c>
      <c r="CM289" s="2" t="n">
        <f aca="false">CM175</f>
        <v>54.4355560416535</v>
      </c>
      <c r="CN289" s="2" t="n">
        <f aca="false">CN175</f>
        <v>128.009223495157</v>
      </c>
      <c r="CO289" s="2" t="n">
        <f aca="false">CO175</f>
        <v>0</v>
      </c>
      <c r="CP289" s="2" t="n">
        <f aca="false">CP175</f>
        <v>1163.53578947052</v>
      </c>
      <c r="CQ289" s="2" t="n">
        <f aca="false">CQ175</f>
        <v>0</v>
      </c>
      <c r="CR289" s="2" t="n">
        <f aca="false">CR175</f>
        <v>0</v>
      </c>
      <c r="CS289" s="2" t="n">
        <f aca="false">CS175</f>
        <v>0</v>
      </c>
      <c r="CT289" s="2" t="n">
        <f aca="false">CT175</f>
        <v>0</v>
      </c>
      <c r="CU289" s="2" t="n">
        <f aca="false">CU175</f>
        <v>108.918663607441</v>
      </c>
      <c r="CV289" s="2" t="n">
        <f aca="false">CV175</f>
        <v>0</v>
      </c>
      <c r="CW289" s="2" t="n">
        <f aca="false">CW175</f>
        <v>0</v>
      </c>
      <c r="CX289" s="2" t="n">
        <f aca="false">CX175</f>
        <v>913.71419469279</v>
      </c>
      <c r="CY289" s="2" t="n">
        <f aca="false">CY175</f>
        <v>0</v>
      </c>
      <c r="CZ289" s="2" t="n">
        <f aca="false">CZ175</f>
        <v>0</v>
      </c>
      <c r="DA289" s="2" t="n">
        <f aca="false">DA175</f>
        <v>2286.36654766411</v>
      </c>
      <c r="DB289" s="2" t="n">
        <f aca="false">DB175</f>
        <v>0</v>
      </c>
      <c r="DC289" s="2" t="n">
        <f aca="false">DC175</f>
        <v>0</v>
      </c>
      <c r="DD289" s="2" t="n">
        <f aca="false">DD175</f>
        <v>331.226930485832</v>
      </c>
      <c r="DE289" s="2" t="n">
        <f aca="false">DE175</f>
        <v>517.820277401654</v>
      </c>
      <c r="DF289" s="2" t="n">
        <f aca="false">DF175</f>
        <v>0</v>
      </c>
      <c r="DG289" s="2" t="n">
        <f aca="false">DG175</f>
        <v>178.755734032015</v>
      </c>
      <c r="DH289" s="2" t="n">
        <f aca="false">DH175</f>
        <v>0</v>
      </c>
      <c r="DI289" s="2" t="n">
        <f aca="false">DI175</f>
        <v>0</v>
      </c>
      <c r="DJ289" s="2" t="n">
        <f aca="false">DJ175</f>
        <v>0</v>
      </c>
      <c r="DK289" s="2" t="n">
        <f aca="false">DK175</f>
        <v>758.798754406665</v>
      </c>
      <c r="DL289" s="2" t="n">
        <f aca="false">DL175</f>
        <v>319.151069335991</v>
      </c>
      <c r="DM289" s="2" t="n">
        <f aca="false">DM175</f>
        <v>0</v>
      </c>
      <c r="DN289" s="2" t="n">
        <f aca="false">DN175</f>
        <v>138.728279591431</v>
      </c>
      <c r="DO289" s="2" t="n">
        <f aca="false">DO175</f>
        <v>0</v>
      </c>
      <c r="DP289" s="2" t="n">
        <f aca="false">DP175</f>
        <v>0</v>
      </c>
      <c r="DQ289" s="2" t="n">
        <f aca="false">DQ175</f>
        <v>81.1016627182287</v>
      </c>
      <c r="DR289" s="2" t="n">
        <f aca="false">DR175</f>
        <v>0</v>
      </c>
      <c r="DS289" s="2" t="n">
        <f aca="false">DS175</f>
        <v>0</v>
      </c>
      <c r="DT289" s="2" t="n">
        <f aca="false">DT175</f>
        <v>204.728062625557</v>
      </c>
      <c r="DU289" s="2" t="n">
        <f aca="false">DU175</f>
        <v>3140.99777816018</v>
      </c>
      <c r="DV289" s="2" t="n">
        <f aca="false">DV175</f>
        <v>0</v>
      </c>
      <c r="DW289" s="2" t="n">
        <f aca="false">DW175</f>
        <v>0</v>
      </c>
      <c r="DX289" s="2" t="n">
        <f aca="false">DX175</f>
        <v>0</v>
      </c>
      <c r="DY289" s="2" t="n">
        <f aca="false">DY175</f>
        <v>0</v>
      </c>
      <c r="DZ289" s="2" t="n">
        <f aca="false">DZ175</f>
        <v>110.635640535544</v>
      </c>
      <c r="EA289" s="2" t="n">
        <f aca="false">EA175</f>
        <v>0</v>
      </c>
      <c r="EB289" s="2"/>
      <c r="EC289" s="2"/>
      <c r="ED289" s="2"/>
      <c r="EE289" s="2"/>
      <c r="EF289" s="2"/>
      <c r="EG289" s="2"/>
      <c r="EH289" s="2"/>
      <c r="EI289" s="2"/>
      <c r="EJ289" s="2"/>
      <c r="EK289" s="2"/>
      <c r="EL289" s="2"/>
      <c r="EM289" s="2"/>
      <c r="EN289" s="2"/>
      <c r="EP289" s="2"/>
    </row>
    <row r="290" customFormat="false" ht="15" hidden="false" customHeight="false" outlineLevel="0" collapsed="false">
      <c r="CL290" s="1" t="s">
        <v>108</v>
      </c>
      <c r="CM290" s="2" t="n">
        <f aca="false">CM176-CM175</f>
        <v>-26.6746294572182</v>
      </c>
      <c r="CN290" s="2" t="n">
        <f aca="false">CN176-CN175</f>
        <v>-55.4738172278841</v>
      </c>
      <c r="CO290" s="2" t="n">
        <f aca="false">CO176-CO175</f>
        <v>0</v>
      </c>
      <c r="CP290" s="2" t="n">
        <f aca="false">CP176-CP175</f>
        <v>23.219117749966</v>
      </c>
      <c r="CQ290" s="2" t="n">
        <f aca="false">CQ176-CQ175</f>
        <v>0</v>
      </c>
      <c r="CR290" s="2" t="n">
        <f aca="false">CR176-CR175</f>
        <v>0</v>
      </c>
      <c r="CS290" s="2" t="n">
        <f aca="false">CS176-CS175</f>
        <v>0</v>
      </c>
      <c r="CT290" s="2" t="n">
        <f aca="false">CT176-CT175</f>
        <v>0</v>
      </c>
      <c r="CU290" s="2" t="n">
        <f aca="false">CU176-CU175</f>
        <v>-25.5995085197089</v>
      </c>
      <c r="CV290" s="2" t="n">
        <f aca="false">CV176-CV175</f>
        <v>0</v>
      </c>
      <c r="CW290" s="2" t="n">
        <f aca="false">CW176-CW175</f>
        <v>0</v>
      </c>
      <c r="CX290" s="2" t="n">
        <f aca="false">CX176-CX175</f>
        <v>484.207743972454</v>
      </c>
      <c r="CY290" s="2" t="n">
        <f aca="false">CY176-CY175</f>
        <v>0</v>
      </c>
      <c r="CZ290" s="2" t="n">
        <f aca="false">CZ176-CZ175</f>
        <v>702.084760267283</v>
      </c>
      <c r="DA290" s="2" t="n">
        <f aca="false">DA176-DA175</f>
        <v>-1994.86748670915</v>
      </c>
      <c r="DB290" s="2" t="n">
        <f aca="false">DB176-DB175</f>
        <v>0</v>
      </c>
      <c r="DC290" s="2" t="n">
        <f aca="false">DC176-DC175</f>
        <v>0</v>
      </c>
      <c r="DD290" s="2" t="n">
        <f aca="false">DD176-DD175</f>
        <v>6.60985005404098</v>
      </c>
      <c r="DE290" s="2" t="n">
        <f aca="false">DE176-DE175</f>
        <v>-36.8231397772161</v>
      </c>
      <c r="DF290" s="2" t="n">
        <f aca="false">DF176-DF175</f>
        <v>4336.86223104256</v>
      </c>
      <c r="DG290" s="2" t="n">
        <f aca="false">DG176-DG175</f>
        <v>94.7286484116443</v>
      </c>
      <c r="DH290" s="2" t="n">
        <f aca="false">DH176-DH175</f>
        <v>0</v>
      </c>
      <c r="DI290" s="2" t="n">
        <f aca="false">DI176-DI175</f>
        <v>34.0676401849679</v>
      </c>
      <c r="DJ290" s="2" t="n">
        <f aca="false">DJ176-DJ175</f>
        <v>0</v>
      </c>
      <c r="DK290" s="2" t="n">
        <f aca="false">DK176-DK175</f>
        <v>-113.847854504474</v>
      </c>
      <c r="DL290" s="2" t="n">
        <f aca="false">DL176-DL175</f>
        <v>-16.8825557741877</v>
      </c>
      <c r="DM290" s="2" t="n">
        <f aca="false">DM176-DM175</f>
        <v>0</v>
      </c>
      <c r="DN290" s="2" t="n">
        <f aca="false">DN176-DN175</f>
        <v>-138.728279591431</v>
      </c>
      <c r="DO290" s="2" t="n">
        <f aca="false">DO176-DO175</f>
        <v>0</v>
      </c>
      <c r="DP290" s="2" t="n">
        <f aca="false">DP176-DP175</f>
        <v>0</v>
      </c>
      <c r="DQ290" s="2" t="n">
        <f aca="false">DQ176-DQ175</f>
        <v>42.9784864515669</v>
      </c>
      <c r="DR290" s="2" t="n">
        <f aca="false">DR176-DR175</f>
        <v>282.094167877058</v>
      </c>
      <c r="DS290" s="2" t="n">
        <f aca="false">DS176-DS175</f>
        <v>262.414235216716</v>
      </c>
      <c r="DT290" s="2" t="n">
        <f aca="false">DT176-DT175</f>
        <v>-35.0670572900761</v>
      </c>
      <c r="DU290" s="2" t="n">
        <f aca="false">DU176-DU175</f>
        <v>-1539.15855648204</v>
      </c>
      <c r="DV290" s="2" t="n">
        <f aca="false">DV176-DV175</f>
        <v>0</v>
      </c>
      <c r="DW290" s="2" t="n">
        <f aca="false">DW176-DW175</f>
        <v>0</v>
      </c>
      <c r="DX290" s="2" t="n">
        <f aca="false">DX176-DX175</f>
        <v>0</v>
      </c>
      <c r="DY290" s="2" t="n">
        <f aca="false">DY176-DY175</f>
        <v>0</v>
      </c>
      <c r="DZ290" s="2" t="n">
        <f aca="false">DZ176-DZ175</f>
        <v>133.858494868208</v>
      </c>
      <c r="EA290" s="2" t="n">
        <f aca="false">EA176-EA175</f>
        <v>28.7199115153257</v>
      </c>
      <c r="EB290" s="2"/>
      <c r="EC290" s="2"/>
      <c r="ED290" s="2"/>
      <c r="EE290" s="2"/>
      <c r="EF290" s="2"/>
      <c r="EG290" s="2"/>
      <c r="EH290" s="2"/>
      <c r="EI290" s="2"/>
      <c r="EJ290" s="2"/>
      <c r="EK290" s="2"/>
      <c r="EL290" s="2"/>
      <c r="EM290" s="2"/>
      <c r="EN290" s="2"/>
      <c r="EP290" s="2"/>
    </row>
    <row r="291" customFormat="false" ht="15" hidden="false" customHeight="false" outlineLevel="0" collapsed="false">
      <c r="CL291" s="1" t="s">
        <v>109</v>
      </c>
      <c r="CM291" s="2" t="n">
        <f aca="false">CM177-CM176</f>
        <v>19.5207119713816</v>
      </c>
      <c r="CN291" s="2" t="n">
        <f aca="false">CN177-CN176</f>
        <v>-28.0609026360252</v>
      </c>
      <c r="CO291" s="2" t="n">
        <f aca="false">CO177-CO176</f>
        <v>244.52452753069</v>
      </c>
      <c r="CP291" s="2" t="n">
        <f aca="false">CP177-CP176</f>
        <v>-782.505312691452</v>
      </c>
      <c r="CQ291" s="2" t="n">
        <f aca="false">CQ177-CQ176</f>
        <v>0</v>
      </c>
      <c r="CR291" s="2" t="n">
        <f aca="false">CR177-CR176</f>
        <v>19.6026249898602</v>
      </c>
      <c r="CS291" s="2" t="n">
        <f aca="false">CS177-CS176</f>
        <v>0</v>
      </c>
      <c r="CT291" s="2" t="n">
        <f aca="false">CT177-CT176</f>
        <v>426.882327666078</v>
      </c>
      <c r="CU291" s="2" t="n">
        <f aca="false">CU177-CU176</f>
        <v>-36.0168653790623</v>
      </c>
      <c r="CV291" s="2" t="n">
        <f aca="false">CV177-CV176</f>
        <v>203.311982481325</v>
      </c>
      <c r="CW291" s="2" t="n">
        <f aca="false">CW177-CW176</f>
        <v>0</v>
      </c>
      <c r="CX291" s="2" t="n">
        <f aca="false">CX177-CX176</f>
        <v>-564.606311707885</v>
      </c>
      <c r="CY291" s="2" t="n">
        <f aca="false">CY177-CY176</f>
        <v>0</v>
      </c>
      <c r="CZ291" s="2" t="n">
        <f aca="false">CZ177-CZ176</f>
        <v>-462.930510357506</v>
      </c>
      <c r="DA291" s="2" t="n">
        <f aca="false">DA177-DA176</f>
        <v>1297.21485434034</v>
      </c>
      <c r="DB291" s="2" t="n">
        <f aca="false">DB177-DB176</f>
        <v>0</v>
      </c>
      <c r="DC291" s="2" t="n">
        <f aca="false">DC177-DC176</f>
        <v>0</v>
      </c>
      <c r="DD291" s="2" t="n">
        <f aca="false">DD177-DD176</f>
        <v>-15.6160203693657</v>
      </c>
      <c r="DE291" s="2" t="n">
        <f aca="false">DE177-DE176</f>
        <v>-72.9929753752386</v>
      </c>
      <c r="DF291" s="2" t="n">
        <f aca="false">DF177-DF176</f>
        <v>-2120.93526782482</v>
      </c>
      <c r="DG291" s="2" t="n">
        <f aca="false">DG177-DG176</f>
        <v>-118.220716177181</v>
      </c>
      <c r="DH291" s="2" t="n">
        <f aca="false">DH177-DH176</f>
        <v>0</v>
      </c>
      <c r="DI291" s="2" t="n">
        <f aca="false">DI177-DI176</f>
        <v>12.3508061093539</v>
      </c>
      <c r="DJ291" s="2" t="n">
        <f aca="false">DJ177-DJ176</f>
        <v>111.187486014972</v>
      </c>
      <c r="DK291" s="2" t="n">
        <f aca="false">DK177-DK176</f>
        <v>122.282870482269</v>
      </c>
      <c r="DL291" s="2" t="n">
        <f aca="false">DL177-DL176</f>
        <v>34.3415104735131</v>
      </c>
      <c r="DM291" s="2" t="n">
        <f aca="false">DM177-DM176</f>
        <v>41.8125379637803</v>
      </c>
      <c r="DN291" s="2" t="n">
        <f aca="false">DN177-DN176</f>
        <v>48.1986469879594</v>
      </c>
      <c r="DO291" s="2" t="n">
        <f aca="false">DO177-DO176</f>
        <v>0</v>
      </c>
      <c r="DP291" s="2" t="n">
        <f aca="false">DP177-DP176</f>
        <v>0</v>
      </c>
      <c r="DQ291" s="2" t="n">
        <f aca="false">DQ177-DQ176</f>
        <v>73.1610547219691</v>
      </c>
      <c r="DR291" s="2" t="n">
        <f aca="false">DR177-DR176</f>
        <v>-137.957684063742</v>
      </c>
      <c r="DS291" s="2" t="n">
        <f aca="false">DS177-DS176</f>
        <v>-173.026908870237</v>
      </c>
      <c r="DT291" s="2" t="n">
        <f aca="false">DT177-DT176</f>
        <v>-58.5218097069924</v>
      </c>
      <c r="DU291" s="2" t="n">
        <f aca="false">DU177-DU176</f>
        <v>307.906406281788</v>
      </c>
      <c r="DV291" s="2" t="n">
        <f aca="false">DV177-DV176</f>
        <v>0</v>
      </c>
      <c r="DW291" s="2" t="n">
        <f aca="false">DW177-DW176</f>
        <v>0</v>
      </c>
      <c r="DX291" s="2" t="n">
        <f aca="false">DX177-DX176</f>
        <v>636.882299112781</v>
      </c>
      <c r="DY291" s="2" t="n">
        <f aca="false">DY177-DY176</f>
        <v>0</v>
      </c>
      <c r="DZ291" s="2" t="n">
        <f aca="false">DZ177-DZ176</f>
        <v>-154.804618151876</v>
      </c>
      <c r="EA291" s="2" t="n">
        <f aca="false">EA177-EA176</f>
        <v>-18.936920508217</v>
      </c>
      <c r="EB291" s="2"/>
      <c r="EC291" s="2"/>
      <c r="ED291" s="2"/>
      <c r="EE291" s="2"/>
      <c r="EF291" s="2"/>
      <c r="EG291" s="2"/>
      <c r="EH291" s="2"/>
      <c r="EI291" s="2"/>
      <c r="EJ291" s="2"/>
      <c r="EK291" s="2"/>
      <c r="EL291" s="2"/>
      <c r="EM291" s="2"/>
      <c r="EN291" s="2"/>
      <c r="EP291" s="2"/>
    </row>
    <row r="292" customFormat="false" ht="15" hidden="false" customHeight="false" outlineLevel="0" collapsed="false">
      <c r="CL292" s="1" t="s">
        <v>110</v>
      </c>
      <c r="CM292" s="2" t="n">
        <f aca="false">CM178-CM177</f>
        <v>70.5861449234957</v>
      </c>
      <c r="CN292" s="2" t="n">
        <f aca="false">CN178-CN177</f>
        <v>-3.41157280295487</v>
      </c>
      <c r="CO292" s="2" t="n">
        <f aca="false">CO178-CO177</f>
        <v>-244.52452753069</v>
      </c>
      <c r="CP292" s="2" t="n">
        <f aca="false">CP178-CP177</f>
        <v>2115.12183246257</v>
      </c>
      <c r="CQ292" s="2" t="n">
        <f aca="false">CQ178-CQ177</f>
        <v>0</v>
      </c>
      <c r="CR292" s="2" t="n">
        <f aca="false">CR178-CR177</f>
        <v>21.1199829911673</v>
      </c>
      <c r="CS292" s="2" t="n">
        <f aca="false">CS178-CS177</f>
        <v>0</v>
      </c>
      <c r="CT292" s="2" t="n">
        <f aca="false">CT178-CT177</f>
        <v>459.925520393368</v>
      </c>
      <c r="CU292" s="2" t="n">
        <f aca="false">CU178-CU177</f>
        <v>-47.3022897086694</v>
      </c>
      <c r="CV292" s="2" t="n">
        <f aca="false">CV178-CV177</f>
        <v>219.049520874231</v>
      </c>
      <c r="CW292" s="2" t="n">
        <f aca="false">CW178-CW177</f>
        <v>0</v>
      </c>
      <c r="CX292" s="2" t="n">
        <f aca="false">CX178-CX177</f>
        <v>1529.82071862624</v>
      </c>
      <c r="CY292" s="2" t="n">
        <f aca="false">CY178-CY177</f>
        <v>0</v>
      </c>
      <c r="CZ292" s="2" t="n">
        <f aca="false">CZ178-CZ177</f>
        <v>2079.34113519881</v>
      </c>
      <c r="DA292" s="2" t="n">
        <f aca="false">DA178-DA177</f>
        <v>1849.20649502599</v>
      </c>
      <c r="DB292" s="2" t="n">
        <f aca="false">DB178-DB177</f>
        <v>0</v>
      </c>
      <c r="DC292" s="2" t="n">
        <f aca="false">DC178-DC177</f>
        <v>0</v>
      </c>
      <c r="DD292" s="2" t="n">
        <f aca="false">DD178-DD177</f>
        <v>729.667274301236</v>
      </c>
      <c r="DE292" s="2" t="n">
        <f aca="false">DE178-DE177</f>
        <v>326.129113579879</v>
      </c>
      <c r="DF292" s="2" t="n">
        <f aca="false">DF178-DF177</f>
        <v>-1192.95370683689</v>
      </c>
      <c r="DG292" s="2" t="n">
        <f aca="false">DG178-DG177</f>
        <v>231.791113489035</v>
      </c>
      <c r="DH292" s="2" t="n">
        <f aca="false">DH178-DH177</f>
        <v>2048.88325090456</v>
      </c>
      <c r="DI292" s="2" t="n">
        <f aca="false">DI178-DI177</f>
        <v>-38.3826169410684</v>
      </c>
      <c r="DJ292" s="2" t="n">
        <f aca="false">DJ178-DJ177</f>
        <v>350.775583494934</v>
      </c>
      <c r="DK292" s="2" t="n">
        <f aca="false">DK178-DK177</f>
        <v>758.748704817014</v>
      </c>
      <c r="DL292" s="2" t="n">
        <f aca="false">DL178-DL177</f>
        <v>513.489768390571</v>
      </c>
      <c r="DM292" s="2" t="n">
        <f aca="false">DM178-DM177</f>
        <v>-41.8125379637803</v>
      </c>
      <c r="DN292" s="2" t="n">
        <f aca="false">DN178-DN177</f>
        <v>18.5534540706789</v>
      </c>
      <c r="DO292" s="2" t="n">
        <f aca="false">DO178-DO177</f>
        <v>341.799840136904</v>
      </c>
      <c r="DP292" s="2" t="n">
        <f aca="false">DP178-DP177</f>
        <v>0</v>
      </c>
      <c r="DQ292" s="2" t="n">
        <f aca="false">DQ178-DQ177</f>
        <v>602.746954510847</v>
      </c>
      <c r="DR292" s="2" t="n">
        <f aca="false">DR178-DR177</f>
        <v>321.643478523438</v>
      </c>
      <c r="DS292" s="2" t="n">
        <f aca="false">DS178-DS177</f>
        <v>34.4085105601512</v>
      </c>
      <c r="DT292" s="2" t="n">
        <f aca="false">DT178-DT177</f>
        <v>73.565777190071</v>
      </c>
      <c r="DU292" s="2" t="n">
        <f aca="false">DU178-DU177</f>
        <v>2246.49097180224</v>
      </c>
      <c r="DV292" s="2" t="n">
        <f aca="false">DV178-DV177</f>
        <v>1248.96134142563</v>
      </c>
      <c r="DW292" s="2" t="n">
        <f aca="false">DW178-DW177</f>
        <v>0</v>
      </c>
      <c r="DX292" s="2" t="n">
        <f aca="false">DX178-DX177</f>
        <v>-48.8542907269219</v>
      </c>
      <c r="DY292" s="2" t="n">
        <f aca="false">DY178-DY177</f>
        <v>0</v>
      </c>
      <c r="DZ292" s="2" t="n">
        <f aca="false">DZ178-DZ177</f>
        <v>87.7595575261932</v>
      </c>
      <c r="EA292" s="2" t="n">
        <f aca="false">EA178-EA177</f>
        <v>-9.78299100710867</v>
      </c>
      <c r="EB292" s="2"/>
      <c r="EC292" s="2"/>
      <c r="ED292" s="2"/>
      <c r="EE292" s="2"/>
      <c r="EF292" s="2"/>
      <c r="EG292" s="2"/>
      <c r="EH292" s="2"/>
      <c r="EI292" s="2"/>
      <c r="EJ292" s="2"/>
      <c r="EK292" s="2"/>
      <c r="EL292" s="2"/>
      <c r="EM292" s="2"/>
      <c r="EN292" s="2"/>
      <c r="EP292" s="2"/>
    </row>
    <row r="293" customFormat="false" ht="15" hidden="false" customHeight="false" outlineLevel="0" collapsed="false">
      <c r="CL293" s="1" t="s">
        <v>111</v>
      </c>
      <c r="CM293" s="2" t="n">
        <f aca="false">CM179</f>
        <v>102.205533792492</v>
      </c>
      <c r="CN293" s="2" t="n">
        <f aca="false">CN179</f>
        <v>13.3524360108327</v>
      </c>
      <c r="CO293" s="2" t="n">
        <f aca="false">CO179</f>
        <v>660.715253980885</v>
      </c>
      <c r="CP293" s="2" t="n">
        <f aca="false">CP179</f>
        <v>0</v>
      </c>
      <c r="CQ293" s="2" t="n">
        <f aca="false">CQ179</f>
        <v>0</v>
      </c>
      <c r="CR293" s="2" t="n">
        <f aca="false">CR179</f>
        <v>0</v>
      </c>
      <c r="CS293" s="2" t="n">
        <f aca="false">CS179</f>
        <v>0</v>
      </c>
      <c r="CT293" s="2" t="n">
        <f aca="false">CT179</f>
        <v>0</v>
      </c>
      <c r="CU293" s="2" t="n">
        <f aca="false">CU179</f>
        <v>0</v>
      </c>
      <c r="CV293" s="2" t="n">
        <f aca="false">CV179</f>
        <v>0</v>
      </c>
      <c r="CW293" s="2" t="n">
        <f aca="false">CW179</f>
        <v>532.917762298816</v>
      </c>
      <c r="CX293" s="2" t="n">
        <f aca="false">CX179</f>
        <v>107.221563662929</v>
      </c>
      <c r="CY293" s="2" t="n">
        <f aca="false">CY179</f>
        <v>0</v>
      </c>
      <c r="CZ293" s="2" t="n">
        <f aca="false">CZ179</f>
        <v>0</v>
      </c>
      <c r="DA293" s="2" t="n">
        <f aca="false">DA179</f>
        <v>536.59623057423</v>
      </c>
      <c r="DB293" s="2" t="n">
        <f aca="false">DB179</f>
        <v>0</v>
      </c>
      <c r="DC293" s="2" t="n">
        <f aca="false">DC179</f>
        <v>0</v>
      </c>
      <c r="DD293" s="2" t="n">
        <f aca="false">DD179</f>
        <v>139.926478797076</v>
      </c>
      <c r="DE293" s="2" t="n">
        <f aca="false">DE179</f>
        <v>43.4033031349783</v>
      </c>
      <c r="DF293" s="2" t="n">
        <f aca="false">DF179</f>
        <v>0</v>
      </c>
      <c r="DG293" s="2" t="n">
        <f aca="false">DG179</f>
        <v>27.9685842363017</v>
      </c>
      <c r="DH293" s="2" t="n">
        <f aca="false">DH179</f>
        <v>0</v>
      </c>
      <c r="DI293" s="2" t="n">
        <f aca="false">DI179</f>
        <v>0</v>
      </c>
      <c r="DJ293" s="2" t="n">
        <f aca="false">DJ179</f>
        <v>300.433125477191</v>
      </c>
      <c r="DK293" s="2" t="n">
        <f aca="false">DK179</f>
        <v>100.45844315274</v>
      </c>
      <c r="DL293" s="2" t="n">
        <f aca="false">DL179</f>
        <v>85.6032022708781</v>
      </c>
      <c r="DM293" s="2" t="n">
        <f aca="false">DM179</f>
        <v>0</v>
      </c>
      <c r="DN293" s="2" t="n">
        <f aca="false">DN179</f>
        <v>260.46942290636</v>
      </c>
      <c r="DO293" s="2" t="n">
        <f aca="false">DO179</f>
        <v>0</v>
      </c>
      <c r="DP293" s="2" t="n">
        <f aca="false">DP179</f>
        <v>0</v>
      </c>
      <c r="DQ293" s="2" t="n">
        <f aca="false">DQ179</f>
        <v>114.204382195057</v>
      </c>
      <c r="DR293" s="2" t="n">
        <f aca="false">DR179</f>
        <v>0</v>
      </c>
      <c r="DS293" s="2" t="n">
        <f aca="false">DS179</f>
        <v>241.528204250488</v>
      </c>
      <c r="DT293" s="2" t="n">
        <f aca="false">DT179</f>
        <v>120.121057152751</v>
      </c>
      <c r="DU293" s="2" t="n">
        <f aca="false">DU179</f>
        <v>737.172947935553</v>
      </c>
      <c r="DV293" s="2" t="n">
        <f aca="false">DV179</f>
        <v>487.349813225673</v>
      </c>
      <c r="DW293" s="2" t="n">
        <f aca="false">DW179</f>
        <v>207.784225817538</v>
      </c>
      <c r="DX293" s="2" t="n">
        <f aca="false">DX179</f>
        <v>0</v>
      </c>
      <c r="DY293" s="2" t="n">
        <f aca="false">DY179</f>
        <v>0</v>
      </c>
      <c r="DZ293" s="2" t="n">
        <f aca="false">DZ179</f>
        <v>17.3103383150851</v>
      </c>
      <c r="EA293" s="2" t="n">
        <f aca="false">EA179</f>
        <v>0</v>
      </c>
      <c r="EB293" s="2"/>
      <c r="EC293" s="2"/>
      <c r="ED293" s="2"/>
      <c r="EE293" s="2"/>
      <c r="EF293" s="2"/>
      <c r="EG293" s="2"/>
      <c r="EH293" s="2"/>
      <c r="EI293" s="2"/>
      <c r="EJ293" s="2"/>
      <c r="EK293" s="2"/>
      <c r="EL293" s="2"/>
      <c r="EM293" s="2"/>
      <c r="EN293" s="2"/>
      <c r="EP293" s="2"/>
    </row>
    <row r="294" customFormat="false" ht="15" hidden="false" customHeight="false" outlineLevel="0" collapsed="false">
      <c r="CL294" s="1" t="s">
        <v>112</v>
      </c>
      <c r="CM294" s="2" t="n">
        <f aca="false">CM180</f>
        <v>27.366509048263</v>
      </c>
      <c r="CN294" s="2" t="n">
        <f aca="false">CN180</f>
        <v>3.57524242913008</v>
      </c>
      <c r="CO294" s="2" t="n">
        <f aca="false">CO180</f>
        <v>0</v>
      </c>
      <c r="CP294" s="2" t="n">
        <f aca="false">CP180</f>
        <v>0</v>
      </c>
      <c r="CQ294" s="2" t="n">
        <f aca="false">CQ180</f>
        <v>0</v>
      </c>
      <c r="CR294" s="2" t="n">
        <f aca="false">CR180</f>
        <v>0</v>
      </c>
      <c r="CS294" s="2" t="n">
        <f aca="false">CS180</f>
        <v>0</v>
      </c>
      <c r="CT294" s="2" t="n">
        <f aca="false">CT180</f>
        <v>0</v>
      </c>
      <c r="CU294" s="2" t="n">
        <f aca="false">CU180</f>
        <v>41.0676928355924</v>
      </c>
      <c r="CV294" s="2" t="n">
        <f aca="false">CV180</f>
        <v>147.095663828019</v>
      </c>
      <c r="CW294" s="2" t="n">
        <f aca="false">CW180</f>
        <v>0</v>
      </c>
      <c r="CX294" s="2" t="n">
        <f aca="false">CX180</f>
        <v>172.257594081428</v>
      </c>
      <c r="CY294" s="2" t="n">
        <f aca="false">CY180</f>
        <v>0</v>
      </c>
      <c r="CZ294" s="2" t="n">
        <f aca="false">CZ180</f>
        <v>0</v>
      </c>
      <c r="DA294" s="2" t="n">
        <f aca="false">DA180</f>
        <v>0</v>
      </c>
      <c r="DB294" s="2" t="n">
        <f aca="false">DB180</f>
        <v>0</v>
      </c>
      <c r="DC294" s="2" t="n">
        <f aca="false">DC180</f>
        <v>18.8817939075921</v>
      </c>
      <c r="DD294" s="2" t="n">
        <f aca="false">DD180</f>
        <v>83.2592284281327</v>
      </c>
      <c r="DE294" s="2" t="n">
        <f aca="false">DE180</f>
        <v>111.567834943682</v>
      </c>
      <c r="DF294" s="2" t="n">
        <f aca="false">DF180</f>
        <v>0</v>
      </c>
      <c r="DG294" s="2" t="n">
        <f aca="false">DG180</f>
        <v>59.9108471072691</v>
      </c>
      <c r="DH294" s="2" t="n">
        <f aca="false">DH180</f>
        <v>0</v>
      </c>
      <c r="DI294" s="2" t="n">
        <f aca="false">DI180</f>
        <v>0</v>
      </c>
      <c r="DJ294" s="2" t="n">
        <f aca="false">DJ180</f>
        <v>0</v>
      </c>
      <c r="DK294" s="2" t="n">
        <f aca="false">DK180</f>
        <v>112.485509620604</v>
      </c>
      <c r="DL294" s="2" t="n">
        <f aca="false">DL180</f>
        <v>126.06591809837</v>
      </c>
      <c r="DM294" s="2" t="n">
        <f aca="false">DM180</f>
        <v>30.2512569748881</v>
      </c>
      <c r="DN294" s="2" t="n">
        <f aca="false">DN180</f>
        <v>34.8715894054963</v>
      </c>
      <c r="DO294" s="2" t="n">
        <f aca="false">DO180</f>
        <v>0</v>
      </c>
      <c r="DP294" s="2" t="n">
        <f aca="false">DP180</f>
        <v>0</v>
      </c>
      <c r="DQ294" s="2" t="n">
        <f aca="false">DQ180</f>
        <v>0</v>
      </c>
      <c r="DR294" s="2" t="n">
        <f aca="false">DR180</f>
        <v>0</v>
      </c>
      <c r="DS294" s="2" t="n">
        <f aca="false">DS180</f>
        <v>194.014459152031</v>
      </c>
      <c r="DT294" s="2" t="n">
        <f aca="false">DT180</f>
        <v>102.923397604105</v>
      </c>
      <c r="DU294" s="2" t="n">
        <f aca="false">DU180</f>
        <v>0</v>
      </c>
      <c r="DV294" s="2" t="n">
        <f aca="false">DV180</f>
        <v>521.97029176083</v>
      </c>
      <c r="DW294" s="2" t="n">
        <f aca="false">DW180</f>
        <v>0</v>
      </c>
      <c r="DX294" s="2" t="n">
        <f aca="false">DX180</f>
        <v>0</v>
      </c>
      <c r="DY294" s="2" t="n">
        <f aca="false">DY180</f>
        <v>0</v>
      </c>
      <c r="DZ294" s="2" t="n">
        <f aca="false">DZ180</f>
        <v>18.5400344795447</v>
      </c>
      <c r="EA294" s="2" t="n">
        <f aca="false">EA180</f>
        <v>0</v>
      </c>
      <c r="EB294" s="2"/>
      <c r="EC294" s="2"/>
      <c r="ED294" s="2"/>
      <c r="EE294" s="2"/>
      <c r="EF294" s="2"/>
      <c r="EG294" s="2"/>
      <c r="EH294" s="2"/>
      <c r="EI294" s="2"/>
      <c r="EJ294" s="2"/>
      <c r="EK294" s="2"/>
      <c r="EL294" s="2"/>
      <c r="EM294" s="2"/>
      <c r="EN294" s="2"/>
      <c r="EP294" s="2"/>
    </row>
    <row r="295" customFormat="false" ht="15" hidden="false" customHeight="false" outlineLevel="0" collapsed="false">
      <c r="CL295" s="1" t="s">
        <v>113</v>
      </c>
      <c r="CM295" s="2" t="n">
        <f aca="false">CM181-CM180</f>
        <v>157.84322304612</v>
      </c>
      <c r="CN295" s="2" t="n">
        <f aca="false">CN181-CN180</f>
        <v>122.245789211409</v>
      </c>
      <c r="CO295" s="2" t="n">
        <f aca="false">CO181-CO180</f>
        <v>0</v>
      </c>
      <c r="CP295" s="2" t="n">
        <f aca="false">CP181-CP180</f>
        <v>3958.77561506241</v>
      </c>
      <c r="CQ295" s="2" t="n">
        <f aca="false">CQ181-CQ180</f>
        <v>0</v>
      </c>
      <c r="CR295" s="2" t="n">
        <f aca="false">CR181-CR180</f>
        <v>0</v>
      </c>
      <c r="CS295" s="2" t="n">
        <f aca="false">CS181-CS180</f>
        <v>0</v>
      </c>
      <c r="CT295" s="2" t="n">
        <f aca="false">CT181-CT180</f>
        <v>2508.24941640482</v>
      </c>
      <c r="CU295" s="2" t="n">
        <f aca="false">CU181-CU180</f>
        <v>33.048557548169</v>
      </c>
      <c r="CV295" s="2" t="n">
        <f aca="false">CV181-CV180</f>
        <v>-147.095663828019</v>
      </c>
      <c r="CW295" s="2" t="n">
        <f aca="false">CW181-CW180</f>
        <v>0</v>
      </c>
      <c r="CX295" s="2" t="n">
        <f aca="false">CX181-CX180</f>
        <v>3713.73102979693</v>
      </c>
      <c r="CY295" s="2" t="n">
        <f aca="false">CY181-CY180</f>
        <v>0</v>
      </c>
      <c r="CZ295" s="2" t="n">
        <f aca="false">CZ181-CZ180</f>
        <v>936.805404972026</v>
      </c>
      <c r="DA295" s="2" t="n">
        <f aca="false">DA181-DA180</f>
        <v>1555.8115561028</v>
      </c>
      <c r="DB295" s="2" t="n">
        <f aca="false">DB181-DB180</f>
        <v>0</v>
      </c>
      <c r="DC295" s="2" t="n">
        <f aca="false">DC181-DC180</f>
        <v>-18.8817939075921</v>
      </c>
      <c r="DD295" s="2" t="n">
        <f aca="false">DD181-DD180</f>
        <v>390.062095313456</v>
      </c>
      <c r="DE295" s="2" t="n">
        <f aca="false">DE181-DE180</f>
        <v>656.079934703951</v>
      </c>
      <c r="DF295" s="2" t="n">
        <f aca="false">DF181-DF180</f>
        <v>0</v>
      </c>
      <c r="DG295" s="2" t="n">
        <f aca="false">DG181-DG180</f>
        <v>467.189394269185</v>
      </c>
      <c r="DH295" s="2" t="n">
        <f aca="false">DH181-DH180</f>
        <v>0</v>
      </c>
      <c r="DI295" s="2" t="n">
        <f aca="false">DI181-DI180</f>
        <v>136.371352574739</v>
      </c>
      <c r="DJ295" s="2" t="n">
        <f aca="false">DJ181-DJ180</f>
        <v>0</v>
      </c>
      <c r="DK295" s="2" t="n">
        <f aca="false">DK181-DK180</f>
        <v>642.168690824805</v>
      </c>
      <c r="DL295" s="2" t="n">
        <f aca="false">DL181-DL180</f>
        <v>1176.9769093681</v>
      </c>
      <c r="DM295" s="2" t="n">
        <f aca="false">DM181-DM180</f>
        <v>51.6419386819834</v>
      </c>
      <c r="DN295" s="2" t="n">
        <f aca="false">DN181-DN180</f>
        <v>59.5293109081993</v>
      </c>
      <c r="DO295" s="2" t="n">
        <f aca="false">DO181-DO180</f>
        <v>966.747476836924</v>
      </c>
      <c r="DP295" s="2" t="n">
        <f aca="false">DP181-DP180</f>
        <v>0</v>
      </c>
      <c r="DQ295" s="2" t="n">
        <f aca="false">DQ181-DQ180</f>
        <v>938.187873456433</v>
      </c>
      <c r="DR295" s="2" t="n">
        <f aca="false">DR181-DR180</f>
        <v>376.403756546015</v>
      </c>
      <c r="DS295" s="2" t="n">
        <f aca="false">DS181-DS180</f>
        <v>-18.942240094725</v>
      </c>
      <c r="DT295" s="2" t="n">
        <f aca="false">DT181-DT180</f>
        <v>193.114592361105</v>
      </c>
      <c r="DU295" s="2" t="n">
        <f aca="false">DU181-DU180</f>
        <v>0</v>
      </c>
      <c r="DV295" s="2" t="n">
        <f aca="false">DV181-DV180</f>
        <v>-521.97029176083</v>
      </c>
      <c r="DW295" s="2" t="n">
        <f aca="false">DW181-DW180</f>
        <v>0</v>
      </c>
      <c r="DX295" s="2" t="n">
        <f aca="false">DX181-DX180</f>
        <v>0</v>
      </c>
      <c r="DY295" s="2" t="n">
        <f aca="false">DY181-DY180</f>
        <v>0</v>
      </c>
      <c r="DZ295" s="2" t="n">
        <f aca="false">DZ181-DZ180</f>
        <v>106.934311295481</v>
      </c>
      <c r="EA295" s="2" t="n">
        <f aca="false">EA181-EA180</f>
        <v>38.321538737905</v>
      </c>
      <c r="EB295" s="2"/>
      <c r="EC295" s="2"/>
      <c r="ED295" s="2"/>
      <c r="EE295" s="2"/>
      <c r="EF295" s="2"/>
      <c r="EG295" s="2"/>
      <c r="EH295" s="2"/>
      <c r="EI295" s="2"/>
      <c r="EJ295" s="2"/>
      <c r="EK295" s="2"/>
      <c r="EL295" s="2"/>
      <c r="EM295" s="2"/>
      <c r="EN295" s="2"/>
      <c r="EP295" s="2"/>
    </row>
    <row r="296" customFormat="false" ht="15" hidden="false" customHeight="false" outlineLevel="0" collapsed="false">
      <c r="CL296" s="1" t="s">
        <v>114</v>
      </c>
      <c r="CM296" s="2" t="n">
        <f aca="false">CM182-CM181</f>
        <v>46.6454140089558</v>
      </c>
      <c r="CN296" s="2" t="n">
        <f aca="false">CN182-CN181</f>
        <v>16.5431356416265</v>
      </c>
      <c r="CO296" s="2" t="n">
        <f aca="false">CO182-CO181</f>
        <v>899.306873473982</v>
      </c>
      <c r="CP296" s="2" t="n">
        <f aca="false">CP182-CP181</f>
        <v>-985.295264193312</v>
      </c>
      <c r="CQ296" s="2" t="n">
        <f aca="false">CQ182-CQ181</f>
        <v>0</v>
      </c>
      <c r="CR296" s="2" t="n">
        <f aca="false">CR182-CR181</f>
        <v>24.031366191273</v>
      </c>
      <c r="CS296" s="2" t="n">
        <f aca="false">CS182-CS181</f>
        <v>53.5204843801949</v>
      </c>
      <c r="CT296" s="2" t="n">
        <f aca="false">CT182-CT181</f>
        <v>-414.94496518302</v>
      </c>
      <c r="CU296" s="2" t="n">
        <f aca="false">CU182-CU181</f>
        <v>-39.3227883980511</v>
      </c>
      <c r="CV296" s="2" t="n">
        <f aca="false">CV182-CV181</f>
        <v>560.802218344321</v>
      </c>
      <c r="CW296" s="2" t="n">
        <f aca="false">CW182-CW181</f>
        <v>483.573525048926</v>
      </c>
      <c r="CX296" s="2" t="n">
        <f aca="false">CX182-CX181</f>
        <v>-42.8898003672498</v>
      </c>
      <c r="CY296" s="2" t="n">
        <f aca="false">CY182-CY181</f>
        <v>0</v>
      </c>
      <c r="CZ296" s="2" t="n">
        <f aca="false">CZ182-CZ181</f>
        <v>1115.49236184632</v>
      </c>
      <c r="DA296" s="2" t="n">
        <f aca="false">DA182-DA181</f>
        <v>1487.38465895939</v>
      </c>
      <c r="DB296" s="2" t="n">
        <f aca="false">DB182-DB181</f>
        <v>0</v>
      </c>
      <c r="DC296" s="2" t="n">
        <f aca="false">DC182-DC181</f>
        <v>15.9970753939322</v>
      </c>
      <c r="DD296" s="2" t="n">
        <f aca="false">DD182-DD181</f>
        <v>366.093591758155</v>
      </c>
      <c r="DE296" s="2" t="n">
        <f aca="false">DE182-DE181</f>
        <v>-113.865422055201</v>
      </c>
      <c r="DF296" s="2" t="n">
        <f aca="false">DF182-DF181</f>
        <v>2716.56231416693</v>
      </c>
      <c r="DG296" s="2" t="n">
        <f aca="false">DG182-DG181</f>
        <v>43.9250201147046</v>
      </c>
      <c r="DH296" s="2" t="n">
        <f aca="false">DH182-DH181</f>
        <v>0</v>
      </c>
      <c r="DI296" s="2" t="n">
        <f aca="false">DI182-DI181</f>
        <v>-65.2393816329768</v>
      </c>
      <c r="DJ296" s="2" t="n">
        <f aca="false">DJ182-DJ181</f>
        <v>545.230486977124</v>
      </c>
      <c r="DK296" s="2" t="n">
        <f aca="false">DK182-DK181</f>
        <v>82.3303705359222</v>
      </c>
      <c r="DL296" s="2" t="n">
        <f aca="false">DL182-DL181</f>
        <v>99.9976208644355</v>
      </c>
      <c r="DM296" s="2" t="n">
        <f aca="false">DM182-DM181</f>
        <v>123.14310161737</v>
      </c>
      <c r="DN296" s="2" t="n">
        <f aca="false">DN182-DN181</f>
        <v>141.950983434668</v>
      </c>
      <c r="DO296" s="2" t="n">
        <f aca="false">DO182-DO181</f>
        <v>-512.913244655146</v>
      </c>
      <c r="DP296" s="2" t="n">
        <f aca="false">DP182-DP181</f>
        <v>0</v>
      </c>
      <c r="DQ296" s="2" t="n">
        <f aca="false">DQ182-DQ181</f>
        <v>98.1111501653786</v>
      </c>
      <c r="DR296" s="2" t="n">
        <f aca="false">DR182-DR181</f>
        <v>-23.0024517889232</v>
      </c>
      <c r="DS296" s="2" t="n">
        <f aca="false">DS182-DS181</f>
        <v>701.585707481502</v>
      </c>
      <c r="DT296" s="2" t="n">
        <f aca="false">DT182-DT181</f>
        <v>-7.19133679327251</v>
      </c>
      <c r="DU296" s="2" t="n">
        <f aca="false">DU182-DU181</f>
        <v>0</v>
      </c>
      <c r="DV296" s="2" t="n">
        <f aca="false">DV182-DV181</f>
        <v>0</v>
      </c>
      <c r="DW296" s="2" t="n">
        <f aca="false">DW182-DW181</f>
        <v>0</v>
      </c>
      <c r="DX296" s="2" t="n">
        <f aca="false">DX182-DX181</f>
        <v>1561.54104449134</v>
      </c>
      <c r="DY296" s="2" t="n">
        <f aca="false">DY182-DY181</f>
        <v>0</v>
      </c>
      <c r="DZ296" s="2" t="n">
        <f aca="false">DZ182-DZ181</f>
        <v>0.185887919666698</v>
      </c>
      <c r="EA296" s="2" t="n">
        <f aca="false">EA182-EA181</f>
        <v>-14.3350941204756</v>
      </c>
      <c r="EB296" s="2"/>
      <c r="EC296" s="2"/>
      <c r="ED296" s="2"/>
      <c r="EE296" s="2"/>
      <c r="EF296" s="2"/>
      <c r="EG296" s="2"/>
      <c r="EH296" s="2"/>
      <c r="EI296" s="2"/>
      <c r="EJ296" s="2"/>
      <c r="EK296" s="2"/>
      <c r="EL296" s="2"/>
      <c r="EM296" s="2"/>
      <c r="EN296" s="2"/>
      <c r="EP296" s="2"/>
    </row>
    <row r="297" customFormat="false" ht="15" hidden="false" customHeight="false" outlineLevel="0" collapsed="false">
      <c r="CL297" s="1" t="s">
        <v>115</v>
      </c>
      <c r="CM297" s="2" t="n">
        <f aca="false">CM183-CM182</f>
        <v>173.656688376995</v>
      </c>
      <c r="CN297" s="2" t="n">
        <f aca="false">CN183-CN182</f>
        <v>-26.476374981669</v>
      </c>
      <c r="CO297" s="2" t="n">
        <f aca="false">CO183-CO182</f>
        <v>247.582459094052</v>
      </c>
      <c r="CP297" s="2" t="n">
        <f aca="false">CP183-CP182</f>
        <v>1631.20075928244</v>
      </c>
      <c r="CQ297" s="2" t="n">
        <f aca="false">CQ183-CQ182</f>
        <v>0</v>
      </c>
      <c r="CR297" s="2" t="n">
        <f aca="false">CR183-CR182</f>
        <v>-10.8968138195246</v>
      </c>
      <c r="CS297" s="2" t="n">
        <f aca="false">CS183-CS182</f>
        <v>-53.5204843801949</v>
      </c>
      <c r="CT297" s="2" t="n">
        <f aca="false">CT183-CT182</f>
        <v>-663.16224011379</v>
      </c>
      <c r="CU297" s="2" t="n">
        <f aca="false">CU183-CU182</f>
        <v>117.339894065168</v>
      </c>
      <c r="CV297" s="2" t="n">
        <f aca="false">CV183-CV182</f>
        <v>1073.92489585775</v>
      </c>
      <c r="CW297" s="2" t="n">
        <f aca="false">CW183-CW182</f>
        <v>573.631752385972</v>
      </c>
      <c r="CX297" s="2" t="n">
        <f aca="false">CX183-CX182</f>
        <v>-652.497637589931</v>
      </c>
      <c r="CY297" s="2" t="n">
        <f aca="false">CY183-CY182</f>
        <v>0</v>
      </c>
      <c r="CZ297" s="2" t="n">
        <f aca="false">CZ183-CZ182</f>
        <v>-449.867468839881</v>
      </c>
      <c r="DA297" s="2" t="n">
        <f aca="false">DA183-DA182</f>
        <v>150.311715885663</v>
      </c>
      <c r="DB297" s="2" t="n">
        <f aca="false">DB183-DB182</f>
        <v>0</v>
      </c>
      <c r="DC297" s="2" t="n">
        <f aca="false">DC183-DC182</f>
        <v>-7.25373459158059</v>
      </c>
      <c r="DD297" s="2" t="n">
        <f aca="false">DD183-DD182</f>
        <v>124.428632219657</v>
      </c>
      <c r="DE297" s="2" t="n">
        <f aca="false">DE183-DE182</f>
        <v>289.053372936823</v>
      </c>
      <c r="DF297" s="2" t="n">
        <f aca="false">DF183-DF182</f>
        <v>5202.16184048972</v>
      </c>
      <c r="DG297" s="2" t="n">
        <f aca="false">DG183-DG182</f>
        <v>302.851454475068</v>
      </c>
      <c r="DH297" s="2" t="n">
        <f aca="false">DH183-DH182</f>
        <v>0</v>
      </c>
      <c r="DI297" s="2" t="n">
        <f aca="false">DI183-DI182</f>
        <v>-16.703053905353</v>
      </c>
      <c r="DJ297" s="2" t="n">
        <f aca="false">DJ183-DJ182</f>
        <v>-247.230018386388</v>
      </c>
      <c r="DK297" s="2" t="n">
        <f aca="false">DK183-DK182</f>
        <v>254.581269275117</v>
      </c>
      <c r="DL297" s="2" t="n">
        <f aca="false">DL183-DL182</f>
        <v>794.007326551471</v>
      </c>
      <c r="DM297" s="2" t="n">
        <f aca="false">DM183-DM182</f>
        <v>131.156821738179</v>
      </c>
      <c r="DN297" s="2" t="n">
        <f aca="false">DN183-DN182</f>
        <v>344.958923446498</v>
      </c>
      <c r="DO297" s="2" t="n">
        <f aca="false">DO183-DO182</f>
        <v>-123.104832211252</v>
      </c>
      <c r="DP297" s="2" t="n">
        <f aca="false">DP183-DP182</f>
        <v>10422.9001547814</v>
      </c>
      <c r="DQ297" s="2" t="n">
        <f aca="false">DQ183-DQ182</f>
        <v>172.017246836009</v>
      </c>
      <c r="DR297" s="2" t="n">
        <f aca="false">DR183-DR182</f>
        <v>676.756344737266</v>
      </c>
      <c r="DS297" s="2" t="n">
        <f aca="false">DS183-DS182</f>
        <v>-756.871671394335</v>
      </c>
      <c r="DT297" s="2" t="n">
        <f aca="false">DT183-DT182</f>
        <v>-50.5498191442144</v>
      </c>
      <c r="DU297" s="2" t="n">
        <f aca="false">DU183-DU182</f>
        <v>3290.4177129512</v>
      </c>
      <c r="DV297" s="2" t="n">
        <f aca="false">DV183-DV182</f>
        <v>966.807321783723</v>
      </c>
      <c r="DW297" s="2" t="n">
        <f aca="false">DW183-DW182</f>
        <v>0</v>
      </c>
      <c r="DX297" s="2" t="n">
        <f aca="false">DX183-DX182</f>
        <v>1283.37178960219</v>
      </c>
      <c r="DY297" s="2" t="n">
        <f aca="false">DY183-DY182</f>
        <v>10153.1285882764</v>
      </c>
      <c r="DZ297" s="2" t="n">
        <f aca="false">DZ183-DZ182</f>
        <v>11.7011553642831</v>
      </c>
      <c r="EA297" s="2" t="n">
        <f aca="false">EA183-EA182</f>
        <v>21.8985557134831</v>
      </c>
      <c r="EB297" s="2"/>
      <c r="EC297" s="2"/>
      <c r="ED297" s="2"/>
      <c r="EE297" s="2"/>
      <c r="EF297" s="2"/>
      <c r="EG297" s="2"/>
      <c r="EH297" s="2"/>
      <c r="EI297" s="2"/>
      <c r="EJ297" s="2"/>
      <c r="EK297" s="2"/>
      <c r="EL297" s="2"/>
      <c r="EM297" s="2"/>
      <c r="EN297" s="2"/>
      <c r="EP297" s="2"/>
    </row>
    <row r="298" customFormat="false" ht="15" hidden="false" customHeight="false" outlineLevel="0" collapsed="false">
      <c r="CL298" s="1" t="s">
        <v>116</v>
      </c>
      <c r="CM298" s="2" t="n">
        <f aca="false">CM184-CM183</f>
        <v>188.424498042451</v>
      </c>
      <c r="CN298" s="2" t="n">
        <f aca="false">CN184-CN183</f>
        <v>337.258921273969</v>
      </c>
      <c r="CO298" s="2" t="n">
        <f aca="false">CO184-CO183</f>
        <v>4689.21978940733</v>
      </c>
      <c r="CP298" s="2" t="n">
        <f aca="false">CP184-CP183</f>
        <v>2504.58879894726</v>
      </c>
      <c r="CQ298" s="2" t="n">
        <f aca="false">CQ184-CQ183</f>
        <v>0</v>
      </c>
      <c r="CR298" s="2" t="n">
        <f aca="false">CR184-CR183</f>
        <v>-13.1345523717484</v>
      </c>
      <c r="CS298" s="2" t="n">
        <f aca="false">CS184-CS183</f>
        <v>0</v>
      </c>
      <c r="CT298" s="2" t="n">
        <f aca="false">CT184-CT183</f>
        <v>6613.39007299854</v>
      </c>
      <c r="CU298" s="2" t="n">
        <f aca="false">CU184-CU183</f>
        <v>14.2414526853447</v>
      </c>
      <c r="CV298" s="2" t="n">
        <f aca="false">CV184-CV183</f>
        <v>408.423282801909</v>
      </c>
      <c r="CW298" s="2" t="n">
        <f aca="false">CW184-CW183</f>
        <v>1915.80842495318</v>
      </c>
      <c r="CX298" s="2" t="n">
        <f aca="false">CX184-CX183</f>
        <v>4087.03701564047</v>
      </c>
      <c r="CY298" s="2" t="n">
        <f aca="false">CY184-CY183</f>
        <v>0</v>
      </c>
      <c r="CZ298" s="2" t="n">
        <f aca="false">CZ184-CZ183</f>
        <v>2603.41711789215</v>
      </c>
      <c r="DA298" s="2" t="n">
        <f aca="false">DA184-DA183</f>
        <v>10526.8605832604</v>
      </c>
      <c r="DB298" s="2" t="n">
        <f aca="false">DB184-DB183</f>
        <v>0</v>
      </c>
      <c r="DC298" s="2" t="n">
        <f aca="false">DC184-DC183</f>
        <v>24.0400395115891</v>
      </c>
      <c r="DD298" s="2" t="n">
        <f aca="false">DD184-DD183</f>
        <v>944.325258646799</v>
      </c>
      <c r="DE298" s="2" t="n">
        <f aca="false">DE184-DE183</f>
        <v>211.346234183431</v>
      </c>
      <c r="DF298" s="2" t="n">
        <f aca="false">DF184-DF183</f>
        <v>6927.00538006967</v>
      </c>
      <c r="DG298" s="2" t="n">
        <f aca="false">DG184-DG183</f>
        <v>426.37055877645</v>
      </c>
      <c r="DH298" s="2" t="n">
        <f aca="false">DH184-DH183</f>
        <v>7433.519498538</v>
      </c>
      <c r="DI298" s="2" t="n">
        <f aca="false">DI184-DI183</f>
        <v>62.1897222305403</v>
      </c>
      <c r="DJ298" s="2" t="n">
        <f aca="false">DJ184-DJ183</f>
        <v>2495.40050833191</v>
      </c>
      <c r="DK298" s="2" t="n">
        <f aca="false">DK184-DK183</f>
        <v>1379.43112526869</v>
      </c>
      <c r="DL298" s="2" t="n">
        <f aca="false">DL184-DL183</f>
        <v>2359.65778812295</v>
      </c>
      <c r="DM298" s="2" t="n">
        <f aca="false">DM184-DM183</f>
        <v>83.9951182858354</v>
      </c>
      <c r="DN298" s="2" t="n">
        <f aca="false">DN184-DN183</f>
        <v>-36.4008664846876</v>
      </c>
      <c r="DO298" s="2" t="n">
        <f aca="false">DO184-DO183</f>
        <v>3389.50567218371</v>
      </c>
      <c r="DP298" s="2" t="n">
        <f aca="false">DP184-DP183</f>
        <v>-10422.9001547814</v>
      </c>
      <c r="DQ298" s="2" t="n">
        <f aca="false">DQ184-DQ183</f>
        <v>2295.82957412295</v>
      </c>
      <c r="DR298" s="2" t="n">
        <f aca="false">DR184-DR183</f>
        <v>1866.79422251824</v>
      </c>
      <c r="DS298" s="2" t="n">
        <f aca="false">DS184-DS183</f>
        <v>553.926193144364</v>
      </c>
      <c r="DT298" s="2" t="n">
        <f aca="false">DT184-DT183</f>
        <v>-3.75306209189773</v>
      </c>
      <c r="DU298" s="2" t="n">
        <f aca="false">DU184-DU183</f>
        <v>-548.749823096015</v>
      </c>
      <c r="DV298" s="2" t="n">
        <f aca="false">DV184-DV183</f>
        <v>9002.13193167501</v>
      </c>
      <c r="DW298" s="2" t="n">
        <f aca="false">DW184-DW183</f>
        <v>0</v>
      </c>
      <c r="DX298" s="2" t="n">
        <f aca="false">DX184-DX183</f>
        <v>4088.6849725663</v>
      </c>
      <c r="DY298" s="2" t="n">
        <f aca="false">DY184-DY183</f>
        <v>-10153.1285882764</v>
      </c>
      <c r="DZ298" s="2" t="n">
        <f aca="false">DZ184-DZ183</f>
        <v>87.9686315131008</v>
      </c>
      <c r="EA298" s="2" t="n">
        <f aca="false">EA184-EA183</f>
        <v>64.71663234528</v>
      </c>
      <c r="EB298" s="2"/>
      <c r="EC298" s="2"/>
      <c r="ED298" s="2"/>
      <c r="EE298" s="2"/>
      <c r="EF298" s="2"/>
      <c r="EG298" s="2"/>
      <c r="EH298" s="2"/>
      <c r="EI298" s="2"/>
      <c r="EJ298" s="2"/>
      <c r="EK298" s="2"/>
      <c r="EL298" s="2"/>
      <c r="EM298" s="2"/>
      <c r="EN298" s="2"/>
      <c r="EP298" s="2"/>
    </row>
    <row r="299" customFormat="false" ht="15" hidden="false" customHeight="false" outlineLevel="0" collapsed="false">
      <c r="CL299" s="1" t="s">
        <v>117</v>
      </c>
      <c r="CM299" s="2" t="n">
        <f aca="false">CM185</f>
        <v>72.8522404214981</v>
      </c>
      <c r="CN299" s="2" t="n">
        <f aca="false">CN185</f>
        <v>19.0352682947449</v>
      </c>
      <c r="CO299" s="2" t="n">
        <f aca="false">CO185</f>
        <v>538.238527764977</v>
      </c>
      <c r="CP299" s="2" t="n">
        <f aca="false">CP185</f>
        <v>667.364667277354</v>
      </c>
      <c r="CQ299" s="2" t="n">
        <f aca="false">CQ185</f>
        <v>0</v>
      </c>
      <c r="CR299" s="2" t="n">
        <f aca="false">CR185</f>
        <v>21.5742938375518</v>
      </c>
      <c r="CS299" s="2" t="n">
        <f aca="false">CS185</f>
        <v>0</v>
      </c>
      <c r="CT299" s="2" t="n">
        <f aca="false">CT185</f>
        <v>939.637908279114</v>
      </c>
      <c r="CU299" s="2" t="n">
        <f aca="false">CU185</f>
        <v>104.120085742774</v>
      </c>
      <c r="CV299" s="2" t="n">
        <f aca="false">CV185</f>
        <v>447.522967257314</v>
      </c>
      <c r="CW299" s="2" t="n">
        <f aca="false">CW185</f>
        <v>434.130845430457</v>
      </c>
      <c r="CX299" s="2" t="n">
        <f aca="false">CX185</f>
        <v>829.78616600322</v>
      </c>
      <c r="CY299" s="2" t="n">
        <f aca="false">CY185</f>
        <v>0</v>
      </c>
      <c r="CZ299" s="2" t="n">
        <f aca="false">CZ185</f>
        <v>1842.46183554764</v>
      </c>
      <c r="DA299" s="2" t="n">
        <f aca="false">DA185</f>
        <v>764.973013661517</v>
      </c>
      <c r="DB299" s="2" t="n">
        <f aca="false">DB185</f>
        <v>0</v>
      </c>
      <c r="DC299" s="2" t="n">
        <f aca="false">DC185</f>
        <v>28.7229283881077</v>
      </c>
      <c r="DD299" s="2" t="n">
        <f aca="false">DD185</f>
        <v>569.941601085348</v>
      </c>
      <c r="DE299" s="2" t="n">
        <f aca="false">DE185</f>
        <v>399.541295857647</v>
      </c>
      <c r="DF299" s="2" t="n">
        <f aca="false">DF185</f>
        <v>1625.87270673333</v>
      </c>
      <c r="DG299" s="2" t="n">
        <f aca="false">DG185</f>
        <v>262.016578838836</v>
      </c>
      <c r="DH299" s="2" t="n">
        <f aca="false">DH185</f>
        <v>1628.20647370305</v>
      </c>
      <c r="DI299" s="2" t="n">
        <f aca="false">DI185</f>
        <v>70.2450386357547</v>
      </c>
      <c r="DJ299" s="2" t="n">
        <f aca="false">DJ185</f>
        <v>978.967457914039</v>
      </c>
      <c r="DK299" s="2" t="n">
        <f aca="false">DK185</f>
        <v>617.493370063015</v>
      </c>
      <c r="DL299" s="2" t="n">
        <f aca="false">DL185</f>
        <v>353.033156497418</v>
      </c>
      <c r="DM299" s="2" t="n">
        <f aca="false">DM185</f>
        <v>92.0362431654948</v>
      </c>
      <c r="DN299" s="2" t="n">
        <f aca="false">DN185</f>
        <v>53.0465574497574</v>
      </c>
      <c r="DO299" s="2" t="n">
        <f aca="false">DO185</f>
        <v>0</v>
      </c>
      <c r="DP299" s="2" t="n">
        <f aca="false">DP185</f>
        <v>0</v>
      </c>
      <c r="DQ299" s="2" t="n">
        <f aca="false">DQ185</f>
        <v>434.160189447542</v>
      </c>
      <c r="DR299" s="2" t="n">
        <f aca="false">DR185</f>
        <v>211.512002847137</v>
      </c>
      <c r="DS299" s="2" t="n">
        <f aca="false">DS185</f>
        <v>4525.39129160931</v>
      </c>
      <c r="DT299" s="2" t="n">
        <f aca="false">DT185</f>
        <v>1575.45306712893</v>
      </c>
      <c r="DU299" s="2" t="n">
        <f aca="false">DU185</f>
        <v>1801.56979794724</v>
      </c>
      <c r="DV299" s="2" t="n">
        <f aca="false">DV185</f>
        <v>198.504911455178</v>
      </c>
      <c r="DW299" s="2" t="n">
        <f aca="false">DW185</f>
        <v>169.26728287713</v>
      </c>
      <c r="DX299" s="2" t="n">
        <f aca="false">DX185</f>
        <v>1401.88223445606</v>
      </c>
      <c r="DY299" s="2" t="n">
        <f aca="false">DY185</f>
        <v>0</v>
      </c>
      <c r="DZ299" s="2" t="n">
        <f aca="false">DZ185</f>
        <v>521.756331924345</v>
      </c>
      <c r="EA299" s="2" t="n">
        <f aca="false">EA185</f>
        <v>21.53396524258</v>
      </c>
      <c r="EB299" s="2"/>
      <c r="EC299" s="2"/>
      <c r="ED299" s="2"/>
      <c r="EE299" s="2"/>
      <c r="EF299" s="2"/>
      <c r="EG299" s="2"/>
      <c r="EH299" s="2"/>
      <c r="EI299" s="2"/>
      <c r="EJ299" s="2"/>
      <c r="EK299" s="2"/>
      <c r="EL299" s="2"/>
      <c r="EM299" s="2"/>
      <c r="EN299" s="2"/>
      <c r="EP299" s="2"/>
    </row>
    <row r="300" customFormat="false" ht="15" hidden="false" customHeight="false" outlineLevel="0" collapsed="false">
      <c r="CL300" s="1" t="s">
        <v>118</v>
      </c>
      <c r="CM300" s="2" t="n">
        <f aca="false">CM186</f>
        <v>91.122109822273</v>
      </c>
      <c r="CN300" s="2" t="n">
        <f aca="false">CN186</f>
        <v>54.7605363326364</v>
      </c>
      <c r="CO300" s="2" t="n">
        <f aca="false">CO186</f>
        <v>235.626255058685</v>
      </c>
      <c r="CP300" s="2" t="n">
        <f aca="false">CP186</f>
        <v>0</v>
      </c>
      <c r="CQ300" s="2" t="n">
        <f aca="false">CQ186</f>
        <v>0</v>
      </c>
      <c r="CR300" s="2" t="n">
        <f aca="false">CR186</f>
        <v>0</v>
      </c>
      <c r="CS300" s="2" t="n">
        <f aca="false">CS186</f>
        <v>42.0685030062668</v>
      </c>
      <c r="CT300" s="2" t="n">
        <f aca="false">CT186</f>
        <v>617.02205439944</v>
      </c>
      <c r="CU300" s="2" t="n">
        <f aca="false">CU186</f>
        <v>282.601918311882</v>
      </c>
      <c r="CV300" s="2" t="n">
        <f aca="false">CV186</f>
        <v>97.9567193614535</v>
      </c>
      <c r="CW300" s="2" t="n">
        <f aca="false">CW186</f>
        <v>0</v>
      </c>
      <c r="CX300" s="2" t="n">
        <f aca="false">CX186</f>
        <v>191.188377710464</v>
      </c>
      <c r="CY300" s="2" t="n">
        <f aca="false">CY186</f>
        <v>0</v>
      </c>
      <c r="CZ300" s="2" t="n">
        <f aca="false">CZ186</f>
        <v>0</v>
      </c>
      <c r="DA300" s="2" t="n">
        <f aca="false">DA186</f>
        <v>287.043835132503</v>
      </c>
      <c r="DB300" s="2" t="n">
        <f aca="false">DB186</f>
        <v>0</v>
      </c>
      <c r="DC300" s="2" t="n">
        <f aca="false">DC186</f>
        <v>12.5741203969773</v>
      </c>
      <c r="DD300" s="2" t="n">
        <f aca="false">DD186</f>
        <v>127.524778913395</v>
      </c>
      <c r="DE300" s="2" t="n">
        <f aca="false">DE186</f>
        <v>80.4888037757821</v>
      </c>
      <c r="DF300" s="2" t="n">
        <f aca="false">DF186</f>
        <v>0</v>
      </c>
      <c r="DG300" s="2" t="n">
        <f aca="false">DG186</f>
        <v>69.81968262774</v>
      </c>
      <c r="DH300" s="2" t="n">
        <f aca="false">DH186</f>
        <v>0</v>
      </c>
      <c r="DI300" s="2" t="n">
        <f aca="false">DI186</f>
        <v>33.5469557279924</v>
      </c>
      <c r="DJ300" s="2" t="n">
        <f aca="false">DJ186</f>
        <v>0</v>
      </c>
      <c r="DK300" s="2" t="n">
        <f aca="false">DK186</f>
        <v>234.496088026245</v>
      </c>
      <c r="DL300" s="2" t="n">
        <f aca="false">DL186</f>
        <v>156.45636222907</v>
      </c>
      <c r="DM300" s="2" t="n">
        <f aca="false">DM186</f>
        <v>40.2909754469033</v>
      </c>
      <c r="DN300" s="2" t="n">
        <f aca="false">DN186</f>
        <v>139.334079938992</v>
      </c>
      <c r="DO300" s="2" t="n">
        <f aca="false">DO186</f>
        <v>237.817064898748</v>
      </c>
      <c r="DP300" s="2" t="n">
        <f aca="false">DP186</f>
        <v>0</v>
      </c>
      <c r="DQ300" s="2" t="n">
        <f aca="false">DQ186</f>
        <v>149.335667159475</v>
      </c>
      <c r="DR300" s="2" t="n">
        <f aca="false">DR186</f>
        <v>92.5942283206355</v>
      </c>
      <c r="DS300" s="2" t="n">
        <f aca="false">DS186</f>
        <v>1593.48848000777</v>
      </c>
      <c r="DT300" s="2" t="n">
        <f aca="false">DT186</f>
        <v>1640.69277990223</v>
      </c>
      <c r="DU300" s="2" t="n">
        <f aca="false">DU186</f>
        <v>0</v>
      </c>
      <c r="DV300" s="2" t="n">
        <f aca="false">DV186</f>
        <v>173.800151732591</v>
      </c>
      <c r="DW300" s="2" t="n">
        <f aca="false">DW186</f>
        <v>0</v>
      </c>
      <c r="DX300" s="2" t="n">
        <f aca="false">DX186</f>
        <v>0</v>
      </c>
      <c r="DY300" s="2" t="n">
        <f aca="false">DY186</f>
        <v>0</v>
      </c>
      <c r="DZ300" s="2" t="n">
        <f aca="false">DZ186</f>
        <v>469.168121436514</v>
      </c>
      <c r="EA300" s="2" t="n">
        <f aca="false">EA186</f>
        <v>47.1349348377434</v>
      </c>
      <c r="EB300" s="2"/>
      <c r="EC300" s="2"/>
      <c r="ED300" s="2"/>
      <c r="EE300" s="2"/>
      <c r="EF300" s="2"/>
      <c r="EG300" s="2"/>
      <c r="EH300" s="2"/>
      <c r="EI300" s="2"/>
      <c r="EJ300" s="2"/>
      <c r="EK300" s="2"/>
      <c r="EL300" s="2"/>
      <c r="EM300" s="2"/>
      <c r="EN300" s="2"/>
      <c r="EP300" s="2"/>
    </row>
    <row r="301" customFormat="false" ht="15" hidden="false" customHeight="false" outlineLevel="0" collapsed="false">
      <c r="CL301" s="1" t="s">
        <v>119</v>
      </c>
      <c r="CM301" s="2" t="n">
        <f aca="false">CM187</f>
        <v>101.295937617964</v>
      </c>
      <c r="CN301" s="2" t="n">
        <f aca="false">CN187</f>
        <v>26.467207303026</v>
      </c>
      <c r="CO301" s="2" t="n">
        <f aca="false">CO187</f>
        <v>0</v>
      </c>
      <c r="CP301" s="2" t="n">
        <f aca="false">CP187</f>
        <v>433.031119058607</v>
      </c>
      <c r="CQ301" s="2" t="n">
        <f aca="false">CQ187</f>
        <v>0</v>
      </c>
      <c r="CR301" s="2" t="n">
        <f aca="false">CR187</f>
        <v>0</v>
      </c>
      <c r="CS301" s="2" t="n">
        <f aca="false">CS187</f>
        <v>93.5309435770397</v>
      </c>
      <c r="CT301" s="2" t="n">
        <f aca="false">CT187</f>
        <v>914.550488397875</v>
      </c>
      <c r="CU301" s="2" t="n">
        <f aca="false">CU187</f>
        <v>202.680361081807</v>
      </c>
      <c r="CV301" s="2" t="n">
        <f aca="false">CV187</f>
        <v>217.787269259931</v>
      </c>
      <c r="CW301" s="2" t="n">
        <f aca="false">CW187</f>
        <v>0</v>
      </c>
      <c r="CX301" s="2" t="n">
        <f aca="false">CX187</f>
        <v>340.055444626767</v>
      </c>
      <c r="CY301" s="2" t="n">
        <f aca="false">CY187</f>
        <v>0</v>
      </c>
      <c r="CZ301" s="2" t="n">
        <f aca="false">CZ187</f>
        <v>0</v>
      </c>
      <c r="DA301" s="2" t="n">
        <f aca="false">DA187</f>
        <v>850.913116444572</v>
      </c>
      <c r="DB301" s="2" t="n">
        <f aca="false">DB187</f>
        <v>0</v>
      </c>
      <c r="DC301" s="2" t="n">
        <f aca="false">DC187</f>
        <v>97.8461893026921</v>
      </c>
      <c r="DD301" s="2" t="n">
        <f aca="false">DD187</f>
        <v>480.761418520698</v>
      </c>
      <c r="DE301" s="2" t="n">
        <f aca="false">DE187</f>
        <v>254.660804478044</v>
      </c>
      <c r="DF301" s="2" t="n">
        <f aca="false">DF187</f>
        <v>0</v>
      </c>
      <c r="DG301" s="2" t="n">
        <f aca="false">DG187</f>
        <v>155.230168172354</v>
      </c>
      <c r="DH301" s="2" t="n">
        <f aca="false">DH187</f>
        <v>0</v>
      </c>
      <c r="DI301" s="2" t="n">
        <f aca="false">DI187</f>
        <v>87.0158091132231</v>
      </c>
      <c r="DJ301" s="2" t="n">
        <f aca="false">DJ187</f>
        <v>0</v>
      </c>
      <c r="DK301" s="2" t="n">
        <f aca="false">DK187</f>
        <v>405.498629024888</v>
      </c>
      <c r="DL301" s="2" t="n">
        <f aca="false">DL187</f>
        <v>398.754398927654</v>
      </c>
      <c r="DM301" s="2" t="n">
        <f aca="false">DM187</f>
        <v>134.368447242828</v>
      </c>
      <c r="DN301" s="2" t="n">
        <f aca="false">DN187</f>
        <v>103.260531734722</v>
      </c>
      <c r="DO301" s="2" t="n">
        <f aca="false">DO187</f>
        <v>0</v>
      </c>
      <c r="DP301" s="2" t="n">
        <f aca="false">DP187</f>
        <v>0</v>
      </c>
      <c r="DQ301" s="2" t="n">
        <f aca="false">DQ187</f>
        <v>30.1834667074314</v>
      </c>
      <c r="DR301" s="2" t="n">
        <f aca="false">DR187</f>
        <v>411.729675445156</v>
      </c>
      <c r="DS301" s="2" t="n">
        <f aca="false">DS187</f>
        <v>1723.52650605931</v>
      </c>
      <c r="DT301" s="2" t="n">
        <f aca="false">DT187</f>
        <v>1495.29335384484</v>
      </c>
      <c r="DU301" s="2" t="n">
        <f aca="false">DU187</f>
        <v>0</v>
      </c>
      <c r="DV301" s="2" t="n">
        <f aca="false">DV187</f>
        <v>0</v>
      </c>
      <c r="DW301" s="2" t="n">
        <f aca="false">DW187</f>
        <v>0</v>
      </c>
      <c r="DX301" s="2" t="n">
        <f aca="false">DX187</f>
        <v>0</v>
      </c>
      <c r="DY301" s="2" t="n">
        <f aca="false">DY187</f>
        <v>0</v>
      </c>
      <c r="DZ301" s="2" t="n">
        <f aca="false">DZ187</f>
        <v>494.100918896605</v>
      </c>
      <c r="EA301" s="2" t="n">
        <f aca="false">EA187</f>
        <v>104.795146386827</v>
      </c>
      <c r="EB301" s="2"/>
      <c r="EC301" s="2"/>
      <c r="ED301" s="2"/>
      <c r="EE301" s="2"/>
      <c r="EF301" s="2"/>
      <c r="EG301" s="2"/>
      <c r="EH301" s="2"/>
      <c r="EI301" s="2"/>
      <c r="EJ301" s="2"/>
      <c r="EK301" s="2"/>
      <c r="EL301" s="2"/>
      <c r="EM301" s="2"/>
      <c r="EN301" s="2"/>
      <c r="EP301" s="2"/>
    </row>
    <row r="302" customFormat="false" ht="15" hidden="false" customHeight="false" outlineLevel="0" collapsed="false">
      <c r="CL302" s="1" t="s">
        <v>120</v>
      </c>
      <c r="CM302" s="2" t="n">
        <f aca="false">CM188-CM189</f>
        <v>227.009650435246</v>
      </c>
      <c r="CN302" s="2" t="n">
        <f aca="false">CN188-CN189</f>
        <v>89.3857423258178</v>
      </c>
      <c r="CO302" s="2" t="n">
        <f aca="false">CO188-CO189</f>
        <v>-209.141133366042</v>
      </c>
      <c r="CP302" s="2" t="n">
        <f aca="false">CP188-CP189</f>
        <v>212.59169699017</v>
      </c>
      <c r="CQ302" s="2" t="n">
        <f aca="false">CQ188-CQ189</f>
        <v>0</v>
      </c>
      <c r="CR302" s="2" t="n">
        <f aca="false">CR188-CR189</f>
        <v>27.0749364537127</v>
      </c>
      <c r="CS302" s="2" t="n">
        <f aca="false">CS188-CS189</f>
        <v>-74.6797456467836</v>
      </c>
      <c r="CT302" s="2" t="n">
        <f aca="false">CT188-CT189</f>
        <v>1432.07483571762</v>
      </c>
      <c r="CU302" s="2" t="n">
        <f aca="false">CU188-CU189</f>
        <v>-148.818044508333</v>
      </c>
      <c r="CV302" s="2" t="n">
        <f aca="false">CV188-CV189</f>
        <v>113.676125340065</v>
      </c>
      <c r="CW302" s="2" t="n">
        <f aca="false">CW188-CW189</f>
        <v>0</v>
      </c>
      <c r="CX302" s="2" t="n">
        <f aca="false">CX188-CX189</f>
        <v>587.293403977991</v>
      </c>
      <c r="CY302" s="2" t="n">
        <f aca="false">CY188-CY189</f>
        <v>0</v>
      </c>
      <c r="CZ302" s="2" t="n">
        <f aca="false">CZ188-CZ189</f>
        <v>5348.65248109028</v>
      </c>
      <c r="DA302" s="2" t="n">
        <f aca="false">DA188-DA189</f>
        <v>940.502563762461</v>
      </c>
      <c r="DB302" s="2" t="n">
        <f aca="false">DB188-DB189</f>
        <v>0</v>
      </c>
      <c r="DC302" s="2" t="n">
        <f aca="false">DC188-DC189</f>
        <v>47.2069572435648</v>
      </c>
      <c r="DD302" s="2" t="n">
        <f aca="false">DD188-DD189</f>
        <v>233.862948916028</v>
      </c>
      <c r="DE302" s="2" t="n">
        <f aca="false">DE188-DE189</f>
        <v>58.2969500344626</v>
      </c>
      <c r="DF302" s="2" t="n">
        <f aca="false">DF188-DF189</f>
        <v>-1263.51735542648</v>
      </c>
      <c r="DG302" s="2" t="n">
        <f aca="false">DG188-DG189</f>
        <v>38.1042417316015</v>
      </c>
      <c r="DH302" s="2" t="n">
        <f aca="false">DH188-DH189</f>
        <v>1021.66928709162</v>
      </c>
      <c r="DI302" s="2" t="n">
        <f aca="false">DI188-DI189</f>
        <v>-6.50515510498198</v>
      </c>
      <c r="DJ302" s="2" t="n">
        <f aca="false">DJ188-DJ189</f>
        <v>497.338619877782</v>
      </c>
      <c r="DK302" s="2" t="n">
        <f aca="false">DK188-DK189</f>
        <v>440.144679598421</v>
      </c>
      <c r="DL302" s="2" t="n">
        <f aca="false">DL188-DL189</f>
        <v>420.684193330435</v>
      </c>
      <c r="DM302" s="2" t="n">
        <f aca="false">DM188-DM189</f>
        <v>166.366464495579</v>
      </c>
      <c r="DN302" s="2" t="n">
        <f aca="false">DN188-DN189</f>
        <v>179.102287771289</v>
      </c>
      <c r="DO302" s="2" t="n">
        <f aca="false">DO188-DO189</f>
        <v>-211.085689386874</v>
      </c>
      <c r="DP302" s="2" t="n">
        <f aca="false">DP188-DP189</f>
        <v>0</v>
      </c>
      <c r="DQ302" s="2" t="n">
        <f aca="false">DQ188-DQ189</f>
        <v>510.577559485573</v>
      </c>
      <c r="DR302" s="2" t="n">
        <f aca="false">DR188-DR189</f>
        <v>1099.79774366974</v>
      </c>
      <c r="DS302" s="2" t="n">
        <f aca="false">DS188-DS189</f>
        <v>1722.2526283079</v>
      </c>
      <c r="DT302" s="2" t="n">
        <f aca="false">DT188-DT189</f>
        <v>215.985005266933</v>
      </c>
      <c r="DU302" s="2" t="n">
        <f aca="false">DU188-DU189</f>
        <v>0</v>
      </c>
      <c r="DV302" s="2" t="n">
        <f aca="false">DV188-DV189</f>
        <v>94.8518060432501</v>
      </c>
      <c r="DW302" s="2" t="n">
        <f aca="false">DW188-DW189</f>
        <v>0</v>
      </c>
      <c r="DX302" s="2" t="n">
        <f aca="false">DX188-DX189</f>
        <v>474.792885149393</v>
      </c>
      <c r="DY302" s="2" t="n">
        <f aca="false">DY188-DY189</f>
        <v>0</v>
      </c>
      <c r="DZ302" s="2" t="n">
        <f aca="false">DZ188-DZ189</f>
        <v>-15.2904059502399</v>
      </c>
      <c r="EA302" s="2" t="n">
        <f aca="false">EA188-EA189</f>
        <v>25.4130425570424</v>
      </c>
      <c r="EB302" s="2"/>
      <c r="EC302" s="2"/>
      <c r="ED302" s="2"/>
      <c r="EE302" s="2"/>
      <c r="EF302" s="2"/>
      <c r="EG302" s="2"/>
      <c r="EH302" s="2"/>
      <c r="EI302" s="2"/>
      <c r="EJ302" s="2"/>
      <c r="EK302" s="2"/>
      <c r="EL302" s="2"/>
      <c r="EM302" s="2"/>
      <c r="EN302" s="2"/>
      <c r="EP302" s="2"/>
    </row>
    <row r="303" customFormat="false" ht="15" hidden="false" customHeight="false" outlineLevel="0" collapsed="false">
      <c r="CL303" s="1" t="s">
        <v>121</v>
      </c>
      <c r="CM303" s="2" t="n">
        <f aca="false">CM189</f>
        <v>153.671434045236</v>
      </c>
      <c r="CN303" s="2" t="n">
        <f aca="false">CN189</f>
        <v>21.1327314124937</v>
      </c>
      <c r="CO303" s="2" t="n">
        <f aca="false">CO189</f>
        <v>209.141133366042</v>
      </c>
      <c r="CP303" s="2" t="n">
        <f aca="false">CP189</f>
        <v>691.507058341651</v>
      </c>
      <c r="CQ303" s="2" t="n">
        <f aca="false">CQ189</f>
        <v>0</v>
      </c>
      <c r="CR303" s="2" t="n">
        <f aca="false">CR189</f>
        <v>16.7660694357719</v>
      </c>
      <c r="CS303" s="2" t="n">
        <f aca="false">CS189</f>
        <v>74.6797456467836</v>
      </c>
      <c r="CT303" s="2" t="n">
        <f aca="false">CT189</f>
        <v>0</v>
      </c>
      <c r="CU303" s="2" t="n">
        <f aca="false">CU189</f>
        <v>445.032653305595</v>
      </c>
      <c r="CV303" s="2" t="n">
        <f aca="false">CV189</f>
        <v>0</v>
      </c>
      <c r="CW303" s="2" t="n">
        <f aca="false">CW189</f>
        <v>0</v>
      </c>
      <c r="CX303" s="2" t="n">
        <f aca="false">CX189</f>
        <v>33.9396422447257</v>
      </c>
      <c r="CY303" s="2" t="n">
        <f aca="false">CY189</f>
        <v>0</v>
      </c>
      <c r="CZ303" s="2" t="n">
        <f aca="false">CZ189</f>
        <v>0</v>
      </c>
      <c r="DA303" s="2" t="n">
        <f aca="false">DA189</f>
        <v>169.852812003471</v>
      </c>
      <c r="DB303" s="2" t="n">
        <f aca="false">DB189</f>
        <v>0</v>
      </c>
      <c r="DC303" s="2" t="n">
        <f aca="false">DC189</f>
        <v>11.1607502748364</v>
      </c>
      <c r="DD303" s="2" t="n">
        <f aca="false">DD189</f>
        <v>216.538535950686</v>
      </c>
      <c r="DE303" s="2" t="n">
        <f aca="false">DE189</f>
        <v>142.883225307396</v>
      </c>
      <c r="DF303" s="2" t="n">
        <f aca="false">DF189</f>
        <v>1263.51735542648</v>
      </c>
      <c r="DG303" s="2" t="n">
        <f aca="false">DG189</f>
        <v>123.943467610484</v>
      </c>
      <c r="DH303" s="2" t="n">
        <f aca="false">DH189</f>
        <v>632.665499956319</v>
      </c>
      <c r="DI303" s="2" t="n">
        <f aca="false">DI189</f>
        <v>84.3658260006942</v>
      </c>
      <c r="DJ303" s="2" t="n">
        <f aca="false">DJ189</f>
        <v>0</v>
      </c>
      <c r="DK303" s="2" t="n">
        <f aca="false">DK189</f>
        <v>300.643778662417</v>
      </c>
      <c r="DL303" s="2" t="n">
        <f aca="false">DL189</f>
        <v>57.5803193569456</v>
      </c>
      <c r="DM303" s="2" t="n">
        <f aca="false">DM189</f>
        <v>160.929651930364</v>
      </c>
      <c r="DN303" s="2" t="n">
        <f aca="false">DN189</f>
        <v>144.284580195222</v>
      </c>
      <c r="DO303" s="2" t="n">
        <f aca="false">DO189</f>
        <v>211.085689386874</v>
      </c>
      <c r="DP303" s="2" t="n">
        <f aca="false">DP189</f>
        <v>0</v>
      </c>
      <c r="DQ303" s="2" t="n">
        <f aca="false">DQ189</f>
        <v>277.149738875601</v>
      </c>
      <c r="DR303" s="2" t="n">
        <f aca="false">DR189</f>
        <v>82.1863499435098</v>
      </c>
      <c r="DS303" s="2" t="n">
        <f aca="false">DS189</f>
        <v>2675.84541530741</v>
      </c>
      <c r="DT303" s="2" t="n">
        <f aca="false">DT189</f>
        <v>2060.83658647464</v>
      </c>
      <c r="DU303" s="2" t="n">
        <f aca="false">DU189</f>
        <v>0</v>
      </c>
      <c r="DV303" s="2" t="n">
        <f aca="false">DV189</f>
        <v>308.528951525297</v>
      </c>
      <c r="DW303" s="2" t="n">
        <f aca="false">DW189</f>
        <v>0</v>
      </c>
      <c r="DX303" s="2" t="n">
        <f aca="false">DX189</f>
        <v>0</v>
      </c>
      <c r="DY303" s="2" t="n">
        <f aca="false">DY189</f>
        <v>0</v>
      </c>
      <c r="DZ303" s="2" t="n">
        <f aca="false">DZ189</f>
        <v>602.730772082098</v>
      </c>
      <c r="EA303" s="2" t="n">
        <f aca="false">EA189</f>
        <v>29.285775405001</v>
      </c>
      <c r="EB303" s="2"/>
      <c r="EC303" s="2"/>
      <c r="ED303" s="2"/>
      <c r="EE303" s="2"/>
      <c r="EF303" s="2"/>
      <c r="EG303" s="2"/>
      <c r="EH303" s="2"/>
      <c r="EI303" s="2"/>
      <c r="EJ303" s="2"/>
      <c r="EK303" s="2"/>
      <c r="EL303" s="2"/>
      <c r="EM303" s="2"/>
      <c r="EN303" s="2"/>
      <c r="EP303" s="2"/>
    </row>
    <row r="304" customFormat="false" ht="15" hidden="false" customHeight="false" outlineLevel="0" collapsed="false">
      <c r="CL304" s="1" t="s">
        <v>122</v>
      </c>
      <c r="CM304" s="2" t="n">
        <f aca="false">CM190</f>
        <v>135.73479932329</v>
      </c>
      <c r="CN304" s="2" t="n">
        <f aca="false">CN190</f>
        <v>49.6518381582353</v>
      </c>
      <c r="CO304" s="2" t="n">
        <f aca="false">CO190</f>
        <v>140.394828469486</v>
      </c>
      <c r="CP304" s="2" t="n">
        <f aca="false">CP190</f>
        <v>464.203350525965</v>
      </c>
      <c r="CQ304" s="2" t="n">
        <f aca="false">CQ190</f>
        <v>0</v>
      </c>
      <c r="CR304" s="2" t="n">
        <f aca="false">CR190</f>
        <v>33.7647989851364</v>
      </c>
      <c r="CS304" s="2" t="n">
        <f aca="false">CS190</f>
        <v>50.1319368001826</v>
      </c>
      <c r="CT304" s="2" t="n">
        <f aca="false">CT190</f>
        <v>490.192716244481</v>
      </c>
      <c r="CU304" s="2" t="n">
        <f aca="false">CU190</f>
        <v>206.407007790336</v>
      </c>
      <c r="CV304" s="2" t="n">
        <f aca="false">CV190</f>
        <v>58.3662326117247</v>
      </c>
      <c r="CW304" s="2" t="n">
        <f aca="false">CW190</f>
        <v>679.435481855385</v>
      </c>
      <c r="CX304" s="2" t="n">
        <f aca="false">CX190</f>
        <v>68.3502595769759</v>
      </c>
      <c r="CY304" s="2" t="n">
        <f aca="false">CY190</f>
        <v>0</v>
      </c>
      <c r="CZ304" s="2" t="n">
        <f aca="false">CZ190</f>
        <v>137.311460052274</v>
      </c>
      <c r="DA304" s="2" t="n">
        <f aca="false">DA190</f>
        <v>228.041763210211</v>
      </c>
      <c r="DB304" s="2" t="n">
        <f aca="false">DB190</f>
        <v>0</v>
      </c>
      <c r="DC304" s="2" t="n">
        <f aca="false">DC190</f>
        <v>22.4763765292022</v>
      </c>
      <c r="DD304" s="2" t="n">
        <f aca="false">DD190</f>
        <v>251.077482432452</v>
      </c>
      <c r="DE304" s="2" t="n">
        <f aca="false">DE190</f>
        <v>110.672776423969</v>
      </c>
      <c r="DF304" s="2" t="n">
        <f aca="false">DF190</f>
        <v>848.189447615001</v>
      </c>
      <c r="DG304" s="2" t="n">
        <f aca="false">DG190</f>
        <v>154.518544306367</v>
      </c>
      <c r="DH304" s="2" t="n">
        <f aca="false">DH190</f>
        <v>424.703466579524</v>
      </c>
      <c r="DI304" s="2" t="n">
        <f aca="false">DI190</f>
        <v>106.605416988174</v>
      </c>
      <c r="DJ304" s="2" t="n">
        <f aca="false">DJ190</f>
        <v>127.677564166369</v>
      </c>
      <c r="DK304" s="2" t="n">
        <f aca="false">DK190</f>
        <v>339.600705682704</v>
      </c>
      <c r="DL304" s="2" t="n">
        <f aca="false">DL190</f>
        <v>259.203972184044</v>
      </c>
      <c r="DM304" s="2" t="n">
        <f aca="false">DM190</f>
        <v>72.0205554172313</v>
      </c>
      <c r="DN304" s="2" t="n">
        <f aca="false">DN190</f>
        <v>179.877517770329</v>
      </c>
      <c r="DO304" s="2" t="n">
        <f aca="false">DO190</f>
        <v>141.700193916253</v>
      </c>
      <c r="DP304" s="2" t="n">
        <f aca="false">DP190</f>
        <v>0</v>
      </c>
      <c r="DQ304" s="2" t="n">
        <f aca="false">DQ190</f>
        <v>315.473510226588</v>
      </c>
      <c r="DR304" s="2" t="n">
        <f aca="false">DR190</f>
        <v>386.197436247993</v>
      </c>
      <c r="DS304" s="2" t="n">
        <f aca="false">DS190</f>
        <v>1437.01949796908</v>
      </c>
      <c r="DT304" s="2" t="n">
        <f aca="false">DT190</f>
        <v>1579.96174522987</v>
      </c>
      <c r="DU304" s="2" t="n">
        <f aca="false">DU190</f>
        <v>313.282519070617</v>
      </c>
      <c r="DV304" s="2" t="n">
        <f aca="false">DV190</f>
        <v>0</v>
      </c>
      <c r="DW304" s="2" t="n">
        <f aca="false">DW190</f>
        <v>0</v>
      </c>
      <c r="DX304" s="2" t="n">
        <f aca="false">DX190</f>
        <v>365.668761502742</v>
      </c>
      <c r="DY304" s="2" t="n">
        <f aca="false">DY190</f>
        <v>0</v>
      </c>
      <c r="DZ304" s="2" t="n">
        <f aca="false">DZ190</f>
        <v>279.547701150811</v>
      </c>
      <c r="EA304" s="2" t="n">
        <f aca="false">EA190</f>
        <v>81.4457334581406</v>
      </c>
      <c r="EB304" s="2"/>
      <c r="EC304" s="2"/>
      <c r="ED304" s="2"/>
      <c r="EE304" s="2"/>
      <c r="EF304" s="2"/>
      <c r="EG304" s="2"/>
      <c r="EH304" s="2"/>
      <c r="EI304" s="2"/>
      <c r="EJ304" s="2"/>
      <c r="EK304" s="2"/>
      <c r="EL304" s="2"/>
      <c r="EM304" s="2"/>
      <c r="EN304" s="2"/>
      <c r="EP304" s="2"/>
    </row>
    <row r="305" customFormat="false" ht="15" hidden="false" customHeight="false" outlineLevel="0" collapsed="false">
      <c r="CL305" s="1" t="s">
        <v>123</v>
      </c>
      <c r="CM305" s="2" t="n">
        <f aca="false">CM191-CM192</f>
        <v>182.210615662543</v>
      </c>
      <c r="CN305" s="2" t="n">
        <f aca="false">CN191-CN192</f>
        <v>125.284445746961</v>
      </c>
      <c r="CO305" s="2" t="n">
        <f aca="false">CO191-CO192</f>
        <v>1782.08848201189</v>
      </c>
      <c r="CP305" s="2" t="n">
        <f aca="false">CP191-CP192</f>
        <v>3648.55124057386</v>
      </c>
      <c r="CQ305" s="2" t="n">
        <f aca="false">CQ191-CQ192</f>
        <v>0</v>
      </c>
      <c r="CR305" s="2" t="n">
        <f aca="false">CR191-CR192</f>
        <v>12.8557487942876</v>
      </c>
      <c r="CS305" s="2" t="n">
        <f aca="false">CS191-CS192</f>
        <v>223.724586495226</v>
      </c>
      <c r="CT305" s="2" t="n">
        <f aca="false">CT191-CT192</f>
        <v>5359.29867724056</v>
      </c>
      <c r="CU305" s="2" t="n">
        <f aca="false">CU191-CU192</f>
        <v>218.229950488822</v>
      </c>
      <c r="CV305" s="2" t="n">
        <f aca="false">CV191-CV192</f>
        <v>254.984010334149</v>
      </c>
      <c r="CW305" s="2" t="n">
        <f aca="false">CW191-CW192</f>
        <v>2773.43639366296</v>
      </c>
      <c r="CX305" s="2" t="n">
        <f aca="false">CX191-CX192</f>
        <v>4105.12095568722</v>
      </c>
      <c r="CY305" s="2" t="n">
        <f aca="false">CY191-CY192</f>
        <v>0</v>
      </c>
      <c r="CZ305" s="2" t="n">
        <f aca="false">CZ191-CZ192</f>
        <v>4126.1771920678</v>
      </c>
      <c r="DA305" s="2" t="n">
        <f aca="false">DA191-DA192</f>
        <v>3607.56236319854</v>
      </c>
      <c r="DB305" s="2" t="n">
        <f aca="false">DB191-DB192</f>
        <v>0</v>
      </c>
      <c r="DC305" s="2" t="n">
        <f aca="false">DC191-DC192</f>
        <v>313.531893566734</v>
      </c>
      <c r="DD305" s="2" t="n">
        <f aca="false">DD191-DD192</f>
        <v>1503.04128744548</v>
      </c>
      <c r="DE305" s="2" t="n">
        <f aca="false">DE191-DE192</f>
        <v>1284.71467449636</v>
      </c>
      <c r="DF305" s="2" t="n">
        <f aca="false">DF191-DF192</f>
        <v>-1218.42117494168</v>
      </c>
      <c r="DG305" s="2" t="n">
        <f aca="false">DG191-DG192</f>
        <v>1646.74488080637</v>
      </c>
      <c r="DH305" s="2" t="n">
        <f aca="false">DH191-DH192</f>
        <v>1600.27155871304</v>
      </c>
      <c r="DI305" s="2" t="n">
        <f aca="false">DI191-DI192</f>
        <v>257.806022333559</v>
      </c>
      <c r="DJ305" s="2" t="n">
        <f aca="false">DJ191-DJ192</f>
        <v>1019.30593513786</v>
      </c>
      <c r="DK305" s="2" t="n">
        <f aca="false">DK191-DK192</f>
        <v>1015.33251169817</v>
      </c>
      <c r="DL305" s="2" t="n">
        <f aca="false">DL191-DL192</f>
        <v>1764.44701841023</v>
      </c>
      <c r="DM305" s="2" t="n">
        <f aca="false">DM191-DM192</f>
        <v>156.042832796987</v>
      </c>
      <c r="DN305" s="2" t="n">
        <f aca="false">DN191-DN192</f>
        <v>-103.93559311023</v>
      </c>
      <c r="DO305" s="2" t="n">
        <f aca="false">DO191-DO192</f>
        <v>266.961313048105</v>
      </c>
      <c r="DP305" s="2" t="n">
        <f aca="false">DP191-DP192</f>
        <v>0</v>
      </c>
      <c r="DQ305" s="2" t="n">
        <f aca="false">DQ191-DQ192</f>
        <v>1551.60341742179</v>
      </c>
      <c r="DR305" s="2" t="n">
        <f aca="false">DR191-DR192</f>
        <v>1449.99437153516</v>
      </c>
      <c r="DS305" s="2" t="n">
        <f aca="false">DS191-DS192</f>
        <v>1776.70499505048</v>
      </c>
      <c r="DT305" s="2" t="n">
        <f aca="false">DT191-DT192</f>
        <v>301.592406325808</v>
      </c>
      <c r="DU305" s="2" t="n">
        <f aca="false">DU191-DU192</f>
        <v>-977.518064651592</v>
      </c>
      <c r="DV305" s="2" t="n">
        <f aca="false">DV191-DV192</f>
        <v>2238.77222017965</v>
      </c>
      <c r="DW305" s="2" t="n">
        <f aca="false">DW191-DW192</f>
        <v>963.353558469086</v>
      </c>
      <c r="DX305" s="2" t="n">
        <f aca="false">DX191-DX192</f>
        <v>2175.83434654306</v>
      </c>
      <c r="DY305" s="2" t="n">
        <f aca="false">DY191-DY192</f>
        <v>20488.7480498715</v>
      </c>
      <c r="DZ305" s="2" t="n">
        <f aca="false">DZ191-DZ192</f>
        <v>267.840955599245</v>
      </c>
      <c r="EA305" s="2" t="n">
        <f aca="false">EA191-EA192</f>
        <v>71.0341200621356</v>
      </c>
      <c r="EB305" s="2"/>
      <c r="EC305" s="2"/>
      <c r="ED305" s="2"/>
      <c r="EE305" s="2"/>
      <c r="EF305" s="2"/>
      <c r="EG305" s="2"/>
      <c r="EH305" s="2"/>
      <c r="EI305" s="2"/>
      <c r="EJ305" s="2"/>
      <c r="EK305" s="2"/>
      <c r="EL305" s="2"/>
      <c r="EM305" s="2"/>
      <c r="EN305" s="2"/>
      <c r="EP305" s="2"/>
    </row>
    <row r="306" customFormat="false" ht="15" hidden="false" customHeight="false" outlineLevel="0" collapsed="false">
      <c r="CL306" s="1" t="s">
        <v>124</v>
      </c>
      <c r="CM306" s="2" t="n">
        <f aca="false">CM192-CM193</f>
        <v>159.191698336156</v>
      </c>
      <c r="CN306" s="2" t="n">
        <f aca="false">CN192-CN193</f>
        <v>99.9077617595559</v>
      </c>
      <c r="CO306" s="2" t="n">
        <f aca="false">CO192-CO193</f>
        <v>598.429712478066</v>
      </c>
      <c r="CP306" s="2" t="n">
        <f aca="false">CP192-CP193</f>
        <v>1810.911080984</v>
      </c>
      <c r="CQ306" s="2" t="n">
        <f aca="false">CQ192-CQ193</f>
        <v>0</v>
      </c>
      <c r="CR306" s="2" t="n">
        <f aca="false">CR192-CR193</f>
        <v>71.9608377631466</v>
      </c>
      <c r="CS306" s="2" t="n">
        <f aca="false">CS192-CS193</f>
        <v>35.3058300449136</v>
      </c>
      <c r="CT306" s="2" t="n">
        <f aca="false">CT192-CT193</f>
        <v>867.581045890115</v>
      </c>
      <c r="CU306" s="2" t="n">
        <f aca="false">CU192-CU193</f>
        <v>-357.950929167605</v>
      </c>
      <c r="CV306" s="2" t="n">
        <f aca="false">CV192-CV193</f>
        <v>952.956314365956</v>
      </c>
      <c r="CW306" s="2" t="n">
        <f aca="false">CW192-CW193</f>
        <v>0</v>
      </c>
      <c r="CX306" s="2" t="n">
        <f aca="false">CX192-CX193</f>
        <v>353.840382857185</v>
      </c>
      <c r="CY306" s="2" t="n">
        <f aca="false">CY192-CY193</f>
        <v>-37787.4651899757</v>
      </c>
      <c r="CZ306" s="2" t="n">
        <f aca="false">CZ192-CZ193</f>
        <v>773.621827721907</v>
      </c>
      <c r="DA306" s="2" t="n">
        <f aca="false">DA192-DA193</f>
        <v>2833.66284634077</v>
      </c>
      <c r="DB306" s="2" t="n">
        <f aca="false">DB192-DB193</f>
        <v>0</v>
      </c>
      <c r="DC306" s="2" t="n">
        <f aca="false">DC192-DC193</f>
        <v>-53.8705707776302</v>
      </c>
      <c r="DD306" s="2" t="n">
        <f aca="false">DD192-DD193</f>
        <v>83.4098892178481</v>
      </c>
      <c r="DE306" s="2" t="n">
        <f aca="false">DE192-DE193</f>
        <v>202.318920134793</v>
      </c>
      <c r="DF306" s="2" t="n">
        <f aca="false">DF192-DF193</f>
        <v>3615.38792273603</v>
      </c>
      <c r="DG306" s="2" t="n">
        <f aca="false">DG192-DG193</f>
        <v>284.608663301371</v>
      </c>
      <c r="DH306" s="2" t="n">
        <f aca="false">DH192-DH193</f>
        <v>0</v>
      </c>
      <c r="DI306" s="2" t="n">
        <f aca="false">DI192-DI193</f>
        <v>-49.6300444754621</v>
      </c>
      <c r="DJ306" s="2" t="n">
        <f aca="false">DJ192-DJ193</f>
        <v>544.222667223008</v>
      </c>
      <c r="DK306" s="2" t="n">
        <f aca="false">DK192-DK193</f>
        <v>142.358511202914</v>
      </c>
      <c r="DL306" s="2" t="n">
        <f aca="false">DL192-DL193</f>
        <v>-55.6071843963947</v>
      </c>
      <c r="DM306" s="2" t="n">
        <f aca="false">DM192-DM193</f>
        <v>66.741583104152</v>
      </c>
      <c r="DN306" s="2" t="n">
        <f aca="false">DN192-DN193</f>
        <v>488.764501091604</v>
      </c>
      <c r="DO306" s="2" t="n">
        <f aca="false">DO192-DO193</f>
        <v>0</v>
      </c>
      <c r="DP306" s="2" t="n">
        <f aca="false">DP192-DP193</f>
        <v>0</v>
      </c>
      <c r="DQ306" s="2" t="n">
        <f aca="false">DQ192-DQ193</f>
        <v>652.719884280454</v>
      </c>
      <c r="DR306" s="2" t="n">
        <f aca="false">DR192-DR193</f>
        <v>-791.354782005344</v>
      </c>
      <c r="DS306" s="2" t="n">
        <f aca="false">DS192-DS193</f>
        <v>136.995349101101</v>
      </c>
      <c r="DT306" s="2" t="n">
        <f aca="false">DT192-DT193</f>
        <v>-268.169089462251</v>
      </c>
      <c r="DU306" s="2" t="n">
        <f aca="false">DU192-DU193</f>
        <v>2444.30284538339</v>
      </c>
      <c r="DV306" s="2" t="n">
        <f aca="false">DV192-DV193</f>
        <v>-299.370371715739</v>
      </c>
      <c r="DW306" s="2" t="n">
        <f aca="false">DW192-DW193</f>
        <v>-97.3590461648489</v>
      </c>
      <c r="DX306" s="2" t="n">
        <f aca="false">DX192-DX193</f>
        <v>343.366989066149</v>
      </c>
      <c r="DY306" s="2" t="n">
        <f aca="false">DY192-DY193</f>
        <v>0</v>
      </c>
      <c r="DZ306" s="2" t="n">
        <f aca="false">DZ192-DZ193</f>
        <v>-106.877661200723</v>
      </c>
      <c r="EA306" s="2" t="n">
        <f aca="false">EA192-EA193</f>
        <v>-72.4485798859648</v>
      </c>
      <c r="EB306" s="2"/>
      <c r="EC306" s="2"/>
      <c r="ED306" s="2"/>
      <c r="EE306" s="2"/>
      <c r="EF306" s="2"/>
      <c r="EG306" s="2"/>
      <c r="EH306" s="2"/>
      <c r="EI306" s="2"/>
      <c r="EJ306" s="2"/>
      <c r="EK306" s="2"/>
      <c r="EL306" s="2"/>
      <c r="EM306" s="2"/>
      <c r="EN306" s="2"/>
      <c r="EP306" s="2"/>
    </row>
    <row r="307" customFormat="false" ht="15" hidden="false" customHeight="false" outlineLevel="0" collapsed="false">
      <c r="CL307" s="1" t="s">
        <v>125</v>
      </c>
      <c r="CM307" s="2" t="n">
        <f aca="false">CM193-CM194</f>
        <v>226.212993873396</v>
      </c>
      <c r="CN307" s="2" t="n">
        <f aca="false">CN193-CN194</f>
        <v>91.4958539998619</v>
      </c>
      <c r="CO307" s="2" t="n">
        <f aca="false">CO193-CO194</f>
        <v>-267.783684409126</v>
      </c>
      <c r="CP307" s="2" t="n">
        <f aca="false">CP193-CP194</f>
        <v>-444.345483973203</v>
      </c>
      <c r="CQ307" s="2" t="n">
        <f aca="false">CQ193-CQ194</f>
        <v>0</v>
      </c>
      <c r="CR307" s="2" t="n">
        <f aca="false">CR193-CR194</f>
        <v>0</v>
      </c>
      <c r="CS307" s="2" t="n">
        <f aca="false">CS193-CS194</f>
        <v>23.7274191248954</v>
      </c>
      <c r="CT307" s="2" t="n">
        <f aca="false">CT193-CT194</f>
        <v>465.751626081062</v>
      </c>
      <c r="CU307" s="2" t="n">
        <f aca="false">CU193-CU194</f>
        <v>464.522593230834</v>
      </c>
      <c r="CV307" s="2" t="n">
        <f aca="false">CV193-CV194</f>
        <v>55.2494139390396</v>
      </c>
      <c r="CW307" s="2" t="n">
        <f aca="false">CW193-CW194</f>
        <v>-647.964524879454</v>
      </c>
      <c r="CX307" s="2" t="n">
        <f aca="false">CX193-CX194</f>
        <v>215.990305627</v>
      </c>
      <c r="CY307" s="2" t="n">
        <f aca="false">CY193-CY194</f>
        <v>37787.4651899757</v>
      </c>
      <c r="CZ307" s="2" t="n">
        <f aca="false">CZ193-CZ194</f>
        <v>1567.52587564626</v>
      </c>
      <c r="DA307" s="2" t="n">
        <f aca="false">DA193-DA194</f>
        <v>107.932045698444</v>
      </c>
      <c r="DB307" s="2" t="n">
        <f aca="false">DB193-DB194</f>
        <v>0</v>
      </c>
      <c r="DC307" s="2" t="n">
        <f aca="false">DC193-DC194</f>
        <v>28.2089793479469</v>
      </c>
      <c r="DD307" s="2" t="n">
        <f aca="false">DD193-DD194</f>
        <v>488.175828639473</v>
      </c>
      <c r="DE307" s="2" t="n">
        <f aca="false">DE193-DE194</f>
        <v>482.796833830252</v>
      </c>
      <c r="DF307" s="2" t="n">
        <f aca="false">DF193-DF194</f>
        <v>0</v>
      </c>
      <c r="DG307" s="2" t="n">
        <f aca="false">DG193-DG194</f>
        <v>-24.1019433270719</v>
      </c>
      <c r="DH307" s="2" t="n">
        <f aca="false">DH193-DH194</f>
        <v>-810.063022276577</v>
      </c>
      <c r="DI307" s="2" t="n">
        <f aca="false">DI193-DI194</f>
        <v>195.659668000876</v>
      </c>
      <c r="DJ307" s="2" t="n">
        <f aca="false">DJ193-DJ194</f>
        <v>0</v>
      </c>
      <c r="DK307" s="2" t="n">
        <f aca="false">DK193-DK194</f>
        <v>123.675527010188</v>
      </c>
      <c r="DL307" s="2" t="n">
        <f aca="false">DL193-DL194</f>
        <v>474.794170028433</v>
      </c>
      <c r="DM307" s="2" t="n">
        <f aca="false">DM193-DM194</f>
        <v>-46.6398009332943</v>
      </c>
      <c r="DN307" s="2" t="n">
        <f aca="false">DN193-DN194</f>
        <v>156.782076535042</v>
      </c>
      <c r="DO307" s="2" t="n">
        <f aca="false">DO193-DO194</f>
        <v>0</v>
      </c>
      <c r="DP307" s="2" t="n">
        <f aca="false">DP193-DP194</f>
        <v>0</v>
      </c>
      <c r="DQ307" s="2" t="n">
        <f aca="false">DQ193-DQ194</f>
        <v>-294.521462920598</v>
      </c>
      <c r="DR307" s="2" t="n">
        <f aca="false">DR193-DR194</f>
        <v>627.089139279193</v>
      </c>
      <c r="DS307" s="2" t="n">
        <f aca="false">DS193-DS194</f>
        <v>337.526116779385</v>
      </c>
      <c r="DT307" s="2" t="n">
        <f aca="false">DT193-DT194</f>
        <v>967.540198226426</v>
      </c>
      <c r="DU307" s="2" t="n">
        <f aca="false">DU193-DU194</f>
        <v>595.324401381509</v>
      </c>
      <c r="DV307" s="2" t="n">
        <f aca="false">DV193-DV194</f>
        <v>392.106088825199</v>
      </c>
      <c r="DW307" s="2" t="n">
        <f aca="false">DW193-DW194</f>
        <v>-212.410104482378</v>
      </c>
      <c r="DX307" s="2" t="n">
        <f aca="false">DX193-DX194</f>
        <v>230.761108090691</v>
      </c>
      <c r="DY307" s="2" t="n">
        <f aca="false">DY193-DY194</f>
        <v>0</v>
      </c>
      <c r="DZ307" s="2" t="n">
        <f aca="false">DZ193-DZ194</f>
        <v>188.071256698241</v>
      </c>
      <c r="EA307" s="2" t="n">
        <f aca="false">EA193-EA194</f>
        <v>63.9232885478739</v>
      </c>
      <c r="EB307" s="2"/>
      <c r="EC307" s="2"/>
      <c r="ED307" s="2"/>
      <c r="EE307" s="2"/>
      <c r="EF307" s="2"/>
      <c r="EG307" s="2"/>
      <c r="EH307" s="2"/>
      <c r="EI307" s="2"/>
      <c r="EJ307" s="2"/>
      <c r="EK307" s="2"/>
      <c r="EL307" s="2"/>
      <c r="EM307" s="2"/>
      <c r="EN307" s="2"/>
      <c r="EP307" s="2"/>
    </row>
    <row r="308" customFormat="false" ht="15" hidden="false" customHeight="false" outlineLevel="0" collapsed="false">
      <c r="CL308" s="1" t="s">
        <v>126</v>
      </c>
      <c r="CM308" s="2" t="n">
        <f aca="false">CM194</f>
        <v>424.588332070135</v>
      </c>
      <c r="CN308" s="2" t="n">
        <f aca="false">CN194</f>
        <v>110.938974134669</v>
      </c>
      <c r="CO308" s="2" t="n">
        <f aca="false">CO194</f>
        <v>267.783684409126</v>
      </c>
      <c r="CP308" s="2" t="n">
        <f aca="false">CP194</f>
        <v>1106.7544730282</v>
      </c>
      <c r="CQ308" s="2" t="n">
        <f aca="false">CQ194</f>
        <v>0</v>
      </c>
      <c r="CR308" s="2" t="n">
        <f aca="false">CR194</f>
        <v>0</v>
      </c>
      <c r="CS308" s="2" t="n">
        <f aca="false">CS194</f>
        <v>47.8098619773453</v>
      </c>
      <c r="CT308" s="2" t="n">
        <f aca="false">CT194</f>
        <v>233.743673213353</v>
      </c>
      <c r="CU308" s="2" t="n">
        <f aca="false">CU194</f>
        <v>217.567057578138</v>
      </c>
      <c r="CV308" s="2" t="n">
        <f aca="false">CV194</f>
        <v>111.325502400858</v>
      </c>
      <c r="CW308" s="2" t="n">
        <f aca="false">CW194</f>
        <v>647.964524879454</v>
      </c>
      <c r="CX308" s="2" t="n">
        <f aca="false">CX194</f>
        <v>304.193518084242</v>
      </c>
      <c r="CY308" s="2" t="n">
        <f aca="false">CY194</f>
        <v>0</v>
      </c>
      <c r="CZ308" s="2" t="n">
        <f aca="false">CZ194</f>
        <v>0</v>
      </c>
      <c r="DA308" s="2" t="n">
        <f aca="false">DA194</f>
        <v>217.479034724047</v>
      </c>
      <c r="DB308" s="2" t="n">
        <f aca="false">DB194</f>
        <v>0</v>
      </c>
      <c r="DC308" s="2" t="n">
        <f aca="false">DC194</f>
        <v>121.466627060627</v>
      </c>
      <c r="DD308" s="2" t="n">
        <f aca="false">DD194</f>
        <v>850.669660180736</v>
      </c>
      <c r="DE308" s="2" t="n">
        <f aca="false">DE194</f>
        <v>612.16966506009</v>
      </c>
      <c r="DF308" s="2" t="n">
        <f aca="false">DF194</f>
        <v>0</v>
      </c>
      <c r="DG308" s="2" t="n">
        <f aca="false">DG194</f>
        <v>600.780920278539</v>
      </c>
      <c r="DH308" s="2" t="n">
        <f aca="false">DH194</f>
        <v>810.063022276577</v>
      </c>
      <c r="DI308" s="2" t="n">
        <f aca="false">DI194</f>
        <v>336.773698652311</v>
      </c>
      <c r="DJ308" s="2" t="n">
        <f aca="false">DJ194</f>
        <v>0</v>
      </c>
      <c r="DK308" s="2" t="n">
        <f aca="false">DK194</f>
        <v>751.379903782469</v>
      </c>
      <c r="DL308" s="2" t="n">
        <f aca="false">DL194</f>
        <v>433.680408526988</v>
      </c>
      <c r="DM308" s="2" t="n">
        <f aca="false">DM194</f>
        <v>389.212822369217</v>
      </c>
      <c r="DN308" s="2" t="n">
        <f aca="false">DN194</f>
        <v>475.049691901178</v>
      </c>
      <c r="DO308" s="2" t="n">
        <f aca="false">DO194</f>
        <v>0</v>
      </c>
      <c r="DP308" s="2" t="n">
        <f aca="false">DP194</f>
        <v>0</v>
      </c>
      <c r="DQ308" s="2" t="n">
        <f aca="false">DQ194</f>
        <v>848.58232703523</v>
      </c>
      <c r="DR308" s="2" t="n">
        <f aca="false">DR194</f>
        <v>1104.9271563125</v>
      </c>
      <c r="DS308" s="2" t="n">
        <f aca="false">DS194</f>
        <v>1713.07225099085</v>
      </c>
      <c r="DT308" s="2" t="n">
        <f aca="false">DT194</f>
        <v>1509.21328217558</v>
      </c>
      <c r="DU308" s="2" t="n">
        <f aca="false">DU194</f>
        <v>298.771500817552</v>
      </c>
      <c r="DV308" s="2" t="n">
        <f aca="false">DV194</f>
        <v>790.07910167272</v>
      </c>
      <c r="DW308" s="2" t="n">
        <f aca="false">DW194</f>
        <v>968.456668719458</v>
      </c>
      <c r="DX308" s="2" t="n">
        <f aca="false">DX194</f>
        <v>464.975000841093</v>
      </c>
      <c r="DY308" s="2" t="n">
        <f aca="false">DY194</f>
        <v>0</v>
      </c>
      <c r="DZ308" s="2" t="n">
        <f aca="false">DZ194</f>
        <v>357.804263435879</v>
      </c>
      <c r="EA308" s="2" t="n">
        <f aca="false">EA194</f>
        <v>80.3516134827039</v>
      </c>
      <c r="EB308" s="2"/>
      <c r="EC308" s="2"/>
      <c r="ED308" s="2"/>
      <c r="EE308" s="2"/>
      <c r="EF308" s="2"/>
      <c r="EG308" s="2"/>
      <c r="EH308" s="2"/>
      <c r="EI308" s="2"/>
      <c r="EJ308" s="2"/>
      <c r="EK308" s="2"/>
      <c r="EL308" s="2"/>
      <c r="EM308" s="2"/>
      <c r="EN308" s="2"/>
      <c r="EP308" s="2"/>
    </row>
    <row r="309" customFormat="false" ht="15" hidden="false" customHeight="false" outlineLevel="0" collapsed="false">
      <c r="CL309" s="1" t="s">
        <v>127</v>
      </c>
      <c r="CM309" s="2" t="n">
        <f aca="false">CM195</f>
        <v>881.508674293883</v>
      </c>
      <c r="CN309" s="2" t="n">
        <f aca="false">CN195</f>
        <v>338.291090571483</v>
      </c>
      <c r="CO309" s="2" t="n">
        <f aca="false">CO195</f>
        <v>178.080569004749</v>
      </c>
      <c r="CP309" s="2" t="n">
        <f aca="false">CP195</f>
        <v>2060.82796594888</v>
      </c>
      <c r="CQ309" s="2" t="n">
        <f aca="false">CQ195</f>
        <v>0</v>
      </c>
      <c r="CR309" s="2" t="n">
        <f aca="false">CR195</f>
        <v>199.864827729399</v>
      </c>
      <c r="CS309" s="2" t="n">
        <f aca="false">CS195</f>
        <v>381.532165878617</v>
      </c>
      <c r="CT309" s="2" t="n">
        <f aca="false">CT195</f>
        <v>1243.54719874563</v>
      </c>
      <c r="CU309" s="2" t="n">
        <f aca="false">CU195</f>
        <v>234.25301138894</v>
      </c>
      <c r="CV309" s="2" t="n">
        <f aca="false">CV195</f>
        <v>0</v>
      </c>
      <c r="CW309" s="2" t="n">
        <f aca="false">CW195</f>
        <v>1723.62840611498</v>
      </c>
      <c r="CX309" s="2" t="n">
        <f aca="false">CX195</f>
        <v>693.578431614989</v>
      </c>
      <c r="CY309" s="2" t="n">
        <f aca="false">CY195</f>
        <v>0</v>
      </c>
      <c r="CZ309" s="2" t="n">
        <f aca="false">CZ195</f>
        <v>1393.35633390779</v>
      </c>
      <c r="DA309" s="2" t="n">
        <f aca="false">DA195</f>
        <v>1590.89861539884</v>
      </c>
      <c r="DB309" s="2" t="n">
        <f aca="false">DB195</f>
        <v>0</v>
      </c>
      <c r="DC309" s="2" t="n">
        <f aca="false">DC195</f>
        <v>218.573901422044</v>
      </c>
      <c r="DD309" s="2" t="n">
        <f aca="false">DD195</f>
        <v>879.992340069621</v>
      </c>
      <c r="DE309" s="2" t="n">
        <f aca="false">DE195</f>
        <v>673.825537778673</v>
      </c>
      <c r="DF309" s="2" t="n">
        <f aca="false">DF195</f>
        <v>0</v>
      </c>
      <c r="DG309" s="2" t="n">
        <f aca="false">DG195</f>
        <v>391.99093858139</v>
      </c>
      <c r="DH309" s="2" t="n">
        <f aca="false">DH195</f>
        <v>5387.05277190529</v>
      </c>
      <c r="DI309" s="2" t="n">
        <f aca="false">DI195</f>
        <v>633.849246015699</v>
      </c>
      <c r="DJ309" s="2" t="n">
        <f aca="false">DJ195</f>
        <v>647.798598388663</v>
      </c>
      <c r="DK309" s="2" t="n">
        <f aca="false">DK195</f>
        <v>1644.26730736848</v>
      </c>
      <c r="DL309" s="2" t="n">
        <f aca="false">DL195</f>
        <v>790.228681029159</v>
      </c>
      <c r="DM309" s="2" t="n">
        <f aca="false">DM195</f>
        <v>426.313093342482</v>
      </c>
      <c r="DN309" s="2" t="n">
        <f aca="false">DN195</f>
        <v>1333.86706669869</v>
      </c>
      <c r="DO309" s="2" t="n">
        <f aca="false">DO195</f>
        <v>1078.41797746165</v>
      </c>
      <c r="DP309" s="2" t="n">
        <f aca="false">DP195</f>
        <v>0</v>
      </c>
      <c r="DQ309" s="2" t="n">
        <f aca="false">DQ195</f>
        <v>2585.61736586828</v>
      </c>
      <c r="DR309" s="2" t="n">
        <f aca="false">DR195</f>
        <v>3009.15962466435</v>
      </c>
      <c r="DS309" s="2" t="n">
        <f aca="false">DS195</f>
        <v>2083.14754821103</v>
      </c>
      <c r="DT309" s="2" t="n">
        <f aca="false">DT195</f>
        <v>2000.82830181496</v>
      </c>
      <c r="DU309" s="2" t="n">
        <f aca="false">DU195</f>
        <v>794.751913065832</v>
      </c>
      <c r="DV309" s="2" t="n">
        <f aca="false">DV195</f>
        <v>1576.24692066389</v>
      </c>
      <c r="DW309" s="2" t="n">
        <f aca="false">DW195</f>
        <v>504.03104282472</v>
      </c>
      <c r="DX309" s="2" t="n">
        <f aca="false">DX195</f>
        <v>1855.29629048476</v>
      </c>
      <c r="DY309" s="2" t="n">
        <f aca="false">DY195</f>
        <v>0</v>
      </c>
      <c r="DZ309" s="2" t="n">
        <f aca="false">DZ195</f>
        <v>513.216300980797</v>
      </c>
      <c r="EA309" s="2" t="n">
        <f aca="false">EA195</f>
        <v>85.4962382403424</v>
      </c>
      <c r="EB309" s="2"/>
      <c r="EC309" s="2"/>
      <c r="ED309" s="2"/>
      <c r="EE309" s="2"/>
      <c r="EF309" s="2"/>
      <c r="EG309" s="2"/>
      <c r="EH309" s="2"/>
      <c r="EI309" s="2"/>
      <c r="EJ309" s="2"/>
      <c r="EK309" s="2"/>
      <c r="EL309" s="2"/>
      <c r="EM309" s="2"/>
      <c r="EN309" s="2"/>
      <c r="EP309" s="2"/>
    </row>
    <row r="310" customFormat="false" ht="15" hidden="false" customHeight="false" outlineLevel="0" collapsed="false">
      <c r="CL310" s="1" t="s">
        <v>128</v>
      </c>
      <c r="CM310" s="2" t="n">
        <f aca="false">CM196</f>
        <v>1119.43648463281</v>
      </c>
      <c r="CN310" s="2" t="n">
        <f aca="false">CN196</f>
        <v>302.297283811685</v>
      </c>
      <c r="CO310" s="2" t="n">
        <f aca="false">CO196</f>
        <v>808.567618508076</v>
      </c>
      <c r="CP310" s="2" t="n">
        <f aca="false">CP196</f>
        <v>1470.4023713089</v>
      </c>
      <c r="CQ310" s="2" t="n">
        <f aca="false">CQ196</f>
        <v>0</v>
      </c>
      <c r="CR310" s="2" t="n">
        <f aca="false">CR196</f>
        <v>97.2298032713843</v>
      </c>
      <c r="CS310" s="2" t="n">
        <f aca="false">CS196</f>
        <v>303.157988447258</v>
      </c>
      <c r="CT310" s="2" t="n">
        <f aca="false">CT196</f>
        <v>2823.13787127816</v>
      </c>
      <c r="CU310" s="2" t="n">
        <f aca="false">CU196</f>
        <v>369.137428859383</v>
      </c>
      <c r="CV310" s="2" t="n">
        <f aca="false">CV196</f>
        <v>504.217778731158</v>
      </c>
      <c r="CW310" s="2" t="n">
        <f aca="false">CW196</f>
        <v>782.606504075184</v>
      </c>
      <c r="CX310" s="2" t="n">
        <f aca="false">CX196</f>
        <v>918.506402007613</v>
      </c>
      <c r="CY310" s="2" t="n">
        <f aca="false">CY196</f>
        <v>0</v>
      </c>
      <c r="CZ310" s="2" t="n">
        <f aca="false">CZ196</f>
        <v>474.485854466351</v>
      </c>
      <c r="DA310" s="2" t="n">
        <f aca="false">DA196</f>
        <v>1247.68004661491</v>
      </c>
      <c r="DB310" s="2" t="n">
        <f aca="false">DB196</f>
        <v>0</v>
      </c>
      <c r="DC310" s="2" t="n">
        <f aca="false">DC196</f>
        <v>323.617159567559</v>
      </c>
      <c r="DD310" s="2" t="n">
        <f aca="false">DD196</f>
        <v>1868.40445852972</v>
      </c>
      <c r="DE310" s="2" t="n">
        <f aca="false">DE196</f>
        <v>1459.62576766511</v>
      </c>
      <c r="DF310" s="2" t="n">
        <f aca="false">DF196</f>
        <v>2442.46361913111</v>
      </c>
      <c r="DG310" s="2" t="n">
        <f aca="false">DG196</f>
        <v>1382.78245140317</v>
      </c>
      <c r="DH310" s="2" t="n">
        <f aca="false">DH196</f>
        <v>2935.16341837877</v>
      </c>
      <c r="DI310" s="2" t="n">
        <f aca="false">DI196</f>
        <v>1112.81385109689</v>
      </c>
      <c r="DJ310" s="2" t="n">
        <f aca="false">DJ196</f>
        <v>514.728082111271</v>
      </c>
      <c r="DK310" s="2" t="n">
        <f aca="false">DK196</f>
        <v>2179.3670518673</v>
      </c>
      <c r="DL310" s="2" t="n">
        <f aca="false">DL196</f>
        <v>1304.25158704668</v>
      </c>
      <c r="DM310" s="2" t="n">
        <f aca="false">DM196</f>
        <v>622.175577393115</v>
      </c>
      <c r="DN310" s="2" t="n">
        <f aca="false">DN196</f>
        <v>1322.8385901101</v>
      </c>
      <c r="DO310" s="2" t="n">
        <f aca="false">DO196</f>
        <v>326.434212957922</v>
      </c>
      <c r="DP310" s="2" t="n">
        <f aca="false">DP196</f>
        <v>0</v>
      </c>
      <c r="DQ310" s="2" t="n">
        <f aca="false">DQ196</f>
        <v>3233.12872204887</v>
      </c>
      <c r="DR310" s="2" t="n">
        <f aca="false">DR196</f>
        <v>3177.43430850532</v>
      </c>
      <c r="DS310" s="2" t="n">
        <f aca="false">DS196</f>
        <v>2896.64944258452</v>
      </c>
      <c r="DT310" s="2" t="n">
        <f aca="false">DT196</f>
        <v>2228.53961277096</v>
      </c>
      <c r="DU310" s="2" t="n">
        <f aca="false">DU196</f>
        <v>1984.69639828803</v>
      </c>
      <c r="DV310" s="2" t="n">
        <f aca="false">DV196</f>
        <v>954.251382539779</v>
      </c>
      <c r="DW310" s="2" t="n">
        <f aca="false">DW196</f>
        <v>1118.83813901751</v>
      </c>
      <c r="DX310" s="2" t="n">
        <f aca="false">DX196</f>
        <v>1684.77954850214</v>
      </c>
      <c r="DY310" s="2" t="n">
        <f aca="false">DY196</f>
        <v>5010.63488772082</v>
      </c>
      <c r="DZ310" s="2" t="n">
        <f aca="false">DZ196</f>
        <v>440.626793474894</v>
      </c>
      <c r="EA310" s="2" t="n">
        <f aca="false">EA196</f>
        <v>119.692598265794</v>
      </c>
      <c r="EB310" s="2"/>
      <c r="EC310" s="2"/>
      <c r="ED310" s="2"/>
      <c r="EE310" s="2"/>
      <c r="EF310" s="2"/>
      <c r="EG310" s="2"/>
      <c r="EH310" s="2"/>
      <c r="EI310" s="2"/>
      <c r="EJ310" s="2"/>
      <c r="EK310" s="2"/>
      <c r="EL310" s="2"/>
      <c r="EM310" s="2"/>
      <c r="EN310" s="2"/>
      <c r="EP310" s="2"/>
    </row>
    <row r="311" customFormat="false" ht="15" hidden="false" customHeight="false" outlineLevel="0" collapsed="false">
      <c r="CL311" s="1" t="s">
        <v>129</v>
      </c>
      <c r="CM311" s="2" t="n">
        <f aca="false">CM197-CM196</f>
        <v>1125.74309472231</v>
      </c>
      <c r="CN311" s="2" t="n">
        <f aca="false">CN197-CN196</f>
        <v>691.529599019916</v>
      </c>
      <c r="CO311" s="2" t="n">
        <f aca="false">CO197-CO196</f>
        <v>2948.03071372501</v>
      </c>
      <c r="CP311" s="2" t="n">
        <f aca="false">CP197-CP196</f>
        <v>10385.8800403844</v>
      </c>
      <c r="CQ311" s="2" t="n">
        <f aca="false">CQ197-CQ196</f>
        <v>0</v>
      </c>
      <c r="CR311" s="2" t="n">
        <f aca="false">CR197-CR196</f>
        <v>203.922760391404</v>
      </c>
      <c r="CS311" s="2" t="n">
        <f aca="false">CS197-CS196</f>
        <v>-303.157988447258</v>
      </c>
      <c r="CT311" s="2" t="n">
        <f aca="false">CT197-CT196</f>
        <v>33544.7147781133</v>
      </c>
      <c r="CU311" s="2" t="n">
        <f aca="false">CU197-CU196</f>
        <v>687.879137795104</v>
      </c>
      <c r="CV311" s="2" t="n">
        <f aca="false">CV197-CV196</f>
        <v>3613.06433063221</v>
      </c>
      <c r="CW311" s="2" t="n">
        <f aca="false">CW197-CW196</f>
        <v>4726.45897116574</v>
      </c>
      <c r="CX311" s="2" t="n">
        <f aca="false">CX197-CX196</f>
        <v>16483.5081393197</v>
      </c>
      <c r="CY311" s="2" t="n">
        <f aca="false">CY197-CY196</f>
        <v>32207.0378412451</v>
      </c>
      <c r="CZ311" s="2" t="n">
        <f aca="false">CZ197-CZ196</f>
        <v>13553.8786275831</v>
      </c>
      <c r="DA311" s="2" t="n">
        <f aca="false">DA197-DA196</f>
        <v>15670.9500502878</v>
      </c>
      <c r="DB311" s="2" t="n">
        <f aca="false">DB197-DB196</f>
        <v>0</v>
      </c>
      <c r="DC311" s="2" t="n">
        <f aca="false">DC197-DC196</f>
        <v>-177.821029395013</v>
      </c>
      <c r="DD311" s="2" t="n">
        <f aca="false">DD197-DD196</f>
        <v>9526.78025757253</v>
      </c>
      <c r="DE311" s="2" t="n">
        <f aca="false">DE197-DE196</f>
        <v>5647.52776846247</v>
      </c>
      <c r="DF311" s="2" t="n">
        <f aca="false">DF197-DF196</f>
        <v>28505.7146435302</v>
      </c>
      <c r="DG311" s="2" t="n">
        <f aca="false">DG197-DG196</f>
        <v>5556.25870089446</v>
      </c>
      <c r="DH311" s="2" t="n">
        <f aca="false">DH197-DH196</f>
        <v>13594.2238209863</v>
      </c>
      <c r="DI311" s="2" t="n">
        <f aca="false">DI197-DI196</f>
        <v>605.158307850974</v>
      </c>
      <c r="DJ311" s="2" t="n">
        <f aca="false">DJ197-DJ196</f>
        <v>2280.44087011323</v>
      </c>
      <c r="DK311" s="2" t="n">
        <f aca="false">DK197-DK196</f>
        <v>2314.48167865535</v>
      </c>
      <c r="DL311" s="2" t="n">
        <f aca="false">DL197-DL196</f>
        <v>19967.1960405325</v>
      </c>
      <c r="DM311" s="2" t="n">
        <f aca="false">DM197-DM196</f>
        <v>487.356284439014</v>
      </c>
      <c r="DN311" s="2" t="n">
        <f aca="false">DN197-DN196</f>
        <v>2244.87813609147</v>
      </c>
      <c r="DO311" s="2" t="n">
        <f aca="false">DO197-DO196</f>
        <v>1741.67114888309</v>
      </c>
      <c r="DP311" s="2" t="n">
        <f aca="false">DP197-DP196</f>
        <v>0</v>
      </c>
      <c r="DQ311" s="2" t="n">
        <f aca="false">DQ197-DQ196</f>
        <v>9045.04705149563</v>
      </c>
      <c r="DR311" s="2" t="n">
        <f aca="false">DR197-DR196</f>
        <v>5411.55942736324</v>
      </c>
      <c r="DS311" s="2" t="n">
        <f aca="false">DS197-DS196</f>
        <v>723.725855305174</v>
      </c>
      <c r="DT311" s="2" t="n">
        <f aca="false">DT197-DT196</f>
        <v>515.745045260972</v>
      </c>
      <c r="DU311" s="2" t="n">
        <f aca="false">DU197-DU196</f>
        <v>3349.69856251144</v>
      </c>
      <c r="DV311" s="2" t="n">
        <f aca="false">DV197-DV196</f>
        <v>3579.95257595224</v>
      </c>
      <c r="DW311" s="2" t="n">
        <f aca="false">DW197-DW196</f>
        <v>814.344215107682</v>
      </c>
      <c r="DX311" s="2" t="n">
        <f aca="false">DX197-DX196</f>
        <v>17290.9090934179</v>
      </c>
      <c r="DY311" s="2" t="n">
        <f aca="false">DY197-DY196</f>
        <v>47897.0183043524</v>
      </c>
      <c r="DZ311" s="2" t="n">
        <f aca="false">DZ197-DZ196</f>
        <v>436.211229616232</v>
      </c>
      <c r="EA311" s="2" t="n">
        <f aca="false">EA197-EA196</f>
        <v>413.170823298619</v>
      </c>
      <c r="EB311" s="2"/>
      <c r="EC311" s="2"/>
      <c r="ED311" s="2"/>
      <c r="EE311" s="2"/>
      <c r="EF311" s="2"/>
      <c r="EG311" s="2"/>
      <c r="EH311" s="2"/>
      <c r="EI311" s="2"/>
      <c r="EJ311" s="2"/>
      <c r="EK311" s="2"/>
      <c r="EL311" s="2"/>
      <c r="EM311" s="2"/>
      <c r="EN311" s="2"/>
      <c r="EP311" s="2"/>
    </row>
    <row r="312" customFormat="false" ht="15" hidden="false" customHeight="false" outlineLevel="0" collapsed="false">
      <c r="CL312" s="1" t="s">
        <v>131</v>
      </c>
      <c r="CM312" s="2" t="n">
        <f aca="false">CM198</f>
        <v>675.362292798938</v>
      </c>
      <c r="CN312" s="2" t="n">
        <f aca="false">CN198</f>
        <v>312.203223738765</v>
      </c>
      <c r="CO312" s="2" t="n">
        <f aca="false">CO198</f>
        <v>12090.2666807291</v>
      </c>
      <c r="CP312" s="2" t="n">
        <f aca="false">CP198</f>
        <v>1110.42834679759</v>
      </c>
      <c r="CQ312" s="2" t="n">
        <f aca="false">CQ198</f>
        <v>0</v>
      </c>
      <c r="CR312" s="2" t="n">
        <f aca="false">CR198</f>
        <v>107.692429404875</v>
      </c>
      <c r="CS312" s="2" t="n">
        <f aca="false">CS198</f>
        <v>0</v>
      </c>
      <c r="CT312" s="2" t="n">
        <f aca="false">CT198</f>
        <v>5862.98964553825</v>
      </c>
      <c r="CU312" s="2" t="n">
        <f aca="false">CU198</f>
        <v>363.815453128588</v>
      </c>
      <c r="CV312" s="2" t="n">
        <f aca="false">CV198</f>
        <v>1954.66333364826</v>
      </c>
      <c r="CW312" s="2" t="n">
        <f aca="false">CW198</f>
        <v>3250.57722232058</v>
      </c>
      <c r="CX312" s="2" t="n">
        <f aca="false">CX198</f>
        <v>6540.07048068491</v>
      </c>
      <c r="CY312" s="2" t="n">
        <f aca="false">CY198</f>
        <v>0</v>
      </c>
      <c r="CZ312" s="2" t="n">
        <f aca="false">CZ198</f>
        <v>7883.15917544925</v>
      </c>
      <c r="DA312" s="2" t="n">
        <f aca="false">DA198</f>
        <v>7637.03348908551</v>
      </c>
      <c r="DB312" s="2" t="n">
        <f aca="false">DB198</f>
        <v>0</v>
      </c>
      <c r="DC312" s="2" t="n">
        <f aca="false">DC198</f>
        <v>143.3762773896</v>
      </c>
      <c r="DD312" s="2" t="n">
        <f aca="false">DD198</f>
        <v>2086.31734637964</v>
      </c>
      <c r="DE312" s="2" t="n">
        <f aca="false">DE198</f>
        <v>1535.5044088333</v>
      </c>
      <c r="DF312" s="2" t="n">
        <f aca="false">DF198</f>
        <v>0</v>
      </c>
      <c r="DG312" s="2" t="n">
        <f aca="false">DG198</f>
        <v>1421.63965516471</v>
      </c>
      <c r="DH312" s="2" t="n">
        <f aca="false">DH198</f>
        <v>0</v>
      </c>
      <c r="DI312" s="2" t="n">
        <f aca="false">DI198</f>
        <v>286.889111018226</v>
      </c>
      <c r="DJ312" s="2" t="n">
        <f aca="false">DJ198</f>
        <v>1832.51740436295</v>
      </c>
      <c r="DK312" s="2" t="n">
        <f aca="false">DK198</f>
        <v>2042.51606410135</v>
      </c>
      <c r="DL312" s="2" t="n">
        <f aca="false">DL198</f>
        <v>2893.54807675992</v>
      </c>
      <c r="DM312" s="2" t="n">
        <f aca="false">DM198</f>
        <v>114.854357394285</v>
      </c>
      <c r="DN312" s="2" t="n">
        <f aca="false">DN198</f>
        <v>794.37770056504</v>
      </c>
      <c r="DO312" s="2" t="n">
        <f aca="false">DO198</f>
        <v>2033.77996164448</v>
      </c>
      <c r="DP312" s="2" t="n">
        <f aca="false">DP198</f>
        <v>0</v>
      </c>
      <c r="DQ312" s="2" t="n">
        <f aca="false">DQ198</f>
        <v>2631.59752056659</v>
      </c>
      <c r="DR312" s="2" t="n">
        <f aca="false">DR198</f>
        <v>3167.41418371502</v>
      </c>
      <c r="DS312" s="2" t="n">
        <f aca="false">DS198</f>
        <v>2455.36971126015</v>
      </c>
      <c r="DT312" s="2" t="n">
        <f aca="false">DT198</f>
        <v>1758.45265408674</v>
      </c>
      <c r="DU312" s="2" t="n">
        <f aca="false">DU198</f>
        <v>2997.63273434374</v>
      </c>
      <c r="DV312" s="2" t="n">
        <f aca="false">DV198</f>
        <v>4954.38606806182</v>
      </c>
      <c r="DW312" s="2" t="n">
        <f aca="false">DW198</f>
        <v>422.465853321965</v>
      </c>
      <c r="DX312" s="2" t="n">
        <f aca="false">DX198</f>
        <v>2332.59243160532</v>
      </c>
      <c r="DY312" s="2" t="n">
        <f aca="false">DY198</f>
        <v>0</v>
      </c>
      <c r="DZ312" s="2" t="n">
        <f aca="false">DZ198</f>
        <v>351.952936696752</v>
      </c>
      <c r="EA312" s="2" t="n">
        <f aca="false">EA198</f>
        <v>161.236681660729</v>
      </c>
      <c r="EB312" s="2"/>
      <c r="EC312" s="2"/>
      <c r="ED312" s="2"/>
      <c r="EE312" s="2"/>
      <c r="EF312" s="2"/>
      <c r="EG312" s="2"/>
      <c r="EH312" s="2"/>
      <c r="EI312" s="2"/>
      <c r="EJ312" s="2"/>
      <c r="EK312" s="2"/>
      <c r="EL312" s="2"/>
      <c r="EM312" s="2"/>
      <c r="EN312" s="2"/>
      <c r="EP312" s="2"/>
    </row>
    <row r="313" customFormat="false" ht="15" hidden="false" customHeight="false" outlineLevel="0" collapsed="false">
      <c r="CL313" s="1" t="s">
        <v>132</v>
      </c>
      <c r="CM313" s="2" t="n">
        <f aca="false">CM199</f>
        <v>63.233221664547</v>
      </c>
      <c r="CN313" s="2" t="n">
        <f aca="false">CN199</f>
        <v>99.1317218986067</v>
      </c>
      <c r="CO313" s="2" t="n">
        <f aca="false">CO199</f>
        <v>1635.10340631633</v>
      </c>
      <c r="CP313" s="2" t="n">
        <f aca="false">CP199</f>
        <v>2703.16395533555</v>
      </c>
      <c r="CQ313" s="2" t="n">
        <f aca="false">CQ199</f>
        <v>0</v>
      </c>
      <c r="CR313" s="2" t="n">
        <f aca="false">CR199</f>
        <v>65.5400896125628</v>
      </c>
      <c r="CS313" s="2" t="n">
        <f aca="false">CS199</f>
        <v>145.964957400532</v>
      </c>
      <c r="CT313" s="2" t="n">
        <f aca="false">CT199</f>
        <v>713.626517461978</v>
      </c>
      <c r="CU313" s="2" t="n">
        <f aca="false">CU199</f>
        <v>442.82587981813</v>
      </c>
      <c r="CV313" s="2" t="n">
        <f aca="false">CV199</f>
        <v>0</v>
      </c>
      <c r="CW313" s="2" t="n">
        <f aca="false">CW199</f>
        <v>0</v>
      </c>
      <c r="CX313" s="2" t="n">
        <f aca="false">CX199</f>
        <v>5704.94531913617</v>
      </c>
      <c r="CY313" s="2" t="n">
        <f aca="false">CY199</f>
        <v>0</v>
      </c>
      <c r="CZ313" s="2" t="n">
        <f aca="false">CZ199</f>
        <v>0</v>
      </c>
      <c r="DA313" s="2" t="n">
        <f aca="false">DA199</f>
        <v>5311.76066629036</v>
      </c>
      <c r="DB313" s="2" t="n">
        <f aca="false">DB199</f>
        <v>0</v>
      </c>
      <c r="DC313" s="2" t="n">
        <f aca="false">DC199</f>
        <v>87.2567748759938</v>
      </c>
      <c r="DD313" s="2" t="n">
        <f aca="false">DD199</f>
        <v>846.468822352683</v>
      </c>
      <c r="DE313" s="2" t="n">
        <f aca="false">DE199</f>
        <v>494.096188213338</v>
      </c>
      <c r="DF313" s="2" t="n">
        <f aca="false">DF199</f>
        <v>4939.20420757625</v>
      </c>
      <c r="DG313" s="2" t="n">
        <f aca="false">DG199</f>
        <v>484.506282477347</v>
      </c>
      <c r="DH313" s="2" t="n">
        <f aca="false">DH199</f>
        <v>9892.5878174988</v>
      </c>
      <c r="DI313" s="2" t="n">
        <f aca="false">DI199</f>
        <v>96.9981421933115</v>
      </c>
      <c r="DJ313" s="2" t="n">
        <f aca="false">DJ199</f>
        <v>0</v>
      </c>
      <c r="DK313" s="2" t="n">
        <f aca="false">DK199</f>
        <v>1423.8531405533</v>
      </c>
      <c r="DL313" s="2" t="n">
        <f aca="false">DL199</f>
        <v>397.211828719037</v>
      </c>
      <c r="DM313" s="2" t="n">
        <f aca="false">DM199</f>
        <v>139.797475414255</v>
      </c>
      <c r="DN313" s="2" t="n">
        <f aca="false">DN199</f>
        <v>0</v>
      </c>
      <c r="DO313" s="2" t="n">
        <f aca="false">DO199</f>
        <v>412.576574710707</v>
      </c>
      <c r="DP313" s="2" t="n">
        <f aca="false">DP199</f>
        <v>0</v>
      </c>
      <c r="DQ313" s="2" t="n">
        <f aca="false">DQ199</f>
        <v>1036.29902362181</v>
      </c>
      <c r="DR313" s="2" t="n">
        <f aca="false">DR199</f>
        <v>1285.09565366215</v>
      </c>
      <c r="DS313" s="2" t="n">
        <f aca="false">DS199</f>
        <v>3885.18853806972</v>
      </c>
      <c r="DT313" s="2" t="n">
        <f aca="false">DT199</f>
        <v>2467.33504767796</v>
      </c>
      <c r="DU313" s="2" t="n">
        <f aca="false">DU199</f>
        <v>912.15844567783</v>
      </c>
      <c r="DV313" s="2" t="n">
        <f aca="false">DV199</f>
        <v>4221.23701859611</v>
      </c>
      <c r="DW313" s="2" t="n">
        <f aca="false">DW199</f>
        <v>0</v>
      </c>
      <c r="DX313" s="2" t="n">
        <f aca="false">DX199</f>
        <v>3548.9569192985</v>
      </c>
      <c r="DY313" s="2" t="n">
        <f aca="false">DY199</f>
        <v>0</v>
      </c>
      <c r="DZ313" s="2" t="n">
        <f aca="false">DZ199</f>
        <v>449.806518338954</v>
      </c>
      <c r="EA313" s="2" t="n">
        <f aca="false">EA199</f>
        <v>147.189546516044</v>
      </c>
      <c r="EB313" s="2"/>
      <c r="EC313" s="2"/>
      <c r="ED313" s="2"/>
      <c r="EE313" s="2"/>
      <c r="EF313" s="2"/>
      <c r="EG313" s="2"/>
      <c r="EH313" s="2"/>
      <c r="EI313" s="2"/>
      <c r="EJ313" s="2"/>
      <c r="EK313" s="2"/>
      <c r="EL313" s="2"/>
      <c r="EM313" s="2"/>
      <c r="EN313" s="2"/>
      <c r="EP313" s="2"/>
    </row>
    <row r="314" customFormat="false" ht="15" hidden="false" customHeight="false" outlineLevel="0" collapsed="false">
      <c r="CL314" s="1" t="s">
        <v>133</v>
      </c>
      <c r="CM314" s="2" t="n">
        <f aca="false">CM200</f>
        <v>75.196263601083</v>
      </c>
      <c r="CN314" s="2" t="n">
        <f aca="false">CN200</f>
        <v>58.9431859937661</v>
      </c>
      <c r="CO314" s="2" t="n">
        <f aca="false">CO200</f>
        <v>0</v>
      </c>
      <c r="CP314" s="2" t="n">
        <f aca="false">CP200</f>
        <v>1607.28667614546</v>
      </c>
      <c r="CQ314" s="2" t="n">
        <f aca="false">CQ200</f>
        <v>0</v>
      </c>
      <c r="CR314" s="2" t="n">
        <f aca="false">CR200</f>
        <v>77.9395660257503</v>
      </c>
      <c r="CS314" s="2" t="n">
        <f aca="false">CS200</f>
        <v>86.7899746705864</v>
      </c>
      <c r="CT314" s="2" t="n">
        <f aca="false">CT200</f>
        <v>0</v>
      </c>
      <c r="CU314" s="2" t="n">
        <f aca="false">CU200</f>
        <v>263.301874486455</v>
      </c>
      <c r="CV314" s="2" t="n">
        <f aca="false">CV200</f>
        <v>404.181778986898</v>
      </c>
      <c r="CW314" s="2" t="n">
        <f aca="false">CW200</f>
        <v>0</v>
      </c>
      <c r="CX314" s="2" t="n">
        <f aca="false">CX200</f>
        <v>631.093888226252</v>
      </c>
      <c r="CY314" s="2" t="n">
        <f aca="false">CY200</f>
        <v>0</v>
      </c>
      <c r="CZ314" s="2" t="n">
        <f aca="false">CZ200</f>
        <v>0</v>
      </c>
      <c r="DA314" s="2" t="n">
        <f aca="false">DA200</f>
        <v>4342.72324744009</v>
      </c>
      <c r="DB314" s="2" t="n">
        <f aca="false">DB200</f>
        <v>0</v>
      </c>
      <c r="DC314" s="2" t="n">
        <f aca="false">DC200</f>
        <v>51.8824066830233</v>
      </c>
      <c r="DD314" s="2" t="n">
        <f aca="false">DD200</f>
        <v>549.060857742281</v>
      </c>
      <c r="DE314" s="2" t="n">
        <f aca="false">DE200</f>
        <v>255.466889322995</v>
      </c>
      <c r="DF314" s="2" t="n">
        <f aca="false">DF200</f>
        <v>0</v>
      </c>
      <c r="DG314" s="2" t="n">
        <f aca="false">DG200</f>
        <v>164.619895204658</v>
      </c>
      <c r="DH314" s="2" t="n">
        <f aca="false">DH200</f>
        <v>0</v>
      </c>
      <c r="DI314" s="2" t="n">
        <f aca="false">DI200</f>
        <v>23.0698284135443</v>
      </c>
      <c r="DJ314" s="2" t="n">
        <f aca="false">DJ200</f>
        <v>884.157546449391</v>
      </c>
      <c r="DK314" s="2" t="n">
        <f aca="false">DK200</f>
        <v>1021.31379279499</v>
      </c>
      <c r="DL314" s="2" t="n">
        <f aca="false">DL200</f>
        <v>94.4720025061493</v>
      </c>
      <c r="DM314" s="2" t="n">
        <f aca="false">DM200</f>
        <v>0</v>
      </c>
      <c r="DN314" s="2" t="n">
        <f aca="false">DN200</f>
        <v>191.636662498673</v>
      </c>
      <c r="DO314" s="2" t="n">
        <f aca="false">DO200</f>
        <v>0</v>
      </c>
      <c r="DP314" s="2" t="n">
        <f aca="false">DP200</f>
        <v>0</v>
      </c>
      <c r="DQ314" s="2" t="n">
        <f aca="false">DQ200</f>
        <v>0</v>
      </c>
      <c r="DR314" s="2" t="n">
        <f aca="false">DR200</f>
        <v>0</v>
      </c>
      <c r="DS314" s="2" t="n">
        <f aca="false">DS200</f>
        <v>4620.22420743426</v>
      </c>
      <c r="DT314" s="2" t="n">
        <f aca="false">DT200</f>
        <v>1908.95085421128</v>
      </c>
      <c r="DU314" s="2" t="n">
        <f aca="false">DU200</f>
        <v>2169.45792485538</v>
      </c>
      <c r="DV314" s="2" t="n">
        <f aca="false">DV200</f>
        <v>717.121346788528</v>
      </c>
      <c r="DW314" s="2" t="n">
        <f aca="false">DW200</f>
        <v>0</v>
      </c>
      <c r="DX314" s="2" t="n">
        <f aca="false">DX200</f>
        <v>0</v>
      </c>
      <c r="DY314" s="2" t="n">
        <f aca="false">DY200</f>
        <v>0</v>
      </c>
      <c r="DZ314" s="2" t="n">
        <f aca="false">DZ200</f>
        <v>433.018372866844</v>
      </c>
      <c r="EA314" s="2" t="n">
        <f aca="false">EA200</f>
        <v>77.7938744349061</v>
      </c>
      <c r="EB314" s="2"/>
      <c r="EC314" s="2"/>
      <c r="ED314" s="2"/>
      <c r="EE314" s="2"/>
      <c r="EF314" s="2"/>
      <c r="EG314" s="2"/>
      <c r="EH314" s="2"/>
      <c r="EI314" s="2"/>
      <c r="EJ314" s="2"/>
      <c r="EK314" s="2"/>
      <c r="EL314" s="2"/>
      <c r="EM314" s="2"/>
      <c r="EN314" s="2"/>
      <c r="EP314" s="2"/>
    </row>
    <row r="315" customFormat="false" ht="15" hidden="false" customHeight="false" outlineLevel="0" collapsed="false">
      <c r="CL315" s="1" t="s">
        <v>134</v>
      </c>
      <c r="CM315" s="2" t="n">
        <f aca="false">CM201</f>
        <v>338.383186204873</v>
      </c>
      <c r="CN315" s="2" t="n">
        <f aca="false">CN201</f>
        <v>158.409812358246</v>
      </c>
      <c r="CO315" s="2" t="n">
        <f aca="false">CO201</f>
        <v>0</v>
      </c>
      <c r="CP315" s="2" t="n">
        <f aca="false">CP201</f>
        <v>904.098755331821</v>
      </c>
      <c r="CQ315" s="2" t="n">
        <f aca="false">CQ201</f>
        <v>0</v>
      </c>
      <c r="CR315" s="2" t="n">
        <f aca="false">CR201</f>
        <v>0</v>
      </c>
      <c r="CS315" s="2" t="n">
        <f aca="false">CS201</f>
        <v>0</v>
      </c>
      <c r="CT315" s="2" t="n">
        <f aca="false">CT201</f>
        <v>0</v>
      </c>
      <c r="CU315" s="2" t="n">
        <f aca="false">CU201</f>
        <v>239.792778550165</v>
      </c>
      <c r="CV315" s="2" t="n">
        <f aca="false">CV201</f>
        <v>0</v>
      </c>
      <c r="CW315" s="2" t="n">
        <f aca="false">CW201</f>
        <v>588.129962897342</v>
      </c>
      <c r="CX315" s="2" t="n">
        <f aca="false">CX201</f>
        <v>414.155364148478</v>
      </c>
      <c r="CY315" s="2" t="n">
        <f aca="false">CY201</f>
        <v>0</v>
      </c>
      <c r="CZ315" s="2" t="n">
        <f aca="false">CZ201</f>
        <v>1426.30732829074</v>
      </c>
      <c r="DA315" s="2" t="n">
        <f aca="false">DA201</f>
        <v>1036.3316840482</v>
      </c>
      <c r="DB315" s="2" t="n">
        <f aca="false">DB201</f>
        <v>0</v>
      </c>
      <c r="DC315" s="2" t="n">
        <f aca="false">DC201</f>
        <v>58.3677075184013</v>
      </c>
      <c r="DD315" s="2" t="n">
        <f aca="false">DD201</f>
        <v>643.430692666735</v>
      </c>
      <c r="DE315" s="2" t="n">
        <f aca="false">DE201</f>
        <v>536.48046757829</v>
      </c>
      <c r="DF315" s="2" t="n">
        <f aca="false">DF201</f>
        <v>0</v>
      </c>
      <c r="DG315" s="2" t="n">
        <f aca="false">DG201</f>
        <v>246.929842806988</v>
      </c>
      <c r="DH315" s="2" t="n">
        <f aca="false">DH201</f>
        <v>2205.77971606392</v>
      </c>
      <c r="DI315" s="2" t="n">
        <f aca="false">DI201</f>
        <v>77.8606708957122</v>
      </c>
      <c r="DJ315" s="2" t="n">
        <f aca="false">DJ201</f>
        <v>0</v>
      </c>
      <c r="DK315" s="2" t="n">
        <f aca="false">DK201</f>
        <v>448.504576770167</v>
      </c>
      <c r="DL315" s="2" t="n">
        <f aca="false">DL201</f>
        <v>513.691513627187</v>
      </c>
      <c r="DM315" s="2" t="n">
        <f aca="false">DM201</f>
        <v>249.368469657861</v>
      </c>
      <c r="DN315" s="2" t="n">
        <f aca="false">DN201</f>
        <v>287.45499374801</v>
      </c>
      <c r="DO315" s="2" t="n">
        <f aca="false">DO201</f>
        <v>367.973701769009</v>
      </c>
      <c r="DP315" s="2" t="n">
        <f aca="false">DP201</f>
        <v>0</v>
      </c>
      <c r="DQ315" s="2" t="n">
        <f aca="false">DQ201</f>
        <v>210.060612896313</v>
      </c>
      <c r="DR315" s="2" t="n">
        <f aca="false">DR201</f>
        <v>286.541598451696</v>
      </c>
      <c r="DS315" s="2" t="n">
        <f aca="false">DS201</f>
        <v>2598.87611668177</v>
      </c>
      <c r="DT315" s="2" t="n">
        <f aca="false">DT201</f>
        <v>1968.60556840538</v>
      </c>
      <c r="DU315" s="2" t="n">
        <f aca="false">DU201</f>
        <v>0</v>
      </c>
      <c r="DV315" s="2" t="n">
        <f aca="false">DV201</f>
        <v>537.841010091396</v>
      </c>
      <c r="DW315" s="2" t="n">
        <f aca="false">DW201</f>
        <v>0</v>
      </c>
      <c r="DX315" s="2" t="n">
        <f aca="false">DX201</f>
        <v>633.057180199191</v>
      </c>
      <c r="DY315" s="2" t="n">
        <f aca="false">DY201</f>
        <v>0</v>
      </c>
      <c r="DZ315" s="2" t="n">
        <f aca="false">DZ201</f>
        <v>257.900648545694</v>
      </c>
      <c r="EA315" s="2" t="n">
        <f aca="false">EA201</f>
        <v>29.1727029130898</v>
      </c>
      <c r="EB315" s="2"/>
      <c r="EC315" s="2"/>
      <c r="ED315" s="2"/>
      <c r="EE315" s="2"/>
      <c r="EF315" s="2"/>
      <c r="EG315" s="2"/>
      <c r="EH315" s="2"/>
      <c r="EI315" s="2"/>
      <c r="EJ315" s="2"/>
      <c r="EK315" s="2"/>
      <c r="EL315" s="2"/>
      <c r="EM315" s="2"/>
      <c r="EN315" s="2"/>
      <c r="EP315" s="2"/>
    </row>
    <row r="316" customFormat="false" ht="15" hidden="false" customHeight="false" outlineLevel="0" collapsed="false">
      <c r="CL316" s="1" t="s">
        <v>135</v>
      </c>
      <c r="CM316" s="2" t="n">
        <f aca="false">CM202</f>
        <v>77.0472485512635</v>
      </c>
      <c r="CN316" s="2" t="n">
        <f aca="false">CN202</f>
        <v>45.2955713905941</v>
      </c>
      <c r="CO316" s="2" t="n">
        <f aca="false">CO202</f>
        <v>0</v>
      </c>
      <c r="CP316" s="2" t="n">
        <f aca="false">CP202</f>
        <v>0</v>
      </c>
      <c r="CQ316" s="2" t="n">
        <f aca="false">CQ202</f>
        <v>0</v>
      </c>
      <c r="CR316" s="2" t="n">
        <f aca="false">CR202</f>
        <v>0</v>
      </c>
      <c r="CS316" s="2" t="n">
        <f aca="false">CS202</f>
        <v>0</v>
      </c>
      <c r="CT316" s="2" t="n">
        <f aca="false">CT202</f>
        <v>869.526464353672</v>
      </c>
      <c r="CU316" s="2" t="n">
        <f aca="false">CU202</f>
        <v>211.972476097557</v>
      </c>
      <c r="CV316" s="2" t="n">
        <f aca="false">CV202</f>
        <v>414.130868931191</v>
      </c>
      <c r="CW316" s="2" t="n">
        <f aca="false">CW202</f>
        <v>0</v>
      </c>
      <c r="CX316" s="2" t="n">
        <f aca="false">CX202</f>
        <v>565.79994363669</v>
      </c>
      <c r="CY316" s="2" t="n">
        <f aca="false">CY202</f>
        <v>0</v>
      </c>
      <c r="CZ316" s="2" t="n">
        <f aca="false">CZ202</f>
        <v>974.277621170907</v>
      </c>
      <c r="DA316" s="2" t="n">
        <f aca="false">DA202</f>
        <v>809.022009173454</v>
      </c>
      <c r="DB316" s="2" t="n">
        <f aca="false">DB202</f>
        <v>0</v>
      </c>
      <c r="DC316" s="2" t="n">
        <f aca="false">DC202</f>
        <v>0</v>
      </c>
      <c r="DD316" s="2" t="n">
        <f aca="false">DD202</f>
        <v>246.127088345626</v>
      </c>
      <c r="DE316" s="2" t="n">
        <f aca="false">DE202</f>
        <v>255.211422433672</v>
      </c>
      <c r="DF316" s="2" t="n">
        <f aca="false">DF202</f>
        <v>0</v>
      </c>
      <c r="DG316" s="2" t="n">
        <f aca="false">DG202</f>
        <v>84.3360386202327</v>
      </c>
      <c r="DH316" s="2" t="n">
        <f aca="false">DH202</f>
        <v>0</v>
      </c>
      <c r="DI316" s="2" t="n">
        <f aca="false">DI202</f>
        <v>35.456551669432</v>
      </c>
      <c r="DJ316" s="2" t="n">
        <f aca="false">DJ202</f>
        <v>1358.88213677376</v>
      </c>
      <c r="DK316" s="2" t="n">
        <f aca="false">DK202</f>
        <v>688.456463564233</v>
      </c>
      <c r="DL316" s="2" t="n">
        <f aca="false">DL202</f>
        <v>145.196200774836</v>
      </c>
      <c r="DM316" s="2" t="n">
        <f aca="false">DM202</f>
        <v>0</v>
      </c>
      <c r="DN316" s="2" t="n">
        <f aca="false">DN202</f>
        <v>196.353872652487</v>
      </c>
      <c r="DO316" s="2" t="n">
        <f aca="false">DO202</f>
        <v>502.7086879552</v>
      </c>
      <c r="DP316" s="2" t="n">
        <f aca="false">DP202</f>
        <v>0</v>
      </c>
      <c r="DQ316" s="2" t="n">
        <f aca="false">DQ202</f>
        <v>430.462671350599</v>
      </c>
      <c r="DR316" s="2" t="n">
        <f aca="false">DR202</f>
        <v>391.459906807856</v>
      </c>
      <c r="DS316" s="2" t="n">
        <f aca="false">DS202</f>
        <v>2366.97640165478</v>
      </c>
      <c r="DT316" s="2" t="n">
        <f aca="false">DT202</f>
        <v>2290.98576234254</v>
      </c>
      <c r="DU316" s="2" t="n">
        <f aca="false">DU202</f>
        <v>1111.4299830413</v>
      </c>
      <c r="DV316" s="2" t="n">
        <f aca="false">DV202</f>
        <v>734.77356455563</v>
      </c>
      <c r="DW316" s="2" t="n">
        <f aca="false">DW202</f>
        <v>0</v>
      </c>
      <c r="DX316" s="2" t="n">
        <f aca="false">DX202</f>
        <v>0</v>
      </c>
      <c r="DY316" s="2" t="n">
        <f aca="false">DY202</f>
        <v>0</v>
      </c>
      <c r="DZ316" s="2" t="n">
        <f aca="false">DZ202</f>
        <v>287.085303133258</v>
      </c>
      <c r="EA316" s="2" t="n">
        <f aca="false">EA202</f>
        <v>39.8544002874212</v>
      </c>
      <c r="EB316" s="2"/>
      <c r="EC316" s="2"/>
      <c r="ED316" s="2"/>
      <c r="EE316" s="2"/>
      <c r="EF316" s="2"/>
      <c r="EG316" s="2"/>
      <c r="EH316" s="2"/>
      <c r="EI316" s="2"/>
      <c r="EJ316" s="2"/>
      <c r="EK316" s="2"/>
      <c r="EL316" s="2"/>
      <c r="EM316" s="2"/>
      <c r="EN316" s="2"/>
      <c r="EP316" s="2"/>
    </row>
    <row r="317" customFormat="false" ht="15" hidden="false" customHeight="false" outlineLevel="0" collapsed="false">
      <c r="CL317" s="1" t="s">
        <v>136</v>
      </c>
      <c r="CM317" s="2" t="n">
        <f aca="false">CM203</f>
        <v>55.9936399355112</v>
      </c>
      <c r="CN317" s="2" t="n">
        <f aca="false">CN203</f>
        <v>23.4085640261468</v>
      </c>
      <c r="CO317" s="2" t="n">
        <f aca="false">CO203</f>
        <v>0</v>
      </c>
      <c r="CP317" s="2" t="n">
        <f aca="false">CP203</f>
        <v>1077.15522549373</v>
      </c>
      <c r="CQ317" s="2" t="n">
        <f aca="false">CQ203</f>
        <v>0</v>
      </c>
      <c r="CR317" s="2" t="n">
        <f aca="false">CR203</f>
        <v>23.2145576802995</v>
      </c>
      <c r="CS317" s="2" t="n">
        <f aca="false">CS203</f>
        <v>38.7760217781376</v>
      </c>
      <c r="CT317" s="2" t="n">
        <f aca="false">CT203</f>
        <v>505.538642066088</v>
      </c>
      <c r="CU317" s="2" t="n">
        <f aca="false">CU203</f>
        <v>151.248859794769</v>
      </c>
      <c r="CV317" s="2" t="n">
        <f aca="false">CV203</f>
        <v>90.2901603774399</v>
      </c>
      <c r="CW317" s="2" t="n">
        <f aca="false">CW203</f>
        <v>0</v>
      </c>
      <c r="CX317" s="2" t="n">
        <f aca="false">CX203</f>
        <v>140.980052401168</v>
      </c>
      <c r="CY317" s="2" t="n">
        <f aca="false">CY203</f>
        <v>0</v>
      </c>
      <c r="CZ317" s="2" t="n">
        <f aca="false">CZ203</f>
        <v>566.440477424946</v>
      </c>
      <c r="DA317" s="2" t="n">
        <f aca="false">DA203</f>
        <v>293.976020775238</v>
      </c>
      <c r="DB317" s="2" t="n">
        <f aca="false">DB203</f>
        <v>0</v>
      </c>
      <c r="DC317" s="2" t="n">
        <f aca="false">DC203</f>
        <v>0</v>
      </c>
      <c r="DD317" s="2" t="n">
        <f aca="false">DD203</f>
        <v>160.132518718777</v>
      </c>
      <c r="DE317" s="2" t="n">
        <f aca="false">DE203</f>
        <v>70.3847840641463</v>
      </c>
      <c r="DF317" s="2" t="n">
        <f aca="false">DF203</f>
        <v>0</v>
      </c>
      <c r="DG317" s="2" t="n">
        <f aca="false">DG203</f>
        <v>36.7744354448689</v>
      </c>
      <c r="DH317" s="2" t="n">
        <f aca="false">DH203</f>
        <v>0</v>
      </c>
      <c r="DI317" s="2" t="n">
        <f aca="false">DI203</f>
        <v>24.049986597483</v>
      </c>
      <c r="DJ317" s="2" t="n">
        <f aca="false">DJ203</f>
        <v>131.674625656372</v>
      </c>
      <c r="DK317" s="2" t="n">
        <f aca="false">DK203</f>
        <v>168.111462033127</v>
      </c>
      <c r="DL317" s="2" t="n">
        <f aca="false">DL203</f>
        <v>86.7612956826375</v>
      </c>
      <c r="DM317" s="2" t="n">
        <f aca="false">DM203</f>
        <v>0</v>
      </c>
      <c r="DN317" s="2" t="n">
        <f aca="false">DN203</f>
        <v>114.159228286329</v>
      </c>
      <c r="DO317" s="2" t="n">
        <f aca="false">DO203</f>
        <v>292.27249299721</v>
      </c>
      <c r="DP317" s="2" t="n">
        <f aca="false">DP203</f>
        <v>0</v>
      </c>
      <c r="DQ317" s="2" t="n">
        <f aca="false">DQ203</f>
        <v>58.3960988266316</v>
      </c>
      <c r="DR317" s="2" t="n">
        <f aca="false">DR203</f>
        <v>0</v>
      </c>
      <c r="DS317" s="2" t="n">
        <f aca="false">DS203</f>
        <v>1402.61347593586</v>
      </c>
      <c r="DT317" s="2" t="n">
        <f aca="false">DT203</f>
        <v>1392.51248768177</v>
      </c>
      <c r="DU317" s="2" t="n">
        <f aca="false">DU203</f>
        <v>323.090111349214</v>
      </c>
      <c r="DV317" s="2" t="n">
        <f aca="false">DV203</f>
        <v>0</v>
      </c>
      <c r="DW317" s="2" t="n">
        <f aca="false">DW203</f>
        <v>0</v>
      </c>
      <c r="DX317" s="2" t="n">
        <f aca="false">DX203</f>
        <v>251.410901617568</v>
      </c>
      <c r="DY317" s="2" t="n">
        <f aca="false">DY203</f>
        <v>2243.1330602006</v>
      </c>
      <c r="DZ317" s="2" t="n">
        <f aca="false">DZ203</f>
        <v>208.637574951496</v>
      </c>
      <c r="EA317" s="2" t="n">
        <f aca="false">EA203</f>
        <v>28.9639536972537</v>
      </c>
      <c r="EB317" s="2"/>
      <c r="EC317" s="2"/>
      <c r="ED317" s="2"/>
      <c r="EE317" s="2"/>
      <c r="EF317" s="2"/>
      <c r="EG317" s="2"/>
      <c r="EH317" s="2"/>
      <c r="EI317" s="2"/>
      <c r="EJ317" s="2"/>
      <c r="EK317" s="2"/>
      <c r="EL317" s="2"/>
      <c r="EM317" s="2"/>
      <c r="EN317" s="2"/>
      <c r="EP317" s="2"/>
    </row>
    <row r="318" customFormat="false" ht="15" hidden="false" customHeight="false" outlineLevel="0" collapsed="false">
      <c r="CL318" s="1" t="s">
        <v>137</v>
      </c>
      <c r="CM318" s="2" t="n">
        <f aca="false">CM204-CM203</f>
        <v>1614.62903524731</v>
      </c>
      <c r="CN318" s="2" t="n">
        <f aca="false">CN204-CN203</f>
        <v>668.559414382095</v>
      </c>
      <c r="CO318" s="2" t="n">
        <f aca="false">CO204-CO203</f>
        <v>8590.80106578633</v>
      </c>
      <c r="CP318" s="2" t="n">
        <f aca="false">CP204-CP203</f>
        <v>9270.2858741948</v>
      </c>
      <c r="CQ318" s="2" t="n">
        <f aca="false">CQ204-CQ203</f>
        <v>0</v>
      </c>
      <c r="CR318" s="2" t="n">
        <f aca="false">CR204-CR203</f>
        <v>183.393245662412</v>
      </c>
      <c r="CS318" s="2" t="n">
        <f aca="false">CS204-CS203</f>
        <v>92.6920368964882</v>
      </c>
      <c r="CT318" s="2" t="n">
        <f aca="false">CT204-CT203</f>
        <v>7850.22173373588</v>
      </c>
      <c r="CU318" s="2" t="n">
        <f aca="false">CU204-CU203</f>
        <v>219.107627149409</v>
      </c>
      <c r="CV318" s="2" t="n">
        <f aca="false">CV204-CV203</f>
        <v>1236.24730833695</v>
      </c>
      <c r="CW318" s="2" t="n">
        <f aca="false">CW204-CW203</f>
        <v>3167.60823079812</v>
      </c>
      <c r="CX318" s="2" t="n">
        <f aca="false">CX204-CX203</f>
        <v>11928.1522880349</v>
      </c>
      <c r="CY318" s="2" t="n">
        <f aca="false">CY204-CY203</f>
        <v>0</v>
      </c>
      <c r="CZ318" s="2" t="n">
        <f aca="false">CZ204-CZ203</f>
        <v>12876.9656676171</v>
      </c>
      <c r="DA318" s="2" t="n">
        <f aca="false">DA204-DA203</f>
        <v>13360.9538345879</v>
      </c>
      <c r="DB318" s="2" t="n">
        <f aca="false">DB204-DB203</f>
        <v>0</v>
      </c>
      <c r="DC318" s="2" t="n">
        <f aca="false">DC204-DC203</f>
        <v>39.2953178744051</v>
      </c>
      <c r="DD318" s="2" t="n">
        <f aca="false">DD204-DD203</f>
        <v>4812.79159379899</v>
      </c>
      <c r="DE318" s="2" t="n">
        <f aca="false">DE204-DE203</f>
        <v>3202.79684052743</v>
      </c>
      <c r="DF318" s="2" t="n">
        <f aca="false">DF204-DF203</f>
        <v>22984.7122260068</v>
      </c>
      <c r="DG318" s="2" t="n">
        <f aca="false">DG204-DG203</f>
        <v>1750.331159275</v>
      </c>
      <c r="DH318" s="2" t="n">
        <f aca="false">DH204-DH203</f>
        <v>11137.5988695874</v>
      </c>
      <c r="DI318" s="2" t="n">
        <f aca="false">DI204-DI203</f>
        <v>313.759464486062</v>
      </c>
      <c r="DJ318" s="2" t="n">
        <f aca="false">DJ204-DJ203</f>
        <v>1877.28683507814</v>
      </c>
      <c r="DK318" s="2" t="n">
        <f aca="false">DK204-DK203</f>
        <v>2990.48921215865</v>
      </c>
      <c r="DL318" s="2" t="n">
        <f aca="false">DL204-DL203</f>
        <v>9819.26203912819</v>
      </c>
      <c r="DM318" s="2" t="n">
        <f aca="false">DM204-DM203</f>
        <v>650.551102420546</v>
      </c>
      <c r="DN318" s="2" t="n">
        <f aca="false">DN204-DN203</f>
        <v>2063.00179335326</v>
      </c>
      <c r="DO318" s="2" t="n">
        <f aca="false">DO204-DO203</f>
        <v>2432.7973469419</v>
      </c>
      <c r="DP318" s="2" t="n">
        <f aca="false">DP204-DP203</f>
        <v>11710.9461936209</v>
      </c>
      <c r="DQ318" s="2" t="n">
        <f aca="false">DQ204-DQ203</f>
        <v>6531.8057284211</v>
      </c>
      <c r="DR318" s="2" t="n">
        <f aca="false">DR204-DR203</f>
        <v>4967.44517831424</v>
      </c>
      <c r="DS318" s="2" t="n">
        <f aca="false">DS204-DS203</f>
        <v>526.499209264207</v>
      </c>
      <c r="DT318" s="2" t="n">
        <f aca="false">DT204-DT203</f>
        <v>222.883503050212</v>
      </c>
      <c r="DU318" s="2" t="n">
        <f aca="false">DU204-DU203</f>
        <v>8987.97987546376</v>
      </c>
      <c r="DV318" s="2" t="n">
        <f aca="false">DV204-DV203</f>
        <v>3439.89898493633</v>
      </c>
      <c r="DW318" s="2" t="n">
        <f aca="false">DW204-DW203</f>
        <v>154.381001744645</v>
      </c>
      <c r="DX318" s="2" t="n">
        <f aca="false">DX204-DX203</f>
        <v>9338.03751413667</v>
      </c>
      <c r="DY318" s="2" t="n">
        <f aca="false">DY204-DY203</f>
        <v>58598.6625135193</v>
      </c>
      <c r="DZ318" s="2" t="n">
        <f aca="false">DZ204-DZ203</f>
        <v>247.940643381948</v>
      </c>
      <c r="EA318" s="2" t="n">
        <f aca="false">EA204-EA203</f>
        <v>182.167677848126</v>
      </c>
      <c r="EB318" s="2"/>
      <c r="EC318" s="2"/>
      <c r="ED318" s="2"/>
      <c r="EE318" s="2"/>
      <c r="EF318" s="2"/>
      <c r="EG318" s="2"/>
      <c r="EH318" s="2"/>
      <c r="EI318" s="2"/>
      <c r="EJ318" s="2"/>
      <c r="EK318" s="2"/>
      <c r="EL318" s="2"/>
      <c r="EM318" s="2"/>
      <c r="EN318" s="2"/>
      <c r="EP318" s="2"/>
    </row>
    <row r="319" customFormat="false" ht="15" hidden="false" customHeight="false" outlineLevel="0" collapsed="false">
      <c r="CL319" s="1" t="s">
        <v>138</v>
      </c>
      <c r="CM319" s="2" t="n">
        <f aca="false">CM205</f>
        <v>55.6452350648014</v>
      </c>
      <c r="CN319" s="2" t="n">
        <f aca="false">CN205</f>
        <v>19.3857589490609</v>
      </c>
      <c r="CO319" s="2" t="n">
        <f aca="false">CO205</f>
        <v>119.907583129864</v>
      </c>
      <c r="CP319" s="2" t="n">
        <f aca="false">CP205</f>
        <v>1585.85618713019</v>
      </c>
      <c r="CQ319" s="2" t="n">
        <f aca="false">CQ205</f>
        <v>0</v>
      </c>
      <c r="CR319" s="2" t="n">
        <f aca="false">CR205</f>
        <v>28.8376394295276</v>
      </c>
      <c r="CS319" s="2" t="n">
        <f aca="false">CS205</f>
        <v>128.449162512468</v>
      </c>
      <c r="CT319" s="2" t="n">
        <f aca="false">CT205</f>
        <v>0</v>
      </c>
      <c r="CU319" s="2" t="n">
        <f aca="false">CU205</f>
        <v>157.730361001886</v>
      </c>
      <c r="CV319" s="2" t="n">
        <f aca="false">CV205</f>
        <v>49.8490860750508</v>
      </c>
      <c r="CW319" s="2" t="n">
        <f aca="false">CW205</f>
        <v>0</v>
      </c>
      <c r="CX319" s="2" t="n">
        <f aca="false">CX205</f>
        <v>311.339651524951</v>
      </c>
      <c r="CY319" s="2" t="n">
        <f aca="false">CY205</f>
        <v>0</v>
      </c>
      <c r="CZ319" s="2" t="n">
        <f aca="false">CZ205</f>
        <v>469.096632415622</v>
      </c>
      <c r="DA319" s="2" t="n">
        <f aca="false">DA205</f>
        <v>389.52911552796</v>
      </c>
      <c r="DB319" s="2" t="n">
        <f aca="false">DB205</f>
        <v>0</v>
      </c>
      <c r="DC319" s="2" t="n">
        <f aca="false">DC205</f>
        <v>0</v>
      </c>
      <c r="DD319" s="2" t="n">
        <f aca="false">DD205</f>
        <v>332.944403458722</v>
      </c>
      <c r="DE319" s="2" t="n">
        <f aca="false">DE205</f>
        <v>204.799289607268</v>
      </c>
      <c r="DF319" s="2" t="n">
        <f aca="false">DF205</f>
        <v>0</v>
      </c>
      <c r="DG319" s="2" t="n">
        <f aca="false">DG205</f>
        <v>60.9093612257236</v>
      </c>
      <c r="DH319" s="2" t="n">
        <f aca="false">DH205</f>
        <v>0</v>
      </c>
      <c r="DI319" s="2" t="n">
        <f aca="false">DI205</f>
        <v>45.5244614027275</v>
      </c>
      <c r="DJ319" s="2" t="n">
        <f aca="false">DJ205</f>
        <v>0</v>
      </c>
      <c r="DK319" s="2" t="n">
        <f aca="false">DK205</f>
        <v>238.664907368934</v>
      </c>
      <c r="DL319" s="2" t="n">
        <f aca="false">DL205</f>
        <v>100.980073789906</v>
      </c>
      <c r="DM319" s="2" t="n">
        <f aca="false">DM205</f>
        <v>0</v>
      </c>
      <c r="DN319" s="2" t="n">
        <f aca="false">DN205</f>
        <v>94.5407534993455</v>
      </c>
      <c r="DO319" s="2" t="n">
        <f aca="false">DO205</f>
        <v>0</v>
      </c>
      <c r="DP319" s="2" t="n">
        <f aca="false">DP205</f>
        <v>0</v>
      </c>
      <c r="DQ319" s="2" t="n">
        <f aca="false">DQ205</f>
        <v>138.173203149575</v>
      </c>
      <c r="DR319" s="2" t="n">
        <f aca="false">DR205</f>
        <v>94.2403479352246</v>
      </c>
      <c r="DS319" s="2" t="n">
        <f aca="false">DS205</f>
        <v>1621.81716409679</v>
      </c>
      <c r="DT319" s="2" t="n">
        <f aca="false">DT205</f>
        <v>1661.14075258126</v>
      </c>
      <c r="DU319" s="2" t="n">
        <f aca="false">DU205</f>
        <v>535.13295479766</v>
      </c>
      <c r="DV319" s="2" t="n">
        <f aca="false">DV205</f>
        <v>353.779864415674</v>
      </c>
      <c r="DW319" s="2" t="n">
        <f aca="false">DW205</f>
        <v>0</v>
      </c>
      <c r="DX319" s="2" t="n">
        <f aca="false">DX205</f>
        <v>208.205472598845</v>
      </c>
      <c r="DY319" s="2" t="n">
        <f aca="false">DY205</f>
        <v>0</v>
      </c>
      <c r="DZ319" s="2" t="n">
        <f aca="false">DZ205</f>
        <v>257.603479074119</v>
      </c>
      <c r="EA319" s="2" t="n">
        <f aca="false">EA205</f>
        <v>28.7837335409153</v>
      </c>
      <c r="EB319" s="2"/>
      <c r="EC319" s="2"/>
      <c r="ED319" s="2"/>
      <c r="EE319" s="2"/>
      <c r="EF319" s="2"/>
      <c r="EG319" s="2"/>
      <c r="EH319" s="2"/>
      <c r="EI319" s="2"/>
      <c r="EJ319" s="2"/>
      <c r="EK319" s="2"/>
      <c r="EL319" s="2"/>
      <c r="EM319" s="2"/>
      <c r="EN319" s="2"/>
      <c r="EP319" s="2"/>
    </row>
    <row r="320" customFormat="false" ht="15" hidden="false" customHeight="false" outlineLevel="0" collapsed="false">
      <c r="CL320" s="1" t="s">
        <v>139</v>
      </c>
      <c r="CM320" s="2" t="n">
        <f aca="false">CM206</f>
        <v>88.2868427647796</v>
      </c>
      <c r="CN320" s="2" t="n">
        <f aca="false">CN206</f>
        <v>90.8306962658454</v>
      </c>
      <c r="CO320" s="2" t="n">
        <f aca="false">CO206</f>
        <v>142.684210864096</v>
      </c>
      <c r="CP320" s="2" t="n">
        <f aca="false">CP206</f>
        <v>1297.37573704734</v>
      </c>
      <c r="CQ320" s="2" t="n">
        <f aca="false">CQ206</f>
        <v>0</v>
      </c>
      <c r="CR320" s="2" t="n">
        <f aca="false">CR206</f>
        <v>91.507714364301</v>
      </c>
      <c r="CS320" s="2" t="n">
        <f aca="false">CS206</f>
        <v>280.221839769377</v>
      </c>
      <c r="CT320" s="2" t="n">
        <f aca="false">CT206</f>
        <v>498.186162917485</v>
      </c>
      <c r="CU320" s="2" t="n">
        <f aca="false">CU206</f>
        <v>960.538765440672</v>
      </c>
      <c r="CV320" s="2" t="n">
        <f aca="false">CV206</f>
        <v>474.543966161788</v>
      </c>
      <c r="CW320" s="2" t="n">
        <f aca="false">CW206</f>
        <v>230.171620560969</v>
      </c>
      <c r="CX320" s="2" t="n">
        <f aca="false">CX206</f>
        <v>2037.63500447136</v>
      </c>
      <c r="CY320" s="2" t="n">
        <f aca="false">CY206</f>
        <v>0</v>
      </c>
      <c r="CZ320" s="2" t="n">
        <f aca="false">CZ206</f>
        <v>697.752813751751</v>
      </c>
      <c r="DA320" s="2" t="n">
        <f aca="false">DA206</f>
        <v>1854.08305319611</v>
      </c>
      <c r="DB320" s="2" t="n">
        <f aca="false">DB206</f>
        <v>0</v>
      </c>
      <c r="DC320" s="2" t="n">
        <f aca="false">DC206</f>
        <v>41.8786372146132</v>
      </c>
      <c r="DD320" s="2" t="n">
        <f aca="false">DD206</f>
        <v>2934.47499190225</v>
      </c>
      <c r="DE320" s="2" t="n">
        <f aca="false">DE206</f>
        <v>834.208043065845</v>
      </c>
      <c r="DF320" s="2" t="n">
        <f aca="false">DF206</f>
        <v>862.020655002289</v>
      </c>
      <c r="DG320" s="2" t="n">
        <f aca="false">DG206</f>
        <v>326.156341512799</v>
      </c>
      <c r="DH320" s="2" t="n">
        <f aca="false">DH206</f>
        <v>863.257993770279</v>
      </c>
      <c r="DI320" s="2" t="n">
        <f aca="false">DI206</f>
        <v>213.301864384199</v>
      </c>
      <c r="DJ320" s="2" t="n">
        <f aca="false">DJ206</f>
        <v>259.51913879916</v>
      </c>
      <c r="DK320" s="2" t="n">
        <f aca="false">DK206</f>
        <v>601.527077574302</v>
      </c>
      <c r="DL320" s="2" t="n">
        <f aca="false">DL206</f>
        <v>580.009797669419</v>
      </c>
      <c r="DM320" s="2" t="n">
        <f aca="false">DM206</f>
        <v>36.5974880546795</v>
      </c>
      <c r="DN320" s="2" t="n">
        <f aca="false">DN206</f>
        <v>56.2494566875788</v>
      </c>
      <c r="DO320" s="2" t="n">
        <f aca="false">DO206</f>
        <v>288.021725139604</v>
      </c>
      <c r="DP320" s="2" t="n">
        <f aca="false">DP206</f>
        <v>0</v>
      </c>
      <c r="DQ320" s="2" t="n">
        <f aca="false">DQ206</f>
        <v>427.490474266203</v>
      </c>
      <c r="DR320" s="2" t="n">
        <f aca="false">DR206</f>
        <v>112.141445317367</v>
      </c>
      <c r="DS320" s="2" t="n">
        <f aca="false">DS206</f>
        <v>11135.9511184067</v>
      </c>
      <c r="DT320" s="2" t="n">
        <f aca="false">DT206</f>
        <v>6441.06155161027</v>
      </c>
      <c r="DU320" s="2" t="n">
        <f aca="false">DU206</f>
        <v>795.977841534643</v>
      </c>
      <c r="DV320" s="2" t="n">
        <f aca="false">DV206</f>
        <v>1052.45221895363</v>
      </c>
      <c r="DW320" s="2" t="n">
        <f aca="false">DW206</f>
        <v>44.8718689513413</v>
      </c>
      <c r="DX320" s="2" t="n">
        <f aca="false">DX206</f>
        <v>867.140465429302</v>
      </c>
      <c r="DY320" s="2" t="n">
        <f aca="false">DY206</f>
        <v>4421.01853028518</v>
      </c>
      <c r="DZ320" s="2" t="n">
        <f aca="false">DZ206</f>
        <v>1132.68661509065</v>
      </c>
      <c r="EA320" s="2" t="n">
        <f aca="false">EA206</f>
        <v>162.693425589351</v>
      </c>
      <c r="EB320" s="2"/>
      <c r="EC320" s="2"/>
      <c r="ED320" s="2"/>
      <c r="EE320" s="2"/>
      <c r="EF320" s="2"/>
      <c r="EG320" s="2"/>
      <c r="EH320" s="2"/>
      <c r="EI320" s="2"/>
      <c r="EJ320" s="2"/>
      <c r="EK320" s="2"/>
      <c r="EL320" s="2"/>
      <c r="EM320" s="2"/>
      <c r="EN320" s="2"/>
      <c r="EP320" s="2"/>
    </row>
    <row r="321" customFormat="false" ht="15" hidden="false" customHeight="false" outlineLevel="0" collapsed="false">
      <c r="CL321" s="1" t="s">
        <v>140</v>
      </c>
      <c r="CM321" s="2" t="n">
        <f aca="false">CM207</f>
        <v>231.110827817293</v>
      </c>
      <c r="CN321" s="2" t="n">
        <f aca="false">CN207</f>
        <v>191.659966335268</v>
      </c>
      <c r="CO321" s="2" t="n">
        <f aca="false">CO207</f>
        <v>389.747762179735</v>
      </c>
      <c r="CP321" s="2" t="n">
        <f aca="false">CP207</f>
        <v>1718.2229956868</v>
      </c>
      <c r="CQ321" s="2" t="n">
        <f aca="false">CQ207</f>
        <v>0</v>
      </c>
      <c r="CR321" s="2" t="n">
        <f aca="false">CR207</f>
        <v>291.616578500841</v>
      </c>
      <c r="CS321" s="2" t="n">
        <f aca="false">CS207</f>
        <v>463.901469748078</v>
      </c>
      <c r="CT321" s="2" t="n">
        <f aca="false">CT207</f>
        <v>1134.01324604712</v>
      </c>
      <c r="CU321" s="2" t="n">
        <f aca="false">CU207</f>
        <v>1648.64044593606</v>
      </c>
      <c r="CV321" s="2" t="n">
        <f aca="false">CV207</f>
        <v>54.0098444633375</v>
      </c>
      <c r="CW321" s="2" t="n">
        <f aca="false">CW207</f>
        <v>0</v>
      </c>
      <c r="CX321" s="2" t="n">
        <f aca="false">CX207</f>
        <v>885.481452721946</v>
      </c>
      <c r="CY321" s="2" t="n">
        <f aca="false">CY207</f>
        <v>0</v>
      </c>
      <c r="CZ321" s="2" t="n">
        <f aca="false">CZ207</f>
        <v>1270.62691364585</v>
      </c>
      <c r="DA321" s="2" t="n">
        <f aca="false">DA207</f>
        <v>844.083958206654</v>
      </c>
      <c r="DB321" s="2" t="n">
        <f aca="false">DB207</f>
        <v>0</v>
      </c>
      <c r="DC321" s="2" t="n">
        <f aca="false">DC207</f>
        <v>41.5975315219425</v>
      </c>
      <c r="DD321" s="2" t="n">
        <f aca="false">DD207</f>
        <v>342.391883198838</v>
      </c>
      <c r="DE321" s="2" t="n">
        <f aca="false">DE207</f>
        <v>266.271949569642</v>
      </c>
      <c r="DF321" s="2" t="n">
        <f aca="false">DF207</f>
        <v>784.881567496065</v>
      </c>
      <c r="DG321" s="2" t="n">
        <f aca="false">DG207</f>
        <v>417.957494767205</v>
      </c>
      <c r="DH321" s="2" t="n">
        <f aca="false">DH207</f>
        <v>0</v>
      </c>
      <c r="DI321" s="2" t="n">
        <f aca="false">DI207</f>
        <v>289.780003611864</v>
      </c>
      <c r="DJ321" s="2" t="n">
        <f aca="false">DJ207</f>
        <v>472.591433334907</v>
      </c>
      <c r="DK321" s="2" t="n">
        <f aca="false">DK207</f>
        <v>833.220182227017</v>
      </c>
      <c r="DL321" s="2" t="n">
        <f aca="false">DL207</f>
        <v>324.017738932607</v>
      </c>
      <c r="DM321" s="2" t="n">
        <f aca="false">DM207</f>
        <v>133.290048789836</v>
      </c>
      <c r="DN321" s="2" t="n">
        <f aca="false">DN207</f>
        <v>307.295386574919</v>
      </c>
      <c r="DO321" s="2" t="n">
        <f aca="false">DO207</f>
        <v>1311.23855205008</v>
      </c>
      <c r="DP321" s="2" t="n">
        <f aca="false">DP207</f>
        <v>0</v>
      </c>
      <c r="DQ321" s="2" t="n">
        <f aca="false">DQ207</f>
        <v>314.382849862797</v>
      </c>
      <c r="DR321" s="2" t="n">
        <f aca="false">DR207</f>
        <v>204.212631962365</v>
      </c>
      <c r="DS321" s="2" t="n">
        <f aca="false">DS207</f>
        <v>15387.2462707895</v>
      </c>
      <c r="DT321" s="2" t="n">
        <f aca="false">DT207</f>
        <v>9230.42595356923</v>
      </c>
      <c r="DU321" s="2" t="n">
        <f aca="false">DU207</f>
        <v>289.89947390724</v>
      </c>
      <c r="DV321" s="2" t="n">
        <f aca="false">DV207</f>
        <v>0</v>
      </c>
      <c r="DW321" s="2" t="n">
        <f aca="false">DW207</f>
        <v>81.7128977934137</v>
      </c>
      <c r="DX321" s="2" t="n">
        <f aca="false">DX207</f>
        <v>1353.50267098768</v>
      </c>
      <c r="DY321" s="2" t="n">
        <f aca="false">DY207</f>
        <v>0</v>
      </c>
      <c r="DZ321" s="2" t="n">
        <f aca="false">DZ207</f>
        <v>1565.71037569028</v>
      </c>
      <c r="EA321" s="2" t="n">
        <f aca="false">EA207</f>
        <v>374.234737851386</v>
      </c>
      <c r="EB321" s="2"/>
      <c r="EC321" s="2"/>
      <c r="ED321" s="2"/>
      <c r="EE321" s="2"/>
      <c r="EF321" s="2"/>
      <c r="EG321" s="2"/>
      <c r="EH321" s="2"/>
      <c r="EI321" s="2"/>
      <c r="EJ321" s="2"/>
      <c r="EK321" s="2"/>
      <c r="EL321" s="2"/>
      <c r="EM321" s="2"/>
      <c r="EN321" s="2"/>
      <c r="EP321" s="2"/>
    </row>
    <row r="322" customFormat="false" ht="15" hidden="false" customHeight="false" outlineLevel="0" collapsed="false">
      <c r="CL322" s="1" t="s">
        <v>141</v>
      </c>
      <c r="CM322" s="2" t="n">
        <f aca="false">CM208</f>
        <v>104.67029746916</v>
      </c>
      <c r="CN322" s="2" t="n">
        <f aca="false">CN208</f>
        <v>136.744400946953</v>
      </c>
      <c r="CO322" s="2" t="n">
        <f aca="false">CO208</f>
        <v>0</v>
      </c>
      <c r="CP322" s="2" t="n">
        <f aca="false">CP208</f>
        <v>344.197082415716</v>
      </c>
      <c r="CQ322" s="2" t="n">
        <f aca="false">CQ208</f>
        <v>0</v>
      </c>
      <c r="CR322" s="2" t="n">
        <f aca="false">CR208</f>
        <v>158.560654098046</v>
      </c>
      <c r="CS322" s="2" t="n">
        <f aca="false">CS208</f>
        <v>334.54605027363</v>
      </c>
      <c r="CT322" s="2" t="n">
        <f aca="false">CT208</f>
        <v>545.201480864843</v>
      </c>
      <c r="CU322" s="2" t="n">
        <f aca="false">CU208</f>
        <v>1031.049986046</v>
      </c>
      <c r="CV322" s="2" t="n">
        <f aca="false">CV208</f>
        <v>216.386708042825</v>
      </c>
      <c r="CW322" s="2" t="n">
        <f aca="false">CW208</f>
        <v>335.85813958382</v>
      </c>
      <c r="CX322" s="2" t="n">
        <f aca="false">CX208</f>
        <v>270.294874314266</v>
      </c>
      <c r="CY322" s="2" t="n">
        <f aca="false">CY208</f>
        <v>0</v>
      </c>
      <c r="CZ322" s="2" t="n">
        <f aca="false">CZ208</f>
        <v>814.508622200758</v>
      </c>
      <c r="DA322" s="2" t="n">
        <f aca="false">DA208</f>
        <v>253.632301911292</v>
      </c>
      <c r="DB322" s="2" t="n">
        <f aca="false">DB208</f>
        <v>0</v>
      </c>
      <c r="DC322" s="2" t="n">
        <f aca="false">DC208</f>
        <v>33.3315268658137</v>
      </c>
      <c r="DD322" s="2" t="n">
        <f aca="false">DD208</f>
        <v>225.362117333769</v>
      </c>
      <c r="DE322" s="2" t="n">
        <f aca="false">DE208</f>
        <v>172.329256305695</v>
      </c>
      <c r="DF322" s="2" t="n">
        <f aca="false">DF208</f>
        <v>1257.82949594868</v>
      </c>
      <c r="DG322" s="2" t="n">
        <f aca="false">DG208</f>
        <v>193.891535734619</v>
      </c>
      <c r="DH322" s="2" t="n">
        <f aca="false">DH208</f>
        <v>0</v>
      </c>
      <c r="DI322" s="2" t="n">
        <f aca="false">DI208</f>
        <v>202.554577061171</v>
      </c>
      <c r="DJ322" s="2" t="n">
        <f aca="false">DJ208</f>
        <v>284.010735981653</v>
      </c>
      <c r="DK322" s="2" t="n">
        <f aca="false">DK208</f>
        <v>382.746374759665</v>
      </c>
      <c r="DL322" s="2" t="n">
        <f aca="false">DL208</f>
        <v>161.847855097352</v>
      </c>
      <c r="DM322" s="2" t="n">
        <f aca="false">DM208</f>
        <v>89.0028943151851</v>
      </c>
      <c r="DN322" s="2" t="n">
        <f aca="false">DN208</f>
        <v>123.115772241913</v>
      </c>
      <c r="DO322" s="2" t="n">
        <f aca="false">DO208</f>
        <v>210.135464418573</v>
      </c>
      <c r="DP322" s="2" t="n">
        <f aca="false">DP208</f>
        <v>0</v>
      </c>
      <c r="DQ322" s="2" t="n">
        <f aca="false">DQ208</f>
        <v>239.914886497654</v>
      </c>
      <c r="DR322" s="2" t="n">
        <f aca="false">DR208</f>
        <v>81.8163792363686</v>
      </c>
      <c r="DS322" s="2" t="n">
        <f aca="false">DS208</f>
        <v>8181.67084173277</v>
      </c>
      <c r="DT322" s="2" t="n">
        <f aca="false">DT208</f>
        <v>6843.57858217137</v>
      </c>
      <c r="DU322" s="2" t="n">
        <f aca="false">DU208</f>
        <v>464.584880370959</v>
      </c>
      <c r="DV322" s="2" t="n">
        <f aca="false">DV208</f>
        <v>0</v>
      </c>
      <c r="DW322" s="2" t="n">
        <f aca="false">DW208</f>
        <v>0</v>
      </c>
      <c r="DX322" s="2" t="n">
        <f aca="false">DX208</f>
        <v>0</v>
      </c>
      <c r="DY322" s="2" t="n">
        <f aca="false">DY208</f>
        <v>0</v>
      </c>
      <c r="DZ322" s="2" t="n">
        <f aca="false">DZ208</f>
        <v>474.559306991691</v>
      </c>
      <c r="EA322" s="2" t="n">
        <f aca="false">EA208</f>
        <v>299.869121133651</v>
      </c>
      <c r="EB322" s="2"/>
      <c r="EC322" s="2"/>
      <c r="ED322" s="2"/>
      <c r="EE322" s="2"/>
      <c r="EF322" s="2"/>
      <c r="EG322" s="2"/>
      <c r="EH322" s="2"/>
      <c r="EI322" s="2"/>
      <c r="EJ322" s="2"/>
      <c r="EK322" s="2"/>
      <c r="EL322" s="2"/>
      <c r="EM322" s="2"/>
      <c r="EN322" s="2"/>
      <c r="EP322" s="2"/>
    </row>
    <row r="323" customFormat="false" ht="15" hidden="false" customHeight="false" outlineLevel="0" collapsed="false">
      <c r="CL323" s="1" t="s">
        <v>142</v>
      </c>
      <c r="CM323" s="2" t="n">
        <f aca="false">CM209-CM210</f>
        <v>108.236256273336</v>
      </c>
      <c r="CN323" s="2" t="n">
        <f aca="false">CN209-CN210</f>
        <v>34.4042704157112</v>
      </c>
      <c r="CO323" s="2" t="n">
        <f aca="false">CO209-CO210</f>
        <v>2869.84408391567</v>
      </c>
      <c r="CP323" s="2" t="n">
        <f aca="false">CP209-CP210</f>
        <v>3568.98708205748</v>
      </c>
      <c r="CQ323" s="2" t="n">
        <f aca="false">CQ209-CQ210</f>
        <v>0</v>
      </c>
      <c r="CR323" s="2" t="n">
        <f aca="false">CR209-CR210</f>
        <v>450.944573675248</v>
      </c>
      <c r="CS323" s="2" t="n">
        <f aca="false">CS209-CS210</f>
        <v>149.645096369951</v>
      </c>
      <c r="CT323" s="2" t="n">
        <f aca="false">CT209-CT210</f>
        <v>5083.87961724269</v>
      </c>
      <c r="CU323" s="2" t="n">
        <f aca="false">CU209-CU210</f>
        <v>567.819667918092</v>
      </c>
      <c r="CV323" s="2" t="n">
        <f aca="false">CV209-CV210</f>
        <v>2012.74748907403</v>
      </c>
      <c r="CW323" s="2" t="n">
        <f aca="false">CW209-CW210</f>
        <v>797.612782649249</v>
      </c>
      <c r="CX323" s="2" t="n">
        <f aca="false">CX209-CX210</f>
        <v>4845.643989328</v>
      </c>
      <c r="CY323" s="2" t="n">
        <f aca="false">CY209-CY210</f>
        <v>0</v>
      </c>
      <c r="CZ323" s="2" t="n">
        <f aca="false">CZ209-CZ210</f>
        <v>2512.60776986298</v>
      </c>
      <c r="DA323" s="2" t="n">
        <f aca="false">DA209-DA210</f>
        <v>3110.23265413475</v>
      </c>
      <c r="DB323" s="2" t="n">
        <f aca="false">DB209-DB210</f>
        <v>0</v>
      </c>
      <c r="DC323" s="2" t="n">
        <f aca="false">DC209-DC210</f>
        <v>-27.9877296127813</v>
      </c>
      <c r="DD323" s="2" t="n">
        <f aca="false">DD209-DD210</f>
        <v>963.84751551702</v>
      </c>
      <c r="DE323" s="2" t="n">
        <f aca="false">DE209-DE210</f>
        <v>408.810160046248</v>
      </c>
      <c r="DF323" s="2" t="n">
        <f aca="false">DF209-DF210</f>
        <v>-12818.3773511468</v>
      </c>
      <c r="DG323" s="2" t="n">
        <f aca="false">DG209-DG210</f>
        <v>124.183798661245</v>
      </c>
      <c r="DH323" s="2" t="n">
        <f aca="false">DH209-DH210</f>
        <v>6055.15514391874</v>
      </c>
      <c r="DI323" s="2" t="n">
        <f aca="false">DI209-DI210</f>
        <v>139.642607694758</v>
      </c>
      <c r="DJ323" s="2" t="n">
        <f aca="false">DJ209-DJ210</f>
        <v>2012.30041288815</v>
      </c>
      <c r="DK323" s="2" t="n">
        <f aca="false">DK209-DK210</f>
        <v>21.6456520502625</v>
      </c>
      <c r="DL323" s="2" t="n">
        <f aca="false">DL209-DL210</f>
        <v>778.793048837418</v>
      </c>
      <c r="DM323" s="2" t="n">
        <f aca="false">DM209-DM210</f>
        <v>-165.950510322903</v>
      </c>
      <c r="DN323" s="2" t="n">
        <f aca="false">DN209-DN210</f>
        <v>391.050216079953</v>
      </c>
      <c r="DO323" s="2" t="n">
        <f aca="false">DO209-DO210</f>
        <v>-936.850528168512</v>
      </c>
      <c r="DP323" s="2" t="n">
        <f aca="false">DP209-DP210</f>
        <v>-21476.173833001</v>
      </c>
      <c r="DQ323" s="2" t="n">
        <f aca="false">DQ209-DQ210</f>
        <v>1393.09145110444</v>
      </c>
      <c r="DR323" s="2" t="n">
        <f aca="false">DR209-DR210</f>
        <v>-648.866214418769</v>
      </c>
      <c r="DS323" s="2" t="n">
        <f aca="false">DS209-DS210</f>
        <v>-2335.57041397653</v>
      </c>
      <c r="DT323" s="2" t="n">
        <f aca="false">DT209-DT210</f>
        <v>-80.9028031017169</v>
      </c>
      <c r="DU323" s="2" t="n">
        <f aca="false">DU209-DU210</f>
        <v>3619.63150032622</v>
      </c>
      <c r="DV323" s="2" t="n">
        <f aca="false">DV209-DV210</f>
        <v>-559.926639792576</v>
      </c>
      <c r="DW323" s="2" t="n">
        <f aca="false">DW209-DW210</f>
        <v>-106.167122680494</v>
      </c>
      <c r="DX323" s="2" t="n">
        <f aca="false">DX209-DX210</f>
        <v>1497.40052390304</v>
      </c>
      <c r="DY323" s="2" t="n">
        <f aca="false">DY209-DY210</f>
        <v>4670.0610080154</v>
      </c>
      <c r="DZ323" s="2" t="n">
        <f aca="false">DZ209-DZ210</f>
        <v>-64.7046512112007</v>
      </c>
      <c r="EA323" s="2" t="n">
        <f aca="false">EA209-EA210</f>
        <v>-55.2141934298072</v>
      </c>
      <c r="EB323" s="2"/>
      <c r="EC323" s="2"/>
      <c r="ED323" s="2"/>
      <c r="EE323" s="2"/>
      <c r="EF323" s="2"/>
      <c r="EG323" s="2"/>
      <c r="EH323" s="2"/>
      <c r="EI323" s="2"/>
      <c r="EJ323" s="2"/>
      <c r="EK323" s="2"/>
      <c r="EL323" s="2"/>
      <c r="EM323" s="2"/>
      <c r="EN323" s="2"/>
      <c r="EP323" s="2"/>
    </row>
    <row r="324" customFormat="false" ht="15" hidden="false" customHeight="false" outlineLevel="0" collapsed="false">
      <c r="CL324" s="1" t="s">
        <v>143</v>
      </c>
      <c r="CM324" s="2" t="n">
        <f aca="false">CM210</f>
        <v>731.105278223668</v>
      </c>
      <c r="CN324" s="2" t="n">
        <f aca="false">CN210</f>
        <v>617.428336705295</v>
      </c>
      <c r="CO324" s="2" t="n">
        <f aca="false">CO210</f>
        <v>1350.36694244268</v>
      </c>
      <c r="CP324" s="2" t="n">
        <f aca="false">CP210</f>
        <v>10883.1241204907</v>
      </c>
      <c r="CQ324" s="2" t="n">
        <f aca="false">CQ210</f>
        <v>0</v>
      </c>
      <c r="CR324" s="2" t="n">
        <f aca="false">CR210</f>
        <v>189.444346617335</v>
      </c>
      <c r="CS324" s="2" t="n">
        <f aca="false">CS210</f>
        <v>361.639977876604</v>
      </c>
      <c r="CT324" s="2" t="n">
        <f aca="false">CT210</f>
        <v>4125.49052430574</v>
      </c>
      <c r="CU324" s="2" t="n">
        <f aca="false">CU210</f>
        <v>1123.25921071698</v>
      </c>
      <c r="CV324" s="2" t="n">
        <f aca="false">CV210</f>
        <v>1684.16098939692</v>
      </c>
      <c r="CW324" s="2" t="n">
        <f aca="false">CW210</f>
        <v>1633.76248295987</v>
      </c>
      <c r="CX324" s="2" t="n">
        <f aca="false">CX210</f>
        <v>10025.6075220593</v>
      </c>
      <c r="CY324" s="2" t="n">
        <f aca="false">CY210</f>
        <v>0</v>
      </c>
      <c r="CZ324" s="2" t="n">
        <f aca="false">CZ210</f>
        <v>9575.14763246694</v>
      </c>
      <c r="DA324" s="2" t="n">
        <f aca="false">DA210</f>
        <v>14394.0959661335</v>
      </c>
      <c r="DB324" s="2" t="n">
        <f aca="false">DB210</f>
        <v>0</v>
      </c>
      <c r="DC324" s="2" t="n">
        <f aca="false">DC210</f>
        <v>36.0309518778869</v>
      </c>
      <c r="DD324" s="2" t="n">
        <f aca="false">DD210</f>
        <v>3916.35262229286</v>
      </c>
      <c r="DE324" s="2" t="n">
        <f aca="false">DE210</f>
        <v>3357.57815054379</v>
      </c>
      <c r="DF324" s="2" t="n">
        <f aca="false">DF210</f>
        <v>34672.2864707021</v>
      </c>
      <c r="DG324" s="2" t="n">
        <f aca="false">DG210</f>
        <v>2057.83451899212</v>
      </c>
      <c r="DH324" s="2" t="n">
        <f aca="false">DH210</f>
        <v>3063.71072137346</v>
      </c>
      <c r="DI324" s="2" t="n">
        <f aca="false">DI210</f>
        <v>232.310044827526</v>
      </c>
      <c r="DJ324" s="2" t="n">
        <f aca="false">DJ210</f>
        <v>1688.56574173312</v>
      </c>
      <c r="DK324" s="2" t="n">
        <f aca="false">DK210</f>
        <v>4194.98993205171</v>
      </c>
      <c r="DL324" s="2" t="n">
        <f aca="false">DL210</f>
        <v>2985.17736386219</v>
      </c>
      <c r="DM324" s="2" t="n">
        <f aca="false">DM210</f>
        <v>346.359542840741</v>
      </c>
      <c r="DN324" s="2" t="n">
        <f aca="false">DN210</f>
        <v>1064.69253158804</v>
      </c>
      <c r="DO324" s="2" t="n">
        <f aca="false">DO210</f>
        <v>3066.57541661931</v>
      </c>
      <c r="DP324" s="2" t="n">
        <f aca="false">DP210</f>
        <v>21476.173833001</v>
      </c>
      <c r="DQ324" s="2" t="n">
        <f aca="false">DQ210</f>
        <v>2236.84982158201</v>
      </c>
      <c r="DR324" s="2" t="n">
        <f aca="false">DR210</f>
        <v>3847.24673791871</v>
      </c>
      <c r="DS324" s="2" t="n">
        <f aca="false">DS210</f>
        <v>7404.51429089087</v>
      </c>
      <c r="DT324" s="2" t="n">
        <f aca="false">DT210</f>
        <v>5720.21734937624</v>
      </c>
      <c r="DU324" s="2" t="n">
        <f aca="false">DU210</f>
        <v>10169.7581868481</v>
      </c>
      <c r="DV324" s="2" t="n">
        <f aca="false">DV210</f>
        <v>5229.2279229324</v>
      </c>
      <c r="DW324" s="2" t="n">
        <f aca="false">DW210</f>
        <v>106.167122680494</v>
      </c>
      <c r="DX324" s="2" t="n">
        <f aca="false">DX210</f>
        <v>5568.79079474492</v>
      </c>
      <c r="DY324" s="2" t="n">
        <f aca="false">DY210</f>
        <v>0</v>
      </c>
      <c r="DZ324" s="2" t="n">
        <f aca="false">DZ210</f>
        <v>751.799364779245</v>
      </c>
      <c r="EA324" s="2" t="n">
        <f aca="false">EA210</f>
        <v>290.388552667732</v>
      </c>
      <c r="EB324" s="2"/>
      <c r="EC324" s="2"/>
      <c r="ED324" s="2"/>
      <c r="EE324" s="2"/>
      <c r="EF324" s="2"/>
      <c r="EG324" s="2"/>
      <c r="EH324" s="2"/>
      <c r="EI324" s="2"/>
      <c r="EJ324" s="2"/>
      <c r="EK324" s="2"/>
      <c r="EL324" s="2"/>
      <c r="EM324" s="2"/>
      <c r="EN324" s="2"/>
      <c r="EP324" s="2"/>
    </row>
    <row r="325" customFormat="false" ht="15" hidden="false" customHeight="false" outlineLevel="0" collapsed="false">
      <c r="CL325" s="1" t="s">
        <v>144</v>
      </c>
      <c r="CM325" s="2" t="n">
        <f aca="false">CM211-CM212</f>
        <v>21.2281846789176</v>
      </c>
      <c r="CN325" s="2" t="n">
        <f aca="false">CN211-CN212</f>
        <v>48.4286126834772</v>
      </c>
      <c r="CO325" s="2" t="n">
        <f aca="false">CO211-CO212</f>
        <v>0</v>
      </c>
      <c r="CP325" s="2" t="n">
        <f aca="false">CP211-CP212</f>
        <v>-2438.25876666967</v>
      </c>
      <c r="CQ325" s="2" t="n">
        <f aca="false">CQ211-CQ212</f>
        <v>0</v>
      </c>
      <c r="CR325" s="2" t="n">
        <f aca="false">CR211-CR212</f>
        <v>90.4355375497328</v>
      </c>
      <c r="CS325" s="2" t="n">
        <f aca="false">CS211-CS212</f>
        <v>-289.798340232412</v>
      </c>
      <c r="CT325" s="2" t="n">
        <f aca="false">CT211-CT212</f>
        <v>356.783985348535</v>
      </c>
      <c r="CU325" s="2" t="n">
        <f aca="false">CU211-CU212</f>
        <v>248.683764721886</v>
      </c>
      <c r="CV325" s="2" t="n">
        <f aca="false">CV211-CV212</f>
        <v>518.980147914016</v>
      </c>
      <c r="CW325" s="2" t="n">
        <f aca="false">CW211-CW212</f>
        <v>0</v>
      </c>
      <c r="CX325" s="2" t="n">
        <f aca="false">CX211-CX212</f>
        <v>1185.57917079439</v>
      </c>
      <c r="CY325" s="2" t="n">
        <f aca="false">CY211-CY212</f>
        <v>0</v>
      </c>
      <c r="CZ325" s="2" t="n">
        <f aca="false">CZ211-CZ212</f>
        <v>-1297.433769818</v>
      </c>
      <c r="DA325" s="2" t="n">
        <f aca="false">DA211-DA212</f>
        <v>1677.76508041824</v>
      </c>
      <c r="DB325" s="2" t="n">
        <f aca="false">DB211-DB212</f>
        <v>0</v>
      </c>
      <c r="DC325" s="2" t="n">
        <f aca="false">DC211-DC212</f>
        <v>-17.3239310197641</v>
      </c>
      <c r="DD325" s="2" t="n">
        <f aca="false">DD211-DD212</f>
        <v>31.9448402889682</v>
      </c>
      <c r="DE325" s="2" t="n">
        <f aca="false">DE211-DE212</f>
        <v>279.675358476537</v>
      </c>
      <c r="DF325" s="2" t="n">
        <f aca="false">DF211-DF212</f>
        <v>-2941.88387455932</v>
      </c>
      <c r="DG325" s="2" t="n">
        <f aca="false">DG211-DG212</f>
        <v>595.276696694916</v>
      </c>
      <c r="DH325" s="2" t="n">
        <f aca="false">DH211-DH212</f>
        <v>0</v>
      </c>
      <c r="DI325" s="2" t="n">
        <f aca="false">DI211-DI212</f>
        <v>87.0110498598464</v>
      </c>
      <c r="DJ325" s="2" t="n">
        <f aca="false">DJ211-DJ212</f>
        <v>38.2453085868768</v>
      </c>
      <c r="DK325" s="2" t="n">
        <f aca="false">DK211-DK212</f>
        <v>548.107075345031</v>
      </c>
      <c r="DL325" s="2" t="n">
        <f aca="false">DL211-DL212</f>
        <v>243.182668851665</v>
      </c>
      <c r="DM325" s="2" t="n">
        <f aca="false">DM211-DM212</f>
        <v>60.3047933159533</v>
      </c>
      <c r="DN325" s="2" t="n">
        <f aca="false">DN211-DN212</f>
        <v>48.5734242997499</v>
      </c>
      <c r="DO325" s="2" t="n">
        <f aca="false">DO211-DO212</f>
        <v>1601.76787828863</v>
      </c>
      <c r="DP325" s="2" t="n">
        <f aca="false">DP211-DP212</f>
        <v>0</v>
      </c>
      <c r="DQ325" s="2" t="n">
        <f aca="false">DQ211-DQ212</f>
        <v>-102.533154687661</v>
      </c>
      <c r="DR325" s="2" t="n">
        <f aca="false">DR211-DR212</f>
        <v>554.354987854262</v>
      </c>
      <c r="DS325" s="2" t="n">
        <f aca="false">DS211-DS212</f>
        <v>2082.41319554705</v>
      </c>
      <c r="DT325" s="2" t="n">
        <f aca="false">DT211-DT212</f>
        <v>437.202170228624</v>
      </c>
      <c r="DU325" s="2" t="n">
        <f aca="false">DU211-DU212</f>
        <v>393.480113821809</v>
      </c>
      <c r="DV325" s="2" t="n">
        <f aca="false">DV211-DV212</f>
        <v>1040.52901298728</v>
      </c>
      <c r="DW325" s="2" t="n">
        <f aca="false">DW211-DW212</f>
        <v>0</v>
      </c>
      <c r="DX325" s="2" t="n">
        <f aca="false">DX211-DX212</f>
        <v>1837.10711116628</v>
      </c>
      <c r="DY325" s="2" t="n">
        <f aca="false">DY211-DY212</f>
        <v>0</v>
      </c>
      <c r="DZ325" s="2" t="n">
        <f aca="false">DZ211-DZ212</f>
        <v>244.214772412432</v>
      </c>
      <c r="EA325" s="2" t="n">
        <f aca="false">EA211-EA212</f>
        <v>215.010168094211</v>
      </c>
      <c r="EB325" s="2"/>
      <c r="EC325" s="2"/>
      <c r="ED325" s="2"/>
      <c r="EE325" s="2"/>
      <c r="EF325" s="2"/>
      <c r="EG325" s="2"/>
      <c r="EH325" s="2"/>
      <c r="EI325" s="2"/>
      <c r="EJ325" s="2"/>
      <c r="EK325" s="2"/>
      <c r="EL325" s="2"/>
      <c r="EM325" s="2"/>
      <c r="EN325" s="2"/>
      <c r="EP325" s="2"/>
    </row>
    <row r="326" customFormat="false" ht="15" hidden="false" customHeight="false" outlineLevel="0" collapsed="false">
      <c r="CL326" s="1" t="s">
        <v>145</v>
      </c>
      <c r="CM326" s="2" t="n">
        <f aca="false">CM212</f>
        <v>183.349885412264</v>
      </c>
      <c r="CN326" s="2" t="n">
        <f aca="false">CN212</f>
        <v>136.87643609431</v>
      </c>
      <c r="CO326" s="2" t="n">
        <f aca="false">CO212</f>
        <v>0</v>
      </c>
      <c r="CP326" s="2" t="n">
        <f aca="false">CP212</f>
        <v>4478.88253687396</v>
      </c>
      <c r="CQ326" s="2" t="n">
        <f aca="false">CQ212</f>
        <v>0</v>
      </c>
      <c r="CR326" s="2" t="n">
        <f aca="false">CR212</f>
        <v>135.742026603425</v>
      </c>
      <c r="CS326" s="2" t="n">
        <f aca="false">CS212</f>
        <v>604.624718939441</v>
      </c>
      <c r="CT326" s="2" t="n">
        <f aca="false">CT212</f>
        <v>1182.41046407926</v>
      </c>
      <c r="CU326" s="2" t="n">
        <f aca="false">CU212</f>
        <v>733.719867815813</v>
      </c>
      <c r="CV326" s="2" t="n">
        <f aca="false">CV212</f>
        <v>140.787167785185</v>
      </c>
      <c r="CW326" s="2" t="n">
        <f aca="false">CW212</f>
        <v>0</v>
      </c>
      <c r="CX326" s="2" t="n">
        <f aca="false">CX212</f>
        <v>989.219865593136</v>
      </c>
      <c r="CY326" s="2" t="n">
        <f aca="false">CY212</f>
        <v>0</v>
      </c>
      <c r="CZ326" s="2" t="n">
        <f aca="false">CZ212</f>
        <v>1987.28175866451</v>
      </c>
      <c r="DA326" s="2" t="n">
        <f aca="false">DA212</f>
        <v>2475.30269543133</v>
      </c>
      <c r="DB326" s="2" t="n">
        <f aca="false">DB212</f>
        <v>0</v>
      </c>
      <c r="DC326" s="2" t="n">
        <f aca="false">DC212</f>
        <v>36.1440197185079</v>
      </c>
      <c r="DD326" s="2" t="n">
        <f aca="false">DD212</f>
        <v>972.199547011763</v>
      </c>
      <c r="DE326" s="2" t="n">
        <f aca="false">DE212</f>
        <v>711.886812925167</v>
      </c>
      <c r="DF326" s="2" t="n">
        <f aca="false">DF212</f>
        <v>6137.83953828512</v>
      </c>
      <c r="DG326" s="2" t="n">
        <f aca="false">DG212</f>
        <v>315.377968689678</v>
      </c>
      <c r="DH326" s="2" t="n">
        <f aca="false">DH212</f>
        <v>0</v>
      </c>
      <c r="DI326" s="2" t="n">
        <f aca="false">DI212</f>
        <v>80.3582935325342</v>
      </c>
      <c r="DJ326" s="2" t="n">
        <f aca="false">DJ212</f>
        <v>923.926139019813</v>
      </c>
      <c r="DK326" s="2" t="n">
        <f aca="false">DK212</f>
        <v>758.310309762696</v>
      </c>
      <c r="DL326" s="2" t="n">
        <f aca="false">DL212</f>
        <v>493.606331086</v>
      </c>
      <c r="DM326" s="2" t="n">
        <f aca="false">DM212</f>
        <v>0</v>
      </c>
      <c r="DN326" s="2" t="n">
        <f aca="false">DN212</f>
        <v>333.760505293191</v>
      </c>
      <c r="DO326" s="2" t="n">
        <f aca="false">DO212</f>
        <v>0</v>
      </c>
      <c r="DP326" s="2" t="n">
        <f aca="false">DP212</f>
        <v>0</v>
      </c>
      <c r="DQ326" s="2" t="n">
        <f aca="false">DQ212</f>
        <v>468.285751260065</v>
      </c>
      <c r="DR326" s="2" t="n">
        <f aca="false">DR212</f>
        <v>0</v>
      </c>
      <c r="DS326" s="2" t="n">
        <f aca="false">DS212</f>
        <v>3590.07927029229</v>
      </c>
      <c r="DT326" s="2" t="n">
        <f aca="false">DT212</f>
        <v>4211.27338026317</v>
      </c>
      <c r="DU326" s="2" t="n">
        <f aca="false">DU212</f>
        <v>0</v>
      </c>
      <c r="DV326" s="2" t="n">
        <f aca="false">DV212</f>
        <v>0</v>
      </c>
      <c r="DW326" s="2" t="n">
        <f aca="false">DW212</f>
        <v>0</v>
      </c>
      <c r="DX326" s="2" t="n">
        <f aca="false">DX212</f>
        <v>0</v>
      </c>
      <c r="DY326" s="2" t="n">
        <f aca="false">DY212</f>
        <v>0</v>
      </c>
      <c r="DZ326" s="2" t="n">
        <f aca="false">DZ212</f>
        <v>319.408334600525</v>
      </c>
      <c r="EA326" s="2" t="n">
        <f aca="false">EA212</f>
        <v>81.2929712975641</v>
      </c>
      <c r="EB326" s="2"/>
      <c r="EC326" s="2"/>
      <c r="ED326" s="2"/>
      <c r="EE326" s="2"/>
      <c r="EF326" s="2"/>
      <c r="EG326" s="2"/>
      <c r="EH326" s="2"/>
      <c r="EI326" s="2"/>
      <c r="EJ326" s="2"/>
      <c r="EK326" s="2"/>
      <c r="EL326" s="2"/>
      <c r="EM326" s="2"/>
      <c r="EN326" s="2"/>
      <c r="EP326" s="2"/>
    </row>
    <row r="327" customFormat="false" ht="15" hidden="false" customHeight="false" outlineLevel="0" collapsed="false">
      <c r="CL327" s="1" t="s">
        <v>146</v>
      </c>
      <c r="CM327" s="2" t="n">
        <f aca="false">CM213</f>
        <v>105.211578904036</v>
      </c>
      <c r="CN327" s="2" t="n">
        <f aca="false">CN213</f>
        <v>109.96123773627</v>
      </c>
      <c r="CO327" s="2" t="n">
        <f aca="false">CO213</f>
        <v>0</v>
      </c>
      <c r="CP327" s="2" t="n">
        <f aca="false">CP213</f>
        <v>374.808447588542</v>
      </c>
      <c r="CQ327" s="2" t="n">
        <f aca="false">CQ213</f>
        <v>0</v>
      </c>
      <c r="CR327" s="2" t="n">
        <f aca="false">CR213</f>
        <v>18.1749828337359</v>
      </c>
      <c r="CS327" s="2" t="n">
        <f aca="false">CS213</f>
        <v>607.165158934984</v>
      </c>
      <c r="CT327" s="2" t="n">
        <f aca="false">CT213</f>
        <v>0</v>
      </c>
      <c r="CU327" s="2" t="n">
        <f aca="false">CU213</f>
        <v>754.345646412876</v>
      </c>
      <c r="CV327" s="2" t="n">
        <f aca="false">CV213</f>
        <v>282.757421013943</v>
      </c>
      <c r="CW327" s="2" t="n">
        <f aca="false">CW213</f>
        <v>0</v>
      </c>
      <c r="CX327" s="2" t="n">
        <f aca="false">CX213</f>
        <v>367.917130215935</v>
      </c>
      <c r="CY327" s="2" t="n">
        <f aca="false">CY213</f>
        <v>0</v>
      </c>
      <c r="CZ327" s="2" t="n">
        <f aca="false">CZ213</f>
        <v>443.473707115609</v>
      </c>
      <c r="DA327" s="2" t="n">
        <f aca="false">DA213</f>
        <v>736.504630199923</v>
      </c>
      <c r="DB327" s="2" t="n">
        <f aca="false">DB213</f>
        <v>0</v>
      </c>
      <c r="DC327" s="2" t="n">
        <f aca="false">DC213</f>
        <v>0</v>
      </c>
      <c r="DD327" s="2" t="n">
        <f aca="false">DD213</f>
        <v>128.03730086007</v>
      </c>
      <c r="DE327" s="2" t="n">
        <f aca="false">DE213</f>
        <v>125.103638447879</v>
      </c>
      <c r="DF327" s="2" t="n">
        <f aca="false">DF213</f>
        <v>0</v>
      </c>
      <c r="DG327" s="2" t="n">
        <f aca="false">DG213</f>
        <v>153.553011493421</v>
      </c>
      <c r="DH327" s="2" t="n">
        <f aca="false">DH213</f>
        <v>1371.66133603975</v>
      </c>
      <c r="DI327" s="2" t="n">
        <f aca="false">DI213</f>
        <v>129.113493474122</v>
      </c>
      <c r="DJ327" s="2" t="n">
        <f aca="false">DJ213</f>
        <v>0</v>
      </c>
      <c r="DK327" s="2" t="n">
        <f aca="false">DK213</f>
        <v>394.850030573604</v>
      </c>
      <c r="DL327" s="2" t="n">
        <f aca="false">DL213</f>
        <v>14.6868239190232</v>
      </c>
      <c r="DM327" s="2" t="n">
        <f aca="false">DM213</f>
        <v>0</v>
      </c>
      <c r="DN327" s="2" t="n">
        <f aca="false">DN213</f>
        <v>268.130288285959</v>
      </c>
      <c r="DO327" s="2" t="n">
        <f aca="false">DO213</f>
        <v>228.823982612661</v>
      </c>
      <c r="DP327" s="2" t="n">
        <f aca="false">DP213</f>
        <v>0</v>
      </c>
      <c r="DQ327" s="2" t="n">
        <f aca="false">DQ213</f>
        <v>78.3755564083723</v>
      </c>
      <c r="DR327" s="2" t="n">
        <f aca="false">DR213</f>
        <v>89.0927659051493</v>
      </c>
      <c r="DS327" s="2" t="n">
        <f aca="false">DS213</f>
        <v>4226.74357438354</v>
      </c>
      <c r="DT327" s="2" t="n">
        <f aca="false">DT213</f>
        <v>4088.82657288578</v>
      </c>
      <c r="DU327" s="2" t="n">
        <f aca="false">DU213</f>
        <v>0</v>
      </c>
      <c r="DV327" s="2" t="n">
        <f aca="false">DV213</f>
        <v>668.911508348963</v>
      </c>
      <c r="DW327" s="2" t="n">
        <f aca="false">DW213</f>
        <v>0</v>
      </c>
      <c r="DX327" s="2" t="n">
        <f aca="false">DX213</f>
        <v>0</v>
      </c>
      <c r="DY327" s="2" t="n">
        <f aca="false">DY213</f>
        <v>0</v>
      </c>
      <c r="DZ327" s="2" t="n">
        <f aca="false">DZ213</f>
        <v>344.509674310028</v>
      </c>
      <c r="EA327" s="2" t="n">
        <f aca="false">EA213</f>
        <v>63.4935298696661</v>
      </c>
      <c r="EB327" s="2"/>
      <c r="EC327" s="2"/>
      <c r="ED327" s="2"/>
      <c r="EE327" s="2"/>
      <c r="EF327" s="2"/>
      <c r="EG327" s="2"/>
      <c r="EH327" s="2"/>
      <c r="EI327" s="2"/>
      <c r="EJ327" s="2"/>
      <c r="EK327" s="2"/>
      <c r="EL327" s="2"/>
      <c r="EM327" s="2"/>
      <c r="EN327" s="2"/>
      <c r="EP327" s="2"/>
    </row>
    <row r="328" customFormat="false" ht="15" hidden="false" customHeight="false" outlineLevel="0" collapsed="false">
      <c r="CL328" s="1" t="s">
        <v>147</v>
      </c>
      <c r="CM328" s="2" t="n">
        <f aca="false">CM214</f>
        <v>57.6523924309147</v>
      </c>
      <c r="CN328" s="2" t="n">
        <f aca="false">CN214</f>
        <v>81.5953735504648</v>
      </c>
      <c r="CO328" s="2" t="n">
        <f aca="false">CO214</f>
        <v>124.232722352507</v>
      </c>
      <c r="CP328" s="2" t="n">
        <f aca="false">CP214</f>
        <v>616.147117985155</v>
      </c>
      <c r="CQ328" s="2" t="n">
        <f aca="false">CQ214</f>
        <v>0</v>
      </c>
      <c r="CR328" s="2" t="n">
        <f aca="false">CR214</f>
        <v>114.531683843289</v>
      </c>
      <c r="CS328" s="2" t="n">
        <f aca="false">CS214</f>
        <v>144.172601822321</v>
      </c>
      <c r="CT328" s="2" t="n">
        <f aca="false">CT214</f>
        <v>0</v>
      </c>
      <c r="CU328" s="2" t="n">
        <f aca="false">CU214</f>
        <v>793.066631600608</v>
      </c>
      <c r="CV328" s="2" t="n">
        <f aca="false">CV214</f>
        <v>0</v>
      </c>
      <c r="CW328" s="2" t="n">
        <f aca="false">CW214</f>
        <v>0</v>
      </c>
      <c r="CX328" s="2" t="n">
        <f aca="false">CX214</f>
        <v>60.48184903473</v>
      </c>
      <c r="CY328" s="2" t="n">
        <f aca="false">CY214</f>
        <v>0</v>
      </c>
      <c r="CZ328" s="2" t="n">
        <f aca="false">CZ214</f>
        <v>243.008616178469</v>
      </c>
      <c r="DA328" s="2" t="n">
        <f aca="false">DA214</f>
        <v>403.579666893895</v>
      </c>
      <c r="DB328" s="2" t="n">
        <f aca="false">DB214</f>
        <v>0</v>
      </c>
      <c r="DC328" s="2" t="n">
        <f aca="false">DC214</f>
        <v>13.2592796818471</v>
      </c>
      <c r="DD328" s="2" t="n">
        <f aca="false">DD214</f>
        <v>55.5434261789366</v>
      </c>
      <c r="DE328" s="2" t="n">
        <f aca="false">DE214</f>
        <v>86.506813692662</v>
      </c>
      <c r="DF328" s="2" t="n">
        <f aca="false">DF214</f>
        <v>375.273381849615</v>
      </c>
      <c r="DG328" s="2" t="n">
        <f aca="false">DG214</f>
        <v>94.6595982210977</v>
      </c>
      <c r="DH328" s="2" t="n">
        <f aca="false">DH214</f>
        <v>0</v>
      </c>
      <c r="DI328" s="2" t="n">
        <f aca="false">DI214</f>
        <v>94.3331126533878</v>
      </c>
      <c r="DJ328" s="2" t="n">
        <f aca="false">DJ214</f>
        <v>112.979456242382</v>
      </c>
      <c r="DK328" s="2" t="n">
        <f aca="false">DK214</f>
        <v>233.536267763155</v>
      </c>
      <c r="DL328" s="2" t="n">
        <f aca="false">DL214</f>
        <v>26.1556215687593</v>
      </c>
      <c r="DM328" s="2" t="n">
        <f aca="false">DM214</f>
        <v>0</v>
      </c>
      <c r="DN328" s="2" t="n">
        <f aca="false">DN214</f>
        <v>73.46317184811</v>
      </c>
      <c r="DO328" s="2" t="n">
        <f aca="false">DO214</f>
        <v>250.775630983024</v>
      </c>
      <c r="DP328" s="2" t="n">
        <f aca="false">DP214</f>
        <v>0</v>
      </c>
      <c r="DQ328" s="2" t="n">
        <f aca="false">DQ214</f>
        <v>200.420072104909</v>
      </c>
      <c r="DR328" s="2" t="n">
        <f aca="false">DR214</f>
        <v>170.869395239423</v>
      </c>
      <c r="DS328" s="2" t="n">
        <f aca="false">DS214</f>
        <v>2611.30358969973</v>
      </c>
      <c r="DT328" s="2" t="n">
        <f aca="false">DT214</f>
        <v>3324.6706102508</v>
      </c>
      <c r="DU328" s="2" t="n">
        <f aca="false">DU214</f>
        <v>0</v>
      </c>
      <c r="DV328" s="2" t="n">
        <f aca="false">DV214</f>
        <v>0</v>
      </c>
      <c r="DW328" s="2" t="n">
        <f aca="false">DW214</f>
        <v>0</v>
      </c>
      <c r="DX328" s="2" t="n">
        <f aca="false">DX214</f>
        <v>107.857785114521</v>
      </c>
      <c r="DY328" s="2" t="n">
        <f aca="false">DY214</f>
        <v>0</v>
      </c>
      <c r="DZ328" s="2" t="n">
        <f aca="false">DZ214</f>
        <v>198.544133629276</v>
      </c>
      <c r="EA328" s="2" t="n">
        <f aca="false">EA214</f>
        <v>101.89176589215</v>
      </c>
      <c r="EB328" s="2"/>
      <c r="EC328" s="2"/>
      <c r="ED328" s="2"/>
      <c r="EE328" s="2"/>
      <c r="EF328" s="2"/>
      <c r="EG328" s="2"/>
      <c r="EH328" s="2"/>
      <c r="EI328" s="2"/>
      <c r="EJ328" s="2"/>
      <c r="EK328" s="2"/>
      <c r="EL328" s="2"/>
      <c r="EM328" s="2"/>
      <c r="EN328" s="2"/>
      <c r="EP328" s="2"/>
    </row>
    <row r="329" customFormat="false" ht="15" hidden="false" customHeight="false" outlineLevel="0" collapsed="false">
      <c r="CL329" s="1" t="s">
        <v>148</v>
      </c>
      <c r="CM329" s="2" t="n">
        <f aca="false">CM215-CM214</f>
        <v>11.5643277094753</v>
      </c>
      <c r="CN329" s="2" t="n">
        <f aca="false">CN215-CN214</f>
        <v>-10.936301011782</v>
      </c>
      <c r="CO329" s="2" t="n">
        <f aca="false">CO215-CO214</f>
        <v>0.63889288944462</v>
      </c>
      <c r="CP329" s="2" t="n">
        <f aca="false">CP215-CP214</f>
        <v>-168.863496165041</v>
      </c>
      <c r="CQ329" s="2" t="n">
        <f aca="false">CQ215-CQ214</f>
        <v>0</v>
      </c>
      <c r="CR329" s="2" t="n">
        <f aca="false">CR215-CR214</f>
        <v>-4.41624400567378</v>
      </c>
      <c r="CS329" s="2" t="n">
        <f aca="false">CS215-CS214</f>
        <v>153.086966861714</v>
      </c>
      <c r="CT329" s="2" t="n">
        <f aca="false">CT215-CT214</f>
        <v>36.3327463248834</v>
      </c>
      <c r="CU329" s="2" t="n">
        <f aca="false">CU215-CU214</f>
        <v>-124.753026475242</v>
      </c>
      <c r="CV329" s="2" t="n">
        <f aca="false">CV215-CV214</f>
        <v>25.9563896379475</v>
      </c>
      <c r="CW329" s="2" t="n">
        <f aca="false">CW215-CW214</f>
        <v>0</v>
      </c>
      <c r="CX329" s="2" t="n">
        <f aca="false">CX215-CX214</f>
        <v>121.8968199368</v>
      </c>
      <c r="CY329" s="2" t="n">
        <f aca="false">CY215-CY214</f>
        <v>0</v>
      </c>
      <c r="CZ329" s="2" t="n">
        <f aca="false">CZ215-CZ214</f>
        <v>204.798338782446</v>
      </c>
      <c r="DA329" s="2" t="n">
        <f aca="false">DA215-DA214</f>
        <v>-150.045191789717</v>
      </c>
      <c r="DB329" s="2" t="n">
        <f aca="false">DB215-DB214</f>
        <v>0</v>
      </c>
      <c r="DC329" s="2" t="n">
        <f aca="false">DC215-DC214</f>
        <v>1.17881099254272</v>
      </c>
      <c r="DD329" s="2" t="n">
        <f aca="false">DD215-DD214</f>
        <v>45.3406826306465</v>
      </c>
      <c r="DE329" s="2" t="n">
        <f aca="false">DE215-DE214</f>
        <v>4.81980743192715</v>
      </c>
      <c r="DF329" s="2" t="n">
        <f aca="false">DF215-DF214</f>
        <v>1133.53983455578</v>
      </c>
      <c r="DG329" s="2" t="n">
        <f aca="false">DG215-DG214</f>
        <v>-15.3709273017802</v>
      </c>
      <c r="DH329" s="2" t="n">
        <f aca="false">DH215-DH214</f>
        <v>251.829826159008</v>
      </c>
      <c r="DI329" s="2" t="n">
        <f aca="false">DI215-DI214</f>
        <v>-18.2809822404679</v>
      </c>
      <c r="DJ329" s="2" t="n">
        <f aca="false">DJ215-DJ214</f>
        <v>19.5077667438312</v>
      </c>
      <c r="DK329" s="2" t="n">
        <f aca="false">DK215-DK214</f>
        <v>56.4333098450254</v>
      </c>
      <c r="DL329" s="2" t="n">
        <f aca="false">DL215-DL214</f>
        <v>19.683583555721</v>
      </c>
      <c r="DM329" s="2" t="n">
        <f aca="false">DM215-DM214</f>
        <v>60.4986246135747</v>
      </c>
      <c r="DN329" s="2" t="n">
        <f aca="false">DN215-DN214</f>
        <v>16.7869046153305</v>
      </c>
      <c r="DO329" s="2" t="n">
        <f aca="false">DO215-DO214</f>
        <v>43.3005492941889</v>
      </c>
      <c r="DP329" s="2" t="n">
        <f aca="false">DP215-DP214</f>
        <v>0</v>
      </c>
      <c r="DQ329" s="2" t="n">
        <f aca="false">DQ215-DQ214</f>
        <v>-1.36752115466652</v>
      </c>
      <c r="DR329" s="2" t="n">
        <f aca="false">DR215-DR214</f>
        <v>-15.4782326951628</v>
      </c>
      <c r="DS329" s="2" t="n">
        <f aca="false">DS215-DS214</f>
        <v>-131.121322601958</v>
      </c>
      <c r="DT329" s="2" t="n">
        <f aca="false">DT215-DT214</f>
        <v>-200.843601713754</v>
      </c>
      <c r="DU329" s="2" t="n">
        <f aca="false">DU215-DU214</f>
        <v>185.762275386177</v>
      </c>
      <c r="DV329" s="2" t="n">
        <f aca="false">DV215-DV214</f>
        <v>122.808644114466</v>
      </c>
      <c r="DW329" s="2" t="n">
        <f aca="false">DW215-DW214</f>
        <v>0</v>
      </c>
      <c r="DX329" s="2" t="n">
        <f aca="false">DX215-DX214</f>
        <v>-35.5828074831396</v>
      </c>
      <c r="DY329" s="2" t="n">
        <f aca="false">DY215-DY214</f>
        <v>0</v>
      </c>
      <c r="DZ329" s="2" t="n">
        <f aca="false">DZ215-DZ214</f>
        <v>-52.4144327076399</v>
      </c>
      <c r="EA329" s="2" t="n">
        <f aca="false">EA215-EA214</f>
        <v>-36.9451827547032</v>
      </c>
      <c r="EB329" s="2"/>
      <c r="EC329" s="2"/>
      <c r="ED329" s="2"/>
      <c r="EE329" s="2"/>
      <c r="EF329" s="2"/>
      <c r="EG329" s="2"/>
      <c r="EH329" s="2"/>
      <c r="EI329" s="2"/>
      <c r="EJ329" s="2"/>
      <c r="EK329" s="2"/>
      <c r="EL329" s="2"/>
      <c r="EM329" s="2"/>
      <c r="EN329" s="2"/>
      <c r="EP329" s="2"/>
    </row>
    <row r="330" customFormat="false" ht="15" hidden="false" customHeight="false" outlineLevel="0" collapsed="false">
      <c r="CL330" s="1" t="s">
        <v>149</v>
      </c>
      <c r="CM330" s="2" t="n">
        <f aca="false">CM216-CM217</f>
        <v>505.06634272779</v>
      </c>
      <c r="CN330" s="2" t="n">
        <f aca="false">CN216-CN217</f>
        <v>262.318462486648</v>
      </c>
      <c r="CO330" s="2" t="n">
        <f aca="false">CO216-CO217</f>
        <v>383.104480935735</v>
      </c>
      <c r="CP330" s="2" t="n">
        <f aca="false">CP216-CP217</f>
        <v>4107.92759755449</v>
      </c>
      <c r="CQ330" s="2" t="n">
        <f aca="false">CQ216-CQ217</f>
        <v>0</v>
      </c>
      <c r="CR330" s="2" t="n">
        <f aca="false">CR216-CR217</f>
        <v>242.063919447617</v>
      </c>
      <c r="CS330" s="2" t="n">
        <f aca="false">CS216-CS217</f>
        <v>854.033069428093</v>
      </c>
      <c r="CT330" s="2" t="n">
        <f aca="false">CT216-CT217</f>
        <v>5508.6959242679</v>
      </c>
      <c r="CU330" s="2" t="n">
        <f aca="false">CU216-CU217</f>
        <v>1.53001344447239</v>
      </c>
      <c r="CV330" s="2" t="n">
        <f aca="false">CV216-CV217</f>
        <v>667.554409511296</v>
      </c>
      <c r="CW330" s="2" t="n">
        <f aca="false">CW216-CW217</f>
        <v>1018.04952641879</v>
      </c>
      <c r="CX330" s="2" t="n">
        <f aca="false">CX216-CX217</f>
        <v>4176.79448675599</v>
      </c>
      <c r="CY330" s="2" t="n">
        <f aca="false">CY216-CY217</f>
        <v>0</v>
      </c>
      <c r="CZ330" s="2" t="n">
        <f aca="false">CZ216-CZ217</f>
        <v>672.025888818587</v>
      </c>
      <c r="DA330" s="2" t="n">
        <f aca="false">DA216-DA217</f>
        <v>4516.49293976523</v>
      </c>
      <c r="DB330" s="2" t="n">
        <f aca="false">DB216-DB217</f>
        <v>0</v>
      </c>
      <c r="DC330" s="2" t="n">
        <f aca="false">DC216-DC217</f>
        <v>141.614895819309</v>
      </c>
      <c r="DD330" s="2" t="n">
        <f aca="false">DD216-DD217</f>
        <v>302.783886846782</v>
      </c>
      <c r="DE330" s="2" t="n">
        <f aca="false">DE216-DE217</f>
        <v>352.787943408636</v>
      </c>
      <c r="DF330" s="2" t="n">
        <f aca="false">DF216-DF217</f>
        <v>12697.4494314321</v>
      </c>
      <c r="DG330" s="2" t="n">
        <f aca="false">DG216-DG217</f>
        <v>941.08046087841</v>
      </c>
      <c r="DH330" s="2" t="n">
        <f aca="false">DH216-DH217</f>
        <v>-2148.35595450331</v>
      </c>
      <c r="DI330" s="2" t="n">
        <f aca="false">DI216-DI217</f>
        <v>235.809765974861</v>
      </c>
      <c r="DJ330" s="2" t="n">
        <f aca="false">DJ216-DJ217</f>
        <v>794.206838251686</v>
      </c>
      <c r="DK330" s="2" t="n">
        <f aca="false">DK216-DK217</f>
        <v>1551.94322180607</v>
      </c>
      <c r="DL330" s="2" t="n">
        <f aca="false">DL216-DL217</f>
        <v>130.093196616789</v>
      </c>
      <c r="DM330" s="2" t="n">
        <f aca="false">DM216-DM217</f>
        <v>202.303231335585</v>
      </c>
      <c r="DN330" s="2" t="n">
        <f aca="false">DN216-DN217</f>
        <v>744.100818561909</v>
      </c>
      <c r="DO330" s="2" t="n">
        <f aca="false">DO216-DO217</f>
        <v>1973.24654476178</v>
      </c>
      <c r="DP330" s="2" t="n">
        <f aca="false">DP216-DP217</f>
        <v>0</v>
      </c>
      <c r="DQ330" s="2" t="n">
        <f aca="false">DQ216-DQ217</f>
        <v>1121.12639548806</v>
      </c>
      <c r="DR330" s="2" t="n">
        <f aca="false">DR216-DR217</f>
        <v>2059.11987380798</v>
      </c>
      <c r="DS330" s="2" t="n">
        <f aca="false">DS216-DS217</f>
        <v>3556.56639222784</v>
      </c>
      <c r="DT330" s="2" t="n">
        <f aca="false">DT216-DT217</f>
        <v>1147.1154703768</v>
      </c>
      <c r="DU330" s="2" t="n">
        <f aca="false">DU216-DU217</f>
        <v>5859.10652377403</v>
      </c>
      <c r="DV330" s="2" t="n">
        <f aca="false">DV216-DV217</f>
        <v>4289.16154157933</v>
      </c>
      <c r="DW330" s="2" t="n">
        <f aca="false">DW216-DW217</f>
        <v>131.103122850789</v>
      </c>
      <c r="DX330" s="2" t="n">
        <f aca="false">DX216-DX217</f>
        <v>3894.01742760792</v>
      </c>
      <c r="DY330" s="2" t="n">
        <f aca="false">DY216-DY217</f>
        <v>39108.3471548424</v>
      </c>
      <c r="DZ330" s="2" t="n">
        <f aca="false">DZ216-DZ217</f>
        <v>409.470701042378</v>
      </c>
      <c r="EA330" s="2" t="n">
        <f aca="false">EA216-EA217</f>
        <v>247.940135237466</v>
      </c>
      <c r="EB330" s="2"/>
      <c r="EC330" s="2"/>
      <c r="ED330" s="2"/>
      <c r="EE330" s="2"/>
      <c r="EF330" s="2"/>
      <c r="EG330" s="2"/>
      <c r="EH330" s="2"/>
      <c r="EI330" s="2"/>
      <c r="EJ330" s="2"/>
      <c r="EK330" s="2"/>
      <c r="EL330" s="2"/>
      <c r="EM330" s="2"/>
      <c r="EN330" s="2"/>
      <c r="EP330" s="2"/>
    </row>
    <row r="331" customFormat="false" ht="15" hidden="false" customHeight="false" outlineLevel="0" collapsed="false">
      <c r="CL331" s="1" t="s">
        <v>150</v>
      </c>
      <c r="CM331" s="2" t="n">
        <f aca="false">CM217-CM218</f>
        <v>-28.9306027616148</v>
      </c>
      <c r="CN331" s="2" t="n">
        <f aca="false">CN217-CN218</f>
        <v>-64.4021444686703</v>
      </c>
      <c r="CO331" s="2" t="n">
        <f aca="false">CO217-CO218</f>
        <v>563.534333247404</v>
      </c>
      <c r="CP331" s="2" t="n">
        <f aca="false">CP217-CP218</f>
        <v>-1216.58145570529</v>
      </c>
      <c r="CQ331" s="2" t="n">
        <f aca="false">CQ217-CQ218</f>
        <v>0</v>
      </c>
      <c r="CR331" s="2" t="n">
        <f aca="false">CR217-CR218</f>
        <v>344.899604801873</v>
      </c>
      <c r="CS331" s="2" t="n">
        <f aca="false">CS217-CS218</f>
        <v>-54.77899537735</v>
      </c>
      <c r="CT331" s="2" t="n">
        <f aca="false">CT217-CT218</f>
        <v>-1717.90942805437</v>
      </c>
      <c r="CU331" s="2" t="n">
        <f aca="false">CU217-CU218</f>
        <v>450.434330378862</v>
      </c>
      <c r="CV331" s="2" t="n">
        <f aca="false">CV217-CV218</f>
        <v>541.989684303026</v>
      </c>
      <c r="CW331" s="2" t="n">
        <f aca="false">CW217-CW218</f>
        <v>0</v>
      </c>
      <c r="CX331" s="2" t="n">
        <f aca="false">CX217-CX218</f>
        <v>1259.88265878399</v>
      </c>
      <c r="CY331" s="2" t="n">
        <f aca="false">CY217-CY218</f>
        <v>0</v>
      </c>
      <c r="CZ331" s="2" t="n">
        <f aca="false">CZ217-CZ218</f>
        <v>1106.503976523</v>
      </c>
      <c r="DA331" s="2" t="n">
        <f aca="false">DA217-DA218</f>
        <v>5.21661798513924</v>
      </c>
      <c r="DB331" s="2" t="n">
        <f aca="false">DB217-DB218</f>
        <v>0</v>
      </c>
      <c r="DC331" s="2" t="n">
        <f aca="false">DC217-DC218</f>
        <v>-108.49984933115</v>
      </c>
      <c r="DD331" s="2" t="n">
        <f aca="false">DD217-DD218</f>
        <v>34.2599299562618</v>
      </c>
      <c r="DE331" s="2" t="n">
        <f aca="false">DE217-DE218</f>
        <v>23.9950672202429</v>
      </c>
      <c r="DF331" s="2" t="n">
        <f aca="false">DF217-DF218</f>
        <v>-9336.69404889741</v>
      </c>
      <c r="DG331" s="2" t="n">
        <f aca="false">DG217-DG218</f>
        <v>588.920924094257</v>
      </c>
      <c r="DH331" s="2" t="n">
        <f aca="false">DH217-DH218</f>
        <v>5966.54774371338</v>
      </c>
      <c r="DI331" s="2" t="n">
        <f aca="false">DI217-DI218</f>
        <v>24.3664272122199</v>
      </c>
      <c r="DJ331" s="2" t="n">
        <f aca="false">DJ217-DJ218</f>
        <v>-254.296949531737</v>
      </c>
      <c r="DK331" s="2" t="n">
        <f aca="false">DK217-DK218</f>
        <v>197.455828590565</v>
      </c>
      <c r="DL331" s="2" t="n">
        <f aca="false">DL217-DL218</f>
        <v>177.2254416216</v>
      </c>
      <c r="DM331" s="2" t="n">
        <f aca="false">DM217-DM218</f>
        <v>-83.4012032410202</v>
      </c>
      <c r="DN331" s="2" t="n">
        <f aca="false">DN217-DN218</f>
        <v>63.431633390687</v>
      </c>
      <c r="DO331" s="2" t="n">
        <f aca="false">DO217-DO218</f>
        <v>1848.5154104532</v>
      </c>
      <c r="DP331" s="2" t="n">
        <f aca="false">DP217-DP218</f>
        <v>-7825.09525298175</v>
      </c>
      <c r="DQ331" s="2" t="n">
        <f aca="false">DQ217-DQ218</f>
        <v>608.249061465201</v>
      </c>
      <c r="DR331" s="2" t="n">
        <f aca="false">DR217-DR218</f>
        <v>17.4166681417821</v>
      </c>
      <c r="DS331" s="2" t="n">
        <f aca="false">DS217-DS218</f>
        <v>-48.9179255595009</v>
      </c>
      <c r="DT331" s="2" t="n">
        <f aca="false">DT217-DT218</f>
        <v>1087.34992056249</v>
      </c>
      <c r="DU331" s="2" t="n">
        <f aca="false">DU217-DU218</f>
        <v>788.321718113404</v>
      </c>
      <c r="DV331" s="2" t="n">
        <f aca="false">DV217-DV218</f>
        <v>831.336496015943</v>
      </c>
      <c r="DW331" s="2" t="n">
        <f aca="false">DW217-DW218</f>
        <v>111.100670712394</v>
      </c>
      <c r="DX331" s="2" t="n">
        <f aca="false">DX217-DX218</f>
        <v>489.255679736189</v>
      </c>
      <c r="DY331" s="2" t="n">
        <f aca="false">DY217-DY218</f>
        <v>0</v>
      </c>
      <c r="DZ331" s="2" t="n">
        <f aca="false">DZ217-DZ218</f>
        <v>115.152231104035</v>
      </c>
      <c r="EA331" s="2" t="n">
        <f aca="false">EA217-EA218</f>
        <v>68.3233050710497</v>
      </c>
      <c r="EB331" s="2"/>
      <c r="EC331" s="2"/>
      <c r="ED331" s="2"/>
      <c r="EE331" s="2"/>
      <c r="EF331" s="2"/>
      <c r="EG331" s="2"/>
      <c r="EH331" s="2"/>
      <c r="EI331" s="2"/>
      <c r="EJ331" s="2"/>
      <c r="EK331" s="2"/>
      <c r="EL331" s="2"/>
      <c r="EM331" s="2"/>
      <c r="EN331" s="2"/>
      <c r="EP331" s="2"/>
    </row>
    <row r="332" customFormat="false" ht="15" hidden="false" customHeight="false" outlineLevel="0" collapsed="false">
      <c r="CL332" s="1" t="s">
        <v>151</v>
      </c>
      <c r="CM332" s="2" t="n">
        <f aca="false">CM218-CM219</f>
        <v>-5.85465414523281</v>
      </c>
      <c r="CN332" s="2" t="n">
        <f aca="false">CN218-CN219</f>
        <v>25.3363019640904</v>
      </c>
      <c r="CO332" s="2" t="n">
        <f aca="false">CO218-CO219</f>
        <v>-1556.49266562805</v>
      </c>
      <c r="CP332" s="2" t="n">
        <f aca="false">CP218-CP219</f>
        <v>2846.94927210871</v>
      </c>
      <c r="CQ332" s="2" t="n">
        <f aca="false">CQ218-CQ219</f>
        <v>0</v>
      </c>
      <c r="CR332" s="2" t="n">
        <f aca="false">CR218-CR219</f>
        <v>-426.673338823894</v>
      </c>
      <c r="CS332" s="2" t="n">
        <f aca="false">CS218-CS219</f>
        <v>0.844665114721352</v>
      </c>
      <c r="CT332" s="2" t="n">
        <f aca="false">CT218-CT219</f>
        <v>1717.90942805437</v>
      </c>
      <c r="CU332" s="2" t="n">
        <f aca="false">CU218-CU219</f>
        <v>-809.759458980031</v>
      </c>
      <c r="CV332" s="2" t="n">
        <f aca="false">CV218-CV219</f>
        <v>102.273960792277</v>
      </c>
      <c r="CW332" s="2" t="n">
        <f aca="false">CW218-CW219</f>
        <v>0</v>
      </c>
      <c r="CX332" s="2" t="n">
        <f aca="false">CX218-CX219</f>
        <v>-1408.05077158827</v>
      </c>
      <c r="CY332" s="2" t="n">
        <f aca="false">CY218-CY219</f>
        <v>0</v>
      </c>
      <c r="CZ332" s="2" t="n">
        <f aca="false">CZ218-CZ219</f>
        <v>1924.86460109754</v>
      </c>
      <c r="DA332" s="2" t="n">
        <f aca="false">DA218-DA219</f>
        <v>1133.46073663644</v>
      </c>
      <c r="DB332" s="2" t="n">
        <f aca="false">DB218-DB219</f>
        <v>0</v>
      </c>
      <c r="DC332" s="2" t="n">
        <f aca="false">DC218-DC219</f>
        <v>-95.937569290241</v>
      </c>
      <c r="DD332" s="2" t="n">
        <f aca="false">DD218-DD219</f>
        <v>-296.34820034378</v>
      </c>
      <c r="DE332" s="2" t="n">
        <f aca="false">DE218-DE219</f>
        <v>-178.266103465185</v>
      </c>
      <c r="DF332" s="2" t="n">
        <f aca="false">DF218-DF219</f>
        <v>2486.63583351965</v>
      </c>
      <c r="DG332" s="2" t="n">
        <f aca="false">DG218-DG219</f>
        <v>-762.212583084645</v>
      </c>
      <c r="DH332" s="2" t="n">
        <f aca="false">DH218-DH219</f>
        <v>0</v>
      </c>
      <c r="DI332" s="2" t="n">
        <f aca="false">DI218-DI219</f>
        <v>0.449044474030302</v>
      </c>
      <c r="DJ332" s="2" t="n">
        <f aca="false">DJ218-DJ219</f>
        <v>894.907182272484</v>
      </c>
      <c r="DK332" s="2" t="n">
        <f aca="false">DK218-DK219</f>
        <v>-125.554370254875</v>
      </c>
      <c r="DL332" s="2" t="n">
        <f aca="false">DL218-DL219</f>
        <v>-18.3885765925577</v>
      </c>
      <c r="DM332" s="2" t="n">
        <f aca="false">DM218-DM219</f>
        <v>-377.791482395796</v>
      </c>
      <c r="DN332" s="2" t="n">
        <f aca="false">DN218-DN219</f>
        <v>129.621904914018</v>
      </c>
      <c r="DO332" s="2" t="n">
        <f aca="false">DO218-DO219</f>
        <v>0</v>
      </c>
      <c r="DP332" s="2" t="n">
        <f aca="false">DP218-DP219</f>
        <v>-41683.6804822297</v>
      </c>
      <c r="DQ332" s="2" t="n">
        <f aca="false">DQ218-DQ219</f>
        <v>-1433.24007469697</v>
      </c>
      <c r="DR332" s="2" t="n">
        <f aca="false">DR218-DR219</f>
        <v>420.164983560864</v>
      </c>
      <c r="DS332" s="2" t="n">
        <f aca="false">DS218-DS219</f>
        <v>-2568.21366937789</v>
      </c>
      <c r="DT332" s="2" t="n">
        <f aca="false">DT218-DT219</f>
        <v>-2640.89388008658</v>
      </c>
      <c r="DU332" s="2" t="n">
        <f aca="false">DU218-DU219</f>
        <v>-5848.52023750833</v>
      </c>
      <c r="DV332" s="2" t="n">
        <f aca="false">DV218-DV219</f>
        <v>0</v>
      </c>
      <c r="DW332" s="2" t="n">
        <f aca="false">DW218-DW219</f>
        <v>154.732934119443</v>
      </c>
      <c r="DX332" s="2" t="n">
        <f aca="false">DX218-DX219</f>
        <v>-2702.66719238885</v>
      </c>
      <c r="DY332" s="2" t="n">
        <f aca="false">DY218-DY219</f>
        <v>0</v>
      </c>
      <c r="DZ332" s="2" t="n">
        <f aca="false">DZ218-DZ219</f>
        <v>-969.775581874573</v>
      </c>
      <c r="EA332" s="2" t="n">
        <f aca="false">EA218-EA219</f>
        <v>-619.128720270491</v>
      </c>
      <c r="EB332" s="2"/>
      <c r="EC332" s="2"/>
      <c r="ED332" s="2"/>
      <c r="EE332" s="2"/>
      <c r="EF332" s="2"/>
      <c r="EG332" s="2"/>
      <c r="EH332" s="2"/>
      <c r="EI332" s="2"/>
      <c r="EJ332" s="2"/>
      <c r="EK332" s="2"/>
      <c r="EL332" s="2"/>
      <c r="EM332" s="2"/>
      <c r="EN332" s="2"/>
      <c r="EP332" s="2"/>
    </row>
    <row r="333" customFormat="false" ht="15" hidden="false" customHeight="false" outlineLevel="0" collapsed="false">
      <c r="CL333" s="1" t="s">
        <v>152</v>
      </c>
      <c r="CM333" s="2" t="n">
        <f aca="false">CM219</f>
        <v>481.545303445397</v>
      </c>
      <c r="CN333" s="2" t="n">
        <f aca="false">CN219</f>
        <v>471.828868652022</v>
      </c>
      <c r="CO333" s="2" t="n">
        <f aca="false">CO219</f>
        <v>1556.49266562805</v>
      </c>
      <c r="CP333" s="2" t="n">
        <f aca="false">CP219</f>
        <v>0</v>
      </c>
      <c r="CQ333" s="2" t="n">
        <f aca="false">CQ219</f>
        <v>0</v>
      </c>
      <c r="CR333" s="2" t="n">
        <f aca="false">CR219</f>
        <v>623.89123765805</v>
      </c>
      <c r="CS333" s="2" t="n">
        <f aca="false">CS219</f>
        <v>833.684468229959</v>
      </c>
      <c r="CT333" s="2" t="n">
        <f aca="false">CT219</f>
        <v>0</v>
      </c>
      <c r="CU333" s="2" t="n">
        <f aca="false">CU219</f>
        <v>2408.77813747224</v>
      </c>
      <c r="CV333" s="2" t="n">
        <f aca="false">CV219</f>
        <v>0</v>
      </c>
      <c r="CW333" s="2" t="n">
        <f aca="false">CW219</f>
        <v>0</v>
      </c>
      <c r="CX333" s="2" t="n">
        <f aca="false">CX219</f>
        <v>2525.89260552094</v>
      </c>
      <c r="CY333" s="2" t="n">
        <f aca="false">CY219</f>
        <v>0</v>
      </c>
      <c r="CZ333" s="2" t="n">
        <f aca="false">CZ219</f>
        <v>0</v>
      </c>
      <c r="DA333" s="2" t="n">
        <f aca="false">DA219</f>
        <v>1264.09688933352</v>
      </c>
      <c r="DB333" s="2" t="n">
        <f aca="false">DB219</f>
        <v>0</v>
      </c>
      <c r="DC333" s="2" t="n">
        <f aca="false">DC219</f>
        <v>332.246950489361</v>
      </c>
      <c r="DD333" s="2" t="n">
        <f aca="false">DD219</f>
        <v>805.773205893419</v>
      </c>
      <c r="DE333" s="2" t="n">
        <f aca="false">DE219</f>
        <v>572.589729819136</v>
      </c>
      <c r="DF333" s="2" t="n">
        <f aca="false">DF219</f>
        <v>9403.48493365477</v>
      </c>
      <c r="DG333" s="2" t="n">
        <f aca="false">DG219</f>
        <v>1449.52566378525</v>
      </c>
      <c r="DH333" s="2" t="n">
        <f aca="false">DH219</f>
        <v>0</v>
      </c>
      <c r="DI333" s="2" t="n">
        <f aca="false">DI219</f>
        <v>443.2068958679</v>
      </c>
      <c r="DJ333" s="2" t="n">
        <f aca="false">DJ219</f>
        <v>0</v>
      </c>
      <c r="DK333" s="2" t="n">
        <f aca="false">DK219</f>
        <v>1376.91292712847</v>
      </c>
      <c r="DL333" s="2" t="n">
        <f aca="false">DL219</f>
        <v>201.661389965049</v>
      </c>
      <c r="DM333" s="2" t="n">
        <f aca="false">DM219</f>
        <v>798.458657654497</v>
      </c>
      <c r="DN333" s="2" t="n">
        <f aca="false">DN219</f>
        <v>306.802926019511</v>
      </c>
      <c r="DO333" s="2" t="n">
        <f aca="false">DO219</f>
        <v>0</v>
      </c>
      <c r="DP333" s="2" t="n">
        <f aca="false">DP219</f>
        <v>49508.7757352115</v>
      </c>
      <c r="DQ333" s="2" t="n">
        <f aca="false">DQ219</f>
        <v>3049.11058873341</v>
      </c>
      <c r="DR333" s="2" t="n">
        <f aca="false">DR219</f>
        <v>1223.31220877455</v>
      </c>
      <c r="DS333" s="2" t="n">
        <f aca="false">DS219</f>
        <v>9672.74010291617</v>
      </c>
      <c r="DT333" s="2" t="n">
        <f aca="false">DT219</f>
        <v>9734.42567003252</v>
      </c>
      <c r="DU333" s="2" t="n">
        <f aca="false">DU219</f>
        <v>6946.43739400809</v>
      </c>
      <c r="DV333" s="2" t="n">
        <f aca="false">DV219</f>
        <v>0</v>
      </c>
      <c r="DW333" s="2" t="n">
        <f aca="false">DW219</f>
        <v>0</v>
      </c>
      <c r="DX333" s="2" t="n">
        <f aca="false">DX219</f>
        <v>2702.66719238885</v>
      </c>
      <c r="DY333" s="2" t="n">
        <f aca="false">DY219</f>
        <v>0</v>
      </c>
      <c r="DZ333" s="2" t="n">
        <f aca="false">DZ219</f>
        <v>1304.93319606026</v>
      </c>
      <c r="EA333" s="2" t="n">
        <f aca="false">EA219</f>
        <v>934.087506736433</v>
      </c>
      <c r="EB333" s="2"/>
      <c r="EC333" s="2"/>
      <c r="ED333" s="2"/>
      <c r="EE333" s="2"/>
      <c r="EF333" s="2"/>
      <c r="EG333" s="2"/>
      <c r="EH333" s="2"/>
      <c r="EI333" s="2"/>
      <c r="EJ333" s="2"/>
      <c r="EK333" s="2"/>
      <c r="EL333" s="2"/>
      <c r="EM333" s="2"/>
      <c r="EN333" s="2"/>
      <c r="EP333" s="2"/>
    </row>
    <row r="334" customFormat="false" ht="15" hidden="false" customHeight="false" outlineLevel="0" collapsed="false">
      <c r="CL334" s="1" t="s">
        <v>153</v>
      </c>
      <c r="CM334" s="2" t="n">
        <f aca="false">CM220</f>
        <v>326.70497860016</v>
      </c>
      <c r="CN334" s="2" t="n">
        <f aca="false">CN220</f>
        <v>344.207367703495</v>
      </c>
      <c r="CO334" s="2" t="n">
        <f aca="false">CO220</f>
        <v>0</v>
      </c>
      <c r="CP334" s="2" t="n">
        <f aca="false">CP220</f>
        <v>675.790988833886</v>
      </c>
      <c r="CQ334" s="2" t="n">
        <f aca="false">CQ220</f>
        <v>0</v>
      </c>
      <c r="CR334" s="2" t="n">
        <f aca="false">CR220</f>
        <v>327.700448062814</v>
      </c>
      <c r="CS334" s="2" t="n">
        <f aca="false">CS220</f>
        <v>413.567379301506</v>
      </c>
      <c r="CT334" s="2" t="n">
        <f aca="false">CT220</f>
        <v>951.502023282638</v>
      </c>
      <c r="CU334" s="2" t="n">
        <f aca="false">CU220</f>
        <v>2087.60771914261</v>
      </c>
      <c r="CV334" s="2" t="n">
        <f aca="false">CV220</f>
        <v>113.293377443297</v>
      </c>
      <c r="CW334" s="2" t="n">
        <f aca="false">CW220</f>
        <v>0</v>
      </c>
      <c r="CX334" s="2" t="n">
        <f aca="false">CX220</f>
        <v>884.487646377701</v>
      </c>
      <c r="CY334" s="2" t="n">
        <f aca="false">CY220</f>
        <v>0</v>
      </c>
      <c r="CZ334" s="2" t="n">
        <f aca="false">CZ220</f>
        <v>1599.19306505326</v>
      </c>
      <c r="DA334" s="2" t="n">
        <f aca="false">DA220</f>
        <v>1549.26352766802</v>
      </c>
      <c r="DB334" s="2" t="n">
        <f aca="false">DB220</f>
        <v>0</v>
      </c>
      <c r="DC334" s="2" t="n">
        <f aca="false">DC220</f>
        <v>167.242151845655</v>
      </c>
      <c r="DD334" s="2" t="n">
        <f aca="false">DD220</f>
        <v>288.568916711142</v>
      </c>
      <c r="DE334" s="2" t="n">
        <f aca="false">DE220</f>
        <v>286.432572877298</v>
      </c>
      <c r="DF334" s="2" t="n">
        <f aca="false">DF220</f>
        <v>4939.20420757625</v>
      </c>
      <c r="DG334" s="2" t="n">
        <f aca="false">DG220</f>
        <v>726.75942371602</v>
      </c>
      <c r="DH334" s="2" t="n">
        <f aca="false">DH220</f>
        <v>0</v>
      </c>
      <c r="DI334" s="2" t="n">
        <f aca="false">DI220</f>
        <v>420.325282837683</v>
      </c>
      <c r="DJ334" s="2" t="n">
        <f aca="false">DJ220</f>
        <v>371.748059302585</v>
      </c>
      <c r="DK334" s="2" t="n">
        <f aca="false">DK220</f>
        <v>760.895064528483</v>
      </c>
      <c r="DL334" s="2" t="n">
        <f aca="false">DL220</f>
        <v>282.461744866871</v>
      </c>
      <c r="DM334" s="2" t="n">
        <f aca="false">DM220</f>
        <v>279.594950828511</v>
      </c>
      <c r="DN334" s="2" t="n">
        <f aca="false">DN220</f>
        <v>161.149011646612</v>
      </c>
      <c r="DO334" s="2" t="n">
        <f aca="false">DO220</f>
        <v>1375.25524903569</v>
      </c>
      <c r="DP334" s="2" t="n">
        <f aca="false">DP220</f>
        <v>0</v>
      </c>
      <c r="DQ334" s="2" t="n">
        <f aca="false">DQ220</f>
        <v>1271.8215289904</v>
      </c>
      <c r="DR334" s="2" t="n">
        <f aca="false">DR220</f>
        <v>1338.64130589808</v>
      </c>
      <c r="DS334" s="2" t="n">
        <f aca="false">DS220</f>
        <v>8467.71860861349</v>
      </c>
      <c r="DT334" s="2" t="n">
        <f aca="false">DT220</f>
        <v>7501.09490398481</v>
      </c>
      <c r="DU334" s="2" t="n">
        <f aca="false">DU220</f>
        <v>1216.21126090377</v>
      </c>
      <c r="DV334" s="2" t="n">
        <f aca="false">DV220</f>
        <v>0</v>
      </c>
      <c r="DW334" s="2" t="n">
        <f aca="false">DW220</f>
        <v>0</v>
      </c>
      <c r="DX334" s="2" t="n">
        <f aca="false">DX220</f>
        <v>0</v>
      </c>
      <c r="DY334" s="2" t="n">
        <f aca="false">DY220</f>
        <v>0</v>
      </c>
      <c r="DZ334" s="2" t="n">
        <f aca="false">DZ220</f>
        <v>506.924806381996</v>
      </c>
      <c r="EA334" s="2" t="n">
        <f aca="false">EA220</f>
        <v>512.437680463264</v>
      </c>
      <c r="EB334" s="2"/>
      <c r="EC334" s="2"/>
      <c r="ED334" s="2"/>
      <c r="EE334" s="2"/>
      <c r="EF334" s="2"/>
      <c r="EG334" s="2"/>
      <c r="EH334" s="2"/>
      <c r="EI334" s="2"/>
      <c r="EJ334" s="2"/>
      <c r="EK334" s="2"/>
      <c r="EL334" s="2"/>
      <c r="EM334" s="2"/>
      <c r="EN334" s="2"/>
      <c r="EP334" s="2"/>
    </row>
    <row r="335" customFormat="false" ht="15" hidden="false" customHeight="false" outlineLevel="0" collapsed="false">
      <c r="CL335" s="1" t="s">
        <v>154</v>
      </c>
      <c r="CM335" s="2" t="n">
        <f aca="false">CM221-CM220</f>
        <v>72.7286394392563</v>
      </c>
      <c r="CN335" s="2" t="n">
        <f aca="false">CN221-CN220</f>
        <v>199.217682044312</v>
      </c>
      <c r="CO335" s="2" t="n">
        <f aca="false">CO221-CO220</f>
        <v>356.161138009498</v>
      </c>
      <c r="CP335" s="2" t="n">
        <f aca="false">CP221-CP220</f>
        <v>796.228986843886</v>
      </c>
      <c r="CQ335" s="2" t="n">
        <f aca="false">CQ221-CQ220</f>
        <v>0</v>
      </c>
      <c r="CR335" s="2" t="n">
        <f aca="false">CR221-CR220</f>
        <v>214.78979863127</v>
      </c>
      <c r="CS335" s="2" t="n">
        <f aca="false">CS221-CS220</f>
        <v>413.085646768831</v>
      </c>
      <c r="CT335" s="2" t="n">
        <f aca="false">CT221-CT220</f>
        <v>1224.70557452221</v>
      </c>
      <c r="CU335" s="2" t="n">
        <f aca="false">CU221-CU220</f>
        <v>1123.03649577639</v>
      </c>
      <c r="CV335" s="2" t="n">
        <f aca="false">CV221-CV220</f>
        <v>627.039584067358</v>
      </c>
      <c r="CW335" s="2" t="n">
        <f aca="false">CW221-CW220</f>
        <v>574.542802038327</v>
      </c>
      <c r="CX335" s="2" t="n">
        <f aca="false">CX221-CX220</f>
        <v>271.476406313948</v>
      </c>
      <c r="CY335" s="2" t="n">
        <f aca="false">CY221-CY220</f>
        <v>0</v>
      </c>
      <c r="CZ335" s="2" t="n">
        <f aca="false">CZ221-CZ220</f>
        <v>3277.554103624</v>
      </c>
      <c r="DA335" s="2" t="n">
        <f aca="false">DA221-DA220</f>
        <v>1054.02511571191</v>
      </c>
      <c r="DB335" s="2" t="n">
        <f aca="false">DB221-DB220</f>
        <v>0</v>
      </c>
      <c r="DC335" s="2" t="n">
        <f aca="false">DC221-DC220</f>
        <v>298.415290314352</v>
      </c>
      <c r="DD335" s="2" t="n">
        <f aca="false">DD221-DD220</f>
        <v>247.807366759865</v>
      </c>
      <c r="DE335" s="2" t="n">
        <f aca="false">DE221-DE220</f>
        <v>307.844116691393</v>
      </c>
      <c r="DF335" s="2" t="n">
        <f aca="false">DF221-DF220</f>
        <v>11198.7897379699</v>
      </c>
      <c r="DG335" s="2" t="n">
        <f aca="false">DG221-DG220</f>
        <v>343.67737010239</v>
      </c>
      <c r="DH335" s="2" t="n">
        <f aca="false">DH221-DH220</f>
        <v>0</v>
      </c>
      <c r="DI335" s="2" t="n">
        <f aca="false">DI221-DI220</f>
        <v>137.462053656132</v>
      </c>
      <c r="DJ335" s="2" t="n">
        <f aca="false">DJ221-DJ220</f>
        <v>438.000188683244</v>
      </c>
      <c r="DK335" s="2" t="n">
        <f aca="false">DK221-DK220</f>
        <v>317.232301680192</v>
      </c>
      <c r="DL335" s="2" t="n">
        <f aca="false">DL221-DL220</f>
        <v>109.768549366581</v>
      </c>
      <c r="DM335" s="2" t="n">
        <f aca="false">DM221-DM220</f>
        <v>-157.791209873516</v>
      </c>
      <c r="DN335" s="2" t="n">
        <f aca="false">DN221-DN220</f>
        <v>435.580991876485</v>
      </c>
      <c r="DO335" s="2" t="n">
        <f aca="false">DO221-DO220</f>
        <v>-1375.25524903569</v>
      </c>
      <c r="DP335" s="2" t="n">
        <f aca="false">DP221-DP220</f>
        <v>0</v>
      </c>
      <c r="DQ335" s="2" t="n">
        <f aca="false">DQ221-DQ220</f>
        <v>759.734972763245</v>
      </c>
      <c r="DR335" s="2" t="n">
        <f aca="false">DR221-DR220</f>
        <v>410.870103790498</v>
      </c>
      <c r="DS335" s="2" t="n">
        <f aca="false">DS221-DS220</f>
        <v>-1697.48907692764</v>
      </c>
      <c r="DT335" s="2" t="n">
        <f aca="false">DT221-DT220</f>
        <v>-184.149981489981</v>
      </c>
      <c r="DU335" s="2" t="n">
        <f aca="false">DU221-DU220</f>
        <v>-24.0833913050253</v>
      </c>
      <c r="DV335" s="2" t="n">
        <f aca="false">DV221-DV220</f>
        <v>0</v>
      </c>
      <c r="DW335" s="2" t="n">
        <f aca="false">DW221-DW220</f>
        <v>280.017246013733</v>
      </c>
      <c r="DX335" s="2" t="n">
        <f aca="false">DX221-DX220</f>
        <v>618.432096828253</v>
      </c>
      <c r="DY335" s="2" t="n">
        <f aca="false">DY221-DY220</f>
        <v>11035.523702109</v>
      </c>
      <c r="DZ335" s="2" t="n">
        <f aca="false">DZ221-DZ220</f>
        <v>-152.338998431628</v>
      </c>
      <c r="EA335" s="2" t="n">
        <f aca="false">EA221-EA220</f>
        <v>43.2878680989611</v>
      </c>
      <c r="EB335" s="2"/>
      <c r="EC335" s="2"/>
      <c r="ED335" s="2"/>
      <c r="EE335" s="2"/>
      <c r="EF335" s="2"/>
      <c r="EG335" s="2"/>
      <c r="EH335" s="2"/>
      <c r="EI335" s="2"/>
      <c r="EJ335" s="2"/>
      <c r="EK335" s="2"/>
      <c r="EL335" s="2"/>
      <c r="EM335" s="2"/>
      <c r="EN335" s="2"/>
      <c r="EP335" s="2"/>
    </row>
    <row r="336" customFormat="false" ht="15" hidden="false" customHeight="false" outlineLevel="0" collapsed="false">
      <c r="CL336" s="1" t="s">
        <v>155</v>
      </c>
      <c r="CM336" s="2" t="n">
        <f aca="false">CM222</f>
        <v>153936.613396479</v>
      </c>
      <c r="CN336" s="2" t="n">
        <f aca="false">CN222</f>
        <v>156023.579607237</v>
      </c>
      <c r="CO336" s="2" t="n">
        <f aca="false">CO222</f>
        <v>203449.75170395</v>
      </c>
      <c r="CP336" s="2" t="n">
        <f aca="false">CP222</f>
        <v>111139.921311173</v>
      </c>
      <c r="CQ336" s="2" t="n">
        <f aca="false">CQ222</f>
        <v>0</v>
      </c>
      <c r="CR336" s="2" t="n">
        <f aca="false">CR222</f>
        <v>114665.072846425</v>
      </c>
      <c r="CS336" s="2" t="n">
        <f aca="false">CS222</f>
        <v>103917.478196562</v>
      </c>
      <c r="CT336" s="2" t="n">
        <f aca="false">CT222</f>
        <v>148247.1349062</v>
      </c>
      <c r="CU336" s="2" t="n">
        <f aca="false">CU222</f>
        <v>107460.4629198</v>
      </c>
      <c r="CV336" s="2" t="n">
        <f aca="false">CV222</f>
        <v>292352.631858187</v>
      </c>
      <c r="CW336" s="2" t="n">
        <f aca="false">CW222</f>
        <v>248287.259090694</v>
      </c>
      <c r="CX336" s="2" t="n">
        <f aca="false">CX222</f>
        <v>152447.970762064</v>
      </c>
      <c r="CY336" s="2" t="n">
        <f aca="false">CY222</f>
        <v>83421.507851094</v>
      </c>
      <c r="CZ336" s="2" t="n">
        <f aca="false">CZ222</f>
        <v>114198.114612655</v>
      </c>
      <c r="DA336" s="2" t="n">
        <f aca="false">DA222</f>
        <v>128592.501048267</v>
      </c>
      <c r="DB336" s="2" t="n">
        <f aca="false">DB222</f>
        <v>0</v>
      </c>
      <c r="DC336" s="2" t="n">
        <f aca="false">DC222</f>
        <v>283557.340007264</v>
      </c>
      <c r="DD336" s="2" t="n">
        <f aca="false">DD222</f>
        <v>133131.506256584</v>
      </c>
      <c r="DE336" s="2" t="n">
        <f aca="false">DE222</f>
        <v>174138.79570793</v>
      </c>
      <c r="DF336" s="2" t="n">
        <f aca="false">DF222</f>
        <v>106881.140229519</v>
      </c>
      <c r="DG336" s="2" t="n">
        <f aca="false">DG222</f>
        <v>221595.245738012</v>
      </c>
      <c r="DH336" s="2" t="n">
        <f aca="false">DH222</f>
        <v>112386.284549618</v>
      </c>
      <c r="DI336" s="2" t="n">
        <f aca="false">DI222</f>
        <v>140883.281988523</v>
      </c>
      <c r="DJ336" s="2" t="n">
        <f aca="false">DJ222</f>
        <v>234091.581211982</v>
      </c>
      <c r="DK336" s="2" t="n">
        <f aca="false">DK222</f>
        <v>123880.780812604</v>
      </c>
      <c r="DL336" s="2" t="n">
        <f aca="false">DL222</f>
        <v>178440.576799238</v>
      </c>
      <c r="DM336" s="2" t="n">
        <f aca="false">DM222</f>
        <v>147777.390322328</v>
      </c>
      <c r="DN336" s="2" t="n">
        <f aca="false">DN222</f>
        <v>160932.385106365</v>
      </c>
      <c r="DO336" s="2" t="n">
        <f aca="false">DO222</f>
        <v>220518.797407671</v>
      </c>
      <c r="DP336" s="2" t="n">
        <f aca="false">DP222</f>
        <v>56272.2696881092</v>
      </c>
      <c r="DQ336" s="2" t="n">
        <f aca="false">DQ222</f>
        <v>207837.414016217</v>
      </c>
      <c r="DR336" s="2" t="n">
        <f aca="false">DR222</f>
        <v>221078.586713617</v>
      </c>
      <c r="DS336" s="2" t="n">
        <f aca="false">DS222</f>
        <v>192721.029424351</v>
      </c>
      <c r="DT336" s="2" t="n">
        <f aca="false">DT222</f>
        <v>216846.73332715</v>
      </c>
      <c r="DU336" s="2" t="n">
        <f aca="false">DU222</f>
        <v>73032.4893227955</v>
      </c>
      <c r="DV336" s="2" t="n">
        <f aca="false">DV222</f>
        <v>142236.904504826</v>
      </c>
      <c r="DW336" s="2" t="n">
        <f aca="false">DW222</f>
        <v>261212.022242916</v>
      </c>
      <c r="DX336" s="2" t="n">
        <f aca="false">DX222</f>
        <v>179705.215284085</v>
      </c>
      <c r="DY336" s="2" t="n">
        <f aca="false">DY222</f>
        <v>27407.8990306477</v>
      </c>
      <c r="DZ336" s="2" t="n">
        <f aca="false">DZ222</f>
        <v>232584.732545889</v>
      </c>
      <c r="EA336" s="2" t="n">
        <f aca="false">EA222</f>
        <v>151433.109616692</v>
      </c>
      <c r="EB336" s="2"/>
      <c r="EC336" s="2"/>
      <c r="ED336" s="2"/>
      <c r="EE336" s="2"/>
      <c r="EF336" s="2"/>
      <c r="EG336" s="2"/>
      <c r="EH336" s="2"/>
      <c r="EI336" s="2"/>
      <c r="EJ336" s="2"/>
      <c r="EK336" s="2"/>
      <c r="EL336" s="2"/>
      <c r="EM336" s="2"/>
      <c r="EN336" s="2"/>
      <c r="EP336" s="2"/>
    </row>
    <row r="337" customFormat="false" ht="15" hidden="false" customHeight="false" outlineLevel="0" collapsed="false">
      <c r="CL337" s="1" t="s">
        <v>156</v>
      </c>
      <c r="CM337" s="2" t="n">
        <f aca="false">CM223</f>
        <v>484595.090367217</v>
      </c>
      <c r="CN337" s="2" t="n">
        <f aca="false">CN223</f>
        <v>559302.44587145</v>
      </c>
      <c r="CO337" s="2" t="n">
        <f aca="false">CO223</f>
        <v>341736.611920113</v>
      </c>
      <c r="CP337" s="2" t="n">
        <f aca="false">CP223</f>
        <v>190988.9302289</v>
      </c>
      <c r="CQ337" s="2" t="n">
        <f aca="false">CQ223</f>
        <v>592819.027564334</v>
      </c>
      <c r="CR337" s="2" t="n">
        <f aca="false">CR223</f>
        <v>487300.649360114</v>
      </c>
      <c r="CS337" s="2" t="n">
        <f aca="false">CS223</f>
        <v>466122.249348128</v>
      </c>
      <c r="CT337" s="2" t="n">
        <f aca="false">CT223</f>
        <v>200474.157059319</v>
      </c>
      <c r="CU337" s="2" t="n">
        <f aca="false">CU223</f>
        <v>144901.387069719</v>
      </c>
      <c r="CV337" s="2" t="n">
        <f aca="false">CV223</f>
        <v>218281.478832482</v>
      </c>
      <c r="CW337" s="2" t="n">
        <f aca="false">CW223</f>
        <v>217608.086272017</v>
      </c>
      <c r="CX337" s="2" t="n">
        <f aca="false">CX223</f>
        <v>338132.823459069</v>
      </c>
      <c r="CY337" s="2" t="n">
        <f aca="false">CY223</f>
        <v>326199.485827996</v>
      </c>
      <c r="CZ337" s="2" t="n">
        <f aca="false">CZ223</f>
        <v>71717.6582250806</v>
      </c>
      <c r="DA337" s="2" t="n">
        <f aca="false">DA223</f>
        <v>112364.167940758</v>
      </c>
      <c r="DB337" s="2" t="n">
        <f aca="false">DB223</f>
        <v>0</v>
      </c>
      <c r="DC337" s="2" t="n">
        <f aca="false">DC223</f>
        <v>258931.123414709</v>
      </c>
      <c r="DD337" s="2" t="n">
        <f aca="false">DD223</f>
        <v>196510.992758492</v>
      </c>
      <c r="DE337" s="2" t="n">
        <f aca="false">DE223</f>
        <v>246686.197567476</v>
      </c>
      <c r="DF337" s="2" t="n">
        <f aca="false">DF223</f>
        <v>133738.452389757</v>
      </c>
      <c r="DG337" s="2" t="n">
        <f aca="false">DG223</f>
        <v>351692.994385068</v>
      </c>
      <c r="DH337" s="2" t="n">
        <f aca="false">DH223</f>
        <v>209266.280754782</v>
      </c>
      <c r="DI337" s="2" t="n">
        <f aca="false">DI223</f>
        <v>340645.537150025</v>
      </c>
      <c r="DJ337" s="2" t="n">
        <f aca="false">DJ223</f>
        <v>264856.194250811</v>
      </c>
      <c r="DK337" s="2" t="n">
        <f aca="false">DK223</f>
        <v>284007.415010901</v>
      </c>
      <c r="DL337" s="2" t="n">
        <f aca="false">DL223</f>
        <v>381117.620212836</v>
      </c>
      <c r="DM337" s="2" t="n">
        <f aca="false">DM223</f>
        <v>483333.640766856</v>
      </c>
      <c r="DN337" s="2" t="n">
        <f aca="false">DN223</f>
        <v>472476.506070046</v>
      </c>
      <c r="DO337" s="2" t="n">
        <f aca="false">DO223</f>
        <v>335139.125303467</v>
      </c>
      <c r="DP337" s="2" t="n">
        <f aca="false">DP223</f>
        <v>462081.906861974</v>
      </c>
      <c r="DQ337" s="2" t="n">
        <f aca="false">DQ223</f>
        <v>323245.580060496</v>
      </c>
      <c r="DR337" s="2" t="n">
        <f aca="false">DR223</f>
        <v>302837.733461077</v>
      </c>
      <c r="DS337" s="2" t="n">
        <f aca="false">DS223</f>
        <v>303205.63093847</v>
      </c>
      <c r="DT337" s="2" t="n">
        <f aca="false">DT223</f>
        <v>311426.160776932</v>
      </c>
      <c r="DU337" s="2" t="n">
        <f aca="false">DU223</f>
        <v>132754.136863266</v>
      </c>
      <c r="DV337" s="2" t="n">
        <f aca="false">DV223</f>
        <v>300032.538860216</v>
      </c>
      <c r="DW337" s="2" t="n">
        <f aca="false">DW223</f>
        <v>382673.722381183</v>
      </c>
      <c r="DX337" s="2" t="n">
        <f aca="false">DX223</f>
        <v>188586.1107578</v>
      </c>
      <c r="DY337" s="2" t="n">
        <f aca="false">DY223</f>
        <v>150040.678026751</v>
      </c>
      <c r="DZ337" s="2" t="n">
        <f aca="false">DZ223</f>
        <v>262907.790861808</v>
      </c>
      <c r="EA337" s="2" t="n">
        <f aca="false">EA223</f>
        <v>507285.626991765</v>
      </c>
      <c r="EB337" s="2"/>
      <c r="EC337" s="2"/>
      <c r="ED337" s="2"/>
      <c r="EE337" s="2"/>
      <c r="EF337" s="2"/>
      <c r="EG337" s="2"/>
      <c r="EH337" s="2"/>
      <c r="EI337" s="2"/>
      <c r="EJ337" s="2"/>
      <c r="EK337" s="2"/>
      <c r="EL337" s="2"/>
      <c r="EM337" s="2"/>
      <c r="EN337" s="2"/>
      <c r="EP337" s="2"/>
    </row>
    <row r="338" customFormat="false" ht="15" hidden="false" customHeight="false" outlineLevel="0" collapsed="false">
      <c r="CL338" s="1" t="s">
        <v>157</v>
      </c>
      <c r="CM338" s="2" t="n">
        <f aca="false">CM224</f>
        <v>87600.3296130439</v>
      </c>
      <c r="CN338" s="2" t="n">
        <f aca="false">CN224</f>
        <v>64261.6527809585</v>
      </c>
      <c r="CO338" s="2" t="n">
        <f aca="false">CO224</f>
        <v>51842.396235559</v>
      </c>
      <c r="CP338" s="2" t="n">
        <f aca="false">CP224</f>
        <v>69089.6905054879</v>
      </c>
      <c r="CQ338" s="2" t="n">
        <f aca="false">CQ224</f>
        <v>0</v>
      </c>
      <c r="CR338" s="2" t="n">
        <f aca="false">CR224</f>
        <v>36852.8068592052</v>
      </c>
      <c r="CS338" s="2" t="n">
        <f aca="false">CS224</f>
        <v>44484.9673113032</v>
      </c>
      <c r="CT338" s="2" t="n">
        <f aca="false">CT224</f>
        <v>57258.033518714</v>
      </c>
      <c r="CU338" s="2" t="n">
        <f aca="false">CU224</f>
        <v>52353.9269173216</v>
      </c>
      <c r="CV338" s="2" t="n">
        <f aca="false">CV224</f>
        <v>114359.668054528</v>
      </c>
      <c r="CW338" s="2" t="n">
        <f aca="false">CW224</f>
        <v>124591.296453782</v>
      </c>
      <c r="CX338" s="2" t="n">
        <f aca="false">CX224</f>
        <v>72455.146843858</v>
      </c>
      <c r="CY338" s="2" t="n">
        <f aca="false">CY224</f>
        <v>24944.6665633173</v>
      </c>
      <c r="CZ338" s="2" t="n">
        <f aca="false">CZ224</f>
        <v>43460.4232973297</v>
      </c>
      <c r="DA338" s="2" t="n">
        <f aca="false">DA224</f>
        <v>40814.6315902458</v>
      </c>
      <c r="DB338" s="2" t="n">
        <f aca="false">DB224</f>
        <v>112329.49187205</v>
      </c>
      <c r="DC338" s="2" t="n">
        <f aca="false">DC224</f>
        <v>166275.483653401</v>
      </c>
      <c r="DD338" s="2" t="n">
        <f aca="false">DD224</f>
        <v>55642.8769987719</v>
      </c>
      <c r="DE338" s="2" t="n">
        <f aca="false">DE224</f>
        <v>69863.4318710042</v>
      </c>
      <c r="DF338" s="2" t="n">
        <f aca="false">DF224</f>
        <v>51135.2906196129</v>
      </c>
      <c r="DG338" s="2" t="n">
        <f aca="false">DG224</f>
        <v>94454.2961948905</v>
      </c>
      <c r="DH338" s="2" t="n">
        <f aca="false">DH224</f>
        <v>70411.9485833738</v>
      </c>
      <c r="DI338" s="2" t="n">
        <f aca="false">DI224</f>
        <v>41649.8611031939</v>
      </c>
      <c r="DJ338" s="2" t="n">
        <f aca="false">DJ224</f>
        <v>80341.3158751586</v>
      </c>
      <c r="DK338" s="2" t="n">
        <f aca="false">DK224</f>
        <v>67387.7385512284</v>
      </c>
      <c r="DL338" s="2" t="n">
        <f aca="false">DL224</f>
        <v>41362.9917639423</v>
      </c>
      <c r="DM338" s="2" t="n">
        <f aca="false">DM224</f>
        <v>105382.626319628</v>
      </c>
      <c r="DN338" s="2" t="n">
        <f aca="false">DN224</f>
        <v>81958.4914527414</v>
      </c>
      <c r="DO338" s="2" t="n">
        <f aca="false">DO224</f>
        <v>48053.0363486589</v>
      </c>
      <c r="DP338" s="2" t="n">
        <f aca="false">DP224</f>
        <v>100959.07208749</v>
      </c>
      <c r="DQ338" s="2" t="n">
        <f aca="false">DQ224</f>
        <v>65774.5086169373</v>
      </c>
      <c r="DR338" s="2" t="n">
        <f aca="false">DR224</f>
        <v>60909.7542904871</v>
      </c>
      <c r="DS338" s="2" t="n">
        <f aca="false">DS224</f>
        <v>24365.9335464463</v>
      </c>
      <c r="DT338" s="2" t="n">
        <f aca="false">DT224</f>
        <v>23274.4362045313</v>
      </c>
      <c r="DU338" s="2" t="n">
        <f aca="false">DU224</f>
        <v>30691.4488781011</v>
      </c>
      <c r="DV338" s="2" t="n">
        <f aca="false">DV224</f>
        <v>82722.0565324884</v>
      </c>
      <c r="DW338" s="2" t="n">
        <f aca="false">DW224</f>
        <v>75861.6134259324</v>
      </c>
      <c r="DX338" s="2" t="n">
        <f aca="false">DX224</f>
        <v>80832.7128913163</v>
      </c>
      <c r="DY338" s="2" t="n">
        <f aca="false">DY224</f>
        <v>16390.9984398972</v>
      </c>
      <c r="DZ338" s="2" t="n">
        <f aca="false">DZ224</f>
        <v>111846.847711342</v>
      </c>
      <c r="EA338" s="2" t="n">
        <f aca="false">EA224</f>
        <v>34498.1512291852</v>
      </c>
      <c r="EB338" s="2"/>
      <c r="EC338" s="2"/>
      <c r="ED338" s="2"/>
      <c r="EE338" s="2"/>
      <c r="EF338" s="2"/>
      <c r="EG338" s="2"/>
      <c r="EH338" s="2"/>
      <c r="EI338" s="2"/>
      <c r="EJ338" s="2"/>
      <c r="EK338" s="2"/>
      <c r="EL338" s="2"/>
      <c r="EM338" s="2"/>
      <c r="EN338" s="2"/>
      <c r="EP338" s="2"/>
    </row>
    <row r="339" customFormat="false" ht="15" hidden="false" customHeight="false" outlineLevel="0" collapsed="false">
      <c r="CL339" s="1" t="s">
        <v>158</v>
      </c>
      <c r="CM339" s="2" t="n">
        <f aca="false">CM225</f>
        <v>2985.20950966214</v>
      </c>
      <c r="CN339" s="2" t="n">
        <f aca="false">CN225</f>
        <v>3170.4312394359</v>
      </c>
      <c r="CO339" s="2" t="n">
        <f aca="false">CO225</f>
        <v>3016.95493543328</v>
      </c>
      <c r="CP339" s="2" t="n">
        <f aca="false">CP225</f>
        <v>1719.87938032274</v>
      </c>
      <c r="CQ339" s="2" t="n">
        <f aca="false">CQ225</f>
        <v>22287.8618975023</v>
      </c>
      <c r="CR339" s="2" t="n">
        <f aca="false">CR225</f>
        <v>2547.84992324827</v>
      </c>
      <c r="CS339" s="2" t="n">
        <f aca="false">CS225</f>
        <v>3659.06756321667</v>
      </c>
      <c r="CT339" s="2" t="n">
        <f aca="false">CT225</f>
        <v>3995.57469159946</v>
      </c>
      <c r="CU339" s="2" t="n">
        <f aca="false">CU225</f>
        <v>9148.71274860762</v>
      </c>
      <c r="CV339" s="2" t="n">
        <f aca="false">CV225</f>
        <v>3805.9584998175</v>
      </c>
      <c r="CW339" s="2" t="n">
        <f aca="false">CW225</f>
        <v>5370.27667920658</v>
      </c>
      <c r="CX339" s="2" t="n">
        <f aca="false">CX225</f>
        <v>911.658924974651</v>
      </c>
      <c r="CY339" s="2" t="n">
        <f aca="false">CY225</f>
        <v>4905.57067376292</v>
      </c>
      <c r="CZ339" s="2" t="n">
        <f aca="false">CZ225</f>
        <v>2747.19991188133</v>
      </c>
      <c r="DA339" s="2" t="n">
        <f aca="false">DA225</f>
        <v>2154.48904274582</v>
      </c>
      <c r="DB339" s="2" t="n">
        <f aca="false">DB225</f>
        <v>0</v>
      </c>
      <c r="DC339" s="2" t="n">
        <f aca="false">DC225</f>
        <v>4199.84914471417</v>
      </c>
      <c r="DD339" s="2" t="n">
        <f aca="false">DD225</f>
        <v>2379.46955589372</v>
      </c>
      <c r="DE339" s="2" t="n">
        <f aca="false">DE225</f>
        <v>3102.66671446249</v>
      </c>
      <c r="DF339" s="2" t="n">
        <f aca="false">DF225</f>
        <v>1257.02112223663</v>
      </c>
      <c r="DG339" s="2" t="n">
        <f aca="false">DG225</f>
        <v>5416.66636221691</v>
      </c>
      <c r="DH339" s="2" t="n">
        <f aca="false">DH225</f>
        <v>2832.35724466306</v>
      </c>
      <c r="DI339" s="2" t="n">
        <f aca="false">DI225</f>
        <v>2643.8601590269</v>
      </c>
      <c r="DJ339" s="2" t="n">
        <f aca="false">DJ225</f>
        <v>6007.69710746966</v>
      </c>
      <c r="DK339" s="2" t="n">
        <f aca="false">DK225</f>
        <v>2824.17583992963</v>
      </c>
      <c r="DL339" s="2" t="n">
        <f aca="false">DL225</f>
        <v>3285.42174525321</v>
      </c>
      <c r="DM339" s="2" t="n">
        <f aca="false">DM225</f>
        <v>2997.46990504229</v>
      </c>
      <c r="DN339" s="2" t="n">
        <f aca="false">DN225</f>
        <v>3086.16927895718</v>
      </c>
      <c r="DO339" s="2" t="n">
        <f aca="false">DO225</f>
        <v>3885.00769451239</v>
      </c>
      <c r="DP339" s="2" t="n">
        <f aca="false">DP225</f>
        <v>3309.06984348457</v>
      </c>
      <c r="DQ339" s="2" t="n">
        <f aca="false">DQ225</f>
        <v>4789.21997356327</v>
      </c>
      <c r="DR339" s="2" t="n">
        <f aca="false">DR225</f>
        <v>5335.08782052962</v>
      </c>
      <c r="DS339" s="2" t="n">
        <f aca="false">DS225</f>
        <v>5438.26519017728</v>
      </c>
      <c r="DT339" s="2" t="n">
        <f aca="false">DT225</f>
        <v>5921.8677594209</v>
      </c>
      <c r="DU339" s="2" t="n">
        <f aca="false">DU225</f>
        <v>1857.14521587877</v>
      </c>
      <c r="DV339" s="2" t="n">
        <f aca="false">DV225</f>
        <v>4680.87593744067</v>
      </c>
      <c r="DW339" s="2" t="n">
        <f aca="false">DW225</f>
        <v>4400.39183885116</v>
      </c>
      <c r="DX339" s="2" t="n">
        <f aca="false">DX225</f>
        <v>3612.81989728073</v>
      </c>
      <c r="DY339" s="2" t="n">
        <f aca="false">DY225</f>
        <v>0</v>
      </c>
      <c r="DZ339" s="2" t="n">
        <f aca="false">DZ225</f>
        <v>5969.06299676023</v>
      </c>
      <c r="EA339" s="2" t="n">
        <f aca="false">EA225</f>
        <v>4905.12001609444</v>
      </c>
      <c r="EB339" s="2"/>
      <c r="EC339" s="2"/>
      <c r="ED339" s="2"/>
      <c r="EE339" s="2"/>
      <c r="EF339" s="2"/>
      <c r="EG339" s="2"/>
      <c r="EH339" s="2"/>
      <c r="EI339" s="2"/>
      <c r="EJ339" s="2"/>
      <c r="EK339" s="2"/>
      <c r="EL339" s="2"/>
      <c r="EM339" s="2"/>
      <c r="EN339" s="2"/>
      <c r="EP339" s="2"/>
    </row>
    <row r="340" customFormat="false" ht="15" hidden="false" customHeight="false" outlineLevel="0" collapsed="false">
      <c r="CL340" s="1" t="s">
        <v>159</v>
      </c>
      <c r="CM340" s="2" t="n">
        <f aca="false">CM226-CM227</f>
        <v>1294.58875598343</v>
      </c>
      <c r="CN340" s="2" t="n">
        <f aca="false">CN226-CN227</f>
        <v>825.317021703164</v>
      </c>
      <c r="CO340" s="2" t="n">
        <f aca="false">CO226-CO227</f>
        <v>10121.7669148105</v>
      </c>
      <c r="CP340" s="2" t="n">
        <f aca="false">CP226-CP227</f>
        <v>-461.004705561101</v>
      </c>
      <c r="CQ340" s="2" t="n">
        <f aca="false">CQ226-CQ227</f>
        <v>0</v>
      </c>
      <c r="CR340" s="2" t="n">
        <f aca="false">CR226-CR227</f>
        <v>2227.22595409484</v>
      </c>
      <c r="CS340" s="2" t="n">
        <f aca="false">CS226-CS227</f>
        <v>1642.36170783522</v>
      </c>
      <c r="CT340" s="2" t="n">
        <f aca="false">CT226-CT227</f>
        <v>-4497.24322853854</v>
      </c>
      <c r="CU340" s="2" t="n">
        <f aca="false">CU226-CU227</f>
        <v>101.20800311827</v>
      </c>
      <c r="CV340" s="2" t="n">
        <f aca="false">CV226-CV227</f>
        <v>5612.85252124118</v>
      </c>
      <c r="CW340" s="2" t="n">
        <f aca="false">CW226-CW227</f>
        <v>2816.82917138134</v>
      </c>
      <c r="CX340" s="2" t="n">
        <f aca="false">CX226-CX227</f>
        <v>978.32365581622</v>
      </c>
      <c r="CY340" s="2" t="n">
        <f aca="false">CY226-CY227</f>
        <v>26924.4020048504</v>
      </c>
      <c r="CZ340" s="2" t="n">
        <f aca="false">CZ226-CZ227</f>
        <v>-4675.38171842812</v>
      </c>
      <c r="DA340" s="2" t="n">
        <f aca="false">DA226-DA227</f>
        <v>2714.94891567452</v>
      </c>
      <c r="DB340" s="2" t="n">
        <f aca="false">DB226-DB227</f>
        <v>121244.530909514</v>
      </c>
      <c r="DC340" s="2" t="n">
        <f aca="false">DC226-DC227</f>
        <v>1892.72152279924</v>
      </c>
      <c r="DD340" s="2" t="n">
        <f aca="false">DD226-DD227</f>
        <v>2297.08953397037</v>
      </c>
      <c r="DE340" s="2" t="n">
        <f aca="false">DE226-DE227</f>
        <v>-622.998776035056</v>
      </c>
      <c r="DF340" s="2" t="n">
        <f aca="false">DF226-DF227</f>
        <v>15884.2181825043</v>
      </c>
      <c r="DG340" s="2" t="n">
        <f aca="false">DG226-DG227</f>
        <v>-215.847127267238</v>
      </c>
      <c r="DH340" s="2" t="n">
        <f aca="false">DH226-DH227</f>
        <v>-9640.61714219152</v>
      </c>
      <c r="DI340" s="2" t="n">
        <f aca="false">DI226-DI227</f>
        <v>-557.712463197866</v>
      </c>
      <c r="DJ340" s="2" t="n">
        <f aca="false">DJ226-DJ227</f>
        <v>9482.66312068188</v>
      </c>
      <c r="DK340" s="2" t="n">
        <f aca="false">DK226-DK227</f>
        <v>-1048.03173147888</v>
      </c>
      <c r="DL340" s="2" t="n">
        <f aca="false">DL226-DL227</f>
        <v>1383.43303239302</v>
      </c>
      <c r="DM340" s="2" t="n">
        <f aca="false">DM226-DM227</f>
        <v>1005.88128120143</v>
      </c>
      <c r="DN340" s="2" t="n">
        <f aca="false">DN226-DN227</f>
        <v>-359.89351069103</v>
      </c>
      <c r="DO340" s="2" t="n">
        <f aca="false">DO226-DO227</f>
        <v>6912.21868579556</v>
      </c>
      <c r="DP340" s="2" t="n">
        <f aca="false">DP226-DP227</f>
        <v>-13304.6839185064</v>
      </c>
      <c r="DQ340" s="2" t="n">
        <f aca="false">DQ226-DQ227</f>
        <v>3606.58072894294</v>
      </c>
      <c r="DR340" s="2" t="n">
        <f aca="false">DR226-DR227</f>
        <v>-1705.04062501853</v>
      </c>
      <c r="DS340" s="2" t="n">
        <f aca="false">DS226-DS227</f>
        <v>577.642819812387</v>
      </c>
      <c r="DT340" s="2" t="n">
        <f aca="false">DT226-DT227</f>
        <v>-1676.98721348868</v>
      </c>
      <c r="DU340" s="2" t="n">
        <f aca="false">DU226-DU227</f>
        <v>1029.67165997889</v>
      </c>
      <c r="DV340" s="2" t="n">
        <f aca="false">DV226-DV227</f>
        <v>-1586.7203221301</v>
      </c>
      <c r="DW340" s="2" t="n">
        <f aca="false">DW226-DW227</f>
        <v>5111.38457308258</v>
      </c>
      <c r="DX340" s="2" t="n">
        <f aca="false">DX226-DX227</f>
        <v>15845.9812894304</v>
      </c>
      <c r="DY340" s="2" t="n">
        <f aca="false">DY226-DY227</f>
        <v>-6480.16217391284</v>
      </c>
      <c r="DZ340" s="2" t="n">
        <f aca="false">DZ226-DZ227</f>
        <v>4127.09676722074</v>
      </c>
      <c r="EA340" s="2" t="n">
        <f aca="false">EA226-EA227</f>
        <v>1250.3233091278</v>
      </c>
      <c r="EB340" s="2"/>
      <c r="EC340" s="2"/>
      <c r="ED340" s="2"/>
      <c r="EE340" s="2"/>
      <c r="EF340" s="2"/>
      <c r="EG340" s="2"/>
      <c r="EH340" s="2"/>
      <c r="EI340" s="2"/>
      <c r="EJ340" s="2"/>
      <c r="EK340" s="2"/>
      <c r="EL340" s="2"/>
      <c r="EM340" s="2"/>
      <c r="EN340" s="2"/>
      <c r="EP340" s="2"/>
    </row>
    <row r="341" customFormat="false" ht="15" hidden="false" customHeight="false" outlineLevel="0" collapsed="false">
      <c r="CL341" s="1" t="s">
        <v>160</v>
      </c>
      <c r="CM341" s="2" t="n">
        <f aca="false">CM227</f>
        <v>14493.6426215297</v>
      </c>
      <c r="CN341" s="2" t="n">
        <f aca="false">CN227</f>
        <v>11521.5651660915</v>
      </c>
      <c r="CO341" s="2" t="n">
        <f aca="false">CO227</f>
        <v>14430.7382022569</v>
      </c>
      <c r="CP341" s="2" t="n">
        <f aca="false">CP227</f>
        <v>10372.6058751248</v>
      </c>
      <c r="CQ341" s="2" t="n">
        <f aca="false">CQ227</f>
        <v>0</v>
      </c>
      <c r="CR341" s="2" t="n">
        <f aca="false">CR227</f>
        <v>9674.02206444037</v>
      </c>
      <c r="CS341" s="2" t="n">
        <f aca="false">CS227</f>
        <v>10641.8637546667</v>
      </c>
      <c r="CT341" s="2" t="n">
        <f aca="false">CT227</f>
        <v>20446.2295235618</v>
      </c>
      <c r="CU341" s="2" t="n">
        <f aca="false">CU227</f>
        <v>17704.2080987753</v>
      </c>
      <c r="CV341" s="2" t="n">
        <f aca="false">CV227</f>
        <v>10172.6914025249</v>
      </c>
      <c r="CW341" s="2" t="n">
        <f aca="false">CW227</f>
        <v>21592.1201882311</v>
      </c>
      <c r="CX341" s="2" t="n">
        <f aca="false">CX227</f>
        <v>8009.75556975528</v>
      </c>
      <c r="CY341" s="2" t="n">
        <f aca="false">CY227</f>
        <v>0</v>
      </c>
      <c r="CZ341" s="2" t="n">
        <f aca="false">CZ227</f>
        <v>14727.4524130486</v>
      </c>
      <c r="DA341" s="2" t="n">
        <f aca="false">DA227</f>
        <v>9341.90466019089</v>
      </c>
      <c r="DB341" s="2" t="n">
        <f aca="false">DB227</f>
        <v>0</v>
      </c>
      <c r="DC341" s="2" t="n">
        <f aca="false">DC227</f>
        <v>13906.2948424462</v>
      </c>
      <c r="DD341" s="2" t="n">
        <f aca="false">DD227</f>
        <v>13100.5814250165</v>
      </c>
      <c r="DE341" s="2" t="n">
        <f aca="false">DE227</f>
        <v>13848.6818374861</v>
      </c>
      <c r="DF341" s="2" t="n">
        <f aca="false">DF227</f>
        <v>15162.2082651178</v>
      </c>
      <c r="DG341" s="2" t="n">
        <f aca="false">DG227</f>
        <v>15298.1651450655</v>
      </c>
      <c r="DH341" s="2" t="n">
        <f aca="false">DH227</f>
        <v>30367.9439979033</v>
      </c>
      <c r="DI341" s="2" t="n">
        <f aca="false">DI227</f>
        <v>9865.83894643412</v>
      </c>
      <c r="DJ341" s="2" t="n">
        <f aca="false">DJ227</f>
        <v>13884.3577497663</v>
      </c>
      <c r="DK341" s="2" t="n">
        <f aca="false">DK227</f>
        <v>8024.87624583528</v>
      </c>
      <c r="DL341" s="2" t="n">
        <f aca="false">DL227</f>
        <v>11692.1919070692</v>
      </c>
      <c r="DM341" s="2" t="n">
        <f aca="false">DM227</f>
        <v>15592.2951648086</v>
      </c>
      <c r="DN341" s="2" t="n">
        <f aca="false">DN227</f>
        <v>14428.4580195222</v>
      </c>
      <c r="DO341" s="2" t="n">
        <f aca="false">DO227</f>
        <v>14987.083946468</v>
      </c>
      <c r="DP341" s="2" t="n">
        <f aca="false">DP227</f>
        <v>13304.6839185064</v>
      </c>
      <c r="DQ341" s="2" t="n">
        <f aca="false">DQ227</f>
        <v>15375.7855132725</v>
      </c>
      <c r="DR341" s="2" t="n">
        <f aca="false">DR227</f>
        <v>21450.6373352561</v>
      </c>
      <c r="DS341" s="2" t="n">
        <f aca="false">DS227</f>
        <v>19877.7087994265</v>
      </c>
      <c r="DT341" s="2" t="n">
        <f aca="false">DT227</f>
        <v>22106.4647855417</v>
      </c>
      <c r="DU341" s="2" t="n">
        <f aca="false">DU227</f>
        <v>9800.40004425948</v>
      </c>
      <c r="DV341" s="2" t="n">
        <f aca="false">DV227</f>
        <v>12958.2159640625</v>
      </c>
      <c r="DW341" s="2" t="n">
        <f aca="false">DW227</f>
        <v>11049.6107682815</v>
      </c>
      <c r="DX341" s="2" t="n">
        <f aca="false">DX227</f>
        <v>14889.1122846849</v>
      </c>
      <c r="DY341" s="2" t="n">
        <f aca="false">DY227</f>
        <v>6480.16217391284</v>
      </c>
      <c r="DZ341" s="2" t="n">
        <f aca="false">DZ227</f>
        <v>22859.9343738774</v>
      </c>
      <c r="EA341" s="2" t="n">
        <f aca="false">EA227</f>
        <v>16533.9120572234</v>
      </c>
      <c r="EB341" s="2"/>
      <c r="EC341" s="2"/>
      <c r="ED341" s="2"/>
      <c r="EE341" s="2"/>
      <c r="EF341" s="2"/>
      <c r="EG341" s="2"/>
      <c r="EH341" s="2"/>
      <c r="EI341" s="2"/>
      <c r="EJ341" s="2"/>
      <c r="EK341" s="2"/>
      <c r="EL341" s="2"/>
      <c r="EM341" s="2"/>
      <c r="EN341" s="2"/>
      <c r="EP341" s="2"/>
    </row>
    <row r="342" customFormat="false" ht="15" hidden="false" customHeight="false" outlineLevel="0" collapsed="false">
      <c r="CL342" s="1" t="s">
        <v>161</v>
      </c>
      <c r="CM342" s="2" t="n">
        <f aca="false">CM228</f>
        <v>116520.334793122</v>
      </c>
      <c r="CN342" s="2" t="n">
        <f aca="false">CN228</f>
        <v>113077.497718909</v>
      </c>
      <c r="CO342" s="2" t="n">
        <f aca="false">CO228</f>
        <v>166456.611863769</v>
      </c>
      <c r="CP342" s="2" t="n">
        <f aca="false">CP228</f>
        <v>55542.3688181209</v>
      </c>
      <c r="CQ342" s="2" t="n">
        <f aca="false">CQ228</f>
        <v>0</v>
      </c>
      <c r="CR342" s="2" t="n">
        <f aca="false">CR228</f>
        <v>120954.853682717</v>
      </c>
      <c r="CS342" s="2" t="n">
        <f aca="false">CS228</f>
        <v>114786.291688618</v>
      </c>
      <c r="CT342" s="2" t="n">
        <f aca="false">CT228</f>
        <v>99975.0357010413</v>
      </c>
      <c r="CU342" s="2" t="n">
        <f aca="false">CU228</f>
        <v>113498.898919046</v>
      </c>
      <c r="CV342" s="2" t="n">
        <f aca="false">CV228</f>
        <v>191096.00119431</v>
      </c>
      <c r="CW342" s="2" t="n">
        <f aca="false">CW228</f>
        <v>200774.253183049</v>
      </c>
      <c r="CX342" s="2" t="n">
        <f aca="false">CX228</f>
        <v>84507.7880775419</v>
      </c>
      <c r="CY342" s="2" t="n">
        <f aca="false">CY228</f>
        <v>72010.07517335</v>
      </c>
      <c r="CZ342" s="2" t="n">
        <f aca="false">CZ228</f>
        <v>59743.439034065</v>
      </c>
      <c r="DA342" s="2" t="n">
        <f aca="false">DA228</f>
        <v>79375.7442962635</v>
      </c>
      <c r="DB342" s="2" t="n">
        <f aca="false">DB228</f>
        <v>324271.929366484</v>
      </c>
      <c r="DC342" s="2" t="n">
        <f aca="false">DC228</f>
        <v>199580.11627792</v>
      </c>
      <c r="DD342" s="2" t="n">
        <f aca="false">DD228</f>
        <v>100869.537071207</v>
      </c>
      <c r="DE342" s="2" t="n">
        <f aca="false">DE228</f>
        <v>130996.491907975</v>
      </c>
      <c r="DF342" s="2" t="n">
        <f aca="false">DF228</f>
        <v>32291.2124136824</v>
      </c>
      <c r="DG342" s="2" t="n">
        <f aca="false">DG228</f>
        <v>140989.369280628</v>
      </c>
      <c r="DH342" s="2" t="n">
        <f aca="false">DH228</f>
        <v>189405.726185036</v>
      </c>
      <c r="DI342" s="2" t="n">
        <f aca="false">DI228</f>
        <v>101644.902250459</v>
      </c>
      <c r="DJ342" s="2" t="n">
        <f aca="false">DJ228</f>
        <v>153461.807348703</v>
      </c>
      <c r="DK342" s="2" t="n">
        <f aca="false">DK228</f>
        <v>80950.4646014029</v>
      </c>
      <c r="DL342" s="2" t="n">
        <f aca="false">DL228</f>
        <v>126875.453743105</v>
      </c>
      <c r="DM342" s="2" t="n">
        <f aca="false">DM228</f>
        <v>113983.739694602</v>
      </c>
      <c r="DN342" s="2" t="n">
        <f aca="false">DN228</f>
        <v>119653.141147609</v>
      </c>
      <c r="DO342" s="2" t="n">
        <f aca="false">DO228</f>
        <v>182646.871178063</v>
      </c>
      <c r="DP342" s="2" t="n">
        <f aca="false">DP228</f>
        <v>121436.619727877</v>
      </c>
      <c r="DQ342" s="2" t="n">
        <f aca="false">DQ228</f>
        <v>133389.281870717</v>
      </c>
      <c r="DR342" s="2" t="n">
        <f aca="false">DR228</f>
        <v>136526.258771726</v>
      </c>
      <c r="DS342" s="2" t="n">
        <f aca="false">DS228</f>
        <v>141516.159863087</v>
      </c>
      <c r="DT342" s="2" t="n">
        <f aca="false">DT228</f>
        <v>148814.124766974</v>
      </c>
      <c r="DU342" s="2" t="n">
        <f aca="false">DU228</f>
        <v>40892.2352251042</v>
      </c>
      <c r="DV342" s="2" t="n">
        <f aca="false">DV228</f>
        <v>77723.09993</v>
      </c>
      <c r="DW342" s="2" t="n">
        <f aca="false">DW228</f>
        <v>164487.677819945</v>
      </c>
      <c r="DX342" s="2" t="n">
        <f aca="false">DX228</f>
        <v>168381.265457887</v>
      </c>
      <c r="DY342" s="2" t="n">
        <f aca="false">DY228</f>
        <v>0</v>
      </c>
      <c r="DZ342" s="2" t="n">
        <f aca="false">DZ228</f>
        <v>180764.024380669</v>
      </c>
      <c r="EA342" s="2" t="n">
        <f aca="false">EA228</f>
        <v>148222.650502911</v>
      </c>
      <c r="EB342" s="2"/>
      <c r="EC342" s="2"/>
      <c r="ED342" s="2"/>
      <c r="EE342" s="2"/>
      <c r="EF342" s="2"/>
      <c r="EG342" s="2"/>
      <c r="EH342" s="2"/>
      <c r="EI342" s="2"/>
      <c r="EJ342" s="2"/>
      <c r="EK342" s="2"/>
      <c r="EL342" s="2"/>
      <c r="EM342" s="2"/>
      <c r="EN342" s="2"/>
      <c r="EP342" s="2"/>
    </row>
    <row r="343" customFormat="false" ht="15" hidden="false" customHeight="false" outlineLevel="0" collapsed="false">
      <c r="CL343" s="1" t="s">
        <v>162</v>
      </c>
      <c r="CM343" s="2" t="n">
        <f aca="false">CM229</f>
        <v>2265.12321820217</v>
      </c>
      <c r="CN343" s="2" t="n">
        <f aca="false">CN229</f>
        <v>1087.30769797216</v>
      </c>
      <c r="CO343" s="2" t="n">
        <f aca="false">CO229</f>
        <v>1837.21060928785</v>
      </c>
      <c r="CP343" s="2" t="n">
        <f aca="false">CP229</f>
        <v>2715.18396838771</v>
      </c>
      <c r="CQ343" s="2" t="n">
        <f aca="false">CQ229</f>
        <v>0</v>
      </c>
      <c r="CR343" s="2" t="n">
        <f aca="false">CR229</f>
        <v>1101.55314174622</v>
      </c>
      <c r="CS343" s="2" t="n">
        <f aca="false">CS229</f>
        <v>950.357712160764</v>
      </c>
      <c r="CT343" s="2" t="n">
        <f aca="false">CT229</f>
        <v>1519.74843411001</v>
      </c>
      <c r="CU343" s="2" t="n">
        <f aca="false">CU229</f>
        <v>973.518137778276</v>
      </c>
      <c r="CV343" s="2" t="n">
        <f aca="false">CV229</f>
        <v>845.019383955788</v>
      </c>
      <c r="CW343" s="2" t="n">
        <f aca="false">CW229</f>
        <v>1560.27689338021</v>
      </c>
      <c r="CX343" s="2" t="n">
        <f aca="false">CX229</f>
        <v>502.809329154875</v>
      </c>
      <c r="CY343" s="2" t="n">
        <f aca="false">CY229</f>
        <v>9053.21859426987</v>
      </c>
      <c r="CZ343" s="2" t="n">
        <f aca="false">CZ229</f>
        <v>1891.33067329173</v>
      </c>
      <c r="DA343" s="2" t="n">
        <f aca="false">DA229</f>
        <v>1021.73117625512</v>
      </c>
      <c r="DB343" s="2" t="n">
        <f aca="false">DB229</f>
        <v>39514.7699114489</v>
      </c>
      <c r="DC343" s="2" t="n">
        <f aca="false">DC229</f>
        <v>2567.85563776578</v>
      </c>
      <c r="DD343" s="2" t="n">
        <f aca="false">DD229</f>
        <v>3303.50044730795</v>
      </c>
      <c r="DE343" s="2" t="n">
        <f aca="false">DE229</f>
        <v>4036.07362443596</v>
      </c>
      <c r="DF343" s="2" t="n">
        <f aca="false">DF229</f>
        <v>3499.24704111222</v>
      </c>
      <c r="DG343" s="2" t="n">
        <f aca="false">DG229</f>
        <v>1089.60299314027</v>
      </c>
      <c r="DH343" s="2" t="n">
        <f aca="false">DH229</f>
        <v>3504.25223611246</v>
      </c>
      <c r="DI343" s="2" t="n">
        <f aca="false">DI229</f>
        <v>2229.35453541299</v>
      </c>
      <c r="DJ343" s="2" t="n">
        <f aca="false">DJ229</f>
        <v>968.142907878848</v>
      </c>
      <c r="DK343" s="2" t="n">
        <f aca="false">DK229</f>
        <v>759.978923785168</v>
      </c>
      <c r="DL343" s="2" t="n">
        <f aca="false">DL229</f>
        <v>1603.9560603403</v>
      </c>
      <c r="DM343" s="2" t="n">
        <f aca="false">DM229</f>
        <v>2890.47344121556</v>
      </c>
      <c r="DN343" s="2" t="n">
        <f aca="false">DN229</f>
        <v>2210.10789488171</v>
      </c>
      <c r="DO343" s="2" t="n">
        <f aca="false">DO229</f>
        <v>1659.39950692382</v>
      </c>
      <c r="DP343" s="2" t="n">
        <f aca="false">DP229</f>
        <v>3071.87066585883</v>
      </c>
      <c r="DQ343" s="2" t="n">
        <f aca="false">DQ229</f>
        <v>1560.38219193368</v>
      </c>
      <c r="DR343" s="2" t="n">
        <f aca="false">DR229</f>
        <v>2960.54149565383</v>
      </c>
      <c r="DS343" s="2" t="n">
        <f aca="false">DS229</f>
        <v>2049.71927500073</v>
      </c>
      <c r="DT343" s="2" t="n">
        <f aca="false">DT229</f>
        <v>5342.96070300162</v>
      </c>
      <c r="DU343" s="2" t="n">
        <f aca="false">DU229</f>
        <v>1295.32084560196</v>
      </c>
      <c r="DV343" s="2" t="n">
        <f aca="false">DV229</f>
        <v>1711.97548526689</v>
      </c>
      <c r="DW343" s="2" t="n">
        <f aca="false">DW229</f>
        <v>1034.74065102349</v>
      </c>
      <c r="DX343" s="2" t="n">
        <f aca="false">DX229</f>
        <v>1511.59342877424</v>
      </c>
      <c r="DY343" s="2" t="n">
        <f aca="false">DY229</f>
        <v>0</v>
      </c>
      <c r="DZ343" s="2" t="n">
        <f aca="false">DZ229</f>
        <v>2086.96467333252</v>
      </c>
      <c r="EA343" s="2" t="n">
        <f aca="false">EA229</f>
        <v>2308.46774738387</v>
      </c>
      <c r="EB343" s="2"/>
      <c r="EC343" s="2"/>
      <c r="ED343" s="2"/>
      <c r="EE343" s="2"/>
      <c r="EF343" s="2"/>
      <c r="EG343" s="2"/>
      <c r="EH343" s="2"/>
      <c r="EI343" s="2"/>
      <c r="EJ343" s="2"/>
      <c r="EK343" s="2"/>
      <c r="EL343" s="2"/>
      <c r="EM343" s="2"/>
      <c r="EN343" s="2"/>
      <c r="EP343" s="2"/>
    </row>
    <row r="344" customFormat="false" ht="15" hidden="false" customHeight="false" outlineLevel="0" collapsed="false">
      <c r="CL344" s="1" t="s">
        <v>165</v>
      </c>
      <c r="CM344" s="2" t="n">
        <f aca="false">CM230</f>
        <v>1120.06493374922</v>
      </c>
      <c r="CN344" s="2" t="n">
        <f aca="false">CN230</f>
        <v>372.837321699539</v>
      </c>
      <c r="CO344" s="2" t="n">
        <f aca="false">CO230</f>
        <v>0</v>
      </c>
      <c r="CP344" s="2" t="n">
        <f aca="false">CP230</f>
        <v>0</v>
      </c>
      <c r="CQ344" s="2" t="n">
        <f aca="false">CQ230</f>
        <v>0</v>
      </c>
      <c r="CR344" s="2" t="n">
        <f aca="false">CR230</f>
        <v>31.8062199590378</v>
      </c>
      <c r="CS344" s="2" t="n">
        <f aca="false">CS230</f>
        <v>35.4179676045408</v>
      </c>
      <c r="CT344" s="2" t="n">
        <f aca="false">CT230</f>
        <v>0</v>
      </c>
      <c r="CU344" s="2" t="n">
        <f aca="false">CU230</f>
        <v>92.1003405504093</v>
      </c>
      <c r="CV344" s="2" t="n">
        <f aca="false">CV230</f>
        <v>0</v>
      </c>
      <c r="CW344" s="2" t="n">
        <f aca="false">CW230</f>
        <v>0</v>
      </c>
      <c r="CX344" s="2" t="n">
        <f aca="false">CX230</f>
        <v>128.770995575577</v>
      </c>
      <c r="CY344" s="2" t="n">
        <f aca="false">CY230</f>
        <v>0</v>
      </c>
      <c r="CZ344" s="2" t="n">
        <f aca="false">CZ230</f>
        <v>0</v>
      </c>
      <c r="DA344" s="2" t="n">
        <f aca="false">DA230</f>
        <v>805.551939281166</v>
      </c>
      <c r="DB344" s="2" t="n">
        <f aca="false">DB230</f>
        <v>0</v>
      </c>
      <c r="DC344" s="2" t="n">
        <f aca="false">DC230</f>
        <v>666.936893261732</v>
      </c>
      <c r="DD344" s="2" t="n">
        <f aca="false">DD230</f>
        <v>289.417648819116</v>
      </c>
      <c r="DE344" s="2" t="n">
        <f aca="false">DE230</f>
        <v>390.94887014962</v>
      </c>
      <c r="DF344" s="2" t="n">
        <f aca="false">DF230</f>
        <v>0</v>
      </c>
      <c r="DG344" s="2" t="n">
        <f aca="false">DG230</f>
        <v>67.1794425283716</v>
      </c>
      <c r="DH344" s="2" t="n">
        <f aca="false">DH230</f>
        <v>4800.81467613913</v>
      </c>
      <c r="DI344" s="2" t="n">
        <f aca="false">DI230</f>
        <v>197.70503688225</v>
      </c>
      <c r="DJ344" s="2" t="n">
        <f aca="false">DJ230</f>
        <v>0</v>
      </c>
      <c r="DK344" s="2" t="n">
        <f aca="false">DK230</f>
        <v>38.3881974168782</v>
      </c>
      <c r="DL344" s="2" t="n">
        <f aca="false">DL230</f>
        <v>237.742962189188</v>
      </c>
      <c r="DM344" s="2" t="n">
        <f aca="false">DM230</f>
        <v>1390.77929584917</v>
      </c>
      <c r="DN344" s="2" t="n">
        <f aca="false">DN230</f>
        <v>1173.07001125107</v>
      </c>
      <c r="DO344" s="2" t="n">
        <f aca="false">DO230</f>
        <v>0</v>
      </c>
      <c r="DP344" s="2" t="n">
        <f aca="false">DP230</f>
        <v>0</v>
      </c>
      <c r="DQ344" s="2" t="n">
        <f aca="false">DQ230</f>
        <v>68.5786118573258</v>
      </c>
      <c r="DR344" s="2" t="n">
        <f aca="false">DR230</f>
        <v>77.9561701670056</v>
      </c>
      <c r="DS344" s="2" t="n">
        <f aca="false">DS230</f>
        <v>942.729571737505</v>
      </c>
      <c r="DT344" s="2" t="n">
        <f aca="false">DT230</f>
        <v>1521.97501213516</v>
      </c>
      <c r="DU344" s="2" t="n">
        <f aca="false">DU230</f>
        <v>0</v>
      </c>
      <c r="DV344" s="2" t="n">
        <f aca="false">DV230</f>
        <v>0</v>
      </c>
      <c r="DW344" s="2" t="n">
        <f aca="false">DW230</f>
        <v>0</v>
      </c>
      <c r="DX344" s="2" t="n">
        <f aca="false">DX230</f>
        <v>0</v>
      </c>
      <c r="DY344" s="2" t="n">
        <f aca="false">DY230</f>
        <v>0</v>
      </c>
      <c r="DZ344" s="2" t="n">
        <f aca="false">DZ230</f>
        <v>83.1575075920756</v>
      </c>
      <c r="EA344" s="2" t="n">
        <f aca="false">EA230</f>
        <v>238.100737011248</v>
      </c>
      <c r="EB344" s="2"/>
      <c r="EC344" s="2"/>
      <c r="ED344" s="2"/>
      <c r="EE344" s="2"/>
      <c r="EF344" s="2"/>
      <c r="EG344" s="2"/>
      <c r="EH344" s="2"/>
      <c r="EI344" s="2"/>
      <c r="EJ344" s="2"/>
      <c r="EK344" s="2"/>
      <c r="EL344" s="2"/>
      <c r="EM344" s="2"/>
      <c r="EN344" s="2"/>
      <c r="EP344" s="2"/>
    </row>
    <row r="345" customFormat="false" ht="15" hidden="false" customHeight="false" outlineLevel="0" collapsed="false">
      <c r="CL345" s="1" t="s">
        <v>166</v>
      </c>
      <c r="CM345" s="2" t="n">
        <f aca="false">CM231-CM230</f>
        <v>-12.8383176638852</v>
      </c>
      <c r="CN345" s="2" t="n">
        <f aca="false">CN231-CN230</f>
        <v>269.351267392892</v>
      </c>
      <c r="CO345" s="2" t="n">
        <f aca="false">CO231-CO230</f>
        <v>0</v>
      </c>
      <c r="CP345" s="2" t="n">
        <f aca="false">CP231-CP230</f>
        <v>1820.49817400149</v>
      </c>
      <c r="CQ345" s="2" t="n">
        <f aca="false">CQ231-CQ230</f>
        <v>0</v>
      </c>
      <c r="CR345" s="2" t="n">
        <f aca="false">CR231-CR230</f>
        <v>182.584393875643</v>
      </c>
      <c r="CS345" s="2" t="n">
        <f aca="false">CS231-CS230</f>
        <v>357.793754372402</v>
      </c>
      <c r="CT345" s="2" t="n">
        <f aca="false">CT231-CT230</f>
        <v>0</v>
      </c>
      <c r="CU345" s="2" t="n">
        <f aca="false">CU231-CU230</f>
        <v>480.013728252522</v>
      </c>
      <c r="CV345" s="2" t="n">
        <f aca="false">CV231-CV230</f>
        <v>130.799351217334</v>
      </c>
      <c r="CW345" s="2" t="n">
        <f aca="false">CW231-CW230</f>
        <v>0</v>
      </c>
      <c r="CX345" s="2" t="n">
        <f aca="false">CX231-CX230</f>
        <v>75.4605542585743</v>
      </c>
      <c r="CY345" s="2" t="n">
        <f aca="false">CY231-CY230</f>
        <v>0</v>
      </c>
      <c r="CZ345" s="2" t="n">
        <f aca="false">CZ231-CZ230</f>
        <v>307.716449835321</v>
      </c>
      <c r="DA345" s="2" t="n">
        <f aca="false">DA231-DA230</f>
        <v>-805.551939281166</v>
      </c>
      <c r="DB345" s="2" t="n">
        <f aca="false">DB231-DB230</f>
        <v>0</v>
      </c>
      <c r="DC345" s="2" t="n">
        <f aca="false">DC231-DC230</f>
        <v>651.072875346209</v>
      </c>
      <c r="DD345" s="2" t="n">
        <f aca="false">DD231-DD230</f>
        <v>1183.88231311835</v>
      </c>
      <c r="DE345" s="2" t="n">
        <f aca="false">DE231-DE230</f>
        <v>444.048009209009</v>
      </c>
      <c r="DF345" s="2" t="n">
        <f aca="false">DF231-DF230</f>
        <v>1900.80161924217</v>
      </c>
      <c r="DG345" s="2" t="n">
        <f aca="false">DG231-DG230</f>
        <v>199.188026388787</v>
      </c>
      <c r="DH345" s="2" t="n">
        <f aca="false">DH231-DH230</f>
        <v>-4800.81467613913</v>
      </c>
      <c r="DI345" s="2" t="n">
        <f aca="false">DI231-DI230</f>
        <v>138.253543075925</v>
      </c>
      <c r="DJ345" s="2" t="n">
        <f aca="false">DJ231-DJ230</f>
        <v>715.316965421883</v>
      </c>
      <c r="DK345" s="2" t="n">
        <f aca="false">DK231-DK230</f>
        <v>144.263517406286</v>
      </c>
      <c r="DL345" s="2" t="n">
        <f aca="false">DL231-DL230</f>
        <v>266.704479764201</v>
      </c>
      <c r="DM345" s="2" t="n">
        <f aca="false">DM231-DM230</f>
        <v>223.209050041356</v>
      </c>
      <c r="DN345" s="2" t="n">
        <f aca="false">DN231-DN230</f>
        <v>-335.846866194913</v>
      </c>
      <c r="DO345" s="2" t="n">
        <f aca="false">DO231-DO230</f>
        <v>317.55164934002</v>
      </c>
      <c r="DP345" s="2" t="n">
        <f aca="false">DP231-DP230</f>
        <v>0</v>
      </c>
      <c r="DQ345" s="2" t="n">
        <f aca="false">DQ231-DQ230</f>
        <v>402.741060693702</v>
      </c>
      <c r="DR345" s="2" t="n">
        <f aca="false">DR231-DR230</f>
        <v>478.41906181209</v>
      </c>
      <c r="DS345" s="2" t="n">
        <f aca="false">DS231-DS230</f>
        <v>1012.49874838549</v>
      </c>
      <c r="DT345" s="2" t="n">
        <f aca="false">DT231-DT230</f>
        <v>1515.37171872725</v>
      </c>
      <c r="DU345" s="2" t="n">
        <f aca="false">DU231-DU230</f>
        <v>351.034737112168</v>
      </c>
      <c r="DV345" s="2" t="n">
        <f aca="false">DV231-DV230</f>
        <v>696.214018893818</v>
      </c>
      <c r="DW345" s="2" t="n">
        <f aca="false">DW231-DW230</f>
        <v>0</v>
      </c>
      <c r="DX345" s="2" t="n">
        <f aca="false">DX231-DX230</f>
        <v>0</v>
      </c>
      <c r="DY345" s="2" t="n">
        <f aca="false">DY231-DY230</f>
        <v>0</v>
      </c>
      <c r="DZ345" s="2" t="n">
        <f aca="false">DZ231-DZ230</f>
        <v>403.180568879364</v>
      </c>
      <c r="EA345" s="2" t="n">
        <f aca="false">EA231-EA230</f>
        <v>114.353143081592</v>
      </c>
      <c r="EB345" s="2"/>
      <c r="EC345" s="2"/>
      <c r="ED345" s="2"/>
      <c r="EE345" s="2"/>
      <c r="EF345" s="2"/>
      <c r="EG345" s="2"/>
      <c r="EH345" s="2"/>
      <c r="EI345" s="2"/>
      <c r="EJ345" s="2"/>
      <c r="EK345" s="2"/>
      <c r="EL345" s="2"/>
      <c r="EM345" s="2"/>
      <c r="EN345" s="2"/>
      <c r="EP345" s="2"/>
    </row>
    <row r="346" customFormat="false" ht="15" hidden="false" customHeight="false" outlineLevel="0" collapsed="false">
      <c r="CL346" s="1" t="s">
        <v>167</v>
      </c>
      <c r="CM346" s="2" t="n">
        <f aca="false">CM232-CM233</f>
        <v>9522.97563466589</v>
      </c>
      <c r="CN346" s="2" t="n">
        <f aca="false">CN232-CN233</f>
        <v>4867.96717050748</v>
      </c>
      <c r="CO346" s="2" t="n">
        <f aca="false">CO232-CO233</f>
        <v>12207.906106758</v>
      </c>
      <c r="CP346" s="2" t="n">
        <f aca="false">CP232-CP233</f>
        <v>18306.3753037365</v>
      </c>
      <c r="CQ346" s="2" t="n">
        <f aca="false">CQ232-CQ233</f>
        <v>71302.8282960957</v>
      </c>
      <c r="CR346" s="2" t="n">
        <f aca="false">CR232-CR233</f>
        <v>5558.85550151426</v>
      </c>
      <c r="CS346" s="2" t="n">
        <f aca="false">CS232-CS233</f>
        <v>9828.79157297741</v>
      </c>
      <c r="CT346" s="2" t="n">
        <f aca="false">CT232-CT233</f>
        <v>11647.4252371093</v>
      </c>
      <c r="CU346" s="2" t="n">
        <f aca="false">CU232-CU233</f>
        <v>3577.24067915732</v>
      </c>
      <c r="CV346" s="2" t="n">
        <f aca="false">CV232-CV233</f>
        <v>6179.55200118399</v>
      </c>
      <c r="CW346" s="2" t="n">
        <f aca="false">CW232-CW233</f>
        <v>7157.75727370161</v>
      </c>
      <c r="CX346" s="2" t="n">
        <f aca="false">CX232-CX233</f>
        <v>4033.57777546989</v>
      </c>
      <c r="CY346" s="2" t="n">
        <f aca="false">CY232-CY233</f>
        <v>33797.4599535569</v>
      </c>
      <c r="CZ346" s="2" t="n">
        <f aca="false">CZ232-CZ233</f>
        <v>3729.33880594691</v>
      </c>
      <c r="DA346" s="2" t="n">
        <f aca="false">DA232-DA233</f>
        <v>1393.35877536206</v>
      </c>
      <c r="DB346" s="2" t="n">
        <f aca="false">DB232-DB233</f>
        <v>53003.5844454083</v>
      </c>
      <c r="DC346" s="2" t="n">
        <f aca="false">DC232-DC233</f>
        <v>28993.4540650103</v>
      </c>
      <c r="DD346" s="2" t="n">
        <f aca="false">DD232-DD233</f>
        <v>23491.902349909</v>
      </c>
      <c r="DE346" s="2" t="n">
        <f aca="false">DE232-DE233</f>
        <v>13070.6614588131</v>
      </c>
      <c r="DF346" s="2" t="n">
        <f aca="false">DF232-DF233</f>
        <v>1292.44895679731</v>
      </c>
      <c r="DG346" s="2" t="n">
        <f aca="false">DG232-DG233</f>
        <v>8042.47172022528</v>
      </c>
      <c r="DH346" s="2" t="n">
        <f aca="false">DH232-DH233</f>
        <v>7374.71275806167</v>
      </c>
      <c r="DI346" s="2" t="n">
        <f aca="false">DI232-DI233</f>
        <v>3566.05573486059</v>
      </c>
      <c r="DJ346" s="2" t="n">
        <f aca="false">DJ232-DJ233</f>
        <v>5451.77033718391</v>
      </c>
      <c r="DK346" s="2" t="n">
        <f aca="false">DK232-DK233</f>
        <v>2428.68455154369</v>
      </c>
      <c r="DL346" s="2" t="n">
        <f aca="false">DL232-DL233</f>
        <v>4151.75227561221</v>
      </c>
      <c r="DM346" s="2" t="n">
        <f aca="false">DM232-DM233</f>
        <v>12081.792299448</v>
      </c>
      <c r="DN346" s="2" t="n">
        <f aca="false">DN232-DN233</f>
        <v>7681.4872775487</v>
      </c>
      <c r="DO346" s="2" t="n">
        <f aca="false">DO232-DO233</f>
        <v>6733.21777952141</v>
      </c>
      <c r="DP346" s="2" t="n">
        <f aca="false">DP232-DP233</f>
        <v>22495.8919300575</v>
      </c>
      <c r="DQ346" s="2" t="n">
        <f aca="false">DQ232-DQ233</f>
        <v>11093.2940977656</v>
      </c>
      <c r="DR346" s="2" t="n">
        <f aca="false">DR232-DR233</f>
        <v>10559.6174563017</v>
      </c>
      <c r="DS346" s="2" t="n">
        <f aca="false">DS232-DS233</f>
        <v>77712.98774387</v>
      </c>
      <c r="DT346" s="2" t="n">
        <f aca="false">DT232-DT233</f>
        <v>70829.3458478794</v>
      </c>
      <c r="DU346" s="2" t="n">
        <f aca="false">DU232-DU233</f>
        <v>39605.0476400341</v>
      </c>
      <c r="DV346" s="2" t="n">
        <f aca="false">DV232-DV233</f>
        <v>17161.3579661738</v>
      </c>
      <c r="DW346" s="2" t="n">
        <f aca="false">DW232-DW233</f>
        <v>11799.3636862589</v>
      </c>
      <c r="DX346" s="2" t="n">
        <f aca="false">DX232-DX233</f>
        <v>4855.34727566447</v>
      </c>
      <c r="DY346" s="2" t="n">
        <f aca="false">DY232-DY233</f>
        <v>52353.2643155059</v>
      </c>
      <c r="DZ346" s="2" t="n">
        <f aca="false">DZ232-DZ233</f>
        <v>-4275.80823684339</v>
      </c>
      <c r="EA346" s="2" t="n">
        <f aca="false">EA232-EA233</f>
        <v>-7800.28092251025</v>
      </c>
      <c r="EB346" s="2"/>
      <c r="EC346" s="2"/>
      <c r="ED346" s="2"/>
      <c r="EE346" s="2"/>
      <c r="EF346" s="2"/>
      <c r="EG346" s="2"/>
      <c r="EH346" s="2"/>
      <c r="EI346" s="2"/>
      <c r="EJ346" s="2"/>
      <c r="EK346" s="2"/>
      <c r="EL346" s="2"/>
      <c r="EM346" s="2"/>
      <c r="EN346" s="2"/>
      <c r="EP346" s="2"/>
    </row>
    <row r="347" customFormat="false" ht="15" hidden="false" customHeight="false" outlineLevel="0" collapsed="false">
      <c r="CL347" s="1" t="s">
        <v>168</v>
      </c>
      <c r="CM347" s="2" t="n">
        <f aca="false">CM233</f>
        <v>16189.8852020435</v>
      </c>
      <c r="CN347" s="2" t="n">
        <f aca="false">CN233</f>
        <v>12316.9027999495</v>
      </c>
      <c r="CO347" s="2" t="n">
        <f aca="false">CO233</f>
        <v>5930.77377765169</v>
      </c>
      <c r="CP347" s="2" t="n">
        <f aca="false">CP233</f>
        <v>31144.6433302238</v>
      </c>
      <c r="CQ347" s="2" t="n">
        <f aca="false">CQ233</f>
        <v>0</v>
      </c>
      <c r="CR347" s="2" t="n">
        <f aca="false">CR233</f>
        <v>9369.12531034761</v>
      </c>
      <c r="CS347" s="2" t="n">
        <f aca="false">CS233</f>
        <v>18686.0311844646</v>
      </c>
      <c r="CT347" s="2" t="n">
        <f aca="false">CT233</f>
        <v>7308.51985124854</v>
      </c>
      <c r="CU347" s="2" t="n">
        <f aca="false">CU233</f>
        <v>12228.7021134259</v>
      </c>
      <c r="CV347" s="2" t="n">
        <f aca="false">CV233</f>
        <v>11167.6993480636</v>
      </c>
      <c r="CW347" s="2" t="n">
        <f aca="false">CW233</f>
        <v>18008.9450707876</v>
      </c>
      <c r="CX347" s="2" t="n">
        <f aca="false">CX233</f>
        <v>4189.49773536403</v>
      </c>
      <c r="CY347" s="2" t="n">
        <f aca="false">CY233</f>
        <v>32901.1550360996</v>
      </c>
      <c r="CZ347" s="2" t="n">
        <f aca="false">CZ233</f>
        <v>10918.6285131222</v>
      </c>
      <c r="DA347" s="2" t="n">
        <f aca="false">DA233</f>
        <v>16716.5916227381</v>
      </c>
      <c r="DB347" s="2" t="n">
        <f aca="false">DB233</f>
        <v>0</v>
      </c>
      <c r="DC347" s="2" t="n">
        <f aca="false">DC233</f>
        <v>1712.79031372964</v>
      </c>
      <c r="DD347" s="2" t="n">
        <f aca="false">DD233</f>
        <v>45561.5492203842</v>
      </c>
      <c r="DE347" s="2" t="n">
        <f aca="false">DE233</f>
        <v>35485.7548937049</v>
      </c>
      <c r="DF347" s="2" t="n">
        <f aca="false">DF233</f>
        <v>21076.7765754331</v>
      </c>
      <c r="DG347" s="2" t="n">
        <f aca="false">DG233</f>
        <v>14974.6452194492</v>
      </c>
      <c r="DH347" s="2" t="n">
        <f aca="false">DH233</f>
        <v>14774.9210291523</v>
      </c>
      <c r="DI347" s="2" t="n">
        <f aca="false">DI233</f>
        <v>9520.03317992113</v>
      </c>
      <c r="DJ347" s="2" t="n">
        <f aca="false">DJ233</f>
        <v>15546.1192730762</v>
      </c>
      <c r="DK347" s="2" t="n">
        <f aca="false">DK233</f>
        <v>12306.1592862107</v>
      </c>
      <c r="DL347" s="2" t="n">
        <f aca="false">DL233</f>
        <v>9401.59307699127</v>
      </c>
      <c r="DM347" s="2" t="n">
        <f aca="false">DM233</f>
        <v>17419.2474968763</v>
      </c>
      <c r="DN347" s="2" t="n">
        <f aca="false">DN233</f>
        <v>16091.2844991612</v>
      </c>
      <c r="DO347" s="2" t="n">
        <f aca="false">DO233</f>
        <v>8802.81915869828</v>
      </c>
      <c r="DP347" s="2" t="n">
        <f aca="false">DP233</f>
        <v>0</v>
      </c>
      <c r="DQ347" s="2" t="n">
        <f aca="false">DQ233</f>
        <v>15839.294559323</v>
      </c>
      <c r="DR347" s="2" t="n">
        <f aca="false">DR233</f>
        <v>20290.1093938124</v>
      </c>
      <c r="DS347" s="2" t="n">
        <f aca="false">DS233</f>
        <v>0</v>
      </c>
      <c r="DT347" s="2" t="n">
        <f aca="false">DT233</f>
        <v>0</v>
      </c>
      <c r="DU347" s="2" t="n">
        <f aca="false">DU233</f>
        <v>45151.8430610526</v>
      </c>
      <c r="DV347" s="2" t="n">
        <f aca="false">DV233</f>
        <v>29850.1760600725</v>
      </c>
      <c r="DW347" s="2" t="n">
        <f aca="false">DW233</f>
        <v>12836.4974850425</v>
      </c>
      <c r="DX347" s="2" t="n">
        <f aca="false">DX233</f>
        <v>9086.55349165219</v>
      </c>
      <c r="DY347" s="2" t="n">
        <f aca="false">DY233</f>
        <v>10809.5808676908</v>
      </c>
      <c r="DZ347" s="2" t="n">
        <f aca="false">DZ233</f>
        <v>32575.5198490647</v>
      </c>
      <c r="EA347" s="2" t="n">
        <f aca="false">EA233</f>
        <v>25486.6313044936</v>
      </c>
      <c r="EB347" s="2"/>
      <c r="EC347" s="2"/>
      <c r="ED347" s="2"/>
      <c r="EE347" s="2"/>
      <c r="EF347" s="2"/>
      <c r="EG347" s="2"/>
      <c r="EH347" s="2"/>
      <c r="EI347" s="2"/>
      <c r="EJ347" s="2"/>
      <c r="EK347" s="2"/>
      <c r="EL347" s="2"/>
      <c r="EM347" s="2"/>
      <c r="EN347" s="2"/>
      <c r="EP347" s="2"/>
    </row>
    <row r="348" customFormat="false" ht="15" hidden="false" customHeight="false" outlineLevel="0" collapsed="false">
      <c r="CM348" s="2"/>
      <c r="CN348" s="2"/>
      <c r="CO348" s="2"/>
      <c r="CP348" s="2"/>
      <c r="CQ348" s="2"/>
      <c r="CR348" s="2"/>
      <c r="CS348" s="2"/>
      <c r="CT348" s="2"/>
      <c r="CU348" s="2"/>
      <c r="CV348" s="2"/>
      <c r="CW348" s="2"/>
      <c r="CX348" s="2"/>
      <c r="CY348" s="2"/>
      <c r="CZ348" s="2"/>
      <c r="DA348" s="2"/>
      <c r="DB348" s="2"/>
      <c r="DC348" s="2"/>
      <c r="DD348" s="2"/>
      <c r="DE348" s="2"/>
      <c r="DF348" s="2"/>
      <c r="DG348" s="2"/>
      <c r="DH348" s="2"/>
      <c r="DI348" s="2"/>
      <c r="DJ348" s="2"/>
      <c r="DK348" s="2"/>
      <c r="DL348" s="2"/>
      <c r="DM348" s="2"/>
      <c r="DN348" s="2"/>
      <c r="DO348" s="2"/>
      <c r="DP348" s="2"/>
      <c r="DQ348" s="2"/>
      <c r="DR348" s="2"/>
      <c r="DS348" s="2"/>
      <c r="DT348" s="2"/>
      <c r="DU348" s="2"/>
      <c r="DV348" s="2"/>
      <c r="DW348" s="2"/>
      <c r="DX348" s="2"/>
      <c r="DY348" s="2"/>
      <c r="DZ348" s="2"/>
      <c r="EA348" s="2"/>
      <c r="EB348" s="2"/>
      <c r="EC348" s="2"/>
      <c r="ED348" s="2"/>
      <c r="EE348" s="2"/>
      <c r="EF348" s="2"/>
      <c r="EG348" s="2"/>
      <c r="EH348" s="2"/>
      <c r="EI348" s="2"/>
      <c r="EJ348" s="2"/>
      <c r="EK348" s="2"/>
      <c r="EL348" s="2"/>
      <c r="EM348" s="2"/>
    </row>
    <row r="349" customFormat="false" ht="15" hidden="false" customHeight="false" outlineLevel="0" collapsed="false">
      <c r="CM349" s="2"/>
      <c r="CN349" s="2"/>
      <c r="CO349" s="2"/>
      <c r="CP349" s="2"/>
      <c r="CQ349" s="2"/>
      <c r="CR349" s="2"/>
      <c r="CS349" s="2"/>
      <c r="CT349" s="2"/>
      <c r="CU349" s="2"/>
      <c r="CV349" s="2"/>
      <c r="CW349" s="2"/>
      <c r="CX349" s="2"/>
      <c r="CY349" s="2"/>
      <c r="CZ349" s="2"/>
      <c r="DA349" s="2"/>
      <c r="DB349" s="2"/>
      <c r="DC349" s="2"/>
      <c r="DD349" s="2"/>
      <c r="DE349" s="2"/>
      <c r="DF349" s="2"/>
      <c r="DG349" s="2"/>
      <c r="DH349" s="2"/>
      <c r="DI349" s="2"/>
      <c r="DJ349" s="2"/>
      <c r="DK349" s="2"/>
      <c r="DL349" s="2"/>
      <c r="DM349" s="2"/>
      <c r="DN349" s="2"/>
      <c r="DO349" s="2"/>
      <c r="DP349" s="2"/>
      <c r="DQ349" s="2"/>
      <c r="DR349" s="2"/>
      <c r="DS349" s="2"/>
      <c r="DT349" s="2"/>
      <c r="DU349" s="2"/>
      <c r="DV349" s="2"/>
      <c r="DW349" s="2"/>
      <c r="DX349" s="2"/>
      <c r="DY349" s="2"/>
      <c r="DZ349" s="2"/>
      <c r="EA349" s="2"/>
      <c r="EB349" s="2"/>
      <c r="EC349" s="2"/>
      <c r="ED349" s="2"/>
      <c r="EE349" s="2"/>
      <c r="EF349" s="2"/>
      <c r="EG349" s="2"/>
      <c r="EH349" s="2"/>
      <c r="EI349" s="2"/>
      <c r="EJ349" s="2"/>
      <c r="EK349" s="2"/>
      <c r="EL349" s="2"/>
      <c r="EM349" s="2"/>
    </row>
    <row r="350" customFormat="false" ht="15" hidden="false" customHeight="false" outlineLevel="0" collapsed="false">
      <c r="CM350" s="2"/>
      <c r="CN350" s="2"/>
      <c r="CO350" s="2"/>
      <c r="CP350" s="2"/>
      <c r="CQ350" s="2"/>
      <c r="CR350" s="2"/>
      <c r="CS350" s="2"/>
      <c r="CT350" s="2"/>
      <c r="CU350" s="2"/>
      <c r="CV350" s="2"/>
      <c r="CW350" s="2"/>
      <c r="CX350" s="2"/>
      <c r="CY350" s="2"/>
      <c r="CZ350" s="2"/>
      <c r="DA350" s="2"/>
      <c r="DB350" s="2"/>
      <c r="DC350" s="2"/>
      <c r="DD350" s="2"/>
      <c r="DE350" s="2"/>
      <c r="DF350" s="2"/>
      <c r="DG350" s="2"/>
      <c r="DH350" s="2"/>
      <c r="DI350" s="2"/>
      <c r="DJ350" s="2"/>
      <c r="DK350" s="2"/>
      <c r="DL350" s="2"/>
      <c r="DM350" s="2"/>
      <c r="DN350" s="2"/>
      <c r="DO350" s="2"/>
      <c r="DP350" s="2"/>
      <c r="DQ350" s="2"/>
      <c r="DR350" s="2"/>
      <c r="DS350" s="2"/>
      <c r="DT350" s="2"/>
      <c r="DU350" s="2"/>
      <c r="DV350" s="2"/>
      <c r="DW350" s="2"/>
      <c r="DX350" s="2"/>
      <c r="DY350" s="2"/>
      <c r="DZ350" s="2"/>
      <c r="EA350" s="2"/>
      <c r="EB350" s="2"/>
      <c r="EC350" s="2"/>
      <c r="ED350" s="2"/>
      <c r="EE350" s="2"/>
      <c r="EF350" s="2"/>
      <c r="EG350" s="2"/>
      <c r="EH350" s="2"/>
      <c r="EI350" s="2"/>
      <c r="EJ350" s="2"/>
      <c r="EK350" s="2"/>
      <c r="EL350" s="2"/>
      <c r="EM350" s="2"/>
    </row>
    <row r="351" customFormat="false" ht="15" hidden="false" customHeight="false" outlineLevel="0" collapsed="false">
      <c r="CL351" s="1" t="s">
        <v>172</v>
      </c>
      <c r="CM351" s="2" t="n">
        <v>40446</v>
      </c>
      <c r="CN351" s="2" t="n">
        <v>134856</v>
      </c>
      <c r="CO351" s="2" t="n">
        <v>3491</v>
      </c>
      <c r="CP351" s="2" t="n">
        <v>3060</v>
      </c>
      <c r="CQ351" s="2" t="n">
        <v>13</v>
      </c>
      <c r="CR351" s="2" t="n">
        <v>38605</v>
      </c>
      <c r="CS351" s="2" t="n">
        <v>18703</v>
      </c>
      <c r="CT351" s="2" t="n">
        <v>2549</v>
      </c>
      <c r="CU351" s="2" t="n">
        <v>53177</v>
      </c>
      <c r="CV351" s="2" t="n">
        <v>8386</v>
      </c>
      <c r="CW351" s="2" t="n">
        <v>2303</v>
      </c>
      <c r="CX351" s="2" t="n">
        <v>11376</v>
      </c>
      <c r="CY351" s="2" t="n">
        <v>88</v>
      </c>
      <c r="CZ351" s="2" t="n">
        <v>2548</v>
      </c>
      <c r="DA351" s="2" t="n">
        <v>5928</v>
      </c>
      <c r="DB351" s="2" t="n">
        <v>28</v>
      </c>
      <c r="DC351" s="2" t="n">
        <v>62240</v>
      </c>
      <c r="DD351" s="2" t="n">
        <v>104164</v>
      </c>
      <c r="DE351" s="2" t="n">
        <v>158924</v>
      </c>
      <c r="DF351" s="2" t="n">
        <v>822</v>
      </c>
      <c r="DG351" s="2" t="n">
        <v>39173</v>
      </c>
      <c r="DH351" s="2" t="n">
        <v>676</v>
      </c>
      <c r="DI351" s="2" t="n">
        <v>66210</v>
      </c>
      <c r="DJ351" s="2" t="n">
        <v>4348</v>
      </c>
      <c r="DK351" s="2" t="n">
        <v>146773</v>
      </c>
      <c r="DL351" s="2" t="n">
        <v>97610</v>
      </c>
      <c r="DM351" s="2" t="n">
        <v>18393</v>
      </c>
      <c r="DN351" s="2" t="n">
        <v>15978</v>
      </c>
      <c r="DO351" s="2" t="n">
        <v>3534</v>
      </c>
      <c r="DP351" s="2" t="n">
        <v>116</v>
      </c>
      <c r="DQ351" s="2" t="n">
        <v>32373</v>
      </c>
      <c r="DR351" s="2" t="n">
        <v>9753</v>
      </c>
      <c r="DS351" s="2" t="n">
        <v>14930</v>
      </c>
      <c r="DT351" s="2" t="n">
        <v>139580</v>
      </c>
      <c r="DU351" s="2" t="n">
        <v>2825</v>
      </c>
      <c r="DV351" s="2" t="n">
        <v>3136</v>
      </c>
      <c r="DW351" s="2" t="n">
        <v>10232</v>
      </c>
      <c r="DX351" s="2" t="n">
        <v>2432</v>
      </c>
      <c r="DY351" s="2" t="n">
        <v>210</v>
      </c>
      <c r="DZ351" s="2" t="n">
        <v>73606</v>
      </c>
      <c r="EA351" s="2" t="n">
        <v>75915</v>
      </c>
      <c r="EB351" s="2"/>
      <c r="EC351" s="2"/>
      <c r="ED351" s="2"/>
      <c r="EE351" s="2"/>
      <c r="EF351" s="2"/>
      <c r="EG351" s="2"/>
      <c r="EH351" s="2"/>
      <c r="EI351" s="2"/>
      <c r="EJ351" s="2"/>
      <c r="EK351" s="2"/>
      <c r="EL351" s="2"/>
      <c r="EM351" s="2"/>
    </row>
    <row r="352" customFormat="false" ht="15" hidden="false" customHeight="false" outlineLevel="0" collapsed="false">
      <c r="CM352" s="2"/>
      <c r="CN352" s="2"/>
      <c r="CO352" s="2"/>
      <c r="CP352" s="2"/>
      <c r="CQ352" s="2"/>
      <c r="CR352" s="2"/>
      <c r="CS352" s="2"/>
      <c r="CT352" s="2"/>
      <c r="CU352" s="2"/>
      <c r="CV352" s="2"/>
      <c r="CW352" s="2"/>
      <c r="CX352" s="2"/>
      <c r="CY352" s="2"/>
      <c r="CZ352" s="2"/>
      <c r="DA352" s="2"/>
      <c r="DB352" s="2"/>
      <c r="DC352" s="2"/>
      <c r="DD352" s="2"/>
      <c r="DE352" s="2"/>
      <c r="DF352" s="2"/>
      <c r="DG352" s="2"/>
      <c r="DH352" s="2"/>
      <c r="DI352" s="2"/>
      <c r="DJ352" s="2"/>
      <c r="DK352" s="2"/>
      <c r="DL352" s="2"/>
      <c r="DM352" s="2"/>
      <c r="DN352" s="2"/>
      <c r="DO352" s="2"/>
      <c r="DP352" s="2"/>
      <c r="DQ352" s="2"/>
      <c r="DR352" s="2"/>
      <c r="DS352" s="2"/>
      <c r="DT352" s="2"/>
      <c r="DU352" s="2"/>
      <c r="DV352" s="2"/>
      <c r="DW352" s="2"/>
      <c r="DX352" s="2"/>
      <c r="DY352" s="2"/>
      <c r="DZ352" s="2"/>
      <c r="EA352" s="2"/>
      <c r="EB352" s="2"/>
      <c r="EC352" s="2"/>
      <c r="ED352" s="2"/>
      <c r="EE352" s="2"/>
      <c r="EF352" s="2"/>
      <c r="EG352" s="2"/>
      <c r="EH352" s="2"/>
      <c r="EI352" s="2"/>
      <c r="EJ352" s="2"/>
      <c r="EK352" s="2"/>
      <c r="EL352" s="2"/>
      <c r="EM352" s="2"/>
    </row>
    <row r="364" customFormat="false" ht="15" hidden="false" customHeight="false" outlineLevel="0" collapsed="false">
      <c r="CM364" s="2"/>
      <c r="CN364" s="2"/>
      <c r="CO364" s="2"/>
      <c r="CP364" s="2"/>
      <c r="CQ364" s="2"/>
      <c r="CR364" s="2"/>
      <c r="CS364" s="2"/>
      <c r="CT364" s="2"/>
      <c r="CU364" s="2"/>
      <c r="CV364" s="2"/>
      <c r="CW364" s="2"/>
      <c r="CX364" s="2"/>
      <c r="CY364" s="2"/>
      <c r="CZ364" s="2"/>
      <c r="DA364" s="2"/>
      <c r="DB364" s="2"/>
      <c r="DC364" s="2"/>
      <c r="DD364" s="2"/>
      <c r="DE364" s="2"/>
      <c r="DF364" s="2"/>
      <c r="DG364" s="2"/>
      <c r="DH364" s="2"/>
      <c r="DI364" s="2"/>
      <c r="DJ364" s="2"/>
      <c r="DK364" s="2"/>
      <c r="DL364" s="2"/>
      <c r="DM364" s="2"/>
      <c r="DN364" s="2"/>
      <c r="DO364" s="2"/>
      <c r="DP364" s="2"/>
      <c r="DQ364" s="2"/>
      <c r="DR364" s="2"/>
      <c r="DS364" s="2"/>
      <c r="DT364" s="2"/>
      <c r="DU364" s="2"/>
      <c r="DV364" s="2"/>
      <c r="DW364" s="2"/>
      <c r="DX364" s="2"/>
      <c r="DY364" s="2"/>
      <c r="DZ364" s="2"/>
      <c r="EA364" s="2"/>
      <c r="EB364" s="2"/>
      <c r="EC364" s="2"/>
      <c r="ED364" s="2"/>
      <c r="EE364" s="2"/>
      <c r="EF364" s="2"/>
      <c r="EG364" s="2"/>
      <c r="EH364" s="2"/>
      <c r="EI364" s="2"/>
      <c r="EJ364" s="2"/>
      <c r="EK364" s="2"/>
      <c r="EL364" s="2"/>
      <c r="EM364" s="2"/>
      <c r="EN364" s="2"/>
      <c r="EP364" s="2"/>
    </row>
    <row r="365" customFormat="false" ht="15" hidden="false" customHeight="false" outlineLevel="0" collapsed="false">
      <c r="CM365" s="2"/>
      <c r="CN365" s="2"/>
      <c r="CO365" s="2"/>
      <c r="CP365" s="2"/>
      <c r="CQ365" s="2"/>
      <c r="CR365" s="2"/>
      <c r="CS365" s="2"/>
      <c r="CT365" s="2"/>
      <c r="CU365" s="2"/>
      <c r="CV365" s="2"/>
      <c r="CW365" s="2"/>
      <c r="CX365" s="2"/>
      <c r="CY365" s="2"/>
      <c r="CZ365" s="2"/>
      <c r="DA365" s="2"/>
      <c r="DB365" s="2"/>
      <c r="DC365" s="2"/>
      <c r="DD365" s="2"/>
      <c r="DE365" s="2"/>
      <c r="DF365" s="2"/>
      <c r="DG365" s="2"/>
      <c r="DH365" s="2"/>
      <c r="DI365" s="2"/>
      <c r="DJ365" s="2"/>
      <c r="DK365" s="2"/>
      <c r="DL365" s="2"/>
      <c r="DM365" s="2"/>
      <c r="DN365" s="2"/>
      <c r="DO365" s="2"/>
      <c r="DP365" s="2"/>
      <c r="DQ365" s="2"/>
      <c r="DR365" s="2"/>
      <c r="DS365" s="2"/>
      <c r="DT365" s="2"/>
      <c r="DU365" s="2"/>
      <c r="DV365" s="2"/>
      <c r="DW365" s="2"/>
      <c r="DX365" s="2"/>
      <c r="DY365" s="2"/>
      <c r="DZ365" s="2"/>
      <c r="EA365" s="2"/>
      <c r="EB365" s="2"/>
      <c r="EC365" s="2"/>
      <c r="ED365" s="2"/>
      <c r="EE365" s="2"/>
      <c r="EF365" s="2"/>
      <c r="EG365" s="2"/>
      <c r="EH365" s="2"/>
      <c r="EI365" s="2"/>
      <c r="EJ365" s="2"/>
      <c r="EK365" s="2"/>
      <c r="EL365" s="2"/>
      <c r="EM365" s="2"/>
      <c r="EN365" s="2"/>
      <c r="EP365" s="2"/>
    </row>
    <row r="366" customFormat="false" ht="15" hidden="false" customHeight="false" outlineLevel="0" collapsed="false">
      <c r="CM366" s="2"/>
      <c r="CN366" s="2"/>
      <c r="CO366" s="2"/>
      <c r="CP366" s="2"/>
      <c r="CQ366" s="2"/>
      <c r="CR366" s="2"/>
      <c r="CS366" s="2"/>
      <c r="CT366" s="2"/>
      <c r="CU366" s="2"/>
      <c r="CV366" s="2"/>
      <c r="CW366" s="2"/>
      <c r="CX366" s="2"/>
      <c r="CY366" s="2"/>
      <c r="CZ366" s="2"/>
      <c r="DA366" s="2"/>
      <c r="DB366" s="2"/>
      <c r="DC366" s="2"/>
      <c r="DD366" s="2"/>
      <c r="DE366" s="2"/>
      <c r="DF366" s="2"/>
      <c r="DG366" s="2"/>
      <c r="DH366" s="2"/>
      <c r="DI366" s="2"/>
      <c r="DJ366" s="2"/>
      <c r="DK366" s="2"/>
      <c r="DL366" s="2"/>
      <c r="DM366" s="2"/>
      <c r="DN366" s="2"/>
      <c r="DO366" s="2"/>
      <c r="DP366" s="2"/>
      <c r="DQ366" s="2"/>
      <c r="DR366" s="2"/>
      <c r="DS366" s="2"/>
      <c r="DT366" s="2"/>
      <c r="DU366" s="2"/>
      <c r="DV366" s="2"/>
      <c r="DW366" s="2"/>
      <c r="DX366" s="2"/>
      <c r="DY366" s="2"/>
      <c r="DZ366" s="2"/>
      <c r="EA366" s="2"/>
      <c r="EB366" s="2"/>
      <c r="EC366" s="2"/>
      <c r="ED366" s="2"/>
      <c r="EE366" s="2"/>
      <c r="EF366" s="2"/>
      <c r="EG366" s="2"/>
      <c r="EH366" s="2"/>
      <c r="EI366" s="2"/>
      <c r="EJ366" s="2"/>
      <c r="EK366" s="2"/>
      <c r="EL366" s="2"/>
      <c r="EM366" s="2"/>
      <c r="EN366" s="2"/>
      <c r="EP366" s="2"/>
    </row>
    <row r="367" customFormat="false" ht="15" hidden="false" customHeight="false" outlineLevel="0" collapsed="false">
      <c r="CM367" s="2"/>
      <c r="CN367" s="2"/>
      <c r="CO367" s="2"/>
      <c r="CP367" s="2"/>
      <c r="CQ367" s="2"/>
      <c r="CR367" s="2"/>
      <c r="CS367" s="2"/>
      <c r="CT367" s="2"/>
      <c r="CU367" s="2"/>
      <c r="CV367" s="2"/>
      <c r="CW367" s="2"/>
      <c r="CX367" s="2"/>
      <c r="CY367" s="2"/>
      <c r="CZ367" s="2"/>
      <c r="DA367" s="2"/>
      <c r="DB367" s="2"/>
      <c r="DC367" s="2"/>
      <c r="DD367" s="2"/>
      <c r="DE367" s="2"/>
      <c r="DF367" s="2"/>
      <c r="DG367" s="2"/>
      <c r="DH367" s="2"/>
      <c r="DI367" s="2"/>
      <c r="DJ367" s="2"/>
      <c r="DK367" s="2"/>
      <c r="DL367" s="2"/>
      <c r="DM367" s="2"/>
      <c r="DN367" s="2"/>
      <c r="DO367" s="2"/>
      <c r="DP367" s="2"/>
      <c r="DQ367" s="2"/>
      <c r="DR367" s="2"/>
      <c r="DS367" s="2"/>
      <c r="DT367" s="2"/>
      <c r="DU367" s="2"/>
      <c r="DV367" s="2"/>
      <c r="DW367" s="2"/>
      <c r="DX367" s="2"/>
      <c r="DY367" s="2"/>
      <c r="DZ367" s="2"/>
      <c r="EA367" s="2"/>
      <c r="EB367" s="2"/>
      <c r="EC367" s="2"/>
      <c r="ED367" s="2"/>
      <c r="EE367" s="2"/>
      <c r="EF367" s="2"/>
      <c r="EG367" s="2"/>
      <c r="EH367" s="2"/>
      <c r="EI367" s="2"/>
      <c r="EJ367" s="2"/>
      <c r="EK367" s="2"/>
      <c r="EL367" s="2"/>
      <c r="EM367" s="2"/>
      <c r="EN367" s="2"/>
      <c r="EP367" s="2"/>
    </row>
    <row r="368" customFormat="false" ht="15" hidden="false" customHeight="false" outlineLevel="0" collapsed="false">
      <c r="CM368" s="2"/>
      <c r="CN368" s="2"/>
      <c r="CO368" s="2"/>
      <c r="CP368" s="2"/>
      <c r="CQ368" s="2"/>
      <c r="CR368" s="2"/>
      <c r="CS368" s="2"/>
      <c r="CT368" s="2"/>
      <c r="CU368" s="2"/>
      <c r="CV368" s="2"/>
      <c r="CW368" s="2"/>
      <c r="CX368" s="2"/>
      <c r="CY368" s="2"/>
      <c r="CZ368" s="2"/>
      <c r="DA368" s="2"/>
      <c r="DB368" s="2"/>
      <c r="DC368" s="2"/>
      <c r="DD368" s="2"/>
      <c r="DE368" s="2"/>
      <c r="DF368" s="2"/>
      <c r="DG368" s="2"/>
      <c r="DH368" s="2"/>
      <c r="DI368" s="2"/>
      <c r="DJ368" s="2"/>
      <c r="DK368" s="2"/>
      <c r="DL368" s="2"/>
      <c r="DM368" s="2"/>
      <c r="DN368" s="2"/>
      <c r="DO368" s="2"/>
      <c r="DP368" s="2"/>
      <c r="DQ368" s="2"/>
      <c r="DR368" s="2"/>
      <c r="DS368" s="2"/>
      <c r="DT368" s="2"/>
      <c r="DU368" s="2"/>
      <c r="DV368" s="2"/>
      <c r="DW368" s="2"/>
      <c r="DX368" s="2"/>
      <c r="DY368" s="2"/>
      <c r="DZ368" s="2"/>
      <c r="EA368" s="2"/>
      <c r="EB368" s="2"/>
      <c r="EC368" s="2"/>
      <c r="ED368" s="2"/>
      <c r="EE368" s="2"/>
      <c r="EF368" s="2"/>
      <c r="EG368" s="2"/>
      <c r="EH368" s="2"/>
      <c r="EI368" s="2"/>
      <c r="EJ368" s="2"/>
      <c r="EK368" s="2"/>
      <c r="EL368" s="2"/>
      <c r="EM368" s="2"/>
      <c r="EN368" s="2"/>
      <c r="EP368" s="2"/>
    </row>
    <row r="369" customFormat="false" ht="15" hidden="false" customHeight="false" outlineLevel="0" collapsed="false">
      <c r="CM369" s="2"/>
      <c r="CN369" s="2"/>
      <c r="CO369" s="2"/>
      <c r="CP369" s="2"/>
      <c r="CQ369" s="2"/>
      <c r="CR369" s="2"/>
      <c r="CS369" s="2"/>
      <c r="CT369" s="2"/>
      <c r="CU369" s="2"/>
      <c r="CV369" s="2"/>
      <c r="CW369" s="2"/>
      <c r="CX369" s="2"/>
      <c r="CY369" s="2"/>
      <c r="CZ369" s="2"/>
      <c r="DA369" s="2"/>
      <c r="DB369" s="2"/>
      <c r="DC369" s="2"/>
      <c r="DD369" s="2"/>
      <c r="DE369" s="2"/>
      <c r="DF369" s="2"/>
      <c r="DG369" s="2"/>
      <c r="DH369" s="2"/>
      <c r="DI369" s="2"/>
      <c r="DJ369" s="2"/>
      <c r="DK369" s="2"/>
      <c r="DL369" s="2"/>
      <c r="DM369" s="2"/>
      <c r="DN369" s="2"/>
      <c r="DO369" s="2"/>
      <c r="DP369" s="2"/>
      <c r="DQ369" s="2"/>
      <c r="DR369" s="2"/>
      <c r="DS369" s="2"/>
      <c r="DT369" s="2"/>
      <c r="DU369" s="2"/>
      <c r="DV369" s="2"/>
      <c r="DW369" s="2"/>
      <c r="DX369" s="2"/>
      <c r="DY369" s="2"/>
      <c r="DZ369" s="2"/>
      <c r="EA369" s="2"/>
      <c r="EB369" s="2"/>
      <c r="EC369" s="2"/>
      <c r="ED369" s="2"/>
      <c r="EE369" s="2"/>
      <c r="EF369" s="2"/>
      <c r="EG369" s="2"/>
      <c r="EH369" s="2"/>
      <c r="EI369" s="2"/>
      <c r="EJ369" s="2"/>
      <c r="EK369" s="2"/>
      <c r="EL369" s="2"/>
      <c r="EM369" s="2"/>
      <c r="EN369" s="2"/>
      <c r="EP369" s="2"/>
    </row>
    <row r="370" customFormat="false" ht="15" hidden="false" customHeight="false" outlineLevel="0" collapsed="false">
      <c r="CM370" s="2"/>
      <c r="CN370" s="2"/>
      <c r="CO370" s="2"/>
      <c r="CP370" s="2"/>
      <c r="CQ370" s="2"/>
      <c r="CR370" s="2"/>
      <c r="CS370" s="2"/>
      <c r="CT370" s="2"/>
      <c r="CU370" s="2"/>
      <c r="CV370" s="2"/>
      <c r="CW370" s="2"/>
      <c r="CX370" s="2"/>
      <c r="CY370" s="2"/>
      <c r="CZ370" s="2"/>
      <c r="DA370" s="2"/>
      <c r="DB370" s="2"/>
      <c r="DC370" s="2"/>
      <c r="DD370" s="2"/>
      <c r="DE370" s="2"/>
      <c r="DF370" s="2"/>
      <c r="DG370" s="2"/>
      <c r="DH370" s="2"/>
      <c r="DI370" s="2"/>
      <c r="DJ370" s="2"/>
      <c r="DK370" s="2"/>
      <c r="DL370" s="2"/>
      <c r="DM370" s="2"/>
      <c r="DN370" s="2"/>
      <c r="DO370" s="2"/>
      <c r="DP370" s="2"/>
      <c r="DQ370" s="2"/>
      <c r="DR370" s="2"/>
      <c r="DS370" s="2"/>
      <c r="DT370" s="2"/>
      <c r="DU370" s="2"/>
      <c r="DV370" s="2"/>
      <c r="DW370" s="2"/>
      <c r="DX370" s="2"/>
      <c r="DY370" s="2"/>
      <c r="DZ370" s="2"/>
      <c r="EA370" s="2"/>
      <c r="EB370" s="2"/>
      <c r="EC370" s="2"/>
      <c r="ED370" s="2"/>
      <c r="EE370" s="2"/>
      <c r="EF370" s="2"/>
      <c r="EG370" s="2"/>
      <c r="EH370" s="2"/>
      <c r="EI370" s="2"/>
      <c r="EJ370" s="2"/>
      <c r="EK370" s="2"/>
      <c r="EL370" s="2"/>
      <c r="EM370" s="2"/>
      <c r="EN370" s="2"/>
      <c r="EP370" s="2"/>
    </row>
    <row r="371" customFormat="false" ht="15" hidden="false" customHeight="false" outlineLevel="0" collapsed="false">
      <c r="CM371" s="2"/>
      <c r="CN371" s="2"/>
      <c r="CO371" s="2"/>
      <c r="CP371" s="2"/>
      <c r="CQ371" s="2"/>
      <c r="CR371" s="2"/>
      <c r="CS371" s="2"/>
      <c r="CT371" s="2"/>
      <c r="CU371" s="2"/>
      <c r="CV371" s="2"/>
      <c r="CW371" s="2"/>
      <c r="CX371" s="2"/>
      <c r="CY371" s="2"/>
      <c r="CZ371" s="2"/>
      <c r="DA371" s="2"/>
      <c r="DB371" s="2"/>
      <c r="DC371" s="2"/>
      <c r="DD371" s="2"/>
      <c r="DE371" s="2"/>
      <c r="DF371" s="2"/>
      <c r="DG371" s="2"/>
      <c r="DH371" s="2"/>
      <c r="DI371" s="2"/>
      <c r="DJ371" s="2"/>
      <c r="DK371" s="2"/>
      <c r="DL371" s="2"/>
      <c r="DM371" s="2"/>
      <c r="DN371" s="2"/>
      <c r="DO371" s="2"/>
      <c r="DP371" s="2"/>
      <c r="DQ371" s="2"/>
      <c r="DR371" s="2"/>
      <c r="DS371" s="2"/>
      <c r="DT371" s="2"/>
      <c r="DU371" s="2"/>
      <c r="DV371" s="2"/>
      <c r="DW371" s="2"/>
      <c r="DX371" s="2"/>
      <c r="DY371" s="2"/>
      <c r="DZ371" s="2"/>
      <c r="EA371" s="2"/>
      <c r="EB371" s="2"/>
      <c r="EC371" s="2"/>
      <c r="ED371" s="2"/>
      <c r="EE371" s="2"/>
      <c r="EF371" s="2"/>
      <c r="EG371" s="2"/>
      <c r="EH371" s="2"/>
      <c r="EI371" s="2"/>
      <c r="EJ371" s="2"/>
      <c r="EK371" s="2"/>
      <c r="EL371" s="2"/>
      <c r="EM371" s="2"/>
      <c r="EN371" s="2"/>
      <c r="EP371" s="2"/>
    </row>
    <row r="372" customFormat="false" ht="15" hidden="false" customHeight="false" outlineLevel="0" collapsed="false">
      <c r="CM372" s="2"/>
      <c r="CN372" s="2"/>
      <c r="CO372" s="2"/>
      <c r="CP372" s="2"/>
      <c r="CQ372" s="2"/>
      <c r="CR372" s="2"/>
      <c r="CS372" s="2"/>
      <c r="CT372" s="2"/>
      <c r="CU372" s="2"/>
      <c r="CV372" s="2"/>
      <c r="CW372" s="2"/>
      <c r="CX372" s="2"/>
      <c r="CY372" s="2"/>
      <c r="CZ372" s="2"/>
      <c r="DA372" s="2"/>
      <c r="DB372" s="2"/>
      <c r="DC372" s="2"/>
      <c r="DD372" s="2"/>
      <c r="DE372" s="2"/>
      <c r="DF372" s="2"/>
      <c r="DG372" s="2"/>
      <c r="DH372" s="2"/>
      <c r="DI372" s="2"/>
      <c r="DJ372" s="2"/>
      <c r="DK372" s="2"/>
      <c r="DL372" s="2"/>
      <c r="DM372" s="2"/>
      <c r="DN372" s="2"/>
      <c r="DO372" s="2"/>
      <c r="DP372" s="2"/>
      <c r="DQ372" s="2"/>
      <c r="DR372" s="2"/>
      <c r="DS372" s="2"/>
      <c r="DT372" s="2"/>
      <c r="DU372" s="2"/>
      <c r="DV372" s="2"/>
      <c r="DW372" s="2"/>
      <c r="DX372" s="2"/>
      <c r="DY372" s="2"/>
      <c r="DZ372" s="2"/>
      <c r="EA372" s="2"/>
      <c r="EB372" s="2"/>
      <c r="EC372" s="2"/>
      <c r="ED372" s="2"/>
      <c r="EE372" s="2"/>
      <c r="EF372" s="2"/>
      <c r="EG372" s="2"/>
      <c r="EH372" s="2"/>
      <c r="EI372" s="2"/>
      <c r="EJ372" s="2"/>
      <c r="EK372" s="2"/>
      <c r="EL372" s="2"/>
      <c r="EM372" s="2"/>
      <c r="EN372" s="2"/>
      <c r="EP372" s="2"/>
    </row>
    <row r="373" customFormat="false" ht="15" hidden="false" customHeight="false" outlineLevel="0" collapsed="false">
      <c r="CM373" s="2"/>
      <c r="CN373" s="2"/>
      <c r="CO373" s="2"/>
      <c r="CP373" s="2"/>
      <c r="CQ373" s="2"/>
      <c r="CR373" s="2"/>
      <c r="CS373" s="2"/>
      <c r="CT373" s="2"/>
      <c r="CU373" s="2"/>
      <c r="CV373" s="2"/>
      <c r="CW373" s="2"/>
      <c r="CX373" s="2"/>
      <c r="CY373" s="2"/>
      <c r="CZ373" s="2"/>
      <c r="DA373" s="2"/>
      <c r="DB373" s="2"/>
      <c r="DC373" s="2"/>
      <c r="DD373" s="2"/>
      <c r="DE373" s="2"/>
      <c r="DF373" s="2"/>
      <c r="DG373" s="2"/>
      <c r="DH373" s="2"/>
      <c r="DI373" s="2"/>
      <c r="DJ373" s="2"/>
      <c r="DK373" s="2"/>
      <c r="DL373" s="2"/>
      <c r="DM373" s="2"/>
      <c r="DN373" s="2"/>
      <c r="DO373" s="2"/>
      <c r="DP373" s="2"/>
      <c r="DQ373" s="2"/>
      <c r="DR373" s="2"/>
      <c r="DS373" s="2"/>
      <c r="DT373" s="2"/>
      <c r="DU373" s="2"/>
      <c r="DV373" s="2"/>
      <c r="DW373" s="2"/>
      <c r="DX373" s="2"/>
      <c r="DY373" s="2"/>
      <c r="DZ373" s="2"/>
      <c r="EA373" s="2"/>
      <c r="EB373" s="2"/>
      <c r="EC373" s="2"/>
      <c r="ED373" s="2"/>
      <c r="EE373" s="2"/>
      <c r="EF373" s="2"/>
      <c r="EG373" s="2"/>
      <c r="EH373" s="2"/>
      <c r="EI373" s="2"/>
      <c r="EJ373" s="2"/>
      <c r="EK373" s="2"/>
      <c r="EL373" s="2"/>
      <c r="EM373" s="2"/>
      <c r="EN373" s="2"/>
      <c r="EP373" s="2"/>
    </row>
    <row r="374" customFormat="false" ht="15" hidden="false" customHeight="false" outlineLevel="0" collapsed="false">
      <c r="CM374" s="2"/>
      <c r="CN374" s="2"/>
      <c r="CO374" s="2"/>
      <c r="CP374" s="2"/>
      <c r="CQ374" s="2"/>
      <c r="CR374" s="2"/>
      <c r="CS374" s="2"/>
      <c r="CT374" s="2"/>
      <c r="CU374" s="2"/>
      <c r="CV374" s="2"/>
      <c r="CW374" s="2"/>
      <c r="CX374" s="2"/>
      <c r="CY374" s="2"/>
      <c r="CZ374" s="2"/>
      <c r="DA374" s="2"/>
      <c r="DB374" s="2"/>
      <c r="DC374" s="2"/>
      <c r="DD374" s="2"/>
      <c r="DE374" s="2"/>
      <c r="DF374" s="2"/>
      <c r="DG374" s="2"/>
      <c r="DH374" s="2"/>
      <c r="DI374" s="2"/>
      <c r="DJ374" s="2"/>
      <c r="DK374" s="2"/>
      <c r="DL374" s="2"/>
      <c r="DM374" s="2"/>
      <c r="DN374" s="2"/>
      <c r="DO374" s="2"/>
      <c r="DP374" s="2"/>
      <c r="DQ374" s="2"/>
      <c r="DR374" s="2"/>
      <c r="DS374" s="2"/>
      <c r="DT374" s="2"/>
      <c r="DU374" s="2"/>
      <c r="DV374" s="2"/>
      <c r="DW374" s="2"/>
      <c r="DX374" s="2"/>
      <c r="DY374" s="2"/>
      <c r="DZ374" s="2"/>
      <c r="EA374" s="2"/>
      <c r="EB374" s="2"/>
      <c r="EC374" s="2"/>
      <c r="ED374" s="2"/>
      <c r="EE374" s="2"/>
      <c r="EF374" s="2"/>
      <c r="EG374" s="2"/>
      <c r="EH374" s="2"/>
      <c r="EI374" s="2"/>
      <c r="EJ374" s="2"/>
      <c r="EK374" s="2"/>
      <c r="EL374" s="2"/>
      <c r="EM374" s="2"/>
      <c r="EN374" s="2"/>
      <c r="EP374" s="2"/>
    </row>
    <row r="375" customFormat="false" ht="15" hidden="false" customHeight="false" outlineLevel="0" collapsed="false">
      <c r="CM375" s="2"/>
      <c r="CN375" s="2"/>
      <c r="CO375" s="2"/>
      <c r="CP375" s="2"/>
      <c r="CQ375" s="2"/>
      <c r="CR375" s="2"/>
      <c r="CS375" s="2"/>
      <c r="CT375" s="2"/>
      <c r="CU375" s="2"/>
      <c r="CV375" s="2"/>
      <c r="CW375" s="2"/>
      <c r="CX375" s="2"/>
      <c r="CY375" s="2"/>
      <c r="CZ375" s="2"/>
      <c r="DA375" s="2"/>
      <c r="DB375" s="2"/>
      <c r="DC375" s="2"/>
      <c r="DD375" s="2"/>
      <c r="DE375" s="2"/>
      <c r="DF375" s="2"/>
      <c r="DG375" s="2"/>
      <c r="DH375" s="2"/>
      <c r="DI375" s="2"/>
      <c r="DJ375" s="2"/>
      <c r="DK375" s="2"/>
      <c r="DL375" s="2"/>
      <c r="DM375" s="2"/>
      <c r="DN375" s="2"/>
      <c r="DO375" s="2"/>
      <c r="DP375" s="2"/>
      <c r="DQ375" s="2"/>
      <c r="DR375" s="2"/>
      <c r="DS375" s="2"/>
      <c r="DT375" s="2"/>
      <c r="DU375" s="2"/>
      <c r="DV375" s="2"/>
      <c r="DW375" s="2"/>
      <c r="DX375" s="2"/>
      <c r="DY375" s="2"/>
      <c r="DZ375" s="2"/>
      <c r="EA375" s="2"/>
      <c r="EB375" s="2"/>
      <c r="EC375" s="2"/>
      <c r="ED375" s="2"/>
      <c r="EE375" s="2"/>
      <c r="EF375" s="2"/>
      <c r="EG375" s="2"/>
      <c r="EH375" s="2"/>
      <c r="EI375" s="2"/>
      <c r="EJ375" s="2"/>
      <c r="EK375" s="2"/>
      <c r="EL375" s="2"/>
      <c r="EM375" s="2"/>
      <c r="EN375" s="2"/>
      <c r="EP375" s="2"/>
    </row>
    <row r="376" customFormat="false" ht="15" hidden="false" customHeight="false" outlineLevel="0" collapsed="false">
      <c r="CM376" s="2"/>
      <c r="CN376" s="2"/>
      <c r="CO376" s="2"/>
      <c r="CP376" s="2"/>
      <c r="CQ376" s="2"/>
      <c r="CR376" s="2"/>
      <c r="CS376" s="2"/>
      <c r="CT376" s="2"/>
      <c r="CU376" s="2"/>
      <c r="CV376" s="2"/>
      <c r="CW376" s="2"/>
      <c r="CX376" s="2"/>
      <c r="CY376" s="2"/>
      <c r="CZ376" s="2"/>
      <c r="DA376" s="2"/>
      <c r="DB376" s="2"/>
      <c r="DC376" s="2"/>
      <c r="DD376" s="2"/>
      <c r="DE376" s="2"/>
      <c r="DF376" s="2"/>
      <c r="DG376" s="2"/>
      <c r="DH376" s="2"/>
      <c r="DI376" s="2"/>
      <c r="DJ376" s="2"/>
      <c r="DK376" s="2"/>
      <c r="DL376" s="2"/>
      <c r="DM376" s="2"/>
      <c r="DN376" s="2"/>
      <c r="DO376" s="2"/>
      <c r="DP376" s="2"/>
      <c r="DQ376" s="2"/>
      <c r="DR376" s="2"/>
      <c r="DS376" s="2"/>
      <c r="DT376" s="2"/>
      <c r="DU376" s="2"/>
      <c r="DV376" s="2"/>
      <c r="DW376" s="2"/>
      <c r="DX376" s="2"/>
      <c r="DY376" s="2"/>
      <c r="DZ376" s="2"/>
      <c r="EA376" s="2"/>
      <c r="EB376" s="2"/>
      <c r="EC376" s="2"/>
      <c r="ED376" s="2"/>
      <c r="EE376" s="2"/>
      <c r="EF376" s="2"/>
      <c r="EG376" s="2"/>
      <c r="EH376" s="2"/>
      <c r="EI376" s="2"/>
      <c r="EJ376" s="2"/>
      <c r="EK376" s="2"/>
      <c r="EL376" s="2"/>
      <c r="EM376" s="2"/>
      <c r="EN376" s="2"/>
      <c r="EP376" s="2"/>
    </row>
    <row r="377" customFormat="false" ht="15" hidden="false" customHeight="false" outlineLevel="0" collapsed="false">
      <c r="CM377" s="2"/>
      <c r="CN377" s="2"/>
      <c r="CO377" s="2"/>
      <c r="CP377" s="2"/>
      <c r="CQ377" s="2"/>
      <c r="CR377" s="2"/>
      <c r="CS377" s="2"/>
      <c r="CT377" s="2"/>
      <c r="CU377" s="2"/>
      <c r="CV377" s="2"/>
      <c r="CW377" s="2"/>
      <c r="CX377" s="2"/>
      <c r="CY377" s="2"/>
      <c r="CZ377" s="2"/>
      <c r="DA377" s="2"/>
      <c r="DB377" s="2"/>
      <c r="DC377" s="2"/>
      <c r="DD377" s="2"/>
      <c r="DE377" s="2"/>
      <c r="DF377" s="2"/>
      <c r="DG377" s="2"/>
      <c r="DH377" s="2"/>
      <c r="DI377" s="2"/>
      <c r="DJ377" s="2"/>
      <c r="DK377" s="2"/>
      <c r="DL377" s="2"/>
      <c r="DM377" s="2"/>
      <c r="DN377" s="2"/>
      <c r="DO377" s="2"/>
      <c r="DP377" s="2"/>
      <c r="DQ377" s="2"/>
      <c r="DR377" s="2"/>
      <c r="DS377" s="2"/>
      <c r="DT377" s="2"/>
      <c r="DU377" s="2"/>
      <c r="DV377" s="2"/>
      <c r="DW377" s="2"/>
      <c r="DX377" s="2"/>
      <c r="DY377" s="2"/>
      <c r="DZ377" s="2"/>
      <c r="EA377" s="2"/>
      <c r="EB377" s="2"/>
      <c r="EC377" s="2"/>
      <c r="ED377" s="2"/>
      <c r="EE377" s="2"/>
      <c r="EF377" s="2"/>
      <c r="EG377" s="2"/>
      <c r="EH377" s="2"/>
      <c r="EI377" s="2"/>
      <c r="EJ377" s="2"/>
      <c r="EK377" s="2"/>
      <c r="EL377" s="2"/>
      <c r="EM377" s="2"/>
      <c r="EN377" s="2"/>
      <c r="EP377" s="2"/>
    </row>
    <row r="378" customFormat="false" ht="15" hidden="false" customHeight="false" outlineLevel="0" collapsed="false">
      <c r="CM378" s="2"/>
      <c r="CN378" s="2"/>
      <c r="CO378" s="2"/>
      <c r="CP378" s="2"/>
      <c r="CQ378" s="2"/>
      <c r="CR378" s="2"/>
      <c r="CS378" s="2"/>
      <c r="CT378" s="2"/>
      <c r="CU378" s="2"/>
      <c r="CV378" s="2"/>
      <c r="CW378" s="2"/>
      <c r="CX378" s="2"/>
      <c r="CY378" s="2"/>
      <c r="CZ378" s="2"/>
      <c r="DA378" s="2"/>
      <c r="DB378" s="2"/>
      <c r="DC378" s="2"/>
      <c r="DD378" s="2"/>
      <c r="DE378" s="2"/>
      <c r="DF378" s="2"/>
      <c r="DG378" s="2"/>
      <c r="DH378" s="2"/>
      <c r="DI378" s="2"/>
      <c r="DJ378" s="2"/>
      <c r="DK378" s="2"/>
      <c r="DL378" s="2"/>
      <c r="DM378" s="2"/>
      <c r="DN378" s="2"/>
      <c r="DO378" s="2"/>
      <c r="DP378" s="2"/>
      <c r="DQ378" s="2"/>
      <c r="DR378" s="2"/>
      <c r="DS378" s="2"/>
      <c r="DT378" s="2"/>
      <c r="DU378" s="2"/>
      <c r="DV378" s="2"/>
      <c r="DW378" s="2"/>
      <c r="DX378" s="2"/>
      <c r="DY378" s="2"/>
      <c r="DZ378" s="2"/>
      <c r="EA378" s="2"/>
      <c r="EB378" s="2"/>
      <c r="EC378" s="2"/>
      <c r="ED378" s="2"/>
      <c r="EE378" s="2"/>
      <c r="EF378" s="2"/>
      <c r="EG378" s="2"/>
      <c r="EH378" s="2"/>
      <c r="EI378" s="2"/>
      <c r="EJ378" s="2"/>
      <c r="EK378" s="2"/>
      <c r="EL378" s="2"/>
      <c r="EM378" s="2"/>
      <c r="EN378" s="2"/>
      <c r="EP378" s="2"/>
    </row>
    <row r="379" customFormat="false" ht="15" hidden="false" customHeight="false" outlineLevel="0" collapsed="false">
      <c r="CM379" s="2"/>
      <c r="CN379" s="2"/>
      <c r="CO379" s="2"/>
      <c r="CP379" s="2"/>
      <c r="CQ379" s="2"/>
      <c r="CR379" s="2"/>
      <c r="CS379" s="2"/>
      <c r="CT379" s="2"/>
      <c r="CU379" s="2"/>
      <c r="CV379" s="2"/>
      <c r="CW379" s="2"/>
      <c r="CX379" s="2"/>
      <c r="CY379" s="2"/>
      <c r="CZ379" s="2"/>
      <c r="DA379" s="2"/>
      <c r="DB379" s="2"/>
      <c r="DC379" s="2"/>
      <c r="DD379" s="2"/>
      <c r="DE379" s="2"/>
      <c r="DF379" s="2"/>
      <c r="DG379" s="2"/>
      <c r="DH379" s="2"/>
      <c r="DI379" s="2"/>
      <c r="DJ379" s="2"/>
      <c r="DK379" s="2"/>
      <c r="DL379" s="2"/>
      <c r="DM379" s="2"/>
      <c r="DN379" s="2"/>
      <c r="DO379" s="2"/>
      <c r="DP379" s="2"/>
      <c r="DQ379" s="2"/>
      <c r="DR379" s="2"/>
      <c r="DS379" s="2"/>
      <c r="DT379" s="2"/>
      <c r="DU379" s="2"/>
      <c r="DV379" s="2"/>
      <c r="DW379" s="2"/>
      <c r="DX379" s="2"/>
      <c r="DY379" s="2"/>
      <c r="DZ379" s="2"/>
      <c r="EA379" s="2"/>
      <c r="EB379" s="2"/>
      <c r="EC379" s="2"/>
      <c r="ED379" s="2"/>
      <c r="EE379" s="2"/>
      <c r="EF379" s="2"/>
      <c r="EG379" s="2"/>
      <c r="EH379" s="2"/>
      <c r="EI379" s="2"/>
      <c r="EJ379" s="2"/>
      <c r="EK379" s="2"/>
      <c r="EL379" s="2"/>
      <c r="EM379" s="2"/>
      <c r="EN379" s="2"/>
      <c r="EP379" s="2"/>
    </row>
    <row r="380" customFormat="false" ht="15" hidden="false" customHeight="false" outlineLevel="0" collapsed="false">
      <c r="CM380" s="2"/>
      <c r="CN380" s="2"/>
      <c r="CO380" s="2"/>
      <c r="CP380" s="2"/>
      <c r="CQ380" s="2"/>
      <c r="CR380" s="2"/>
      <c r="CS380" s="2"/>
      <c r="CT380" s="2"/>
      <c r="CU380" s="2"/>
      <c r="CV380" s="2"/>
      <c r="CW380" s="2"/>
      <c r="CX380" s="2"/>
      <c r="CY380" s="2"/>
      <c r="CZ380" s="2"/>
      <c r="DA380" s="2"/>
      <c r="DB380" s="2"/>
      <c r="DC380" s="2"/>
      <c r="DD380" s="2"/>
      <c r="DE380" s="2"/>
      <c r="DF380" s="2"/>
      <c r="DG380" s="2"/>
      <c r="DH380" s="2"/>
      <c r="DI380" s="2"/>
      <c r="DJ380" s="2"/>
      <c r="DK380" s="2"/>
      <c r="DL380" s="2"/>
      <c r="DM380" s="2"/>
      <c r="DN380" s="2"/>
      <c r="DO380" s="2"/>
      <c r="DP380" s="2"/>
      <c r="DQ380" s="2"/>
      <c r="DR380" s="2"/>
      <c r="DS380" s="2"/>
      <c r="DT380" s="2"/>
      <c r="DU380" s="2"/>
      <c r="DV380" s="2"/>
      <c r="DW380" s="2"/>
      <c r="DX380" s="2"/>
      <c r="DY380" s="2"/>
      <c r="DZ380" s="2"/>
      <c r="EA380" s="2"/>
      <c r="EB380" s="2"/>
      <c r="EC380" s="2"/>
      <c r="ED380" s="2"/>
      <c r="EE380" s="2"/>
      <c r="EF380" s="2"/>
      <c r="EG380" s="2"/>
      <c r="EH380" s="2"/>
      <c r="EI380" s="2"/>
      <c r="EJ380" s="2"/>
      <c r="EK380" s="2"/>
      <c r="EL380" s="2"/>
      <c r="EM380" s="2"/>
      <c r="EN380" s="2"/>
      <c r="EP380" s="2"/>
    </row>
    <row r="381" customFormat="false" ht="15" hidden="false" customHeight="false" outlineLevel="0" collapsed="false">
      <c r="CM381" s="2"/>
      <c r="CN381" s="2"/>
      <c r="CO381" s="2"/>
      <c r="CP381" s="2"/>
      <c r="CQ381" s="2"/>
      <c r="CR381" s="2"/>
      <c r="CS381" s="2"/>
      <c r="CT381" s="2"/>
      <c r="CU381" s="2"/>
      <c r="CV381" s="2"/>
      <c r="CW381" s="2"/>
      <c r="CX381" s="2"/>
      <c r="CY381" s="2"/>
      <c r="CZ381" s="2"/>
      <c r="DA381" s="2"/>
      <c r="DB381" s="2"/>
      <c r="DC381" s="2"/>
      <c r="DD381" s="2"/>
      <c r="DE381" s="2"/>
      <c r="DF381" s="2"/>
      <c r="DG381" s="2"/>
      <c r="DH381" s="2"/>
      <c r="DI381" s="2"/>
      <c r="DJ381" s="2"/>
      <c r="DK381" s="2"/>
      <c r="DL381" s="2"/>
      <c r="DM381" s="2"/>
      <c r="DN381" s="2"/>
      <c r="DO381" s="2"/>
      <c r="DP381" s="2"/>
      <c r="DQ381" s="2"/>
      <c r="DR381" s="2"/>
      <c r="DS381" s="2"/>
      <c r="DT381" s="2"/>
      <c r="DU381" s="2"/>
      <c r="DV381" s="2"/>
      <c r="DW381" s="2"/>
      <c r="DX381" s="2"/>
      <c r="DY381" s="2"/>
      <c r="DZ381" s="2"/>
      <c r="EA381" s="2"/>
      <c r="EB381" s="2"/>
      <c r="EC381" s="2"/>
      <c r="ED381" s="2"/>
      <c r="EE381" s="2"/>
      <c r="EF381" s="2"/>
      <c r="EG381" s="2"/>
      <c r="EH381" s="2"/>
      <c r="EI381" s="2"/>
      <c r="EJ381" s="2"/>
      <c r="EK381" s="2"/>
      <c r="EL381" s="2"/>
      <c r="EM381" s="2"/>
      <c r="EN381" s="2"/>
      <c r="EP381" s="2"/>
    </row>
    <row r="382" customFormat="false" ht="15" hidden="false" customHeight="false" outlineLevel="0" collapsed="false">
      <c r="CM382" s="2"/>
      <c r="CN382" s="2"/>
      <c r="CO382" s="2"/>
      <c r="CP382" s="2"/>
      <c r="CQ382" s="2"/>
      <c r="CR382" s="2"/>
      <c r="CS382" s="2"/>
      <c r="CT382" s="2"/>
      <c r="CU382" s="2"/>
      <c r="CV382" s="2"/>
      <c r="CW382" s="2"/>
      <c r="CX382" s="2"/>
      <c r="CY382" s="2"/>
      <c r="CZ382" s="2"/>
      <c r="DA382" s="2"/>
      <c r="DB382" s="2"/>
      <c r="DC382" s="2"/>
      <c r="DD382" s="2"/>
      <c r="DE382" s="2"/>
      <c r="DF382" s="2"/>
      <c r="DG382" s="2"/>
      <c r="DH382" s="2"/>
      <c r="DI382" s="2"/>
      <c r="DJ382" s="2"/>
      <c r="DK382" s="2"/>
      <c r="DL382" s="2"/>
      <c r="DM382" s="2"/>
      <c r="DN382" s="2"/>
      <c r="DO382" s="2"/>
      <c r="DP382" s="2"/>
      <c r="DQ382" s="2"/>
      <c r="DR382" s="2"/>
      <c r="DS382" s="2"/>
      <c r="DT382" s="2"/>
      <c r="DU382" s="2"/>
      <c r="DV382" s="2"/>
      <c r="DW382" s="2"/>
      <c r="DX382" s="2"/>
      <c r="DY382" s="2"/>
      <c r="DZ382" s="2"/>
      <c r="EA382" s="2"/>
      <c r="EB382" s="2"/>
      <c r="EC382" s="2"/>
      <c r="ED382" s="2"/>
      <c r="EE382" s="2"/>
      <c r="EF382" s="2"/>
      <c r="EG382" s="2"/>
      <c r="EH382" s="2"/>
      <c r="EI382" s="2"/>
      <c r="EJ382" s="2"/>
      <c r="EK382" s="2"/>
      <c r="EL382" s="2"/>
      <c r="EM382" s="2"/>
      <c r="EN382" s="2"/>
      <c r="EP382" s="2"/>
    </row>
    <row r="383" customFormat="false" ht="15" hidden="false" customHeight="false" outlineLevel="0" collapsed="false">
      <c r="CM383" s="2"/>
      <c r="CN383" s="2"/>
      <c r="CO383" s="2"/>
      <c r="CP383" s="2"/>
      <c r="CQ383" s="2"/>
      <c r="CR383" s="2"/>
      <c r="CS383" s="2"/>
      <c r="CT383" s="2"/>
      <c r="CU383" s="2"/>
      <c r="CV383" s="2"/>
      <c r="CW383" s="2"/>
      <c r="CX383" s="2"/>
      <c r="CY383" s="2"/>
      <c r="CZ383" s="2"/>
      <c r="DA383" s="2"/>
      <c r="DB383" s="2"/>
      <c r="DC383" s="2"/>
      <c r="DD383" s="2"/>
      <c r="DE383" s="2"/>
      <c r="DF383" s="2"/>
      <c r="DG383" s="2"/>
      <c r="DH383" s="2"/>
      <c r="DI383" s="2"/>
      <c r="DJ383" s="2"/>
      <c r="DK383" s="2"/>
      <c r="DL383" s="2"/>
      <c r="DM383" s="2"/>
      <c r="DN383" s="2"/>
      <c r="DO383" s="2"/>
      <c r="DP383" s="2"/>
      <c r="DQ383" s="2"/>
      <c r="DR383" s="2"/>
      <c r="DS383" s="2"/>
      <c r="DT383" s="2"/>
      <c r="DU383" s="2"/>
      <c r="DV383" s="2"/>
      <c r="DW383" s="2"/>
      <c r="DX383" s="2"/>
      <c r="DY383" s="2"/>
      <c r="DZ383" s="2"/>
      <c r="EA383" s="2"/>
      <c r="EB383" s="2"/>
      <c r="EC383" s="2"/>
      <c r="ED383" s="2"/>
      <c r="EE383" s="2"/>
      <c r="EF383" s="2"/>
      <c r="EG383" s="2"/>
      <c r="EH383" s="2"/>
      <c r="EI383" s="2"/>
      <c r="EJ383" s="2"/>
      <c r="EK383" s="2"/>
      <c r="EL383" s="2"/>
      <c r="EM383" s="2"/>
      <c r="EN383" s="2"/>
      <c r="EP383" s="2"/>
    </row>
    <row r="384" customFormat="false" ht="15" hidden="false" customHeight="false" outlineLevel="0" collapsed="false">
      <c r="CM384" s="2"/>
      <c r="CN384" s="2"/>
      <c r="CO384" s="2"/>
      <c r="CP384" s="2"/>
      <c r="CQ384" s="2"/>
      <c r="CR384" s="2"/>
      <c r="CS384" s="2"/>
      <c r="CT384" s="2"/>
      <c r="CU384" s="2"/>
      <c r="CV384" s="2"/>
      <c r="CW384" s="2"/>
      <c r="CX384" s="2"/>
      <c r="CY384" s="2"/>
      <c r="CZ384" s="2"/>
      <c r="DA384" s="2"/>
      <c r="DB384" s="2"/>
      <c r="DC384" s="2"/>
      <c r="DD384" s="2"/>
      <c r="DE384" s="2"/>
      <c r="DF384" s="2"/>
      <c r="DG384" s="2"/>
      <c r="DH384" s="2"/>
      <c r="DI384" s="2"/>
      <c r="DJ384" s="2"/>
      <c r="DK384" s="2"/>
      <c r="DL384" s="2"/>
      <c r="DM384" s="2"/>
      <c r="DN384" s="2"/>
      <c r="DO384" s="2"/>
      <c r="DP384" s="2"/>
      <c r="DQ384" s="2"/>
      <c r="DR384" s="2"/>
      <c r="DS384" s="2"/>
      <c r="DT384" s="2"/>
      <c r="DU384" s="2"/>
      <c r="DV384" s="2"/>
      <c r="DW384" s="2"/>
      <c r="DX384" s="2"/>
      <c r="DY384" s="2"/>
      <c r="DZ384" s="2"/>
      <c r="EA384" s="2"/>
      <c r="EB384" s="2"/>
      <c r="EC384" s="2"/>
      <c r="ED384" s="2"/>
      <c r="EE384" s="2"/>
      <c r="EF384" s="2"/>
      <c r="EG384" s="2"/>
      <c r="EH384" s="2"/>
      <c r="EI384" s="2"/>
      <c r="EJ384" s="2"/>
      <c r="EK384" s="2"/>
      <c r="EL384" s="2"/>
      <c r="EM384" s="2"/>
      <c r="EN384" s="2"/>
      <c r="EP384" s="2"/>
    </row>
    <row r="385" customFormat="false" ht="15" hidden="false" customHeight="false" outlineLevel="0" collapsed="false">
      <c r="CM385" s="2"/>
      <c r="CN385" s="2"/>
      <c r="CO385" s="2"/>
      <c r="CP385" s="2"/>
      <c r="CQ385" s="2"/>
      <c r="CR385" s="2"/>
      <c r="CS385" s="2"/>
      <c r="CT385" s="2"/>
      <c r="CU385" s="2"/>
      <c r="CV385" s="2"/>
      <c r="CW385" s="2"/>
      <c r="CX385" s="2"/>
      <c r="CY385" s="2"/>
      <c r="CZ385" s="2"/>
      <c r="DA385" s="2"/>
      <c r="DB385" s="2"/>
      <c r="DC385" s="2"/>
      <c r="DD385" s="2"/>
      <c r="DE385" s="2"/>
      <c r="DF385" s="2"/>
      <c r="DG385" s="2"/>
      <c r="DH385" s="2"/>
      <c r="DI385" s="2"/>
      <c r="DJ385" s="2"/>
      <c r="DK385" s="2"/>
      <c r="DL385" s="2"/>
      <c r="DM385" s="2"/>
      <c r="DN385" s="2"/>
      <c r="DO385" s="2"/>
      <c r="DP385" s="2"/>
      <c r="DQ385" s="2"/>
      <c r="DR385" s="2"/>
      <c r="DS385" s="2"/>
      <c r="DT385" s="2"/>
      <c r="DU385" s="2"/>
      <c r="DV385" s="2"/>
      <c r="DW385" s="2"/>
      <c r="DX385" s="2"/>
      <c r="DY385" s="2"/>
      <c r="DZ385" s="2"/>
      <c r="EA385" s="2"/>
      <c r="EB385" s="2"/>
      <c r="EC385" s="2"/>
      <c r="ED385" s="2"/>
      <c r="EE385" s="2"/>
      <c r="EF385" s="2"/>
      <c r="EG385" s="2"/>
      <c r="EH385" s="2"/>
      <c r="EI385" s="2"/>
      <c r="EJ385" s="2"/>
      <c r="EK385" s="2"/>
      <c r="EL385" s="2"/>
      <c r="EM385" s="2"/>
      <c r="EN385" s="2"/>
      <c r="EP385" s="2"/>
    </row>
    <row r="386" customFormat="false" ht="15" hidden="false" customHeight="false" outlineLevel="0" collapsed="false">
      <c r="CM386" s="2"/>
      <c r="CN386" s="2"/>
      <c r="CO386" s="2"/>
      <c r="CP386" s="2"/>
      <c r="CQ386" s="2"/>
      <c r="CR386" s="2"/>
      <c r="CS386" s="2"/>
      <c r="CT386" s="2"/>
      <c r="CU386" s="2"/>
      <c r="CV386" s="2"/>
      <c r="CW386" s="2"/>
      <c r="CX386" s="2"/>
      <c r="CY386" s="2"/>
      <c r="CZ386" s="2"/>
      <c r="DA386" s="2"/>
      <c r="DB386" s="2"/>
      <c r="DC386" s="2"/>
      <c r="DD386" s="2"/>
      <c r="DE386" s="2"/>
      <c r="DF386" s="2"/>
      <c r="DG386" s="2"/>
      <c r="DH386" s="2"/>
      <c r="DI386" s="2"/>
      <c r="DJ386" s="2"/>
      <c r="DK386" s="2"/>
      <c r="DL386" s="2"/>
      <c r="DM386" s="2"/>
      <c r="DN386" s="2"/>
      <c r="DO386" s="2"/>
      <c r="DP386" s="2"/>
      <c r="DQ386" s="2"/>
      <c r="DR386" s="2"/>
      <c r="DS386" s="2"/>
      <c r="DT386" s="2"/>
      <c r="DU386" s="2"/>
      <c r="DV386" s="2"/>
      <c r="DW386" s="2"/>
      <c r="DX386" s="2"/>
      <c r="DY386" s="2"/>
      <c r="DZ386" s="2"/>
      <c r="EA386" s="2"/>
      <c r="EB386" s="2"/>
      <c r="EC386" s="2"/>
      <c r="ED386" s="2"/>
      <c r="EE386" s="2"/>
      <c r="EF386" s="2"/>
      <c r="EG386" s="2"/>
      <c r="EH386" s="2"/>
      <c r="EI386" s="2"/>
      <c r="EJ386" s="2"/>
      <c r="EK386" s="2"/>
      <c r="EL386" s="2"/>
      <c r="EM386" s="2"/>
      <c r="EN386" s="2"/>
      <c r="EP386" s="2"/>
    </row>
    <row r="387" customFormat="false" ht="15" hidden="false" customHeight="false" outlineLevel="0" collapsed="false">
      <c r="CM387" s="2"/>
      <c r="CN387" s="2"/>
      <c r="CO387" s="2"/>
      <c r="CP387" s="2"/>
      <c r="CQ387" s="2"/>
      <c r="CR387" s="2"/>
      <c r="CS387" s="2"/>
      <c r="CT387" s="2"/>
      <c r="CU387" s="2"/>
      <c r="CV387" s="2"/>
      <c r="CW387" s="2"/>
      <c r="CX387" s="2"/>
      <c r="CY387" s="2"/>
      <c r="CZ387" s="2"/>
      <c r="DA387" s="2"/>
      <c r="DB387" s="2"/>
      <c r="DC387" s="2"/>
      <c r="DD387" s="2"/>
      <c r="DE387" s="2"/>
      <c r="DF387" s="2"/>
      <c r="DG387" s="2"/>
      <c r="DH387" s="2"/>
      <c r="DI387" s="2"/>
      <c r="DJ387" s="2"/>
      <c r="DK387" s="2"/>
      <c r="DL387" s="2"/>
      <c r="DM387" s="2"/>
      <c r="DN387" s="2"/>
      <c r="DO387" s="2"/>
      <c r="DP387" s="2"/>
      <c r="DQ387" s="2"/>
      <c r="DR387" s="2"/>
      <c r="DS387" s="2"/>
      <c r="DT387" s="2"/>
      <c r="DU387" s="2"/>
      <c r="DV387" s="2"/>
      <c r="DW387" s="2"/>
      <c r="DX387" s="2"/>
      <c r="DY387" s="2"/>
      <c r="DZ387" s="2"/>
      <c r="EA387" s="2"/>
      <c r="EB387" s="2"/>
      <c r="EC387" s="2"/>
      <c r="ED387" s="2"/>
      <c r="EE387" s="2"/>
      <c r="EF387" s="2"/>
      <c r="EG387" s="2"/>
      <c r="EH387" s="2"/>
      <c r="EI387" s="2"/>
      <c r="EJ387" s="2"/>
      <c r="EK387" s="2"/>
      <c r="EL387" s="2"/>
      <c r="EM387" s="2"/>
      <c r="EN387" s="2"/>
      <c r="EP387" s="2"/>
    </row>
    <row r="388" customFormat="false" ht="15" hidden="false" customHeight="false" outlineLevel="0" collapsed="false">
      <c r="CM388" s="2"/>
      <c r="CN388" s="2"/>
      <c r="CO388" s="2"/>
      <c r="CP388" s="2"/>
      <c r="CQ388" s="2"/>
      <c r="CR388" s="2"/>
      <c r="CS388" s="2"/>
      <c r="CT388" s="2"/>
      <c r="CU388" s="2"/>
      <c r="CV388" s="2"/>
      <c r="CW388" s="2"/>
      <c r="CX388" s="2"/>
      <c r="CY388" s="2"/>
      <c r="CZ388" s="2"/>
      <c r="DA388" s="2"/>
      <c r="DB388" s="2"/>
      <c r="DC388" s="2"/>
      <c r="DD388" s="2"/>
      <c r="DE388" s="2"/>
      <c r="DF388" s="2"/>
      <c r="DG388" s="2"/>
      <c r="DH388" s="2"/>
      <c r="DI388" s="2"/>
      <c r="DJ388" s="2"/>
      <c r="DK388" s="2"/>
      <c r="DL388" s="2"/>
      <c r="DM388" s="2"/>
      <c r="DN388" s="2"/>
      <c r="DO388" s="2"/>
      <c r="DP388" s="2"/>
      <c r="DQ388" s="2"/>
      <c r="DR388" s="2"/>
      <c r="DS388" s="2"/>
      <c r="DT388" s="2"/>
      <c r="DU388" s="2"/>
      <c r="DV388" s="2"/>
      <c r="DW388" s="2"/>
      <c r="DX388" s="2"/>
      <c r="DY388" s="2"/>
      <c r="DZ388" s="2"/>
      <c r="EA388" s="2"/>
      <c r="EB388" s="2"/>
      <c r="EC388" s="2"/>
      <c r="ED388" s="2"/>
      <c r="EE388" s="2"/>
      <c r="EF388" s="2"/>
      <c r="EG388" s="2"/>
      <c r="EH388" s="2"/>
      <c r="EI388" s="2"/>
      <c r="EJ388" s="2"/>
      <c r="EK388" s="2"/>
      <c r="EL388" s="2"/>
      <c r="EM388" s="2"/>
      <c r="EN388" s="2"/>
      <c r="EP388" s="2"/>
    </row>
    <row r="389" customFormat="false" ht="15" hidden="false" customHeight="false" outlineLevel="0" collapsed="false">
      <c r="CM389" s="2"/>
      <c r="CN389" s="2"/>
      <c r="CO389" s="2"/>
      <c r="CP389" s="2"/>
      <c r="CQ389" s="2"/>
      <c r="CR389" s="2"/>
      <c r="CS389" s="2"/>
      <c r="CT389" s="2"/>
      <c r="CU389" s="2"/>
      <c r="CV389" s="2"/>
      <c r="CW389" s="2"/>
      <c r="CX389" s="2"/>
      <c r="CY389" s="2"/>
      <c r="CZ389" s="2"/>
      <c r="DA389" s="2"/>
      <c r="DB389" s="2"/>
      <c r="DC389" s="2"/>
      <c r="DD389" s="2"/>
      <c r="DE389" s="2"/>
      <c r="DF389" s="2"/>
      <c r="DG389" s="2"/>
      <c r="DH389" s="2"/>
      <c r="DI389" s="2"/>
      <c r="DJ389" s="2"/>
      <c r="DK389" s="2"/>
      <c r="DL389" s="2"/>
      <c r="DM389" s="2"/>
      <c r="DN389" s="2"/>
      <c r="DO389" s="2"/>
      <c r="DP389" s="2"/>
      <c r="DQ389" s="2"/>
      <c r="DR389" s="2"/>
      <c r="DS389" s="2"/>
      <c r="DT389" s="2"/>
      <c r="DU389" s="2"/>
      <c r="DV389" s="2"/>
      <c r="DW389" s="2"/>
      <c r="DX389" s="2"/>
      <c r="DY389" s="2"/>
      <c r="DZ389" s="2"/>
      <c r="EA389" s="2"/>
      <c r="EB389" s="2"/>
      <c r="EC389" s="2"/>
      <c r="ED389" s="2"/>
      <c r="EE389" s="2"/>
      <c r="EF389" s="2"/>
      <c r="EG389" s="2"/>
      <c r="EH389" s="2"/>
      <c r="EI389" s="2"/>
      <c r="EJ389" s="2"/>
      <c r="EK389" s="2"/>
      <c r="EL389" s="2"/>
      <c r="EM389" s="2"/>
      <c r="EN389" s="2"/>
      <c r="EP389" s="2"/>
    </row>
    <row r="390" customFormat="false" ht="15" hidden="false" customHeight="false" outlineLevel="0" collapsed="false">
      <c r="CM390" s="2"/>
      <c r="CN390" s="2"/>
      <c r="CO390" s="2"/>
      <c r="CP390" s="2"/>
      <c r="CQ390" s="2"/>
      <c r="CR390" s="2"/>
      <c r="CS390" s="2"/>
      <c r="CT390" s="2"/>
      <c r="CU390" s="2"/>
      <c r="CV390" s="2"/>
      <c r="CW390" s="2"/>
      <c r="CX390" s="2"/>
      <c r="CY390" s="2"/>
      <c r="CZ390" s="2"/>
      <c r="DA390" s="2"/>
      <c r="DB390" s="2"/>
      <c r="DC390" s="2"/>
      <c r="DD390" s="2"/>
      <c r="DE390" s="2"/>
      <c r="DF390" s="2"/>
      <c r="DG390" s="2"/>
      <c r="DH390" s="2"/>
      <c r="DI390" s="2"/>
      <c r="DJ390" s="2"/>
      <c r="DK390" s="2"/>
      <c r="DL390" s="2"/>
      <c r="DM390" s="2"/>
      <c r="DN390" s="2"/>
      <c r="DO390" s="2"/>
      <c r="DP390" s="2"/>
      <c r="DQ390" s="2"/>
      <c r="DR390" s="2"/>
      <c r="DS390" s="2"/>
      <c r="DT390" s="2"/>
      <c r="DU390" s="2"/>
      <c r="DV390" s="2"/>
      <c r="DW390" s="2"/>
      <c r="DX390" s="2"/>
      <c r="DY390" s="2"/>
      <c r="DZ390" s="2"/>
      <c r="EA390" s="2"/>
      <c r="EB390" s="2"/>
      <c r="EC390" s="2"/>
      <c r="ED390" s="2"/>
      <c r="EE390" s="2"/>
      <c r="EF390" s="2"/>
      <c r="EG390" s="2"/>
      <c r="EH390" s="2"/>
      <c r="EI390" s="2"/>
      <c r="EJ390" s="2"/>
      <c r="EK390" s="2"/>
      <c r="EL390" s="2"/>
      <c r="EM390" s="2"/>
      <c r="EN390" s="2"/>
      <c r="EP390" s="2"/>
    </row>
    <row r="391" customFormat="false" ht="15" hidden="false" customHeight="false" outlineLevel="0" collapsed="false">
      <c r="CM391" s="2"/>
      <c r="CN391" s="2"/>
      <c r="CO391" s="2"/>
      <c r="CP391" s="2"/>
      <c r="CQ391" s="2"/>
      <c r="CR391" s="2"/>
      <c r="CS391" s="2"/>
      <c r="CT391" s="2"/>
      <c r="CU391" s="2"/>
      <c r="CV391" s="2"/>
      <c r="CW391" s="2"/>
      <c r="CX391" s="2"/>
      <c r="CY391" s="2"/>
      <c r="CZ391" s="2"/>
      <c r="DA391" s="2"/>
      <c r="DB391" s="2"/>
      <c r="DC391" s="2"/>
      <c r="DD391" s="2"/>
      <c r="DE391" s="2"/>
      <c r="DF391" s="2"/>
      <c r="DG391" s="2"/>
      <c r="DH391" s="2"/>
      <c r="DI391" s="2"/>
      <c r="DJ391" s="2"/>
      <c r="DK391" s="2"/>
      <c r="DL391" s="2"/>
      <c r="DM391" s="2"/>
      <c r="DN391" s="2"/>
      <c r="DO391" s="2"/>
      <c r="DP391" s="2"/>
      <c r="DQ391" s="2"/>
      <c r="DR391" s="2"/>
      <c r="DS391" s="2"/>
      <c r="DT391" s="2"/>
      <c r="DU391" s="2"/>
      <c r="DV391" s="2"/>
      <c r="DW391" s="2"/>
      <c r="DX391" s="2"/>
      <c r="DY391" s="2"/>
      <c r="DZ391" s="2"/>
      <c r="EA391" s="2"/>
      <c r="EB391" s="2"/>
      <c r="EC391" s="2"/>
      <c r="ED391" s="2"/>
      <c r="EE391" s="2"/>
      <c r="EF391" s="2"/>
      <c r="EG391" s="2"/>
      <c r="EH391" s="2"/>
      <c r="EI391" s="2"/>
      <c r="EJ391" s="2"/>
      <c r="EK391" s="2"/>
      <c r="EL391" s="2"/>
      <c r="EM391" s="2"/>
      <c r="EN391" s="2"/>
      <c r="EP391" s="2"/>
    </row>
    <row r="392" customFormat="false" ht="15" hidden="false" customHeight="false" outlineLevel="0" collapsed="false">
      <c r="CM392" s="2"/>
      <c r="CN392" s="2"/>
      <c r="CO392" s="2"/>
      <c r="CP392" s="2"/>
      <c r="CQ392" s="2"/>
      <c r="CR392" s="2"/>
      <c r="CS392" s="2"/>
      <c r="CT392" s="2"/>
      <c r="CU392" s="2"/>
      <c r="CV392" s="2"/>
      <c r="CW392" s="2"/>
      <c r="CX392" s="2"/>
      <c r="CY392" s="2"/>
      <c r="CZ392" s="2"/>
      <c r="DA392" s="2"/>
      <c r="DB392" s="2"/>
      <c r="DC392" s="2"/>
      <c r="DD392" s="2"/>
      <c r="DE392" s="2"/>
      <c r="DF392" s="2"/>
      <c r="DG392" s="2"/>
      <c r="DH392" s="2"/>
      <c r="DI392" s="2"/>
      <c r="DJ392" s="2"/>
      <c r="DK392" s="2"/>
      <c r="DL392" s="2"/>
      <c r="DM392" s="2"/>
      <c r="DN392" s="2"/>
      <c r="DO392" s="2"/>
      <c r="DP392" s="2"/>
      <c r="DQ392" s="2"/>
      <c r="DR392" s="2"/>
      <c r="DS392" s="2"/>
      <c r="DT392" s="2"/>
      <c r="DU392" s="2"/>
      <c r="DV392" s="2"/>
      <c r="DW392" s="2"/>
      <c r="DX392" s="2"/>
      <c r="DY392" s="2"/>
      <c r="DZ392" s="2"/>
      <c r="EA392" s="2"/>
      <c r="EB392" s="2"/>
      <c r="EC392" s="2"/>
      <c r="ED392" s="2"/>
      <c r="EE392" s="2"/>
      <c r="EF392" s="2"/>
      <c r="EG392" s="2"/>
      <c r="EH392" s="2"/>
      <c r="EI392" s="2"/>
      <c r="EJ392" s="2"/>
      <c r="EK392" s="2"/>
      <c r="EL392" s="2"/>
      <c r="EM392" s="2"/>
      <c r="EN392" s="2"/>
      <c r="EP392" s="2"/>
    </row>
    <row r="393" customFormat="false" ht="15" hidden="false" customHeight="false" outlineLevel="0" collapsed="false">
      <c r="CM393" s="2"/>
      <c r="CN393" s="2"/>
      <c r="CO393" s="2"/>
      <c r="CP393" s="2"/>
      <c r="CQ393" s="2"/>
      <c r="CR393" s="2"/>
      <c r="CS393" s="2"/>
      <c r="CT393" s="2"/>
      <c r="CU393" s="2"/>
      <c r="CV393" s="2"/>
      <c r="CW393" s="2"/>
      <c r="CX393" s="2"/>
      <c r="CY393" s="2"/>
      <c r="CZ393" s="2"/>
      <c r="DA393" s="2"/>
      <c r="DB393" s="2"/>
      <c r="DC393" s="2"/>
      <c r="DD393" s="2"/>
      <c r="DE393" s="2"/>
      <c r="DF393" s="2"/>
      <c r="DG393" s="2"/>
      <c r="DH393" s="2"/>
      <c r="DI393" s="2"/>
      <c r="DJ393" s="2"/>
      <c r="DK393" s="2"/>
      <c r="DL393" s="2"/>
      <c r="DM393" s="2"/>
      <c r="DN393" s="2"/>
      <c r="DO393" s="2"/>
      <c r="DP393" s="2"/>
      <c r="DQ393" s="2"/>
      <c r="DR393" s="2"/>
      <c r="DS393" s="2"/>
      <c r="DT393" s="2"/>
      <c r="DU393" s="2"/>
      <c r="DV393" s="2"/>
      <c r="DW393" s="2"/>
      <c r="DX393" s="2"/>
      <c r="DY393" s="2"/>
      <c r="DZ393" s="2"/>
      <c r="EA393" s="2"/>
      <c r="EB393" s="2"/>
      <c r="EC393" s="2"/>
      <c r="ED393" s="2"/>
      <c r="EE393" s="2"/>
      <c r="EF393" s="2"/>
      <c r="EG393" s="2"/>
      <c r="EH393" s="2"/>
      <c r="EI393" s="2"/>
      <c r="EJ393" s="2"/>
      <c r="EK393" s="2"/>
      <c r="EL393" s="2"/>
      <c r="EM393" s="2"/>
      <c r="EN393" s="2"/>
      <c r="EP393" s="2"/>
    </row>
    <row r="394" customFormat="false" ht="15" hidden="false" customHeight="false" outlineLevel="0" collapsed="false">
      <c r="CM394" s="2"/>
      <c r="CN394" s="2"/>
      <c r="CO394" s="2"/>
      <c r="CP394" s="2"/>
      <c r="CQ394" s="2"/>
      <c r="CR394" s="2"/>
      <c r="CS394" s="2"/>
      <c r="CT394" s="2"/>
      <c r="CU394" s="2"/>
      <c r="CV394" s="2"/>
      <c r="CW394" s="2"/>
      <c r="CX394" s="2"/>
      <c r="CY394" s="2"/>
      <c r="CZ394" s="2"/>
      <c r="DA394" s="2"/>
      <c r="DB394" s="2"/>
      <c r="DC394" s="2"/>
      <c r="DD394" s="2"/>
      <c r="DE394" s="2"/>
      <c r="DF394" s="2"/>
      <c r="DG394" s="2"/>
      <c r="DH394" s="2"/>
      <c r="DI394" s="2"/>
      <c r="DJ394" s="2"/>
      <c r="DK394" s="2"/>
      <c r="DL394" s="2"/>
      <c r="DM394" s="2"/>
      <c r="DN394" s="2"/>
      <c r="DO394" s="2"/>
      <c r="DP394" s="2"/>
      <c r="DQ394" s="2"/>
      <c r="DR394" s="2"/>
      <c r="DS394" s="2"/>
      <c r="DT394" s="2"/>
      <c r="DU394" s="2"/>
      <c r="DV394" s="2"/>
      <c r="DW394" s="2"/>
      <c r="DX394" s="2"/>
      <c r="DY394" s="2"/>
      <c r="DZ394" s="2"/>
      <c r="EA394" s="2"/>
      <c r="EB394" s="2"/>
      <c r="EC394" s="2"/>
      <c r="ED394" s="2"/>
      <c r="EE394" s="2"/>
      <c r="EF394" s="2"/>
      <c r="EG394" s="2"/>
      <c r="EH394" s="2"/>
      <c r="EI394" s="2"/>
      <c r="EJ394" s="2"/>
      <c r="EK394" s="2"/>
      <c r="EL394" s="2"/>
      <c r="EM394" s="2"/>
      <c r="EN394" s="2"/>
      <c r="EP394" s="2"/>
    </row>
    <row r="395" customFormat="false" ht="15" hidden="false" customHeight="false" outlineLevel="0" collapsed="false">
      <c r="CM395" s="2"/>
      <c r="CN395" s="2"/>
      <c r="CO395" s="2"/>
      <c r="CP395" s="2"/>
      <c r="CQ395" s="2"/>
      <c r="CR395" s="2"/>
      <c r="CS395" s="2"/>
      <c r="CT395" s="2"/>
      <c r="CU395" s="2"/>
      <c r="CV395" s="2"/>
      <c r="CW395" s="2"/>
      <c r="CX395" s="2"/>
      <c r="CY395" s="2"/>
      <c r="CZ395" s="2"/>
      <c r="DA395" s="2"/>
      <c r="DB395" s="2"/>
      <c r="DC395" s="2"/>
      <c r="DD395" s="2"/>
      <c r="DE395" s="2"/>
      <c r="DF395" s="2"/>
      <c r="DG395" s="2"/>
      <c r="DH395" s="2"/>
      <c r="DI395" s="2"/>
      <c r="DJ395" s="2"/>
      <c r="DK395" s="2"/>
      <c r="DL395" s="2"/>
      <c r="DM395" s="2"/>
      <c r="DN395" s="2"/>
      <c r="DO395" s="2"/>
      <c r="DP395" s="2"/>
      <c r="DQ395" s="2"/>
      <c r="DR395" s="2"/>
      <c r="DS395" s="2"/>
      <c r="DT395" s="2"/>
      <c r="DU395" s="2"/>
      <c r="DV395" s="2"/>
      <c r="DW395" s="2"/>
      <c r="DX395" s="2"/>
      <c r="DY395" s="2"/>
      <c r="DZ395" s="2"/>
      <c r="EA395" s="2"/>
      <c r="EB395" s="2"/>
      <c r="EC395" s="2"/>
      <c r="ED395" s="2"/>
      <c r="EE395" s="2"/>
      <c r="EF395" s="2"/>
      <c r="EG395" s="2"/>
      <c r="EH395" s="2"/>
      <c r="EI395" s="2"/>
      <c r="EJ395" s="2"/>
      <c r="EK395" s="2"/>
      <c r="EL395" s="2"/>
      <c r="EM395" s="2"/>
      <c r="EN395" s="2"/>
      <c r="EP395" s="2"/>
    </row>
    <row r="396" customFormat="false" ht="15" hidden="false" customHeight="false" outlineLevel="0" collapsed="false">
      <c r="CM396" s="2"/>
      <c r="CN396" s="2"/>
      <c r="CO396" s="2"/>
      <c r="CP396" s="2"/>
      <c r="CQ396" s="2"/>
      <c r="CR396" s="2"/>
      <c r="CS396" s="2"/>
      <c r="CT396" s="2"/>
      <c r="CU396" s="2"/>
      <c r="CV396" s="2"/>
      <c r="CW396" s="2"/>
      <c r="CX396" s="2"/>
      <c r="CY396" s="2"/>
      <c r="CZ396" s="2"/>
      <c r="DA396" s="2"/>
      <c r="DB396" s="2"/>
      <c r="DC396" s="2"/>
      <c r="DD396" s="2"/>
      <c r="DE396" s="2"/>
      <c r="DF396" s="2"/>
      <c r="DG396" s="2"/>
      <c r="DH396" s="2"/>
      <c r="DI396" s="2"/>
      <c r="DJ396" s="2"/>
      <c r="DK396" s="2"/>
      <c r="DL396" s="2"/>
      <c r="DM396" s="2"/>
      <c r="DN396" s="2"/>
      <c r="DO396" s="2"/>
      <c r="DP396" s="2"/>
      <c r="DQ396" s="2"/>
      <c r="DR396" s="2"/>
      <c r="DS396" s="2"/>
      <c r="DT396" s="2"/>
      <c r="DU396" s="2"/>
      <c r="DV396" s="2"/>
      <c r="DW396" s="2"/>
      <c r="DX396" s="2"/>
      <c r="DY396" s="2"/>
      <c r="DZ396" s="2"/>
      <c r="EA396" s="2"/>
      <c r="EB396" s="2"/>
      <c r="EC396" s="2"/>
      <c r="ED396" s="2"/>
      <c r="EE396" s="2"/>
      <c r="EF396" s="2"/>
      <c r="EG396" s="2"/>
      <c r="EH396" s="2"/>
      <c r="EI396" s="2"/>
      <c r="EJ396" s="2"/>
      <c r="EK396" s="2"/>
      <c r="EL396" s="2"/>
      <c r="EM396" s="2"/>
      <c r="EN396" s="2"/>
      <c r="EP396" s="2"/>
    </row>
    <row r="397" customFormat="false" ht="15" hidden="false" customHeight="false" outlineLevel="0" collapsed="false">
      <c r="CM397" s="2"/>
      <c r="CN397" s="2"/>
      <c r="CO397" s="2"/>
      <c r="CP397" s="2"/>
      <c r="CQ397" s="2"/>
      <c r="CR397" s="2"/>
      <c r="CS397" s="2"/>
      <c r="CT397" s="2"/>
      <c r="CU397" s="2"/>
      <c r="CV397" s="2"/>
      <c r="CW397" s="2"/>
      <c r="CX397" s="2"/>
      <c r="CY397" s="2"/>
      <c r="CZ397" s="2"/>
      <c r="DA397" s="2"/>
      <c r="DB397" s="2"/>
      <c r="DC397" s="2"/>
      <c r="DD397" s="2"/>
      <c r="DE397" s="2"/>
      <c r="DF397" s="2"/>
      <c r="DG397" s="2"/>
      <c r="DH397" s="2"/>
      <c r="DI397" s="2"/>
      <c r="DJ397" s="2"/>
      <c r="DK397" s="2"/>
      <c r="DL397" s="2"/>
      <c r="DM397" s="2"/>
      <c r="DN397" s="2"/>
      <c r="DO397" s="2"/>
      <c r="DP397" s="2"/>
      <c r="DQ397" s="2"/>
      <c r="DR397" s="2"/>
      <c r="DS397" s="2"/>
      <c r="DT397" s="2"/>
      <c r="DU397" s="2"/>
      <c r="DV397" s="2"/>
      <c r="DW397" s="2"/>
      <c r="DX397" s="2"/>
      <c r="DY397" s="2"/>
      <c r="DZ397" s="2"/>
      <c r="EA397" s="2"/>
      <c r="EB397" s="2"/>
      <c r="EC397" s="2"/>
      <c r="ED397" s="2"/>
      <c r="EE397" s="2"/>
      <c r="EF397" s="2"/>
      <c r="EG397" s="2"/>
      <c r="EH397" s="2"/>
      <c r="EI397" s="2"/>
      <c r="EJ397" s="2"/>
      <c r="EK397" s="2"/>
      <c r="EL397" s="2"/>
      <c r="EM397" s="2"/>
      <c r="EN397" s="2"/>
      <c r="EP397" s="2"/>
    </row>
    <row r="398" customFormat="false" ht="15" hidden="false" customHeight="false" outlineLevel="0" collapsed="false">
      <c r="CM398" s="2"/>
      <c r="CN398" s="2"/>
      <c r="CO398" s="2"/>
      <c r="CP398" s="2"/>
      <c r="CQ398" s="2"/>
      <c r="CR398" s="2"/>
      <c r="CS398" s="2"/>
      <c r="CT398" s="2"/>
      <c r="CU398" s="2"/>
      <c r="CV398" s="2"/>
      <c r="CW398" s="2"/>
      <c r="CX398" s="2"/>
      <c r="CY398" s="2"/>
      <c r="CZ398" s="2"/>
      <c r="DA398" s="2"/>
      <c r="DB398" s="2"/>
      <c r="DC398" s="2"/>
      <c r="DD398" s="2"/>
      <c r="DE398" s="2"/>
      <c r="DF398" s="2"/>
      <c r="DG398" s="2"/>
      <c r="DH398" s="2"/>
      <c r="DI398" s="2"/>
      <c r="DJ398" s="2"/>
      <c r="DK398" s="2"/>
      <c r="DL398" s="2"/>
      <c r="DM398" s="2"/>
      <c r="DN398" s="2"/>
      <c r="DO398" s="2"/>
      <c r="DP398" s="2"/>
      <c r="DQ398" s="2"/>
      <c r="DR398" s="2"/>
      <c r="DS398" s="2"/>
      <c r="DT398" s="2"/>
      <c r="DU398" s="2"/>
      <c r="DV398" s="2"/>
      <c r="DW398" s="2"/>
      <c r="DX398" s="2"/>
      <c r="DY398" s="2"/>
      <c r="DZ398" s="2"/>
      <c r="EA398" s="2"/>
      <c r="EB398" s="2"/>
      <c r="EC398" s="2"/>
      <c r="ED398" s="2"/>
      <c r="EE398" s="2"/>
      <c r="EF398" s="2"/>
      <c r="EG398" s="2"/>
      <c r="EH398" s="2"/>
      <c r="EI398" s="2"/>
      <c r="EJ398" s="2"/>
      <c r="EK398" s="2"/>
      <c r="EL398" s="2"/>
      <c r="EM398" s="2"/>
      <c r="EN398" s="2"/>
      <c r="EP398" s="2"/>
    </row>
    <row r="399" customFormat="false" ht="15" hidden="false" customHeight="false" outlineLevel="0" collapsed="false">
      <c r="CM399" s="2"/>
      <c r="CN399" s="2"/>
      <c r="CO399" s="2"/>
      <c r="CP399" s="2"/>
      <c r="CQ399" s="2"/>
      <c r="CR399" s="2"/>
      <c r="CS399" s="2"/>
      <c r="CT399" s="2"/>
      <c r="CU399" s="2"/>
      <c r="CV399" s="2"/>
      <c r="CW399" s="2"/>
      <c r="CX399" s="2"/>
      <c r="CY399" s="2"/>
      <c r="CZ399" s="2"/>
      <c r="DA399" s="2"/>
      <c r="DB399" s="2"/>
      <c r="DC399" s="2"/>
      <c r="DD399" s="2"/>
      <c r="DE399" s="2"/>
      <c r="DF399" s="2"/>
      <c r="DG399" s="2"/>
      <c r="DH399" s="2"/>
      <c r="DI399" s="2"/>
      <c r="DJ399" s="2"/>
      <c r="DK399" s="2"/>
      <c r="DL399" s="2"/>
      <c r="DM399" s="2"/>
      <c r="DN399" s="2"/>
      <c r="DO399" s="2"/>
      <c r="DP399" s="2"/>
      <c r="DQ399" s="2"/>
      <c r="DR399" s="2"/>
      <c r="DS399" s="2"/>
      <c r="DT399" s="2"/>
      <c r="DU399" s="2"/>
      <c r="DV399" s="2"/>
      <c r="DW399" s="2"/>
      <c r="DX399" s="2"/>
      <c r="DY399" s="2"/>
      <c r="DZ399" s="2"/>
      <c r="EA399" s="2"/>
      <c r="EB399" s="2"/>
      <c r="EC399" s="2"/>
      <c r="ED399" s="2"/>
      <c r="EE399" s="2"/>
      <c r="EF399" s="2"/>
      <c r="EG399" s="2"/>
      <c r="EH399" s="2"/>
      <c r="EI399" s="2"/>
      <c r="EJ399" s="2"/>
      <c r="EK399" s="2"/>
      <c r="EL399" s="2"/>
      <c r="EM399" s="2"/>
      <c r="EN399" s="2"/>
      <c r="EP399" s="2"/>
    </row>
    <row r="400" customFormat="false" ht="15" hidden="false" customHeight="false" outlineLevel="0" collapsed="false">
      <c r="CM400" s="2"/>
      <c r="CN400" s="2"/>
      <c r="CO400" s="2"/>
      <c r="CP400" s="2"/>
      <c r="CQ400" s="2"/>
      <c r="CR400" s="2"/>
      <c r="CS400" s="2"/>
      <c r="CT400" s="2"/>
      <c r="CU400" s="2"/>
      <c r="CV400" s="2"/>
      <c r="CW400" s="2"/>
      <c r="CX400" s="2"/>
      <c r="CY400" s="2"/>
      <c r="CZ400" s="2"/>
      <c r="DA400" s="2"/>
      <c r="DB400" s="2"/>
      <c r="DC400" s="2"/>
      <c r="DD400" s="2"/>
      <c r="DE400" s="2"/>
      <c r="DF400" s="2"/>
      <c r="DG400" s="2"/>
      <c r="DH400" s="2"/>
      <c r="DI400" s="2"/>
      <c r="DJ400" s="2"/>
      <c r="DK400" s="2"/>
      <c r="DL400" s="2"/>
      <c r="DM400" s="2"/>
      <c r="DN400" s="2"/>
      <c r="DO400" s="2"/>
      <c r="DP400" s="2"/>
      <c r="DQ400" s="2"/>
      <c r="DR400" s="2"/>
      <c r="DS400" s="2"/>
      <c r="DT400" s="2"/>
      <c r="DU400" s="2"/>
      <c r="DV400" s="2"/>
      <c r="DW400" s="2"/>
      <c r="DX400" s="2"/>
      <c r="DY400" s="2"/>
      <c r="DZ400" s="2"/>
      <c r="EA400" s="2"/>
      <c r="EB400" s="2"/>
      <c r="EC400" s="2"/>
      <c r="ED400" s="2"/>
      <c r="EE400" s="2"/>
      <c r="EF400" s="2"/>
      <c r="EG400" s="2"/>
      <c r="EH400" s="2"/>
      <c r="EI400" s="2"/>
      <c r="EJ400" s="2"/>
      <c r="EK400" s="2"/>
      <c r="EL400" s="2"/>
      <c r="EM400" s="2"/>
      <c r="EN400" s="2"/>
      <c r="EP400" s="2"/>
    </row>
    <row r="401" customFormat="false" ht="15" hidden="false" customHeight="false" outlineLevel="0" collapsed="false">
      <c r="CM401" s="2"/>
      <c r="CN401" s="2"/>
      <c r="CO401" s="2"/>
      <c r="CP401" s="2"/>
      <c r="CQ401" s="2"/>
      <c r="CR401" s="2"/>
      <c r="CS401" s="2"/>
      <c r="CT401" s="2"/>
      <c r="CU401" s="2"/>
      <c r="CV401" s="2"/>
      <c r="CW401" s="2"/>
      <c r="CX401" s="2"/>
      <c r="CY401" s="2"/>
      <c r="CZ401" s="2"/>
      <c r="DA401" s="2"/>
      <c r="DB401" s="2"/>
      <c r="DC401" s="2"/>
      <c r="DD401" s="2"/>
      <c r="DE401" s="2"/>
      <c r="DF401" s="2"/>
      <c r="DG401" s="2"/>
      <c r="DH401" s="2"/>
      <c r="DI401" s="2"/>
      <c r="DJ401" s="2"/>
      <c r="DK401" s="2"/>
      <c r="DL401" s="2"/>
      <c r="DM401" s="2"/>
      <c r="DN401" s="2"/>
      <c r="DO401" s="2"/>
      <c r="DP401" s="2"/>
      <c r="DQ401" s="2"/>
      <c r="DR401" s="2"/>
      <c r="DS401" s="2"/>
      <c r="DT401" s="2"/>
      <c r="DU401" s="2"/>
      <c r="DV401" s="2"/>
      <c r="DW401" s="2"/>
      <c r="DX401" s="2"/>
      <c r="DY401" s="2"/>
      <c r="DZ401" s="2"/>
      <c r="EA401" s="2"/>
      <c r="EB401" s="2"/>
      <c r="EC401" s="2"/>
      <c r="ED401" s="2"/>
      <c r="EE401" s="2"/>
      <c r="EF401" s="2"/>
      <c r="EG401" s="2"/>
      <c r="EH401" s="2"/>
      <c r="EI401" s="2"/>
      <c r="EJ401" s="2"/>
      <c r="EK401" s="2"/>
      <c r="EL401" s="2"/>
      <c r="EM401" s="2"/>
      <c r="EN401" s="2"/>
      <c r="EP401" s="2"/>
    </row>
    <row r="402" customFormat="false" ht="15" hidden="false" customHeight="false" outlineLevel="0" collapsed="false">
      <c r="CM402" s="2"/>
      <c r="CN402" s="2"/>
      <c r="CO402" s="2"/>
      <c r="CP402" s="2"/>
      <c r="CQ402" s="2"/>
      <c r="CR402" s="2"/>
      <c r="CS402" s="2"/>
      <c r="CT402" s="2"/>
      <c r="CU402" s="2"/>
      <c r="CV402" s="2"/>
      <c r="CW402" s="2"/>
      <c r="CX402" s="2"/>
      <c r="CY402" s="2"/>
      <c r="CZ402" s="2"/>
      <c r="DA402" s="2"/>
      <c r="DB402" s="2"/>
      <c r="DC402" s="2"/>
      <c r="DD402" s="2"/>
      <c r="DE402" s="2"/>
      <c r="DF402" s="2"/>
      <c r="DG402" s="2"/>
      <c r="DH402" s="2"/>
      <c r="DI402" s="2"/>
      <c r="DJ402" s="2"/>
      <c r="DK402" s="2"/>
      <c r="DL402" s="2"/>
      <c r="DM402" s="2"/>
      <c r="DN402" s="2"/>
      <c r="DO402" s="2"/>
      <c r="DP402" s="2"/>
      <c r="DQ402" s="2"/>
      <c r="DR402" s="2"/>
      <c r="DS402" s="2"/>
      <c r="DT402" s="2"/>
      <c r="DU402" s="2"/>
      <c r="DV402" s="2"/>
      <c r="DW402" s="2"/>
      <c r="DX402" s="2"/>
      <c r="DY402" s="2"/>
      <c r="DZ402" s="2"/>
      <c r="EA402" s="2"/>
      <c r="EB402" s="2"/>
      <c r="EC402" s="2"/>
      <c r="ED402" s="2"/>
      <c r="EE402" s="2"/>
      <c r="EF402" s="2"/>
      <c r="EG402" s="2"/>
      <c r="EH402" s="2"/>
      <c r="EI402" s="2"/>
      <c r="EJ402" s="2"/>
      <c r="EK402" s="2"/>
      <c r="EL402" s="2"/>
      <c r="EM402" s="2"/>
      <c r="EN402" s="2"/>
      <c r="EP402" s="2"/>
    </row>
    <row r="403" customFormat="false" ht="15" hidden="false" customHeight="false" outlineLevel="0" collapsed="false">
      <c r="CM403" s="2"/>
      <c r="CN403" s="2"/>
      <c r="CO403" s="2"/>
      <c r="CP403" s="2"/>
      <c r="CQ403" s="2"/>
      <c r="CR403" s="2"/>
      <c r="CS403" s="2"/>
      <c r="CT403" s="2"/>
      <c r="CU403" s="2"/>
      <c r="CV403" s="2"/>
      <c r="CW403" s="2"/>
      <c r="CX403" s="2"/>
      <c r="CY403" s="2"/>
      <c r="CZ403" s="2"/>
      <c r="DA403" s="2"/>
      <c r="DB403" s="2"/>
      <c r="DC403" s="2"/>
      <c r="DD403" s="2"/>
      <c r="DE403" s="2"/>
      <c r="DF403" s="2"/>
      <c r="DG403" s="2"/>
      <c r="DH403" s="2"/>
      <c r="DI403" s="2"/>
      <c r="DJ403" s="2"/>
      <c r="DK403" s="2"/>
      <c r="DL403" s="2"/>
      <c r="DM403" s="2"/>
      <c r="DN403" s="2"/>
      <c r="DO403" s="2"/>
      <c r="DP403" s="2"/>
      <c r="DQ403" s="2"/>
      <c r="DR403" s="2"/>
      <c r="DS403" s="2"/>
      <c r="DT403" s="2"/>
      <c r="DU403" s="2"/>
      <c r="DV403" s="2"/>
      <c r="DW403" s="2"/>
      <c r="DX403" s="2"/>
      <c r="DY403" s="2"/>
      <c r="DZ403" s="2"/>
      <c r="EA403" s="2"/>
      <c r="EB403" s="2"/>
      <c r="EC403" s="2"/>
      <c r="ED403" s="2"/>
      <c r="EE403" s="2"/>
      <c r="EF403" s="2"/>
      <c r="EG403" s="2"/>
      <c r="EH403" s="2"/>
      <c r="EI403" s="2"/>
      <c r="EJ403" s="2"/>
      <c r="EK403" s="2"/>
      <c r="EL403" s="2"/>
      <c r="EM403" s="2"/>
      <c r="EN403" s="2"/>
      <c r="EP403" s="2"/>
    </row>
    <row r="404" customFormat="false" ht="15" hidden="false" customHeight="false" outlineLevel="0" collapsed="false">
      <c r="CM404" s="2"/>
      <c r="CN404" s="2"/>
      <c r="CO404" s="2"/>
      <c r="CP404" s="2"/>
      <c r="CQ404" s="2"/>
      <c r="CR404" s="2"/>
      <c r="CS404" s="2"/>
      <c r="CT404" s="2"/>
      <c r="CU404" s="2"/>
      <c r="CV404" s="2"/>
      <c r="CW404" s="2"/>
      <c r="CX404" s="2"/>
      <c r="CY404" s="2"/>
      <c r="CZ404" s="2"/>
      <c r="DA404" s="2"/>
      <c r="DB404" s="2"/>
      <c r="DC404" s="2"/>
      <c r="DD404" s="2"/>
      <c r="DE404" s="2"/>
      <c r="DF404" s="2"/>
      <c r="DG404" s="2"/>
      <c r="DH404" s="2"/>
      <c r="DI404" s="2"/>
      <c r="DJ404" s="2"/>
      <c r="DK404" s="2"/>
      <c r="DL404" s="2"/>
      <c r="DM404" s="2"/>
      <c r="DN404" s="2"/>
      <c r="DO404" s="2"/>
      <c r="DP404" s="2"/>
      <c r="DQ404" s="2"/>
      <c r="DR404" s="2"/>
      <c r="DS404" s="2"/>
      <c r="DT404" s="2"/>
      <c r="DU404" s="2"/>
      <c r="DV404" s="2"/>
      <c r="DW404" s="2"/>
      <c r="DX404" s="2"/>
      <c r="DY404" s="2"/>
      <c r="DZ404" s="2"/>
      <c r="EA404" s="2"/>
      <c r="EB404" s="2"/>
      <c r="EC404" s="2"/>
      <c r="ED404" s="2"/>
      <c r="EE404" s="2"/>
      <c r="EF404" s="2"/>
      <c r="EG404" s="2"/>
      <c r="EH404" s="2"/>
      <c r="EI404" s="2"/>
      <c r="EJ404" s="2"/>
      <c r="EK404" s="2"/>
      <c r="EL404" s="2"/>
      <c r="EM404" s="2"/>
      <c r="EN404" s="2"/>
      <c r="EP404" s="2"/>
    </row>
    <row r="405" customFormat="false" ht="15" hidden="false" customHeight="false" outlineLevel="0" collapsed="false">
      <c r="CM405" s="2"/>
      <c r="CN405" s="2"/>
      <c r="CO405" s="2"/>
      <c r="CP405" s="2"/>
      <c r="CQ405" s="2"/>
      <c r="CR405" s="2"/>
      <c r="CS405" s="2"/>
      <c r="CT405" s="2"/>
      <c r="CU405" s="2"/>
      <c r="CV405" s="2"/>
      <c r="CW405" s="2"/>
      <c r="CX405" s="2"/>
      <c r="CY405" s="2"/>
      <c r="CZ405" s="2"/>
      <c r="DA405" s="2"/>
      <c r="DB405" s="2"/>
      <c r="DC405" s="2"/>
      <c r="DD405" s="2"/>
      <c r="DE405" s="2"/>
      <c r="DF405" s="2"/>
      <c r="DG405" s="2"/>
      <c r="DH405" s="2"/>
      <c r="DI405" s="2"/>
      <c r="DJ405" s="2"/>
      <c r="DK405" s="2"/>
      <c r="DL405" s="2"/>
      <c r="DM405" s="2"/>
      <c r="DN405" s="2"/>
      <c r="DO405" s="2"/>
      <c r="DP405" s="2"/>
      <c r="DQ405" s="2"/>
      <c r="DR405" s="2"/>
      <c r="DS405" s="2"/>
      <c r="DT405" s="2"/>
      <c r="DU405" s="2"/>
      <c r="DV405" s="2"/>
      <c r="DW405" s="2"/>
      <c r="DX405" s="2"/>
      <c r="DY405" s="2"/>
      <c r="DZ405" s="2"/>
      <c r="EA405" s="2"/>
      <c r="EB405" s="2"/>
      <c r="EC405" s="2"/>
      <c r="ED405" s="2"/>
      <c r="EE405" s="2"/>
      <c r="EF405" s="2"/>
      <c r="EG405" s="2"/>
      <c r="EH405" s="2"/>
      <c r="EI405" s="2"/>
      <c r="EJ405" s="2"/>
      <c r="EK405" s="2"/>
      <c r="EL405" s="2"/>
      <c r="EM405" s="2"/>
      <c r="EN405" s="2"/>
      <c r="EP405" s="2"/>
    </row>
    <row r="406" customFormat="false" ht="15" hidden="false" customHeight="false" outlineLevel="0" collapsed="false">
      <c r="CM406" s="2"/>
      <c r="CN406" s="2"/>
      <c r="CO406" s="2"/>
      <c r="CP406" s="2"/>
      <c r="CQ406" s="2"/>
      <c r="CR406" s="2"/>
      <c r="CS406" s="2"/>
      <c r="CT406" s="2"/>
      <c r="CU406" s="2"/>
      <c r="CV406" s="2"/>
      <c r="CW406" s="2"/>
      <c r="CX406" s="2"/>
      <c r="CY406" s="2"/>
      <c r="CZ406" s="2"/>
      <c r="DA406" s="2"/>
      <c r="DB406" s="2"/>
      <c r="DC406" s="2"/>
      <c r="DD406" s="2"/>
      <c r="DE406" s="2"/>
      <c r="DF406" s="2"/>
      <c r="DG406" s="2"/>
      <c r="DH406" s="2"/>
      <c r="DI406" s="2"/>
      <c r="DJ406" s="2"/>
      <c r="DK406" s="2"/>
      <c r="DL406" s="2"/>
      <c r="DM406" s="2"/>
      <c r="DN406" s="2"/>
      <c r="DO406" s="2"/>
      <c r="DP406" s="2"/>
      <c r="DQ406" s="2"/>
      <c r="DR406" s="2"/>
      <c r="DS406" s="2"/>
      <c r="DT406" s="2"/>
      <c r="DU406" s="2"/>
      <c r="DV406" s="2"/>
      <c r="DW406" s="2"/>
      <c r="DX406" s="2"/>
      <c r="DY406" s="2"/>
      <c r="DZ406" s="2"/>
      <c r="EA406" s="2"/>
      <c r="EB406" s="2"/>
      <c r="EC406" s="2"/>
      <c r="ED406" s="2"/>
      <c r="EE406" s="2"/>
      <c r="EF406" s="2"/>
      <c r="EG406" s="2"/>
      <c r="EH406" s="2"/>
      <c r="EI406" s="2"/>
      <c r="EJ406" s="2"/>
      <c r="EK406" s="2"/>
      <c r="EL406" s="2"/>
      <c r="EM406" s="2"/>
      <c r="EN406" s="2"/>
      <c r="EP406" s="2"/>
    </row>
    <row r="407" customFormat="false" ht="15" hidden="false" customHeight="false" outlineLevel="0" collapsed="false">
      <c r="CM407" s="2"/>
      <c r="CN407" s="2"/>
      <c r="CO407" s="2"/>
      <c r="CP407" s="2"/>
      <c r="CQ407" s="2"/>
      <c r="CR407" s="2"/>
      <c r="CS407" s="2"/>
      <c r="CT407" s="2"/>
      <c r="CU407" s="2"/>
      <c r="CV407" s="2"/>
      <c r="CW407" s="2"/>
      <c r="CX407" s="2"/>
      <c r="CY407" s="2"/>
      <c r="CZ407" s="2"/>
      <c r="DA407" s="2"/>
      <c r="DB407" s="2"/>
      <c r="DC407" s="2"/>
      <c r="DD407" s="2"/>
      <c r="DE407" s="2"/>
      <c r="DF407" s="2"/>
      <c r="DG407" s="2"/>
      <c r="DH407" s="2"/>
      <c r="DI407" s="2"/>
      <c r="DJ407" s="2"/>
      <c r="DK407" s="2"/>
      <c r="DL407" s="2"/>
      <c r="DM407" s="2"/>
      <c r="DN407" s="2"/>
      <c r="DO407" s="2"/>
      <c r="DP407" s="2"/>
      <c r="DQ407" s="2"/>
      <c r="DR407" s="2"/>
      <c r="DS407" s="2"/>
      <c r="DT407" s="2"/>
      <c r="DU407" s="2"/>
      <c r="DV407" s="2"/>
      <c r="DW407" s="2"/>
      <c r="DX407" s="2"/>
      <c r="DY407" s="2"/>
      <c r="DZ407" s="2"/>
      <c r="EA407" s="2"/>
      <c r="EB407" s="2"/>
      <c r="EC407" s="2"/>
      <c r="ED407" s="2"/>
      <c r="EE407" s="2"/>
      <c r="EF407" s="2"/>
      <c r="EG407" s="2"/>
      <c r="EH407" s="2"/>
      <c r="EI407" s="2"/>
      <c r="EJ407" s="2"/>
      <c r="EK407" s="2"/>
      <c r="EL407" s="2"/>
      <c r="EM407" s="2"/>
      <c r="EN407" s="2"/>
      <c r="EP407" s="2"/>
    </row>
    <row r="408" customFormat="false" ht="15" hidden="false" customHeight="false" outlineLevel="0" collapsed="false">
      <c r="CM408" s="2"/>
      <c r="CN408" s="2"/>
      <c r="CO408" s="2"/>
      <c r="CP408" s="2"/>
      <c r="CQ408" s="2"/>
      <c r="CR408" s="2"/>
      <c r="CS408" s="2"/>
      <c r="CT408" s="2"/>
      <c r="CU408" s="2"/>
      <c r="CV408" s="2"/>
      <c r="CW408" s="2"/>
      <c r="CX408" s="2"/>
      <c r="CY408" s="2"/>
      <c r="CZ408" s="2"/>
      <c r="DA408" s="2"/>
      <c r="DB408" s="2"/>
      <c r="DC408" s="2"/>
      <c r="DD408" s="2"/>
      <c r="DE408" s="2"/>
      <c r="DF408" s="2"/>
      <c r="DG408" s="2"/>
      <c r="DH408" s="2"/>
      <c r="DI408" s="2"/>
      <c r="DJ408" s="2"/>
      <c r="DK408" s="2"/>
      <c r="DL408" s="2"/>
      <c r="DM408" s="2"/>
      <c r="DN408" s="2"/>
      <c r="DO408" s="2"/>
      <c r="DP408" s="2"/>
      <c r="DQ408" s="2"/>
      <c r="DR408" s="2"/>
      <c r="DS408" s="2"/>
      <c r="DT408" s="2"/>
      <c r="DU408" s="2"/>
      <c r="DV408" s="2"/>
      <c r="DW408" s="2"/>
      <c r="DX408" s="2"/>
      <c r="DY408" s="2"/>
      <c r="DZ408" s="2"/>
      <c r="EA408" s="2"/>
      <c r="EB408" s="2"/>
      <c r="EC408" s="2"/>
      <c r="ED408" s="2"/>
      <c r="EE408" s="2"/>
      <c r="EF408" s="2"/>
      <c r="EG408" s="2"/>
      <c r="EH408" s="2"/>
      <c r="EI408" s="2"/>
      <c r="EJ408" s="2"/>
      <c r="EK408" s="2"/>
      <c r="EL408" s="2"/>
      <c r="EM408" s="2"/>
      <c r="EN408" s="2"/>
      <c r="EP408" s="2"/>
    </row>
    <row r="409" customFormat="false" ht="15" hidden="false" customHeight="false" outlineLevel="0" collapsed="false">
      <c r="CM409" s="2"/>
      <c r="CN409" s="2"/>
      <c r="CO409" s="2"/>
      <c r="CP409" s="2"/>
      <c r="CQ409" s="2"/>
      <c r="CR409" s="2"/>
      <c r="CS409" s="2"/>
      <c r="CT409" s="2"/>
      <c r="CU409" s="2"/>
      <c r="CV409" s="2"/>
      <c r="CW409" s="2"/>
      <c r="CX409" s="2"/>
      <c r="CY409" s="2"/>
      <c r="CZ409" s="2"/>
      <c r="DA409" s="2"/>
      <c r="DB409" s="2"/>
      <c r="DC409" s="2"/>
      <c r="DD409" s="2"/>
      <c r="DE409" s="2"/>
      <c r="DF409" s="2"/>
      <c r="DG409" s="2"/>
      <c r="DH409" s="2"/>
      <c r="DI409" s="2"/>
      <c r="DJ409" s="2"/>
      <c r="DK409" s="2"/>
      <c r="DL409" s="2"/>
      <c r="DM409" s="2"/>
      <c r="DN409" s="2"/>
      <c r="DO409" s="2"/>
      <c r="DP409" s="2"/>
      <c r="DQ409" s="2"/>
      <c r="DR409" s="2"/>
      <c r="DS409" s="2"/>
      <c r="DT409" s="2"/>
      <c r="DU409" s="2"/>
      <c r="DV409" s="2"/>
      <c r="DW409" s="2"/>
      <c r="DX409" s="2"/>
      <c r="DY409" s="2"/>
      <c r="DZ409" s="2"/>
      <c r="EA409" s="2"/>
      <c r="EB409" s="2"/>
      <c r="EC409" s="2"/>
      <c r="ED409" s="2"/>
      <c r="EE409" s="2"/>
      <c r="EF409" s="2"/>
      <c r="EG409" s="2"/>
      <c r="EH409" s="2"/>
      <c r="EI409" s="2"/>
      <c r="EJ409" s="2"/>
      <c r="EK409" s="2"/>
      <c r="EL409" s="2"/>
      <c r="EM409" s="2"/>
      <c r="EN409" s="2"/>
      <c r="EP409" s="2"/>
    </row>
    <row r="410" customFormat="false" ht="15" hidden="false" customHeight="false" outlineLevel="0" collapsed="false">
      <c r="CM410" s="2"/>
      <c r="CN410" s="2"/>
      <c r="CO410" s="2"/>
      <c r="CP410" s="2"/>
      <c r="CQ410" s="2"/>
      <c r="CR410" s="2"/>
      <c r="CS410" s="2"/>
      <c r="CT410" s="2"/>
      <c r="CU410" s="2"/>
      <c r="CV410" s="2"/>
      <c r="CW410" s="2"/>
      <c r="CX410" s="2"/>
      <c r="CY410" s="2"/>
      <c r="CZ410" s="2"/>
      <c r="DA410" s="2"/>
      <c r="DB410" s="2"/>
      <c r="DC410" s="2"/>
      <c r="DD410" s="2"/>
      <c r="DE410" s="2"/>
      <c r="DF410" s="2"/>
      <c r="DG410" s="2"/>
      <c r="DH410" s="2"/>
      <c r="DI410" s="2"/>
      <c r="DJ410" s="2"/>
      <c r="DK410" s="2"/>
      <c r="DL410" s="2"/>
      <c r="DM410" s="2"/>
      <c r="DN410" s="2"/>
      <c r="DO410" s="2"/>
      <c r="DP410" s="2"/>
      <c r="DQ410" s="2"/>
      <c r="DR410" s="2"/>
      <c r="DS410" s="2"/>
      <c r="DT410" s="2"/>
      <c r="DU410" s="2"/>
      <c r="DV410" s="2"/>
      <c r="DW410" s="2"/>
      <c r="DX410" s="2"/>
      <c r="DY410" s="2"/>
      <c r="DZ410" s="2"/>
      <c r="EA410" s="2"/>
      <c r="EB410" s="2"/>
      <c r="EC410" s="2"/>
      <c r="ED410" s="2"/>
      <c r="EE410" s="2"/>
      <c r="EF410" s="2"/>
      <c r="EG410" s="2"/>
      <c r="EH410" s="2"/>
      <c r="EI410" s="2"/>
      <c r="EJ410" s="2"/>
      <c r="EK410" s="2"/>
      <c r="EL410" s="2"/>
      <c r="EM410" s="2"/>
      <c r="EN410" s="2"/>
      <c r="EP410" s="2"/>
    </row>
    <row r="411" customFormat="false" ht="15" hidden="false" customHeight="false" outlineLevel="0" collapsed="false">
      <c r="CM411" s="2"/>
      <c r="CN411" s="2"/>
      <c r="CO411" s="2"/>
      <c r="CP411" s="2"/>
      <c r="CQ411" s="2"/>
      <c r="CR411" s="2"/>
      <c r="CS411" s="2"/>
      <c r="CT411" s="2"/>
      <c r="CU411" s="2"/>
      <c r="CV411" s="2"/>
      <c r="CW411" s="2"/>
      <c r="CX411" s="2"/>
      <c r="CY411" s="2"/>
      <c r="CZ411" s="2"/>
      <c r="DA411" s="2"/>
      <c r="DB411" s="2"/>
      <c r="DC411" s="2"/>
      <c r="DD411" s="2"/>
      <c r="DE411" s="2"/>
      <c r="DF411" s="2"/>
      <c r="DG411" s="2"/>
      <c r="DH411" s="2"/>
      <c r="DI411" s="2"/>
      <c r="DJ411" s="2"/>
      <c r="DK411" s="2"/>
      <c r="DL411" s="2"/>
      <c r="DM411" s="2"/>
      <c r="DN411" s="2"/>
      <c r="DO411" s="2"/>
      <c r="DP411" s="2"/>
      <c r="DQ411" s="2"/>
      <c r="DR411" s="2"/>
      <c r="DS411" s="2"/>
      <c r="DT411" s="2"/>
      <c r="DU411" s="2"/>
      <c r="DV411" s="2"/>
      <c r="DW411" s="2"/>
      <c r="DX411" s="2"/>
      <c r="DY411" s="2"/>
      <c r="DZ411" s="2"/>
      <c r="EA411" s="2"/>
      <c r="EB411" s="2"/>
      <c r="EC411" s="2"/>
      <c r="ED411" s="2"/>
      <c r="EE411" s="2"/>
      <c r="EF411" s="2"/>
      <c r="EG411" s="2"/>
      <c r="EH411" s="2"/>
      <c r="EI411" s="2"/>
      <c r="EJ411" s="2"/>
      <c r="EK411" s="2"/>
      <c r="EL411" s="2"/>
      <c r="EM411" s="2"/>
      <c r="EN411" s="2"/>
      <c r="EP411" s="2"/>
    </row>
    <row r="412" customFormat="false" ht="15" hidden="false" customHeight="false" outlineLevel="0" collapsed="false">
      <c r="CM412" s="2"/>
      <c r="CN412" s="2"/>
      <c r="CO412" s="2"/>
      <c r="CP412" s="2"/>
      <c r="CQ412" s="2"/>
      <c r="CR412" s="2"/>
      <c r="CS412" s="2"/>
      <c r="CT412" s="2"/>
      <c r="CU412" s="2"/>
      <c r="CV412" s="2"/>
      <c r="CW412" s="2"/>
      <c r="CX412" s="2"/>
      <c r="CY412" s="2"/>
      <c r="CZ412" s="2"/>
      <c r="DA412" s="2"/>
      <c r="DB412" s="2"/>
      <c r="DC412" s="2"/>
      <c r="DD412" s="2"/>
      <c r="DE412" s="2"/>
      <c r="DF412" s="2"/>
      <c r="DG412" s="2"/>
      <c r="DH412" s="2"/>
      <c r="DI412" s="2"/>
      <c r="DJ412" s="2"/>
      <c r="DK412" s="2"/>
      <c r="DL412" s="2"/>
      <c r="DM412" s="2"/>
      <c r="DN412" s="2"/>
      <c r="DO412" s="2"/>
      <c r="DP412" s="2"/>
      <c r="DQ412" s="2"/>
      <c r="DR412" s="2"/>
      <c r="DS412" s="2"/>
      <c r="DT412" s="2"/>
      <c r="DU412" s="2"/>
      <c r="DV412" s="2"/>
      <c r="DW412" s="2"/>
      <c r="DX412" s="2"/>
      <c r="DY412" s="2"/>
      <c r="DZ412" s="2"/>
      <c r="EA412" s="2"/>
      <c r="EB412" s="2"/>
      <c r="EC412" s="2"/>
      <c r="ED412" s="2"/>
      <c r="EE412" s="2"/>
      <c r="EF412" s="2"/>
      <c r="EG412" s="2"/>
      <c r="EH412" s="2"/>
      <c r="EI412" s="2"/>
      <c r="EJ412" s="2"/>
      <c r="EK412" s="2"/>
      <c r="EL412" s="2"/>
      <c r="EM412" s="2"/>
      <c r="EN412" s="2"/>
      <c r="EP412" s="2"/>
    </row>
    <row r="413" customFormat="false" ht="15" hidden="false" customHeight="false" outlineLevel="0" collapsed="false">
      <c r="CM413" s="2"/>
      <c r="CN413" s="2"/>
      <c r="CO413" s="2"/>
      <c r="CP413" s="2"/>
      <c r="CQ413" s="2"/>
      <c r="CR413" s="2"/>
      <c r="CS413" s="2"/>
      <c r="CT413" s="2"/>
      <c r="CU413" s="2"/>
      <c r="CV413" s="2"/>
      <c r="CW413" s="2"/>
      <c r="CX413" s="2"/>
      <c r="CY413" s="2"/>
      <c r="CZ413" s="2"/>
      <c r="DA413" s="2"/>
      <c r="DB413" s="2"/>
      <c r="DC413" s="2"/>
      <c r="DD413" s="2"/>
      <c r="DE413" s="2"/>
      <c r="DF413" s="2"/>
      <c r="DG413" s="2"/>
      <c r="DH413" s="2"/>
      <c r="DI413" s="2"/>
      <c r="DJ413" s="2"/>
      <c r="DK413" s="2"/>
      <c r="DL413" s="2"/>
      <c r="DM413" s="2"/>
      <c r="DN413" s="2"/>
      <c r="DO413" s="2"/>
      <c r="DP413" s="2"/>
      <c r="DQ413" s="2"/>
      <c r="DR413" s="2"/>
      <c r="DS413" s="2"/>
      <c r="DT413" s="2"/>
      <c r="DU413" s="2"/>
      <c r="DV413" s="2"/>
      <c r="DW413" s="2"/>
      <c r="DX413" s="2"/>
      <c r="DY413" s="2"/>
      <c r="DZ413" s="2"/>
      <c r="EA413" s="2"/>
      <c r="EB413" s="2"/>
      <c r="EC413" s="2"/>
      <c r="ED413" s="2"/>
      <c r="EE413" s="2"/>
      <c r="EF413" s="2"/>
      <c r="EG413" s="2"/>
      <c r="EH413" s="2"/>
      <c r="EI413" s="2"/>
      <c r="EJ413" s="2"/>
      <c r="EK413" s="2"/>
      <c r="EL413" s="2"/>
      <c r="EM413" s="2"/>
      <c r="EN413" s="2"/>
      <c r="EP413" s="2"/>
    </row>
    <row r="414" customFormat="false" ht="15" hidden="false" customHeight="false" outlineLevel="0" collapsed="false">
      <c r="CM414" s="2"/>
      <c r="CN414" s="2"/>
      <c r="CO414" s="2"/>
      <c r="CP414" s="2"/>
      <c r="CQ414" s="2"/>
      <c r="CR414" s="2"/>
      <c r="CS414" s="2"/>
      <c r="CT414" s="2"/>
      <c r="CU414" s="2"/>
      <c r="CV414" s="2"/>
      <c r="CW414" s="2"/>
      <c r="CX414" s="2"/>
      <c r="CY414" s="2"/>
      <c r="CZ414" s="2"/>
      <c r="DA414" s="2"/>
      <c r="DB414" s="2"/>
      <c r="DC414" s="2"/>
      <c r="DD414" s="2"/>
      <c r="DE414" s="2"/>
      <c r="DF414" s="2"/>
      <c r="DG414" s="2"/>
      <c r="DH414" s="2"/>
      <c r="DI414" s="2"/>
      <c r="DJ414" s="2"/>
      <c r="DK414" s="2"/>
      <c r="DL414" s="2"/>
      <c r="DM414" s="2"/>
      <c r="DN414" s="2"/>
      <c r="DO414" s="2"/>
      <c r="DP414" s="2"/>
      <c r="DQ414" s="2"/>
      <c r="DR414" s="2"/>
      <c r="DS414" s="2"/>
      <c r="DT414" s="2"/>
      <c r="DU414" s="2"/>
      <c r="DV414" s="2"/>
      <c r="DW414" s="2"/>
      <c r="DX414" s="2"/>
      <c r="DY414" s="2"/>
      <c r="DZ414" s="2"/>
      <c r="EA414" s="2"/>
      <c r="EB414" s="2"/>
      <c r="EC414" s="2"/>
      <c r="ED414" s="2"/>
      <c r="EE414" s="2"/>
      <c r="EF414" s="2"/>
      <c r="EG414" s="2"/>
      <c r="EH414" s="2"/>
      <c r="EI414" s="2"/>
      <c r="EJ414" s="2"/>
      <c r="EK414" s="2"/>
      <c r="EL414" s="2"/>
      <c r="EM414" s="2"/>
      <c r="EN414" s="2"/>
      <c r="EP414" s="2"/>
    </row>
    <row r="415" customFormat="false" ht="15" hidden="false" customHeight="false" outlineLevel="0" collapsed="false">
      <c r="CM415" s="2"/>
      <c r="CN415" s="2"/>
      <c r="CO415" s="2"/>
      <c r="CP415" s="2"/>
      <c r="CQ415" s="2"/>
      <c r="CR415" s="2"/>
      <c r="CS415" s="2"/>
      <c r="CT415" s="2"/>
      <c r="CU415" s="2"/>
      <c r="CV415" s="2"/>
      <c r="CW415" s="2"/>
      <c r="CX415" s="2"/>
      <c r="CY415" s="2"/>
      <c r="CZ415" s="2"/>
      <c r="DA415" s="2"/>
      <c r="DB415" s="2"/>
      <c r="DC415" s="2"/>
      <c r="DD415" s="2"/>
      <c r="DE415" s="2"/>
      <c r="DF415" s="2"/>
      <c r="DG415" s="2"/>
      <c r="DH415" s="2"/>
      <c r="DI415" s="2"/>
      <c r="DJ415" s="2"/>
      <c r="DK415" s="2"/>
      <c r="DL415" s="2"/>
      <c r="DM415" s="2"/>
      <c r="DN415" s="2"/>
      <c r="DO415" s="2"/>
      <c r="DP415" s="2"/>
      <c r="DQ415" s="2"/>
      <c r="DR415" s="2"/>
      <c r="DS415" s="2"/>
      <c r="DT415" s="2"/>
      <c r="DU415" s="2"/>
      <c r="DV415" s="2"/>
      <c r="DW415" s="2"/>
      <c r="DX415" s="2"/>
      <c r="DY415" s="2"/>
      <c r="DZ415" s="2"/>
      <c r="EA415" s="2"/>
      <c r="EB415" s="2"/>
      <c r="EC415" s="2"/>
      <c r="ED415" s="2"/>
      <c r="EE415" s="2"/>
      <c r="EF415" s="2"/>
      <c r="EG415" s="2"/>
      <c r="EH415" s="2"/>
      <c r="EI415" s="2"/>
      <c r="EJ415" s="2"/>
      <c r="EK415" s="2"/>
      <c r="EL415" s="2"/>
      <c r="EM415" s="2"/>
      <c r="EN415" s="2"/>
      <c r="EP415" s="2"/>
    </row>
    <row r="416" customFormat="false" ht="15" hidden="false" customHeight="false" outlineLevel="0" collapsed="false">
      <c r="CM416" s="2"/>
      <c r="CN416" s="2"/>
      <c r="CO416" s="2"/>
      <c r="CP416" s="2"/>
      <c r="CQ416" s="2"/>
      <c r="CR416" s="2"/>
      <c r="CS416" s="2"/>
      <c r="CT416" s="2"/>
      <c r="CU416" s="2"/>
      <c r="CV416" s="2"/>
      <c r="CW416" s="2"/>
      <c r="CX416" s="2"/>
      <c r="CY416" s="2"/>
      <c r="CZ416" s="2"/>
      <c r="DA416" s="2"/>
      <c r="DB416" s="2"/>
      <c r="DC416" s="2"/>
      <c r="DD416" s="2"/>
      <c r="DE416" s="2"/>
      <c r="DF416" s="2"/>
      <c r="DG416" s="2"/>
      <c r="DH416" s="2"/>
      <c r="DI416" s="2"/>
      <c r="DJ416" s="2"/>
      <c r="DK416" s="2"/>
      <c r="DL416" s="2"/>
      <c r="DM416" s="2"/>
      <c r="DN416" s="2"/>
      <c r="DO416" s="2"/>
      <c r="DP416" s="2"/>
      <c r="DQ416" s="2"/>
      <c r="DR416" s="2"/>
      <c r="DS416" s="2"/>
      <c r="DT416" s="2"/>
      <c r="DU416" s="2"/>
      <c r="DV416" s="2"/>
      <c r="DW416" s="2"/>
      <c r="DX416" s="2"/>
      <c r="DY416" s="2"/>
      <c r="DZ416" s="2"/>
      <c r="EA416" s="2"/>
      <c r="EB416" s="2"/>
      <c r="EC416" s="2"/>
      <c r="ED416" s="2"/>
      <c r="EE416" s="2"/>
      <c r="EF416" s="2"/>
      <c r="EG416" s="2"/>
      <c r="EH416" s="2"/>
      <c r="EI416" s="2"/>
      <c r="EJ416" s="2"/>
      <c r="EK416" s="2"/>
      <c r="EL416" s="2"/>
      <c r="EM416" s="2"/>
      <c r="EN416" s="2"/>
      <c r="EP416" s="2"/>
    </row>
    <row r="417" customFormat="false" ht="15" hidden="false" customHeight="false" outlineLevel="0" collapsed="false">
      <c r="CM417" s="2"/>
      <c r="CN417" s="2"/>
      <c r="CO417" s="2"/>
      <c r="CP417" s="2"/>
      <c r="CQ417" s="2"/>
      <c r="CR417" s="2"/>
      <c r="CS417" s="2"/>
      <c r="CT417" s="2"/>
      <c r="CU417" s="2"/>
      <c r="CV417" s="2"/>
      <c r="CW417" s="2"/>
      <c r="CX417" s="2"/>
      <c r="CY417" s="2"/>
      <c r="CZ417" s="2"/>
      <c r="DA417" s="2"/>
      <c r="DB417" s="2"/>
      <c r="DC417" s="2"/>
      <c r="DD417" s="2"/>
      <c r="DE417" s="2"/>
      <c r="DF417" s="2"/>
      <c r="DG417" s="2"/>
      <c r="DH417" s="2"/>
      <c r="DI417" s="2"/>
      <c r="DJ417" s="2"/>
      <c r="DK417" s="2"/>
      <c r="DL417" s="2"/>
      <c r="DM417" s="2"/>
      <c r="DN417" s="2"/>
      <c r="DO417" s="2"/>
      <c r="DP417" s="2"/>
      <c r="DQ417" s="2"/>
      <c r="DR417" s="2"/>
      <c r="DS417" s="2"/>
      <c r="DT417" s="2"/>
      <c r="DU417" s="2"/>
      <c r="DV417" s="2"/>
      <c r="DW417" s="2"/>
      <c r="DX417" s="2"/>
      <c r="DY417" s="2"/>
      <c r="DZ417" s="2"/>
      <c r="EA417" s="2"/>
      <c r="EB417" s="2"/>
      <c r="EC417" s="2"/>
      <c r="ED417" s="2"/>
      <c r="EE417" s="2"/>
      <c r="EF417" s="2"/>
      <c r="EG417" s="2"/>
      <c r="EH417" s="2"/>
      <c r="EI417" s="2"/>
      <c r="EJ417" s="2"/>
      <c r="EK417" s="2"/>
      <c r="EL417" s="2"/>
      <c r="EM417" s="2"/>
      <c r="EN417" s="2"/>
      <c r="EP417" s="2"/>
    </row>
    <row r="418" customFormat="false" ht="15" hidden="false" customHeight="false" outlineLevel="0" collapsed="false">
      <c r="CM418" s="2"/>
      <c r="CN418" s="2"/>
      <c r="CO418" s="2"/>
      <c r="CP418" s="2"/>
      <c r="CQ418" s="2"/>
      <c r="CR418" s="2"/>
      <c r="CS418" s="2"/>
      <c r="CT418" s="2"/>
      <c r="CU418" s="2"/>
      <c r="CV418" s="2"/>
      <c r="CW418" s="2"/>
      <c r="CX418" s="2"/>
      <c r="CY418" s="2"/>
      <c r="CZ418" s="2"/>
      <c r="DA418" s="2"/>
      <c r="DB418" s="2"/>
      <c r="DC418" s="2"/>
      <c r="DD418" s="2"/>
      <c r="DE418" s="2"/>
      <c r="DF418" s="2"/>
      <c r="DG418" s="2"/>
      <c r="DH418" s="2"/>
      <c r="DI418" s="2"/>
      <c r="DJ418" s="2"/>
      <c r="DK418" s="2"/>
      <c r="DL418" s="2"/>
      <c r="DM418" s="2"/>
      <c r="DN418" s="2"/>
      <c r="DO418" s="2"/>
      <c r="DP418" s="2"/>
      <c r="DQ418" s="2"/>
      <c r="DR418" s="2"/>
      <c r="DS418" s="2"/>
      <c r="DT418" s="2"/>
      <c r="DU418" s="2"/>
      <c r="DV418" s="2"/>
      <c r="DW418" s="2"/>
      <c r="DX418" s="2"/>
      <c r="DY418" s="2"/>
      <c r="DZ418" s="2"/>
      <c r="EA418" s="2"/>
      <c r="EB418" s="2"/>
      <c r="EC418" s="2"/>
      <c r="ED418" s="2"/>
      <c r="EE418" s="2"/>
      <c r="EF418" s="2"/>
      <c r="EG418" s="2"/>
      <c r="EH418" s="2"/>
      <c r="EI418" s="2"/>
      <c r="EJ418" s="2"/>
      <c r="EK418" s="2"/>
      <c r="EL418" s="2"/>
      <c r="EM418" s="2"/>
      <c r="EN418" s="2"/>
      <c r="EP418" s="2"/>
    </row>
    <row r="419" customFormat="false" ht="15" hidden="false" customHeight="false" outlineLevel="0" collapsed="false">
      <c r="CM419" s="2"/>
      <c r="CN419" s="2"/>
      <c r="CO419" s="2"/>
      <c r="CP419" s="2"/>
      <c r="CQ419" s="2"/>
      <c r="CR419" s="2"/>
      <c r="CS419" s="2"/>
      <c r="CT419" s="2"/>
      <c r="CU419" s="2"/>
      <c r="CV419" s="2"/>
      <c r="CW419" s="2"/>
      <c r="CX419" s="2"/>
      <c r="CY419" s="2"/>
      <c r="CZ419" s="2"/>
      <c r="DA419" s="2"/>
      <c r="DB419" s="2"/>
      <c r="DC419" s="2"/>
      <c r="DD419" s="2"/>
      <c r="DE419" s="2"/>
      <c r="DF419" s="2"/>
      <c r="DG419" s="2"/>
      <c r="DH419" s="2"/>
      <c r="DI419" s="2"/>
      <c r="DJ419" s="2"/>
      <c r="DK419" s="2"/>
      <c r="DL419" s="2"/>
      <c r="DM419" s="2"/>
      <c r="DN419" s="2"/>
      <c r="DO419" s="2"/>
      <c r="DP419" s="2"/>
      <c r="DQ419" s="2"/>
      <c r="DR419" s="2"/>
      <c r="DS419" s="2"/>
      <c r="DT419" s="2"/>
      <c r="DU419" s="2"/>
      <c r="DV419" s="2"/>
      <c r="DW419" s="2"/>
      <c r="DX419" s="2"/>
      <c r="DY419" s="2"/>
      <c r="DZ419" s="2"/>
      <c r="EA419" s="2"/>
      <c r="EB419" s="2"/>
      <c r="EC419" s="2"/>
      <c r="ED419" s="2"/>
      <c r="EE419" s="2"/>
      <c r="EF419" s="2"/>
      <c r="EG419" s="2"/>
      <c r="EH419" s="2"/>
      <c r="EI419" s="2"/>
      <c r="EJ419" s="2"/>
      <c r="EK419" s="2"/>
      <c r="EL419" s="2"/>
      <c r="EM419" s="2"/>
      <c r="EN419" s="2"/>
      <c r="EP419" s="2"/>
    </row>
    <row r="420" customFormat="false" ht="15" hidden="false" customHeight="false" outlineLevel="0" collapsed="false">
      <c r="CM420" s="2"/>
      <c r="CN420" s="2"/>
      <c r="CO420" s="2"/>
      <c r="CP420" s="2"/>
      <c r="CQ420" s="2"/>
      <c r="CR420" s="2"/>
      <c r="CS420" s="2"/>
      <c r="CT420" s="2"/>
      <c r="CU420" s="2"/>
      <c r="CV420" s="2"/>
      <c r="CW420" s="2"/>
      <c r="CX420" s="2"/>
      <c r="CY420" s="2"/>
      <c r="CZ420" s="2"/>
      <c r="DA420" s="2"/>
      <c r="DB420" s="2"/>
      <c r="DC420" s="2"/>
      <c r="DD420" s="2"/>
      <c r="DE420" s="2"/>
      <c r="DF420" s="2"/>
      <c r="DG420" s="2"/>
      <c r="DH420" s="2"/>
      <c r="DI420" s="2"/>
      <c r="DJ420" s="2"/>
      <c r="DK420" s="2"/>
      <c r="DL420" s="2"/>
      <c r="DM420" s="2"/>
      <c r="DN420" s="2"/>
      <c r="DO420" s="2"/>
      <c r="DP420" s="2"/>
      <c r="DQ420" s="2"/>
      <c r="DR420" s="2"/>
      <c r="DS420" s="2"/>
      <c r="DT420" s="2"/>
      <c r="DU420" s="2"/>
      <c r="DV420" s="2"/>
      <c r="DW420" s="2"/>
      <c r="DX420" s="2"/>
      <c r="DY420" s="2"/>
      <c r="DZ420" s="2"/>
      <c r="EA420" s="2"/>
      <c r="EB420" s="2"/>
      <c r="EC420" s="2"/>
      <c r="ED420" s="2"/>
      <c r="EE420" s="2"/>
      <c r="EF420" s="2"/>
      <c r="EG420" s="2"/>
      <c r="EH420" s="2"/>
      <c r="EI420" s="2"/>
      <c r="EJ420" s="2"/>
      <c r="EK420" s="2"/>
      <c r="EL420" s="2"/>
      <c r="EM420" s="2"/>
      <c r="EN420" s="2"/>
      <c r="EP420" s="2"/>
    </row>
    <row r="421" customFormat="false" ht="15" hidden="false" customHeight="false" outlineLevel="0" collapsed="false">
      <c r="CM421" s="2"/>
      <c r="CN421" s="2"/>
      <c r="CO421" s="2"/>
      <c r="CP421" s="2"/>
      <c r="CQ421" s="2"/>
      <c r="CR421" s="2"/>
      <c r="CS421" s="2"/>
      <c r="CT421" s="2"/>
      <c r="CU421" s="2"/>
      <c r="CV421" s="2"/>
      <c r="CW421" s="2"/>
      <c r="CX421" s="2"/>
      <c r="CY421" s="2"/>
      <c r="CZ421" s="2"/>
      <c r="DA421" s="2"/>
      <c r="DB421" s="2"/>
      <c r="DC421" s="2"/>
      <c r="DD421" s="2"/>
      <c r="DE421" s="2"/>
      <c r="DF421" s="2"/>
      <c r="DG421" s="2"/>
      <c r="DH421" s="2"/>
      <c r="DI421" s="2"/>
      <c r="DJ421" s="2"/>
      <c r="DK421" s="2"/>
      <c r="DL421" s="2"/>
      <c r="DM421" s="2"/>
      <c r="DN421" s="2"/>
      <c r="DO421" s="2"/>
      <c r="DP421" s="2"/>
      <c r="DQ421" s="2"/>
      <c r="DR421" s="2"/>
      <c r="DS421" s="2"/>
      <c r="DT421" s="2"/>
      <c r="DU421" s="2"/>
      <c r="DV421" s="2"/>
      <c r="DW421" s="2"/>
      <c r="DX421" s="2"/>
      <c r="DY421" s="2"/>
      <c r="DZ421" s="2"/>
      <c r="EA421" s="2"/>
      <c r="EB421" s="2"/>
      <c r="EC421" s="2"/>
      <c r="ED421" s="2"/>
      <c r="EE421" s="2"/>
      <c r="EF421" s="2"/>
      <c r="EG421" s="2"/>
      <c r="EH421" s="2"/>
      <c r="EI421" s="2"/>
      <c r="EJ421" s="2"/>
      <c r="EK421" s="2"/>
      <c r="EL421" s="2"/>
      <c r="EM421" s="2"/>
      <c r="EN421" s="2"/>
      <c r="EP421" s="2"/>
    </row>
    <row r="422" customFormat="false" ht="15" hidden="false" customHeight="false" outlineLevel="0" collapsed="false">
      <c r="CM422" s="2"/>
      <c r="CN422" s="2"/>
      <c r="CO422" s="2"/>
      <c r="CP422" s="2"/>
      <c r="CQ422" s="2"/>
      <c r="CR422" s="2"/>
      <c r="CS422" s="2"/>
      <c r="CT422" s="2"/>
      <c r="CU422" s="2"/>
      <c r="CV422" s="2"/>
      <c r="CW422" s="2"/>
      <c r="CX422" s="2"/>
      <c r="CY422" s="2"/>
      <c r="CZ422" s="2"/>
      <c r="DA422" s="2"/>
      <c r="DB422" s="2"/>
      <c r="DC422" s="2"/>
      <c r="DD422" s="2"/>
      <c r="DE422" s="2"/>
      <c r="DF422" s="2"/>
      <c r="DG422" s="2"/>
      <c r="DH422" s="2"/>
      <c r="DI422" s="2"/>
      <c r="DJ422" s="2"/>
      <c r="DK422" s="2"/>
      <c r="DL422" s="2"/>
      <c r="DM422" s="2"/>
      <c r="DN422" s="2"/>
      <c r="DO422" s="2"/>
      <c r="DP422" s="2"/>
      <c r="DQ422" s="2"/>
      <c r="DR422" s="2"/>
      <c r="DS422" s="2"/>
      <c r="DT422" s="2"/>
      <c r="DU422" s="2"/>
      <c r="DV422" s="2"/>
      <c r="DW422" s="2"/>
      <c r="DX422" s="2"/>
      <c r="DY422" s="2"/>
      <c r="DZ422" s="2"/>
      <c r="EA422" s="2"/>
      <c r="EB422" s="2"/>
      <c r="EC422" s="2"/>
      <c r="ED422" s="2"/>
      <c r="EE422" s="2"/>
      <c r="EF422" s="2"/>
      <c r="EG422" s="2"/>
      <c r="EH422" s="2"/>
      <c r="EI422" s="2"/>
      <c r="EJ422" s="2"/>
      <c r="EK422" s="2"/>
      <c r="EL422" s="2"/>
      <c r="EM422" s="2"/>
      <c r="EN422" s="2"/>
      <c r="EP422" s="2"/>
    </row>
    <row r="423" customFormat="false" ht="15" hidden="false" customHeight="false" outlineLevel="0" collapsed="false">
      <c r="CM423" s="2"/>
      <c r="CN423" s="2"/>
      <c r="CO423" s="2"/>
      <c r="CP423" s="2"/>
      <c r="CQ423" s="2"/>
      <c r="CR423" s="2"/>
      <c r="CS423" s="2"/>
      <c r="CT423" s="2"/>
      <c r="CU423" s="2"/>
      <c r="CV423" s="2"/>
      <c r="CW423" s="2"/>
      <c r="CX423" s="2"/>
      <c r="CY423" s="2"/>
      <c r="CZ423" s="2"/>
      <c r="DA423" s="2"/>
      <c r="DB423" s="2"/>
      <c r="DC423" s="2"/>
      <c r="DD423" s="2"/>
      <c r="DE423" s="2"/>
      <c r="DF423" s="2"/>
      <c r="DG423" s="2"/>
      <c r="DH423" s="2"/>
      <c r="DI423" s="2"/>
      <c r="DJ423" s="2"/>
      <c r="DK423" s="2"/>
      <c r="DL423" s="2"/>
      <c r="DM423" s="2"/>
      <c r="DN423" s="2"/>
      <c r="DO423" s="2"/>
      <c r="DP423" s="2"/>
      <c r="DQ423" s="2"/>
      <c r="DR423" s="2"/>
      <c r="DS423" s="2"/>
      <c r="DT423" s="2"/>
      <c r="DU423" s="2"/>
      <c r="DV423" s="2"/>
      <c r="DW423" s="2"/>
      <c r="DX423" s="2"/>
      <c r="DY423" s="2"/>
      <c r="DZ423" s="2"/>
      <c r="EA423" s="2"/>
      <c r="EB423" s="2"/>
      <c r="EC423" s="2"/>
      <c r="ED423" s="2"/>
      <c r="EE423" s="2"/>
      <c r="EF423" s="2"/>
      <c r="EG423" s="2"/>
      <c r="EH423" s="2"/>
      <c r="EI423" s="2"/>
      <c r="EJ423" s="2"/>
      <c r="EK423" s="2"/>
      <c r="EL423" s="2"/>
      <c r="EM423" s="2"/>
      <c r="EN423" s="2"/>
      <c r="EP423" s="2"/>
    </row>
    <row r="424" customFormat="false" ht="15" hidden="false" customHeight="false" outlineLevel="0" collapsed="false">
      <c r="CM424" s="2"/>
      <c r="CN424" s="2"/>
      <c r="CO424" s="2"/>
      <c r="CP424" s="2"/>
      <c r="CQ424" s="2"/>
      <c r="CR424" s="2"/>
      <c r="CS424" s="2"/>
      <c r="CT424" s="2"/>
      <c r="CU424" s="2"/>
      <c r="CV424" s="2"/>
      <c r="CW424" s="2"/>
      <c r="CX424" s="2"/>
      <c r="CY424" s="2"/>
      <c r="CZ424" s="2"/>
      <c r="DA424" s="2"/>
      <c r="DB424" s="2"/>
      <c r="DC424" s="2"/>
      <c r="DD424" s="2"/>
      <c r="DE424" s="2"/>
      <c r="DF424" s="2"/>
      <c r="DG424" s="2"/>
      <c r="DH424" s="2"/>
      <c r="DI424" s="2"/>
      <c r="DJ424" s="2"/>
      <c r="DK424" s="2"/>
      <c r="DL424" s="2"/>
      <c r="DM424" s="2"/>
      <c r="DN424" s="2"/>
      <c r="DO424" s="2"/>
      <c r="DP424" s="2"/>
      <c r="DQ424" s="2"/>
      <c r="DR424" s="2"/>
      <c r="DS424" s="2"/>
      <c r="DT424" s="2"/>
      <c r="DU424" s="2"/>
      <c r="DV424" s="2"/>
      <c r="DW424" s="2"/>
      <c r="DX424" s="2"/>
      <c r="DY424" s="2"/>
      <c r="DZ424" s="2"/>
      <c r="EA424" s="2"/>
      <c r="EB424" s="2"/>
      <c r="EC424" s="2"/>
      <c r="ED424" s="2"/>
      <c r="EE424" s="2"/>
      <c r="EF424" s="2"/>
      <c r="EG424" s="2"/>
      <c r="EH424" s="2"/>
      <c r="EI424" s="2"/>
      <c r="EJ424" s="2"/>
      <c r="EK424" s="2"/>
      <c r="EL424" s="2"/>
      <c r="EM424" s="2"/>
      <c r="EN424" s="2"/>
      <c r="EP424" s="2"/>
    </row>
    <row r="425" customFormat="false" ht="15" hidden="false" customHeight="false" outlineLevel="0" collapsed="false">
      <c r="CM425" s="2"/>
      <c r="CN425" s="2"/>
      <c r="CO425" s="2"/>
      <c r="CP425" s="2"/>
      <c r="CQ425" s="2"/>
      <c r="CR425" s="2"/>
      <c r="CS425" s="2"/>
      <c r="CT425" s="2"/>
      <c r="CU425" s="2"/>
      <c r="CV425" s="2"/>
      <c r="CW425" s="2"/>
      <c r="CX425" s="2"/>
      <c r="CY425" s="2"/>
      <c r="CZ425" s="2"/>
      <c r="DA425" s="2"/>
      <c r="DB425" s="2"/>
      <c r="DC425" s="2"/>
      <c r="DD425" s="2"/>
      <c r="DE425" s="2"/>
      <c r="DF425" s="2"/>
      <c r="DG425" s="2"/>
      <c r="DH425" s="2"/>
      <c r="DI425" s="2"/>
      <c r="DJ425" s="2"/>
      <c r="DK425" s="2"/>
      <c r="DL425" s="2"/>
      <c r="DM425" s="2"/>
      <c r="DN425" s="2"/>
      <c r="DO425" s="2"/>
      <c r="DP425" s="2"/>
      <c r="DQ425" s="2"/>
      <c r="DR425" s="2"/>
      <c r="DS425" s="2"/>
      <c r="DT425" s="2"/>
      <c r="DU425" s="2"/>
      <c r="DV425" s="2"/>
      <c r="DW425" s="2"/>
      <c r="DX425" s="2"/>
      <c r="DY425" s="2"/>
      <c r="DZ425" s="2"/>
      <c r="EA425" s="2"/>
      <c r="EB425" s="2"/>
      <c r="EC425" s="2"/>
      <c r="ED425" s="2"/>
      <c r="EE425" s="2"/>
      <c r="EF425" s="2"/>
      <c r="EG425" s="2"/>
      <c r="EH425" s="2"/>
      <c r="EI425" s="2"/>
      <c r="EJ425" s="2"/>
      <c r="EK425" s="2"/>
      <c r="EL425" s="2"/>
      <c r="EM425" s="2"/>
      <c r="EN425" s="2"/>
      <c r="EP425" s="2"/>
    </row>
    <row r="426" customFormat="false" ht="15" hidden="false" customHeight="false" outlineLevel="0" collapsed="false">
      <c r="CM426" s="2"/>
      <c r="CN426" s="2"/>
      <c r="CO426" s="2"/>
      <c r="CP426" s="2"/>
      <c r="CQ426" s="2"/>
      <c r="CR426" s="2"/>
      <c r="CS426" s="2"/>
      <c r="CT426" s="2"/>
      <c r="CU426" s="2"/>
      <c r="CV426" s="2"/>
      <c r="CW426" s="2"/>
      <c r="CX426" s="2"/>
      <c r="CY426" s="2"/>
      <c r="CZ426" s="2"/>
      <c r="DA426" s="2"/>
      <c r="DB426" s="2"/>
      <c r="DC426" s="2"/>
      <c r="DD426" s="2"/>
      <c r="DE426" s="2"/>
      <c r="DF426" s="2"/>
      <c r="DG426" s="2"/>
      <c r="DH426" s="2"/>
      <c r="DI426" s="2"/>
      <c r="DJ426" s="2"/>
      <c r="DK426" s="2"/>
      <c r="DL426" s="2"/>
      <c r="DM426" s="2"/>
      <c r="DN426" s="2"/>
      <c r="DO426" s="2"/>
      <c r="DP426" s="2"/>
      <c r="DQ426" s="2"/>
      <c r="DR426" s="2"/>
      <c r="DS426" s="2"/>
      <c r="DT426" s="2"/>
      <c r="DU426" s="2"/>
      <c r="DV426" s="2"/>
      <c r="DW426" s="2"/>
      <c r="DX426" s="2"/>
      <c r="DY426" s="2"/>
      <c r="DZ426" s="2"/>
      <c r="EA426" s="2"/>
      <c r="EB426" s="2"/>
      <c r="EC426" s="2"/>
      <c r="ED426" s="2"/>
      <c r="EE426" s="2"/>
      <c r="EF426" s="2"/>
      <c r="EG426" s="2"/>
      <c r="EH426" s="2"/>
      <c r="EI426" s="2"/>
      <c r="EJ426" s="2"/>
      <c r="EK426" s="2"/>
      <c r="EL426" s="2"/>
      <c r="EM426" s="2"/>
      <c r="EN426" s="2"/>
      <c r="EP426" s="2"/>
    </row>
    <row r="427" customFormat="false" ht="15" hidden="false" customHeight="false" outlineLevel="0" collapsed="false">
      <c r="CM427" s="2"/>
      <c r="CN427" s="2"/>
      <c r="CO427" s="2"/>
      <c r="CP427" s="2"/>
      <c r="CQ427" s="2"/>
      <c r="CR427" s="2"/>
      <c r="CS427" s="2"/>
      <c r="CT427" s="2"/>
      <c r="CU427" s="2"/>
      <c r="CV427" s="2"/>
      <c r="CW427" s="2"/>
      <c r="CX427" s="2"/>
      <c r="CY427" s="2"/>
      <c r="CZ427" s="2"/>
      <c r="DA427" s="2"/>
      <c r="DB427" s="2"/>
      <c r="DC427" s="2"/>
      <c r="DD427" s="2"/>
      <c r="DE427" s="2"/>
      <c r="DF427" s="2"/>
      <c r="DG427" s="2"/>
      <c r="DH427" s="2"/>
      <c r="DI427" s="2"/>
      <c r="DJ427" s="2"/>
      <c r="DK427" s="2"/>
      <c r="DL427" s="2"/>
      <c r="DM427" s="2"/>
      <c r="DN427" s="2"/>
      <c r="DO427" s="2"/>
      <c r="DP427" s="2"/>
      <c r="DQ427" s="2"/>
      <c r="DR427" s="2"/>
      <c r="DS427" s="2"/>
      <c r="DT427" s="2"/>
      <c r="DU427" s="2"/>
      <c r="DV427" s="2"/>
      <c r="DW427" s="2"/>
      <c r="DX427" s="2"/>
      <c r="DY427" s="2"/>
      <c r="DZ427" s="2"/>
      <c r="EA427" s="2"/>
      <c r="EB427" s="2"/>
      <c r="EC427" s="2"/>
      <c r="ED427" s="2"/>
      <c r="EE427" s="2"/>
      <c r="EF427" s="2"/>
      <c r="EG427" s="2"/>
      <c r="EH427" s="2"/>
      <c r="EI427" s="2"/>
      <c r="EJ427" s="2"/>
      <c r="EK427" s="2"/>
      <c r="EL427" s="2"/>
      <c r="EM427" s="2"/>
      <c r="EN427" s="2"/>
      <c r="EP427" s="2"/>
    </row>
    <row r="428" customFormat="false" ht="15" hidden="false" customHeight="false" outlineLevel="0" collapsed="false">
      <c r="CM428" s="2"/>
      <c r="CN428" s="2"/>
      <c r="CO428" s="2"/>
      <c r="CP428" s="2"/>
      <c r="CQ428" s="2"/>
      <c r="CR428" s="2"/>
      <c r="CS428" s="2"/>
      <c r="CT428" s="2"/>
      <c r="CU428" s="2"/>
      <c r="CV428" s="2"/>
      <c r="CW428" s="2"/>
      <c r="CX428" s="2"/>
      <c r="CY428" s="2"/>
      <c r="CZ428" s="2"/>
      <c r="DA428" s="2"/>
      <c r="DB428" s="2"/>
      <c r="DC428" s="2"/>
      <c r="DD428" s="2"/>
      <c r="DE428" s="2"/>
      <c r="DF428" s="2"/>
      <c r="DG428" s="2"/>
      <c r="DH428" s="2"/>
      <c r="DI428" s="2"/>
      <c r="DJ428" s="2"/>
      <c r="DK428" s="2"/>
      <c r="DL428" s="2"/>
      <c r="DM428" s="2"/>
      <c r="DN428" s="2"/>
      <c r="DO428" s="2"/>
      <c r="DP428" s="2"/>
      <c r="DQ428" s="2"/>
      <c r="DR428" s="2"/>
      <c r="DS428" s="2"/>
      <c r="DT428" s="2"/>
      <c r="DU428" s="2"/>
      <c r="DV428" s="2"/>
      <c r="DW428" s="2"/>
      <c r="DX428" s="2"/>
      <c r="DY428" s="2"/>
      <c r="DZ428" s="2"/>
      <c r="EA428" s="2"/>
      <c r="EB428" s="2"/>
      <c r="EC428" s="2"/>
      <c r="ED428" s="2"/>
      <c r="EE428" s="2"/>
      <c r="EF428" s="2"/>
      <c r="EG428" s="2"/>
      <c r="EH428" s="2"/>
      <c r="EI428" s="2"/>
      <c r="EJ428" s="2"/>
      <c r="EK428" s="2"/>
      <c r="EL428" s="2"/>
      <c r="EM428" s="2"/>
      <c r="EN428" s="2"/>
      <c r="EP428" s="2"/>
    </row>
    <row r="429" customFormat="false" ht="15" hidden="false" customHeight="false" outlineLevel="0" collapsed="false">
      <c r="CM429" s="2"/>
      <c r="CN429" s="2"/>
      <c r="CO429" s="2"/>
      <c r="CP429" s="2"/>
      <c r="CQ429" s="2"/>
      <c r="CR429" s="2"/>
      <c r="CS429" s="2"/>
      <c r="CT429" s="2"/>
      <c r="CU429" s="2"/>
      <c r="CV429" s="2"/>
      <c r="CW429" s="2"/>
      <c r="CX429" s="2"/>
      <c r="CY429" s="2"/>
      <c r="CZ429" s="2"/>
      <c r="DA429" s="2"/>
      <c r="DB429" s="2"/>
      <c r="DC429" s="2"/>
      <c r="DD429" s="2"/>
      <c r="DE429" s="2"/>
      <c r="DF429" s="2"/>
      <c r="DG429" s="2"/>
      <c r="DH429" s="2"/>
      <c r="DI429" s="2"/>
      <c r="DJ429" s="2"/>
      <c r="DK429" s="2"/>
      <c r="DL429" s="2"/>
      <c r="DM429" s="2"/>
      <c r="DN429" s="2"/>
      <c r="DO429" s="2"/>
      <c r="DP429" s="2"/>
      <c r="DQ429" s="2"/>
      <c r="DR429" s="2"/>
      <c r="DS429" s="2"/>
      <c r="DT429" s="2"/>
      <c r="DU429" s="2"/>
      <c r="DV429" s="2"/>
      <c r="DW429" s="2"/>
      <c r="DX429" s="2"/>
      <c r="DY429" s="2"/>
      <c r="DZ429" s="2"/>
      <c r="EA429" s="2"/>
      <c r="EB429" s="2"/>
      <c r="EC429" s="2"/>
      <c r="ED429" s="2"/>
      <c r="EE429" s="2"/>
      <c r="EF429" s="2"/>
      <c r="EG429" s="2"/>
      <c r="EH429" s="2"/>
      <c r="EI429" s="2"/>
      <c r="EJ429" s="2"/>
      <c r="EK429" s="2"/>
      <c r="EL429" s="2"/>
      <c r="EM429" s="2"/>
      <c r="EN429" s="2"/>
      <c r="EP429" s="2"/>
    </row>
    <row r="430" customFormat="false" ht="15" hidden="false" customHeight="false" outlineLevel="0" collapsed="false">
      <c r="CM430" s="2"/>
      <c r="CN430" s="2"/>
      <c r="CO430" s="2"/>
      <c r="CP430" s="2"/>
      <c r="CQ430" s="2"/>
      <c r="CR430" s="2"/>
      <c r="CS430" s="2"/>
      <c r="CT430" s="2"/>
      <c r="CU430" s="2"/>
      <c r="CV430" s="2"/>
      <c r="CW430" s="2"/>
      <c r="CX430" s="2"/>
      <c r="CY430" s="2"/>
      <c r="CZ430" s="2"/>
      <c r="DA430" s="2"/>
      <c r="DB430" s="2"/>
      <c r="DC430" s="2"/>
      <c r="DD430" s="2"/>
      <c r="DE430" s="2"/>
      <c r="DF430" s="2"/>
      <c r="DG430" s="2"/>
      <c r="DH430" s="2"/>
      <c r="DI430" s="2"/>
      <c r="DJ430" s="2"/>
      <c r="DK430" s="2"/>
      <c r="DL430" s="2"/>
      <c r="DM430" s="2"/>
      <c r="DN430" s="2"/>
      <c r="DO430" s="2"/>
      <c r="DP430" s="2"/>
      <c r="DQ430" s="2"/>
      <c r="DR430" s="2"/>
      <c r="DS430" s="2"/>
      <c r="DT430" s="2"/>
      <c r="DU430" s="2"/>
      <c r="DV430" s="2"/>
      <c r="DW430" s="2"/>
      <c r="DX430" s="2"/>
      <c r="DY430" s="2"/>
      <c r="DZ430" s="2"/>
      <c r="EA430" s="2"/>
      <c r="EB430" s="2"/>
      <c r="EC430" s="2"/>
      <c r="ED430" s="2"/>
      <c r="EE430" s="2"/>
      <c r="EF430" s="2"/>
      <c r="EG430" s="2"/>
      <c r="EH430" s="2"/>
      <c r="EI430" s="2"/>
      <c r="EJ430" s="2"/>
      <c r="EK430" s="2"/>
      <c r="EL430" s="2"/>
      <c r="EM430" s="2"/>
      <c r="EN430" s="2"/>
      <c r="EP430" s="2"/>
    </row>
    <row r="431" customFormat="false" ht="15" hidden="false" customHeight="false" outlineLevel="0" collapsed="false">
      <c r="CM431" s="2"/>
      <c r="CN431" s="2"/>
      <c r="CO431" s="2"/>
      <c r="CP431" s="2"/>
      <c r="CQ431" s="2"/>
      <c r="CR431" s="2"/>
      <c r="CS431" s="2"/>
      <c r="CT431" s="2"/>
      <c r="CU431" s="2"/>
      <c r="CV431" s="2"/>
      <c r="CW431" s="2"/>
      <c r="CX431" s="2"/>
      <c r="CY431" s="2"/>
      <c r="CZ431" s="2"/>
      <c r="DA431" s="2"/>
      <c r="DB431" s="2"/>
      <c r="DC431" s="2"/>
      <c r="DD431" s="2"/>
      <c r="DE431" s="2"/>
      <c r="DF431" s="2"/>
      <c r="DG431" s="2"/>
      <c r="DH431" s="2"/>
      <c r="DI431" s="2"/>
      <c r="DJ431" s="2"/>
      <c r="DK431" s="2"/>
      <c r="DL431" s="2"/>
      <c r="DM431" s="2"/>
      <c r="DN431" s="2"/>
      <c r="DO431" s="2"/>
      <c r="DP431" s="2"/>
      <c r="DQ431" s="2"/>
      <c r="DR431" s="2"/>
      <c r="DS431" s="2"/>
      <c r="DT431" s="2"/>
      <c r="DU431" s="2"/>
      <c r="DV431" s="2"/>
      <c r="DW431" s="2"/>
      <c r="DX431" s="2"/>
      <c r="DY431" s="2"/>
      <c r="DZ431" s="2"/>
      <c r="EA431" s="2"/>
      <c r="EB431" s="2"/>
      <c r="EC431" s="2"/>
      <c r="ED431" s="2"/>
      <c r="EE431" s="2"/>
      <c r="EF431" s="2"/>
      <c r="EG431" s="2"/>
      <c r="EH431" s="2"/>
      <c r="EI431" s="2"/>
      <c r="EJ431" s="2"/>
      <c r="EK431" s="2"/>
      <c r="EL431" s="2"/>
      <c r="EM431" s="2"/>
      <c r="EN431" s="2"/>
      <c r="EP431" s="2"/>
    </row>
    <row r="432" customFormat="false" ht="15" hidden="false" customHeight="false" outlineLevel="0" collapsed="false">
      <c r="CM432" s="2"/>
      <c r="CN432" s="2"/>
      <c r="CO432" s="2"/>
      <c r="CP432" s="2"/>
      <c r="CQ432" s="2"/>
      <c r="CR432" s="2"/>
      <c r="CS432" s="2"/>
      <c r="CT432" s="2"/>
      <c r="CU432" s="2"/>
      <c r="CV432" s="2"/>
      <c r="CW432" s="2"/>
      <c r="CX432" s="2"/>
      <c r="CY432" s="2"/>
      <c r="CZ432" s="2"/>
      <c r="DA432" s="2"/>
      <c r="DB432" s="2"/>
      <c r="DC432" s="2"/>
      <c r="DD432" s="2"/>
      <c r="DE432" s="2"/>
      <c r="DF432" s="2"/>
      <c r="DG432" s="2"/>
      <c r="DH432" s="2"/>
      <c r="DI432" s="2"/>
      <c r="DJ432" s="2"/>
      <c r="DK432" s="2"/>
      <c r="DL432" s="2"/>
      <c r="DM432" s="2"/>
      <c r="DN432" s="2"/>
      <c r="DO432" s="2"/>
      <c r="DP432" s="2"/>
      <c r="DQ432" s="2"/>
      <c r="DR432" s="2"/>
      <c r="DS432" s="2"/>
      <c r="DT432" s="2"/>
      <c r="DU432" s="2"/>
      <c r="DV432" s="2"/>
      <c r="DW432" s="2"/>
      <c r="DX432" s="2"/>
      <c r="DY432" s="2"/>
      <c r="DZ432" s="2"/>
      <c r="EA432" s="2"/>
      <c r="EB432" s="2"/>
      <c r="EC432" s="2"/>
      <c r="ED432" s="2"/>
      <c r="EE432" s="2"/>
      <c r="EF432" s="2"/>
      <c r="EG432" s="2"/>
      <c r="EH432" s="2"/>
      <c r="EI432" s="2"/>
      <c r="EJ432" s="2"/>
      <c r="EK432" s="2"/>
      <c r="EL432" s="2"/>
      <c r="EM432" s="2"/>
      <c r="EN432" s="2"/>
      <c r="EP432" s="2"/>
    </row>
    <row r="433" customFormat="false" ht="15" hidden="false" customHeight="false" outlineLevel="0" collapsed="false">
      <c r="CM433" s="2"/>
      <c r="CN433" s="2"/>
      <c r="CO433" s="2"/>
      <c r="CP433" s="2"/>
      <c r="CQ433" s="2"/>
      <c r="CR433" s="2"/>
      <c r="CS433" s="2"/>
      <c r="CT433" s="2"/>
      <c r="CU433" s="2"/>
      <c r="CV433" s="2"/>
      <c r="CW433" s="2"/>
      <c r="CX433" s="2"/>
      <c r="CY433" s="2"/>
      <c r="CZ433" s="2"/>
      <c r="DA433" s="2"/>
      <c r="DB433" s="2"/>
      <c r="DC433" s="2"/>
      <c r="DD433" s="2"/>
      <c r="DE433" s="2"/>
      <c r="DF433" s="2"/>
      <c r="DG433" s="2"/>
      <c r="DH433" s="2"/>
      <c r="DI433" s="2"/>
      <c r="DJ433" s="2"/>
      <c r="DK433" s="2"/>
      <c r="DL433" s="2"/>
      <c r="DM433" s="2"/>
      <c r="DN433" s="2"/>
      <c r="DO433" s="2"/>
      <c r="DP433" s="2"/>
      <c r="DQ433" s="2"/>
      <c r="DR433" s="2"/>
      <c r="DS433" s="2"/>
      <c r="DT433" s="2"/>
      <c r="DU433" s="2"/>
      <c r="DV433" s="2"/>
      <c r="DW433" s="2"/>
      <c r="DX433" s="2"/>
      <c r="DY433" s="2"/>
      <c r="DZ433" s="2"/>
      <c r="EA433" s="2"/>
      <c r="EB433" s="2"/>
      <c r="EC433" s="2"/>
      <c r="ED433" s="2"/>
      <c r="EE433" s="2"/>
      <c r="EF433" s="2"/>
      <c r="EG433" s="2"/>
      <c r="EH433" s="2"/>
      <c r="EI433" s="2"/>
      <c r="EJ433" s="2"/>
      <c r="EK433" s="2"/>
      <c r="EL433" s="2"/>
      <c r="EM433" s="2"/>
      <c r="EN433" s="2"/>
      <c r="EP433" s="2"/>
    </row>
    <row r="434" customFormat="false" ht="15" hidden="false" customHeight="false" outlineLevel="0" collapsed="false">
      <c r="CM434" s="2"/>
      <c r="CN434" s="2"/>
      <c r="CO434" s="2"/>
      <c r="CP434" s="2"/>
      <c r="CQ434" s="2"/>
      <c r="CR434" s="2"/>
      <c r="CS434" s="2"/>
      <c r="CT434" s="2"/>
      <c r="CU434" s="2"/>
      <c r="CV434" s="2"/>
      <c r="CW434" s="2"/>
      <c r="CX434" s="2"/>
      <c r="CY434" s="2"/>
      <c r="CZ434" s="2"/>
      <c r="DA434" s="2"/>
      <c r="DB434" s="2"/>
      <c r="DC434" s="2"/>
      <c r="DD434" s="2"/>
      <c r="DE434" s="2"/>
      <c r="DF434" s="2"/>
      <c r="DG434" s="2"/>
      <c r="DH434" s="2"/>
      <c r="DI434" s="2"/>
      <c r="DJ434" s="2"/>
      <c r="DK434" s="2"/>
      <c r="DL434" s="2"/>
      <c r="DM434" s="2"/>
      <c r="DN434" s="2"/>
      <c r="DO434" s="2"/>
      <c r="DP434" s="2"/>
      <c r="DQ434" s="2"/>
      <c r="DR434" s="2"/>
      <c r="DS434" s="2"/>
      <c r="DT434" s="2"/>
      <c r="DU434" s="2"/>
      <c r="DV434" s="2"/>
      <c r="DW434" s="2"/>
      <c r="DX434" s="2"/>
      <c r="DY434" s="2"/>
      <c r="DZ434" s="2"/>
      <c r="EA434" s="2"/>
      <c r="EB434" s="2"/>
      <c r="EC434" s="2"/>
      <c r="ED434" s="2"/>
      <c r="EE434" s="2"/>
      <c r="EF434" s="2"/>
      <c r="EG434" s="2"/>
      <c r="EH434" s="2"/>
      <c r="EI434" s="2"/>
      <c r="EJ434" s="2"/>
      <c r="EK434" s="2"/>
      <c r="EL434" s="2"/>
      <c r="EM434" s="2"/>
      <c r="EN434" s="2"/>
      <c r="EP434" s="2"/>
    </row>
    <row r="435" customFormat="false" ht="15" hidden="false" customHeight="false" outlineLevel="0" collapsed="false">
      <c r="CM435" s="2"/>
      <c r="CN435" s="2"/>
      <c r="CO435" s="2"/>
      <c r="CP435" s="2"/>
      <c r="CQ435" s="2"/>
      <c r="CR435" s="2"/>
      <c r="CS435" s="2"/>
      <c r="CT435" s="2"/>
      <c r="CU435" s="2"/>
      <c r="CV435" s="2"/>
      <c r="CW435" s="2"/>
      <c r="CX435" s="2"/>
      <c r="CY435" s="2"/>
      <c r="CZ435" s="2"/>
      <c r="DA435" s="2"/>
      <c r="DB435" s="2"/>
      <c r="DC435" s="2"/>
      <c r="DD435" s="2"/>
      <c r="DE435" s="2"/>
      <c r="DF435" s="2"/>
      <c r="DG435" s="2"/>
      <c r="DH435" s="2"/>
      <c r="DI435" s="2"/>
      <c r="DJ435" s="2"/>
      <c r="DK435" s="2"/>
      <c r="DL435" s="2"/>
      <c r="DM435" s="2"/>
      <c r="DN435" s="2"/>
      <c r="DO435" s="2"/>
      <c r="DP435" s="2"/>
      <c r="DQ435" s="2"/>
      <c r="DR435" s="2"/>
      <c r="DS435" s="2"/>
      <c r="DT435" s="2"/>
      <c r="DU435" s="2"/>
      <c r="DV435" s="2"/>
      <c r="DW435" s="2"/>
      <c r="DX435" s="2"/>
      <c r="DY435" s="2"/>
      <c r="DZ435" s="2"/>
      <c r="EA435" s="2"/>
      <c r="EB435" s="2"/>
      <c r="EC435" s="2"/>
      <c r="ED435" s="2"/>
      <c r="EE435" s="2"/>
      <c r="EF435" s="2"/>
      <c r="EG435" s="2"/>
      <c r="EH435" s="2"/>
      <c r="EI435" s="2"/>
      <c r="EJ435" s="2"/>
      <c r="EK435" s="2"/>
      <c r="EL435" s="2"/>
      <c r="EM435" s="2"/>
      <c r="EN435" s="2"/>
      <c r="EP435" s="2"/>
    </row>
    <row r="436" customFormat="false" ht="15" hidden="false" customHeight="false" outlineLevel="0" collapsed="false">
      <c r="CM436" s="2"/>
      <c r="CN436" s="2"/>
      <c r="CO436" s="2"/>
      <c r="CP436" s="2"/>
      <c r="CQ436" s="2"/>
      <c r="CR436" s="2"/>
      <c r="CS436" s="2"/>
      <c r="CT436" s="2"/>
      <c r="CU436" s="2"/>
      <c r="CV436" s="2"/>
      <c r="CW436" s="2"/>
      <c r="CX436" s="2"/>
      <c r="CY436" s="2"/>
      <c r="CZ436" s="2"/>
      <c r="DA436" s="2"/>
      <c r="DB436" s="2"/>
      <c r="DC436" s="2"/>
      <c r="DD436" s="2"/>
      <c r="DE436" s="2"/>
      <c r="DF436" s="2"/>
      <c r="DG436" s="2"/>
      <c r="DH436" s="2"/>
      <c r="DI436" s="2"/>
      <c r="DJ436" s="2"/>
      <c r="DK436" s="2"/>
      <c r="DL436" s="2"/>
      <c r="DM436" s="2"/>
      <c r="DN436" s="2"/>
      <c r="DO436" s="2"/>
      <c r="DP436" s="2"/>
      <c r="DQ436" s="2"/>
      <c r="DR436" s="2"/>
      <c r="DS436" s="2"/>
      <c r="DT436" s="2"/>
      <c r="DU436" s="2"/>
      <c r="DV436" s="2"/>
      <c r="DW436" s="2"/>
      <c r="DX436" s="2"/>
      <c r="DY436" s="2"/>
      <c r="DZ436" s="2"/>
      <c r="EA436" s="2"/>
      <c r="EB436" s="2"/>
      <c r="EC436" s="2"/>
      <c r="ED436" s="2"/>
      <c r="EE436" s="2"/>
      <c r="EF436" s="2"/>
      <c r="EG436" s="2"/>
      <c r="EH436" s="2"/>
      <c r="EI436" s="2"/>
      <c r="EJ436" s="2"/>
      <c r="EK436" s="2"/>
      <c r="EL436" s="2"/>
      <c r="EM436" s="2"/>
      <c r="EN436" s="2"/>
      <c r="EP436" s="2"/>
    </row>
    <row r="437" customFormat="false" ht="15" hidden="false" customHeight="false" outlineLevel="0" collapsed="false">
      <c r="CM437" s="2"/>
      <c r="CN437" s="2"/>
      <c r="CO437" s="2"/>
      <c r="CP437" s="2"/>
      <c r="CQ437" s="2"/>
      <c r="CR437" s="2"/>
      <c r="CS437" s="2"/>
      <c r="CT437" s="2"/>
      <c r="CU437" s="2"/>
      <c r="CV437" s="2"/>
      <c r="CW437" s="2"/>
      <c r="CX437" s="2"/>
      <c r="CY437" s="2"/>
      <c r="CZ437" s="2"/>
      <c r="DA437" s="2"/>
      <c r="DB437" s="2"/>
      <c r="DC437" s="2"/>
      <c r="DD437" s="2"/>
      <c r="DE437" s="2"/>
      <c r="DF437" s="2"/>
      <c r="DG437" s="2"/>
      <c r="DH437" s="2"/>
      <c r="DI437" s="2"/>
      <c r="DJ437" s="2"/>
      <c r="DK437" s="2"/>
      <c r="DL437" s="2"/>
      <c r="DM437" s="2"/>
      <c r="DN437" s="2"/>
      <c r="DO437" s="2"/>
      <c r="DP437" s="2"/>
      <c r="DQ437" s="2"/>
      <c r="DR437" s="2"/>
      <c r="DS437" s="2"/>
      <c r="DT437" s="2"/>
      <c r="DU437" s="2"/>
      <c r="DV437" s="2"/>
      <c r="DW437" s="2"/>
      <c r="DX437" s="2"/>
      <c r="DY437" s="2"/>
      <c r="DZ437" s="2"/>
      <c r="EA437" s="2"/>
      <c r="EB437" s="2"/>
      <c r="EC437" s="2"/>
      <c r="ED437" s="2"/>
      <c r="EE437" s="2"/>
      <c r="EF437" s="2"/>
      <c r="EG437" s="2"/>
      <c r="EH437" s="2"/>
      <c r="EI437" s="2"/>
      <c r="EJ437" s="2"/>
      <c r="EK437" s="2"/>
      <c r="EL437" s="2"/>
      <c r="EM437" s="2"/>
      <c r="EN437" s="2"/>
      <c r="EP437" s="2"/>
    </row>
    <row r="438" customFormat="false" ht="15" hidden="false" customHeight="false" outlineLevel="0" collapsed="false">
      <c r="CM438" s="2"/>
      <c r="CN438" s="2"/>
      <c r="CO438" s="2"/>
      <c r="CP438" s="2"/>
      <c r="CQ438" s="2"/>
      <c r="CR438" s="2"/>
      <c r="CS438" s="2"/>
      <c r="CT438" s="2"/>
      <c r="CU438" s="2"/>
      <c r="CV438" s="2"/>
      <c r="CW438" s="2"/>
      <c r="CX438" s="2"/>
      <c r="CY438" s="2"/>
      <c r="CZ438" s="2"/>
      <c r="DA438" s="2"/>
      <c r="DB438" s="2"/>
      <c r="DC438" s="2"/>
      <c r="DD438" s="2"/>
      <c r="DE438" s="2"/>
      <c r="DF438" s="2"/>
      <c r="DG438" s="2"/>
      <c r="DH438" s="2"/>
      <c r="DI438" s="2"/>
      <c r="DJ438" s="2"/>
      <c r="DK438" s="2"/>
      <c r="DL438" s="2"/>
      <c r="DM438" s="2"/>
      <c r="DN438" s="2"/>
      <c r="DO438" s="2"/>
      <c r="DP438" s="2"/>
      <c r="DQ438" s="2"/>
      <c r="DR438" s="2"/>
      <c r="DS438" s="2"/>
      <c r="DT438" s="2"/>
      <c r="DU438" s="2"/>
      <c r="DV438" s="2"/>
      <c r="DW438" s="2"/>
      <c r="DX438" s="2"/>
      <c r="DY438" s="2"/>
      <c r="DZ438" s="2"/>
      <c r="EA438" s="2"/>
      <c r="EB438" s="2"/>
      <c r="EC438" s="2"/>
      <c r="ED438" s="2"/>
      <c r="EE438" s="2"/>
      <c r="EF438" s="2"/>
      <c r="EG438" s="2"/>
      <c r="EH438" s="2"/>
      <c r="EI438" s="2"/>
      <c r="EJ438" s="2"/>
      <c r="EK438" s="2"/>
      <c r="EL438" s="2"/>
      <c r="EM438" s="2"/>
      <c r="EN438" s="2"/>
      <c r="EP438" s="2"/>
    </row>
    <row r="439" customFormat="false" ht="15" hidden="false" customHeight="false" outlineLevel="0" collapsed="false">
      <c r="CM439" s="2"/>
      <c r="CN439" s="2"/>
      <c r="CO439" s="2"/>
      <c r="CP439" s="2"/>
      <c r="CQ439" s="2"/>
      <c r="CR439" s="2"/>
      <c r="CS439" s="2"/>
      <c r="CT439" s="2"/>
      <c r="CU439" s="2"/>
      <c r="CV439" s="2"/>
      <c r="CW439" s="2"/>
      <c r="CX439" s="2"/>
      <c r="CY439" s="2"/>
      <c r="CZ439" s="2"/>
      <c r="DA439" s="2"/>
      <c r="DB439" s="2"/>
      <c r="DC439" s="2"/>
      <c r="DD439" s="2"/>
      <c r="DE439" s="2"/>
      <c r="DF439" s="2"/>
      <c r="DG439" s="2"/>
      <c r="DH439" s="2"/>
      <c r="DI439" s="2"/>
      <c r="DJ439" s="2"/>
      <c r="DK439" s="2"/>
      <c r="DL439" s="2"/>
      <c r="DM439" s="2"/>
      <c r="DN439" s="2"/>
      <c r="DO439" s="2"/>
      <c r="DP439" s="2"/>
      <c r="DQ439" s="2"/>
      <c r="DR439" s="2"/>
      <c r="DS439" s="2"/>
      <c r="DT439" s="2"/>
      <c r="DU439" s="2"/>
      <c r="DV439" s="2"/>
      <c r="DW439" s="2"/>
      <c r="DX439" s="2"/>
      <c r="DY439" s="2"/>
      <c r="DZ439" s="2"/>
      <c r="EA439" s="2"/>
      <c r="EB439" s="2"/>
      <c r="EC439" s="2"/>
      <c r="ED439" s="2"/>
      <c r="EE439" s="2"/>
      <c r="EF439" s="2"/>
      <c r="EG439" s="2"/>
      <c r="EH439" s="2"/>
      <c r="EI439" s="2"/>
      <c r="EJ439" s="2"/>
      <c r="EK439" s="2"/>
      <c r="EL439" s="2"/>
      <c r="EM439" s="2"/>
      <c r="EN439" s="2"/>
      <c r="EP439" s="2"/>
    </row>
    <row r="440" customFormat="false" ht="15" hidden="false" customHeight="false" outlineLevel="0" collapsed="false">
      <c r="CM440" s="2"/>
      <c r="CN440" s="2"/>
      <c r="CO440" s="2"/>
      <c r="CP440" s="2"/>
      <c r="CQ440" s="2"/>
      <c r="CR440" s="2"/>
      <c r="CS440" s="2"/>
      <c r="CT440" s="2"/>
      <c r="CU440" s="2"/>
      <c r="CV440" s="2"/>
      <c r="CW440" s="2"/>
      <c r="CX440" s="2"/>
      <c r="CY440" s="2"/>
      <c r="CZ440" s="2"/>
      <c r="DA440" s="2"/>
      <c r="DB440" s="2"/>
      <c r="DC440" s="2"/>
      <c r="DD440" s="2"/>
      <c r="DE440" s="2"/>
      <c r="DF440" s="2"/>
      <c r="DG440" s="2"/>
      <c r="DH440" s="2"/>
      <c r="DI440" s="2"/>
      <c r="DJ440" s="2"/>
      <c r="DK440" s="2"/>
      <c r="DL440" s="2"/>
      <c r="DM440" s="2"/>
      <c r="DN440" s="2"/>
      <c r="DO440" s="2"/>
      <c r="DP440" s="2"/>
      <c r="DQ440" s="2"/>
      <c r="DR440" s="2"/>
      <c r="DS440" s="2"/>
      <c r="DT440" s="2"/>
      <c r="DU440" s="2"/>
      <c r="DV440" s="2"/>
      <c r="DW440" s="2"/>
      <c r="DX440" s="2"/>
      <c r="DY440" s="2"/>
      <c r="DZ440" s="2"/>
      <c r="EA440" s="2"/>
      <c r="EB440" s="2"/>
      <c r="EC440" s="2"/>
      <c r="ED440" s="2"/>
      <c r="EE440" s="2"/>
      <c r="EF440" s="2"/>
      <c r="EG440" s="2"/>
      <c r="EH440" s="2"/>
      <c r="EI440" s="2"/>
      <c r="EJ440" s="2"/>
      <c r="EK440" s="2"/>
      <c r="EL440" s="2"/>
      <c r="EM440" s="2"/>
      <c r="EN440" s="2"/>
      <c r="EP440" s="2"/>
    </row>
    <row r="441" customFormat="false" ht="15" hidden="false" customHeight="false" outlineLevel="0" collapsed="false">
      <c r="CM441" s="2"/>
      <c r="CN441" s="2"/>
      <c r="CO441" s="2"/>
      <c r="CP441" s="2"/>
      <c r="CQ441" s="2"/>
      <c r="CR441" s="2"/>
      <c r="CS441" s="2"/>
      <c r="CT441" s="2"/>
      <c r="CU441" s="2"/>
      <c r="CV441" s="2"/>
      <c r="CW441" s="2"/>
      <c r="CX441" s="2"/>
      <c r="CY441" s="2"/>
      <c r="CZ441" s="2"/>
      <c r="DA441" s="2"/>
      <c r="DB441" s="2"/>
      <c r="DC441" s="2"/>
      <c r="DD441" s="2"/>
      <c r="DE441" s="2"/>
      <c r="DF441" s="2"/>
      <c r="DG441" s="2"/>
      <c r="DH441" s="2"/>
      <c r="DI441" s="2"/>
      <c r="DJ441" s="2"/>
      <c r="DK441" s="2"/>
      <c r="DL441" s="2"/>
      <c r="DM441" s="2"/>
      <c r="DN441" s="2"/>
      <c r="DO441" s="2"/>
      <c r="DP441" s="2"/>
      <c r="DQ441" s="2"/>
      <c r="DR441" s="2"/>
      <c r="DS441" s="2"/>
      <c r="DT441" s="2"/>
      <c r="DU441" s="2"/>
      <c r="DV441" s="2"/>
      <c r="DW441" s="2"/>
      <c r="DX441" s="2"/>
      <c r="DY441" s="2"/>
      <c r="DZ441" s="2"/>
      <c r="EA441" s="2"/>
      <c r="EB441" s="2"/>
      <c r="EC441" s="2"/>
      <c r="ED441" s="2"/>
      <c r="EE441" s="2"/>
      <c r="EF441" s="2"/>
      <c r="EG441" s="2"/>
      <c r="EH441" s="2"/>
      <c r="EI441" s="2"/>
      <c r="EJ441" s="2"/>
      <c r="EK441" s="2"/>
      <c r="EL441" s="2"/>
      <c r="EM441" s="2"/>
      <c r="EN441" s="2"/>
      <c r="EP441" s="2"/>
    </row>
    <row r="442" customFormat="false" ht="15" hidden="false" customHeight="false" outlineLevel="0" collapsed="false">
      <c r="CM442" s="2"/>
      <c r="CN442" s="2"/>
      <c r="CO442" s="2"/>
      <c r="CP442" s="2"/>
      <c r="CQ442" s="2"/>
      <c r="CR442" s="2"/>
      <c r="CS442" s="2"/>
      <c r="CT442" s="2"/>
      <c r="CU442" s="2"/>
      <c r="CV442" s="2"/>
      <c r="CW442" s="2"/>
      <c r="CX442" s="2"/>
      <c r="CY442" s="2"/>
      <c r="CZ442" s="2"/>
      <c r="DA442" s="2"/>
      <c r="DB442" s="2"/>
      <c r="DC442" s="2"/>
      <c r="DD442" s="2"/>
      <c r="DE442" s="2"/>
      <c r="DF442" s="2"/>
      <c r="DG442" s="2"/>
      <c r="DH442" s="2"/>
      <c r="DI442" s="2"/>
      <c r="DJ442" s="2"/>
      <c r="DK442" s="2"/>
      <c r="DL442" s="2"/>
      <c r="DM442" s="2"/>
      <c r="DN442" s="2"/>
      <c r="DO442" s="2"/>
      <c r="DP442" s="2"/>
      <c r="DQ442" s="2"/>
      <c r="DR442" s="2"/>
      <c r="DS442" s="2"/>
      <c r="DT442" s="2"/>
      <c r="DU442" s="2"/>
      <c r="DV442" s="2"/>
      <c r="DW442" s="2"/>
      <c r="DX442" s="2"/>
      <c r="DY442" s="2"/>
      <c r="DZ442" s="2"/>
      <c r="EA442" s="2"/>
      <c r="EB442" s="2"/>
      <c r="EC442" s="2"/>
      <c r="ED442" s="2"/>
      <c r="EE442" s="2"/>
      <c r="EF442" s="2"/>
      <c r="EG442" s="2"/>
      <c r="EH442" s="2"/>
      <c r="EI442" s="2"/>
      <c r="EJ442" s="2"/>
      <c r="EK442" s="2"/>
      <c r="EL442" s="2"/>
      <c r="EM442" s="2"/>
      <c r="EN442" s="2"/>
      <c r="EP442" s="2"/>
    </row>
    <row r="443" customFormat="false" ht="15" hidden="false" customHeight="false" outlineLevel="0" collapsed="false">
      <c r="CM443" s="2"/>
      <c r="CN443" s="2"/>
      <c r="CO443" s="2"/>
      <c r="CP443" s="2"/>
      <c r="CQ443" s="2"/>
      <c r="CR443" s="2"/>
      <c r="CS443" s="2"/>
      <c r="CT443" s="2"/>
      <c r="CU443" s="2"/>
      <c r="CV443" s="2"/>
      <c r="CW443" s="2"/>
      <c r="CX443" s="2"/>
      <c r="CY443" s="2"/>
      <c r="CZ443" s="2"/>
      <c r="DA443" s="2"/>
      <c r="DB443" s="2"/>
      <c r="DC443" s="2"/>
      <c r="DD443" s="2"/>
      <c r="DE443" s="2"/>
      <c r="DF443" s="2"/>
      <c r="DG443" s="2"/>
      <c r="DH443" s="2"/>
      <c r="DI443" s="2"/>
      <c r="DJ443" s="2"/>
      <c r="DK443" s="2"/>
      <c r="DL443" s="2"/>
      <c r="DM443" s="2"/>
      <c r="DN443" s="2"/>
      <c r="DO443" s="2"/>
      <c r="DP443" s="2"/>
      <c r="DQ443" s="2"/>
      <c r="DR443" s="2"/>
      <c r="DS443" s="2"/>
      <c r="DT443" s="2"/>
      <c r="DU443" s="2"/>
      <c r="DV443" s="2"/>
      <c r="DW443" s="2"/>
      <c r="DX443" s="2"/>
      <c r="DY443" s="2"/>
      <c r="DZ443" s="2"/>
      <c r="EA443" s="2"/>
      <c r="EB443" s="2"/>
      <c r="EC443" s="2"/>
      <c r="ED443" s="2"/>
      <c r="EE443" s="2"/>
      <c r="EF443" s="2"/>
      <c r="EG443" s="2"/>
      <c r="EH443" s="2"/>
      <c r="EI443" s="2"/>
      <c r="EJ443" s="2"/>
      <c r="EK443" s="2"/>
      <c r="EL443" s="2"/>
      <c r="EM443" s="2"/>
      <c r="EN443" s="2"/>
      <c r="EP443" s="2"/>
    </row>
    <row r="444" customFormat="false" ht="15" hidden="false" customHeight="false" outlineLevel="0" collapsed="false">
      <c r="CM444" s="2"/>
      <c r="CN444" s="2"/>
      <c r="CO444" s="2"/>
      <c r="CP444" s="2"/>
      <c r="CQ444" s="2"/>
      <c r="CR444" s="2"/>
      <c r="CS444" s="2"/>
      <c r="CT444" s="2"/>
      <c r="CU444" s="2"/>
      <c r="CV444" s="2"/>
      <c r="CW444" s="2"/>
      <c r="CX444" s="2"/>
      <c r="CY444" s="2"/>
      <c r="CZ444" s="2"/>
      <c r="DA444" s="2"/>
      <c r="DB444" s="2"/>
      <c r="DC444" s="2"/>
      <c r="DD444" s="2"/>
      <c r="DE444" s="2"/>
      <c r="DF444" s="2"/>
      <c r="DG444" s="2"/>
      <c r="DH444" s="2"/>
      <c r="DI444" s="2"/>
      <c r="DJ444" s="2"/>
      <c r="DK444" s="2"/>
      <c r="DL444" s="2"/>
      <c r="DM444" s="2"/>
      <c r="DN444" s="2"/>
      <c r="DO444" s="2"/>
      <c r="DP444" s="2"/>
      <c r="DQ444" s="2"/>
      <c r="DR444" s="2"/>
      <c r="DS444" s="2"/>
      <c r="DT444" s="2"/>
      <c r="DU444" s="2"/>
      <c r="DV444" s="2"/>
      <c r="DW444" s="2"/>
      <c r="DX444" s="2"/>
      <c r="DY444" s="2"/>
      <c r="DZ444" s="2"/>
      <c r="EA444" s="2"/>
      <c r="EB444" s="2"/>
      <c r="EC444" s="2"/>
      <c r="ED444" s="2"/>
      <c r="EE444" s="2"/>
      <c r="EF444" s="2"/>
      <c r="EG444" s="2"/>
      <c r="EH444" s="2"/>
      <c r="EI444" s="2"/>
      <c r="EJ444" s="2"/>
      <c r="EK444" s="2"/>
      <c r="EL444" s="2"/>
      <c r="EM444" s="2"/>
      <c r="EN444" s="2"/>
      <c r="EP444" s="2"/>
    </row>
    <row r="445" customFormat="false" ht="15" hidden="false" customHeight="false" outlineLevel="0" collapsed="false">
      <c r="CM445" s="2"/>
      <c r="CN445" s="2"/>
      <c r="CO445" s="2"/>
      <c r="CP445" s="2"/>
      <c r="CQ445" s="2"/>
      <c r="CR445" s="2"/>
      <c r="CS445" s="2"/>
      <c r="CT445" s="2"/>
      <c r="CU445" s="2"/>
      <c r="CV445" s="2"/>
      <c r="CW445" s="2"/>
      <c r="CX445" s="2"/>
      <c r="CY445" s="2"/>
      <c r="CZ445" s="2"/>
      <c r="DA445" s="2"/>
      <c r="DB445" s="2"/>
      <c r="DC445" s="2"/>
      <c r="DD445" s="2"/>
      <c r="DE445" s="2"/>
      <c r="DF445" s="2"/>
      <c r="DG445" s="2"/>
      <c r="DH445" s="2"/>
      <c r="DI445" s="2"/>
      <c r="DJ445" s="2"/>
      <c r="DK445" s="2"/>
      <c r="DL445" s="2"/>
      <c r="DM445" s="2"/>
      <c r="DN445" s="2"/>
      <c r="DO445" s="2"/>
      <c r="DP445" s="2"/>
      <c r="DQ445" s="2"/>
      <c r="DR445" s="2"/>
      <c r="DS445" s="2"/>
      <c r="DT445" s="2"/>
      <c r="DU445" s="2"/>
      <c r="DV445" s="2"/>
      <c r="DW445" s="2"/>
      <c r="DX445" s="2"/>
      <c r="DY445" s="2"/>
      <c r="DZ445" s="2"/>
      <c r="EA445" s="2"/>
      <c r="EB445" s="2"/>
      <c r="EC445" s="2"/>
      <c r="ED445" s="2"/>
      <c r="EE445" s="2"/>
      <c r="EF445" s="2"/>
      <c r="EG445" s="2"/>
      <c r="EH445" s="2"/>
      <c r="EI445" s="2"/>
      <c r="EJ445" s="2"/>
      <c r="EK445" s="2"/>
      <c r="EL445" s="2"/>
      <c r="EM445" s="2"/>
      <c r="EN445" s="2"/>
      <c r="EP445" s="2"/>
    </row>
    <row r="446" customFormat="false" ht="15" hidden="false" customHeight="false" outlineLevel="0" collapsed="false">
      <c r="CM446" s="2"/>
      <c r="CN446" s="2"/>
      <c r="CO446" s="2"/>
      <c r="CP446" s="2"/>
      <c r="CQ446" s="2"/>
      <c r="CR446" s="2"/>
      <c r="CS446" s="2"/>
      <c r="CT446" s="2"/>
      <c r="CU446" s="2"/>
      <c r="CV446" s="2"/>
      <c r="CW446" s="2"/>
      <c r="CX446" s="2"/>
      <c r="CY446" s="2"/>
      <c r="CZ446" s="2"/>
      <c r="DA446" s="2"/>
      <c r="DB446" s="2"/>
      <c r="DC446" s="2"/>
      <c r="DD446" s="2"/>
      <c r="DE446" s="2"/>
      <c r="DF446" s="2"/>
      <c r="DG446" s="2"/>
      <c r="DH446" s="2"/>
      <c r="DI446" s="2"/>
      <c r="DJ446" s="2"/>
      <c r="DK446" s="2"/>
      <c r="DL446" s="2"/>
      <c r="DM446" s="2"/>
      <c r="DN446" s="2"/>
      <c r="DO446" s="2"/>
      <c r="DP446" s="2"/>
      <c r="DQ446" s="2"/>
      <c r="DR446" s="2"/>
      <c r="DS446" s="2"/>
      <c r="DT446" s="2"/>
      <c r="DU446" s="2"/>
      <c r="DV446" s="2"/>
      <c r="DW446" s="2"/>
      <c r="DX446" s="2"/>
      <c r="DY446" s="2"/>
      <c r="DZ446" s="2"/>
      <c r="EA446" s="2"/>
      <c r="EB446" s="2"/>
      <c r="EC446" s="2"/>
      <c r="ED446" s="2"/>
      <c r="EE446" s="2"/>
      <c r="EF446" s="2"/>
      <c r="EG446" s="2"/>
      <c r="EH446" s="2"/>
      <c r="EI446" s="2"/>
      <c r="EJ446" s="2"/>
      <c r="EK446" s="2"/>
      <c r="EL446" s="2"/>
      <c r="EM446" s="2"/>
      <c r="EN446" s="2"/>
      <c r="EP446" s="2"/>
    </row>
    <row r="447" customFormat="false" ht="15" hidden="false" customHeight="false" outlineLevel="0" collapsed="false">
      <c r="CM447" s="2"/>
      <c r="CN447" s="2"/>
      <c r="CO447" s="2"/>
      <c r="CP447" s="2"/>
      <c r="CQ447" s="2"/>
      <c r="CR447" s="2"/>
      <c r="CS447" s="2"/>
      <c r="CT447" s="2"/>
      <c r="CU447" s="2"/>
      <c r="CV447" s="2"/>
      <c r="CW447" s="2"/>
      <c r="CX447" s="2"/>
      <c r="CY447" s="2"/>
      <c r="CZ447" s="2"/>
      <c r="DA447" s="2"/>
      <c r="DB447" s="2"/>
      <c r="DC447" s="2"/>
      <c r="DD447" s="2"/>
      <c r="DE447" s="2"/>
      <c r="DF447" s="2"/>
      <c r="DG447" s="2"/>
      <c r="DH447" s="2"/>
      <c r="DI447" s="2"/>
      <c r="DJ447" s="2"/>
      <c r="DK447" s="2"/>
      <c r="DL447" s="2"/>
      <c r="DM447" s="2"/>
      <c r="DN447" s="2"/>
      <c r="DO447" s="2"/>
      <c r="DP447" s="2"/>
      <c r="DQ447" s="2"/>
      <c r="DR447" s="2"/>
      <c r="DS447" s="2"/>
      <c r="DT447" s="2"/>
      <c r="DU447" s="2"/>
      <c r="DV447" s="2"/>
      <c r="DW447" s="2"/>
      <c r="DX447" s="2"/>
      <c r="DY447" s="2"/>
      <c r="DZ447" s="2"/>
      <c r="EA447" s="2"/>
      <c r="EB447" s="2"/>
      <c r="EC447" s="2"/>
      <c r="ED447" s="2"/>
      <c r="EE447" s="2"/>
      <c r="EF447" s="2"/>
      <c r="EG447" s="2"/>
      <c r="EH447" s="2"/>
      <c r="EI447" s="2"/>
      <c r="EJ447" s="2"/>
      <c r="EK447" s="2"/>
      <c r="EL447" s="2"/>
      <c r="EM447" s="2"/>
      <c r="EN447" s="2"/>
      <c r="EP447" s="2"/>
    </row>
    <row r="448" customFormat="false" ht="15" hidden="false" customHeight="false" outlineLevel="0" collapsed="false">
      <c r="CM448" s="2"/>
      <c r="CN448" s="2"/>
      <c r="CO448" s="2"/>
      <c r="CP448" s="2"/>
      <c r="CQ448" s="2"/>
      <c r="CR448" s="2"/>
      <c r="CS448" s="2"/>
      <c r="CT448" s="2"/>
      <c r="CU448" s="2"/>
      <c r="CV448" s="2"/>
      <c r="CW448" s="2"/>
      <c r="CX448" s="2"/>
      <c r="CY448" s="2"/>
      <c r="CZ448" s="2"/>
      <c r="DA448" s="2"/>
      <c r="DB448" s="2"/>
      <c r="DC448" s="2"/>
      <c r="DD448" s="2"/>
      <c r="DE448" s="2"/>
      <c r="DF448" s="2"/>
      <c r="DG448" s="2"/>
      <c r="DH448" s="2"/>
      <c r="DI448" s="2"/>
      <c r="DJ448" s="2"/>
      <c r="DK448" s="2"/>
      <c r="DL448" s="2"/>
      <c r="DM448" s="2"/>
      <c r="DN448" s="2"/>
      <c r="DO448" s="2"/>
      <c r="DP448" s="2"/>
      <c r="DQ448" s="2"/>
      <c r="DR448" s="2"/>
      <c r="DS448" s="2"/>
      <c r="DT448" s="2"/>
      <c r="DU448" s="2"/>
      <c r="DV448" s="2"/>
      <c r="DW448" s="2"/>
      <c r="DX448" s="2"/>
      <c r="DY448" s="2"/>
      <c r="DZ448" s="2"/>
      <c r="EA448" s="2"/>
      <c r="EB448" s="2"/>
      <c r="EC448" s="2"/>
      <c r="ED448" s="2"/>
      <c r="EE448" s="2"/>
      <c r="EF448" s="2"/>
      <c r="EG448" s="2"/>
      <c r="EH448" s="2"/>
      <c r="EI448" s="2"/>
      <c r="EJ448" s="2"/>
      <c r="EK448" s="2"/>
      <c r="EL448" s="2"/>
      <c r="EM448" s="2"/>
      <c r="EN448" s="2"/>
      <c r="EP448" s="2"/>
    </row>
    <row r="449" customFormat="false" ht="15" hidden="false" customHeight="false" outlineLevel="0" collapsed="false">
      <c r="CM449" s="2"/>
      <c r="CN449" s="2"/>
      <c r="CO449" s="2"/>
      <c r="CP449" s="2"/>
      <c r="CQ449" s="2"/>
      <c r="CR449" s="2"/>
      <c r="CS449" s="2"/>
      <c r="CT449" s="2"/>
      <c r="CU449" s="2"/>
      <c r="CV449" s="2"/>
      <c r="CW449" s="2"/>
      <c r="CX449" s="2"/>
      <c r="CY449" s="2"/>
      <c r="CZ449" s="2"/>
      <c r="DA449" s="2"/>
      <c r="DB449" s="2"/>
      <c r="DC449" s="2"/>
      <c r="DD449" s="2"/>
      <c r="DE449" s="2"/>
      <c r="DF449" s="2"/>
      <c r="DG449" s="2"/>
      <c r="DH449" s="2"/>
      <c r="DI449" s="2"/>
      <c r="DJ449" s="2"/>
      <c r="DK449" s="2"/>
      <c r="DL449" s="2"/>
      <c r="DM449" s="2"/>
      <c r="DN449" s="2"/>
      <c r="DO449" s="2"/>
      <c r="DP449" s="2"/>
      <c r="DQ449" s="2"/>
      <c r="DR449" s="2"/>
      <c r="DS449" s="2"/>
      <c r="DT449" s="2"/>
      <c r="DU449" s="2"/>
      <c r="DV449" s="2"/>
      <c r="DW449" s="2"/>
      <c r="DX449" s="2"/>
      <c r="DY449" s="2"/>
      <c r="DZ449" s="2"/>
      <c r="EA449" s="2"/>
      <c r="EB449" s="2"/>
      <c r="EC449" s="2"/>
      <c r="ED449" s="2"/>
      <c r="EE449" s="2"/>
      <c r="EF449" s="2"/>
      <c r="EG449" s="2"/>
      <c r="EH449" s="2"/>
      <c r="EI449" s="2"/>
      <c r="EJ449" s="2"/>
      <c r="EK449" s="2"/>
      <c r="EL449" s="2"/>
      <c r="EM449" s="2"/>
      <c r="EN449" s="2"/>
      <c r="EP449" s="2"/>
    </row>
    <row r="450" customFormat="false" ht="15" hidden="false" customHeight="false" outlineLevel="0" collapsed="false">
      <c r="CM450" s="2"/>
      <c r="CN450" s="2"/>
      <c r="CO450" s="2"/>
      <c r="CP450" s="2"/>
      <c r="CQ450" s="2"/>
      <c r="CR450" s="2"/>
      <c r="CS450" s="2"/>
      <c r="CT450" s="2"/>
      <c r="CU450" s="2"/>
      <c r="CV450" s="2"/>
      <c r="CW450" s="2"/>
      <c r="CX450" s="2"/>
      <c r="CY450" s="2"/>
      <c r="CZ450" s="2"/>
      <c r="DA450" s="2"/>
      <c r="DB450" s="2"/>
      <c r="DC450" s="2"/>
      <c r="DD450" s="2"/>
      <c r="DE450" s="2"/>
      <c r="DF450" s="2"/>
      <c r="DG450" s="2"/>
      <c r="DH450" s="2"/>
      <c r="DI450" s="2"/>
      <c r="DJ450" s="2"/>
      <c r="DK450" s="2"/>
      <c r="DL450" s="2"/>
      <c r="DM450" s="2"/>
      <c r="DN450" s="2"/>
      <c r="DO450" s="2"/>
      <c r="DP450" s="2"/>
      <c r="DQ450" s="2"/>
      <c r="DR450" s="2"/>
      <c r="DS450" s="2"/>
      <c r="DT450" s="2"/>
      <c r="DU450" s="2"/>
      <c r="DV450" s="2"/>
      <c r="DW450" s="2"/>
      <c r="DX450" s="2"/>
      <c r="DY450" s="2"/>
      <c r="DZ450" s="2"/>
      <c r="EA450" s="2"/>
      <c r="EB450" s="2"/>
      <c r="EC450" s="2"/>
      <c r="ED450" s="2"/>
      <c r="EE450" s="2"/>
      <c r="EF450" s="2"/>
      <c r="EG450" s="2"/>
      <c r="EH450" s="2"/>
      <c r="EI450" s="2"/>
      <c r="EJ450" s="2"/>
      <c r="EK450" s="2"/>
      <c r="EL450" s="2"/>
      <c r="EM450" s="2"/>
      <c r="EN450" s="2"/>
      <c r="EP450" s="2"/>
    </row>
    <row r="451" customFormat="false" ht="15" hidden="false" customHeight="false" outlineLevel="0" collapsed="false">
      <c r="CM451" s="2"/>
      <c r="CN451" s="2"/>
      <c r="CO451" s="2"/>
      <c r="CP451" s="2"/>
      <c r="CQ451" s="2"/>
      <c r="CR451" s="2"/>
      <c r="CS451" s="2"/>
      <c r="CT451" s="2"/>
      <c r="CU451" s="2"/>
      <c r="CV451" s="2"/>
      <c r="CW451" s="2"/>
      <c r="CX451" s="2"/>
      <c r="CY451" s="2"/>
      <c r="CZ451" s="2"/>
      <c r="DA451" s="2"/>
      <c r="DB451" s="2"/>
      <c r="DC451" s="2"/>
      <c r="DD451" s="2"/>
      <c r="DE451" s="2"/>
      <c r="DF451" s="2"/>
      <c r="DG451" s="2"/>
      <c r="DH451" s="2"/>
      <c r="DI451" s="2"/>
      <c r="DJ451" s="2"/>
      <c r="DK451" s="2"/>
      <c r="DL451" s="2"/>
      <c r="DM451" s="2"/>
      <c r="DN451" s="2"/>
      <c r="DO451" s="2"/>
      <c r="DP451" s="2"/>
      <c r="DQ451" s="2"/>
      <c r="DR451" s="2"/>
      <c r="DS451" s="2"/>
      <c r="DT451" s="2"/>
      <c r="DU451" s="2"/>
      <c r="DV451" s="2"/>
      <c r="DW451" s="2"/>
      <c r="DX451" s="2"/>
      <c r="DY451" s="2"/>
      <c r="DZ451" s="2"/>
      <c r="EA451" s="2"/>
      <c r="EB451" s="2"/>
      <c r="EC451" s="2"/>
      <c r="ED451" s="2"/>
      <c r="EE451" s="2"/>
      <c r="EF451" s="2"/>
      <c r="EG451" s="2"/>
      <c r="EH451" s="2"/>
      <c r="EI451" s="2"/>
      <c r="EJ451" s="2"/>
      <c r="EK451" s="2"/>
      <c r="EL451" s="2"/>
      <c r="EM451" s="2"/>
      <c r="EN451" s="2"/>
      <c r="EP451" s="2"/>
    </row>
    <row r="452" customFormat="false" ht="15" hidden="false" customHeight="false" outlineLevel="0" collapsed="false">
      <c r="CM452" s="2"/>
      <c r="CN452" s="2"/>
      <c r="CO452" s="2"/>
      <c r="CP452" s="2"/>
      <c r="CQ452" s="2"/>
      <c r="CR452" s="2"/>
      <c r="CS452" s="2"/>
      <c r="CT452" s="2"/>
      <c r="CU452" s="2"/>
      <c r="CV452" s="2"/>
      <c r="CW452" s="2"/>
      <c r="CX452" s="2"/>
      <c r="CY452" s="2"/>
      <c r="CZ452" s="2"/>
      <c r="DA452" s="2"/>
      <c r="DB452" s="2"/>
      <c r="DC452" s="2"/>
      <c r="DD452" s="2"/>
      <c r="DE452" s="2"/>
      <c r="DF452" s="2"/>
      <c r="DG452" s="2"/>
      <c r="DH452" s="2"/>
      <c r="DI452" s="2"/>
      <c r="DJ452" s="2"/>
      <c r="DK452" s="2"/>
      <c r="DL452" s="2"/>
      <c r="DM452" s="2"/>
      <c r="DN452" s="2"/>
      <c r="DO452" s="2"/>
      <c r="DP452" s="2"/>
      <c r="DQ452" s="2"/>
      <c r="DR452" s="2"/>
      <c r="DS452" s="2"/>
      <c r="DT452" s="2"/>
      <c r="DU452" s="2"/>
      <c r="DV452" s="2"/>
      <c r="DW452" s="2"/>
      <c r="DX452" s="2"/>
      <c r="DY452" s="2"/>
      <c r="DZ452" s="2"/>
      <c r="EA452" s="2"/>
      <c r="EB452" s="2"/>
      <c r="EC452" s="2"/>
      <c r="ED452" s="2"/>
      <c r="EE452" s="2"/>
      <c r="EF452" s="2"/>
      <c r="EG452" s="2"/>
      <c r="EH452" s="2"/>
      <c r="EI452" s="2"/>
      <c r="EJ452" s="2"/>
      <c r="EK452" s="2"/>
      <c r="EL452" s="2"/>
      <c r="EM452" s="2"/>
      <c r="EN452" s="2"/>
      <c r="EP452" s="2"/>
    </row>
    <row r="453" customFormat="false" ht="15" hidden="false" customHeight="false" outlineLevel="0" collapsed="false">
      <c r="CM453" s="2"/>
      <c r="CN453" s="2"/>
      <c r="CO453" s="2"/>
      <c r="CP453" s="2"/>
      <c r="CQ453" s="2"/>
      <c r="CR453" s="2"/>
      <c r="CS453" s="2"/>
      <c r="CT453" s="2"/>
      <c r="CU453" s="2"/>
      <c r="CV453" s="2"/>
      <c r="CW453" s="2"/>
      <c r="CX453" s="2"/>
      <c r="CY453" s="2"/>
      <c r="CZ453" s="2"/>
      <c r="DA453" s="2"/>
      <c r="DB453" s="2"/>
      <c r="DC453" s="2"/>
      <c r="DD453" s="2"/>
      <c r="DE453" s="2"/>
      <c r="DF453" s="2"/>
      <c r="DG453" s="2"/>
      <c r="DH453" s="2"/>
      <c r="DI453" s="2"/>
      <c r="DJ453" s="2"/>
      <c r="DK453" s="2"/>
      <c r="DL453" s="2"/>
      <c r="DM453" s="2"/>
      <c r="DN453" s="2"/>
      <c r="DO453" s="2"/>
      <c r="DP453" s="2"/>
      <c r="DQ453" s="2"/>
      <c r="DR453" s="2"/>
      <c r="DS453" s="2"/>
      <c r="DT453" s="2"/>
      <c r="DU453" s="2"/>
      <c r="DV453" s="2"/>
      <c r="DW453" s="2"/>
      <c r="DX453" s="2"/>
      <c r="DY453" s="2"/>
      <c r="DZ453" s="2"/>
      <c r="EA453" s="2"/>
      <c r="EB453" s="2"/>
      <c r="EC453" s="2"/>
      <c r="ED453" s="2"/>
      <c r="EE453" s="2"/>
      <c r="EF453" s="2"/>
      <c r="EG453" s="2"/>
      <c r="EH453" s="2"/>
      <c r="EI453" s="2"/>
      <c r="EJ453" s="2"/>
      <c r="EK453" s="2"/>
      <c r="EL453" s="2"/>
      <c r="EM453" s="2"/>
      <c r="EN453" s="2"/>
      <c r="EP453" s="2"/>
    </row>
    <row r="454" customFormat="false" ht="15" hidden="false" customHeight="false" outlineLevel="0" collapsed="false">
      <c r="CM454" s="2"/>
      <c r="CN454" s="2"/>
      <c r="CO454" s="2"/>
      <c r="CP454" s="2"/>
      <c r="CQ454" s="2"/>
      <c r="CR454" s="2"/>
      <c r="CS454" s="2"/>
      <c r="CT454" s="2"/>
      <c r="CU454" s="2"/>
      <c r="CV454" s="2"/>
      <c r="CW454" s="2"/>
      <c r="CX454" s="2"/>
      <c r="CY454" s="2"/>
      <c r="CZ454" s="2"/>
      <c r="DA454" s="2"/>
      <c r="DB454" s="2"/>
      <c r="DC454" s="2"/>
      <c r="DD454" s="2"/>
      <c r="DE454" s="2"/>
      <c r="DF454" s="2"/>
      <c r="DG454" s="2"/>
      <c r="DH454" s="2"/>
      <c r="DI454" s="2"/>
      <c r="DJ454" s="2"/>
      <c r="DK454" s="2"/>
      <c r="DL454" s="2"/>
      <c r="DM454" s="2"/>
      <c r="DN454" s="2"/>
      <c r="DO454" s="2"/>
      <c r="DP454" s="2"/>
      <c r="DQ454" s="2"/>
      <c r="DR454" s="2"/>
      <c r="DS454" s="2"/>
      <c r="DT454" s="2"/>
      <c r="DU454" s="2"/>
      <c r="DV454" s="2"/>
      <c r="DW454" s="2"/>
      <c r="DX454" s="2"/>
      <c r="DY454" s="2"/>
      <c r="DZ454" s="2"/>
      <c r="EA454" s="2"/>
      <c r="EB454" s="2"/>
      <c r="EC454" s="2"/>
      <c r="ED454" s="2"/>
      <c r="EE454" s="2"/>
      <c r="EF454" s="2"/>
      <c r="EG454" s="2"/>
      <c r="EH454" s="2"/>
      <c r="EI454" s="2"/>
      <c r="EJ454" s="2"/>
      <c r="EK454" s="2"/>
      <c r="EL454" s="2"/>
      <c r="EM454" s="2"/>
      <c r="EN454" s="2"/>
      <c r="EP454" s="2"/>
    </row>
    <row r="455" customFormat="false" ht="15" hidden="false" customHeight="false" outlineLevel="0" collapsed="false">
      <c r="CM455" s="2"/>
      <c r="CN455" s="2"/>
      <c r="CO455" s="2"/>
      <c r="CP455" s="2"/>
      <c r="CQ455" s="2"/>
      <c r="CR455" s="2"/>
      <c r="CS455" s="2"/>
      <c r="CT455" s="2"/>
      <c r="CU455" s="2"/>
      <c r="CV455" s="2"/>
      <c r="CW455" s="2"/>
      <c r="CX455" s="2"/>
      <c r="CY455" s="2"/>
      <c r="CZ455" s="2"/>
      <c r="DA455" s="2"/>
      <c r="DB455" s="2"/>
      <c r="DC455" s="2"/>
      <c r="DD455" s="2"/>
      <c r="DE455" s="2"/>
      <c r="DF455" s="2"/>
      <c r="DG455" s="2"/>
      <c r="DH455" s="2"/>
      <c r="DI455" s="2"/>
      <c r="DJ455" s="2"/>
      <c r="DK455" s="2"/>
      <c r="DL455" s="2"/>
      <c r="DM455" s="2"/>
      <c r="DN455" s="2"/>
      <c r="DO455" s="2"/>
      <c r="DP455" s="2"/>
      <c r="DQ455" s="2"/>
      <c r="DR455" s="2"/>
      <c r="DS455" s="2"/>
      <c r="DT455" s="2"/>
      <c r="DU455" s="2"/>
      <c r="DV455" s="2"/>
      <c r="DW455" s="2"/>
      <c r="DX455" s="2"/>
      <c r="DY455" s="2"/>
      <c r="DZ455" s="2"/>
      <c r="EA455" s="2"/>
      <c r="EB455" s="2"/>
      <c r="EC455" s="2"/>
      <c r="ED455" s="2"/>
      <c r="EE455" s="2"/>
      <c r="EF455" s="2"/>
      <c r="EG455" s="2"/>
      <c r="EH455" s="2"/>
      <c r="EI455" s="2"/>
      <c r="EJ455" s="2"/>
      <c r="EK455" s="2"/>
      <c r="EL455" s="2"/>
      <c r="EM455" s="2"/>
      <c r="EN455" s="2"/>
      <c r="EP455" s="2"/>
    </row>
    <row r="456" customFormat="false" ht="15" hidden="false" customHeight="false" outlineLevel="0" collapsed="false">
      <c r="CM456" s="2"/>
      <c r="CN456" s="2"/>
      <c r="CO456" s="2"/>
      <c r="CP456" s="2"/>
      <c r="CQ456" s="2"/>
      <c r="CR456" s="2"/>
      <c r="CS456" s="2"/>
      <c r="CT456" s="2"/>
      <c r="CU456" s="2"/>
      <c r="CV456" s="2"/>
      <c r="CW456" s="2"/>
      <c r="CX456" s="2"/>
      <c r="CY456" s="2"/>
      <c r="CZ456" s="2"/>
      <c r="DA456" s="2"/>
      <c r="DB456" s="2"/>
      <c r="DC456" s="2"/>
      <c r="DD456" s="2"/>
      <c r="DE456" s="2"/>
      <c r="DF456" s="2"/>
      <c r="DG456" s="2"/>
      <c r="DH456" s="2"/>
      <c r="DI456" s="2"/>
      <c r="DJ456" s="2"/>
      <c r="DK456" s="2"/>
      <c r="DL456" s="2"/>
      <c r="DM456" s="2"/>
      <c r="DN456" s="2"/>
      <c r="DO456" s="2"/>
      <c r="DP456" s="2"/>
      <c r="DQ456" s="2"/>
      <c r="DR456" s="2"/>
      <c r="DS456" s="2"/>
      <c r="DT456" s="2"/>
      <c r="DU456" s="2"/>
      <c r="DV456" s="2"/>
      <c r="DW456" s="2"/>
      <c r="DX456" s="2"/>
      <c r="DY456" s="2"/>
      <c r="DZ456" s="2"/>
      <c r="EA456" s="2"/>
      <c r="EB456" s="2"/>
      <c r="EC456" s="2"/>
      <c r="ED456" s="2"/>
      <c r="EE456" s="2"/>
      <c r="EF456" s="2"/>
      <c r="EG456" s="2"/>
      <c r="EH456" s="2"/>
      <c r="EI456" s="2"/>
      <c r="EJ456" s="2"/>
      <c r="EK456" s="2"/>
      <c r="EL456" s="2"/>
      <c r="EM456" s="2"/>
      <c r="EN456" s="2"/>
      <c r="EP456" s="2"/>
    </row>
    <row r="457" customFormat="false" ht="15" hidden="false" customHeight="false" outlineLevel="0" collapsed="false">
      <c r="CM457" s="2"/>
      <c r="CN457" s="2"/>
      <c r="CO457" s="2"/>
      <c r="CP457" s="2"/>
      <c r="CQ457" s="2"/>
      <c r="CR457" s="2"/>
      <c r="CS457" s="2"/>
      <c r="CT457" s="2"/>
      <c r="CU457" s="2"/>
      <c r="CV457" s="2"/>
      <c r="CW457" s="2"/>
      <c r="CX457" s="2"/>
      <c r="CY457" s="2"/>
      <c r="CZ457" s="2"/>
      <c r="DA457" s="2"/>
      <c r="DB457" s="2"/>
      <c r="DC457" s="2"/>
      <c r="DD457" s="2"/>
      <c r="DE457" s="2"/>
      <c r="DF457" s="2"/>
      <c r="DG457" s="2"/>
      <c r="DH457" s="2"/>
      <c r="DI457" s="2"/>
      <c r="DJ457" s="2"/>
      <c r="DK457" s="2"/>
      <c r="DL457" s="2"/>
      <c r="DM457" s="2"/>
      <c r="DN457" s="2"/>
      <c r="DO457" s="2"/>
      <c r="DP457" s="2"/>
      <c r="DQ457" s="2"/>
      <c r="DR457" s="2"/>
      <c r="DS457" s="2"/>
      <c r="DT457" s="2"/>
      <c r="DU457" s="2"/>
      <c r="DV457" s="2"/>
      <c r="DW457" s="2"/>
      <c r="DX457" s="2"/>
      <c r="DY457" s="2"/>
      <c r="DZ457" s="2"/>
      <c r="EA457" s="2"/>
      <c r="EB457" s="2"/>
      <c r="EC457" s="2"/>
      <c r="ED457" s="2"/>
      <c r="EE457" s="2"/>
      <c r="EF457" s="2"/>
      <c r="EG457" s="2"/>
      <c r="EH457" s="2"/>
      <c r="EI457" s="2"/>
      <c r="EJ457" s="2"/>
      <c r="EK457" s="2"/>
      <c r="EL457" s="2"/>
      <c r="EM457" s="2"/>
      <c r="EN457" s="2"/>
      <c r="EP457" s="2"/>
    </row>
    <row r="458" customFormat="false" ht="15" hidden="false" customHeight="false" outlineLevel="0" collapsed="false">
      <c r="CM458" s="2"/>
      <c r="CN458" s="2"/>
      <c r="CO458" s="2"/>
      <c r="CP458" s="2"/>
      <c r="CQ458" s="2"/>
      <c r="CR458" s="2"/>
      <c r="CS458" s="2"/>
      <c r="CT458" s="2"/>
      <c r="CU458" s="2"/>
      <c r="CV458" s="2"/>
      <c r="CW458" s="2"/>
      <c r="CX458" s="2"/>
      <c r="CY458" s="2"/>
      <c r="CZ458" s="2"/>
      <c r="DA458" s="2"/>
      <c r="DB458" s="2"/>
      <c r="DC458" s="2"/>
      <c r="DD458" s="2"/>
      <c r="DE458" s="2"/>
      <c r="DF458" s="2"/>
      <c r="DG458" s="2"/>
      <c r="DH458" s="2"/>
      <c r="DI458" s="2"/>
      <c r="DJ458" s="2"/>
      <c r="DK458" s="2"/>
      <c r="DL458" s="2"/>
      <c r="DM458" s="2"/>
      <c r="DN458" s="2"/>
      <c r="DO458" s="2"/>
      <c r="DP458" s="2"/>
      <c r="DQ458" s="2"/>
      <c r="DR458" s="2"/>
      <c r="DS458" s="2"/>
      <c r="DT458" s="2"/>
      <c r="DU458" s="2"/>
      <c r="DV458" s="2"/>
      <c r="DW458" s="2"/>
      <c r="DX458" s="2"/>
      <c r="DY458" s="2"/>
      <c r="DZ458" s="2"/>
      <c r="EA458" s="2"/>
      <c r="EB458" s="2"/>
      <c r="EC458" s="2"/>
      <c r="ED458" s="2"/>
      <c r="EE458" s="2"/>
      <c r="EF458" s="2"/>
      <c r="EG458" s="2"/>
      <c r="EH458" s="2"/>
      <c r="EI458" s="2"/>
      <c r="EJ458" s="2"/>
      <c r="EK458" s="2"/>
      <c r="EL458" s="2"/>
      <c r="EM458" s="2"/>
      <c r="EN458" s="2"/>
      <c r="EP458" s="2"/>
    </row>
    <row r="459" customFormat="false" ht="15" hidden="false" customHeight="false" outlineLevel="0" collapsed="false">
      <c r="CM459" s="2"/>
      <c r="CN459" s="2"/>
      <c r="CO459" s="2"/>
      <c r="CP459" s="2"/>
      <c r="CQ459" s="2"/>
      <c r="CR459" s="2"/>
      <c r="CS459" s="2"/>
      <c r="CT459" s="2"/>
      <c r="CU459" s="2"/>
      <c r="CV459" s="2"/>
      <c r="CW459" s="2"/>
      <c r="CX459" s="2"/>
      <c r="CY459" s="2"/>
      <c r="CZ459" s="2"/>
      <c r="DA459" s="2"/>
      <c r="DB459" s="2"/>
      <c r="DC459" s="2"/>
      <c r="DD459" s="2"/>
      <c r="DE459" s="2"/>
      <c r="DF459" s="2"/>
      <c r="DG459" s="2"/>
      <c r="DH459" s="2"/>
      <c r="DI459" s="2"/>
      <c r="DJ459" s="2"/>
      <c r="DK459" s="2"/>
      <c r="DL459" s="2"/>
      <c r="DM459" s="2"/>
      <c r="DN459" s="2"/>
      <c r="DO459" s="2"/>
      <c r="DP459" s="2"/>
      <c r="DQ459" s="2"/>
      <c r="DR459" s="2"/>
      <c r="DS459" s="2"/>
      <c r="DT459" s="2"/>
      <c r="DU459" s="2"/>
      <c r="DV459" s="2"/>
      <c r="DW459" s="2"/>
      <c r="DX459" s="2"/>
      <c r="DY459" s="2"/>
      <c r="DZ459" s="2"/>
      <c r="EA459" s="2"/>
      <c r="EB459" s="2"/>
      <c r="EC459" s="2"/>
      <c r="ED459" s="2"/>
      <c r="EE459" s="2"/>
      <c r="EF459" s="2"/>
      <c r="EG459" s="2"/>
      <c r="EH459" s="2"/>
      <c r="EI459" s="2"/>
      <c r="EJ459" s="2"/>
      <c r="EK459" s="2"/>
      <c r="EL459" s="2"/>
      <c r="EM459" s="2"/>
      <c r="EN459" s="2"/>
      <c r="EP459" s="2"/>
    </row>
    <row r="460" customFormat="false" ht="15" hidden="false" customHeight="false" outlineLevel="0" collapsed="false">
      <c r="CM460" s="2"/>
      <c r="CN460" s="2"/>
      <c r="CO460" s="2"/>
      <c r="CP460" s="2"/>
      <c r="CQ460" s="2"/>
      <c r="CR460" s="2"/>
      <c r="CS460" s="2"/>
      <c r="CT460" s="2"/>
      <c r="CU460" s="2"/>
      <c r="CV460" s="2"/>
      <c r="CW460" s="2"/>
      <c r="CX460" s="2"/>
      <c r="CY460" s="2"/>
      <c r="CZ460" s="2"/>
      <c r="DA460" s="2"/>
      <c r="DB460" s="2"/>
      <c r="DC460" s="2"/>
      <c r="DD460" s="2"/>
      <c r="DE460" s="2"/>
      <c r="DF460" s="2"/>
      <c r="DG460" s="2"/>
      <c r="DH460" s="2"/>
      <c r="DI460" s="2"/>
      <c r="DJ460" s="2"/>
      <c r="DK460" s="2"/>
      <c r="DL460" s="2"/>
      <c r="DM460" s="2"/>
      <c r="DN460" s="2"/>
      <c r="DO460" s="2"/>
      <c r="DP460" s="2"/>
      <c r="DQ460" s="2"/>
      <c r="DR460" s="2"/>
      <c r="DS460" s="2"/>
      <c r="DT460" s="2"/>
      <c r="DU460" s="2"/>
      <c r="DV460" s="2"/>
      <c r="DW460" s="2"/>
      <c r="DX460" s="2"/>
      <c r="DY460" s="2"/>
      <c r="DZ460" s="2"/>
      <c r="EA460" s="2"/>
      <c r="EB460" s="2"/>
      <c r="EC460" s="2"/>
      <c r="ED460" s="2"/>
      <c r="EE460" s="2"/>
      <c r="EF460" s="2"/>
      <c r="EG460" s="2"/>
      <c r="EH460" s="2"/>
      <c r="EI460" s="2"/>
      <c r="EJ460" s="2"/>
      <c r="EK460" s="2"/>
      <c r="EL460" s="2"/>
      <c r="EM460" s="2"/>
      <c r="EN460" s="2"/>
      <c r="EP460" s="2"/>
    </row>
    <row r="461" customFormat="false" ht="15" hidden="false" customHeight="false" outlineLevel="0" collapsed="false">
      <c r="CM461" s="2"/>
      <c r="CN461" s="2"/>
      <c r="CO461" s="2"/>
      <c r="CP461" s="2"/>
      <c r="CQ461" s="2"/>
      <c r="CR461" s="2"/>
      <c r="CS461" s="2"/>
      <c r="CT461" s="2"/>
      <c r="CU461" s="2"/>
      <c r="CV461" s="2"/>
      <c r="CW461" s="2"/>
      <c r="CX461" s="2"/>
      <c r="CY461" s="2"/>
      <c r="CZ461" s="2"/>
      <c r="DA461" s="2"/>
      <c r="DB461" s="2"/>
      <c r="DC461" s="2"/>
      <c r="DD461" s="2"/>
      <c r="DE461" s="2"/>
      <c r="DF461" s="2"/>
      <c r="DG461" s="2"/>
      <c r="DH461" s="2"/>
      <c r="DI461" s="2"/>
      <c r="DJ461" s="2"/>
      <c r="DK461" s="2"/>
      <c r="DL461" s="2"/>
      <c r="DM461" s="2"/>
      <c r="DN461" s="2"/>
      <c r="DO461" s="2"/>
      <c r="DP461" s="2"/>
      <c r="DQ461" s="2"/>
      <c r="DR461" s="2"/>
      <c r="DS461" s="2"/>
      <c r="DT461" s="2"/>
      <c r="DU461" s="2"/>
      <c r="DV461" s="2"/>
      <c r="DW461" s="2"/>
      <c r="DX461" s="2"/>
      <c r="DY461" s="2"/>
      <c r="DZ461" s="2"/>
      <c r="EA461" s="2"/>
      <c r="EB461" s="2"/>
      <c r="EC461" s="2"/>
      <c r="ED461" s="2"/>
      <c r="EE461" s="2"/>
      <c r="EF461" s="2"/>
      <c r="EG461" s="2"/>
      <c r="EH461" s="2"/>
      <c r="EI461" s="2"/>
      <c r="EJ461" s="2"/>
      <c r="EK461" s="2"/>
      <c r="EL461" s="2"/>
      <c r="EM461" s="2"/>
      <c r="EN461" s="2"/>
      <c r="EP461" s="2"/>
    </row>
    <row r="462" customFormat="false" ht="15" hidden="false" customHeight="false" outlineLevel="0" collapsed="false">
      <c r="CM462" s="2"/>
      <c r="CN462" s="2"/>
      <c r="CO462" s="2"/>
      <c r="CP462" s="2"/>
      <c r="CQ462" s="2"/>
      <c r="CR462" s="2"/>
      <c r="CS462" s="2"/>
      <c r="CT462" s="2"/>
      <c r="CU462" s="2"/>
      <c r="CV462" s="2"/>
      <c r="CW462" s="2"/>
      <c r="CX462" s="2"/>
      <c r="CY462" s="2"/>
      <c r="CZ462" s="2"/>
      <c r="DA462" s="2"/>
      <c r="DB462" s="2"/>
      <c r="DC462" s="2"/>
      <c r="DD462" s="2"/>
      <c r="DE462" s="2"/>
      <c r="DF462" s="2"/>
      <c r="DG462" s="2"/>
      <c r="DH462" s="2"/>
      <c r="DI462" s="2"/>
      <c r="DJ462" s="2"/>
      <c r="DK462" s="2"/>
      <c r="DL462" s="2"/>
      <c r="DM462" s="2"/>
      <c r="DN462" s="2"/>
      <c r="DO462" s="2"/>
      <c r="DP462" s="2"/>
      <c r="DQ462" s="2"/>
      <c r="DR462" s="2"/>
      <c r="DS462" s="2"/>
      <c r="DT462" s="2"/>
      <c r="DU462" s="2"/>
      <c r="DV462" s="2"/>
      <c r="DW462" s="2"/>
      <c r="DX462" s="2"/>
      <c r="DY462" s="2"/>
      <c r="DZ462" s="2"/>
      <c r="EA462" s="2"/>
      <c r="EB462" s="2"/>
      <c r="EC462" s="2"/>
      <c r="ED462" s="2"/>
      <c r="EE462" s="2"/>
      <c r="EF462" s="2"/>
      <c r="EG462" s="2"/>
      <c r="EH462" s="2"/>
      <c r="EI462" s="2"/>
      <c r="EJ462" s="2"/>
      <c r="EK462" s="2"/>
      <c r="EL462" s="2"/>
      <c r="EM462" s="2"/>
      <c r="EN462" s="2"/>
      <c r="EP462" s="2"/>
    </row>
    <row r="472" customFormat="false" ht="15" hidden="false" customHeight="false" outlineLevel="0" collapsed="false">
      <c r="EA472" s="2"/>
      <c r="EB472" s="2"/>
      <c r="EC472" s="2"/>
      <c r="ED472" s="2"/>
      <c r="EE472" s="2"/>
      <c r="EF472" s="2"/>
      <c r="EG472" s="2"/>
    </row>
    <row r="473" customFormat="false" ht="15" hidden="false" customHeight="false" outlineLevel="0" collapsed="false">
      <c r="CM473" s="15"/>
      <c r="CN473" s="15"/>
      <c r="CO473" s="15"/>
      <c r="CP473" s="15"/>
      <c r="CQ473" s="15"/>
      <c r="CR473" s="15"/>
      <c r="CS473" s="15"/>
      <c r="CT473" s="15"/>
      <c r="CU473" s="15"/>
      <c r="CV473" s="15"/>
      <c r="CW473" s="15"/>
      <c r="CX473" s="15"/>
      <c r="CY473" s="15"/>
      <c r="CZ473" s="15"/>
      <c r="DA473" s="15"/>
      <c r="DB473" s="15"/>
      <c r="DC473" s="15"/>
      <c r="DD473" s="15"/>
      <c r="DE473" s="15"/>
      <c r="DF473" s="15"/>
      <c r="DG473" s="15"/>
      <c r="DH473" s="15"/>
      <c r="DI473" s="15"/>
      <c r="DJ473" s="15"/>
      <c r="DK473" s="15"/>
      <c r="DL473" s="15"/>
      <c r="DM473" s="15"/>
      <c r="DN473" s="15"/>
      <c r="DO473" s="15"/>
      <c r="DP473" s="15"/>
      <c r="DQ473" s="15"/>
      <c r="DR473" s="15"/>
      <c r="DS473" s="15"/>
      <c r="DT473" s="15"/>
      <c r="DU473" s="15"/>
      <c r="DV473" s="15"/>
      <c r="DW473" s="15"/>
      <c r="DX473" s="15"/>
      <c r="DY473" s="15"/>
      <c r="DZ473" s="15"/>
      <c r="EA473" s="15"/>
      <c r="EB473" s="15"/>
      <c r="EC473" s="15"/>
      <c r="ED473" s="15"/>
      <c r="EE473" s="15"/>
      <c r="EF473" s="15"/>
      <c r="EG473" s="15"/>
      <c r="EH473" s="15"/>
    </row>
    <row r="474" customFormat="false" ht="15" hidden="false" customHeight="false" outlineLevel="0" collapsed="false">
      <c r="CM474" s="15"/>
      <c r="CN474" s="15"/>
      <c r="CO474" s="15"/>
      <c r="CP474" s="15"/>
      <c r="CQ474" s="15"/>
      <c r="CR474" s="15"/>
      <c r="CS474" s="15"/>
      <c r="CT474" s="15"/>
      <c r="CU474" s="15"/>
      <c r="CV474" s="15"/>
      <c r="CW474" s="15"/>
      <c r="CX474" s="15"/>
      <c r="CY474" s="15"/>
      <c r="CZ474" s="15"/>
      <c r="DA474" s="15"/>
      <c r="DB474" s="15"/>
      <c r="DC474" s="15"/>
      <c r="DD474" s="15"/>
      <c r="DE474" s="15"/>
      <c r="DF474" s="15"/>
      <c r="DG474" s="15"/>
      <c r="DH474" s="15"/>
      <c r="DI474" s="15"/>
      <c r="DJ474" s="15"/>
      <c r="DK474" s="15"/>
      <c r="DL474" s="15"/>
      <c r="DM474" s="15"/>
      <c r="DN474" s="15"/>
      <c r="DO474" s="15"/>
      <c r="DP474" s="15"/>
      <c r="DQ474" s="15"/>
      <c r="DR474" s="15"/>
      <c r="DS474" s="15"/>
      <c r="DT474" s="15"/>
      <c r="DU474" s="15"/>
      <c r="DV474" s="15"/>
      <c r="DW474" s="15"/>
      <c r="DX474" s="15"/>
      <c r="DY474" s="15"/>
      <c r="DZ474" s="15"/>
      <c r="EA474" s="15"/>
      <c r="EB474" s="15"/>
      <c r="EC474" s="15"/>
      <c r="ED474" s="15"/>
      <c r="EE474" s="15"/>
      <c r="EF474" s="15"/>
      <c r="EG474" s="15"/>
      <c r="EH474" s="15"/>
    </row>
    <row r="475" customFormat="false" ht="15" hidden="false" customHeight="false" outlineLevel="0" collapsed="false">
      <c r="CK475" s="1" t="s">
        <v>67</v>
      </c>
      <c r="CM475" s="15"/>
      <c r="CN475" s="15"/>
      <c r="CO475" s="15"/>
      <c r="CP475" s="15"/>
      <c r="CQ475" s="15"/>
      <c r="CR475" s="15"/>
      <c r="CS475" s="15"/>
      <c r="CT475" s="15"/>
      <c r="CU475" s="15"/>
      <c r="CV475" s="15"/>
      <c r="CW475" s="15"/>
      <c r="CX475" s="15"/>
      <c r="CY475" s="15"/>
      <c r="CZ475" s="15"/>
      <c r="DA475" s="15"/>
      <c r="DB475" s="15"/>
      <c r="DC475" s="15"/>
      <c r="DD475" s="15"/>
      <c r="DE475" s="15"/>
      <c r="DF475" s="15"/>
      <c r="DG475" s="15"/>
      <c r="DH475" s="15"/>
      <c r="DI475" s="15"/>
      <c r="DJ475" s="15"/>
      <c r="DK475" s="15"/>
      <c r="DL475" s="15"/>
      <c r="DM475" s="15"/>
      <c r="DN475" s="15"/>
      <c r="DO475" s="15"/>
      <c r="DP475" s="15"/>
      <c r="DQ475" s="15"/>
      <c r="DR475" s="15"/>
      <c r="DS475" s="15"/>
      <c r="DT475" s="15"/>
      <c r="DU475" s="15"/>
      <c r="DV475" s="15"/>
      <c r="DW475" s="15"/>
      <c r="DX475" s="15"/>
      <c r="DY475" s="15"/>
      <c r="DZ475" s="15"/>
      <c r="EA475" s="15"/>
      <c r="EB475" s="15"/>
      <c r="EC475" s="15"/>
      <c r="ED475" s="15"/>
      <c r="EE475" s="15"/>
      <c r="EF475" s="15"/>
      <c r="EG475" s="15"/>
      <c r="EH475" s="15"/>
    </row>
    <row r="476" customFormat="false" ht="15" hidden="false" customHeight="false" outlineLevel="0" collapsed="false">
      <c r="CK476" s="1" t="s">
        <v>68</v>
      </c>
      <c r="CM476" s="15"/>
      <c r="CN476" s="15"/>
      <c r="CO476" s="15"/>
      <c r="CP476" s="15"/>
      <c r="CQ476" s="15"/>
      <c r="CR476" s="15"/>
      <c r="CS476" s="15"/>
      <c r="CT476" s="15"/>
      <c r="CU476" s="15"/>
      <c r="CV476" s="15"/>
      <c r="CW476" s="15"/>
      <c r="CX476" s="15"/>
      <c r="CY476" s="15"/>
      <c r="CZ476" s="15"/>
      <c r="DA476" s="15"/>
      <c r="DB476" s="15"/>
      <c r="DC476" s="15"/>
      <c r="DD476" s="15"/>
      <c r="DE476" s="15"/>
      <c r="DF476" s="15"/>
      <c r="DG476" s="15"/>
      <c r="DH476" s="15"/>
      <c r="DI476" s="15"/>
      <c r="DJ476" s="15"/>
      <c r="DK476" s="15"/>
      <c r="DL476" s="15"/>
      <c r="DM476" s="15"/>
      <c r="DN476" s="15"/>
      <c r="DO476" s="15"/>
      <c r="DP476" s="15"/>
      <c r="DQ476" s="15"/>
      <c r="DR476" s="15"/>
      <c r="DS476" s="15"/>
      <c r="DT476" s="15"/>
      <c r="DU476" s="15"/>
      <c r="DV476" s="15"/>
      <c r="DW476" s="15"/>
      <c r="DX476" s="15"/>
      <c r="DY476" s="15"/>
      <c r="DZ476" s="15"/>
      <c r="EA476" s="15"/>
      <c r="EB476" s="15"/>
      <c r="EC476" s="15"/>
      <c r="ED476" s="15"/>
      <c r="EE476" s="15"/>
      <c r="EF476" s="15"/>
      <c r="EG476" s="15"/>
      <c r="EH476" s="15"/>
    </row>
    <row r="477" customFormat="false" ht="15" hidden="false" customHeight="false" outlineLevel="0" collapsed="false">
      <c r="CK477" s="1" t="s">
        <v>69</v>
      </c>
      <c r="CM477" s="15"/>
      <c r="CN477" s="15"/>
      <c r="CO477" s="15"/>
      <c r="CP477" s="15"/>
      <c r="CQ477" s="15"/>
      <c r="CR477" s="15"/>
      <c r="CS477" s="15"/>
      <c r="CT477" s="15"/>
      <c r="CU477" s="15"/>
      <c r="CV477" s="15"/>
      <c r="CW477" s="15"/>
      <c r="CX477" s="15"/>
      <c r="CY477" s="15"/>
      <c r="CZ477" s="15"/>
      <c r="DA477" s="15"/>
      <c r="DB477" s="15"/>
      <c r="DC477" s="15"/>
      <c r="DD477" s="15"/>
      <c r="DE477" s="15"/>
      <c r="DF477" s="15"/>
      <c r="DG477" s="15"/>
      <c r="DH477" s="15"/>
      <c r="DI477" s="15"/>
      <c r="DJ477" s="15"/>
      <c r="DK477" s="15"/>
      <c r="DL477" s="15"/>
      <c r="DM477" s="15"/>
      <c r="DN477" s="15"/>
      <c r="DO477" s="15"/>
      <c r="DP477" s="15"/>
      <c r="DQ477" s="15"/>
      <c r="DR477" s="15"/>
      <c r="DS477" s="15"/>
      <c r="DT477" s="15"/>
      <c r="DU477" s="15"/>
      <c r="DV477" s="15"/>
      <c r="DW477" s="15"/>
      <c r="DX477" s="15"/>
      <c r="DY477" s="15"/>
      <c r="DZ477" s="15"/>
      <c r="EA477" s="15"/>
      <c r="EB477" s="15"/>
      <c r="EC477" s="15"/>
      <c r="ED477" s="15"/>
      <c r="EE477" s="15"/>
      <c r="EF477" s="15"/>
      <c r="EG477" s="15"/>
      <c r="EH477" s="15"/>
    </row>
    <row r="478" customFormat="false" ht="15" hidden="false" customHeight="false" outlineLevel="0" collapsed="false">
      <c r="CK478" s="1" t="s">
        <v>70</v>
      </c>
      <c r="CM478" s="15"/>
      <c r="CN478" s="15"/>
      <c r="CO478" s="15"/>
      <c r="CP478" s="15"/>
      <c r="CQ478" s="15"/>
      <c r="CR478" s="15"/>
      <c r="CS478" s="15"/>
      <c r="CT478" s="15"/>
      <c r="CU478" s="15"/>
      <c r="CV478" s="15"/>
      <c r="CW478" s="15"/>
      <c r="CX478" s="15"/>
      <c r="CY478" s="15"/>
      <c r="CZ478" s="15"/>
      <c r="DA478" s="15"/>
      <c r="DB478" s="15"/>
      <c r="DC478" s="15"/>
      <c r="DD478" s="15"/>
      <c r="DE478" s="15"/>
      <c r="DF478" s="15"/>
      <c r="DG478" s="15"/>
      <c r="DH478" s="15"/>
      <c r="DI478" s="15"/>
      <c r="DJ478" s="15"/>
      <c r="DK478" s="15"/>
      <c r="DL478" s="15"/>
      <c r="DM478" s="15"/>
      <c r="DN478" s="15"/>
      <c r="DO478" s="15"/>
      <c r="DP478" s="15"/>
      <c r="DQ478" s="15"/>
      <c r="DR478" s="15"/>
      <c r="DS478" s="15"/>
      <c r="DT478" s="15"/>
      <c r="DU478" s="15"/>
      <c r="DV478" s="15"/>
      <c r="DW478" s="15"/>
      <c r="DX478" s="15"/>
      <c r="DY478" s="15"/>
      <c r="DZ478" s="15"/>
      <c r="EA478" s="15"/>
      <c r="EB478" s="15"/>
      <c r="EC478" s="15"/>
      <c r="ED478" s="15"/>
      <c r="EE478" s="15"/>
      <c r="EF478" s="15"/>
      <c r="EG478" s="15"/>
      <c r="EH478" s="15"/>
    </row>
    <row r="479" customFormat="false" ht="15" hidden="false" customHeight="false" outlineLevel="0" collapsed="false">
      <c r="CK479" s="1" t="s">
        <v>71</v>
      </c>
      <c r="CM479" s="15"/>
      <c r="CN479" s="15"/>
      <c r="CO479" s="15"/>
      <c r="CP479" s="15"/>
      <c r="CQ479" s="15"/>
      <c r="CR479" s="15"/>
      <c r="CS479" s="15"/>
      <c r="CT479" s="15"/>
      <c r="CU479" s="15"/>
      <c r="CV479" s="15"/>
      <c r="CW479" s="15"/>
      <c r="CX479" s="15"/>
      <c r="CY479" s="15"/>
      <c r="CZ479" s="15"/>
      <c r="DA479" s="15"/>
      <c r="DB479" s="15"/>
      <c r="DC479" s="15"/>
      <c r="DD479" s="15"/>
      <c r="DE479" s="15"/>
      <c r="DF479" s="15"/>
      <c r="DG479" s="15"/>
      <c r="DH479" s="15"/>
      <c r="DI479" s="15"/>
      <c r="DJ479" s="15"/>
      <c r="DK479" s="15"/>
      <c r="DL479" s="15"/>
      <c r="DM479" s="15"/>
      <c r="DN479" s="15"/>
      <c r="DO479" s="15"/>
      <c r="DP479" s="15"/>
      <c r="DQ479" s="15"/>
      <c r="DR479" s="15"/>
      <c r="DS479" s="15"/>
      <c r="DT479" s="15"/>
      <c r="DU479" s="15"/>
      <c r="DV479" s="15"/>
      <c r="DW479" s="15"/>
      <c r="DX479" s="15"/>
      <c r="DY479" s="15"/>
      <c r="DZ479" s="15"/>
      <c r="EA479" s="15"/>
      <c r="EB479" s="15"/>
      <c r="EC479" s="15"/>
      <c r="ED479" s="15"/>
      <c r="EE479" s="15"/>
      <c r="EF479" s="15"/>
      <c r="EG479" s="15"/>
      <c r="EH479" s="15"/>
    </row>
    <row r="480" customFormat="false" ht="15" hidden="false" customHeight="false" outlineLevel="0" collapsed="false">
      <c r="CK480" s="1" t="s">
        <v>72</v>
      </c>
      <c r="CM480" s="15"/>
      <c r="CN480" s="15"/>
      <c r="CO480" s="15"/>
      <c r="CP480" s="15"/>
      <c r="CQ480" s="15"/>
      <c r="CR480" s="15"/>
      <c r="CS480" s="15"/>
      <c r="CT480" s="15"/>
      <c r="CU480" s="15"/>
      <c r="CV480" s="15"/>
      <c r="CW480" s="15"/>
      <c r="CX480" s="15"/>
      <c r="CY480" s="15"/>
      <c r="CZ480" s="15"/>
      <c r="DA480" s="15"/>
      <c r="DB480" s="15"/>
      <c r="DC480" s="15"/>
      <c r="DD480" s="15"/>
      <c r="DE480" s="15"/>
      <c r="DF480" s="15"/>
      <c r="DG480" s="15"/>
      <c r="DH480" s="15"/>
      <c r="DI480" s="15"/>
      <c r="DJ480" s="15"/>
      <c r="DK480" s="15"/>
      <c r="DL480" s="15"/>
      <c r="DM480" s="15"/>
      <c r="DN480" s="15"/>
      <c r="DO480" s="15"/>
      <c r="DP480" s="15"/>
      <c r="DQ480" s="15"/>
      <c r="DR480" s="15"/>
      <c r="DS480" s="15"/>
      <c r="DT480" s="15"/>
      <c r="DU480" s="15"/>
      <c r="DV480" s="15"/>
      <c r="DW480" s="15"/>
      <c r="DX480" s="15"/>
      <c r="DY480" s="15"/>
      <c r="DZ480" s="15"/>
      <c r="EA480" s="15"/>
      <c r="EB480" s="15"/>
      <c r="EC480" s="15"/>
      <c r="ED480" s="15"/>
      <c r="EE480" s="15"/>
      <c r="EF480" s="15"/>
      <c r="EG480" s="15"/>
      <c r="EH480" s="15"/>
    </row>
    <row r="481" customFormat="false" ht="15" hidden="false" customHeight="false" outlineLevel="0" collapsed="false">
      <c r="CK481" s="1" t="s">
        <v>73</v>
      </c>
      <c r="CM481" s="15"/>
      <c r="CN481" s="15"/>
      <c r="CO481" s="15"/>
      <c r="CP481" s="15"/>
      <c r="CQ481" s="15"/>
      <c r="CR481" s="15"/>
      <c r="CS481" s="15"/>
      <c r="CT481" s="15"/>
      <c r="CU481" s="15"/>
      <c r="CV481" s="15"/>
      <c r="CW481" s="15"/>
      <c r="CX481" s="15"/>
      <c r="CY481" s="15"/>
      <c r="CZ481" s="15"/>
      <c r="DA481" s="15"/>
      <c r="DB481" s="15"/>
      <c r="DC481" s="15"/>
      <c r="DD481" s="15"/>
      <c r="DE481" s="15"/>
      <c r="DF481" s="15"/>
      <c r="DG481" s="15"/>
      <c r="DH481" s="15"/>
      <c r="DI481" s="15"/>
      <c r="DJ481" s="15"/>
      <c r="DK481" s="15"/>
      <c r="DL481" s="15"/>
      <c r="DM481" s="15"/>
      <c r="DN481" s="15"/>
      <c r="DO481" s="15"/>
      <c r="DP481" s="15"/>
      <c r="DQ481" s="15"/>
      <c r="DR481" s="15"/>
      <c r="DS481" s="15"/>
      <c r="DT481" s="15"/>
      <c r="DU481" s="15"/>
      <c r="DV481" s="15"/>
      <c r="DW481" s="15"/>
      <c r="DX481" s="15"/>
      <c r="DY481" s="15"/>
      <c r="DZ481" s="15"/>
      <c r="EA481" s="15"/>
      <c r="EB481" s="15"/>
      <c r="EC481" s="15"/>
      <c r="ED481" s="15"/>
      <c r="EE481" s="15"/>
      <c r="EF481" s="15"/>
      <c r="EG481" s="15"/>
      <c r="EH481" s="15"/>
    </row>
    <row r="482" customFormat="false" ht="15" hidden="false" customHeight="false" outlineLevel="0" collapsed="false">
      <c r="CK482" s="1" t="s">
        <v>74</v>
      </c>
      <c r="CM482" s="15"/>
      <c r="CN482" s="15"/>
      <c r="CO482" s="15"/>
      <c r="CP482" s="15"/>
      <c r="CQ482" s="15"/>
      <c r="CR482" s="15"/>
      <c r="CS482" s="15"/>
      <c r="CT482" s="15"/>
      <c r="CU482" s="15"/>
      <c r="CV482" s="15"/>
      <c r="CW482" s="15"/>
      <c r="CX482" s="15"/>
      <c r="CY482" s="15"/>
      <c r="CZ482" s="15"/>
      <c r="DA482" s="15"/>
      <c r="DB482" s="15"/>
      <c r="DC482" s="15"/>
      <c r="DD482" s="15"/>
      <c r="DE482" s="15"/>
      <c r="DF482" s="15"/>
      <c r="DG482" s="15"/>
      <c r="DH482" s="15"/>
      <c r="DI482" s="15"/>
      <c r="DJ482" s="15"/>
      <c r="DK482" s="15"/>
      <c r="DL482" s="15"/>
      <c r="DM482" s="15"/>
      <c r="DN482" s="15"/>
      <c r="DO482" s="15"/>
      <c r="DP482" s="15"/>
      <c r="DQ482" s="15"/>
      <c r="DR482" s="15"/>
      <c r="DS482" s="15"/>
      <c r="DT482" s="15"/>
      <c r="DU482" s="15"/>
      <c r="DV482" s="15"/>
      <c r="DW482" s="15"/>
      <c r="DX482" s="15"/>
      <c r="DY482" s="15"/>
      <c r="DZ482" s="15"/>
      <c r="EA482" s="15"/>
      <c r="EB482" s="15"/>
      <c r="EC482" s="15"/>
      <c r="ED482" s="15"/>
      <c r="EE482" s="15"/>
      <c r="EF482" s="15"/>
      <c r="EG482" s="15"/>
      <c r="EH482" s="15"/>
    </row>
    <row r="483" customFormat="false" ht="15" hidden="false" customHeight="false" outlineLevel="0" collapsed="false">
      <c r="CK483" s="1" t="s">
        <v>75</v>
      </c>
      <c r="CM483" s="15"/>
      <c r="CN483" s="15"/>
      <c r="CO483" s="15"/>
      <c r="CP483" s="15"/>
      <c r="CQ483" s="15"/>
      <c r="CR483" s="15"/>
      <c r="CS483" s="15"/>
      <c r="CT483" s="15"/>
      <c r="CU483" s="15"/>
      <c r="CV483" s="15"/>
      <c r="CW483" s="15"/>
      <c r="CX483" s="15"/>
      <c r="CY483" s="15"/>
      <c r="CZ483" s="15"/>
      <c r="DA483" s="15"/>
      <c r="DB483" s="15"/>
      <c r="DC483" s="15"/>
      <c r="DD483" s="15"/>
      <c r="DE483" s="15"/>
      <c r="DF483" s="15"/>
      <c r="DG483" s="15"/>
      <c r="DH483" s="15"/>
      <c r="DI483" s="15"/>
      <c r="DJ483" s="15"/>
      <c r="DK483" s="15"/>
      <c r="DL483" s="15"/>
      <c r="DM483" s="15"/>
      <c r="DN483" s="15"/>
      <c r="DO483" s="15"/>
      <c r="DP483" s="15"/>
      <c r="DQ483" s="15"/>
      <c r="DR483" s="15"/>
      <c r="DS483" s="15"/>
      <c r="DT483" s="15"/>
      <c r="DU483" s="15"/>
      <c r="DV483" s="15"/>
      <c r="DW483" s="15"/>
      <c r="DX483" s="15"/>
      <c r="DY483" s="15"/>
      <c r="DZ483" s="15"/>
      <c r="EA483" s="15"/>
      <c r="EB483" s="15"/>
      <c r="EC483" s="15"/>
      <c r="ED483" s="15"/>
      <c r="EE483" s="15"/>
      <c r="EF483" s="15"/>
      <c r="EG483" s="15"/>
      <c r="EH483" s="15"/>
    </row>
    <row r="484" customFormat="false" ht="15" hidden="false" customHeight="false" outlineLevel="0" collapsed="false">
      <c r="CK484" s="1" t="s">
        <v>76</v>
      </c>
      <c r="CM484" s="15"/>
      <c r="CN484" s="15"/>
      <c r="CO484" s="15"/>
      <c r="CP484" s="15"/>
      <c r="CQ484" s="15"/>
      <c r="CR484" s="15"/>
      <c r="CS484" s="15"/>
      <c r="CT484" s="15"/>
      <c r="CU484" s="15"/>
      <c r="CV484" s="15"/>
      <c r="CW484" s="15"/>
      <c r="CX484" s="15"/>
      <c r="CY484" s="15"/>
      <c r="CZ484" s="15"/>
      <c r="DA484" s="15"/>
      <c r="DB484" s="15"/>
      <c r="DC484" s="15"/>
      <c r="DD484" s="15"/>
      <c r="DE484" s="15"/>
      <c r="DF484" s="15"/>
      <c r="DG484" s="15"/>
      <c r="DH484" s="15"/>
      <c r="DI484" s="15"/>
      <c r="DJ484" s="15"/>
      <c r="DK484" s="15"/>
      <c r="DL484" s="15"/>
      <c r="DM484" s="15"/>
      <c r="DN484" s="15"/>
      <c r="DO484" s="15"/>
      <c r="DP484" s="15"/>
      <c r="DQ484" s="15"/>
      <c r="DR484" s="15"/>
      <c r="DS484" s="15"/>
      <c r="DT484" s="15"/>
      <c r="DU484" s="15"/>
      <c r="DV484" s="15"/>
      <c r="DW484" s="15"/>
      <c r="DX484" s="15"/>
      <c r="DY484" s="15"/>
      <c r="DZ484" s="15"/>
      <c r="EA484" s="15"/>
      <c r="EB484" s="15"/>
      <c r="EC484" s="15"/>
      <c r="ED484" s="15"/>
      <c r="EE484" s="15"/>
      <c r="EF484" s="15"/>
      <c r="EG484" s="15"/>
      <c r="EH484" s="15"/>
    </row>
    <row r="485" customFormat="false" ht="15" hidden="false" customHeight="false" outlineLevel="0" collapsed="false">
      <c r="CK485" s="1" t="s">
        <v>77</v>
      </c>
      <c r="CM485" s="15"/>
      <c r="CN485" s="15"/>
      <c r="CO485" s="15"/>
      <c r="CP485" s="15"/>
      <c r="CQ485" s="15"/>
      <c r="CR485" s="15"/>
      <c r="CS485" s="15"/>
      <c r="CT485" s="15"/>
      <c r="CU485" s="15"/>
      <c r="CV485" s="15"/>
      <c r="CW485" s="15"/>
      <c r="CX485" s="15"/>
      <c r="CY485" s="15"/>
      <c r="CZ485" s="15"/>
      <c r="DA485" s="15"/>
      <c r="DB485" s="15"/>
      <c r="DC485" s="15"/>
      <c r="DD485" s="15"/>
      <c r="DE485" s="15"/>
      <c r="DF485" s="15"/>
      <c r="DG485" s="15"/>
      <c r="DH485" s="15"/>
      <c r="DI485" s="15"/>
      <c r="DJ485" s="15"/>
      <c r="DK485" s="15"/>
      <c r="DL485" s="15"/>
      <c r="DM485" s="15"/>
      <c r="DN485" s="15"/>
      <c r="DO485" s="15"/>
      <c r="DP485" s="15"/>
      <c r="DQ485" s="15"/>
      <c r="DR485" s="15"/>
      <c r="DS485" s="15"/>
      <c r="DT485" s="15"/>
      <c r="DU485" s="15"/>
      <c r="DV485" s="15"/>
      <c r="DW485" s="15"/>
      <c r="DX485" s="15"/>
      <c r="DY485" s="15"/>
      <c r="DZ485" s="15"/>
      <c r="EA485" s="15"/>
      <c r="EB485" s="15"/>
      <c r="EC485" s="15"/>
      <c r="ED485" s="15"/>
      <c r="EE485" s="15"/>
      <c r="EF485" s="15"/>
      <c r="EG485" s="15"/>
      <c r="EH485" s="15"/>
    </row>
    <row r="486" customFormat="false" ht="15" hidden="false" customHeight="false" outlineLevel="0" collapsed="false">
      <c r="CK486" s="1" t="s">
        <v>78</v>
      </c>
      <c r="CM486" s="15"/>
      <c r="CN486" s="15"/>
      <c r="CO486" s="15"/>
      <c r="CP486" s="15"/>
      <c r="CQ486" s="15"/>
      <c r="CR486" s="15"/>
      <c r="CS486" s="15"/>
      <c r="CT486" s="15"/>
      <c r="CU486" s="15"/>
      <c r="CV486" s="15"/>
      <c r="CW486" s="15"/>
      <c r="CX486" s="15"/>
      <c r="CY486" s="15"/>
      <c r="CZ486" s="15"/>
      <c r="DA486" s="15"/>
      <c r="DB486" s="15"/>
      <c r="DC486" s="15"/>
      <c r="DD486" s="15"/>
      <c r="DE486" s="15"/>
      <c r="DF486" s="15"/>
      <c r="DG486" s="15"/>
      <c r="DH486" s="15"/>
      <c r="DI486" s="15"/>
      <c r="DJ486" s="15"/>
      <c r="DK486" s="15"/>
      <c r="DL486" s="15"/>
      <c r="DM486" s="15"/>
      <c r="DN486" s="15"/>
      <c r="DO486" s="15"/>
      <c r="DP486" s="15"/>
      <c r="DQ486" s="15"/>
      <c r="DR486" s="15"/>
      <c r="DS486" s="15"/>
      <c r="DT486" s="15"/>
      <c r="DU486" s="15"/>
      <c r="DV486" s="15"/>
      <c r="DW486" s="15"/>
      <c r="DX486" s="15"/>
      <c r="DY486" s="15"/>
      <c r="DZ486" s="15"/>
      <c r="EA486" s="15"/>
      <c r="EB486" s="15"/>
      <c r="EC486" s="15"/>
      <c r="ED486" s="15"/>
      <c r="EE486" s="15"/>
      <c r="EF486" s="15"/>
      <c r="EG486" s="15"/>
      <c r="EH486" s="15"/>
    </row>
    <row r="487" customFormat="false" ht="15" hidden="false" customHeight="false" outlineLevel="0" collapsed="false">
      <c r="CK487" s="1" t="s">
        <v>79</v>
      </c>
      <c r="CM487" s="15"/>
      <c r="CN487" s="15"/>
      <c r="CO487" s="15"/>
      <c r="CP487" s="15"/>
      <c r="CQ487" s="15"/>
      <c r="CR487" s="15"/>
      <c r="CS487" s="15"/>
      <c r="CT487" s="15"/>
      <c r="CU487" s="15"/>
      <c r="CV487" s="15"/>
      <c r="CW487" s="15"/>
      <c r="CX487" s="15"/>
      <c r="CY487" s="15"/>
      <c r="CZ487" s="15"/>
      <c r="DA487" s="15"/>
      <c r="DB487" s="15"/>
      <c r="DC487" s="15"/>
      <c r="DD487" s="15"/>
      <c r="DE487" s="15"/>
      <c r="DF487" s="15"/>
      <c r="DG487" s="15"/>
      <c r="DH487" s="15"/>
      <c r="DI487" s="15"/>
      <c r="DJ487" s="15"/>
      <c r="DK487" s="15"/>
      <c r="DL487" s="15"/>
      <c r="DM487" s="15"/>
      <c r="DN487" s="15"/>
      <c r="DO487" s="15"/>
      <c r="DP487" s="15"/>
      <c r="DQ487" s="15"/>
      <c r="DR487" s="15"/>
      <c r="DS487" s="15"/>
      <c r="DT487" s="15"/>
      <c r="DU487" s="15"/>
      <c r="DV487" s="15"/>
      <c r="DW487" s="15"/>
      <c r="DX487" s="15"/>
      <c r="DY487" s="15"/>
      <c r="DZ487" s="15"/>
      <c r="EA487" s="15"/>
      <c r="EB487" s="15"/>
      <c r="EC487" s="15"/>
      <c r="ED487" s="15"/>
      <c r="EE487" s="15"/>
      <c r="EF487" s="15"/>
      <c r="EG487" s="15"/>
      <c r="EH487" s="15"/>
    </row>
    <row r="488" customFormat="false" ht="15" hidden="false" customHeight="false" outlineLevel="0" collapsed="false">
      <c r="CK488" s="1" t="s">
        <v>80</v>
      </c>
      <c r="CM488" s="15"/>
      <c r="CN488" s="15"/>
      <c r="CO488" s="15"/>
      <c r="CP488" s="15"/>
      <c r="CQ488" s="15"/>
      <c r="CR488" s="15"/>
      <c r="CS488" s="15"/>
      <c r="CT488" s="15"/>
      <c r="CU488" s="15"/>
      <c r="CV488" s="15"/>
      <c r="CW488" s="15"/>
      <c r="CX488" s="15"/>
      <c r="CY488" s="15"/>
      <c r="CZ488" s="15"/>
      <c r="DA488" s="15"/>
      <c r="DB488" s="15"/>
      <c r="DC488" s="15"/>
      <c r="DD488" s="15"/>
      <c r="DE488" s="15"/>
      <c r="DF488" s="15"/>
      <c r="DG488" s="15"/>
      <c r="DH488" s="15"/>
      <c r="DI488" s="15"/>
      <c r="DJ488" s="15"/>
      <c r="DK488" s="15"/>
      <c r="DL488" s="15"/>
      <c r="DM488" s="15"/>
      <c r="DN488" s="15"/>
      <c r="DO488" s="15"/>
      <c r="DP488" s="15"/>
      <c r="DQ488" s="15"/>
      <c r="DR488" s="15"/>
      <c r="DS488" s="15"/>
      <c r="DT488" s="15"/>
      <c r="DU488" s="15"/>
      <c r="DV488" s="15"/>
      <c r="DW488" s="15"/>
      <c r="DX488" s="15"/>
      <c r="DY488" s="15"/>
      <c r="DZ488" s="15"/>
      <c r="EA488" s="15"/>
      <c r="EB488" s="15"/>
      <c r="EC488" s="15"/>
      <c r="ED488" s="15"/>
      <c r="EE488" s="15"/>
      <c r="EF488" s="15"/>
      <c r="EG488" s="15"/>
      <c r="EH488" s="15"/>
    </row>
    <row r="489" customFormat="false" ht="15" hidden="false" customHeight="false" outlineLevel="0" collapsed="false">
      <c r="CK489" s="1" t="s">
        <v>81</v>
      </c>
      <c r="CM489" s="15"/>
      <c r="CN489" s="15"/>
      <c r="CO489" s="15"/>
      <c r="CP489" s="15"/>
      <c r="CQ489" s="15"/>
      <c r="CR489" s="15"/>
      <c r="CS489" s="15"/>
      <c r="CT489" s="15"/>
      <c r="CU489" s="15"/>
      <c r="CV489" s="15"/>
      <c r="CW489" s="15"/>
      <c r="CX489" s="15"/>
      <c r="CY489" s="15"/>
      <c r="CZ489" s="15"/>
      <c r="DA489" s="15"/>
      <c r="DB489" s="15"/>
      <c r="DC489" s="15"/>
      <c r="DD489" s="15"/>
      <c r="DE489" s="15"/>
      <c r="DF489" s="15"/>
      <c r="DG489" s="15"/>
      <c r="DH489" s="15"/>
      <c r="DI489" s="15"/>
      <c r="DJ489" s="15"/>
      <c r="DK489" s="15"/>
      <c r="DL489" s="15"/>
      <c r="DM489" s="15"/>
      <c r="DN489" s="15"/>
      <c r="DO489" s="15"/>
      <c r="DP489" s="15"/>
      <c r="DQ489" s="15"/>
      <c r="DR489" s="15"/>
      <c r="DS489" s="15"/>
      <c r="DT489" s="15"/>
      <c r="DU489" s="15"/>
      <c r="DV489" s="15"/>
      <c r="DW489" s="15"/>
      <c r="DX489" s="15"/>
      <c r="DY489" s="15"/>
      <c r="DZ489" s="15"/>
      <c r="EA489" s="15"/>
      <c r="EB489" s="15"/>
      <c r="EC489" s="15"/>
      <c r="ED489" s="15"/>
      <c r="EE489" s="15"/>
      <c r="EF489" s="15"/>
      <c r="EG489" s="15"/>
      <c r="EH489" s="15"/>
    </row>
    <row r="490" customFormat="false" ht="15" hidden="false" customHeight="false" outlineLevel="0" collapsed="false">
      <c r="CK490" s="1" t="s">
        <v>82</v>
      </c>
      <c r="CM490" s="15"/>
      <c r="CN490" s="15"/>
      <c r="CO490" s="15"/>
      <c r="CP490" s="15"/>
      <c r="CQ490" s="15"/>
      <c r="CR490" s="15"/>
      <c r="CS490" s="15"/>
      <c r="CT490" s="15"/>
      <c r="CU490" s="15"/>
      <c r="CV490" s="15"/>
      <c r="CW490" s="15"/>
      <c r="CX490" s="15"/>
      <c r="CY490" s="15"/>
      <c r="CZ490" s="15"/>
      <c r="DA490" s="15"/>
      <c r="DB490" s="15"/>
      <c r="DC490" s="15"/>
      <c r="DD490" s="15"/>
      <c r="DE490" s="15"/>
      <c r="DF490" s="15"/>
      <c r="DG490" s="15"/>
      <c r="DH490" s="15"/>
      <c r="DI490" s="15"/>
      <c r="DJ490" s="15"/>
      <c r="DK490" s="15"/>
      <c r="DL490" s="15"/>
      <c r="DM490" s="15"/>
      <c r="DN490" s="15"/>
      <c r="DO490" s="15"/>
      <c r="DP490" s="15"/>
      <c r="DQ490" s="15"/>
      <c r="DR490" s="15"/>
      <c r="DS490" s="15"/>
      <c r="DT490" s="15"/>
      <c r="DU490" s="15"/>
      <c r="DV490" s="15"/>
      <c r="DW490" s="15"/>
      <c r="DX490" s="15"/>
      <c r="DY490" s="15"/>
      <c r="DZ490" s="15"/>
      <c r="EA490" s="15"/>
      <c r="EB490" s="15"/>
      <c r="EC490" s="15"/>
      <c r="ED490" s="15"/>
      <c r="EE490" s="15"/>
      <c r="EF490" s="15"/>
      <c r="EG490" s="15"/>
      <c r="EH490" s="15"/>
    </row>
    <row r="491" customFormat="false" ht="15" hidden="false" customHeight="false" outlineLevel="0" collapsed="false">
      <c r="CK491" s="1" t="s">
        <v>83</v>
      </c>
      <c r="CM491" s="15"/>
      <c r="CN491" s="15"/>
      <c r="CO491" s="15"/>
      <c r="CP491" s="15"/>
      <c r="CQ491" s="15"/>
      <c r="CR491" s="15"/>
      <c r="CS491" s="15"/>
      <c r="CT491" s="15"/>
      <c r="CU491" s="15"/>
      <c r="CV491" s="15"/>
      <c r="CW491" s="15"/>
      <c r="CX491" s="15"/>
      <c r="CY491" s="15"/>
      <c r="CZ491" s="15"/>
      <c r="DA491" s="15"/>
      <c r="DB491" s="15"/>
      <c r="DC491" s="15"/>
      <c r="DD491" s="15"/>
      <c r="DE491" s="15"/>
      <c r="DF491" s="15"/>
      <c r="DG491" s="15"/>
      <c r="DH491" s="15"/>
      <c r="DI491" s="15"/>
      <c r="DJ491" s="15"/>
      <c r="DK491" s="15"/>
      <c r="DL491" s="15"/>
      <c r="DM491" s="15"/>
      <c r="DN491" s="15"/>
      <c r="DO491" s="15"/>
      <c r="DP491" s="15"/>
      <c r="DQ491" s="15"/>
      <c r="DR491" s="15"/>
      <c r="DS491" s="15"/>
      <c r="DT491" s="15"/>
      <c r="DU491" s="15"/>
      <c r="DV491" s="15"/>
      <c r="DW491" s="15"/>
      <c r="DX491" s="15"/>
      <c r="DY491" s="15"/>
      <c r="DZ491" s="15"/>
      <c r="EA491" s="15"/>
      <c r="EB491" s="15"/>
      <c r="EC491" s="15"/>
      <c r="ED491" s="15"/>
      <c r="EE491" s="15"/>
      <c r="EF491" s="15"/>
      <c r="EG491" s="15"/>
      <c r="EH491" s="15"/>
    </row>
    <row r="492" customFormat="false" ht="15" hidden="false" customHeight="false" outlineLevel="0" collapsed="false">
      <c r="CK492" s="1" t="s">
        <v>84</v>
      </c>
      <c r="CM492" s="15"/>
      <c r="CN492" s="15"/>
      <c r="CO492" s="15"/>
      <c r="CP492" s="15"/>
      <c r="CQ492" s="15"/>
      <c r="CR492" s="15"/>
      <c r="CS492" s="15"/>
      <c r="CT492" s="15"/>
      <c r="CU492" s="15"/>
      <c r="CV492" s="15"/>
      <c r="CW492" s="15"/>
      <c r="CX492" s="15"/>
      <c r="CY492" s="15"/>
      <c r="CZ492" s="15"/>
      <c r="DA492" s="15"/>
      <c r="DB492" s="15"/>
      <c r="DC492" s="15"/>
      <c r="DD492" s="15"/>
      <c r="DE492" s="15"/>
      <c r="DF492" s="15"/>
      <c r="DG492" s="15"/>
      <c r="DH492" s="15"/>
      <c r="DI492" s="15"/>
      <c r="DJ492" s="15"/>
      <c r="DK492" s="15"/>
      <c r="DL492" s="15"/>
      <c r="DM492" s="15"/>
      <c r="DN492" s="15"/>
      <c r="DO492" s="15"/>
      <c r="DP492" s="15"/>
      <c r="DQ492" s="15"/>
      <c r="DR492" s="15"/>
      <c r="DS492" s="15"/>
      <c r="DT492" s="15"/>
      <c r="DU492" s="15"/>
      <c r="DV492" s="15"/>
      <c r="DW492" s="15"/>
      <c r="DX492" s="15"/>
      <c r="DY492" s="15"/>
      <c r="DZ492" s="15"/>
      <c r="EA492" s="15"/>
      <c r="EB492" s="15"/>
      <c r="EC492" s="15"/>
      <c r="ED492" s="15"/>
      <c r="EE492" s="15"/>
      <c r="EF492" s="15"/>
      <c r="EG492" s="15"/>
      <c r="EH492" s="15"/>
    </row>
    <row r="493" customFormat="false" ht="15" hidden="false" customHeight="false" outlineLevel="0" collapsed="false">
      <c r="CK493" s="1" t="s">
        <v>85</v>
      </c>
      <c r="CM493" s="15"/>
      <c r="CN493" s="15"/>
      <c r="CO493" s="15"/>
      <c r="CP493" s="15"/>
      <c r="CQ493" s="15"/>
      <c r="CR493" s="15"/>
      <c r="CS493" s="15"/>
      <c r="CT493" s="15"/>
      <c r="CU493" s="15"/>
      <c r="CV493" s="15"/>
      <c r="CW493" s="15"/>
      <c r="CX493" s="15"/>
      <c r="CY493" s="15"/>
      <c r="CZ493" s="15"/>
      <c r="DA493" s="15"/>
      <c r="DB493" s="15"/>
      <c r="DC493" s="15"/>
      <c r="DD493" s="15"/>
      <c r="DE493" s="15"/>
      <c r="DF493" s="15"/>
      <c r="DG493" s="15"/>
      <c r="DH493" s="15"/>
      <c r="DI493" s="15"/>
      <c r="DJ493" s="15"/>
      <c r="DK493" s="15"/>
      <c r="DL493" s="15"/>
      <c r="DM493" s="15"/>
      <c r="DN493" s="15"/>
      <c r="DO493" s="15"/>
      <c r="DP493" s="15"/>
      <c r="DQ493" s="15"/>
      <c r="DR493" s="15"/>
      <c r="DS493" s="15"/>
      <c r="DT493" s="15"/>
      <c r="DU493" s="15"/>
      <c r="DV493" s="15"/>
      <c r="DW493" s="15"/>
      <c r="DX493" s="15"/>
      <c r="DY493" s="15"/>
      <c r="DZ493" s="15"/>
      <c r="EA493" s="15"/>
      <c r="EB493" s="15"/>
      <c r="EC493" s="15"/>
      <c r="ED493" s="15"/>
      <c r="EE493" s="15"/>
      <c r="EF493" s="15"/>
      <c r="EG493" s="15"/>
      <c r="EH493" s="15"/>
    </row>
    <row r="494" customFormat="false" ht="15" hidden="false" customHeight="false" outlineLevel="0" collapsed="false">
      <c r="CK494" s="1" t="s">
        <v>86</v>
      </c>
      <c r="CM494" s="15"/>
      <c r="CN494" s="15"/>
      <c r="CO494" s="15"/>
      <c r="CP494" s="15"/>
      <c r="CQ494" s="15"/>
      <c r="CR494" s="15"/>
      <c r="CS494" s="15"/>
      <c r="CT494" s="15"/>
      <c r="CU494" s="15"/>
      <c r="CV494" s="15"/>
      <c r="CW494" s="15"/>
      <c r="CX494" s="15"/>
      <c r="CY494" s="15"/>
      <c r="CZ494" s="15"/>
      <c r="DA494" s="15"/>
      <c r="DB494" s="15"/>
      <c r="DC494" s="15"/>
      <c r="DD494" s="15"/>
      <c r="DE494" s="15"/>
      <c r="DF494" s="15"/>
      <c r="DG494" s="15"/>
      <c r="DH494" s="15"/>
      <c r="DI494" s="15"/>
      <c r="DJ494" s="15"/>
      <c r="DK494" s="15"/>
      <c r="DL494" s="15"/>
      <c r="DM494" s="15"/>
      <c r="DN494" s="15"/>
      <c r="DO494" s="15"/>
      <c r="DP494" s="15"/>
      <c r="DQ494" s="15"/>
      <c r="DR494" s="15"/>
      <c r="DS494" s="15"/>
      <c r="DT494" s="15"/>
      <c r="DU494" s="15"/>
      <c r="DV494" s="15"/>
      <c r="DW494" s="15"/>
      <c r="DX494" s="15"/>
      <c r="DY494" s="15"/>
      <c r="DZ494" s="15"/>
      <c r="EA494" s="15"/>
      <c r="EB494" s="15"/>
      <c r="EC494" s="15"/>
      <c r="ED494" s="15"/>
      <c r="EE494" s="15"/>
      <c r="EF494" s="15"/>
      <c r="EG494" s="15"/>
      <c r="EH494" s="15"/>
    </row>
    <row r="495" customFormat="false" ht="15" hidden="false" customHeight="false" outlineLevel="0" collapsed="false">
      <c r="CK495" s="1" t="s">
        <v>87</v>
      </c>
      <c r="CM495" s="15"/>
      <c r="CN495" s="15"/>
      <c r="CO495" s="15"/>
      <c r="CP495" s="15"/>
      <c r="CQ495" s="15"/>
      <c r="CR495" s="15"/>
      <c r="CS495" s="15"/>
      <c r="CT495" s="15"/>
      <c r="CU495" s="15"/>
      <c r="CV495" s="15"/>
      <c r="CW495" s="15"/>
      <c r="CX495" s="15"/>
      <c r="CY495" s="15"/>
      <c r="CZ495" s="15"/>
      <c r="DA495" s="15"/>
      <c r="DB495" s="15"/>
      <c r="DC495" s="15"/>
      <c r="DD495" s="15"/>
      <c r="DE495" s="15"/>
      <c r="DF495" s="15"/>
      <c r="DG495" s="15"/>
      <c r="DH495" s="15"/>
      <c r="DI495" s="15"/>
      <c r="DJ495" s="15"/>
      <c r="DK495" s="15"/>
      <c r="DL495" s="15"/>
      <c r="DM495" s="15"/>
      <c r="DN495" s="15"/>
      <c r="DO495" s="15"/>
      <c r="DP495" s="15"/>
      <c r="DQ495" s="15"/>
      <c r="DR495" s="15"/>
      <c r="DS495" s="15"/>
      <c r="DT495" s="15"/>
      <c r="DU495" s="15"/>
      <c r="DV495" s="15"/>
      <c r="DW495" s="15"/>
      <c r="DX495" s="15"/>
      <c r="DY495" s="15"/>
      <c r="DZ495" s="15"/>
      <c r="EA495" s="15"/>
      <c r="EB495" s="15"/>
      <c r="EC495" s="15"/>
      <c r="ED495" s="15"/>
      <c r="EE495" s="15"/>
      <c r="EF495" s="15"/>
      <c r="EG495" s="15"/>
      <c r="EH495" s="15"/>
    </row>
    <row r="496" customFormat="false" ht="15" hidden="false" customHeight="false" outlineLevel="0" collapsed="false">
      <c r="CK496" s="1" t="s">
        <v>88</v>
      </c>
      <c r="CM496" s="15"/>
      <c r="CN496" s="15"/>
      <c r="CO496" s="15"/>
      <c r="CP496" s="15"/>
      <c r="CQ496" s="15"/>
      <c r="CR496" s="15"/>
      <c r="CS496" s="15"/>
      <c r="CT496" s="15"/>
      <c r="CU496" s="15"/>
      <c r="CV496" s="15"/>
      <c r="CW496" s="15"/>
      <c r="CX496" s="15"/>
      <c r="CY496" s="15"/>
      <c r="CZ496" s="15"/>
      <c r="DA496" s="15"/>
      <c r="DB496" s="15"/>
      <c r="DC496" s="15"/>
      <c r="DD496" s="15"/>
      <c r="DE496" s="15"/>
      <c r="DF496" s="15"/>
      <c r="DG496" s="15"/>
      <c r="DH496" s="15"/>
      <c r="DI496" s="15"/>
      <c r="DJ496" s="15"/>
      <c r="DK496" s="15"/>
      <c r="DL496" s="15"/>
      <c r="DM496" s="15"/>
      <c r="DN496" s="15"/>
      <c r="DO496" s="15"/>
      <c r="DP496" s="15"/>
      <c r="DQ496" s="15"/>
      <c r="DR496" s="15"/>
      <c r="DS496" s="15"/>
      <c r="DT496" s="15"/>
      <c r="DU496" s="15"/>
      <c r="DV496" s="15"/>
      <c r="DW496" s="15"/>
      <c r="DX496" s="15"/>
      <c r="DY496" s="15"/>
      <c r="DZ496" s="15"/>
      <c r="EA496" s="15"/>
      <c r="EB496" s="15"/>
      <c r="EC496" s="15"/>
      <c r="ED496" s="15"/>
      <c r="EE496" s="15"/>
      <c r="EF496" s="15"/>
      <c r="EG496" s="15"/>
      <c r="EH496" s="15"/>
    </row>
    <row r="497" customFormat="false" ht="15" hidden="false" customHeight="false" outlineLevel="0" collapsed="false">
      <c r="CK497" s="1" t="s">
        <v>89</v>
      </c>
      <c r="CM497" s="15"/>
      <c r="CN497" s="15"/>
      <c r="CO497" s="15"/>
      <c r="CP497" s="15"/>
      <c r="CQ497" s="15"/>
      <c r="CR497" s="15"/>
      <c r="CS497" s="15"/>
      <c r="CT497" s="15"/>
      <c r="CU497" s="15"/>
      <c r="CV497" s="15"/>
      <c r="CW497" s="15"/>
      <c r="CX497" s="15"/>
      <c r="CY497" s="15"/>
      <c r="CZ497" s="15"/>
      <c r="DA497" s="15"/>
      <c r="DB497" s="15"/>
      <c r="DC497" s="15"/>
      <c r="DD497" s="15"/>
      <c r="DE497" s="15"/>
      <c r="DF497" s="15"/>
      <c r="DG497" s="15"/>
      <c r="DH497" s="15"/>
      <c r="DI497" s="15"/>
      <c r="DJ497" s="15"/>
      <c r="DK497" s="15"/>
      <c r="DL497" s="15"/>
      <c r="DM497" s="15"/>
      <c r="DN497" s="15"/>
      <c r="DO497" s="15"/>
      <c r="DP497" s="15"/>
      <c r="DQ497" s="15"/>
      <c r="DR497" s="15"/>
      <c r="DS497" s="15"/>
      <c r="DT497" s="15"/>
      <c r="DU497" s="15"/>
      <c r="DV497" s="15"/>
      <c r="DW497" s="15"/>
      <c r="DX497" s="15"/>
      <c r="DY497" s="15"/>
      <c r="DZ497" s="15"/>
      <c r="EA497" s="15"/>
      <c r="EB497" s="15"/>
      <c r="EC497" s="15"/>
      <c r="ED497" s="15"/>
      <c r="EE497" s="15"/>
      <c r="EF497" s="15"/>
      <c r="EG497" s="15"/>
      <c r="EH497" s="15"/>
    </row>
    <row r="498" customFormat="false" ht="15" hidden="false" customHeight="false" outlineLevel="0" collapsed="false">
      <c r="CK498" s="1" t="s">
        <v>90</v>
      </c>
      <c r="CM498" s="15"/>
      <c r="CN498" s="15"/>
      <c r="CO498" s="15"/>
      <c r="CP498" s="15"/>
      <c r="CQ498" s="15"/>
      <c r="CR498" s="15"/>
      <c r="CS498" s="15"/>
      <c r="CT498" s="15"/>
      <c r="CU498" s="15"/>
      <c r="CV498" s="15"/>
      <c r="CW498" s="15"/>
      <c r="CX498" s="15"/>
      <c r="CY498" s="15"/>
      <c r="CZ498" s="15"/>
      <c r="DA498" s="15"/>
      <c r="DB498" s="15"/>
      <c r="DC498" s="15"/>
      <c r="DD498" s="15"/>
      <c r="DE498" s="15"/>
      <c r="DF498" s="15"/>
      <c r="DG498" s="15"/>
      <c r="DH498" s="15"/>
      <c r="DI498" s="15"/>
      <c r="DJ498" s="15"/>
      <c r="DK498" s="15"/>
      <c r="DL498" s="15"/>
      <c r="DM498" s="15"/>
      <c r="DN498" s="15"/>
      <c r="DO498" s="15"/>
      <c r="DP498" s="15"/>
      <c r="DQ498" s="15"/>
      <c r="DR498" s="15"/>
      <c r="DS498" s="15"/>
      <c r="DT498" s="15"/>
      <c r="DU498" s="15"/>
      <c r="DV498" s="15"/>
      <c r="DW498" s="15"/>
      <c r="DX498" s="15"/>
      <c r="DY498" s="15"/>
      <c r="DZ498" s="15"/>
      <c r="EA498" s="15"/>
      <c r="EB498" s="15"/>
      <c r="EC498" s="15"/>
      <c r="ED498" s="15"/>
      <c r="EE498" s="15"/>
      <c r="EF498" s="15"/>
      <c r="EG498" s="15"/>
      <c r="EH498" s="15"/>
    </row>
    <row r="499" customFormat="false" ht="15" hidden="false" customHeight="false" outlineLevel="0" collapsed="false">
      <c r="CK499" s="1" t="s">
        <v>91</v>
      </c>
      <c r="CM499" s="15"/>
      <c r="CN499" s="15"/>
      <c r="CO499" s="15"/>
      <c r="CP499" s="15"/>
      <c r="CQ499" s="15"/>
      <c r="CR499" s="15"/>
      <c r="CS499" s="15"/>
      <c r="CT499" s="15"/>
      <c r="CU499" s="15"/>
      <c r="CV499" s="15"/>
      <c r="CW499" s="15"/>
      <c r="CX499" s="15"/>
      <c r="CY499" s="15"/>
      <c r="CZ499" s="15"/>
      <c r="DA499" s="15"/>
      <c r="DB499" s="15"/>
      <c r="DC499" s="15"/>
      <c r="DD499" s="15"/>
      <c r="DE499" s="15"/>
      <c r="DF499" s="15"/>
      <c r="DG499" s="15"/>
      <c r="DH499" s="15"/>
      <c r="DI499" s="15"/>
      <c r="DJ499" s="15"/>
      <c r="DK499" s="15"/>
      <c r="DL499" s="15"/>
      <c r="DM499" s="15"/>
      <c r="DN499" s="15"/>
      <c r="DO499" s="15"/>
      <c r="DP499" s="15"/>
      <c r="DQ499" s="15"/>
      <c r="DR499" s="15"/>
      <c r="DS499" s="15"/>
      <c r="DT499" s="15"/>
      <c r="DU499" s="15"/>
      <c r="DV499" s="15"/>
      <c r="DW499" s="15"/>
      <c r="DX499" s="15"/>
      <c r="DY499" s="15"/>
      <c r="DZ499" s="15"/>
      <c r="EA499" s="15"/>
      <c r="EB499" s="15"/>
      <c r="EC499" s="15"/>
      <c r="ED499" s="15"/>
      <c r="EE499" s="15"/>
      <c r="EF499" s="15"/>
      <c r="EG499" s="15"/>
      <c r="EH499" s="15"/>
    </row>
    <row r="500" customFormat="false" ht="15" hidden="false" customHeight="false" outlineLevel="0" collapsed="false">
      <c r="CK500" s="1" t="s">
        <v>92</v>
      </c>
      <c r="CM500" s="15"/>
      <c r="CN500" s="15"/>
      <c r="CO500" s="15"/>
      <c r="CP500" s="15"/>
      <c r="CQ500" s="15"/>
      <c r="CR500" s="15"/>
      <c r="CS500" s="15"/>
      <c r="CT500" s="15"/>
      <c r="CU500" s="15"/>
      <c r="CV500" s="15"/>
      <c r="CW500" s="15"/>
      <c r="CX500" s="15"/>
      <c r="CY500" s="15"/>
      <c r="CZ500" s="15"/>
      <c r="DA500" s="15"/>
      <c r="DB500" s="15"/>
      <c r="DC500" s="15"/>
      <c r="DD500" s="15"/>
      <c r="DE500" s="15"/>
      <c r="DF500" s="15"/>
      <c r="DG500" s="15"/>
      <c r="DH500" s="15"/>
      <c r="DI500" s="15"/>
      <c r="DJ500" s="15"/>
      <c r="DK500" s="15"/>
      <c r="DL500" s="15"/>
      <c r="DM500" s="15"/>
      <c r="DN500" s="15"/>
      <c r="DO500" s="15"/>
      <c r="DP500" s="15"/>
      <c r="DQ500" s="15"/>
      <c r="DR500" s="15"/>
      <c r="DS500" s="15"/>
      <c r="DT500" s="15"/>
      <c r="DU500" s="15"/>
      <c r="DV500" s="15"/>
      <c r="DW500" s="15"/>
      <c r="DX500" s="15"/>
      <c r="DY500" s="15"/>
      <c r="DZ500" s="15"/>
      <c r="EA500" s="15"/>
      <c r="EB500" s="15"/>
      <c r="EC500" s="15"/>
      <c r="ED500" s="15"/>
      <c r="EE500" s="15"/>
      <c r="EF500" s="15"/>
      <c r="EG500" s="15"/>
      <c r="EH500" s="15"/>
    </row>
    <row r="501" customFormat="false" ht="15" hidden="false" customHeight="false" outlineLevel="0" collapsed="false">
      <c r="CK501" s="1" t="s">
        <v>93</v>
      </c>
      <c r="CM501" s="15"/>
      <c r="CN501" s="15"/>
      <c r="CO501" s="15"/>
      <c r="CP501" s="15"/>
      <c r="CQ501" s="15"/>
      <c r="CR501" s="15"/>
      <c r="CS501" s="15"/>
      <c r="CT501" s="15"/>
      <c r="CU501" s="15"/>
      <c r="CV501" s="15"/>
      <c r="CW501" s="15"/>
      <c r="CX501" s="15"/>
      <c r="CY501" s="15"/>
      <c r="CZ501" s="15"/>
      <c r="DA501" s="15"/>
      <c r="DB501" s="15"/>
      <c r="DC501" s="15"/>
      <c r="DD501" s="15"/>
      <c r="DE501" s="15"/>
      <c r="DF501" s="15"/>
      <c r="DG501" s="15"/>
      <c r="DH501" s="15"/>
      <c r="DI501" s="15"/>
      <c r="DJ501" s="15"/>
      <c r="DK501" s="15"/>
      <c r="DL501" s="15"/>
      <c r="DM501" s="15"/>
      <c r="DN501" s="15"/>
      <c r="DO501" s="15"/>
      <c r="DP501" s="15"/>
      <c r="DQ501" s="15"/>
      <c r="DR501" s="15"/>
      <c r="DS501" s="15"/>
      <c r="DT501" s="15"/>
      <c r="DU501" s="15"/>
      <c r="DV501" s="15"/>
      <c r="DW501" s="15"/>
      <c r="DX501" s="15"/>
      <c r="DY501" s="15"/>
      <c r="DZ501" s="15"/>
      <c r="EA501" s="15"/>
      <c r="EB501" s="15"/>
      <c r="EC501" s="15"/>
      <c r="ED501" s="15"/>
      <c r="EE501" s="15"/>
      <c r="EF501" s="15"/>
      <c r="EG501" s="15"/>
      <c r="EH501" s="15"/>
    </row>
    <row r="502" customFormat="false" ht="15" hidden="false" customHeight="false" outlineLevel="0" collapsed="false">
      <c r="CK502" s="1" t="s">
        <v>94</v>
      </c>
      <c r="CM502" s="15"/>
      <c r="CN502" s="15"/>
      <c r="CO502" s="15"/>
      <c r="CP502" s="15"/>
      <c r="CQ502" s="15"/>
      <c r="CR502" s="15"/>
      <c r="CS502" s="15"/>
      <c r="CT502" s="15"/>
      <c r="CU502" s="15"/>
      <c r="CV502" s="15"/>
      <c r="CW502" s="15"/>
      <c r="CX502" s="15"/>
      <c r="CY502" s="15"/>
      <c r="CZ502" s="15"/>
      <c r="DA502" s="15"/>
      <c r="DB502" s="15"/>
      <c r="DC502" s="15"/>
      <c r="DD502" s="15"/>
      <c r="DE502" s="15"/>
      <c r="DF502" s="15"/>
      <c r="DG502" s="15"/>
      <c r="DH502" s="15"/>
      <c r="DI502" s="15"/>
      <c r="DJ502" s="15"/>
      <c r="DK502" s="15"/>
      <c r="DL502" s="15"/>
      <c r="DM502" s="15"/>
      <c r="DN502" s="15"/>
      <c r="DO502" s="15"/>
      <c r="DP502" s="15"/>
      <c r="DQ502" s="15"/>
      <c r="DR502" s="15"/>
      <c r="DS502" s="15"/>
      <c r="DT502" s="15"/>
      <c r="DU502" s="15"/>
      <c r="DV502" s="15"/>
      <c r="DW502" s="15"/>
      <c r="DX502" s="15"/>
      <c r="DY502" s="15"/>
      <c r="DZ502" s="15"/>
      <c r="EA502" s="15"/>
      <c r="EB502" s="15"/>
      <c r="EC502" s="15"/>
      <c r="ED502" s="15"/>
      <c r="EE502" s="15"/>
      <c r="EF502" s="15"/>
      <c r="EG502" s="15"/>
      <c r="EH502" s="15"/>
    </row>
    <row r="503" customFormat="false" ht="15" hidden="false" customHeight="false" outlineLevel="0" collapsed="false">
      <c r="CK503" s="1" t="s">
        <v>95</v>
      </c>
      <c r="CM503" s="15"/>
      <c r="CN503" s="15"/>
      <c r="CO503" s="15"/>
      <c r="CP503" s="15"/>
      <c r="CQ503" s="15"/>
      <c r="CR503" s="15"/>
      <c r="CS503" s="15"/>
      <c r="CT503" s="15"/>
      <c r="CU503" s="15"/>
      <c r="CV503" s="15"/>
      <c r="CW503" s="15"/>
      <c r="CX503" s="15"/>
      <c r="CY503" s="15"/>
      <c r="CZ503" s="15"/>
      <c r="DA503" s="15"/>
      <c r="DB503" s="15"/>
      <c r="DC503" s="15"/>
      <c r="DD503" s="15"/>
      <c r="DE503" s="15"/>
      <c r="DF503" s="15"/>
      <c r="DG503" s="15"/>
      <c r="DH503" s="15"/>
      <c r="DI503" s="15"/>
      <c r="DJ503" s="15"/>
      <c r="DK503" s="15"/>
      <c r="DL503" s="15"/>
      <c r="DM503" s="15"/>
      <c r="DN503" s="15"/>
      <c r="DO503" s="15"/>
      <c r="DP503" s="15"/>
      <c r="DQ503" s="15"/>
      <c r="DR503" s="15"/>
      <c r="DS503" s="15"/>
      <c r="DT503" s="15"/>
      <c r="DU503" s="15"/>
      <c r="DV503" s="15"/>
      <c r="DW503" s="15"/>
      <c r="DX503" s="15"/>
      <c r="DY503" s="15"/>
      <c r="DZ503" s="15"/>
      <c r="EA503" s="15"/>
      <c r="EB503" s="15"/>
      <c r="EC503" s="15"/>
      <c r="ED503" s="15"/>
      <c r="EE503" s="15"/>
      <c r="EF503" s="15"/>
      <c r="EG503" s="15"/>
      <c r="EH503" s="15"/>
    </row>
    <row r="504" customFormat="false" ht="15" hidden="false" customHeight="false" outlineLevel="0" collapsed="false">
      <c r="CK504" s="1" t="s">
        <v>96</v>
      </c>
      <c r="CM504" s="15"/>
      <c r="CN504" s="15"/>
      <c r="CO504" s="15"/>
      <c r="CP504" s="15"/>
      <c r="CQ504" s="15"/>
      <c r="CR504" s="15"/>
      <c r="CS504" s="15"/>
      <c r="CT504" s="15"/>
      <c r="CU504" s="15"/>
      <c r="CV504" s="15"/>
      <c r="CW504" s="15"/>
      <c r="CX504" s="15"/>
      <c r="CY504" s="15"/>
      <c r="CZ504" s="15"/>
      <c r="DA504" s="15"/>
      <c r="DB504" s="15"/>
      <c r="DC504" s="15"/>
      <c r="DD504" s="15"/>
      <c r="DE504" s="15"/>
      <c r="DF504" s="15"/>
      <c r="DG504" s="15"/>
      <c r="DH504" s="15"/>
      <c r="DI504" s="15"/>
      <c r="DJ504" s="15"/>
      <c r="DK504" s="15"/>
      <c r="DL504" s="15"/>
      <c r="DM504" s="15"/>
      <c r="DN504" s="15"/>
      <c r="DO504" s="15"/>
      <c r="DP504" s="15"/>
      <c r="DQ504" s="15"/>
      <c r="DR504" s="15"/>
      <c r="DS504" s="15"/>
      <c r="DT504" s="15"/>
      <c r="DU504" s="15"/>
      <c r="DV504" s="15"/>
      <c r="DW504" s="15"/>
      <c r="DX504" s="15"/>
      <c r="DY504" s="15"/>
      <c r="DZ504" s="15"/>
      <c r="EA504" s="15"/>
      <c r="EB504" s="15"/>
      <c r="EC504" s="15"/>
      <c r="ED504" s="15"/>
      <c r="EE504" s="15"/>
      <c r="EF504" s="15"/>
      <c r="EG504" s="15"/>
      <c r="EH504" s="15"/>
    </row>
    <row r="505" customFormat="false" ht="15" hidden="false" customHeight="false" outlineLevel="0" collapsed="false">
      <c r="CK505" s="1" t="s">
        <v>97</v>
      </c>
      <c r="CM505" s="15"/>
      <c r="CN505" s="15"/>
      <c r="CO505" s="15"/>
      <c r="CP505" s="15"/>
      <c r="CQ505" s="15"/>
      <c r="CR505" s="15"/>
      <c r="CS505" s="15"/>
      <c r="CT505" s="15"/>
      <c r="CU505" s="15"/>
      <c r="CV505" s="15"/>
      <c r="CW505" s="15"/>
      <c r="CX505" s="15"/>
      <c r="CY505" s="15"/>
      <c r="CZ505" s="15"/>
      <c r="DA505" s="15"/>
      <c r="DB505" s="15"/>
      <c r="DC505" s="15"/>
      <c r="DD505" s="15"/>
      <c r="DE505" s="15"/>
      <c r="DF505" s="15"/>
      <c r="DG505" s="15"/>
      <c r="DH505" s="15"/>
      <c r="DI505" s="15"/>
      <c r="DJ505" s="15"/>
      <c r="DK505" s="15"/>
      <c r="DL505" s="15"/>
      <c r="DM505" s="15"/>
      <c r="DN505" s="15"/>
      <c r="DO505" s="15"/>
      <c r="DP505" s="15"/>
      <c r="DQ505" s="15"/>
      <c r="DR505" s="15"/>
      <c r="DS505" s="15"/>
      <c r="DT505" s="15"/>
      <c r="DU505" s="15"/>
      <c r="DV505" s="15"/>
      <c r="DW505" s="15"/>
      <c r="DX505" s="15"/>
      <c r="DY505" s="15"/>
      <c r="DZ505" s="15"/>
      <c r="EA505" s="15"/>
      <c r="EB505" s="15"/>
      <c r="EC505" s="15"/>
      <c r="ED505" s="15"/>
      <c r="EE505" s="15"/>
      <c r="EF505" s="15"/>
      <c r="EG505" s="15"/>
      <c r="EH505" s="15"/>
    </row>
    <row r="506" customFormat="false" ht="15" hidden="false" customHeight="false" outlineLevel="0" collapsed="false">
      <c r="CK506" s="1" t="s">
        <v>98</v>
      </c>
      <c r="CM506" s="15"/>
      <c r="CN506" s="15"/>
      <c r="CO506" s="15"/>
      <c r="CP506" s="15"/>
      <c r="CQ506" s="15"/>
      <c r="CR506" s="15"/>
      <c r="CS506" s="15"/>
      <c r="CT506" s="15"/>
      <c r="CU506" s="15"/>
      <c r="CV506" s="15"/>
      <c r="CW506" s="15"/>
      <c r="CX506" s="15"/>
      <c r="CY506" s="15"/>
      <c r="CZ506" s="15"/>
      <c r="DA506" s="15"/>
      <c r="DB506" s="15"/>
      <c r="DC506" s="15"/>
      <c r="DD506" s="15"/>
      <c r="DE506" s="15"/>
      <c r="DF506" s="15"/>
      <c r="DG506" s="15"/>
      <c r="DH506" s="15"/>
      <c r="DI506" s="15"/>
      <c r="DJ506" s="15"/>
      <c r="DK506" s="15"/>
      <c r="DL506" s="15"/>
      <c r="DM506" s="15"/>
      <c r="DN506" s="15"/>
      <c r="DO506" s="15"/>
      <c r="DP506" s="15"/>
      <c r="DQ506" s="15"/>
      <c r="DR506" s="15"/>
      <c r="DS506" s="15"/>
      <c r="DT506" s="15"/>
      <c r="DU506" s="15"/>
      <c r="DV506" s="15"/>
      <c r="DW506" s="15"/>
      <c r="DX506" s="15"/>
      <c r="DY506" s="15"/>
      <c r="DZ506" s="15"/>
      <c r="EA506" s="15"/>
      <c r="EB506" s="15"/>
      <c r="EC506" s="15"/>
      <c r="ED506" s="15"/>
      <c r="EE506" s="15"/>
      <c r="EF506" s="15"/>
      <c r="EG506" s="15"/>
      <c r="EH506" s="15"/>
    </row>
    <row r="507" customFormat="false" ht="15" hidden="false" customHeight="false" outlineLevel="0" collapsed="false">
      <c r="CK507" s="1" t="s">
        <v>99</v>
      </c>
      <c r="CM507" s="15"/>
      <c r="CN507" s="15"/>
      <c r="CO507" s="15"/>
      <c r="CP507" s="15"/>
      <c r="CQ507" s="15"/>
      <c r="CR507" s="15"/>
      <c r="CS507" s="15"/>
      <c r="CT507" s="15"/>
      <c r="CU507" s="15"/>
      <c r="CV507" s="15"/>
      <c r="CW507" s="15"/>
      <c r="CX507" s="15"/>
      <c r="CY507" s="15"/>
      <c r="CZ507" s="15"/>
      <c r="DA507" s="15"/>
      <c r="DB507" s="15"/>
      <c r="DC507" s="15"/>
      <c r="DD507" s="15"/>
      <c r="DE507" s="15"/>
      <c r="DF507" s="15"/>
      <c r="DG507" s="15"/>
      <c r="DH507" s="15"/>
      <c r="DI507" s="15"/>
      <c r="DJ507" s="15"/>
      <c r="DK507" s="15"/>
      <c r="DL507" s="15"/>
      <c r="DM507" s="15"/>
      <c r="DN507" s="15"/>
      <c r="DO507" s="15"/>
      <c r="DP507" s="15"/>
      <c r="DQ507" s="15"/>
      <c r="DR507" s="15"/>
      <c r="DS507" s="15"/>
      <c r="DT507" s="15"/>
      <c r="DU507" s="15"/>
      <c r="DV507" s="15"/>
      <c r="DW507" s="15"/>
      <c r="DX507" s="15"/>
      <c r="DY507" s="15"/>
      <c r="DZ507" s="15"/>
      <c r="EA507" s="15"/>
      <c r="EB507" s="15"/>
      <c r="EC507" s="15"/>
      <c r="ED507" s="15"/>
      <c r="EE507" s="15"/>
      <c r="EF507" s="15"/>
      <c r="EG507" s="15"/>
      <c r="EH507" s="15"/>
    </row>
    <row r="508" customFormat="false" ht="15" hidden="false" customHeight="false" outlineLevel="0" collapsed="false">
      <c r="CK508" s="1" t="s">
        <v>100</v>
      </c>
      <c r="CM508" s="15"/>
      <c r="CN508" s="15"/>
      <c r="CO508" s="15"/>
      <c r="CP508" s="15"/>
      <c r="CQ508" s="15"/>
      <c r="CR508" s="15"/>
      <c r="CS508" s="15"/>
      <c r="CT508" s="15"/>
      <c r="CU508" s="15"/>
      <c r="CV508" s="15"/>
      <c r="CW508" s="15"/>
      <c r="CX508" s="15"/>
      <c r="CY508" s="15"/>
      <c r="CZ508" s="15"/>
      <c r="DA508" s="15"/>
      <c r="DB508" s="15"/>
      <c r="DC508" s="15"/>
      <c r="DD508" s="15"/>
      <c r="DE508" s="15"/>
      <c r="DF508" s="15"/>
      <c r="DG508" s="15"/>
      <c r="DH508" s="15"/>
      <c r="DI508" s="15"/>
      <c r="DJ508" s="15"/>
      <c r="DK508" s="15"/>
      <c r="DL508" s="15"/>
      <c r="DM508" s="15"/>
      <c r="DN508" s="15"/>
      <c r="DO508" s="15"/>
      <c r="DP508" s="15"/>
      <c r="DQ508" s="15"/>
      <c r="DR508" s="15"/>
      <c r="DS508" s="15"/>
      <c r="DT508" s="15"/>
      <c r="DU508" s="15"/>
      <c r="DV508" s="15"/>
      <c r="DW508" s="15"/>
      <c r="DX508" s="15"/>
      <c r="DY508" s="15"/>
      <c r="DZ508" s="15"/>
      <c r="EA508" s="15"/>
      <c r="EB508" s="15"/>
      <c r="EC508" s="15"/>
      <c r="ED508" s="15"/>
      <c r="EE508" s="15"/>
      <c r="EF508" s="15"/>
      <c r="EG508" s="15"/>
      <c r="EH508" s="15"/>
    </row>
    <row r="509" customFormat="false" ht="15" hidden="false" customHeight="false" outlineLevel="0" collapsed="false">
      <c r="CK509" s="1" t="s">
        <v>101</v>
      </c>
      <c r="CM509" s="15"/>
      <c r="CN509" s="15"/>
      <c r="CO509" s="15"/>
      <c r="CP509" s="15"/>
      <c r="CQ509" s="15"/>
      <c r="CR509" s="15"/>
      <c r="CS509" s="15"/>
      <c r="CT509" s="15"/>
      <c r="CU509" s="15"/>
      <c r="CV509" s="15"/>
      <c r="CW509" s="15"/>
      <c r="CX509" s="15"/>
      <c r="CY509" s="15"/>
      <c r="CZ509" s="15"/>
      <c r="DA509" s="15"/>
      <c r="DB509" s="15"/>
      <c r="DC509" s="15"/>
      <c r="DD509" s="15"/>
      <c r="DE509" s="15"/>
      <c r="DF509" s="15"/>
      <c r="DG509" s="15"/>
      <c r="DH509" s="15"/>
      <c r="DI509" s="15"/>
      <c r="DJ509" s="15"/>
      <c r="DK509" s="15"/>
      <c r="DL509" s="15"/>
      <c r="DM509" s="15"/>
      <c r="DN509" s="15"/>
      <c r="DO509" s="15"/>
      <c r="DP509" s="15"/>
      <c r="DQ509" s="15"/>
      <c r="DR509" s="15"/>
      <c r="DS509" s="15"/>
      <c r="DT509" s="15"/>
      <c r="DU509" s="15"/>
      <c r="DV509" s="15"/>
      <c r="DW509" s="15"/>
      <c r="DX509" s="15"/>
      <c r="DY509" s="15"/>
      <c r="DZ509" s="15"/>
      <c r="EA509" s="15"/>
      <c r="EB509" s="15"/>
      <c r="EC509" s="15"/>
      <c r="ED509" s="15"/>
      <c r="EE509" s="15"/>
      <c r="EF509" s="15"/>
      <c r="EG509" s="15"/>
      <c r="EH509" s="15"/>
    </row>
    <row r="510" customFormat="false" ht="15" hidden="false" customHeight="false" outlineLevel="0" collapsed="false">
      <c r="CK510" s="1" t="s">
        <v>102</v>
      </c>
      <c r="CM510" s="15"/>
      <c r="CN510" s="15"/>
      <c r="CO510" s="15"/>
      <c r="CP510" s="15"/>
      <c r="CQ510" s="15"/>
      <c r="CR510" s="15"/>
      <c r="CS510" s="15"/>
      <c r="CT510" s="15"/>
      <c r="CU510" s="15"/>
      <c r="CV510" s="15"/>
      <c r="CW510" s="15"/>
      <c r="CX510" s="15"/>
      <c r="CY510" s="15"/>
      <c r="CZ510" s="15"/>
      <c r="DA510" s="15"/>
      <c r="DB510" s="15"/>
      <c r="DC510" s="15"/>
      <c r="DD510" s="15"/>
      <c r="DE510" s="15"/>
      <c r="DF510" s="15"/>
      <c r="DG510" s="15"/>
      <c r="DH510" s="15"/>
      <c r="DI510" s="15"/>
      <c r="DJ510" s="15"/>
      <c r="DK510" s="15"/>
      <c r="DL510" s="15"/>
      <c r="DM510" s="15"/>
      <c r="DN510" s="15"/>
      <c r="DO510" s="15"/>
      <c r="DP510" s="15"/>
      <c r="DQ510" s="15"/>
      <c r="DR510" s="15"/>
      <c r="DS510" s="15"/>
      <c r="DT510" s="15"/>
      <c r="DU510" s="15"/>
      <c r="DV510" s="15"/>
      <c r="DW510" s="15"/>
      <c r="DX510" s="15"/>
      <c r="DY510" s="15"/>
      <c r="DZ510" s="15"/>
      <c r="EA510" s="15"/>
      <c r="EB510" s="15"/>
      <c r="EC510" s="15"/>
      <c r="ED510" s="15"/>
      <c r="EE510" s="15"/>
      <c r="EF510" s="15"/>
      <c r="EG510" s="15"/>
      <c r="EH510" s="15"/>
    </row>
    <row r="511" customFormat="false" ht="15" hidden="false" customHeight="false" outlineLevel="0" collapsed="false">
      <c r="CK511" s="1" t="s">
        <v>103</v>
      </c>
      <c r="CM511" s="15"/>
      <c r="CN511" s="15"/>
      <c r="CO511" s="15"/>
      <c r="CP511" s="15"/>
      <c r="CQ511" s="15"/>
      <c r="CR511" s="15"/>
      <c r="CS511" s="15"/>
      <c r="CT511" s="15"/>
      <c r="CU511" s="15"/>
      <c r="CV511" s="15"/>
      <c r="CW511" s="15"/>
      <c r="CX511" s="15"/>
      <c r="CY511" s="15"/>
      <c r="CZ511" s="15"/>
      <c r="DA511" s="15"/>
      <c r="DB511" s="15"/>
      <c r="DC511" s="15"/>
      <c r="DD511" s="15"/>
      <c r="DE511" s="15"/>
      <c r="DF511" s="15"/>
      <c r="DG511" s="15"/>
      <c r="DH511" s="15"/>
      <c r="DI511" s="15"/>
      <c r="DJ511" s="15"/>
      <c r="DK511" s="15"/>
      <c r="DL511" s="15"/>
      <c r="DM511" s="15"/>
      <c r="DN511" s="15"/>
      <c r="DO511" s="15"/>
      <c r="DP511" s="15"/>
      <c r="DQ511" s="15"/>
      <c r="DR511" s="15"/>
      <c r="DS511" s="15"/>
      <c r="DT511" s="15"/>
      <c r="DU511" s="15"/>
      <c r="DV511" s="15"/>
      <c r="DW511" s="15"/>
      <c r="DX511" s="15"/>
      <c r="DY511" s="15"/>
      <c r="DZ511" s="15"/>
      <c r="EA511" s="15"/>
      <c r="EB511" s="15"/>
      <c r="EC511" s="15"/>
      <c r="ED511" s="15"/>
      <c r="EE511" s="15"/>
      <c r="EF511" s="15"/>
      <c r="EG511" s="15"/>
      <c r="EH511" s="15"/>
    </row>
    <row r="512" customFormat="false" ht="15" hidden="false" customHeight="false" outlineLevel="0" collapsed="false">
      <c r="CK512" s="1" t="s">
        <v>104</v>
      </c>
      <c r="CM512" s="15"/>
      <c r="CN512" s="15"/>
      <c r="CO512" s="15"/>
      <c r="CP512" s="15"/>
      <c r="CQ512" s="15"/>
      <c r="CR512" s="15"/>
      <c r="CS512" s="15"/>
      <c r="CT512" s="15"/>
      <c r="CU512" s="15"/>
      <c r="CV512" s="15"/>
      <c r="CW512" s="15"/>
      <c r="CX512" s="15"/>
      <c r="CY512" s="15"/>
      <c r="CZ512" s="15"/>
      <c r="DA512" s="15"/>
      <c r="DB512" s="15"/>
      <c r="DC512" s="15"/>
      <c r="DD512" s="15"/>
      <c r="DE512" s="15"/>
      <c r="DF512" s="15"/>
      <c r="DG512" s="15"/>
      <c r="DH512" s="15"/>
      <c r="DI512" s="15"/>
      <c r="DJ512" s="15"/>
      <c r="DK512" s="15"/>
      <c r="DL512" s="15"/>
      <c r="DM512" s="15"/>
      <c r="DN512" s="15"/>
      <c r="DO512" s="15"/>
      <c r="DP512" s="15"/>
      <c r="DQ512" s="15"/>
      <c r="DR512" s="15"/>
      <c r="DS512" s="15"/>
      <c r="DT512" s="15"/>
      <c r="DU512" s="15"/>
      <c r="DV512" s="15"/>
      <c r="DW512" s="15"/>
      <c r="DX512" s="15"/>
      <c r="DY512" s="15"/>
      <c r="DZ512" s="15"/>
      <c r="EA512" s="15"/>
      <c r="EB512" s="15"/>
      <c r="EC512" s="15"/>
      <c r="ED512" s="15"/>
      <c r="EE512" s="15"/>
      <c r="EF512" s="15"/>
      <c r="EG512" s="15"/>
      <c r="EH512" s="15"/>
    </row>
    <row r="513" customFormat="false" ht="15" hidden="false" customHeight="false" outlineLevel="0" collapsed="false">
      <c r="CK513" s="1" t="s">
        <v>105</v>
      </c>
      <c r="CM513" s="15"/>
      <c r="CN513" s="15"/>
      <c r="CO513" s="15"/>
      <c r="CP513" s="15"/>
      <c r="CQ513" s="15"/>
      <c r="CR513" s="15"/>
      <c r="CS513" s="15"/>
      <c r="CT513" s="15"/>
      <c r="CU513" s="15"/>
      <c r="CV513" s="15"/>
      <c r="CW513" s="15"/>
      <c r="CX513" s="15"/>
      <c r="CY513" s="15"/>
      <c r="CZ513" s="15"/>
      <c r="DA513" s="15"/>
      <c r="DB513" s="15"/>
      <c r="DC513" s="15"/>
      <c r="DD513" s="15"/>
      <c r="DE513" s="15"/>
      <c r="DF513" s="15"/>
      <c r="DG513" s="15"/>
      <c r="DH513" s="15"/>
      <c r="DI513" s="15"/>
      <c r="DJ513" s="15"/>
      <c r="DK513" s="15"/>
      <c r="DL513" s="15"/>
      <c r="DM513" s="15"/>
      <c r="DN513" s="15"/>
      <c r="DO513" s="15"/>
      <c r="DP513" s="15"/>
      <c r="DQ513" s="15"/>
      <c r="DR513" s="15"/>
      <c r="DS513" s="15"/>
      <c r="DT513" s="15"/>
      <c r="DU513" s="15"/>
      <c r="DV513" s="15"/>
      <c r="DW513" s="15"/>
      <c r="DX513" s="15"/>
      <c r="DY513" s="15"/>
      <c r="DZ513" s="15"/>
      <c r="EA513" s="15"/>
      <c r="EB513" s="15"/>
      <c r="EC513" s="15"/>
      <c r="ED513" s="15"/>
      <c r="EE513" s="15"/>
      <c r="EF513" s="15"/>
      <c r="EG513" s="15"/>
      <c r="EH513" s="15"/>
    </row>
    <row r="514" customFormat="false" ht="15" hidden="false" customHeight="false" outlineLevel="0" collapsed="false">
      <c r="CK514" s="1" t="s">
        <v>106</v>
      </c>
      <c r="CM514" s="15"/>
      <c r="CN514" s="15"/>
      <c r="CO514" s="15"/>
      <c r="CP514" s="15"/>
      <c r="CQ514" s="15"/>
      <c r="CR514" s="15"/>
      <c r="CS514" s="15"/>
      <c r="CT514" s="15"/>
      <c r="CU514" s="15"/>
      <c r="CV514" s="15"/>
      <c r="CW514" s="15"/>
      <c r="CX514" s="15"/>
      <c r="CY514" s="15"/>
      <c r="CZ514" s="15"/>
      <c r="DA514" s="15"/>
      <c r="DB514" s="15"/>
      <c r="DC514" s="15"/>
      <c r="DD514" s="15"/>
      <c r="DE514" s="15"/>
      <c r="DF514" s="15"/>
      <c r="DG514" s="15"/>
      <c r="DH514" s="15"/>
      <c r="DI514" s="15"/>
      <c r="DJ514" s="15"/>
      <c r="DK514" s="15"/>
      <c r="DL514" s="15"/>
      <c r="DM514" s="15"/>
      <c r="DN514" s="15"/>
      <c r="DO514" s="15"/>
      <c r="DP514" s="15"/>
      <c r="DQ514" s="15"/>
      <c r="DR514" s="15"/>
      <c r="DS514" s="15"/>
      <c r="DT514" s="15"/>
      <c r="DU514" s="15"/>
      <c r="DV514" s="15"/>
      <c r="DW514" s="15"/>
      <c r="DX514" s="15"/>
      <c r="DY514" s="15"/>
      <c r="DZ514" s="15"/>
      <c r="EA514" s="15"/>
      <c r="EB514" s="15"/>
      <c r="EC514" s="15"/>
      <c r="ED514" s="15"/>
      <c r="EE514" s="15"/>
      <c r="EF514" s="15"/>
      <c r="EG514" s="15"/>
      <c r="EH514" s="15"/>
    </row>
    <row r="515" customFormat="false" ht="15" hidden="false" customHeight="false" outlineLevel="0" collapsed="false">
      <c r="CK515" s="1" t="s">
        <v>107</v>
      </c>
      <c r="CM515" s="15"/>
      <c r="CN515" s="15"/>
      <c r="CO515" s="15"/>
      <c r="CP515" s="15"/>
      <c r="CQ515" s="15"/>
      <c r="CR515" s="15"/>
      <c r="CS515" s="15"/>
      <c r="CT515" s="15"/>
      <c r="CU515" s="15"/>
      <c r="CV515" s="15"/>
      <c r="CW515" s="15"/>
      <c r="CX515" s="15"/>
      <c r="CY515" s="15"/>
      <c r="CZ515" s="15"/>
      <c r="DA515" s="15"/>
      <c r="DB515" s="15"/>
      <c r="DC515" s="15"/>
      <c r="DD515" s="15"/>
      <c r="DE515" s="15"/>
      <c r="DF515" s="15"/>
      <c r="DG515" s="15"/>
      <c r="DH515" s="15"/>
      <c r="DI515" s="15"/>
      <c r="DJ515" s="15"/>
      <c r="DK515" s="15"/>
      <c r="DL515" s="15"/>
      <c r="DM515" s="15"/>
      <c r="DN515" s="15"/>
      <c r="DO515" s="15"/>
      <c r="DP515" s="15"/>
      <c r="DQ515" s="15"/>
      <c r="DR515" s="15"/>
      <c r="DS515" s="15"/>
      <c r="DT515" s="15"/>
      <c r="DU515" s="15"/>
      <c r="DV515" s="15"/>
      <c r="DW515" s="15"/>
      <c r="DX515" s="15"/>
      <c r="DY515" s="15"/>
      <c r="DZ515" s="15"/>
      <c r="EA515" s="15"/>
      <c r="EB515" s="15"/>
      <c r="EC515" s="15"/>
      <c r="ED515" s="15"/>
      <c r="EE515" s="15"/>
      <c r="EF515" s="15"/>
      <c r="EG515" s="15"/>
      <c r="EH515" s="15"/>
    </row>
    <row r="516" customFormat="false" ht="15" hidden="false" customHeight="false" outlineLevel="0" collapsed="false">
      <c r="CK516" s="1" t="s">
        <v>108</v>
      </c>
      <c r="CM516" s="15"/>
      <c r="CN516" s="15"/>
      <c r="CO516" s="15"/>
      <c r="CP516" s="15"/>
      <c r="CQ516" s="15"/>
      <c r="CR516" s="15"/>
      <c r="CS516" s="15"/>
      <c r="CT516" s="15"/>
      <c r="CU516" s="15"/>
      <c r="CV516" s="15"/>
      <c r="CW516" s="15"/>
      <c r="CX516" s="15"/>
      <c r="CY516" s="15"/>
      <c r="CZ516" s="15"/>
      <c r="DA516" s="15"/>
      <c r="DB516" s="15"/>
      <c r="DC516" s="15"/>
      <c r="DD516" s="15"/>
      <c r="DE516" s="15"/>
      <c r="DF516" s="15"/>
      <c r="DG516" s="15"/>
      <c r="DH516" s="15"/>
      <c r="DI516" s="15"/>
      <c r="DJ516" s="15"/>
      <c r="DK516" s="15"/>
      <c r="DL516" s="15"/>
      <c r="DM516" s="15"/>
      <c r="DN516" s="15"/>
      <c r="DO516" s="15"/>
      <c r="DP516" s="15"/>
      <c r="DQ516" s="15"/>
      <c r="DR516" s="15"/>
      <c r="DS516" s="15"/>
      <c r="DT516" s="15"/>
      <c r="DU516" s="15"/>
      <c r="DV516" s="15"/>
      <c r="DW516" s="15"/>
      <c r="DX516" s="15"/>
      <c r="DY516" s="15"/>
      <c r="DZ516" s="15"/>
      <c r="EA516" s="15"/>
      <c r="EB516" s="15"/>
      <c r="EC516" s="15"/>
      <c r="ED516" s="15"/>
      <c r="EE516" s="15"/>
      <c r="EF516" s="15"/>
      <c r="EG516" s="15"/>
      <c r="EH516" s="15"/>
    </row>
    <row r="517" customFormat="false" ht="15" hidden="false" customHeight="false" outlineLevel="0" collapsed="false">
      <c r="CK517" s="1" t="s">
        <v>109</v>
      </c>
      <c r="CM517" s="15"/>
      <c r="CN517" s="15"/>
      <c r="CO517" s="15"/>
      <c r="CP517" s="15"/>
      <c r="CQ517" s="15"/>
      <c r="CR517" s="15"/>
      <c r="CS517" s="15"/>
      <c r="CT517" s="15"/>
      <c r="CU517" s="15"/>
      <c r="CV517" s="15"/>
      <c r="CW517" s="15"/>
      <c r="CX517" s="15"/>
      <c r="CY517" s="15"/>
      <c r="CZ517" s="15"/>
      <c r="DA517" s="15"/>
      <c r="DB517" s="15"/>
      <c r="DC517" s="15"/>
      <c r="DD517" s="15"/>
      <c r="DE517" s="15"/>
      <c r="DF517" s="15"/>
      <c r="DG517" s="15"/>
      <c r="DH517" s="15"/>
      <c r="DI517" s="15"/>
      <c r="DJ517" s="15"/>
      <c r="DK517" s="15"/>
      <c r="DL517" s="15"/>
      <c r="DM517" s="15"/>
      <c r="DN517" s="15"/>
      <c r="DO517" s="15"/>
      <c r="DP517" s="15"/>
      <c r="DQ517" s="15"/>
      <c r="DR517" s="15"/>
      <c r="DS517" s="15"/>
      <c r="DT517" s="15"/>
      <c r="DU517" s="15"/>
      <c r="DV517" s="15"/>
      <c r="DW517" s="15"/>
      <c r="DX517" s="15"/>
      <c r="DY517" s="15"/>
      <c r="DZ517" s="15"/>
      <c r="EA517" s="15"/>
      <c r="EB517" s="15"/>
      <c r="EC517" s="15"/>
      <c r="ED517" s="15"/>
      <c r="EE517" s="15"/>
      <c r="EF517" s="15"/>
      <c r="EG517" s="15"/>
      <c r="EH517" s="15"/>
    </row>
    <row r="518" customFormat="false" ht="15" hidden="false" customHeight="false" outlineLevel="0" collapsed="false">
      <c r="CK518" s="1" t="s">
        <v>110</v>
      </c>
      <c r="CM518" s="15"/>
      <c r="CN518" s="15"/>
      <c r="CO518" s="15"/>
      <c r="CP518" s="15"/>
      <c r="CQ518" s="15"/>
      <c r="CR518" s="15"/>
      <c r="CS518" s="15"/>
      <c r="CT518" s="15"/>
      <c r="CU518" s="15"/>
      <c r="CV518" s="15"/>
      <c r="CW518" s="15"/>
      <c r="CX518" s="15"/>
      <c r="CY518" s="15"/>
      <c r="CZ518" s="15"/>
      <c r="DA518" s="15"/>
      <c r="DB518" s="15"/>
      <c r="DC518" s="15"/>
      <c r="DD518" s="15"/>
      <c r="DE518" s="15"/>
      <c r="DF518" s="15"/>
      <c r="DG518" s="15"/>
      <c r="DH518" s="15"/>
      <c r="DI518" s="15"/>
      <c r="DJ518" s="15"/>
      <c r="DK518" s="15"/>
      <c r="DL518" s="15"/>
      <c r="DM518" s="15"/>
      <c r="DN518" s="15"/>
      <c r="DO518" s="15"/>
      <c r="DP518" s="15"/>
      <c r="DQ518" s="15"/>
      <c r="DR518" s="15"/>
      <c r="DS518" s="15"/>
      <c r="DT518" s="15"/>
      <c r="DU518" s="15"/>
      <c r="DV518" s="15"/>
      <c r="DW518" s="15"/>
      <c r="DX518" s="15"/>
      <c r="DY518" s="15"/>
      <c r="DZ518" s="15"/>
      <c r="EA518" s="15"/>
      <c r="EB518" s="15"/>
      <c r="EC518" s="15"/>
      <c r="ED518" s="15"/>
      <c r="EE518" s="15"/>
      <c r="EF518" s="15"/>
      <c r="EG518" s="15"/>
      <c r="EH518" s="15"/>
    </row>
    <row r="519" customFormat="false" ht="15" hidden="false" customHeight="false" outlineLevel="0" collapsed="false">
      <c r="CK519" s="1" t="s">
        <v>111</v>
      </c>
      <c r="CM519" s="15"/>
      <c r="CN519" s="15"/>
      <c r="CO519" s="15"/>
      <c r="CP519" s="15"/>
      <c r="CQ519" s="15"/>
      <c r="CR519" s="15"/>
      <c r="CS519" s="15"/>
      <c r="CT519" s="15"/>
      <c r="CU519" s="15"/>
      <c r="CV519" s="15"/>
      <c r="CW519" s="15"/>
      <c r="CX519" s="15"/>
      <c r="CY519" s="15"/>
      <c r="CZ519" s="15"/>
      <c r="DA519" s="15"/>
      <c r="DB519" s="15"/>
      <c r="DC519" s="15"/>
      <c r="DD519" s="15"/>
      <c r="DE519" s="15"/>
      <c r="DF519" s="15"/>
      <c r="DG519" s="15"/>
      <c r="DH519" s="15"/>
      <c r="DI519" s="15"/>
      <c r="DJ519" s="15"/>
      <c r="DK519" s="15"/>
      <c r="DL519" s="15"/>
      <c r="DM519" s="15"/>
      <c r="DN519" s="15"/>
      <c r="DO519" s="15"/>
      <c r="DP519" s="15"/>
      <c r="DQ519" s="15"/>
      <c r="DR519" s="15"/>
      <c r="DS519" s="15"/>
      <c r="DT519" s="15"/>
      <c r="DU519" s="15"/>
      <c r="DV519" s="15"/>
      <c r="DW519" s="15"/>
      <c r="DX519" s="15"/>
      <c r="DY519" s="15"/>
      <c r="DZ519" s="15"/>
      <c r="EA519" s="15"/>
      <c r="EB519" s="15"/>
      <c r="EC519" s="15"/>
      <c r="ED519" s="15"/>
      <c r="EE519" s="15"/>
      <c r="EF519" s="15"/>
      <c r="EG519" s="15"/>
      <c r="EH519" s="15"/>
    </row>
    <row r="520" customFormat="false" ht="15" hidden="false" customHeight="false" outlineLevel="0" collapsed="false">
      <c r="CK520" s="1" t="s">
        <v>112</v>
      </c>
      <c r="CM520" s="15"/>
      <c r="CN520" s="15"/>
      <c r="CO520" s="15"/>
      <c r="CP520" s="15"/>
      <c r="CQ520" s="15"/>
      <c r="CR520" s="15"/>
      <c r="CS520" s="15"/>
      <c r="CT520" s="15"/>
      <c r="CU520" s="15"/>
      <c r="CV520" s="15"/>
      <c r="CW520" s="15"/>
      <c r="CX520" s="15"/>
      <c r="CY520" s="15"/>
      <c r="CZ520" s="15"/>
      <c r="DA520" s="15"/>
      <c r="DB520" s="15"/>
      <c r="DC520" s="15"/>
      <c r="DD520" s="15"/>
      <c r="DE520" s="15"/>
      <c r="DF520" s="15"/>
      <c r="DG520" s="15"/>
      <c r="DH520" s="15"/>
      <c r="DI520" s="15"/>
      <c r="DJ520" s="15"/>
      <c r="DK520" s="15"/>
      <c r="DL520" s="15"/>
      <c r="DM520" s="15"/>
      <c r="DN520" s="15"/>
      <c r="DO520" s="15"/>
      <c r="DP520" s="15"/>
      <c r="DQ520" s="15"/>
      <c r="DR520" s="15"/>
      <c r="DS520" s="15"/>
      <c r="DT520" s="15"/>
      <c r="DU520" s="15"/>
      <c r="DV520" s="15"/>
      <c r="DW520" s="15"/>
      <c r="DX520" s="15"/>
      <c r="DY520" s="15"/>
      <c r="DZ520" s="15"/>
      <c r="EA520" s="15"/>
      <c r="EB520" s="15"/>
      <c r="EC520" s="15"/>
      <c r="ED520" s="15"/>
      <c r="EE520" s="15"/>
      <c r="EF520" s="15"/>
      <c r="EG520" s="15"/>
      <c r="EH520" s="15"/>
    </row>
    <row r="521" customFormat="false" ht="15" hidden="false" customHeight="false" outlineLevel="0" collapsed="false">
      <c r="CK521" s="1" t="s">
        <v>113</v>
      </c>
      <c r="CM521" s="15"/>
      <c r="CN521" s="15"/>
      <c r="CO521" s="15"/>
      <c r="CP521" s="15"/>
      <c r="CQ521" s="15"/>
      <c r="CR521" s="15"/>
      <c r="CS521" s="15"/>
      <c r="CT521" s="15"/>
      <c r="CU521" s="15"/>
      <c r="CV521" s="15"/>
      <c r="CW521" s="15"/>
      <c r="CX521" s="15"/>
      <c r="CY521" s="15"/>
      <c r="CZ521" s="15"/>
      <c r="DA521" s="15"/>
      <c r="DB521" s="15"/>
      <c r="DC521" s="15"/>
      <c r="DD521" s="15"/>
      <c r="DE521" s="15"/>
      <c r="DF521" s="15"/>
      <c r="DG521" s="15"/>
      <c r="DH521" s="15"/>
      <c r="DI521" s="15"/>
      <c r="DJ521" s="15"/>
      <c r="DK521" s="15"/>
      <c r="DL521" s="15"/>
      <c r="DM521" s="15"/>
      <c r="DN521" s="15"/>
      <c r="DO521" s="15"/>
      <c r="DP521" s="15"/>
      <c r="DQ521" s="15"/>
      <c r="DR521" s="15"/>
      <c r="DS521" s="15"/>
      <c r="DT521" s="15"/>
      <c r="DU521" s="15"/>
      <c r="DV521" s="15"/>
      <c r="DW521" s="15"/>
      <c r="DX521" s="15"/>
      <c r="DY521" s="15"/>
      <c r="DZ521" s="15"/>
      <c r="EA521" s="15"/>
      <c r="EB521" s="15"/>
      <c r="EC521" s="15"/>
      <c r="ED521" s="15"/>
      <c r="EE521" s="15"/>
      <c r="EF521" s="15"/>
      <c r="EG521" s="15"/>
      <c r="EH521" s="15"/>
    </row>
    <row r="522" customFormat="false" ht="15" hidden="false" customHeight="false" outlineLevel="0" collapsed="false">
      <c r="CK522" s="1" t="s">
        <v>114</v>
      </c>
      <c r="CM522" s="15"/>
      <c r="CN522" s="15"/>
      <c r="CO522" s="15"/>
      <c r="CP522" s="15"/>
      <c r="CQ522" s="15"/>
      <c r="CR522" s="15"/>
      <c r="CS522" s="15"/>
      <c r="CT522" s="15"/>
      <c r="CU522" s="15"/>
      <c r="CV522" s="15"/>
      <c r="CW522" s="15"/>
      <c r="CX522" s="15"/>
      <c r="CY522" s="15"/>
      <c r="CZ522" s="15"/>
      <c r="DA522" s="15"/>
      <c r="DB522" s="15"/>
      <c r="DC522" s="15"/>
      <c r="DD522" s="15"/>
      <c r="DE522" s="15"/>
      <c r="DF522" s="15"/>
      <c r="DG522" s="15"/>
      <c r="DH522" s="15"/>
      <c r="DI522" s="15"/>
      <c r="DJ522" s="15"/>
      <c r="DK522" s="15"/>
      <c r="DL522" s="15"/>
      <c r="DM522" s="15"/>
      <c r="DN522" s="15"/>
      <c r="DO522" s="15"/>
      <c r="DP522" s="15"/>
      <c r="DQ522" s="15"/>
      <c r="DR522" s="15"/>
      <c r="DS522" s="15"/>
      <c r="DT522" s="15"/>
      <c r="DU522" s="15"/>
      <c r="DV522" s="15"/>
      <c r="DW522" s="15"/>
      <c r="DX522" s="15"/>
      <c r="DY522" s="15"/>
      <c r="DZ522" s="15"/>
      <c r="EA522" s="15"/>
      <c r="EB522" s="15"/>
      <c r="EC522" s="15"/>
      <c r="ED522" s="15"/>
      <c r="EE522" s="15"/>
      <c r="EF522" s="15"/>
      <c r="EG522" s="15"/>
      <c r="EH522" s="15"/>
    </row>
    <row r="523" customFormat="false" ht="15" hidden="false" customHeight="false" outlineLevel="0" collapsed="false">
      <c r="CK523" s="1" t="s">
        <v>115</v>
      </c>
      <c r="CM523" s="15"/>
      <c r="CN523" s="15"/>
      <c r="CO523" s="15"/>
      <c r="CP523" s="15"/>
      <c r="CQ523" s="15"/>
      <c r="CR523" s="15"/>
      <c r="CS523" s="15"/>
      <c r="CT523" s="15"/>
      <c r="CU523" s="15"/>
      <c r="CV523" s="15"/>
      <c r="CW523" s="15"/>
      <c r="CX523" s="15"/>
      <c r="CY523" s="15"/>
      <c r="CZ523" s="15"/>
      <c r="DA523" s="15"/>
      <c r="DB523" s="15"/>
      <c r="DC523" s="15"/>
      <c r="DD523" s="15"/>
      <c r="DE523" s="15"/>
      <c r="DF523" s="15"/>
      <c r="DG523" s="15"/>
      <c r="DH523" s="15"/>
      <c r="DI523" s="15"/>
      <c r="DJ523" s="15"/>
      <c r="DK523" s="15"/>
      <c r="DL523" s="15"/>
      <c r="DM523" s="15"/>
      <c r="DN523" s="15"/>
      <c r="DO523" s="15"/>
      <c r="DP523" s="15"/>
      <c r="DQ523" s="15"/>
      <c r="DR523" s="15"/>
      <c r="DS523" s="15"/>
      <c r="DT523" s="15"/>
      <c r="DU523" s="15"/>
      <c r="DV523" s="15"/>
      <c r="DW523" s="15"/>
      <c r="DX523" s="15"/>
      <c r="DY523" s="15"/>
      <c r="DZ523" s="15"/>
      <c r="EA523" s="15"/>
      <c r="EB523" s="15"/>
      <c r="EC523" s="15"/>
      <c r="ED523" s="15"/>
      <c r="EE523" s="15"/>
      <c r="EF523" s="15"/>
      <c r="EG523" s="15"/>
      <c r="EH523" s="15"/>
    </row>
    <row r="524" customFormat="false" ht="15" hidden="false" customHeight="false" outlineLevel="0" collapsed="false">
      <c r="CK524" s="1" t="s">
        <v>116</v>
      </c>
      <c r="CM524" s="15"/>
      <c r="CN524" s="15"/>
      <c r="CO524" s="15"/>
      <c r="CP524" s="15"/>
      <c r="CQ524" s="15"/>
      <c r="CR524" s="15"/>
      <c r="CS524" s="15"/>
      <c r="CT524" s="15"/>
      <c r="CU524" s="15"/>
      <c r="CV524" s="15"/>
      <c r="CW524" s="15"/>
      <c r="CX524" s="15"/>
      <c r="CY524" s="15"/>
      <c r="CZ524" s="15"/>
      <c r="DA524" s="15"/>
      <c r="DB524" s="15"/>
      <c r="DC524" s="15"/>
      <c r="DD524" s="15"/>
      <c r="DE524" s="15"/>
      <c r="DF524" s="15"/>
      <c r="DG524" s="15"/>
      <c r="DH524" s="15"/>
      <c r="DI524" s="15"/>
      <c r="DJ524" s="15"/>
      <c r="DK524" s="15"/>
      <c r="DL524" s="15"/>
      <c r="DM524" s="15"/>
      <c r="DN524" s="15"/>
      <c r="DO524" s="15"/>
      <c r="DP524" s="15"/>
      <c r="DQ524" s="15"/>
      <c r="DR524" s="15"/>
      <c r="DS524" s="15"/>
      <c r="DT524" s="15"/>
      <c r="DU524" s="15"/>
      <c r="DV524" s="15"/>
      <c r="DW524" s="15"/>
      <c r="DX524" s="15"/>
      <c r="DY524" s="15"/>
      <c r="DZ524" s="15"/>
      <c r="EA524" s="15"/>
      <c r="EB524" s="15"/>
      <c r="EC524" s="15"/>
      <c r="ED524" s="15"/>
      <c r="EE524" s="15"/>
      <c r="EF524" s="15"/>
      <c r="EG524" s="15"/>
      <c r="EH524" s="15"/>
    </row>
    <row r="525" customFormat="false" ht="15" hidden="false" customHeight="false" outlineLevel="0" collapsed="false">
      <c r="CK525" s="1" t="s">
        <v>117</v>
      </c>
      <c r="CM525" s="15"/>
      <c r="CN525" s="15"/>
      <c r="CO525" s="15"/>
      <c r="CP525" s="15"/>
      <c r="CQ525" s="15"/>
      <c r="CR525" s="15"/>
      <c r="CS525" s="15"/>
      <c r="CT525" s="15"/>
      <c r="CU525" s="15"/>
      <c r="CV525" s="15"/>
      <c r="CW525" s="15"/>
      <c r="CX525" s="15"/>
      <c r="CY525" s="15"/>
      <c r="CZ525" s="15"/>
      <c r="DA525" s="15"/>
      <c r="DB525" s="15"/>
      <c r="DC525" s="15"/>
      <c r="DD525" s="15"/>
      <c r="DE525" s="15"/>
      <c r="DF525" s="15"/>
      <c r="DG525" s="15"/>
      <c r="DH525" s="15"/>
      <c r="DI525" s="15"/>
      <c r="DJ525" s="15"/>
      <c r="DK525" s="15"/>
      <c r="DL525" s="15"/>
      <c r="DM525" s="15"/>
      <c r="DN525" s="15"/>
      <c r="DO525" s="15"/>
      <c r="DP525" s="15"/>
      <c r="DQ525" s="15"/>
      <c r="DR525" s="15"/>
      <c r="DS525" s="15"/>
      <c r="DT525" s="15"/>
      <c r="DU525" s="15"/>
      <c r="DV525" s="15"/>
      <c r="DW525" s="15"/>
      <c r="DX525" s="15"/>
      <c r="DY525" s="15"/>
      <c r="DZ525" s="15"/>
      <c r="EA525" s="15"/>
      <c r="EB525" s="15"/>
      <c r="EC525" s="15"/>
      <c r="ED525" s="15"/>
      <c r="EE525" s="15"/>
      <c r="EF525" s="15"/>
      <c r="EG525" s="15"/>
      <c r="EH525" s="15"/>
    </row>
    <row r="526" customFormat="false" ht="15" hidden="false" customHeight="false" outlineLevel="0" collapsed="false">
      <c r="CK526" s="1" t="s">
        <v>118</v>
      </c>
      <c r="CM526" s="15"/>
      <c r="CN526" s="15"/>
      <c r="CO526" s="15"/>
      <c r="CP526" s="15"/>
      <c r="CQ526" s="15"/>
      <c r="CR526" s="15"/>
      <c r="CS526" s="15"/>
      <c r="CT526" s="15"/>
      <c r="CU526" s="15"/>
      <c r="CV526" s="15"/>
      <c r="CW526" s="15"/>
      <c r="CX526" s="15"/>
      <c r="CY526" s="15"/>
      <c r="CZ526" s="15"/>
      <c r="DA526" s="15"/>
      <c r="DB526" s="15"/>
      <c r="DC526" s="15"/>
      <c r="DD526" s="15"/>
      <c r="DE526" s="15"/>
      <c r="DF526" s="15"/>
      <c r="DG526" s="15"/>
      <c r="DH526" s="15"/>
      <c r="DI526" s="15"/>
      <c r="DJ526" s="15"/>
      <c r="DK526" s="15"/>
      <c r="DL526" s="15"/>
      <c r="DM526" s="15"/>
      <c r="DN526" s="15"/>
      <c r="DO526" s="15"/>
      <c r="DP526" s="15"/>
      <c r="DQ526" s="15"/>
      <c r="DR526" s="15"/>
      <c r="DS526" s="15"/>
      <c r="DT526" s="15"/>
      <c r="DU526" s="15"/>
      <c r="DV526" s="15"/>
      <c r="DW526" s="15"/>
      <c r="DX526" s="15"/>
      <c r="DY526" s="15"/>
      <c r="DZ526" s="15"/>
      <c r="EA526" s="15"/>
      <c r="EB526" s="15"/>
      <c r="EC526" s="15"/>
      <c r="ED526" s="15"/>
      <c r="EE526" s="15"/>
      <c r="EF526" s="15"/>
      <c r="EG526" s="15"/>
      <c r="EH526" s="15"/>
    </row>
    <row r="527" customFormat="false" ht="15" hidden="false" customHeight="false" outlineLevel="0" collapsed="false">
      <c r="CK527" s="1" t="s">
        <v>119</v>
      </c>
      <c r="CM527" s="15"/>
      <c r="CN527" s="15"/>
      <c r="CO527" s="15"/>
      <c r="CP527" s="15"/>
      <c r="CQ527" s="15"/>
      <c r="CR527" s="15"/>
      <c r="CS527" s="15"/>
      <c r="CT527" s="15"/>
      <c r="CU527" s="15"/>
      <c r="CV527" s="15"/>
      <c r="CW527" s="15"/>
      <c r="CX527" s="15"/>
      <c r="CY527" s="15"/>
      <c r="CZ527" s="15"/>
      <c r="DA527" s="15"/>
      <c r="DB527" s="15"/>
      <c r="DC527" s="15"/>
      <c r="DD527" s="15"/>
      <c r="DE527" s="15"/>
      <c r="DF527" s="15"/>
      <c r="DG527" s="15"/>
      <c r="DH527" s="15"/>
      <c r="DI527" s="15"/>
      <c r="DJ527" s="15"/>
      <c r="DK527" s="15"/>
      <c r="DL527" s="15"/>
      <c r="DM527" s="15"/>
      <c r="DN527" s="15"/>
      <c r="DO527" s="15"/>
      <c r="DP527" s="15"/>
      <c r="DQ527" s="15"/>
      <c r="DR527" s="15"/>
      <c r="DS527" s="15"/>
      <c r="DT527" s="15"/>
      <c r="DU527" s="15"/>
      <c r="DV527" s="15"/>
      <c r="DW527" s="15"/>
      <c r="DX527" s="15"/>
      <c r="DY527" s="15"/>
      <c r="DZ527" s="15"/>
      <c r="EA527" s="15"/>
      <c r="EB527" s="15"/>
      <c r="EC527" s="15"/>
      <c r="ED527" s="15"/>
      <c r="EE527" s="15"/>
      <c r="EF527" s="15"/>
      <c r="EG527" s="15"/>
      <c r="EH527" s="15"/>
    </row>
    <row r="528" customFormat="false" ht="15" hidden="false" customHeight="false" outlineLevel="0" collapsed="false">
      <c r="CK528" s="1" t="s">
        <v>120</v>
      </c>
      <c r="CM528" s="15"/>
      <c r="CN528" s="15"/>
      <c r="CO528" s="15"/>
      <c r="CP528" s="15"/>
      <c r="CQ528" s="15"/>
      <c r="CR528" s="15"/>
      <c r="CS528" s="15"/>
      <c r="CT528" s="15"/>
      <c r="CU528" s="15"/>
      <c r="CV528" s="15"/>
      <c r="CW528" s="15"/>
      <c r="CX528" s="15"/>
      <c r="CY528" s="15"/>
      <c r="CZ528" s="15"/>
      <c r="DA528" s="15"/>
      <c r="DB528" s="15"/>
      <c r="DC528" s="15"/>
      <c r="DD528" s="15"/>
      <c r="DE528" s="15"/>
      <c r="DF528" s="15"/>
      <c r="DG528" s="15"/>
      <c r="DH528" s="15"/>
      <c r="DI528" s="15"/>
      <c r="DJ528" s="15"/>
      <c r="DK528" s="15"/>
      <c r="DL528" s="15"/>
      <c r="DM528" s="15"/>
      <c r="DN528" s="15"/>
      <c r="DO528" s="15"/>
      <c r="DP528" s="15"/>
      <c r="DQ528" s="15"/>
      <c r="DR528" s="15"/>
      <c r="DS528" s="15"/>
      <c r="DT528" s="15"/>
      <c r="DU528" s="15"/>
      <c r="DV528" s="15"/>
      <c r="DW528" s="15"/>
      <c r="DX528" s="15"/>
      <c r="DY528" s="15"/>
      <c r="DZ528" s="15"/>
      <c r="EA528" s="15"/>
      <c r="EB528" s="15"/>
      <c r="EC528" s="15"/>
      <c r="ED528" s="15"/>
      <c r="EE528" s="15"/>
      <c r="EF528" s="15"/>
      <c r="EG528" s="15"/>
      <c r="EH528" s="15"/>
    </row>
    <row r="529" customFormat="false" ht="15" hidden="false" customHeight="false" outlineLevel="0" collapsed="false">
      <c r="CK529" s="1" t="s">
        <v>121</v>
      </c>
      <c r="CM529" s="15"/>
      <c r="CN529" s="15"/>
      <c r="CO529" s="15"/>
      <c r="CP529" s="15"/>
      <c r="CQ529" s="15"/>
      <c r="CR529" s="15"/>
      <c r="CS529" s="15"/>
      <c r="CT529" s="15"/>
      <c r="CU529" s="15"/>
      <c r="CV529" s="15"/>
      <c r="CW529" s="15"/>
      <c r="CX529" s="15"/>
      <c r="CY529" s="15"/>
      <c r="CZ529" s="15"/>
      <c r="DA529" s="15"/>
      <c r="DB529" s="15"/>
      <c r="DC529" s="15"/>
      <c r="DD529" s="15"/>
      <c r="DE529" s="15"/>
      <c r="DF529" s="15"/>
      <c r="DG529" s="15"/>
      <c r="DH529" s="15"/>
      <c r="DI529" s="15"/>
      <c r="DJ529" s="15"/>
      <c r="DK529" s="15"/>
      <c r="DL529" s="15"/>
      <c r="DM529" s="15"/>
      <c r="DN529" s="15"/>
      <c r="DO529" s="15"/>
      <c r="DP529" s="15"/>
      <c r="DQ529" s="15"/>
      <c r="DR529" s="15"/>
      <c r="DS529" s="15"/>
      <c r="DT529" s="15"/>
      <c r="DU529" s="15"/>
      <c r="DV529" s="15"/>
      <c r="DW529" s="15"/>
      <c r="DX529" s="15"/>
      <c r="DY529" s="15"/>
      <c r="DZ529" s="15"/>
      <c r="EA529" s="15"/>
      <c r="EB529" s="15"/>
      <c r="EC529" s="15"/>
      <c r="ED529" s="15"/>
      <c r="EE529" s="15"/>
      <c r="EF529" s="15"/>
      <c r="EG529" s="15"/>
      <c r="EH529" s="15"/>
    </row>
    <row r="530" customFormat="false" ht="15" hidden="false" customHeight="false" outlineLevel="0" collapsed="false">
      <c r="CK530" s="1" t="s">
        <v>122</v>
      </c>
      <c r="CM530" s="15"/>
      <c r="CN530" s="15"/>
      <c r="CO530" s="15"/>
      <c r="CP530" s="15"/>
      <c r="CQ530" s="15"/>
      <c r="CR530" s="15"/>
      <c r="CS530" s="15"/>
      <c r="CT530" s="15"/>
      <c r="CU530" s="15"/>
      <c r="CV530" s="15"/>
      <c r="CW530" s="15"/>
      <c r="CX530" s="15"/>
      <c r="CY530" s="15"/>
      <c r="CZ530" s="15"/>
      <c r="DA530" s="15"/>
      <c r="DB530" s="15"/>
      <c r="DC530" s="15"/>
      <c r="DD530" s="15"/>
      <c r="DE530" s="15"/>
      <c r="DF530" s="15"/>
      <c r="DG530" s="15"/>
      <c r="DH530" s="15"/>
      <c r="DI530" s="15"/>
      <c r="DJ530" s="15"/>
      <c r="DK530" s="15"/>
      <c r="DL530" s="15"/>
      <c r="DM530" s="15"/>
      <c r="DN530" s="15"/>
      <c r="DO530" s="15"/>
      <c r="DP530" s="15"/>
      <c r="DQ530" s="15"/>
      <c r="DR530" s="15"/>
      <c r="DS530" s="15"/>
      <c r="DT530" s="15"/>
      <c r="DU530" s="15"/>
      <c r="DV530" s="15"/>
      <c r="DW530" s="15"/>
      <c r="DX530" s="15"/>
      <c r="DY530" s="15"/>
      <c r="DZ530" s="15"/>
      <c r="EA530" s="15"/>
      <c r="EB530" s="15"/>
      <c r="EC530" s="15"/>
      <c r="ED530" s="15"/>
      <c r="EE530" s="15"/>
      <c r="EF530" s="15"/>
      <c r="EG530" s="15"/>
      <c r="EH530" s="15"/>
    </row>
    <row r="531" customFormat="false" ht="15" hidden="false" customHeight="false" outlineLevel="0" collapsed="false">
      <c r="CK531" s="1" t="s">
        <v>123</v>
      </c>
      <c r="CM531" s="15"/>
      <c r="CN531" s="15"/>
      <c r="CO531" s="15"/>
      <c r="CP531" s="15"/>
      <c r="CQ531" s="15"/>
      <c r="CR531" s="15"/>
      <c r="CS531" s="15"/>
      <c r="CT531" s="15"/>
      <c r="CU531" s="15"/>
      <c r="CV531" s="15"/>
      <c r="CW531" s="15"/>
      <c r="CX531" s="15"/>
      <c r="CY531" s="15"/>
      <c r="CZ531" s="15"/>
      <c r="DA531" s="15"/>
      <c r="DB531" s="15"/>
      <c r="DC531" s="15"/>
      <c r="DD531" s="15"/>
      <c r="DE531" s="15"/>
      <c r="DF531" s="15"/>
      <c r="DG531" s="15"/>
      <c r="DH531" s="15"/>
      <c r="DI531" s="15"/>
      <c r="DJ531" s="15"/>
      <c r="DK531" s="15"/>
      <c r="DL531" s="15"/>
      <c r="DM531" s="15"/>
      <c r="DN531" s="15"/>
      <c r="DO531" s="15"/>
      <c r="DP531" s="15"/>
      <c r="DQ531" s="15"/>
      <c r="DR531" s="15"/>
      <c r="DS531" s="15"/>
      <c r="DT531" s="15"/>
      <c r="DU531" s="15"/>
      <c r="DV531" s="15"/>
      <c r="DW531" s="15"/>
      <c r="DX531" s="15"/>
      <c r="DY531" s="15"/>
      <c r="DZ531" s="15"/>
      <c r="EA531" s="15"/>
      <c r="EB531" s="15"/>
      <c r="EC531" s="15"/>
      <c r="ED531" s="15"/>
      <c r="EE531" s="15"/>
      <c r="EF531" s="15"/>
      <c r="EG531" s="15"/>
      <c r="EH531" s="15"/>
    </row>
    <row r="532" customFormat="false" ht="15" hidden="false" customHeight="false" outlineLevel="0" collapsed="false">
      <c r="CK532" s="1" t="s">
        <v>124</v>
      </c>
      <c r="CM532" s="15"/>
      <c r="CN532" s="15"/>
      <c r="CO532" s="15"/>
      <c r="CP532" s="15"/>
      <c r="CQ532" s="15"/>
      <c r="CR532" s="15"/>
      <c r="CS532" s="15"/>
      <c r="CT532" s="15"/>
      <c r="CU532" s="15"/>
      <c r="CV532" s="15"/>
      <c r="CW532" s="15"/>
      <c r="CX532" s="15"/>
      <c r="CY532" s="15"/>
      <c r="CZ532" s="15"/>
      <c r="DA532" s="15"/>
      <c r="DB532" s="15"/>
      <c r="DC532" s="15"/>
      <c r="DD532" s="15"/>
      <c r="DE532" s="15"/>
      <c r="DF532" s="15"/>
      <c r="DG532" s="15"/>
      <c r="DH532" s="15"/>
      <c r="DI532" s="15"/>
      <c r="DJ532" s="15"/>
      <c r="DK532" s="15"/>
      <c r="DL532" s="15"/>
      <c r="DM532" s="15"/>
      <c r="DN532" s="15"/>
      <c r="DO532" s="15"/>
      <c r="DP532" s="15"/>
      <c r="DQ532" s="15"/>
      <c r="DR532" s="15"/>
      <c r="DS532" s="15"/>
      <c r="DT532" s="15"/>
      <c r="DU532" s="15"/>
      <c r="DV532" s="15"/>
      <c r="DW532" s="15"/>
      <c r="DX532" s="15"/>
      <c r="DY532" s="15"/>
      <c r="DZ532" s="15"/>
      <c r="EA532" s="15"/>
      <c r="EB532" s="15"/>
      <c r="EC532" s="15"/>
      <c r="ED532" s="15"/>
      <c r="EE532" s="15"/>
      <c r="EF532" s="15"/>
      <c r="EG532" s="15"/>
      <c r="EH532" s="15"/>
    </row>
    <row r="533" customFormat="false" ht="15" hidden="false" customHeight="false" outlineLevel="0" collapsed="false">
      <c r="CK533" s="1" t="s">
        <v>125</v>
      </c>
      <c r="CM533" s="15"/>
      <c r="CN533" s="15"/>
      <c r="CO533" s="15"/>
      <c r="CP533" s="15"/>
      <c r="CQ533" s="15"/>
      <c r="CR533" s="15"/>
      <c r="CS533" s="15"/>
      <c r="CT533" s="15"/>
      <c r="CU533" s="15"/>
      <c r="CV533" s="15"/>
      <c r="CW533" s="15"/>
      <c r="CX533" s="15"/>
      <c r="CY533" s="15"/>
      <c r="CZ533" s="15"/>
      <c r="DA533" s="15"/>
      <c r="DB533" s="15"/>
      <c r="DC533" s="15"/>
      <c r="DD533" s="15"/>
      <c r="DE533" s="15"/>
      <c r="DF533" s="15"/>
      <c r="DG533" s="15"/>
      <c r="DH533" s="15"/>
      <c r="DI533" s="15"/>
      <c r="DJ533" s="15"/>
      <c r="DK533" s="15"/>
      <c r="DL533" s="15"/>
      <c r="DM533" s="15"/>
      <c r="DN533" s="15"/>
      <c r="DO533" s="15"/>
      <c r="DP533" s="15"/>
      <c r="DQ533" s="15"/>
      <c r="DR533" s="15"/>
      <c r="DS533" s="15"/>
      <c r="DT533" s="15"/>
      <c r="DU533" s="15"/>
      <c r="DV533" s="15"/>
      <c r="DW533" s="15"/>
      <c r="DX533" s="15"/>
      <c r="DY533" s="15"/>
      <c r="DZ533" s="15"/>
      <c r="EA533" s="15"/>
      <c r="EB533" s="15"/>
      <c r="EC533" s="15"/>
      <c r="ED533" s="15"/>
      <c r="EE533" s="15"/>
      <c r="EF533" s="15"/>
      <c r="EG533" s="15"/>
      <c r="EH533" s="15"/>
    </row>
    <row r="534" customFormat="false" ht="15" hidden="false" customHeight="false" outlineLevel="0" collapsed="false">
      <c r="CK534" s="1" t="s">
        <v>126</v>
      </c>
      <c r="CM534" s="15"/>
      <c r="CN534" s="15"/>
      <c r="CO534" s="15"/>
      <c r="CP534" s="15"/>
      <c r="CQ534" s="15"/>
      <c r="CR534" s="15"/>
      <c r="CS534" s="15"/>
      <c r="CT534" s="15"/>
      <c r="CU534" s="15"/>
      <c r="CV534" s="15"/>
      <c r="CW534" s="15"/>
      <c r="CX534" s="15"/>
      <c r="CY534" s="15"/>
      <c r="CZ534" s="15"/>
      <c r="DA534" s="15"/>
      <c r="DB534" s="15"/>
      <c r="DC534" s="15"/>
      <c r="DD534" s="15"/>
      <c r="DE534" s="15"/>
      <c r="DF534" s="15"/>
      <c r="DG534" s="15"/>
      <c r="DH534" s="15"/>
      <c r="DI534" s="15"/>
      <c r="DJ534" s="15"/>
      <c r="DK534" s="15"/>
      <c r="DL534" s="15"/>
      <c r="DM534" s="15"/>
      <c r="DN534" s="15"/>
      <c r="DO534" s="15"/>
      <c r="DP534" s="15"/>
      <c r="DQ534" s="15"/>
      <c r="DR534" s="15"/>
      <c r="DS534" s="15"/>
      <c r="DT534" s="15"/>
      <c r="DU534" s="15"/>
      <c r="DV534" s="15"/>
      <c r="DW534" s="15"/>
      <c r="DX534" s="15"/>
      <c r="DY534" s="15"/>
      <c r="DZ534" s="15"/>
      <c r="EA534" s="15"/>
      <c r="EB534" s="15"/>
      <c r="EC534" s="15"/>
      <c r="ED534" s="15"/>
      <c r="EE534" s="15"/>
      <c r="EF534" s="15"/>
      <c r="EG534" s="15"/>
      <c r="EH534" s="15"/>
    </row>
    <row r="535" customFormat="false" ht="15" hidden="false" customHeight="false" outlineLevel="0" collapsed="false">
      <c r="CK535" s="1" t="s">
        <v>127</v>
      </c>
      <c r="CM535" s="15"/>
      <c r="CN535" s="15"/>
      <c r="CO535" s="15"/>
      <c r="CP535" s="15"/>
      <c r="CQ535" s="15"/>
      <c r="CR535" s="15"/>
      <c r="CS535" s="15"/>
      <c r="CT535" s="15"/>
      <c r="CU535" s="15"/>
      <c r="CV535" s="15"/>
      <c r="CW535" s="15"/>
      <c r="CX535" s="15"/>
      <c r="CY535" s="15"/>
      <c r="CZ535" s="15"/>
      <c r="DA535" s="15"/>
      <c r="DB535" s="15"/>
      <c r="DC535" s="15"/>
      <c r="DD535" s="15"/>
      <c r="DE535" s="15"/>
      <c r="DF535" s="15"/>
      <c r="DG535" s="15"/>
      <c r="DH535" s="15"/>
      <c r="DI535" s="15"/>
      <c r="DJ535" s="15"/>
      <c r="DK535" s="15"/>
      <c r="DL535" s="15"/>
      <c r="DM535" s="15"/>
      <c r="DN535" s="15"/>
      <c r="DO535" s="15"/>
      <c r="DP535" s="15"/>
      <c r="DQ535" s="15"/>
      <c r="DR535" s="15"/>
      <c r="DS535" s="15"/>
      <c r="DT535" s="15"/>
      <c r="DU535" s="15"/>
      <c r="DV535" s="15"/>
      <c r="DW535" s="15"/>
      <c r="DX535" s="15"/>
      <c r="DY535" s="15"/>
      <c r="DZ535" s="15"/>
      <c r="EA535" s="15"/>
      <c r="EB535" s="15"/>
      <c r="EC535" s="15"/>
      <c r="ED535" s="15"/>
      <c r="EE535" s="15"/>
      <c r="EF535" s="15"/>
      <c r="EG535" s="15"/>
      <c r="EH535" s="15"/>
    </row>
    <row r="536" customFormat="false" ht="15" hidden="false" customHeight="false" outlineLevel="0" collapsed="false">
      <c r="CK536" s="1" t="s">
        <v>128</v>
      </c>
      <c r="CM536" s="15"/>
      <c r="CN536" s="15"/>
      <c r="CO536" s="15"/>
      <c r="CP536" s="15"/>
      <c r="CQ536" s="15"/>
      <c r="CR536" s="15"/>
      <c r="CS536" s="15"/>
      <c r="CT536" s="15"/>
      <c r="CU536" s="15"/>
      <c r="CV536" s="15"/>
      <c r="CW536" s="15"/>
      <c r="CX536" s="15"/>
      <c r="CY536" s="15"/>
      <c r="CZ536" s="15"/>
      <c r="DA536" s="15"/>
      <c r="DB536" s="15"/>
      <c r="DC536" s="15"/>
      <c r="DD536" s="15"/>
      <c r="DE536" s="15"/>
      <c r="DF536" s="15"/>
      <c r="DG536" s="15"/>
      <c r="DH536" s="15"/>
      <c r="DI536" s="15"/>
      <c r="DJ536" s="15"/>
      <c r="DK536" s="15"/>
      <c r="DL536" s="15"/>
      <c r="DM536" s="15"/>
      <c r="DN536" s="15"/>
      <c r="DO536" s="15"/>
      <c r="DP536" s="15"/>
      <c r="DQ536" s="15"/>
      <c r="DR536" s="15"/>
      <c r="DS536" s="15"/>
      <c r="DT536" s="15"/>
      <c r="DU536" s="15"/>
      <c r="DV536" s="15"/>
      <c r="DW536" s="15"/>
      <c r="DX536" s="15"/>
      <c r="DY536" s="15"/>
      <c r="DZ536" s="15"/>
      <c r="EA536" s="15"/>
      <c r="EB536" s="15"/>
      <c r="EC536" s="15"/>
      <c r="ED536" s="15"/>
      <c r="EE536" s="15"/>
      <c r="EF536" s="15"/>
      <c r="EG536" s="15"/>
      <c r="EH536" s="15"/>
    </row>
    <row r="537" customFormat="false" ht="15" hidden="false" customHeight="false" outlineLevel="0" collapsed="false">
      <c r="CK537" s="1" t="s">
        <v>129</v>
      </c>
      <c r="CM537" s="15"/>
      <c r="CN537" s="15"/>
      <c r="CO537" s="15"/>
      <c r="CP537" s="15"/>
      <c r="CQ537" s="15"/>
      <c r="CR537" s="15"/>
      <c r="CS537" s="15"/>
      <c r="CT537" s="15"/>
      <c r="CU537" s="15"/>
      <c r="CV537" s="15"/>
      <c r="CW537" s="15"/>
      <c r="CX537" s="15"/>
      <c r="CY537" s="15"/>
      <c r="CZ537" s="15"/>
      <c r="DA537" s="15"/>
      <c r="DB537" s="15"/>
      <c r="DC537" s="15"/>
      <c r="DD537" s="15"/>
      <c r="DE537" s="15"/>
      <c r="DF537" s="15"/>
      <c r="DG537" s="15"/>
      <c r="DH537" s="15"/>
      <c r="DI537" s="15"/>
      <c r="DJ537" s="15"/>
      <c r="DK537" s="15"/>
      <c r="DL537" s="15"/>
      <c r="DM537" s="15"/>
      <c r="DN537" s="15"/>
      <c r="DO537" s="15"/>
      <c r="DP537" s="15"/>
      <c r="DQ537" s="15"/>
      <c r="DR537" s="15"/>
      <c r="DS537" s="15"/>
      <c r="DT537" s="15"/>
      <c r="DU537" s="15"/>
      <c r="DV537" s="15"/>
      <c r="DW537" s="15"/>
      <c r="DX537" s="15"/>
      <c r="DY537" s="15"/>
      <c r="DZ537" s="15"/>
      <c r="EA537" s="15"/>
      <c r="EB537" s="15"/>
      <c r="EC537" s="15"/>
      <c r="ED537" s="15"/>
      <c r="EE537" s="15"/>
      <c r="EF537" s="15"/>
      <c r="EG537" s="15"/>
      <c r="EH537" s="15"/>
    </row>
    <row r="538" customFormat="false" ht="15" hidden="false" customHeight="false" outlineLevel="0" collapsed="false">
      <c r="CK538" s="1" t="s">
        <v>131</v>
      </c>
      <c r="CM538" s="15"/>
      <c r="CN538" s="15"/>
      <c r="CO538" s="15"/>
      <c r="CP538" s="15"/>
      <c r="CQ538" s="15"/>
      <c r="CR538" s="15"/>
      <c r="CS538" s="15"/>
      <c r="CT538" s="15"/>
      <c r="CU538" s="15"/>
      <c r="CV538" s="15"/>
      <c r="CW538" s="15"/>
      <c r="CX538" s="15"/>
      <c r="CY538" s="15"/>
      <c r="CZ538" s="15"/>
      <c r="DA538" s="15"/>
      <c r="DB538" s="15"/>
      <c r="DC538" s="15"/>
      <c r="DD538" s="15"/>
      <c r="DE538" s="15"/>
      <c r="DF538" s="15"/>
      <c r="DG538" s="15"/>
      <c r="DH538" s="15"/>
      <c r="DI538" s="15"/>
      <c r="DJ538" s="15"/>
      <c r="DK538" s="15"/>
      <c r="DL538" s="15"/>
      <c r="DM538" s="15"/>
      <c r="DN538" s="15"/>
      <c r="DO538" s="15"/>
      <c r="DP538" s="15"/>
      <c r="DQ538" s="15"/>
      <c r="DR538" s="15"/>
      <c r="DS538" s="15"/>
      <c r="DT538" s="15"/>
      <c r="DU538" s="15"/>
      <c r="DV538" s="15"/>
      <c r="DW538" s="15"/>
      <c r="DX538" s="15"/>
      <c r="DY538" s="15"/>
      <c r="DZ538" s="15"/>
      <c r="EA538" s="15"/>
      <c r="EB538" s="15"/>
      <c r="EC538" s="15"/>
      <c r="ED538" s="15"/>
      <c r="EE538" s="15"/>
      <c r="EF538" s="15"/>
      <c r="EG538" s="15"/>
      <c r="EH538" s="15"/>
    </row>
    <row r="539" customFormat="false" ht="15" hidden="false" customHeight="false" outlineLevel="0" collapsed="false">
      <c r="CK539" s="1" t="s">
        <v>132</v>
      </c>
      <c r="CM539" s="15"/>
      <c r="CN539" s="15"/>
      <c r="CO539" s="15"/>
      <c r="CP539" s="15"/>
      <c r="CQ539" s="15"/>
      <c r="CR539" s="15"/>
      <c r="CS539" s="15"/>
      <c r="CT539" s="15"/>
      <c r="CU539" s="15"/>
      <c r="CV539" s="15"/>
      <c r="CW539" s="15"/>
      <c r="CX539" s="15"/>
      <c r="CY539" s="15"/>
      <c r="CZ539" s="15"/>
      <c r="DA539" s="15"/>
      <c r="DB539" s="15"/>
      <c r="DC539" s="15"/>
      <c r="DD539" s="15"/>
      <c r="DE539" s="15"/>
      <c r="DF539" s="15"/>
      <c r="DG539" s="15"/>
      <c r="DH539" s="15"/>
      <c r="DI539" s="15"/>
      <c r="DJ539" s="15"/>
      <c r="DK539" s="15"/>
      <c r="DL539" s="15"/>
      <c r="DM539" s="15"/>
      <c r="DN539" s="15"/>
      <c r="DO539" s="15"/>
      <c r="DP539" s="15"/>
      <c r="DQ539" s="15"/>
      <c r="DR539" s="15"/>
      <c r="DS539" s="15"/>
      <c r="DT539" s="15"/>
      <c r="DU539" s="15"/>
      <c r="DV539" s="15"/>
      <c r="DW539" s="15"/>
      <c r="DX539" s="15"/>
      <c r="DY539" s="15"/>
      <c r="DZ539" s="15"/>
      <c r="EA539" s="15"/>
      <c r="EB539" s="15"/>
      <c r="EC539" s="15"/>
      <c r="ED539" s="15"/>
      <c r="EE539" s="15"/>
      <c r="EF539" s="15"/>
      <c r="EG539" s="15"/>
      <c r="EH539" s="15"/>
    </row>
    <row r="540" customFormat="false" ht="15" hidden="false" customHeight="false" outlineLevel="0" collapsed="false">
      <c r="CK540" s="1" t="s">
        <v>133</v>
      </c>
      <c r="CM540" s="15"/>
      <c r="CN540" s="15"/>
      <c r="CO540" s="15"/>
      <c r="CP540" s="15"/>
      <c r="CQ540" s="15"/>
      <c r="CR540" s="15"/>
      <c r="CS540" s="15"/>
      <c r="CT540" s="15"/>
      <c r="CU540" s="15"/>
      <c r="CV540" s="15"/>
      <c r="CW540" s="15"/>
      <c r="CX540" s="15"/>
      <c r="CY540" s="15"/>
      <c r="CZ540" s="15"/>
      <c r="DA540" s="15"/>
      <c r="DB540" s="15"/>
      <c r="DC540" s="15"/>
      <c r="DD540" s="15"/>
      <c r="DE540" s="15"/>
      <c r="DF540" s="15"/>
      <c r="DG540" s="15"/>
      <c r="DH540" s="15"/>
      <c r="DI540" s="15"/>
      <c r="DJ540" s="15"/>
      <c r="DK540" s="15"/>
      <c r="DL540" s="15"/>
      <c r="DM540" s="15"/>
      <c r="DN540" s="15"/>
      <c r="DO540" s="15"/>
      <c r="DP540" s="15"/>
      <c r="DQ540" s="15"/>
      <c r="DR540" s="15"/>
      <c r="DS540" s="15"/>
      <c r="DT540" s="15"/>
      <c r="DU540" s="15"/>
      <c r="DV540" s="15"/>
      <c r="DW540" s="15"/>
      <c r="DX540" s="15"/>
      <c r="DY540" s="15"/>
      <c r="DZ540" s="15"/>
      <c r="EA540" s="15"/>
      <c r="EB540" s="15"/>
      <c r="EC540" s="15"/>
      <c r="ED540" s="15"/>
      <c r="EE540" s="15"/>
      <c r="EF540" s="15"/>
      <c r="EG540" s="15"/>
      <c r="EH540" s="15"/>
    </row>
    <row r="541" customFormat="false" ht="15" hidden="false" customHeight="false" outlineLevel="0" collapsed="false">
      <c r="CK541" s="1" t="s">
        <v>134</v>
      </c>
      <c r="CM541" s="15"/>
      <c r="CN541" s="15"/>
      <c r="CO541" s="15"/>
      <c r="CP541" s="15"/>
      <c r="CQ541" s="15"/>
      <c r="CR541" s="15"/>
      <c r="CS541" s="15"/>
      <c r="CT541" s="15"/>
      <c r="CU541" s="15"/>
      <c r="CV541" s="15"/>
      <c r="CW541" s="15"/>
      <c r="CX541" s="15"/>
      <c r="CY541" s="15"/>
      <c r="CZ541" s="15"/>
      <c r="DA541" s="15"/>
      <c r="DB541" s="15"/>
      <c r="DC541" s="15"/>
      <c r="DD541" s="15"/>
      <c r="DE541" s="15"/>
      <c r="DF541" s="15"/>
      <c r="DG541" s="15"/>
      <c r="DH541" s="15"/>
      <c r="DI541" s="15"/>
      <c r="DJ541" s="15"/>
      <c r="DK541" s="15"/>
      <c r="DL541" s="15"/>
      <c r="DM541" s="15"/>
      <c r="DN541" s="15"/>
      <c r="DO541" s="15"/>
      <c r="DP541" s="15"/>
      <c r="DQ541" s="15"/>
      <c r="DR541" s="15"/>
      <c r="DS541" s="15"/>
      <c r="DT541" s="15"/>
      <c r="DU541" s="15"/>
      <c r="DV541" s="15"/>
      <c r="DW541" s="15"/>
      <c r="DX541" s="15"/>
      <c r="DY541" s="15"/>
      <c r="DZ541" s="15"/>
      <c r="EA541" s="15"/>
      <c r="EB541" s="15"/>
      <c r="EC541" s="15"/>
      <c r="ED541" s="15"/>
      <c r="EE541" s="15"/>
      <c r="EF541" s="15"/>
      <c r="EG541" s="15"/>
      <c r="EH541" s="15"/>
    </row>
    <row r="542" customFormat="false" ht="15" hidden="false" customHeight="false" outlineLevel="0" collapsed="false">
      <c r="CK542" s="1" t="s">
        <v>135</v>
      </c>
      <c r="CM542" s="15"/>
      <c r="CN542" s="15"/>
      <c r="CO542" s="15"/>
      <c r="CP542" s="15"/>
      <c r="CQ542" s="15"/>
      <c r="CR542" s="15"/>
      <c r="CS542" s="15"/>
      <c r="CT542" s="15"/>
      <c r="CU542" s="15"/>
      <c r="CV542" s="15"/>
      <c r="CW542" s="15"/>
      <c r="CX542" s="15"/>
      <c r="CY542" s="15"/>
      <c r="CZ542" s="15"/>
      <c r="DA542" s="15"/>
      <c r="DB542" s="15"/>
      <c r="DC542" s="15"/>
      <c r="DD542" s="15"/>
      <c r="DE542" s="15"/>
      <c r="DF542" s="15"/>
      <c r="DG542" s="15"/>
      <c r="DH542" s="15"/>
      <c r="DI542" s="15"/>
      <c r="DJ542" s="15"/>
      <c r="DK542" s="15"/>
      <c r="DL542" s="15"/>
      <c r="DM542" s="15"/>
      <c r="DN542" s="15"/>
      <c r="DO542" s="15"/>
      <c r="DP542" s="15"/>
      <c r="DQ542" s="15"/>
      <c r="DR542" s="15"/>
      <c r="DS542" s="15"/>
      <c r="DT542" s="15"/>
      <c r="DU542" s="15"/>
      <c r="DV542" s="15"/>
      <c r="DW542" s="15"/>
      <c r="DX542" s="15"/>
      <c r="DY542" s="15"/>
      <c r="DZ542" s="15"/>
      <c r="EA542" s="15"/>
      <c r="EB542" s="15"/>
      <c r="EC542" s="15"/>
      <c r="ED542" s="15"/>
      <c r="EE542" s="15"/>
      <c r="EF542" s="15"/>
      <c r="EG542" s="15"/>
      <c r="EH542" s="15"/>
    </row>
    <row r="543" customFormat="false" ht="15" hidden="false" customHeight="false" outlineLevel="0" collapsed="false">
      <c r="CK543" s="1" t="s">
        <v>136</v>
      </c>
      <c r="CM543" s="15"/>
      <c r="CN543" s="15"/>
      <c r="CO543" s="15"/>
      <c r="CP543" s="15"/>
      <c r="CQ543" s="15"/>
      <c r="CR543" s="15"/>
      <c r="CS543" s="15"/>
      <c r="CT543" s="15"/>
      <c r="CU543" s="15"/>
      <c r="CV543" s="15"/>
      <c r="CW543" s="15"/>
      <c r="CX543" s="15"/>
      <c r="CY543" s="15"/>
      <c r="CZ543" s="15"/>
      <c r="DA543" s="15"/>
      <c r="DB543" s="15"/>
      <c r="DC543" s="15"/>
      <c r="DD543" s="15"/>
      <c r="DE543" s="15"/>
      <c r="DF543" s="15"/>
      <c r="DG543" s="15"/>
      <c r="DH543" s="15"/>
      <c r="DI543" s="15"/>
      <c r="DJ543" s="15"/>
      <c r="DK543" s="15"/>
      <c r="DL543" s="15"/>
      <c r="DM543" s="15"/>
      <c r="DN543" s="15"/>
      <c r="DO543" s="15"/>
      <c r="DP543" s="15"/>
      <c r="DQ543" s="15"/>
      <c r="DR543" s="15"/>
      <c r="DS543" s="15"/>
      <c r="DT543" s="15"/>
      <c r="DU543" s="15"/>
      <c r="DV543" s="15"/>
      <c r="DW543" s="15"/>
      <c r="DX543" s="15"/>
      <c r="DY543" s="15"/>
      <c r="DZ543" s="15"/>
      <c r="EA543" s="15"/>
      <c r="EB543" s="15"/>
      <c r="EC543" s="15"/>
      <c r="ED543" s="15"/>
      <c r="EE543" s="15"/>
      <c r="EF543" s="15"/>
      <c r="EG543" s="15"/>
      <c r="EH543" s="15"/>
    </row>
    <row r="544" customFormat="false" ht="15" hidden="false" customHeight="false" outlineLevel="0" collapsed="false">
      <c r="CK544" s="1" t="s">
        <v>137</v>
      </c>
      <c r="CM544" s="15"/>
      <c r="CN544" s="15"/>
      <c r="CO544" s="15"/>
      <c r="CP544" s="15"/>
      <c r="CQ544" s="15"/>
      <c r="CR544" s="15"/>
      <c r="CS544" s="15"/>
      <c r="CT544" s="15"/>
      <c r="CU544" s="15"/>
      <c r="CV544" s="15"/>
      <c r="CW544" s="15"/>
      <c r="CX544" s="15"/>
      <c r="CY544" s="15"/>
      <c r="CZ544" s="15"/>
      <c r="DA544" s="15"/>
      <c r="DB544" s="15"/>
      <c r="DC544" s="15"/>
      <c r="DD544" s="15"/>
      <c r="DE544" s="15"/>
      <c r="DF544" s="15"/>
      <c r="DG544" s="15"/>
      <c r="DH544" s="15"/>
      <c r="DI544" s="15"/>
      <c r="DJ544" s="15"/>
      <c r="DK544" s="15"/>
      <c r="DL544" s="15"/>
      <c r="DM544" s="15"/>
      <c r="DN544" s="15"/>
      <c r="DO544" s="15"/>
      <c r="DP544" s="15"/>
      <c r="DQ544" s="15"/>
      <c r="DR544" s="15"/>
      <c r="DS544" s="15"/>
      <c r="DT544" s="15"/>
      <c r="DU544" s="15"/>
      <c r="DV544" s="15"/>
      <c r="DW544" s="15"/>
      <c r="DX544" s="15"/>
      <c r="DY544" s="15"/>
      <c r="DZ544" s="15"/>
      <c r="EA544" s="15"/>
      <c r="EB544" s="15"/>
      <c r="EC544" s="15"/>
      <c r="ED544" s="15"/>
      <c r="EE544" s="15"/>
      <c r="EF544" s="15"/>
      <c r="EG544" s="15"/>
      <c r="EH544" s="15"/>
    </row>
    <row r="545" customFormat="false" ht="15" hidden="false" customHeight="false" outlineLevel="0" collapsed="false">
      <c r="CK545" s="1" t="s">
        <v>138</v>
      </c>
      <c r="CM545" s="15"/>
      <c r="CN545" s="15"/>
      <c r="CO545" s="15"/>
      <c r="CP545" s="15"/>
      <c r="CQ545" s="15"/>
      <c r="CR545" s="15"/>
      <c r="CS545" s="15"/>
      <c r="CT545" s="15"/>
      <c r="CU545" s="15"/>
      <c r="CV545" s="15"/>
      <c r="CW545" s="15"/>
      <c r="CX545" s="15"/>
      <c r="CY545" s="15"/>
      <c r="CZ545" s="15"/>
      <c r="DA545" s="15"/>
      <c r="DB545" s="15"/>
      <c r="DC545" s="15"/>
      <c r="DD545" s="15"/>
      <c r="DE545" s="15"/>
      <c r="DF545" s="15"/>
      <c r="DG545" s="15"/>
      <c r="DH545" s="15"/>
      <c r="DI545" s="15"/>
      <c r="DJ545" s="15"/>
      <c r="DK545" s="15"/>
      <c r="DL545" s="15"/>
      <c r="DM545" s="15"/>
      <c r="DN545" s="15"/>
      <c r="DO545" s="15"/>
      <c r="DP545" s="15"/>
      <c r="DQ545" s="15"/>
      <c r="DR545" s="15"/>
      <c r="DS545" s="15"/>
      <c r="DT545" s="15"/>
      <c r="DU545" s="15"/>
      <c r="DV545" s="15"/>
      <c r="DW545" s="15"/>
      <c r="DX545" s="15"/>
      <c r="DY545" s="15"/>
      <c r="DZ545" s="15"/>
      <c r="EA545" s="15"/>
      <c r="EB545" s="15"/>
      <c r="EC545" s="15"/>
      <c r="ED545" s="15"/>
      <c r="EE545" s="15"/>
      <c r="EF545" s="15"/>
      <c r="EG545" s="15"/>
      <c r="EH545" s="15"/>
    </row>
    <row r="546" customFormat="false" ht="15" hidden="false" customHeight="false" outlineLevel="0" collapsed="false">
      <c r="CK546" s="1" t="s">
        <v>139</v>
      </c>
      <c r="CM546" s="15"/>
      <c r="CN546" s="15"/>
      <c r="CO546" s="15"/>
      <c r="CP546" s="15"/>
      <c r="CQ546" s="15"/>
      <c r="CR546" s="15"/>
      <c r="CS546" s="15"/>
      <c r="CT546" s="15"/>
      <c r="CU546" s="15"/>
      <c r="CV546" s="15"/>
      <c r="CW546" s="15"/>
      <c r="CX546" s="15"/>
      <c r="CY546" s="15"/>
      <c r="CZ546" s="15"/>
      <c r="DA546" s="15"/>
      <c r="DB546" s="15"/>
      <c r="DC546" s="15"/>
      <c r="DD546" s="15"/>
      <c r="DE546" s="15"/>
      <c r="DF546" s="15"/>
      <c r="DG546" s="15"/>
      <c r="DH546" s="15"/>
      <c r="DI546" s="15"/>
      <c r="DJ546" s="15"/>
      <c r="DK546" s="15"/>
      <c r="DL546" s="15"/>
      <c r="DM546" s="15"/>
      <c r="DN546" s="15"/>
      <c r="DO546" s="15"/>
      <c r="DP546" s="15"/>
      <c r="DQ546" s="15"/>
      <c r="DR546" s="15"/>
      <c r="DS546" s="15"/>
      <c r="DT546" s="15"/>
      <c r="DU546" s="15"/>
      <c r="DV546" s="15"/>
      <c r="DW546" s="15"/>
      <c r="DX546" s="15"/>
      <c r="DY546" s="15"/>
      <c r="DZ546" s="15"/>
      <c r="EA546" s="15"/>
      <c r="EB546" s="15"/>
      <c r="EC546" s="15"/>
      <c r="ED546" s="15"/>
      <c r="EE546" s="15"/>
      <c r="EF546" s="15"/>
      <c r="EG546" s="15"/>
      <c r="EH546" s="15"/>
    </row>
    <row r="547" customFormat="false" ht="15" hidden="false" customHeight="false" outlineLevel="0" collapsed="false">
      <c r="CK547" s="1" t="s">
        <v>140</v>
      </c>
      <c r="CM547" s="15"/>
      <c r="CN547" s="15"/>
      <c r="CO547" s="15"/>
      <c r="CP547" s="15"/>
      <c r="CQ547" s="15"/>
      <c r="CR547" s="15"/>
      <c r="CS547" s="15"/>
      <c r="CT547" s="15"/>
      <c r="CU547" s="15"/>
      <c r="CV547" s="15"/>
      <c r="CW547" s="15"/>
      <c r="CX547" s="15"/>
      <c r="CY547" s="15"/>
      <c r="CZ547" s="15"/>
      <c r="DA547" s="15"/>
      <c r="DB547" s="15"/>
      <c r="DC547" s="15"/>
      <c r="DD547" s="15"/>
      <c r="DE547" s="15"/>
      <c r="DF547" s="15"/>
      <c r="DG547" s="15"/>
      <c r="DH547" s="15"/>
      <c r="DI547" s="15"/>
      <c r="DJ547" s="15"/>
      <c r="DK547" s="15"/>
      <c r="DL547" s="15"/>
      <c r="DM547" s="15"/>
      <c r="DN547" s="15"/>
      <c r="DO547" s="15"/>
      <c r="DP547" s="15"/>
      <c r="DQ547" s="15"/>
      <c r="DR547" s="15"/>
      <c r="DS547" s="15"/>
      <c r="DT547" s="15"/>
      <c r="DU547" s="15"/>
      <c r="DV547" s="15"/>
      <c r="DW547" s="15"/>
      <c r="DX547" s="15"/>
      <c r="DY547" s="15"/>
      <c r="DZ547" s="15"/>
      <c r="EA547" s="15"/>
      <c r="EB547" s="15"/>
      <c r="EC547" s="15"/>
      <c r="ED547" s="15"/>
      <c r="EE547" s="15"/>
      <c r="EF547" s="15"/>
      <c r="EG547" s="15"/>
      <c r="EH547" s="15"/>
    </row>
    <row r="548" customFormat="false" ht="15" hidden="false" customHeight="false" outlineLevel="0" collapsed="false">
      <c r="CK548" s="1" t="s">
        <v>141</v>
      </c>
      <c r="CM548" s="15"/>
      <c r="CN548" s="15"/>
      <c r="CO548" s="15"/>
      <c r="CP548" s="15"/>
      <c r="CQ548" s="15"/>
      <c r="CR548" s="15"/>
      <c r="CS548" s="15"/>
      <c r="CT548" s="15"/>
      <c r="CU548" s="15"/>
      <c r="CV548" s="15"/>
      <c r="CW548" s="15"/>
      <c r="CX548" s="15"/>
      <c r="CY548" s="15"/>
      <c r="CZ548" s="15"/>
      <c r="DA548" s="15"/>
      <c r="DB548" s="15"/>
      <c r="DC548" s="15"/>
      <c r="DD548" s="15"/>
      <c r="DE548" s="15"/>
      <c r="DF548" s="15"/>
      <c r="DG548" s="15"/>
      <c r="DH548" s="15"/>
      <c r="DI548" s="15"/>
      <c r="DJ548" s="15"/>
      <c r="DK548" s="15"/>
      <c r="DL548" s="15"/>
      <c r="DM548" s="15"/>
      <c r="DN548" s="15"/>
      <c r="DO548" s="15"/>
      <c r="DP548" s="15"/>
      <c r="DQ548" s="15"/>
      <c r="DR548" s="15"/>
      <c r="DS548" s="15"/>
      <c r="DT548" s="15"/>
      <c r="DU548" s="15"/>
      <c r="DV548" s="15"/>
      <c r="DW548" s="15"/>
      <c r="DX548" s="15"/>
      <c r="DY548" s="15"/>
      <c r="DZ548" s="15"/>
      <c r="EA548" s="15"/>
      <c r="EB548" s="15"/>
      <c r="EC548" s="15"/>
      <c r="ED548" s="15"/>
      <c r="EE548" s="15"/>
      <c r="EF548" s="15"/>
      <c r="EG548" s="15"/>
      <c r="EH548" s="15"/>
    </row>
    <row r="549" customFormat="false" ht="15" hidden="false" customHeight="false" outlineLevel="0" collapsed="false">
      <c r="CK549" s="1" t="s">
        <v>142</v>
      </c>
      <c r="CM549" s="15"/>
      <c r="CN549" s="15"/>
      <c r="CO549" s="15"/>
      <c r="CP549" s="15"/>
      <c r="CQ549" s="15"/>
      <c r="CR549" s="15"/>
      <c r="CS549" s="15"/>
      <c r="CT549" s="15"/>
      <c r="CU549" s="15"/>
      <c r="CV549" s="15"/>
      <c r="CW549" s="15"/>
      <c r="CX549" s="15"/>
      <c r="CY549" s="15"/>
      <c r="CZ549" s="15"/>
      <c r="DA549" s="15"/>
      <c r="DB549" s="15"/>
      <c r="DC549" s="15"/>
      <c r="DD549" s="15"/>
      <c r="DE549" s="15"/>
      <c r="DF549" s="15"/>
      <c r="DG549" s="15"/>
      <c r="DH549" s="15"/>
      <c r="DI549" s="15"/>
      <c r="DJ549" s="15"/>
      <c r="DK549" s="15"/>
      <c r="DL549" s="15"/>
      <c r="DM549" s="15"/>
      <c r="DN549" s="15"/>
      <c r="DO549" s="15"/>
      <c r="DP549" s="15"/>
      <c r="DQ549" s="15"/>
      <c r="DR549" s="15"/>
      <c r="DS549" s="15"/>
      <c r="DT549" s="15"/>
      <c r="DU549" s="15"/>
      <c r="DV549" s="15"/>
      <c r="DW549" s="15"/>
      <c r="DX549" s="15"/>
      <c r="DY549" s="15"/>
      <c r="DZ549" s="15"/>
      <c r="EA549" s="15"/>
      <c r="EB549" s="15"/>
      <c r="EC549" s="15"/>
      <c r="ED549" s="15"/>
      <c r="EE549" s="15"/>
      <c r="EF549" s="15"/>
      <c r="EG549" s="15"/>
      <c r="EH549" s="15"/>
    </row>
    <row r="550" customFormat="false" ht="15" hidden="false" customHeight="false" outlineLevel="0" collapsed="false">
      <c r="CK550" s="1" t="s">
        <v>143</v>
      </c>
      <c r="CM550" s="15"/>
      <c r="CN550" s="15"/>
      <c r="CO550" s="15"/>
      <c r="CP550" s="15"/>
      <c r="CQ550" s="15"/>
      <c r="CR550" s="15"/>
      <c r="CS550" s="15"/>
      <c r="CT550" s="15"/>
      <c r="CU550" s="15"/>
      <c r="CV550" s="15"/>
      <c r="CW550" s="15"/>
      <c r="CX550" s="15"/>
      <c r="CY550" s="15"/>
      <c r="CZ550" s="15"/>
      <c r="DA550" s="15"/>
      <c r="DB550" s="15"/>
      <c r="DC550" s="15"/>
      <c r="DD550" s="15"/>
      <c r="DE550" s="15"/>
      <c r="DF550" s="15"/>
      <c r="DG550" s="15"/>
      <c r="DH550" s="15"/>
      <c r="DI550" s="15"/>
      <c r="DJ550" s="15"/>
      <c r="DK550" s="15"/>
      <c r="DL550" s="15"/>
      <c r="DM550" s="15"/>
      <c r="DN550" s="15"/>
      <c r="DO550" s="15"/>
      <c r="DP550" s="15"/>
      <c r="DQ550" s="15"/>
      <c r="DR550" s="15"/>
      <c r="DS550" s="15"/>
      <c r="DT550" s="15"/>
      <c r="DU550" s="15"/>
      <c r="DV550" s="15"/>
      <c r="DW550" s="15"/>
      <c r="DX550" s="15"/>
      <c r="DY550" s="15"/>
      <c r="DZ550" s="15"/>
      <c r="EA550" s="15"/>
      <c r="EB550" s="15"/>
      <c r="EC550" s="15"/>
      <c r="ED550" s="15"/>
      <c r="EE550" s="15"/>
      <c r="EF550" s="15"/>
      <c r="EG550" s="15"/>
      <c r="EH550" s="15"/>
    </row>
    <row r="551" customFormat="false" ht="15" hidden="false" customHeight="false" outlineLevel="0" collapsed="false">
      <c r="CK551" s="1" t="s">
        <v>144</v>
      </c>
      <c r="CM551" s="15"/>
      <c r="CN551" s="15"/>
      <c r="CO551" s="15"/>
      <c r="CP551" s="15"/>
      <c r="CQ551" s="15"/>
      <c r="CR551" s="15"/>
      <c r="CS551" s="15"/>
      <c r="CT551" s="15"/>
      <c r="CU551" s="15"/>
      <c r="CV551" s="15"/>
      <c r="CW551" s="15"/>
      <c r="CX551" s="15"/>
      <c r="CY551" s="15"/>
      <c r="CZ551" s="15"/>
      <c r="DA551" s="15"/>
      <c r="DB551" s="15"/>
      <c r="DC551" s="15"/>
      <c r="DD551" s="15"/>
      <c r="DE551" s="15"/>
      <c r="DF551" s="15"/>
      <c r="DG551" s="15"/>
      <c r="DH551" s="15"/>
      <c r="DI551" s="15"/>
      <c r="DJ551" s="15"/>
      <c r="DK551" s="15"/>
      <c r="DL551" s="15"/>
      <c r="DM551" s="15"/>
      <c r="DN551" s="15"/>
      <c r="DO551" s="15"/>
      <c r="DP551" s="15"/>
      <c r="DQ551" s="15"/>
      <c r="DR551" s="15"/>
      <c r="DS551" s="15"/>
      <c r="DT551" s="15"/>
      <c r="DU551" s="15"/>
      <c r="DV551" s="15"/>
      <c r="DW551" s="15"/>
      <c r="DX551" s="15"/>
      <c r="DY551" s="15"/>
      <c r="DZ551" s="15"/>
      <c r="EA551" s="15"/>
      <c r="EB551" s="15"/>
      <c r="EC551" s="15"/>
      <c r="ED551" s="15"/>
      <c r="EE551" s="15"/>
      <c r="EF551" s="15"/>
      <c r="EG551" s="15"/>
      <c r="EH551" s="15"/>
    </row>
    <row r="552" customFormat="false" ht="15" hidden="false" customHeight="false" outlineLevel="0" collapsed="false">
      <c r="CK552" s="1" t="s">
        <v>145</v>
      </c>
      <c r="CM552" s="15"/>
      <c r="CN552" s="15"/>
      <c r="CO552" s="15"/>
      <c r="CP552" s="15"/>
      <c r="CQ552" s="15"/>
      <c r="CR552" s="15"/>
      <c r="CS552" s="15"/>
      <c r="CT552" s="15"/>
      <c r="CU552" s="15"/>
      <c r="CV552" s="15"/>
      <c r="CW552" s="15"/>
      <c r="CX552" s="15"/>
      <c r="CY552" s="15"/>
      <c r="CZ552" s="15"/>
      <c r="DA552" s="15"/>
      <c r="DB552" s="15"/>
      <c r="DC552" s="15"/>
      <c r="DD552" s="15"/>
      <c r="DE552" s="15"/>
      <c r="DF552" s="15"/>
      <c r="DG552" s="15"/>
      <c r="DH552" s="15"/>
      <c r="DI552" s="15"/>
      <c r="DJ552" s="15"/>
      <c r="DK552" s="15"/>
      <c r="DL552" s="15"/>
      <c r="DM552" s="15"/>
      <c r="DN552" s="15"/>
      <c r="DO552" s="15"/>
      <c r="DP552" s="15"/>
      <c r="DQ552" s="15"/>
      <c r="DR552" s="15"/>
      <c r="DS552" s="15"/>
      <c r="DT552" s="15"/>
      <c r="DU552" s="15"/>
      <c r="DV552" s="15"/>
      <c r="DW552" s="15"/>
      <c r="DX552" s="15"/>
      <c r="DY552" s="15"/>
      <c r="DZ552" s="15"/>
      <c r="EA552" s="15"/>
      <c r="EB552" s="15"/>
      <c r="EC552" s="15"/>
      <c r="ED552" s="15"/>
      <c r="EE552" s="15"/>
      <c r="EF552" s="15"/>
      <c r="EG552" s="15"/>
      <c r="EH552" s="15"/>
    </row>
    <row r="553" customFormat="false" ht="15" hidden="false" customHeight="false" outlineLevel="0" collapsed="false">
      <c r="CK553" s="1" t="s">
        <v>146</v>
      </c>
      <c r="CM553" s="15"/>
      <c r="CN553" s="15"/>
      <c r="CO553" s="15"/>
      <c r="CP553" s="15"/>
      <c r="CQ553" s="15"/>
      <c r="CR553" s="15"/>
      <c r="CS553" s="15"/>
      <c r="CT553" s="15"/>
      <c r="CU553" s="15"/>
      <c r="CV553" s="15"/>
      <c r="CW553" s="15"/>
      <c r="CX553" s="15"/>
      <c r="CY553" s="15"/>
      <c r="CZ553" s="15"/>
      <c r="DA553" s="15"/>
      <c r="DB553" s="15"/>
      <c r="DC553" s="15"/>
      <c r="DD553" s="15"/>
      <c r="DE553" s="15"/>
      <c r="DF553" s="15"/>
      <c r="DG553" s="15"/>
      <c r="DH553" s="15"/>
      <c r="DI553" s="15"/>
      <c r="DJ553" s="15"/>
      <c r="DK553" s="15"/>
      <c r="DL553" s="15"/>
      <c r="DM553" s="15"/>
      <c r="DN553" s="15"/>
      <c r="DO553" s="15"/>
      <c r="DP553" s="15"/>
      <c r="DQ553" s="15"/>
      <c r="DR553" s="15"/>
      <c r="DS553" s="15"/>
      <c r="DT553" s="15"/>
      <c r="DU553" s="15"/>
      <c r="DV553" s="15"/>
      <c r="DW553" s="15"/>
      <c r="DX553" s="15"/>
      <c r="DY553" s="15"/>
      <c r="DZ553" s="15"/>
      <c r="EA553" s="15"/>
      <c r="EB553" s="15"/>
      <c r="EC553" s="15"/>
      <c r="ED553" s="15"/>
      <c r="EE553" s="15"/>
      <c r="EF553" s="15"/>
      <c r="EG553" s="15"/>
      <c r="EH553" s="15"/>
    </row>
    <row r="554" customFormat="false" ht="15" hidden="false" customHeight="false" outlineLevel="0" collapsed="false">
      <c r="CK554" s="1" t="s">
        <v>147</v>
      </c>
      <c r="CM554" s="15"/>
      <c r="CN554" s="15"/>
      <c r="CO554" s="15"/>
      <c r="CP554" s="15"/>
      <c r="CQ554" s="15"/>
      <c r="CR554" s="15"/>
      <c r="CS554" s="15"/>
      <c r="CT554" s="15"/>
      <c r="CU554" s="15"/>
      <c r="CV554" s="15"/>
      <c r="CW554" s="15"/>
      <c r="CX554" s="15"/>
      <c r="CY554" s="15"/>
      <c r="CZ554" s="15"/>
      <c r="DA554" s="15"/>
      <c r="DB554" s="15"/>
      <c r="DC554" s="15"/>
      <c r="DD554" s="15"/>
      <c r="DE554" s="15"/>
      <c r="DF554" s="15"/>
      <c r="DG554" s="15"/>
      <c r="DH554" s="15"/>
      <c r="DI554" s="15"/>
      <c r="DJ554" s="15"/>
      <c r="DK554" s="15"/>
      <c r="DL554" s="15"/>
      <c r="DM554" s="15"/>
      <c r="DN554" s="15"/>
      <c r="DO554" s="15"/>
      <c r="DP554" s="15"/>
      <c r="DQ554" s="15"/>
      <c r="DR554" s="15"/>
      <c r="DS554" s="15"/>
      <c r="DT554" s="15"/>
      <c r="DU554" s="15"/>
      <c r="DV554" s="15"/>
      <c r="DW554" s="15"/>
      <c r="DX554" s="15"/>
      <c r="DY554" s="15"/>
      <c r="DZ554" s="15"/>
      <c r="EA554" s="15"/>
      <c r="EB554" s="15"/>
      <c r="EC554" s="15"/>
      <c r="ED554" s="15"/>
      <c r="EE554" s="15"/>
      <c r="EF554" s="15"/>
      <c r="EG554" s="15"/>
      <c r="EH554" s="15"/>
    </row>
    <row r="555" customFormat="false" ht="15" hidden="false" customHeight="false" outlineLevel="0" collapsed="false">
      <c r="CK555" s="1" t="s">
        <v>148</v>
      </c>
      <c r="CM555" s="15"/>
      <c r="CN555" s="15"/>
      <c r="CO555" s="15"/>
      <c r="CP555" s="15"/>
      <c r="CQ555" s="15"/>
      <c r="CR555" s="15"/>
      <c r="CS555" s="15"/>
      <c r="CT555" s="15"/>
      <c r="CU555" s="15"/>
      <c r="CV555" s="15"/>
      <c r="CW555" s="15"/>
      <c r="CX555" s="15"/>
      <c r="CY555" s="15"/>
      <c r="CZ555" s="15"/>
      <c r="DA555" s="15"/>
      <c r="DB555" s="15"/>
      <c r="DC555" s="15"/>
      <c r="DD555" s="15"/>
      <c r="DE555" s="15"/>
      <c r="DF555" s="15"/>
      <c r="DG555" s="15"/>
      <c r="DH555" s="15"/>
      <c r="DI555" s="15"/>
      <c r="DJ555" s="15"/>
      <c r="DK555" s="15"/>
      <c r="DL555" s="15"/>
      <c r="DM555" s="15"/>
      <c r="DN555" s="15"/>
      <c r="DO555" s="15"/>
      <c r="DP555" s="15"/>
      <c r="DQ555" s="15"/>
      <c r="DR555" s="15"/>
      <c r="DS555" s="15"/>
      <c r="DT555" s="15"/>
      <c r="DU555" s="15"/>
      <c r="DV555" s="15"/>
      <c r="DW555" s="15"/>
      <c r="DX555" s="15"/>
      <c r="DY555" s="15"/>
      <c r="DZ555" s="15"/>
      <c r="EA555" s="15"/>
      <c r="EB555" s="15"/>
      <c r="EC555" s="15"/>
      <c r="ED555" s="15"/>
      <c r="EE555" s="15"/>
      <c r="EF555" s="15"/>
      <c r="EG555" s="15"/>
      <c r="EH555" s="15"/>
    </row>
    <row r="556" customFormat="false" ht="15" hidden="false" customHeight="false" outlineLevel="0" collapsed="false">
      <c r="CK556" s="1" t="s">
        <v>149</v>
      </c>
      <c r="CM556" s="15"/>
      <c r="CN556" s="15"/>
      <c r="CO556" s="15"/>
      <c r="CP556" s="15"/>
      <c r="CQ556" s="15"/>
      <c r="CR556" s="15"/>
      <c r="CS556" s="15"/>
      <c r="CT556" s="15"/>
      <c r="CU556" s="15"/>
      <c r="CV556" s="15"/>
      <c r="CW556" s="15"/>
      <c r="CX556" s="15"/>
      <c r="CY556" s="15"/>
      <c r="CZ556" s="15"/>
      <c r="DA556" s="15"/>
      <c r="DB556" s="15"/>
      <c r="DC556" s="15"/>
      <c r="DD556" s="15"/>
      <c r="DE556" s="15"/>
      <c r="DF556" s="15"/>
      <c r="DG556" s="15"/>
      <c r="DH556" s="15"/>
      <c r="DI556" s="15"/>
      <c r="DJ556" s="15"/>
      <c r="DK556" s="15"/>
      <c r="DL556" s="15"/>
      <c r="DM556" s="15"/>
      <c r="DN556" s="15"/>
      <c r="DO556" s="15"/>
      <c r="DP556" s="15"/>
      <c r="DQ556" s="15"/>
      <c r="DR556" s="15"/>
      <c r="DS556" s="15"/>
      <c r="DT556" s="15"/>
      <c r="DU556" s="15"/>
      <c r="DV556" s="15"/>
      <c r="DW556" s="15"/>
      <c r="DX556" s="15"/>
      <c r="DY556" s="15"/>
      <c r="DZ556" s="15"/>
      <c r="EA556" s="15"/>
      <c r="EB556" s="15"/>
      <c r="EC556" s="15"/>
      <c r="ED556" s="15"/>
      <c r="EE556" s="15"/>
      <c r="EF556" s="15"/>
      <c r="EG556" s="15"/>
      <c r="EH556" s="15"/>
    </row>
    <row r="557" customFormat="false" ht="15" hidden="false" customHeight="false" outlineLevel="0" collapsed="false">
      <c r="CK557" s="1" t="s">
        <v>150</v>
      </c>
      <c r="CM557" s="15"/>
      <c r="CN557" s="15"/>
      <c r="CO557" s="15"/>
      <c r="CP557" s="15"/>
      <c r="CQ557" s="15"/>
      <c r="CR557" s="15"/>
      <c r="CS557" s="15"/>
      <c r="CT557" s="15"/>
      <c r="CU557" s="15"/>
      <c r="CV557" s="15"/>
      <c r="CW557" s="15"/>
      <c r="CX557" s="15"/>
      <c r="CY557" s="15"/>
      <c r="CZ557" s="15"/>
      <c r="DA557" s="15"/>
      <c r="DB557" s="15"/>
      <c r="DC557" s="15"/>
      <c r="DD557" s="15"/>
      <c r="DE557" s="15"/>
      <c r="DF557" s="15"/>
      <c r="DG557" s="15"/>
      <c r="DH557" s="15"/>
      <c r="DI557" s="15"/>
      <c r="DJ557" s="15"/>
      <c r="DK557" s="15"/>
      <c r="DL557" s="15"/>
      <c r="DM557" s="15"/>
      <c r="DN557" s="15"/>
      <c r="DO557" s="15"/>
      <c r="DP557" s="15"/>
      <c r="DQ557" s="15"/>
      <c r="DR557" s="15"/>
      <c r="DS557" s="15"/>
      <c r="DT557" s="15"/>
      <c r="DU557" s="15"/>
      <c r="DV557" s="15"/>
      <c r="DW557" s="15"/>
      <c r="DX557" s="15"/>
      <c r="DY557" s="15"/>
      <c r="DZ557" s="15"/>
      <c r="EA557" s="15"/>
      <c r="EB557" s="15"/>
      <c r="EC557" s="15"/>
      <c r="ED557" s="15"/>
      <c r="EE557" s="15"/>
      <c r="EF557" s="15"/>
      <c r="EG557" s="15"/>
      <c r="EH557" s="15"/>
    </row>
    <row r="558" customFormat="false" ht="15" hidden="false" customHeight="false" outlineLevel="0" collapsed="false">
      <c r="CK558" s="1" t="s">
        <v>151</v>
      </c>
      <c r="CM558" s="15"/>
      <c r="CN558" s="15"/>
      <c r="CO558" s="15"/>
      <c r="CP558" s="15"/>
      <c r="CQ558" s="15"/>
      <c r="CR558" s="15"/>
      <c r="CS558" s="15"/>
      <c r="CT558" s="15"/>
      <c r="CU558" s="15"/>
      <c r="CV558" s="15"/>
      <c r="CW558" s="15"/>
      <c r="CX558" s="15"/>
      <c r="CY558" s="15"/>
      <c r="CZ558" s="15"/>
      <c r="DA558" s="15"/>
      <c r="DB558" s="15"/>
      <c r="DC558" s="15"/>
      <c r="DD558" s="15"/>
      <c r="DE558" s="15"/>
      <c r="DF558" s="15"/>
      <c r="DG558" s="15"/>
      <c r="DH558" s="15"/>
      <c r="DI558" s="15"/>
      <c r="DJ558" s="15"/>
      <c r="DK558" s="15"/>
      <c r="DL558" s="15"/>
      <c r="DM558" s="15"/>
      <c r="DN558" s="15"/>
      <c r="DO558" s="15"/>
      <c r="DP558" s="15"/>
      <c r="DQ558" s="15"/>
      <c r="DR558" s="15"/>
      <c r="DS558" s="15"/>
      <c r="DT558" s="15"/>
      <c r="DU558" s="15"/>
      <c r="DV558" s="15"/>
      <c r="DW558" s="15"/>
      <c r="DX558" s="15"/>
      <c r="DY558" s="15"/>
      <c r="DZ558" s="15"/>
      <c r="EA558" s="15"/>
      <c r="EB558" s="15"/>
      <c r="EC558" s="15"/>
      <c r="ED558" s="15"/>
      <c r="EE558" s="15"/>
      <c r="EF558" s="15"/>
      <c r="EG558" s="15"/>
      <c r="EH558" s="15"/>
    </row>
    <row r="559" customFormat="false" ht="15" hidden="false" customHeight="false" outlineLevel="0" collapsed="false">
      <c r="CK559" s="1" t="s">
        <v>152</v>
      </c>
      <c r="CM559" s="15"/>
      <c r="CN559" s="15"/>
      <c r="CO559" s="15"/>
      <c r="CP559" s="15"/>
      <c r="CQ559" s="15"/>
      <c r="CR559" s="15"/>
      <c r="CS559" s="15"/>
      <c r="CT559" s="15"/>
      <c r="CU559" s="15"/>
      <c r="CV559" s="15"/>
      <c r="CW559" s="15"/>
      <c r="CX559" s="15"/>
      <c r="CY559" s="15"/>
      <c r="CZ559" s="15"/>
      <c r="DA559" s="15"/>
      <c r="DB559" s="15"/>
      <c r="DC559" s="15"/>
      <c r="DD559" s="15"/>
      <c r="DE559" s="15"/>
      <c r="DF559" s="15"/>
      <c r="DG559" s="15"/>
      <c r="DH559" s="15"/>
      <c r="DI559" s="15"/>
      <c r="DJ559" s="15"/>
      <c r="DK559" s="15"/>
      <c r="DL559" s="15"/>
      <c r="DM559" s="15"/>
      <c r="DN559" s="15"/>
      <c r="DO559" s="15"/>
      <c r="DP559" s="15"/>
      <c r="DQ559" s="15"/>
      <c r="DR559" s="15"/>
      <c r="DS559" s="15"/>
      <c r="DT559" s="15"/>
      <c r="DU559" s="15"/>
      <c r="DV559" s="15"/>
      <c r="DW559" s="15"/>
      <c r="DX559" s="15"/>
      <c r="DY559" s="15"/>
      <c r="DZ559" s="15"/>
      <c r="EA559" s="15"/>
      <c r="EB559" s="15"/>
      <c r="EC559" s="15"/>
      <c r="ED559" s="15"/>
      <c r="EE559" s="15"/>
      <c r="EF559" s="15"/>
      <c r="EG559" s="15"/>
      <c r="EH559" s="15"/>
    </row>
    <row r="560" customFormat="false" ht="15" hidden="false" customHeight="false" outlineLevel="0" collapsed="false">
      <c r="CK560" s="1" t="s">
        <v>153</v>
      </c>
      <c r="CM560" s="15"/>
      <c r="CN560" s="15"/>
      <c r="CO560" s="15"/>
      <c r="CP560" s="15"/>
      <c r="CQ560" s="15"/>
      <c r="CR560" s="15"/>
      <c r="CS560" s="15"/>
      <c r="CT560" s="15"/>
      <c r="CU560" s="15"/>
      <c r="CV560" s="15"/>
      <c r="CW560" s="15"/>
      <c r="CX560" s="15"/>
      <c r="CY560" s="15"/>
      <c r="CZ560" s="15"/>
      <c r="DA560" s="15"/>
      <c r="DB560" s="15"/>
      <c r="DC560" s="15"/>
      <c r="DD560" s="15"/>
      <c r="DE560" s="15"/>
      <c r="DF560" s="15"/>
      <c r="DG560" s="15"/>
      <c r="DH560" s="15"/>
      <c r="DI560" s="15"/>
      <c r="DJ560" s="15"/>
      <c r="DK560" s="15"/>
      <c r="DL560" s="15"/>
      <c r="DM560" s="15"/>
      <c r="DN560" s="15"/>
      <c r="DO560" s="15"/>
      <c r="DP560" s="15"/>
      <c r="DQ560" s="15"/>
      <c r="DR560" s="15"/>
      <c r="DS560" s="15"/>
      <c r="DT560" s="15"/>
      <c r="DU560" s="15"/>
      <c r="DV560" s="15"/>
      <c r="DW560" s="15"/>
      <c r="DX560" s="15"/>
      <c r="DY560" s="15"/>
      <c r="DZ560" s="15"/>
      <c r="EA560" s="15"/>
      <c r="EB560" s="15"/>
      <c r="EC560" s="15"/>
      <c r="ED560" s="15"/>
      <c r="EE560" s="15"/>
      <c r="EF560" s="15"/>
      <c r="EG560" s="15"/>
      <c r="EH560" s="15"/>
    </row>
    <row r="561" customFormat="false" ht="15" hidden="false" customHeight="false" outlineLevel="0" collapsed="false">
      <c r="CK561" s="1" t="s">
        <v>154</v>
      </c>
      <c r="CM561" s="15"/>
      <c r="CN561" s="15"/>
      <c r="CO561" s="15"/>
      <c r="CP561" s="15"/>
      <c r="CQ561" s="15"/>
      <c r="CR561" s="15"/>
      <c r="CS561" s="15"/>
      <c r="CT561" s="15"/>
      <c r="CU561" s="15"/>
      <c r="CV561" s="15"/>
      <c r="CW561" s="15"/>
      <c r="CX561" s="15"/>
      <c r="CY561" s="15"/>
      <c r="CZ561" s="15"/>
      <c r="DA561" s="15"/>
      <c r="DB561" s="15"/>
      <c r="DC561" s="15"/>
      <c r="DD561" s="15"/>
      <c r="DE561" s="15"/>
      <c r="DF561" s="15"/>
      <c r="DG561" s="15"/>
      <c r="DH561" s="15"/>
      <c r="DI561" s="15"/>
      <c r="DJ561" s="15"/>
      <c r="DK561" s="15"/>
      <c r="DL561" s="15"/>
      <c r="DM561" s="15"/>
      <c r="DN561" s="15"/>
      <c r="DO561" s="15"/>
      <c r="DP561" s="15"/>
      <c r="DQ561" s="15"/>
      <c r="DR561" s="15"/>
      <c r="DS561" s="15"/>
      <c r="DT561" s="15"/>
      <c r="DU561" s="15"/>
      <c r="DV561" s="15"/>
      <c r="DW561" s="15"/>
      <c r="DX561" s="15"/>
      <c r="DY561" s="15"/>
      <c r="DZ561" s="15"/>
      <c r="EA561" s="15"/>
      <c r="EB561" s="15"/>
      <c r="EC561" s="15"/>
      <c r="ED561" s="15"/>
      <c r="EE561" s="15"/>
      <c r="EF561" s="15"/>
      <c r="EG561" s="15"/>
      <c r="EH561" s="15"/>
    </row>
    <row r="562" customFormat="false" ht="15" hidden="false" customHeight="false" outlineLevel="0" collapsed="false">
      <c r="CK562" s="1" t="s">
        <v>155</v>
      </c>
      <c r="CM562" s="15"/>
      <c r="CN562" s="15"/>
      <c r="CO562" s="15"/>
      <c r="CP562" s="15"/>
      <c r="CQ562" s="15"/>
      <c r="CR562" s="15"/>
      <c r="CS562" s="15"/>
      <c r="CT562" s="15"/>
      <c r="CU562" s="15"/>
      <c r="CV562" s="15"/>
      <c r="CW562" s="15"/>
      <c r="CX562" s="15"/>
      <c r="CY562" s="15"/>
      <c r="CZ562" s="15"/>
      <c r="DA562" s="15"/>
      <c r="DB562" s="15"/>
      <c r="DC562" s="15"/>
      <c r="DD562" s="15"/>
      <c r="DE562" s="15"/>
      <c r="DF562" s="15"/>
      <c r="DG562" s="15"/>
      <c r="DH562" s="15"/>
      <c r="DI562" s="15"/>
      <c r="DJ562" s="15"/>
      <c r="DK562" s="15"/>
      <c r="DL562" s="15"/>
      <c r="DM562" s="15"/>
      <c r="DN562" s="15"/>
      <c r="DO562" s="15"/>
      <c r="DP562" s="15"/>
      <c r="DQ562" s="15"/>
      <c r="DR562" s="15"/>
      <c r="DS562" s="15"/>
      <c r="DT562" s="15"/>
      <c r="DU562" s="15"/>
      <c r="DV562" s="15"/>
      <c r="DW562" s="15"/>
      <c r="DX562" s="15"/>
      <c r="DY562" s="15"/>
      <c r="DZ562" s="15"/>
      <c r="EA562" s="15"/>
      <c r="EB562" s="15"/>
      <c r="EC562" s="15"/>
      <c r="ED562" s="15"/>
      <c r="EE562" s="15"/>
      <c r="EF562" s="15"/>
      <c r="EG562" s="15"/>
      <c r="EH562" s="15"/>
    </row>
    <row r="563" customFormat="false" ht="15" hidden="false" customHeight="false" outlineLevel="0" collapsed="false">
      <c r="CK563" s="1" t="s">
        <v>156</v>
      </c>
      <c r="CM563" s="15"/>
      <c r="CN563" s="15"/>
      <c r="CO563" s="15"/>
      <c r="CP563" s="15"/>
      <c r="CQ563" s="15"/>
      <c r="CR563" s="15"/>
      <c r="CS563" s="15"/>
      <c r="CT563" s="15"/>
      <c r="CU563" s="15"/>
      <c r="CV563" s="15"/>
      <c r="CW563" s="15"/>
      <c r="CX563" s="15"/>
      <c r="CY563" s="15"/>
      <c r="CZ563" s="15"/>
      <c r="DA563" s="15"/>
      <c r="DB563" s="15"/>
      <c r="DC563" s="15"/>
      <c r="DD563" s="15"/>
      <c r="DE563" s="15"/>
      <c r="DF563" s="15"/>
      <c r="DG563" s="15"/>
      <c r="DH563" s="15"/>
      <c r="DI563" s="15"/>
      <c r="DJ563" s="15"/>
      <c r="DK563" s="15"/>
      <c r="DL563" s="15"/>
      <c r="DM563" s="15"/>
      <c r="DN563" s="15"/>
      <c r="DO563" s="15"/>
      <c r="DP563" s="15"/>
      <c r="DQ563" s="15"/>
      <c r="DR563" s="15"/>
      <c r="DS563" s="15"/>
      <c r="DT563" s="15"/>
      <c r="DU563" s="15"/>
      <c r="DV563" s="15"/>
      <c r="DW563" s="15"/>
      <c r="DX563" s="15"/>
      <c r="DY563" s="15"/>
      <c r="DZ563" s="15"/>
      <c r="EA563" s="15"/>
      <c r="EB563" s="15"/>
      <c r="EC563" s="15"/>
      <c r="ED563" s="15"/>
      <c r="EE563" s="15"/>
      <c r="EF563" s="15"/>
      <c r="EG563" s="15"/>
      <c r="EH563" s="15"/>
    </row>
    <row r="564" customFormat="false" ht="15" hidden="false" customHeight="false" outlineLevel="0" collapsed="false">
      <c r="CK564" s="1" t="s">
        <v>157</v>
      </c>
      <c r="CM564" s="15"/>
      <c r="CN564" s="15"/>
      <c r="CO564" s="15"/>
      <c r="CP564" s="15"/>
      <c r="CQ564" s="15"/>
      <c r="CR564" s="15"/>
      <c r="CS564" s="15"/>
      <c r="CT564" s="15"/>
      <c r="CU564" s="15"/>
      <c r="CV564" s="15"/>
      <c r="CW564" s="15"/>
      <c r="CX564" s="15"/>
      <c r="CY564" s="15"/>
      <c r="CZ564" s="15"/>
      <c r="DA564" s="15"/>
      <c r="DB564" s="15"/>
      <c r="DC564" s="15"/>
      <c r="DD564" s="15"/>
      <c r="DE564" s="15"/>
      <c r="DF564" s="15"/>
      <c r="DG564" s="15"/>
      <c r="DH564" s="15"/>
      <c r="DI564" s="15"/>
      <c r="DJ564" s="15"/>
      <c r="DK564" s="15"/>
      <c r="DL564" s="15"/>
      <c r="DM564" s="15"/>
      <c r="DN564" s="15"/>
      <c r="DO564" s="15"/>
      <c r="DP564" s="15"/>
      <c r="DQ564" s="15"/>
      <c r="DR564" s="15"/>
      <c r="DS564" s="15"/>
      <c r="DT564" s="15"/>
      <c r="DU564" s="15"/>
      <c r="DV564" s="15"/>
      <c r="DW564" s="15"/>
      <c r="DX564" s="15"/>
      <c r="DY564" s="15"/>
      <c r="DZ564" s="15"/>
      <c r="EA564" s="15"/>
      <c r="EB564" s="15"/>
      <c r="EC564" s="15"/>
      <c r="ED564" s="15"/>
      <c r="EE564" s="15"/>
      <c r="EF564" s="15"/>
      <c r="EG564" s="15"/>
      <c r="EH564" s="15"/>
    </row>
    <row r="565" customFormat="false" ht="15" hidden="false" customHeight="false" outlineLevel="0" collapsed="false">
      <c r="CK565" s="1" t="s">
        <v>158</v>
      </c>
      <c r="CM565" s="15"/>
      <c r="CN565" s="15"/>
      <c r="CO565" s="15"/>
      <c r="CP565" s="15"/>
      <c r="CQ565" s="15"/>
      <c r="CR565" s="15"/>
      <c r="CS565" s="15"/>
      <c r="CT565" s="15"/>
      <c r="CU565" s="15"/>
      <c r="CV565" s="15"/>
      <c r="CW565" s="15"/>
      <c r="CX565" s="15"/>
      <c r="CY565" s="15"/>
      <c r="CZ565" s="15"/>
      <c r="DA565" s="15"/>
      <c r="DB565" s="15"/>
      <c r="DC565" s="15"/>
      <c r="DD565" s="15"/>
      <c r="DE565" s="15"/>
      <c r="DF565" s="15"/>
      <c r="DG565" s="15"/>
      <c r="DH565" s="15"/>
      <c r="DI565" s="15"/>
      <c r="DJ565" s="15"/>
      <c r="DK565" s="15"/>
      <c r="DL565" s="15"/>
      <c r="DM565" s="15"/>
      <c r="DN565" s="15"/>
      <c r="DO565" s="15"/>
      <c r="DP565" s="15"/>
      <c r="DQ565" s="15"/>
      <c r="DR565" s="15"/>
      <c r="DS565" s="15"/>
      <c r="DT565" s="15"/>
      <c r="DU565" s="15"/>
      <c r="DV565" s="15"/>
      <c r="DW565" s="15"/>
      <c r="DX565" s="15"/>
      <c r="DY565" s="15"/>
      <c r="DZ565" s="15"/>
      <c r="EA565" s="15"/>
      <c r="EB565" s="15"/>
      <c r="EC565" s="15"/>
      <c r="ED565" s="15"/>
      <c r="EE565" s="15"/>
      <c r="EF565" s="15"/>
      <c r="EG565" s="15"/>
      <c r="EH565" s="15"/>
    </row>
    <row r="566" customFormat="false" ht="15" hidden="false" customHeight="false" outlineLevel="0" collapsed="false">
      <c r="CK566" s="1" t="s">
        <v>159</v>
      </c>
      <c r="CM566" s="15"/>
      <c r="CN566" s="15"/>
      <c r="CO566" s="15"/>
      <c r="CP566" s="15"/>
      <c r="CQ566" s="15"/>
      <c r="CR566" s="15"/>
      <c r="CS566" s="15"/>
      <c r="CT566" s="15"/>
      <c r="CU566" s="15"/>
      <c r="CV566" s="15"/>
      <c r="CW566" s="15"/>
      <c r="CX566" s="15"/>
      <c r="CY566" s="15"/>
      <c r="CZ566" s="15"/>
      <c r="DA566" s="15"/>
      <c r="DB566" s="15"/>
      <c r="DC566" s="15"/>
      <c r="DD566" s="15"/>
      <c r="DE566" s="15"/>
      <c r="DF566" s="15"/>
      <c r="DG566" s="15"/>
      <c r="DH566" s="15"/>
      <c r="DI566" s="15"/>
      <c r="DJ566" s="15"/>
      <c r="DK566" s="15"/>
      <c r="DL566" s="15"/>
      <c r="DM566" s="15"/>
      <c r="DN566" s="15"/>
      <c r="DO566" s="15"/>
      <c r="DP566" s="15"/>
      <c r="DQ566" s="15"/>
      <c r="DR566" s="15"/>
      <c r="DS566" s="15"/>
      <c r="DT566" s="15"/>
      <c r="DU566" s="15"/>
      <c r="DV566" s="15"/>
      <c r="DW566" s="15"/>
      <c r="DX566" s="15"/>
      <c r="DY566" s="15"/>
      <c r="DZ566" s="15"/>
      <c r="EA566" s="15"/>
      <c r="EB566" s="15"/>
      <c r="EC566" s="15"/>
      <c r="ED566" s="15"/>
      <c r="EE566" s="15"/>
      <c r="EF566" s="15"/>
      <c r="EG566" s="15"/>
      <c r="EH566" s="15"/>
    </row>
    <row r="567" customFormat="false" ht="15" hidden="false" customHeight="false" outlineLevel="0" collapsed="false">
      <c r="CK567" s="1" t="s">
        <v>160</v>
      </c>
      <c r="CM567" s="15"/>
      <c r="CN567" s="15"/>
      <c r="CO567" s="15"/>
      <c r="CP567" s="15"/>
      <c r="CQ567" s="15"/>
      <c r="CR567" s="15"/>
      <c r="CS567" s="15"/>
      <c r="CT567" s="15"/>
      <c r="CU567" s="15"/>
      <c r="CV567" s="15"/>
      <c r="CW567" s="15"/>
      <c r="CX567" s="15"/>
      <c r="CY567" s="15"/>
      <c r="CZ567" s="15"/>
      <c r="DA567" s="15"/>
      <c r="DB567" s="15"/>
      <c r="DC567" s="15"/>
      <c r="DD567" s="15"/>
      <c r="DE567" s="15"/>
      <c r="DF567" s="15"/>
      <c r="DG567" s="15"/>
      <c r="DH567" s="15"/>
      <c r="DI567" s="15"/>
      <c r="DJ567" s="15"/>
      <c r="DK567" s="15"/>
      <c r="DL567" s="15"/>
      <c r="DM567" s="15"/>
      <c r="DN567" s="15"/>
      <c r="DO567" s="15"/>
      <c r="DP567" s="15"/>
      <c r="DQ567" s="15"/>
      <c r="DR567" s="15"/>
      <c r="DS567" s="15"/>
      <c r="DT567" s="15"/>
      <c r="DU567" s="15"/>
      <c r="DV567" s="15"/>
      <c r="DW567" s="15"/>
      <c r="DX567" s="15"/>
      <c r="DY567" s="15"/>
      <c r="DZ567" s="15"/>
      <c r="EA567" s="15"/>
      <c r="EB567" s="15"/>
      <c r="EC567" s="15"/>
      <c r="ED567" s="15"/>
      <c r="EE567" s="15"/>
      <c r="EF567" s="15"/>
      <c r="EG567" s="15"/>
      <c r="EH567" s="15"/>
    </row>
    <row r="568" customFormat="false" ht="15" hidden="false" customHeight="false" outlineLevel="0" collapsed="false">
      <c r="CK568" s="1" t="s">
        <v>161</v>
      </c>
      <c r="CM568" s="15"/>
      <c r="CN568" s="15"/>
      <c r="CO568" s="15"/>
      <c r="CP568" s="15"/>
      <c r="CQ568" s="15"/>
      <c r="CR568" s="15"/>
      <c r="CS568" s="15"/>
      <c r="CT568" s="15"/>
      <c r="CU568" s="15"/>
      <c r="CV568" s="15"/>
      <c r="CW568" s="15"/>
      <c r="CX568" s="15"/>
      <c r="CY568" s="15"/>
      <c r="CZ568" s="15"/>
      <c r="DA568" s="15"/>
      <c r="DB568" s="15"/>
      <c r="DC568" s="15"/>
      <c r="DD568" s="15"/>
      <c r="DE568" s="15"/>
      <c r="DF568" s="15"/>
      <c r="DG568" s="15"/>
      <c r="DH568" s="15"/>
      <c r="DI568" s="15"/>
      <c r="DJ568" s="15"/>
      <c r="DK568" s="15"/>
      <c r="DL568" s="15"/>
      <c r="DM568" s="15"/>
      <c r="DN568" s="15"/>
      <c r="DO568" s="15"/>
      <c r="DP568" s="15"/>
      <c r="DQ568" s="15"/>
      <c r="DR568" s="15"/>
      <c r="DS568" s="15"/>
      <c r="DT568" s="15"/>
      <c r="DU568" s="15"/>
      <c r="DV568" s="15"/>
      <c r="DW568" s="15"/>
      <c r="DX568" s="15"/>
      <c r="DY568" s="15"/>
      <c r="DZ568" s="15"/>
      <c r="EA568" s="15"/>
      <c r="EB568" s="15"/>
      <c r="EC568" s="15"/>
      <c r="ED568" s="15"/>
      <c r="EE568" s="15"/>
      <c r="EF568" s="15"/>
      <c r="EG568" s="15"/>
      <c r="EH568" s="15"/>
    </row>
    <row r="569" customFormat="false" ht="15" hidden="false" customHeight="false" outlineLevel="0" collapsed="false">
      <c r="CK569" s="1" t="s">
        <v>162</v>
      </c>
      <c r="CM569" s="15"/>
      <c r="CN569" s="15"/>
      <c r="CO569" s="15"/>
      <c r="CP569" s="15"/>
      <c r="CQ569" s="15"/>
      <c r="CR569" s="15"/>
      <c r="CS569" s="15"/>
      <c r="CT569" s="15"/>
      <c r="CU569" s="15"/>
      <c r="CV569" s="15"/>
      <c r="CW569" s="15"/>
      <c r="CX569" s="15"/>
      <c r="CY569" s="15"/>
      <c r="CZ569" s="15"/>
      <c r="DA569" s="15"/>
      <c r="DB569" s="15"/>
      <c r="DC569" s="15"/>
      <c r="DD569" s="15"/>
      <c r="DE569" s="15"/>
      <c r="DF569" s="15"/>
      <c r="DG569" s="15"/>
      <c r="DH569" s="15"/>
      <c r="DI569" s="15"/>
      <c r="DJ569" s="15"/>
      <c r="DK569" s="15"/>
      <c r="DL569" s="15"/>
      <c r="DM569" s="15"/>
      <c r="DN569" s="15"/>
      <c r="DO569" s="15"/>
      <c r="DP569" s="15"/>
      <c r="DQ569" s="15"/>
      <c r="DR569" s="15"/>
      <c r="DS569" s="15"/>
      <c r="DT569" s="15"/>
      <c r="DU569" s="15"/>
      <c r="DV569" s="15"/>
      <c r="DW569" s="15"/>
      <c r="DX569" s="15"/>
      <c r="DY569" s="15"/>
      <c r="DZ569" s="15"/>
      <c r="EA569" s="15"/>
      <c r="EB569" s="15"/>
      <c r="EC569" s="15"/>
      <c r="ED569" s="15"/>
      <c r="EE569" s="15"/>
      <c r="EF569" s="15"/>
      <c r="EG569" s="15"/>
      <c r="EH569" s="15"/>
    </row>
    <row r="570" customFormat="false" ht="15" hidden="false" customHeight="false" outlineLevel="0" collapsed="false">
      <c r="CK570" s="1" t="s">
        <v>165</v>
      </c>
      <c r="CM570" s="15"/>
      <c r="CN570" s="15"/>
      <c r="CO570" s="15"/>
      <c r="CP570" s="15"/>
      <c r="CQ570" s="15"/>
      <c r="CR570" s="15"/>
      <c r="CS570" s="15"/>
      <c r="CT570" s="15"/>
      <c r="CU570" s="15"/>
      <c r="CV570" s="15"/>
      <c r="CW570" s="15"/>
      <c r="CX570" s="15"/>
      <c r="CY570" s="15"/>
      <c r="CZ570" s="15"/>
      <c r="DA570" s="15"/>
      <c r="DB570" s="15"/>
      <c r="DC570" s="15"/>
      <c r="DD570" s="15"/>
      <c r="DE570" s="15"/>
      <c r="DF570" s="15"/>
      <c r="DG570" s="15"/>
      <c r="DH570" s="15"/>
      <c r="DI570" s="15"/>
      <c r="DJ570" s="15"/>
      <c r="DK570" s="15"/>
      <c r="DL570" s="15"/>
      <c r="DM570" s="15"/>
      <c r="DN570" s="15"/>
      <c r="DO570" s="15"/>
      <c r="DP570" s="15"/>
      <c r="DQ570" s="15"/>
      <c r="DR570" s="15"/>
      <c r="DS570" s="15"/>
      <c r="DT570" s="15"/>
      <c r="DU570" s="15"/>
      <c r="DV570" s="15"/>
      <c r="DW570" s="15"/>
      <c r="DX570" s="15"/>
      <c r="DY570" s="15"/>
      <c r="DZ570" s="15"/>
      <c r="EA570" s="15"/>
      <c r="EB570" s="15"/>
      <c r="EC570" s="15"/>
      <c r="ED570" s="15"/>
      <c r="EE570" s="15"/>
      <c r="EF570" s="15"/>
      <c r="EG570" s="15"/>
      <c r="EH570" s="15"/>
    </row>
    <row r="571" customFormat="false" ht="15" hidden="false" customHeight="false" outlineLevel="0" collapsed="false">
      <c r="CK571" s="1" t="s">
        <v>166</v>
      </c>
      <c r="CM571" s="15"/>
      <c r="CN571" s="15"/>
      <c r="CO571" s="15"/>
      <c r="CP571" s="15"/>
      <c r="CQ571" s="15"/>
      <c r="CR571" s="15"/>
      <c r="CS571" s="15"/>
      <c r="CT571" s="15"/>
      <c r="CU571" s="15"/>
      <c r="CV571" s="15"/>
      <c r="CW571" s="15"/>
      <c r="CX571" s="15"/>
      <c r="CY571" s="15"/>
      <c r="CZ571" s="15"/>
      <c r="DA571" s="15"/>
      <c r="DB571" s="15"/>
      <c r="DC571" s="15"/>
      <c r="DD571" s="15"/>
      <c r="DE571" s="15"/>
      <c r="DF571" s="15"/>
      <c r="DG571" s="15"/>
      <c r="DH571" s="15"/>
      <c r="DI571" s="15"/>
      <c r="DJ571" s="15"/>
      <c r="DK571" s="15"/>
      <c r="DL571" s="15"/>
      <c r="DM571" s="15"/>
      <c r="DN571" s="15"/>
      <c r="DO571" s="15"/>
      <c r="DP571" s="15"/>
      <c r="DQ571" s="15"/>
      <c r="DR571" s="15"/>
      <c r="DS571" s="15"/>
      <c r="DT571" s="15"/>
      <c r="DU571" s="15"/>
      <c r="DV571" s="15"/>
      <c r="DW571" s="15"/>
      <c r="DX571" s="15"/>
      <c r="DY571" s="15"/>
      <c r="DZ571" s="15"/>
      <c r="EA571" s="15"/>
      <c r="EB571" s="15"/>
      <c r="EC571" s="15"/>
      <c r="ED571" s="15"/>
      <c r="EE571" s="15"/>
      <c r="EF571" s="15"/>
      <c r="EG571" s="15"/>
      <c r="EH571" s="15"/>
    </row>
    <row r="572" customFormat="false" ht="15" hidden="false" customHeight="false" outlineLevel="0" collapsed="false">
      <c r="CK572" s="1" t="s">
        <v>167</v>
      </c>
      <c r="EA572" s="2"/>
      <c r="EB572" s="2"/>
      <c r="EC572" s="2"/>
      <c r="ED572" s="2"/>
      <c r="EE572" s="2"/>
      <c r="EF572" s="2"/>
      <c r="EG572" s="2"/>
    </row>
    <row r="573" customFormat="false" ht="15" hidden="false" customHeight="false" outlineLevel="0" collapsed="false">
      <c r="CK573" s="1" t="s">
        <v>168</v>
      </c>
      <c r="CL573" s="8"/>
      <c r="CM573" s="14"/>
      <c r="CN573" s="14"/>
      <c r="CO573" s="14"/>
      <c r="CP573" s="14"/>
      <c r="CQ573" s="14"/>
      <c r="CR573" s="14"/>
      <c r="CS573" s="14"/>
      <c r="CT573" s="14"/>
      <c r="CU573" s="14"/>
      <c r="CV573" s="14"/>
      <c r="CW573" s="14"/>
      <c r="CX573" s="14"/>
      <c r="CY573" s="14"/>
      <c r="CZ573" s="14"/>
      <c r="DA573" s="14"/>
      <c r="DB573" s="14"/>
      <c r="DC573" s="14"/>
      <c r="DD573" s="14"/>
      <c r="DE573" s="14"/>
      <c r="DF573" s="14"/>
      <c r="DG573" s="14"/>
      <c r="DH573" s="14"/>
      <c r="DI573" s="14"/>
      <c r="DJ573" s="14"/>
      <c r="DK573" s="14"/>
      <c r="DL573" s="14"/>
      <c r="DM573" s="14"/>
      <c r="DN573" s="14"/>
      <c r="DO573" s="14"/>
      <c r="DP573" s="14"/>
      <c r="DQ573" s="14"/>
      <c r="DR573" s="14"/>
      <c r="DS573" s="14"/>
      <c r="DT573" s="14"/>
      <c r="DU573" s="14"/>
      <c r="DV573" s="14"/>
      <c r="DW573" s="14"/>
      <c r="DX573" s="14"/>
      <c r="DY573" s="14"/>
      <c r="DZ573" s="8"/>
      <c r="EA573" s="14"/>
      <c r="EB573" s="14"/>
      <c r="EC573" s="14"/>
      <c r="ED573" s="14"/>
      <c r="EE573" s="14"/>
      <c r="EF573" s="14"/>
      <c r="EG573" s="14"/>
      <c r="EH573" s="8"/>
      <c r="EI573" s="8"/>
      <c r="EJ573" s="8"/>
      <c r="EK573" s="8"/>
      <c r="EL573" s="8"/>
      <c r="EM573" s="8"/>
      <c r="EN573" s="8"/>
      <c r="EO573" s="8"/>
      <c r="EP573" s="8"/>
      <c r="EQ573" s="8"/>
      <c r="ER573" s="8"/>
      <c r="ES573" s="8"/>
      <c r="ET573" s="8"/>
      <c r="EU573" s="8"/>
      <c r="EV573" s="8"/>
      <c r="EW573" s="8"/>
      <c r="EX573" s="8"/>
      <c r="EY573" s="8"/>
      <c r="EZ573" s="8"/>
      <c r="FA573" s="8"/>
      <c r="FB573" s="8"/>
      <c r="FC573" s="8"/>
      <c r="FD573" s="8"/>
      <c r="FE573" s="8"/>
      <c r="FF573" s="8"/>
      <c r="FG573" s="8"/>
      <c r="FH573" s="8"/>
      <c r="FI573" s="8"/>
      <c r="FJ573" s="8"/>
      <c r="FK573" s="8"/>
      <c r="FL573" s="8"/>
      <c r="FM573" s="8"/>
      <c r="FN573" s="8"/>
      <c r="FO573" s="8"/>
      <c r="FP573" s="8"/>
      <c r="FQ573" s="8"/>
      <c r="FR573" s="8"/>
      <c r="FS573" s="8"/>
      <c r="FT573" s="8"/>
      <c r="FU573" s="8"/>
      <c r="FV573" s="8"/>
      <c r="FW573" s="8"/>
      <c r="FX573" s="8"/>
      <c r="FY573" s="8"/>
      <c r="FZ573" s="8"/>
      <c r="GA573" s="8"/>
      <c r="GB573" s="8"/>
      <c r="GC573" s="8"/>
      <c r="GD573" s="8"/>
      <c r="GE573" s="8"/>
      <c r="GF573" s="8"/>
      <c r="GG573" s="8"/>
      <c r="GH573" s="8"/>
      <c r="GI573" s="8"/>
      <c r="GJ573" s="8"/>
      <c r="GK573" s="8"/>
      <c r="GL573" s="8"/>
      <c r="GM573" s="8"/>
      <c r="GN573" s="8"/>
    </row>
    <row r="574" customFormat="false" ht="15" hidden="false" customHeight="false" outlineLevel="0" collapsed="false">
      <c r="CL574" s="8"/>
      <c r="CM574" s="8"/>
      <c r="CN574" s="8"/>
      <c r="CO574" s="8"/>
      <c r="CP574" s="8"/>
      <c r="CQ574" s="8"/>
      <c r="CR574" s="8"/>
      <c r="CS574" s="8"/>
      <c r="CT574" s="8"/>
      <c r="CU574" s="8"/>
      <c r="CV574" s="8"/>
      <c r="CW574" s="8"/>
      <c r="CX574" s="8"/>
      <c r="CY574" s="8"/>
      <c r="CZ574" s="8"/>
      <c r="DA574" s="8"/>
      <c r="DB574" s="8"/>
      <c r="DC574" s="8"/>
      <c r="DD574" s="8"/>
      <c r="DE574" s="8"/>
      <c r="DF574" s="8"/>
      <c r="DG574" s="8"/>
      <c r="DH574" s="8"/>
      <c r="DI574" s="8"/>
      <c r="DJ574" s="8"/>
      <c r="DK574" s="8"/>
      <c r="DL574" s="8"/>
      <c r="DM574" s="8"/>
      <c r="DN574" s="8"/>
      <c r="DO574" s="8"/>
      <c r="DP574" s="8"/>
      <c r="DQ574" s="8"/>
      <c r="DR574" s="8"/>
      <c r="DS574" s="8"/>
      <c r="DT574" s="8"/>
      <c r="DU574" s="8"/>
      <c r="DV574" s="8"/>
      <c r="DW574" s="8"/>
      <c r="DX574" s="8"/>
      <c r="DY574" s="8"/>
      <c r="DZ574" s="8"/>
      <c r="EA574" s="14"/>
      <c r="EB574" s="14"/>
      <c r="EC574" s="14"/>
      <c r="ED574" s="14"/>
      <c r="EE574" s="14"/>
      <c r="EF574" s="14"/>
      <c r="EG574" s="14"/>
      <c r="EH574" s="8"/>
      <c r="EI574" s="8"/>
      <c r="EJ574" s="8"/>
      <c r="EK574" s="8"/>
      <c r="EL574" s="8"/>
      <c r="EM574" s="8"/>
      <c r="EN574" s="8"/>
      <c r="EO574" s="8"/>
      <c r="EP574" s="8"/>
      <c r="EQ574" s="8"/>
      <c r="ER574" s="8"/>
      <c r="ES574" s="8"/>
      <c r="ET574" s="8"/>
      <c r="EU574" s="8"/>
      <c r="EV574" s="8"/>
      <c r="EW574" s="8"/>
      <c r="EX574" s="8"/>
      <c r="EY574" s="8"/>
      <c r="EZ574" s="8"/>
      <c r="FA574" s="8"/>
      <c r="FB574" s="8"/>
      <c r="FC574" s="8"/>
      <c r="FD574" s="8"/>
      <c r="FE574" s="8"/>
      <c r="FF574" s="8"/>
      <c r="FG574" s="8"/>
      <c r="FH574" s="8"/>
      <c r="FI574" s="8"/>
      <c r="FJ574" s="8"/>
      <c r="FK574" s="8"/>
      <c r="FL574" s="8"/>
      <c r="FM574" s="8"/>
      <c r="FN574" s="8"/>
      <c r="FO574" s="8"/>
      <c r="FP574" s="8"/>
      <c r="FQ574" s="8"/>
      <c r="FR574" s="8"/>
      <c r="FS574" s="8"/>
      <c r="FT574" s="8"/>
      <c r="FU574" s="8"/>
      <c r="FV574" s="8"/>
      <c r="FW574" s="8"/>
      <c r="FX574" s="8"/>
      <c r="FY574" s="8"/>
      <c r="FZ574" s="8"/>
      <c r="GA574" s="8"/>
      <c r="GB574" s="8"/>
      <c r="GC574" s="8"/>
      <c r="GD574" s="8"/>
      <c r="GE574" s="8"/>
      <c r="GF574" s="8"/>
      <c r="GG574" s="8"/>
      <c r="GH574" s="8"/>
      <c r="GI574" s="8"/>
      <c r="GJ574" s="8"/>
      <c r="GK574" s="8"/>
      <c r="GL574" s="8"/>
      <c r="GM574" s="8"/>
      <c r="GN574" s="8"/>
    </row>
    <row r="575" s="8" customFormat="true" ht="15" hidden="false" customHeight="false" outlineLevel="0" collapsed="false">
      <c r="CL575" s="1"/>
      <c r="CM575" s="1"/>
      <c r="CN575" s="1"/>
      <c r="CO575" s="1"/>
      <c r="CP575" s="1"/>
      <c r="CQ575" s="1"/>
      <c r="CR575" s="1"/>
      <c r="CS575" s="1"/>
      <c r="CT575" s="1"/>
      <c r="CU575" s="1"/>
      <c r="CV575" s="1"/>
      <c r="CW575" s="1"/>
      <c r="CX575" s="1"/>
      <c r="CY575" s="1"/>
      <c r="CZ575" s="1"/>
      <c r="DA575" s="1"/>
      <c r="DB575" s="1"/>
      <c r="DC575" s="1"/>
      <c r="DD575" s="1"/>
      <c r="DE575" s="1"/>
      <c r="DF575" s="1"/>
      <c r="DG575" s="1"/>
      <c r="DH575" s="1"/>
      <c r="DI575" s="1"/>
      <c r="DJ575" s="1"/>
      <c r="DK575" s="1"/>
      <c r="DL575" s="1"/>
      <c r="DM575" s="1"/>
      <c r="DN575" s="1"/>
      <c r="DO575" s="1"/>
      <c r="DP575" s="1"/>
      <c r="DQ575" s="1"/>
      <c r="DR575" s="1"/>
      <c r="DS575" s="1"/>
      <c r="DT575" s="1"/>
      <c r="DU575" s="1"/>
      <c r="DV575" s="1"/>
      <c r="DW575" s="1"/>
      <c r="DX575" s="1"/>
      <c r="DY575" s="1"/>
      <c r="DZ575" s="1"/>
      <c r="EA575" s="1"/>
      <c r="EB575" s="1"/>
      <c r="EC575" s="1"/>
      <c r="ED575" s="1"/>
      <c r="EE575" s="1"/>
      <c r="EF575" s="1"/>
      <c r="EG575" s="1"/>
      <c r="EH575" s="1"/>
      <c r="EI575" s="1"/>
      <c r="EJ575" s="1"/>
      <c r="EK575" s="1"/>
      <c r="EL575" s="1"/>
      <c r="EM575" s="1"/>
      <c r="EN575" s="1"/>
      <c r="EO575" s="2"/>
      <c r="EP575" s="1"/>
      <c r="EQ575" s="1"/>
      <c r="ER575" s="1"/>
      <c r="ES575" s="1"/>
      <c r="ET575" s="1"/>
      <c r="EU575" s="1"/>
      <c r="EV575" s="1"/>
      <c r="EW575" s="1"/>
      <c r="EX575" s="1"/>
      <c r="EY575" s="1"/>
      <c r="EZ575" s="1"/>
      <c r="FA575" s="1"/>
      <c r="FB575" s="1"/>
      <c r="FC575" s="1"/>
      <c r="FD575" s="1"/>
      <c r="FE575" s="1"/>
      <c r="FF575" s="1"/>
      <c r="FG575" s="1"/>
      <c r="FH575" s="1"/>
      <c r="FI575" s="1"/>
      <c r="FJ575" s="1"/>
      <c r="FK575" s="1"/>
      <c r="FL575" s="1"/>
      <c r="FM575" s="1"/>
      <c r="FN575" s="1"/>
      <c r="FO575" s="1"/>
      <c r="FP575" s="1"/>
      <c r="FQ575" s="1"/>
      <c r="FR575" s="1"/>
      <c r="FS575" s="1"/>
      <c r="FT575" s="1"/>
      <c r="FU575" s="1"/>
      <c r="FV575" s="1"/>
      <c r="FW575" s="1"/>
      <c r="FX575" s="1"/>
      <c r="FY575" s="1"/>
      <c r="FZ575" s="1"/>
      <c r="GA575" s="1"/>
      <c r="GB575" s="1"/>
      <c r="GC575" s="1"/>
      <c r="GD575" s="1"/>
      <c r="GE575" s="1"/>
      <c r="GF575" s="1"/>
      <c r="GG575" s="1"/>
      <c r="GH575" s="1"/>
      <c r="GI575" s="1"/>
      <c r="GJ575" s="1"/>
      <c r="GK575" s="1"/>
      <c r="GL575" s="1"/>
      <c r="GM575" s="1"/>
      <c r="GN575" s="1"/>
    </row>
    <row r="576" s="8" customFormat="true" ht="15" hidden="false" customHeight="false" outlineLevel="0" collapsed="false">
      <c r="CL576" s="1"/>
      <c r="CM576" s="1"/>
      <c r="CN576" s="1"/>
      <c r="CO576" s="1"/>
      <c r="CP576" s="1"/>
      <c r="CQ576" s="1"/>
      <c r="CR576" s="1"/>
      <c r="CS576" s="1"/>
      <c r="CT576" s="1"/>
      <c r="CU576" s="1"/>
      <c r="CV576" s="1"/>
      <c r="CW576" s="1"/>
      <c r="CX576" s="1"/>
      <c r="CY576" s="1"/>
      <c r="CZ576" s="1"/>
      <c r="DA576" s="1"/>
      <c r="DB576" s="1"/>
      <c r="DC576" s="1"/>
      <c r="DD576" s="1"/>
      <c r="DE576" s="1"/>
      <c r="DF576" s="1"/>
      <c r="DG576" s="1"/>
      <c r="DH576" s="1"/>
      <c r="DI576" s="1"/>
      <c r="DJ576" s="1"/>
      <c r="DK576" s="1"/>
      <c r="DL576" s="1"/>
      <c r="DM576" s="1"/>
      <c r="DN576" s="1"/>
      <c r="DO576" s="1"/>
      <c r="DP576" s="1"/>
      <c r="DQ576" s="1"/>
      <c r="DR576" s="1"/>
      <c r="DS576" s="1"/>
      <c r="DT576" s="1"/>
      <c r="DU576" s="1"/>
      <c r="DV576" s="1"/>
      <c r="DW576" s="1"/>
      <c r="DX576" s="1"/>
      <c r="DY576" s="1"/>
      <c r="DZ576" s="1"/>
      <c r="EA576" s="1"/>
      <c r="EB576" s="1"/>
      <c r="EC576" s="1"/>
      <c r="ED576" s="1"/>
      <c r="EE576" s="1"/>
      <c r="EF576" s="1"/>
      <c r="EG576" s="1"/>
      <c r="EH576" s="1"/>
      <c r="EI576" s="1"/>
      <c r="EJ576" s="1"/>
      <c r="EK576" s="1"/>
      <c r="EL576" s="1"/>
      <c r="EM576" s="1"/>
      <c r="EN576" s="1"/>
      <c r="EO576" s="2"/>
      <c r="EP576" s="1"/>
      <c r="EQ576" s="1"/>
      <c r="ER576" s="1"/>
      <c r="ES576" s="1"/>
      <c r="ET576" s="1"/>
      <c r="EU576" s="1"/>
      <c r="EV576" s="1"/>
      <c r="EW576" s="1"/>
      <c r="EX576" s="1"/>
      <c r="EY576" s="1"/>
      <c r="EZ576" s="1"/>
      <c r="FA576" s="1"/>
      <c r="FB576" s="1"/>
      <c r="FC576" s="1"/>
      <c r="FD576" s="1"/>
      <c r="FE576" s="1"/>
      <c r="FF576" s="1"/>
      <c r="FG576" s="1"/>
      <c r="FH576" s="1"/>
      <c r="FI576" s="1"/>
      <c r="FJ576" s="1"/>
      <c r="FK576" s="1"/>
      <c r="FL576" s="1"/>
      <c r="FM576" s="1"/>
      <c r="FN576" s="1"/>
      <c r="FO576" s="1"/>
      <c r="FP576" s="1"/>
      <c r="FQ576" s="1"/>
      <c r="FR576" s="1"/>
      <c r="FS576" s="1"/>
      <c r="FT576" s="1"/>
      <c r="FU576" s="1"/>
      <c r="FV576" s="1"/>
      <c r="FW576" s="1"/>
      <c r="FX576" s="1"/>
      <c r="FY576" s="1"/>
      <c r="FZ576" s="1"/>
      <c r="GA576" s="1"/>
      <c r="GB576" s="1"/>
      <c r="GC576" s="1"/>
      <c r="GD576" s="1"/>
      <c r="GE576" s="1"/>
      <c r="GF576" s="1"/>
      <c r="GG576" s="1"/>
      <c r="GH576" s="1"/>
      <c r="GI576" s="1"/>
      <c r="GJ576" s="1"/>
      <c r="GK576" s="1"/>
      <c r="GL576" s="1"/>
      <c r="GM576" s="1"/>
      <c r="GN576" s="1"/>
    </row>
    <row r="586" customFormat="false" ht="15" hidden="false" customHeight="false" outlineLevel="0" collapsed="false">
      <c r="EA586" s="2"/>
      <c r="EB586" s="2"/>
      <c r="EC586" s="2"/>
      <c r="ED586" s="2"/>
      <c r="EE586" s="2"/>
      <c r="EF586" s="2"/>
      <c r="EG586" s="2"/>
    </row>
    <row r="587" customFormat="false" ht="15" hidden="false" customHeight="false" outlineLevel="0" collapsed="false">
      <c r="CM587" s="15"/>
      <c r="CN587" s="15"/>
      <c r="CO587" s="15"/>
      <c r="CP587" s="15"/>
      <c r="CQ587" s="15"/>
      <c r="CR587" s="15"/>
      <c r="CS587" s="15"/>
      <c r="CT587" s="15"/>
      <c r="CU587" s="15"/>
      <c r="CV587" s="15"/>
      <c r="CW587" s="15"/>
      <c r="CX587" s="15"/>
      <c r="CY587" s="15"/>
      <c r="CZ587" s="15"/>
      <c r="DA587" s="15"/>
      <c r="DB587" s="15"/>
      <c r="DC587" s="15"/>
      <c r="DD587" s="15"/>
      <c r="DE587" s="15"/>
      <c r="DF587" s="15"/>
      <c r="DG587" s="15"/>
      <c r="DH587" s="15"/>
      <c r="DI587" s="15"/>
      <c r="DJ587" s="15"/>
      <c r="DK587" s="15"/>
      <c r="DL587" s="15"/>
      <c r="DM587" s="15"/>
      <c r="DN587" s="15"/>
      <c r="DO587" s="15"/>
      <c r="DP587" s="15"/>
      <c r="DQ587" s="15"/>
      <c r="DR587" s="15"/>
      <c r="DS587" s="15"/>
      <c r="DT587" s="15"/>
      <c r="DU587" s="15"/>
      <c r="DV587" s="15"/>
      <c r="DW587" s="15"/>
      <c r="DX587" s="15"/>
      <c r="DY587" s="15"/>
      <c r="DZ587" s="15"/>
      <c r="EA587" s="15"/>
      <c r="EB587" s="15"/>
      <c r="EC587" s="15"/>
      <c r="ED587" s="15"/>
      <c r="EE587" s="15"/>
      <c r="EF587" s="15"/>
      <c r="EG587" s="15"/>
      <c r="EH587" s="15"/>
    </row>
    <row r="588" customFormat="false" ht="15" hidden="false" customHeight="false" outlineLevel="0" collapsed="false">
      <c r="CM588" s="15"/>
      <c r="CN588" s="15"/>
      <c r="CO588" s="15"/>
      <c r="CP588" s="15"/>
      <c r="CQ588" s="15"/>
      <c r="CR588" s="15"/>
      <c r="CS588" s="15"/>
      <c r="CT588" s="15"/>
      <c r="CU588" s="15"/>
      <c r="CV588" s="15"/>
      <c r="CW588" s="15"/>
      <c r="CX588" s="15"/>
      <c r="CY588" s="15"/>
      <c r="CZ588" s="15"/>
      <c r="DA588" s="15"/>
      <c r="DB588" s="15"/>
      <c r="DC588" s="15"/>
      <c r="DD588" s="15"/>
      <c r="DE588" s="15"/>
      <c r="DF588" s="15"/>
      <c r="DG588" s="15"/>
      <c r="DH588" s="15"/>
      <c r="DI588" s="15"/>
      <c r="DJ588" s="15"/>
      <c r="DK588" s="15"/>
      <c r="DL588" s="15"/>
      <c r="DM588" s="15"/>
      <c r="DN588" s="15"/>
      <c r="DO588" s="15"/>
      <c r="DP588" s="15"/>
      <c r="DQ588" s="15"/>
      <c r="DR588" s="15"/>
      <c r="DS588" s="15"/>
      <c r="DT588" s="15"/>
      <c r="DU588" s="15"/>
      <c r="DV588" s="15"/>
      <c r="DW588" s="15"/>
      <c r="DX588" s="15"/>
      <c r="DY588" s="15"/>
      <c r="DZ588" s="15"/>
      <c r="EA588" s="15"/>
      <c r="EB588" s="15"/>
      <c r="EC588" s="15"/>
      <c r="ED588" s="15"/>
      <c r="EE588" s="15"/>
      <c r="EF588" s="15"/>
      <c r="EG588" s="15"/>
      <c r="EH588" s="15"/>
    </row>
    <row r="589" customFormat="false" ht="15" hidden="false" customHeight="false" outlineLevel="0" collapsed="false">
      <c r="CK589" s="1" t="s">
        <v>67</v>
      </c>
      <c r="CM589" s="15"/>
      <c r="CN589" s="15"/>
      <c r="CO589" s="15"/>
      <c r="CP589" s="15"/>
      <c r="CQ589" s="15"/>
      <c r="CR589" s="15"/>
      <c r="CS589" s="15"/>
      <c r="CT589" s="15"/>
      <c r="CU589" s="15"/>
      <c r="CV589" s="15"/>
      <c r="CW589" s="15"/>
      <c r="CX589" s="15"/>
      <c r="CY589" s="15"/>
      <c r="CZ589" s="15"/>
      <c r="DA589" s="15"/>
      <c r="DB589" s="15"/>
      <c r="DC589" s="15"/>
      <c r="DD589" s="15"/>
      <c r="DE589" s="15"/>
      <c r="DF589" s="15"/>
      <c r="DG589" s="15"/>
      <c r="DH589" s="15"/>
      <c r="DI589" s="15"/>
      <c r="DJ589" s="15"/>
      <c r="DK589" s="15"/>
      <c r="DL589" s="15"/>
      <c r="DM589" s="15"/>
      <c r="DN589" s="15"/>
      <c r="DO589" s="15"/>
      <c r="DP589" s="15"/>
      <c r="DQ589" s="15"/>
      <c r="DR589" s="15"/>
      <c r="DS589" s="15"/>
      <c r="DT589" s="15"/>
      <c r="DU589" s="15"/>
      <c r="DV589" s="15"/>
      <c r="DW589" s="15"/>
      <c r="DX589" s="15"/>
      <c r="DY589" s="15"/>
      <c r="DZ589" s="15"/>
      <c r="EA589" s="15"/>
      <c r="EB589" s="15"/>
      <c r="EC589" s="15"/>
      <c r="ED589" s="15"/>
      <c r="EE589" s="15"/>
      <c r="EF589" s="15"/>
      <c r="EG589" s="15"/>
      <c r="EH589" s="15"/>
    </row>
    <row r="590" customFormat="false" ht="15" hidden="false" customHeight="false" outlineLevel="0" collapsed="false">
      <c r="CK590" s="1" t="s">
        <v>68</v>
      </c>
      <c r="CM590" s="15"/>
      <c r="CN590" s="15"/>
      <c r="CO590" s="15"/>
      <c r="CP590" s="15"/>
      <c r="CQ590" s="15"/>
      <c r="CR590" s="15"/>
      <c r="CS590" s="15"/>
      <c r="CT590" s="15"/>
      <c r="CU590" s="15"/>
      <c r="CV590" s="15"/>
      <c r="CW590" s="15"/>
      <c r="CX590" s="15"/>
      <c r="CY590" s="15"/>
      <c r="CZ590" s="15"/>
      <c r="DA590" s="15"/>
      <c r="DB590" s="15"/>
      <c r="DC590" s="15"/>
      <c r="DD590" s="15"/>
      <c r="DE590" s="15"/>
      <c r="DF590" s="15"/>
      <c r="DG590" s="15"/>
      <c r="DH590" s="15"/>
      <c r="DI590" s="15"/>
      <c r="DJ590" s="15"/>
      <c r="DK590" s="15"/>
      <c r="DL590" s="15"/>
      <c r="DM590" s="15"/>
      <c r="DN590" s="15"/>
      <c r="DO590" s="15"/>
      <c r="DP590" s="15"/>
      <c r="DQ590" s="15"/>
      <c r="DR590" s="15"/>
      <c r="DS590" s="15"/>
      <c r="DT590" s="15"/>
      <c r="DU590" s="15"/>
      <c r="DV590" s="15"/>
      <c r="DW590" s="15"/>
      <c r="DX590" s="15"/>
      <c r="DY590" s="15"/>
      <c r="DZ590" s="15"/>
      <c r="EA590" s="15"/>
      <c r="EB590" s="15"/>
      <c r="EC590" s="15"/>
      <c r="ED590" s="15"/>
      <c r="EE590" s="15"/>
      <c r="EF590" s="15"/>
      <c r="EG590" s="15"/>
      <c r="EH590" s="15"/>
    </row>
    <row r="591" customFormat="false" ht="15" hidden="false" customHeight="false" outlineLevel="0" collapsed="false">
      <c r="CK591" s="1" t="s">
        <v>69</v>
      </c>
      <c r="CM591" s="15"/>
      <c r="CN591" s="15"/>
      <c r="CO591" s="15"/>
      <c r="CP591" s="15"/>
      <c r="CQ591" s="15"/>
      <c r="CR591" s="15"/>
      <c r="CS591" s="15"/>
      <c r="CT591" s="15"/>
      <c r="CU591" s="15"/>
      <c r="CV591" s="15"/>
      <c r="CW591" s="15"/>
      <c r="CX591" s="15"/>
      <c r="CY591" s="15"/>
      <c r="CZ591" s="15"/>
      <c r="DA591" s="15"/>
      <c r="DB591" s="15"/>
      <c r="DC591" s="15"/>
      <c r="DD591" s="15"/>
      <c r="DE591" s="15"/>
      <c r="DF591" s="15"/>
      <c r="DG591" s="15"/>
      <c r="DH591" s="15"/>
      <c r="DI591" s="15"/>
      <c r="DJ591" s="15"/>
      <c r="DK591" s="15"/>
      <c r="DL591" s="15"/>
      <c r="DM591" s="15"/>
      <c r="DN591" s="15"/>
      <c r="DO591" s="15"/>
      <c r="DP591" s="15"/>
      <c r="DQ591" s="15"/>
      <c r="DR591" s="15"/>
      <c r="DS591" s="15"/>
      <c r="DT591" s="15"/>
      <c r="DU591" s="15"/>
      <c r="DV591" s="15"/>
      <c r="DW591" s="15"/>
      <c r="DX591" s="15"/>
      <c r="DY591" s="15"/>
      <c r="DZ591" s="15"/>
      <c r="EA591" s="15"/>
      <c r="EB591" s="15"/>
      <c r="EC591" s="15"/>
      <c r="ED591" s="15"/>
      <c r="EE591" s="15"/>
      <c r="EF591" s="15"/>
      <c r="EG591" s="15"/>
      <c r="EH591" s="15"/>
    </row>
    <row r="592" customFormat="false" ht="15" hidden="false" customHeight="false" outlineLevel="0" collapsed="false">
      <c r="CK592" s="1" t="s">
        <v>70</v>
      </c>
      <c r="CM592" s="15"/>
      <c r="CN592" s="15"/>
      <c r="CO592" s="15"/>
      <c r="CP592" s="15"/>
      <c r="CQ592" s="15"/>
      <c r="CR592" s="15"/>
      <c r="CS592" s="15"/>
      <c r="CT592" s="15"/>
      <c r="CU592" s="15"/>
      <c r="CV592" s="15"/>
      <c r="CW592" s="15"/>
      <c r="CX592" s="15"/>
      <c r="CY592" s="15"/>
      <c r="CZ592" s="15"/>
      <c r="DA592" s="15"/>
      <c r="DB592" s="15"/>
      <c r="DC592" s="15"/>
      <c r="DD592" s="15"/>
      <c r="DE592" s="15"/>
      <c r="DF592" s="15"/>
      <c r="DG592" s="15"/>
      <c r="DH592" s="15"/>
      <c r="DI592" s="15"/>
      <c r="DJ592" s="15"/>
      <c r="DK592" s="15"/>
      <c r="DL592" s="15"/>
      <c r="DM592" s="15"/>
      <c r="DN592" s="15"/>
      <c r="DO592" s="15"/>
      <c r="DP592" s="15"/>
      <c r="DQ592" s="15"/>
      <c r="DR592" s="15"/>
      <c r="DS592" s="15"/>
      <c r="DT592" s="15"/>
      <c r="DU592" s="15"/>
      <c r="DV592" s="15"/>
      <c r="DW592" s="15"/>
      <c r="DX592" s="15"/>
      <c r="DY592" s="15"/>
      <c r="DZ592" s="15"/>
      <c r="EA592" s="15"/>
      <c r="EB592" s="15"/>
      <c r="EC592" s="15"/>
      <c r="ED592" s="15"/>
      <c r="EE592" s="15"/>
      <c r="EF592" s="15"/>
      <c r="EG592" s="15"/>
      <c r="EH592" s="15"/>
    </row>
    <row r="593" customFormat="false" ht="15" hidden="false" customHeight="false" outlineLevel="0" collapsed="false">
      <c r="CK593" s="1" t="s">
        <v>71</v>
      </c>
      <c r="CM593" s="15"/>
      <c r="CN593" s="15"/>
      <c r="CO593" s="15"/>
      <c r="CP593" s="15"/>
      <c r="CQ593" s="15"/>
      <c r="CR593" s="15"/>
      <c r="CS593" s="15"/>
      <c r="CT593" s="15"/>
      <c r="CU593" s="15"/>
      <c r="CV593" s="15"/>
      <c r="CW593" s="15"/>
      <c r="CX593" s="15"/>
      <c r="CY593" s="15"/>
      <c r="CZ593" s="15"/>
      <c r="DA593" s="15"/>
      <c r="DB593" s="15"/>
      <c r="DC593" s="15"/>
      <c r="DD593" s="15"/>
      <c r="DE593" s="15"/>
      <c r="DF593" s="15"/>
      <c r="DG593" s="15"/>
      <c r="DH593" s="15"/>
      <c r="DI593" s="15"/>
      <c r="DJ593" s="15"/>
      <c r="DK593" s="15"/>
      <c r="DL593" s="15"/>
      <c r="DM593" s="15"/>
      <c r="DN593" s="15"/>
      <c r="DO593" s="15"/>
      <c r="DP593" s="15"/>
      <c r="DQ593" s="15"/>
      <c r="DR593" s="15"/>
      <c r="DS593" s="15"/>
      <c r="DT593" s="15"/>
      <c r="DU593" s="15"/>
      <c r="DV593" s="15"/>
      <c r="DW593" s="15"/>
      <c r="DX593" s="15"/>
      <c r="DY593" s="15"/>
      <c r="DZ593" s="15"/>
      <c r="EA593" s="15"/>
      <c r="EB593" s="15"/>
      <c r="EC593" s="15"/>
      <c r="ED593" s="15"/>
      <c r="EE593" s="15"/>
      <c r="EF593" s="15"/>
      <c r="EG593" s="15"/>
      <c r="EH593" s="15"/>
    </row>
    <row r="594" customFormat="false" ht="15" hidden="false" customHeight="false" outlineLevel="0" collapsed="false">
      <c r="CK594" s="1" t="s">
        <v>72</v>
      </c>
      <c r="CM594" s="15"/>
      <c r="CN594" s="15"/>
      <c r="CO594" s="15"/>
      <c r="CP594" s="15"/>
      <c r="CQ594" s="15"/>
      <c r="CR594" s="15"/>
      <c r="CS594" s="15"/>
      <c r="CT594" s="15"/>
      <c r="CU594" s="15"/>
      <c r="CV594" s="15"/>
      <c r="CW594" s="15"/>
      <c r="CX594" s="15"/>
      <c r="CY594" s="15"/>
      <c r="CZ594" s="15"/>
      <c r="DA594" s="15"/>
      <c r="DB594" s="15"/>
      <c r="DC594" s="15"/>
      <c r="DD594" s="15"/>
      <c r="DE594" s="15"/>
      <c r="DF594" s="15"/>
      <c r="DG594" s="15"/>
      <c r="DH594" s="15"/>
      <c r="DI594" s="15"/>
      <c r="DJ594" s="15"/>
      <c r="DK594" s="15"/>
      <c r="DL594" s="15"/>
      <c r="DM594" s="15"/>
      <c r="DN594" s="15"/>
      <c r="DO594" s="15"/>
      <c r="DP594" s="15"/>
      <c r="DQ594" s="15"/>
      <c r="DR594" s="15"/>
      <c r="DS594" s="15"/>
      <c r="DT594" s="15"/>
      <c r="DU594" s="15"/>
      <c r="DV594" s="15"/>
      <c r="DW594" s="15"/>
      <c r="DX594" s="15"/>
      <c r="DY594" s="15"/>
      <c r="DZ594" s="15"/>
      <c r="EA594" s="15"/>
      <c r="EB594" s="15"/>
      <c r="EC594" s="15"/>
      <c r="ED594" s="15"/>
      <c r="EE594" s="15"/>
      <c r="EF594" s="15"/>
      <c r="EG594" s="15"/>
      <c r="EH594" s="15"/>
    </row>
    <row r="595" customFormat="false" ht="15" hidden="false" customHeight="false" outlineLevel="0" collapsed="false">
      <c r="CK595" s="1" t="s">
        <v>73</v>
      </c>
      <c r="CM595" s="15"/>
      <c r="CN595" s="15"/>
      <c r="CO595" s="15"/>
      <c r="CP595" s="15"/>
      <c r="CQ595" s="15"/>
      <c r="CR595" s="15"/>
      <c r="CS595" s="15"/>
      <c r="CT595" s="15"/>
      <c r="CU595" s="15"/>
      <c r="CV595" s="15"/>
      <c r="CW595" s="15"/>
      <c r="CX595" s="15"/>
      <c r="CY595" s="15"/>
      <c r="CZ595" s="15"/>
      <c r="DA595" s="15"/>
      <c r="DB595" s="15"/>
      <c r="DC595" s="15"/>
      <c r="DD595" s="15"/>
      <c r="DE595" s="15"/>
      <c r="DF595" s="15"/>
      <c r="DG595" s="15"/>
      <c r="DH595" s="15"/>
      <c r="DI595" s="15"/>
      <c r="DJ595" s="15"/>
      <c r="DK595" s="15"/>
      <c r="DL595" s="15"/>
      <c r="DM595" s="15"/>
      <c r="DN595" s="15"/>
      <c r="DO595" s="15"/>
      <c r="DP595" s="15"/>
      <c r="DQ595" s="15"/>
      <c r="DR595" s="15"/>
      <c r="DS595" s="15"/>
      <c r="DT595" s="15"/>
      <c r="DU595" s="15"/>
      <c r="DV595" s="15"/>
      <c r="DW595" s="15"/>
      <c r="DX595" s="15"/>
      <c r="DY595" s="15"/>
      <c r="DZ595" s="15"/>
      <c r="EA595" s="15"/>
      <c r="EB595" s="15"/>
      <c r="EC595" s="15"/>
      <c r="ED595" s="15"/>
      <c r="EE595" s="15"/>
      <c r="EF595" s="15"/>
      <c r="EG595" s="15"/>
      <c r="EH595" s="15"/>
    </row>
    <row r="596" customFormat="false" ht="15" hidden="false" customHeight="false" outlineLevel="0" collapsed="false">
      <c r="CK596" s="1" t="s">
        <v>74</v>
      </c>
      <c r="CM596" s="15"/>
      <c r="CN596" s="15"/>
      <c r="CO596" s="15"/>
      <c r="CP596" s="15"/>
      <c r="CQ596" s="15"/>
      <c r="CR596" s="15"/>
      <c r="CS596" s="15"/>
      <c r="CT596" s="15"/>
      <c r="CU596" s="15"/>
      <c r="CV596" s="15"/>
      <c r="CW596" s="15"/>
      <c r="CX596" s="15"/>
      <c r="CY596" s="15"/>
      <c r="CZ596" s="15"/>
      <c r="DA596" s="15"/>
      <c r="DB596" s="15"/>
      <c r="DC596" s="15"/>
      <c r="DD596" s="15"/>
      <c r="DE596" s="15"/>
      <c r="DF596" s="15"/>
      <c r="DG596" s="15"/>
      <c r="DH596" s="15"/>
      <c r="DI596" s="15"/>
      <c r="DJ596" s="15"/>
      <c r="DK596" s="15"/>
      <c r="DL596" s="15"/>
      <c r="DM596" s="15"/>
      <c r="DN596" s="15"/>
      <c r="DO596" s="15"/>
      <c r="DP596" s="15"/>
      <c r="DQ596" s="15"/>
      <c r="DR596" s="15"/>
      <c r="DS596" s="15"/>
      <c r="DT596" s="15"/>
      <c r="DU596" s="15"/>
      <c r="DV596" s="15"/>
      <c r="DW596" s="15"/>
      <c r="DX596" s="15"/>
      <c r="DY596" s="15"/>
      <c r="DZ596" s="15"/>
      <c r="EA596" s="15"/>
      <c r="EB596" s="15"/>
      <c r="EC596" s="15"/>
      <c r="ED596" s="15"/>
      <c r="EE596" s="15"/>
      <c r="EF596" s="15"/>
      <c r="EG596" s="15"/>
      <c r="EH596" s="15"/>
    </row>
    <row r="597" customFormat="false" ht="15" hidden="false" customHeight="false" outlineLevel="0" collapsed="false">
      <c r="CK597" s="1" t="s">
        <v>75</v>
      </c>
      <c r="CM597" s="15"/>
      <c r="CN597" s="15"/>
      <c r="CO597" s="15"/>
      <c r="CP597" s="15"/>
      <c r="CQ597" s="15"/>
      <c r="CR597" s="15"/>
      <c r="CS597" s="15"/>
      <c r="CT597" s="15"/>
      <c r="CU597" s="15"/>
      <c r="CV597" s="15"/>
      <c r="CW597" s="15"/>
      <c r="CX597" s="15"/>
      <c r="CY597" s="15"/>
      <c r="CZ597" s="15"/>
      <c r="DA597" s="15"/>
      <c r="DB597" s="15"/>
      <c r="DC597" s="15"/>
      <c r="DD597" s="15"/>
      <c r="DE597" s="15"/>
      <c r="DF597" s="15"/>
      <c r="DG597" s="15"/>
      <c r="DH597" s="15"/>
      <c r="DI597" s="15"/>
      <c r="DJ597" s="15"/>
      <c r="DK597" s="15"/>
      <c r="DL597" s="15"/>
      <c r="DM597" s="15"/>
      <c r="DN597" s="15"/>
      <c r="DO597" s="15"/>
      <c r="DP597" s="15"/>
      <c r="DQ597" s="15"/>
      <c r="DR597" s="15"/>
      <c r="DS597" s="15"/>
      <c r="DT597" s="15"/>
      <c r="DU597" s="15"/>
      <c r="DV597" s="15"/>
      <c r="DW597" s="15"/>
      <c r="DX597" s="15"/>
      <c r="DY597" s="15"/>
      <c r="DZ597" s="15"/>
      <c r="EA597" s="15"/>
      <c r="EB597" s="15"/>
      <c r="EC597" s="15"/>
      <c r="ED597" s="15"/>
      <c r="EE597" s="15"/>
      <c r="EF597" s="15"/>
      <c r="EG597" s="15"/>
      <c r="EH597" s="15"/>
    </row>
    <row r="598" customFormat="false" ht="15" hidden="false" customHeight="false" outlineLevel="0" collapsed="false">
      <c r="CK598" s="1" t="s">
        <v>76</v>
      </c>
      <c r="CM598" s="15"/>
      <c r="CN598" s="15"/>
      <c r="CO598" s="15"/>
      <c r="CP598" s="15"/>
      <c r="CQ598" s="15"/>
      <c r="CR598" s="15"/>
      <c r="CS598" s="15"/>
      <c r="CT598" s="15"/>
      <c r="CU598" s="15"/>
      <c r="CV598" s="15"/>
      <c r="CW598" s="15"/>
      <c r="CX598" s="15"/>
      <c r="CY598" s="15"/>
      <c r="CZ598" s="15"/>
      <c r="DA598" s="15"/>
      <c r="DB598" s="15"/>
      <c r="DC598" s="15"/>
      <c r="DD598" s="15"/>
      <c r="DE598" s="15"/>
      <c r="DF598" s="15"/>
      <c r="DG598" s="15"/>
      <c r="DH598" s="15"/>
      <c r="DI598" s="15"/>
      <c r="DJ598" s="15"/>
      <c r="DK598" s="15"/>
      <c r="DL598" s="15"/>
      <c r="DM598" s="15"/>
      <c r="DN598" s="15"/>
      <c r="DO598" s="15"/>
      <c r="DP598" s="15"/>
      <c r="DQ598" s="15"/>
      <c r="DR598" s="15"/>
      <c r="DS598" s="15"/>
      <c r="DT598" s="15"/>
      <c r="DU598" s="15"/>
      <c r="DV598" s="15"/>
      <c r="DW598" s="15"/>
      <c r="DX598" s="15"/>
      <c r="DY598" s="15"/>
      <c r="DZ598" s="15"/>
      <c r="EA598" s="15"/>
      <c r="EB598" s="15"/>
      <c r="EC598" s="15"/>
      <c r="ED598" s="15"/>
      <c r="EE598" s="15"/>
      <c r="EF598" s="15"/>
      <c r="EG598" s="15"/>
      <c r="EH598" s="15"/>
    </row>
    <row r="599" customFormat="false" ht="15" hidden="false" customHeight="false" outlineLevel="0" collapsed="false">
      <c r="CK599" s="1" t="s">
        <v>77</v>
      </c>
      <c r="CM599" s="15"/>
      <c r="CN599" s="15"/>
      <c r="CO599" s="15"/>
      <c r="CP599" s="15"/>
      <c r="CQ599" s="15"/>
      <c r="CR599" s="15"/>
      <c r="CS599" s="15"/>
      <c r="CT599" s="15"/>
      <c r="CU599" s="15"/>
      <c r="CV599" s="15"/>
      <c r="CW599" s="15"/>
      <c r="CX599" s="15"/>
      <c r="CY599" s="15"/>
      <c r="CZ599" s="15"/>
      <c r="DA599" s="15"/>
      <c r="DB599" s="15"/>
      <c r="DC599" s="15"/>
      <c r="DD599" s="15"/>
      <c r="DE599" s="15"/>
      <c r="DF599" s="15"/>
      <c r="DG599" s="15"/>
      <c r="DH599" s="15"/>
      <c r="DI599" s="15"/>
      <c r="DJ599" s="15"/>
      <c r="DK599" s="15"/>
      <c r="DL599" s="15"/>
      <c r="DM599" s="15"/>
      <c r="DN599" s="15"/>
      <c r="DO599" s="15"/>
      <c r="DP599" s="15"/>
      <c r="DQ599" s="15"/>
      <c r="DR599" s="15"/>
      <c r="DS599" s="15"/>
      <c r="DT599" s="15"/>
      <c r="DU599" s="15"/>
      <c r="DV599" s="15"/>
      <c r="DW599" s="15"/>
      <c r="DX599" s="15"/>
      <c r="DY599" s="15"/>
      <c r="DZ599" s="15"/>
      <c r="EA599" s="15"/>
      <c r="EB599" s="15"/>
      <c r="EC599" s="15"/>
      <c r="ED599" s="15"/>
      <c r="EE599" s="15"/>
      <c r="EF599" s="15"/>
      <c r="EG599" s="15"/>
      <c r="EH599" s="15"/>
    </row>
    <row r="600" customFormat="false" ht="15" hidden="false" customHeight="false" outlineLevel="0" collapsed="false">
      <c r="CK600" s="1" t="s">
        <v>78</v>
      </c>
      <c r="CM600" s="15"/>
      <c r="CN600" s="15"/>
      <c r="CO600" s="15"/>
      <c r="CP600" s="15"/>
      <c r="CQ600" s="15"/>
      <c r="CR600" s="15"/>
      <c r="CS600" s="15"/>
      <c r="CT600" s="15"/>
      <c r="CU600" s="15"/>
      <c r="CV600" s="15"/>
      <c r="CW600" s="15"/>
      <c r="CX600" s="15"/>
      <c r="CY600" s="15"/>
      <c r="CZ600" s="15"/>
      <c r="DA600" s="15"/>
      <c r="DB600" s="15"/>
      <c r="DC600" s="15"/>
      <c r="DD600" s="15"/>
      <c r="DE600" s="15"/>
      <c r="DF600" s="15"/>
      <c r="DG600" s="15"/>
      <c r="DH600" s="15"/>
      <c r="DI600" s="15"/>
      <c r="DJ600" s="15"/>
      <c r="DK600" s="15"/>
      <c r="DL600" s="15"/>
      <c r="DM600" s="15"/>
      <c r="DN600" s="15"/>
      <c r="DO600" s="15"/>
      <c r="DP600" s="15"/>
      <c r="DQ600" s="15"/>
      <c r="DR600" s="15"/>
      <c r="DS600" s="15"/>
      <c r="DT600" s="15"/>
      <c r="DU600" s="15"/>
      <c r="DV600" s="15"/>
      <c r="DW600" s="15"/>
      <c r="DX600" s="15"/>
      <c r="DY600" s="15"/>
      <c r="DZ600" s="15"/>
      <c r="EA600" s="15"/>
      <c r="EB600" s="15"/>
      <c r="EC600" s="15"/>
      <c r="ED600" s="15"/>
      <c r="EE600" s="15"/>
      <c r="EF600" s="15"/>
      <c r="EG600" s="15"/>
      <c r="EH600" s="15"/>
    </row>
    <row r="601" customFormat="false" ht="15" hidden="false" customHeight="false" outlineLevel="0" collapsed="false">
      <c r="CK601" s="1" t="s">
        <v>79</v>
      </c>
      <c r="CM601" s="15"/>
      <c r="CN601" s="15"/>
      <c r="CO601" s="15"/>
      <c r="CP601" s="15"/>
      <c r="CQ601" s="15"/>
      <c r="CR601" s="15"/>
      <c r="CS601" s="15"/>
      <c r="CT601" s="15"/>
      <c r="CU601" s="15"/>
      <c r="CV601" s="15"/>
      <c r="CW601" s="15"/>
      <c r="CX601" s="15"/>
      <c r="CY601" s="15"/>
      <c r="CZ601" s="15"/>
      <c r="DA601" s="15"/>
      <c r="DB601" s="15"/>
      <c r="DC601" s="15"/>
      <c r="DD601" s="15"/>
      <c r="DE601" s="15"/>
      <c r="DF601" s="15"/>
      <c r="DG601" s="15"/>
      <c r="DH601" s="15"/>
      <c r="DI601" s="15"/>
      <c r="DJ601" s="15"/>
      <c r="DK601" s="15"/>
      <c r="DL601" s="15"/>
      <c r="DM601" s="15"/>
      <c r="DN601" s="15"/>
      <c r="DO601" s="15"/>
      <c r="DP601" s="15"/>
      <c r="DQ601" s="15"/>
      <c r="DR601" s="15"/>
      <c r="DS601" s="15"/>
      <c r="DT601" s="15"/>
      <c r="DU601" s="15"/>
      <c r="DV601" s="15"/>
      <c r="DW601" s="15"/>
      <c r="DX601" s="15"/>
      <c r="DY601" s="15"/>
      <c r="DZ601" s="15"/>
      <c r="EA601" s="15"/>
      <c r="EB601" s="15"/>
      <c r="EC601" s="15"/>
      <c r="ED601" s="15"/>
      <c r="EE601" s="15"/>
      <c r="EF601" s="15"/>
      <c r="EG601" s="15"/>
      <c r="EH601" s="15"/>
    </row>
    <row r="602" customFormat="false" ht="15" hidden="false" customHeight="false" outlineLevel="0" collapsed="false">
      <c r="CK602" s="1" t="s">
        <v>80</v>
      </c>
      <c r="CM602" s="15"/>
      <c r="CN602" s="15"/>
      <c r="CO602" s="15"/>
      <c r="CP602" s="15"/>
      <c r="CQ602" s="15"/>
      <c r="CR602" s="15"/>
      <c r="CS602" s="15"/>
      <c r="CT602" s="15"/>
      <c r="CU602" s="15"/>
      <c r="CV602" s="15"/>
      <c r="CW602" s="15"/>
      <c r="CX602" s="15"/>
      <c r="CY602" s="15"/>
      <c r="CZ602" s="15"/>
      <c r="DA602" s="15"/>
      <c r="DB602" s="15"/>
      <c r="DC602" s="15"/>
      <c r="DD602" s="15"/>
      <c r="DE602" s="15"/>
      <c r="DF602" s="15"/>
      <c r="DG602" s="15"/>
      <c r="DH602" s="15"/>
      <c r="DI602" s="15"/>
      <c r="DJ602" s="15"/>
      <c r="DK602" s="15"/>
      <c r="DL602" s="15"/>
      <c r="DM602" s="15"/>
      <c r="DN602" s="15"/>
      <c r="DO602" s="15"/>
      <c r="DP602" s="15"/>
      <c r="DQ602" s="15"/>
      <c r="DR602" s="15"/>
      <c r="DS602" s="15"/>
      <c r="DT602" s="15"/>
      <c r="DU602" s="15"/>
      <c r="DV602" s="15"/>
      <c r="DW602" s="15"/>
      <c r="DX602" s="15"/>
      <c r="DY602" s="15"/>
      <c r="DZ602" s="15"/>
      <c r="EA602" s="15"/>
      <c r="EB602" s="15"/>
      <c r="EC602" s="15"/>
      <c r="ED602" s="15"/>
      <c r="EE602" s="15"/>
      <c r="EF602" s="15"/>
      <c r="EG602" s="15"/>
      <c r="EH602" s="15"/>
    </row>
    <row r="603" customFormat="false" ht="15" hidden="false" customHeight="false" outlineLevel="0" collapsed="false">
      <c r="CK603" s="1" t="s">
        <v>81</v>
      </c>
      <c r="CM603" s="15"/>
      <c r="CN603" s="15"/>
      <c r="CO603" s="15"/>
      <c r="CP603" s="15"/>
      <c r="CQ603" s="15"/>
      <c r="CR603" s="15"/>
      <c r="CS603" s="15"/>
      <c r="CT603" s="15"/>
      <c r="CU603" s="15"/>
      <c r="CV603" s="15"/>
      <c r="CW603" s="15"/>
      <c r="CX603" s="15"/>
      <c r="CY603" s="15"/>
      <c r="CZ603" s="15"/>
      <c r="DA603" s="15"/>
      <c r="DB603" s="15"/>
      <c r="DC603" s="15"/>
      <c r="DD603" s="15"/>
      <c r="DE603" s="15"/>
      <c r="DF603" s="15"/>
      <c r="DG603" s="15"/>
      <c r="DH603" s="15"/>
      <c r="DI603" s="15"/>
      <c r="DJ603" s="15"/>
      <c r="DK603" s="15"/>
      <c r="DL603" s="15"/>
      <c r="DM603" s="15"/>
      <c r="DN603" s="15"/>
      <c r="DO603" s="15"/>
      <c r="DP603" s="15"/>
      <c r="DQ603" s="15"/>
      <c r="DR603" s="15"/>
      <c r="DS603" s="15"/>
      <c r="DT603" s="15"/>
      <c r="DU603" s="15"/>
      <c r="DV603" s="15"/>
      <c r="DW603" s="15"/>
      <c r="DX603" s="15"/>
      <c r="DY603" s="15"/>
      <c r="DZ603" s="15"/>
      <c r="EA603" s="15"/>
      <c r="EB603" s="15"/>
      <c r="EC603" s="15"/>
      <c r="ED603" s="15"/>
      <c r="EE603" s="15"/>
      <c r="EF603" s="15"/>
      <c r="EG603" s="15"/>
      <c r="EH603" s="15"/>
    </row>
    <row r="604" customFormat="false" ht="15" hidden="false" customHeight="false" outlineLevel="0" collapsed="false">
      <c r="CK604" s="1" t="s">
        <v>82</v>
      </c>
      <c r="CM604" s="15"/>
      <c r="CN604" s="15"/>
      <c r="CO604" s="15"/>
      <c r="CP604" s="15"/>
      <c r="CQ604" s="15"/>
      <c r="CR604" s="15"/>
      <c r="CS604" s="15"/>
      <c r="CT604" s="15"/>
      <c r="CU604" s="15"/>
      <c r="CV604" s="15"/>
      <c r="CW604" s="15"/>
      <c r="CX604" s="15"/>
      <c r="CY604" s="15"/>
      <c r="CZ604" s="15"/>
      <c r="DA604" s="15"/>
      <c r="DB604" s="15"/>
      <c r="DC604" s="15"/>
      <c r="DD604" s="15"/>
      <c r="DE604" s="15"/>
      <c r="DF604" s="15"/>
      <c r="DG604" s="15"/>
      <c r="DH604" s="15"/>
      <c r="DI604" s="15"/>
      <c r="DJ604" s="15"/>
      <c r="DK604" s="15"/>
      <c r="DL604" s="15"/>
      <c r="DM604" s="15"/>
      <c r="DN604" s="15"/>
      <c r="DO604" s="15"/>
      <c r="DP604" s="15"/>
      <c r="DQ604" s="15"/>
      <c r="DR604" s="15"/>
      <c r="DS604" s="15"/>
      <c r="DT604" s="15"/>
      <c r="DU604" s="15"/>
      <c r="DV604" s="15"/>
      <c r="DW604" s="15"/>
      <c r="DX604" s="15"/>
      <c r="DY604" s="15"/>
      <c r="DZ604" s="15"/>
      <c r="EA604" s="15"/>
      <c r="EB604" s="15"/>
      <c r="EC604" s="15"/>
      <c r="ED604" s="15"/>
      <c r="EE604" s="15"/>
      <c r="EF604" s="15"/>
      <c r="EG604" s="15"/>
      <c r="EH604" s="15"/>
    </row>
    <row r="605" customFormat="false" ht="15" hidden="false" customHeight="false" outlineLevel="0" collapsed="false">
      <c r="CK605" s="1" t="s">
        <v>83</v>
      </c>
      <c r="CM605" s="15"/>
      <c r="CN605" s="15"/>
      <c r="CO605" s="15"/>
      <c r="CP605" s="15"/>
      <c r="CQ605" s="15"/>
      <c r="CR605" s="15"/>
      <c r="CS605" s="15"/>
      <c r="CT605" s="15"/>
      <c r="CU605" s="15"/>
      <c r="CV605" s="15"/>
      <c r="CW605" s="15"/>
      <c r="CX605" s="15"/>
      <c r="CY605" s="15"/>
      <c r="CZ605" s="15"/>
      <c r="DA605" s="15"/>
      <c r="DB605" s="15"/>
      <c r="DC605" s="15"/>
      <c r="DD605" s="15"/>
      <c r="DE605" s="15"/>
      <c r="DF605" s="15"/>
      <c r="DG605" s="15"/>
      <c r="DH605" s="15"/>
      <c r="DI605" s="15"/>
      <c r="DJ605" s="15"/>
      <c r="DK605" s="15"/>
      <c r="DL605" s="15"/>
      <c r="DM605" s="15"/>
      <c r="DN605" s="15"/>
      <c r="DO605" s="15"/>
      <c r="DP605" s="15"/>
      <c r="DQ605" s="15"/>
      <c r="DR605" s="15"/>
      <c r="DS605" s="15"/>
      <c r="DT605" s="15"/>
      <c r="DU605" s="15"/>
      <c r="DV605" s="15"/>
      <c r="DW605" s="15"/>
      <c r="DX605" s="15"/>
      <c r="DY605" s="15"/>
      <c r="DZ605" s="15"/>
      <c r="EA605" s="15"/>
      <c r="EB605" s="15"/>
      <c r="EC605" s="15"/>
      <c r="ED605" s="15"/>
      <c r="EE605" s="15"/>
      <c r="EF605" s="15"/>
      <c r="EG605" s="15"/>
      <c r="EH605" s="15"/>
    </row>
    <row r="606" customFormat="false" ht="15" hidden="false" customHeight="false" outlineLevel="0" collapsed="false">
      <c r="CK606" s="1" t="s">
        <v>84</v>
      </c>
      <c r="CM606" s="15"/>
      <c r="CN606" s="15"/>
      <c r="CO606" s="15"/>
      <c r="CP606" s="15"/>
      <c r="CQ606" s="15"/>
      <c r="CR606" s="15"/>
      <c r="CS606" s="15"/>
      <c r="CT606" s="15"/>
      <c r="CU606" s="15"/>
      <c r="CV606" s="15"/>
      <c r="CW606" s="15"/>
      <c r="CX606" s="15"/>
      <c r="CY606" s="15"/>
      <c r="CZ606" s="15"/>
      <c r="DA606" s="15"/>
      <c r="DB606" s="15"/>
      <c r="DC606" s="15"/>
      <c r="DD606" s="15"/>
      <c r="DE606" s="15"/>
      <c r="DF606" s="15"/>
      <c r="DG606" s="15"/>
      <c r="DH606" s="15"/>
      <c r="DI606" s="15"/>
      <c r="DJ606" s="15"/>
      <c r="DK606" s="15"/>
      <c r="DL606" s="15"/>
      <c r="DM606" s="15"/>
      <c r="DN606" s="15"/>
      <c r="DO606" s="15"/>
      <c r="DP606" s="15"/>
      <c r="DQ606" s="15"/>
      <c r="DR606" s="15"/>
      <c r="DS606" s="15"/>
      <c r="DT606" s="15"/>
      <c r="DU606" s="15"/>
      <c r="DV606" s="15"/>
      <c r="DW606" s="15"/>
      <c r="DX606" s="15"/>
      <c r="DY606" s="15"/>
      <c r="DZ606" s="15"/>
      <c r="EA606" s="15"/>
      <c r="EB606" s="15"/>
      <c r="EC606" s="15"/>
      <c r="ED606" s="15"/>
      <c r="EE606" s="15"/>
      <c r="EF606" s="15"/>
      <c r="EG606" s="15"/>
      <c r="EH606" s="15"/>
    </row>
    <row r="607" customFormat="false" ht="15" hidden="false" customHeight="false" outlineLevel="0" collapsed="false">
      <c r="CK607" s="1" t="s">
        <v>85</v>
      </c>
      <c r="CM607" s="15"/>
      <c r="CN607" s="15"/>
      <c r="CO607" s="15"/>
      <c r="CP607" s="15"/>
      <c r="CQ607" s="15"/>
      <c r="CR607" s="15"/>
      <c r="CS607" s="15"/>
      <c r="CT607" s="15"/>
      <c r="CU607" s="15"/>
      <c r="CV607" s="15"/>
      <c r="CW607" s="15"/>
      <c r="CX607" s="15"/>
      <c r="CY607" s="15"/>
      <c r="CZ607" s="15"/>
      <c r="DA607" s="15"/>
      <c r="DB607" s="15"/>
      <c r="DC607" s="15"/>
      <c r="DD607" s="15"/>
      <c r="DE607" s="15"/>
      <c r="DF607" s="15"/>
      <c r="DG607" s="15"/>
      <c r="DH607" s="15"/>
      <c r="DI607" s="15"/>
      <c r="DJ607" s="15"/>
      <c r="DK607" s="15"/>
      <c r="DL607" s="15"/>
      <c r="DM607" s="15"/>
      <c r="DN607" s="15"/>
      <c r="DO607" s="15"/>
      <c r="DP607" s="15"/>
      <c r="DQ607" s="15"/>
      <c r="DR607" s="15"/>
      <c r="DS607" s="15"/>
      <c r="DT607" s="15"/>
      <c r="DU607" s="15"/>
      <c r="DV607" s="15"/>
      <c r="DW607" s="15"/>
      <c r="DX607" s="15"/>
      <c r="DY607" s="15"/>
      <c r="DZ607" s="15"/>
      <c r="EA607" s="15"/>
      <c r="EB607" s="15"/>
      <c r="EC607" s="15"/>
      <c r="ED607" s="15"/>
      <c r="EE607" s="15"/>
      <c r="EF607" s="15"/>
      <c r="EG607" s="15"/>
      <c r="EH607" s="15"/>
    </row>
    <row r="608" customFormat="false" ht="15" hidden="false" customHeight="false" outlineLevel="0" collapsed="false">
      <c r="CK608" s="1" t="s">
        <v>86</v>
      </c>
      <c r="CM608" s="15"/>
      <c r="CN608" s="15"/>
      <c r="CO608" s="15"/>
      <c r="CP608" s="15"/>
      <c r="CQ608" s="15"/>
      <c r="CR608" s="15"/>
      <c r="CS608" s="15"/>
      <c r="CT608" s="15"/>
      <c r="CU608" s="15"/>
      <c r="CV608" s="15"/>
      <c r="CW608" s="15"/>
      <c r="CX608" s="15"/>
      <c r="CY608" s="15"/>
      <c r="CZ608" s="15"/>
      <c r="DA608" s="15"/>
      <c r="DB608" s="15"/>
      <c r="DC608" s="15"/>
      <c r="DD608" s="15"/>
      <c r="DE608" s="15"/>
      <c r="DF608" s="15"/>
      <c r="DG608" s="15"/>
      <c r="DH608" s="15"/>
      <c r="DI608" s="15"/>
      <c r="DJ608" s="15"/>
      <c r="DK608" s="15"/>
      <c r="DL608" s="15"/>
      <c r="DM608" s="15"/>
      <c r="DN608" s="15"/>
      <c r="DO608" s="15"/>
      <c r="DP608" s="15"/>
      <c r="DQ608" s="15"/>
      <c r="DR608" s="15"/>
      <c r="DS608" s="15"/>
      <c r="DT608" s="15"/>
      <c r="DU608" s="15"/>
      <c r="DV608" s="15"/>
      <c r="DW608" s="15"/>
      <c r="DX608" s="15"/>
      <c r="DY608" s="15"/>
      <c r="DZ608" s="15"/>
      <c r="EA608" s="15"/>
      <c r="EB608" s="15"/>
      <c r="EC608" s="15"/>
      <c r="ED608" s="15"/>
      <c r="EE608" s="15"/>
      <c r="EF608" s="15"/>
      <c r="EG608" s="15"/>
      <c r="EH608" s="15"/>
    </row>
    <row r="609" customFormat="false" ht="15" hidden="false" customHeight="false" outlineLevel="0" collapsed="false">
      <c r="CK609" s="1" t="s">
        <v>87</v>
      </c>
      <c r="CM609" s="15"/>
      <c r="CN609" s="15"/>
      <c r="CO609" s="15"/>
      <c r="CP609" s="15"/>
      <c r="CQ609" s="15"/>
      <c r="CR609" s="15"/>
      <c r="CS609" s="15"/>
      <c r="CT609" s="15"/>
      <c r="CU609" s="15"/>
      <c r="CV609" s="15"/>
      <c r="CW609" s="15"/>
      <c r="CX609" s="15"/>
      <c r="CY609" s="15"/>
      <c r="CZ609" s="15"/>
      <c r="DA609" s="15"/>
      <c r="DB609" s="15"/>
      <c r="DC609" s="15"/>
      <c r="DD609" s="15"/>
      <c r="DE609" s="15"/>
      <c r="DF609" s="15"/>
      <c r="DG609" s="15"/>
      <c r="DH609" s="15"/>
      <c r="DI609" s="15"/>
      <c r="DJ609" s="15"/>
      <c r="DK609" s="15"/>
      <c r="DL609" s="15"/>
      <c r="DM609" s="15"/>
      <c r="DN609" s="15"/>
      <c r="DO609" s="15"/>
      <c r="DP609" s="15"/>
      <c r="DQ609" s="15"/>
      <c r="DR609" s="15"/>
      <c r="DS609" s="15"/>
      <c r="DT609" s="15"/>
      <c r="DU609" s="15"/>
      <c r="DV609" s="15"/>
      <c r="DW609" s="15"/>
      <c r="DX609" s="15"/>
      <c r="DY609" s="15"/>
      <c r="DZ609" s="15"/>
      <c r="EA609" s="15"/>
      <c r="EB609" s="15"/>
      <c r="EC609" s="15"/>
      <c r="ED609" s="15"/>
      <c r="EE609" s="15"/>
      <c r="EF609" s="15"/>
      <c r="EG609" s="15"/>
      <c r="EH609" s="15"/>
    </row>
    <row r="610" customFormat="false" ht="15" hidden="false" customHeight="false" outlineLevel="0" collapsed="false">
      <c r="CK610" s="1" t="s">
        <v>88</v>
      </c>
      <c r="CM610" s="15"/>
      <c r="CN610" s="15"/>
      <c r="CO610" s="15"/>
      <c r="CP610" s="15"/>
      <c r="CQ610" s="15"/>
      <c r="CR610" s="15"/>
      <c r="CS610" s="15"/>
      <c r="CT610" s="15"/>
      <c r="CU610" s="15"/>
      <c r="CV610" s="15"/>
      <c r="CW610" s="15"/>
      <c r="CX610" s="15"/>
      <c r="CY610" s="15"/>
      <c r="CZ610" s="15"/>
      <c r="DA610" s="15"/>
      <c r="DB610" s="15"/>
      <c r="DC610" s="15"/>
      <c r="DD610" s="15"/>
      <c r="DE610" s="15"/>
      <c r="DF610" s="15"/>
      <c r="DG610" s="15"/>
      <c r="DH610" s="15"/>
      <c r="DI610" s="15"/>
      <c r="DJ610" s="15"/>
      <c r="DK610" s="15"/>
      <c r="DL610" s="15"/>
      <c r="DM610" s="15"/>
      <c r="DN610" s="15"/>
      <c r="DO610" s="15"/>
      <c r="DP610" s="15"/>
      <c r="DQ610" s="15"/>
      <c r="DR610" s="15"/>
      <c r="DS610" s="15"/>
      <c r="DT610" s="15"/>
      <c r="DU610" s="15"/>
      <c r="DV610" s="15"/>
      <c r="DW610" s="15"/>
      <c r="DX610" s="15"/>
      <c r="DY610" s="15"/>
      <c r="DZ610" s="15"/>
      <c r="EA610" s="15"/>
      <c r="EB610" s="15"/>
      <c r="EC610" s="15"/>
      <c r="ED610" s="15"/>
      <c r="EE610" s="15"/>
      <c r="EF610" s="15"/>
      <c r="EG610" s="15"/>
      <c r="EH610" s="15"/>
    </row>
    <row r="611" customFormat="false" ht="15" hidden="false" customHeight="false" outlineLevel="0" collapsed="false">
      <c r="CK611" s="1" t="s">
        <v>89</v>
      </c>
      <c r="CM611" s="15"/>
      <c r="CN611" s="15"/>
      <c r="CO611" s="15"/>
      <c r="CP611" s="15"/>
      <c r="CQ611" s="15"/>
      <c r="CR611" s="15"/>
      <c r="CS611" s="15"/>
      <c r="CT611" s="15"/>
      <c r="CU611" s="15"/>
      <c r="CV611" s="15"/>
      <c r="CW611" s="15"/>
      <c r="CX611" s="15"/>
      <c r="CY611" s="15"/>
      <c r="CZ611" s="15"/>
      <c r="DA611" s="15"/>
      <c r="DB611" s="15"/>
      <c r="DC611" s="15"/>
      <c r="DD611" s="15"/>
      <c r="DE611" s="15"/>
      <c r="DF611" s="15"/>
      <c r="DG611" s="15"/>
      <c r="DH611" s="15"/>
      <c r="DI611" s="15"/>
      <c r="DJ611" s="15"/>
      <c r="DK611" s="15"/>
      <c r="DL611" s="15"/>
      <c r="DM611" s="15"/>
      <c r="DN611" s="15"/>
      <c r="DO611" s="15"/>
      <c r="DP611" s="15"/>
      <c r="DQ611" s="15"/>
      <c r="DR611" s="15"/>
      <c r="DS611" s="15"/>
      <c r="DT611" s="15"/>
      <c r="DU611" s="15"/>
      <c r="DV611" s="15"/>
      <c r="DW611" s="15"/>
      <c r="DX611" s="15"/>
      <c r="DY611" s="15"/>
      <c r="DZ611" s="15"/>
      <c r="EA611" s="15"/>
      <c r="EB611" s="15"/>
      <c r="EC611" s="15"/>
      <c r="ED611" s="15"/>
      <c r="EE611" s="15"/>
      <c r="EF611" s="15"/>
      <c r="EG611" s="15"/>
      <c r="EH611" s="15"/>
    </row>
    <row r="612" customFormat="false" ht="15" hidden="false" customHeight="false" outlineLevel="0" collapsed="false">
      <c r="CK612" s="1" t="s">
        <v>90</v>
      </c>
      <c r="CM612" s="15"/>
      <c r="CN612" s="15"/>
      <c r="CO612" s="15"/>
      <c r="CP612" s="15"/>
      <c r="CQ612" s="15"/>
      <c r="CR612" s="15"/>
      <c r="CS612" s="15"/>
      <c r="CT612" s="15"/>
      <c r="CU612" s="15"/>
      <c r="CV612" s="15"/>
      <c r="CW612" s="15"/>
      <c r="CX612" s="15"/>
      <c r="CY612" s="15"/>
      <c r="CZ612" s="15"/>
      <c r="DA612" s="15"/>
      <c r="DB612" s="15"/>
      <c r="DC612" s="15"/>
      <c r="DD612" s="15"/>
      <c r="DE612" s="15"/>
      <c r="DF612" s="15"/>
      <c r="DG612" s="15"/>
      <c r="DH612" s="15"/>
      <c r="DI612" s="15"/>
      <c r="DJ612" s="15"/>
      <c r="DK612" s="15"/>
      <c r="DL612" s="15"/>
      <c r="DM612" s="15"/>
      <c r="DN612" s="15"/>
      <c r="DO612" s="15"/>
      <c r="DP612" s="15"/>
      <c r="DQ612" s="15"/>
      <c r="DR612" s="15"/>
      <c r="DS612" s="15"/>
      <c r="DT612" s="15"/>
      <c r="DU612" s="15"/>
      <c r="DV612" s="15"/>
      <c r="DW612" s="15"/>
      <c r="DX612" s="15"/>
      <c r="DY612" s="15"/>
      <c r="DZ612" s="15"/>
      <c r="EA612" s="15"/>
      <c r="EB612" s="15"/>
      <c r="EC612" s="15"/>
      <c r="ED612" s="15"/>
      <c r="EE612" s="15"/>
      <c r="EF612" s="15"/>
      <c r="EG612" s="15"/>
      <c r="EH612" s="15"/>
    </row>
    <row r="613" customFormat="false" ht="15" hidden="false" customHeight="false" outlineLevel="0" collapsed="false">
      <c r="CK613" s="1" t="s">
        <v>91</v>
      </c>
      <c r="CM613" s="15"/>
      <c r="CN613" s="15"/>
      <c r="CO613" s="15"/>
      <c r="CP613" s="15"/>
      <c r="CQ613" s="15"/>
      <c r="CR613" s="15"/>
      <c r="CS613" s="15"/>
      <c r="CT613" s="15"/>
      <c r="CU613" s="15"/>
      <c r="CV613" s="15"/>
      <c r="CW613" s="15"/>
      <c r="CX613" s="15"/>
      <c r="CY613" s="15"/>
      <c r="CZ613" s="15"/>
      <c r="DA613" s="15"/>
      <c r="DB613" s="15"/>
      <c r="DC613" s="15"/>
      <c r="DD613" s="15"/>
      <c r="DE613" s="15"/>
      <c r="DF613" s="15"/>
      <c r="DG613" s="15"/>
      <c r="DH613" s="15"/>
      <c r="DI613" s="15"/>
      <c r="DJ613" s="15"/>
      <c r="DK613" s="15"/>
      <c r="DL613" s="15"/>
      <c r="DM613" s="15"/>
      <c r="DN613" s="15"/>
      <c r="DO613" s="15"/>
      <c r="DP613" s="15"/>
      <c r="DQ613" s="15"/>
      <c r="DR613" s="15"/>
      <c r="DS613" s="15"/>
      <c r="DT613" s="15"/>
      <c r="DU613" s="15"/>
      <c r="DV613" s="15"/>
      <c r="DW613" s="15"/>
      <c r="DX613" s="15"/>
      <c r="DY613" s="15"/>
      <c r="DZ613" s="15"/>
      <c r="EA613" s="15"/>
      <c r="EB613" s="15"/>
      <c r="EC613" s="15"/>
      <c r="ED613" s="15"/>
      <c r="EE613" s="15"/>
      <c r="EF613" s="15"/>
      <c r="EG613" s="15"/>
      <c r="EH613" s="15"/>
    </row>
    <row r="614" customFormat="false" ht="15" hidden="false" customHeight="false" outlineLevel="0" collapsed="false">
      <c r="CK614" s="1" t="s">
        <v>92</v>
      </c>
      <c r="CM614" s="15"/>
      <c r="CN614" s="15"/>
      <c r="CO614" s="15"/>
      <c r="CP614" s="15"/>
      <c r="CQ614" s="15"/>
      <c r="CR614" s="15"/>
      <c r="CS614" s="15"/>
      <c r="CT614" s="15"/>
      <c r="CU614" s="15"/>
      <c r="CV614" s="15"/>
      <c r="CW614" s="15"/>
      <c r="CX614" s="15"/>
      <c r="CY614" s="15"/>
      <c r="CZ614" s="15"/>
      <c r="DA614" s="15"/>
      <c r="DB614" s="15"/>
      <c r="DC614" s="15"/>
      <c r="DD614" s="15"/>
      <c r="DE614" s="15"/>
      <c r="DF614" s="15"/>
      <c r="DG614" s="15"/>
      <c r="DH614" s="15"/>
      <c r="DI614" s="15"/>
      <c r="DJ614" s="15"/>
      <c r="DK614" s="15"/>
      <c r="DL614" s="15"/>
      <c r="DM614" s="15"/>
      <c r="DN614" s="15"/>
      <c r="DO614" s="15"/>
      <c r="DP614" s="15"/>
      <c r="DQ614" s="15"/>
      <c r="DR614" s="15"/>
      <c r="DS614" s="15"/>
      <c r="DT614" s="15"/>
      <c r="DU614" s="15"/>
      <c r="DV614" s="15"/>
      <c r="DW614" s="15"/>
      <c r="DX614" s="15"/>
      <c r="DY614" s="15"/>
      <c r="DZ614" s="15"/>
      <c r="EA614" s="15"/>
      <c r="EB614" s="15"/>
      <c r="EC614" s="15"/>
      <c r="ED614" s="15"/>
      <c r="EE614" s="15"/>
      <c r="EF614" s="15"/>
      <c r="EG614" s="15"/>
      <c r="EH614" s="15"/>
    </row>
    <row r="615" customFormat="false" ht="15" hidden="false" customHeight="false" outlineLevel="0" collapsed="false">
      <c r="CK615" s="1" t="s">
        <v>93</v>
      </c>
      <c r="CM615" s="15"/>
      <c r="CN615" s="15"/>
      <c r="CO615" s="15"/>
      <c r="CP615" s="15"/>
      <c r="CQ615" s="15"/>
      <c r="CR615" s="15"/>
      <c r="CS615" s="15"/>
      <c r="CT615" s="15"/>
      <c r="CU615" s="15"/>
      <c r="CV615" s="15"/>
      <c r="CW615" s="15"/>
      <c r="CX615" s="15"/>
      <c r="CY615" s="15"/>
      <c r="CZ615" s="15"/>
      <c r="DA615" s="15"/>
      <c r="DB615" s="15"/>
      <c r="DC615" s="15"/>
      <c r="DD615" s="15"/>
      <c r="DE615" s="15"/>
      <c r="DF615" s="15"/>
      <c r="DG615" s="15"/>
      <c r="DH615" s="15"/>
      <c r="DI615" s="15"/>
      <c r="DJ615" s="15"/>
      <c r="DK615" s="15"/>
      <c r="DL615" s="15"/>
      <c r="DM615" s="15"/>
      <c r="DN615" s="15"/>
      <c r="DO615" s="15"/>
      <c r="DP615" s="15"/>
      <c r="DQ615" s="15"/>
      <c r="DR615" s="15"/>
      <c r="DS615" s="15"/>
      <c r="DT615" s="15"/>
      <c r="DU615" s="15"/>
      <c r="DV615" s="15"/>
      <c r="DW615" s="15"/>
      <c r="DX615" s="15"/>
      <c r="DY615" s="15"/>
      <c r="DZ615" s="15"/>
      <c r="EA615" s="15"/>
      <c r="EB615" s="15"/>
      <c r="EC615" s="15"/>
      <c r="ED615" s="15"/>
      <c r="EE615" s="15"/>
      <c r="EF615" s="15"/>
      <c r="EG615" s="15"/>
      <c r="EH615" s="15"/>
    </row>
    <row r="616" customFormat="false" ht="15" hidden="false" customHeight="false" outlineLevel="0" collapsed="false">
      <c r="CK616" s="1" t="s">
        <v>94</v>
      </c>
      <c r="CM616" s="15"/>
      <c r="CN616" s="15"/>
      <c r="CO616" s="15"/>
      <c r="CP616" s="15"/>
      <c r="CQ616" s="15"/>
      <c r="CR616" s="15"/>
      <c r="CS616" s="15"/>
      <c r="CT616" s="15"/>
      <c r="CU616" s="15"/>
      <c r="CV616" s="15"/>
      <c r="CW616" s="15"/>
      <c r="CX616" s="15"/>
      <c r="CY616" s="15"/>
      <c r="CZ616" s="15"/>
      <c r="DA616" s="15"/>
      <c r="DB616" s="15"/>
      <c r="DC616" s="15"/>
      <c r="DD616" s="15"/>
      <c r="DE616" s="15"/>
      <c r="DF616" s="15"/>
      <c r="DG616" s="15"/>
      <c r="DH616" s="15"/>
      <c r="DI616" s="15"/>
      <c r="DJ616" s="15"/>
      <c r="DK616" s="15"/>
      <c r="DL616" s="15"/>
      <c r="DM616" s="15"/>
      <c r="DN616" s="15"/>
      <c r="DO616" s="15"/>
      <c r="DP616" s="15"/>
      <c r="DQ616" s="15"/>
      <c r="DR616" s="15"/>
      <c r="DS616" s="15"/>
      <c r="DT616" s="15"/>
      <c r="DU616" s="15"/>
      <c r="DV616" s="15"/>
      <c r="DW616" s="15"/>
      <c r="DX616" s="15"/>
      <c r="DY616" s="15"/>
      <c r="DZ616" s="15"/>
      <c r="EA616" s="15"/>
      <c r="EB616" s="15"/>
      <c r="EC616" s="15"/>
      <c r="ED616" s="15"/>
      <c r="EE616" s="15"/>
      <c r="EF616" s="15"/>
      <c r="EG616" s="15"/>
      <c r="EH616" s="15"/>
    </row>
    <row r="617" customFormat="false" ht="15" hidden="false" customHeight="false" outlineLevel="0" collapsed="false">
      <c r="CK617" s="1" t="s">
        <v>95</v>
      </c>
      <c r="CM617" s="15"/>
      <c r="CN617" s="15"/>
      <c r="CO617" s="15"/>
      <c r="CP617" s="15"/>
      <c r="CQ617" s="15"/>
      <c r="CR617" s="15"/>
      <c r="CS617" s="15"/>
      <c r="CT617" s="15"/>
      <c r="CU617" s="15"/>
      <c r="CV617" s="15"/>
      <c r="CW617" s="15"/>
      <c r="CX617" s="15"/>
      <c r="CY617" s="15"/>
      <c r="CZ617" s="15"/>
      <c r="DA617" s="15"/>
      <c r="DB617" s="15"/>
      <c r="DC617" s="15"/>
      <c r="DD617" s="15"/>
      <c r="DE617" s="15"/>
      <c r="DF617" s="15"/>
      <c r="DG617" s="15"/>
      <c r="DH617" s="15"/>
      <c r="DI617" s="15"/>
      <c r="DJ617" s="15"/>
      <c r="DK617" s="15"/>
      <c r="DL617" s="15"/>
      <c r="DM617" s="15"/>
      <c r="DN617" s="15"/>
      <c r="DO617" s="15"/>
      <c r="DP617" s="15"/>
      <c r="DQ617" s="15"/>
      <c r="DR617" s="15"/>
      <c r="DS617" s="15"/>
      <c r="DT617" s="15"/>
      <c r="DU617" s="15"/>
      <c r="DV617" s="15"/>
      <c r="DW617" s="15"/>
      <c r="DX617" s="15"/>
      <c r="DY617" s="15"/>
      <c r="DZ617" s="15"/>
      <c r="EA617" s="15"/>
      <c r="EB617" s="15"/>
      <c r="EC617" s="15"/>
      <c r="ED617" s="15"/>
      <c r="EE617" s="15"/>
      <c r="EF617" s="15"/>
      <c r="EG617" s="15"/>
      <c r="EH617" s="15"/>
    </row>
    <row r="618" customFormat="false" ht="15" hidden="false" customHeight="false" outlineLevel="0" collapsed="false">
      <c r="CK618" s="1" t="s">
        <v>96</v>
      </c>
      <c r="CM618" s="15"/>
      <c r="CN618" s="15"/>
      <c r="CO618" s="15"/>
      <c r="CP618" s="15"/>
      <c r="CQ618" s="15"/>
      <c r="CR618" s="15"/>
      <c r="CS618" s="15"/>
      <c r="CT618" s="15"/>
      <c r="CU618" s="15"/>
      <c r="CV618" s="15"/>
      <c r="CW618" s="15"/>
      <c r="CX618" s="15"/>
      <c r="CY618" s="15"/>
      <c r="CZ618" s="15"/>
      <c r="DA618" s="15"/>
      <c r="DB618" s="15"/>
      <c r="DC618" s="15"/>
      <c r="DD618" s="15"/>
      <c r="DE618" s="15"/>
      <c r="DF618" s="15"/>
      <c r="DG618" s="15"/>
      <c r="DH618" s="15"/>
      <c r="DI618" s="15"/>
      <c r="DJ618" s="15"/>
      <c r="DK618" s="15"/>
      <c r="DL618" s="15"/>
      <c r="DM618" s="15"/>
      <c r="DN618" s="15"/>
      <c r="DO618" s="15"/>
      <c r="DP618" s="15"/>
      <c r="DQ618" s="15"/>
      <c r="DR618" s="15"/>
      <c r="DS618" s="15"/>
      <c r="DT618" s="15"/>
      <c r="DU618" s="15"/>
      <c r="DV618" s="15"/>
      <c r="DW618" s="15"/>
      <c r="DX618" s="15"/>
      <c r="DY618" s="15"/>
      <c r="DZ618" s="15"/>
      <c r="EA618" s="15"/>
      <c r="EB618" s="15"/>
      <c r="EC618" s="15"/>
      <c r="ED618" s="15"/>
      <c r="EE618" s="15"/>
      <c r="EF618" s="15"/>
      <c r="EG618" s="15"/>
      <c r="EH618" s="15"/>
    </row>
    <row r="619" customFormat="false" ht="15" hidden="false" customHeight="false" outlineLevel="0" collapsed="false">
      <c r="CK619" s="1" t="s">
        <v>97</v>
      </c>
      <c r="CM619" s="15"/>
      <c r="CN619" s="15"/>
      <c r="CO619" s="15"/>
      <c r="CP619" s="15"/>
      <c r="CQ619" s="15"/>
      <c r="CR619" s="15"/>
      <c r="CS619" s="15"/>
      <c r="CT619" s="15"/>
      <c r="CU619" s="15"/>
      <c r="CV619" s="15"/>
      <c r="CW619" s="15"/>
      <c r="CX619" s="15"/>
      <c r="CY619" s="15"/>
      <c r="CZ619" s="15"/>
      <c r="DA619" s="15"/>
      <c r="DB619" s="15"/>
      <c r="DC619" s="15"/>
      <c r="DD619" s="15"/>
      <c r="DE619" s="15"/>
      <c r="DF619" s="15"/>
      <c r="DG619" s="15"/>
      <c r="DH619" s="15"/>
      <c r="DI619" s="15"/>
      <c r="DJ619" s="15"/>
      <c r="DK619" s="15"/>
      <c r="DL619" s="15"/>
      <c r="DM619" s="15"/>
      <c r="DN619" s="15"/>
      <c r="DO619" s="15"/>
      <c r="DP619" s="15"/>
      <c r="DQ619" s="15"/>
      <c r="DR619" s="15"/>
      <c r="DS619" s="15"/>
      <c r="DT619" s="15"/>
      <c r="DU619" s="15"/>
      <c r="DV619" s="15"/>
      <c r="DW619" s="15"/>
      <c r="DX619" s="15"/>
      <c r="DY619" s="15"/>
      <c r="DZ619" s="15"/>
      <c r="EA619" s="15"/>
      <c r="EB619" s="15"/>
      <c r="EC619" s="15"/>
      <c r="ED619" s="15"/>
      <c r="EE619" s="15"/>
      <c r="EF619" s="15"/>
      <c r="EG619" s="15"/>
      <c r="EH619" s="15"/>
    </row>
    <row r="620" customFormat="false" ht="15" hidden="false" customHeight="false" outlineLevel="0" collapsed="false">
      <c r="CK620" s="1" t="s">
        <v>98</v>
      </c>
      <c r="CM620" s="15"/>
      <c r="CN620" s="15"/>
      <c r="CO620" s="15"/>
      <c r="CP620" s="15"/>
      <c r="CQ620" s="15"/>
      <c r="CR620" s="15"/>
      <c r="CS620" s="15"/>
      <c r="CT620" s="15"/>
      <c r="CU620" s="15"/>
      <c r="CV620" s="15"/>
      <c r="CW620" s="15"/>
      <c r="CX620" s="15"/>
      <c r="CY620" s="15"/>
      <c r="CZ620" s="15"/>
      <c r="DA620" s="15"/>
      <c r="DB620" s="15"/>
      <c r="DC620" s="15"/>
      <c r="DD620" s="15"/>
      <c r="DE620" s="15"/>
      <c r="DF620" s="15"/>
      <c r="DG620" s="15"/>
      <c r="DH620" s="15"/>
      <c r="DI620" s="15"/>
      <c r="DJ620" s="15"/>
      <c r="DK620" s="15"/>
      <c r="DL620" s="15"/>
      <c r="DM620" s="15"/>
      <c r="DN620" s="15"/>
      <c r="DO620" s="15"/>
      <c r="DP620" s="15"/>
      <c r="DQ620" s="15"/>
      <c r="DR620" s="15"/>
      <c r="DS620" s="15"/>
      <c r="DT620" s="15"/>
      <c r="DU620" s="15"/>
      <c r="DV620" s="15"/>
      <c r="DW620" s="15"/>
      <c r="DX620" s="15"/>
      <c r="DY620" s="15"/>
      <c r="DZ620" s="15"/>
      <c r="EA620" s="15"/>
      <c r="EB620" s="15"/>
      <c r="EC620" s="15"/>
      <c r="ED620" s="15"/>
      <c r="EE620" s="15"/>
      <c r="EF620" s="15"/>
      <c r="EG620" s="15"/>
      <c r="EH620" s="15"/>
    </row>
    <row r="621" customFormat="false" ht="15" hidden="false" customHeight="false" outlineLevel="0" collapsed="false">
      <c r="CK621" s="1" t="s">
        <v>99</v>
      </c>
      <c r="CM621" s="15"/>
      <c r="CN621" s="15"/>
      <c r="CO621" s="15"/>
      <c r="CP621" s="15"/>
      <c r="CQ621" s="15"/>
      <c r="CR621" s="15"/>
      <c r="CS621" s="15"/>
      <c r="CT621" s="15"/>
      <c r="CU621" s="15"/>
      <c r="CV621" s="15"/>
      <c r="CW621" s="15"/>
      <c r="CX621" s="15"/>
      <c r="CY621" s="15"/>
      <c r="CZ621" s="15"/>
      <c r="DA621" s="15"/>
      <c r="DB621" s="15"/>
      <c r="DC621" s="15"/>
      <c r="DD621" s="15"/>
      <c r="DE621" s="15"/>
      <c r="DF621" s="15"/>
      <c r="DG621" s="15"/>
      <c r="DH621" s="15"/>
      <c r="DI621" s="15"/>
      <c r="DJ621" s="15"/>
      <c r="DK621" s="15"/>
      <c r="DL621" s="15"/>
      <c r="DM621" s="15"/>
      <c r="DN621" s="15"/>
      <c r="DO621" s="15"/>
      <c r="DP621" s="15"/>
      <c r="DQ621" s="15"/>
      <c r="DR621" s="15"/>
      <c r="DS621" s="15"/>
      <c r="DT621" s="15"/>
      <c r="DU621" s="15"/>
      <c r="DV621" s="15"/>
      <c r="DW621" s="15"/>
      <c r="DX621" s="15"/>
      <c r="DY621" s="15"/>
      <c r="DZ621" s="15"/>
      <c r="EA621" s="15"/>
      <c r="EB621" s="15"/>
      <c r="EC621" s="15"/>
      <c r="ED621" s="15"/>
      <c r="EE621" s="15"/>
      <c r="EF621" s="15"/>
      <c r="EG621" s="15"/>
      <c r="EH621" s="15"/>
    </row>
    <row r="622" customFormat="false" ht="15" hidden="false" customHeight="false" outlineLevel="0" collapsed="false">
      <c r="CK622" s="1" t="s">
        <v>100</v>
      </c>
      <c r="CM622" s="15"/>
      <c r="CN622" s="15"/>
      <c r="CO622" s="15"/>
      <c r="CP622" s="15"/>
      <c r="CQ622" s="15"/>
      <c r="CR622" s="15"/>
      <c r="CS622" s="15"/>
      <c r="CT622" s="15"/>
      <c r="CU622" s="15"/>
      <c r="CV622" s="15"/>
      <c r="CW622" s="15"/>
      <c r="CX622" s="15"/>
      <c r="CY622" s="15"/>
      <c r="CZ622" s="15"/>
      <c r="DA622" s="15"/>
      <c r="DB622" s="15"/>
      <c r="DC622" s="15"/>
      <c r="DD622" s="15"/>
      <c r="DE622" s="15"/>
      <c r="DF622" s="15"/>
      <c r="DG622" s="15"/>
      <c r="DH622" s="15"/>
      <c r="DI622" s="15"/>
      <c r="DJ622" s="15"/>
      <c r="DK622" s="15"/>
      <c r="DL622" s="15"/>
      <c r="DM622" s="15"/>
      <c r="DN622" s="15"/>
      <c r="DO622" s="15"/>
      <c r="DP622" s="15"/>
      <c r="DQ622" s="15"/>
      <c r="DR622" s="15"/>
      <c r="DS622" s="15"/>
      <c r="DT622" s="15"/>
      <c r="DU622" s="15"/>
      <c r="DV622" s="15"/>
      <c r="DW622" s="15"/>
      <c r="DX622" s="15"/>
      <c r="DY622" s="15"/>
      <c r="DZ622" s="15"/>
      <c r="EA622" s="15"/>
      <c r="EB622" s="15"/>
      <c r="EC622" s="15"/>
      <c r="ED622" s="15"/>
      <c r="EE622" s="15"/>
      <c r="EF622" s="15"/>
      <c r="EG622" s="15"/>
      <c r="EH622" s="15"/>
    </row>
    <row r="623" customFormat="false" ht="15" hidden="false" customHeight="false" outlineLevel="0" collapsed="false">
      <c r="CK623" s="1" t="s">
        <v>101</v>
      </c>
      <c r="CM623" s="15"/>
      <c r="CN623" s="15"/>
      <c r="CO623" s="15"/>
      <c r="CP623" s="15"/>
      <c r="CQ623" s="15"/>
      <c r="CR623" s="15"/>
      <c r="CS623" s="15"/>
      <c r="CT623" s="15"/>
      <c r="CU623" s="15"/>
      <c r="CV623" s="15"/>
      <c r="CW623" s="15"/>
      <c r="CX623" s="15"/>
      <c r="CY623" s="15"/>
      <c r="CZ623" s="15"/>
      <c r="DA623" s="15"/>
      <c r="DB623" s="15"/>
      <c r="DC623" s="15"/>
      <c r="DD623" s="15"/>
      <c r="DE623" s="15"/>
      <c r="DF623" s="15"/>
      <c r="DG623" s="15"/>
      <c r="DH623" s="15"/>
      <c r="DI623" s="15"/>
      <c r="DJ623" s="15"/>
      <c r="DK623" s="15"/>
      <c r="DL623" s="15"/>
      <c r="DM623" s="15"/>
      <c r="DN623" s="15"/>
      <c r="DO623" s="15"/>
      <c r="DP623" s="15"/>
      <c r="DQ623" s="15"/>
      <c r="DR623" s="15"/>
      <c r="DS623" s="15"/>
      <c r="DT623" s="15"/>
      <c r="DU623" s="15"/>
      <c r="DV623" s="15"/>
      <c r="DW623" s="15"/>
      <c r="DX623" s="15"/>
      <c r="DY623" s="15"/>
      <c r="DZ623" s="15"/>
      <c r="EA623" s="15"/>
      <c r="EB623" s="15"/>
      <c r="EC623" s="15"/>
      <c r="ED623" s="15"/>
      <c r="EE623" s="15"/>
      <c r="EF623" s="15"/>
      <c r="EG623" s="15"/>
      <c r="EH623" s="15"/>
    </row>
    <row r="624" customFormat="false" ht="15" hidden="false" customHeight="false" outlineLevel="0" collapsed="false">
      <c r="CK624" s="1" t="s">
        <v>102</v>
      </c>
      <c r="CM624" s="15"/>
      <c r="CN624" s="15"/>
      <c r="CO624" s="15"/>
      <c r="CP624" s="15"/>
      <c r="CQ624" s="15"/>
      <c r="CR624" s="15"/>
      <c r="CS624" s="15"/>
      <c r="CT624" s="15"/>
      <c r="CU624" s="15"/>
      <c r="CV624" s="15"/>
      <c r="CW624" s="15"/>
      <c r="CX624" s="15"/>
      <c r="CY624" s="15"/>
      <c r="CZ624" s="15"/>
      <c r="DA624" s="15"/>
      <c r="DB624" s="15"/>
      <c r="DC624" s="15"/>
      <c r="DD624" s="15"/>
      <c r="DE624" s="15"/>
      <c r="DF624" s="15"/>
      <c r="DG624" s="15"/>
      <c r="DH624" s="15"/>
      <c r="DI624" s="15"/>
      <c r="DJ624" s="15"/>
      <c r="DK624" s="15"/>
      <c r="DL624" s="15"/>
      <c r="DM624" s="15"/>
      <c r="DN624" s="15"/>
      <c r="DO624" s="15"/>
      <c r="DP624" s="15"/>
      <c r="DQ624" s="15"/>
      <c r="DR624" s="15"/>
      <c r="DS624" s="15"/>
      <c r="DT624" s="15"/>
      <c r="DU624" s="15"/>
      <c r="DV624" s="15"/>
      <c r="DW624" s="15"/>
      <c r="DX624" s="15"/>
      <c r="DY624" s="15"/>
      <c r="DZ624" s="15"/>
      <c r="EA624" s="15"/>
      <c r="EB624" s="15"/>
      <c r="EC624" s="15"/>
      <c r="ED624" s="15"/>
      <c r="EE624" s="15"/>
      <c r="EF624" s="15"/>
      <c r="EG624" s="15"/>
      <c r="EH624" s="15"/>
    </row>
    <row r="625" customFormat="false" ht="15" hidden="false" customHeight="false" outlineLevel="0" collapsed="false">
      <c r="CK625" s="1" t="s">
        <v>103</v>
      </c>
      <c r="CM625" s="15"/>
      <c r="CN625" s="15"/>
      <c r="CO625" s="15"/>
      <c r="CP625" s="15"/>
      <c r="CQ625" s="15"/>
      <c r="CR625" s="15"/>
      <c r="CS625" s="15"/>
      <c r="CT625" s="15"/>
      <c r="CU625" s="15"/>
      <c r="CV625" s="15"/>
      <c r="CW625" s="15"/>
      <c r="CX625" s="15"/>
      <c r="CY625" s="15"/>
      <c r="CZ625" s="15"/>
      <c r="DA625" s="15"/>
      <c r="DB625" s="15"/>
      <c r="DC625" s="15"/>
      <c r="DD625" s="15"/>
      <c r="DE625" s="15"/>
      <c r="DF625" s="15"/>
      <c r="DG625" s="15"/>
      <c r="DH625" s="15"/>
      <c r="DI625" s="15"/>
      <c r="DJ625" s="15"/>
      <c r="DK625" s="15"/>
      <c r="DL625" s="15"/>
      <c r="DM625" s="15"/>
      <c r="DN625" s="15"/>
      <c r="DO625" s="15"/>
      <c r="DP625" s="15"/>
      <c r="DQ625" s="15"/>
      <c r="DR625" s="15"/>
      <c r="DS625" s="15"/>
      <c r="DT625" s="15"/>
      <c r="DU625" s="15"/>
      <c r="DV625" s="15"/>
      <c r="DW625" s="15"/>
      <c r="DX625" s="15"/>
      <c r="DY625" s="15"/>
      <c r="DZ625" s="15"/>
      <c r="EA625" s="15"/>
      <c r="EB625" s="15"/>
      <c r="EC625" s="15"/>
      <c r="ED625" s="15"/>
      <c r="EE625" s="15"/>
      <c r="EF625" s="15"/>
      <c r="EG625" s="15"/>
      <c r="EH625" s="15"/>
    </row>
    <row r="626" customFormat="false" ht="15" hidden="false" customHeight="false" outlineLevel="0" collapsed="false">
      <c r="CK626" s="1" t="s">
        <v>104</v>
      </c>
      <c r="CM626" s="15"/>
      <c r="CN626" s="15"/>
      <c r="CO626" s="15"/>
      <c r="CP626" s="15"/>
      <c r="CQ626" s="15"/>
      <c r="CR626" s="15"/>
      <c r="CS626" s="15"/>
      <c r="CT626" s="15"/>
      <c r="CU626" s="15"/>
      <c r="CV626" s="15"/>
      <c r="CW626" s="15"/>
      <c r="CX626" s="15"/>
      <c r="CY626" s="15"/>
      <c r="CZ626" s="15"/>
      <c r="DA626" s="15"/>
      <c r="DB626" s="15"/>
      <c r="DC626" s="15"/>
      <c r="DD626" s="15"/>
      <c r="DE626" s="15"/>
      <c r="DF626" s="15"/>
      <c r="DG626" s="15"/>
      <c r="DH626" s="15"/>
      <c r="DI626" s="15"/>
      <c r="DJ626" s="15"/>
      <c r="DK626" s="15"/>
      <c r="DL626" s="15"/>
      <c r="DM626" s="15"/>
      <c r="DN626" s="15"/>
      <c r="DO626" s="15"/>
      <c r="DP626" s="15"/>
      <c r="DQ626" s="15"/>
      <c r="DR626" s="15"/>
      <c r="DS626" s="15"/>
      <c r="DT626" s="15"/>
      <c r="DU626" s="15"/>
      <c r="DV626" s="15"/>
      <c r="DW626" s="15"/>
      <c r="DX626" s="15"/>
      <c r="DY626" s="15"/>
      <c r="DZ626" s="15"/>
      <c r="EA626" s="15"/>
      <c r="EB626" s="15"/>
      <c r="EC626" s="15"/>
      <c r="ED626" s="15"/>
      <c r="EE626" s="15"/>
      <c r="EF626" s="15"/>
      <c r="EG626" s="15"/>
      <c r="EH626" s="15"/>
    </row>
    <row r="627" customFormat="false" ht="15" hidden="false" customHeight="false" outlineLevel="0" collapsed="false">
      <c r="CK627" s="1" t="s">
        <v>105</v>
      </c>
      <c r="CM627" s="15"/>
      <c r="CN627" s="15"/>
      <c r="CO627" s="15"/>
      <c r="CP627" s="15"/>
      <c r="CQ627" s="15"/>
      <c r="CR627" s="15"/>
      <c r="CS627" s="15"/>
      <c r="CT627" s="15"/>
      <c r="CU627" s="15"/>
      <c r="CV627" s="15"/>
      <c r="CW627" s="15"/>
      <c r="CX627" s="15"/>
      <c r="CY627" s="15"/>
      <c r="CZ627" s="15"/>
      <c r="DA627" s="15"/>
      <c r="DB627" s="15"/>
      <c r="DC627" s="15"/>
      <c r="DD627" s="15"/>
      <c r="DE627" s="15"/>
      <c r="DF627" s="15"/>
      <c r="DG627" s="15"/>
      <c r="DH627" s="15"/>
      <c r="DI627" s="15"/>
      <c r="DJ627" s="15"/>
      <c r="DK627" s="15"/>
      <c r="DL627" s="15"/>
      <c r="DM627" s="15"/>
      <c r="DN627" s="15"/>
      <c r="DO627" s="15"/>
      <c r="DP627" s="15"/>
      <c r="DQ627" s="15"/>
      <c r="DR627" s="15"/>
      <c r="DS627" s="15"/>
      <c r="DT627" s="15"/>
      <c r="DU627" s="15"/>
      <c r="DV627" s="15"/>
      <c r="DW627" s="15"/>
      <c r="DX627" s="15"/>
      <c r="DY627" s="15"/>
      <c r="DZ627" s="15"/>
      <c r="EA627" s="15"/>
      <c r="EB627" s="15"/>
      <c r="EC627" s="15"/>
      <c r="ED627" s="15"/>
      <c r="EE627" s="15"/>
      <c r="EF627" s="15"/>
      <c r="EG627" s="15"/>
      <c r="EH627" s="15"/>
    </row>
    <row r="628" customFormat="false" ht="15" hidden="false" customHeight="false" outlineLevel="0" collapsed="false">
      <c r="CK628" s="1" t="s">
        <v>106</v>
      </c>
      <c r="CM628" s="15"/>
      <c r="CN628" s="15"/>
      <c r="CO628" s="15"/>
      <c r="CP628" s="15"/>
      <c r="CQ628" s="15"/>
      <c r="CR628" s="15"/>
      <c r="CS628" s="15"/>
      <c r="CT628" s="15"/>
      <c r="CU628" s="15"/>
      <c r="CV628" s="15"/>
      <c r="CW628" s="15"/>
      <c r="CX628" s="15"/>
      <c r="CY628" s="15"/>
      <c r="CZ628" s="15"/>
      <c r="DA628" s="15"/>
      <c r="DB628" s="15"/>
      <c r="DC628" s="15"/>
      <c r="DD628" s="15"/>
      <c r="DE628" s="15"/>
      <c r="DF628" s="15"/>
      <c r="DG628" s="15"/>
      <c r="DH628" s="15"/>
      <c r="DI628" s="15"/>
      <c r="DJ628" s="15"/>
      <c r="DK628" s="15"/>
      <c r="DL628" s="15"/>
      <c r="DM628" s="15"/>
      <c r="DN628" s="15"/>
      <c r="DO628" s="15"/>
      <c r="DP628" s="15"/>
      <c r="DQ628" s="15"/>
      <c r="DR628" s="15"/>
      <c r="DS628" s="15"/>
      <c r="DT628" s="15"/>
      <c r="DU628" s="15"/>
      <c r="DV628" s="15"/>
      <c r="DW628" s="15"/>
      <c r="DX628" s="15"/>
      <c r="DY628" s="15"/>
      <c r="DZ628" s="15"/>
      <c r="EA628" s="15"/>
      <c r="EB628" s="15"/>
      <c r="EC628" s="15"/>
      <c r="ED628" s="15"/>
      <c r="EE628" s="15"/>
      <c r="EF628" s="15"/>
      <c r="EG628" s="15"/>
      <c r="EH628" s="15"/>
    </row>
    <row r="629" customFormat="false" ht="15" hidden="false" customHeight="false" outlineLevel="0" collapsed="false">
      <c r="CK629" s="1" t="s">
        <v>107</v>
      </c>
      <c r="CM629" s="15"/>
      <c r="CN629" s="15"/>
      <c r="CO629" s="15"/>
      <c r="CP629" s="15"/>
      <c r="CQ629" s="15"/>
      <c r="CR629" s="15"/>
      <c r="CS629" s="15"/>
      <c r="CT629" s="15"/>
      <c r="CU629" s="15"/>
      <c r="CV629" s="15"/>
      <c r="CW629" s="15"/>
      <c r="CX629" s="15"/>
      <c r="CY629" s="15"/>
      <c r="CZ629" s="15"/>
      <c r="DA629" s="15"/>
      <c r="DB629" s="15"/>
      <c r="DC629" s="15"/>
      <c r="DD629" s="15"/>
      <c r="DE629" s="15"/>
      <c r="DF629" s="15"/>
      <c r="DG629" s="15"/>
      <c r="DH629" s="15"/>
      <c r="DI629" s="15"/>
      <c r="DJ629" s="15"/>
      <c r="DK629" s="15"/>
      <c r="DL629" s="15"/>
      <c r="DM629" s="15"/>
      <c r="DN629" s="15"/>
      <c r="DO629" s="15"/>
      <c r="DP629" s="15"/>
      <c r="DQ629" s="15"/>
      <c r="DR629" s="15"/>
      <c r="DS629" s="15"/>
      <c r="DT629" s="15"/>
      <c r="DU629" s="15"/>
      <c r="DV629" s="15"/>
      <c r="DW629" s="15"/>
      <c r="DX629" s="15"/>
      <c r="DY629" s="15"/>
      <c r="DZ629" s="15"/>
      <c r="EA629" s="15"/>
      <c r="EB629" s="15"/>
      <c r="EC629" s="15"/>
      <c r="ED629" s="15"/>
      <c r="EE629" s="15"/>
      <c r="EF629" s="15"/>
      <c r="EG629" s="15"/>
      <c r="EH629" s="15"/>
    </row>
    <row r="630" customFormat="false" ht="15" hidden="false" customHeight="false" outlineLevel="0" collapsed="false">
      <c r="CK630" s="1" t="s">
        <v>108</v>
      </c>
      <c r="CM630" s="15"/>
      <c r="CN630" s="15"/>
      <c r="CO630" s="15"/>
      <c r="CP630" s="15"/>
      <c r="CQ630" s="15"/>
      <c r="CR630" s="15"/>
      <c r="CS630" s="15"/>
      <c r="CT630" s="15"/>
      <c r="CU630" s="15"/>
      <c r="CV630" s="15"/>
      <c r="CW630" s="15"/>
      <c r="CX630" s="15"/>
      <c r="CY630" s="15"/>
      <c r="CZ630" s="15"/>
      <c r="DA630" s="15"/>
      <c r="DB630" s="15"/>
      <c r="DC630" s="15"/>
      <c r="DD630" s="15"/>
      <c r="DE630" s="15"/>
      <c r="DF630" s="15"/>
      <c r="DG630" s="15"/>
      <c r="DH630" s="15"/>
      <c r="DI630" s="15"/>
      <c r="DJ630" s="15"/>
      <c r="DK630" s="15"/>
      <c r="DL630" s="15"/>
      <c r="DM630" s="15"/>
      <c r="DN630" s="15"/>
      <c r="DO630" s="15"/>
      <c r="DP630" s="15"/>
      <c r="DQ630" s="15"/>
      <c r="DR630" s="15"/>
      <c r="DS630" s="15"/>
      <c r="DT630" s="15"/>
      <c r="DU630" s="15"/>
      <c r="DV630" s="15"/>
      <c r="DW630" s="15"/>
      <c r="DX630" s="15"/>
      <c r="DY630" s="15"/>
      <c r="DZ630" s="15"/>
      <c r="EA630" s="15"/>
      <c r="EB630" s="15"/>
      <c r="EC630" s="15"/>
      <c r="ED630" s="15"/>
      <c r="EE630" s="15"/>
      <c r="EF630" s="15"/>
      <c r="EG630" s="15"/>
      <c r="EH630" s="15"/>
    </row>
    <row r="631" customFormat="false" ht="15" hidden="false" customHeight="false" outlineLevel="0" collapsed="false">
      <c r="CK631" s="1" t="s">
        <v>109</v>
      </c>
      <c r="CM631" s="15"/>
      <c r="CN631" s="15"/>
      <c r="CO631" s="15"/>
      <c r="CP631" s="15"/>
      <c r="CQ631" s="15"/>
      <c r="CR631" s="15"/>
      <c r="CS631" s="15"/>
      <c r="CT631" s="15"/>
      <c r="CU631" s="15"/>
      <c r="CV631" s="15"/>
      <c r="CW631" s="15"/>
      <c r="CX631" s="15"/>
      <c r="CY631" s="15"/>
      <c r="CZ631" s="15"/>
      <c r="DA631" s="15"/>
      <c r="DB631" s="15"/>
      <c r="DC631" s="15"/>
      <c r="DD631" s="15"/>
      <c r="DE631" s="15"/>
      <c r="DF631" s="15"/>
      <c r="DG631" s="15"/>
      <c r="DH631" s="15"/>
      <c r="DI631" s="15"/>
      <c r="DJ631" s="15"/>
      <c r="DK631" s="15"/>
      <c r="DL631" s="15"/>
      <c r="DM631" s="15"/>
      <c r="DN631" s="15"/>
      <c r="DO631" s="15"/>
      <c r="DP631" s="15"/>
      <c r="DQ631" s="15"/>
      <c r="DR631" s="15"/>
      <c r="DS631" s="15"/>
      <c r="DT631" s="15"/>
      <c r="DU631" s="15"/>
      <c r="DV631" s="15"/>
      <c r="DW631" s="15"/>
      <c r="DX631" s="15"/>
      <c r="DY631" s="15"/>
      <c r="DZ631" s="15"/>
      <c r="EA631" s="15"/>
      <c r="EB631" s="15"/>
      <c r="EC631" s="15"/>
      <c r="ED631" s="15"/>
      <c r="EE631" s="15"/>
      <c r="EF631" s="15"/>
      <c r="EG631" s="15"/>
      <c r="EH631" s="15"/>
    </row>
    <row r="632" customFormat="false" ht="15" hidden="false" customHeight="false" outlineLevel="0" collapsed="false">
      <c r="CK632" s="1" t="s">
        <v>110</v>
      </c>
      <c r="CM632" s="15"/>
      <c r="CN632" s="15"/>
      <c r="CO632" s="15"/>
      <c r="CP632" s="15"/>
      <c r="CQ632" s="15"/>
      <c r="CR632" s="15"/>
      <c r="CS632" s="15"/>
      <c r="CT632" s="15"/>
      <c r="CU632" s="15"/>
      <c r="CV632" s="15"/>
      <c r="CW632" s="15"/>
      <c r="CX632" s="15"/>
      <c r="CY632" s="15"/>
      <c r="CZ632" s="15"/>
      <c r="DA632" s="15"/>
      <c r="DB632" s="15"/>
      <c r="DC632" s="15"/>
      <c r="DD632" s="15"/>
      <c r="DE632" s="15"/>
      <c r="DF632" s="15"/>
      <c r="DG632" s="15"/>
      <c r="DH632" s="15"/>
      <c r="DI632" s="15"/>
      <c r="DJ632" s="15"/>
      <c r="DK632" s="15"/>
      <c r="DL632" s="15"/>
      <c r="DM632" s="15"/>
      <c r="DN632" s="15"/>
      <c r="DO632" s="15"/>
      <c r="DP632" s="15"/>
      <c r="DQ632" s="15"/>
      <c r="DR632" s="15"/>
      <c r="DS632" s="15"/>
      <c r="DT632" s="15"/>
      <c r="DU632" s="15"/>
      <c r="DV632" s="15"/>
      <c r="DW632" s="15"/>
      <c r="DX632" s="15"/>
      <c r="DY632" s="15"/>
      <c r="DZ632" s="15"/>
      <c r="EA632" s="15"/>
      <c r="EB632" s="15"/>
      <c r="EC632" s="15"/>
      <c r="ED632" s="15"/>
      <c r="EE632" s="15"/>
      <c r="EF632" s="15"/>
      <c r="EG632" s="15"/>
      <c r="EH632" s="15"/>
    </row>
    <row r="633" customFormat="false" ht="15" hidden="false" customHeight="false" outlineLevel="0" collapsed="false">
      <c r="CK633" s="1" t="s">
        <v>111</v>
      </c>
      <c r="CM633" s="15"/>
      <c r="CN633" s="15"/>
      <c r="CO633" s="15"/>
      <c r="CP633" s="15"/>
      <c r="CQ633" s="15"/>
      <c r="CR633" s="15"/>
      <c r="CS633" s="15"/>
      <c r="CT633" s="15"/>
      <c r="CU633" s="15"/>
      <c r="CV633" s="15"/>
      <c r="CW633" s="15"/>
      <c r="CX633" s="15"/>
      <c r="CY633" s="15"/>
      <c r="CZ633" s="15"/>
      <c r="DA633" s="15"/>
      <c r="DB633" s="15"/>
      <c r="DC633" s="15"/>
      <c r="DD633" s="15"/>
      <c r="DE633" s="15"/>
      <c r="DF633" s="15"/>
      <c r="DG633" s="15"/>
      <c r="DH633" s="15"/>
      <c r="DI633" s="15"/>
      <c r="DJ633" s="15"/>
      <c r="DK633" s="15"/>
      <c r="DL633" s="15"/>
      <c r="DM633" s="15"/>
      <c r="DN633" s="15"/>
      <c r="DO633" s="15"/>
      <c r="DP633" s="15"/>
      <c r="DQ633" s="15"/>
      <c r="DR633" s="15"/>
      <c r="DS633" s="15"/>
      <c r="DT633" s="15"/>
      <c r="DU633" s="15"/>
      <c r="DV633" s="15"/>
      <c r="DW633" s="15"/>
      <c r="DX633" s="15"/>
      <c r="DY633" s="15"/>
      <c r="DZ633" s="15"/>
      <c r="EA633" s="15"/>
      <c r="EB633" s="15"/>
      <c r="EC633" s="15"/>
      <c r="ED633" s="15"/>
      <c r="EE633" s="15"/>
      <c r="EF633" s="15"/>
      <c r="EG633" s="15"/>
      <c r="EH633" s="15"/>
    </row>
    <row r="634" customFormat="false" ht="15" hidden="false" customHeight="false" outlineLevel="0" collapsed="false">
      <c r="CK634" s="1" t="s">
        <v>112</v>
      </c>
      <c r="CM634" s="15"/>
      <c r="CN634" s="15"/>
      <c r="CO634" s="15"/>
      <c r="CP634" s="15"/>
      <c r="CQ634" s="15"/>
      <c r="CR634" s="15"/>
      <c r="CS634" s="15"/>
      <c r="CT634" s="15"/>
      <c r="CU634" s="15"/>
      <c r="CV634" s="15"/>
      <c r="CW634" s="15"/>
      <c r="CX634" s="15"/>
      <c r="CY634" s="15"/>
      <c r="CZ634" s="15"/>
      <c r="DA634" s="15"/>
      <c r="DB634" s="15"/>
      <c r="DC634" s="15"/>
      <c r="DD634" s="15"/>
      <c r="DE634" s="15"/>
      <c r="DF634" s="15"/>
      <c r="DG634" s="15"/>
      <c r="DH634" s="15"/>
      <c r="DI634" s="15"/>
      <c r="DJ634" s="15"/>
      <c r="DK634" s="15"/>
      <c r="DL634" s="15"/>
      <c r="DM634" s="15"/>
      <c r="DN634" s="15"/>
      <c r="DO634" s="15"/>
      <c r="DP634" s="15"/>
      <c r="DQ634" s="15"/>
      <c r="DR634" s="15"/>
      <c r="DS634" s="15"/>
      <c r="DT634" s="15"/>
      <c r="DU634" s="15"/>
      <c r="DV634" s="15"/>
      <c r="DW634" s="15"/>
      <c r="DX634" s="15"/>
      <c r="DY634" s="15"/>
      <c r="DZ634" s="15"/>
      <c r="EA634" s="15"/>
      <c r="EB634" s="15"/>
      <c r="EC634" s="15"/>
      <c r="ED634" s="15"/>
      <c r="EE634" s="15"/>
      <c r="EF634" s="15"/>
      <c r="EG634" s="15"/>
      <c r="EH634" s="15"/>
    </row>
    <row r="635" customFormat="false" ht="15" hidden="false" customHeight="false" outlineLevel="0" collapsed="false">
      <c r="CK635" s="1" t="s">
        <v>113</v>
      </c>
      <c r="CM635" s="15"/>
      <c r="CN635" s="15"/>
      <c r="CO635" s="15"/>
      <c r="CP635" s="15"/>
      <c r="CQ635" s="15"/>
      <c r="CR635" s="15"/>
      <c r="CS635" s="15"/>
      <c r="CT635" s="15"/>
      <c r="CU635" s="15"/>
      <c r="CV635" s="15"/>
      <c r="CW635" s="15"/>
      <c r="CX635" s="15"/>
      <c r="CY635" s="15"/>
      <c r="CZ635" s="15"/>
      <c r="DA635" s="15"/>
      <c r="DB635" s="15"/>
      <c r="DC635" s="15"/>
      <c r="DD635" s="15"/>
      <c r="DE635" s="15"/>
      <c r="DF635" s="15"/>
      <c r="DG635" s="15"/>
      <c r="DH635" s="15"/>
      <c r="DI635" s="15"/>
      <c r="DJ635" s="15"/>
      <c r="DK635" s="15"/>
      <c r="DL635" s="15"/>
      <c r="DM635" s="15"/>
      <c r="DN635" s="15"/>
      <c r="DO635" s="15"/>
      <c r="DP635" s="15"/>
      <c r="DQ635" s="15"/>
      <c r="DR635" s="15"/>
      <c r="DS635" s="15"/>
      <c r="DT635" s="15"/>
      <c r="DU635" s="15"/>
      <c r="DV635" s="15"/>
      <c r="DW635" s="15"/>
      <c r="DX635" s="15"/>
      <c r="DY635" s="15"/>
      <c r="DZ635" s="15"/>
      <c r="EA635" s="15"/>
      <c r="EB635" s="15"/>
      <c r="EC635" s="15"/>
      <c r="ED635" s="15"/>
      <c r="EE635" s="15"/>
      <c r="EF635" s="15"/>
      <c r="EG635" s="15"/>
      <c r="EH635" s="15"/>
    </row>
    <row r="636" customFormat="false" ht="15" hidden="false" customHeight="false" outlineLevel="0" collapsed="false">
      <c r="CK636" s="1" t="s">
        <v>114</v>
      </c>
      <c r="CM636" s="15"/>
      <c r="CN636" s="15"/>
      <c r="CO636" s="15"/>
      <c r="CP636" s="15"/>
      <c r="CQ636" s="15"/>
      <c r="CR636" s="15"/>
      <c r="CS636" s="15"/>
      <c r="CT636" s="15"/>
      <c r="CU636" s="15"/>
      <c r="CV636" s="15"/>
      <c r="CW636" s="15"/>
      <c r="CX636" s="15"/>
      <c r="CY636" s="15"/>
      <c r="CZ636" s="15"/>
      <c r="DA636" s="15"/>
      <c r="DB636" s="15"/>
      <c r="DC636" s="15"/>
      <c r="DD636" s="15"/>
      <c r="DE636" s="15"/>
      <c r="DF636" s="15"/>
      <c r="DG636" s="15"/>
      <c r="DH636" s="15"/>
      <c r="DI636" s="15"/>
      <c r="DJ636" s="15"/>
      <c r="DK636" s="15"/>
      <c r="DL636" s="15"/>
      <c r="DM636" s="15"/>
      <c r="DN636" s="15"/>
      <c r="DO636" s="15"/>
      <c r="DP636" s="15"/>
      <c r="DQ636" s="15"/>
      <c r="DR636" s="15"/>
      <c r="DS636" s="15"/>
      <c r="DT636" s="15"/>
      <c r="DU636" s="15"/>
      <c r="DV636" s="15"/>
      <c r="DW636" s="15"/>
      <c r="DX636" s="15"/>
      <c r="DY636" s="15"/>
      <c r="DZ636" s="15"/>
      <c r="EA636" s="15"/>
      <c r="EB636" s="15"/>
      <c r="EC636" s="15"/>
      <c r="ED636" s="15"/>
      <c r="EE636" s="15"/>
      <c r="EF636" s="15"/>
      <c r="EG636" s="15"/>
      <c r="EH636" s="15"/>
    </row>
    <row r="637" customFormat="false" ht="15" hidden="false" customHeight="false" outlineLevel="0" collapsed="false">
      <c r="CK637" s="1" t="s">
        <v>115</v>
      </c>
      <c r="CM637" s="15"/>
      <c r="CN637" s="15"/>
      <c r="CO637" s="15"/>
      <c r="CP637" s="15"/>
      <c r="CQ637" s="15"/>
      <c r="CR637" s="15"/>
      <c r="CS637" s="15"/>
      <c r="CT637" s="15"/>
      <c r="CU637" s="15"/>
      <c r="CV637" s="15"/>
      <c r="CW637" s="15"/>
      <c r="CX637" s="15"/>
      <c r="CY637" s="15"/>
      <c r="CZ637" s="15"/>
      <c r="DA637" s="15"/>
      <c r="DB637" s="15"/>
      <c r="DC637" s="15"/>
      <c r="DD637" s="15"/>
      <c r="DE637" s="15"/>
      <c r="DF637" s="15"/>
      <c r="DG637" s="15"/>
      <c r="DH637" s="15"/>
      <c r="DI637" s="15"/>
      <c r="DJ637" s="15"/>
      <c r="DK637" s="15"/>
      <c r="DL637" s="15"/>
      <c r="DM637" s="15"/>
      <c r="DN637" s="15"/>
      <c r="DO637" s="15"/>
      <c r="DP637" s="15"/>
      <c r="DQ637" s="15"/>
      <c r="DR637" s="15"/>
      <c r="DS637" s="15"/>
      <c r="DT637" s="15"/>
      <c r="DU637" s="15"/>
      <c r="DV637" s="15"/>
      <c r="DW637" s="15"/>
      <c r="DX637" s="15"/>
      <c r="DY637" s="15"/>
      <c r="DZ637" s="15"/>
      <c r="EA637" s="15"/>
      <c r="EB637" s="15"/>
      <c r="EC637" s="15"/>
      <c r="ED637" s="15"/>
      <c r="EE637" s="15"/>
      <c r="EF637" s="15"/>
      <c r="EG637" s="15"/>
      <c r="EH637" s="15"/>
    </row>
    <row r="638" customFormat="false" ht="15" hidden="false" customHeight="false" outlineLevel="0" collapsed="false">
      <c r="CK638" s="1" t="s">
        <v>116</v>
      </c>
      <c r="CM638" s="15"/>
      <c r="CN638" s="15"/>
      <c r="CO638" s="15"/>
      <c r="CP638" s="15"/>
      <c r="CQ638" s="15"/>
      <c r="CR638" s="15"/>
      <c r="CS638" s="15"/>
      <c r="CT638" s="15"/>
      <c r="CU638" s="15"/>
      <c r="CV638" s="15"/>
      <c r="CW638" s="15"/>
      <c r="CX638" s="15"/>
      <c r="CY638" s="15"/>
      <c r="CZ638" s="15"/>
      <c r="DA638" s="15"/>
      <c r="DB638" s="15"/>
      <c r="DC638" s="15"/>
      <c r="DD638" s="15"/>
      <c r="DE638" s="15"/>
      <c r="DF638" s="15"/>
      <c r="DG638" s="15"/>
      <c r="DH638" s="15"/>
      <c r="DI638" s="15"/>
      <c r="DJ638" s="15"/>
      <c r="DK638" s="15"/>
      <c r="DL638" s="15"/>
      <c r="DM638" s="15"/>
      <c r="DN638" s="15"/>
      <c r="DO638" s="15"/>
      <c r="DP638" s="15"/>
      <c r="DQ638" s="15"/>
      <c r="DR638" s="15"/>
      <c r="DS638" s="15"/>
      <c r="DT638" s="15"/>
      <c r="DU638" s="15"/>
      <c r="DV638" s="15"/>
      <c r="DW638" s="15"/>
      <c r="DX638" s="15"/>
      <c r="DY638" s="15"/>
      <c r="DZ638" s="15"/>
      <c r="EA638" s="15"/>
      <c r="EB638" s="15"/>
      <c r="EC638" s="15"/>
      <c r="ED638" s="15"/>
      <c r="EE638" s="15"/>
      <c r="EF638" s="15"/>
      <c r="EG638" s="15"/>
      <c r="EH638" s="15"/>
    </row>
    <row r="639" customFormat="false" ht="15" hidden="false" customHeight="false" outlineLevel="0" collapsed="false">
      <c r="CK639" s="1" t="s">
        <v>117</v>
      </c>
      <c r="CM639" s="15"/>
      <c r="CN639" s="15"/>
      <c r="CO639" s="15"/>
      <c r="CP639" s="15"/>
      <c r="CQ639" s="15"/>
      <c r="CR639" s="15"/>
      <c r="CS639" s="15"/>
      <c r="CT639" s="15"/>
      <c r="CU639" s="15"/>
      <c r="CV639" s="15"/>
      <c r="CW639" s="15"/>
      <c r="CX639" s="15"/>
      <c r="CY639" s="15"/>
      <c r="CZ639" s="15"/>
      <c r="DA639" s="15"/>
      <c r="DB639" s="15"/>
      <c r="DC639" s="15"/>
      <c r="DD639" s="15"/>
      <c r="DE639" s="15"/>
      <c r="DF639" s="15"/>
      <c r="DG639" s="15"/>
      <c r="DH639" s="15"/>
      <c r="DI639" s="15"/>
      <c r="DJ639" s="15"/>
      <c r="DK639" s="15"/>
      <c r="DL639" s="15"/>
      <c r="DM639" s="15"/>
      <c r="DN639" s="15"/>
      <c r="DO639" s="15"/>
      <c r="DP639" s="15"/>
      <c r="DQ639" s="15"/>
      <c r="DR639" s="15"/>
      <c r="DS639" s="15"/>
      <c r="DT639" s="15"/>
      <c r="DU639" s="15"/>
      <c r="DV639" s="15"/>
      <c r="DW639" s="15"/>
      <c r="DX639" s="15"/>
      <c r="DY639" s="15"/>
      <c r="DZ639" s="15"/>
      <c r="EA639" s="15"/>
      <c r="EB639" s="15"/>
      <c r="EC639" s="15"/>
      <c r="ED639" s="15"/>
      <c r="EE639" s="15"/>
      <c r="EF639" s="15"/>
      <c r="EG639" s="15"/>
      <c r="EH639" s="15"/>
    </row>
    <row r="640" customFormat="false" ht="15" hidden="false" customHeight="false" outlineLevel="0" collapsed="false">
      <c r="CK640" s="1" t="s">
        <v>118</v>
      </c>
      <c r="CM640" s="15"/>
      <c r="CN640" s="15"/>
      <c r="CO640" s="15"/>
      <c r="CP640" s="15"/>
      <c r="CQ640" s="15"/>
      <c r="CR640" s="15"/>
      <c r="CS640" s="15"/>
      <c r="CT640" s="15"/>
      <c r="CU640" s="15"/>
      <c r="CV640" s="15"/>
      <c r="CW640" s="15"/>
      <c r="CX640" s="15"/>
      <c r="CY640" s="15"/>
      <c r="CZ640" s="15"/>
      <c r="DA640" s="15"/>
      <c r="DB640" s="15"/>
      <c r="DC640" s="15"/>
      <c r="DD640" s="15"/>
      <c r="DE640" s="15"/>
      <c r="DF640" s="15"/>
      <c r="DG640" s="15"/>
      <c r="DH640" s="15"/>
      <c r="DI640" s="15"/>
      <c r="DJ640" s="15"/>
      <c r="DK640" s="15"/>
      <c r="DL640" s="15"/>
      <c r="DM640" s="15"/>
      <c r="DN640" s="15"/>
      <c r="DO640" s="15"/>
      <c r="DP640" s="15"/>
      <c r="DQ640" s="15"/>
      <c r="DR640" s="15"/>
      <c r="DS640" s="15"/>
      <c r="DT640" s="15"/>
      <c r="DU640" s="15"/>
      <c r="DV640" s="15"/>
      <c r="DW640" s="15"/>
      <c r="DX640" s="15"/>
      <c r="DY640" s="15"/>
      <c r="DZ640" s="15"/>
      <c r="EA640" s="15"/>
      <c r="EB640" s="15"/>
      <c r="EC640" s="15"/>
      <c r="ED640" s="15"/>
      <c r="EE640" s="15"/>
      <c r="EF640" s="15"/>
      <c r="EG640" s="15"/>
      <c r="EH640" s="15"/>
    </row>
    <row r="641" customFormat="false" ht="15" hidden="false" customHeight="false" outlineLevel="0" collapsed="false">
      <c r="CK641" s="1" t="s">
        <v>119</v>
      </c>
      <c r="CM641" s="15"/>
      <c r="CN641" s="15"/>
      <c r="CO641" s="15"/>
      <c r="CP641" s="15"/>
      <c r="CQ641" s="15"/>
      <c r="CR641" s="15"/>
      <c r="CS641" s="15"/>
      <c r="CT641" s="15"/>
      <c r="CU641" s="15"/>
      <c r="CV641" s="15"/>
      <c r="CW641" s="15"/>
      <c r="CX641" s="15"/>
      <c r="CY641" s="15"/>
      <c r="CZ641" s="15"/>
      <c r="DA641" s="15"/>
      <c r="DB641" s="15"/>
      <c r="DC641" s="15"/>
      <c r="DD641" s="15"/>
      <c r="DE641" s="15"/>
      <c r="DF641" s="15"/>
      <c r="DG641" s="15"/>
      <c r="DH641" s="15"/>
      <c r="DI641" s="15"/>
      <c r="DJ641" s="15"/>
      <c r="DK641" s="15"/>
      <c r="DL641" s="15"/>
      <c r="DM641" s="15"/>
      <c r="DN641" s="15"/>
      <c r="DO641" s="15"/>
      <c r="DP641" s="15"/>
      <c r="DQ641" s="15"/>
      <c r="DR641" s="15"/>
      <c r="DS641" s="15"/>
      <c r="DT641" s="15"/>
      <c r="DU641" s="15"/>
      <c r="DV641" s="15"/>
      <c r="DW641" s="15"/>
      <c r="DX641" s="15"/>
      <c r="DY641" s="15"/>
      <c r="DZ641" s="15"/>
      <c r="EA641" s="15"/>
      <c r="EB641" s="15"/>
      <c r="EC641" s="15"/>
      <c r="ED641" s="15"/>
      <c r="EE641" s="15"/>
      <c r="EF641" s="15"/>
      <c r="EG641" s="15"/>
      <c r="EH641" s="15"/>
    </row>
    <row r="642" customFormat="false" ht="15" hidden="false" customHeight="false" outlineLevel="0" collapsed="false">
      <c r="CK642" s="1" t="s">
        <v>120</v>
      </c>
      <c r="CM642" s="15"/>
      <c r="CN642" s="15"/>
      <c r="CO642" s="15"/>
      <c r="CP642" s="15"/>
      <c r="CQ642" s="15"/>
      <c r="CR642" s="15"/>
      <c r="CS642" s="15"/>
      <c r="CT642" s="15"/>
      <c r="CU642" s="15"/>
      <c r="CV642" s="15"/>
      <c r="CW642" s="15"/>
      <c r="CX642" s="15"/>
      <c r="CY642" s="15"/>
      <c r="CZ642" s="15"/>
      <c r="DA642" s="15"/>
      <c r="DB642" s="15"/>
      <c r="DC642" s="15"/>
      <c r="DD642" s="15"/>
      <c r="DE642" s="15"/>
      <c r="DF642" s="15"/>
      <c r="DG642" s="15"/>
      <c r="DH642" s="15"/>
      <c r="DI642" s="15"/>
      <c r="DJ642" s="15"/>
      <c r="DK642" s="15"/>
      <c r="DL642" s="15"/>
      <c r="DM642" s="15"/>
      <c r="DN642" s="15"/>
      <c r="DO642" s="15"/>
      <c r="DP642" s="15"/>
      <c r="DQ642" s="15"/>
      <c r="DR642" s="15"/>
      <c r="DS642" s="15"/>
      <c r="DT642" s="15"/>
      <c r="DU642" s="15"/>
      <c r="DV642" s="15"/>
      <c r="DW642" s="15"/>
      <c r="DX642" s="15"/>
      <c r="DY642" s="15"/>
      <c r="DZ642" s="15"/>
      <c r="EA642" s="15"/>
      <c r="EB642" s="15"/>
      <c r="EC642" s="15"/>
      <c r="ED642" s="15"/>
      <c r="EE642" s="15"/>
      <c r="EF642" s="15"/>
      <c r="EG642" s="15"/>
      <c r="EH642" s="15"/>
    </row>
    <row r="643" customFormat="false" ht="15" hidden="false" customHeight="false" outlineLevel="0" collapsed="false">
      <c r="CK643" s="1" t="s">
        <v>121</v>
      </c>
      <c r="CM643" s="15"/>
      <c r="CN643" s="15"/>
      <c r="CO643" s="15"/>
      <c r="CP643" s="15"/>
      <c r="CQ643" s="15"/>
      <c r="CR643" s="15"/>
      <c r="CS643" s="15"/>
      <c r="CT643" s="15"/>
      <c r="CU643" s="15"/>
      <c r="CV643" s="15"/>
      <c r="CW643" s="15"/>
      <c r="CX643" s="15"/>
      <c r="CY643" s="15"/>
      <c r="CZ643" s="15"/>
      <c r="DA643" s="15"/>
      <c r="DB643" s="15"/>
      <c r="DC643" s="15"/>
      <c r="DD643" s="15"/>
      <c r="DE643" s="15"/>
      <c r="DF643" s="15"/>
      <c r="DG643" s="15"/>
      <c r="DH643" s="15"/>
      <c r="DI643" s="15"/>
      <c r="DJ643" s="15"/>
      <c r="DK643" s="15"/>
      <c r="DL643" s="15"/>
      <c r="DM643" s="15"/>
      <c r="DN643" s="15"/>
      <c r="DO643" s="15"/>
      <c r="DP643" s="15"/>
      <c r="DQ643" s="15"/>
      <c r="DR643" s="15"/>
      <c r="DS643" s="15"/>
      <c r="DT643" s="15"/>
      <c r="DU643" s="15"/>
      <c r="DV643" s="15"/>
      <c r="DW643" s="15"/>
      <c r="DX643" s="15"/>
      <c r="DY643" s="15"/>
      <c r="DZ643" s="15"/>
      <c r="EA643" s="15"/>
      <c r="EB643" s="15"/>
      <c r="EC643" s="15"/>
      <c r="ED643" s="15"/>
      <c r="EE643" s="15"/>
      <c r="EF643" s="15"/>
      <c r="EG643" s="15"/>
      <c r="EH643" s="15"/>
    </row>
    <row r="644" customFormat="false" ht="15" hidden="false" customHeight="false" outlineLevel="0" collapsed="false">
      <c r="CK644" s="1" t="s">
        <v>122</v>
      </c>
      <c r="CM644" s="15"/>
      <c r="CN644" s="15"/>
      <c r="CO644" s="15"/>
      <c r="CP644" s="15"/>
      <c r="CQ644" s="15"/>
      <c r="CR644" s="15"/>
      <c r="CS644" s="15"/>
      <c r="CT644" s="15"/>
      <c r="CU644" s="15"/>
      <c r="CV644" s="15"/>
      <c r="CW644" s="15"/>
      <c r="CX644" s="15"/>
      <c r="CY644" s="15"/>
      <c r="CZ644" s="15"/>
      <c r="DA644" s="15"/>
      <c r="DB644" s="15"/>
      <c r="DC644" s="15"/>
      <c r="DD644" s="15"/>
      <c r="DE644" s="15"/>
      <c r="DF644" s="15"/>
      <c r="DG644" s="15"/>
      <c r="DH644" s="15"/>
      <c r="DI644" s="15"/>
      <c r="DJ644" s="15"/>
      <c r="DK644" s="15"/>
      <c r="DL644" s="15"/>
      <c r="DM644" s="15"/>
      <c r="DN644" s="15"/>
      <c r="DO644" s="15"/>
      <c r="DP644" s="15"/>
      <c r="DQ644" s="15"/>
      <c r="DR644" s="15"/>
      <c r="DS644" s="15"/>
      <c r="DT644" s="15"/>
      <c r="DU644" s="15"/>
      <c r="DV644" s="15"/>
      <c r="DW644" s="15"/>
      <c r="DX644" s="15"/>
      <c r="DY644" s="15"/>
      <c r="DZ644" s="15"/>
      <c r="EA644" s="15"/>
      <c r="EB644" s="15"/>
      <c r="EC644" s="15"/>
      <c r="ED644" s="15"/>
      <c r="EE644" s="15"/>
      <c r="EF644" s="15"/>
      <c r="EG644" s="15"/>
      <c r="EH644" s="15"/>
    </row>
    <row r="645" customFormat="false" ht="15" hidden="false" customHeight="false" outlineLevel="0" collapsed="false">
      <c r="CK645" s="1" t="s">
        <v>123</v>
      </c>
      <c r="CM645" s="15"/>
      <c r="CN645" s="15"/>
      <c r="CO645" s="15"/>
      <c r="CP645" s="15"/>
      <c r="CQ645" s="15"/>
      <c r="CR645" s="15"/>
      <c r="CS645" s="15"/>
      <c r="CT645" s="15"/>
      <c r="CU645" s="15"/>
      <c r="CV645" s="15"/>
      <c r="CW645" s="15"/>
      <c r="CX645" s="15"/>
      <c r="CY645" s="15"/>
      <c r="CZ645" s="15"/>
      <c r="DA645" s="15"/>
      <c r="DB645" s="15"/>
      <c r="DC645" s="15"/>
      <c r="DD645" s="15"/>
      <c r="DE645" s="15"/>
      <c r="DF645" s="15"/>
      <c r="DG645" s="15"/>
      <c r="DH645" s="15"/>
      <c r="DI645" s="15"/>
      <c r="DJ645" s="15"/>
      <c r="DK645" s="15"/>
      <c r="DL645" s="15"/>
      <c r="DM645" s="15"/>
      <c r="DN645" s="15"/>
      <c r="DO645" s="15"/>
      <c r="DP645" s="15"/>
      <c r="DQ645" s="15"/>
      <c r="DR645" s="15"/>
      <c r="DS645" s="15"/>
      <c r="DT645" s="15"/>
      <c r="DU645" s="15"/>
      <c r="DV645" s="15"/>
      <c r="DW645" s="15"/>
      <c r="DX645" s="15"/>
      <c r="DY645" s="15"/>
      <c r="DZ645" s="15"/>
      <c r="EA645" s="15"/>
      <c r="EB645" s="15"/>
      <c r="EC645" s="15"/>
      <c r="ED645" s="15"/>
      <c r="EE645" s="15"/>
      <c r="EF645" s="15"/>
      <c r="EG645" s="15"/>
      <c r="EH645" s="15"/>
    </row>
    <row r="646" customFormat="false" ht="15" hidden="false" customHeight="false" outlineLevel="0" collapsed="false">
      <c r="CK646" s="1" t="s">
        <v>124</v>
      </c>
      <c r="CM646" s="15"/>
      <c r="CN646" s="15"/>
      <c r="CO646" s="15"/>
      <c r="CP646" s="15"/>
      <c r="CQ646" s="15"/>
      <c r="CR646" s="15"/>
      <c r="CS646" s="15"/>
      <c r="CT646" s="15"/>
      <c r="CU646" s="15"/>
      <c r="CV646" s="15"/>
      <c r="CW646" s="15"/>
      <c r="CX646" s="15"/>
      <c r="CY646" s="15"/>
      <c r="CZ646" s="15"/>
      <c r="DA646" s="15"/>
      <c r="DB646" s="15"/>
      <c r="DC646" s="15"/>
      <c r="DD646" s="15"/>
      <c r="DE646" s="15"/>
      <c r="DF646" s="15"/>
      <c r="DG646" s="15"/>
      <c r="DH646" s="15"/>
      <c r="DI646" s="15"/>
      <c r="DJ646" s="15"/>
      <c r="DK646" s="15"/>
      <c r="DL646" s="15"/>
      <c r="DM646" s="15"/>
      <c r="DN646" s="15"/>
      <c r="DO646" s="15"/>
      <c r="DP646" s="15"/>
      <c r="DQ646" s="15"/>
      <c r="DR646" s="15"/>
      <c r="DS646" s="15"/>
      <c r="DT646" s="15"/>
      <c r="DU646" s="15"/>
      <c r="DV646" s="15"/>
      <c r="DW646" s="15"/>
      <c r="DX646" s="15"/>
      <c r="DY646" s="15"/>
      <c r="DZ646" s="15"/>
      <c r="EA646" s="15"/>
      <c r="EB646" s="15"/>
      <c r="EC646" s="15"/>
      <c r="ED646" s="15"/>
      <c r="EE646" s="15"/>
      <c r="EF646" s="15"/>
      <c r="EG646" s="15"/>
      <c r="EH646" s="15"/>
    </row>
    <row r="647" customFormat="false" ht="15" hidden="false" customHeight="false" outlineLevel="0" collapsed="false">
      <c r="CK647" s="1" t="s">
        <v>125</v>
      </c>
      <c r="CM647" s="15"/>
      <c r="CN647" s="15"/>
      <c r="CO647" s="15"/>
      <c r="CP647" s="15"/>
      <c r="CQ647" s="15"/>
      <c r="CR647" s="15"/>
      <c r="CS647" s="15"/>
      <c r="CT647" s="15"/>
      <c r="CU647" s="15"/>
      <c r="CV647" s="15"/>
      <c r="CW647" s="15"/>
      <c r="CX647" s="15"/>
      <c r="CY647" s="15"/>
      <c r="CZ647" s="15"/>
      <c r="DA647" s="15"/>
      <c r="DB647" s="15"/>
      <c r="DC647" s="15"/>
      <c r="DD647" s="15"/>
      <c r="DE647" s="15"/>
      <c r="DF647" s="15"/>
      <c r="DG647" s="15"/>
      <c r="DH647" s="15"/>
      <c r="DI647" s="15"/>
      <c r="DJ647" s="15"/>
      <c r="DK647" s="15"/>
      <c r="DL647" s="15"/>
      <c r="DM647" s="15"/>
      <c r="DN647" s="15"/>
      <c r="DO647" s="15"/>
      <c r="DP647" s="15"/>
      <c r="DQ647" s="15"/>
      <c r="DR647" s="15"/>
      <c r="DS647" s="15"/>
      <c r="DT647" s="15"/>
      <c r="DU647" s="15"/>
      <c r="DV647" s="15"/>
      <c r="DW647" s="15"/>
      <c r="DX647" s="15"/>
      <c r="DY647" s="15"/>
      <c r="DZ647" s="15"/>
      <c r="EA647" s="15"/>
      <c r="EB647" s="15"/>
      <c r="EC647" s="15"/>
      <c r="ED647" s="15"/>
      <c r="EE647" s="15"/>
      <c r="EF647" s="15"/>
      <c r="EG647" s="15"/>
      <c r="EH647" s="15"/>
    </row>
    <row r="648" customFormat="false" ht="15" hidden="false" customHeight="false" outlineLevel="0" collapsed="false">
      <c r="CK648" s="1" t="s">
        <v>126</v>
      </c>
      <c r="CM648" s="15"/>
      <c r="CN648" s="15"/>
      <c r="CO648" s="15"/>
      <c r="CP648" s="15"/>
      <c r="CQ648" s="15"/>
      <c r="CR648" s="15"/>
      <c r="CS648" s="15"/>
      <c r="CT648" s="15"/>
      <c r="CU648" s="15"/>
      <c r="CV648" s="15"/>
      <c r="CW648" s="15"/>
      <c r="CX648" s="15"/>
      <c r="CY648" s="15"/>
      <c r="CZ648" s="15"/>
      <c r="DA648" s="15"/>
      <c r="DB648" s="15"/>
      <c r="DC648" s="15"/>
      <c r="DD648" s="15"/>
      <c r="DE648" s="15"/>
      <c r="DF648" s="15"/>
      <c r="DG648" s="15"/>
      <c r="DH648" s="15"/>
      <c r="DI648" s="15"/>
      <c r="DJ648" s="15"/>
      <c r="DK648" s="15"/>
      <c r="DL648" s="15"/>
      <c r="DM648" s="15"/>
      <c r="DN648" s="15"/>
      <c r="DO648" s="15"/>
      <c r="DP648" s="15"/>
      <c r="DQ648" s="15"/>
      <c r="DR648" s="15"/>
      <c r="DS648" s="15"/>
      <c r="DT648" s="15"/>
      <c r="DU648" s="15"/>
      <c r="DV648" s="15"/>
      <c r="DW648" s="15"/>
      <c r="DX648" s="15"/>
      <c r="DY648" s="15"/>
      <c r="DZ648" s="15"/>
      <c r="EA648" s="15"/>
      <c r="EB648" s="15"/>
      <c r="EC648" s="15"/>
      <c r="ED648" s="15"/>
      <c r="EE648" s="15"/>
      <c r="EF648" s="15"/>
      <c r="EG648" s="15"/>
      <c r="EH648" s="15"/>
    </row>
    <row r="649" customFormat="false" ht="15" hidden="false" customHeight="false" outlineLevel="0" collapsed="false">
      <c r="CK649" s="1" t="s">
        <v>127</v>
      </c>
      <c r="CM649" s="15"/>
      <c r="CN649" s="15"/>
      <c r="CO649" s="15"/>
      <c r="CP649" s="15"/>
      <c r="CQ649" s="15"/>
      <c r="CR649" s="15"/>
      <c r="CS649" s="15"/>
      <c r="CT649" s="15"/>
      <c r="CU649" s="15"/>
      <c r="CV649" s="15"/>
      <c r="CW649" s="15"/>
      <c r="CX649" s="15"/>
      <c r="CY649" s="15"/>
      <c r="CZ649" s="15"/>
      <c r="DA649" s="15"/>
      <c r="DB649" s="15"/>
      <c r="DC649" s="15"/>
      <c r="DD649" s="15"/>
      <c r="DE649" s="15"/>
      <c r="DF649" s="15"/>
      <c r="DG649" s="15"/>
      <c r="DH649" s="15"/>
      <c r="DI649" s="15"/>
      <c r="DJ649" s="15"/>
      <c r="DK649" s="15"/>
      <c r="DL649" s="15"/>
      <c r="DM649" s="15"/>
      <c r="DN649" s="15"/>
      <c r="DO649" s="15"/>
      <c r="DP649" s="15"/>
      <c r="DQ649" s="15"/>
      <c r="DR649" s="15"/>
      <c r="DS649" s="15"/>
      <c r="DT649" s="15"/>
      <c r="DU649" s="15"/>
      <c r="DV649" s="15"/>
      <c r="DW649" s="15"/>
      <c r="DX649" s="15"/>
      <c r="DY649" s="15"/>
      <c r="DZ649" s="15"/>
      <c r="EA649" s="15"/>
      <c r="EB649" s="15"/>
      <c r="EC649" s="15"/>
      <c r="ED649" s="15"/>
      <c r="EE649" s="15"/>
      <c r="EF649" s="15"/>
      <c r="EG649" s="15"/>
      <c r="EH649" s="15"/>
    </row>
    <row r="650" customFormat="false" ht="15" hidden="false" customHeight="false" outlineLevel="0" collapsed="false">
      <c r="CK650" s="1" t="s">
        <v>128</v>
      </c>
      <c r="CM650" s="15"/>
      <c r="CN650" s="15"/>
      <c r="CO650" s="15"/>
      <c r="CP650" s="15"/>
      <c r="CQ650" s="15"/>
      <c r="CR650" s="15"/>
      <c r="CS650" s="15"/>
      <c r="CT650" s="15"/>
      <c r="CU650" s="15"/>
      <c r="CV650" s="15"/>
      <c r="CW650" s="15"/>
      <c r="CX650" s="15"/>
      <c r="CY650" s="15"/>
      <c r="CZ650" s="15"/>
      <c r="DA650" s="15"/>
      <c r="DB650" s="15"/>
      <c r="DC650" s="15"/>
      <c r="DD650" s="15"/>
      <c r="DE650" s="15"/>
      <c r="DF650" s="15"/>
      <c r="DG650" s="15"/>
      <c r="DH650" s="15"/>
      <c r="DI650" s="15"/>
      <c r="DJ650" s="15"/>
      <c r="DK650" s="15"/>
      <c r="DL650" s="15"/>
      <c r="DM650" s="15"/>
      <c r="DN650" s="15"/>
      <c r="DO650" s="15"/>
      <c r="DP650" s="15"/>
      <c r="DQ650" s="15"/>
      <c r="DR650" s="15"/>
      <c r="DS650" s="15"/>
      <c r="DT650" s="15"/>
      <c r="DU650" s="15"/>
      <c r="DV650" s="15"/>
      <c r="DW650" s="15"/>
      <c r="DX650" s="15"/>
      <c r="DY650" s="15"/>
      <c r="DZ650" s="15"/>
      <c r="EA650" s="15"/>
      <c r="EB650" s="15"/>
      <c r="EC650" s="15"/>
      <c r="ED650" s="15"/>
      <c r="EE650" s="15"/>
      <c r="EF650" s="15"/>
      <c r="EG650" s="15"/>
      <c r="EH650" s="15"/>
    </row>
    <row r="651" customFormat="false" ht="15" hidden="false" customHeight="false" outlineLevel="0" collapsed="false">
      <c r="CK651" s="1" t="s">
        <v>129</v>
      </c>
      <c r="CM651" s="15"/>
      <c r="CN651" s="15"/>
      <c r="CO651" s="15"/>
      <c r="CP651" s="15"/>
      <c r="CQ651" s="15"/>
      <c r="CR651" s="15"/>
      <c r="CS651" s="15"/>
      <c r="CT651" s="15"/>
      <c r="CU651" s="15"/>
      <c r="CV651" s="15"/>
      <c r="CW651" s="15"/>
      <c r="CX651" s="15"/>
      <c r="CY651" s="15"/>
      <c r="CZ651" s="15"/>
      <c r="DA651" s="15"/>
      <c r="DB651" s="15"/>
      <c r="DC651" s="15"/>
      <c r="DD651" s="15"/>
      <c r="DE651" s="15"/>
      <c r="DF651" s="15"/>
      <c r="DG651" s="15"/>
      <c r="DH651" s="15"/>
      <c r="DI651" s="15"/>
      <c r="DJ651" s="15"/>
      <c r="DK651" s="15"/>
      <c r="DL651" s="15"/>
      <c r="DM651" s="15"/>
      <c r="DN651" s="15"/>
      <c r="DO651" s="15"/>
      <c r="DP651" s="15"/>
      <c r="DQ651" s="15"/>
      <c r="DR651" s="15"/>
      <c r="DS651" s="15"/>
      <c r="DT651" s="15"/>
      <c r="DU651" s="15"/>
      <c r="DV651" s="15"/>
      <c r="DW651" s="15"/>
      <c r="DX651" s="15"/>
      <c r="DY651" s="15"/>
      <c r="DZ651" s="15"/>
      <c r="EA651" s="15"/>
      <c r="EB651" s="15"/>
      <c r="EC651" s="15"/>
      <c r="ED651" s="15"/>
      <c r="EE651" s="15"/>
      <c r="EF651" s="15"/>
      <c r="EG651" s="15"/>
      <c r="EH651" s="15"/>
    </row>
    <row r="652" customFormat="false" ht="15" hidden="false" customHeight="false" outlineLevel="0" collapsed="false">
      <c r="CK652" s="1" t="s">
        <v>131</v>
      </c>
      <c r="CM652" s="15"/>
      <c r="CN652" s="15"/>
      <c r="CO652" s="15"/>
      <c r="CP652" s="15"/>
      <c r="CQ652" s="15"/>
      <c r="CR652" s="15"/>
      <c r="CS652" s="15"/>
      <c r="CT652" s="15"/>
      <c r="CU652" s="15"/>
      <c r="CV652" s="15"/>
      <c r="CW652" s="15"/>
      <c r="CX652" s="15"/>
      <c r="CY652" s="15"/>
      <c r="CZ652" s="15"/>
      <c r="DA652" s="15"/>
      <c r="DB652" s="15"/>
      <c r="DC652" s="15"/>
      <c r="DD652" s="15"/>
      <c r="DE652" s="15"/>
      <c r="DF652" s="15"/>
      <c r="DG652" s="15"/>
      <c r="DH652" s="15"/>
      <c r="DI652" s="15"/>
      <c r="DJ652" s="15"/>
      <c r="DK652" s="15"/>
      <c r="DL652" s="15"/>
      <c r="DM652" s="15"/>
      <c r="DN652" s="15"/>
      <c r="DO652" s="15"/>
      <c r="DP652" s="15"/>
      <c r="DQ652" s="15"/>
      <c r="DR652" s="15"/>
      <c r="DS652" s="15"/>
      <c r="DT652" s="15"/>
      <c r="DU652" s="15"/>
      <c r="DV652" s="15"/>
      <c r="DW652" s="15"/>
      <c r="DX652" s="15"/>
      <c r="DY652" s="15"/>
      <c r="DZ652" s="15"/>
      <c r="EA652" s="15"/>
      <c r="EB652" s="15"/>
      <c r="EC652" s="15"/>
      <c r="ED652" s="15"/>
      <c r="EE652" s="15"/>
      <c r="EF652" s="15"/>
      <c r="EG652" s="15"/>
      <c r="EH652" s="15"/>
    </row>
    <row r="653" customFormat="false" ht="15" hidden="false" customHeight="false" outlineLevel="0" collapsed="false">
      <c r="CK653" s="1" t="s">
        <v>132</v>
      </c>
      <c r="CM653" s="15"/>
      <c r="CN653" s="15"/>
      <c r="CO653" s="15"/>
      <c r="CP653" s="15"/>
      <c r="CQ653" s="15"/>
      <c r="CR653" s="15"/>
      <c r="CS653" s="15"/>
      <c r="CT653" s="15"/>
      <c r="CU653" s="15"/>
      <c r="CV653" s="15"/>
      <c r="CW653" s="15"/>
      <c r="CX653" s="15"/>
      <c r="CY653" s="15"/>
      <c r="CZ653" s="15"/>
      <c r="DA653" s="15"/>
      <c r="DB653" s="15"/>
      <c r="DC653" s="15"/>
      <c r="DD653" s="15"/>
      <c r="DE653" s="15"/>
      <c r="DF653" s="15"/>
      <c r="DG653" s="15"/>
      <c r="DH653" s="15"/>
      <c r="DI653" s="15"/>
      <c r="DJ653" s="15"/>
      <c r="DK653" s="15"/>
      <c r="DL653" s="15"/>
      <c r="DM653" s="15"/>
      <c r="DN653" s="15"/>
      <c r="DO653" s="15"/>
      <c r="DP653" s="15"/>
      <c r="DQ653" s="15"/>
      <c r="DR653" s="15"/>
      <c r="DS653" s="15"/>
      <c r="DT653" s="15"/>
      <c r="DU653" s="15"/>
      <c r="DV653" s="15"/>
      <c r="DW653" s="15"/>
      <c r="DX653" s="15"/>
      <c r="DY653" s="15"/>
      <c r="DZ653" s="15"/>
      <c r="EA653" s="15"/>
      <c r="EB653" s="15"/>
      <c r="EC653" s="15"/>
      <c r="ED653" s="15"/>
      <c r="EE653" s="15"/>
      <c r="EF653" s="15"/>
      <c r="EG653" s="15"/>
      <c r="EH653" s="15"/>
    </row>
    <row r="654" customFormat="false" ht="15" hidden="false" customHeight="false" outlineLevel="0" collapsed="false">
      <c r="CK654" s="1" t="s">
        <v>133</v>
      </c>
      <c r="CM654" s="15"/>
      <c r="CN654" s="15"/>
      <c r="CO654" s="15"/>
      <c r="CP654" s="15"/>
      <c r="CQ654" s="15"/>
      <c r="CR654" s="15"/>
      <c r="CS654" s="15"/>
      <c r="CT654" s="15"/>
      <c r="CU654" s="15"/>
      <c r="CV654" s="15"/>
      <c r="CW654" s="15"/>
      <c r="CX654" s="15"/>
      <c r="CY654" s="15"/>
      <c r="CZ654" s="15"/>
      <c r="DA654" s="15"/>
      <c r="DB654" s="15"/>
      <c r="DC654" s="15"/>
      <c r="DD654" s="15"/>
      <c r="DE654" s="15"/>
      <c r="DF654" s="15"/>
      <c r="DG654" s="15"/>
      <c r="DH654" s="15"/>
      <c r="DI654" s="15"/>
      <c r="DJ654" s="15"/>
      <c r="DK654" s="15"/>
      <c r="DL654" s="15"/>
      <c r="DM654" s="15"/>
      <c r="DN654" s="15"/>
      <c r="DO654" s="15"/>
      <c r="DP654" s="15"/>
      <c r="DQ654" s="15"/>
      <c r="DR654" s="15"/>
      <c r="DS654" s="15"/>
      <c r="DT654" s="15"/>
      <c r="DU654" s="15"/>
      <c r="DV654" s="15"/>
      <c r="DW654" s="15"/>
      <c r="DX654" s="15"/>
      <c r="DY654" s="15"/>
      <c r="DZ654" s="15"/>
      <c r="EA654" s="15"/>
      <c r="EB654" s="15"/>
      <c r="EC654" s="15"/>
      <c r="ED654" s="15"/>
      <c r="EE654" s="15"/>
      <c r="EF654" s="15"/>
      <c r="EG654" s="15"/>
      <c r="EH654" s="15"/>
    </row>
    <row r="655" customFormat="false" ht="15" hidden="false" customHeight="false" outlineLevel="0" collapsed="false">
      <c r="CK655" s="1" t="s">
        <v>134</v>
      </c>
      <c r="CM655" s="15"/>
      <c r="CN655" s="15"/>
      <c r="CO655" s="15"/>
      <c r="CP655" s="15"/>
      <c r="CQ655" s="15"/>
      <c r="CR655" s="15"/>
      <c r="CS655" s="15"/>
      <c r="CT655" s="15"/>
      <c r="CU655" s="15"/>
      <c r="CV655" s="15"/>
      <c r="CW655" s="15"/>
      <c r="CX655" s="15"/>
      <c r="CY655" s="15"/>
      <c r="CZ655" s="15"/>
      <c r="DA655" s="15"/>
      <c r="DB655" s="15"/>
      <c r="DC655" s="15"/>
      <c r="DD655" s="15"/>
      <c r="DE655" s="15"/>
      <c r="DF655" s="15"/>
      <c r="DG655" s="15"/>
      <c r="DH655" s="15"/>
      <c r="DI655" s="15"/>
      <c r="DJ655" s="15"/>
      <c r="DK655" s="15"/>
      <c r="DL655" s="15"/>
      <c r="DM655" s="15"/>
      <c r="DN655" s="15"/>
      <c r="DO655" s="15"/>
      <c r="DP655" s="15"/>
      <c r="DQ655" s="15"/>
      <c r="DR655" s="15"/>
      <c r="DS655" s="15"/>
      <c r="DT655" s="15"/>
      <c r="DU655" s="15"/>
      <c r="DV655" s="15"/>
      <c r="DW655" s="15"/>
      <c r="DX655" s="15"/>
      <c r="DY655" s="15"/>
      <c r="DZ655" s="15"/>
      <c r="EA655" s="15"/>
      <c r="EB655" s="15"/>
      <c r="EC655" s="15"/>
      <c r="ED655" s="15"/>
      <c r="EE655" s="15"/>
      <c r="EF655" s="15"/>
      <c r="EG655" s="15"/>
      <c r="EH655" s="15"/>
    </row>
    <row r="656" customFormat="false" ht="15" hidden="false" customHeight="false" outlineLevel="0" collapsed="false">
      <c r="CK656" s="1" t="s">
        <v>135</v>
      </c>
      <c r="CM656" s="15"/>
      <c r="CN656" s="15"/>
      <c r="CO656" s="15"/>
      <c r="CP656" s="15"/>
      <c r="CQ656" s="15"/>
      <c r="CR656" s="15"/>
      <c r="CS656" s="15"/>
      <c r="CT656" s="15"/>
      <c r="CU656" s="15"/>
      <c r="CV656" s="15"/>
      <c r="CW656" s="15"/>
      <c r="CX656" s="15"/>
      <c r="CY656" s="15"/>
      <c r="CZ656" s="15"/>
      <c r="DA656" s="15"/>
      <c r="DB656" s="15"/>
      <c r="DC656" s="15"/>
      <c r="DD656" s="15"/>
      <c r="DE656" s="15"/>
      <c r="DF656" s="15"/>
      <c r="DG656" s="15"/>
      <c r="DH656" s="15"/>
      <c r="DI656" s="15"/>
      <c r="DJ656" s="15"/>
      <c r="DK656" s="15"/>
      <c r="DL656" s="15"/>
      <c r="DM656" s="15"/>
      <c r="DN656" s="15"/>
      <c r="DO656" s="15"/>
      <c r="DP656" s="15"/>
      <c r="DQ656" s="15"/>
      <c r="DR656" s="15"/>
      <c r="DS656" s="15"/>
      <c r="DT656" s="15"/>
      <c r="DU656" s="15"/>
      <c r="DV656" s="15"/>
      <c r="DW656" s="15"/>
      <c r="DX656" s="15"/>
      <c r="DY656" s="15"/>
      <c r="DZ656" s="15"/>
      <c r="EA656" s="15"/>
      <c r="EB656" s="15"/>
      <c r="EC656" s="15"/>
      <c r="ED656" s="15"/>
      <c r="EE656" s="15"/>
      <c r="EF656" s="15"/>
      <c r="EG656" s="15"/>
      <c r="EH656" s="15"/>
    </row>
    <row r="657" customFormat="false" ht="15" hidden="false" customHeight="false" outlineLevel="0" collapsed="false">
      <c r="CK657" s="1" t="s">
        <v>136</v>
      </c>
      <c r="CM657" s="15"/>
      <c r="CN657" s="15"/>
      <c r="CO657" s="15"/>
      <c r="CP657" s="15"/>
      <c r="CQ657" s="15"/>
      <c r="CR657" s="15"/>
      <c r="CS657" s="15"/>
      <c r="CT657" s="15"/>
      <c r="CU657" s="15"/>
      <c r="CV657" s="15"/>
      <c r="CW657" s="15"/>
      <c r="CX657" s="15"/>
      <c r="CY657" s="15"/>
      <c r="CZ657" s="15"/>
      <c r="DA657" s="15"/>
      <c r="DB657" s="15"/>
      <c r="DC657" s="15"/>
      <c r="DD657" s="15"/>
      <c r="DE657" s="15"/>
      <c r="DF657" s="15"/>
      <c r="DG657" s="15"/>
      <c r="DH657" s="15"/>
      <c r="DI657" s="15"/>
      <c r="DJ657" s="15"/>
      <c r="DK657" s="15"/>
      <c r="DL657" s="15"/>
      <c r="DM657" s="15"/>
      <c r="DN657" s="15"/>
      <c r="DO657" s="15"/>
      <c r="DP657" s="15"/>
      <c r="DQ657" s="15"/>
      <c r="DR657" s="15"/>
      <c r="DS657" s="15"/>
      <c r="DT657" s="15"/>
      <c r="DU657" s="15"/>
      <c r="DV657" s="15"/>
      <c r="DW657" s="15"/>
      <c r="DX657" s="15"/>
      <c r="DY657" s="15"/>
      <c r="DZ657" s="15"/>
      <c r="EA657" s="15"/>
      <c r="EB657" s="15"/>
      <c r="EC657" s="15"/>
      <c r="ED657" s="15"/>
      <c r="EE657" s="15"/>
      <c r="EF657" s="15"/>
      <c r="EG657" s="15"/>
      <c r="EH657" s="15"/>
    </row>
    <row r="658" customFormat="false" ht="15" hidden="false" customHeight="false" outlineLevel="0" collapsed="false">
      <c r="CK658" s="1" t="s">
        <v>137</v>
      </c>
      <c r="CM658" s="15"/>
      <c r="CN658" s="15"/>
      <c r="CO658" s="15"/>
      <c r="CP658" s="15"/>
      <c r="CQ658" s="15"/>
      <c r="CR658" s="15"/>
      <c r="CS658" s="15"/>
      <c r="CT658" s="15"/>
      <c r="CU658" s="15"/>
      <c r="CV658" s="15"/>
      <c r="CW658" s="15"/>
      <c r="CX658" s="15"/>
      <c r="CY658" s="15"/>
      <c r="CZ658" s="15"/>
      <c r="DA658" s="15"/>
      <c r="DB658" s="15"/>
      <c r="DC658" s="15"/>
      <c r="DD658" s="15"/>
      <c r="DE658" s="15"/>
      <c r="DF658" s="15"/>
      <c r="DG658" s="15"/>
      <c r="DH658" s="15"/>
      <c r="DI658" s="15"/>
      <c r="DJ658" s="15"/>
      <c r="DK658" s="15"/>
      <c r="DL658" s="15"/>
      <c r="DM658" s="15"/>
      <c r="DN658" s="15"/>
      <c r="DO658" s="15"/>
      <c r="DP658" s="15"/>
      <c r="DQ658" s="15"/>
      <c r="DR658" s="15"/>
      <c r="DS658" s="15"/>
      <c r="DT658" s="15"/>
      <c r="DU658" s="15"/>
      <c r="DV658" s="15"/>
      <c r="DW658" s="15"/>
      <c r="DX658" s="15"/>
      <c r="DY658" s="15"/>
      <c r="DZ658" s="15"/>
      <c r="EA658" s="15"/>
      <c r="EB658" s="15"/>
      <c r="EC658" s="15"/>
      <c r="ED658" s="15"/>
      <c r="EE658" s="15"/>
      <c r="EF658" s="15"/>
      <c r="EG658" s="15"/>
      <c r="EH658" s="15"/>
    </row>
    <row r="659" customFormat="false" ht="15" hidden="false" customHeight="false" outlineLevel="0" collapsed="false">
      <c r="CK659" s="1" t="s">
        <v>138</v>
      </c>
      <c r="CM659" s="15"/>
      <c r="CN659" s="15"/>
      <c r="CO659" s="15"/>
      <c r="CP659" s="15"/>
      <c r="CQ659" s="15"/>
      <c r="CR659" s="15"/>
      <c r="CS659" s="15"/>
      <c r="CT659" s="15"/>
      <c r="CU659" s="15"/>
      <c r="CV659" s="15"/>
      <c r="CW659" s="15"/>
      <c r="CX659" s="15"/>
      <c r="CY659" s="15"/>
      <c r="CZ659" s="15"/>
      <c r="DA659" s="15"/>
      <c r="DB659" s="15"/>
      <c r="DC659" s="15"/>
      <c r="DD659" s="15"/>
      <c r="DE659" s="15"/>
      <c r="DF659" s="15"/>
      <c r="DG659" s="15"/>
      <c r="DH659" s="15"/>
      <c r="DI659" s="15"/>
      <c r="DJ659" s="15"/>
      <c r="DK659" s="15"/>
      <c r="DL659" s="15"/>
      <c r="DM659" s="15"/>
      <c r="DN659" s="15"/>
      <c r="DO659" s="15"/>
      <c r="DP659" s="15"/>
      <c r="DQ659" s="15"/>
      <c r="DR659" s="15"/>
      <c r="DS659" s="15"/>
      <c r="DT659" s="15"/>
      <c r="DU659" s="15"/>
      <c r="DV659" s="15"/>
      <c r="DW659" s="15"/>
      <c r="DX659" s="15"/>
      <c r="DY659" s="15"/>
      <c r="DZ659" s="15"/>
      <c r="EA659" s="15"/>
      <c r="EB659" s="15"/>
      <c r="EC659" s="15"/>
      <c r="ED659" s="15"/>
      <c r="EE659" s="15"/>
      <c r="EF659" s="15"/>
      <c r="EG659" s="15"/>
      <c r="EH659" s="15"/>
    </row>
    <row r="660" customFormat="false" ht="15" hidden="false" customHeight="false" outlineLevel="0" collapsed="false">
      <c r="CK660" s="1" t="s">
        <v>139</v>
      </c>
      <c r="CM660" s="15"/>
      <c r="CN660" s="15"/>
      <c r="CO660" s="15"/>
      <c r="CP660" s="15"/>
      <c r="CQ660" s="15"/>
      <c r="CR660" s="15"/>
      <c r="CS660" s="15"/>
      <c r="CT660" s="15"/>
      <c r="CU660" s="15"/>
      <c r="CV660" s="15"/>
      <c r="CW660" s="15"/>
      <c r="CX660" s="15"/>
      <c r="CY660" s="15"/>
      <c r="CZ660" s="15"/>
      <c r="DA660" s="15"/>
      <c r="DB660" s="15"/>
      <c r="DC660" s="15"/>
      <c r="DD660" s="15"/>
      <c r="DE660" s="15"/>
      <c r="DF660" s="15"/>
      <c r="DG660" s="15"/>
      <c r="DH660" s="15"/>
      <c r="DI660" s="15"/>
      <c r="DJ660" s="15"/>
      <c r="DK660" s="15"/>
      <c r="DL660" s="15"/>
      <c r="DM660" s="15"/>
      <c r="DN660" s="15"/>
      <c r="DO660" s="15"/>
      <c r="DP660" s="15"/>
      <c r="DQ660" s="15"/>
      <c r="DR660" s="15"/>
      <c r="DS660" s="15"/>
      <c r="DT660" s="15"/>
      <c r="DU660" s="15"/>
      <c r="DV660" s="15"/>
      <c r="DW660" s="15"/>
      <c r="DX660" s="15"/>
      <c r="DY660" s="15"/>
      <c r="DZ660" s="15"/>
      <c r="EA660" s="15"/>
      <c r="EB660" s="15"/>
      <c r="EC660" s="15"/>
      <c r="ED660" s="15"/>
      <c r="EE660" s="15"/>
      <c r="EF660" s="15"/>
      <c r="EG660" s="15"/>
      <c r="EH660" s="15"/>
    </row>
    <row r="661" customFormat="false" ht="15" hidden="false" customHeight="false" outlineLevel="0" collapsed="false">
      <c r="CK661" s="1" t="s">
        <v>140</v>
      </c>
      <c r="CM661" s="15"/>
      <c r="CN661" s="15"/>
      <c r="CO661" s="15"/>
      <c r="CP661" s="15"/>
      <c r="CQ661" s="15"/>
      <c r="CR661" s="15"/>
      <c r="CS661" s="15"/>
      <c r="CT661" s="15"/>
      <c r="CU661" s="15"/>
      <c r="CV661" s="15"/>
      <c r="CW661" s="15"/>
      <c r="CX661" s="15"/>
      <c r="CY661" s="15"/>
      <c r="CZ661" s="15"/>
      <c r="DA661" s="15"/>
      <c r="DB661" s="15"/>
      <c r="DC661" s="15"/>
      <c r="DD661" s="15"/>
      <c r="DE661" s="15"/>
      <c r="DF661" s="15"/>
      <c r="DG661" s="15"/>
      <c r="DH661" s="15"/>
      <c r="DI661" s="15"/>
      <c r="DJ661" s="15"/>
      <c r="DK661" s="15"/>
      <c r="DL661" s="15"/>
      <c r="DM661" s="15"/>
      <c r="DN661" s="15"/>
      <c r="DO661" s="15"/>
      <c r="DP661" s="15"/>
      <c r="DQ661" s="15"/>
      <c r="DR661" s="15"/>
      <c r="DS661" s="15"/>
      <c r="DT661" s="15"/>
      <c r="DU661" s="15"/>
      <c r="DV661" s="15"/>
      <c r="DW661" s="15"/>
      <c r="DX661" s="15"/>
      <c r="DY661" s="15"/>
      <c r="DZ661" s="15"/>
      <c r="EA661" s="15"/>
      <c r="EB661" s="15"/>
      <c r="EC661" s="15"/>
      <c r="ED661" s="15"/>
      <c r="EE661" s="15"/>
      <c r="EF661" s="15"/>
      <c r="EG661" s="15"/>
      <c r="EH661" s="15"/>
    </row>
    <row r="662" customFormat="false" ht="15" hidden="false" customHeight="false" outlineLevel="0" collapsed="false">
      <c r="CK662" s="1" t="s">
        <v>141</v>
      </c>
      <c r="CM662" s="15"/>
      <c r="CN662" s="15"/>
      <c r="CO662" s="15"/>
      <c r="CP662" s="15"/>
      <c r="CQ662" s="15"/>
      <c r="CR662" s="15"/>
      <c r="CS662" s="15"/>
      <c r="CT662" s="15"/>
      <c r="CU662" s="15"/>
      <c r="CV662" s="15"/>
      <c r="CW662" s="15"/>
      <c r="CX662" s="15"/>
      <c r="CY662" s="15"/>
      <c r="CZ662" s="15"/>
      <c r="DA662" s="15"/>
      <c r="DB662" s="15"/>
      <c r="DC662" s="15"/>
      <c r="DD662" s="15"/>
      <c r="DE662" s="15"/>
      <c r="DF662" s="15"/>
      <c r="DG662" s="15"/>
      <c r="DH662" s="15"/>
      <c r="DI662" s="15"/>
      <c r="DJ662" s="15"/>
      <c r="DK662" s="15"/>
      <c r="DL662" s="15"/>
      <c r="DM662" s="15"/>
      <c r="DN662" s="15"/>
      <c r="DO662" s="15"/>
      <c r="DP662" s="15"/>
      <c r="DQ662" s="15"/>
      <c r="DR662" s="15"/>
      <c r="DS662" s="15"/>
      <c r="DT662" s="15"/>
      <c r="DU662" s="15"/>
      <c r="DV662" s="15"/>
      <c r="DW662" s="15"/>
      <c r="DX662" s="15"/>
      <c r="DY662" s="15"/>
      <c r="DZ662" s="15"/>
      <c r="EA662" s="15"/>
      <c r="EB662" s="15"/>
      <c r="EC662" s="15"/>
      <c r="ED662" s="15"/>
      <c r="EE662" s="15"/>
      <c r="EF662" s="15"/>
      <c r="EG662" s="15"/>
      <c r="EH662" s="15"/>
    </row>
    <row r="663" customFormat="false" ht="15" hidden="false" customHeight="false" outlineLevel="0" collapsed="false">
      <c r="CK663" s="1" t="s">
        <v>142</v>
      </c>
      <c r="CM663" s="15"/>
      <c r="CN663" s="15"/>
      <c r="CO663" s="15"/>
      <c r="CP663" s="15"/>
      <c r="CQ663" s="15"/>
      <c r="CR663" s="15"/>
      <c r="CS663" s="15"/>
      <c r="CT663" s="15"/>
      <c r="CU663" s="15"/>
      <c r="CV663" s="15"/>
      <c r="CW663" s="15"/>
      <c r="CX663" s="15"/>
      <c r="CY663" s="15"/>
      <c r="CZ663" s="15"/>
      <c r="DA663" s="15"/>
      <c r="DB663" s="15"/>
      <c r="DC663" s="15"/>
      <c r="DD663" s="15"/>
      <c r="DE663" s="15"/>
      <c r="DF663" s="15"/>
      <c r="DG663" s="15"/>
      <c r="DH663" s="15"/>
      <c r="DI663" s="15"/>
      <c r="DJ663" s="15"/>
      <c r="DK663" s="15"/>
      <c r="DL663" s="15"/>
      <c r="DM663" s="15"/>
      <c r="DN663" s="15"/>
      <c r="DO663" s="15"/>
      <c r="DP663" s="15"/>
      <c r="DQ663" s="15"/>
      <c r="DR663" s="15"/>
      <c r="DS663" s="15"/>
      <c r="DT663" s="15"/>
      <c r="DU663" s="15"/>
      <c r="DV663" s="15"/>
      <c r="DW663" s="15"/>
      <c r="DX663" s="15"/>
      <c r="DY663" s="15"/>
      <c r="DZ663" s="15"/>
      <c r="EA663" s="15"/>
      <c r="EB663" s="15"/>
      <c r="EC663" s="15"/>
      <c r="ED663" s="15"/>
      <c r="EE663" s="15"/>
      <c r="EF663" s="15"/>
      <c r="EG663" s="15"/>
      <c r="EH663" s="15"/>
    </row>
    <row r="664" customFormat="false" ht="15" hidden="false" customHeight="false" outlineLevel="0" collapsed="false">
      <c r="CK664" s="1" t="s">
        <v>143</v>
      </c>
      <c r="CM664" s="15"/>
      <c r="CN664" s="15"/>
      <c r="CO664" s="15"/>
      <c r="CP664" s="15"/>
      <c r="CQ664" s="15"/>
      <c r="CR664" s="15"/>
      <c r="CS664" s="15"/>
      <c r="CT664" s="15"/>
      <c r="CU664" s="15"/>
      <c r="CV664" s="15"/>
      <c r="CW664" s="15"/>
      <c r="CX664" s="15"/>
      <c r="CY664" s="15"/>
      <c r="CZ664" s="15"/>
      <c r="DA664" s="15"/>
      <c r="DB664" s="15"/>
      <c r="DC664" s="15"/>
      <c r="DD664" s="15"/>
      <c r="DE664" s="15"/>
      <c r="DF664" s="15"/>
      <c r="DG664" s="15"/>
      <c r="DH664" s="15"/>
      <c r="DI664" s="15"/>
      <c r="DJ664" s="15"/>
      <c r="DK664" s="15"/>
      <c r="DL664" s="15"/>
      <c r="DM664" s="15"/>
      <c r="DN664" s="15"/>
      <c r="DO664" s="15"/>
      <c r="DP664" s="15"/>
      <c r="DQ664" s="15"/>
      <c r="DR664" s="15"/>
      <c r="DS664" s="15"/>
      <c r="DT664" s="15"/>
      <c r="DU664" s="15"/>
      <c r="DV664" s="15"/>
      <c r="DW664" s="15"/>
      <c r="DX664" s="15"/>
      <c r="DY664" s="15"/>
      <c r="DZ664" s="15"/>
      <c r="EA664" s="15"/>
      <c r="EB664" s="15"/>
      <c r="EC664" s="15"/>
      <c r="ED664" s="15"/>
      <c r="EE664" s="15"/>
      <c r="EF664" s="15"/>
      <c r="EG664" s="15"/>
      <c r="EH664" s="15"/>
    </row>
    <row r="665" customFormat="false" ht="15" hidden="false" customHeight="false" outlineLevel="0" collapsed="false">
      <c r="CK665" s="1" t="s">
        <v>144</v>
      </c>
      <c r="CM665" s="15"/>
      <c r="CN665" s="15"/>
      <c r="CO665" s="15"/>
      <c r="CP665" s="15"/>
      <c r="CQ665" s="15"/>
      <c r="CR665" s="15"/>
      <c r="CS665" s="15"/>
      <c r="CT665" s="15"/>
      <c r="CU665" s="15"/>
      <c r="CV665" s="15"/>
      <c r="CW665" s="15"/>
      <c r="CX665" s="15"/>
      <c r="CY665" s="15"/>
      <c r="CZ665" s="15"/>
      <c r="DA665" s="15"/>
      <c r="DB665" s="15"/>
      <c r="DC665" s="15"/>
      <c r="DD665" s="15"/>
      <c r="DE665" s="15"/>
      <c r="DF665" s="15"/>
      <c r="DG665" s="15"/>
      <c r="DH665" s="15"/>
      <c r="DI665" s="15"/>
      <c r="DJ665" s="15"/>
      <c r="DK665" s="15"/>
      <c r="DL665" s="15"/>
      <c r="DM665" s="15"/>
      <c r="DN665" s="15"/>
      <c r="DO665" s="15"/>
      <c r="DP665" s="15"/>
      <c r="DQ665" s="15"/>
      <c r="DR665" s="15"/>
      <c r="DS665" s="15"/>
      <c r="DT665" s="15"/>
      <c r="DU665" s="15"/>
      <c r="DV665" s="15"/>
      <c r="DW665" s="15"/>
      <c r="DX665" s="15"/>
      <c r="DY665" s="15"/>
      <c r="DZ665" s="15"/>
      <c r="EA665" s="15"/>
      <c r="EB665" s="15"/>
      <c r="EC665" s="15"/>
      <c r="ED665" s="15"/>
      <c r="EE665" s="15"/>
      <c r="EF665" s="15"/>
      <c r="EG665" s="15"/>
      <c r="EH665" s="15"/>
    </row>
    <row r="666" customFormat="false" ht="15" hidden="false" customHeight="false" outlineLevel="0" collapsed="false">
      <c r="CK666" s="1" t="s">
        <v>145</v>
      </c>
      <c r="CM666" s="15"/>
      <c r="CN666" s="15"/>
      <c r="CO666" s="15"/>
      <c r="CP666" s="15"/>
      <c r="CQ666" s="15"/>
      <c r="CR666" s="15"/>
      <c r="CS666" s="15"/>
      <c r="CT666" s="15"/>
      <c r="CU666" s="15"/>
      <c r="CV666" s="15"/>
      <c r="CW666" s="15"/>
      <c r="CX666" s="15"/>
      <c r="CY666" s="15"/>
      <c r="CZ666" s="15"/>
      <c r="DA666" s="15"/>
      <c r="DB666" s="15"/>
      <c r="DC666" s="15"/>
      <c r="DD666" s="15"/>
      <c r="DE666" s="15"/>
      <c r="DF666" s="15"/>
      <c r="DG666" s="15"/>
      <c r="DH666" s="15"/>
      <c r="DI666" s="15"/>
      <c r="DJ666" s="15"/>
      <c r="DK666" s="15"/>
      <c r="DL666" s="15"/>
      <c r="DM666" s="15"/>
      <c r="DN666" s="15"/>
      <c r="DO666" s="15"/>
      <c r="DP666" s="15"/>
      <c r="DQ666" s="15"/>
      <c r="DR666" s="15"/>
      <c r="DS666" s="15"/>
      <c r="DT666" s="15"/>
      <c r="DU666" s="15"/>
      <c r="DV666" s="15"/>
      <c r="DW666" s="15"/>
      <c r="DX666" s="15"/>
      <c r="DY666" s="15"/>
      <c r="DZ666" s="15"/>
      <c r="EA666" s="15"/>
      <c r="EB666" s="15"/>
      <c r="EC666" s="15"/>
      <c r="ED666" s="15"/>
      <c r="EE666" s="15"/>
      <c r="EF666" s="15"/>
      <c r="EG666" s="15"/>
      <c r="EH666" s="15"/>
    </row>
    <row r="667" customFormat="false" ht="15" hidden="false" customHeight="false" outlineLevel="0" collapsed="false">
      <c r="CK667" s="1" t="s">
        <v>146</v>
      </c>
      <c r="CM667" s="15"/>
      <c r="CN667" s="15"/>
      <c r="CO667" s="15"/>
      <c r="CP667" s="15"/>
      <c r="CQ667" s="15"/>
      <c r="CR667" s="15"/>
      <c r="CS667" s="15"/>
      <c r="CT667" s="15"/>
      <c r="CU667" s="15"/>
      <c r="CV667" s="15"/>
      <c r="CW667" s="15"/>
      <c r="CX667" s="15"/>
      <c r="CY667" s="15"/>
      <c r="CZ667" s="15"/>
      <c r="DA667" s="15"/>
      <c r="DB667" s="15"/>
      <c r="DC667" s="15"/>
      <c r="DD667" s="15"/>
      <c r="DE667" s="15"/>
      <c r="DF667" s="15"/>
      <c r="DG667" s="15"/>
      <c r="DH667" s="15"/>
      <c r="DI667" s="15"/>
      <c r="DJ667" s="15"/>
      <c r="DK667" s="15"/>
      <c r="DL667" s="15"/>
      <c r="DM667" s="15"/>
      <c r="DN667" s="15"/>
      <c r="DO667" s="15"/>
      <c r="DP667" s="15"/>
      <c r="DQ667" s="15"/>
      <c r="DR667" s="15"/>
      <c r="DS667" s="15"/>
      <c r="DT667" s="15"/>
      <c r="DU667" s="15"/>
      <c r="DV667" s="15"/>
      <c r="DW667" s="15"/>
      <c r="DX667" s="15"/>
      <c r="DY667" s="15"/>
      <c r="DZ667" s="15"/>
      <c r="EA667" s="15"/>
      <c r="EB667" s="15"/>
      <c r="EC667" s="15"/>
      <c r="ED667" s="15"/>
      <c r="EE667" s="15"/>
      <c r="EF667" s="15"/>
      <c r="EG667" s="15"/>
      <c r="EH667" s="15"/>
    </row>
    <row r="668" customFormat="false" ht="15" hidden="false" customHeight="false" outlineLevel="0" collapsed="false">
      <c r="CK668" s="1" t="s">
        <v>147</v>
      </c>
      <c r="CM668" s="15"/>
      <c r="CN668" s="15"/>
      <c r="CO668" s="15"/>
      <c r="CP668" s="15"/>
      <c r="CQ668" s="15"/>
      <c r="CR668" s="15"/>
      <c r="CS668" s="15"/>
      <c r="CT668" s="15"/>
      <c r="CU668" s="15"/>
      <c r="CV668" s="15"/>
      <c r="CW668" s="15"/>
      <c r="CX668" s="15"/>
      <c r="CY668" s="15"/>
      <c r="CZ668" s="15"/>
      <c r="DA668" s="15"/>
      <c r="DB668" s="15"/>
      <c r="DC668" s="15"/>
      <c r="DD668" s="15"/>
      <c r="DE668" s="15"/>
      <c r="DF668" s="15"/>
      <c r="DG668" s="15"/>
      <c r="DH668" s="15"/>
      <c r="DI668" s="15"/>
      <c r="DJ668" s="15"/>
      <c r="DK668" s="15"/>
      <c r="DL668" s="15"/>
      <c r="DM668" s="15"/>
      <c r="DN668" s="15"/>
      <c r="DO668" s="15"/>
      <c r="DP668" s="15"/>
      <c r="DQ668" s="15"/>
      <c r="DR668" s="15"/>
      <c r="DS668" s="15"/>
      <c r="DT668" s="15"/>
      <c r="DU668" s="15"/>
      <c r="DV668" s="15"/>
      <c r="DW668" s="15"/>
      <c r="DX668" s="15"/>
      <c r="DY668" s="15"/>
      <c r="DZ668" s="15"/>
      <c r="EA668" s="15"/>
      <c r="EB668" s="15"/>
      <c r="EC668" s="15"/>
      <c r="ED668" s="15"/>
      <c r="EE668" s="15"/>
      <c r="EF668" s="15"/>
      <c r="EG668" s="15"/>
      <c r="EH668" s="15"/>
    </row>
    <row r="669" customFormat="false" ht="15" hidden="false" customHeight="false" outlineLevel="0" collapsed="false">
      <c r="CK669" s="1" t="s">
        <v>148</v>
      </c>
      <c r="CM669" s="15"/>
      <c r="CN669" s="15"/>
      <c r="CO669" s="15"/>
      <c r="CP669" s="15"/>
      <c r="CQ669" s="15"/>
      <c r="CR669" s="15"/>
      <c r="CS669" s="15"/>
      <c r="CT669" s="15"/>
      <c r="CU669" s="15"/>
      <c r="CV669" s="15"/>
      <c r="CW669" s="15"/>
      <c r="CX669" s="15"/>
      <c r="CY669" s="15"/>
      <c r="CZ669" s="15"/>
      <c r="DA669" s="15"/>
      <c r="DB669" s="15"/>
      <c r="DC669" s="15"/>
      <c r="DD669" s="15"/>
      <c r="DE669" s="15"/>
      <c r="DF669" s="15"/>
      <c r="DG669" s="15"/>
      <c r="DH669" s="15"/>
      <c r="DI669" s="15"/>
      <c r="DJ669" s="15"/>
      <c r="DK669" s="15"/>
      <c r="DL669" s="15"/>
      <c r="DM669" s="15"/>
      <c r="DN669" s="15"/>
      <c r="DO669" s="15"/>
      <c r="DP669" s="15"/>
      <c r="DQ669" s="15"/>
      <c r="DR669" s="15"/>
      <c r="DS669" s="15"/>
      <c r="DT669" s="15"/>
      <c r="DU669" s="15"/>
      <c r="DV669" s="15"/>
      <c r="DW669" s="15"/>
      <c r="DX669" s="15"/>
      <c r="DY669" s="15"/>
      <c r="DZ669" s="15"/>
      <c r="EA669" s="15"/>
      <c r="EB669" s="15"/>
      <c r="EC669" s="15"/>
      <c r="ED669" s="15"/>
      <c r="EE669" s="15"/>
      <c r="EF669" s="15"/>
      <c r="EG669" s="15"/>
      <c r="EH669" s="15"/>
    </row>
    <row r="670" customFormat="false" ht="15" hidden="false" customHeight="false" outlineLevel="0" collapsed="false">
      <c r="CK670" s="1" t="s">
        <v>149</v>
      </c>
      <c r="CM670" s="15"/>
      <c r="CN670" s="15"/>
      <c r="CO670" s="15"/>
      <c r="CP670" s="15"/>
      <c r="CQ670" s="15"/>
      <c r="CR670" s="15"/>
      <c r="CS670" s="15"/>
      <c r="CT670" s="15"/>
      <c r="CU670" s="15"/>
      <c r="CV670" s="15"/>
      <c r="CW670" s="15"/>
      <c r="CX670" s="15"/>
      <c r="CY670" s="15"/>
      <c r="CZ670" s="15"/>
      <c r="DA670" s="15"/>
      <c r="DB670" s="15"/>
      <c r="DC670" s="15"/>
      <c r="DD670" s="15"/>
      <c r="DE670" s="15"/>
      <c r="DF670" s="15"/>
      <c r="DG670" s="15"/>
      <c r="DH670" s="15"/>
      <c r="DI670" s="15"/>
      <c r="DJ670" s="15"/>
      <c r="DK670" s="15"/>
      <c r="DL670" s="15"/>
      <c r="DM670" s="15"/>
      <c r="DN670" s="15"/>
      <c r="DO670" s="15"/>
      <c r="DP670" s="15"/>
      <c r="DQ670" s="15"/>
      <c r="DR670" s="15"/>
      <c r="DS670" s="15"/>
      <c r="DT670" s="15"/>
      <c r="DU670" s="15"/>
      <c r="DV670" s="15"/>
      <c r="DW670" s="15"/>
      <c r="DX670" s="15"/>
      <c r="DY670" s="15"/>
      <c r="DZ670" s="15"/>
      <c r="EA670" s="15"/>
      <c r="EB670" s="15"/>
      <c r="EC670" s="15"/>
      <c r="ED670" s="15"/>
      <c r="EE670" s="15"/>
      <c r="EF670" s="15"/>
      <c r="EG670" s="15"/>
      <c r="EH670" s="15"/>
    </row>
    <row r="671" customFormat="false" ht="15" hidden="false" customHeight="false" outlineLevel="0" collapsed="false">
      <c r="CK671" s="1" t="s">
        <v>150</v>
      </c>
      <c r="CM671" s="15"/>
      <c r="CN671" s="15"/>
      <c r="CO671" s="15"/>
      <c r="CP671" s="15"/>
      <c r="CQ671" s="15"/>
      <c r="CR671" s="15"/>
      <c r="CS671" s="15"/>
      <c r="CT671" s="15"/>
      <c r="CU671" s="15"/>
      <c r="CV671" s="15"/>
      <c r="CW671" s="15"/>
      <c r="CX671" s="15"/>
      <c r="CY671" s="15"/>
      <c r="CZ671" s="15"/>
      <c r="DA671" s="15"/>
      <c r="DB671" s="15"/>
      <c r="DC671" s="15"/>
      <c r="DD671" s="15"/>
      <c r="DE671" s="15"/>
      <c r="DF671" s="15"/>
      <c r="DG671" s="15"/>
      <c r="DH671" s="15"/>
      <c r="DI671" s="15"/>
      <c r="DJ671" s="15"/>
      <c r="DK671" s="15"/>
      <c r="DL671" s="15"/>
      <c r="DM671" s="15"/>
      <c r="DN671" s="15"/>
      <c r="DO671" s="15"/>
      <c r="DP671" s="15"/>
      <c r="DQ671" s="15"/>
      <c r="DR671" s="15"/>
      <c r="DS671" s="15"/>
      <c r="DT671" s="15"/>
      <c r="DU671" s="15"/>
      <c r="DV671" s="15"/>
      <c r="DW671" s="15"/>
      <c r="DX671" s="15"/>
      <c r="DY671" s="15"/>
      <c r="DZ671" s="15"/>
      <c r="EA671" s="15"/>
      <c r="EB671" s="15"/>
      <c r="EC671" s="15"/>
      <c r="ED671" s="15"/>
      <c r="EE671" s="15"/>
      <c r="EF671" s="15"/>
      <c r="EG671" s="15"/>
      <c r="EH671" s="15"/>
    </row>
    <row r="672" customFormat="false" ht="15" hidden="false" customHeight="false" outlineLevel="0" collapsed="false">
      <c r="CK672" s="1" t="s">
        <v>151</v>
      </c>
      <c r="CM672" s="15"/>
      <c r="CN672" s="15"/>
      <c r="CO672" s="15"/>
      <c r="CP672" s="15"/>
      <c r="CQ672" s="15"/>
      <c r="CR672" s="15"/>
      <c r="CS672" s="15"/>
      <c r="CT672" s="15"/>
      <c r="CU672" s="15"/>
      <c r="CV672" s="15"/>
      <c r="CW672" s="15"/>
      <c r="CX672" s="15"/>
      <c r="CY672" s="15"/>
      <c r="CZ672" s="15"/>
      <c r="DA672" s="15"/>
      <c r="DB672" s="15"/>
      <c r="DC672" s="15"/>
      <c r="DD672" s="15"/>
      <c r="DE672" s="15"/>
      <c r="DF672" s="15"/>
      <c r="DG672" s="15"/>
      <c r="DH672" s="15"/>
      <c r="DI672" s="15"/>
      <c r="DJ672" s="15"/>
      <c r="DK672" s="15"/>
      <c r="DL672" s="15"/>
      <c r="DM672" s="15"/>
      <c r="DN672" s="15"/>
      <c r="DO672" s="15"/>
      <c r="DP672" s="15"/>
      <c r="DQ672" s="15"/>
      <c r="DR672" s="15"/>
      <c r="DS672" s="15"/>
      <c r="DT672" s="15"/>
      <c r="DU672" s="15"/>
      <c r="DV672" s="15"/>
      <c r="DW672" s="15"/>
      <c r="DX672" s="15"/>
      <c r="DY672" s="15"/>
      <c r="DZ672" s="15"/>
      <c r="EA672" s="15"/>
      <c r="EB672" s="15"/>
      <c r="EC672" s="15"/>
      <c r="ED672" s="15"/>
      <c r="EE672" s="15"/>
      <c r="EF672" s="15"/>
      <c r="EG672" s="15"/>
      <c r="EH672" s="15"/>
    </row>
    <row r="673" customFormat="false" ht="15" hidden="false" customHeight="false" outlineLevel="0" collapsed="false">
      <c r="CK673" s="1" t="s">
        <v>152</v>
      </c>
      <c r="CM673" s="15"/>
      <c r="CN673" s="15"/>
      <c r="CO673" s="15"/>
      <c r="CP673" s="15"/>
      <c r="CQ673" s="15"/>
      <c r="CR673" s="15"/>
      <c r="CS673" s="15"/>
      <c r="CT673" s="15"/>
      <c r="CU673" s="15"/>
      <c r="CV673" s="15"/>
      <c r="CW673" s="15"/>
      <c r="CX673" s="15"/>
      <c r="CY673" s="15"/>
      <c r="CZ673" s="15"/>
      <c r="DA673" s="15"/>
      <c r="DB673" s="15"/>
      <c r="DC673" s="15"/>
      <c r="DD673" s="15"/>
      <c r="DE673" s="15"/>
      <c r="DF673" s="15"/>
      <c r="DG673" s="15"/>
      <c r="DH673" s="15"/>
      <c r="DI673" s="15"/>
      <c r="DJ673" s="15"/>
      <c r="DK673" s="15"/>
      <c r="DL673" s="15"/>
      <c r="DM673" s="15"/>
      <c r="DN673" s="15"/>
      <c r="DO673" s="15"/>
      <c r="DP673" s="15"/>
      <c r="DQ673" s="15"/>
      <c r="DR673" s="15"/>
      <c r="DS673" s="15"/>
      <c r="DT673" s="15"/>
      <c r="DU673" s="15"/>
      <c r="DV673" s="15"/>
      <c r="DW673" s="15"/>
      <c r="DX673" s="15"/>
      <c r="DY673" s="15"/>
      <c r="DZ673" s="15"/>
      <c r="EA673" s="15"/>
      <c r="EB673" s="15"/>
      <c r="EC673" s="15"/>
      <c r="ED673" s="15"/>
      <c r="EE673" s="15"/>
      <c r="EF673" s="15"/>
      <c r="EG673" s="15"/>
      <c r="EH673" s="15"/>
    </row>
    <row r="674" customFormat="false" ht="15" hidden="false" customHeight="false" outlineLevel="0" collapsed="false">
      <c r="CK674" s="1" t="s">
        <v>153</v>
      </c>
      <c r="CM674" s="15"/>
      <c r="CN674" s="15"/>
      <c r="CO674" s="15"/>
      <c r="CP674" s="15"/>
      <c r="CQ674" s="15"/>
      <c r="CR674" s="15"/>
      <c r="CS674" s="15"/>
      <c r="CT674" s="15"/>
      <c r="CU674" s="15"/>
      <c r="CV674" s="15"/>
      <c r="CW674" s="15"/>
      <c r="CX674" s="15"/>
      <c r="CY674" s="15"/>
      <c r="CZ674" s="15"/>
      <c r="DA674" s="15"/>
      <c r="DB674" s="15"/>
      <c r="DC674" s="15"/>
      <c r="DD674" s="15"/>
      <c r="DE674" s="15"/>
      <c r="DF674" s="15"/>
      <c r="DG674" s="15"/>
      <c r="DH674" s="15"/>
      <c r="DI674" s="15"/>
      <c r="DJ674" s="15"/>
      <c r="DK674" s="15"/>
      <c r="DL674" s="15"/>
      <c r="DM674" s="15"/>
      <c r="DN674" s="15"/>
      <c r="DO674" s="15"/>
      <c r="DP674" s="15"/>
      <c r="DQ674" s="15"/>
      <c r="DR674" s="15"/>
      <c r="DS674" s="15"/>
      <c r="DT674" s="15"/>
      <c r="DU674" s="15"/>
      <c r="DV674" s="15"/>
      <c r="DW674" s="15"/>
      <c r="DX674" s="15"/>
      <c r="DY674" s="15"/>
      <c r="DZ674" s="15"/>
      <c r="EA674" s="15"/>
      <c r="EB674" s="15"/>
      <c r="EC674" s="15"/>
      <c r="ED674" s="15"/>
      <c r="EE674" s="15"/>
      <c r="EF674" s="15"/>
      <c r="EG674" s="15"/>
      <c r="EH674" s="15"/>
    </row>
    <row r="675" customFormat="false" ht="15" hidden="false" customHeight="false" outlineLevel="0" collapsed="false">
      <c r="CK675" s="1" t="s">
        <v>154</v>
      </c>
      <c r="CM675" s="15"/>
      <c r="CN675" s="15"/>
      <c r="CO675" s="15"/>
      <c r="CP675" s="15"/>
      <c r="CQ675" s="15"/>
      <c r="CR675" s="15"/>
      <c r="CS675" s="15"/>
      <c r="CT675" s="15"/>
      <c r="CU675" s="15"/>
      <c r="CV675" s="15"/>
      <c r="CW675" s="15"/>
      <c r="CX675" s="15"/>
      <c r="CY675" s="15"/>
      <c r="CZ675" s="15"/>
      <c r="DA675" s="15"/>
      <c r="DB675" s="15"/>
      <c r="DC675" s="15"/>
      <c r="DD675" s="15"/>
      <c r="DE675" s="15"/>
      <c r="DF675" s="15"/>
      <c r="DG675" s="15"/>
      <c r="DH675" s="15"/>
      <c r="DI675" s="15"/>
      <c r="DJ675" s="15"/>
      <c r="DK675" s="15"/>
      <c r="DL675" s="15"/>
      <c r="DM675" s="15"/>
      <c r="DN675" s="15"/>
      <c r="DO675" s="15"/>
      <c r="DP675" s="15"/>
      <c r="DQ675" s="15"/>
      <c r="DR675" s="15"/>
      <c r="DS675" s="15"/>
      <c r="DT675" s="15"/>
      <c r="DU675" s="15"/>
      <c r="DV675" s="15"/>
      <c r="DW675" s="15"/>
      <c r="DX675" s="15"/>
      <c r="DY675" s="15"/>
      <c r="DZ675" s="15"/>
      <c r="EA675" s="15"/>
      <c r="EB675" s="15"/>
      <c r="EC675" s="15"/>
      <c r="ED675" s="15"/>
      <c r="EE675" s="15"/>
      <c r="EF675" s="15"/>
      <c r="EG675" s="15"/>
      <c r="EH675" s="15"/>
    </row>
    <row r="676" customFormat="false" ht="15" hidden="false" customHeight="false" outlineLevel="0" collapsed="false">
      <c r="CK676" s="1" t="s">
        <v>155</v>
      </c>
      <c r="CM676" s="15"/>
      <c r="CN676" s="15"/>
      <c r="CO676" s="15"/>
      <c r="CP676" s="15"/>
      <c r="CQ676" s="15"/>
      <c r="CR676" s="15"/>
      <c r="CS676" s="15"/>
      <c r="CT676" s="15"/>
      <c r="CU676" s="15"/>
      <c r="CV676" s="15"/>
      <c r="CW676" s="15"/>
      <c r="CX676" s="15"/>
      <c r="CY676" s="15"/>
      <c r="CZ676" s="15"/>
      <c r="DA676" s="15"/>
      <c r="DB676" s="15"/>
      <c r="DC676" s="15"/>
      <c r="DD676" s="15"/>
      <c r="DE676" s="15"/>
      <c r="DF676" s="15"/>
      <c r="DG676" s="15"/>
      <c r="DH676" s="15"/>
      <c r="DI676" s="15"/>
      <c r="DJ676" s="15"/>
      <c r="DK676" s="15"/>
      <c r="DL676" s="15"/>
      <c r="DM676" s="15"/>
      <c r="DN676" s="15"/>
      <c r="DO676" s="15"/>
      <c r="DP676" s="15"/>
      <c r="DQ676" s="15"/>
      <c r="DR676" s="15"/>
      <c r="DS676" s="15"/>
      <c r="DT676" s="15"/>
      <c r="DU676" s="15"/>
      <c r="DV676" s="15"/>
      <c r="DW676" s="15"/>
      <c r="DX676" s="15"/>
      <c r="DY676" s="15"/>
      <c r="DZ676" s="15"/>
      <c r="EA676" s="15"/>
      <c r="EB676" s="15"/>
      <c r="EC676" s="15"/>
      <c r="ED676" s="15"/>
      <c r="EE676" s="15"/>
      <c r="EF676" s="15"/>
      <c r="EG676" s="15"/>
      <c r="EH676" s="15"/>
    </row>
    <row r="677" customFormat="false" ht="15" hidden="false" customHeight="false" outlineLevel="0" collapsed="false">
      <c r="CK677" s="1" t="s">
        <v>156</v>
      </c>
      <c r="CM677" s="15"/>
      <c r="CN677" s="15"/>
      <c r="CO677" s="15"/>
      <c r="CP677" s="15"/>
      <c r="CQ677" s="15"/>
      <c r="CR677" s="15"/>
      <c r="CS677" s="15"/>
      <c r="CT677" s="15"/>
      <c r="CU677" s="15"/>
      <c r="CV677" s="15"/>
      <c r="CW677" s="15"/>
      <c r="CX677" s="15"/>
      <c r="CY677" s="15"/>
      <c r="CZ677" s="15"/>
      <c r="DA677" s="15"/>
      <c r="DB677" s="15"/>
      <c r="DC677" s="15"/>
      <c r="DD677" s="15"/>
      <c r="DE677" s="15"/>
      <c r="DF677" s="15"/>
      <c r="DG677" s="15"/>
      <c r="DH677" s="15"/>
      <c r="DI677" s="15"/>
      <c r="DJ677" s="15"/>
      <c r="DK677" s="15"/>
      <c r="DL677" s="15"/>
      <c r="DM677" s="15"/>
      <c r="DN677" s="15"/>
      <c r="DO677" s="15"/>
      <c r="DP677" s="15"/>
      <c r="DQ677" s="15"/>
      <c r="DR677" s="15"/>
      <c r="DS677" s="15"/>
      <c r="DT677" s="15"/>
      <c r="DU677" s="15"/>
      <c r="DV677" s="15"/>
      <c r="DW677" s="15"/>
      <c r="DX677" s="15"/>
      <c r="DY677" s="15"/>
      <c r="DZ677" s="15"/>
      <c r="EA677" s="15"/>
      <c r="EB677" s="15"/>
      <c r="EC677" s="15"/>
      <c r="ED677" s="15"/>
      <c r="EE677" s="15"/>
      <c r="EF677" s="15"/>
      <c r="EG677" s="15"/>
      <c r="EH677" s="15"/>
    </row>
    <row r="678" customFormat="false" ht="15" hidden="false" customHeight="false" outlineLevel="0" collapsed="false">
      <c r="CK678" s="1" t="s">
        <v>157</v>
      </c>
      <c r="CM678" s="15"/>
      <c r="CN678" s="15"/>
      <c r="CO678" s="15"/>
      <c r="CP678" s="15"/>
      <c r="CQ678" s="15"/>
      <c r="CR678" s="15"/>
      <c r="CS678" s="15"/>
      <c r="CT678" s="15"/>
      <c r="CU678" s="15"/>
      <c r="CV678" s="15"/>
      <c r="CW678" s="15"/>
      <c r="CX678" s="15"/>
      <c r="CY678" s="15"/>
      <c r="CZ678" s="15"/>
      <c r="DA678" s="15"/>
      <c r="DB678" s="15"/>
      <c r="DC678" s="15"/>
      <c r="DD678" s="15"/>
      <c r="DE678" s="15"/>
      <c r="DF678" s="15"/>
      <c r="DG678" s="15"/>
      <c r="DH678" s="15"/>
      <c r="DI678" s="15"/>
      <c r="DJ678" s="15"/>
      <c r="DK678" s="15"/>
      <c r="DL678" s="15"/>
      <c r="DM678" s="15"/>
      <c r="DN678" s="15"/>
      <c r="DO678" s="15"/>
      <c r="DP678" s="15"/>
      <c r="DQ678" s="15"/>
      <c r="DR678" s="15"/>
      <c r="DS678" s="15"/>
      <c r="DT678" s="15"/>
      <c r="DU678" s="15"/>
      <c r="DV678" s="15"/>
      <c r="DW678" s="15"/>
      <c r="DX678" s="15"/>
      <c r="DY678" s="15"/>
      <c r="DZ678" s="15"/>
      <c r="EA678" s="15"/>
      <c r="EB678" s="15"/>
      <c r="EC678" s="15"/>
      <c r="ED678" s="15"/>
      <c r="EE678" s="15"/>
      <c r="EF678" s="15"/>
      <c r="EG678" s="15"/>
      <c r="EH678" s="15"/>
    </row>
    <row r="679" customFormat="false" ht="15" hidden="false" customHeight="false" outlineLevel="0" collapsed="false">
      <c r="CK679" s="1" t="s">
        <v>158</v>
      </c>
      <c r="CM679" s="15"/>
      <c r="CN679" s="15"/>
      <c r="CO679" s="15"/>
      <c r="CP679" s="15"/>
      <c r="CQ679" s="15"/>
      <c r="CR679" s="15"/>
      <c r="CS679" s="15"/>
      <c r="CT679" s="15"/>
      <c r="CU679" s="15"/>
      <c r="CV679" s="15"/>
      <c r="CW679" s="15"/>
      <c r="CX679" s="15"/>
      <c r="CY679" s="15"/>
      <c r="CZ679" s="15"/>
      <c r="DA679" s="15"/>
      <c r="DB679" s="15"/>
      <c r="DC679" s="15"/>
      <c r="DD679" s="15"/>
      <c r="DE679" s="15"/>
      <c r="DF679" s="15"/>
      <c r="DG679" s="15"/>
      <c r="DH679" s="15"/>
      <c r="DI679" s="15"/>
      <c r="DJ679" s="15"/>
      <c r="DK679" s="15"/>
      <c r="DL679" s="15"/>
      <c r="DM679" s="15"/>
      <c r="DN679" s="15"/>
      <c r="DO679" s="15"/>
      <c r="DP679" s="15"/>
      <c r="DQ679" s="15"/>
      <c r="DR679" s="15"/>
      <c r="DS679" s="15"/>
      <c r="DT679" s="15"/>
      <c r="DU679" s="15"/>
      <c r="DV679" s="15"/>
      <c r="DW679" s="15"/>
      <c r="DX679" s="15"/>
      <c r="DY679" s="15"/>
      <c r="DZ679" s="15"/>
      <c r="EA679" s="15"/>
      <c r="EB679" s="15"/>
      <c r="EC679" s="15"/>
      <c r="ED679" s="15"/>
      <c r="EE679" s="15"/>
      <c r="EF679" s="15"/>
      <c r="EG679" s="15"/>
      <c r="EH679" s="15"/>
    </row>
    <row r="680" customFormat="false" ht="15" hidden="false" customHeight="false" outlineLevel="0" collapsed="false">
      <c r="CK680" s="1" t="s">
        <v>159</v>
      </c>
      <c r="CM680" s="15"/>
      <c r="CN680" s="15"/>
      <c r="CO680" s="15"/>
      <c r="CP680" s="15"/>
      <c r="CQ680" s="15"/>
      <c r="CR680" s="15"/>
      <c r="CS680" s="15"/>
      <c r="CT680" s="15"/>
      <c r="CU680" s="15"/>
      <c r="CV680" s="15"/>
      <c r="CW680" s="15"/>
      <c r="CX680" s="15"/>
      <c r="CY680" s="15"/>
      <c r="CZ680" s="15"/>
      <c r="DA680" s="15"/>
      <c r="DB680" s="15"/>
      <c r="DC680" s="15"/>
      <c r="DD680" s="15"/>
      <c r="DE680" s="15"/>
      <c r="DF680" s="15"/>
      <c r="DG680" s="15"/>
      <c r="DH680" s="15"/>
      <c r="DI680" s="15"/>
      <c r="DJ680" s="15"/>
      <c r="DK680" s="15"/>
      <c r="DL680" s="15"/>
      <c r="DM680" s="15"/>
      <c r="DN680" s="15"/>
      <c r="DO680" s="15"/>
      <c r="DP680" s="15"/>
      <c r="DQ680" s="15"/>
      <c r="DR680" s="15"/>
      <c r="DS680" s="15"/>
      <c r="DT680" s="15"/>
      <c r="DU680" s="15"/>
      <c r="DV680" s="15"/>
      <c r="DW680" s="15"/>
      <c r="DX680" s="15"/>
      <c r="DY680" s="15"/>
      <c r="DZ680" s="15"/>
      <c r="EA680" s="15"/>
      <c r="EB680" s="15"/>
      <c r="EC680" s="15"/>
      <c r="ED680" s="15"/>
      <c r="EE680" s="15"/>
      <c r="EF680" s="15"/>
      <c r="EG680" s="15"/>
      <c r="EH680" s="15"/>
    </row>
    <row r="681" customFormat="false" ht="15" hidden="false" customHeight="false" outlineLevel="0" collapsed="false">
      <c r="CK681" s="1" t="s">
        <v>160</v>
      </c>
      <c r="CM681" s="15"/>
      <c r="CN681" s="15"/>
      <c r="CO681" s="15"/>
      <c r="CP681" s="15"/>
      <c r="CQ681" s="15"/>
      <c r="CR681" s="15"/>
      <c r="CS681" s="15"/>
      <c r="CT681" s="15"/>
      <c r="CU681" s="15"/>
      <c r="CV681" s="15"/>
      <c r="CW681" s="15"/>
      <c r="CX681" s="15"/>
      <c r="CY681" s="15"/>
      <c r="CZ681" s="15"/>
      <c r="DA681" s="15"/>
      <c r="DB681" s="15"/>
      <c r="DC681" s="15"/>
      <c r="DD681" s="15"/>
      <c r="DE681" s="15"/>
      <c r="DF681" s="15"/>
      <c r="DG681" s="15"/>
      <c r="DH681" s="15"/>
      <c r="DI681" s="15"/>
      <c r="DJ681" s="15"/>
      <c r="DK681" s="15"/>
      <c r="DL681" s="15"/>
      <c r="DM681" s="15"/>
      <c r="DN681" s="15"/>
      <c r="DO681" s="15"/>
      <c r="DP681" s="15"/>
      <c r="DQ681" s="15"/>
      <c r="DR681" s="15"/>
      <c r="DS681" s="15"/>
      <c r="DT681" s="15"/>
      <c r="DU681" s="15"/>
      <c r="DV681" s="15"/>
      <c r="DW681" s="15"/>
      <c r="DX681" s="15"/>
      <c r="DY681" s="15"/>
      <c r="DZ681" s="15"/>
      <c r="EA681" s="15"/>
      <c r="EB681" s="15"/>
      <c r="EC681" s="15"/>
      <c r="ED681" s="15"/>
      <c r="EE681" s="15"/>
      <c r="EF681" s="15"/>
      <c r="EG681" s="15"/>
      <c r="EH681" s="15"/>
    </row>
    <row r="682" customFormat="false" ht="15" hidden="false" customHeight="false" outlineLevel="0" collapsed="false">
      <c r="CK682" s="1" t="s">
        <v>161</v>
      </c>
      <c r="CM682" s="15"/>
      <c r="CN682" s="15"/>
      <c r="CO682" s="15"/>
      <c r="CP682" s="15"/>
      <c r="CQ682" s="15"/>
      <c r="CR682" s="15"/>
      <c r="CS682" s="15"/>
      <c r="CT682" s="15"/>
      <c r="CU682" s="15"/>
      <c r="CV682" s="15"/>
      <c r="CW682" s="15"/>
      <c r="CX682" s="15"/>
      <c r="CY682" s="15"/>
      <c r="CZ682" s="15"/>
      <c r="DA682" s="15"/>
      <c r="DB682" s="15"/>
      <c r="DC682" s="15"/>
      <c r="DD682" s="15"/>
      <c r="DE682" s="15"/>
      <c r="DF682" s="15"/>
      <c r="DG682" s="15"/>
      <c r="DH682" s="15"/>
      <c r="DI682" s="15"/>
      <c r="DJ682" s="15"/>
      <c r="DK682" s="15"/>
      <c r="DL682" s="15"/>
      <c r="DM682" s="15"/>
      <c r="DN682" s="15"/>
      <c r="DO682" s="15"/>
      <c r="DP682" s="15"/>
      <c r="DQ682" s="15"/>
      <c r="DR682" s="15"/>
      <c r="DS682" s="15"/>
      <c r="DT682" s="15"/>
      <c r="DU682" s="15"/>
      <c r="DV682" s="15"/>
      <c r="DW682" s="15"/>
      <c r="DX682" s="15"/>
      <c r="DY682" s="15"/>
      <c r="DZ682" s="15"/>
      <c r="EA682" s="15"/>
      <c r="EB682" s="15"/>
      <c r="EC682" s="15"/>
      <c r="ED682" s="15"/>
      <c r="EE682" s="15"/>
      <c r="EF682" s="15"/>
      <c r="EG682" s="15"/>
      <c r="EH682" s="15"/>
    </row>
    <row r="683" customFormat="false" ht="15" hidden="false" customHeight="false" outlineLevel="0" collapsed="false">
      <c r="CK683" s="1" t="s">
        <v>162</v>
      </c>
      <c r="CM683" s="15"/>
      <c r="CN683" s="15"/>
      <c r="CO683" s="15"/>
      <c r="CP683" s="15"/>
      <c r="CQ683" s="15"/>
      <c r="CR683" s="15"/>
      <c r="CS683" s="15"/>
      <c r="CT683" s="15"/>
      <c r="CU683" s="15"/>
      <c r="CV683" s="15"/>
      <c r="CW683" s="15"/>
      <c r="CX683" s="15"/>
      <c r="CY683" s="15"/>
      <c r="CZ683" s="15"/>
      <c r="DA683" s="15"/>
      <c r="DB683" s="15"/>
      <c r="DC683" s="15"/>
      <c r="DD683" s="15"/>
      <c r="DE683" s="15"/>
      <c r="DF683" s="15"/>
      <c r="DG683" s="15"/>
      <c r="DH683" s="15"/>
      <c r="DI683" s="15"/>
      <c r="DJ683" s="15"/>
      <c r="DK683" s="15"/>
      <c r="DL683" s="15"/>
      <c r="DM683" s="15"/>
      <c r="DN683" s="15"/>
      <c r="DO683" s="15"/>
      <c r="DP683" s="15"/>
      <c r="DQ683" s="15"/>
      <c r="DR683" s="15"/>
      <c r="DS683" s="15"/>
      <c r="DT683" s="15"/>
      <c r="DU683" s="15"/>
      <c r="DV683" s="15"/>
      <c r="DW683" s="15"/>
      <c r="DX683" s="15"/>
      <c r="DY683" s="15"/>
      <c r="DZ683" s="15"/>
      <c r="EA683" s="15"/>
      <c r="EB683" s="15"/>
      <c r="EC683" s="15"/>
      <c r="ED683" s="15"/>
      <c r="EE683" s="15"/>
      <c r="EF683" s="15"/>
      <c r="EG683" s="15"/>
      <c r="EH683" s="15"/>
    </row>
    <row r="684" customFormat="false" ht="15" hidden="false" customHeight="false" outlineLevel="0" collapsed="false">
      <c r="CK684" s="1" t="s">
        <v>165</v>
      </c>
      <c r="CM684" s="15"/>
      <c r="CN684" s="15"/>
      <c r="CO684" s="15"/>
      <c r="CP684" s="15"/>
      <c r="CQ684" s="15"/>
      <c r="CR684" s="15"/>
      <c r="CS684" s="15"/>
      <c r="CT684" s="15"/>
      <c r="CU684" s="15"/>
      <c r="CV684" s="15"/>
      <c r="CW684" s="15"/>
      <c r="CX684" s="15"/>
      <c r="CY684" s="15"/>
      <c r="CZ684" s="15"/>
      <c r="DA684" s="15"/>
      <c r="DB684" s="15"/>
      <c r="DC684" s="15"/>
      <c r="DD684" s="15"/>
      <c r="DE684" s="15"/>
      <c r="DF684" s="15"/>
      <c r="DG684" s="15"/>
      <c r="DH684" s="15"/>
      <c r="DI684" s="15"/>
      <c r="DJ684" s="15"/>
      <c r="DK684" s="15"/>
      <c r="DL684" s="15"/>
      <c r="DM684" s="15"/>
      <c r="DN684" s="15"/>
      <c r="DO684" s="15"/>
      <c r="DP684" s="15"/>
      <c r="DQ684" s="15"/>
      <c r="DR684" s="15"/>
      <c r="DS684" s="15"/>
      <c r="DT684" s="15"/>
      <c r="DU684" s="15"/>
      <c r="DV684" s="15"/>
      <c r="DW684" s="15"/>
      <c r="DX684" s="15"/>
      <c r="DY684" s="15"/>
      <c r="DZ684" s="15"/>
      <c r="EA684" s="15"/>
      <c r="EB684" s="15"/>
      <c r="EC684" s="15"/>
      <c r="ED684" s="15"/>
      <c r="EE684" s="15"/>
      <c r="EF684" s="15"/>
      <c r="EG684" s="15"/>
      <c r="EH684" s="15"/>
    </row>
    <row r="685" customFormat="false" ht="15" hidden="false" customHeight="false" outlineLevel="0" collapsed="false">
      <c r="CK685" s="1" t="s">
        <v>166</v>
      </c>
      <c r="CM685" s="15"/>
      <c r="CN685" s="15"/>
      <c r="CO685" s="15"/>
      <c r="CP685" s="15"/>
      <c r="CQ685" s="15"/>
      <c r="CR685" s="15"/>
      <c r="CS685" s="15"/>
      <c r="CT685" s="15"/>
      <c r="CU685" s="15"/>
      <c r="CV685" s="15"/>
      <c r="CW685" s="15"/>
      <c r="CX685" s="15"/>
      <c r="CY685" s="15"/>
      <c r="CZ685" s="15"/>
      <c r="DA685" s="15"/>
      <c r="DB685" s="15"/>
      <c r="DC685" s="15"/>
      <c r="DD685" s="15"/>
      <c r="DE685" s="15"/>
      <c r="DF685" s="15"/>
      <c r="DG685" s="15"/>
      <c r="DH685" s="15"/>
      <c r="DI685" s="15"/>
      <c r="DJ685" s="15"/>
      <c r="DK685" s="15"/>
      <c r="DL685" s="15"/>
      <c r="DM685" s="15"/>
      <c r="DN685" s="15"/>
      <c r="DO685" s="15"/>
      <c r="DP685" s="15"/>
      <c r="DQ685" s="15"/>
      <c r="DR685" s="15"/>
      <c r="DS685" s="15"/>
      <c r="DT685" s="15"/>
      <c r="DU685" s="15"/>
      <c r="DV685" s="15"/>
      <c r="DW685" s="15"/>
      <c r="DX685" s="15"/>
      <c r="DY685" s="15"/>
      <c r="DZ685" s="15"/>
      <c r="EA685" s="15"/>
      <c r="EB685" s="15"/>
      <c r="EC685" s="15"/>
      <c r="ED685" s="15"/>
      <c r="EE685" s="15"/>
      <c r="EF685" s="15"/>
      <c r="EG685" s="15"/>
      <c r="EH685" s="15"/>
    </row>
    <row r="686" customFormat="false" ht="15" hidden="false" customHeight="false" outlineLevel="0" collapsed="false">
      <c r="CK686" s="1" t="s">
        <v>167</v>
      </c>
      <c r="EA686" s="2"/>
      <c r="EB686" s="2"/>
      <c r="EC686" s="2"/>
      <c r="ED686" s="2"/>
      <c r="EE686" s="2"/>
      <c r="EF686" s="2"/>
      <c r="EG686" s="2"/>
    </row>
    <row r="687" customFormat="false" ht="15" hidden="false" customHeight="false" outlineLevel="0" collapsed="false">
      <c r="CK687" s="1" t="s">
        <v>168</v>
      </c>
      <c r="CL687" s="8"/>
      <c r="CM687" s="14"/>
      <c r="CN687" s="14"/>
      <c r="CO687" s="14"/>
      <c r="CP687" s="14"/>
      <c r="CQ687" s="14"/>
      <c r="CR687" s="14"/>
      <c r="CS687" s="14"/>
      <c r="CT687" s="14"/>
      <c r="CU687" s="14"/>
      <c r="CV687" s="14"/>
      <c r="CW687" s="14"/>
      <c r="CX687" s="14"/>
      <c r="CY687" s="14"/>
      <c r="CZ687" s="14"/>
      <c r="DA687" s="14"/>
      <c r="DB687" s="14"/>
      <c r="DC687" s="14"/>
      <c r="DD687" s="14"/>
      <c r="DE687" s="14"/>
      <c r="DF687" s="14"/>
      <c r="DG687" s="14"/>
      <c r="DH687" s="14"/>
      <c r="DI687" s="14"/>
      <c r="DJ687" s="14"/>
      <c r="DK687" s="14"/>
      <c r="DL687" s="14"/>
      <c r="DM687" s="14"/>
      <c r="DN687" s="14"/>
      <c r="DO687" s="14"/>
      <c r="DP687" s="14"/>
      <c r="DQ687" s="14"/>
      <c r="DR687" s="14"/>
      <c r="DS687" s="14"/>
      <c r="DT687" s="14"/>
      <c r="DU687" s="14"/>
      <c r="DV687" s="14"/>
      <c r="DW687" s="14"/>
      <c r="DX687" s="14"/>
      <c r="DY687" s="14"/>
      <c r="DZ687" s="8"/>
      <c r="EA687" s="14"/>
      <c r="EB687" s="14"/>
      <c r="EC687" s="14"/>
      <c r="ED687" s="14"/>
      <c r="EE687" s="14"/>
      <c r="EF687" s="14"/>
      <c r="EG687" s="14"/>
      <c r="EH687" s="8"/>
    </row>
    <row r="688" customFormat="false" ht="15" hidden="false" customHeight="false" outlineLevel="0" collapsed="false">
      <c r="CL688" s="8"/>
      <c r="CM688" s="8"/>
      <c r="CN688" s="8"/>
      <c r="CO688" s="8"/>
      <c r="CP688" s="8"/>
      <c r="CQ688" s="8"/>
      <c r="CR688" s="8"/>
      <c r="CS688" s="8"/>
      <c r="CT688" s="8"/>
      <c r="CU688" s="8"/>
      <c r="CV688" s="8"/>
      <c r="CW688" s="8"/>
      <c r="CX688" s="8"/>
      <c r="CY688" s="8"/>
      <c r="CZ688" s="8"/>
      <c r="DA688" s="8"/>
      <c r="DB688" s="8"/>
      <c r="DC688" s="8"/>
      <c r="DD688" s="8"/>
      <c r="DE688" s="8"/>
      <c r="DF688" s="8"/>
      <c r="DG688" s="8"/>
      <c r="DH688" s="8"/>
      <c r="DI688" s="8"/>
      <c r="DJ688" s="8"/>
      <c r="DK688" s="8"/>
      <c r="DL688" s="8"/>
      <c r="DM688" s="8"/>
      <c r="DN688" s="8"/>
      <c r="DO688" s="8"/>
      <c r="DP688" s="8"/>
      <c r="DQ688" s="8"/>
      <c r="DR688" s="8"/>
      <c r="DS688" s="8"/>
      <c r="DT688" s="8"/>
      <c r="DU688" s="8"/>
      <c r="DV688" s="8"/>
      <c r="DW688" s="8"/>
      <c r="DX688" s="8"/>
      <c r="DY688" s="8"/>
      <c r="DZ688" s="8"/>
      <c r="EA688" s="14"/>
      <c r="EB688" s="14"/>
      <c r="EC688" s="14"/>
      <c r="ED688" s="14"/>
      <c r="EE688" s="14"/>
      <c r="EF688" s="14"/>
      <c r="EG688" s="14"/>
      <c r="EH688" s="8"/>
    </row>
    <row r="689" customFormat="false" ht="15" hidden="false" customHeight="false" outlineLevel="0" collapsed="false">
      <c r="CK689" s="8"/>
    </row>
    <row r="690" customFormat="false" ht="15" hidden="false" customHeight="false" outlineLevel="0" collapsed="false">
      <c r="CK690" s="8"/>
    </row>
    <row r="694" customFormat="false" ht="15" hidden="false" customHeight="false" outlineLevel="0" collapsed="false">
      <c r="CM694" s="6"/>
    </row>
    <row r="695" customFormat="false" ht="15" hidden="false" customHeight="false" outlineLevel="0" collapsed="false">
      <c r="CM695" s="2"/>
    </row>
    <row r="696" customFormat="false" ht="15" hidden="false" customHeight="false" outlineLevel="0" collapsed="false">
      <c r="CM696" s="2"/>
    </row>
    <row r="697" customFormat="false" ht="15" hidden="false" customHeight="false" outlineLevel="0" collapsed="false">
      <c r="CM697" s="2"/>
    </row>
    <row r="698" customFormat="false" ht="15" hidden="false" customHeight="false" outlineLevel="0" collapsed="false">
      <c r="CM698" s="2"/>
    </row>
    <row r="699" customFormat="false" ht="15" hidden="false" customHeight="false" outlineLevel="0" collapsed="false">
      <c r="CM699" s="2"/>
    </row>
    <row r="700" customFormat="false" ht="15" hidden="false" customHeight="false" outlineLevel="0" collapsed="false">
      <c r="CM700" s="2"/>
    </row>
    <row r="701" customFormat="false" ht="15" hidden="false" customHeight="false" outlineLevel="0" collapsed="false">
      <c r="CM701" s="2"/>
    </row>
    <row r="702" customFormat="false" ht="15" hidden="false" customHeight="false" outlineLevel="0" collapsed="false">
      <c r="CM702" s="2"/>
    </row>
    <row r="703" customFormat="false" ht="15" hidden="false" customHeight="false" outlineLevel="0" collapsed="false">
      <c r="CM703" s="2"/>
    </row>
    <row r="704" customFormat="false" ht="15" hidden="false" customHeight="false" outlineLevel="0" collapsed="false">
      <c r="CM704" s="2"/>
    </row>
    <row r="705" customFormat="false" ht="15" hidden="false" customHeight="false" outlineLevel="0" collapsed="false">
      <c r="CM705" s="2"/>
    </row>
    <row r="706" customFormat="false" ht="15" hidden="false" customHeight="false" outlineLevel="0" collapsed="false">
      <c r="CM706" s="2"/>
    </row>
    <row r="707" customFormat="false" ht="15" hidden="false" customHeight="false" outlineLevel="0" collapsed="false">
      <c r="CM707" s="2"/>
    </row>
    <row r="708" customFormat="false" ht="15" hidden="false" customHeight="false" outlineLevel="0" collapsed="false">
      <c r="CM708" s="2"/>
    </row>
    <row r="709" customFormat="false" ht="15" hidden="false" customHeight="false" outlineLevel="0" collapsed="false">
      <c r="CM709" s="2"/>
    </row>
    <row r="710" customFormat="false" ht="15" hidden="false" customHeight="false" outlineLevel="0" collapsed="false">
      <c r="CM710" s="2"/>
    </row>
    <row r="711" customFormat="false" ht="15" hidden="false" customHeight="false" outlineLevel="0" collapsed="false">
      <c r="CM711" s="2"/>
    </row>
    <row r="712" customFormat="false" ht="15" hidden="false" customHeight="false" outlineLevel="0" collapsed="false">
      <c r="CM712" s="2"/>
    </row>
    <row r="713" customFormat="false" ht="15" hidden="false" customHeight="false" outlineLevel="0" collapsed="false">
      <c r="CM713" s="2"/>
    </row>
    <row r="714" customFormat="false" ht="15" hidden="false" customHeight="false" outlineLevel="0" collapsed="false">
      <c r="CM714" s="2"/>
    </row>
    <row r="715" customFormat="false" ht="15" hidden="false" customHeight="false" outlineLevel="0" collapsed="false">
      <c r="CM715" s="2"/>
    </row>
    <row r="716" customFormat="false" ht="15" hidden="false" customHeight="false" outlineLevel="0" collapsed="false">
      <c r="CM716" s="2"/>
    </row>
    <row r="717" customFormat="false" ht="15" hidden="false" customHeight="false" outlineLevel="0" collapsed="false">
      <c r="CM717" s="2"/>
    </row>
    <row r="718" customFormat="false" ht="15" hidden="false" customHeight="false" outlineLevel="0" collapsed="false">
      <c r="CM718" s="2"/>
    </row>
    <row r="719" customFormat="false" ht="15" hidden="false" customHeight="false" outlineLevel="0" collapsed="false">
      <c r="CM719" s="2"/>
    </row>
    <row r="720" customFormat="false" ht="15" hidden="false" customHeight="false" outlineLevel="0" collapsed="false">
      <c r="CM720" s="2"/>
    </row>
    <row r="721" customFormat="false" ht="15" hidden="false" customHeight="false" outlineLevel="0" collapsed="false">
      <c r="CM721" s="2"/>
    </row>
    <row r="722" customFormat="false" ht="15" hidden="false" customHeight="false" outlineLevel="0" collapsed="false">
      <c r="CM722" s="2"/>
    </row>
    <row r="723" customFormat="false" ht="15" hidden="false" customHeight="false" outlineLevel="0" collapsed="false">
      <c r="CM723" s="2"/>
    </row>
    <row r="724" customFormat="false" ht="15" hidden="false" customHeight="false" outlineLevel="0" collapsed="false">
      <c r="CM724" s="2"/>
    </row>
    <row r="725" customFormat="false" ht="15" hidden="false" customHeight="false" outlineLevel="0" collapsed="false">
      <c r="CM725" s="2"/>
    </row>
    <row r="726" customFormat="false" ht="15" hidden="false" customHeight="false" outlineLevel="0" collapsed="false">
      <c r="CM726" s="2"/>
    </row>
    <row r="727" customFormat="false" ht="15" hidden="false" customHeight="false" outlineLevel="0" collapsed="false">
      <c r="CM727" s="2"/>
    </row>
    <row r="728" customFormat="false" ht="15" hidden="false" customHeight="false" outlineLevel="0" collapsed="false">
      <c r="CM728" s="2"/>
    </row>
    <row r="729" customFormat="false" ht="15" hidden="false" customHeight="false" outlineLevel="0" collapsed="false">
      <c r="CM729" s="2"/>
    </row>
    <row r="730" customFormat="false" ht="15" hidden="false" customHeight="false" outlineLevel="0" collapsed="false">
      <c r="CM730" s="2"/>
    </row>
    <row r="731" customFormat="false" ht="15" hidden="false" customHeight="false" outlineLevel="0" collapsed="false">
      <c r="CM731" s="2"/>
    </row>
    <row r="732" customFormat="false" ht="15" hidden="false" customHeight="false" outlineLevel="0" collapsed="false">
      <c r="CM732" s="2"/>
    </row>
    <row r="733" customFormat="false" ht="15" hidden="false" customHeight="false" outlineLevel="0" collapsed="false">
      <c r="CM733" s="2"/>
    </row>
    <row r="734" customFormat="false" ht="15" hidden="false" customHeight="false" outlineLevel="0" collapsed="false">
      <c r="CM734" s="2"/>
    </row>
    <row r="735" customFormat="false" ht="15" hidden="false" customHeight="false" outlineLevel="0" collapsed="false">
      <c r="CM735" s="2"/>
    </row>
    <row r="736" customFormat="false" ht="15" hidden="false" customHeight="false" outlineLevel="0" collapsed="false">
      <c r="CM736" s="2"/>
    </row>
    <row r="737" customFormat="false" ht="15" hidden="false" customHeight="false" outlineLevel="0" collapsed="false">
      <c r="CM737" s="2"/>
    </row>
    <row r="738" customFormat="false" ht="15" hidden="false" customHeight="false" outlineLevel="0" collapsed="false">
      <c r="CM738" s="2"/>
    </row>
    <row r="739" customFormat="false" ht="15" hidden="false" customHeight="false" outlineLevel="0" collapsed="false">
      <c r="CM739" s="2"/>
    </row>
    <row r="740" customFormat="false" ht="15" hidden="false" customHeight="false" outlineLevel="0" collapsed="false">
      <c r="CM740" s="2"/>
    </row>
    <row r="741" customFormat="false" ht="15" hidden="false" customHeight="false" outlineLevel="0" collapsed="false">
      <c r="CM741" s="2"/>
    </row>
    <row r="742" customFormat="false" ht="15" hidden="false" customHeight="false" outlineLevel="0" collapsed="false">
      <c r="CM742" s="2"/>
    </row>
    <row r="743" customFormat="false" ht="15" hidden="false" customHeight="false" outlineLevel="0" collapsed="false">
      <c r="CM743" s="2"/>
    </row>
    <row r="744" customFormat="false" ht="15" hidden="false" customHeight="false" outlineLevel="0" collapsed="false">
      <c r="CM744" s="2"/>
    </row>
    <row r="745" customFormat="false" ht="15" hidden="false" customHeight="false" outlineLevel="0" collapsed="false">
      <c r="CM745" s="2"/>
    </row>
    <row r="746" customFormat="false" ht="15" hidden="false" customHeight="false" outlineLevel="0" collapsed="false">
      <c r="CM746" s="2"/>
    </row>
    <row r="747" customFormat="false" ht="15" hidden="false" customHeight="false" outlineLevel="0" collapsed="false">
      <c r="CM747" s="2"/>
    </row>
    <row r="748" customFormat="false" ht="15" hidden="false" customHeight="false" outlineLevel="0" collapsed="false">
      <c r="CM748" s="2"/>
    </row>
    <row r="749" customFormat="false" ht="15" hidden="false" customHeight="false" outlineLevel="0" collapsed="false">
      <c r="CM749" s="2"/>
    </row>
    <row r="750" customFormat="false" ht="15" hidden="false" customHeight="false" outlineLevel="0" collapsed="false">
      <c r="CM750" s="2"/>
    </row>
    <row r="751" customFormat="false" ht="15" hidden="false" customHeight="false" outlineLevel="0" collapsed="false">
      <c r="CM751" s="2"/>
    </row>
    <row r="752" customFormat="false" ht="15" hidden="false" customHeight="false" outlineLevel="0" collapsed="false">
      <c r="CM752" s="2"/>
    </row>
    <row r="753" customFormat="false" ht="15" hidden="false" customHeight="false" outlineLevel="0" collapsed="false">
      <c r="CM753" s="2"/>
    </row>
    <row r="754" customFormat="false" ht="15" hidden="false" customHeight="false" outlineLevel="0" collapsed="false">
      <c r="CM754" s="2"/>
    </row>
    <row r="755" customFormat="false" ht="15" hidden="false" customHeight="false" outlineLevel="0" collapsed="false">
      <c r="CM755" s="2"/>
    </row>
    <row r="756" customFormat="false" ht="15" hidden="false" customHeight="false" outlineLevel="0" collapsed="false">
      <c r="CM756" s="2"/>
    </row>
    <row r="757" customFormat="false" ht="15" hidden="false" customHeight="false" outlineLevel="0" collapsed="false">
      <c r="CM757" s="2"/>
    </row>
    <row r="758" customFormat="false" ht="15" hidden="false" customHeight="false" outlineLevel="0" collapsed="false">
      <c r="CM758" s="2"/>
    </row>
    <row r="759" customFormat="false" ht="15" hidden="false" customHeight="false" outlineLevel="0" collapsed="false">
      <c r="CM759" s="2"/>
    </row>
    <row r="760" customFormat="false" ht="15" hidden="false" customHeight="false" outlineLevel="0" collapsed="false">
      <c r="CM760" s="2"/>
    </row>
    <row r="761" customFormat="false" ht="15" hidden="false" customHeight="false" outlineLevel="0" collapsed="false">
      <c r="CM761" s="2"/>
    </row>
    <row r="762" customFormat="false" ht="15" hidden="false" customHeight="false" outlineLevel="0" collapsed="false">
      <c r="CM762" s="2"/>
    </row>
    <row r="763" customFormat="false" ht="15" hidden="false" customHeight="false" outlineLevel="0" collapsed="false">
      <c r="CM763" s="2"/>
    </row>
    <row r="764" customFormat="false" ht="15" hidden="false" customHeight="false" outlineLevel="0" collapsed="false">
      <c r="CM764" s="2"/>
    </row>
    <row r="765" customFormat="false" ht="15" hidden="false" customHeight="false" outlineLevel="0" collapsed="false">
      <c r="CM765" s="2"/>
    </row>
    <row r="766" customFormat="false" ht="15" hidden="false" customHeight="false" outlineLevel="0" collapsed="false">
      <c r="CM766" s="2"/>
    </row>
    <row r="767" customFormat="false" ht="15" hidden="false" customHeight="false" outlineLevel="0" collapsed="false">
      <c r="CM767" s="2"/>
    </row>
    <row r="768" customFormat="false" ht="15" hidden="false" customHeight="false" outlineLevel="0" collapsed="false">
      <c r="CM768" s="2"/>
    </row>
    <row r="769" customFormat="false" ht="15" hidden="false" customHeight="false" outlineLevel="0" collapsed="false">
      <c r="CM769" s="2"/>
    </row>
    <row r="770" customFormat="false" ht="15" hidden="false" customHeight="false" outlineLevel="0" collapsed="false">
      <c r="CM770" s="2"/>
    </row>
    <row r="771" customFormat="false" ht="15" hidden="false" customHeight="false" outlineLevel="0" collapsed="false">
      <c r="CM771" s="2"/>
    </row>
    <row r="772" customFormat="false" ht="15" hidden="false" customHeight="false" outlineLevel="0" collapsed="false">
      <c r="CM772" s="2"/>
    </row>
    <row r="773" customFormat="false" ht="15" hidden="false" customHeight="false" outlineLevel="0" collapsed="false">
      <c r="CM773" s="2"/>
    </row>
    <row r="774" customFormat="false" ht="15" hidden="false" customHeight="false" outlineLevel="0" collapsed="false">
      <c r="CM774" s="2"/>
    </row>
    <row r="775" customFormat="false" ht="15" hidden="false" customHeight="false" outlineLevel="0" collapsed="false">
      <c r="CM775" s="2"/>
    </row>
    <row r="776" customFormat="false" ht="15" hidden="false" customHeight="false" outlineLevel="0" collapsed="false">
      <c r="CM776" s="2"/>
    </row>
    <row r="777" customFormat="false" ht="15" hidden="false" customHeight="false" outlineLevel="0" collapsed="false">
      <c r="CM777" s="2"/>
    </row>
    <row r="778" customFormat="false" ht="15" hidden="false" customHeight="false" outlineLevel="0" collapsed="false">
      <c r="CM778" s="2"/>
    </row>
    <row r="779" customFormat="false" ht="15" hidden="false" customHeight="false" outlineLevel="0" collapsed="false">
      <c r="CM779" s="2"/>
    </row>
    <row r="780" customFormat="false" ht="15" hidden="false" customHeight="false" outlineLevel="0" collapsed="false">
      <c r="CM780" s="2"/>
    </row>
    <row r="781" customFormat="false" ht="15" hidden="false" customHeight="false" outlineLevel="0" collapsed="false">
      <c r="CM781" s="2"/>
    </row>
    <row r="782" customFormat="false" ht="15" hidden="false" customHeight="false" outlineLevel="0" collapsed="false">
      <c r="CM782" s="2"/>
    </row>
    <row r="783" customFormat="false" ht="15" hidden="false" customHeight="false" outlineLevel="0" collapsed="false">
      <c r="CM783" s="2"/>
    </row>
    <row r="784" customFormat="false" ht="15" hidden="false" customHeight="false" outlineLevel="0" collapsed="false">
      <c r="CM784" s="2"/>
    </row>
    <row r="785" customFormat="false" ht="15" hidden="false" customHeight="false" outlineLevel="0" collapsed="false">
      <c r="CM785" s="2"/>
    </row>
    <row r="786" customFormat="false" ht="15" hidden="false" customHeight="false" outlineLevel="0" collapsed="false">
      <c r="CM786" s="2"/>
    </row>
    <row r="787" customFormat="false" ht="15" hidden="false" customHeight="false" outlineLevel="0" collapsed="false">
      <c r="CM787" s="2"/>
    </row>
    <row r="788" customFormat="false" ht="15" hidden="false" customHeight="false" outlineLevel="0" collapsed="false">
      <c r="CM788" s="2"/>
    </row>
    <row r="789" customFormat="false" ht="15" hidden="false" customHeight="false" outlineLevel="0" collapsed="false">
      <c r="CM789" s="2"/>
    </row>
    <row r="790" customFormat="false" ht="15" hidden="false" customHeight="false" outlineLevel="0" collapsed="false">
      <c r="CM790" s="2"/>
    </row>
    <row r="791" customFormat="false" ht="15" hidden="false" customHeight="false" outlineLevel="0" collapsed="false">
      <c r="CM791" s="2"/>
    </row>
    <row r="792" customFormat="false" ht="15" hidden="false" customHeight="false" outlineLevel="0" collapsed="false">
      <c r="CM792" s="2"/>
    </row>
    <row r="793" customFormat="false" ht="15" hidden="false" customHeight="false" outlineLevel="0" collapsed="false">
      <c r="CM793" s="2"/>
    </row>
    <row r="794" customFormat="false" ht="15" hidden="false" customHeight="false" outlineLevel="0" collapsed="false">
      <c r="CM794" s="2"/>
    </row>
    <row r="795" customFormat="false" ht="15" hidden="false" customHeight="false" outlineLevel="0" collapsed="false">
      <c r="CM795" s="2"/>
    </row>
    <row r="796" customFormat="false" ht="15" hidden="false" customHeight="false" outlineLevel="0" collapsed="false">
      <c r="CM796" s="2"/>
    </row>
    <row r="797" customFormat="false" ht="15" hidden="false" customHeight="false" outlineLevel="0" collapsed="false">
      <c r="CM797" s="2"/>
    </row>
    <row r="800" customFormat="false" ht="15" hidden="false" customHeight="false" outlineLevel="0" collapsed="false">
      <c r="CM800" s="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2-21T18:47:08Z</dcterms:created>
  <dc:creator>abruce</dc:creator>
  <dc:description/>
  <dc:language>en-US</dc:language>
  <cp:lastModifiedBy>Rose, Timothy</cp:lastModifiedBy>
  <cp:lastPrinted>2018-10-31T21:54:57Z</cp:lastPrinted>
  <dcterms:modified xsi:type="dcterms:W3CDTF">2018-11-01T16:07:29Z</dcterms:modified>
  <cp:revision>0</cp:revision>
  <dc:subject/>
  <dc:title/>
</cp:coreProperties>
</file>